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025"/>
  <workbookPr defaultThemeVersion="166925"/>
  <mc:AlternateContent xmlns:mc="http://schemas.openxmlformats.org/markup-compatibility/2006">
    <mc:Choice Requires="x15">
      <x15ac:absPath xmlns:x15ac="http://schemas.microsoft.com/office/spreadsheetml/2010/11/ac" url="C:\1 Chang\Writing\2023-4 Makassar\MT submission\Revision\"/>
    </mc:Choice>
  </mc:AlternateContent>
  <xr:revisionPtr revIDLastSave="0" documentId="8_{8B9B45B5-A6F6-42FD-A68A-64CE97FB171D}" xr6:coauthVersionLast="47" xr6:coauthVersionMax="47" xr10:uidLastSave="{00000000-0000-0000-0000-000000000000}"/>
  <bookViews>
    <workbookView xWindow="-120" yWindow="-120" windowWidth="29040" windowHeight="15840" xr2:uid="{00000000-000D-0000-FFFF-FFFF00000000}"/>
  </bookViews>
  <sheets>
    <sheet name="Table S1" sheetId="1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O22" i="11" l="1"/>
  <c r="O21" i="11"/>
  <c r="O20" i="11"/>
  <c r="O19" i="11"/>
  <c r="O18" i="11"/>
  <c r="O17" i="11"/>
  <c r="O16" i="11"/>
  <c r="O15" i="11"/>
  <c r="O14" i="11"/>
  <c r="O13" i="11"/>
  <c r="O12" i="11"/>
  <c r="O11" i="11"/>
  <c r="O10" i="11"/>
  <c r="O9" i="11"/>
  <c r="O8" i="11"/>
  <c r="O7" i="11"/>
  <c r="O6" i="11"/>
  <c r="O5" i="11"/>
  <c r="O4" i="11"/>
  <c r="O3" i="11"/>
</calcChain>
</file>

<file path=xl/sharedStrings.xml><?xml version="1.0" encoding="utf-8"?>
<sst xmlns="http://schemas.openxmlformats.org/spreadsheetml/2006/main" count="24334" uniqueCount="7680">
  <si>
    <t>Chromosome</t>
  </si>
  <si>
    <t>Start</t>
  </si>
  <si>
    <t>End</t>
  </si>
  <si>
    <t>Genomic Coordinate</t>
  </si>
  <si>
    <t>Strand</t>
  </si>
  <si>
    <t>Site_Sequence</t>
  </si>
  <si>
    <t>Site_Substitution_Number</t>
  </si>
  <si>
    <t>Site_Sequence_Gaps_Allowed</t>
  </si>
  <si>
    <t>File_Name</t>
  </si>
  <si>
    <t>Cell</t>
  </si>
  <si>
    <t>Target_site</t>
  </si>
  <si>
    <t>Full_Name</t>
  </si>
  <si>
    <t>Target_Sequence</t>
  </si>
  <si>
    <t>Realigned_Target_Sequence</t>
  </si>
  <si>
    <t>JH584304.1</t>
  </si>
  <si>
    <t>JH584304.1:40100-40124</t>
  </si>
  <si>
    <t>+</t>
  </si>
  <si>
    <t>TTCTCCACAGGAGGATGGGCAGAG</t>
  </si>
  <si>
    <t>TTCTCCACAGGAGGATGG-GCAGA</t>
  </si>
  <si>
    <t>MouseMakassar.bam</t>
  </si>
  <si>
    <t>MouseMakassar</t>
  </si>
  <si>
    <t>MouseMakassar_MouseMakassar_JH584304.1:40100-40124_6</t>
  </si>
  <si>
    <t>TTCTCCACAGGAGTCAGGTGNNNN</t>
  </si>
  <si>
    <t>KV575242.1</t>
  </si>
  <si>
    <t>KV575242.1:161837-161861</t>
  </si>
  <si>
    <t>-</t>
  </si>
  <si>
    <t>TGGCTCCCAGGAGTCATGTGGGGT</t>
  </si>
  <si>
    <t>GGCTCC-CAGGAGTCATGTGGGGT</t>
  </si>
  <si>
    <t>MouseMakassar_MouseMakassar_KV575242.1:161837-161861_82</t>
  </si>
  <si>
    <t>KZ289069.1</t>
  </si>
  <si>
    <t>KZ289069.1:491120-491144</t>
  </si>
  <si>
    <t>AAGTCCACAGAAATCAGATGGTGC</t>
  </si>
  <si>
    <t>MouseMakassar_MouseMakassar_KZ289069.1:491120-491144_20</t>
  </si>
  <si>
    <t>none</t>
  </si>
  <si>
    <t>chr10</t>
  </si>
  <si>
    <t>chr10:101745101-101745125</t>
  </si>
  <si>
    <t>AGACCCCCAGGACTCAGGTGTGAT</t>
  </si>
  <si>
    <t>MouseMakassar_MouseMakassar_chr10:101745101-101745125_12</t>
  </si>
  <si>
    <t>chr10:10487283-10487307</t>
  </si>
  <si>
    <t>ATCTCCATAGAAGTCATGGTACCA</t>
  </si>
  <si>
    <t>MouseMakassar_MouseMakassar_chr10:10487283-10487307_58</t>
  </si>
  <si>
    <t>chr10:10492737-10492761</t>
  </si>
  <si>
    <t>AATTTCACAGGAGTCAGTGGGGAA</t>
  </si>
  <si>
    <t>MouseMakassar_MouseMakassar_chr10:10492737-10492761_32</t>
  </si>
  <si>
    <t>chr10:105688834-105688858</t>
  </si>
  <si>
    <t>ATCTCCTCAGGACTCAGCTGGGCC</t>
  </si>
  <si>
    <t>MouseMakassar_MouseMakassar_chr10:105688834-105688858_122</t>
  </si>
  <si>
    <t>chr10:105803365-105803389</t>
  </si>
  <si>
    <t>TTCTTCACAGGAGTCTGGGTGAAT</t>
  </si>
  <si>
    <t>TTCTTCACAGGAGTCTGGGTGAATC</t>
  </si>
  <si>
    <t>MouseMakassar_MouseMakassar_chr10:105803365-105803389_23</t>
  </si>
  <si>
    <t>TTCTCCACAGGAGTCAGG-TGNNNN</t>
  </si>
  <si>
    <t>chr10:108027350-108027374</t>
  </si>
  <si>
    <t>GACTCCAGAGAAGTCAAGTGAGAT</t>
  </si>
  <si>
    <t>MouseMakassar_MouseMakassar_chr10:108027350-108027374_34</t>
  </si>
  <si>
    <t>chr10:109271310-109271334</t>
  </si>
  <si>
    <t>GTATCCACAGAAGCCAAGTGGGGA</t>
  </si>
  <si>
    <t>MouseMakassar_MouseMakassar_chr10:109271310-109271334_6</t>
  </si>
  <si>
    <t>chr10:110659221-110659244</t>
  </si>
  <si>
    <t>CTATCCA-AGGACTCAGGTGAGGG</t>
  </si>
  <si>
    <t>MouseMakassar_MouseMakassar_chr10:110659221-110659244_36</t>
  </si>
  <si>
    <t>chr10:111532322-111532346</t>
  </si>
  <si>
    <t>ATCTCCCTAGGAGTCAGATAGAAT</t>
  </si>
  <si>
    <t>MouseMakassar_MouseMakassar_chr10:111532322-111532346_32</t>
  </si>
  <si>
    <t>chr10:112759456-112759480</t>
  </si>
  <si>
    <t>GTACCCACAGAAGTCAGAGGAGGT</t>
  </si>
  <si>
    <t>MouseMakassar_MouseMakassar_chr10:112759456-112759480_6</t>
  </si>
  <si>
    <t>chr10:115142378-115142402</t>
  </si>
  <si>
    <t>GTGTCCACAGGAGTCATGTGATAC</t>
  </si>
  <si>
    <t>MouseMakassar_MouseMakassar_chr10:115142378-115142402_128</t>
  </si>
  <si>
    <t>chr10:115142412-115142436</t>
  </si>
  <si>
    <t>MouseMakassar_MouseMakassar_chr10:115142412-115142436_240</t>
  </si>
  <si>
    <t>chr10:116013409-116013433</t>
  </si>
  <si>
    <t>AATTAAACAGGAGTCAGGGGGTCT</t>
  </si>
  <si>
    <t>MouseMakassar_MouseMakassar_chr10:116013409-116013433_10</t>
  </si>
  <si>
    <t>chr10:116322280-116322304</t>
  </si>
  <si>
    <t>GGCTCTACAGGAGTTAGATGTGAT</t>
  </si>
  <si>
    <t>MouseMakassar_MouseMakassar_chr10:116322280-116322304_14</t>
  </si>
  <si>
    <t>chr10:118512269-118512293</t>
  </si>
  <si>
    <t>TCCTCCACAGGACAGATGTGTGGT</t>
  </si>
  <si>
    <t>MouseMakassar_MouseMakassar_chr10:118512269-118512293_30</t>
  </si>
  <si>
    <t>chr10:118731190-118731214</t>
  </si>
  <si>
    <t>AACTACATAGGAGTCAGTTGTGTG</t>
  </si>
  <si>
    <t>MouseMakassar_MouseMakassar_chr10:118731190-118731214_6</t>
  </si>
  <si>
    <t>chr10:119570167-119570191</t>
  </si>
  <si>
    <t>TTTCCCCCAGGAGCCAGATGCGCA</t>
  </si>
  <si>
    <t>TTCCCC-CAGGAGCCAGATGCGCA</t>
  </si>
  <si>
    <t>MouseMakassar_MouseMakassar_chr10:119570167-119570191_8</t>
  </si>
  <si>
    <t>chr10:119715489-119715513</t>
  </si>
  <si>
    <t>TCAACCACAGGAGTCAGCTGCTCC</t>
  </si>
  <si>
    <t>TTCAACCACAGGAGTCAGCTGCTCC</t>
  </si>
  <si>
    <t>MouseMakassar_MouseMakassar_chr10:119715489-119715513_24</t>
  </si>
  <si>
    <t>TTCT-CCACAGGAGTCAGGTGNNNN</t>
  </si>
  <si>
    <t>chr10:121777359-121777383</t>
  </si>
  <si>
    <t>CCCAACACAGGGGTCAGGGGTGGG</t>
  </si>
  <si>
    <t>MouseMakassar_MouseMakassar_chr10:121777359-121777383_8</t>
  </si>
  <si>
    <t>chr10:123577986-123578010</t>
  </si>
  <si>
    <t>AATACCACAGGAGTCAGCTGGCTC</t>
  </si>
  <si>
    <t>ATA-CCACAGGAGTCAGCTGGCTC</t>
  </si>
  <si>
    <t>MouseMakassar_MouseMakassar_chr10:123577986-123578010_30</t>
  </si>
  <si>
    <t>chr10:126402389-126402413</t>
  </si>
  <si>
    <t>GACTCCCCAGGACTCAGGTAGACT</t>
  </si>
  <si>
    <t>MouseMakassar_MouseMakassar_chr10:126402389-126402413_52</t>
  </si>
  <si>
    <t>chr10:127111129-127111153</t>
  </si>
  <si>
    <t>ACGACCACAGGAGACAGATGTGGA</t>
  </si>
  <si>
    <t>MouseMakassar_MouseMakassar_chr10:127111129-127111153_40</t>
  </si>
  <si>
    <t>chr10:127352082-127352106</t>
  </si>
  <si>
    <t>GAGTCCATAGGAGCCAGGTGGGGA</t>
  </si>
  <si>
    <t>MouseMakassar_MouseMakassar_chr10:127352082-127352106_589</t>
  </si>
  <si>
    <t>chr10:127919266-127919290</t>
  </si>
  <si>
    <t>GAGTTCACAGGAGGCAGGTGTGAA</t>
  </si>
  <si>
    <t>MouseMakassar_MouseMakassar_chr10:127919266-127919290_18</t>
  </si>
  <si>
    <t>chr10:128345518-128345542</t>
  </si>
  <si>
    <t>GCTACCACAGGAGTCAGTTAAACT</t>
  </si>
  <si>
    <t>MouseMakassar_MouseMakassar_chr10:128345518-128345542_26</t>
  </si>
  <si>
    <t>chr10:128969696-128969720</t>
  </si>
  <si>
    <t>TTCTACACAGGAGTAAGTGAAGCC</t>
  </si>
  <si>
    <t>TTCTACACAGGAGTAAG-TGAAGC</t>
  </si>
  <si>
    <t>MouseMakassar_MouseMakassar_chr10:128969696-128969720_10</t>
  </si>
  <si>
    <t>chr10:18202561-18202585</t>
  </si>
  <si>
    <t>AAACCTACAGGAGTCAGGTGTGGG</t>
  </si>
  <si>
    <t>TAAACCTACAGGAGTCAGGTGTGGG</t>
  </si>
  <si>
    <t>MouseMakassar_MouseMakassar_chr10:18202561-18202585_10</t>
  </si>
  <si>
    <t>TTCTCC-ACAGGAGTCAGGTGNNNN</t>
  </si>
  <si>
    <t>chr10:19250456-19250480</t>
  </si>
  <si>
    <t>ATTGCCACAGGAGTCAGTGTGACT</t>
  </si>
  <si>
    <t>ATTGCCACAGGAGTCAGTGTGACTG</t>
  </si>
  <si>
    <t>MouseMakassar_MouseMakassar_chr10:19250456-19250480_38</t>
  </si>
  <si>
    <t>TTCTCCACAGGAGTCAG-GTGNNNN</t>
  </si>
  <si>
    <t>chr10:20258423-20258447</t>
  </si>
  <si>
    <t>TACAACACAGGATTCAGGTGAGTG</t>
  </si>
  <si>
    <t>MouseMakassar_MouseMakassar_chr10:20258423-20258447_82</t>
  </si>
  <si>
    <t>chr10:21961774-21961798</t>
  </si>
  <si>
    <t>TGAACCACAAAAGTCAGGTGTGGC</t>
  </si>
  <si>
    <t>MouseMakassar_MouseMakassar_chr10:21961774-21961798_6</t>
  </si>
  <si>
    <t>chr10:26060009-26060033</t>
  </si>
  <si>
    <t>AATCTCACAGAAGTCAGGTGAAAA</t>
  </si>
  <si>
    <t>ATCTC-ACAGAAGTCAGGTGAAAA</t>
  </si>
  <si>
    <t>MouseMakassar_MouseMakassar_chr10:26060009-26060033_60</t>
  </si>
  <si>
    <t>chr10:26156556-26156580</t>
  </si>
  <si>
    <t>TTCTCCATATGAGTCAGATACATT</t>
  </si>
  <si>
    <t>MouseMakassar_MouseMakassar_chr10:26156556-26156580_44</t>
  </si>
  <si>
    <t>chr10:30451738-30451762</t>
  </si>
  <si>
    <t>ATGTCTGCAGAAGTCAGGTGCACC</t>
  </si>
  <si>
    <t>MouseMakassar_MouseMakassar_chr10:30451738-30451762_10</t>
  </si>
  <si>
    <t>chr10:31288338-31288361</t>
  </si>
  <si>
    <t>TACACCACAGGC-TCAGGTGGGGC</t>
  </si>
  <si>
    <t>MouseMakassar_MouseMakassar_chr10:31288338-31288361_30</t>
  </si>
  <si>
    <t>chr10:32726129-32726153</t>
  </si>
  <si>
    <t>GTCTTCATAGGAGACAGGGGGGTC</t>
  </si>
  <si>
    <t>MouseMakassar_MouseMakassar_chr10:32726129-32726153_6</t>
  </si>
  <si>
    <t>chr10:32941337-32941361</t>
  </si>
  <si>
    <t>TTGAACACAGGAATCAGGTGGGTG</t>
  </si>
  <si>
    <t>MouseMakassar_MouseMakassar_chr10:32941337-32941361_112</t>
  </si>
  <si>
    <t>chr10:33007810-33007834</t>
  </si>
  <si>
    <t>ATTTCCATAGGAGTCAGAGAGAAA</t>
  </si>
  <si>
    <t>MouseMakassar_MouseMakassar_chr10:33007810-33007834_6</t>
  </si>
  <si>
    <t>chr10:3536894-3536918</t>
  </si>
  <si>
    <t>TTCCCCATAGGAGAAAGGTGAGAT</t>
  </si>
  <si>
    <t>MouseMakassar_MouseMakassar_chr10:3536894-3536918_16</t>
  </si>
  <si>
    <t>chr10:35769476-35769500</t>
  </si>
  <si>
    <t>TACCCCACACCAGTCAGATTGGCT</t>
  </si>
  <si>
    <t>MouseMakassar_MouseMakassar_chr10:35769476-35769500_8</t>
  </si>
  <si>
    <t>chr10:36327364-36327388</t>
  </si>
  <si>
    <t>TACTTGACAGGAGTCAGGTGCCCA</t>
  </si>
  <si>
    <t>MouseMakassar_MouseMakassar_chr10:36327364-36327388_8</t>
  </si>
  <si>
    <t>chr10:37630882-37630906</t>
  </si>
  <si>
    <t>ATTACCACAGAAGTCAGGATGGTT</t>
  </si>
  <si>
    <t>MouseMakassar_MouseMakassar_chr10:37630882-37630906_6</t>
  </si>
  <si>
    <t>chr10:41291340-41291364</t>
  </si>
  <si>
    <t>TTCTCCATAGGTGTCAGTGAGCCA</t>
  </si>
  <si>
    <t>TTCTCCATAGGTGTCAG-TGAGCC</t>
  </si>
  <si>
    <t>MouseMakassar_MouseMakassar_chr10:41291340-41291364_174</t>
  </si>
  <si>
    <t>chr10:42141413-42141436</t>
  </si>
  <si>
    <t>GTCTGCACAGGGGT-AGGTGGGAA</t>
  </si>
  <si>
    <t>MouseMakassar_MouseMakassar_chr10:42141413-42141436_10</t>
  </si>
  <si>
    <t>chr10:42221137-42221161</t>
  </si>
  <si>
    <t>TACTATACAGGAGTCAGTTTGGTT</t>
  </si>
  <si>
    <t>MouseMakassar_MouseMakassar_chr10:42221137-42221161_8</t>
  </si>
  <si>
    <t>chr10:42326823-42326847</t>
  </si>
  <si>
    <t>ATTTCCCCAAGAGTCAGATGGGAG</t>
  </si>
  <si>
    <t>TT-TCCCCAAGAGTCAGATGGGAG</t>
  </si>
  <si>
    <t>MouseMakassar_MouseMakassar_chr10:42326823-42326847_6</t>
  </si>
  <si>
    <t>chr10:42386243-42386267</t>
  </si>
  <si>
    <t>CACCCTACAGGACTCAGGTGAACT</t>
  </si>
  <si>
    <t>MouseMakassar_MouseMakassar_chr10:42386243-42386267_14</t>
  </si>
  <si>
    <t>chr10:42904337-42904361</t>
  </si>
  <si>
    <t>CACCTCACAGGTGTCAGGTGCACT</t>
  </si>
  <si>
    <t>ACCTC-ACAGGTGTCAGGTGCACT</t>
  </si>
  <si>
    <t>MouseMakassar_MouseMakassar_chr10:42904337-42904361_80</t>
  </si>
  <si>
    <t>chr10:43763620-43763645</t>
  </si>
  <si>
    <t>ATCTCCAGAGGAGTACAGATGGAGC</t>
  </si>
  <si>
    <t>MouseMakassar_MouseMakassar_chr10:43763620-43763645_68</t>
  </si>
  <si>
    <t>TTCTCCACAGGAGT-CAGGTGNNNN</t>
  </si>
  <si>
    <t>chr10:44898922-44898946</t>
  </si>
  <si>
    <t>ACCCACACAGAAGTCAGGTACAGT</t>
  </si>
  <si>
    <t>MouseMakassar_MouseMakassar_chr10:44898922-44898946_52</t>
  </si>
  <si>
    <t>chr10:44943202-44943225</t>
  </si>
  <si>
    <t>TACTCCA-AGAAGTCAGGTATGAT</t>
  </si>
  <si>
    <t>MouseMakassar_MouseMakassar_chr10:44943202-44943225_28</t>
  </si>
  <si>
    <t>chr10:4543494-4543518</t>
  </si>
  <si>
    <t>CAGTCCACAGGAGGCAGGTGGACT</t>
  </si>
  <si>
    <t>MouseMakassar_MouseMakassar_chr10:4543494-4543518_779</t>
  </si>
  <si>
    <t>chr10:45494160-45494183</t>
  </si>
  <si>
    <t>GACTCCACTGGAGT-AGGTGTGGC</t>
  </si>
  <si>
    <t>MouseMakassar_MouseMakassar_chr10:45494160-45494183_48</t>
  </si>
  <si>
    <t>chr10:49532367-49532391</t>
  </si>
  <si>
    <t>CTTTTCACAGGAGTCAGCTAAGAC</t>
  </si>
  <si>
    <t>TTTTC-ACAGGAGTCAGCTAAGAC</t>
  </si>
  <si>
    <t>MouseMakassar_MouseMakassar_chr10:49532367-49532391_6</t>
  </si>
  <si>
    <t>chr10:51426307-51426331</t>
  </si>
  <si>
    <t>TGATCCCCAGGAGTCAGATGTTCT</t>
  </si>
  <si>
    <t>MouseMakassar_MouseMakassar_chr10:51426307-51426331_38</t>
  </si>
  <si>
    <t>chr10:53272398-53272422</t>
  </si>
  <si>
    <t>GTCTCCACAGGATCAAGTGGCTCC</t>
  </si>
  <si>
    <t>GTCTCCACAGGA-TCAAGTGGCTC</t>
  </si>
  <si>
    <t>MouseMakassar_MouseMakassar_chr10:53272398-53272422_8</t>
  </si>
  <si>
    <t>chr10:57540272-57540296</t>
  </si>
  <si>
    <t>ACCTCCACAGGTGTCAAGTGCACA</t>
  </si>
  <si>
    <t>MouseMakassar_MouseMakassar_chr10:57540272-57540296_36</t>
  </si>
  <si>
    <t>chr10:58657107-58657131</t>
  </si>
  <si>
    <t>CACCCCACAGGATTCAGGGGTGCA</t>
  </si>
  <si>
    <t>MouseMakassar_MouseMakassar_chr10:58657107-58657131_22</t>
  </si>
  <si>
    <t>chr10:59955358-59955382</t>
  </si>
  <si>
    <t>AACCCCACAGAAATCAGGTATGTG</t>
  </si>
  <si>
    <t>MouseMakassar_MouseMakassar_chr10:59955358-59955382_54</t>
  </si>
  <si>
    <t>chr10:60991307-60991331</t>
  </si>
  <si>
    <t>GTTTCCCCAGGAGTCAAGTGAGAC</t>
  </si>
  <si>
    <t>TT-TCCCCAGGAGTCAAGTGAGAC</t>
  </si>
  <si>
    <t>MouseMakassar_MouseMakassar_chr10:60991307-60991331_8</t>
  </si>
  <si>
    <t>chr10:61173940-61173963</t>
  </si>
  <si>
    <t>TTCTC-ACAGGAGTCAAATATGAG</t>
  </si>
  <si>
    <t>MouseMakassar_MouseMakassar_chr10:61173940-61173963_8</t>
  </si>
  <si>
    <t>chr10:61215908-61215932</t>
  </si>
  <si>
    <t>TCTTCCAGAGGACTCAGGTTTGAT</t>
  </si>
  <si>
    <t>MouseMakassar_MouseMakassar_chr10:61215908-61215932_8</t>
  </si>
  <si>
    <t>chr10:61290642-61290666</t>
  </si>
  <si>
    <t>TTCTCTACAGGAGCCAGGGAGACA</t>
  </si>
  <si>
    <t>TTCTCTACAGGAGCCAGG-GAGAC</t>
  </si>
  <si>
    <t>MouseMakassar_MouseMakassar_chr10:61290642-61290666_6</t>
  </si>
  <si>
    <t>chr10:61505072-61505096</t>
  </si>
  <si>
    <t>GAACCCACAGAAGTCAGGTAAGCA</t>
  </si>
  <si>
    <t>MouseMakassar_MouseMakassar_chr10:61505072-61505096_92</t>
  </si>
  <si>
    <t>chr10:61952965-61952989</t>
  </si>
  <si>
    <t>CTTCACACAGAAGCCAGGTGGTGT</t>
  </si>
  <si>
    <t>TTCAC-ACAGAAGCCAGGTGGTGT</t>
  </si>
  <si>
    <t>MouseMakassar_MouseMakassar_chr10:61952965-61952989_52</t>
  </si>
  <si>
    <t>chr10:62913759-62913783</t>
  </si>
  <si>
    <t>TAGATCACAGAAGTCAGGGGAGCA</t>
  </si>
  <si>
    <t>MouseMakassar_MouseMakassar_chr10:62913759-62913783_14</t>
  </si>
  <si>
    <t>chr10:66122569-66122593</t>
  </si>
  <si>
    <t>TCCTCCACTGGAGCCAGATGAGGC</t>
  </si>
  <si>
    <t>MouseMakassar_MouseMakassar_chr10:66122569-66122593_22</t>
  </si>
  <si>
    <t>chr10:6693282-6693306</t>
  </si>
  <si>
    <t>TTAGACACAGAAGTCAGATGAGGA</t>
  </si>
  <si>
    <t>MouseMakassar_MouseMakassar_chr10:6693282-6693306_174</t>
  </si>
  <si>
    <t>chr10:67006599-67006623</t>
  </si>
  <si>
    <t>TTCTCCAAAGGAGTCAGTTGAAAA</t>
  </si>
  <si>
    <t>MouseMakassar_MouseMakassar_chr10:67006599-67006623_41</t>
  </si>
  <si>
    <t>chr10:67923021-67923045</t>
  </si>
  <si>
    <t>CCCATCACAGGAGTCAGGGTGAAA</t>
  </si>
  <si>
    <t>MouseMakassar_MouseMakassar_chr10:67923021-67923045_8</t>
  </si>
  <si>
    <t>chr10:68135766-68135790</t>
  </si>
  <si>
    <t>ACCTCCACAGGAGTCAGGCTAACC</t>
  </si>
  <si>
    <t>MouseMakassar_MouseMakassar_chr10:68135766-68135790_12</t>
  </si>
  <si>
    <t>chr10:68676963-68676986</t>
  </si>
  <si>
    <t>TGCTCTACAGGA-TCAGGTGTGGT</t>
  </si>
  <si>
    <t>MouseMakassar_MouseMakassar_chr10:68676963-68676986_46</t>
  </si>
  <si>
    <t>chr10:69003681-69003705</t>
  </si>
  <si>
    <t>GTCTCCACAGGAGAGGTGTGTGAC</t>
  </si>
  <si>
    <t>MouseMakassar_MouseMakassar_chr10:69003681-69003705_120</t>
  </si>
  <si>
    <t>chr10:69590564-69590588</t>
  </si>
  <si>
    <t>AACTCCACAGGCATCAGGTACACA</t>
  </si>
  <si>
    <t>MouseMakassar_MouseMakassar_chr10:69590564-69590588_32</t>
  </si>
  <si>
    <t>chr10:70286974-70286998</t>
  </si>
  <si>
    <t>TTTCTCAGAGGAGTCAGGTGCTGG</t>
  </si>
  <si>
    <t>TTCTC-AGAGGAGTCAGGTGCTGG</t>
  </si>
  <si>
    <t>MouseMakassar_MouseMakassar_chr10:70286974-70286998_6</t>
  </si>
  <si>
    <t>chr10:71396811-71396835</t>
  </si>
  <si>
    <t>CACAACACAGGAGTCAAGTGAGCC</t>
  </si>
  <si>
    <t>MouseMakassar_MouseMakassar_chr10:71396811-71396835_6</t>
  </si>
  <si>
    <t>chr10:74527584-74527608</t>
  </si>
  <si>
    <t>CTATTCACAGGAGCCAGGTGAAAG</t>
  </si>
  <si>
    <t>MouseMakassar_MouseMakassar_chr10:74527584-74527608_6</t>
  </si>
  <si>
    <t>chr10:74834031-74834055</t>
  </si>
  <si>
    <t>ACATCCACAGAAGTTAGGTAGCTA</t>
  </si>
  <si>
    <t>MouseMakassar_MouseMakassar_chr10:74834031-74834055_6</t>
  </si>
  <si>
    <t>chr10:75156815-75156839</t>
  </si>
  <si>
    <t>CTTTCCAAAGGAGTCAGGTCGCCT</t>
  </si>
  <si>
    <t>TT-TCCAAAGGAGTCAGGTCGCCT</t>
  </si>
  <si>
    <t>MouseMakassar_MouseMakassar_chr10:75156815-75156839_1308</t>
  </si>
  <si>
    <t>chr10:75647175-75647200</t>
  </si>
  <si>
    <t>TCCTCCACAGGAAGTCAAGAGGGCC</t>
  </si>
  <si>
    <t>MouseMakassar_MouseMakassar_chr10:75647175-75647200_8</t>
  </si>
  <si>
    <t>TTCTCCACAGGA-GTCAGGTGNNNN</t>
  </si>
  <si>
    <t>chr10:76766665-76766689</t>
  </si>
  <si>
    <t>AATATCACAGGAGTCAGGTGGACC</t>
  </si>
  <si>
    <t>ATATC-ACAGGAGTCAGGTGGACC</t>
  </si>
  <si>
    <t>MouseMakassar_MouseMakassar_chr10:76766665-76766689_619</t>
  </si>
  <si>
    <t>chr10:76933603-76933627</t>
  </si>
  <si>
    <t>CAGTCCCCAGGACTCAGGTGGTGG</t>
  </si>
  <si>
    <t>MouseMakassar_MouseMakassar_chr10:76933603-76933627_12</t>
  </si>
  <si>
    <t>chr10:77523863-77523887</t>
  </si>
  <si>
    <t>GGGTCTACAGAAGTCAGGTGGCAT</t>
  </si>
  <si>
    <t>MouseMakassar_MouseMakassar_chr10:77523863-77523887_72</t>
  </si>
  <si>
    <t>chr10:77795557-77795581</t>
  </si>
  <si>
    <t>GTCTCCTCAGAAGTCAGTGTGGTA</t>
  </si>
  <si>
    <t>GTCTCCTCAGAAGTCAGTGTGGTAT</t>
  </si>
  <si>
    <t>MouseMakassar_MouseMakassar_chr10:77795557-77795581_32</t>
  </si>
  <si>
    <t>chr10:77891839-77891862</t>
  </si>
  <si>
    <t>GACTCCACAGGAGTT-GGTGTGGC</t>
  </si>
  <si>
    <t>MouseMakassar_MouseMakassar_chr10:77891839-77891862_6</t>
  </si>
  <si>
    <t>chr10:78166048-78166072</t>
  </si>
  <si>
    <t>TTCCCCACAGGGGTTAGTGGGCTC</t>
  </si>
  <si>
    <t>TTCCCCACAGGGGTTAG-TGGGCT</t>
  </si>
  <si>
    <t>MouseMakassar_MouseMakassar_chr10:78166048-78166072_22</t>
  </si>
  <si>
    <t>chr10:78516257-78516281</t>
  </si>
  <si>
    <t>GTGTCCACAGAGGTCAGATGAGAA</t>
  </si>
  <si>
    <t>MouseMakassar_MouseMakassar_chr10:78516257-78516281_463</t>
  </si>
  <si>
    <t>chr10:78525075-78525099</t>
  </si>
  <si>
    <t>TTAATCACAGGAGCCAGGTGAGTG</t>
  </si>
  <si>
    <t>MouseMakassar_MouseMakassar_chr10:78525075-78525099_10</t>
  </si>
  <si>
    <t>chr10:78747839-78747863</t>
  </si>
  <si>
    <t>TTCTATACAGGGGTCAGGTGTGCA</t>
  </si>
  <si>
    <t>MouseMakassar_MouseMakassar_chr10:78747839-78747863_124</t>
  </si>
  <si>
    <t>chr10:78791024-78791048</t>
  </si>
  <si>
    <t>ATATCCACAGAAGCCATGTGTGCT</t>
  </si>
  <si>
    <t>MouseMakassar_MouseMakassar_chr10:78791024-78791048_124</t>
  </si>
  <si>
    <t>chr10:78800796-78800820</t>
  </si>
  <si>
    <t>AGCTCCATAGTAATCAGATGAGTT</t>
  </si>
  <si>
    <t>MouseMakassar_MouseMakassar_chr10:78800796-78800820_20</t>
  </si>
  <si>
    <t>chr10:7911847-7911871</t>
  </si>
  <si>
    <t>TCCTTTCCACGAGTCAGATGTGAA</t>
  </si>
  <si>
    <t>MouseMakassar_MouseMakassar_chr10:7911847-7911871_6</t>
  </si>
  <si>
    <t>chr10:79592461-79592485</t>
  </si>
  <si>
    <t>CCTTCCAGAGGACTCAGGTGGCTC</t>
  </si>
  <si>
    <t>CT-TCCAGAGGACTCAGGTGGCTC</t>
  </si>
  <si>
    <t>MouseMakassar_MouseMakassar_chr10:79592461-79592485_12</t>
  </si>
  <si>
    <t>chr10:79646775-79646799</t>
  </si>
  <si>
    <t>GGATCCACAGGAGTCAGGGGCTAG</t>
  </si>
  <si>
    <t>MouseMakassar_MouseMakassar_chr10:79646775-79646799_1593</t>
  </si>
  <si>
    <t>chr10:79807873-79807896</t>
  </si>
  <si>
    <t>CCCTACACAGGAG-CAGGTGTGAG</t>
  </si>
  <si>
    <t>MouseMakassar_MouseMakassar_chr10:79807873-79807896_32</t>
  </si>
  <si>
    <t>chr10:80193035-80193059</t>
  </si>
  <si>
    <t>TTATCCCCAGGAGTCAAGTTCACT</t>
  </si>
  <si>
    <t>MouseMakassar_MouseMakassar_chr10:80193035-80193059_8</t>
  </si>
  <si>
    <t>chr10:80635364-80635388</t>
  </si>
  <si>
    <t>TCCTGCACAGGATGCAGTCGAACC</t>
  </si>
  <si>
    <t>MouseMakassar_MouseMakassar_chr10:80635364-80635388_14</t>
  </si>
  <si>
    <t>chr10:80723580-80723604</t>
  </si>
  <si>
    <t>GGCTCCAGAGGAGTCAGGGCACCG</t>
  </si>
  <si>
    <t>GGCTCCAGAGGAGTCAGG-GCACC</t>
  </si>
  <si>
    <t>MouseMakassar_MouseMakassar_chr10:80723580-80723604_84</t>
  </si>
  <si>
    <t>chr10:80887729-80887753</t>
  </si>
  <si>
    <t>TTCTCTATAGGAGTCAGGCATGCA</t>
  </si>
  <si>
    <t>MouseMakassar_MouseMakassar_chr10:80887729-80887753_6</t>
  </si>
  <si>
    <t>chr10:80989545-80989569</t>
  </si>
  <si>
    <t>ATCACCACAGGAGTCAGGGTGCTG</t>
  </si>
  <si>
    <t>ATCACCACAGGAGTCAGGGTGCTGG</t>
  </si>
  <si>
    <t>MouseMakassar_MouseMakassar_chr10:80989545-80989569_806</t>
  </si>
  <si>
    <t>chr10:82425023-82425046</t>
  </si>
  <si>
    <t>TTCATCACAG-AGTCAGTTGTGCT</t>
  </si>
  <si>
    <t>MouseMakassar_MouseMakassar_chr10:82425023-82425046_14</t>
  </si>
  <si>
    <t>chr10:83567149-83567173</t>
  </si>
  <si>
    <t>AACTACAGAGGAGTCAGGGGCCTC</t>
  </si>
  <si>
    <t>MouseMakassar_MouseMakassar_chr10:83567149-83567173_8</t>
  </si>
  <si>
    <t>chr10:83736813-83736837</t>
  </si>
  <si>
    <t>GACTCCACAGGAGACAGGAGACAG</t>
  </si>
  <si>
    <t>MouseMakassar_MouseMakassar_chr10:83736813-83736837_24</t>
  </si>
  <si>
    <t>chr10:85409260-85409284</t>
  </si>
  <si>
    <t>ATCTCCACCGGGGTCAGGGGGTTG</t>
  </si>
  <si>
    <t>MouseMakassar_MouseMakassar_chr10:85409260-85409284_342</t>
  </si>
  <si>
    <t>chr10:86460940-86460964</t>
  </si>
  <si>
    <t>GTCTCCACCAGAGTCAGTGTGATT</t>
  </si>
  <si>
    <t>GTCTCCACCAGAGTCAGTGTGATTT</t>
  </si>
  <si>
    <t>MouseMakassar_MouseMakassar_chr10:86460940-86460964_22</t>
  </si>
  <si>
    <t>chr10:86719913-86719937</t>
  </si>
  <si>
    <t>TTCTCAGCAGGAGTCAGTTGTGTG</t>
  </si>
  <si>
    <t>MouseMakassar_MouseMakassar_chr10:86719913-86719937_110</t>
  </si>
  <si>
    <t>chr10:89482300-89482324</t>
  </si>
  <si>
    <t>CTCCCCACAGAAGTCAGTAGCTTT</t>
  </si>
  <si>
    <t>MouseMakassar_MouseMakassar_chr10:89482300-89482324_8</t>
  </si>
  <si>
    <t>chr10:89688280-89688305</t>
  </si>
  <si>
    <t>ACCACCACAGGCAGTCAGGTGGGAT</t>
  </si>
  <si>
    <t>MouseMakassar_MouseMakassar_chr10:89688280-89688305_258</t>
  </si>
  <si>
    <t>TTCTCCACAGG-AGTCAGGTGNNNN</t>
  </si>
  <si>
    <t>chr10:90940531-90940555</t>
  </si>
  <si>
    <t>TTTTCCACACAAGCCAGGTGGGAA</t>
  </si>
  <si>
    <t>MouseMakassar_MouseMakassar_chr10:90940531-90940555_50</t>
  </si>
  <si>
    <t>chr10:92855653-92855677</t>
  </si>
  <si>
    <t>TACAACACAGGAGACAGCTGGAGT</t>
  </si>
  <si>
    <t>MouseMakassar_MouseMakassar_chr10:92855653-92855677_6</t>
  </si>
  <si>
    <t>chr10:93905591-93905615</t>
  </si>
  <si>
    <t>CCTTCCACAGTAGTCAGTTGGTCT</t>
  </si>
  <si>
    <t>CT-TCCACAGTAGTCAGTTGGTCT</t>
  </si>
  <si>
    <t>MouseMakassar_MouseMakassar_chr10:93905591-93905615_40</t>
  </si>
  <si>
    <t>chr10:94312326-94312350</t>
  </si>
  <si>
    <t>AACTTTACAGGCGTCAGTTGGGAT</t>
  </si>
  <si>
    <t>MouseMakassar_MouseMakassar_chr10:94312326-94312350_8</t>
  </si>
  <si>
    <t>chr10:97112122-97112146</t>
  </si>
  <si>
    <t>TTCTAAACAGGATTCAGGTGTGGG</t>
  </si>
  <si>
    <t>MouseMakassar_MouseMakassar_chr10:97112122-97112146_24</t>
  </si>
  <si>
    <t>chr10:99481932-99481956</t>
  </si>
  <si>
    <t>CTGGACACAGGACTCAGATGGGAA</t>
  </si>
  <si>
    <t>MouseMakassar_MouseMakassar_chr10:99481932-99481956_8</t>
  </si>
  <si>
    <t>chr11</t>
  </si>
  <si>
    <t>chr11:103369762-103369786</t>
  </si>
  <si>
    <t>ATCTCCCCAAGAGTCAGGGGACCA</t>
  </si>
  <si>
    <t>MouseMakassar_MouseMakassar_chr11:103369762-103369786_422</t>
  </si>
  <si>
    <t>chr11:104779107-104779131</t>
  </si>
  <si>
    <t>CCATCCACAGGGCTAAGGTGGGCT</t>
  </si>
  <si>
    <t>MouseMakassar_MouseMakassar_chr11:104779107-104779131_6</t>
  </si>
  <si>
    <t>chr11:104844797-104844820</t>
  </si>
  <si>
    <t>TTCTC-ACAGGAGTCTTGTCCTGA</t>
  </si>
  <si>
    <t>MouseMakassar_MouseMakassar_chr11:104844797-104844820_6</t>
  </si>
  <si>
    <t>chr11:105546646-105546670</t>
  </si>
  <si>
    <t>GACACCACAGAAGTTAGGTGGGTC</t>
  </si>
  <si>
    <t>MouseMakassar_MouseMakassar_chr11:105546646-105546670_540</t>
  </si>
  <si>
    <t>chr11:108112706-108112730</t>
  </si>
  <si>
    <t>GATTTCACAGAAGTCAGGTTGAAA</t>
  </si>
  <si>
    <t>MouseMakassar_MouseMakassar_chr11:108112706-108112730_8</t>
  </si>
  <si>
    <t>chr11:109498207-109498231</t>
  </si>
  <si>
    <t>TCCTCCAAAGAAGTCATGTGCGTT</t>
  </si>
  <si>
    <t>MouseMakassar_MouseMakassar_chr11:109498207-109498231_450</t>
  </si>
  <si>
    <t>chr11:109646603-109646627</t>
  </si>
  <si>
    <t>CCTTTCACAGGAGTCAGATCAGAT</t>
  </si>
  <si>
    <t>MouseMakassar_MouseMakassar_chr11:109646603-109646627_64</t>
  </si>
  <si>
    <t>chr11:109802098-109802122</t>
  </si>
  <si>
    <t>TCCTCCACAAGACTCAAGTGAGCT</t>
  </si>
  <si>
    <t>MouseMakassar_MouseMakassar_chr11:109802098-109802122_12</t>
  </si>
  <si>
    <t>chr11:110604223-110604247</t>
  </si>
  <si>
    <t>AATCTCACAGGAATCAGGTGGTTT</t>
  </si>
  <si>
    <t>ATCTC-ACAGGAATCAGGTGGTTT</t>
  </si>
  <si>
    <t>MouseMakassar_MouseMakassar_chr11:110604223-110604247_80</t>
  </si>
  <si>
    <t>chr11:111030042-111030066</t>
  </si>
  <si>
    <t>ACCTCCACAGACATCAGGTGAGCA</t>
  </si>
  <si>
    <t>MouseMakassar_MouseMakassar_chr11:111030042-111030066_382</t>
  </si>
  <si>
    <t>chr11:112251465-112251489</t>
  </si>
  <si>
    <t>TTCTCTAAAGGAGAGAAATGCCTC</t>
  </si>
  <si>
    <t>MouseMakassar_MouseMakassar_chr11:112251465-112251489_6</t>
  </si>
  <si>
    <t>chr11:112856499-112856523</t>
  </si>
  <si>
    <t>GCCTCCACAGGTATCAGGTGCACA</t>
  </si>
  <si>
    <t>MouseMakassar_MouseMakassar_chr11:112856499-112856523_554</t>
  </si>
  <si>
    <t>chr11:113521024-113521048</t>
  </si>
  <si>
    <t>CCTTCCACAGGGGCCAAGTGGCGT</t>
  </si>
  <si>
    <t>MouseMakassar_MouseMakassar_chr11:113521024-113521048_18</t>
  </si>
  <si>
    <t>chr11:113677973-113677997</t>
  </si>
  <si>
    <t>TTATCCACAAGAGTTAAGTACAAT</t>
  </si>
  <si>
    <t>MouseMakassar_MouseMakassar_chr11:113677973-113677997_8</t>
  </si>
  <si>
    <t>chr11:113702600-113702624</t>
  </si>
  <si>
    <t>CTCTCCACTGGAGACGGGGTGGGT</t>
  </si>
  <si>
    <t>MouseMakassar_MouseMakassar_chr11:113702600-113702624_12</t>
  </si>
  <si>
    <t>chr11:113778517-113778540</t>
  </si>
  <si>
    <t>ATATCC-CAGGGGTCAGGTGTGTA</t>
  </si>
  <si>
    <t>MouseMakassar_MouseMakassar_chr11:113778517-113778540_78</t>
  </si>
  <si>
    <t>chr11:114010996-114011020</t>
  </si>
  <si>
    <t>TGATCCACAGAATTCAGGTTAGAT</t>
  </si>
  <si>
    <t>MouseMakassar_MouseMakassar_chr11:114010996-114011020_8</t>
  </si>
  <si>
    <t>chr11:114078510-114078534</t>
  </si>
  <si>
    <t>GCACCCATAGGAGTCAGGTGGCTC</t>
  </si>
  <si>
    <t>CAC-CCATAGGAGTCAGGTGGCTC</t>
  </si>
  <si>
    <t>MouseMakassar_MouseMakassar_chr11:114078510-114078534_6</t>
  </si>
  <si>
    <t>chr11:114322771-114322795</t>
  </si>
  <si>
    <t>CTTCCCACAGGAGATAGATGTGAG</t>
  </si>
  <si>
    <t>TTC-CCACAGGAGATAGATGTGAG</t>
  </si>
  <si>
    <t>MouseMakassar_MouseMakassar_chr11:114322771-114322795_8</t>
  </si>
  <si>
    <t>chr11:114638296-114638320</t>
  </si>
  <si>
    <t>CAGTCCACATGAGGCAGGTGGGCT</t>
  </si>
  <si>
    <t>MouseMakassar_MouseMakassar_chr11:114638296-114638320_8</t>
  </si>
  <si>
    <t>chr11:116362201-116362225</t>
  </si>
  <si>
    <t>TACTCCACAGGAGTCAGAGCAGCT</t>
  </si>
  <si>
    <t>TACTCCACAGGAGTCAGA-GCAGC</t>
  </si>
  <si>
    <t>MouseMakassar_MouseMakassar_chr11:116362201-116362225_6</t>
  </si>
  <si>
    <t>chr11:116890160-116890184</t>
  </si>
  <si>
    <t>GAAGCCACAGGAGCCAGGTGATGC</t>
  </si>
  <si>
    <t>MouseMakassar_MouseMakassar_chr11:116890160-116890184_188</t>
  </si>
  <si>
    <t>chr11:117817020-117817043</t>
  </si>
  <si>
    <t>GTCTCCCCAGAAGT-AGGTGTGTT</t>
  </si>
  <si>
    <t>MouseMakassar_MouseMakassar_chr11:117817020-117817043_26</t>
  </si>
  <si>
    <t>chr11:119016487-119016511</t>
  </si>
  <si>
    <t>ATCCCCACAGGAGTCTTGTGCTTC</t>
  </si>
  <si>
    <t>MouseMakassar_MouseMakassar_chr11:119016487-119016511_12</t>
  </si>
  <si>
    <t>chr11:119407662-119407685</t>
  </si>
  <si>
    <t>CTCACCACAGGAG-CAGATGCACA</t>
  </si>
  <si>
    <t>MouseMakassar_MouseMakassar_chr11:119407662-119407685_18</t>
  </si>
  <si>
    <t>chr11:119875571-119875595</t>
  </si>
  <si>
    <t>CCCACCACAGGAGTCAGGGACACA</t>
  </si>
  <si>
    <t>CCCACCACAGGAGTCAGG-GACAC</t>
  </si>
  <si>
    <t>MouseMakassar_MouseMakassar_chr11:119875571-119875595_48</t>
  </si>
  <si>
    <t>chr11:120010353-120010377</t>
  </si>
  <si>
    <t>CCCTCCACAGCAGTCAGAGGAGCC</t>
  </si>
  <si>
    <t>MouseMakassar_MouseMakassar_chr11:120010353-120010377_48</t>
  </si>
  <si>
    <t>chr11:120370942-120370966</t>
  </si>
  <si>
    <t>CTCTCCACGGGACTCAGGGTCAGC</t>
  </si>
  <si>
    <t>CTCTCCACGGGACTCAGG-GTCAG</t>
  </si>
  <si>
    <t>MouseMakassar_MouseMakassar_chr11:120370942-120370966_6</t>
  </si>
  <si>
    <t>chr11:120460353-120460377</t>
  </si>
  <si>
    <t>TTCTCCATAGTCATCAGGTGGGAC</t>
  </si>
  <si>
    <t>MouseMakassar_MouseMakassar_chr11:120460353-120460377_62</t>
  </si>
  <si>
    <t>chr11:120484250-120484274</t>
  </si>
  <si>
    <t>GACCTCACAGAAGTCAGGTTGAAC</t>
  </si>
  <si>
    <t>MouseMakassar_MouseMakassar_chr11:120484250-120484274_48</t>
  </si>
  <si>
    <t>chr11:13434229-13434252</t>
  </si>
  <si>
    <t>GACTCCACCGGAGT-AGGTGTGGC</t>
  </si>
  <si>
    <t>MouseMakassar_MouseMakassar_chr11:13434229-13434252_26</t>
  </si>
  <si>
    <t>chr11:15166383-15166407</t>
  </si>
  <si>
    <t>CTGAACCCAGGACTCAGGTGAGAG</t>
  </si>
  <si>
    <t>MouseMakassar_MouseMakassar_chr11:15166383-15166407_6</t>
  </si>
  <si>
    <t>chr11:17810055-17810079</t>
  </si>
  <si>
    <t>CCCTCCACAGGATGTAGTTGGGTA</t>
  </si>
  <si>
    <t>MouseMakassar_MouseMakassar_chr11:17810055-17810079_6</t>
  </si>
  <si>
    <t>chr11:18170266-18170289</t>
  </si>
  <si>
    <t>GTCTCC-CAGGAGTCAGTGGGGAT</t>
  </si>
  <si>
    <t>MouseMakassar_MouseMakassar_chr11:18170266-18170289_16</t>
  </si>
  <si>
    <t>chr11:18893592-18893616</t>
  </si>
  <si>
    <t>TTAGCTACAGGAGCCAGGTGGTGG</t>
  </si>
  <si>
    <t>MouseMakassar_MouseMakassar_chr11:18893592-18893616_10</t>
  </si>
  <si>
    <t>chr11:19947470-19947494</t>
  </si>
  <si>
    <t>GTAACCACAGGAGTTAGCTGGGCA</t>
  </si>
  <si>
    <t>MouseMakassar_MouseMakassar_chr11:19947470-19947494_8</t>
  </si>
  <si>
    <t>chr11:20689392-20689416</t>
  </si>
  <si>
    <t>AAGTTCACAGGAGTCACCTGTGTG</t>
  </si>
  <si>
    <t>MouseMakassar_MouseMakassar_chr11:20689392-20689416_14</t>
  </si>
  <si>
    <t>chr11:21286531-21286555</t>
  </si>
  <si>
    <t>ACTTGCACAGGAGTTATGTGTGTC</t>
  </si>
  <si>
    <t>MouseMakassar_MouseMakassar_chr11:21286531-21286555_8</t>
  </si>
  <si>
    <t>chr11:21526160-21526184</t>
  </si>
  <si>
    <t>CTGATCCCAGGACTCAGGTGAGAT</t>
  </si>
  <si>
    <t>TGATCC-CAGGACTCAGGTGAGAT</t>
  </si>
  <si>
    <t>MouseMakassar_MouseMakassar_chr11:21526160-21526184_24</t>
  </si>
  <si>
    <t>chr11:24069888-24069912</t>
  </si>
  <si>
    <t>TCCTCCTCAGGAGTTAGCTGGGTG</t>
  </si>
  <si>
    <t>MouseMakassar_MouseMakassar_chr11:24069888-24069912_6</t>
  </si>
  <si>
    <t>chr11:24194515-24194539</t>
  </si>
  <si>
    <t>CATCCCACAGGATTCAGATGGGTC</t>
  </si>
  <si>
    <t>ATC-CCACAGGATTCAGATGGGTC</t>
  </si>
  <si>
    <t>MouseMakassar_MouseMakassar_chr11:24194515-24194539_1436</t>
  </si>
  <si>
    <t>chr11:26295154-26295178</t>
  </si>
  <si>
    <t>GGCAGCACAGGAGTCAGGTGACAT</t>
  </si>
  <si>
    <t>MouseMakassar_MouseMakassar_chr11:26295154-26295178_6</t>
  </si>
  <si>
    <t>chr11:26586616-26586640</t>
  </si>
  <si>
    <t>TTCTCCAGTGGAGCCAGGTGCAAT</t>
  </si>
  <si>
    <t>MouseMakassar_MouseMakassar_chr11:26586616-26586640_10</t>
  </si>
  <si>
    <t>chr11:26789105-26789129</t>
  </si>
  <si>
    <t>TTTTACACAGTAGTCAGATTGGTT</t>
  </si>
  <si>
    <t>MouseMakassar_MouseMakassar_chr11:26789105-26789129_334</t>
  </si>
  <si>
    <t>chr11:29656006-29656030</t>
  </si>
  <si>
    <t>MouseMakassar_MouseMakassar_chr11:29656006-29656030_8</t>
  </si>
  <si>
    <t>chr11:29905172-29905195</t>
  </si>
  <si>
    <t>TTCTCCACAT-AGTCAGGTAAGTC</t>
  </si>
  <si>
    <t>MouseMakassar_MouseMakassar_chr11:29905172-29905195_30</t>
  </si>
  <si>
    <t>chr11:30351698-30351722</t>
  </si>
  <si>
    <t>TGCGTCACAGAAGTCAGGTGTGTA</t>
  </si>
  <si>
    <t>MouseMakassar_MouseMakassar_chr11:30351698-30351722_184</t>
  </si>
  <si>
    <t>chr11:30599695-30599719</t>
  </si>
  <si>
    <t>TTACACACAGAAGTCAGGTGCTCC</t>
  </si>
  <si>
    <t>MouseMakassar_MouseMakassar_chr11:30599695-30599719_204</t>
  </si>
  <si>
    <t>chr11:31419044-31419068</t>
  </si>
  <si>
    <t>GACTCCACAGCAGTTAAGTGTGCT</t>
  </si>
  <si>
    <t>MouseMakassar_MouseMakassar_chr11:31419044-31419068_8</t>
  </si>
  <si>
    <t>chr11:32337153-32337177</t>
  </si>
  <si>
    <t>ACCTCCACAGGGGTCACGTGGGAC</t>
  </si>
  <si>
    <t>MouseMakassar_MouseMakassar_chr11:32337153-32337177_330</t>
  </si>
  <si>
    <t>chr11:33098390-33098414</t>
  </si>
  <si>
    <t>AGGTCCACAGGAGTCATAGGACTC</t>
  </si>
  <si>
    <t>MouseMakassar_MouseMakassar_chr11:33098390-33098414_8</t>
  </si>
  <si>
    <t>chr11:33938599-33938623</t>
  </si>
  <si>
    <t>AATTCCCCAGGAGTCAAGTAGCCT</t>
  </si>
  <si>
    <t>MouseMakassar_MouseMakassar_chr11:33938599-33938623_6</t>
  </si>
  <si>
    <t>chr11:34340487-34340511</t>
  </si>
  <si>
    <t>CTGTCCACAGAAGTCAGGTGTTTG</t>
  </si>
  <si>
    <t>MouseMakassar_MouseMakassar_chr11:34340487-34340511_8</t>
  </si>
  <si>
    <t>chr11:34951940-34951964</t>
  </si>
  <si>
    <t>ACTCCCACAGAAGACAGGTGGGAG</t>
  </si>
  <si>
    <t>CTC-CCACAGAAGACAGGTGGGAG</t>
  </si>
  <si>
    <t>MouseMakassar_MouseMakassar_chr11:34951940-34951964_52</t>
  </si>
  <si>
    <t>chr11:36012053-36012077</t>
  </si>
  <si>
    <t>CACTTCACAGAATTCAGGTGAGTA</t>
  </si>
  <si>
    <t>MouseMakassar_MouseMakassar_chr11:36012053-36012077_28</t>
  </si>
  <si>
    <t>chr11:36467548-36467572</t>
  </si>
  <si>
    <t>ATCCACACAAGAGTCAGGAGGCTT</t>
  </si>
  <si>
    <t>MouseMakassar_MouseMakassar_chr11:36467548-36467572_16</t>
  </si>
  <si>
    <t>chr11:36913654-36913678</t>
  </si>
  <si>
    <t>CTCTCCAGAGAAGACAGGTGGGAG</t>
  </si>
  <si>
    <t>MouseMakassar_MouseMakassar_chr11:36913654-36913678_134</t>
  </si>
  <si>
    <t>chr11:37882709-37882732</t>
  </si>
  <si>
    <t>CCCTCCACAGGAG-CAGGTGGTAT</t>
  </si>
  <si>
    <t>MouseMakassar_MouseMakassar_chr11:37882709-37882732_14</t>
  </si>
  <si>
    <t>chr11:41224508-41224532</t>
  </si>
  <si>
    <t>CTCAACCCAGGAGGCATGTGGGGA</t>
  </si>
  <si>
    <t>MouseMakassar_MouseMakassar_chr11:41224508-41224532_8</t>
  </si>
  <si>
    <t>chr11:4225141-4225165</t>
  </si>
  <si>
    <t>TGCTCCACAGGAGACATGTGGGGG</t>
  </si>
  <si>
    <t>MouseMakassar_MouseMakassar_chr11:4225141-4225165_20</t>
  </si>
  <si>
    <t>chr11:43549536-43549560</t>
  </si>
  <si>
    <t>GTCTCCCCAGGAGTCAAGATGAAG</t>
  </si>
  <si>
    <t>GTCTCCCCAGGAGTCAAGATGAAGC</t>
  </si>
  <si>
    <t>MouseMakassar_MouseMakassar_chr11:43549536-43549560_28</t>
  </si>
  <si>
    <t>chr11:45843570-45843594</t>
  </si>
  <si>
    <t>AAGTCCACATAAGTCAGATGGACT</t>
  </si>
  <si>
    <t>MouseMakassar_MouseMakassar_chr11:45843570-45843594_858</t>
  </si>
  <si>
    <t>chr11:46594009-46594033</t>
  </si>
  <si>
    <t>TTCTCCCCAGGAGTCATCTGTGTA</t>
  </si>
  <si>
    <t>MouseMakassar_MouseMakassar_chr11:46594009-46594033_22</t>
  </si>
  <si>
    <t>chr11:4693316-4693340</t>
  </si>
  <si>
    <t>GTGTCCACAGAAGTCAGATAAACA</t>
  </si>
  <si>
    <t>MouseMakassar_MouseMakassar_chr11:4693316-4693340_14</t>
  </si>
  <si>
    <t>chr11:47684952-47684975</t>
  </si>
  <si>
    <t>ATCTCC-CAGGAGTCAGGTTGATT</t>
  </si>
  <si>
    <t>MouseMakassar_MouseMakassar_chr11:47684952-47684975_14</t>
  </si>
  <si>
    <t>chr11:47938293-47938317</t>
  </si>
  <si>
    <t>GTGTTCACAGAAGTCAGATGTGGG</t>
  </si>
  <si>
    <t>MouseMakassar_MouseMakassar_chr11:47938293-47938317_178</t>
  </si>
  <si>
    <t>chr11:47978584-47978608</t>
  </si>
  <si>
    <t>TCCTGCACAAGAGTCAGGGGGTAT</t>
  </si>
  <si>
    <t>MouseMakassar_MouseMakassar_chr11:47978584-47978608_18</t>
  </si>
  <si>
    <t>chr11:49990304-49990328</t>
  </si>
  <si>
    <t>TAATCCACAGCAGTCAGGACATCT</t>
  </si>
  <si>
    <t>MouseMakassar_MouseMakassar_chr11:49990304-49990328_6</t>
  </si>
  <si>
    <t>chr11:50027300-50027324</t>
  </si>
  <si>
    <t>TTCTTCACAGGAGAGGTGAGTTCT</t>
  </si>
  <si>
    <t>MouseMakassar_MouseMakassar_chr11:50027300-50027324_52</t>
  </si>
  <si>
    <t>chr11:5112028-5112052</t>
  </si>
  <si>
    <t>ACCTACACAGAAGTCAGGCATGGC</t>
  </si>
  <si>
    <t>MouseMakassar_MouseMakassar_chr11:5112028-5112052_12</t>
  </si>
  <si>
    <t>chr11:51797662-51797686</t>
  </si>
  <si>
    <t>GAGTCCACAGCACTCAGGTGGATG</t>
  </si>
  <si>
    <t>MouseMakassar_MouseMakassar_chr11:51797662-51797686_54</t>
  </si>
  <si>
    <t>chr11:54092339-54092363</t>
  </si>
  <si>
    <t>AAAGCCACAGAGGTCAGGTGAGGT</t>
  </si>
  <si>
    <t>MouseMakassar_MouseMakassar_chr11:54092339-54092363_40</t>
  </si>
  <si>
    <t>chr11:54099510-54099534</t>
  </si>
  <si>
    <t>GTCTCCTCAAGAGTTAGGTGTGTC</t>
  </si>
  <si>
    <t>MouseMakassar_MouseMakassar_chr11:54099510-54099534_10</t>
  </si>
  <si>
    <t>chr11:55511612-55511636</t>
  </si>
  <si>
    <t>CTTGTCCCAGGAGCCAGGTGGGCA</t>
  </si>
  <si>
    <t>TTGTCC-CAGGAGCCAGGTGGGCA</t>
  </si>
  <si>
    <t>MouseMakassar_MouseMakassar_chr11:55511612-55511636_10</t>
  </si>
  <si>
    <t>chr11:55536273-55536296</t>
  </si>
  <si>
    <t>TCCTCTACAGCA-TCAGGTGAGTT</t>
  </si>
  <si>
    <t>MouseMakassar_MouseMakassar_chr11:55536273-55536296_6</t>
  </si>
  <si>
    <t>chr11:56313210-56313233</t>
  </si>
  <si>
    <t>GTCTCCACAGCAG-CAGGTGAGTT</t>
  </si>
  <si>
    <t>MouseMakassar_MouseMakassar_chr11:56313210-56313233_327</t>
  </si>
  <si>
    <t>chr11:59154704-59154728</t>
  </si>
  <si>
    <t>GTTCTCATAGGATTCAGGTGAGCA</t>
  </si>
  <si>
    <t>TTCTC-ATAGGATTCAGGTGAGCA</t>
  </si>
  <si>
    <t>MouseMakassar_MouseMakassar_chr11:59154704-59154728_32</t>
  </si>
  <si>
    <t>chr11:60093642-60093666</t>
  </si>
  <si>
    <t>GTCTCCACAGGAGTCAGTTAGCAC</t>
  </si>
  <si>
    <t>MouseMakassar_MouseMakassar_chr11:60093642-60093666_44</t>
  </si>
  <si>
    <t>chr11:60388293-60388317</t>
  </si>
  <si>
    <t>GTAGCCACAGGAGCCAGGTGAAAG</t>
  </si>
  <si>
    <t>MouseMakassar_MouseMakassar_chr11:60388293-60388317_6</t>
  </si>
  <si>
    <t>chr11:60553142-60553166</t>
  </si>
  <si>
    <t>ATCAACACAGGAGTAAGGGGGTGG</t>
  </si>
  <si>
    <t>MouseMakassar_MouseMakassar_chr11:60553142-60553166_72</t>
  </si>
  <si>
    <t>chr11:60999822-60999846</t>
  </si>
  <si>
    <t>CTTTGCACTGGAGTCGGGTGTGGG</t>
  </si>
  <si>
    <t>TT-TGCACTGGAGTCGGGTGTGGG</t>
  </si>
  <si>
    <t>MouseMakassar_MouseMakassar_chr11:60999822-60999846_6</t>
  </si>
  <si>
    <t>chr11:62373707-62373731</t>
  </si>
  <si>
    <t>GTCACCACAGGAGTCAAGTTCATC</t>
  </si>
  <si>
    <t>MouseMakassar_MouseMakassar_chr11:62373707-62373731_12</t>
  </si>
  <si>
    <t>chr11:62892742-62892766</t>
  </si>
  <si>
    <t>GTGTCCACAGAAGCTAGGTGGGGG</t>
  </si>
  <si>
    <t>MouseMakassar_MouseMakassar_chr11:62892742-62892766_6</t>
  </si>
  <si>
    <t>chr11:6297269-6297293</t>
  </si>
  <si>
    <t>ATATCCAGAAGAGTCAGTGGGCAG</t>
  </si>
  <si>
    <t>MouseMakassar_MouseMakassar_chr11:6297269-6297293_6</t>
  </si>
  <si>
    <t>chr11:63530505-63530529</t>
  </si>
  <si>
    <t>TAGTCCACAGGACCCAGGGGTGAG</t>
  </si>
  <si>
    <t>MouseMakassar_MouseMakassar_chr11:63530505-63530529_12</t>
  </si>
  <si>
    <t>chr11:6353744-6353768</t>
  </si>
  <si>
    <t>ATGTCCACAGGATTCACATGGGAC</t>
  </si>
  <si>
    <t>MouseMakassar_MouseMakassar_chr11:6353744-6353768_18</t>
  </si>
  <si>
    <t>chr11:63888342-63888366</t>
  </si>
  <si>
    <t>AGGCCCACAGGGGTCAGATGGATC</t>
  </si>
  <si>
    <t>MouseMakassar_MouseMakassar_chr11:63888342-63888366_62</t>
  </si>
  <si>
    <t>chr11:64154638-64154661</t>
  </si>
  <si>
    <t>TTCTC-ATAGGAATCAGTTGAGGT</t>
  </si>
  <si>
    <t>MouseMakassar_MouseMakassar_chr11:64154638-64154661_10</t>
  </si>
  <si>
    <t>chr11:64643858-64643883</t>
  </si>
  <si>
    <t>TGGTCCTCAGGAGATCAGGTGTAGT</t>
  </si>
  <si>
    <t>MouseMakassar_MouseMakassar_chr11:64643858-64643883_6</t>
  </si>
  <si>
    <t>TTCTCCACAGGAG-TCAGGTGNNNN</t>
  </si>
  <si>
    <t>chr11:6681403-6681427</t>
  </si>
  <si>
    <t>TTCTCCACAGCAGTCAAGGGGTCC</t>
  </si>
  <si>
    <t>MouseMakassar_MouseMakassar_chr11:6681403-6681427_288</t>
  </si>
  <si>
    <t>chr11:67317251-67317275</t>
  </si>
  <si>
    <t>GACAACACAGAAGTCAGGGGTGGT</t>
  </si>
  <si>
    <t>MouseMakassar_MouseMakassar_chr11:67317251-67317275_44</t>
  </si>
  <si>
    <t>chr11:68024195-68024219</t>
  </si>
  <si>
    <t>TTCTGCACAGGAGTCACGTGAGGA</t>
  </si>
  <si>
    <t>MouseMakassar_MouseMakassar_chr11:68024195-68024219_82</t>
  </si>
  <si>
    <t>chr11:68238506-68238530</t>
  </si>
  <si>
    <t>GGATACACAGAAGTCAGGAGGCCT</t>
  </si>
  <si>
    <t>MouseMakassar_MouseMakassar_chr11:68238506-68238530_6</t>
  </si>
  <si>
    <t>chr11:68299154-68299178</t>
  </si>
  <si>
    <t>GCACCCACAGAAGTCAGGAGAGGA</t>
  </si>
  <si>
    <t>MouseMakassar_MouseMakassar_chr11:68299154-68299178_14</t>
  </si>
  <si>
    <t>chr11:69504137-69504161</t>
  </si>
  <si>
    <t>TAGGACACAGGAGTCAGGGGAGAA</t>
  </si>
  <si>
    <t>MouseMakassar_MouseMakassar_chr11:69504137-69504161_48</t>
  </si>
  <si>
    <t>chr11:72955341-72955365</t>
  </si>
  <si>
    <t>AAGACCACAGGAGTCAGGGAAGGC</t>
  </si>
  <si>
    <t>MouseMakassar_MouseMakassar_chr11:72955341-72955365_48</t>
  </si>
  <si>
    <t>chr11:73229513-73229537</t>
  </si>
  <si>
    <t>ATCTCCAGAAGAGCCAGGTAGGGG</t>
  </si>
  <si>
    <t>MouseMakassar_MouseMakassar_chr11:73229513-73229537_8</t>
  </si>
  <si>
    <t>chr11:73529018-73529042</t>
  </si>
  <si>
    <t>AATTACACAGGAGCCAGGTGAATG</t>
  </si>
  <si>
    <t>AT-TACACAGGAGCCAGGTGAATG</t>
  </si>
  <si>
    <t>MouseMakassar_MouseMakassar_chr11:73529018-73529042_26</t>
  </si>
  <si>
    <t>chr11:74154054-74154078</t>
  </si>
  <si>
    <t>TGATCCACAGGAATCAGTGTGATT</t>
  </si>
  <si>
    <t>TGATCCACAGGAATCAGTGTGATTT</t>
  </si>
  <si>
    <t>MouseMakassar_MouseMakassar_chr11:74154054-74154078_116</t>
  </si>
  <si>
    <t>chr11:77421068-77421092</t>
  </si>
  <si>
    <t>CCCTCCACAGGAGTCAAGAGTCTC</t>
  </si>
  <si>
    <t>MouseMakassar_MouseMakassar_chr11:77421068-77421092_6</t>
  </si>
  <si>
    <t>chr11:78912008-78912032</t>
  </si>
  <si>
    <t>TATGCCACAAGAGACAGGTAGGCT</t>
  </si>
  <si>
    <t>MouseMakassar_MouseMakassar_chr11:78912008-78912032_8</t>
  </si>
  <si>
    <t>chr11:79402400-79402424</t>
  </si>
  <si>
    <t>TCCAGCACAGGAGTCAGATGGATC</t>
  </si>
  <si>
    <t>MouseMakassar_MouseMakassar_chr11:79402400-79402424_86</t>
  </si>
  <si>
    <t>chr11:79732018-79732042</t>
  </si>
  <si>
    <t>CACCCCACAAGAGTCAGGGAGCTG</t>
  </si>
  <si>
    <t>MouseMakassar_MouseMakassar_chr11:79732018-79732042_238</t>
  </si>
  <si>
    <t>chr11:80719500-80719524</t>
  </si>
  <si>
    <t>TGCCCTACAGAAATCAGGTGTGGA</t>
  </si>
  <si>
    <t>MouseMakassar_MouseMakassar_chr11:80719500-80719524_6</t>
  </si>
  <si>
    <t>chr11:80958729-80958753</t>
  </si>
  <si>
    <t>ACACACACAGGAGTCAGCTGGGAA</t>
  </si>
  <si>
    <t>MouseMakassar_MouseMakassar_chr11:80958729-80958753_382</t>
  </si>
  <si>
    <t>chr11:81445214-81445238</t>
  </si>
  <si>
    <t>GTCTCAACAGGAGTCAGTTCACCA</t>
  </si>
  <si>
    <t>MouseMakassar_MouseMakassar_chr11:81445214-81445238_14</t>
  </si>
  <si>
    <t>chr11:82242394-82242418</t>
  </si>
  <si>
    <t>CCTTTCACAGGAGTCAGCTAGGTA</t>
  </si>
  <si>
    <t>MouseMakassar_MouseMakassar_chr11:82242394-82242418_50</t>
  </si>
  <si>
    <t>chr11:82603967-82603991</t>
  </si>
  <si>
    <t>ACCGCCACAGGAATCAGGTAGCTT</t>
  </si>
  <si>
    <t>MouseMakassar_MouseMakassar_chr11:82603967-82603991_26</t>
  </si>
  <si>
    <t>chr11:82882951-82882975</t>
  </si>
  <si>
    <t>CTCTCCAGAGGATACAGGTGGTGC</t>
  </si>
  <si>
    <t>MouseMakassar_MouseMakassar_chr11:82882951-82882975_6</t>
  </si>
  <si>
    <t>chr11:87807297-87807321</t>
  </si>
  <si>
    <t>TGGTCCACAGGGGTCGGGTGGGAC</t>
  </si>
  <si>
    <t>MouseMakassar_MouseMakassar_chr11:87807297-87807321_28</t>
  </si>
  <si>
    <t>chr11:8866702-8866726</t>
  </si>
  <si>
    <t>AACTACACAGGAGCCAGATGAAGA</t>
  </si>
  <si>
    <t>MouseMakassar_MouseMakassar_chr11:8866702-8866726_8</t>
  </si>
  <si>
    <t>chr11:8878301-8878325</t>
  </si>
  <si>
    <t>ATCCCCACAGGAGTCAGTGATTTT</t>
  </si>
  <si>
    <t>ATCCCCACAGGAGTCAG-TGATTT</t>
  </si>
  <si>
    <t>MouseMakassar_MouseMakassar_chr11:8878301-8878325_12</t>
  </si>
  <si>
    <t>chr11:88991211-88991235</t>
  </si>
  <si>
    <t>CTCTCCTCAGGAGTTAGTGGGGTT</t>
  </si>
  <si>
    <t>CTCTCCTCAGGAGTTAG-TGGGGT</t>
  </si>
  <si>
    <t>MouseMakassar_MouseMakassar_chr11:88991211-88991235_16</t>
  </si>
  <si>
    <t>chr11:90326533-90326557</t>
  </si>
  <si>
    <t>AAGACCACAGGAGTCATGCGAGCT</t>
  </si>
  <si>
    <t>MouseMakassar_MouseMakassar_chr11:90326533-90326557_75</t>
  </si>
  <si>
    <t>chr11:92685558-92685583</t>
  </si>
  <si>
    <t>TTCTCCACAGGGAGAAAGGTGAGAT</t>
  </si>
  <si>
    <t>MouseMakassar_MouseMakassar_chr11:92685558-92685583_16</t>
  </si>
  <si>
    <t>chr11:92779215-92779239</t>
  </si>
  <si>
    <t>ATCTCAACAAGAGTCAGGTGACTG</t>
  </si>
  <si>
    <t>MouseMakassar_MouseMakassar_chr11:92779215-92779239_218</t>
  </si>
  <si>
    <t>chr11:93123922-93123945</t>
  </si>
  <si>
    <t>TGTCCCACAGGA-TCAGGTGTGGA</t>
  </si>
  <si>
    <t>MouseMakassar_MouseMakassar_chr11:93123922-93123945_18</t>
  </si>
  <si>
    <t>chr11:93828073-93828097</t>
  </si>
  <si>
    <t>GACTCCACAGAAGACAGGTTGGGA</t>
  </si>
  <si>
    <t>MouseMakassar_MouseMakassar_chr11:93828073-93828097_12</t>
  </si>
  <si>
    <t>chr11:94239786-94239810</t>
  </si>
  <si>
    <t>GACTCCACAGAAGTCAGAGGCGGA</t>
  </si>
  <si>
    <t>MouseMakassar_MouseMakassar_chr11:94239786-94239810_16</t>
  </si>
  <si>
    <t>chr11:95159870-95159894</t>
  </si>
  <si>
    <t>AGTTACACAGTAGTCAGATGGCCT</t>
  </si>
  <si>
    <t>MouseMakassar_MouseMakassar_chr11:95159870-95159894_68</t>
  </si>
  <si>
    <t>chr11:95283911-95283935</t>
  </si>
  <si>
    <t>GTGTCCACAGCAGTCGGGTGGAGA</t>
  </si>
  <si>
    <t>MouseMakassar_MouseMakassar_chr11:95283911-95283935_22</t>
  </si>
  <si>
    <t>chr11:96802778-96802802</t>
  </si>
  <si>
    <t>CTCTCCACTGGAGTCAGTAGCTCC</t>
  </si>
  <si>
    <t>MouseMakassar_MouseMakassar_chr11:96802778-96802802_12</t>
  </si>
  <si>
    <t>chr11:98288507-98288531</t>
  </si>
  <si>
    <t>GTATCCACAGAAGTCAGAAGGGGT</t>
  </si>
  <si>
    <t>MouseMakassar_MouseMakassar_chr11:98288507-98288531_40</t>
  </si>
  <si>
    <t>chr11:98425280-98425304</t>
  </si>
  <si>
    <t>GAATACACAGGAGGCAGGTGGGAG</t>
  </si>
  <si>
    <t>MouseMakassar_MouseMakassar_chr11:98425280-98425304_14</t>
  </si>
  <si>
    <t>chr11:98822597-98822621</t>
  </si>
  <si>
    <t>ACCACCAAAGGAGTCAGGGAGATG</t>
  </si>
  <si>
    <t>MouseMakassar_MouseMakassar_chr11:98822597-98822621_82</t>
  </si>
  <si>
    <t>chr11:99164313-99164337</t>
  </si>
  <si>
    <t>TTCTCCATAGGTACCAGGTATGCT</t>
  </si>
  <si>
    <t>MouseMakassar_MouseMakassar_chr11:99164313-99164337_14</t>
  </si>
  <si>
    <t>chr11:99773305-99773330</t>
  </si>
  <si>
    <t>TCATCCACAGTGGGTCAGGTGGGTA</t>
  </si>
  <si>
    <t>MouseMakassar_MouseMakassar_chr11:99773305-99773330_24</t>
  </si>
  <si>
    <t>TTCTCCACAG-GAGTCAGGTGNNNN</t>
  </si>
  <si>
    <t>chr12</t>
  </si>
  <si>
    <t>chr12:100475917-100475941</t>
  </si>
  <si>
    <t>ATTCCCACAGGCATCAGGTGTGCA</t>
  </si>
  <si>
    <t>TTC-CCACAGGCATCAGGTGTGCA</t>
  </si>
  <si>
    <t>MouseMakassar_MouseMakassar_chr12:100475917-100475941_534</t>
  </si>
  <si>
    <t>chr12:100632171-100632194</t>
  </si>
  <si>
    <t>TTCTCCAC-GTAGTCAGATGGATA</t>
  </si>
  <si>
    <t>MouseMakassar_MouseMakassar_chr12:100632171-100632194_44</t>
  </si>
  <si>
    <t>chr12:101402465-101402488</t>
  </si>
  <si>
    <t>CCCTCCACAT-AGTCAGGTGTGCT</t>
  </si>
  <si>
    <t>MouseMakassar_MouseMakassar_chr12:101402465-101402488_144</t>
  </si>
  <si>
    <t>chr12:102663771-102663795</t>
  </si>
  <si>
    <t>GTAATCCCAGGAGTCAGGTGGTGG</t>
  </si>
  <si>
    <t>TAATCC-CAGGAGTCAGGTGGTGG</t>
  </si>
  <si>
    <t>MouseMakassar_MouseMakassar_chr12:102663771-102663795_20</t>
  </si>
  <si>
    <t>chr12:103263565-103263589</t>
  </si>
  <si>
    <t>GTGCCCACAGGGGTCAGATGAGAA</t>
  </si>
  <si>
    <t>TGC-CCACAGGGGTCAGATGAGAA</t>
  </si>
  <si>
    <t>MouseMakassar_MouseMakassar_chr12:103263565-103263589_80</t>
  </si>
  <si>
    <t>chr12:104309951-104309975</t>
  </si>
  <si>
    <t>ATCTCCATAGGAGTCAGAGAGTAA</t>
  </si>
  <si>
    <t>ATCTCCATAGGAGTCAGA-GAGTA</t>
  </si>
  <si>
    <t>MouseMakassar_MouseMakassar_chr12:104309951-104309975_46</t>
  </si>
  <si>
    <t>chr12:104735071-104735095</t>
  </si>
  <si>
    <t>GCAATCACAGGAGACAGGTGTGAG</t>
  </si>
  <si>
    <t>MouseMakassar_MouseMakassar_chr12:104735071-104735095_20</t>
  </si>
  <si>
    <t>chr12:105614772-105614796</t>
  </si>
  <si>
    <t>CTCCCCACAGAAGTCAAGGGAGTT</t>
  </si>
  <si>
    <t>MouseMakassar_MouseMakassar_chr12:105614772-105614796_62</t>
  </si>
  <si>
    <t>chr12:105893702-105893726</t>
  </si>
  <si>
    <t>CTCCTCCTAGAAGTCAGGTGAGCT</t>
  </si>
  <si>
    <t>TCCTCCT-AGAAGTCAGGTGAGCT</t>
  </si>
  <si>
    <t>MouseMakassar_MouseMakassar_chr12:105893702-105893726_12</t>
  </si>
  <si>
    <t>chr12:106098754-106098778</t>
  </si>
  <si>
    <t>TCCTCCACAGGGGAAAGGTGGGTT</t>
  </si>
  <si>
    <t>MouseMakassar_MouseMakassar_chr12:106098754-106098778_56</t>
  </si>
  <si>
    <t>chr12:108438158-108438182</t>
  </si>
  <si>
    <t>CACTCCACAGTAATCAGGAGGGTT</t>
  </si>
  <si>
    <t>MouseMakassar_MouseMakassar_chr12:108438158-108438182_312</t>
  </si>
  <si>
    <t>chr12:10851177-10851201</t>
  </si>
  <si>
    <t>CATGCCACAGTAGACAGGTGGGAA</t>
  </si>
  <si>
    <t>MouseMakassar_MouseMakassar_chr12:10851177-10851201_6</t>
  </si>
  <si>
    <t>chr12:110625074-110625097</t>
  </si>
  <si>
    <t>AGCTACACAG-AGTCAGGTGTGGG</t>
  </si>
  <si>
    <t>MouseMakassar_MouseMakassar_chr12:110625074-110625097_18</t>
  </si>
  <si>
    <t>chr12:111805247-111805271</t>
  </si>
  <si>
    <t>ACCTCCACGGGACTCAGGGTGCAG</t>
  </si>
  <si>
    <t>MouseMakassar_MouseMakassar_chr12:111805247-111805271_6</t>
  </si>
  <si>
    <t>chr12:112482989-112483013</t>
  </si>
  <si>
    <t>TCCTTCACAGGAGTCATGTATCAG</t>
  </si>
  <si>
    <t>MouseMakassar_MouseMakassar_chr12:112482989-112483013_10</t>
  </si>
  <si>
    <t>chr12:112491102-112491126</t>
  </si>
  <si>
    <t>CAGGACACAGGAGCCAGGTGGGGA</t>
  </si>
  <si>
    <t>MouseMakassar_MouseMakassar_chr12:112491102-112491126_388</t>
  </si>
  <si>
    <t>chr12:11279173-11279197</t>
  </si>
  <si>
    <t>TAATTCACAGGTGTCAGGTAGGAT</t>
  </si>
  <si>
    <t>MouseMakassar_MouseMakassar_chr12:11279173-11279197_14</t>
  </si>
  <si>
    <t>chr12:112838119-112838143</t>
  </si>
  <si>
    <t>CTCACCACAGGAATCAGGGAACCA</t>
  </si>
  <si>
    <t>CTCACCACAGGAATCAGG-GAACC</t>
  </si>
  <si>
    <t>MouseMakassar_MouseMakassar_chr12:112838119-112838143_36</t>
  </si>
  <si>
    <t>chr12:113831284-113831307</t>
  </si>
  <si>
    <t>GTCTCCA-AGGAGTCAGTTTTGCT</t>
  </si>
  <si>
    <t>MouseMakassar_MouseMakassar_chr12:113831284-113831307_6</t>
  </si>
  <si>
    <t>chr12:117736832-117736856</t>
  </si>
  <si>
    <t>CTCACAACAGGAGTTAGGTGGAGA</t>
  </si>
  <si>
    <t>MouseMakassar_MouseMakassar_chr12:117736832-117736856_6</t>
  </si>
  <si>
    <t>chr12:118961873-118961897</t>
  </si>
  <si>
    <t>GTACCCACAGAGGTCAGATGAGCA</t>
  </si>
  <si>
    <t>MouseMakassar_MouseMakassar_chr12:118961873-118961897_10</t>
  </si>
  <si>
    <t>chr12:119524471-119524495</t>
  </si>
  <si>
    <t>TTCCCCACAGGAGTAAGTGTGTCC</t>
  </si>
  <si>
    <t>TTCCCCACAGGAGTAAGTGTGTCCA</t>
  </si>
  <si>
    <t>MouseMakassar_MouseMakassar_chr12:119524471-119524495_146</t>
  </si>
  <si>
    <t>chr12:12391815-12391839</t>
  </si>
  <si>
    <t>TCCTCTACAGAAGTCAGATGGGTC</t>
  </si>
  <si>
    <t>MouseMakassar_MouseMakassar_chr12:12391815-12391839_648</t>
  </si>
  <si>
    <t>chr12:15972925-15972949</t>
  </si>
  <si>
    <t>AACACCACAGGATTCATGTGTGCC</t>
  </si>
  <si>
    <t>MouseMakassar_MouseMakassar_chr12:15972925-15972949_16</t>
  </si>
  <si>
    <t>chr12:16284810-16284834</t>
  </si>
  <si>
    <t>AGGTCCACAGCAGTCAGCTGGAGA</t>
  </si>
  <si>
    <t>MouseMakassar_MouseMakassar_chr12:16284810-16284834_12</t>
  </si>
  <si>
    <t>chr12:21722570-21722593</t>
  </si>
  <si>
    <t>GCTTCCACAGGAG-CAGGTGGCTA</t>
  </si>
  <si>
    <t>MouseMakassar_MouseMakassar_chr12:21722570-21722593_8</t>
  </si>
  <si>
    <t>chr12:24540171-24540195</t>
  </si>
  <si>
    <t>AAATCCACAAAAGTCAGGCGTGAC</t>
  </si>
  <si>
    <t>MouseMakassar_MouseMakassar_chr12:24540171-24540195_6</t>
  </si>
  <si>
    <t>chr12:25760009-25760033</t>
  </si>
  <si>
    <t>TTATTCACAGGAGCCAGGTGAAAG</t>
  </si>
  <si>
    <t>MouseMakassar_MouseMakassar_chr12:25760009-25760033_20</t>
  </si>
  <si>
    <t>chr12:25823188-25823211</t>
  </si>
  <si>
    <t>TGCTCCTAAGG-GTCAGGTGGAAC</t>
  </si>
  <si>
    <t>MouseMakassar_MouseMakassar_chr12:25823188-25823211_28</t>
  </si>
  <si>
    <t>chr12:25965910-25965934</t>
  </si>
  <si>
    <t>TTCTACAAAGGAGTAAGTGAGCAA</t>
  </si>
  <si>
    <t>TTCTACAAAGGAGTAAG-TGAGCA</t>
  </si>
  <si>
    <t>MouseMakassar_MouseMakassar_chr12:25965910-25965934_10</t>
  </si>
  <si>
    <t>chr12:26152392-26152416</t>
  </si>
  <si>
    <t>TTTCCCACAGTAGTCAAGTGCGGC</t>
  </si>
  <si>
    <t>TTC-CCACAGTAGTCAAGTGCGGC</t>
  </si>
  <si>
    <t>MouseMakassar_MouseMakassar_chr12:26152392-26152416_6</t>
  </si>
  <si>
    <t>chr12:27521385-27521409</t>
  </si>
  <si>
    <t>AAGTTCACAGGAGTCATGTGCGTG</t>
  </si>
  <si>
    <t>MouseMakassar_MouseMakassar_chr12:27521385-27521409_716</t>
  </si>
  <si>
    <t>chr12:28949615-28949639</t>
  </si>
  <si>
    <t>TTGTCCACAAGAGTCAGTGCAGGC</t>
  </si>
  <si>
    <t>TTGTCCACAAGAGTCAG-TGCAGG</t>
  </si>
  <si>
    <t>MouseMakassar_MouseMakassar_chr12:28949615-28949639_10</t>
  </si>
  <si>
    <t>chr12:29017353-29017377</t>
  </si>
  <si>
    <t>TCATGCCCAGGAATCAGGTGAAAC</t>
  </si>
  <si>
    <t>MouseMakassar_MouseMakassar_chr12:29017353-29017377_8</t>
  </si>
  <si>
    <t>chr12:29874488-29874512</t>
  </si>
  <si>
    <t>AGGGCCACAGAAGTCAGGGGTGTG</t>
  </si>
  <si>
    <t>MouseMakassar_MouseMakassar_chr12:29874488-29874512_96</t>
  </si>
  <si>
    <t>chr12:30076115-30076139</t>
  </si>
  <si>
    <t>GTTCCCAAAGGACTCAGATGGGAC</t>
  </si>
  <si>
    <t>TTC-CCAAAGGACTCAGATGGGAC</t>
  </si>
  <si>
    <t>MouseMakassar_MouseMakassar_chr12:30076115-30076139_12</t>
  </si>
  <si>
    <t>chr12:30261074-30261098</t>
  </si>
  <si>
    <t>CAAACCACAGGAACCAGGTGGTGG</t>
  </si>
  <si>
    <t>MouseMakassar_MouseMakassar_chr12:30261074-30261098_34</t>
  </si>
  <si>
    <t>chr12:30480656-30480680</t>
  </si>
  <si>
    <t>TAGTCCATAGAAGTCATATGCACT</t>
  </si>
  <si>
    <t>MouseMakassar_MouseMakassar_chr12:30480656-30480680_324</t>
  </si>
  <si>
    <t>chr12:32890642-32890666</t>
  </si>
  <si>
    <t>ACTTCCACAGAAGTCACATGCTCC</t>
  </si>
  <si>
    <t>MouseMakassar_MouseMakassar_chr12:32890642-32890666_6</t>
  </si>
  <si>
    <t>chr12:34343932-34343956</t>
  </si>
  <si>
    <t>CTGACCACAGAAGTAAAGTGGGTG</t>
  </si>
  <si>
    <t>MouseMakassar_MouseMakassar_chr12:34343932-34343956_6</t>
  </si>
  <si>
    <t>chr12:34912420-34912444</t>
  </si>
  <si>
    <t>TACTCCACAGGAGACAGAGGCCGA</t>
  </si>
  <si>
    <t>MouseMakassar_MouseMakassar_chr12:34912420-34912444_34</t>
  </si>
  <si>
    <t>chr12:37027261-37027285</t>
  </si>
  <si>
    <t>MouseMakassar_MouseMakassar_chr12:37027261-37027285_10</t>
  </si>
  <si>
    <t>chr12:38191283-38191307</t>
  </si>
  <si>
    <t>TTATTCACAGGAGTCAGGAAATAA</t>
  </si>
  <si>
    <t>MouseMakassar_MouseMakassar_chr12:38191283-38191307_10</t>
  </si>
  <si>
    <t>chr12:38375106-38375130</t>
  </si>
  <si>
    <t>GCTGCCACAGGAGTCAGGGGTCCA</t>
  </si>
  <si>
    <t>AGCTGCCACAGGAGTCAGGGGTCCA</t>
  </si>
  <si>
    <t>MouseMakassar_MouseMakassar_chr12:38375106-38375130_78</t>
  </si>
  <si>
    <t>chr12:38784877-38784901</t>
  </si>
  <si>
    <t>CCTTCCACAGCAATTAGGTGAGTA</t>
  </si>
  <si>
    <t>MouseMakassar_MouseMakassar_chr12:38784877-38784901_8</t>
  </si>
  <si>
    <t>chr12:40327189-40327212</t>
  </si>
  <si>
    <t>TTCCCCATAGG-GACAGGTGGCAC</t>
  </si>
  <si>
    <t>MouseMakassar_MouseMakassar_chr12:40327189-40327212_6</t>
  </si>
  <si>
    <t>chr12:42088769-42088793</t>
  </si>
  <si>
    <t>GGTTCCACGGGAGTCAGCTTGGTT</t>
  </si>
  <si>
    <t>MouseMakassar_MouseMakassar_chr12:42088769-42088793_18</t>
  </si>
  <si>
    <t>chr12:4212173-4212197</t>
  </si>
  <si>
    <t>GAATCCACAGGAGTCATGGGCAAC</t>
  </si>
  <si>
    <t>MouseMakassar_MouseMakassar_chr12:4212173-4212197_86</t>
  </si>
  <si>
    <t>chr12:44049231-44049255</t>
  </si>
  <si>
    <t>CACTTCACAGAAGTCAGGAGAAAT</t>
  </si>
  <si>
    <t>MouseMakassar_MouseMakassar_chr12:44049231-44049255_10</t>
  </si>
  <si>
    <t>chr12:4710068-4710092</t>
  </si>
  <si>
    <t>TGCTCCCCAGGAGTCAGTGGTGAC</t>
  </si>
  <si>
    <t>TGCTCCCCAGGAGTCAG-TGGTGA</t>
  </si>
  <si>
    <t>MouseMakassar_MouseMakassar_chr12:4710068-4710092_6</t>
  </si>
  <si>
    <t>chr12:47168151-47168175</t>
  </si>
  <si>
    <t>TTCCCCACAGGACTCAGGGTCACC</t>
  </si>
  <si>
    <t>TTCCCCACAGGACTCAGG-GTCAC</t>
  </si>
  <si>
    <t>MouseMakassar_MouseMakassar_chr12:47168151-47168175_16</t>
  </si>
  <si>
    <t>chr12:47470653-47470677</t>
  </si>
  <si>
    <t>TTCTCCCAGGGAAACAGGTAGGCT</t>
  </si>
  <si>
    <t>MouseMakassar_MouseMakassar_chr12:47470653-47470677_6</t>
  </si>
  <si>
    <t>chr12:48920936-48920960</t>
  </si>
  <si>
    <t>CTCCTCACAGGAGTCAGAATGGCT</t>
  </si>
  <si>
    <t>MouseMakassar_MouseMakassar_chr12:48920936-48920960_14</t>
  </si>
  <si>
    <t>chr12:50128244-50128267</t>
  </si>
  <si>
    <t>TTGACCACAGGAG-CAGGTGAGAG</t>
  </si>
  <si>
    <t>MouseMakassar_MouseMakassar_chr12:50128244-50128267_18</t>
  </si>
  <si>
    <t>chr12:51884883-51884906</t>
  </si>
  <si>
    <t>TTCTC-ACAGGAGTCAGAGAGGCA</t>
  </si>
  <si>
    <t>MouseMakassar_MouseMakassar_chr12:51884883-51884906_6</t>
  </si>
  <si>
    <t>chr12:54045444-54045468</t>
  </si>
  <si>
    <t>CTCTTCACATCAGTCAGATGGGCT</t>
  </si>
  <si>
    <t>MouseMakassar_MouseMakassar_chr12:54045444-54045468_8</t>
  </si>
  <si>
    <t>chr12:54556269-54556293</t>
  </si>
  <si>
    <t>TGCTCCATAGGAATCAGGACACTG</t>
  </si>
  <si>
    <t>MouseMakassar_MouseMakassar_chr12:54556269-54556293_8</t>
  </si>
  <si>
    <t>chr12:55991565-55991589</t>
  </si>
  <si>
    <t>CTCTCCACAGGAGTCAGAGCTATG</t>
  </si>
  <si>
    <t>CTCTCCACAGGAGTCAGA-GCTAT</t>
  </si>
  <si>
    <t>MouseMakassar_MouseMakassar_chr12:55991565-55991589_20</t>
  </si>
  <si>
    <t>chr12:56767766-56767790</t>
  </si>
  <si>
    <t>TTCTCTACAGGGGTCAAGTCGTGC</t>
  </si>
  <si>
    <t>MouseMakassar_MouseMakassar_chr12:56767766-56767790_94</t>
  </si>
  <si>
    <t>chr12:5775225-5775249</t>
  </si>
  <si>
    <t>CTTTCCACAGAACTCAGATGGGGT</t>
  </si>
  <si>
    <t>TT-TCCACAGAACTCAGATGGGGT</t>
  </si>
  <si>
    <t>MouseMakassar_MouseMakassar_chr12:5775225-5775249_1736</t>
  </si>
  <si>
    <t>chr12:60552114-60552138</t>
  </si>
  <si>
    <t>TTCCCCTCAAGAGTCAGGGAGTTA</t>
  </si>
  <si>
    <t>TTCCCCTCAAGAGTCAGG-GAGTT</t>
  </si>
  <si>
    <t>MouseMakassar_MouseMakassar_chr12:60552114-60552138_52</t>
  </si>
  <si>
    <t>chr12:62014218-62014242</t>
  </si>
  <si>
    <t>TCAACCACAGGAGTCAGTAGCTTC</t>
  </si>
  <si>
    <t>TTCAACCACAGGAGTCAGTAGCTTC</t>
  </si>
  <si>
    <t>MouseMakassar_MouseMakassar_chr12:62014218-62014242_18</t>
  </si>
  <si>
    <t>chr12:6551231-6551255</t>
  </si>
  <si>
    <t>TTTTCTAGAGGTTTTAGGTGTGTT</t>
  </si>
  <si>
    <t>MouseMakassar_MouseMakassar_chr12:6551231-6551255_6</t>
  </si>
  <si>
    <t>chr12:67158772-67158795</t>
  </si>
  <si>
    <t>ATCCCCACAGAAG-CAGGTGAGGG</t>
  </si>
  <si>
    <t>MouseMakassar_MouseMakassar_chr12:67158772-67158795_12</t>
  </si>
  <si>
    <t>chr12:67466519-67466543</t>
  </si>
  <si>
    <t>TTCAACACAGGAGTCAGGGGCTAT</t>
  </si>
  <si>
    <t>MouseMakassar_MouseMakassar_chr12:67466519-67466543_52</t>
  </si>
  <si>
    <t>chr12:67635012-67635036</t>
  </si>
  <si>
    <t>TTCTCCATTGGAGACCTGAGTGCT</t>
  </si>
  <si>
    <t>MouseMakassar_MouseMakassar_chr12:67635012-67635036_8</t>
  </si>
  <si>
    <t>chr12:68283940-68283964</t>
  </si>
  <si>
    <t>TTTTCCCCATGACTCCTGTGGGAC</t>
  </si>
  <si>
    <t>GTC-CCACAGGAGTCATGGGGAAA</t>
  </si>
  <si>
    <t>MouseMakassar_MouseMakassar_chr12:68283940-68283964_8</t>
  </si>
  <si>
    <t>chr12:69812935-69812959</t>
  </si>
  <si>
    <t>GTCTCCACATGAGTCAAATGTAAA</t>
  </si>
  <si>
    <t>MouseMakassar_MouseMakassar_chr12:69812935-69812959_34</t>
  </si>
  <si>
    <t>chr12:70170739-70170762</t>
  </si>
  <si>
    <t>ATCTGC-CAGAAGTCAGGTGTGGC</t>
  </si>
  <si>
    <t>MouseMakassar_MouseMakassar_chr12:70170739-70170762_6</t>
  </si>
  <si>
    <t>chr12:70277843-70277866</t>
  </si>
  <si>
    <t>GGCTCCACAGG-GTCAGGTGGATG</t>
  </si>
  <si>
    <t>MouseMakassar_MouseMakassar_chr12:70277843-70277866_172</t>
  </si>
  <si>
    <t>chr12:7087039-7087063</t>
  </si>
  <si>
    <t>TGTGTGACAGGAGCCAGGTGCCCC</t>
  </si>
  <si>
    <t>MouseMakassar_MouseMakassar_chr12:7087039-7087063_8</t>
  </si>
  <si>
    <t>chr12:71066980-71067004</t>
  </si>
  <si>
    <t>GTCTCCACAGTAGTAAGTGTGCTG</t>
  </si>
  <si>
    <t>GTCTCCACAGTAGTAAGTGTGCTGC</t>
  </si>
  <si>
    <t>MouseMakassar_MouseMakassar_chr12:71066980-71067004_8</t>
  </si>
  <si>
    <t>chr12:71945032-71945056</t>
  </si>
  <si>
    <t>TGATTCCCAGAAGTCAGGTGTGTT</t>
  </si>
  <si>
    <t>MouseMakassar_MouseMakassar_chr12:71945032-71945056_68</t>
  </si>
  <si>
    <t>chr12:72133974-72133998</t>
  </si>
  <si>
    <t>TTATTCTCAGGTCTCAGGTGGGGT</t>
  </si>
  <si>
    <t>MouseMakassar_MouseMakassar_chr12:72133974-72133998_6</t>
  </si>
  <si>
    <t>chr12:73794364-73794387</t>
  </si>
  <si>
    <t>AGCTCCACTGG-GTCAGGTGCACC</t>
  </si>
  <si>
    <t>MouseMakassar_MouseMakassar_chr12:73794364-73794387_56</t>
  </si>
  <si>
    <t>chr12:74006644-74006668</t>
  </si>
  <si>
    <t>TACACCACAGGAGTCACTTGGGTT</t>
  </si>
  <si>
    <t>MouseMakassar_MouseMakassar_chr12:74006644-74006668_500</t>
  </si>
  <si>
    <t>chr12:74141113-74141137</t>
  </si>
  <si>
    <t>AATTCCAAAGGAGTCAGTTGAGAG</t>
  </si>
  <si>
    <t>AT-TCCAAAGGAGTCAGTTGAGAG</t>
  </si>
  <si>
    <t>MouseMakassar_MouseMakassar_chr12:74141113-74141137_34</t>
  </si>
  <si>
    <t>chr12:74587051-74587075</t>
  </si>
  <si>
    <t>CTCTCTACAAGAATCAGGGAGTTT</t>
  </si>
  <si>
    <t>MouseMakassar_MouseMakassar_chr12:74587051-74587075_12</t>
  </si>
  <si>
    <t>chr12:74775129-74775152</t>
  </si>
  <si>
    <t>TTCTCCTAAG-AGTTAGGTGTGTC</t>
  </si>
  <si>
    <t>MouseMakassar_MouseMakassar_chr12:74775129-74775152_8</t>
  </si>
  <si>
    <t>chr12:75671009-75671033</t>
  </si>
  <si>
    <t>TTCTCCCCAGGAGCAAGTGAGCCA</t>
  </si>
  <si>
    <t>TTCTCCCCAGGAG-CAAGTGAGCC</t>
  </si>
  <si>
    <t>MouseMakassar_MouseMakassar_chr12:75671009-75671033_90</t>
  </si>
  <si>
    <t>chr12:75965885-75965909</t>
  </si>
  <si>
    <t>GCTTCTCCAGGAGGCAGGTGAGTT</t>
  </si>
  <si>
    <t>MouseMakassar_MouseMakassar_chr12:75965885-75965909_14</t>
  </si>
  <si>
    <t>chr12:76049334-76049358</t>
  </si>
  <si>
    <t>TATTTCCCCAGAGTCAGGTGAGGC</t>
  </si>
  <si>
    <t>ATTTCCCCAG-AGTCAGGTGAGGC</t>
  </si>
  <si>
    <t>MouseMakassar_MouseMakassar_chr12:76049334-76049358_8</t>
  </si>
  <si>
    <t>chr12:76078714-76078737</t>
  </si>
  <si>
    <t>ATCTC-ACAGGAGCCAGATGTGTT</t>
  </si>
  <si>
    <t>MouseMakassar_MouseMakassar_chr12:76078714-76078737_174</t>
  </si>
  <si>
    <t>chr12:76121593-76121617</t>
  </si>
  <si>
    <t>CGCTTCCCAGGAGTCAGGGTGGTT</t>
  </si>
  <si>
    <t>MouseMakassar_MouseMakassar_chr12:76121593-76121617_26</t>
  </si>
  <si>
    <t>chr12:76602718-76602742</t>
  </si>
  <si>
    <t>AGCTCCACAGGACTCAGGGAGAAA</t>
  </si>
  <si>
    <t>AGCTCCACAGGACTCAGG-GAGAA</t>
  </si>
  <si>
    <t>MouseMakassar_MouseMakassar_chr12:76602718-76602742_80</t>
  </si>
  <si>
    <t>chr12:76875899-76875923</t>
  </si>
  <si>
    <t>CTCTCCACAGGACTAGGTGGGTAA</t>
  </si>
  <si>
    <t>CTCTCCACAGGACT-AGGTGGGTA</t>
  </si>
  <si>
    <t>MouseMakassar_MouseMakassar_chr12:76875899-76875923_50</t>
  </si>
  <si>
    <t>chr12:77499133-77499157</t>
  </si>
  <si>
    <t>TACTGCACAAGAGTCAGGGTATTT</t>
  </si>
  <si>
    <t>TACTGCACAAGAGTCAGG-GTATT</t>
  </si>
  <si>
    <t>MouseMakassar_MouseMakassar_chr12:77499133-77499157_32</t>
  </si>
  <si>
    <t>chr12:78184631-78184655</t>
  </si>
  <si>
    <t>TTTTCCACAGGAGTAAGGTAACTC</t>
  </si>
  <si>
    <t>MouseMakassar_MouseMakassar_chr12:78184631-78184655_450</t>
  </si>
  <si>
    <t>chr12:78988241-78988265</t>
  </si>
  <si>
    <t>CTGAAGACAGAAGTCAGGTGAGAA</t>
  </si>
  <si>
    <t>MouseMakassar_MouseMakassar_chr12:78988241-78988265_6</t>
  </si>
  <si>
    <t>chr12:79999274-79999298</t>
  </si>
  <si>
    <t>TCTGCCACAGGAGACAGGTAGCCC</t>
  </si>
  <si>
    <t>CTCTGCCACAGGAGACAGGTAGCCC</t>
  </si>
  <si>
    <t>MouseMakassar_MouseMakassar_chr12:79999274-79999298_20</t>
  </si>
  <si>
    <t>chr12:80048905-80048929</t>
  </si>
  <si>
    <t>TCTCCTCCAGGAGTCAGGTAGGGA</t>
  </si>
  <si>
    <t>CTCTCCTCCAGGAGTCAGGTAGGGA</t>
  </si>
  <si>
    <t>MouseMakassar_MouseMakassar_chr12:80048905-80048929_8</t>
  </si>
  <si>
    <t>TTCTCCAC-AGGAGTCAGGTGNNNN</t>
  </si>
  <si>
    <t>chr12:80083547-80083571</t>
  </si>
  <si>
    <t>ATCTCCACAAGGGACAGGCTAGGA</t>
  </si>
  <si>
    <t>MouseMakassar_MouseMakassar_chr12:80083547-80083571_8</t>
  </si>
  <si>
    <t>chr12:80092586-80092610</t>
  </si>
  <si>
    <t>TTAAACACAGGAGTCAGGAGCTCT</t>
  </si>
  <si>
    <t>MouseMakassar_MouseMakassar_chr12:80092586-80092610_24</t>
  </si>
  <si>
    <t>chr12:81103230-81103254</t>
  </si>
  <si>
    <t>TCCTCCTCAGGAGTCAGCTTGGCC</t>
  </si>
  <si>
    <t>MouseMakassar_MouseMakassar_chr12:81103230-81103254_8</t>
  </si>
  <si>
    <t>chr12:82859709-82859733</t>
  </si>
  <si>
    <t>GGCTCCATAGGAGTTAGATGCAGC</t>
  </si>
  <si>
    <t>MouseMakassar_MouseMakassar_chr12:82859709-82859733_6</t>
  </si>
  <si>
    <t>chr12:84442953-84442977</t>
  </si>
  <si>
    <t>ACACCCACAGGAGTTAGGTTTGTC</t>
  </si>
  <si>
    <t>MouseMakassar_MouseMakassar_chr12:84442953-84442977_26</t>
  </si>
  <si>
    <t>chr12:84765746-84765770</t>
  </si>
  <si>
    <t>TTAAGCACAGGAGTCACATGTGCG</t>
  </si>
  <si>
    <t>MouseMakassar_MouseMakassar_chr12:84765746-84765770_16</t>
  </si>
  <si>
    <t>chr12:85646327-85646351</t>
  </si>
  <si>
    <t>TGCTCCACACAAGTCAGGTGTTGT</t>
  </si>
  <si>
    <t>MouseMakassar_MouseMakassar_chr12:85646327-85646351_8</t>
  </si>
  <si>
    <t>chr12:86296169-86296193</t>
  </si>
  <si>
    <t>CTCTTAACAGGAGTCAGGAGGCAA</t>
  </si>
  <si>
    <t>MouseMakassar_MouseMakassar_chr12:86296169-86296193_12</t>
  </si>
  <si>
    <t>chr12:86795628-86795651</t>
  </si>
  <si>
    <t>CCCTCCTCAGG-GTCAGGTGAGAA</t>
  </si>
  <si>
    <t>MouseMakassar_MouseMakassar_chr12:86795628-86795651_108</t>
  </si>
  <si>
    <t>chr12:87516862-87516886</t>
  </si>
  <si>
    <t>GCAACCACAGGAGTCGGGTGAGGG</t>
  </si>
  <si>
    <t>MouseMakassar_MouseMakassar_chr12:87516862-87516886_82</t>
  </si>
  <si>
    <t>chr12:87795477-87795501</t>
  </si>
  <si>
    <t>GCAACCACAGGAGTCAGGTGAGGG</t>
  </si>
  <si>
    <t>MouseMakassar_MouseMakassar_chr12:87795477-87795501_640</t>
  </si>
  <si>
    <t>chr12:87919867-87919891</t>
  </si>
  <si>
    <t>GAAACCACAGGAGTCAAGTGAGGG</t>
  </si>
  <si>
    <t>MouseMakassar_MouseMakassar_chr12:87919867-87919891_243</t>
  </si>
  <si>
    <t>chr12:88018781-88018805</t>
  </si>
  <si>
    <t>MouseMakassar_MouseMakassar_chr12:88018781-88018805_515</t>
  </si>
  <si>
    <t>chr12:91232055-91232079</t>
  </si>
  <si>
    <t>AGCTCCAGAGGAGTCAGGGCTACA</t>
  </si>
  <si>
    <t>AGCTCCAGAGGAGTCAGG-GCTAC</t>
  </si>
  <si>
    <t>MouseMakassar_MouseMakassar_chr12:91232055-91232079_6</t>
  </si>
  <si>
    <t>chr12:91376127-91376150</t>
  </si>
  <si>
    <t>TTTTCCACAGGAG-CAGGAGTGTA</t>
  </si>
  <si>
    <t>MouseMakassar_MouseMakassar_chr12:91376127-91376150_6</t>
  </si>
  <si>
    <t>chr12:91752308-91752332</t>
  </si>
  <si>
    <t>AGCTCCACAGGAGTGCTGTGATCA</t>
  </si>
  <si>
    <t>MouseMakassar_MouseMakassar_chr12:91752308-91752332_16</t>
  </si>
  <si>
    <t>chr12:91777410-91777434</t>
  </si>
  <si>
    <t>CAGGCCACAGGAGTTAGGTGGGAT</t>
  </si>
  <si>
    <t>MouseMakassar_MouseMakassar_chr12:91777410-91777434_716</t>
  </si>
  <si>
    <t>chr12:92662812-92662836</t>
  </si>
  <si>
    <t>TCATTCACAGGAGTCTGGTGTGAA</t>
  </si>
  <si>
    <t>TTCATTCACAGGAGTCTGGTGTGAA</t>
  </si>
  <si>
    <t>MouseMakassar_MouseMakassar_chr12:92662812-92662836_10</t>
  </si>
  <si>
    <t>TTC-TCCACAGGAGTCAGGTGNNNN</t>
  </si>
  <si>
    <t>chr12:93456681-93456705</t>
  </si>
  <si>
    <t>TTCTCAAGAGTCTTAAGGTGCTCT</t>
  </si>
  <si>
    <t>MouseMakassar_MouseMakassar_chr12:93456681-93456705_6</t>
  </si>
  <si>
    <t>chr12:9431580-9431604</t>
  </si>
  <si>
    <t>TTGTACACAGGAGTCAAGTGCTTT</t>
  </si>
  <si>
    <t>MouseMakassar_MouseMakassar_chr12:9431580-9431604_90</t>
  </si>
  <si>
    <t>chr12:9664446-9664471</t>
  </si>
  <si>
    <t>TTCTCCATTAGGAGTCAGGGGAGTT</t>
  </si>
  <si>
    <t>MouseMakassar_MouseMakassar_chr12:9664446-9664471_14</t>
  </si>
  <si>
    <t>chr12:98269180-98269204</t>
  </si>
  <si>
    <t>GTCTCCACATGTCTCCGGTACTAT</t>
  </si>
  <si>
    <t>MouseMakassar_MouseMakassar_chr12:98269180-98269204_8</t>
  </si>
  <si>
    <t>chr13</t>
  </si>
  <si>
    <t>chr13:10147115-10147139</t>
  </si>
  <si>
    <t>TTTTCAACAGAAGTCAGCTGTAGC</t>
  </si>
  <si>
    <t>MouseMakassar_MouseMakassar_chr13:10147115-10147139_8</t>
  </si>
  <si>
    <t>chr13:104131462-104131486</t>
  </si>
  <si>
    <t>CAGCCCACAGGCCTCAGGTGGGAC</t>
  </si>
  <si>
    <t>MouseMakassar_MouseMakassar_chr13:104131462-104131486_12</t>
  </si>
  <si>
    <t>chr13:104411833-104411857</t>
  </si>
  <si>
    <t>CAATCCCCAGGAGTCAGGTTAGGT</t>
  </si>
  <si>
    <t>MouseMakassar_MouseMakassar_chr13:104411833-104411857_110</t>
  </si>
  <si>
    <t>chr13:105024514-105024537</t>
  </si>
  <si>
    <t>ATCTCCAT-GGAGTCAGGTGCTTA</t>
  </si>
  <si>
    <t>MouseMakassar_MouseMakassar_chr13:105024514-105024537_34</t>
  </si>
  <si>
    <t>chr13:105612988-105613012</t>
  </si>
  <si>
    <t>CTATCCACAGGAGCCAGGTGAAAG</t>
  </si>
  <si>
    <t>MouseMakassar_MouseMakassar_chr13:105612988-105613012_330</t>
  </si>
  <si>
    <t>chr13:105664370-105664394</t>
  </si>
  <si>
    <t>ATAATCACAGGAGTCAGATGGAGG</t>
  </si>
  <si>
    <t>TAATC-ACAGGAGTCAGATGGAGG</t>
  </si>
  <si>
    <t>MouseMakassar_MouseMakassar_chr13:105664370-105664394_104</t>
  </si>
  <si>
    <t>chr13:105734845-105734869</t>
  </si>
  <si>
    <t>AATTCCACAGGACACAGGTAAACT</t>
  </si>
  <si>
    <t>MouseMakassar_MouseMakassar_chr13:105734845-105734869_6</t>
  </si>
  <si>
    <t>chr13:106549083-106549107</t>
  </si>
  <si>
    <t>GTTTCCAAAGGAATCAGGATATTG</t>
  </si>
  <si>
    <t>MouseMakassar_MouseMakassar_chr13:106549083-106549107_6</t>
  </si>
  <si>
    <t>chr13:106735180-106735204</t>
  </si>
  <si>
    <t>CTCTCCACGGAAGACAGATGGGTC</t>
  </si>
  <si>
    <t>MouseMakassar_MouseMakassar_chr13:106735180-106735204_40</t>
  </si>
  <si>
    <t>chr13:107898997-107899021</t>
  </si>
  <si>
    <t>AACTCCTCAGGAGTCATGGCTTGG</t>
  </si>
  <si>
    <t>MouseMakassar_MouseMakassar_chr13:107898997-107899021_6</t>
  </si>
  <si>
    <t>chr13:110417246-110417270</t>
  </si>
  <si>
    <t>GACTCCTCTGGAGTCAGATCACCT</t>
  </si>
  <si>
    <t>GACTCCAGAGGAGTCAG-TGCATA</t>
  </si>
  <si>
    <t>MouseMakassar_MouseMakassar_chr13:110417246-110417270_72</t>
  </si>
  <si>
    <t>chr13:110667482-110667506</t>
  </si>
  <si>
    <t>GGCTCCACAGGAATCATGTGTGCT</t>
  </si>
  <si>
    <t>MouseMakassar_MouseMakassar_chr13:110667482-110667506_782</t>
  </si>
  <si>
    <t>chr13:112100006-112100030</t>
  </si>
  <si>
    <t>TCTGCCACAGGAGTCAGTAGCCTG</t>
  </si>
  <si>
    <t>GTCTGCCACAGGAGTCAGTAGCCTG</t>
  </si>
  <si>
    <t>MouseMakassar_MouseMakassar_chr13:112100006-112100030_26</t>
  </si>
  <si>
    <t>chr13:112176626-112176650</t>
  </si>
  <si>
    <t>ACCTCCACAGGCACCAGGTGTATC</t>
  </si>
  <si>
    <t>MouseMakassar_MouseMakassar_chr13:112176626-112176650_8</t>
  </si>
  <si>
    <t>chr13:112330527-112330551</t>
  </si>
  <si>
    <t>TTCTCCAGAGAAATCAGATGGGAT</t>
  </si>
  <si>
    <t>MouseMakassar_MouseMakassar_chr13:112330527-112330551_858</t>
  </si>
  <si>
    <t>chr13:112740862-112740886</t>
  </si>
  <si>
    <t>ATCGACACAGGAATCATGTTAGAA</t>
  </si>
  <si>
    <t>MouseMakassar_MouseMakassar_chr13:112740862-112740886_6</t>
  </si>
  <si>
    <t>chr13:113998605-113998629</t>
  </si>
  <si>
    <t>TTCTCAACAGCAGCCAGGTGGGGA</t>
  </si>
  <si>
    <t>MouseMakassar_MouseMakassar_chr13:113998605-113998629_250</t>
  </si>
  <si>
    <t>chr13:114840488-114840512</t>
  </si>
  <si>
    <t>CTATACACAGGAGCCAGCTAGAGA</t>
  </si>
  <si>
    <t>MouseMakassar_MouseMakassar_chr13:114840488-114840512_6</t>
  </si>
  <si>
    <t>chr13:117027016-117027040</t>
  </si>
  <si>
    <t>CATCCCACAGCAGTTAGGTGGGGC</t>
  </si>
  <si>
    <t>ATC-CCACAGCAGTTAGGTGGGGC</t>
  </si>
  <si>
    <t>MouseMakassar_MouseMakassar_chr13:117027016-117027040_50</t>
  </si>
  <si>
    <t>chr13:11792675-11792698</t>
  </si>
  <si>
    <t>GTGTCCACAGGAA-CAGGTGTGAA</t>
  </si>
  <si>
    <t>MouseMakassar_MouseMakassar_chr13:11792675-11792698_18</t>
  </si>
  <si>
    <t>chr13:118366077-118366102</t>
  </si>
  <si>
    <t>TCTTCCACAGGTAGTCAGGAGGAGG</t>
  </si>
  <si>
    <t>MouseMakassar_MouseMakassar_chr13:118366077-118366102_6</t>
  </si>
  <si>
    <t>chr13:118656466-118656490</t>
  </si>
  <si>
    <t>ATTCCCCCAGAAGTCAGATGAAAC</t>
  </si>
  <si>
    <t>TTCCCC-CAGAAGTCAGATGAAAC</t>
  </si>
  <si>
    <t>MouseMakassar_MouseMakassar_chr13:118656466-118656490_6</t>
  </si>
  <si>
    <t>chr13:119337860-119337884</t>
  </si>
  <si>
    <t>TTTAACACAGGAGTCATATGCATG</t>
  </si>
  <si>
    <t>MouseMakassar_MouseMakassar_chr13:119337860-119337884_10</t>
  </si>
  <si>
    <t>chr13:12237678-12237701</t>
  </si>
  <si>
    <t>ATCTC-ACAGAAGCCAGGTGTGTG</t>
  </si>
  <si>
    <t>MouseMakassar_MouseMakassar_chr13:12237678-12237701_14</t>
  </si>
  <si>
    <t>chr13:14362187-14362211</t>
  </si>
  <si>
    <t>CACTTCACAGCAGTCAGGTTGGCT</t>
  </si>
  <si>
    <t>MouseMakassar_MouseMakassar_chr13:14362187-14362211_344</t>
  </si>
  <si>
    <t>chr13:14462202-14462226</t>
  </si>
  <si>
    <t>AGTCCCACAGGAGTCAGGAGTGGC</t>
  </si>
  <si>
    <t>GTC-CCACAGGAGTCAGGAGTGGC</t>
  </si>
  <si>
    <t>MouseMakassar_MouseMakassar_chr13:14462202-14462226_111</t>
  </si>
  <si>
    <t>chr13:14738799-14738823</t>
  </si>
  <si>
    <t>ATAACCACAGGAGTTAGGTATGTA</t>
  </si>
  <si>
    <t>MouseMakassar_MouseMakassar_chr13:14738799-14738823_142</t>
  </si>
  <si>
    <t>chr13:15830042-15830066</t>
  </si>
  <si>
    <t>GTCAACACAGGAGTCAGGTATGGT</t>
  </si>
  <si>
    <t>MouseMakassar_MouseMakassar_chr13:15830042-15830066_270</t>
  </si>
  <si>
    <t>chr13:17694035-17694059</t>
  </si>
  <si>
    <t>ATCTCCAAAGGCATCAGGTACGTT</t>
  </si>
  <si>
    <t>MouseMakassar_MouseMakassar_chr13:17694035-17694059_162</t>
  </si>
  <si>
    <t>chr13:18857150-18857174</t>
  </si>
  <si>
    <t>CTTCACACAGAGGTCAGGTGTGCT</t>
  </si>
  <si>
    <t>TTCAC-ACAGAGGTCAGGTGTGCT</t>
  </si>
  <si>
    <t>MouseMakassar_MouseMakassar_chr13:18857150-18857174_6</t>
  </si>
  <si>
    <t>chr13:20659411-20659435</t>
  </si>
  <si>
    <t>GATTCCACTGGAATCAGGTATGAC</t>
  </si>
  <si>
    <t>MouseMakassar_MouseMakassar_chr13:20659411-20659435_482</t>
  </si>
  <si>
    <t>chr13:21874538-21874561</t>
  </si>
  <si>
    <t>TCACCCACAGGAG-CAGGTGGGTG</t>
  </si>
  <si>
    <t>MouseMakassar_MouseMakassar_chr13:21874538-21874561_162</t>
  </si>
  <si>
    <t>chr13:22352436-22352459</t>
  </si>
  <si>
    <t>CTGTCCACAGGAG-CATGTGTGAT</t>
  </si>
  <si>
    <t>MouseMakassar_MouseMakassar_chr13:22352436-22352459_12</t>
  </si>
  <si>
    <t>chr13:23970226-23970250</t>
  </si>
  <si>
    <t>ATCCCCACAGGAGTCATGTTTGCC</t>
  </si>
  <si>
    <t>MouseMakassar_MouseMakassar_chr13:23970226-23970250_172</t>
  </si>
  <si>
    <t>chr13:24560273-24560297</t>
  </si>
  <si>
    <t>TCAACCACAGGAGCCAGGAGGCAT</t>
  </si>
  <si>
    <t>TTCAACCACAGGAGCCAGGAGGCAT</t>
  </si>
  <si>
    <t>MouseMakassar_MouseMakassar_chr13:24560273-24560297_12</t>
  </si>
  <si>
    <t>chr13:24725193-24725217</t>
  </si>
  <si>
    <t>CTCTGCACAGGAATCAGGGGGCTT</t>
  </si>
  <si>
    <t>MouseMakassar_MouseMakassar_chr13:24725193-24725217_604</t>
  </si>
  <si>
    <t>chr13:27679955-27679979</t>
  </si>
  <si>
    <t>ATCTCCATAGGAGCCAGAGAGGAA</t>
  </si>
  <si>
    <t>MouseMakassar_MouseMakassar_chr13:27679955-27679979_6</t>
  </si>
  <si>
    <t>chr13:27718350-27718374</t>
  </si>
  <si>
    <t>CTCTCCACAGGAGTAAAGTCAGTA</t>
  </si>
  <si>
    <t>MouseMakassar_MouseMakassar_chr13:27718350-27718374_6</t>
  </si>
  <si>
    <t>chr13:29259030-29259053</t>
  </si>
  <si>
    <t>GTCTCCCAAGG-GTCAGGTGCATC</t>
  </si>
  <si>
    <t>MouseMakassar_MouseMakassar_chr13:29259030-29259053_30</t>
  </si>
  <si>
    <t>chr13:30027050-30027073</t>
  </si>
  <si>
    <t>CTCTCCACTG-AGTCAGGTAGGAC</t>
  </si>
  <si>
    <t>MouseMakassar_MouseMakassar_chr13:30027050-30027073_56</t>
  </si>
  <si>
    <t>chr13:30762005-30762029</t>
  </si>
  <si>
    <t>GTCTTCCCAGGAATCAGGTAGGTC</t>
  </si>
  <si>
    <t>MouseMakassar_MouseMakassar_chr13:30762005-30762029_70</t>
  </si>
  <si>
    <t>chr13:30823542-30823566</t>
  </si>
  <si>
    <t>AGAACCACAGGAGTCAGGAGCAAC</t>
  </si>
  <si>
    <t>MouseMakassar_MouseMakassar_chr13:30823542-30823566_210</t>
  </si>
  <si>
    <t>chr13:31444214-31444238</t>
  </si>
  <si>
    <t>TCCTTCAGAGGAGTCAGGTCGACT</t>
  </si>
  <si>
    <t>MouseMakassar_MouseMakassar_chr13:31444214-31444238_154</t>
  </si>
  <si>
    <t>chr13:32198731-32198755</t>
  </si>
  <si>
    <t>ATGTCCACTGAAGTCAGGAGGGAA</t>
  </si>
  <si>
    <t>MouseMakassar_MouseMakassar_chr13:32198731-32198755_10</t>
  </si>
  <si>
    <t>chr13:32484934-32484958</t>
  </si>
  <si>
    <t>TTTTCCATAGGAGTCAAGTAAGAT</t>
  </si>
  <si>
    <t>MouseMakassar_MouseMakassar_chr13:32484934-32484958_234</t>
  </si>
  <si>
    <t>chr13:33736537-33736561</t>
  </si>
  <si>
    <t>GGTTCCACAGGAGTCATGTTGGTT</t>
  </si>
  <si>
    <t>GT-TCCACAGGAGTCATGTTGGTT</t>
  </si>
  <si>
    <t>MouseMakassar_MouseMakassar_chr13:33736537-33736561_360</t>
  </si>
  <si>
    <t>chr13:33870377-33870401</t>
  </si>
  <si>
    <t>GTCACAACAGAAGTCATGTGTGTT</t>
  </si>
  <si>
    <t>MouseMakassar_MouseMakassar_chr13:33870377-33870401_8</t>
  </si>
  <si>
    <t>chr13:35308935-35308959</t>
  </si>
  <si>
    <t>TTCTCCACTGGAGTCATGTGGGCC</t>
  </si>
  <si>
    <t>MouseMakassar_MouseMakassar_chr13:35308935-35308959_1372</t>
  </si>
  <si>
    <t>chr13:35814846-35814870</t>
  </si>
  <si>
    <t>CTGACCACAGGGGTCAGGTGTGAC</t>
  </si>
  <si>
    <t>MouseMakassar_MouseMakassar_chr13:35814846-35814870_342</t>
  </si>
  <si>
    <t>chr13:36032025-36032049</t>
  </si>
  <si>
    <t>TTCACCACAGAAATCAAATGTGTT</t>
  </si>
  <si>
    <t>MouseMakassar_MouseMakassar_chr13:36032025-36032049_154</t>
  </si>
  <si>
    <t>chr13:36115117-36115141</t>
  </si>
  <si>
    <t>ATTTCCACAGGAATCAGGTGCTCT</t>
  </si>
  <si>
    <t>TT-TCCACAGGAATCAGGTGCTCT</t>
  </si>
  <si>
    <t>MouseMakassar_MouseMakassar_chr13:36115117-36115141_98</t>
  </si>
  <si>
    <t>chr13:3724011-3724035</t>
  </si>
  <si>
    <t>ATTGCCACAGGAGTCAGCTGATGG</t>
  </si>
  <si>
    <t>TTG-CCACAGGAGTCAGCTGATGG</t>
  </si>
  <si>
    <t>MouseMakassar_MouseMakassar_chr13:3724011-3724035_8</t>
  </si>
  <si>
    <t>chr13:37251799-37251823</t>
  </si>
  <si>
    <t>TTCACCAGAGGAGTCAGCTGAGTC</t>
  </si>
  <si>
    <t>MouseMakassar_MouseMakassar_chr13:37251799-37251823_194</t>
  </si>
  <si>
    <t>chr13:38302666-38302689</t>
  </si>
  <si>
    <t>GACTCCACAG-AGTGAGGTGGGCT</t>
  </si>
  <si>
    <t>MouseMakassar_MouseMakassar_chr13:38302666-38302689_40</t>
  </si>
  <si>
    <t>chr13:3959780-3959803</t>
  </si>
  <si>
    <t>TTCACCAC-GGAGCCAGTTGTGCT</t>
  </si>
  <si>
    <t>MouseMakassar_MouseMakassar_chr13:3959780-3959803_8</t>
  </si>
  <si>
    <t>chr13:40900868-40900892</t>
  </si>
  <si>
    <t>ATCTTCACAGGGGTCAGGTGAGAG</t>
  </si>
  <si>
    <t>MouseMakassar_MouseMakassar_chr13:40900868-40900892_178</t>
  </si>
  <si>
    <t>chr13:41531529-41531553</t>
  </si>
  <si>
    <t>TTCTCCAGAAAAATCAGGTGAGCA</t>
  </si>
  <si>
    <t>MouseMakassar_MouseMakassar_chr13:41531529-41531553_12</t>
  </si>
  <si>
    <t>chr13:41627820-41627844</t>
  </si>
  <si>
    <t>TGATCCACAGGAGAAAGGGAGTCA</t>
  </si>
  <si>
    <t>MouseMakassar_MouseMakassar_chr13:41627820-41627844_8</t>
  </si>
  <si>
    <t>chr13:42088715-42088739</t>
  </si>
  <si>
    <t>TGTTCCACGGGAGTCAGTGAGTAC</t>
  </si>
  <si>
    <t>TGTTCCACGGGAGTCAG-TGAGTA</t>
  </si>
  <si>
    <t>MouseMakassar_MouseMakassar_chr13:42088715-42088739_6</t>
  </si>
  <si>
    <t>chr13:42214632-42214656</t>
  </si>
  <si>
    <t>ACTTCCACAGAAGTCATCTGTGTC</t>
  </si>
  <si>
    <t>MouseMakassar_MouseMakassar_chr13:42214632-42214656_78</t>
  </si>
  <si>
    <t>chr13:43988320-43988344</t>
  </si>
  <si>
    <t>TGTTCCTCAAGAGCCATGTGTTGG</t>
  </si>
  <si>
    <t>MouseMakassar_MouseMakassar_chr13:43988320-43988344_6</t>
  </si>
  <si>
    <t>chr13:45956820-45956844</t>
  </si>
  <si>
    <t>TATTCCACAGGGTTCAGGGGAGCC</t>
  </si>
  <si>
    <t>MouseMakassar_MouseMakassar_chr13:45956820-45956844_10</t>
  </si>
  <si>
    <t>chr13:46076227-46076251</t>
  </si>
  <si>
    <t>TTCCCCAAAGGAGTCAGTAGGACT</t>
  </si>
  <si>
    <t>MouseMakassar_MouseMakassar_chr13:46076227-46076251_68</t>
  </si>
  <si>
    <t>chr13:46595840-46595864</t>
  </si>
  <si>
    <t>AAAGCCACAGGAGTCAGAAGTGGT</t>
  </si>
  <si>
    <t>MouseMakassar_MouseMakassar_chr13:46595840-46595864_18</t>
  </si>
  <si>
    <t>chr13:46605705-46605728</t>
  </si>
  <si>
    <t>CTCTCCATAGGAG-CATGTGTGGC</t>
  </si>
  <si>
    <t>MouseMakassar_MouseMakassar_chr13:46605705-46605728_26</t>
  </si>
  <si>
    <t>chr13:46938237-46938260</t>
  </si>
  <si>
    <t>GTCTC-ATAGAAGTCAGGTGAGGC</t>
  </si>
  <si>
    <t>MouseMakassar_MouseMakassar_chr13:46938237-46938260_28</t>
  </si>
  <si>
    <t>chr13:48770660-48770684</t>
  </si>
  <si>
    <t>TTTTCCACCCGAGTCAGGTGAGTG</t>
  </si>
  <si>
    <t>MouseMakassar_MouseMakassar_chr13:48770660-48770684_184</t>
  </si>
  <si>
    <t>chr13:49086715-49086739</t>
  </si>
  <si>
    <t>TATTCCACTGGAATCAGGTTGGGA</t>
  </si>
  <si>
    <t>MouseMakassar_MouseMakassar_chr13:49086715-49086739_14</t>
  </si>
  <si>
    <t>chr13:49874617-49874641</t>
  </si>
  <si>
    <t>ATCCCCATAGGAGTCAGAGAGAAA</t>
  </si>
  <si>
    <t>MouseMakassar_MouseMakassar_chr13:49874617-49874641_20</t>
  </si>
  <si>
    <t>chr13:50869200-50869224</t>
  </si>
  <si>
    <t>ATCTCCATAGGAGTCAGAGAGAAA</t>
  </si>
  <si>
    <t>ATCTCCATAGGAGTCAGA-GAGAA</t>
  </si>
  <si>
    <t>MouseMakassar_MouseMakassar_chr13:50869200-50869224_50</t>
  </si>
  <si>
    <t>chr13:51024097-51024121</t>
  </si>
  <si>
    <t>CTGTCCACAGGAGTGGTGCGCTCC</t>
  </si>
  <si>
    <t>MouseMakassar_MouseMakassar_chr13:51024097-51024121_10</t>
  </si>
  <si>
    <t>chr13:51082786-51082810</t>
  </si>
  <si>
    <t>GTCTCCAAAGAAGACAGATGAGCC</t>
  </si>
  <si>
    <t>MouseMakassar_MouseMakassar_chr13:51082786-51082810_14</t>
  </si>
  <si>
    <t>chr13:52289067-52289090</t>
  </si>
  <si>
    <t>ATGTCCACAG-ACTCAGGTGTAAG</t>
  </si>
  <si>
    <t>MouseMakassar_MouseMakassar_chr13:52289067-52289090_16</t>
  </si>
  <si>
    <t>chr13:52446628-52446653</t>
  </si>
  <si>
    <t>TTCTCTCAGAGAAGTCAGATGTGAG</t>
  </si>
  <si>
    <t>MouseMakassar_MouseMakassar_chr13:52446628-52446653_16</t>
  </si>
  <si>
    <t>TTCTC-CACAGGAGTCAGGTGNNNN</t>
  </si>
  <si>
    <t>chr13:52652900-52652924</t>
  </si>
  <si>
    <t>ATCTCCTCAAGATTCAGGTAGTGA</t>
  </si>
  <si>
    <t>MouseMakassar_MouseMakassar_chr13:52652900-52652924_6</t>
  </si>
  <si>
    <t>chr13:54739505-54739529</t>
  </si>
  <si>
    <t>TTCTCCTGAGGAGACAGCCTCTTT</t>
  </si>
  <si>
    <t>GTCTCCTCAGGAGA-AGGTGGGTC</t>
  </si>
  <si>
    <t>MouseMakassar_MouseMakassar_chr13:54739505-54739529_16</t>
  </si>
  <si>
    <t>chr13:55365454-55365478</t>
  </si>
  <si>
    <t>CTGTCCACAGAAGACAGGTGAGCA</t>
  </si>
  <si>
    <t>MouseMakassar_MouseMakassar_chr13:55365454-55365478_392</t>
  </si>
  <si>
    <t>chr13:55628433-55628457</t>
  </si>
  <si>
    <t>TCTTCTACAGAAGTCAGATACCCT</t>
  </si>
  <si>
    <t>MouseMakassar_MouseMakassar_chr13:55628433-55628457_8</t>
  </si>
  <si>
    <t>chr13:55783917-55783941</t>
  </si>
  <si>
    <t>CTCTGCACAGCAGTCAGGGCAGAA</t>
  </si>
  <si>
    <t>CTCTGCACAGCAGTCAGG-GCAGA</t>
  </si>
  <si>
    <t>MouseMakassar_MouseMakassar_chr13:55783917-55783941_6</t>
  </si>
  <si>
    <t>chr13:56126348-56126372</t>
  </si>
  <si>
    <t>ACAGCCACAAGAGTCAGGAGAGCT</t>
  </si>
  <si>
    <t>MouseMakassar_MouseMakassar_chr13:56126348-56126372_6</t>
  </si>
  <si>
    <t>chr13:56414683-56414707</t>
  </si>
  <si>
    <t>TCTGCCACAGGAATCAGGTGCCAC</t>
  </si>
  <si>
    <t>GTCTGCCACAGGAATCAGGTGCCAC</t>
  </si>
  <si>
    <t>MouseMakassar_MouseMakassar_chr13:56414683-56414707_74</t>
  </si>
  <si>
    <t>chr13:56589355-56589379</t>
  </si>
  <si>
    <t>TCCTCCAGAGGGGTCAGGGTGATG</t>
  </si>
  <si>
    <t>TCCTCCAGAGGGGTCAGGGTGATGA</t>
  </si>
  <si>
    <t>MouseMakassar_MouseMakassar_chr13:56589355-56589379_48</t>
  </si>
  <si>
    <t>chr13:56692182-56692206</t>
  </si>
  <si>
    <t>ACCTCCACGTGAGTCAGGGAGCCC</t>
  </si>
  <si>
    <t>MouseMakassar_MouseMakassar_chr13:56692182-56692206_12</t>
  </si>
  <si>
    <t>chr13:57514614-57514638</t>
  </si>
  <si>
    <t>GTGCTCCCAGGAGTCAGATGCACT</t>
  </si>
  <si>
    <t>TGCTCC-CAGGAGTCAGATGCACT</t>
  </si>
  <si>
    <t>MouseMakassar_MouseMakassar_chr13:57514614-57514638_54</t>
  </si>
  <si>
    <t>chr13:57923504-57923528</t>
  </si>
  <si>
    <t>CTCTACACAGAAGACAGGTTAGGC</t>
  </si>
  <si>
    <t>MouseMakassar_MouseMakassar_chr13:57923504-57923528_6</t>
  </si>
  <si>
    <t>chr13:59181843-59181866</t>
  </si>
  <si>
    <t>TTTTCCA-AGGAGACAGGTATGTT</t>
  </si>
  <si>
    <t>MouseMakassar_MouseMakassar_chr13:59181843-59181866_6</t>
  </si>
  <si>
    <t>chr13:59184361-59184385</t>
  </si>
  <si>
    <t>GACTCCTCAGGAGTCAGTGGGAGC</t>
  </si>
  <si>
    <t>GACTCCTCAGGAGTCAG-TGGGAG</t>
  </si>
  <si>
    <t>MouseMakassar_MouseMakassar_chr13:59184361-59184385_72</t>
  </si>
  <si>
    <t>chr13:59212890-59212914</t>
  </si>
  <si>
    <t>ACATCCACAGGAGTCACGTGGTAG</t>
  </si>
  <si>
    <t>MouseMakassar_MouseMakassar_chr13:59212890-59212914_10</t>
  </si>
  <si>
    <t>chr13:62914899-62914923</t>
  </si>
  <si>
    <t>ATCTTCACAGGAGTCAGTTAGGAA</t>
  </si>
  <si>
    <t>MouseMakassar_MouseMakassar_chr13:62914899-62914923_34</t>
  </si>
  <si>
    <t>chr13:63075496-63075520</t>
  </si>
  <si>
    <t>CACTCCACAGGAGTCAGCAGTGGC</t>
  </si>
  <si>
    <t>MouseMakassar_MouseMakassar_chr13:63075496-63075520_6</t>
  </si>
  <si>
    <t>chr13:63279312-63279336</t>
  </si>
  <si>
    <t>GTCTTTACAGGAGTCAGGGGTGGG</t>
  </si>
  <si>
    <t>MouseMakassar_MouseMakassar_chr13:63279312-63279336_6</t>
  </si>
  <si>
    <t>chr13:64034783-64034807</t>
  </si>
  <si>
    <t>TTACTCACAGAAGTCAGATAGGAC</t>
  </si>
  <si>
    <t>MouseMakassar_MouseMakassar_chr13:64034783-64034807_379</t>
  </si>
  <si>
    <t>chr13:64891958-64891982</t>
  </si>
  <si>
    <t>GGCTCCACAGCAGTCAGTGAGAGA</t>
  </si>
  <si>
    <t>GGCTCCACAGCAGTCAG-TGAGAG</t>
  </si>
  <si>
    <t>MouseMakassar_MouseMakassar_chr13:64891958-64891982_44</t>
  </si>
  <si>
    <t>chr13:67050813-67050837</t>
  </si>
  <si>
    <t>ACATCCACAGGGTTCAGATGAGGA</t>
  </si>
  <si>
    <t>MouseMakassar_MouseMakassar_chr13:67050813-67050837_12</t>
  </si>
  <si>
    <t>chr13:67533326-67533349</t>
  </si>
  <si>
    <t>TTAACCACAGGAG-CAGCTGAGTT</t>
  </si>
  <si>
    <t>MouseMakassar_MouseMakassar_chr13:67533326-67533349_8</t>
  </si>
  <si>
    <t>chr13:68642514-68642537</t>
  </si>
  <si>
    <t>TTCTACAC-GGAGTCAGATGTGAA</t>
  </si>
  <si>
    <t>MouseMakassar_MouseMakassar_chr13:68642514-68642537_32</t>
  </si>
  <si>
    <t>chr13:68681972-68681996</t>
  </si>
  <si>
    <t>ATCTCCAGAGGAGGCAGGGAGATC</t>
  </si>
  <si>
    <t>ATCTCCAGAGGAGGCAGG-GAGAT</t>
  </si>
  <si>
    <t>MouseMakassar_MouseMakassar_chr13:68681972-68681996_12</t>
  </si>
  <si>
    <t>chr13:69231772-69231795</t>
  </si>
  <si>
    <t>AGCTCCACAGG-GACAGGTGAGGG</t>
  </si>
  <si>
    <t>MouseMakassar_MouseMakassar_chr13:69231772-69231795_8</t>
  </si>
  <si>
    <t>chr13:70213327-70213350</t>
  </si>
  <si>
    <t>GTCTCAACAA-AGTCAGGTGGGTA</t>
  </si>
  <si>
    <t>MouseMakassar_MouseMakassar_chr13:70213327-70213350_14</t>
  </si>
  <si>
    <t>chr13:71833428-71833452</t>
  </si>
  <si>
    <t>TATACCACAGGAATCAGCTATACC</t>
  </si>
  <si>
    <t>MouseMakassar_MouseMakassar_chr13:71833428-71833452_6</t>
  </si>
  <si>
    <t>chr13:73319956-73319980</t>
  </si>
  <si>
    <t>TGTTCCATAGGAGTCAGAGGACCA</t>
  </si>
  <si>
    <t>MouseMakassar_MouseMakassar_chr13:73319956-73319980_44</t>
  </si>
  <si>
    <t>chr13:75195418-75195442</t>
  </si>
  <si>
    <t>CTGATCCCAGGACTCAGGTGAGAG</t>
  </si>
  <si>
    <t>TGATCC-CAGGACTCAGGTGAGAG</t>
  </si>
  <si>
    <t>MouseMakassar_MouseMakassar_chr13:75195418-75195442_16</t>
  </si>
  <si>
    <t>chr13:77257306-77257330</t>
  </si>
  <si>
    <t>CTAGCCACAGGAATCAGTTGCGCA</t>
  </si>
  <si>
    <t>MouseMakassar_MouseMakassar_chr13:77257306-77257330_58</t>
  </si>
  <si>
    <t>chr13:78853270-78853294</t>
  </si>
  <si>
    <t>ATCCCTACAGGAGAGATGTGTGAC</t>
  </si>
  <si>
    <t>MouseMakassar_MouseMakassar_chr13:78853270-78853294_6</t>
  </si>
  <si>
    <t>chr13:79543582-79543606</t>
  </si>
  <si>
    <t>TTCTCCATAGGAGACAGATCAGCT</t>
  </si>
  <si>
    <t>MouseMakassar_MouseMakassar_chr13:79543582-79543606_16</t>
  </si>
  <si>
    <t>chr13:80251276-80251299</t>
  </si>
  <si>
    <t>GTGTCCACAGGAC-CAGGTGAGAA</t>
  </si>
  <si>
    <t>MouseMakassar_MouseMakassar_chr13:80251276-80251299_22</t>
  </si>
  <si>
    <t>chr13:80556812-80556836</t>
  </si>
  <si>
    <t>TTCTACACAGAAGTCATGTAAAAT</t>
  </si>
  <si>
    <t>MouseMakassar_MouseMakassar_chr13:80556812-80556836_10</t>
  </si>
  <si>
    <t>chr13:81609622-81609646</t>
  </si>
  <si>
    <t>CATTACACATGAGTCAGGTTTGTA</t>
  </si>
  <si>
    <t>MouseMakassar_MouseMakassar_chr13:81609622-81609646_10</t>
  </si>
  <si>
    <t>chr13:87314404-87314428</t>
  </si>
  <si>
    <t>CTAAACACAGGAATCAGGTGAATG</t>
  </si>
  <si>
    <t>MouseMakassar_MouseMakassar_chr13:87314404-87314428_44</t>
  </si>
  <si>
    <t>chr13:88868032-88868056</t>
  </si>
  <si>
    <t>GTTTCCAAAGGATTCAGATGAGAA</t>
  </si>
  <si>
    <t>TT-TCCAAAGGATTCAGATGAGAA</t>
  </si>
  <si>
    <t>MouseMakassar_MouseMakassar_chr13:88868032-88868056_6</t>
  </si>
  <si>
    <t>chr13:88892778-88892802</t>
  </si>
  <si>
    <t>TTATGCACAGGCATCAGGTGGGTT</t>
  </si>
  <si>
    <t>MouseMakassar_MouseMakassar_chr13:88892778-88892802_16</t>
  </si>
  <si>
    <t>chr13:89500981-89501004</t>
  </si>
  <si>
    <t>TAATCCACAGGAGT-AGATGTGAA</t>
  </si>
  <si>
    <t>MouseMakassar_MouseMakassar_chr13:89500981-89501004_26</t>
  </si>
  <si>
    <t>chr13:89562746-89562769</t>
  </si>
  <si>
    <t>TTTTACACAGGAG-CAGGTGCACA</t>
  </si>
  <si>
    <t>MouseMakassar_MouseMakassar_chr13:89562746-89562769_18</t>
  </si>
  <si>
    <t>chr13:8969858-8969882</t>
  </si>
  <si>
    <t>ATCTGCATAGGAGTCAGAGGTGTT</t>
  </si>
  <si>
    <t>MouseMakassar_MouseMakassar_chr13:8969858-8969882_8</t>
  </si>
  <si>
    <t>chr13:89922914-89922938</t>
  </si>
  <si>
    <t>TAATCCATAGAGGTCAGGTAGGGT</t>
  </si>
  <si>
    <t>MouseMakassar_MouseMakassar_chr13:89922914-89922938_8</t>
  </si>
  <si>
    <t>chr13:90233450-90233474</t>
  </si>
  <si>
    <t>GTCTCCACTGGAGTAGGTGGGGCA</t>
  </si>
  <si>
    <t>GTCTCCACTGGAGT-AGGTGGGGC</t>
  </si>
  <si>
    <t>MouseMakassar_MouseMakassar_chr13:90233450-90233474_103</t>
  </si>
  <si>
    <t>chr13:91187633-91187657</t>
  </si>
  <si>
    <t>GTTCTCTCAGGAGTCAGGAGCAAA</t>
  </si>
  <si>
    <t>TTCTCT-CAGGAGTCAGGAGCAAA</t>
  </si>
  <si>
    <t>MouseMakassar_MouseMakassar_chr13:91187633-91187657_28</t>
  </si>
  <si>
    <t>chr13:93344588-93344612</t>
  </si>
  <si>
    <t>TTTCTCACAGGAAACAGATGTGTT</t>
  </si>
  <si>
    <t>TTCTC-ACAGGAAACAGATGTGTT</t>
  </si>
  <si>
    <t>MouseMakassar_MouseMakassar_chr13:93344588-93344612_20</t>
  </si>
  <si>
    <t>chr13:9359074-9359098</t>
  </si>
  <si>
    <t>ATGTTCACAGGAGTCAGGGACTAA</t>
  </si>
  <si>
    <t>ATGTTCACAGGAGTCAGG-GACTA</t>
  </si>
  <si>
    <t>MouseMakassar_MouseMakassar_chr13:9359074-9359098_24</t>
  </si>
  <si>
    <t>chr13:93672085-93672109</t>
  </si>
  <si>
    <t>GTAGCCACAGCAGTCATGTGTGGC</t>
  </si>
  <si>
    <t>MouseMakassar_MouseMakassar_chr13:93672085-93672109_14</t>
  </si>
  <si>
    <t>chr13:94570400-94570424</t>
  </si>
  <si>
    <t>TCTTCCAGACGACTCAGGTTCAAT</t>
  </si>
  <si>
    <t>MouseMakassar_MouseMakassar_chr13:94570400-94570424_6</t>
  </si>
  <si>
    <t>chr13:94802216-94802240</t>
  </si>
  <si>
    <t>TCCCTCCCAGGAGTCAGCTGTGAT</t>
  </si>
  <si>
    <t>CCCTCC-CAGGAGTCAGCTGTGAT</t>
  </si>
  <si>
    <t>MouseMakassar_MouseMakassar_chr13:94802216-94802240_60</t>
  </si>
  <si>
    <t>chr13:95763815-95763838</t>
  </si>
  <si>
    <t>CTCTGCACAG-AGTCAGCTGCGCT</t>
  </si>
  <si>
    <t>MouseMakassar_MouseMakassar_chr13:95763815-95763838_48</t>
  </si>
  <si>
    <t>chr13:97335523-97335547</t>
  </si>
  <si>
    <t>ATGTCCATAGGAGTCAGTAAACTC</t>
  </si>
  <si>
    <t>MouseMakassar_MouseMakassar_chr13:97335523-97335547_14</t>
  </si>
  <si>
    <t>chr13:98105375-98105399</t>
  </si>
  <si>
    <t>GGTTCCACTGTAGTCAGGTGGGCC</t>
  </si>
  <si>
    <t>GT-TCCACTGTAGTCAGGTGGGCC</t>
  </si>
  <si>
    <t>MouseMakassar_MouseMakassar_chr13:98105375-98105399_12</t>
  </si>
  <si>
    <t>chr13:98584376-98584400</t>
  </si>
  <si>
    <t>TCATCCACAGGAGTCATGTGTTGA</t>
  </si>
  <si>
    <t>MouseMakassar_MouseMakassar_chr13:98584376-98584400_418</t>
  </si>
  <si>
    <t>chr13:99420288-99420312</t>
  </si>
  <si>
    <t>ATGACCACAGGAGTCAGGGGACAG</t>
  </si>
  <si>
    <t>MouseMakassar_MouseMakassar_chr13:99420288-99420312_512</t>
  </si>
  <si>
    <t>chr13:99913333-99913356</t>
  </si>
  <si>
    <t>TTCTGCACAGGAG-CAGATGTGTA</t>
  </si>
  <si>
    <t>MouseMakassar_MouseMakassar_chr13:99913333-99913356_136</t>
  </si>
  <si>
    <t>chr14</t>
  </si>
  <si>
    <t>chr14:100046851-100046876</t>
  </si>
  <si>
    <t>TTCTCCTACAGGAGTCATATAGACA</t>
  </si>
  <si>
    <t>MouseMakassar_MouseMakassar_chr14:100046851-100046876_12</t>
  </si>
  <si>
    <t>chr14:103500475-103500499</t>
  </si>
  <si>
    <t>CTCTCCACAGGAGTCAGCTCTCAT</t>
  </si>
  <si>
    <t>MouseMakassar_MouseMakassar_chr14:103500475-103500499_6</t>
  </si>
  <si>
    <t>chr14:104764501-104764525</t>
  </si>
  <si>
    <t>ATCAACACAGGAGTCAGGGCAATG</t>
  </si>
  <si>
    <t>ATCAACACAGGAGTCAGG-GCAAT</t>
  </si>
  <si>
    <t>MouseMakassar_MouseMakassar_chr14:104764501-104764525_6</t>
  </si>
  <si>
    <t>chr14:105195840-105195864</t>
  </si>
  <si>
    <t>TATACCACAGGAGTAAGGTGGTGG</t>
  </si>
  <si>
    <t>MouseMakassar_MouseMakassar_chr14:105195840-105195864_186</t>
  </si>
  <si>
    <t>chr14:10668474-10668498</t>
  </si>
  <si>
    <t>TGTACCACAGGAAACAGATGGTGT</t>
  </si>
  <si>
    <t>MouseMakassar_MouseMakassar_chr14:10668474-10668498_26</t>
  </si>
  <si>
    <t>chr14:108392617-108392641</t>
  </si>
  <si>
    <t>AGTCCCACAGAAGTCTGGTGCCCT</t>
  </si>
  <si>
    <t>GTC-CCACAGAAGTCTGGTGCCCT</t>
  </si>
  <si>
    <t>MouseMakassar_MouseMakassar_chr14:108392617-108392641_8</t>
  </si>
  <si>
    <t>chr14:109537777-109537801</t>
  </si>
  <si>
    <t>TGTTCCACAGGAGTCTGTTGCATC</t>
  </si>
  <si>
    <t>MouseMakassar_MouseMakassar_chr14:109537777-109537801_12</t>
  </si>
  <si>
    <t>chr14:109852678-109852701</t>
  </si>
  <si>
    <t>GTCTCTACAGGAAT-AGGTGCATC</t>
  </si>
  <si>
    <t>MouseMakassar_MouseMakassar_chr14:109852678-109852701_6</t>
  </si>
  <si>
    <t>chr14:110704619-110704642</t>
  </si>
  <si>
    <t>GACTCCACTGGAGT-AGGTGTGGT</t>
  </si>
  <si>
    <t>MouseMakassar_MouseMakassar_chr14:110704619-110704642_38</t>
  </si>
  <si>
    <t>chr14:119221420-119221443</t>
  </si>
  <si>
    <t>MouseMakassar_MouseMakassar_chr14:119221420-119221443_34</t>
  </si>
  <si>
    <t>chr14:12141551-12141574</t>
  </si>
  <si>
    <t>ATCAGCACAGG-GTCAGGTGAGGA</t>
  </si>
  <si>
    <t>MouseMakassar_MouseMakassar_chr14:12141551-12141574_48</t>
  </si>
  <si>
    <t>chr14:121882829-121882853</t>
  </si>
  <si>
    <t>CTCTCCATGAGAGTCAGTGGAACA</t>
  </si>
  <si>
    <t>MouseMakassar_MouseMakassar_chr14:121882829-121882853_6</t>
  </si>
  <si>
    <t>chr14:123629695-123629719</t>
  </si>
  <si>
    <t>TTCTCCAGTAGAATCAGGTGGACA</t>
  </si>
  <si>
    <t>MouseMakassar_MouseMakassar_chr14:123629695-123629719_60</t>
  </si>
  <si>
    <t>chr14:13022154-13022178</t>
  </si>
  <si>
    <t>TCTGACCCAGGAGTCAGGTAAGAG</t>
  </si>
  <si>
    <t>MouseMakassar_MouseMakassar_chr14:13022154-13022178_6</t>
  </si>
  <si>
    <t>chr14:14938414-14938438</t>
  </si>
  <si>
    <t>GTATCCACAGCAGTCAGTGGACTA</t>
  </si>
  <si>
    <t>GTATCCACAGCAGTCAG-TGGACT</t>
  </si>
  <si>
    <t>MouseMakassar_MouseMakassar_chr14:14938414-14938438_350</t>
  </si>
  <si>
    <t>chr14:17522768-17522791</t>
  </si>
  <si>
    <t>GTCTCCACAGAA-TCATGTGTGCT</t>
  </si>
  <si>
    <t>MouseMakassar_MouseMakassar_chr14:17522768-17522791_10</t>
  </si>
  <si>
    <t>chr14:18505754-18505778</t>
  </si>
  <si>
    <t>GTATTCACAGGAGACAGATGTGGT</t>
  </si>
  <si>
    <t>MouseMakassar_MouseMakassar_chr14:18505754-18505778_32</t>
  </si>
  <si>
    <t>chr14:19792933-19792956</t>
  </si>
  <si>
    <t>TGGCCCACAGGAG-CAGGTGGGCC</t>
  </si>
  <si>
    <t>MouseMakassar_MouseMakassar_chr14:19792933-19792956_40</t>
  </si>
  <si>
    <t>chr14:20153875-20153899</t>
  </si>
  <si>
    <t>TCTCCAAAAGGTGTCAGGTGGTAA</t>
  </si>
  <si>
    <t>TTCTCCAAAAGGTGTCAGGTGGTAA</t>
  </si>
  <si>
    <t>MouseMakassar_MouseMakassar_chr14:20153875-20153899_8</t>
  </si>
  <si>
    <t>TTCTCCACA-GGAGTCAGGTGNNNN</t>
  </si>
  <si>
    <t>chr14:20187083-20187107</t>
  </si>
  <si>
    <t>TCACCCACAGGAGTCAGGTTCCTC</t>
  </si>
  <si>
    <t>MouseMakassar_MouseMakassar_chr14:20187083-20187107_14</t>
  </si>
  <si>
    <t>chr14:21479941-21479965</t>
  </si>
  <si>
    <t>GCTTCCACAGGACTCAGGGTTGGC</t>
  </si>
  <si>
    <t>MouseMakassar_MouseMakassar_chr14:21479941-21479965_48</t>
  </si>
  <si>
    <t>chr14:21770126-21770150</t>
  </si>
  <si>
    <t>TCCTCCAGAGGACTCAGGTTGGCA</t>
  </si>
  <si>
    <t>MouseMakassar_MouseMakassar_chr14:21770126-21770150_26</t>
  </si>
  <si>
    <t>chr14:21932497-21932521</t>
  </si>
  <si>
    <t>GCCACCACAGGCATCAGGTTGGTA</t>
  </si>
  <si>
    <t>MouseMakassar_MouseMakassar_chr14:21932497-21932521_6</t>
  </si>
  <si>
    <t>chr14:23257244-23257268</t>
  </si>
  <si>
    <t>CTGACCACAGGACTCAGGTGAGAT</t>
  </si>
  <si>
    <t>MouseMakassar_MouseMakassar_chr14:23257244-23257268_446</t>
  </si>
  <si>
    <t>chr14:23560294-23560318</t>
  </si>
  <si>
    <t>CTCCCTACAGGAATCAGATTAGAG</t>
  </si>
  <si>
    <t>MouseMakassar_MouseMakassar_chr14:23560294-23560318_6</t>
  </si>
  <si>
    <t>chr14:24099580-24099604</t>
  </si>
  <si>
    <t>TTCCCTACAGAAGTCAGAGGTGTC</t>
  </si>
  <si>
    <t>MouseMakassar_MouseMakassar_chr14:24099580-24099604_8</t>
  </si>
  <si>
    <t>chr14:27162330-27162354</t>
  </si>
  <si>
    <t>AGTCCCACAGGAGTCACATGGGGG</t>
  </si>
  <si>
    <t>GTC-CCACAGGAGTCACATGGGGG</t>
  </si>
  <si>
    <t>MouseMakassar_MouseMakassar_chr14:27162330-27162354_58</t>
  </si>
  <si>
    <t>chr14:27827721-27827745</t>
  </si>
  <si>
    <t>GTGCTCACAGAAGTCAAGTGGGAG</t>
  </si>
  <si>
    <t>TGCTC-ACAGAAGTCAAGTGGGAG</t>
  </si>
  <si>
    <t>MouseMakassar_MouseMakassar_chr14:27827721-27827745_30</t>
  </si>
  <si>
    <t>chr14:30311081-30311105</t>
  </si>
  <si>
    <t>TTGGCCATAGAAGTCAGATGGAAG</t>
  </si>
  <si>
    <t>MouseMakassar_MouseMakassar_chr14:30311081-30311105_10</t>
  </si>
  <si>
    <t>chr14:30427458-30427481</t>
  </si>
  <si>
    <t>TTTTCCACAGGAG-CAACTGTGTT</t>
  </si>
  <si>
    <t>MouseMakassar_MouseMakassar_chr14:30427458-30427481_6</t>
  </si>
  <si>
    <t>chr14:30893172-30893196</t>
  </si>
  <si>
    <t>TTCTCCAGAAGAGTCAGGAGGCAG</t>
  </si>
  <si>
    <t>MouseMakassar_MouseMakassar_chr14:30893172-30893196_6</t>
  </si>
  <si>
    <t>chr14:33657444-33657468</t>
  </si>
  <si>
    <t>GCACGCACAGGAGTCAGGAGCTCG</t>
  </si>
  <si>
    <t>MouseMakassar_MouseMakassar_chr14:33657444-33657468_12</t>
  </si>
  <si>
    <t>chr14:34307605-34307629</t>
  </si>
  <si>
    <t>CTTTACACAGCAGTCAGATGTAAA</t>
  </si>
  <si>
    <t>TT-TACACAGCAGTCAGATGTAAA</t>
  </si>
  <si>
    <t>MouseMakassar_MouseMakassar_chr14:34307605-34307629_6</t>
  </si>
  <si>
    <t>chr14:35159728-35159752</t>
  </si>
  <si>
    <t>CACACCACAGAAGTCAAGTATGGA</t>
  </si>
  <si>
    <t>MouseMakassar_MouseMakassar_chr14:35159728-35159752_12</t>
  </si>
  <si>
    <t>chr14:37266225-37266248</t>
  </si>
  <si>
    <t>TTCTC-ACAGTAATCAGTTGGGAC</t>
  </si>
  <si>
    <t>MouseMakassar_MouseMakassar_chr14:37266225-37266248_6</t>
  </si>
  <si>
    <t>chr14:37679550-37679573</t>
  </si>
  <si>
    <t>TTCCACA-AGAAGTCAGGTGAAAG</t>
  </si>
  <si>
    <t>MouseMakassar_MouseMakassar_chr14:37679550-37679573_12</t>
  </si>
  <si>
    <t>chr14:38177409-38177433</t>
  </si>
  <si>
    <t>GTATCCAGAGGAATCAGGTATGGG</t>
  </si>
  <si>
    <t>MouseMakassar_MouseMakassar_chr14:38177409-38177433_164</t>
  </si>
  <si>
    <t>chr14:38245220-38245244</t>
  </si>
  <si>
    <t>ACCTCCAGAAAAGTCAGGTGTGCT</t>
  </si>
  <si>
    <t>MouseMakassar_MouseMakassar_chr14:38245220-38245244_6</t>
  </si>
  <si>
    <t>chr14:38486423-38486447</t>
  </si>
  <si>
    <t>CTCTCCACAGGACCCAGGGTGGGT</t>
  </si>
  <si>
    <t>CTCTCCACAGGACCCAGGGTGGGTG</t>
  </si>
  <si>
    <t>MouseMakassar_MouseMakassar_chr14:38486423-38486447_142</t>
  </si>
  <si>
    <t>chr14:38970770-38970794</t>
  </si>
  <si>
    <t>TTTTGGATAGGAGACAAGTGGTGG</t>
  </si>
  <si>
    <t>MouseMakassar_MouseMakassar_chr14:38970770-38970794_8</t>
  </si>
  <si>
    <t>chr14:44769490-44769514</t>
  </si>
  <si>
    <t>TTCTCCAAAGCAGTCAGGTACAAA</t>
  </si>
  <si>
    <t>MouseMakassar_MouseMakassar_chr14:44769490-44769514_10</t>
  </si>
  <si>
    <t>chr14:45083447-45083470</t>
  </si>
  <si>
    <t>ATCAACACAGGAG-CAGGTGTGGT</t>
  </si>
  <si>
    <t>MouseMakassar_MouseMakassar_chr14:45083447-45083470_44</t>
  </si>
  <si>
    <t>chr14:46165675-46165699</t>
  </si>
  <si>
    <t>GTATCCCCAGAAGTCAGATAAGAG</t>
  </si>
  <si>
    <t>MouseMakassar_MouseMakassar_chr14:46165675-46165699_18</t>
  </si>
  <si>
    <t>chr14:47526297-47526321</t>
  </si>
  <si>
    <t>CCCTCCCCAGCAGTCAGGTGGGTC</t>
  </si>
  <si>
    <t>MouseMakassar_MouseMakassar_chr14:47526297-47526321_216</t>
  </si>
  <si>
    <t>chr14:48835163-48835187</t>
  </si>
  <si>
    <t>GACTCCATAGGAGTCAGGGGTATG</t>
  </si>
  <si>
    <t>MouseMakassar_MouseMakassar_chr14:48835163-48835187_108</t>
  </si>
  <si>
    <t>chr14:49418080-49418104</t>
  </si>
  <si>
    <t>CACTCCACTGGGGTCAGATGGAAT</t>
  </si>
  <si>
    <t>MouseMakassar_MouseMakassar_chr14:49418080-49418104_6</t>
  </si>
  <si>
    <t>chr14:51153229-51153252</t>
  </si>
  <si>
    <t>TTCTCCA-AGGAGCCAGGCTGAGC</t>
  </si>
  <si>
    <t>MouseMakassar_MouseMakassar_chr14:51153229-51153252_6</t>
  </si>
  <si>
    <t>chr14:51254803-51254827</t>
  </si>
  <si>
    <t>CTGTCCACAGGAGTCAGGGCAGGA</t>
  </si>
  <si>
    <t>CTGTCCACAGGAGTCAGG-GCAGG</t>
  </si>
  <si>
    <t>MouseMakassar_MouseMakassar_chr14:51254803-51254827_8</t>
  </si>
  <si>
    <t>chr14:52048490-52048514</t>
  </si>
  <si>
    <t>TTCCCCACAGGAGTCATGTGATGT</t>
  </si>
  <si>
    <t>MouseMakassar_MouseMakassar_chr14:52048490-52048514_84</t>
  </si>
  <si>
    <t>chr14:52776505-52776529</t>
  </si>
  <si>
    <t>TATTACACAGAATTCAGATGCACT</t>
  </si>
  <si>
    <t>MouseMakassar_MouseMakassar_chr14:52776505-52776529_10</t>
  </si>
  <si>
    <t>chr14:53860944-53860968</t>
  </si>
  <si>
    <t>GTATCCATAAGAGACAGGTGAGCT</t>
  </si>
  <si>
    <t>MouseMakassar_MouseMakassar_chr14:53860944-53860968_6</t>
  </si>
  <si>
    <t>chr14:54000355-54000379</t>
  </si>
  <si>
    <t>TTCTCTACTCGAGTCAGATATGCA</t>
  </si>
  <si>
    <t>MouseMakassar_MouseMakassar_chr14:54000355-54000379_50</t>
  </si>
  <si>
    <t>chr14:54356308-54356332</t>
  </si>
  <si>
    <t>CTTTCCACTGTAGTCAGATTTGCC</t>
  </si>
  <si>
    <t>MouseMakassar_MouseMakassar_chr14:54356308-54356332_10</t>
  </si>
  <si>
    <t>chr14:56870524-56870547</t>
  </si>
  <si>
    <t>MouseMakassar_MouseMakassar_chr14:56870524-56870547_310</t>
  </si>
  <si>
    <t>chr14:57087397-57087421</t>
  </si>
  <si>
    <t>ATATCCACAGCAGTCAGGACACTG</t>
  </si>
  <si>
    <t>MouseMakassar_MouseMakassar_chr14:57087397-57087421_18</t>
  </si>
  <si>
    <t>chr14:58578685-58578709</t>
  </si>
  <si>
    <t>ATCTCCTCAAGATTCAGGGAGCTA</t>
  </si>
  <si>
    <t>MouseMakassar_MouseMakassar_chr14:58578685-58578709_10</t>
  </si>
  <si>
    <t>chr14:58699884-58699908</t>
  </si>
  <si>
    <t>ATCTACACAAGAGTCAAATGTGTT</t>
  </si>
  <si>
    <t>MouseMakassar_MouseMakassar_chr14:58699884-58699908_62</t>
  </si>
  <si>
    <t>chr14:61013578-61013602</t>
  </si>
  <si>
    <t>GTCTCTGCAGGAGTCAGGAGTGAC</t>
  </si>
  <si>
    <t>MouseMakassar_MouseMakassar_chr14:61013578-61013602_42</t>
  </si>
  <si>
    <t>chr14:61078690-61078714</t>
  </si>
  <si>
    <t>ATATCCACAGGAGCCAGTGAGCCA</t>
  </si>
  <si>
    <t>ATATCCACAGGAGCCAG-TGAGCC</t>
  </si>
  <si>
    <t>MouseMakassar_MouseMakassar_chr14:61078690-61078714_40</t>
  </si>
  <si>
    <t>chr14:64088836-64088860</t>
  </si>
  <si>
    <t>ATACCCACAGGAATTAGGTGTAAG</t>
  </si>
  <si>
    <t>TAC-CCACAGGAATTAGGTGTAAG</t>
  </si>
  <si>
    <t>MouseMakassar_MouseMakassar_chr14:64088836-64088860_24</t>
  </si>
  <si>
    <t>chr14:64309739-64309763</t>
  </si>
  <si>
    <t>TTCTCCACAGGCAAGAGGATCTAT</t>
  </si>
  <si>
    <t>MouseMakassar_MouseMakassar_chr14:64309739-64309763_8</t>
  </si>
  <si>
    <t>chr14:64961553-64961576</t>
  </si>
  <si>
    <t>TTATCC-CAGAAGTCAAGTGAGGA</t>
  </si>
  <si>
    <t>MouseMakassar_MouseMakassar_chr14:64961553-64961576_8</t>
  </si>
  <si>
    <t>chr14:65090032-65090057</t>
  </si>
  <si>
    <t>TGATTCACAGGTAGTCAGGTGTGTT</t>
  </si>
  <si>
    <t>MouseMakassar_MouseMakassar_chr14:65090032-65090057_54</t>
  </si>
  <si>
    <t>chr14:65346863-65346887</t>
  </si>
  <si>
    <t>TCCCCCACAGGAGTCAAGGAGTAG</t>
  </si>
  <si>
    <t>TCCCCCACAGGAGTCAAG-GAGTA</t>
  </si>
  <si>
    <t>MouseMakassar_MouseMakassar_chr14:65346863-65346887_22</t>
  </si>
  <si>
    <t>chr14:65407107-65407131</t>
  </si>
  <si>
    <t>TCCCCCAGAGGAGTCAGGTGTCTA</t>
  </si>
  <si>
    <t>MouseMakassar_MouseMakassar_chr14:65407107-65407131_20</t>
  </si>
  <si>
    <t>chr14:66162790-66162814</t>
  </si>
  <si>
    <t>TGGGTCTCAGGAGTCAGGTACAAT</t>
  </si>
  <si>
    <t>MouseMakassar_MouseMakassar_chr14:66162790-66162814_12</t>
  </si>
  <si>
    <t>chr14:67393790-67393814</t>
  </si>
  <si>
    <t>TTCCCCACAGGAGTCAGTGAGCTG</t>
  </si>
  <si>
    <t>TTCCCCACAGGAGTCAG-TGAGCT</t>
  </si>
  <si>
    <t>MouseMakassar_MouseMakassar_chr14:67393790-67393814_670</t>
  </si>
  <si>
    <t>chr14:68585992-68586016</t>
  </si>
  <si>
    <t>TACTTCATAGGAATCAAGTGACTA</t>
  </si>
  <si>
    <t>MouseMakassar_MouseMakassar_chr14:68585992-68586016_6</t>
  </si>
  <si>
    <t>chr14:68669207-68669231</t>
  </si>
  <si>
    <t>TTCCCCACAGGAGTCTGTGCTTAA</t>
  </si>
  <si>
    <t>TTCCCCACAGGAGTCTG-TGCTTA</t>
  </si>
  <si>
    <t>MouseMakassar_MouseMakassar_chr14:68669207-68669231_26</t>
  </si>
  <si>
    <t>chr14:68786191-68786215</t>
  </si>
  <si>
    <t>GGATCCACAGTAGTCAGATACATC</t>
  </si>
  <si>
    <t>MouseMakassar_MouseMakassar_chr14:68786191-68786215_140</t>
  </si>
  <si>
    <t>chr14:70380682-70380706</t>
  </si>
  <si>
    <t>GAGCACACAGGAGTCATGTGGATC</t>
  </si>
  <si>
    <t>MouseMakassar_MouseMakassar_chr14:70380682-70380706_20</t>
  </si>
  <si>
    <t>chr14:70562511-70562535</t>
  </si>
  <si>
    <t>ACACACACAGAAGTCAGGTGCCTT</t>
  </si>
  <si>
    <t>MouseMakassar_MouseMakassar_chr14:70562511-70562535_28</t>
  </si>
  <si>
    <t>chr14:72792635-72792659</t>
  </si>
  <si>
    <t>CTCTCCAAAAGAATCAGATAGGCA</t>
  </si>
  <si>
    <t>MouseMakassar_MouseMakassar_chr14:72792635-72792659_8</t>
  </si>
  <si>
    <t>chr14:73254074-73254097</t>
  </si>
  <si>
    <t>GTCTCCACAG-AGTCAGCTGTACT</t>
  </si>
  <si>
    <t>MouseMakassar_MouseMakassar_chr14:73254074-73254097_10</t>
  </si>
  <si>
    <t>chr14:74658235-74658259</t>
  </si>
  <si>
    <t>TGCTCCACAGGAGTCAGTGCAGAA</t>
  </si>
  <si>
    <t>TGCTCCACAGGAGTCAG-TGCAGA</t>
  </si>
  <si>
    <t>MouseMakassar_MouseMakassar_chr14:74658235-74658259_30</t>
  </si>
  <si>
    <t>chr14:75042538-75042562</t>
  </si>
  <si>
    <t>GTTTCCATAGGAACCAGGTGGGAC</t>
  </si>
  <si>
    <t>TT-TCCATAGGAACCAGGTGGGAC</t>
  </si>
  <si>
    <t>MouseMakassar_MouseMakassar_chr14:75042538-75042562_72</t>
  </si>
  <si>
    <t>chr14:75536447-75536471</t>
  </si>
  <si>
    <t>AAGTCTACAGGAAACAGGTGAGGA</t>
  </si>
  <si>
    <t>MouseMakassar_MouseMakassar_chr14:75536447-75536471_8</t>
  </si>
  <si>
    <t>chr14:76598702-76598726</t>
  </si>
  <si>
    <t>GCCACCACAGAAGCCATGTGGATT</t>
  </si>
  <si>
    <t>MouseMakassar_MouseMakassar_chr14:76598702-76598726_6</t>
  </si>
  <si>
    <t>chr14:76955686-76955710</t>
  </si>
  <si>
    <t>TCTTCCAGAGGACTCAGATGTATC</t>
  </si>
  <si>
    <t>MouseMakassar_MouseMakassar_chr14:76955686-76955710_6</t>
  </si>
  <si>
    <t>chr14:78367329-78367353</t>
  </si>
  <si>
    <t>ATCCCCACAGCAGTCAGGGCACAC</t>
  </si>
  <si>
    <t>ATCCCCACAGCAGTCAGG-GCACA</t>
  </si>
  <si>
    <t>MouseMakassar_MouseMakassar_chr14:78367329-78367353_16</t>
  </si>
  <si>
    <t>chr14:78435314-78435339</t>
  </si>
  <si>
    <t>TTCTCCGCAGAGAGTCAGGGTGTTC</t>
  </si>
  <si>
    <t>MouseMakassar_MouseMakassar_chr14:78435314-78435339_18</t>
  </si>
  <si>
    <t>chr14:79240617-79240641</t>
  </si>
  <si>
    <t>AGCCCCACAGTAGTCAGGTATGGC</t>
  </si>
  <si>
    <t>MouseMakassar_MouseMakassar_chr14:79240617-79240641_38</t>
  </si>
  <si>
    <t>chr14:80116508-80116532</t>
  </si>
  <si>
    <t>AATCCTACAGGAGTCATGTGTGTG</t>
  </si>
  <si>
    <t>TAATCCTACAGGAGTCATGTGTGTG</t>
  </si>
  <si>
    <t>MouseMakassar_MouseMakassar_chr14:80116508-80116532_62</t>
  </si>
  <si>
    <t>chr14:82331012-82331036</t>
  </si>
  <si>
    <t>AAAGCCACAGGAGTTAAGTGTGTG</t>
  </si>
  <si>
    <t>MouseMakassar_MouseMakassar_chr14:82331012-82331036_156</t>
  </si>
  <si>
    <t>chr14:82981200-82981225</t>
  </si>
  <si>
    <t>CTCTCCACAAGAGTTCAGATGGATG</t>
  </si>
  <si>
    <t>MouseMakassar_MouseMakassar_chr14:82981200-82981225_8</t>
  </si>
  <si>
    <t>chr14:83399847-83399871</t>
  </si>
  <si>
    <t>TCAACAACAGGAGTCAGGTGCTTC</t>
  </si>
  <si>
    <t>TTCAACAACAGGAGTCAGGTGCTTC</t>
  </si>
  <si>
    <t>MouseMakassar_MouseMakassar_chr14:83399847-83399871_12</t>
  </si>
  <si>
    <t>TTCTCCA-CAGGAGTCAGGTGNNNN</t>
  </si>
  <si>
    <t>chr14:83793599-83793623</t>
  </si>
  <si>
    <t>TACTCAACAAAAGTCAGGTGCAGT</t>
  </si>
  <si>
    <t>MouseMakassar_MouseMakassar_chr14:83793599-83793623_8</t>
  </si>
  <si>
    <t>chr14:84049859-84049883</t>
  </si>
  <si>
    <t>CTGCCCACGGGACTCAGGTGAGAG</t>
  </si>
  <si>
    <t>TGC-CCACGGGACTCAGGTGAGAG</t>
  </si>
  <si>
    <t>MouseMakassar_MouseMakassar_chr14:84049859-84049883_8</t>
  </si>
  <si>
    <t>chr14:85390018-85390042</t>
  </si>
  <si>
    <t>TGCTCCAGAAGAGTCAGTGGGGCA</t>
  </si>
  <si>
    <t>TGCTCCAGAAGAGTCAG-TGGGGC</t>
  </si>
  <si>
    <t>MouseMakassar_MouseMakassar_chr14:85390018-85390042_22</t>
  </si>
  <si>
    <t>chr14:87580883-87580907</t>
  </si>
  <si>
    <t>AGATCCCCAGGAATCAGGTAAAAG</t>
  </si>
  <si>
    <t>MouseMakassar_MouseMakassar_chr14:87580883-87580907_12</t>
  </si>
  <si>
    <t>chr14:8975594-8975618</t>
  </si>
  <si>
    <t>GGCCTCACAGGAGACAGGTGGAGC</t>
  </si>
  <si>
    <t>GCCTC-ACAGGAGACAGGTGGAGC</t>
  </si>
  <si>
    <t>MouseMakassar_MouseMakassar_chr14:8975594-8975618_14</t>
  </si>
  <si>
    <t>chr14:92677174-92677198</t>
  </si>
  <si>
    <t>TTCTCCTCAGGAGACAGATAGGAT</t>
  </si>
  <si>
    <t>MouseMakassar_MouseMakassar_chr14:92677174-92677198_52</t>
  </si>
  <si>
    <t>chr14:92891039-92891063</t>
  </si>
  <si>
    <t>AGATCCACAGGAGTCATGGGCAGA</t>
  </si>
  <si>
    <t>MouseMakassar_MouseMakassar_chr14:92891039-92891063_52</t>
  </si>
  <si>
    <t>chr14:93693469-93693493</t>
  </si>
  <si>
    <t>TTTCCTACAGGAGATATGTGTGTG</t>
  </si>
  <si>
    <t>MouseMakassar_MouseMakassar_chr14:93693469-93693493_8</t>
  </si>
  <si>
    <t>chr14:94397540-94397564</t>
  </si>
  <si>
    <t>TCAACCACAGGAGTCAGTGGCTTC</t>
  </si>
  <si>
    <t>TTCAACCACAGGAGTCAGTGGCTTC</t>
  </si>
  <si>
    <t>MouseMakassar_MouseMakassar_chr14:94397540-94397564_34</t>
  </si>
  <si>
    <t>chr14:95273485-95273509</t>
  </si>
  <si>
    <t>CGCAACACAGGAGTCAGGTATTCT</t>
  </si>
  <si>
    <t>MouseMakassar_MouseMakassar_chr14:95273485-95273509_40</t>
  </si>
  <si>
    <t>chr14:96872272-96872296</t>
  </si>
  <si>
    <t>TTCTCC-CAGGAGTCCAGGTGAGTT</t>
  </si>
  <si>
    <t>MouseMakassar_MouseMakassar_chr14:96872272-96872296_10</t>
  </si>
  <si>
    <t>TTCTCCACAGGAGTC-AGGTGNNNN</t>
  </si>
  <si>
    <t>chr14:97375276-97375300</t>
  </si>
  <si>
    <t>TTCTCCTCATGAGTCAGGGTGTTC</t>
  </si>
  <si>
    <t>TTCTCCTCATGAGTCAGGGTGTTCT</t>
  </si>
  <si>
    <t>MouseMakassar_MouseMakassar_chr14:97375276-97375300_244</t>
  </si>
  <si>
    <t>chr14:98706425-98706449</t>
  </si>
  <si>
    <t>CTTTCCAAAGAAGTCATGTGCAAT</t>
  </si>
  <si>
    <t>TT-TCCAAAGAAGTCATGTGCAAT</t>
  </si>
  <si>
    <t>MouseMakassar_MouseMakassar_chr14:98706425-98706449_10</t>
  </si>
  <si>
    <t>chr14:98995020-98995044</t>
  </si>
  <si>
    <t>ATTTCCACAGGAATAAGTGGGTCC</t>
  </si>
  <si>
    <t>MouseMakassar_MouseMakassar_chr14:98995020-98995044_8</t>
  </si>
  <si>
    <t>chr14:99430406-99430430</t>
  </si>
  <si>
    <t>TTCTCCAAAGAATTCAGGTGCGTT</t>
  </si>
  <si>
    <t>MouseMakassar_MouseMakassar_chr14:99430406-99430430_420</t>
  </si>
  <si>
    <t>chr14:99507045-99507069</t>
  </si>
  <si>
    <t>TATAGCACAGGACTCAGATGAGTG</t>
  </si>
  <si>
    <t>MouseMakassar_MouseMakassar_chr14:99507045-99507069_20</t>
  </si>
  <si>
    <t>chr15</t>
  </si>
  <si>
    <t>chr15:100035893-100035917</t>
  </si>
  <si>
    <t>ACTTCCAGAGGACTCAGGTGTAGT</t>
  </si>
  <si>
    <t>CT-TCCAGAGGACTCAGGTGTAGT</t>
  </si>
  <si>
    <t>MouseMakassar_MouseMakassar_chr15:100035893-100035917_12</t>
  </si>
  <si>
    <t>chr15:100761505-100761529</t>
  </si>
  <si>
    <t>ACTTTCCCAAGAGTCAGGTGCAGC</t>
  </si>
  <si>
    <t>CTTTCC-CAAGAGTCAGGTGCAGC</t>
  </si>
  <si>
    <t>MouseMakassar_MouseMakassar_chr15:100761505-100761529_18</t>
  </si>
  <si>
    <t>chr15:100921106-100921130</t>
  </si>
  <si>
    <t>CTCTCCACAGAAGCCAGCTGTGTT</t>
  </si>
  <si>
    <t>MouseMakassar_MouseMakassar_chr15:100921106-100921130_36</t>
  </si>
  <si>
    <t>chr15:101490653-101490677</t>
  </si>
  <si>
    <t>AGGTCCACAGGAGCCAGGATGGAC</t>
  </si>
  <si>
    <t>MouseMakassar_MouseMakassar_chr15:101490653-101490677_1873</t>
  </si>
  <si>
    <t>chr15:10373718-10373742</t>
  </si>
  <si>
    <t>GTATCCACAGGAGAAAGATGCTGC</t>
  </si>
  <si>
    <t>MouseMakassar_MouseMakassar_chr15:10373718-10373742_6</t>
  </si>
  <si>
    <t>chr15:10985295-10985319</t>
  </si>
  <si>
    <t>TACAACACAGGAATCAGGCGAGTT</t>
  </si>
  <si>
    <t>MouseMakassar_MouseMakassar_chr15:10985295-10985319_8</t>
  </si>
  <si>
    <t>chr15:11208510-11208534</t>
  </si>
  <si>
    <t>TTCTTCATAGGAGTCAGGGGCCAC</t>
  </si>
  <si>
    <t>MouseMakassar_MouseMakassar_chr15:11208510-11208534_46</t>
  </si>
  <si>
    <t>chr15:12188626-12188650</t>
  </si>
  <si>
    <t>TTCCTCCATGGAGTCAGTTGTGCT</t>
  </si>
  <si>
    <t>TCCTCCAT-GGAGTCAGTTGTGCT</t>
  </si>
  <si>
    <t>MouseMakassar_MouseMakassar_chr15:12188626-12188650_26</t>
  </si>
  <si>
    <t>chr15:12311839-12311863</t>
  </si>
  <si>
    <t>GTCATCACAGAAGTCAGGTGGTTG</t>
  </si>
  <si>
    <t>MouseMakassar_MouseMakassar_chr15:12311839-12311863_18</t>
  </si>
  <si>
    <t>chr15:12342296-12342319</t>
  </si>
  <si>
    <t>CTCTCC-CAGGAGTCAGGTTTGTT</t>
  </si>
  <si>
    <t>MouseMakassar_MouseMakassar_chr15:12342296-12342319_196</t>
  </si>
  <si>
    <t>chr15:12476755-12476779</t>
  </si>
  <si>
    <t>TTCTCCACAGGAATCATGGGGAGG</t>
  </si>
  <si>
    <t>MouseMakassar_MouseMakassar_chr15:12476755-12476779_6</t>
  </si>
  <si>
    <t>chr15:12917537-12917561</t>
  </si>
  <si>
    <t>TTCTTCATAGCAGTCAGGGAGTTA</t>
  </si>
  <si>
    <t>TTCTTCATAGCAGTCAGG-GAGTT</t>
  </si>
  <si>
    <t>MouseMakassar_MouseMakassar_chr15:12917537-12917561_16</t>
  </si>
  <si>
    <t>chr15:16013627-16013650</t>
  </si>
  <si>
    <t>TTCTCCTCAAG-GTCAGATGAGCT</t>
  </si>
  <si>
    <t>MouseMakassar_MouseMakassar_chr15:16013627-16013650_76</t>
  </si>
  <si>
    <t>chr15:18227927-18227950</t>
  </si>
  <si>
    <t>CTTTCCAAAGGAG-CAGGTGGGTT</t>
  </si>
  <si>
    <t>MouseMakassar_MouseMakassar_chr15:18227927-18227950_296</t>
  </si>
  <si>
    <t>chr15:21908490-21908514</t>
  </si>
  <si>
    <t>GTTCACACAGAAGTCAGATGTGCA</t>
  </si>
  <si>
    <t>TTCAC-ACAGAAGTCAGATGTGCA</t>
  </si>
  <si>
    <t>MouseMakassar_MouseMakassar_chr15:21908490-21908514_196</t>
  </si>
  <si>
    <t>chr15:23196323-23196347</t>
  </si>
  <si>
    <t>TTCTCCAACAAGGTCATGTGGGCC</t>
  </si>
  <si>
    <t>MouseMakassar_MouseMakassar_chr15:23196323-23196347_26</t>
  </si>
  <si>
    <t>chr15:24144659-24144683</t>
  </si>
  <si>
    <t>ATCTCCCCAGGAGTCAGGTTATTT</t>
  </si>
  <si>
    <t>MouseMakassar_MouseMakassar_chr15:24144659-24144683_12</t>
  </si>
  <si>
    <t>chr15:24433909-24433933</t>
  </si>
  <si>
    <t>TCTCCCACAGGAGACAGAGGTGTT</t>
  </si>
  <si>
    <t>MouseMakassar_MouseMakassar_chr15:24433909-24433933_8</t>
  </si>
  <si>
    <t>chr15:25258491-25258515</t>
  </si>
  <si>
    <t>AACACCACAGAAGTCAGGTAGAGA</t>
  </si>
  <si>
    <t>MouseMakassar_MouseMakassar_chr15:25258491-25258515_106</t>
  </si>
  <si>
    <t>chr15:27736020-27736045</t>
  </si>
  <si>
    <t>TTATCCACAGAAAGTCAGGTGCAGC</t>
  </si>
  <si>
    <t>MouseMakassar_MouseMakassar_chr15:27736020-27736045_628</t>
  </si>
  <si>
    <t>chr15:30809217-30809241</t>
  </si>
  <si>
    <t>GACTCAACAGAAGTCAGCTGAGTC</t>
  </si>
  <si>
    <t>MouseMakassar_MouseMakassar_chr15:30809217-30809241_6</t>
  </si>
  <si>
    <t>chr15:30960507-30960531</t>
  </si>
  <si>
    <t>CCTACCACAGGAGTTAGGTAGTGA</t>
  </si>
  <si>
    <t>TCCTACCACAGGAGTTAGGTAGTGA</t>
  </si>
  <si>
    <t>MouseMakassar_MouseMakassar_chr15:30960507-30960531_48</t>
  </si>
  <si>
    <t>chr15:31410684-31410707</t>
  </si>
  <si>
    <t>ATCTCCCCAGCA-TCAGGTGAGTA</t>
  </si>
  <si>
    <t>MouseMakassar_MouseMakassar_chr15:31410684-31410707_30</t>
  </si>
  <si>
    <t>chr15:32192516-32192540</t>
  </si>
  <si>
    <t>CTCCTCACAGGAATCAGCTGGGGA</t>
  </si>
  <si>
    <t>TCCTC-ACAGGAATCAGCTGGGGA</t>
  </si>
  <si>
    <t>MouseMakassar_MouseMakassar_chr15:32192516-32192540_22</t>
  </si>
  <si>
    <t>chr15:33704365-33704389</t>
  </si>
  <si>
    <t>CAGACCACAGGACTCAAGTGAGAT</t>
  </si>
  <si>
    <t>MouseMakassar_MouseMakassar_chr15:33704365-33704389_6</t>
  </si>
  <si>
    <t>chr15:33873956-33873980</t>
  </si>
  <si>
    <t>GCCTCCACAAGAATCAGGTATGAA</t>
  </si>
  <si>
    <t>MouseMakassar_MouseMakassar_chr15:33873956-33873980_394</t>
  </si>
  <si>
    <t>chr15:34447534-34447558</t>
  </si>
  <si>
    <t>ATATCCATAAGAGCCAGGTGGTGT</t>
  </si>
  <si>
    <t>MouseMakassar_MouseMakassar_chr15:34447534-34447558_6</t>
  </si>
  <si>
    <t>chr15:36529725-36529748</t>
  </si>
  <si>
    <t>AAGTCCACAGGAGT-AGGTGTACA</t>
  </si>
  <si>
    <t>MouseMakassar_MouseMakassar_chr15:36529725-36529748_10</t>
  </si>
  <si>
    <t>chr15:36541679-36541703</t>
  </si>
  <si>
    <t>CCGCCCACAGGAGCCAGGTGATGG</t>
  </si>
  <si>
    <t>CGC-CCACAGGAGCCAGGTGATGG</t>
  </si>
  <si>
    <t>MouseMakassar_MouseMakassar_chr15:36541679-36541703_24</t>
  </si>
  <si>
    <t>chr15:38107833-38107857</t>
  </si>
  <si>
    <t>GCCTCCACAGGAGAGGTGTGTGAC</t>
  </si>
  <si>
    <t>MouseMakassar_MouseMakassar_chr15:38107833-38107857_40</t>
  </si>
  <si>
    <t>chr15:38129212-38129236</t>
  </si>
  <si>
    <t>TTGTCCAGAGGAGTCAAGTTGGTT</t>
  </si>
  <si>
    <t>MouseMakassar_MouseMakassar_chr15:38129212-38129236_72</t>
  </si>
  <si>
    <t>chr15:38167615-38167639</t>
  </si>
  <si>
    <t>GATACCACAGAAGCCAGGTGGAAC</t>
  </si>
  <si>
    <t>MouseMakassar_MouseMakassar_chr15:38167615-38167639_128</t>
  </si>
  <si>
    <t>chr15:3937800-3937823</t>
  </si>
  <si>
    <t>TTTATCACAG-AGTCAGGTGCGCT</t>
  </si>
  <si>
    <t>MouseMakassar_MouseMakassar_chr15:3937800-3937823_6</t>
  </si>
  <si>
    <t>chr15:39755041-39755065</t>
  </si>
  <si>
    <t>TTCTCCTTAGGAGTCAGCTGCAAA</t>
  </si>
  <si>
    <t>MouseMakassar_MouseMakassar_chr15:39755041-39755065_6</t>
  </si>
  <si>
    <t>chr15:40044086-40044110</t>
  </si>
  <si>
    <t>TTCCCCACAGGATTCAGGTGCCAT</t>
  </si>
  <si>
    <t>MouseMakassar_MouseMakassar_chr15:40044086-40044110_40</t>
  </si>
  <si>
    <t>chr15:4169020-4169044</t>
  </si>
  <si>
    <t>CAACCCACAGGAGACAGGTAAGTA</t>
  </si>
  <si>
    <t>MouseMakassar_MouseMakassar_chr15:4169020-4169044_20</t>
  </si>
  <si>
    <t>chr15:42051922-42051946</t>
  </si>
  <si>
    <t>TAATTCCCAGCAGTCAGGTGTGTG</t>
  </si>
  <si>
    <t>MouseMakassar_MouseMakassar_chr15:42051922-42051946_148</t>
  </si>
  <si>
    <t>chr15:48943305-48943329</t>
  </si>
  <si>
    <t>TCTTCCACAGCAGTCAGATGTCTA</t>
  </si>
  <si>
    <t>MouseMakassar_MouseMakassar_chr15:48943305-48943329_44</t>
  </si>
  <si>
    <t>chr15:50763402-50763426</t>
  </si>
  <si>
    <t>GTCTCCCCAGGAGACAGATGAGGT</t>
  </si>
  <si>
    <t>MouseMakassar_MouseMakassar_chr15:50763402-50763426_26</t>
  </si>
  <si>
    <t>chr15:52657450-52657474</t>
  </si>
  <si>
    <t>GCTCACACAGGAGTTAGGTGCCTG</t>
  </si>
  <si>
    <t>AGCTCACACAGGAGTTAGGTGCCTG</t>
  </si>
  <si>
    <t>MouseMakassar_MouseMakassar_chr15:52657450-52657474_6</t>
  </si>
  <si>
    <t>chr15:53155643-53155667</t>
  </si>
  <si>
    <t>ATCCCCACAGGAGAAAGACGCTGT</t>
  </si>
  <si>
    <t>MouseMakassar_MouseMakassar_chr15:53155643-53155667_6</t>
  </si>
  <si>
    <t>chr15:55167262-55167286</t>
  </si>
  <si>
    <t>CCATCCATAAGAATCAGGTGAATC</t>
  </si>
  <si>
    <t>MouseMakassar_MouseMakassar_chr15:55167262-55167286_34</t>
  </si>
  <si>
    <t>chr15:55685496-55685520</t>
  </si>
  <si>
    <t>CAATACACAGGAGTCAGATGATGG</t>
  </si>
  <si>
    <t>MouseMakassar_MouseMakassar_chr15:55685496-55685520_24</t>
  </si>
  <si>
    <t>chr15:56220195-56220219</t>
  </si>
  <si>
    <t>AGCTCCACAGGCATCAGGTGAATC</t>
  </si>
  <si>
    <t>MouseMakassar_MouseMakassar_chr15:56220195-56220219_316</t>
  </si>
  <si>
    <t>chr15:56699616-56699639</t>
  </si>
  <si>
    <t>CTCCCCACAG-AGTCAGGTAGGTA</t>
  </si>
  <si>
    <t>MouseMakassar_MouseMakassar_chr15:56699616-56699639_8</t>
  </si>
  <si>
    <t>chr15:59974753-59974777</t>
  </si>
  <si>
    <t>CTGTCCACAGGATTCAAATGTGTG</t>
  </si>
  <si>
    <t>MouseMakassar_MouseMakassar_chr15:59974753-59974777_12</t>
  </si>
  <si>
    <t>chr15:62080737-62080761</t>
  </si>
  <si>
    <t>TTATCCACTGGGGCCAGATGGGCT</t>
  </si>
  <si>
    <t>MouseMakassar_MouseMakassar_chr15:62080737-62080761_6</t>
  </si>
  <si>
    <t>chr15:63245822-63245846</t>
  </si>
  <si>
    <t>GTATCCACAGAAGTCAGAAGAGAG</t>
  </si>
  <si>
    <t>MouseMakassar_MouseMakassar_chr15:63245822-63245846_10</t>
  </si>
  <si>
    <t>chr15:63538954-63538978</t>
  </si>
  <si>
    <t>CACTCCATAGAAGTCAGGAGGTTC</t>
  </si>
  <si>
    <t>MouseMakassar_MouseMakassar_chr15:63538954-63538978_24</t>
  </si>
  <si>
    <t>chr15:63616681-63616704</t>
  </si>
  <si>
    <t>TGCACCAC-GGAGTCATGTGGGAG</t>
  </si>
  <si>
    <t>MouseMakassar_MouseMakassar_chr15:63616681-63616704_6</t>
  </si>
  <si>
    <t>chr15:63768251-63768275</t>
  </si>
  <si>
    <t>TTCTCTCCAGGAATCAGGTGGGCA</t>
  </si>
  <si>
    <t>MouseMakassar_MouseMakassar_chr15:63768251-63768275_300</t>
  </si>
  <si>
    <t>chr15:64089780-64089804</t>
  </si>
  <si>
    <t>GTTTCCACAGGAGTCAGGGGTCCA</t>
  </si>
  <si>
    <t>TT-TCCACAGGAGTCAGGGGTCCA</t>
  </si>
  <si>
    <t>MouseMakassar_MouseMakassar_chr15:64089780-64089804_1226</t>
  </si>
  <si>
    <t>chr15:64166826-64166850</t>
  </si>
  <si>
    <t>TTCTCTGCAGAAGACAGGTGGGAG</t>
  </si>
  <si>
    <t>MouseMakassar_MouseMakassar_chr15:64166826-64166850_30</t>
  </si>
  <si>
    <t>chr15:64380166-64380190</t>
  </si>
  <si>
    <t>CTGAACACAGGAGTCATATGGGGT</t>
  </si>
  <si>
    <t>MouseMakassar_MouseMakassar_chr15:64380166-64380190_62</t>
  </si>
  <si>
    <t>chr15:68396142-68396166</t>
  </si>
  <si>
    <t>CTAAACACAGGAGTCAGGTGAATG</t>
  </si>
  <si>
    <t>MouseMakassar_MouseMakassar_chr15:68396142-68396166_116</t>
  </si>
  <si>
    <t>chr15:69977540-69977564</t>
  </si>
  <si>
    <t>MouseMakassar_MouseMakassar_chr15:69977540-69977564_6</t>
  </si>
  <si>
    <t>chr15:71199524-71199548</t>
  </si>
  <si>
    <t>GCCCCCATAGTAGTCAGGTGGGGC</t>
  </si>
  <si>
    <t>MouseMakassar_MouseMakassar_chr15:71199524-71199548_6</t>
  </si>
  <si>
    <t>chr15:71799800-71799824</t>
  </si>
  <si>
    <t>TTTTCCACTCAAGTCAGATGAGAA</t>
  </si>
  <si>
    <t>MouseMakassar_MouseMakassar_chr15:71799800-71799824_10</t>
  </si>
  <si>
    <t>chr15:71866594-71866618</t>
  </si>
  <si>
    <t>TTCTCAACAGCAGTCAGATGGTTT</t>
  </si>
  <si>
    <t>MouseMakassar_MouseMakassar_chr15:71866594-71866618_22</t>
  </si>
  <si>
    <t>chr15:75632695-75632718</t>
  </si>
  <si>
    <t>TCTTCCAGAGGAG-CAGGTGTGCT</t>
  </si>
  <si>
    <t>MouseMakassar_MouseMakassar_chr15:75632695-75632718_116</t>
  </si>
  <si>
    <t>chr15:75754831-75754854</t>
  </si>
  <si>
    <t>TTCTCCTCAGGAG-CAGTTGTGGG</t>
  </si>
  <si>
    <t>MouseMakassar_MouseMakassar_chr15:75754831-75754854_8</t>
  </si>
  <si>
    <t>chr15:77538639-77538662</t>
  </si>
  <si>
    <t>MouseMakassar_MouseMakassar_chr15:77538639-77538662_120</t>
  </si>
  <si>
    <t>chr15:77591489-77591513</t>
  </si>
  <si>
    <t>AGCTCCACAGGAGAGATGTGCACA</t>
  </si>
  <si>
    <t>MouseMakassar_MouseMakassar_chr15:77591489-77591513_40</t>
  </si>
  <si>
    <t>chr15:77613595-77613618</t>
  </si>
  <si>
    <t>MouseMakassar_MouseMakassar_chr15:77613595-77613618_78</t>
  </si>
  <si>
    <t>chr15:77758498-77758522</t>
  </si>
  <si>
    <t>TCCTCCAGAGGATTCAGGTGCATG</t>
  </si>
  <si>
    <t>MouseMakassar_MouseMakassar_chr15:77758498-77758522_68</t>
  </si>
  <si>
    <t>chr15:78052118-78052142</t>
  </si>
  <si>
    <t>TCACTCACAGTAGTCAGCTGTGTT</t>
  </si>
  <si>
    <t>MouseMakassar_MouseMakassar_chr15:78052118-78052142_8</t>
  </si>
  <si>
    <t>chr15:78305863-78305887</t>
  </si>
  <si>
    <t>TCCTCCAGAGAAGTCAGGGAGGTG</t>
  </si>
  <si>
    <t>TCCTCCAGAGAAGTCAGG-GAGGT</t>
  </si>
  <si>
    <t>MouseMakassar_MouseMakassar_chr15:78305863-78305887_28</t>
  </si>
  <si>
    <t>chr15:78325790-78325814</t>
  </si>
  <si>
    <t>TCCTCCAGAGGAGTCAGGGAGGGG</t>
  </si>
  <si>
    <t>TCCTCCAGAGGAGTCAGG-GAGGG</t>
  </si>
  <si>
    <t>MouseMakassar_MouseMakassar_chr15:78325790-78325814_98</t>
  </si>
  <si>
    <t>chr15:78659815-78659839</t>
  </si>
  <si>
    <t>AGAAGCACAGGAGTTAGGTGGGAG</t>
  </si>
  <si>
    <t>MouseMakassar_MouseMakassar_chr15:78659815-78659839_77</t>
  </si>
  <si>
    <t>chr15:79349266-79349290</t>
  </si>
  <si>
    <t>AGGCCCACAGGAATCATGTGGGTC</t>
  </si>
  <si>
    <t>MouseMakassar_MouseMakassar_chr15:79349266-79349290_108</t>
  </si>
  <si>
    <t>chr15:79718181-79718205</t>
  </si>
  <si>
    <t>TTCTCCATAGGAGGTAGTGGGACA</t>
  </si>
  <si>
    <t>TTCTCCATAGGAGGTAG-TGGGAC</t>
  </si>
  <si>
    <t>MouseMakassar_MouseMakassar_chr15:79718181-79718205_8</t>
  </si>
  <si>
    <t>chr15:80159938-80159962</t>
  </si>
  <si>
    <t>TATCCTACAGAAGTCAGCTGGGTG</t>
  </si>
  <si>
    <t>MouseMakassar_MouseMakassar_chr15:80159938-80159962_48</t>
  </si>
  <si>
    <t>chr15:80183768-80183792</t>
  </si>
  <si>
    <t>TGATCCACAGGCATCAGATGGGGC</t>
  </si>
  <si>
    <t>MouseMakassar_MouseMakassar_chr15:80183768-80183792_498</t>
  </si>
  <si>
    <t>chr15:80251250-80251274</t>
  </si>
  <si>
    <t>ATCTTCCCAGGAGTCAAGTGAGGG</t>
  </si>
  <si>
    <t>MouseMakassar_MouseMakassar_chr15:80251250-80251274_6</t>
  </si>
  <si>
    <t>chr15:8068284-8068308</t>
  </si>
  <si>
    <t>CTGGATACAGGAGTCAGATGTGAC</t>
  </si>
  <si>
    <t>MouseMakassar_MouseMakassar_chr15:8068284-8068308_16</t>
  </si>
  <si>
    <t>chr15:80985475-80985499</t>
  </si>
  <si>
    <t>AGTTCCACAGGAGTCATGGTATAT</t>
  </si>
  <si>
    <t>MouseMakassar_MouseMakassar_chr15:80985475-80985499_6</t>
  </si>
  <si>
    <t>chr15:82271463-82271486</t>
  </si>
  <si>
    <t>ATCTCCGGAGGAG-CAGGTGCGAA</t>
  </si>
  <si>
    <t>MouseMakassar_MouseMakassar_chr15:82271463-82271486_236</t>
  </si>
  <si>
    <t>chr15:85568906-85568930</t>
  </si>
  <si>
    <t>GTCTCTCCAGCAGTCAGATGGGAC</t>
  </si>
  <si>
    <t>MouseMakassar_MouseMakassar_chr15:85568906-85568930_8</t>
  </si>
  <si>
    <t>chr15:85883851-85883875</t>
  </si>
  <si>
    <t>TTCTCCACAGGAGTAAGTGGCCAG</t>
  </si>
  <si>
    <t>TTCTCCACAGGAGTAAG-TGGCCA</t>
  </si>
  <si>
    <t>MouseMakassar_MouseMakassar_chr15:85883851-85883875_70</t>
  </si>
  <si>
    <t>chr15:85938923-85938947</t>
  </si>
  <si>
    <t>AACTCCACAGGGCTCAGGTGTGTC</t>
  </si>
  <si>
    <t>MouseMakassar_MouseMakassar_chr15:85938923-85938947_694</t>
  </si>
  <si>
    <t>chr15:86183085-86183109</t>
  </si>
  <si>
    <t>CTCTCCCATGAAGTCAGGTTTGCT</t>
  </si>
  <si>
    <t>MouseMakassar_MouseMakassar_chr15:86183085-86183109_28</t>
  </si>
  <si>
    <t>chr15:86513862-86513886</t>
  </si>
  <si>
    <t>AATTTCACAGAAGTCACGTGAGTT</t>
  </si>
  <si>
    <t>MouseMakassar_MouseMakassar_chr15:86513862-86513886_52</t>
  </si>
  <si>
    <t>chr15:86861280-86861304</t>
  </si>
  <si>
    <t>TTCTCAACAGAAGTCATGTAGGGA</t>
  </si>
  <si>
    <t>MouseMakassar_MouseMakassar_chr15:86861280-86861304_28</t>
  </si>
  <si>
    <t>chr15:86956004-86956028</t>
  </si>
  <si>
    <t>TGCTCCACAGAAGCCAGAGATGTG</t>
  </si>
  <si>
    <t>MouseMakassar_MouseMakassar_chr15:86956004-86956028_8</t>
  </si>
  <si>
    <t>chr15:87142752-87142776</t>
  </si>
  <si>
    <t>TCCTCCACAGGAAGCAAGTGGGGG</t>
  </si>
  <si>
    <t>MouseMakassar_MouseMakassar_chr15:87142752-87142776_22</t>
  </si>
  <si>
    <t>chr15:87456181-87456205</t>
  </si>
  <si>
    <t>ATATCCACAGGGGCCAGGTGAAGG</t>
  </si>
  <si>
    <t>MouseMakassar_MouseMakassar_chr15:87456181-87456205_10</t>
  </si>
  <si>
    <t>chr15:87695857-87695882</t>
  </si>
  <si>
    <t>CTCTCCACATCGAGTCAGGTGGTGT</t>
  </si>
  <si>
    <t>MouseMakassar_MouseMakassar_chr15:87695857-87695882_6</t>
  </si>
  <si>
    <t>chr15:8855689-8855713</t>
  </si>
  <si>
    <t>GTACCCACAGGAGACAGAAGGGGT</t>
  </si>
  <si>
    <t>MouseMakassar_MouseMakassar_chr15:8855689-8855713_10</t>
  </si>
  <si>
    <t>chr15:93600147-93600171</t>
  </si>
  <si>
    <t>CACTCCAGAGGAGTCAGCTTCATA</t>
  </si>
  <si>
    <t>MouseMakassar_MouseMakassar_chr15:93600147-93600171_8</t>
  </si>
  <si>
    <t>chr15:93671824-93671848</t>
  </si>
  <si>
    <t>TTCCCCTCAGGAGTCAGGGTGTCT</t>
  </si>
  <si>
    <t>TTCCCCTCAGGAGTCAGGGTGTCTT</t>
  </si>
  <si>
    <t>MouseMakassar_MouseMakassar_chr15:93671824-93671848_184</t>
  </si>
  <si>
    <t>chr15:94224273-94224297</t>
  </si>
  <si>
    <t>TTAAACACAGTAGCCAGGTGTTGT</t>
  </si>
  <si>
    <t>MouseMakassar_MouseMakassar_chr15:94224273-94224297_6</t>
  </si>
  <si>
    <t>chr15:9555071-9555095</t>
  </si>
  <si>
    <t>MouseMakassar_MouseMakassar_chr15:9555071-9555095_46</t>
  </si>
  <si>
    <t>chr15:96332547-96332571</t>
  </si>
  <si>
    <t>ATGTGCACAGGAAACAGTTGAGGG</t>
  </si>
  <si>
    <t>MouseMakassar_MouseMakassar_chr15:96332547-96332571_12</t>
  </si>
  <si>
    <t>chr15:96634063-96634088</t>
  </si>
  <si>
    <t>CCCTCCACAGGCAGTCAGGTGGAAG</t>
  </si>
  <si>
    <t>MouseMakassar_MouseMakassar_chr15:96634063-96634088_160</t>
  </si>
  <si>
    <t>chr15:98179482-98179507</t>
  </si>
  <si>
    <t>TGCTCCTCAGGAGATCAGATGAGCC</t>
  </si>
  <si>
    <t>MouseMakassar_MouseMakassar_chr15:98179482-98179507_6</t>
  </si>
  <si>
    <t>chr15:98707522-98707546</t>
  </si>
  <si>
    <t>ATGTCCACAGAGGTCAGATGAGGG</t>
  </si>
  <si>
    <t>MouseMakassar_MouseMakassar_chr15:98707522-98707546_123</t>
  </si>
  <si>
    <t>chr15:99358121-99358145</t>
  </si>
  <si>
    <t>AACCACACAGGAGTCAGAGGAGGG</t>
  </si>
  <si>
    <t>MouseMakassar_MouseMakassar_chr15:99358121-99358145_14</t>
  </si>
  <si>
    <t>chr15:99422941-99422965</t>
  </si>
  <si>
    <t>ACCCCCACAGCAGTCAGGGTGGCT</t>
  </si>
  <si>
    <t>MouseMakassar_MouseMakassar_chr15:99422941-99422965_152</t>
  </si>
  <si>
    <t>chr16</t>
  </si>
  <si>
    <t>chr16:10705895-10705919</t>
  </si>
  <si>
    <t>TCTGGCCCAGGAGTCAGATGTGAG</t>
  </si>
  <si>
    <t>MouseMakassar_MouseMakassar_chr16:10705895-10705919_10</t>
  </si>
  <si>
    <t>chr16:10796059-10796083</t>
  </si>
  <si>
    <t>TTCTCCAAGAGACTCAGGTGTGGC</t>
  </si>
  <si>
    <t>MouseMakassar_MouseMakassar_chr16:10796059-10796083_6</t>
  </si>
  <si>
    <t>chr16:12355884-12355908</t>
  </si>
  <si>
    <t>CCCTCCACGGGAGATAGATGTGTG</t>
  </si>
  <si>
    <t>MouseMakassar_MouseMakassar_chr16:12355884-12355908_132</t>
  </si>
  <si>
    <t>chr16:12446280-12446303</t>
  </si>
  <si>
    <t>TTAACCACAGGAGT-AGATGGTCT</t>
  </si>
  <si>
    <t>MouseMakassar_MouseMakassar_chr16:12446280-12446303_6</t>
  </si>
  <si>
    <t>chr16:13440037-13440061</t>
  </si>
  <si>
    <t>GATTACACAGGAATCAGGTTGAGA</t>
  </si>
  <si>
    <t>MouseMakassar_MouseMakassar_chr16:13440037-13440061_42</t>
  </si>
  <si>
    <t>chr16:13566478-13566502</t>
  </si>
  <si>
    <t>TTCCTCACAAGAGTCAGGTGCTTA</t>
  </si>
  <si>
    <t>MouseMakassar_MouseMakassar_chr16:13566478-13566502_64</t>
  </si>
  <si>
    <t>chr16:13656513-13656537</t>
  </si>
  <si>
    <t>ACCTCCAGAGAAGCCAGGTGGGAC</t>
  </si>
  <si>
    <t>MouseMakassar_MouseMakassar_chr16:13656513-13656537_38</t>
  </si>
  <si>
    <t>chr16:13725773-13725797</t>
  </si>
  <si>
    <t>GTCCCCACAGGAGAAGTGTGACTT</t>
  </si>
  <si>
    <t>MouseMakassar_MouseMakassar_chr16:13725773-13725797_8</t>
  </si>
  <si>
    <t>chr16:15104265-15104288</t>
  </si>
  <si>
    <t>ATCCCCACAG-AGTCAAGTGTAAT</t>
  </si>
  <si>
    <t>MouseMakassar_MouseMakassar_chr16:15104265-15104288_22</t>
  </si>
  <si>
    <t>chr16:16140102-16140126</t>
  </si>
  <si>
    <t>CTTTCCACATGAGTCATATAAGTT</t>
  </si>
  <si>
    <t>MouseMakassar_MouseMakassar_chr16:16140102-16140126_28</t>
  </si>
  <si>
    <t>chr16:17065095-17065119</t>
  </si>
  <si>
    <t>GTCTCCTCAGAAGTCAGGGTGAAT</t>
  </si>
  <si>
    <t>GTCTCCTCAGAAGTCAGGGTGAATC</t>
  </si>
  <si>
    <t>MouseMakassar_MouseMakassar_chr16:17065095-17065119_50</t>
  </si>
  <si>
    <t>chr16:17868748-17868772</t>
  </si>
  <si>
    <t>GCCTCCACAGCAGTCAGGGTTGGC</t>
  </si>
  <si>
    <t>GCCTCCACAGCAGTCAGG-GTTGG</t>
  </si>
  <si>
    <t>MouseMakassar_MouseMakassar_chr16:17868748-17868772_328</t>
  </si>
  <si>
    <t>chr16:17923880-17923904</t>
  </si>
  <si>
    <t>CTCCCTACAGGAGTCAGGTCATTT</t>
  </si>
  <si>
    <t>MouseMakassar_MouseMakassar_chr16:17923880-17923904_12</t>
  </si>
  <si>
    <t>chr16:18729630-18729654</t>
  </si>
  <si>
    <t>TTCTCCTCTGGAGTGGTGGGATCA</t>
  </si>
  <si>
    <t>MouseMakassar_MouseMakassar_chr16:18729630-18729654_26</t>
  </si>
  <si>
    <t>chr16:20311323-20311347</t>
  </si>
  <si>
    <t>GAGTCCCCAGGAGTCAGATGGGTC</t>
  </si>
  <si>
    <t>MouseMakassar_MouseMakassar_chr16:20311323-20311347_254</t>
  </si>
  <si>
    <t>chr16:21319056-21319080</t>
  </si>
  <si>
    <t>ACTCCCACAGGAGTCAGCTTGCTT</t>
  </si>
  <si>
    <t>CTC-CCACAGGAGTCAGCTTGCTT</t>
  </si>
  <si>
    <t>MouseMakassar_MouseMakassar_chr16:21319056-21319080_6</t>
  </si>
  <si>
    <t>chr16:21325194-21325218</t>
  </si>
  <si>
    <t>TTTTCTGCAGAAATCAGGTGAGTT</t>
  </si>
  <si>
    <t>MouseMakassar_MouseMakassar_chr16:21325194-21325218_8</t>
  </si>
  <si>
    <t>chr16:21388541-21388565</t>
  </si>
  <si>
    <t>CATTCCCCAGGAGTCAGGGGCAGC</t>
  </si>
  <si>
    <t>AT-TCCCCAGGAGTCAGGGGCAGC</t>
  </si>
  <si>
    <t>MouseMakassar_MouseMakassar_chr16:21388541-21388565_50</t>
  </si>
  <si>
    <t>chr16:22311154-22311178</t>
  </si>
  <si>
    <t>GCCTACACAGGAGTCAGGAGGACA</t>
  </si>
  <si>
    <t>MouseMakassar_MouseMakassar_chr16:22311154-22311178_318</t>
  </si>
  <si>
    <t>chr16:22827816-22827840</t>
  </si>
  <si>
    <t>GTAGCCACAGAAGTCAGTTGGTTC</t>
  </si>
  <si>
    <t>MouseMakassar_MouseMakassar_chr16:22827816-22827840_6</t>
  </si>
  <si>
    <t>chr16:23475757-23475781</t>
  </si>
  <si>
    <t>TCTCACACAGAAGTCAGATGGACT</t>
  </si>
  <si>
    <t>GTCTCACACAGAAGTCAGATGGACT</t>
  </si>
  <si>
    <t>MouseMakassar_MouseMakassar_chr16:23475757-23475781_364</t>
  </si>
  <si>
    <t>chr16:23781098-23781122</t>
  </si>
  <si>
    <t>TAAACCACAGGAGACAGGGGCTGG</t>
  </si>
  <si>
    <t>MouseMakassar_MouseMakassar_chr16:23781098-23781122_6</t>
  </si>
  <si>
    <t>chr16:23999318-23999342</t>
  </si>
  <si>
    <t>GAATCCTCAGGAGTCTGGTGTGGA</t>
  </si>
  <si>
    <t>MouseMakassar_MouseMakassar_chr16:23999318-23999342_10</t>
  </si>
  <si>
    <t>chr16:25002014-25002037</t>
  </si>
  <si>
    <t>AGCTCCACAGGAGTT-GGTGAGGG</t>
  </si>
  <si>
    <t>MouseMakassar_MouseMakassar_chr16:25002014-25002037_14</t>
  </si>
  <si>
    <t>chr16:26480673-26480697</t>
  </si>
  <si>
    <t>TGGGCAACAGGAGTCAGCTGTACC</t>
  </si>
  <si>
    <t>MouseMakassar_MouseMakassar_chr16:26480673-26480697_6</t>
  </si>
  <si>
    <t>chr16:27120123-27120147</t>
  </si>
  <si>
    <t>MouseMakassar_MouseMakassar_chr16:27120123-27120147_10</t>
  </si>
  <si>
    <t>chr16:27172754-27172778</t>
  </si>
  <si>
    <t>MouseMakassar_MouseMakassar_chr16:27172754-27172778_96</t>
  </si>
  <si>
    <t>chr16:27948201-27948225</t>
  </si>
  <si>
    <t>CTAGCCACAGGAGCCAGGTTGCTA</t>
  </si>
  <si>
    <t>MouseMakassar_MouseMakassar_chr16:27948201-27948225_6</t>
  </si>
  <si>
    <t>chr16:29026757-29026781</t>
  </si>
  <si>
    <t>GCTCCCACAGAAGGCAGGTGGGCC</t>
  </si>
  <si>
    <t>CTC-CCACAGAAGGCAGGTGGGCC</t>
  </si>
  <si>
    <t>MouseMakassar_MouseMakassar_chr16:29026757-29026781_18</t>
  </si>
  <si>
    <t>chr16:30401393-30401417</t>
  </si>
  <si>
    <t>AGTTCCACAGGAATCAGTGGCTGG</t>
  </si>
  <si>
    <t>MouseMakassar_MouseMakassar_chr16:30401393-30401417_10</t>
  </si>
  <si>
    <t>chr16:30501380-30501403</t>
  </si>
  <si>
    <t>TTCTT-ACAGGAGTCAGGGTGAGG</t>
  </si>
  <si>
    <t>MouseMakassar_MouseMakassar_chr16:30501380-30501403_8</t>
  </si>
  <si>
    <t>chr16:30591858-30591882</t>
  </si>
  <si>
    <t>CCTTTCACAAGAGTCAGGTAAGAA</t>
  </si>
  <si>
    <t>MouseMakassar_MouseMakassar_chr16:30591858-30591882_18</t>
  </si>
  <si>
    <t>chr16:32061481-32061505</t>
  </si>
  <si>
    <t>TTCCCCACAGGAGTAGAGAGCTCA</t>
  </si>
  <si>
    <t>MouseMakassar_MouseMakassar_chr16:32061481-32061505_6</t>
  </si>
  <si>
    <t>chr16:34431635-34431659</t>
  </si>
  <si>
    <t>ATCTCCAAAGGAGTCATAGGATAG</t>
  </si>
  <si>
    <t>MouseMakassar_MouseMakassar_chr16:34431635-34431659_20</t>
  </si>
  <si>
    <t>chr16:35478064-35478088</t>
  </si>
  <si>
    <t>GCACCCACAGGAGCTAGGTGGTGA</t>
  </si>
  <si>
    <t>MouseMakassar_MouseMakassar_chr16:35478064-35478088_28</t>
  </si>
  <si>
    <t>chr16:36593428-36593452</t>
  </si>
  <si>
    <t>AAATCCACAGAAGTCAAATGTGAG</t>
  </si>
  <si>
    <t>MouseMakassar_MouseMakassar_chr16:36593428-36593452_60</t>
  </si>
  <si>
    <t>chr16:37683172-37683196</t>
  </si>
  <si>
    <t>TATTCCACAGAAGTCAAGGGGACC</t>
  </si>
  <si>
    <t>MouseMakassar_MouseMakassar_chr16:37683172-37683196_50</t>
  </si>
  <si>
    <t>chr16:37687643-37687667</t>
  </si>
  <si>
    <t>ATTTTCACAGGAGTCGGCTGGAGG</t>
  </si>
  <si>
    <t>TTTTC-ACAGGAGTCGGCTGGAGG</t>
  </si>
  <si>
    <t>MouseMakassar_MouseMakassar_chr16:37687643-37687667_6</t>
  </si>
  <si>
    <t>chr16:3771232-3771255</t>
  </si>
  <si>
    <t>ATCTCCACAGG-GCCAGGTGCATC</t>
  </si>
  <si>
    <t>MouseMakassar_MouseMakassar_chr16:3771232-3771255_12</t>
  </si>
  <si>
    <t>chr16:38125787-38125811</t>
  </si>
  <si>
    <t>AGATCCATAGGAGTCAGGTTATTG</t>
  </si>
  <si>
    <t>MouseMakassar_MouseMakassar_chr16:38125787-38125811_6</t>
  </si>
  <si>
    <t>chr16:38882833-38882857</t>
  </si>
  <si>
    <t>ATCCTCACAGGAGTCAGAGGGTAG</t>
  </si>
  <si>
    <t>TCCTC-ACAGGAGTCAGAGGGTAG</t>
  </si>
  <si>
    <t>MouseMakassar_MouseMakassar_chr16:38882833-38882857_201</t>
  </si>
  <si>
    <t>chr16:40026598-40026621</t>
  </si>
  <si>
    <t>ACCTCCACAGGA-TCAGGAGGCTC</t>
  </si>
  <si>
    <t>MouseMakassar_MouseMakassar_chr16:40026598-40026621_8</t>
  </si>
  <si>
    <t>chr16:4009260-4009284</t>
  </si>
  <si>
    <t>ATCTCCGCAGGAGACAGAGGTGTC</t>
  </si>
  <si>
    <t>MouseMakassar_MouseMakassar_chr16:4009260-4009284_14</t>
  </si>
  <si>
    <t>chr16:42206605-42206629</t>
  </si>
  <si>
    <t>CGATTCACAGGAGTCAGAGGTGTT</t>
  </si>
  <si>
    <t>MouseMakassar_MouseMakassar_chr16:42206605-42206629_18</t>
  </si>
  <si>
    <t>chr16:43247760-43247784</t>
  </si>
  <si>
    <t>TAGTCCATGGGATTCAGGTGTGTT</t>
  </si>
  <si>
    <t>MouseMakassar_MouseMakassar_chr16:43247760-43247784_8</t>
  </si>
  <si>
    <t>chr16:43329175-43329199</t>
  </si>
  <si>
    <t>TACCTCACAGGAGTCAGATGCTGT</t>
  </si>
  <si>
    <t>MouseMakassar_MouseMakassar_chr16:43329175-43329199_48</t>
  </si>
  <si>
    <t>chr16:43814138-43814162</t>
  </si>
  <si>
    <t>GTCTGCACAGCAGTCAGGGAGACC</t>
  </si>
  <si>
    <t>GTCTGCACAGCAGTCAGG-GAGAC</t>
  </si>
  <si>
    <t>MouseMakassar_MouseMakassar_chr16:43814138-43814162_26</t>
  </si>
  <si>
    <t>chr16:44054562-44054586</t>
  </si>
  <si>
    <t>GATTCCACTGAAGTCAGGTAGGCT</t>
  </si>
  <si>
    <t>MouseMakassar_MouseMakassar_chr16:44054562-44054586_382</t>
  </si>
  <si>
    <t>chr16:44267735-44267759</t>
  </si>
  <si>
    <t>TCATCCGCAGCAGTCAGGGCGTGT</t>
  </si>
  <si>
    <t>MouseMakassar_MouseMakassar_chr16:44267735-44267759_10</t>
  </si>
  <si>
    <t>chr16:44289533-44289557</t>
  </si>
  <si>
    <t>AGCACCACAGAAGCCAGGTGGGTT</t>
  </si>
  <si>
    <t>MouseMakassar_MouseMakassar_chr16:44289533-44289557_152</t>
  </si>
  <si>
    <t>chr16:4498079-4498103</t>
  </si>
  <si>
    <t>ATCTCCTCAGGAGCCAGGTGGCAC</t>
  </si>
  <si>
    <t>MouseMakassar_MouseMakassar_chr16:4498079-4498103_96</t>
  </si>
  <si>
    <t>chr16:4811439-4811463</t>
  </si>
  <si>
    <t>CTCTCCCTAAGAGTCAAGGGGCTA</t>
  </si>
  <si>
    <t>MouseMakassar_MouseMakassar_chr16:4811439-4811463_8</t>
  </si>
  <si>
    <t>chr16:4913650-4913674</t>
  </si>
  <si>
    <t>GGCTCCACAGGAGTCAGGTGGCTG</t>
  </si>
  <si>
    <t>MouseMakassar_MouseMakassar_chr16:4913650-4913674_2495</t>
  </si>
  <si>
    <t>chr16:50295291-50295315</t>
  </si>
  <si>
    <t>ATCTGGAGAGGAGTCAGGTGGCTG</t>
  </si>
  <si>
    <t>MouseMakassar_MouseMakassar_chr16:50295291-50295315_6</t>
  </si>
  <si>
    <t>chr16:50717266-50717290</t>
  </si>
  <si>
    <t>CCATCCACAGGAGACAGGTAACTT</t>
  </si>
  <si>
    <t>TCCATCCACAGGAGACAGGTAACTT</t>
  </si>
  <si>
    <t>MouseMakassar_MouseMakassar_chr16:50717266-50717290_24</t>
  </si>
  <si>
    <t>chr16:52148323-52148347</t>
  </si>
  <si>
    <t>TTGTCCACAGGAGTGGTGGGATTG</t>
  </si>
  <si>
    <t>MouseMakassar_MouseMakassar_chr16:52148323-52148347_26</t>
  </si>
  <si>
    <t>chr16:53935655-53935679</t>
  </si>
  <si>
    <t>CTTCCCACAGAAGTCAAATGAGGG</t>
  </si>
  <si>
    <t>TTC-CCACAGAAGTCAAATGAGGG</t>
  </si>
  <si>
    <t>MouseMakassar_MouseMakassar_chr16:53935655-53935679_6</t>
  </si>
  <si>
    <t>chr16:55977385-55977409</t>
  </si>
  <si>
    <t>CCCATCACAGAAGTCAGGTGTGCA</t>
  </si>
  <si>
    <t>MouseMakassar_MouseMakassar_chr16:55977385-55977409_308</t>
  </si>
  <si>
    <t>chr16:55994940-55994964</t>
  </si>
  <si>
    <t>AGGTCCACATGAGTCAGGGAGCTG</t>
  </si>
  <si>
    <t>MouseMakassar_MouseMakassar_chr16:55994940-55994964_10</t>
  </si>
  <si>
    <t>chr16:5671480-5671504</t>
  </si>
  <si>
    <t>GAAACCACAAGAGCCAGGTGGTGA</t>
  </si>
  <si>
    <t>MouseMakassar_MouseMakassar_chr16:5671480-5671504_226</t>
  </si>
  <si>
    <t>chr16:58768344-58768368</t>
  </si>
  <si>
    <t>CTATTCACAGGAGCCAGGTGAATA</t>
  </si>
  <si>
    <t>MouseMakassar_MouseMakassar_chr16:58768344-58768368_6</t>
  </si>
  <si>
    <t>chr16:5930797-5930821</t>
  </si>
  <si>
    <t>TTCCCCACAGGATTCATGGGTGTA</t>
  </si>
  <si>
    <t>MouseMakassar_MouseMakassar_chr16:5930797-5930821_8</t>
  </si>
  <si>
    <t>chr16:60321509-60321533</t>
  </si>
  <si>
    <t>TCCCCCACAGGAGTGGTATGCCAA</t>
  </si>
  <si>
    <t>MouseMakassar_MouseMakassar_chr16:60321509-60321533_40</t>
  </si>
  <si>
    <t>chr16:63192211-63192235</t>
  </si>
  <si>
    <t>ATGTCTACAGGAGTCAGATGCTGC</t>
  </si>
  <si>
    <t>MouseMakassar_MouseMakassar_chr16:63192211-63192235_48</t>
  </si>
  <si>
    <t>chr16:63896622-63896647</t>
  </si>
  <si>
    <t>TTCTCCACTGGAAGTCATGTATGTG</t>
  </si>
  <si>
    <t>MouseMakassar_MouseMakassar_chr16:63896622-63896647_8</t>
  </si>
  <si>
    <t>chr16:6457293-6457317</t>
  </si>
  <si>
    <t>AGATCCATAGGACTCAGGTAAAAC</t>
  </si>
  <si>
    <t>MouseMakassar_MouseMakassar_chr16:6457293-6457317_8</t>
  </si>
  <si>
    <t>chr16:6669032-6669056</t>
  </si>
  <si>
    <t>AAATCCGCAGAAGTCAGGTCTGCC</t>
  </si>
  <si>
    <t>MouseMakassar_MouseMakassar_chr16:6669032-6669056_30</t>
  </si>
  <si>
    <t>chr16:67678819-67678843</t>
  </si>
  <si>
    <t>ATGTCCATAGAAGTCAGGGAGTTA</t>
  </si>
  <si>
    <t>MouseMakassar_MouseMakassar_chr16:67678819-67678843_20</t>
  </si>
  <si>
    <t>chr16:7002397-7002421</t>
  </si>
  <si>
    <t>TTCTCTACAGGAGTCAGGAAAGTT</t>
  </si>
  <si>
    <t>MouseMakassar_MouseMakassar_chr16:7002397-7002421_22</t>
  </si>
  <si>
    <t>chr16:7081026-7081049</t>
  </si>
  <si>
    <t>TGTTCCACAGGAG-CAAGTGTGAA</t>
  </si>
  <si>
    <t>MouseMakassar_MouseMakassar_chr16:7081026-7081049_6</t>
  </si>
  <si>
    <t>chr16:70939055-70939079</t>
  </si>
  <si>
    <t>CTAATCACAGGAGCCAGGTGGAAG</t>
  </si>
  <si>
    <t>TAATC-ACAGGAGCCAGGTGGAAG</t>
  </si>
  <si>
    <t>MouseMakassar_MouseMakassar_chr16:70939055-70939079_14</t>
  </si>
  <si>
    <t>chr16:71257892-71257915</t>
  </si>
  <si>
    <t>GTCTCTACAGGA-TCAGGTGCATC</t>
  </si>
  <si>
    <t>MouseMakassar_MouseMakassar_chr16:71257892-71257915_16</t>
  </si>
  <si>
    <t>chr16:74345743-74345767</t>
  </si>
  <si>
    <t>TTCTCCATAGAAATCAGGTCAATG</t>
  </si>
  <si>
    <t>MouseMakassar_MouseMakassar_chr16:74345743-74345767_6</t>
  </si>
  <si>
    <t>chr16:74499661-74499684</t>
  </si>
  <si>
    <t>TTCTCC-CAGAACTCAGGTATGAT</t>
  </si>
  <si>
    <t>MouseMakassar_MouseMakassar_chr16:74499661-74499684_36</t>
  </si>
  <si>
    <t>chr16:74782544-74782568</t>
  </si>
  <si>
    <t>TTCTCCCAAGGAGACAGTGGGTTA</t>
  </si>
  <si>
    <t>TTCTCCCAAGGAGACAG-TGGGTT</t>
  </si>
  <si>
    <t>MouseMakassar_MouseMakassar_chr16:74782544-74782568_14</t>
  </si>
  <si>
    <t>chr16:75116732-75116756</t>
  </si>
  <si>
    <t>TACTCCACATGAGTCATGTGACCC</t>
  </si>
  <si>
    <t>MouseMakassar_MouseMakassar_chr16:75116732-75116756_18</t>
  </si>
  <si>
    <t>chr16:77285947-77285971</t>
  </si>
  <si>
    <t>TTTCACCAAGGAATCAGGTGAAGA</t>
  </si>
  <si>
    <t>TTCACCA-AGGAATCAGGTGAAGA</t>
  </si>
  <si>
    <t>MouseMakassar_MouseMakassar_chr16:77285947-77285971_8</t>
  </si>
  <si>
    <t>chr16:7729237-7729262</t>
  </si>
  <si>
    <t>ATATCCACATGGAGACAGGTGGGTG</t>
  </si>
  <si>
    <t>MouseMakassar_MouseMakassar_chr16:7729237-7729262_12</t>
  </si>
  <si>
    <t>chr16:79888207-79888230</t>
  </si>
  <si>
    <t>MouseMakassar_MouseMakassar_chr16:79888207-79888230_50</t>
  </si>
  <si>
    <t>chr16:83880490-83880514</t>
  </si>
  <si>
    <t>TCAACCACAGGAGTCAGCTGCTTC</t>
  </si>
  <si>
    <t>MouseMakassar_MouseMakassar_chr16:83880490-83880514_6</t>
  </si>
  <si>
    <t>chr16:85213525-85213549</t>
  </si>
  <si>
    <t>ACCTCCCCAGGAGTCAGGCATACT</t>
  </si>
  <si>
    <t>MouseMakassar_MouseMakassar_chr16:85213525-85213549_42</t>
  </si>
  <si>
    <t>chr16:85786905-85786928</t>
  </si>
  <si>
    <t>GTGTCC-CAGGAGACAGGTGGAGC</t>
  </si>
  <si>
    <t>MouseMakassar_MouseMakassar_chr16:85786905-85786928_8</t>
  </si>
  <si>
    <t>chr16:87446491-87446515</t>
  </si>
  <si>
    <t>TTAATCCCAGCAGTCAGGTGCGTG</t>
  </si>
  <si>
    <t>TAATCC-CAGCAGTCAGGTGCGTG</t>
  </si>
  <si>
    <t>MouseMakassar_MouseMakassar_chr16:87446491-87446515_100</t>
  </si>
  <si>
    <t>chr16:8915679-8915703</t>
  </si>
  <si>
    <t>ATCCCCACAGGAGCCAGAAGAGGG</t>
  </si>
  <si>
    <t>MouseMakassar_MouseMakassar_chr16:8915679-8915703_6</t>
  </si>
  <si>
    <t>chr16:89857785-89857809</t>
  </si>
  <si>
    <t>TGATCCACAGAAGCCAGGGTACGG</t>
  </si>
  <si>
    <t>MouseMakassar_MouseMakassar_chr16:89857785-89857809_60</t>
  </si>
  <si>
    <t>chr16:93918905-93918929</t>
  </si>
  <si>
    <t>AAATCCCCAGGACTCAGATGAGGC</t>
  </si>
  <si>
    <t>MouseMakassar_MouseMakassar_chr16:93918905-93918929_12</t>
  </si>
  <si>
    <t>chr16:94068581-94068605</t>
  </si>
  <si>
    <t>ACCTCCCCAGGAATCAGGCACACT</t>
  </si>
  <si>
    <t>MouseMakassar_MouseMakassar_chr16:94068581-94068605_16</t>
  </si>
  <si>
    <t>chr16:94600558-94600582</t>
  </si>
  <si>
    <t>AACACCAGAGGAGTTAGGTGTGTG</t>
  </si>
  <si>
    <t>MouseMakassar_MouseMakassar_chr16:94600558-94600582_18</t>
  </si>
  <si>
    <t>chr16:95170497-95170521</t>
  </si>
  <si>
    <t>TTCTCCCAAGAAGTCATGTGAACA</t>
  </si>
  <si>
    <t>MouseMakassar_MouseMakassar_chr16:95170497-95170521_8</t>
  </si>
  <si>
    <t>chr16:96031098-96031122</t>
  </si>
  <si>
    <t>GTCCACACAGAAGTCAGATGTACA</t>
  </si>
  <si>
    <t>MouseMakassar_MouseMakassar_chr16:96031098-96031122_46</t>
  </si>
  <si>
    <t>chr16:96433680-96433703</t>
  </si>
  <si>
    <t>CTCTCCA-AGGAGCCAGGTGTGGC</t>
  </si>
  <si>
    <t>MouseMakassar_MouseMakassar_chr16:96433680-96433703_36</t>
  </si>
  <si>
    <t>chr16:96530180-96530204</t>
  </si>
  <si>
    <t>TTCTCCTCAGGCTTCAGGTGTGCT</t>
  </si>
  <si>
    <t>MouseMakassar_MouseMakassar_chr16:96530180-96530204_40</t>
  </si>
  <si>
    <t>chr16:96563705-96563729</t>
  </si>
  <si>
    <t>CCATCAACAGAAGTCAGCTGGGAT</t>
  </si>
  <si>
    <t>MouseMakassar_MouseMakassar_chr16:96563705-96563729_16</t>
  </si>
  <si>
    <t>chr16:9669978-9670002</t>
  </si>
  <si>
    <t>TTTCTCACAGGAGACAGGGGAGGT</t>
  </si>
  <si>
    <t>TTCTC-ACAGGAGACAGGGGAGGT</t>
  </si>
  <si>
    <t>MouseMakassar_MouseMakassar_chr16:9669978-9670002_28</t>
  </si>
  <si>
    <t>chr16:96754557-96754581</t>
  </si>
  <si>
    <t>CTCTCCACAGCAGTCAGTTGAACT</t>
  </si>
  <si>
    <t>MouseMakassar_MouseMakassar_chr16:96754557-96754581_34</t>
  </si>
  <si>
    <t>chr16:96903751-96903775</t>
  </si>
  <si>
    <t>TATTCCACAGGACCCAAGTGGAAA</t>
  </si>
  <si>
    <t>MouseMakassar_MouseMakassar_chr16:96903751-96903775_6</t>
  </si>
  <si>
    <t>chr17</t>
  </si>
  <si>
    <t>chr17:10497277-10497301</t>
  </si>
  <si>
    <t>TTTTCCATGGGAGTCAGGCAAGCT</t>
  </si>
  <si>
    <t>MouseMakassar_MouseMakassar_chr17:10497277-10497301_6</t>
  </si>
  <si>
    <t>chr17:10527842-10527866</t>
  </si>
  <si>
    <t>TCCTCCTCAGGAGTCAGGTGGATA</t>
  </si>
  <si>
    <t>MouseMakassar_MouseMakassar_chr17:10527842-10527866_398</t>
  </si>
  <si>
    <t>chr17:10551143-10551167</t>
  </si>
  <si>
    <t>AACTCCTCAGAAGTCAGGAGGATC</t>
  </si>
  <si>
    <t>MouseMakassar_MouseMakassar_chr17:10551143-10551167_6</t>
  </si>
  <si>
    <t>chr17:11806531-11806554</t>
  </si>
  <si>
    <t>TTCTCCAAAG-AGTCAGGTGCAAT</t>
  </si>
  <si>
    <t>MouseMakassar_MouseMakassar_chr17:11806531-11806554_20</t>
  </si>
  <si>
    <t>chr17:12548723-12548747</t>
  </si>
  <si>
    <t>GTATCCACAGGAGCCAAGGTGGAA</t>
  </si>
  <si>
    <t>GTATCCACAGGAGCCAAGGTGGAAA</t>
  </si>
  <si>
    <t>MouseMakassar_MouseMakassar_chr17:12548723-12548747_6</t>
  </si>
  <si>
    <t>TTCTCCACAGGAGTCA-GGTGNNNN</t>
  </si>
  <si>
    <t>chr17:12585058-12585082</t>
  </si>
  <si>
    <t>CGGAGCACAGGAGTCAGGGGAGGG</t>
  </si>
  <si>
    <t>MouseMakassar_MouseMakassar_chr17:12585058-12585082_16</t>
  </si>
  <si>
    <t>chr17:13249865-13249889</t>
  </si>
  <si>
    <t>ATAGTCACAGGAGTCAGGAGGAGG</t>
  </si>
  <si>
    <t>TAGTC-ACAGGAGTCAGGAGGAGG</t>
  </si>
  <si>
    <t>MouseMakassar_MouseMakassar_chr17:13249865-13249889_82</t>
  </si>
  <si>
    <t>chr17:14280444-14280468</t>
  </si>
  <si>
    <t>CTCTCCTCAGGAGCAGGATGCAGT</t>
  </si>
  <si>
    <t>MouseMakassar_MouseMakassar_chr17:14280444-14280468_6</t>
  </si>
  <si>
    <t>chr17:15368656-15368680</t>
  </si>
  <si>
    <t>TCCCCCACAGGGTTCAGGTGGAGG</t>
  </si>
  <si>
    <t>MouseMakassar_MouseMakassar_chr17:15368656-15368680_150</t>
  </si>
  <si>
    <t>chr17:24261955-24261979</t>
  </si>
  <si>
    <t>AGTTCCAGAGGAGTCATATGTGAG</t>
  </si>
  <si>
    <t>MouseMakassar_MouseMakassar_chr17:24261955-24261979_16</t>
  </si>
  <si>
    <t>chr17:25058519-25058543</t>
  </si>
  <si>
    <t>GAGTCCTCAGGAGTCAGGTCTGTA</t>
  </si>
  <si>
    <t>MouseMakassar_MouseMakassar_chr17:25058519-25058543_43</t>
  </si>
  <si>
    <t>chr17:25209906-25209930</t>
  </si>
  <si>
    <t>GTATCCCCAGGAGGCAGGTGGGAC</t>
  </si>
  <si>
    <t>MouseMakassar_MouseMakassar_chr17:25209906-25209930_10</t>
  </si>
  <si>
    <t>chr17:26000938-26000962</t>
  </si>
  <si>
    <t>GAAACCACAGGGGCCAGGTGGCAC</t>
  </si>
  <si>
    <t>MouseMakassar_MouseMakassar_chr17:26000938-26000962_190</t>
  </si>
  <si>
    <t>chr17:26735007-26735031</t>
  </si>
  <si>
    <t>TTTCCCACAGGAGTCAGGTGGGAA</t>
  </si>
  <si>
    <t>TTC-CCACAGGAGTCAGGTGGGAA</t>
  </si>
  <si>
    <t>MouseMakassar_MouseMakassar_chr17:26735007-26735031_648</t>
  </si>
  <si>
    <t>chr17:27080734-27080758</t>
  </si>
  <si>
    <t>TCCTCCACAAGAGAGGTGTGCCCG</t>
  </si>
  <si>
    <t>MouseMakassar_MouseMakassar_chr17:27080734-27080758_54</t>
  </si>
  <si>
    <t>chr17:27470825-27470849</t>
  </si>
  <si>
    <t>TCCTTCAGAGGAGTTTGATGTTAG</t>
  </si>
  <si>
    <t>MouseMakassar_MouseMakassar_chr17:27470825-27470849_10</t>
  </si>
  <si>
    <t>chr17:27734932-27734956</t>
  </si>
  <si>
    <t>TCCTCCACAGGTGCCAGGTGGGGA</t>
  </si>
  <si>
    <t>MouseMakassar_MouseMakassar_chr17:27734932-27734956_845</t>
  </si>
  <si>
    <t>chr17:31586577-31586601</t>
  </si>
  <si>
    <t>ATATACACAGAAGACAGGTGGAAG</t>
  </si>
  <si>
    <t>MouseMakassar_MouseMakassar_chr17:31586577-31586601_6</t>
  </si>
  <si>
    <t>chr17:31932915-31932938</t>
  </si>
  <si>
    <t>TTCTCCT-AGGACTCAGATGGGCA</t>
  </si>
  <si>
    <t>MouseMakassar_MouseMakassar_chr17:31932915-31932938_36</t>
  </si>
  <si>
    <t>chr17:32472290-32472314</t>
  </si>
  <si>
    <t>GCCTCCACAGGAGCCAGATGGAGA</t>
  </si>
  <si>
    <t>MouseMakassar_MouseMakassar_chr17:32472290-32472314_72</t>
  </si>
  <si>
    <t>chr17:33744021-33744045</t>
  </si>
  <si>
    <t>GTTTCCACAGAGGTCAGATGAACA</t>
  </si>
  <si>
    <t>TT-TCCACAGAGGTCAGATGAACA</t>
  </si>
  <si>
    <t>MouseMakassar_MouseMakassar_chr17:33744021-33744045_8</t>
  </si>
  <si>
    <t>chr17:33976801-33976825</t>
  </si>
  <si>
    <t>GTCTCCACAGGTGTCAGGGGAGGC</t>
  </si>
  <si>
    <t>MouseMakassar_MouseMakassar_chr17:33976801-33976825_48</t>
  </si>
  <si>
    <t>chr17:34556670-34556694</t>
  </si>
  <si>
    <t>TTCGGCACAGGAGGCAGGGCCAGC</t>
  </si>
  <si>
    <t>TTCGGCACAGGAGGCAGG-GCCAG</t>
  </si>
  <si>
    <t>MouseMakassar_MouseMakassar_chr17:34556670-34556694_10</t>
  </si>
  <si>
    <t>chr17:37048295-37048320</t>
  </si>
  <si>
    <t>TGCTCCACAGGAAATCAGGTGTGCA</t>
  </si>
  <si>
    <t>MouseMakassar_MouseMakassar_chr17:37048295-37048320_550</t>
  </si>
  <si>
    <t>chr17:38841717-38841741</t>
  </si>
  <si>
    <t>GGACCCCCAGGATTCAGGTGTGTA</t>
  </si>
  <si>
    <t>MouseMakassar_MouseMakassar_chr17:38841717-38841741_22</t>
  </si>
  <si>
    <t>chr17:41886188-41886212</t>
  </si>
  <si>
    <t>ACATCCACAGGATTCAAGTAGGTG</t>
  </si>
  <si>
    <t>MouseMakassar_MouseMakassar_chr17:41886188-41886212_32</t>
  </si>
  <si>
    <t>chr17:44784610-44784634</t>
  </si>
  <si>
    <t>TCTTTCACAGAAATCAGGTGAAAC</t>
  </si>
  <si>
    <t>MouseMakassar_MouseMakassar_chr17:44784610-44784634_12</t>
  </si>
  <si>
    <t>chr17:46662785-46662809</t>
  </si>
  <si>
    <t>CTCCCCCCAGGAGTCACCAGACAA</t>
  </si>
  <si>
    <t>MouseMakassar_MouseMakassar_chr17:46662785-46662809_6</t>
  </si>
  <si>
    <t>chr17:4870292-4870316</t>
  </si>
  <si>
    <t>CCCTCCAACAGGGTCAGGTGTAGC</t>
  </si>
  <si>
    <t>MouseMakassar_MouseMakassar_chr17:4870292-4870316_8</t>
  </si>
  <si>
    <t>chr17:48972465-48972489</t>
  </si>
  <si>
    <t>TATTCCACTGGAATCAGGGTGAGT</t>
  </si>
  <si>
    <t>MouseMakassar_MouseMakassar_chr17:48972465-48972489_8</t>
  </si>
  <si>
    <t>chr17:49903788-49903812</t>
  </si>
  <si>
    <t>CTCGTCCCAGGGGTCAGGTGTGTG</t>
  </si>
  <si>
    <t>TCGTCC-CAGGGGTCAGGTGTGTG</t>
  </si>
  <si>
    <t>MouseMakassar_MouseMakassar_chr17:49903788-49903812_20</t>
  </si>
  <si>
    <t>chr17:50456104-50456128</t>
  </si>
  <si>
    <t>ATCTGAACAGGAGTCAGTTGGACA</t>
  </si>
  <si>
    <t>MouseMakassar_MouseMakassar_chr17:50456104-50456128_14</t>
  </si>
  <si>
    <t>chr17:56107101-56107125</t>
  </si>
  <si>
    <t>GTTACCACAGGAGTCATGGGAGCT</t>
  </si>
  <si>
    <t>TTA-CCACAGGAGTCATGGGAGCT</t>
  </si>
  <si>
    <t>MouseMakassar_MouseMakassar_chr17:56107101-56107125_102</t>
  </si>
  <si>
    <t>chr17:56148876-56148900</t>
  </si>
  <si>
    <t>TCCACCGCAGGAGTCAGCTGTGGC</t>
  </si>
  <si>
    <t>MouseMakassar_MouseMakassar_chr17:56148876-56148900_16</t>
  </si>
  <si>
    <t>chr17:56190129-56190152</t>
  </si>
  <si>
    <t>GTTTCCACAGG-GCCAGGTGGAGA</t>
  </si>
  <si>
    <t>MouseMakassar_MouseMakassar_chr17:56190129-56190152_10</t>
  </si>
  <si>
    <t>chr17:56328135-56328159</t>
  </si>
  <si>
    <t>CTCCCCACAGGTGTCAGGTAGCAC</t>
  </si>
  <si>
    <t>MouseMakassar_MouseMakassar_chr17:56328135-56328159_138</t>
  </si>
  <si>
    <t>chr17:56392949-56392973</t>
  </si>
  <si>
    <t>ATCCCCACCGGAGTCAGGTACCAG</t>
  </si>
  <si>
    <t>MouseMakassar_MouseMakassar_chr17:56392949-56392973_18</t>
  </si>
  <si>
    <t>chr17:56471451-56471475</t>
  </si>
  <si>
    <t>ATCTACACAGGAGTCATGCCTGTC</t>
  </si>
  <si>
    <t>MouseMakassar_MouseMakassar_chr17:56471451-56471475_12</t>
  </si>
  <si>
    <t>chr17:57274375-57274398</t>
  </si>
  <si>
    <t>CACTCCACAG-ATTCAGGTGGAGT</t>
  </si>
  <si>
    <t>MouseMakassar_MouseMakassar_chr17:57274375-57274398_60</t>
  </si>
  <si>
    <t>chr17:60086836-60086860</t>
  </si>
  <si>
    <t>GTCCCCACAGGAGAGGTGTGTGGC</t>
  </si>
  <si>
    <t>MouseMakassar_MouseMakassar_chr17:60086836-60086860_62</t>
  </si>
  <si>
    <t>chr17:6056438-6056462</t>
  </si>
  <si>
    <t>CTCTTCACAGGAATCAGGGAGAGT</t>
  </si>
  <si>
    <t>CTCTTCACAGGAATCAGG-GAGAG</t>
  </si>
  <si>
    <t>MouseMakassar_MouseMakassar_chr17:6056438-6056462_149</t>
  </si>
  <si>
    <t>chr17:61309660-61309683</t>
  </si>
  <si>
    <t>TTCTCCCCAGG-GTTAGGTGCGTC</t>
  </si>
  <si>
    <t>MouseMakassar_MouseMakassar_chr17:61309660-61309683_10</t>
  </si>
  <si>
    <t>chr17:65552767-65552791</t>
  </si>
  <si>
    <t>ATTCACACAGGAGTCACATGCGTA</t>
  </si>
  <si>
    <t>TTCAC-ACAGGAGTCACATGCGTA</t>
  </si>
  <si>
    <t>MouseMakassar_MouseMakassar_chr17:65552767-65552791_40</t>
  </si>
  <si>
    <t>chr17:67459854-67459878</t>
  </si>
  <si>
    <t>TCATCCATAGAAGTCAGTTGGGCT</t>
  </si>
  <si>
    <t>MouseMakassar_MouseMakassar_chr17:67459854-67459878_894</t>
  </si>
  <si>
    <t>chr17:69273185-69273209</t>
  </si>
  <si>
    <t>TCTTCCACAGGACTCAGGTTTGAT</t>
  </si>
  <si>
    <t>MouseMakassar_MouseMakassar_chr17:69273185-69273209_10</t>
  </si>
  <si>
    <t>chr17:70612750-70612774</t>
  </si>
  <si>
    <t>TTCTCAACATAAGTCAGGTGTGAA</t>
  </si>
  <si>
    <t>MouseMakassar_MouseMakassar_chr17:70612750-70612774_126</t>
  </si>
  <si>
    <t>chr17:71854510-71854534</t>
  </si>
  <si>
    <t>GCACCCACAGAAGTCAGGTATACC</t>
  </si>
  <si>
    <t>MouseMakassar_MouseMakassar_chr17:71854510-71854534_670</t>
  </si>
  <si>
    <t>chr17:72683540-72683564</t>
  </si>
  <si>
    <t>TTCTTCACAGGAGGGTGGGAGAGG</t>
  </si>
  <si>
    <t>MouseMakassar_MouseMakassar_chr17:72683540-72683564_8</t>
  </si>
  <si>
    <t>chr17:72940402-72940426</t>
  </si>
  <si>
    <t>TTGGCCACAGCAGTCAGGTGGACG</t>
  </si>
  <si>
    <t>MouseMakassar_MouseMakassar_chr17:72940402-72940426_256</t>
  </si>
  <si>
    <t>chr17:74138709-74138733</t>
  </si>
  <si>
    <t>CTAAACACAGGAGCCAGGTGAGTA</t>
  </si>
  <si>
    <t>MouseMakassar_MouseMakassar_chr17:74138709-74138733_12</t>
  </si>
  <si>
    <t>chr17:76276259-76276283</t>
  </si>
  <si>
    <t>TTTTCTACAGGAGTCAAGAGAGAA</t>
  </si>
  <si>
    <t>MouseMakassar_MouseMakassar_chr17:76276259-76276283_10</t>
  </si>
  <si>
    <t>chr17:76552145-76552169</t>
  </si>
  <si>
    <t>ATTTCCCACAGAGTCAGGTGGGAA</t>
  </si>
  <si>
    <t>TTTCCCACAG-AGTCAGGTGGGAA</t>
  </si>
  <si>
    <t>MouseMakassar_MouseMakassar_chr17:76552145-76552169_42</t>
  </si>
  <si>
    <t>chr17:77808459-77808483</t>
  </si>
  <si>
    <t>GTCTCCACATGAGTCAGGAGGTCT</t>
  </si>
  <si>
    <t>MouseMakassar_MouseMakassar_chr17:77808459-77808483_134</t>
  </si>
  <si>
    <t>chr17:78586819-78586843</t>
  </si>
  <si>
    <t>TGGGCCACAGGAGTCAGGAGATGG</t>
  </si>
  <si>
    <t>MouseMakassar_MouseMakassar_chr17:78586819-78586843_14</t>
  </si>
  <si>
    <t>chr17:79302458-79302482</t>
  </si>
  <si>
    <t>ATATCCACAGGAGTCAGTGGGACT</t>
  </si>
  <si>
    <t>ATATCCACAGGAGTCAG-TGGGAC</t>
  </si>
  <si>
    <t>MouseMakassar_MouseMakassar_chr17:79302458-79302482_1092</t>
  </si>
  <si>
    <t>chr17:82010996-82011020</t>
  </si>
  <si>
    <t>GCCACCACAGGAGTCAGGGGGAGC</t>
  </si>
  <si>
    <t>MouseMakassar_MouseMakassar_chr17:82010996-82011020_398</t>
  </si>
  <si>
    <t>chr17:83822584-83822608</t>
  </si>
  <si>
    <t>GGTTTCCCAGTAGTCAGGTGGAGG</t>
  </si>
  <si>
    <t>GTTTCC-CAGTAGTCAGGTGGAGG</t>
  </si>
  <si>
    <t>MouseMakassar_MouseMakassar_chr17:83822584-83822608_22</t>
  </si>
  <si>
    <t>chr17:83884647-83884671</t>
  </si>
  <si>
    <t>TTTGTCACAGAAGTGAGGAGAACA</t>
  </si>
  <si>
    <t>MouseMakassar_MouseMakassar_chr17:83884647-83884671_6</t>
  </si>
  <si>
    <t>chr17:84013164-84013188</t>
  </si>
  <si>
    <t>TTCTCCATGGGAGTCATGTGGGCG</t>
  </si>
  <si>
    <t>MouseMakassar_MouseMakassar_chr17:84013164-84013188_832</t>
  </si>
  <si>
    <t>chr17:84228323-84228347</t>
  </si>
  <si>
    <t>CTCTCCACTGGAGTCTGGTGGGTT</t>
  </si>
  <si>
    <t>MouseMakassar_MouseMakassar_chr17:84228323-84228347_18</t>
  </si>
  <si>
    <t>chr17:86820281-86820305</t>
  </si>
  <si>
    <t>TTTCCCCCAGGAGTCAGCTGCAAA</t>
  </si>
  <si>
    <t>TTCCCC-CAGGAGTCAGCTGCAAA</t>
  </si>
  <si>
    <t>MouseMakassar_MouseMakassar_chr17:86820281-86820305_10</t>
  </si>
  <si>
    <t>chr17:87376526-87376550</t>
  </si>
  <si>
    <t>CTCTCAACAGAAGCCAGGTGGGAG</t>
  </si>
  <si>
    <t>MouseMakassar_MouseMakassar_chr17:87376526-87376550_6</t>
  </si>
  <si>
    <t>chr17:87491392-87491416</t>
  </si>
  <si>
    <t>ATCACCACAGGAGGCAGGAGGCTT</t>
  </si>
  <si>
    <t>MouseMakassar_MouseMakassar_chr17:87491392-87491416_8</t>
  </si>
  <si>
    <t>chr17:9086528-9086553</t>
  </si>
  <si>
    <t>CTCTCCACAGCAGTGCAGGTGGAAT</t>
  </si>
  <si>
    <t>MouseMakassar_MouseMakassar_chr17:9086528-9086553_12</t>
  </si>
  <si>
    <t>chr18</t>
  </si>
  <si>
    <t>chr18:10556826-10556850</t>
  </si>
  <si>
    <t>GCCTCCAAAGGAATCAGGTACATG</t>
  </si>
  <si>
    <t>MouseMakassar_MouseMakassar_chr18:10556826-10556850_18</t>
  </si>
  <si>
    <t>chr18:12099109-12099133</t>
  </si>
  <si>
    <t>CCCCCCCCAAGGGTCAGGTGTGAC</t>
  </si>
  <si>
    <t>MouseMakassar_MouseMakassar_chr18:12099109-12099133_10</t>
  </si>
  <si>
    <t>chr18:12553182-12553207</t>
  </si>
  <si>
    <t>TTCTCCAGAGGAGGACAGATGAGTT</t>
  </si>
  <si>
    <t>MouseMakassar_MouseMakassar_chr18:12553182-12553207_8</t>
  </si>
  <si>
    <t>chr18:12635538-12635562</t>
  </si>
  <si>
    <t>CTCCCCACAGGAGACAGGTGATTA</t>
  </si>
  <si>
    <t>MouseMakassar_MouseMakassar_chr18:12635538-12635562_56</t>
  </si>
  <si>
    <t>chr18:12865495-12865519</t>
  </si>
  <si>
    <t>GAGATCACAGGAGTCAGGTGGGTC</t>
  </si>
  <si>
    <t>AGATC-ACAGGAGTCAGGTGGGTC</t>
  </si>
  <si>
    <t>MouseMakassar_MouseMakassar_chr18:12865495-12865519_276</t>
  </si>
  <si>
    <t>chr18:13592639-13592662</t>
  </si>
  <si>
    <t>CTCTCCCCAGG-GCCAGGTGCACT</t>
  </si>
  <si>
    <t>MouseMakassar_MouseMakassar_chr18:13592639-13592662_6</t>
  </si>
  <si>
    <t>chr18:13848620-13848644</t>
  </si>
  <si>
    <t>TTATCCACAGGAAACAGATGAGGA</t>
  </si>
  <si>
    <t>MouseMakassar_MouseMakassar_chr18:13848620-13848644_38</t>
  </si>
  <si>
    <t>chr18:15202454-15202478</t>
  </si>
  <si>
    <t>ACTTGCCCAGCAGTCAGGTGGGTG</t>
  </si>
  <si>
    <t>MouseMakassar_MouseMakassar_chr18:15202454-15202478_6</t>
  </si>
  <si>
    <t>chr18:15303155-15303179</t>
  </si>
  <si>
    <t>TTTCTCCCAGGAGTCAGTAGTTGC</t>
  </si>
  <si>
    <t>TTCTCC-CAGGAGTCAGTAGTTGC</t>
  </si>
  <si>
    <t>MouseMakassar_MouseMakassar_chr18:15303155-15303179_16</t>
  </si>
  <si>
    <t>chr18:15310071-15310095</t>
  </si>
  <si>
    <t>TTCCCCACAGGAGACAGGGACCTC</t>
  </si>
  <si>
    <t>TTCCCCACAGGAGACAGG-GACCT</t>
  </si>
  <si>
    <t>MouseMakassar_MouseMakassar_chr18:15310071-15310095_10</t>
  </si>
  <si>
    <t>chr18:22553696-22553720</t>
  </si>
  <si>
    <t>TGGTACCCAGGAATCAGGTGGAGC</t>
  </si>
  <si>
    <t>MouseMakassar_MouseMakassar_chr18:22553696-22553720_8</t>
  </si>
  <si>
    <t>chr18:23395310-23395334</t>
  </si>
  <si>
    <t>AACTCCGCAGGACTCAGATGGTGA</t>
  </si>
  <si>
    <t>MouseMakassar_MouseMakassar_chr18:23395310-23395334_8</t>
  </si>
  <si>
    <t>chr18:24044550-24044574</t>
  </si>
  <si>
    <t>TTCTCCTCAGGAGTCAGCTTGGTC</t>
  </si>
  <si>
    <t>MouseMakassar_MouseMakassar_chr18:24044550-24044574_16</t>
  </si>
  <si>
    <t>chr18:25053940-25053964</t>
  </si>
  <si>
    <t>ATATCCACAGCAGTCAGGTGTGAA</t>
  </si>
  <si>
    <t>MouseMakassar_MouseMakassar_chr18:25053940-25053964_838</t>
  </si>
  <si>
    <t>chr18:29246185-29246209</t>
  </si>
  <si>
    <t>TTCTCCACAGGAGTCAGTTTGACC</t>
  </si>
  <si>
    <t>MouseMakassar_MouseMakassar_chr18:29246185-29246209_16</t>
  </si>
  <si>
    <t>chr18:30334820-30334844</t>
  </si>
  <si>
    <t>CTAAACACAGGAGCCAGGTGAGTT</t>
  </si>
  <si>
    <t>MouseMakassar_MouseMakassar_chr18:30334820-30334844_10</t>
  </si>
  <si>
    <t>chr18:30346633-30346657</t>
  </si>
  <si>
    <t>CACAGCACAGGAGTCAGGGAGACT</t>
  </si>
  <si>
    <t>MouseMakassar_MouseMakassar_chr18:30346633-30346657_8</t>
  </si>
  <si>
    <t>chr18:30614117-30614141</t>
  </si>
  <si>
    <t>ATCTCCACAGTAGTCTTGGGTAAT</t>
  </si>
  <si>
    <t>MouseMakassar_MouseMakassar_chr18:30614117-30614141_6</t>
  </si>
  <si>
    <t>chr18:30660900-30660924</t>
  </si>
  <si>
    <t>CAGTTCACAGGAATCAGGAGTGGT</t>
  </si>
  <si>
    <t>MouseMakassar_MouseMakassar_chr18:30660900-30660924_14</t>
  </si>
  <si>
    <t>chr18:3224665-3224689</t>
  </si>
  <si>
    <t>TTGTACACAGGAATCAGGGTGCCC</t>
  </si>
  <si>
    <t>TTGTACACAGGAATCAGGGTGCCCT</t>
  </si>
  <si>
    <t>MouseMakassar_MouseMakassar_chr18:3224665-3224689_16</t>
  </si>
  <si>
    <t>chr18:32470610-32470633</t>
  </si>
  <si>
    <t>MouseMakassar_MouseMakassar_chr18:32470610-32470633_100</t>
  </si>
  <si>
    <t>chr18:34906359-34906383</t>
  </si>
  <si>
    <t>TCAGCCACAGGAATCAAGTTGACA</t>
  </si>
  <si>
    <t>MouseMakassar_MouseMakassar_chr18:34906359-34906383_14</t>
  </si>
  <si>
    <t>chr18:36409761-36409785</t>
  </si>
  <si>
    <t>TTCACCACAGGAGAAAGTGTGTTG</t>
  </si>
  <si>
    <t>TTCACCACAGGAGAAAGTGTGTTGG</t>
  </si>
  <si>
    <t>MouseMakassar_MouseMakassar_chr18:36409761-36409785_8</t>
  </si>
  <si>
    <t>chr18:36428186-36428210</t>
  </si>
  <si>
    <t>GTGACCACAGGGGTTAGATGGAGT</t>
  </si>
  <si>
    <t>MouseMakassar_MouseMakassar_chr18:36428186-36428210_8</t>
  </si>
  <si>
    <t>chr18:38726070-38726094</t>
  </si>
  <si>
    <t>TTCCCCACGGGAGTCAGTGAGCTA</t>
  </si>
  <si>
    <t>TTCCCCACGGGAGTCAG-TGAGCT</t>
  </si>
  <si>
    <t>MouseMakassar_MouseMakassar_chr18:38726070-38726094_174</t>
  </si>
  <si>
    <t>chr18:39217295-39217319</t>
  </si>
  <si>
    <t>ATCTCAACAGGAGTCAAGAGGCCC</t>
  </si>
  <si>
    <t>MouseMakassar_MouseMakassar_chr18:39217295-39217319_16</t>
  </si>
  <si>
    <t>chr18:41858436-41858460</t>
  </si>
  <si>
    <t>TTCTCCATAGGAGTCACTTAGGCT</t>
  </si>
  <si>
    <t>MouseMakassar_MouseMakassar_chr18:41858436-41858460_28</t>
  </si>
  <si>
    <t>chr18:44612088-44612112</t>
  </si>
  <si>
    <t>GTATCCACAGGAGTGATGAGACAA</t>
  </si>
  <si>
    <t>MouseMakassar_MouseMakassar_chr18:44612088-44612112_12</t>
  </si>
  <si>
    <t>chr18:45249708-45249732</t>
  </si>
  <si>
    <t>CATCCCACAGGACTAAGGTGTACT</t>
  </si>
  <si>
    <t>ATC-CCACAGGACTAAGGTGTACT</t>
  </si>
  <si>
    <t>MouseMakassar_MouseMakassar_chr18:45249708-45249732_20</t>
  </si>
  <si>
    <t>chr18:45890431-45890455</t>
  </si>
  <si>
    <t>TGCTCCTCAAGAGTCAGGTTGCAA</t>
  </si>
  <si>
    <t>MouseMakassar_MouseMakassar_chr18:45890431-45890455_36</t>
  </si>
  <si>
    <t>chr18:46115390-46115414</t>
  </si>
  <si>
    <t>TTCTCCAAAGGAGTCAGGGTGAAC</t>
  </si>
  <si>
    <t>TTCTCCAAAGGAGTCAGGGTGAACC</t>
  </si>
  <si>
    <t>MouseMakassar_MouseMakassar_chr18:46115390-46115414_266</t>
  </si>
  <si>
    <t>chr18:46612314-46612339</t>
  </si>
  <si>
    <t>ATCTCCACAGGAAGTCATGTGAAGA</t>
  </si>
  <si>
    <t>MouseMakassar_MouseMakassar_chr18:46612314-46612339_8</t>
  </si>
  <si>
    <t>chr18:47120140-47120164</t>
  </si>
  <si>
    <t>CACTACACAGGAGTCATGAGATAT</t>
  </si>
  <si>
    <t>MouseMakassar_MouseMakassar_chr18:47120140-47120164_16</t>
  </si>
  <si>
    <t>chr18:48737253-48737277</t>
  </si>
  <si>
    <t>AGAACCACAGGAGTCAGAGGGATC</t>
  </si>
  <si>
    <t>MouseMakassar_MouseMakassar_chr18:48737253-48737277_28</t>
  </si>
  <si>
    <t>chr18:5006930-5006954</t>
  </si>
  <si>
    <t>GTATCCACAGAAATCAGGAGGACT</t>
  </si>
  <si>
    <t>MouseMakassar_MouseMakassar_chr18:5006930-5006954_238</t>
  </si>
  <si>
    <t>chr18:51937229-51937253</t>
  </si>
  <si>
    <t>TTTTCAACAGGAGTCAGGAGGATG</t>
  </si>
  <si>
    <t>MouseMakassar_MouseMakassar_chr18:51937229-51937253_46</t>
  </si>
  <si>
    <t>chr18:52107456-52107480</t>
  </si>
  <si>
    <t>TAAGCCAGAGGAGTCAGGTGGTCT</t>
  </si>
  <si>
    <t>MouseMakassar_MouseMakassar_chr18:52107456-52107480_24</t>
  </si>
  <si>
    <t>chr18:52654284-52654307</t>
  </si>
  <si>
    <t>TTCTCCTCAGCAG-CAGATGGGTT</t>
  </si>
  <si>
    <t>MouseMakassar_MouseMakassar_chr18:52654284-52654307_16</t>
  </si>
  <si>
    <t>chr18:53053045-53053070</t>
  </si>
  <si>
    <t>TAGTCCACAGGAGTTGAGGTGTGCC</t>
  </si>
  <si>
    <t>MouseMakassar_MouseMakassar_chr18:53053045-53053070_12</t>
  </si>
  <si>
    <t>chr18:53357553-53357576</t>
  </si>
  <si>
    <t>AACTCCACAGCAG-CAGGTGGAGT</t>
  </si>
  <si>
    <t>MouseMakassar_MouseMakassar_chr18:53357553-53357576_16</t>
  </si>
  <si>
    <t>chr18:56370020-56370043</t>
  </si>
  <si>
    <t>TGCTTCACAG-AGTCAGGTGAGTG</t>
  </si>
  <si>
    <t>MouseMakassar_MouseMakassar_chr18:56370020-56370043_22</t>
  </si>
  <si>
    <t>chr18:58478170-58478194</t>
  </si>
  <si>
    <t>TCAGCCACAGGATTTAGGTGTGGT</t>
  </si>
  <si>
    <t>MouseMakassar_MouseMakassar_chr18:58478170-58478194_8</t>
  </si>
  <si>
    <t>chr18:59109580-59109604</t>
  </si>
  <si>
    <t>GAATCCACAGGAGTCAGCTGGAAT</t>
  </si>
  <si>
    <t>MouseMakassar_MouseMakassar_chr18:59109580-59109604_132</t>
  </si>
  <si>
    <t>chr18:5953114-5953138</t>
  </si>
  <si>
    <t>MouseMakassar_MouseMakassar_chr18:5953114-5953138_14</t>
  </si>
  <si>
    <t>chr18:60023942-60023966</t>
  </si>
  <si>
    <t>ATGTCCACAGAGGTCAGATGCACT</t>
  </si>
  <si>
    <t>MouseMakassar_MouseMakassar_chr18:60023942-60023966_234</t>
  </si>
  <si>
    <t>chr18:60735843-60735867</t>
  </si>
  <si>
    <t>TAGCTCCCAGGAGCCAGGTGAGCC</t>
  </si>
  <si>
    <t>AGCTCC-CAGGAGCCAGGTGAGCC</t>
  </si>
  <si>
    <t>MouseMakassar_MouseMakassar_chr18:60735843-60735867_16</t>
  </si>
  <si>
    <t>chr18:60761808-60761832</t>
  </si>
  <si>
    <t>CTCTCCACAGGACTAGGTGGGAAG</t>
  </si>
  <si>
    <t>CTCTCCACAGGACT-AGGTGGGAA</t>
  </si>
  <si>
    <t>MouseMakassar_MouseMakassar_chr18:60761808-60761832_6</t>
  </si>
  <si>
    <t>chr18:62986642-62986666</t>
  </si>
  <si>
    <t>CCTTTCACAGGAGTCACCTGAGTC</t>
  </si>
  <si>
    <t>TTTTCCAT-GGACTCAGGTGACTC</t>
  </si>
  <si>
    <t>MouseMakassar_MouseMakassar_chr18:62986642-62986666_22</t>
  </si>
  <si>
    <t>chr18:62999716-62999739</t>
  </si>
  <si>
    <t>TTGCTCACAGG-GTCAGGTGGGGT</t>
  </si>
  <si>
    <t>MouseMakassar_MouseMakassar_chr18:62999716-62999739_8</t>
  </si>
  <si>
    <t>chr18:64671635-64671659</t>
  </si>
  <si>
    <t>CTCTCCACAGGAGATCAGGGAAGA</t>
  </si>
  <si>
    <t>CTCTCCACAGGAGATCAGGGAAGAG</t>
  </si>
  <si>
    <t>MouseMakassar_MouseMakassar_chr18:64671635-64671659_6</t>
  </si>
  <si>
    <t>chr18:65018752-65018776</t>
  </si>
  <si>
    <t>CAGGCCACAGGAGTCTAGTGAACC</t>
  </si>
  <si>
    <t>MouseMakassar_MouseMakassar_chr18:65018752-65018776_8</t>
  </si>
  <si>
    <t>chr18:66317310-66317334</t>
  </si>
  <si>
    <t>GCAGACACAGGAGTAAGGTGAGTC</t>
  </si>
  <si>
    <t>MouseMakassar_MouseMakassar_chr18:66317310-66317334_6</t>
  </si>
  <si>
    <t>chr18:66399276-66399300</t>
  </si>
  <si>
    <t>TTAATCCCAGCAGTCAGGTGGGTC</t>
  </si>
  <si>
    <t>TAATCC-CAGCAGTCAGGTGGGTC</t>
  </si>
  <si>
    <t>MouseMakassar_MouseMakassar_chr18:66399276-66399300_72</t>
  </si>
  <si>
    <t>chr18:66957200-66957224</t>
  </si>
  <si>
    <t>TCAACCACAGGAGTCAGCTGCTTT</t>
  </si>
  <si>
    <t>TTCAACCACAGGAGTCAGCTGCTTT</t>
  </si>
  <si>
    <t>MouseMakassar_MouseMakassar_chr18:66957200-66957224_10</t>
  </si>
  <si>
    <t>chr18:67057999-67058023</t>
  </si>
  <si>
    <t>TCATCCACAGGAGACAGTGCGAAC</t>
  </si>
  <si>
    <t>TCATCCACAGGAGACAG-TGCGAA</t>
  </si>
  <si>
    <t>MouseMakassar_MouseMakassar_chr18:67057999-67058023_8</t>
  </si>
  <si>
    <t>chr18:67426163-67426187</t>
  </si>
  <si>
    <t>GTCTTTACAGAAGTAAGGTTAAGA</t>
  </si>
  <si>
    <t>MouseMakassar_MouseMakassar_chr18:67426163-67426187_6</t>
  </si>
  <si>
    <t>chr18:67434562-67434586</t>
  </si>
  <si>
    <t>TTAACCACAGAAGTCAGAAGGGCT</t>
  </si>
  <si>
    <t>MouseMakassar_MouseMakassar_chr18:67434562-67434586_8</t>
  </si>
  <si>
    <t>chr18:68108091-68108115</t>
  </si>
  <si>
    <t>GTATCCACGGAAGTCAGGAGAGGA</t>
  </si>
  <si>
    <t>MouseMakassar_MouseMakassar_chr18:68108091-68108115_26</t>
  </si>
  <si>
    <t>chr18:68657950-68657974</t>
  </si>
  <si>
    <t>CTAGTCACAGGGGTCAGATGTGCC</t>
  </si>
  <si>
    <t>MouseMakassar_MouseMakassar_chr18:68657950-68657974_20</t>
  </si>
  <si>
    <t>chr18:7301741-7301765</t>
  </si>
  <si>
    <t>TCCTCCACAGAAGTCAGTGAGATC</t>
  </si>
  <si>
    <t>TCCTCCACAGAAGTCAG-TGAGAT</t>
  </si>
  <si>
    <t>MouseMakassar_MouseMakassar_chr18:7301741-7301765_316</t>
  </si>
  <si>
    <t>chr18:74436206-74436230</t>
  </si>
  <si>
    <t>CTGCCCACAGAAGCCAGGTGGTGG</t>
  </si>
  <si>
    <t>TGC-CCACAGAAGCCAGGTGGTGG</t>
  </si>
  <si>
    <t>MouseMakassar_MouseMakassar_chr18:74436206-74436230_30</t>
  </si>
  <si>
    <t>chr18:74705013-74705037</t>
  </si>
  <si>
    <t>TCAGTCACAGGAGTCTGGTGAGAG</t>
  </si>
  <si>
    <t>MouseMakassar_MouseMakassar_chr18:74705013-74705037_6</t>
  </si>
  <si>
    <t>chr18:74759254-74759278</t>
  </si>
  <si>
    <t>CTTTCCGCAGGAGTAGGTTGTTAA</t>
  </si>
  <si>
    <t>MouseMakassar_MouseMakassar_chr18:74759254-74759278_6</t>
  </si>
  <si>
    <t>chr18:7508294-7508318</t>
  </si>
  <si>
    <t>ATGTTCACAGGAGTCAGGTGAGAC</t>
  </si>
  <si>
    <t>MouseMakassar_MouseMakassar_chr18:7508294-7508318_330</t>
  </si>
  <si>
    <t>chr18:75316991-75317015</t>
  </si>
  <si>
    <t>GCATCCACAGGAGCCACATGGAGG</t>
  </si>
  <si>
    <t>MouseMakassar_MouseMakassar_chr18:75316991-75317015_6</t>
  </si>
  <si>
    <t>chr18:75407549-75407573</t>
  </si>
  <si>
    <t>CTCCATACAGGAGTCAGCTGGAAT</t>
  </si>
  <si>
    <t>MouseMakassar_MouseMakassar_chr18:75407549-75407573_26</t>
  </si>
  <si>
    <t>chr18:75639981-75640005</t>
  </si>
  <si>
    <t>CAGGTCACAGGACTCAGGTGGGTC</t>
  </si>
  <si>
    <t>MouseMakassar_MouseMakassar_chr18:75639981-75640005_32</t>
  </si>
  <si>
    <t>chr18:76055923-76055947</t>
  </si>
  <si>
    <t>ATCTCTACAGAAGTCAGTGTGAGG</t>
  </si>
  <si>
    <t>ATCTCTACAGAAGTCAGTGTGAGGC</t>
  </si>
  <si>
    <t>MouseMakassar_MouseMakassar_chr18:76055923-76055947_8</t>
  </si>
  <si>
    <t>chr18:76263351-76263375</t>
  </si>
  <si>
    <t>TTATCTACAGGCATCAGGTGTATA</t>
  </si>
  <si>
    <t>MouseMakassar_MouseMakassar_chr18:76263351-76263375_10</t>
  </si>
  <si>
    <t>chr18:76275068-76275091</t>
  </si>
  <si>
    <t>TTCTCCA-AGAAGTCAGGTACTAG</t>
  </si>
  <si>
    <t>MouseMakassar_MouseMakassar_chr18:76275068-76275091_10</t>
  </si>
  <si>
    <t>chr18:76456511-76456534</t>
  </si>
  <si>
    <t>TTTACCACAGGAG-CAGTTGAGAT</t>
  </si>
  <si>
    <t>MouseMakassar_MouseMakassar_chr18:76456511-76456534_14</t>
  </si>
  <si>
    <t>chr18:77008804-77008828</t>
  </si>
  <si>
    <t>CCTTCCACAGCAGCCAGGAGGCGG</t>
  </si>
  <si>
    <t>MouseMakassar_MouseMakassar_chr18:77008804-77008828_6</t>
  </si>
  <si>
    <t>chr18:78594029-78594053</t>
  </si>
  <si>
    <t>ATTTCCACAAGAGTCAGGGCCTAG</t>
  </si>
  <si>
    <t>ATTTCCACAAGAGTCAGG-GCCTA</t>
  </si>
  <si>
    <t>MouseMakassar_MouseMakassar_chr18:78594029-78594053_26</t>
  </si>
  <si>
    <t>chr18:78988844-78988868</t>
  </si>
  <si>
    <t>TCCTCCAGAGGACTCAGGGTGGTG</t>
  </si>
  <si>
    <t>TCCTCCAGAGGACTCAGGGTGGTGC</t>
  </si>
  <si>
    <t>MouseMakassar_MouseMakassar_chr18:78988844-78988868_12</t>
  </si>
  <si>
    <t>chr18:79067094-79067118</t>
  </si>
  <si>
    <t>AGCTCCAGAGGAGTCAGAGGAGGC</t>
  </si>
  <si>
    <t>MouseMakassar_MouseMakassar_chr18:79067094-79067118_8</t>
  </si>
  <si>
    <t>chr18:79632494-79632517</t>
  </si>
  <si>
    <t>MouseMakassar_MouseMakassar_chr18:79632494-79632517_26</t>
  </si>
  <si>
    <t>chr18:80555786-80555810</t>
  </si>
  <si>
    <t>CTGGCCACAGGAGTCATATGAATG</t>
  </si>
  <si>
    <t>MouseMakassar_MouseMakassar_chr18:80555786-80555810_6</t>
  </si>
  <si>
    <t>chr18:80610520-80610544</t>
  </si>
  <si>
    <t>TATTTCACAGGAGTGAGGTGGAGA</t>
  </si>
  <si>
    <t>MouseMakassar_MouseMakassar_chr18:80610520-80610544_10</t>
  </si>
  <si>
    <t>chr18:81101705-81101729</t>
  </si>
  <si>
    <t>GTCTCCACAAGAGTCATGGCTTGA</t>
  </si>
  <si>
    <t>GTCTCCACAAGAGTCATG-GCTTG</t>
  </si>
  <si>
    <t>MouseMakassar_MouseMakassar_chr18:81101705-81101729_6</t>
  </si>
  <si>
    <t>chr18:82794830-82794854</t>
  </si>
  <si>
    <t>ACACCCACAAGAGTCAGGTAGGTA</t>
  </si>
  <si>
    <t>MouseMakassar_MouseMakassar_chr18:82794830-82794854_14</t>
  </si>
  <si>
    <t>chr18:82856292-82856316</t>
  </si>
  <si>
    <t>TCCCCCACAGGAATCTGGGTGTGA</t>
  </si>
  <si>
    <t>MouseMakassar_MouseMakassar_chr18:82856292-82856316_6</t>
  </si>
  <si>
    <t>chr18:82935160-82935184</t>
  </si>
  <si>
    <t>ATGTTCACAGGAATCAGATGGAGT</t>
  </si>
  <si>
    <t>MouseMakassar_MouseMakassar_chr18:82935160-82935184_320</t>
  </si>
  <si>
    <t>chr18:82947614-82947638</t>
  </si>
  <si>
    <t>TTGTCTACAGAAGTCAGATAAGCT</t>
  </si>
  <si>
    <t>MouseMakassar_MouseMakassar_chr18:82947614-82947638_186</t>
  </si>
  <si>
    <t>chr18:83838223-83838247</t>
  </si>
  <si>
    <t>TTCTCCATGTGAGTCAGGGCGTCA</t>
  </si>
  <si>
    <t>TTCTCCATGTGAGTCAGG-GCGTC</t>
  </si>
  <si>
    <t>MouseMakassar_MouseMakassar_chr18:83838223-83838247_28</t>
  </si>
  <si>
    <t>chr18:84346640-84346663</t>
  </si>
  <si>
    <t>GTCTCCACAGAA-TCAGGTGTGCT</t>
  </si>
  <si>
    <t>MouseMakassar_MouseMakassar_chr18:84346640-84346663_312</t>
  </si>
  <si>
    <t>chr18:84999121-84999145</t>
  </si>
  <si>
    <t>GCTTCCAAAGGAGTCAGGGTGCTC</t>
  </si>
  <si>
    <t>MouseMakassar_MouseMakassar_chr18:84999121-84999145_362</t>
  </si>
  <si>
    <t>chr18:86728453-86728477</t>
  </si>
  <si>
    <t>GTGTCCACAGAAGTCAGAGGACTG</t>
  </si>
  <si>
    <t>MouseMakassar_MouseMakassar_chr18:86728453-86728477_8</t>
  </si>
  <si>
    <t>chr18:89640139-89640163</t>
  </si>
  <si>
    <t>CTCTCCTCAGGACTCAGGGAGCCC</t>
  </si>
  <si>
    <t>CTCTCCTCAGGACTCAGG-GAGCC</t>
  </si>
  <si>
    <t>MouseMakassar_MouseMakassar_chr18:89640139-89640163_140</t>
  </si>
  <si>
    <t>chr19</t>
  </si>
  <si>
    <t>chr19:10682501-10682525</t>
  </si>
  <si>
    <t>GGCATCACAGGAATCAGGTACGGT</t>
  </si>
  <si>
    <t>MouseMakassar_MouseMakassar_chr19:10682501-10682525_78</t>
  </si>
  <si>
    <t>chr19:10904602-10904626</t>
  </si>
  <si>
    <t>GTCTTCACAGGACTCAGGTAGCTG</t>
  </si>
  <si>
    <t>MouseMakassar_MouseMakassar_chr19:10904602-10904626_24</t>
  </si>
  <si>
    <t>chr19:11786447-11786470</t>
  </si>
  <si>
    <t>TTCTCC-CAGGACTCAGGATGGAC</t>
  </si>
  <si>
    <t>MouseMakassar_MouseMakassar_chr19:11786447-11786470_12</t>
  </si>
  <si>
    <t>chr19:12469039-12469063</t>
  </si>
  <si>
    <t>TCCTCCACTGGAGTCAGGGAGCTC</t>
  </si>
  <si>
    <t>TCCTCCACTGGAGTCAGG-GAGCT</t>
  </si>
  <si>
    <t>MouseMakassar_MouseMakassar_chr19:12469039-12469063_830</t>
  </si>
  <si>
    <t>chr19:12562315-12562338</t>
  </si>
  <si>
    <t>ATCTCCTCAGGTGT-AGGTGGGCA</t>
  </si>
  <si>
    <t>MouseMakassar_MouseMakassar_chr19:12562315-12562338_6</t>
  </si>
  <si>
    <t>chr19:14382598-14382622</t>
  </si>
  <si>
    <t>GCTCCCACAGTAGTCAGGAGAGTA</t>
  </si>
  <si>
    <t>CTC-CCACAGTAGTCAGGAGAGTA</t>
  </si>
  <si>
    <t>MouseMakassar_MouseMakassar_chr19:14382598-14382622_6</t>
  </si>
  <si>
    <t>chr19:14422370-14422394</t>
  </si>
  <si>
    <t>TCCTCCACGGGTATCAGATGGGGC</t>
  </si>
  <si>
    <t>MouseMakassar_MouseMakassar_chr19:14422370-14422394_10</t>
  </si>
  <si>
    <t>chr19:14470204-14470229</t>
  </si>
  <si>
    <t>AACTCCACAGGAAGTCATGTGTGTA</t>
  </si>
  <si>
    <t>MouseMakassar_MouseMakassar_chr19:14470204-14470229_24</t>
  </si>
  <si>
    <t>chr19:15766063-15766087</t>
  </si>
  <si>
    <t>TTCTCCCCAGGAGACAGGTGCAGT</t>
  </si>
  <si>
    <t>MouseMakassar_MouseMakassar_chr19:15766063-15766087_278</t>
  </si>
  <si>
    <t>chr19:16492559-16492582</t>
  </si>
  <si>
    <t>CTCTCCAGAG-AGTCAGATGGATG</t>
  </si>
  <si>
    <t>MouseMakassar_MouseMakassar_chr19:16492559-16492582_28</t>
  </si>
  <si>
    <t>chr19:17499424-17499448</t>
  </si>
  <si>
    <t>TACTCCAGAAGAGTCAGATGAGAA</t>
  </si>
  <si>
    <t>MouseMakassar_MouseMakassar_chr19:17499424-17499448_192</t>
  </si>
  <si>
    <t>chr19:18070217-18070241</t>
  </si>
  <si>
    <t>TCAACCACAGGGGTCAGGTGCTTC</t>
  </si>
  <si>
    <t>TTCAACCACAGGGGTCAGGTGCTTC</t>
  </si>
  <si>
    <t>MouseMakassar_MouseMakassar_chr19:18070217-18070241_10</t>
  </si>
  <si>
    <t>chr19:18284588-18284612</t>
  </si>
  <si>
    <t>TATTACACAGGACTCAGATGAGTC</t>
  </si>
  <si>
    <t>MouseMakassar_MouseMakassar_chr19:18284588-18284612_513</t>
  </si>
  <si>
    <t>chr19:18404763-18404787</t>
  </si>
  <si>
    <t>TTTCTGACAGAAGTCAGGTGTAAT</t>
  </si>
  <si>
    <t>TTCTG-ACAGAAGTCAGGTGTAAT</t>
  </si>
  <si>
    <t>MouseMakassar_MouseMakassar_chr19:18404763-18404787_6</t>
  </si>
  <si>
    <t>chr19:21960172-21960196</t>
  </si>
  <si>
    <t>CAGACCCCAGGAATCAGGTGAGAT</t>
  </si>
  <si>
    <t>MouseMakassar_MouseMakassar_chr19:21960172-21960196_8</t>
  </si>
  <si>
    <t>chr19:22655817-22655841</t>
  </si>
  <si>
    <t>AGTTCCACAGAAGTCAGAAGTGGG</t>
  </si>
  <si>
    <t>MouseMakassar_MouseMakassar_chr19:22655817-22655841_8</t>
  </si>
  <si>
    <t>chr19:23364197-23364221</t>
  </si>
  <si>
    <t>ATCCCCACAGGAAAGATGTGCCAT</t>
  </si>
  <si>
    <t>MouseMakassar_MouseMakassar_chr19:23364197-23364221_40</t>
  </si>
  <si>
    <t>chr19:24443739-24443762</t>
  </si>
  <si>
    <t>TTCCCCAAAGGA-TCAGATGTGGC</t>
  </si>
  <si>
    <t>MouseMakassar_MouseMakassar_chr19:24443739-24443762_6</t>
  </si>
  <si>
    <t>chr19:25995949-25995973</t>
  </si>
  <si>
    <t>AGTTCCAGAGGATTCAGGTGGAAC</t>
  </si>
  <si>
    <t>GT-TCCAGAGGATTCAGGTGGAAC</t>
  </si>
  <si>
    <t>MouseMakassar_MouseMakassar_chr19:25995949-25995973_12</t>
  </si>
  <si>
    <t>chr19:27459807-27459831</t>
  </si>
  <si>
    <t>TATTCCAAAGGACTCAGGTTCACT</t>
  </si>
  <si>
    <t>MouseMakassar_MouseMakassar_chr19:27459807-27459831_10</t>
  </si>
  <si>
    <t>chr19:27778682-27778706</t>
  </si>
  <si>
    <t>TTTCCCCCAGGACTCAGGTGGAGG</t>
  </si>
  <si>
    <t>TTCCCC-CAGGACTCAGGTGGAGG</t>
  </si>
  <si>
    <t>MouseMakassar_MouseMakassar_chr19:27778682-27778706_114</t>
  </si>
  <si>
    <t>chr19:28727553-28727577</t>
  </si>
  <si>
    <t>TTGCTCACTGGGGTCATGTGGGGT</t>
  </si>
  <si>
    <t>MouseMakassar_MouseMakassar_chr19:28727553-28727577_6</t>
  </si>
  <si>
    <t>chr19:28783428-28783452</t>
  </si>
  <si>
    <t>CTGTCCACAGGGGTCAGGTTGCGA</t>
  </si>
  <si>
    <t>MouseMakassar_MouseMakassar_chr19:28783428-28783452_78</t>
  </si>
  <si>
    <t>chr19:30189096-30189120</t>
  </si>
  <si>
    <t>TTCTTCATAGGAGTCAAGGGGCTA</t>
  </si>
  <si>
    <t>MouseMakassar_MouseMakassar_chr19:30189096-30189120_240</t>
  </si>
  <si>
    <t>chr19:30485898-30485922</t>
  </si>
  <si>
    <t>ATCACCACAGGAGTAAGTGAGCAC</t>
  </si>
  <si>
    <t>ATCACCACAGGAGTAAG-TGAGCA</t>
  </si>
  <si>
    <t>MouseMakassar_MouseMakassar_chr19:30485898-30485922_96</t>
  </si>
  <si>
    <t>chr19:31048630-31048654</t>
  </si>
  <si>
    <t>TACTCCAGCAGGGTCATGTGTGAC</t>
  </si>
  <si>
    <t>MouseMakassar_MouseMakassar_chr19:31048630-31048654_6</t>
  </si>
  <si>
    <t>chr19:31757098-31757122</t>
  </si>
  <si>
    <t>TAGTACACAGGAATCATGTGTAGC</t>
  </si>
  <si>
    <t>MouseMakassar_MouseMakassar_chr19:31757098-31757122_12</t>
  </si>
  <si>
    <t>chr19:32464629-32464653</t>
  </si>
  <si>
    <t>ATGTGCACAGGAGTCAGGTGCCCA</t>
  </si>
  <si>
    <t>MouseMakassar_MouseMakassar_chr19:32464629-32464653_34</t>
  </si>
  <si>
    <t>chr19:32770833-32770857</t>
  </si>
  <si>
    <t>GACTGCACAGGAGTCAGGGCGTAC</t>
  </si>
  <si>
    <t>GACTGCACAGGAGTCAGG-GCGTA</t>
  </si>
  <si>
    <t>MouseMakassar_MouseMakassar_chr19:32770833-32770857_230</t>
  </si>
  <si>
    <t>chr19:32864646-32864670</t>
  </si>
  <si>
    <t>CTGTCCACAGTAGTCAGGGTATGC</t>
  </si>
  <si>
    <t>CTGTCCACAGTAGTCAGG-GTATG</t>
  </si>
  <si>
    <t>MouseMakassar_MouseMakassar_chr19:32864646-32864670_22</t>
  </si>
  <si>
    <t>chr19:33190225-33190249</t>
  </si>
  <si>
    <t>CTCAGCACAGAAGTTAGGTGGGAT</t>
  </si>
  <si>
    <t>MouseMakassar_MouseMakassar_chr19:33190225-33190249_8</t>
  </si>
  <si>
    <t>chr19:33347639-33347663</t>
  </si>
  <si>
    <t>TTCCCCATAGGAATCAAGTGGGAA</t>
  </si>
  <si>
    <t>MouseMakassar_MouseMakassar_chr19:33347639-33347663_420</t>
  </si>
  <si>
    <t>chr19:33979530-33979554</t>
  </si>
  <si>
    <t>CAGGCCACAGGAGTCAGTGGGGTC</t>
  </si>
  <si>
    <t>MouseMakassar_MouseMakassar_chr19:33979530-33979554_64</t>
  </si>
  <si>
    <t>chr19:35729336-35729360</t>
  </si>
  <si>
    <t>CACTCCAAAGAAATCAGGTGTATC</t>
  </si>
  <si>
    <t>MouseMakassar_MouseMakassar_chr19:35729336-35729360_12</t>
  </si>
  <si>
    <t>chr19:35947146-35947170</t>
  </si>
  <si>
    <t>TATCTCACAGGATTCAAGTGGGTT</t>
  </si>
  <si>
    <t>TTATCTCACAGGATTCAAGTGGGTT</t>
  </si>
  <si>
    <t>MouseMakassar_MouseMakassar_chr19:35947146-35947170_180</t>
  </si>
  <si>
    <t>chr19:36327990-36328014</t>
  </si>
  <si>
    <t>TAGACCACAGGAGTCAGTAGGCCT</t>
  </si>
  <si>
    <t>MouseMakassar_MouseMakassar_chr19:36327990-36328014_70</t>
  </si>
  <si>
    <t>chr19:38589175-38589199</t>
  </si>
  <si>
    <t>CCTTCTCCAGGAGTCAGGTGCTTA</t>
  </si>
  <si>
    <t>CT-TCTCCAGGAGTCAGGTGCTTA</t>
  </si>
  <si>
    <t>MouseMakassar_MouseMakassar_chr19:38589175-38589199_10</t>
  </si>
  <si>
    <t>chr19:41059456-41059480</t>
  </si>
  <si>
    <t>AGACACACAGGAGTCAGGTGGGCA</t>
  </si>
  <si>
    <t>GACAC-ACAGGAGTCAGGTGGGCA</t>
  </si>
  <si>
    <t>MouseMakassar_MouseMakassar_chr19:41059456-41059480_321</t>
  </si>
  <si>
    <t>chr19:42435170-42435195</t>
  </si>
  <si>
    <t>TATTCCACACGTAGTCAGGTGAGTA</t>
  </si>
  <si>
    <t>MouseMakassar_MouseMakassar_chr19:42435170-42435195_44</t>
  </si>
  <si>
    <t>chr19:42777666-42777690</t>
  </si>
  <si>
    <t>TTCTCCCTAAGAGTCAGTGAGCCA</t>
  </si>
  <si>
    <t>TTCTCCCTAAGAGTCAG-TGAGCC</t>
  </si>
  <si>
    <t>MouseMakassar_MouseMakassar_chr19:42777666-42777690_18</t>
  </si>
  <si>
    <t>chr19:45670042-45670066</t>
  </si>
  <si>
    <t>AGAACCACAGGAGTCAGGAACACT</t>
  </si>
  <si>
    <t>MouseMakassar_MouseMakassar_chr19:45670042-45670066_16</t>
  </si>
  <si>
    <t>chr19:47376172-47376196</t>
  </si>
  <si>
    <t>CCCTCCACAGGGGTCAGGGGTCAG</t>
  </si>
  <si>
    <t>MouseMakassar_MouseMakassar_chr19:47376172-47376196_18</t>
  </si>
  <si>
    <t>chr19:47427800-47427824</t>
  </si>
  <si>
    <t>TGCTCCACAGGGAGCAGGTGTGTC</t>
  </si>
  <si>
    <t>MouseMakassar_MouseMakassar_chr19:47427800-47427824_34</t>
  </si>
  <si>
    <t>chr19:48438174-48438198</t>
  </si>
  <si>
    <t>TGCTCCACAGGAAACAGGTATGTA</t>
  </si>
  <si>
    <t>MouseMakassar_MouseMakassar_chr19:48438174-48438198_32</t>
  </si>
  <si>
    <t>chr19:49059299-49059323</t>
  </si>
  <si>
    <t>TAGACCATAGGACTCAGGTTTGTC</t>
  </si>
  <si>
    <t>MouseMakassar_MouseMakassar_chr19:49059299-49059323_6</t>
  </si>
  <si>
    <t>chr19:50603503-50603527</t>
  </si>
  <si>
    <t>ATGTCCATAGGAGTCAGAGGCACA</t>
  </si>
  <si>
    <t>MouseMakassar_MouseMakassar_chr19:50603503-50603527_20</t>
  </si>
  <si>
    <t>chr19:51096917-51096941</t>
  </si>
  <si>
    <t>GCTTCCGCAGGAGTAAGGGGATTC</t>
  </si>
  <si>
    <t>MouseMakassar_MouseMakassar_chr19:51096917-51096941_6</t>
  </si>
  <si>
    <t>chr19:51510355-51510379</t>
  </si>
  <si>
    <t>ACTCCCACAGGAGTCAGAGGTAGG</t>
  </si>
  <si>
    <t>CTC-CCACAGGAGTCAGAGGTAGG</t>
  </si>
  <si>
    <t>MouseMakassar_MouseMakassar_chr19:51510355-51510379_127</t>
  </si>
  <si>
    <t>chr19:52114712-52114735</t>
  </si>
  <si>
    <t>ATCTCTTCAGG-GTCAGGTGCATC</t>
  </si>
  <si>
    <t>MouseMakassar_MouseMakassar_chr19:52114712-52114735_26</t>
  </si>
  <si>
    <t>chr19:53215066-53215090</t>
  </si>
  <si>
    <t>ATCTCCACAGAAGTCAAGGAGAAC</t>
  </si>
  <si>
    <t>ATCTCCACAGAAGTCAAG-GAGAA</t>
  </si>
  <si>
    <t>MouseMakassar_MouseMakassar_chr19:53215066-53215090_198</t>
  </si>
  <si>
    <t>chr19:53336185-53336208</t>
  </si>
  <si>
    <t>ATCTGCAGAGG-GTCAGGTGAGCA</t>
  </si>
  <si>
    <t>MouseMakassar_MouseMakassar_chr19:53336185-53336208_10</t>
  </si>
  <si>
    <t>chr19:5423162-5423186</t>
  </si>
  <si>
    <t>GTCTCCACGGTAGTCAGGGAGACA</t>
  </si>
  <si>
    <t>GTCTCCACGGTAGTCAGG-GAGAC</t>
  </si>
  <si>
    <t>MouseMakassar_MouseMakassar_chr19:5423162-5423186_52</t>
  </si>
  <si>
    <t>chr19:54819824-54819848</t>
  </si>
  <si>
    <t>AAGTCCACAGGAGGCAGGTAGACT</t>
  </si>
  <si>
    <t>MouseMakassar_MouseMakassar_chr19:54819824-54819848_30</t>
  </si>
  <si>
    <t>chr19:55374487-55374511</t>
  </si>
  <si>
    <t>AATGCCACAGGAGTTAGCTGAGAT</t>
  </si>
  <si>
    <t>MouseMakassar_MouseMakassar_chr19:55374487-55374511_14</t>
  </si>
  <si>
    <t>chr19:55429351-55429375</t>
  </si>
  <si>
    <t>AGAAACACAGAAGTCAGGTGGGAG</t>
  </si>
  <si>
    <t>MouseMakassar_MouseMakassar_chr19:55429351-55429375_275</t>
  </si>
  <si>
    <t>chr19:56302884-56302908</t>
  </si>
  <si>
    <t>ACTTCCACAGGAGTCAGGAAGGCC</t>
  </si>
  <si>
    <t>TACTTCCACAGGAGTCAGGAAGGCC</t>
  </si>
  <si>
    <t>MouseMakassar_MouseMakassar_chr19:56302884-56302908_18</t>
  </si>
  <si>
    <t>chr19:56694068-56694092</t>
  </si>
  <si>
    <t>ATCTCCTCAAGAGTCAAGTGAGAG</t>
  </si>
  <si>
    <t>MouseMakassar_MouseMakassar_chr19:56694068-56694092_12</t>
  </si>
  <si>
    <t>chr19:56887342-56887366</t>
  </si>
  <si>
    <t>CACTCCACAGGAGACAAGTGTACA</t>
  </si>
  <si>
    <t>MouseMakassar_MouseMakassar_chr19:56887342-56887366_6</t>
  </si>
  <si>
    <t>chr19:5740803-5740827</t>
  </si>
  <si>
    <t>CTCTCCAGGGGAATCAGGGGGTGG</t>
  </si>
  <si>
    <t>MouseMakassar_MouseMakassar_chr19:5740803-5740827_18</t>
  </si>
  <si>
    <t>chr19:58066035-58066059</t>
  </si>
  <si>
    <t>TGGTCCACAGAAGTGAGGTGTATT</t>
  </si>
  <si>
    <t>MouseMakassar_MouseMakassar_chr19:58066035-58066059_12</t>
  </si>
  <si>
    <t>chr19:60226969-60226993</t>
  </si>
  <si>
    <t>TTCTCCATTGAACTCAGGTGGGCA</t>
  </si>
  <si>
    <t>MouseMakassar_MouseMakassar_chr19:60226969-60226993_54</t>
  </si>
  <si>
    <t>chr19:7567141-7567165</t>
  </si>
  <si>
    <t>AACGCAACAGGAGTCAGCTGGGCT</t>
  </si>
  <si>
    <t>MouseMakassar_MouseMakassar_chr19:7567141-7567165_6</t>
  </si>
  <si>
    <t>chr19:8795334-8795358</t>
  </si>
  <si>
    <t>TCTTCCAAAGGAATCAGGTTTGGT</t>
  </si>
  <si>
    <t>MouseMakassar_MouseMakassar_chr19:8795334-8795358_32</t>
  </si>
  <si>
    <t>chr19:9921896-9921919</t>
  </si>
  <si>
    <t>TTCTAC-CAGAAGTCAGATGGGGT</t>
  </si>
  <si>
    <t>MouseMakassar_MouseMakassar_chr19:9921896-9921919_28</t>
  </si>
  <si>
    <t>chr1</t>
  </si>
  <si>
    <t>chr1:10158299-10158323</t>
  </si>
  <si>
    <t>GTCCCCACAGGAGACAGATGTGAG</t>
  </si>
  <si>
    <t>MouseMakassar_MouseMakassar_chr1:10158299-10158323_132</t>
  </si>
  <si>
    <t>chr1:104250475-104250499</t>
  </si>
  <si>
    <t>CTATTCACAGGAGTCAGGTGAAAG</t>
  </si>
  <si>
    <t>MouseMakassar_MouseMakassar_chr1:104250475-104250499_70</t>
  </si>
  <si>
    <t>chr1:105219751-105219776</t>
  </si>
  <si>
    <t>AACTCCACAGGAGCACAGGTGAAGA</t>
  </si>
  <si>
    <t>MouseMakassar_MouseMakassar_chr1:105219751-105219776_6</t>
  </si>
  <si>
    <t>chr1:106253026-106253050</t>
  </si>
  <si>
    <t>AGCCTCACAGGAGTCAGCTATACC</t>
  </si>
  <si>
    <t>MouseMakassar_MouseMakassar_chr1:106253026-106253050_8</t>
  </si>
  <si>
    <t>chr1:106516655-106516679</t>
  </si>
  <si>
    <t>TTTTCCAGAGGATTCAGGTTAGCT</t>
  </si>
  <si>
    <t>MouseMakassar_MouseMakassar_chr1:106516655-106516679_8</t>
  </si>
  <si>
    <t>chr1:107852562-107852586</t>
  </si>
  <si>
    <t>TTCTCCATAGAAGTCAGAGGGTGA</t>
  </si>
  <si>
    <t>MouseMakassar_MouseMakassar_chr1:107852562-107852586_214</t>
  </si>
  <si>
    <t>chr1:11361867-11361891</t>
  </si>
  <si>
    <t>GTAATCACAGGGGTCAGTTGCAGG</t>
  </si>
  <si>
    <t>MouseMakassar_MouseMakassar_chr1:11361867-11361891_6</t>
  </si>
  <si>
    <t>chr1:113733412-113733436</t>
  </si>
  <si>
    <t>TCCTCCATGGGAGTCAGGTAGCCA</t>
  </si>
  <si>
    <t>MouseMakassar_MouseMakassar_chr1:113733412-113733436_104</t>
  </si>
  <si>
    <t>chr1:114196783-114196807</t>
  </si>
  <si>
    <t>CTCTCCAGAGGAGTTAGATGAAAC</t>
  </si>
  <si>
    <t>MouseMakassar_MouseMakassar_chr1:114196783-114196807_42</t>
  </si>
  <si>
    <t>chr1:116259387-116259411</t>
  </si>
  <si>
    <t>CCCTCCACAAGAGTCAGAGGCTCA</t>
  </si>
  <si>
    <t>MouseMakassar_MouseMakassar_chr1:116259387-116259411_108</t>
  </si>
  <si>
    <t>chr1:116386440-116386464</t>
  </si>
  <si>
    <t>ACCCCCACAGGAATCAGGGAAATA</t>
  </si>
  <si>
    <t>MouseMakassar_MouseMakassar_chr1:116386440-116386464_6</t>
  </si>
  <si>
    <t>chr1:117650613-117650637</t>
  </si>
  <si>
    <t>TAATACACAGGAGCCAGGTGAATG</t>
  </si>
  <si>
    <t>MouseMakassar_MouseMakassar_chr1:117650613-117650637_6</t>
  </si>
  <si>
    <t>chr1:117816654-117816678</t>
  </si>
  <si>
    <t>MouseMakassar_MouseMakassar_chr1:117816654-117816678_10</t>
  </si>
  <si>
    <t>chr1:117918810-117918834</t>
  </si>
  <si>
    <t>MouseMakassar_MouseMakassar_chr1:117918810-117918834_30</t>
  </si>
  <si>
    <t>chr1:118004312-118004336</t>
  </si>
  <si>
    <t>MouseMakassar_MouseMakassar_chr1:118004312-118004336_6</t>
  </si>
  <si>
    <t>chr1:118355816-118355840</t>
  </si>
  <si>
    <t>GTCACAACAGAAGTCAGTTAGAAC</t>
  </si>
  <si>
    <t>MouseMakassar_MouseMakassar_chr1:118355816-118355840_12</t>
  </si>
  <si>
    <t>chr1:119938103-119938127</t>
  </si>
  <si>
    <t>CGATCCGCAGGAGTCAGGAGAAAG</t>
  </si>
  <si>
    <t>MouseMakassar_MouseMakassar_chr1:119938103-119938127_18</t>
  </si>
  <si>
    <t>chr1:121702911-121702935</t>
  </si>
  <si>
    <t>TGCTCTCCACAGGTCAGGTGGAGT</t>
  </si>
  <si>
    <t>MouseMakassar_MouseMakassar_chr1:121702911-121702935_16</t>
  </si>
  <si>
    <t>chr1:122882408-122882432</t>
  </si>
  <si>
    <t>TTGAGCACAGAAGTCAGATGGGCA</t>
  </si>
  <si>
    <t>MouseMakassar_MouseMakassar_chr1:122882408-122882432_6</t>
  </si>
  <si>
    <t>chr1:12405708-12405732</t>
  </si>
  <si>
    <t>ATCATCTCAGGAGTCATGTGTGCA</t>
  </si>
  <si>
    <t>MouseMakassar_MouseMakassar_chr1:12405708-12405732_6</t>
  </si>
  <si>
    <t>chr1:124445775-124445799</t>
  </si>
  <si>
    <t>TGATCCACAGGACACAGGTGGTGT</t>
  </si>
  <si>
    <t>MouseMakassar_MouseMakassar_chr1:124445775-124445799_560</t>
  </si>
  <si>
    <t>chr1:125042792-125042815</t>
  </si>
  <si>
    <t>MouseMakassar_MouseMakassar_chr1:125042792-125042815_10</t>
  </si>
  <si>
    <t>chr1:126861260-126861284</t>
  </si>
  <si>
    <t>ATCTTAACAGGGGTCAGGTGATAT</t>
  </si>
  <si>
    <t>MouseMakassar_MouseMakassar_chr1:126861260-126861284_6</t>
  </si>
  <si>
    <t>chr1:12690897-12690921</t>
  </si>
  <si>
    <t>GGGTGCTCAGGAGTCAGGGGTAGC</t>
  </si>
  <si>
    <t>MouseMakassar_MouseMakassar_chr1:12690897-12690921_6</t>
  </si>
  <si>
    <t>chr1:127740939-127740963</t>
  </si>
  <si>
    <t>AGATCCACAGGAATCTGGTGGGCT</t>
  </si>
  <si>
    <t>MouseMakassar_MouseMakassar_chr1:127740939-127740963_343</t>
  </si>
  <si>
    <t>chr1:127806559-127806583</t>
  </si>
  <si>
    <t>TACTCCATAGGAGACATGTGGGGC</t>
  </si>
  <si>
    <t>MouseMakassar_MouseMakassar_chr1:127806559-127806583_6</t>
  </si>
  <si>
    <t>chr1:129257064-129257087</t>
  </si>
  <si>
    <t>TTCTAC-CAGGAGTCAGGTATACA</t>
  </si>
  <si>
    <t>MouseMakassar_MouseMakassar_chr1:129257064-129257087_6</t>
  </si>
  <si>
    <t>chr1:129540516-129540540</t>
  </si>
  <si>
    <t>ACACCCACAGGAGTCAGGTTTTCT</t>
  </si>
  <si>
    <t>CAC-CCACAGGAGTCAGGTTTTCT</t>
  </si>
  <si>
    <t>MouseMakassar_MouseMakassar_chr1:129540516-129540540_10</t>
  </si>
  <si>
    <t>chr1:130224209-130224233</t>
  </si>
  <si>
    <t>CTTCCCACAGGATTCAGTGGGAGC</t>
  </si>
  <si>
    <t>TTC-CCACAGGATTCAGTGGGAGC</t>
  </si>
  <si>
    <t>MouseMakassar_MouseMakassar_chr1:130224209-130224233_6</t>
  </si>
  <si>
    <t>chr1:130636610-130636634</t>
  </si>
  <si>
    <t>TGATCCACAGGAGCCAGGGGTCAG</t>
  </si>
  <si>
    <t>MouseMakassar_MouseMakassar_chr1:130636610-130636634_8</t>
  </si>
  <si>
    <t>chr1:130737841-130737864</t>
  </si>
  <si>
    <t>TTCTCTACAGAAG-CAGATGTGAC</t>
  </si>
  <si>
    <t>MouseMakassar_MouseMakassar_chr1:130737841-130737864_8</t>
  </si>
  <si>
    <t>chr1:132600985-132601009</t>
  </si>
  <si>
    <t>TTTTCTACAGGAGTCTAGTGGGGC</t>
  </si>
  <si>
    <t>MouseMakassar_MouseMakassar_chr1:132600985-132601009_14</t>
  </si>
  <si>
    <t>chr1:133485848-133485872</t>
  </si>
  <si>
    <t>TGCTCCACTGGAGTCAGGCAGGTC</t>
  </si>
  <si>
    <t>MouseMakassar_MouseMakassar_chr1:133485848-133485872_6</t>
  </si>
  <si>
    <t>chr1:13526991-13527015</t>
  </si>
  <si>
    <t>TTATCCGCAGGAGCCAGAGTGTGG</t>
  </si>
  <si>
    <t>TTATCCGCAGGAGCCAGAGTGTGGA</t>
  </si>
  <si>
    <t>MouseMakassar_MouseMakassar_chr1:13526991-13527015_16</t>
  </si>
  <si>
    <t>chr1:135356982-135357006</t>
  </si>
  <si>
    <t>CTGCTCACAGGAGCCAGGTGTGGT</t>
  </si>
  <si>
    <t>TGCTC-ACAGGAGCCAGGTGTGGT</t>
  </si>
  <si>
    <t>MouseMakassar_MouseMakassar_chr1:135356982-135357006_14</t>
  </si>
  <si>
    <t>chr1:135565361-135565385</t>
  </si>
  <si>
    <t>GGCTCACAGGGAGTCAGGTGAGGA</t>
  </si>
  <si>
    <t>MouseMakassar_MouseMakassar_chr1:135565361-135565385_6</t>
  </si>
  <si>
    <t>chr1:136176624-136176648</t>
  </si>
  <si>
    <t>ACCCCCACAGGATACAGATGTGGC</t>
  </si>
  <si>
    <t>MouseMakassar_MouseMakassar_chr1:136176624-136176648_6</t>
  </si>
  <si>
    <t>chr1:136298035-136298059</t>
  </si>
  <si>
    <t>GTCCCCACAGGAGAGGTGTGTGAC</t>
  </si>
  <si>
    <t>MouseMakassar_MouseMakassar_chr1:136298035-136298059_56</t>
  </si>
  <si>
    <t>chr1:136805022-136805046</t>
  </si>
  <si>
    <t>ATCTCTGCAGGAGTCAGGGGGGTG</t>
  </si>
  <si>
    <t>MouseMakassar_MouseMakassar_chr1:136805022-136805046_238</t>
  </si>
  <si>
    <t>chr1:139630346-139630370</t>
  </si>
  <si>
    <t>ATCTCTACAGGAAACAGATGCATC</t>
  </si>
  <si>
    <t>MouseMakassar_MouseMakassar_chr1:139630346-139630370_8</t>
  </si>
  <si>
    <t>chr1:141185874-141185898</t>
  </si>
  <si>
    <t>GTCTCCAGAGAGGTCAGGTGGGGT</t>
  </si>
  <si>
    <t>MouseMakassar_MouseMakassar_chr1:141185874-141185898_10</t>
  </si>
  <si>
    <t>chr1:142284889-142284913</t>
  </si>
  <si>
    <t>AAAACCACAGGAGTCAGGAGTCTC</t>
  </si>
  <si>
    <t>MouseMakassar_MouseMakassar_chr1:142284889-142284913_96</t>
  </si>
  <si>
    <t>chr1:142799513-142799537</t>
  </si>
  <si>
    <t>TTCCCCCCAGGAGTCAGTCAGAGT</t>
  </si>
  <si>
    <t>TTCCCCCCAGGAGTCAG-TCAGAG</t>
  </si>
  <si>
    <t>MouseMakassar_MouseMakassar_chr1:142799513-142799537_6</t>
  </si>
  <si>
    <t>chr1:14612297-14612321</t>
  </si>
  <si>
    <t>ATCTCCTCAGAGGTCAGGGGACCC</t>
  </si>
  <si>
    <t>MouseMakassar_MouseMakassar_chr1:14612297-14612321_8</t>
  </si>
  <si>
    <t>chr1:146178323-146178347</t>
  </si>
  <si>
    <t>CTGACCCCAGGACTCAGGTGAGAT</t>
  </si>
  <si>
    <t>MouseMakassar_MouseMakassar_chr1:146178323-146178347_6</t>
  </si>
  <si>
    <t>chr1:147324344-147324368</t>
  </si>
  <si>
    <t>TTATCCACTGGAGTCTGGTGGGCT</t>
  </si>
  <si>
    <t>MouseMakassar_MouseMakassar_chr1:147324344-147324368_12</t>
  </si>
  <si>
    <t>chr1:148481623-148481647</t>
  </si>
  <si>
    <t>CTAAACACAGGAGTCAGGTGGATG</t>
  </si>
  <si>
    <t>MouseMakassar_MouseMakassar_chr1:148481623-148481647_274</t>
  </si>
  <si>
    <t>chr1:149706931-149706955</t>
  </si>
  <si>
    <t>CAATTCACAGAAGCCAGGTGTGGT</t>
  </si>
  <si>
    <t>MouseMakassar_MouseMakassar_chr1:149706931-149706955_6</t>
  </si>
  <si>
    <t>chr1:149813127-149813151</t>
  </si>
  <si>
    <t>CACTTCACAGGAGTCAGGATGCCC</t>
  </si>
  <si>
    <t>CACTTCACAGGAGTCAGGATGCCCA</t>
  </si>
  <si>
    <t>MouseMakassar_MouseMakassar_chr1:149813127-149813151_326</t>
  </si>
  <si>
    <t>chr1:150146325-150146349</t>
  </si>
  <si>
    <t>MouseMakassar_MouseMakassar_chr1:150146325-150146349_10</t>
  </si>
  <si>
    <t>chr1:151846120-151846144</t>
  </si>
  <si>
    <t>CCGCCCACAGGAGACAGGTGGCCC</t>
  </si>
  <si>
    <t>CGC-CCACAGGAGACAGGTGGCCC</t>
  </si>
  <si>
    <t>MouseMakassar_MouseMakassar_chr1:151846120-151846144_28</t>
  </si>
  <si>
    <t>chr1:151955161-151955184</t>
  </si>
  <si>
    <t>AGCTCTACAGGAGT-AGGTGCATC</t>
  </si>
  <si>
    <t>MouseMakassar_MouseMakassar_chr1:151955161-151955184_12</t>
  </si>
  <si>
    <t>chr1:153230734-153230758</t>
  </si>
  <si>
    <t>GAGTCCACAGGGGTCAGCTGGGCC</t>
  </si>
  <si>
    <t>MouseMakassar_MouseMakassar_chr1:153230734-153230758_434</t>
  </si>
  <si>
    <t>chr1:153514358-153514382</t>
  </si>
  <si>
    <t>CATTCCACTGTAATCAGGTGAGGC</t>
  </si>
  <si>
    <t>MouseMakassar_MouseMakassar_chr1:153514358-153514382_50</t>
  </si>
  <si>
    <t>chr1:155782517-155782541</t>
  </si>
  <si>
    <t>CCACCCACAGGAACCAGGTGAGTC</t>
  </si>
  <si>
    <t>MouseMakassar_MouseMakassar_chr1:155782517-155782541_146</t>
  </si>
  <si>
    <t>chr1:156226571-156226595</t>
  </si>
  <si>
    <t>GCCTCCTCAGCAGTCAGGTGTGCA</t>
  </si>
  <si>
    <t>MouseMakassar_MouseMakassar_chr1:156226571-156226595_16</t>
  </si>
  <si>
    <t>chr1:157688564-157688587</t>
  </si>
  <si>
    <t>GTCTCTACAGGATT-AGGTGCATC</t>
  </si>
  <si>
    <t>MouseMakassar_MouseMakassar_chr1:157688564-157688587_6</t>
  </si>
  <si>
    <t>chr1:158169863-158169887</t>
  </si>
  <si>
    <t>TTACCCACAAGAGTCAGGTCAGAA</t>
  </si>
  <si>
    <t>MouseMakassar_MouseMakassar_chr1:158169863-158169887_7</t>
  </si>
  <si>
    <t>chr1:159922564-159922587</t>
  </si>
  <si>
    <t>CTCACCACAGG-GTCAGGTAGCCT</t>
  </si>
  <si>
    <t>MouseMakassar_MouseMakassar_chr1:159922564-159922587_8</t>
  </si>
  <si>
    <t>chr1:160783601-160783625</t>
  </si>
  <si>
    <t>AACTCCACAGAAGACAGGGAGAAA</t>
  </si>
  <si>
    <t>MouseMakassar_MouseMakassar_chr1:160783601-160783625_12</t>
  </si>
  <si>
    <t>chr1:161072918-161072942</t>
  </si>
  <si>
    <t>TCCTCCACAGGAGTAGTGTGCCAC</t>
  </si>
  <si>
    <t>MouseMakassar_MouseMakassar_chr1:161072918-161072942_40</t>
  </si>
  <si>
    <t>chr1:16421788-16421811</t>
  </si>
  <si>
    <t>GTCTC-ACAGGAGACAGGTATATC</t>
  </si>
  <si>
    <t>MouseMakassar_MouseMakassar_chr1:16421788-16421811_18</t>
  </si>
  <si>
    <t>chr1:164314356-164314379</t>
  </si>
  <si>
    <t>TTTTCCACAGGAC-CAGGTAGGCC</t>
  </si>
  <si>
    <t>MouseMakassar_MouseMakassar_chr1:164314356-164314379_6</t>
  </si>
  <si>
    <t>chr1:165590733-165590757</t>
  </si>
  <si>
    <t>GAGTCTACAGGACACAGGTGCAGG</t>
  </si>
  <si>
    <t>MouseMakassar_MouseMakassar_chr1:165590733-165590757_6</t>
  </si>
  <si>
    <t>chr1:167541455-167541479</t>
  </si>
  <si>
    <t>ATCCCCACAGTAGTCAGGGTGTTG</t>
  </si>
  <si>
    <t>ATCCCCACAGTAGTCAGGGTGTTGA</t>
  </si>
  <si>
    <t>MouseMakassar_MouseMakassar_chr1:167541455-167541479_937</t>
  </si>
  <si>
    <t>chr1:16999813-16999837</t>
  </si>
  <si>
    <t>AACCCCACAAGAGTCAGGTACTGG</t>
  </si>
  <si>
    <t>MouseMakassar_MouseMakassar_chr1:16999813-16999837_14</t>
  </si>
  <si>
    <t>chr1:170622785-170622809</t>
  </si>
  <si>
    <t>TTCCCCTCAGGAGTCAGGTAACTT</t>
  </si>
  <si>
    <t>MouseMakassar_MouseMakassar_chr1:170622785-170622809_244</t>
  </si>
  <si>
    <t>chr1:171124777-171124801</t>
  </si>
  <si>
    <t>TCCTACACAAGAGTCAGTATACTG</t>
  </si>
  <si>
    <t>MouseMakassar_MouseMakassar_chr1:171124777-171124801_8</t>
  </si>
  <si>
    <t>chr1:171233060-171233084</t>
  </si>
  <si>
    <t>ACTTCCACACAAGTCAGGTTAACT</t>
  </si>
  <si>
    <t>MouseMakassar_MouseMakassar_chr1:171233060-171233084_148</t>
  </si>
  <si>
    <t>chr1:171284988-171285012</t>
  </si>
  <si>
    <t>AGCTTCACAGGAGTCAGGGTGCCA</t>
  </si>
  <si>
    <t>AGCTTCACAGGAGTCAGGGTGCCAG</t>
  </si>
  <si>
    <t>MouseMakassar_MouseMakassar_chr1:171284988-171285012_614</t>
  </si>
  <si>
    <t>chr1:172430826-172430850</t>
  </si>
  <si>
    <t>GTCTCCATAGAAGACAGATGGGGC</t>
  </si>
  <si>
    <t>MouseMakassar_MouseMakassar_chr1:172430826-172430850_24</t>
  </si>
  <si>
    <t>chr1:17322166-17322190</t>
  </si>
  <si>
    <t>MouseMakassar_MouseMakassar_chr1:17322166-17322190_16</t>
  </si>
  <si>
    <t>chr1:174340596-174340619</t>
  </si>
  <si>
    <t>CTGTCCACAGG-GCCAGGTGAGAA</t>
  </si>
  <si>
    <t>MouseMakassar_MouseMakassar_chr1:174340596-174340619_52</t>
  </si>
  <si>
    <t>chr1:178933808-178933832</t>
  </si>
  <si>
    <t>CATCACACAGGAGTCATGTGAGTG</t>
  </si>
  <si>
    <t>TCATCACACAGGAGTCATGTGAGTG</t>
  </si>
  <si>
    <t>MouseMakassar_MouseMakassar_chr1:178933808-178933832_784</t>
  </si>
  <si>
    <t>chr1:179150577-179150600</t>
  </si>
  <si>
    <t>TGTTCCGCAGGA-TCAGGTGGGGT</t>
  </si>
  <si>
    <t>MouseMakassar_MouseMakassar_chr1:179150577-179150600_66</t>
  </si>
  <si>
    <t>chr1:179563459-179563483</t>
  </si>
  <si>
    <t>TCTTCCAGAGGAGTCAGGTTCAAT</t>
  </si>
  <si>
    <t>MouseMakassar_MouseMakassar_chr1:179563459-179563483_14</t>
  </si>
  <si>
    <t>chr1:180244871-180244895</t>
  </si>
  <si>
    <t>TCATCCACAAGAGTCAGCTCGCTC</t>
  </si>
  <si>
    <t>TTCATCCACAAGAGTCAGCTCGCTC</t>
  </si>
  <si>
    <t>MouseMakassar_MouseMakassar_chr1:180244871-180244895_8</t>
  </si>
  <si>
    <t>chr1:180301724-180301747</t>
  </si>
  <si>
    <t>CACTCCACAG-AGTCAGGTATATA</t>
  </si>
  <si>
    <t>MouseMakassar_MouseMakassar_chr1:180301724-180301747_28</t>
  </si>
  <si>
    <t>chr1:180395170-180395194</t>
  </si>
  <si>
    <t>ACAACCACAGCAGCCAGGTGGTGG</t>
  </si>
  <si>
    <t>MouseMakassar_MouseMakassar_chr1:180395170-180395194_315</t>
  </si>
  <si>
    <t>chr1:180500973-180500997</t>
  </si>
  <si>
    <t>GAGTCCACAGGAGACAGGTGGTGA</t>
  </si>
  <si>
    <t>MouseMakassar_MouseMakassar_chr1:180500973-180500997_538</t>
  </si>
  <si>
    <t>chr1:18246248-18246272</t>
  </si>
  <si>
    <t>CTAAACACAGGAGCCAGGTGAGTG</t>
  </si>
  <si>
    <t>MouseMakassar_MouseMakassar_chr1:18246248-18246272_6</t>
  </si>
  <si>
    <t>chr1:183558689-183558713</t>
  </si>
  <si>
    <t>TCCTCCACAGGAGTCAGAGGAACC</t>
  </si>
  <si>
    <t>MouseMakassar_MouseMakassar_chr1:183558689-183558713_106</t>
  </si>
  <si>
    <t>chr1:184764161-184764185</t>
  </si>
  <si>
    <t>CTTTCCACAGAACTTAGGTGTATT</t>
  </si>
  <si>
    <t>TT-TCCACAGAACTTAGGTGTATT</t>
  </si>
  <si>
    <t>MouseMakassar_MouseMakassar_chr1:184764161-184764185_6</t>
  </si>
  <si>
    <t>chr1:184887830-184887854</t>
  </si>
  <si>
    <t>TCCTCCAGAGGAGCCAGGACATGG</t>
  </si>
  <si>
    <t>MouseMakassar_MouseMakassar_chr1:184887830-184887854_10</t>
  </si>
  <si>
    <t>chr1:186254665-186254689</t>
  </si>
  <si>
    <t>CTCCCCACAGGAGGCAGGGGAGAG</t>
  </si>
  <si>
    <t>MouseMakassar_MouseMakassar_chr1:186254665-186254689_12</t>
  </si>
  <si>
    <t>chr1:188219157-188219180</t>
  </si>
  <si>
    <t>ATCTCCACATGGGT-AGGTGGGCC</t>
  </si>
  <si>
    <t>MouseMakassar_MouseMakassar_chr1:188219157-188219180_24</t>
  </si>
  <si>
    <t>chr1:188741841-188741865</t>
  </si>
  <si>
    <t>CTCTCCAGAGGGGTCAGAGAGCAA</t>
  </si>
  <si>
    <t>MouseMakassar_MouseMakassar_chr1:188741841-188741865_6</t>
  </si>
  <si>
    <t>chr1:189778433-189778457</t>
  </si>
  <si>
    <t>GCACACACAGGAGTCAGGTCAGTC</t>
  </si>
  <si>
    <t>TGCACACACAGGAGTCAGGTCAGTC</t>
  </si>
  <si>
    <t>MouseMakassar_MouseMakassar_chr1:189778433-189778457_38</t>
  </si>
  <si>
    <t>chr1:190711263-190711287</t>
  </si>
  <si>
    <t>TTCTCCATAAGAGTCAAGGTGTCT</t>
  </si>
  <si>
    <t>TTCTCCATAAGAGTCAAGGTGTCTG</t>
  </si>
  <si>
    <t>MouseMakassar_MouseMakassar_chr1:190711263-190711287_234</t>
  </si>
  <si>
    <t>chr1:192795981-192796005</t>
  </si>
  <si>
    <t>ATTCTTACAGAAGTCAGGTGCTTT</t>
  </si>
  <si>
    <t>TTCTT-ACAGAAGTCAGGTGCTTT</t>
  </si>
  <si>
    <t>MouseMakassar_MouseMakassar_chr1:192795981-192796005_30</t>
  </si>
  <si>
    <t>chr1:19918879-19918903</t>
  </si>
  <si>
    <t>GCTTCCAGAGAAGTCAGGTTGGCC</t>
  </si>
  <si>
    <t>MouseMakassar_MouseMakassar_chr1:19918879-19918903_96</t>
  </si>
  <si>
    <t>chr1:20287787-20287811</t>
  </si>
  <si>
    <t>CCCTCCCCAGAAGTCAGATGGTTC</t>
  </si>
  <si>
    <t>MouseMakassar_MouseMakassar_chr1:20287787-20287811_12</t>
  </si>
  <si>
    <t>chr1:21705143-21705167</t>
  </si>
  <si>
    <t>GTCTCTACAGGAGTAAGATGAATA</t>
  </si>
  <si>
    <t>MouseMakassar_MouseMakassar_chr1:21705143-21705167_10</t>
  </si>
  <si>
    <t>chr1:24790250-24790274</t>
  </si>
  <si>
    <t>AATACCACAGGAACCAGGTGTGAT</t>
  </si>
  <si>
    <t>MouseMakassar_MouseMakassar_chr1:24790250-24790274_92</t>
  </si>
  <si>
    <t>chr1:25182135-25182159</t>
  </si>
  <si>
    <t>TCCTTCACAGGAGTCAGGAGCAAG</t>
  </si>
  <si>
    <t>MouseMakassar_MouseMakassar_chr1:25182135-25182159_70</t>
  </si>
  <si>
    <t>chr1:26323682-26323705</t>
  </si>
  <si>
    <t>TTCTCTCAAGG-GTCAGGTGTGTG</t>
  </si>
  <si>
    <t>MouseMakassar_MouseMakassar_chr1:26323682-26323705_8</t>
  </si>
  <si>
    <t>chr1:32234620-32234644</t>
  </si>
  <si>
    <t>TTCTCCATTGTAGTCAGGTGTGGT</t>
  </si>
  <si>
    <t>MouseMakassar_MouseMakassar_chr1:32234620-32234644_302</t>
  </si>
  <si>
    <t>chr1:33125509-33125533</t>
  </si>
  <si>
    <t>ACATCCACAGAAGCCAGATGGTGT</t>
  </si>
  <si>
    <t>MouseMakassar_MouseMakassar_chr1:33125509-33125533_224</t>
  </si>
  <si>
    <t>chr1:37013738-37013762</t>
  </si>
  <si>
    <t>CTCTCCACAGGAGAGAGGTAAGAG</t>
  </si>
  <si>
    <t>MouseMakassar_MouseMakassar_chr1:37013738-37013762_56</t>
  </si>
  <si>
    <t>chr1:37677940-37677964</t>
  </si>
  <si>
    <t>CACCTCCCAGGACTCAGGTGCTAC</t>
  </si>
  <si>
    <t>ACCTCC-CAGGACTCAGGTGCTAC</t>
  </si>
  <si>
    <t>MouseMakassar_MouseMakassar_chr1:37677940-37677964_6</t>
  </si>
  <si>
    <t>chr1:38053073-38053097</t>
  </si>
  <si>
    <t>CTCTGCACAGCAGTCAGGTCACTT</t>
  </si>
  <si>
    <t>MouseMakassar_MouseMakassar_chr1:38053073-38053097_74</t>
  </si>
  <si>
    <t>chr1:38872038-38872062</t>
  </si>
  <si>
    <t>ATAACCACAGGAATCGGGTGGACA</t>
  </si>
  <si>
    <t>MouseMakassar_MouseMakassar_chr1:38872038-38872062_24</t>
  </si>
  <si>
    <t>chr1:39440631-39440655</t>
  </si>
  <si>
    <t>AACTCCAAAGGAGTCAAATGCAAA</t>
  </si>
  <si>
    <t>MouseMakassar_MouseMakassar_chr1:39440631-39440655_6</t>
  </si>
  <si>
    <t>chr1:39563586-39563610</t>
  </si>
  <si>
    <t>ATGTTCACAGGACTCAGGTGCACA</t>
  </si>
  <si>
    <t>MouseMakassar_MouseMakassar_chr1:39563586-39563610_22</t>
  </si>
  <si>
    <t>chr1:4004431-4004455</t>
  </si>
  <si>
    <t>ATCTCCACTATAGTCAGGTATGCT</t>
  </si>
  <si>
    <t>MouseMakassar_MouseMakassar_chr1:4004431-4004455_170</t>
  </si>
  <si>
    <t>chr1:41423085-41423109</t>
  </si>
  <si>
    <t>TACTCCACGGAAGTCAGGGTGAGA</t>
  </si>
  <si>
    <t>TACTCCACGGAAGTCAGGGTGAGAG</t>
  </si>
  <si>
    <t>MouseMakassar_MouseMakassar_chr1:41423085-41423109_134</t>
  </si>
  <si>
    <t>chr1:42407754-42407778</t>
  </si>
  <si>
    <t>ATCCCCAGAGGAGTCAGGGTACCA</t>
  </si>
  <si>
    <t>ATCCCCAGAGGAGTCAGG-GTACC</t>
  </si>
  <si>
    <t>MouseMakassar_MouseMakassar_chr1:42407754-42407778_78</t>
  </si>
  <si>
    <t>chr1:43078558-43078582</t>
  </si>
  <si>
    <t>MouseMakassar_MouseMakassar_chr1:43078558-43078582_40</t>
  </si>
  <si>
    <t>chr1:43666055-43666079</t>
  </si>
  <si>
    <t>TAATCCATAGCAGTCAGATAGGAT</t>
  </si>
  <si>
    <t>MouseMakassar_MouseMakassar_chr1:43666055-43666079_26</t>
  </si>
  <si>
    <t>chr1:43773909-43773933</t>
  </si>
  <si>
    <t>CAAACCACAGGAGTCAACTGGACC</t>
  </si>
  <si>
    <t>MouseMakassar_MouseMakassar_chr1:43773909-43773933_164</t>
  </si>
  <si>
    <t>chr1:45519707-45519731</t>
  </si>
  <si>
    <t>TCCCCCAGAGAAGTCTGGTGTGTT</t>
  </si>
  <si>
    <t>MouseMakassar_MouseMakassar_chr1:45519707-45519731_6</t>
  </si>
  <si>
    <t>chr1:45934163-45934187</t>
  </si>
  <si>
    <t>AATTCCACAGAAGTCAGGATGGGC</t>
  </si>
  <si>
    <t>MouseMakassar_MouseMakassar_chr1:45934163-45934187_8</t>
  </si>
  <si>
    <t>chr1:49123177-49123201</t>
  </si>
  <si>
    <t>AGCTCCACAGAAGAGAGGTGGGGG</t>
  </si>
  <si>
    <t>MouseMakassar_MouseMakassar_chr1:49123177-49123201_28</t>
  </si>
  <si>
    <t>chr1:51362064-51362089</t>
  </si>
  <si>
    <t>TTCTCCACAAGGAGACATGTTTTCT</t>
  </si>
  <si>
    <t>MouseMakassar_MouseMakassar_chr1:51362064-51362089_8</t>
  </si>
  <si>
    <t>chr1:51704840-51704864</t>
  </si>
  <si>
    <t>CTAGCCACAGGAATCAGGGTGAGA</t>
  </si>
  <si>
    <t>MouseMakassar_MouseMakassar_chr1:51704840-51704864_280</t>
  </si>
  <si>
    <t>chr1:51770439-51770463</t>
  </si>
  <si>
    <t>AGACCCACAGGACTCAGGTAGTGG</t>
  </si>
  <si>
    <t>MouseMakassar_MouseMakassar_chr1:51770439-51770463_12</t>
  </si>
  <si>
    <t>chr1:51883857-51883881</t>
  </si>
  <si>
    <t>GTGCGCACAGGAGTCAGATGAGAA</t>
  </si>
  <si>
    <t>TGCGC-ACAGGAGTCAGATGAGAA</t>
  </si>
  <si>
    <t>MouseMakassar_MouseMakassar_chr1:51883857-51883881_24</t>
  </si>
  <si>
    <t>chr1:53053675-53053699</t>
  </si>
  <si>
    <t>TCATCCACAGGAGTCATGAGCTTC</t>
  </si>
  <si>
    <t>TTCATCCACAGGAGTCATGAGCTTC</t>
  </si>
  <si>
    <t>MouseMakassar_MouseMakassar_chr1:53053675-53053699_86</t>
  </si>
  <si>
    <t>chr1:53271076-53271100</t>
  </si>
  <si>
    <t>TTCACCACAGGAGTTAGATGAAAT</t>
  </si>
  <si>
    <t>MouseMakassar_MouseMakassar_chr1:53271076-53271100_14</t>
  </si>
  <si>
    <t>chr1:55043276-55043300</t>
  </si>
  <si>
    <t>CACTCAACAGGAGTCAGGGATAAT</t>
  </si>
  <si>
    <t>CACTCAACAGGAGTCAGG-GATAA</t>
  </si>
  <si>
    <t>MouseMakassar_MouseMakassar_chr1:55043276-55043300_6</t>
  </si>
  <si>
    <t>chr1:56174984-56175008</t>
  </si>
  <si>
    <t>ATCTTCCCAGGGGTCAGATGGATT</t>
  </si>
  <si>
    <t>MouseMakassar_MouseMakassar_chr1:56174984-56175008_38</t>
  </si>
  <si>
    <t>chr1:56566750-56566774</t>
  </si>
  <si>
    <t>TCAGTCACAGAAGTCAGGTGGCTC</t>
  </si>
  <si>
    <t>MouseMakassar_MouseMakassar_chr1:56566750-56566774_12</t>
  </si>
  <si>
    <t>chr1:56566860-56566884</t>
  </si>
  <si>
    <t>MouseMakassar_MouseMakassar_chr1:56566860-56566884_6</t>
  </si>
  <si>
    <t>chr1:56566904-56566928</t>
  </si>
  <si>
    <t>TTCAGTCACAGAAGTCAGGTGGCTC</t>
  </si>
  <si>
    <t>MouseMakassar_MouseMakassar_chr1:56566904-56566928_10</t>
  </si>
  <si>
    <t>chr1:56935222-56935246</t>
  </si>
  <si>
    <t>ACCTCCACAGAAGCCTGGTGAGCT</t>
  </si>
  <si>
    <t>MouseMakassar_MouseMakassar_chr1:56935222-56935246_8</t>
  </si>
  <si>
    <t>chr1:58847917-58847941</t>
  </si>
  <si>
    <t>ATCTCCACAATAATCAGGGAGGCA</t>
  </si>
  <si>
    <t>MouseMakassar_MouseMakassar_chr1:58847917-58847941_8</t>
  </si>
  <si>
    <t>chr1:59824955-59824979</t>
  </si>
  <si>
    <t>GCGTCCACAGGAGTCAGGTGACAA</t>
  </si>
  <si>
    <t>MouseMakassar_MouseMakassar_chr1:59824955-59824979_373</t>
  </si>
  <si>
    <t>chr1:62906799-62906822</t>
  </si>
  <si>
    <t>TTATCCTCAAGAG-CAGGTGTGTC</t>
  </si>
  <si>
    <t>MouseMakassar_MouseMakassar_chr1:62906799-62906822_6</t>
  </si>
  <si>
    <t>chr1:63051142-63051166</t>
  </si>
  <si>
    <t>TTTTCCACATGACTCAGGTAAGCA</t>
  </si>
  <si>
    <t>MouseMakassar_MouseMakassar_chr1:63051142-63051166_6</t>
  </si>
  <si>
    <t>chr1:63355969-63355993</t>
  </si>
  <si>
    <t>TATTCCTCAGCAGTCAGATGGGAT</t>
  </si>
  <si>
    <t>MouseMakassar_MouseMakassar_chr1:63355969-63355993_326</t>
  </si>
  <si>
    <t>chr1:6916935-6916959</t>
  </si>
  <si>
    <t>MouseMakassar_MouseMakassar_chr1:6916935-6916959_6</t>
  </si>
  <si>
    <t>chr1:69773578-69773602</t>
  </si>
  <si>
    <t>TACTTCCACGGAGTCAGGTACTTA</t>
  </si>
  <si>
    <t>MouseMakassar_MouseMakassar_chr1:69773578-69773602_8</t>
  </si>
  <si>
    <t>chr1:7447536-7447560</t>
  </si>
  <si>
    <t>ACCTCCTCAGGAATCAGGGAACCC</t>
  </si>
  <si>
    <t>MouseMakassar_MouseMakassar_chr1:7447536-7447560_6</t>
  </si>
  <si>
    <t>chr1:7742850-7742874</t>
  </si>
  <si>
    <t>TCTCCCACAGGAGACAGAGGGGTC</t>
  </si>
  <si>
    <t>MouseMakassar_MouseMakassar_chr1:7742850-7742874_6</t>
  </si>
  <si>
    <t>chr1:78376386-78376410</t>
  </si>
  <si>
    <t>GGCTTCACAGGAGCTAGGTGGGGT</t>
  </si>
  <si>
    <t>MouseMakassar_MouseMakassar_chr1:78376386-78376410_6</t>
  </si>
  <si>
    <t>chr1:7938472-7938496</t>
  </si>
  <si>
    <t>TTCCCCACAGGAGATGTGTGTGGC</t>
  </si>
  <si>
    <t>MouseMakassar_MouseMakassar_chr1:7938472-7938496_8</t>
  </si>
  <si>
    <t>chr1:79577857-79577881</t>
  </si>
  <si>
    <t>TTCTCTACAGGAGTCATACGGGAC</t>
  </si>
  <si>
    <t>MouseMakassar_MouseMakassar_chr1:79577857-79577881_12</t>
  </si>
  <si>
    <t>chr1:80433119-80433142</t>
  </si>
  <si>
    <t>GTCTCC-CAGGAGTCAGGAGAGCT</t>
  </si>
  <si>
    <t>MouseMakassar_MouseMakassar_chr1:80433119-80433142_48</t>
  </si>
  <si>
    <t>chr1:80584476-80584500</t>
  </si>
  <si>
    <t>ATCTCCATCAGAGTCAGCTGGGGA</t>
  </si>
  <si>
    <t>MouseMakassar_MouseMakassar_chr1:80584476-80584500_10</t>
  </si>
  <si>
    <t>chr1:81892030-81892054</t>
  </si>
  <si>
    <t>CCTTCCCCAGGATTCAGGTGGTGC</t>
  </si>
  <si>
    <t>CT-TCCCCAGGATTCAGGTGGTGC</t>
  </si>
  <si>
    <t>MouseMakassar_MouseMakassar_chr1:81892030-81892054_6</t>
  </si>
  <si>
    <t>chr1:81939626-81939650</t>
  </si>
  <si>
    <t>ACAGCCACAGGAGTAAGGTATGTT</t>
  </si>
  <si>
    <t>MouseMakassar_MouseMakassar_chr1:81939626-81939650_298</t>
  </si>
  <si>
    <t>chr1:82214179-82214203</t>
  </si>
  <si>
    <t>CAGTCCACAGGAGTCACAGGTGAG</t>
  </si>
  <si>
    <t>MouseMakassar_MouseMakassar_chr1:82214179-82214203_6</t>
  </si>
  <si>
    <t>chr1:84899820-84899844</t>
  </si>
  <si>
    <t>ATCTACAGAGGGGTCAGTGGGACA</t>
  </si>
  <si>
    <t>MouseMakassar_MouseMakassar_chr1:84899820-84899844_10</t>
  </si>
  <si>
    <t>chr1:84921507-84921530</t>
  </si>
  <si>
    <t>GTTTCCACAG-AGTCAGGTGGGAT</t>
  </si>
  <si>
    <t>MouseMakassar_MouseMakassar_chr1:84921507-84921530_204</t>
  </si>
  <si>
    <t>chr1:86995815-86995839</t>
  </si>
  <si>
    <t>TATGTCACAGGAGTCATTTGTGTT</t>
  </si>
  <si>
    <t>MouseMakassar_MouseMakassar_chr1:86995815-86995839_6</t>
  </si>
  <si>
    <t>chr1:88176290-88176314</t>
  </si>
  <si>
    <t>MouseMakassar_MouseMakassar_chr1:88176290-88176314_26</t>
  </si>
  <si>
    <t>chr1:88330766-88330790</t>
  </si>
  <si>
    <t>TTGTCCACAAGCAGCAGGTGGGTA</t>
  </si>
  <si>
    <t>MouseMakassar_MouseMakassar_chr1:88330766-88330790_6</t>
  </si>
  <si>
    <t>chr1:89564532-89564556</t>
  </si>
  <si>
    <t>CAGGCCACAGGAGCCAGCTGGGCT</t>
  </si>
  <si>
    <t>MouseMakassar_MouseMakassar_chr1:89564532-89564556_8</t>
  </si>
  <si>
    <t>chr1:90080149-90080172</t>
  </si>
  <si>
    <t>TTCCCTACAGGAA-CAGGTGGGGG</t>
  </si>
  <si>
    <t>MouseMakassar_MouseMakassar_chr1:90080149-90080172_6</t>
  </si>
  <si>
    <t>chr1:91279885-91279909</t>
  </si>
  <si>
    <t>GACTTCACAGGAATCAGGGAGAAC</t>
  </si>
  <si>
    <t>MouseMakassar_MouseMakassar_chr1:91279885-91279909_28</t>
  </si>
  <si>
    <t>chr1:93079338-93079362</t>
  </si>
  <si>
    <t>GACTCCATAAGAGTCAGGGAGGAT</t>
  </si>
  <si>
    <t>MouseMakassar_MouseMakassar_chr1:93079338-93079362_44</t>
  </si>
  <si>
    <t>chr1:99402634-99402658</t>
  </si>
  <si>
    <t>GCCTCCACAGGAGTCACCTACACT</t>
  </si>
  <si>
    <t>MouseMakassar_MouseMakassar_chr1:99402634-99402658_56</t>
  </si>
  <si>
    <t>chr2</t>
  </si>
  <si>
    <t>chr2:102283328-102283352</t>
  </si>
  <si>
    <t>TTTTCCACAGGTGTCAGATAGCCA</t>
  </si>
  <si>
    <t>MouseMakassar_MouseMakassar_chr2:102283328-102283352_22</t>
  </si>
  <si>
    <t>chr2:104291140-104291164</t>
  </si>
  <si>
    <t>TAACCCACAGGAGTAAGGGGAATA</t>
  </si>
  <si>
    <t>MouseMakassar_MouseMakassar_chr2:104291140-104291164_14</t>
  </si>
  <si>
    <t>chr2:10508373-10508396</t>
  </si>
  <si>
    <t>CACACCACAG-AGTCAGGTGGATC</t>
  </si>
  <si>
    <t>MouseMakassar_MouseMakassar_chr2:10508373-10508396_36</t>
  </si>
  <si>
    <t>chr2:105445614-105445638</t>
  </si>
  <si>
    <t>GTCTCCACTGGAGTCTGGTGGGCA</t>
  </si>
  <si>
    <t>MouseMakassar_MouseMakassar_chr2:105445614-105445638_12</t>
  </si>
  <si>
    <t>chr2:11037931-11037955</t>
  </si>
  <si>
    <t>ATGCACACAGAAGTCAGATGTAAA</t>
  </si>
  <si>
    <t>MouseMakassar_MouseMakassar_chr2:11037931-11037955_8</t>
  </si>
  <si>
    <t>chr2:110760237-110760261</t>
  </si>
  <si>
    <t>GCCTCCACAGGATCAAGGGGATCC</t>
  </si>
  <si>
    <t>MouseMakassar_MouseMakassar_chr2:110760237-110760261_6</t>
  </si>
  <si>
    <t>chr2:112986293-112986317</t>
  </si>
  <si>
    <t>CTCTCCACACCGGTCAGGTGGGTG</t>
  </si>
  <si>
    <t>MouseMakassar_MouseMakassar_chr2:112986293-112986317_12</t>
  </si>
  <si>
    <t>chr2:11341194-11341218</t>
  </si>
  <si>
    <t>MouseMakassar_MouseMakassar_chr2:11341194-11341218_28</t>
  </si>
  <si>
    <t>chr2:114390594-114390618</t>
  </si>
  <si>
    <t>TTCTCCACAAGAGAGATGAGCCAA</t>
  </si>
  <si>
    <t>MouseMakassar_MouseMakassar_chr2:114390594-114390618_112</t>
  </si>
  <si>
    <t>chr2:115374995-115375019</t>
  </si>
  <si>
    <t>TGTTCCACAAGAGTCAGTGGATAA</t>
  </si>
  <si>
    <t>TGTTCCACAAGAGTCAG-TGGATA</t>
  </si>
  <si>
    <t>MouseMakassar_MouseMakassar_chr2:115374995-115375019_96</t>
  </si>
  <si>
    <t>chr2:120492544-120492568</t>
  </si>
  <si>
    <t>ACCCCCACAAAAGTCAGGTGCACT</t>
  </si>
  <si>
    <t>MouseMakassar_MouseMakassar_chr2:120492544-120492568_20</t>
  </si>
  <si>
    <t>chr2:12142011-12142035</t>
  </si>
  <si>
    <t>TAGGCCACAGAAGTCATGTGTGAC</t>
  </si>
  <si>
    <t>MouseMakassar_MouseMakassar_chr2:12142011-12142035_746</t>
  </si>
  <si>
    <t>chr2:122186263-122186287</t>
  </si>
  <si>
    <t>GGATCCCCAGGAGTCAGGTGGCGC</t>
  </si>
  <si>
    <t>MouseMakassar_MouseMakassar_chr2:122186263-122186287_24</t>
  </si>
  <si>
    <t>chr2:122557290-122557314</t>
  </si>
  <si>
    <t>CTTTCCAGAGGACTCAGGTATGAT</t>
  </si>
  <si>
    <t>TT-TCCAGAGGACTCAGGTATGAT</t>
  </si>
  <si>
    <t>MouseMakassar_MouseMakassar_chr2:122557290-122557314_6</t>
  </si>
  <si>
    <t>chr2:123891921-123891945</t>
  </si>
  <si>
    <t>CTCTCCACAAGAATCAAGTAGTAA</t>
  </si>
  <si>
    <t>MouseMakassar_MouseMakassar_chr2:123891921-123891945_36</t>
  </si>
  <si>
    <t>chr2:124410873-124410896</t>
  </si>
  <si>
    <t>TTCTCCAT-GGAGTCATGTGGACA</t>
  </si>
  <si>
    <t>MouseMakassar_MouseMakassar_chr2:124410873-124410896_71</t>
  </si>
  <si>
    <t>chr2:127318392-127318415</t>
  </si>
  <si>
    <t>CTCTCCACAT-AGTCAAGTGTGGC</t>
  </si>
  <si>
    <t>MouseMakassar_MouseMakassar_chr2:127318392-127318415_12</t>
  </si>
  <si>
    <t>chr2:128117878-128117902</t>
  </si>
  <si>
    <t>GTTTCTACAGAAGTCAAGTGCGTA</t>
  </si>
  <si>
    <t>TT-TCTACAGAAGTCAAGTGCGTA</t>
  </si>
  <si>
    <t>MouseMakassar_MouseMakassar_chr2:128117878-128117902_14</t>
  </si>
  <si>
    <t>chr2:130264823-130264847</t>
  </si>
  <si>
    <t>CCTTACACAGGAGTCAGATTAATT</t>
  </si>
  <si>
    <t>MouseMakassar_MouseMakassar_chr2:130264823-130264847_10</t>
  </si>
  <si>
    <t>chr2:130533096-130533120</t>
  </si>
  <si>
    <t>CCTTCAACAGGTGTCAGGTGCACT</t>
  </si>
  <si>
    <t>CT-TCAACAGGTGTCAGGTGCACT</t>
  </si>
  <si>
    <t>MouseMakassar_MouseMakassar_chr2:130533096-130533120_22</t>
  </si>
  <si>
    <t>chr2:13142245-13142269</t>
  </si>
  <si>
    <t>TTCTTCACAGGAATCAATGTGTAG</t>
  </si>
  <si>
    <t>TTCTTCACAGGAATCAATGTGTAGA</t>
  </si>
  <si>
    <t>MouseMakassar_MouseMakassar_chr2:13142245-13142269_12</t>
  </si>
  <si>
    <t>chr2:131438031-131438055</t>
  </si>
  <si>
    <t>CTCTCTACAGGAGTCAGAAGGCTG</t>
  </si>
  <si>
    <t>MouseMakassar_MouseMakassar_chr2:131438031-131438055_6</t>
  </si>
  <si>
    <t>chr2:131993422-131993446</t>
  </si>
  <si>
    <t>TGTCCCACAGGAGTCAGCTTTGCC</t>
  </si>
  <si>
    <t>GTC-CCACAGGAGTCAGCTTTGCC</t>
  </si>
  <si>
    <t>MouseMakassar_MouseMakassar_chr2:131993422-131993446_32</t>
  </si>
  <si>
    <t>chr2:132455649-132455673</t>
  </si>
  <si>
    <t>ATCTCCACAGATGTCAGGGGAGAA</t>
  </si>
  <si>
    <t>MouseMakassar_MouseMakassar_chr2:132455649-132455673_8</t>
  </si>
  <si>
    <t>chr2:133227169-133227193</t>
  </si>
  <si>
    <t>TCTCTCAGAGAAGTCAGGTGTAAT</t>
  </si>
  <si>
    <t>GTCTCTCAGAGAAGTCAGGTGTAAT</t>
  </si>
  <si>
    <t>MouseMakassar_MouseMakassar_chr2:133227169-133227193_6</t>
  </si>
  <si>
    <t>chr2:133387158-133387182</t>
  </si>
  <si>
    <t>CCTACCACAGTAGTCAGGTGCAGT</t>
  </si>
  <si>
    <t>TCCTACCACAGTAGTCAGGTGCAGT</t>
  </si>
  <si>
    <t>MouseMakassar_MouseMakassar_chr2:133387158-133387182_446</t>
  </si>
  <si>
    <t>chr2:133511823-133511847</t>
  </si>
  <si>
    <t>TTTACCACAGGAGACAAGTGTGTC</t>
  </si>
  <si>
    <t>MouseMakassar_MouseMakassar_chr2:133511823-133511847_24</t>
  </si>
  <si>
    <t>chr2:135992176-135992200</t>
  </si>
  <si>
    <t>ATAGCCACAGGGGTTAGGTGTGGA</t>
  </si>
  <si>
    <t>MouseMakassar_MouseMakassar_chr2:135992176-135992200_10</t>
  </si>
  <si>
    <t>chr2:13912209-13912233</t>
  </si>
  <si>
    <t>TTGAACACAAGAATCAGGTGGGTG</t>
  </si>
  <si>
    <t>MouseMakassar_MouseMakassar_chr2:13912209-13912233_6</t>
  </si>
  <si>
    <t>chr2:139645825-139645849</t>
  </si>
  <si>
    <t>TGCTCCACATGATTCTGTGGGCAT</t>
  </si>
  <si>
    <t>MouseMakassar_MouseMakassar_chr2:139645825-139645849_6</t>
  </si>
  <si>
    <t>chr2:140773517-140773541</t>
  </si>
  <si>
    <t>AGCAACACAGGAGTCAGTTGAGAA</t>
  </si>
  <si>
    <t>MouseMakassar_MouseMakassar_chr2:140773517-140773541_14</t>
  </si>
  <si>
    <t>chr2:141362471-141362495</t>
  </si>
  <si>
    <t>TGAGCCACAGGAGACAGGATGTGT</t>
  </si>
  <si>
    <t>MouseMakassar_MouseMakassar_chr2:141362471-141362495_18</t>
  </si>
  <si>
    <t>chr2:142508877-142508901</t>
  </si>
  <si>
    <t>CCCTCCACAAGAGTCAGGGAAAAT</t>
  </si>
  <si>
    <t>CCCTCCACAAGAGTCAGG-GAAAA</t>
  </si>
  <si>
    <t>MouseMakassar_MouseMakassar_chr2:142508877-142508901_12</t>
  </si>
  <si>
    <t>chr2:143194048-143194072</t>
  </si>
  <si>
    <t>CCTTCCACAGAAGTGAGGTAGGAT</t>
  </si>
  <si>
    <t>MouseMakassar_MouseMakassar_chr2:143194048-143194072_30</t>
  </si>
  <si>
    <t>chr2:144797091-144797115</t>
  </si>
  <si>
    <t>TGGTCCACAGAAGTCAGATGGTCA</t>
  </si>
  <si>
    <t>MouseMakassar_MouseMakassar_chr2:144797091-144797115_22</t>
  </si>
  <si>
    <t>chr2:144890553-144890577</t>
  </si>
  <si>
    <t>TTCTCCGCAGGAGTCAGCTTAATC</t>
  </si>
  <si>
    <t>MouseMakassar_MouseMakassar_chr2:144890553-144890577_16</t>
  </si>
  <si>
    <t>chr2:145482902-145482926</t>
  </si>
  <si>
    <t>GAGTCCAGAGGAGTCAGTTAAAGG</t>
  </si>
  <si>
    <t>MouseMakassar_MouseMakassar_chr2:145482902-145482926_16</t>
  </si>
  <si>
    <t>chr2:147456152-147456176</t>
  </si>
  <si>
    <t>CATTCCACAGGACTCAGGGCGAGT</t>
  </si>
  <si>
    <t>MouseMakassar_MouseMakassar_chr2:147456152-147456176_24</t>
  </si>
  <si>
    <t>chr2:148410336-148410360</t>
  </si>
  <si>
    <t>TTGTCCAGAGGAGTCAGGGCGTGA</t>
  </si>
  <si>
    <t>TTGTCCAGAGGAGTCAGG-GCGTG</t>
  </si>
  <si>
    <t>MouseMakassar_MouseMakassar_chr2:148410336-148410360_98</t>
  </si>
  <si>
    <t>chr2:150643248-150643272</t>
  </si>
  <si>
    <t>ATATTCACAGAAGTCAAGGGCACC</t>
  </si>
  <si>
    <t>MouseMakassar_MouseMakassar_chr2:150643248-150643272_8</t>
  </si>
  <si>
    <t>chr2:150727706-150727730</t>
  </si>
  <si>
    <t>GTCTCCACAGAAGACAGATGGGGC</t>
  </si>
  <si>
    <t>MouseMakassar_MouseMakassar_chr2:150727706-150727730_649</t>
  </si>
  <si>
    <t>chr2:151094966-151094990</t>
  </si>
  <si>
    <t>CTGACCCCAGGAATCAGGTGGATC</t>
  </si>
  <si>
    <t>MouseMakassar_MouseMakassar_chr2:151094966-151094990_12</t>
  </si>
  <si>
    <t>chr2:151712011-151712035</t>
  </si>
  <si>
    <t>GTGGACACAGGAATCAGGTGAAGG</t>
  </si>
  <si>
    <t>MouseMakassar_MouseMakassar_chr2:151712011-151712035_34</t>
  </si>
  <si>
    <t>chr2:152334747-152334771</t>
  </si>
  <si>
    <t>ACTTCCACAGGAGCCAGGGGTCCA</t>
  </si>
  <si>
    <t>CT-TCCACAGGAGCCAGGGGTCCA</t>
  </si>
  <si>
    <t>MouseMakassar_MouseMakassar_chr2:152334747-152334771_6</t>
  </si>
  <si>
    <t>chr2:152704924-152704948</t>
  </si>
  <si>
    <t>CCTTCCCCAGGAGCCAGGTGGGCA</t>
  </si>
  <si>
    <t>TCCTTCCCCAGGAGCCAGGTGGGCA</t>
  </si>
  <si>
    <t>MouseMakassar_MouseMakassar_chr2:152704924-152704948_50</t>
  </si>
  <si>
    <t>chr2:153046541-153046565</t>
  </si>
  <si>
    <t>CACCTCACAGGAGACAGATGGGGT</t>
  </si>
  <si>
    <t>MouseMakassar_MouseMakassar_chr2:153046541-153046565_172</t>
  </si>
  <si>
    <t>chr2:154193053-154193076</t>
  </si>
  <si>
    <t>GACTCCACAGG-GTCAGGTACATA</t>
  </si>
  <si>
    <t>MouseMakassar_MouseMakassar_chr2:154193053-154193076_12</t>
  </si>
  <si>
    <t>chr2:156181994-156182018</t>
  </si>
  <si>
    <t>GTCTCCACAGGCATCAGGTATGCA</t>
  </si>
  <si>
    <t>MouseMakassar_MouseMakassar_chr2:156181994-156182018_120</t>
  </si>
  <si>
    <t>chr2:157190878-157190901</t>
  </si>
  <si>
    <t>TGAGCCACAG-AGTCAGGTGTAGC</t>
  </si>
  <si>
    <t>MouseMakassar_MouseMakassar_chr2:157190878-157190901_8</t>
  </si>
  <si>
    <t>chr2:157625121-157625145</t>
  </si>
  <si>
    <t>TTATTCCCAGGAGTCAGATGGGGA</t>
  </si>
  <si>
    <t>MouseMakassar_MouseMakassar_chr2:157625121-157625145_14</t>
  </si>
  <si>
    <t>chr2:157717821-157717845</t>
  </si>
  <si>
    <t>CAACTCACAGGAGTCAGATGTGGG</t>
  </si>
  <si>
    <t>AACTC-ACAGGAGTCAGATGTGGG</t>
  </si>
  <si>
    <t>MouseMakassar_MouseMakassar_chr2:157717821-157717845_256</t>
  </si>
  <si>
    <t>chr2:159408880-159408904</t>
  </si>
  <si>
    <t>TCAACCACAGGAGTCAGGAGCTTC</t>
  </si>
  <si>
    <t>TTCAACCACAGGAGTCAGGAGCTTC</t>
  </si>
  <si>
    <t>MouseMakassar_MouseMakassar_chr2:159408880-159408904_114</t>
  </si>
  <si>
    <t>chr2:159604821-159604845</t>
  </si>
  <si>
    <t>CCTGACACAGGAGTCAGGGGTGCA</t>
  </si>
  <si>
    <t>MouseMakassar_MouseMakassar_chr2:159604821-159604845_34</t>
  </si>
  <si>
    <t>chr2:160034174-160034197</t>
  </si>
  <si>
    <t>GTCCCCACAG-AGTCATGTGTTAT</t>
  </si>
  <si>
    <t>MouseMakassar_MouseMakassar_chr2:160034174-160034197_6</t>
  </si>
  <si>
    <t>chr2:160895312-160895335</t>
  </si>
  <si>
    <t>TTCTCCACAGGAAG-ATGTGCCTC</t>
  </si>
  <si>
    <t>MouseMakassar_MouseMakassar_chr2:160895312-160895335_26</t>
  </si>
  <si>
    <t>chr2:161568185-161568209</t>
  </si>
  <si>
    <t>ATTTCTATAGAAGTCAGGTGTGTC</t>
  </si>
  <si>
    <t>TT-TCTATAGAAGTCAGGTGTGTC</t>
  </si>
  <si>
    <t>MouseMakassar_MouseMakassar_chr2:161568185-161568209_10</t>
  </si>
  <si>
    <t>chr2:163160936-163160960</t>
  </si>
  <si>
    <t>GACCCCACAGGAGTCAGGGATTGT</t>
  </si>
  <si>
    <t>GACCCCACAGGAGTCAGG-GATTG</t>
  </si>
  <si>
    <t>MouseMakassar_MouseMakassar_chr2:163160936-163160960_8</t>
  </si>
  <si>
    <t>chr2:163275278-163275302</t>
  </si>
  <si>
    <t>AACTCCACAATAGTCAGGGTGAGT</t>
  </si>
  <si>
    <t>MouseMakassar_MouseMakassar_chr2:163275278-163275302_38</t>
  </si>
  <si>
    <t>chr2:16343072-16343096</t>
  </si>
  <si>
    <t>CTGACCACAGGACTCAGGTGAGAC</t>
  </si>
  <si>
    <t>MouseMakassar_MouseMakassar_chr2:16343072-16343096_505</t>
  </si>
  <si>
    <t>chr2:165296570-165296594</t>
  </si>
  <si>
    <t>TCCTCCACAGGGGTCAGGGAAATA</t>
  </si>
  <si>
    <t>TCCTCCACAGGGGTCAGG-GAAAT</t>
  </si>
  <si>
    <t>MouseMakassar_MouseMakassar_chr2:165296570-165296594_76</t>
  </si>
  <si>
    <t>chr2:166258332-166258356</t>
  </si>
  <si>
    <t>TCCTCCACAGGAGTTAGATGTATT</t>
  </si>
  <si>
    <t>MouseMakassar_MouseMakassar_chr2:166258332-166258356_34</t>
  </si>
  <si>
    <t>chr2:166665630-166665654</t>
  </si>
  <si>
    <t>GAATCCCCAGGAGTCACATGAGAA</t>
  </si>
  <si>
    <t>MouseMakassar_MouseMakassar_chr2:166665630-166665654_6</t>
  </si>
  <si>
    <t>chr2:167488843-167488867</t>
  </si>
  <si>
    <t>CTCCCCACAGAAGTCAGCTGTGAG</t>
  </si>
  <si>
    <t>MouseMakassar_MouseMakassar_chr2:167488843-167488867_171</t>
  </si>
  <si>
    <t>chr2:168586084-168586108</t>
  </si>
  <si>
    <t>GTTTCTACAGGAGTCAGTTTGGGT</t>
  </si>
  <si>
    <t>TT-TCTACAGGAGTCAGTTTGGGT</t>
  </si>
  <si>
    <t>MouseMakassar_MouseMakassar_chr2:168586084-168586108_92</t>
  </si>
  <si>
    <t>chr2:168607954-168607978</t>
  </si>
  <si>
    <t>ATATCCACAGGATTCAGGAGTGTA</t>
  </si>
  <si>
    <t>MouseMakassar_MouseMakassar_chr2:168607954-168607978_8</t>
  </si>
  <si>
    <t>chr2:168705934-168705958</t>
  </si>
  <si>
    <t>CACACCACAGAAGGCAGGTGGGAA</t>
  </si>
  <si>
    <t>MouseMakassar_MouseMakassar_chr2:168705934-168705958_16</t>
  </si>
  <si>
    <t>chr2:168750434-168750458</t>
  </si>
  <si>
    <t>TTGGCCCCATGAGTCATGTAGTGT</t>
  </si>
  <si>
    <t>MouseMakassar_MouseMakassar_chr2:168750434-168750458_10</t>
  </si>
  <si>
    <t>chr2:169706348-169706372</t>
  </si>
  <si>
    <t>GTACTCCCAGGAGTCAGGTGGCAA</t>
  </si>
  <si>
    <t>TACTCC-CAGGAGTCAGGTGGCAA</t>
  </si>
  <si>
    <t>MouseMakassar_MouseMakassar_chr2:169706348-169706372_42</t>
  </si>
  <si>
    <t>chr2:170258186-170258209</t>
  </si>
  <si>
    <t>TTCTCC-CAGAAATCAGATGAGAA</t>
  </si>
  <si>
    <t>MouseMakassar_MouseMakassar_chr2:170258186-170258209_22</t>
  </si>
  <si>
    <t>chr2:172025505-172025530</t>
  </si>
  <si>
    <t>CTCTCCACAGGGGTTCAAGTGGGCT</t>
  </si>
  <si>
    <t>MouseMakassar_MouseMakassar_chr2:172025505-172025530_6</t>
  </si>
  <si>
    <t>chr2:172633494-172633518</t>
  </si>
  <si>
    <t>ATCACCACAGGTGTCAGTGTGGCT</t>
  </si>
  <si>
    <t>ATCACCACAGGTGTCAGTGTGGCTG</t>
  </si>
  <si>
    <t>MouseMakassar_MouseMakassar_chr2:172633494-172633518_84</t>
  </si>
  <si>
    <t>chr2:172797474-172797498</t>
  </si>
  <si>
    <t>CTCTCCACTGAAGTCAGATACGAC</t>
  </si>
  <si>
    <t>MouseMakassar_MouseMakassar_chr2:172797474-172797498_410</t>
  </si>
  <si>
    <t>chr2:172828761-172828785</t>
  </si>
  <si>
    <t>GGAGCCACAGGAATTAGGTGGCCT</t>
  </si>
  <si>
    <t>MouseMakassar_MouseMakassar_chr2:172828761-172828785_58</t>
  </si>
  <si>
    <t>chr2:173102135-173102159</t>
  </si>
  <si>
    <t>TCCCCCTCAGGAGTGCTGTGGCCT</t>
  </si>
  <si>
    <t>MouseMakassar_MouseMakassar_chr2:173102135-173102159_6</t>
  </si>
  <si>
    <t>chr2:173371743-173371767</t>
  </si>
  <si>
    <t>TTCTCCAAAGGAGAAAGGGTGACA</t>
  </si>
  <si>
    <t>TTCTCCAAAGGAGAAAGGGTGACAC</t>
  </si>
  <si>
    <t>MouseMakassar_MouseMakassar_chr2:173371743-173371767_188</t>
  </si>
  <si>
    <t>chr2:173407720-173407744</t>
  </si>
  <si>
    <t>GGCTCCAGAGAAGTCAGGGCACTA</t>
  </si>
  <si>
    <t>MouseMakassar_MouseMakassar_chr2:173407720-173407744_88</t>
  </si>
  <si>
    <t>chr2:173552282-173552306</t>
  </si>
  <si>
    <t>TACTCCACAGGGGTCGGTGGGTGT</t>
  </si>
  <si>
    <t>TACTCCACAGGGGTC-GGTGGGTG</t>
  </si>
  <si>
    <t>MouseMakassar_MouseMakassar_chr2:173552282-173552306_42</t>
  </si>
  <si>
    <t>chr2:174453768-174453792</t>
  </si>
  <si>
    <t>TGTGCCACAGGAGTCAGATCAGAC</t>
  </si>
  <si>
    <t>MouseMakassar_MouseMakassar_chr2:174453768-174453792_152</t>
  </si>
  <si>
    <t>chr2:17775755-17775779</t>
  </si>
  <si>
    <t>GTATCCACAGGAGTGAGGTCAGCC</t>
  </si>
  <si>
    <t>MouseMakassar_MouseMakassar_chr2:17775755-17775779_18</t>
  </si>
  <si>
    <t>chr2:178855180-178855204</t>
  </si>
  <si>
    <t>ACCACCCCAGGAGTCAGGTGTGCA</t>
  </si>
  <si>
    <t>MouseMakassar_MouseMakassar_chr2:178855180-178855204_10</t>
  </si>
  <si>
    <t>chr2:178861648-178861672</t>
  </si>
  <si>
    <t>TCATCCACAGGAGACAGGTCGGGG</t>
  </si>
  <si>
    <t>MouseMakassar_MouseMakassar_chr2:178861648-178861672_24</t>
  </si>
  <si>
    <t>chr2:179084158-179084182</t>
  </si>
  <si>
    <t>GGAAAGACAGGAGTCAGGTGAGCA</t>
  </si>
  <si>
    <t>MouseMakassar_MouseMakassar_chr2:179084158-179084182_8</t>
  </si>
  <si>
    <t>chr2:179982290-179982314</t>
  </si>
  <si>
    <t>TTCTTAACAGGAGTAAGGGGATTG</t>
  </si>
  <si>
    <t>MouseMakassar_MouseMakassar_chr2:179982290-179982314_16</t>
  </si>
  <si>
    <t>chr2:180233259-180233282</t>
  </si>
  <si>
    <t>GTCCCCACAGG-GTCAAGTGTGAC</t>
  </si>
  <si>
    <t>MouseMakassar_MouseMakassar_chr2:180233259-180233282_208</t>
  </si>
  <si>
    <t>chr2:180609072-180609096</t>
  </si>
  <si>
    <t>TTCTTCTCAGGAGTCAGGTAAGTC</t>
  </si>
  <si>
    <t>MouseMakassar_MouseMakassar_chr2:180609072-180609096_26</t>
  </si>
  <si>
    <t>chr2:18064813-18064837</t>
  </si>
  <si>
    <t>TTCCGCACAGGAGTCAGGAGCCAT</t>
  </si>
  <si>
    <t>MouseMakassar_MouseMakassar_chr2:18064813-18064837_88</t>
  </si>
  <si>
    <t>chr2:18842666-18842690</t>
  </si>
  <si>
    <t>CAGTACACAGGAGTCAGATGGTGC</t>
  </si>
  <si>
    <t>MouseMakassar_MouseMakassar_chr2:18842666-18842690_220</t>
  </si>
  <si>
    <t>chr2:19064785-19064809</t>
  </si>
  <si>
    <t>ATCGCTACAGGAGTCAGATGCAGT</t>
  </si>
  <si>
    <t>MouseMakassar_MouseMakassar_chr2:19064785-19064809_64</t>
  </si>
  <si>
    <t>chr2:19289320-19289344</t>
  </si>
  <si>
    <t>GTCCCCACAAGATTCAGGTGAACT</t>
  </si>
  <si>
    <t>MouseMakassar_MouseMakassar_chr2:19289320-19289344_10</t>
  </si>
  <si>
    <t>chr2:21003094-21003119</t>
  </si>
  <si>
    <t>TCATCCACAGTGAGTCAGGTGCTGA</t>
  </si>
  <si>
    <t>MouseMakassar_MouseMakassar_chr2:21003094-21003119_100</t>
  </si>
  <si>
    <t>chr2:21882125-21882149</t>
  </si>
  <si>
    <t>ATTTCCAAAGGAGTCAGAGGAATA</t>
  </si>
  <si>
    <t>TT-TCCAAAGGAGTCAGAGGAATA</t>
  </si>
  <si>
    <t>MouseMakassar_MouseMakassar_chr2:21882125-21882149_50</t>
  </si>
  <si>
    <t>chr2:21905932-21905956</t>
  </si>
  <si>
    <t>AACTTCACAGGAATCATGTAGGAT</t>
  </si>
  <si>
    <t>MouseMakassar_MouseMakassar_chr2:21905932-21905956_10</t>
  </si>
  <si>
    <t>chr2:25106703-25106727</t>
  </si>
  <si>
    <t>ATCTCCACATGAGACAGATGGACA</t>
  </si>
  <si>
    <t>MouseMakassar_MouseMakassar_chr2:25106703-25106727_8</t>
  </si>
  <si>
    <t>chr2:26194912-26194936</t>
  </si>
  <si>
    <t>CTCTCCAGAGAAGTTAGGTATGGG</t>
  </si>
  <si>
    <t>MouseMakassar_MouseMakassar_chr2:26194912-26194936_18</t>
  </si>
  <si>
    <t>chr2:26348851-26348875</t>
  </si>
  <si>
    <t>CACCCCACAGGAGTCACGCTGGTC</t>
  </si>
  <si>
    <t>MouseMakassar_MouseMakassar_chr2:26348851-26348875_8</t>
  </si>
  <si>
    <t>chr2:27163694-27163718</t>
  </si>
  <si>
    <t>AATCCCACAGGAGTCATGAGGATG</t>
  </si>
  <si>
    <t>ATC-CCACAGGAGTCATGAGGATG</t>
  </si>
  <si>
    <t>MouseMakassar_MouseMakassar_chr2:27163694-27163718_12</t>
  </si>
  <si>
    <t>chr2:27192422-27192446</t>
  </si>
  <si>
    <t>GTGCCCACAGAAGTCAGGAGAGGA</t>
  </si>
  <si>
    <t>TGC-CCACAGAAGTCAGGAGAGGA</t>
  </si>
  <si>
    <t>MouseMakassar_MouseMakassar_chr2:27192422-27192446_8</t>
  </si>
  <si>
    <t>chr2:28457046-28457070</t>
  </si>
  <si>
    <t>CTTTCCACAGAAGACAGATAGGGC</t>
  </si>
  <si>
    <t>MouseMakassar_MouseMakassar_chr2:28457046-28457070_10</t>
  </si>
  <si>
    <t>chr2:28615505-28615529</t>
  </si>
  <si>
    <t>ATATTCACAGGTGTCAGGTGGATG</t>
  </si>
  <si>
    <t>MouseMakassar_MouseMakassar_chr2:28615505-28615529_8</t>
  </si>
  <si>
    <t>chr2:28685234-28685258</t>
  </si>
  <si>
    <t>TTCTCCTGAGCAGACATGTCTCCT</t>
  </si>
  <si>
    <t>MouseMakassar_MouseMakassar_chr2:28685234-28685258_6</t>
  </si>
  <si>
    <t>chr2:30203469-30203493</t>
  </si>
  <si>
    <t>TCTGCCACAGGACTCAGGTTTGAC</t>
  </si>
  <si>
    <t>CTCTGCCACAGGACTCAGGTTTGAC</t>
  </si>
  <si>
    <t>MouseMakassar_MouseMakassar_chr2:30203469-30203493_14</t>
  </si>
  <si>
    <t>chr2:31806527-31806550</t>
  </si>
  <si>
    <t>TGCCCCACAGAAG-CAGGTGGGCA</t>
  </si>
  <si>
    <t>MouseMakassar_MouseMakassar_chr2:31806527-31806550_16</t>
  </si>
  <si>
    <t>chr2:31979866-31979890</t>
  </si>
  <si>
    <t>CCTTCCACAGGAGTCACATGTGGT</t>
  </si>
  <si>
    <t>TCCTTCCACAGGAGTCACATGTGGT</t>
  </si>
  <si>
    <t>MouseMakassar_MouseMakassar_chr2:31979866-31979890_310</t>
  </si>
  <si>
    <t>chr2:32188678-32188702</t>
  </si>
  <si>
    <t>TGTCCAACAGAAGTCAGGTGTTGC</t>
  </si>
  <si>
    <t>ATGTCCAACAGAAGTCAGGTGTTGC</t>
  </si>
  <si>
    <t>MouseMakassar_MouseMakassar_chr2:32188678-32188702_8</t>
  </si>
  <si>
    <t>chr2:32703568-32703592</t>
  </si>
  <si>
    <t>TGTTACACAGGAGGCAGGTGAGAC</t>
  </si>
  <si>
    <t>MouseMakassar_MouseMakassar_chr2:32703568-32703592_6</t>
  </si>
  <si>
    <t>chr2:33162399-33162423</t>
  </si>
  <si>
    <t>CTCTCCACAGGAGCAGGTGGGCAG</t>
  </si>
  <si>
    <t>CTCTCCACAGGAG-CAGGTGGGCA</t>
  </si>
  <si>
    <t>MouseMakassar_MouseMakassar_chr2:33162399-33162423_380</t>
  </si>
  <si>
    <t>chr2:33315692-33315716</t>
  </si>
  <si>
    <t>GTGGACACAGGAGTCAGGTCTGGC</t>
  </si>
  <si>
    <t>MouseMakassar_MouseMakassar_chr2:33315692-33315716_28</t>
  </si>
  <si>
    <t>chr2:33340384-33340408</t>
  </si>
  <si>
    <t>ATCTCCTAAGAAGTCAGGTAAATA</t>
  </si>
  <si>
    <t>MouseMakassar_MouseMakassar_chr2:33340384-33340408_8</t>
  </si>
  <si>
    <t>chr2:33582385-33582408</t>
  </si>
  <si>
    <t>GGCTCCACAGGAGG-AGGTGGGGT</t>
  </si>
  <si>
    <t>MouseMakassar_MouseMakassar_chr2:33582385-33582408_42</t>
  </si>
  <si>
    <t>chr2:34342052-34342076</t>
  </si>
  <si>
    <t>CCTGCCACAGGACTCAGGTTCATT</t>
  </si>
  <si>
    <t>MouseMakassar_MouseMakassar_chr2:34342052-34342076_6</t>
  </si>
  <si>
    <t>chr2:34531879-34531903</t>
  </si>
  <si>
    <t>TTCTCCTCAGAAGTCAGTATGTCC</t>
  </si>
  <si>
    <t>TTCTCCTCAGAAGTCAGTATGTCCT</t>
  </si>
  <si>
    <t>MouseMakassar_MouseMakassar_chr2:34531879-34531903_18</t>
  </si>
  <si>
    <t>chr2:36184885-36184909</t>
  </si>
  <si>
    <t>CTCTCCTCAGGAGTCAAGTCACAA</t>
  </si>
  <si>
    <t>MouseMakassar_MouseMakassar_chr2:36184885-36184909_14</t>
  </si>
  <si>
    <t>chr2:37559404-37559428</t>
  </si>
  <si>
    <t>GCTTCCACAGGAGCAAGGTGAGGG</t>
  </si>
  <si>
    <t>TGCTTCCACAGGAGCAAGGTGAGGG</t>
  </si>
  <si>
    <t>MouseMakassar_MouseMakassar_chr2:37559404-37559428_6</t>
  </si>
  <si>
    <t>chr2:40742145-40742169</t>
  </si>
  <si>
    <t>TATACCACAGGAGCCAAGTGTGGG</t>
  </si>
  <si>
    <t>TTATACCACAGGAGCCAAGTGTGGG</t>
  </si>
  <si>
    <t>MouseMakassar_MouseMakassar_chr2:40742145-40742169_40</t>
  </si>
  <si>
    <t>chr2:41346082-41346106</t>
  </si>
  <si>
    <t>ATCTCCATAGGAGTCAGAGAGGAA</t>
  </si>
  <si>
    <t>ATCTCCATAGGAGTCAGA-GAGGA</t>
  </si>
  <si>
    <t>MouseMakassar_MouseMakassar_chr2:41346082-41346106_14</t>
  </si>
  <si>
    <t>chr2:42931322-42931345</t>
  </si>
  <si>
    <t>ATCTCCCCAGGA-TCAGGTAGAGC</t>
  </si>
  <si>
    <t>MouseMakassar_MouseMakassar_chr2:42931322-42931345_6</t>
  </si>
  <si>
    <t>chr2:44479335-44479359</t>
  </si>
  <si>
    <t>TTGTTCCAAGAAGTCATGTGATGG</t>
  </si>
  <si>
    <t>MouseMakassar_MouseMakassar_chr2:44479335-44479359_8</t>
  </si>
  <si>
    <t>chr2:48004388-48004412</t>
  </si>
  <si>
    <t>TTTTACACAGGACTCAGGATGGGT</t>
  </si>
  <si>
    <t>TTTTACACAGGACTCAGGATGGGTT</t>
  </si>
  <si>
    <t>MouseMakassar_MouseMakassar_chr2:48004388-48004412_16</t>
  </si>
  <si>
    <t>chr2:48013702-48013726</t>
  </si>
  <si>
    <t>TAGTCCTCAGGAGTCACATGGGTC</t>
  </si>
  <si>
    <t>MouseMakassar_MouseMakassar_chr2:48013702-48013726_34</t>
  </si>
  <si>
    <t>chr2:48021786-48021810</t>
  </si>
  <si>
    <t>ATCTTCATAGGAGTCATGCGCCCG</t>
  </si>
  <si>
    <t>MouseMakassar_MouseMakassar_chr2:48021786-48021810_10</t>
  </si>
  <si>
    <t>chr2:49139092-49139116</t>
  </si>
  <si>
    <t>ACCTCCATAGGCATCAGGTGTACA</t>
  </si>
  <si>
    <t>MouseMakassar_MouseMakassar_chr2:49139092-49139116_58</t>
  </si>
  <si>
    <t>chr2:49767601-49767625</t>
  </si>
  <si>
    <t>GGGTCCACAGGAGTCAGTGGTTAG</t>
  </si>
  <si>
    <t>GGGTCCACAGGAGTCAG-TGGTTA</t>
  </si>
  <si>
    <t>MouseMakassar_MouseMakassar_chr2:49767601-49767625_368</t>
  </si>
  <si>
    <t>chr2:50443530-50443554</t>
  </si>
  <si>
    <t>CGCAACACAGGAGTCAGTGGGGTT</t>
  </si>
  <si>
    <t>MouseMakassar_MouseMakassar_chr2:50443530-50443554_16</t>
  </si>
  <si>
    <t>chr2:51654723-51654747</t>
  </si>
  <si>
    <t>CTCTCCACAGAAGATAGATGAGTG</t>
  </si>
  <si>
    <t>MouseMakassar_MouseMakassar_chr2:51654723-51654747_16</t>
  </si>
  <si>
    <t>chr2:51766020-51766044</t>
  </si>
  <si>
    <t>ACTCCAACAGGAGTCAGGAGACAC</t>
  </si>
  <si>
    <t>CACTCCAACAGGAGTCAGGAGACAC</t>
  </si>
  <si>
    <t>MouseMakassar_MouseMakassar_chr2:51766020-51766044_20</t>
  </si>
  <si>
    <t>chr2:52106477-52106501</t>
  </si>
  <si>
    <t>ACCTCCAAAGAAGTCAGATGCACG</t>
  </si>
  <si>
    <t>MouseMakassar_MouseMakassar_chr2:52106477-52106501_74</t>
  </si>
  <si>
    <t>chr2:52946233-52946258</t>
  </si>
  <si>
    <t>ATTTCCACAGGAGATCAGGCGAGCC</t>
  </si>
  <si>
    <t>MouseMakassar_MouseMakassar_chr2:52946233-52946258_6</t>
  </si>
  <si>
    <t>chr2:53592783-53592807</t>
  </si>
  <si>
    <t>MouseMakassar_MouseMakassar_chr2:53592783-53592807_12</t>
  </si>
  <si>
    <t>chr2:57857354-57857378</t>
  </si>
  <si>
    <t>TTCTCCACAGGTCTTAGGTGAGTC</t>
  </si>
  <si>
    <t>MouseMakassar_MouseMakassar_chr2:57857354-57857378_14</t>
  </si>
  <si>
    <t>chr2:59568157-59568181</t>
  </si>
  <si>
    <t>TTCTCAACAGGGTTCAGGTGAGTG</t>
  </si>
  <si>
    <t>MouseMakassar_MouseMakassar_chr2:59568157-59568181_14</t>
  </si>
  <si>
    <t>chr2:60434332-60434356</t>
  </si>
  <si>
    <t>GGATCCATAGAAGTCAGGGGAGAT</t>
  </si>
  <si>
    <t>MouseMakassar_MouseMakassar_chr2:60434332-60434356_6</t>
  </si>
  <si>
    <t>chr2:60859578-60859602</t>
  </si>
  <si>
    <t>GCCTCCACAGAAGTCAGATGGATC</t>
  </si>
  <si>
    <t>MouseMakassar_MouseMakassar_chr2:60859578-60859602_266</t>
  </si>
  <si>
    <t>chr2:6267125-6267148</t>
  </si>
  <si>
    <t>TTCTACAGAGG-GTCATGTGGGAT</t>
  </si>
  <si>
    <t>MouseMakassar_MouseMakassar_chr2:6267125-6267148_12</t>
  </si>
  <si>
    <t>chr2:66217946-66217970</t>
  </si>
  <si>
    <t>ACCTCCACAGGAGCAAGGTGGAGA</t>
  </si>
  <si>
    <t>MouseMakassar_MouseMakassar_chr2:66217946-66217970_104</t>
  </si>
  <si>
    <t>chr2:66650322-66650345</t>
  </si>
  <si>
    <t>TTCTCCAG-GGACTCAGGTGGTCC</t>
  </si>
  <si>
    <t>MouseMakassar_MouseMakassar_chr2:66650322-66650345_20</t>
  </si>
  <si>
    <t>chr2:70497701-70497725</t>
  </si>
  <si>
    <t>TTCTCTACAGGAGTCAGAGAAGTT</t>
  </si>
  <si>
    <t>TTCTCTACAGGAGTCAGA-GAAGT</t>
  </si>
  <si>
    <t>MouseMakassar_MouseMakassar_chr2:70497701-70497725_20</t>
  </si>
  <si>
    <t>chr2:72061995-72062019</t>
  </si>
  <si>
    <t>TTCTCCACAGGAGAAAGCTTCACT</t>
  </si>
  <si>
    <t>MouseMakassar_MouseMakassar_chr2:72061995-72062019_6</t>
  </si>
  <si>
    <t>chr2:74886604-74886628</t>
  </si>
  <si>
    <t>MouseMakassar_MouseMakassar_chr2:74886604-74886628_8</t>
  </si>
  <si>
    <t>chr2:7637396-7637419</t>
  </si>
  <si>
    <t>TTCTCCACAAGGCT-AGGTGGGAT</t>
  </si>
  <si>
    <t>MouseMakassar_MouseMakassar_chr2:7637396-7637419_10</t>
  </si>
  <si>
    <t>chr2:77276100-77276124</t>
  </si>
  <si>
    <t>TTCCCCACAGGTGTCAGGTGATAG</t>
  </si>
  <si>
    <t>MouseMakassar_MouseMakassar_chr2:77276100-77276124_68</t>
  </si>
  <si>
    <t>chr2:78417727-78417752</t>
  </si>
  <si>
    <t>TTGTCCACAGGCAGTCAGATGGAGG</t>
  </si>
  <si>
    <t>MouseMakassar_MouseMakassar_chr2:78417727-78417752_6</t>
  </si>
  <si>
    <t>chr2:8213895-8213919</t>
  </si>
  <si>
    <t>TTCTCCACGGGAGTCAGGGGATCT</t>
  </si>
  <si>
    <t>MouseMakassar_MouseMakassar_chr2:8213895-8213919_248</t>
  </si>
  <si>
    <t>chr2:85473794-85473818</t>
  </si>
  <si>
    <t>MouseMakassar_MouseMakassar_chr2:85473794-85473818_6</t>
  </si>
  <si>
    <t>chr2:88059299-88059323</t>
  </si>
  <si>
    <t>TCAACCACAGGGGTCAGGTTGGAT</t>
  </si>
  <si>
    <t>TTCAACCACAGGGGTCAGGTTGGAT</t>
  </si>
  <si>
    <t>MouseMakassar_MouseMakassar_chr2:88059299-88059323_92</t>
  </si>
  <si>
    <t>chr2:88618372-88618396</t>
  </si>
  <si>
    <t>CAATCCACAGAAGTCAGGAAGGTT</t>
  </si>
  <si>
    <t>MouseMakassar_MouseMakassar_chr2:88618372-88618396_16</t>
  </si>
  <si>
    <t>chr2:88880570-88880594</t>
  </si>
  <si>
    <t>CTGACCACAGGAATCAGGAGGTGG</t>
  </si>
  <si>
    <t>MouseMakassar_MouseMakassar_chr2:88880570-88880594_8</t>
  </si>
  <si>
    <t>chr2:8993587-8993611</t>
  </si>
  <si>
    <t>GGAACCACAAGAATCAGGTGGAAT</t>
  </si>
  <si>
    <t>MouseMakassar_MouseMakassar_chr2:8993587-8993611_40</t>
  </si>
  <si>
    <t>chr2:9184626-9184649</t>
  </si>
  <si>
    <t>CTCTCCTCAG-AGTCAGGTTTGCC</t>
  </si>
  <si>
    <t>MouseMakassar_MouseMakassar_chr2:9184626-9184649_30</t>
  </si>
  <si>
    <t>chr2:92642493-92642517</t>
  </si>
  <si>
    <t>ATTACCACAGGAGTGAGGTGAGGC</t>
  </si>
  <si>
    <t>TTA-CCACAGGAGTGAGGTGAGGC</t>
  </si>
  <si>
    <t>MouseMakassar_MouseMakassar_chr2:92642493-92642517_348</t>
  </si>
  <si>
    <t>chr2:92680108-92680131</t>
  </si>
  <si>
    <t>TTCTCCAAAAGAG-CAGGTGTGAG</t>
  </si>
  <si>
    <t>MouseMakassar_MouseMakassar_chr2:92680108-92680131_44</t>
  </si>
  <si>
    <t>chr2:92979166-92979190</t>
  </si>
  <si>
    <t>AGCTCCAAAGGAGTCAGGAGATAG</t>
  </si>
  <si>
    <t>MouseMakassar_MouseMakassar_chr2:92979166-92979190_14</t>
  </si>
  <si>
    <t>chr2:93903742-93903766</t>
  </si>
  <si>
    <t>TGCTCCACAGAAGTCAGGAGCCTA</t>
  </si>
  <si>
    <t>MouseMakassar_MouseMakassar_chr2:93903742-93903766_66</t>
  </si>
  <si>
    <t>chr2:93941413-93941437</t>
  </si>
  <si>
    <t>ATATCCACATGAGTCAGGAGATTA</t>
  </si>
  <si>
    <t>MouseMakassar_MouseMakassar_chr2:93941413-93941437_28</t>
  </si>
  <si>
    <t>chr2:93950494-93950517</t>
  </si>
  <si>
    <t>CTCTCCATAGG-GTCAGCTGTGTT</t>
  </si>
  <si>
    <t>MouseMakassar_MouseMakassar_chr2:93950494-93950517_12</t>
  </si>
  <si>
    <t>chr2:94134966-94134990</t>
  </si>
  <si>
    <t>GTTCCCACAGGAATCAGTTGGTAT</t>
  </si>
  <si>
    <t>TTC-CCACAGGAATCAGTTGGTAT</t>
  </si>
  <si>
    <t>MouseMakassar_MouseMakassar_chr2:94134966-94134990_8</t>
  </si>
  <si>
    <t>chr2:94833957-94833981</t>
  </si>
  <si>
    <t>CTGACCACGGGATTCAGGTGAGAT</t>
  </si>
  <si>
    <t>MouseMakassar_MouseMakassar_chr2:94833957-94833981_8</t>
  </si>
  <si>
    <t>chr2:95866291-95866315</t>
  </si>
  <si>
    <t>GTGACCCCAGGACTCAGTTGAGAG</t>
  </si>
  <si>
    <t>MouseMakassar_MouseMakassar_chr2:95866291-95866315_6</t>
  </si>
  <si>
    <t>chr2:97853274-97853298</t>
  </si>
  <si>
    <t>TTGACCACAGGACTCAGGTAAGAG</t>
  </si>
  <si>
    <t>MouseMakassar_MouseMakassar_chr2:97853274-97853298_20</t>
  </si>
  <si>
    <t>chr2:97931813-97931837</t>
  </si>
  <si>
    <t>CTATTCACAGGAGCCAGGTGAGAG</t>
  </si>
  <si>
    <t>MouseMakassar_MouseMakassar_chr2:97931813-97931837_32</t>
  </si>
  <si>
    <t>chr2:98317227-98317250</t>
  </si>
  <si>
    <t>TACTCC-CAGGGGTCAGGTATATC</t>
  </si>
  <si>
    <t>MouseMakassar_MouseMakassar_chr2:98317227-98317250_6</t>
  </si>
  <si>
    <t>chr2:98865604-98865628</t>
  </si>
  <si>
    <t>GGCCTCACAGGAGTCAGGTAGAGC</t>
  </si>
  <si>
    <t>GCCTC-ACAGGAGTCAGGTAGAGC</t>
  </si>
  <si>
    <t>MouseMakassar_MouseMakassar_chr2:98865604-98865628_10</t>
  </si>
  <si>
    <t>chr3</t>
  </si>
  <si>
    <t>chr3:100047999-100048023</t>
  </si>
  <si>
    <t>GATTCCACAGGACTCACGTATGCT</t>
  </si>
  <si>
    <t>MouseMakassar_MouseMakassar_chr3:100047999-100048023_34</t>
  </si>
  <si>
    <t>chr3:100590924-100590947</t>
  </si>
  <si>
    <t>TATTCCACAGAAG-CAGGTGGACC</t>
  </si>
  <si>
    <t>MouseMakassar_MouseMakassar_chr3:100590924-100590947_56</t>
  </si>
  <si>
    <t>chr3:101416032-101416055</t>
  </si>
  <si>
    <t>GTGTCC-CAGTAGTCAGGTGGGGT</t>
  </si>
  <si>
    <t>MouseMakassar_MouseMakassar_chr3:101416032-101416055_32</t>
  </si>
  <si>
    <t>chr3:101594926-101594950</t>
  </si>
  <si>
    <t>ACACCCACAGGGCTCAGGTGCAAT</t>
  </si>
  <si>
    <t>MouseMakassar_MouseMakassar_chr3:101594926-101594950_6</t>
  </si>
  <si>
    <t>chr3:101906979-101907003</t>
  </si>
  <si>
    <t>AGGATCACAGGAGTCAGGGGACAG</t>
  </si>
  <si>
    <t>MouseMakassar_MouseMakassar_chr3:101906979-101907003_6</t>
  </si>
  <si>
    <t>chr3:102517739-102517762</t>
  </si>
  <si>
    <t>TGCTCCAAGGGAG-CAGGTGGGCC</t>
  </si>
  <si>
    <t>MouseMakassar_MouseMakassar_chr3:102517739-102517762_8</t>
  </si>
  <si>
    <t>chr3:102672014-102672037</t>
  </si>
  <si>
    <t>TCCTCCACAGG-GACAGGTAAGCC</t>
  </si>
  <si>
    <t>MouseMakassar_MouseMakassar_chr3:102672014-102672037_8</t>
  </si>
  <si>
    <t>chr3:104633833-104633857</t>
  </si>
  <si>
    <t>TATTCCAGAGGACTCAGGTTCAAT</t>
  </si>
  <si>
    <t>MouseMakassar_MouseMakassar_chr3:104633833-104633857_6</t>
  </si>
  <si>
    <t>chr3:109494819-109494843</t>
  </si>
  <si>
    <t>TTGGCCACAGGAATCAGGTCAGTC</t>
  </si>
  <si>
    <t>MouseMakassar_MouseMakassar_chr3:109494819-109494843_22</t>
  </si>
  <si>
    <t>chr3:111455911-111455935</t>
  </si>
  <si>
    <t>AAATCCACAGGACTCAGGAAGGTT</t>
  </si>
  <si>
    <t>MouseMakassar_MouseMakassar_chr3:111455911-111455935_136</t>
  </si>
  <si>
    <t>chr3:111553260-111553284</t>
  </si>
  <si>
    <t>ATATCCACAGCAGTAAGGTGCAAT</t>
  </si>
  <si>
    <t>MouseMakassar_MouseMakassar_chr3:111553260-111553284_6</t>
  </si>
  <si>
    <t>chr3:117079075-117079099</t>
  </si>
  <si>
    <t>AATCCCACAGGAGTAAGATGGAAC</t>
  </si>
  <si>
    <t>ATC-CCACAGGAGTAAGATGGAAC</t>
  </si>
  <si>
    <t>MouseMakassar_MouseMakassar_chr3:117079075-117079099_36</t>
  </si>
  <si>
    <t>chr3:11873336-11873360</t>
  </si>
  <si>
    <t>CTCACCACAGGTCTCAGGTGAGAT</t>
  </si>
  <si>
    <t>MouseMakassar_MouseMakassar_chr3:11873336-11873360_22</t>
  </si>
  <si>
    <t>chr3:122392128-122392152</t>
  </si>
  <si>
    <t>TGTTCCACAGGAAACAGGTAGGGC</t>
  </si>
  <si>
    <t>MouseMakassar_MouseMakassar_chr3:122392128-122392152_58</t>
  </si>
  <si>
    <t>chr3:122627351-122627375</t>
  </si>
  <si>
    <t>TTCTCCACAGGAGCAGTGTGTGAT</t>
  </si>
  <si>
    <t>TTCTCCACAGGAG-CAGTGTGTGAT</t>
  </si>
  <si>
    <t>MouseMakassar_MouseMakassar_chr3:122627351-122627375_6</t>
  </si>
  <si>
    <t>chr3:123744042-123744066</t>
  </si>
  <si>
    <t>TATGCAACTGGAGTCATGTGTATG</t>
  </si>
  <si>
    <t>MouseMakassar_MouseMakassar_chr3:123744042-123744066_6</t>
  </si>
  <si>
    <t>chr3:124885778-124885802</t>
  </si>
  <si>
    <t>TCCCCCACAGGAGAGGTGTGTGAC</t>
  </si>
  <si>
    <t>MouseMakassar_MouseMakassar_chr3:124885778-124885802_32</t>
  </si>
  <si>
    <t>chr3:125927710-125927734</t>
  </si>
  <si>
    <t>TTATCCACAGGACTCATGGAACAG</t>
  </si>
  <si>
    <t>TTATCCACAGGACTCATG-GAACA</t>
  </si>
  <si>
    <t>MouseMakassar_MouseMakassar_chr3:125927710-125927734_8</t>
  </si>
  <si>
    <t>chr3:126525410-126525434</t>
  </si>
  <si>
    <t>CTCTCCACAAGAGTCGGGGTGTTG</t>
  </si>
  <si>
    <t>CTCTCCACAAGAGTCGGGGTGTTGT</t>
  </si>
  <si>
    <t>MouseMakassar_MouseMakassar_chr3:126525410-126525434_56</t>
  </si>
  <si>
    <t>chr3:126886106-126886130</t>
  </si>
  <si>
    <t>TCTTCCGGAGGAATCAGATGCACT</t>
  </si>
  <si>
    <t>MouseMakassar_MouseMakassar_chr3:126886106-126886130_8</t>
  </si>
  <si>
    <t>chr3:127435385-127435409</t>
  </si>
  <si>
    <t>TTGCTCACAGAAGTCAGGTGTGGG</t>
  </si>
  <si>
    <t>TGCTC-ACAGAAGTCAGGTGTGGG</t>
  </si>
  <si>
    <t>MouseMakassar_MouseMakassar_chr3:127435385-127435409_216</t>
  </si>
  <si>
    <t>chr3:128670736-128670760</t>
  </si>
  <si>
    <t>GTCTCTAAAGGAGTCACTGGTCAG</t>
  </si>
  <si>
    <t>MouseMakassar_MouseMakassar_chr3:128670736-128670760_6</t>
  </si>
  <si>
    <t>chr3:128974865-128974889</t>
  </si>
  <si>
    <t>CATTCCACAGGAGTCAGTATGAAG</t>
  </si>
  <si>
    <t>MouseMakassar_MouseMakassar_chr3:128974865-128974889_36</t>
  </si>
  <si>
    <t>chr3:132803095-132803119</t>
  </si>
  <si>
    <t>GGATCCACAGAGGTCAGATGAGAA</t>
  </si>
  <si>
    <t>MouseMakassar_MouseMakassar_chr3:132803095-132803119_14</t>
  </si>
  <si>
    <t>chr3:133434868-133434892</t>
  </si>
  <si>
    <t>CAGTTCACAGGAGTCAGCTGCAGC</t>
  </si>
  <si>
    <t>MouseMakassar_MouseMakassar_chr3:133434868-133434892_146</t>
  </si>
  <si>
    <t>chr3:133755924-133755949</t>
  </si>
  <si>
    <t>TTCTCCACAGAGGATCAGGTGGTAA</t>
  </si>
  <si>
    <t>MouseMakassar_MouseMakassar_chr3:133755924-133755949_6</t>
  </si>
  <si>
    <t>chr3:133780838-133780862</t>
  </si>
  <si>
    <t>CTGATCCCAGGACTCAGGTGGATC</t>
  </si>
  <si>
    <t>TGATCC-CAGGACTCAGGTGGATC</t>
  </si>
  <si>
    <t>MouseMakassar_MouseMakassar_chr3:133780838-133780862_24</t>
  </si>
  <si>
    <t>chr3:134053902-134053925</t>
  </si>
  <si>
    <t>TGCTCCACAC-AGTCAGGTGAGGA</t>
  </si>
  <si>
    <t>MouseMakassar_MouseMakassar_chr3:134053902-134053925_94</t>
  </si>
  <si>
    <t>chr3:134245973-134245997</t>
  </si>
  <si>
    <t>CATTCCACATAAGCCAGGTGTGTT</t>
  </si>
  <si>
    <t>MouseMakassar_MouseMakassar_chr3:134245973-134245997_82</t>
  </si>
  <si>
    <t>chr3:134996549-134996573</t>
  </si>
  <si>
    <t>GTCTCCTCAGGAGTCATTGGCCAC</t>
  </si>
  <si>
    <t>GTCTCCTCAGGAGTCAT-TGGCCA</t>
  </si>
  <si>
    <t>MouseMakassar_MouseMakassar_chr3:134996549-134996573_10</t>
  </si>
  <si>
    <t>chr3:135083816-135083840</t>
  </si>
  <si>
    <t>TACCCCATAGGAGTCAGGTGACCC</t>
  </si>
  <si>
    <t>MouseMakassar_MouseMakassar_chr3:135083816-135083840_108</t>
  </si>
  <si>
    <t>chr3:135201498-135201522</t>
  </si>
  <si>
    <t>TTCTCACAAGGAGTCAGGTAGCTC</t>
  </si>
  <si>
    <t>MouseMakassar_MouseMakassar_chr3:135201498-135201522_6</t>
  </si>
  <si>
    <t>chr3:13527213-13527237</t>
  </si>
  <si>
    <t>TTCACCACAGGAGTCATGAGTGGC</t>
  </si>
  <si>
    <t>MouseMakassar_MouseMakassar_chr3:13527213-13527237_92</t>
  </si>
  <si>
    <t>chr3:135276037-135276061</t>
  </si>
  <si>
    <t>TCCTCCGCAGAGGTCAGGTGGATC</t>
  </si>
  <si>
    <t>MouseMakassar_MouseMakassar_chr3:135276037-135276061_84</t>
  </si>
  <si>
    <t>chr3:137228896-137228920</t>
  </si>
  <si>
    <t>CTACACACAGGAGACAGATGGGTT</t>
  </si>
  <si>
    <t>MouseMakassar_MouseMakassar_chr3:137228896-137228920_28</t>
  </si>
  <si>
    <t>chr3:139517252-139517276</t>
  </si>
  <si>
    <t>GGCATCCCAGGAGACAGGTGGAGC</t>
  </si>
  <si>
    <t>MouseMakassar_MouseMakassar_chr3:139517252-139517276_12</t>
  </si>
  <si>
    <t>chr3:14102991-14103015</t>
  </si>
  <si>
    <t>TAGTGCACAGGAGCCAGATGTGCT</t>
  </si>
  <si>
    <t>MouseMakassar_MouseMakassar_chr3:14102991-14103015_10</t>
  </si>
  <si>
    <t>chr3:146035671-146035695</t>
  </si>
  <si>
    <t>ATTCCCAAAGGAGTCAGGTGTGCA</t>
  </si>
  <si>
    <t>TTC-CCAAAGGAGTCAGGTGTGCA</t>
  </si>
  <si>
    <t>MouseMakassar_MouseMakassar_chr3:146035671-146035695_10</t>
  </si>
  <si>
    <t>chr3:153073855-153073879</t>
  </si>
  <si>
    <t>ATCTACACAGGAGACAGATGGGAA</t>
  </si>
  <si>
    <t>MouseMakassar_MouseMakassar_chr3:153073855-153073879_328</t>
  </si>
  <si>
    <t>chr3:154848651-154848675</t>
  </si>
  <si>
    <t>TTCTCCTCAGGACTCAGATCAGTC</t>
  </si>
  <si>
    <t>MouseMakassar_MouseMakassar_chr3:154848651-154848675_12</t>
  </si>
  <si>
    <t>chr3:154849860-154849884</t>
  </si>
  <si>
    <t>CATTCCTCAGGAGTCAGGGGAACA</t>
  </si>
  <si>
    <t>AT-TCCTCAGGAGTCAGGGGAACA</t>
  </si>
  <si>
    <t>MouseMakassar_MouseMakassar_chr3:154849860-154849884_134</t>
  </si>
  <si>
    <t>chr3:155931178-155931202</t>
  </si>
  <si>
    <t>GAATCTCCACGAGTCAGGTGCCCT</t>
  </si>
  <si>
    <t>MouseMakassar_MouseMakassar_chr3:155931178-155931202_8</t>
  </si>
  <si>
    <t>chr3:156715365-156715389</t>
  </si>
  <si>
    <t>TTTCTCCCAGAAGTCAAGTGTGTG</t>
  </si>
  <si>
    <t>TTCTCC-CAGAAGTCAAGTGTGTG</t>
  </si>
  <si>
    <t>MouseMakassar_MouseMakassar_chr3:156715365-156715389_10</t>
  </si>
  <si>
    <t>chr3:157797679-157797703</t>
  </si>
  <si>
    <t>TTCTCCTCAGGAGTCATGTGGGCC</t>
  </si>
  <si>
    <t>MouseMakassar_MouseMakassar_chr3:157797679-157797703_1110</t>
  </si>
  <si>
    <t>chr3:16297670-16297694</t>
  </si>
  <si>
    <t>MouseMakassar_MouseMakassar_chr3:16297670-16297694_20</t>
  </si>
  <si>
    <t>chr3:17766819-17766843</t>
  </si>
  <si>
    <t>TAACCCACAGGACTCAGGGGAGAT</t>
  </si>
  <si>
    <t>MouseMakassar_MouseMakassar_chr3:17766819-17766843_12</t>
  </si>
  <si>
    <t>chr3:18285185-18285209</t>
  </si>
  <si>
    <t>TTATCCACAGTAGTCATATAAGAT</t>
  </si>
  <si>
    <t>MouseMakassar_MouseMakassar_chr3:18285185-18285209_8</t>
  </si>
  <si>
    <t>chr3:18889771-18889795</t>
  </si>
  <si>
    <t>TGTTACCCAGAAGTCAGATGTGCT</t>
  </si>
  <si>
    <t>MouseMakassar_MouseMakassar_chr3:18889771-18889795_38</t>
  </si>
  <si>
    <t>chr3:19109212-19109236</t>
  </si>
  <si>
    <t>TTCTCCATCAAAGTCAGGTTAACT</t>
  </si>
  <si>
    <t>MouseMakassar_MouseMakassar_chr3:19109212-19109236_14</t>
  </si>
  <si>
    <t>chr3:22310681-22310705</t>
  </si>
  <si>
    <t>CAATCCCCAGAACTCAGGTGAGTT</t>
  </si>
  <si>
    <t>MouseMakassar_MouseMakassar_chr3:22310681-22310705_38</t>
  </si>
  <si>
    <t>chr3:25861935-25861959</t>
  </si>
  <si>
    <t>TTCTTCACAGGAGTCAATGTGGGC</t>
  </si>
  <si>
    <t>TTCTTCACAGGAGTCAATGTGGGCA</t>
  </si>
  <si>
    <t>MouseMakassar_MouseMakassar_chr3:25861935-25861959_8</t>
  </si>
  <si>
    <t>chr3:25899074-25899098</t>
  </si>
  <si>
    <t>MouseMakassar_MouseMakassar_chr3:25899074-25899098_6</t>
  </si>
  <si>
    <t>chr3:25929290-25929314</t>
  </si>
  <si>
    <t>CTTGACACAGAAGTTAGGTGGAAC</t>
  </si>
  <si>
    <t>MouseMakassar_MouseMakassar_chr3:25929290-25929314_12</t>
  </si>
  <si>
    <t>chr3:26816593-26816617</t>
  </si>
  <si>
    <t>CTCTCCTTAGGAGTCAGGGAGCTG</t>
  </si>
  <si>
    <t>CTCTCCTTAGGAGTCAGG-GAGCT</t>
  </si>
  <si>
    <t>MouseMakassar_MouseMakassar_chr3:26816593-26816617_94</t>
  </si>
  <si>
    <t>chr3:27469050-27469074</t>
  </si>
  <si>
    <t>GTGAGCACAGGAGACATGTGGGCA</t>
  </si>
  <si>
    <t>MouseMakassar_MouseMakassar_chr3:27469050-27469074_6</t>
  </si>
  <si>
    <t>chr3:27955943-27955967</t>
  </si>
  <si>
    <t>CGATCCACAGAAGCCAGGTATGAA</t>
  </si>
  <si>
    <t>MouseMakassar_MouseMakassar_chr3:27955943-27955967_6</t>
  </si>
  <si>
    <t>chr3:29024875-29024899</t>
  </si>
  <si>
    <t>MouseMakassar_MouseMakassar_chr3:29024875-29024899_12</t>
  </si>
  <si>
    <t>chr3:31014561-31014585</t>
  </si>
  <si>
    <t>TCTTCCAGAGGACTCAGGTTGGTT</t>
  </si>
  <si>
    <t>MouseMakassar_MouseMakassar_chr3:31014561-31014585_8</t>
  </si>
  <si>
    <t>chr3:31877404-31877428</t>
  </si>
  <si>
    <t>TCCTCCACAGGCATCAGGTGCTAT</t>
  </si>
  <si>
    <t>MouseMakassar_MouseMakassar_chr3:31877404-31877428_6</t>
  </si>
  <si>
    <t>chr3:32492262-32492286</t>
  </si>
  <si>
    <t>GGAAACACAGGTGTCAGGTGGAAC</t>
  </si>
  <si>
    <t>MouseMakassar_MouseMakassar_chr3:32492262-32492286_6</t>
  </si>
  <si>
    <t>chr3:32571446-32571470</t>
  </si>
  <si>
    <t>GTATCCAAAGGAGTCATGTGCACT</t>
  </si>
  <si>
    <t>MouseMakassar_MouseMakassar_chr3:32571446-32571470_380</t>
  </si>
  <si>
    <t>chr3:32572225-32572249</t>
  </si>
  <si>
    <t>CTCCCCACAAGAGTCAGAGTGTCT</t>
  </si>
  <si>
    <t>CTCCCCACAAGAGTCAGAGTGTCTA</t>
  </si>
  <si>
    <t>MouseMakassar_MouseMakassar_chr3:32572225-32572249_92</t>
  </si>
  <si>
    <t>chr3:35508693-35508717</t>
  </si>
  <si>
    <t>AGAACCACAGAAGTCAGGTATGGA</t>
  </si>
  <si>
    <t>MouseMakassar_MouseMakassar_chr3:35508693-35508717_135</t>
  </si>
  <si>
    <t>chr3:35846435-35846459</t>
  </si>
  <si>
    <t>AGAGCCACAGGAGTCAAGTGCAAC</t>
  </si>
  <si>
    <t>MouseMakassar_MouseMakassar_chr3:35846435-35846459_168</t>
  </si>
  <si>
    <t>chr3:35976544-35976568</t>
  </si>
  <si>
    <t>TAATCTCCAGGACTCAGGTGAGTC</t>
  </si>
  <si>
    <t>MouseMakassar_MouseMakassar_chr3:35976544-35976568_10</t>
  </si>
  <si>
    <t>chr3:37825931-37825955</t>
  </si>
  <si>
    <t>GCTCCCACAGGAAGCAGGTGGACT</t>
  </si>
  <si>
    <t>TGCTCCCACAGGAAGCAGGTGGACT</t>
  </si>
  <si>
    <t>MouseMakassar_MouseMakassar_chr3:37825931-37825955_51</t>
  </si>
  <si>
    <t>chr3:37847613-37847637</t>
  </si>
  <si>
    <t>TGATCCACAGAAGTCAGGCACGGC</t>
  </si>
  <si>
    <t>MouseMakassar_MouseMakassar_chr3:37847613-37847637_10</t>
  </si>
  <si>
    <t>chr3:37863987-37864011</t>
  </si>
  <si>
    <t>AGGATCACAGGAGTCAGATGGAAG</t>
  </si>
  <si>
    <t>MouseMakassar_MouseMakassar_chr3:37863987-37864011_66</t>
  </si>
  <si>
    <t>chr3:38984593-38984617</t>
  </si>
  <si>
    <t>GTATCCATAGAAGTCAGATGAGGG</t>
  </si>
  <si>
    <t>MouseMakassar_MouseMakassar_chr3:38984593-38984617_344</t>
  </si>
  <si>
    <t>chr3:41128526-41128550</t>
  </si>
  <si>
    <t>TTCTTCACAGGAGTGTGGGTTTGT</t>
  </si>
  <si>
    <t>TTCTTCACAGGAGTGTGG-GTTTG</t>
  </si>
  <si>
    <t>MouseMakassar_MouseMakassar_chr3:41128526-41128550_6</t>
  </si>
  <si>
    <t>chr3:42593566-42593590</t>
  </si>
  <si>
    <t>TTCCCCATAGAATTCAGGTGAGCT</t>
  </si>
  <si>
    <t>MouseMakassar_MouseMakassar_chr3:42593566-42593590_60</t>
  </si>
  <si>
    <t>chr3:42675596-42675620</t>
  </si>
  <si>
    <t>GTTGCCACAGGAGTCAGGCGGGGG</t>
  </si>
  <si>
    <t>TTG-CCACAGGAGTCAGGCGGGGG</t>
  </si>
  <si>
    <t>MouseMakassar_MouseMakassar_chr3:42675596-42675620_49</t>
  </si>
  <si>
    <t>chr3:45393132-45393156</t>
  </si>
  <si>
    <t>TCATCCACAGAAATCAAGTGAGCA</t>
  </si>
  <si>
    <t>MouseMakassar_MouseMakassar_chr3:45393132-45393156_280</t>
  </si>
  <si>
    <t>chr3:48233076-48233099</t>
  </si>
  <si>
    <t>GACTCCA-AGGATTCAGGTGGAGC</t>
  </si>
  <si>
    <t>MouseMakassar_MouseMakassar_chr3:48233076-48233099_16</t>
  </si>
  <si>
    <t>chr3:50286207-50286231</t>
  </si>
  <si>
    <t>ATCTCCACAGGAACCAGGTAAGTT</t>
  </si>
  <si>
    <t>MouseMakassar_MouseMakassar_chr3:50286207-50286231_24</t>
  </si>
  <si>
    <t>chr3:51371944-51371967</t>
  </si>
  <si>
    <t>ATCTCCACACAAG-CAGGTGGGGC</t>
  </si>
  <si>
    <t>MouseMakassar_MouseMakassar_chr3:51371944-51371967_36</t>
  </si>
  <si>
    <t>chr3:51885141-51885165</t>
  </si>
  <si>
    <t>TTCTCCACAGGAGTGTAGACTCGG</t>
  </si>
  <si>
    <t>MouseMakassar_MouseMakassar_chr3:51885141-51885165_26</t>
  </si>
  <si>
    <t>chr3:53725158-53725182</t>
  </si>
  <si>
    <t>CAGTACACAGGAGACAGGGGTGAG</t>
  </si>
  <si>
    <t>MouseMakassar_MouseMakassar_chr3:53725158-53725182_16</t>
  </si>
  <si>
    <t>chr3:56038114-56038138</t>
  </si>
  <si>
    <t>GTGTCCACAAGAGTCAGGTTTGCT</t>
  </si>
  <si>
    <t>MouseMakassar_MouseMakassar_chr3:56038114-56038138_222</t>
  </si>
  <si>
    <t>chr3:56131620-56131644</t>
  </si>
  <si>
    <t>TACTCTAGAGGAGTTAGGTGTGCT</t>
  </si>
  <si>
    <t>MouseMakassar_MouseMakassar_chr3:56131620-56131644_12</t>
  </si>
  <si>
    <t>chr3:58309032-58309056</t>
  </si>
  <si>
    <t>AGTTCCACAGCAGTCAGGAGCGAG</t>
  </si>
  <si>
    <t>GT-TCCACAGCAGTCAGGAGCGAG</t>
  </si>
  <si>
    <t>MouseMakassar_MouseMakassar_chr3:58309032-58309056_26</t>
  </si>
  <si>
    <t>chr3:64036932-64036956</t>
  </si>
  <si>
    <t>ATAGCCACAGGAATCAGGTTTGGC</t>
  </si>
  <si>
    <t>MouseMakassar_MouseMakassar_chr3:64036932-64036956_42</t>
  </si>
  <si>
    <t>chr3:64192456-64192480</t>
  </si>
  <si>
    <t>CCCCCCACAGGAGACATGTGTGGC</t>
  </si>
  <si>
    <t>MouseMakassar_MouseMakassar_chr3:64192456-64192480_8</t>
  </si>
  <si>
    <t>chr3:64235117-64235141</t>
  </si>
  <si>
    <t>CATGCGACAGGAGTCAGGTGGGGA</t>
  </si>
  <si>
    <t>ATG-CGACAGGAGTCAGGTGGGGA</t>
  </si>
  <si>
    <t>MouseMakassar_MouseMakassar_chr3:64235117-64235141_20</t>
  </si>
  <si>
    <t>chr3:65432378-65432402</t>
  </si>
  <si>
    <t>TCCTCCAGAGGACTCAGGTTCGAT</t>
  </si>
  <si>
    <t>MouseMakassar_MouseMakassar_chr3:65432378-65432402_6</t>
  </si>
  <si>
    <t>chr3:66136955-66136979</t>
  </si>
  <si>
    <t>CTTCCCAAAGGACTCAGGTGTGGT</t>
  </si>
  <si>
    <t>TTC-CCAAAGGACTCAGGTGTGGT</t>
  </si>
  <si>
    <t>MouseMakassar_MouseMakassar_chr3:66136955-66136979_14</t>
  </si>
  <si>
    <t>chr3:66179070-66179093</t>
  </si>
  <si>
    <t>TCCACCACAG-AGTCAGTTGTGCT</t>
  </si>
  <si>
    <t>MouseMakassar_MouseMakassar_chr3:66179070-66179093_192</t>
  </si>
  <si>
    <t>chr3:66749653-66749677</t>
  </si>
  <si>
    <t>TTACCCACAGGAATCGGGGTGGGC</t>
  </si>
  <si>
    <t>MouseMakassar_MouseMakassar_chr3:66749653-66749677_394</t>
  </si>
  <si>
    <t>chr3:67106446-67106470</t>
  </si>
  <si>
    <t>TTAACCATAGCAGTCAGATAGGAT</t>
  </si>
  <si>
    <t>MouseMakassar_MouseMakassar_chr3:67106446-67106470_6</t>
  </si>
  <si>
    <t>chr3:68928365-68928389</t>
  </si>
  <si>
    <t>TTATCCACAGAAGTCAGGGACCTA</t>
  </si>
  <si>
    <t>TTATCCACAGAAGTCAGG-GACCT</t>
  </si>
  <si>
    <t>MouseMakassar_MouseMakassar_chr3:68928365-68928389_70</t>
  </si>
  <si>
    <t>chr3:69100404-69100428</t>
  </si>
  <si>
    <t>CACTCCTCAGGAGTCAGGCATCCT</t>
  </si>
  <si>
    <t>MouseMakassar_MouseMakassar_chr3:69100404-69100428_10</t>
  </si>
  <si>
    <t>chr3:69488779-69488803</t>
  </si>
  <si>
    <t>GTGCCCACAGAAGCCAGATGGGGT</t>
  </si>
  <si>
    <t>MouseMakassar_MouseMakassar_chr3:69488779-69488803_18</t>
  </si>
  <si>
    <t>chr3:69626804-69626828</t>
  </si>
  <si>
    <t>CACTACACAGGAGTCAGCTGCTGC</t>
  </si>
  <si>
    <t>MouseMakassar_MouseMakassar_chr3:69626804-69626828_8</t>
  </si>
  <si>
    <t>chr3:6966288-6966312</t>
  </si>
  <si>
    <t>MouseMakassar_MouseMakassar_chr3:6966288-6966312_10</t>
  </si>
  <si>
    <t>chr3:74784447-74784471</t>
  </si>
  <si>
    <t>GCCCCCACAGGAGTGGTGTGTGAC</t>
  </si>
  <si>
    <t>MouseMakassar_MouseMakassar_chr3:74784447-74784471_6</t>
  </si>
  <si>
    <t>chr3:75133581-75133605</t>
  </si>
  <si>
    <t>ACCTTCCAAGGAGTCAGGTTGGCT</t>
  </si>
  <si>
    <t>MouseMakassar_MouseMakassar_chr3:75133581-75133605_14</t>
  </si>
  <si>
    <t>chr3:75912325-75912349</t>
  </si>
  <si>
    <t>CACTCTAAAGAAGTCAGGTGGGCG</t>
  </si>
  <si>
    <t>MouseMakassar_MouseMakassar_chr3:75912325-75912349_8</t>
  </si>
  <si>
    <t>chr3:7686961-7686985</t>
  </si>
  <si>
    <t>GAAAGCACAGGAGTCAGGTGAGAA</t>
  </si>
  <si>
    <t>MouseMakassar_MouseMakassar_chr3:7686961-7686985_20</t>
  </si>
  <si>
    <t>chr3:81120328-81120352</t>
  </si>
  <si>
    <t>TTCTCGAGGTGAGTCATGGGGCAG</t>
  </si>
  <si>
    <t>MouseMakassar_MouseMakassar_chr3:81120328-81120352_6</t>
  </si>
  <si>
    <t>chr3:82023001-82023025</t>
  </si>
  <si>
    <t>TTCTCAGCAGGAGTCATATGTGCA</t>
  </si>
  <si>
    <t>MouseMakassar_MouseMakassar_chr3:82023001-82023025_216</t>
  </si>
  <si>
    <t>chr3:8351169-8351193</t>
  </si>
  <si>
    <t>ACATCTACAGTAGTCAGGAGAGCT</t>
  </si>
  <si>
    <t>MouseMakassar_MouseMakassar_chr3:8351169-8351193_8</t>
  </si>
  <si>
    <t>chr3:83867289-83867313</t>
  </si>
  <si>
    <t>MouseMakassar_MouseMakassar_chr3:83867289-83867313_6</t>
  </si>
  <si>
    <t>chr3:86190226-86190250</t>
  </si>
  <si>
    <t>AGGCCCACAGGAGTCAGGAGAAAC</t>
  </si>
  <si>
    <t>GGC-CCACAGGAGTCAGGAGAAAC</t>
  </si>
  <si>
    <t>MouseMakassar_MouseMakassar_chr3:86190226-86190250_95</t>
  </si>
  <si>
    <t>chr3:8634488-8634512</t>
  </si>
  <si>
    <t>ATCACCACAGGAGTGAGGGCACTG</t>
  </si>
  <si>
    <t>ATCACCACAGGAGTGAGG-GCACT</t>
  </si>
  <si>
    <t>MouseMakassar_MouseMakassar_chr3:8634488-8634512_6</t>
  </si>
  <si>
    <t>chr3:87300898-87300922</t>
  </si>
  <si>
    <t>GCACCCACATGAGTCAGGGGACTC</t>
  </si>
  <si>
    <t>MouseMakassar_MouseMakassar_chr3:87300898-87300922_10</t>
  </si>
  <si>
    <t>chr3:89242596-89242620</t>
  </si>
  <si>
    <t>TCATCTCCAGCAGTCAGATGAGAA</t>
  </si>
  <si>
    <t>MouseMakassar_MouseMakassar_chr3:89242596-89242620_8</t>
  </si>
  <si>
    <t>chr3:89577528-89577552</t>
  </si>
  <si>
    <t>GATACCACAGGAGTCAGGGGCACG</t>
  </si>
  <si>
    <t>ATA-CCACAGGAGTCAGGGGCACG</t>
  </si>
  <si>
    <t>MouseMakassar_MouseMakassar_chr3:89577528-89577552_465</t>
  </si>
  <si>
    <t>chr3:89742564-89742587</t>
  </si>
  <si>
    <t>CTCTCCACAGGAG-CAGATGGGAC</t>
  </si>
  <si>
    <t>MouseMakassar_MouseMakassar_chr3:89742564-89742587_1824</t>
  </si>
  <si>
    <t>chr3:90474068-90474092</t>
  </si>
  <si>
    <t>ACATCCACAGGCATCAGGTACGCA</t>
  </si>
  <si>
    <t>MouseMakassar_MouseMakassar_chr3:90474068-90474092_602</t>
  </si>
  <si>
    <t>chr3:90622016-90622040</t>
  </si>
  <si>
    <t>AACCCCAAAGGAGTCAGAGGGTTC</t>
  </si>
  <si>
    <t>MouseMakassar_MouseMakassar_chr3:90622016-90622040_8</t>
  </si>
  <si>
    <t>chr3:96426320-96426343</t>
  </si>
  <si>
    <t>TGCTCC-CAGGGGTCAGTTGGGTT</t>
  </si>
  <si>
    <t>MouseMakassar_MouseMakassar_chr3:96426320-96426343_16</t>
  </si>
  <si>
    <t>chr3:97346226-97346250</t>
  </si>
  <si>
    <t>CTCCCCTCAGGGGTCAGGGAGCTG</t>
  </si>
  <si>
    <t>MouseMakassar_MouseMakassar_chr3:97346226-97346250_22</t>
  </si>
  <si>
    <t>chr3:9793110-9793134</t>
  </si>
  <si>
    <t>AGGACCACAGGAGTCAGAGGCCAG</t>
  </si>
  <si>
    <t>MouseMakassar_MouseMakassar_chr3:9793110-9793134_54</t>
  </si>
  <si>
    <t>chr3:98315681-98315705</t>
  </si>
  <si>
    <t>TTCTCCCCAAGAGTCAGGTGCCAA</t>
  </si>
  <si>
    <t>MouseMakassar_MouseMakassar_chr3:98315681-98315705_34</t>
  </si>
  <si>
    <t>chr4</t>
  </si>
  <si>
    <t>chr4:102580261-102580284</t>
  </si>
  <si>
    <t>AGCTCCACAG-AGTCAAGTGGACA</t>
  </si>
  <si>
    <t>MouseMakassar_MouseMakassar_chr4:102580261-102580284_34</t>
  </si>
  <si>
    <t>chr4:102635784-102635808</t>
  </si>
  <si>
    <t>CTTTCCACAGGAGACAGATGTGAA</t>
  </si>
  <si>
    <t>TT-TCCACAGGAGACAGATGTGAA</t>
  </si>
  <si>
    <t>MouseMakassar_MouseMakassar_chr4:102635784-102635808_520</t>
  </si>
  <si>
    <t>chr4:103579983-103580006</t>
  </si>
  <si>
    <t>ATCTAT-CAGGAGTCAGGTGTGTA</t>
  </si>
  <si>
    <t>MouseMakassar_MouseMakassar_chr4:103579983-103580006_8</t>
  </si>
  <si>
    <t>chr4:103598314-103598337</t>
  </si>
  <si>
    <t>TTCTCC-CAGGAGACAGGTCCGAA</t>
  </si>
  <si>
    <t>MouseMakassar_MouseMakassar_chr4:103598314-103598337_10</t>
  </si>
  <si>
    <t>chr4:104530062-104530086</t>
  </si>
  <si>
    <t>CTTCTCACAGGAGTAAGGTGGCTG</t>
  </si>
  <si>
    <t>TTCTC-ACAGGAGTAAGGTGGCTG</t>
  </si>
  <si>
    <t>MouseMakassar_MouseMakassar_chr4:104530062-104530086_10</t>
  </si>
  <si>
    <t>chr4:106439464-106439488</t>
  </si>
  <si>
    <t>TTCTCCAGAAGAGTAAGGTGTGTT</t>
  </si>
  <si>
    <t>MouseMakassar_MouseMakassar_chr4:106439464-106439488_26</t>
  </si>
  <si>
    <t>chr4:10698307-10698331</t>
  </si>
  <si>
    <t>AACCTCACAGAGGTCAGGTGTCTT</t>
  </si>
  <si>
    <t>MouseMakassar_MouseMakassar_chr4:10698307-10698331_6</t>
  </si>
  <si>
    <t>chr4:107119115-107119139</t>
  </si>
  <si>
    <t>TTCCCCACAGTGATCAGGTGAGCT</t>
  </si>
  <si>
    <t>MouseMakassar_MouseMakassar_chr4:107119115-107119139_32</t>
  </si>
  <si>
    <t>chr4:107811950-107811974</t>
  </si>
  <si>
    <t>GGCTCCACAGCAGTCAGGATGGGA</t>
  </si>
  <si>
    <t>GGCTCCACAGCAGTCAGGATGGGAG</t>
  </si>
  <si>
    <t>MouseMakassar_MouseMakassar_chr4:107811950-107811974_450</t>
  </si>
  <si>
    <t>chr4:10954170-10954194</t>
  </si>
  <si>
    <t>AAATCCACAGTAGTCAGGGATGCC</t>
  </si>
  <si>
    <t>MouseMakassar_MouseMakassar_chr4:10954170-10954194_14</t>
  </si>
  <si>
    <t>chr4:110677522-110677546</t>
  </si>
  <si>
    <t>AACTCAACAGGAGTCATATGCATG</t>
  </si>
  <si>
    <t>MouseMakassar_MouseMakassar_chr4:110677522-110677546_8</t>
  </si>
  <si>
    <t>chr4:113464048-113464072</t>
  </si>
  <si>
    <t>CTCTCCACAGGAGTGGGTGTGTTG</t>
  </si>
  <si>
    <t>CTCTCCACAGGAGTG-GGTGTGTT</t>
  </si>
  <si>
    <t>MouseMakassar_MouseMakassar_chr4:113464048-113464072_28</t>
  </si>
  <si>
    <t>chr4:114600986-114601010</t>
  </si>
  <si>
    <t>ATCCCCACAGAAGTCACGTAGAAC</t>
  </si>
  <si>
    <t>MouseMakassar_MouseMakassar_chr4:114600986-114601010_10</t>
  </si>
  <si>
    <t>chr4:114662812-114662836</t>
  </si>
  <si>
    <t>AGCTCTACAGGAGTCATGCGTGTG</t>
  </si>
  <si>
    <t>MouseMakassar_MouseMakassar_chr4:114662812-114662836_26</t>
  </si>
  <si>
    <t>chr4:115859827-115859851</t>
  </si>
  <si>
    <t>GTCTCCACAAGACTTGGCTGACAC</t>
  </si>
  <si>
    <t>MouseMakassar_MouseMakassar_chr4:115859827-115859851_10</t>
  </si>
  <si>
    <t>chr4:116855053-116855077</t>
  </si>
  <si>
    <t>TCCCACACAGGAGTCAGGGTGCTC</t>
  </si>
  <si>
    <t>TTCCCACACAGGAGTCAGGGTGCTC</t>
  </si>
  <si>
    <t>MouseMakassar_MouseMakassar_chr4:116855053-116855077_42</t>
  </si>
  <si>
    <t>chr4:117738610-117738634</t>
  </si>
  <si>
    <t>GACTCCCCAGGACTCAGATGGATC</t>
  </si>
  <si>
    <t>MouseMakassar_MouseMakassar_chr4:117738610-117738634_48</t>
  </si>
  <si>
    <t>chr4:117928506-117928530</t>
  </si>
  <si>
    <t>AGATCCACAGGAGGCAGATGGTCC</t>
  </si>
  <si>
    <t>MouseMakassar_MouseMakassar_chr4:117928506-117928530_8</t>
  </si>
  <si>
    <t>chr4:118281448-118281472</t>
  </si>
  <si>
    <t>CAAGCCACAGGAGTCATGTATGTG</t>
  </si>
  <si>
    <t>MouseMakassar_MouseMakassar_chr4:118281448-118281472_374</t>
  </si>
  <si>
    <t>chr4:118436665-118436689</t>
  </si>
  <si>
    <t>GATTCCACAGGGGTCATGAGACTT</t>
  </si>
  <si>
    <t>MouseMakassar_MouseMakassar_chr4:118436665-118436689_8</t>
  </si>
  <si>
    <t>chr4:119976064-119976088</t>
  </si>
  <si>
    <t>TTGTCCTCGAGAAGCAGGTGCTAA</t>
  </si>
  <si>
    <t>MouseMakassar_MouseMakassar_chr4:119976064-119976088_6</t>
  </si>
  <si>
    <t>chr4:122824101-122824124</t>
  </si>
  <si>
    <t>TCCACCAC-GGAGTCAGTTGTGTT</t>
  </si>
  <si>
    <t>MouseMakassar_MouseMakassar_chr4:122824101-122824124_14</t>
  </si>
  <si>
    <t>chr4:123317250-123317274</t>
  </si>
  <si>
    <t>CATTTCACAGGAGTCAGGATTGCA</t>
  </si>
  <si>
    <t>MouseMakassar_MouseMakassar_chr4:123317250-123317274_10</t>
  </si>
  <si>
    <t>chr4:123513893-123513917</t>
  </si>
  <si>
    <t>GGTTACACAGGAGTCAAATGCACC</t>
  </si>
  <si>
    <t>MouseMakassar_MouseMakassar_chr4:123513893-123513917_10</t>
  </si>
  <si>
    <t>chr4:124638470-124638494</t>
  </si>
  <si>
    <t>GCCTCCACAGGAGCAGAGTGTTCT</t>
  </si>
  <si>
    <t>MouseMakassar_MouseMakassar_chr4:124638470-124638494_6</t>
  </si>
  <si>
    <t>chr4:12483230-12483254</t>
  </si>
  <si>
    <t>CATTCCACAAGAGTCATGTGTGAT</t>
  </si>
  <si>
    <t>AT-TCCACAAGAGTCATGTGTGAT</t>
  </si>
  <si>
    <t>MouseMakassar_MouseMakassar_chr4:12483230-12483254_869</t>
  </si>
  <si>
    <t>chr4:124881506-124881530</t>
  </si>
  <si>
    <t>TACTTCTCAGGATTCAGGGAGCTA</t>
  </si>
  <si>
    <t>MouseMakassar_MouseMakassar_chr4:124881506-124881530_8</t>
  </si>
  <si>
    <t>chr4:124953791-124953815</t>
  </si>
  <si>
    <t>AGTTCCACAGGATACAGATGGTGA</t>
  </si>
  <si>
    <t>MouseMakassar_MouseMakassar_chr4:124953791-124953815_12</t>
  </si>
  <si>
    <t>chr4:125117740-125117764</t>
  </si>
  <si>
    <t>CTGCCCACAGGAGTCAGTTATGGA</t>
  </si>
  <si>
    <t>TGC-CCACAGGAGTCAGTTATGGA</t>
  </si>
  <si>
    <t>MouseMakassar_MouseMakassar_chr4:125117740-125117764_32</t>
  </si>
  <si>
    <t>chr4:125282330-125282354</t>
  </si>
  <si>
    <t>TCAGCCACAGGAGTCAGTGAGGGG</t>
  </si>
  <si>
    <t>TCAGCCACAGGAGTCAG-TGAGGG</t>
  </si>
  <si>
    <t>MouseMakassar_MouseMakassar_chr4:125282330-125282354_32</t>
  </si>
  <si>
    <t>chr4:126128681-126128705</t>
  </si>
  <si>
    <t>ACCTCTACAGGAGTCAGGTGGAGA</t>
  </si>
  <si>
    <t>MouseMakassar_MouseMakassar_chr4:126128681-126128705_777</t>
  </si>
  <si>
    <t>chr4:127749805-127749829</t>
  </si>
  <si>
    <t>CACCTCCCATGAGTCAGGTGGGGC</t>
  </si>
  <si>
    <t>ACCTCC-CATGAGTCAGGTGGGGC</t>
  </si>
  <si>
    <t>MouseMakassar_MouseMakassar_chr4:127749805-127749829_12</t>
  </si>
  <si>
    <t>chr4:127899873-127899897</t>
  </si>
  <si>
    <t>TTCTCCCCAGGAATCAATGGGGCT</t>
  </si>
  <si>
    <t>TTCTCCCCAGGAATCAA-TGGGGC</t>
  </si>
  <si>
    <t>MouseMakassar_MouseMakassar_chr4:127899873-127899897_10</t>
  </si>
  <si>
    <t>chr4:128122688-128122712</t>
  </si>
  <si>
    <t>TTAACCACAGGAGACAGCTGAGTC</t>
  </si>
  <si>
    <t>MouseMakassar_MouseMakassar_chr4:128122688-128122712_6</t>
  </si>
  <si>
    <t>chr4:129437675-129437699</t>
  </si>
  <si>
    <t>TCTCACACAGGAGTCAGTGGATTC</t>
  </si>
  <si>
    <t>ATCTCACACAGGAGTCAGTGGATTC</t>
  </si>
  <si>
    <t>MouseMakassar_MouseMakassar_chr4:129437675-129437699_26</t>
  </si>
  <si>
    <t>chr4:131164078-131164101</t>
  </si>
  <si>
    <t>GACACCACAGGA-TCAGGTGGCTG</t>
  </si>
  <si>
    <t>MouseMakassar_MouseMakassar_chr4:131164078-131164101_6</t>
  </si>
  <si>
    <t>chr4:132261807-132261831</t>
  </si>
  <si>
    <t>TCCTCCACAAGAGTCAGGGCGAGA</t>
  </si>
  <si>
    <t>TCCTCCACAAGAGTCAGG-GCGAG</t>
  </si>
  <si>
    <t>MouseMakassar_MouseMakassar_chr4:132261807-132261831_118</t>
  </si>
  <si>
    <t>chr4:132925707-132925731</t>
  </si>
  <si>
    <t>AACTCCAGGGGAGTCAGGGGACAT</t>
  </si>
  <si>
    <t>MouseMakassar_MouseMakassar_chr4:132925707-132925731_70</t>
  </si>
  <si>
    <t>chr4:134191210-134191234</t>
  </si>
  <si>
    <t>TCCTCTGCAGGAGTCATATGTGCT</t>
  </si>
  <si>
    <t>MouseMakassar_MouseMakassar_chr4:134191210-134191234_12</t>
  </si>
  <si>
    <t>chr4:134567685-134567709</t>
  </si>
  <si>
    <t>ATCTCCTTAGGAGTCACTGGGCTC</t>
  </si>
  <si>
    <t>MouseMakassar_MouseMakassar_chr4:134567685-134567709_52</t>
  </si>
  <si>
    <t>chr4:135563419-135563443</t>
  </si>
  <si>
    <t>AGTGCCACAGAAGCCAGGTGTGGC</t>
  </si>
  <si>
    <t>MouseMakassar_MouseMakassar_chr4:135563419-135563443_24</t>
  </si>
  <si>
    <t>chr4:136925490-136925514</t>
  </si>
  <si>
    <t>AACTCCAGAGAAATCAGGTGCCCT</t>
  </si>
  <si>
    <t>MouseMakassar_MouseMakassar_chr4:136925490-136925514_6</t>
  </si>
  <si>
    <t>chr4:136955895-136955919</t>
  </si>
  <si>
    <t>GTCTCTACAGGAGCCAGGGTGTGT</t>
  </si>
  <si>
    <t>GTCTCTACAGGAGCCAGGGTGTGTG</t>
  </si>
  <si>
    <t>MouseMakassar_MouseMakassar_chr4:136955895-136955919_1045</t>
  </si>
  <si>
    <t>chr4:137170922-137170946</t>
  </si>
  <si>
    <t>CTAGCCACAGGAGTCAGTGCCTAC</t>
  </si>
  <si>
    <t>CTAGCCACAGGAGTCAG-TGCCTA</t>
  </si>
  <si>
    <t>MouseMakassar_MouseMakassar_chr4:137170922-137170946_10</t>
  </si>
  <si>
    <t>chr4:138090277-138090301</t>
  </si>
  <si>
    <t>GTGTCCTCAGGATTCATATGTGCA</t>
  </si>
  <si>
    <t>MouseMakassar_MouseMakassar_chr4:138090277-138090301_6</t>
  </si>
  <si>
    <t>chr4:138170312-138170336</t>
  </si>
  <si>
    <t>ATATCCACAGAAGTCAGAAGGTGT</t>
  </si>
  <si>
    <t>MouseMakassar_MouseMakassar_chr4:138170312-138170336_6</t>
  </si>
  <si>
    <t>chr4:138519786-138519810</t>
  </si>
  <si>
    <t>TTCTTCACAGCAGTCAGTGTGTGA</t>
  </si>
  <si>
    <t>TTCTTCACAGCAGTCAGTGTGTGAA</t>
  </si>
  <si>
    <t>MouseMakassar_MouseMakassar_chr4:138519786-138519810_82</t>
  </si>
  <si>
    <t>chr4:138688458-138688482</t>
  </si>
  <si>
    <t>ACTCCCACAGGAGTCATATGTGCC</t>
  </si>
  <si>
    <t>CTC-CCACAGGAGTCATATGTGCC</t>
  </si>
  <si>
    <t>MouseMakassar_MouseMakassar_chr4:138688458-138688482_449</t>
  </si>
  <si>
    <t>chr4:138753609-138753633</t>
  </si>
  <si>
    <t>GCTTCAACAGGAGTCAGGTATCCC</t>
  </si>
  <si>
    <t>CT-TCAACAGGAGTCAGGTATCCC</t>
  </si>
  <si>
    <t>MouseMakassar_MouseMakassar_chr4:138753609-138753633_12</t>
  </si>
  <si>
    <t>chr4:139825541-139825565</t>
  </si>
  <si>
    <t>CTCTCCCCAGGAGTCAGGGGATGG</t>
  </si>
  <si>
    <t>MouseMakassar_MouseMakassar_chr4:139825541-139825565_188</t>
  </si>
  <si>
    <t>chr4:140404872-140404897</t>
  </si>
  <si>
    <t>GTCTCCATCAGGAGCCAGATGGAGC</t>
  </si>
  <si>
    <t>MouseMakassar_MouseMakassar_chr4:140404872-140404897_22</t>
  </si>
  <si>
    <t>chr4:140612788-140612812</t>
  </si>
  <si>
    <t>GGCACCACAGCAGTCAGGAGAGCT</t>
  </si>
  <si>
    <t>MouseMakassar_MouseMakassar_chr4:140612788-140612812_10</t>
  </si>
  <si>
    <t>chr4:141238104-141238128</t>
  </si>
  <si>
    <t>TCTTCCAGAGGACTCAGGTTGGAT</t>
  </si>
  <si>
    <t>MouseMakassar_MouseMakassar_chr4:141238104-141238128_6</t>
  </si>
  <si>
    <t>chr4:141618971-141618994</t>
  </si>
  <si>
    <t>TCCACCACAGG-GACAGGTGTGTA</t>
  </si>
  <si>
    <t>MouseMakassar_MouseMakassar_chr4:141618971-141618994_6</t>
  </si>
  <si>
    <t>chr4:143844118-143844141</t>
  </si>
  <si>
    <t>ATCTCCACAG-AGTCAGAAGGGGT</t>
  </si>
  <si>
    <t>MouseMakassar_MouseMakassar_chr4:143844118-143844141_10</t>
  </si>
  <si>
    <t>chr4:144549374-144549398</t>
  </si>
  <si>
    <t>ATTTCCACAGAGGTCAGATAAATT</t>
  </si>
  <si>
    <t>MouseMakassar_MouseMakassar_chr4:144549374-144549398_6</t>
  </si>
  <si>
    <t>chr4:144911419-144911443</t>
  </si>
  <si>
    <t>ATGCTCACAGGAGTCAGATAGGGA</t>
  </si>
  <si>
    <t>TGCTC-ACAGGAGTCAGATAGGGA</t>
  </si>
  <si>
    <t>MouseMakassar_MouseMakassar_chr4:144911419-144911443_44</t>
  </si>
  <si>
    <t>chr4:14685548-14685572</t>
  </si>
  <si>
    <t>TGACTCCCAGGACTCAGGTGTGAT</t>
  </si>
  <si>
    <t>GACTCC-CAGGACTCAGGTGTGAT</t>
  </si>
  <si>
    <t>MouseMakassar_MouseMakassar_chr4:14685548-14685572_86</t>
  </si>
  <si>
    <t>chr4:148015796-148015820</t>
  </si>
  <si>
    <t>TTCTCCGCAGCAGACGGGTGGACT</t>
  </si>
  <si>
    <t>MouseMakassar_MouseMakassar_chr4:148015796-148015820_18</t>
  </si>
  <si>
    <t>chr4:148204499-148204523</t>
  </si>
  <si>
    <t>TGACTCTCAGGAGTCAGATGGGAG</t>
  </si>
  <si>
    <t>MouseMakassar_MouseMakassar_chr4:148204499-148204523_8</t>
  </si>
  <si>
    <t>chr4:148514207-148514231</t>
  </si>
  <si>
    <t>GTGTCCACAGGAGTAAGGGAAGTT</t>
  </si>
  <si>
    <t>GTGTCCACAGGAGTAAGG-GAAGT</t>
  </si>
  <si>
    <t>MouseMakassar_MouseMakassar_chr4:148514207-148514231_16</t>
  </si>
  <si>
    <t>chr4:148855346-148855370</t>
  </si>
  <si>
    <t>GAAGCCACAGGAGCCAGGTGGTGA</t>
  </si>
  <si>
    <t>MouseMakassar_MouseMakassar_chr4:148855346-148855370_80</t>
  </si>
  <si>
    <t>chr4:149185408-149185432</t>
  </si>
  <si>
    <t>ACCTCCACAGGCATCAGGTACAAA</t>
  </si>
  <si>
    <t>MouseMakassar_MouseMakassar_chr4:149185408-149185432_6</t>
  </si>
  <si>
    <t>chr4:149273899-149273922</t>
  </si>
  <si>
    <t>TTATCCACAGG-GTTAGGTGGGTT</t>
  </si>
  <si>
    <t>MouseMakassar_MouseMakassar_chr4:149273899-149273922_50</t>
  </si>
  <si>
    <t>chr4:150038516-150038540</t>
  </si>
  <si>
    <t>TTCCCAACAGGAGTCAGATGGGCT</t>
  </si>
  <si>
    <t>MouseMakassar_MouseMakassar_chr4:150038516-150038540_536</t>
  </si>
  <si>
    <t>chr4:150216278-150216302</t>
  </si>
  <si>
    <t>AGCGCCACAGAAGTCAGGTATAAT</t>
  </si>
  <si>
    <t>MouseMakassar_MouseMakassar_chr4:150216278-150216302_10</t>
  </si>
  <si>
    <t>chr4:150611747-150611771</t>
  </si>
  <si>
    <t>GCCACCACAGGATTCAGGTGTGAG</t>
  </si>
  <si>
    <t>MouseMakassar_MouseMakassar_chr4:150611747-150611771_1180</t>
  </si>
  <si>
    <t>chr4:151192524-151192548</t>
  </si>
  <si>
    <t>GTCTCCAAGAGGGTCAGGTGTGAC</t>
  </si>
  <si>
    <t>MouseMakassar_MouseMakassar_chr4:151192524-151192548_6</t>
  </si>
  <si>
    <t>chr4:151286017-151286041</t>
  </si>
  <si>
    <t>TTCTGCACACAAGGCAGGGGGTGT</t>
  </si>
  <si>
    <t>MouseMakassar_MouseMakassar_chr4:151286017-151286041_8</t>
  </si>
  <si>
    <t>chr4:151386504-151386527</t>
  </si>
  <si>
    <t>TTCTCCCCAG-AGCCAGGTGTGTG</t>
  </si>
  <si>
    <t>MouseMakassar_MouseMakassar_chr4:151386504-151386527_8</t>
  </si>
  <si>
    <t>chr4:151551512-151551536</t>
  </si>
  <si>
    <t>ACACCCACAGGAGTCAGGAAGTCA</t>
  </si>
  <si>
    <t>MouseMakassar_MouseMakassar_chr4:151551512-151551536_20</t>
  </si>
  <si>
    <t>chr4:151805850-151805874</t>
  </si>
  <si>
    <t>TAACTCTCAGGAGTCAGATGTGAG</t>
  </si>
  <si>
    <t>MouseMakassar_MouseMakassar_chr4:151805850-151805874_8</t>
  </si>
  <si>
    <t>chr4:151936725-151936749</t>
  </si>
  <si>
    <t>ATCACCCCAGAAGTCAGATGAGTT</t>
  </si>
  <si>
    <t>MouseMakassar_MouseMakassar_chr4:151936725-151936749_14</t>
  </si>
  <si>
    <t>chr4:153844033-153844057</t>
  </si>
  <si>
    <t>TTCTCCCCACAGGACAGATGGACA</t>
  </si>
  <si>
    <t>MouseMakassar_MouseMakassar_chr4:153844033-153844057_11</t>
  </si>
  <si>
    <t>chr4:154743592-154743616</t>
  </si>
  <si>
    <t>GCCTGCACAGGAGTCAGGCAAGTG</t>
  </si>
  <si>
    <t>MouseMakassar_MouseMakassar_chr4:154743592-154743616_10</t>
  </si>
  <si>
    <t>chr4:155110950-155110974</t>
  </si>
  <si>
    <t>ATCTCAGCAGGAGTCAGATATGTG</t>
  </si>
  <si>
    <t>MouseMakassar_MouseMakassar_chr4:155110950-155110974_106</t>
  </si>
  <si>
    <t>chr4:155145845-155145869</t>
  </si>
  <si>
    <t>GCCTCCTCAGCAGTCAGGTGTGTC</t>
  </si>
  <si>
    <t>MouseMakassar_MouseMakassar_chr4:155145845-155145869_32</t>
  </si>
  <si>
    <t>chr4:155408871-155408895</t>
  </si>
  <si>
    <t>TTATCCAGAGGAGTCAGATGTCAC</t>
  </si>
  <si>
    <t>MouseMakassar_MouseMakassar_chr4:155408871-155408895_20</t>
  </si>
  <si>
    <t>chr4:17169466-17169490</t>
  </si>
  <si>
    <t>MouseMakassar_MouseMakassar_chr4:17169466-17169490_12</t>
  </si>
  <si>
    <t>chr4:18571532-18571556</t>
  </si>
  <si>
    <t>TTATCCAAAGAAGTCAGGTTCACC</t>
  </si>
  <si>
    <t>MouseMakassar_MouseMakassar_chr4:18571532-18571556_60</t>
  </si>
  <si>
    <t>chr4:20052870-20052894</t>
  </si>
  <si>
    <t>TGCTCTGCAGGAGTCAGGTGTTTA</t>
  </si>
  <si>
    <t>MouseMakassar_MouseMakassar_chr4:20052870-20052894_6</t>
  </si>
  <si>
    <t>chr4:24188401-24188425</t>
  </si>
  <si>
    <t>CTCACCACAGGACTCAGGGGAGAT</t>
  </si>
  <si>
    <t>MouseMakassar_MouseMakassar_chr4:24188401-24188425_278</t>
  </si>
  <si>
    <t>chr4:24766061-24766085</t>
  </si>
  <si>
    <t>CTGTGCACAGGACCCAGGTGGGGT</t>
  </si>
  <si>
    <t>MouseMakassar_MouseMakassar_chr4:24766061-24766085_6</t>
  </si>
  <si>
    <t>chr4:28092068-28092092</t>
  </si>
  <si>
    <t>TTCTTCACAGGTGTCAGGTGTTGC</t>
  </si>
  <si>
    <t>MouseMakassar_MouseMakassar_chr4:28092068-28092092_12</t>
  </si>
  <si>
    <t>chr4:28209155-28209179</t>
  </si>
  <si>
    <t>TATGCCACCGGAGTCAGATTGGCT</t>
  </si>
  <si>
    <t>MouseMakassar_MouseMakassar_chr4:28209155-28209179_8</t>
  </si>
  <si>
    <t>chr4:31047886-31047910</t>
  </si>
  <si>
    <t>TACTTCACAGGAATCAGGTCAGCA</t>
  </si>
  <si>
    <t>MouseMakassar_MouseMakassar_chr4:31047886-31047910_12</t>
  </si>
  <si>
    <t>chr4:33327804-33327827</t>
  </si>
  <si>
    <t>CTCTC-ACAGAAGCCAGGTGTGGT</t>
  </si>
  <si>
    <t>MouseMakassar_MouseMakassar_chr4:33327804-33327827_20</t>
  </si>
  <si>
    <t>chr4:33407322-33407346</t>
  </si>
  <si>
    <t>AGTTCCACAGAAGTCAGGGCACTA</t>
  </si>
  <si>
    <t>MouseMakassar_MouseMakassar_chr4:33407322-33407346_390</t>
  </si>
  <si>
    <t>chr4:34112103-34112127</t>
  </si>
  <si>
    <t>GCTTCCAAAGGAGTAAGGTAACTA</t>
  </si>
  <si>
    <t>MouseMakassar_MouseMakassar_chr4:34112103-34112127_6</t>
  </si>
  <si>
    <t>chr4:3574026-3574049</t>
  </si>
  <si>
    <t>CTCCCCACAGG-GTCAGGTGATTA</t>
  </si>
  <si>
    <t>MouseMakassar_MouseMakassar_chr4:3574026-3574049_30</t>
  </si>
  <si>
    <t>chr4:36713439-36713463</t>
  </si>
  <si>
    <t>TTCCCCACAGGAGTCATGAACCAC</t>
  </si>
  <si>
    <t>MouseMakassar_MouseMakassar_chr4:36713439-36713463_16</t>
  </si>
  <si>
    <t>chr4:37047625-37047649</t>
  </si>
  <si>
    <t>ATCCCCACAGGAGAGGTGTGGCTG</t>
  </si>
  <si>
    <t>MouseMakassar_MouseMakassar_chr4:37047625-37047649_12</t>
  </si>
  <si>
    <t>chr4:41242300-41242323</t>
  </si>
  <si>
    <t>AACTCCACAGGTG-CAGGTGGATC</t>
  </si>
  <si>
    <t>MouseMakassar_MouseMakassar_chr4:41242300-41242323_66</t>
  </si>
  <si>
    <t>chr4:41616636-41616660</t>
  </si>
  <si>
    <t>GTCTCCACAGAAGCCAGGCTGGGG</t>
  </si>
  <si>
    <t>GTCTCCACAGAAGCCAGGCTGGGGC</t>
  </si>
  <si>
    <t>MouseMakassar_MouseMakassar_chr4:41616636-41616660_14</t>
  </si>
  <si>
    <t>chr4:43012571-43012594</t>
  </si>
  <si>
    <t>TTCTCCAAAG-AGTCAGATATGTT</t>
  </si>
  <si>
    <t>MouseMakassar_MouseMakassar_chr4:43012571-43012594_10</t>
  </si>
  <si>
    <t>chr4:43034124-43034148</t>
  </si>
  <si>
    <t>CTCCCCAGAGGAGTCAGGTCCACG</t>
  </si>
  <si>
    <t>MouseMakassar_MouseMakassar_chr4:43034124-43034148_6</t>
  </si>
  <si>
    <t>chr4:43360097-43360121</t>
  </si>
  <si>
    <t>CTCTTCACAGGAGCCAGGTGAAAG</t>
  </si>
  <si>
    <t>MouseMakassar_MouseMakassar_chr4:43360097-43360121_6</t>
  </si>
  <si>
    <t>chr4:46334291-46334315</t>
  </si>
  <si>
    <t>ATAACCACAGCAGTTAGGTGGCTA</t>
  </si>
  <si>
    <t>MouseMakassar_MouseMakassar_chr4:46334291-46334315_6</t>
  </si>
  <si>
    <t>chr4:46800318-46800342</t>
  </si>
  <si>
    <t>TCCCCCACAGGTGTCAGATGAGAG</t>
  </si>
  <si>
    <t>MouseMakassar_MouseMakassar_chr4:46800318-46800342_8</t>
  </si>
  <si>
    <t>chr4:47922212-47922236</t>
  </si>
  <si>
    <t>ATCCCCACAGGAGACAGGTATATC</t>
  </si>
  <si>
    <t>MouseMakassar_MouseMakassar_chr4:47922212-47922236_68</t>
  </si>
  <si>
    <t>chr4:48238231-48238256</t>
  </si>
  <si>
    <t>ATCTCCTTAGGAAGTCAGGTGAGTA</t>
  </si>
  <si>
    <t>MouseMakassar_MouseMakassar_chr4:48238231-48238256_42</t>
  </si>
  <si>
    <t>chr4:50580972-50580996</t>
  </si>
  <si>
    <t>CAATCCACAGGAGTCAAGTACATT</t>
  </si>
  <si>
    <t>MouseMakassar_MouseMakassar_chr4:50580972-50580996_320</t>
  </si>
  <si>
    <t>chr4:52551050-52551074</t>
  </si>
  <si>
    <t>GTCTCTATAGGGGTCAGGTGGCCA</t>
  </si>
  <si>
    <t>MouseMakassar_MouseMakassar_chr4:52551050-52551074_28</t>
  </si>
  <si>
    <t>chr4:53864764-53864788</t>
  </si>
  <si>
    <t>CCTTCCTCAGGAGTCAGGTCCAGC</t>
  </si>
  <si>
    <t>CT-TCCTCAGGAGTCAGGTCCAGC</t>
  </si>
  <si>
    <t>MouseMakassar_MouseMakassar_chr4:53864764-53864788_6</t>
  </si>
  <si>
    <t>chr4:54854776-54854800</t>
  </si>
  <si>
    <t>GCATCCACAGCTGTCAGGTGTGTT</t>
  </si>
  <si>
    <t>MouseMakassar_MouseMakassar_chr4:54854776-54854800_98</t>
  </si>
  <si>
    <t>chr4:55144503-55144527</t>
  </si>
  <si>
    <t>TACCTCCCAAAAGTCAGGTGTACT</t>
  </si>
  <si>
    <t>MouseMakassar_MouseMakassar_chr4:55144503-55144527_14</t>
  </si>
  <si>
    <t>chr4:5689268-5689292</t>
  </si>
  <si>
    <t>CTCCCCACGGGAATCAGCTGGCAC</t>
  </si>
  <si>
    <t>MouseMakassar_MouseMakassar_chr4:5689268-5689292_6</t>
  </si>
  <si>
    <t>chr4:57531861-57531885</t>
  </si>
  <si>
    <t>GAACCCACAGGAGTGAGGTGTATT</t>
  </si>
  <si>
    <t>AAC-CCACAGGAGTGAGGTGTATT</t>
  </si>
  <si>
    <t>MouseMakassar_MouseMakassar_chr4:57531861-57531885_22</t>
  </si>
  <si>
    <t>chr4:57733722-57733746</t>
  </si>
  <si>
    <t>CTATCCACTGGAGTCTGGTGGGCT</t>
  </si>
  <si>
    <t>MouseMakassar_MouseMakassar_chr4:57733722-57733746_32</t>
  </si>
  <si>
    <t>chr4:6235232-6235256</t>
  </si>
  <si>
    <t>AAACTCACAGGGGTCAGGTGTGGC</t>
  </si>
  <si>
    <t>AACTC-ACAGGGGTCAGGTGTGGC</t>
  </si>
  <si>
    <t>MouseMakassar_MouseMakassar_chr4:6235232-6235256_78</t>
  </si>
  <si>
    <t>chr4:62635001-62635025</t>
  </si>
  <si>
    <t>TTGTCCACAGGGGTCAAGGGATAG</t>
  </si>
  <si>
    <t>MouseMakassar_MouseMakassar_chr4:62635001-62635025_6</t>
  </si>
  <si>
    <t>chr4:63367912-63367936</t>
  </si>
  <si>
    <t>TACGCCACATGAATCAGGTGGCAC</t>
  </si>
  <si>
    <t>MouseMakassar_MouseMakassar_chr4:63367912-63367936_8</t>
  </si>
  <si>
    <t>chr4:6349410-6349434</t>
  </si>
  <si>
    <t>GGAACCACAGGAGTCAGGAAACGG</t>
  </si>
  <si>
    <t>MouseMakassar_MouseMakassar_chr4:6349410-6349434_16</t>
  </si>
  <si>
    <t>chr4:64256353-64256376</t>
  </si>
  <si>
    <t>TTCTCC-CAGCAATCAGATGGGAT</t>
  </si>
  <si>
    <t>MouseMakassar_MouseMakassar_chr4:64256353-64256376_6</t>
  </si>
  <si>
    <t>chr4:65693687-65693710</t>
  </si>
  <si>
    <t>TTCTGC-CAGGAGGCAGGTTCGAA</t>
  </si>
  <si>
    <t>MouseMakassar_MouseMakassar_chr4:65693687-65693710_6</t>
  </si>
  <si>
    <t>chr4:65969760-65969784</t>
  </si>
  <si>
    <t>GCCTCCACAAGAGTCAGGGGGATC</t>
  </si>
  <si>
    <t>MouseMakassar_MouseMakassar_chr4:65969760-65969784_828</t>
  </si>
  <si>
    <t>chr4:69388613-69388637</t>
  </si>
  <si>
    <t>GCCTACACAGAAGTCAGGTGTAGC</t>
  </si>
  <si>
    <t>MouseMakassar_MouseMakassar_chr4:69388613-69388637_508</t>
  </si>
  <si>
    <t>chr4:69572180-69572204</t>
  </si>
  <si>
    <t>TACTTCACAAGAGTCAGTGTATTA</t>
  </si>
  <si>
    <t>TACTTCACAAGAGTCAG-TGTATT</t>
  </si>
  <si>
    <t>MouseMakassar_MouseMakassar_chr4:69572180-69572204_40</t>
  </si>
  <si>
    <t>chr4:69626150-69626174</t>
  </si>
  <si>
    <t>TGCTTCACAGGAATCAGTATGCCA</t>
  </si>
  <si>
    <t>MouseMakassar_MouseMakassar_chr4:69626150-69626174_10</t>
  </si>
  <si>
    <t>chr4:69992402-69992427</t>
  </si>
  <si>
    <t>TGCTCTCACAGAAGTCAGATGTGAT</t>
  </si>
  <si>
    <t>MouseMakassar_MouseMakassar_chr4:69992402-69992427_586</t>
  </si>
  <si>
    <t>chr4:7085070-7085094</t>
  </si>
  <si>
    <t>TGTCTCACAGGAGTCAGCTGCATC</t>
  </si>
  <si>
    <t>GTCTC-ACAGGAGTCAGCTGCATC</t>
  </si>
  <si>
    <t>MouseMakassar_MouseMakassar_chr4:7085070-7085094_202</t>
  </si>
  <si>
    <t>chr4:71875340-71875363</t>
  </si>
  <si>
    <t>TACTCTACAGGAAT-AGGTGTGGA</t>
  </si>
  <si>
    <t>MouseMakassar_MouseMakassar_chr4:71875340-71875363_10</t>
  </si>
  <si>
    <t>chr4:7532820-7532844</t>
  </si>
  <si>
    <t>CTTTCCACGGGAGTCAGTGTGTGA</t>
  </si>
  <si>
    <t>CTTTCCACGGGAGTCAGTGTGTGAG</t>
  </si>
  <si>
    <t>MouseMakassar_MouseMakassar_chr4:7532820-7532844_128</t>
  </si>
  <si>
    <t>chr4:75882178-75882202</t>
  </si>
  <si>
    <t>CTAACCACAGGAGTCAGAGAACAT</t>
  </si>
  <si>
    <t>MouseMakassar_MouseMakassar_chr4:75882178-75882202_6</t>
  </si>
  <si>
    <t>chr4:77516418-77516442</t>
  </si>
  <si>
    <t>ACCTCCACAGGATTCAGCTGAGCA</t>
  </si>
  <si>
    <t>MouseMakassar_MouseMakassar_chr4:77516418-77516442_6</t>
  </si>
  <si>
    <t>chr4:77906602-77906625</t>
  </si>
  <si>
    <t>ATCTC-ACATGAGTCAAGTGAGAC</t>
  </si>
  <si>
    <t>MouseMakassar_MouseMakassar_chr4:77906602-77906625_46</t>
  </si>
  <si>
    <t>chr4:78604891-78604915</t>
  </si>
  <si>
    <t>TTTCTTACAGGAGACAGTTGAGAT</t>
  </si>
  <si>
    <t>TTCTT-ACAGGAGACAGTTGAGAT</t>
  </si>
  <si>
    <t>MouseMakassar_MouseMakassar_chr4:78604891-78604915_6</t>
  </si>
  <si>
    <t>chr4:8139678-8139702</t>
  </si>
  <si>
    <t>TCAACCACAGGAGACAGGTGCTTC</t>
  </si>
  <si>
    <t>TTCAACCACAGGAGACAGGTGCTTC</t>
  </si>
  <si>
    <t>MouseMakassar_MouseMakassar_chr4:8139678-8139702_12</t>
  </si>
  <si>
    <t>chr4:82450899-82450923</t>
  </si>
  <si>
    <t>CTGGCCACAGAAGTCATGTGTACT</t>
  </si>
  <si>
    <t>MouseMakassar_MouseMakassar_chr4:82450899-82450923_38</t>
  </si>
  <si>
    <t>chr4:83040850-83040874</t>
  </si>
  <si>
    <t>CTCTCCCCAGGAATAAGATGGGCC</t>
  </si>
  <si>
    <t>MouseMakassar_MouseMakassar_chr4:83040850-83040874_14</t>
  </si>
  <si>
    <t>chr4:8383190-8383214</t>
  </si>
  <si>
    <t>GATGCCACAGGAGACAGGTGGGGA</t>
  </si>
  <si>
    <t>ATG-CCACAGGAGACAGGTGGGGA</t>
  </si>
  <si>
    <t>MouseMakassar_MouseMakassar_chr4:8383190-8383214_378</t>
  </si>
  <si>
    <t>chr4:83917204-83917228</t>
  </si>
  <si>
    <t>ATCTCCACAGGATTCAGAGGACTT</t>
  </si>
  <si>
    <t>MouseMakassar_MouseMakassar_chr4:83917204-83917228_6</t>
  </si>
  <si>
    <t>chr4:8542914-8542937</t>
  </si>
  <si>
    <t>GTCTCCACAGGAG-CAGCTGAGAA</t>
  </si>
  <si>
    <t>MouseMakassar_MouseMakassar_chr4:8542914-8542937_10</t>
  </si>
  <si>
    <t>chr4:87588030-87588054</t>
  </si>
  <si>
    <t>ATCAACACAGGAGTCACGTTGACT</t>
  </si>
  <si>
    <t>MouseMakassar_MouseMakassar_chr4:87588030-87588054_8</t>
  </si>
  <si>
    <t>chr4:88463115-88463139</t>
  </si>
  <si>
    <t>TCTTCCACAGGACTCAGGTTGAAT</t>
  </si>
  <si>
    <t>MouseMakassar_MouseMakassar_chr4:88463115-88463139_30</t>
  </si>
  <si>
    <t>chr4:8894201-8894225</t>
  </si>
  <si>
    <t>TTGTCAACAGGGGTCAGATGTAAG</t>
  </si>
  <si>
    <t>MouseMakassar_MouseMakassar_chr4:8894201-8894225_10</t>
  </si>
  <si>
    <t>chr4:89175248-89175272</t>
  </si>
  <si>
    <t>ATGCACACAGGAGTCATGTGGGAA</t>
  </si>
  <si>
    <t>TGCAC-ACAGGAGTCATGTGGGAA</t>
  </si>
  <si>
    <t>MouseMakassar_MouseMakassar_chr4:89175248-89175272_238</t>
  </si>
  <si>
    <t>chr4:89482587-89482611</t>
  </si>
  <si>
    <t>ACTTCTCCATGAGTCAGGTGGGCA</t>
  </si>
  <si>
    <t>MouseMakassar_MouseMakassar_chr4:89482587-89482611_12</t>
  </si>
  <si>
    <t>chr4:95041241-95041265</t>
  </si>
  <si>
    <t>TTGTTCCCAGGAATCAGATGCATC</t>
  </si>
  <si>
    <t>MouseMakassar_MouseMakassar_chr4:95041241-95041265_42</t>
  </si>
  <si>
    <t>chr4:96737228-96737252</t>
  </si>
  <si>
    <t>TTCTCAACAGGAATCATGTGTGAA</t>
  </si>
  <si>
    <t>MouseMakassar_MouseMakassar_chr4:96737228-96737252_126</t>
  </si>
  <si>
    <t>chr4:9782690-9782714</t>
  </si>
  <si>
    <t>GTTTCCAGAAGAGTCAGTTGAGCC</t>
  </si>
  <si>
    <t>TT-TCCAGAAGAGTCAGTTGAGCC</t>
  </si>
  <si>
    <t>MouseMakassar_MouseMakassar_chr4:9782690-9782714_8</t>
  </si>
  <si>
    <t>chr4:98055631-98055655</t>
  </si>
  <si>
    <t>GTCTCCACAGGAGTATGTGGATAT</t>
  </si>
  <si>
    <t>GTCTCCACAGGAGT-ATGTGGATA</t>
  </si>
  <si>
    <t>MouseMakassar_MouseMakassar_chr4:98055631-98055655_12</t>
  </si>
  <si>
    <t>chr4:99505657-99505681</t>
  </si>
  <si>
    <t>CTATACTCAGAAGTCAGATGAGAC</t>
  </si>
  <si>
    <t>MouseMakassar_MouseMakassar_chr4:99505657-99505681_6</t>
  </si>
  <si>
    <t>chr5</t>
  </si>
  <si>
    <t>chr5:100297279-100297303</t>
  </si>
  <si>
    <t>TTATCCTCAGCCCTGAGGTGGGTG</t>
  </si>
  <si>
    <t>MouseMakassar_MouseMakassar_chr5:100297279-100297303_6</t>
  </si>
  <si>
    <t>chr5:100584168-100584192</t>
  </si>
  <si>
    <t>TGGTCCACAGGAATCAGAGGGGAG</t>
  </si>
  <si>
    <t>MouseMakassar_MouseMakassar_chr5:100584168-100584192_10</t>
  </si>
  <si>
    <t>chr5:100757870-100757894</t>
  </si>
  <si>
    <t>MouseMakassar_MouseMakassar_chr5:100757870-100757894_16</t>
  </si>
  <si>
    <t>chr5:103074838-103074861</t>
  </si>
  <si>
    <t>CTCTCCATAGGA-TCATGTGTGCT</t>
  </si>
  <si>
    <t>MouseMakassar_MouseMakassar_chr5:103074838-103074861_60</t>
  </si>
  <si>
    <t>chr5:103879295-103879320</t>
  </si>
  <si>
    <t>TTCTCCATCAAGAGTCAGGGGACTG</t>
  </si>
  <si>
    <t>MouseMakassar_MouseMakassar_chr5:103879295-103879320_48</t>
  </si>
  <si>
    <t>chr5:103894942-103894966</t>
  </si>
  <si>
    <t>TCCTGCACAGGAGTAAGGTGAGAA</t>
  </si>
  <si>
    <t>MouseMakassar_MouseMakassar_chr5:103894942-103894966_22</t>
  </si>
  <si>
    <t>chr5:104076157-104076182</t>
  </si>
  <si>
    <t>TACTCTACAGGGACTCAGGTGGGAA</t>
  </si>
  <si>
    <t>MouseMakassar_MouseMakassar_chr5:104076157-104076182_14</t>
  </si>
  <si>
    <t>chr5:104119748-104119772</t>
  </si>
  <si>
    <t>TCTCCCACTGAAGTCAGGTGTGGT</t>
  </si>
  <si>
    <t>ATCTCCCACTGAAGTCAGGTGTGGT</t>
  </si>
  <si>
    <t>MouseMakassar_MouseMakassar_chr5:104119748-104119772_34</t>
  </si>
  <si>
    <t>chr5:105060543-105060567</t>
  </si>
  <si>
    <t>TTCTCTAAAGGAGTCAGTGGGTAA</t>
  </si>
  <si>
    <t>TTCTCTAAAGGAGTCAG-TGGGTA</t>
  </si>
  <si>
    <t>MouseMakassar_MouseMakassar_chr5:105060543-105060567_108</t>
  </si>
  <si>
    <t>chr5:105144025-105144049</t>
  </si>
  <si>
    <t>TTCTCCAAAAGAGTCAGTGGGTAA</t>
  </si>
  <si>
    <t>TTCTCCAAAAGAGTCAG-TGGGTA</t>
  </si>
  <si>
    <t>MouseMakassar_MouseMakassar_chr5:105144025-105144049_266</t>
  </si>
  <si>
    <t>chr5:105352381-105352405</t>
  </si>
  <si>
    <t>TTCTCCAAAGGAGACAGTGGGTAA</t>
  </si>
  <si>
    <t>TTCTCCAAAGGAGACAG-TGGGTA</t>
  </si>
  <si>
    <t>MouseMakassar_MouseMakassar_chr5:105352381-105352405_14</t>
  </si>
  <si>
    <t>chr5:106274410-106274434</t>
  </si>
  <si>
    <t>ACCTCCAGAGGAGTCAGGAGACTG</t>
  </si>
  <si>
    <t>MouseMakassar_MouseMakassar_chr5:106274410-106274434_88</t>
  </si>
  <si>
    <t>chr5:111039156-111039180</t>
  </si>
  <si>
    <t>TTCTCCTCAGATTTAAGCTGGTAA</t>
  </si>
  <si>
    <t>MouseMakassar_MouseMakassar_chr5:111039156-111039180_6</t>
  </si>
  <si>
    <t>chr5:111285828-111285852</t>
  </si>
  <si>
    <t>CTCATCAGAGGAGCCAGCTGTCGC</t>
  </si>
  <si>
    <t>MouseMakassar_MouseMakassar_chr5:111285828-111285852_6</t>
  </si>
  <si>
    <t>chr5:112124792-112124816</t>
  </si>
  <si>
    <t>TCCTCCACAGGAGCCAGGGTGGCT</t>
  </si>
  <si>
    <t>TCCTCCACAGGAGCCAGGGTGGCTC</t>
  </si>
  <si>
    <t>MouseMakassar_MouseMakassar_chr5:112124792-112124816_32</t>
  </si>
  <si>
    <t>chr5:112681611-112681635</t>
  </si>
  <si>
    <t>TCACCCACGGAAGTCAGGTGGCTC</t>
  </si>
  <si>
    <t>MouseMakassar_MouseMakassar_chr5:112681611-112681635_8</t>
  </si>
  <si>
    <t>chr5:113964343-113964367</t>
  </si>
  <si>
    <t>AGCTTCATAGGAGTCAGGTCTCTC</t>
  </si>
  <si>
    <t>MouseMakassar_MouseMakassar_chr5:113964343-113964367_6</t>
  </si>
  <si>
    <t>chr5:114117823-114117847</t>
  </si>
  <si>
    <t>TAGTGCACAGCAGTCAGATGGGGA</t>
  </si>
  <si>
    <t>MouseMakassar_MouseMakassar_chr5:114117823-114117847_8</t>
  </si>
  <si>
    <t>chr5:114117862-114117886</t>
  </si>
  <si>
    <t>CAGTGCACAGCAGTCAGATGGGGA</t>
  </si>
  <si>
    <t>MouseMakassar_MouseMakassar_chr5:114117862-114117886_8</t>
  </si>
  <si>
    <t>chr5:114118594-114118618</t>
  </si>
  <si>
    <t>MouseMakassar_MouseMakassar_chr5:114118594-114118618_6</t>
  </si>
  <si>
    <t>chr5:114140968-114140992</t>
  </si>
  <si>
    <t>ATGTCCACACAAGACAGGTGAGTC</t>
  </si>
  <si>
    <t>MouseMakassar_MouseMakassar_chr5:114140968-114140992_6</t>
  </si>
  <si>
    <t>chr5:114272913-114272938</t>
  </si>
  <si>
    <t>CTCTCCACAGGAATACAGGTGAGGA</t>
  </si>
  <si>
    <t>MouseMakassar_MouseMakassar_chr5:114272913-114272938_40</t>
  </si>
  <si>
    <t>chr5:114272965-114272990</t>
  </si>
  <si>
    <t>MouseMakassar_MouseMakassar_chr5:114272965-114272990_30</t>
  </si>
  <si>
    <t>chr5:118370194-118370217</t>
  </si>
  <si>
    <t>GTCTCTACAGG-GTTAGGTGCGCC</t>
  </si>
  <si>
    <t>MouseMakassar_MouseMakassar_chr5:118370194-118370217_8</t>
  </si>
  <si>
    <t>chr5:120979752-120979776</t>
  </si>
  <si>
    <t>CATTGCACAGGAGTCAGGGTGACC</t>
  </si>
  <si>
    <t>MouseMakassar_MouseMakassar_chr5:120979752-120979776_14</t>
  </si>
  <si>
    <t>chr5:121121039-121121063</t>
  </si>
  <si>
    <t>TGCTCCGCAAGAGTCAGGTGGATC</t>
  </si>
  <si>
    <t>MouseMakassar_MouseMakassar_chr5:121121039-121121063_270</t>
  </si>
  <si>
    <t>chr5:121539550-121539574</t>
  </si>
  <si>
    <t>GTCTCCACTGGGGACAGGTGGTGA</t>
  </si>
  <si>
    <t>MouseMakassar_MouseMakassar_chr5:121539550-121539574_10</t>
  </si>
  <si>
    <t>chr5:121682192-121682216</t>
  </si>
  <si>
    <t>AGCTCCATAGGAGTCAGACACGCT</t>
  </si>
  <si>
    <t>MouseMakassar_MouseMakassar_chr5:121682192-121682216_8</t>
  </si>
  <si>
    <t>chr5:122428301-122428324</t>
  </si>
  <si>
    <t>TACTCCACAG-AGTCAGGTGAGTA</t>
  </si>
  <si>
    <t>MouseMakassar_MouseMakassar_chr5:122428301-122428324_356</t>
  </si>
  <si>
    <t>chr5:122542868-122542892</t>
  </si>
  <si>
    <t>GTGCCCACAGCAGTCAGATGGGAT</t>
  </si>
  <si>
    <t>TGC-CCACAGCAGTCAGATGGGAT</t>
  </si>
  <si>
    <t>MouseMakassar_MouseMakassar_chr5:122542868-122542892_158</t>
  </si>
  <si>
    <t>chr5:124142085-124142109</t>
  </si>
  <si>
    <t>TTTTCCACAGGAGACAGGTTGAAC</t>
  </si>
  <si>
    <t>MouseMakassar_MouseMakassar_chr5:124142085-124142109_404</t>
  </si>
  <si>
    <t>chr5:126959209-126959233</t>
  </si>
  <si>
    <t>GTATACACAACAGTCAGTTGTGCA</t>
  </si>
  <si>
    <t>MouseMakassar_MouseMakassar_chr5:126959209-126959233_6</t>
  </si>
  <si>
    <t>chr5:127794266-127794289</t>
  </si>
  <si>
    <t>TTCTGCACAGGAG-CAGTTGGGTG</t>
  </si>
  <si>
    <t>MouseMakassar_MouseMakassar_chr5:127794266-127794289_38</t>
  </si>
  <si>
    <t>chr5:128933078-128933102</t>
  </si>
  <si>
    <t>GGCTCCACAGGACAGATGTGAGAC</t>
  </si>
  <si>
    <t>MouseMakassar_MouseMakassar_chr5:128933078-128933102_8</t>
  </si>
  <si>
    <t>chr5:129276825-129276849</t>
  </si>
  <si>
    <t>CCTGCCACAGGAGACAGGAGGGAC</t>
  </si>
  <si>
    <t>MouseMakassar_MouseMakassar_chr5:129276825-129276849_22</t>
  </si>
  <si>
    <t>chr5:129443769-129443792</t>
  </si>
  <si>
    <t>TGCTCTACAGGA-TCAGGTGTGTA</t>
  </si>
  <si>
    <t>MouseMakassar_MouseMakassar_chr5:129443769-129443792_185</t>
  </si>
  <si>
    <t>chr5:129723844-129723868</t>
  </si>
  <si>
    <t>AGAACCACAGGAGTTAGGTGTGTA</t>
  </si>
  <si>
    <t>MouseMakassar_MouseMakassar_chr5:129723844-129723868_982</t>
  </si>
  <si>
    <t>chr5:130321096-130321120</t>
  </si>
  <si>
    <t>CCCCCCACTGGAGTCAGGGACTCA</t>
  </si>
  <si>
    <t>MouseMakassar_MouseMakassar_chr5:130321096-130321120_10</t>
  </si>
  <si>
    <t>chr5:131213890-131213914</t>
  </si>
  <si>
    <t>TCCTCCACCAGAGTCAGTTGGCCT</t>
  </si>
  <si>
    <t>MouseMakassar_MouseMakassar_chr5:131213890-131213914_26</t>
  </si>
  <si>
    <t>chr5:132618687-132618711</t>
  </si>
  <si>
    <t>GCATCCACAGTAGTCAGATTGATC</t>
  </si>
  <si>
    <t>MouseMakassar_MouseMakassar_chr5:132618687-132618711_38</t>
  </si>
  <si>
    <t>chr5:133975152-133975175</t>
  </si>
  <si>
    <t>ATCTCC-CTGGACTCAGGTGTGTG</t>
  </si>
  <si>
    <t>MouseMakassar_MouseMakassar_chr5:133975152-133975175_26</t>
  </si>
  <si>
    <t>chr5:134617347-134617371</t>
  </si>
  <si>
    <t>TTTCCCCACGGGGTCAGGTGGGGA</t>
  </si>
  <si>
    <t>TTCCCCACGGG-GTCAGGTGGGGA</t>
  </si>
  <si>
    <t>MouseMakassar_MouseMakassar_chr5:134617347-134617371_198</t>
  </si>
  <si>
    <t>chr5:134628765-134628789</t>
  </si>
  <si>
    <t>GGTACCACAGCAGTCAGGAGGGCA</t>
  </si>
  <si>
    <t>MouseMakassar_MouseMakassar_chr5:134628765-134628789_6</t>
  </si>
  <si>
    <t>chr5:135115112-135115136</t>
  </si>
  <si>
    <t>TCTTCCAGAGGACTCAGGTGCAAT</t>
  </si>
  <si>
    <t>MouseMakassar_MouseMakassar_chr5:135115112-135115136_12</t>
  </si>
  <si>
    <t>chr5:135844173-135844197</t>
  </si>
  <si>
    <t>TTGGGCACAGGAGTCATGTAGGTG</t>
  </si>
  <si>
    <t>MouseMakassar_MouseMakassar_chr5:135844173-135844197_16</t>
  </si>
  <si>
    <t>chr5:139828985-139829009</t>
  </si>
  <si>
    <t>GTCTCAACAAGAGTCAGGGAGCCG</t>
  </si>
  <si>
    <t>GTCTCAACAAGAGTCAGG-GAGCC</t>
  </si>
  <si>
    <t>MouseMakassar_MouseMakassar_chr5:139828985-139829009_40</t>
  </si>
  <si>
    <t>chr5:139965027-139965050</t>
  </si>
  <si>
    <t>TTGGTCACAGG-GTCAGGTGGGGC</t>
  </si>
  <si>
    <t>MouseMakassar_MouseMakassar_chr5:139965027-139965050_216</t>
  </si>
  <si>
    <t>chr5:140621403-140621427</t>
  </si>
  <si>
    <t>TCCTCCGCAGGGGTCAGGGCGAGA</t>
  </si>
  <si>
    <t>TCCTCCGCAGGGGTCAGG-GCGAG</t>
  </si>
  <si>
    <t>MouseMakassar_MouseMakassar_chr5:140621403-140621427_24</t>
  </si>
  <si>
    <t>chr5:141234612-141234636</t>
  </si>
  <si>
    <t>AGGACCACAGGGGCCAGGTGGGAG</t>
  </si>
  <si>
    <t>MouseMakassar_MouseMakassar_chr5:141234612-141234636_6</t>
  </si>
  <si>
    <t>chr5:142505797-142505821</t>
  </si>
  <si>
    <t>TGGTCCTCAGGAGTCAGGTCACCT</t>
  </si>
  <si>
    <t>MouseMakassar_MouseMakassar_chr5:142505797-142505821_6</t>
  </si>
  <si>
    <t>chr5:142570404-142570428</t>
  </si>
  <si>
    <t>TTGTCTACAGAAGTCAGGGTTGCT</t>
  </si>
  <si>
    <t>TTGTCTACAGAAGTCAGG-GTTGC</t>
  </si>
  <si>
    <t>MouseMakassar_MouseMakassar_chr5:142570404-142570428_24</t>
  </si>
  <si>
    <t>chr5:143686510-143686534</t>
  </si>
  <si>
    <t>TCCTCCACTGAAGTCAGGTTGTCA</t>
  </si>
  <si>
    <t>MouseMakassar_MouseMakassar_chr5:143686510-143686534_6</t>
  </si>
  <si>
    <t>chr5:143764745-143764769</t>
  </si>
  <si>
    <t>TTGACCACAGGAGTCAGAGGTTCT</t>
  </si>
  <si>
    <t>MouseMakassar_MouseMakassar_chr5:143764745-143764769_18</t>
  </si>
  <si>
    <t>chr5:144719060-144719084</t>
  </si>
  <si>
    <t>CATGCCACAGAAGCCAGGTGGCAG</t>
  </si>
  <si>
    <t>MouseMakassar_MouseMakassar_chr5:144719060-144719084_10</t>
  </si>
  <si>
    <t>chr5:144743601-144743625</t>
  </si>
  <si>
    <t>AGTACCACAGGATTCAGGTGTGGC</t>
  </si>
  <si>
    <t>GTA-CCACAGGATTCAGGTGTGGC</t>
  </si>
  <si>
    <t>MouseMakassar_MouseMakassar_chr5:144743601-144743625_845</t>
  </si>
  <si>
    <t>chr5:146055345-146055369</t>
  </si>
  <si>
    <t>GTCCCCACAGGAGAGATGTGTGGC</t>
  </si>
  <si>
    <t>MouseMakassar_MouseMakassar_chr5:146055345-146055369_34</t>
  </si>
  <si>
    <t>chr5:148645385-148645409</t>
  </si>
  <si>
    <t>TTCCACCAAGGAGTCAGTTGTGCT</t>
  </si>
  <si>
    <t>TCCACCA-AGGAGTCAGTTGTGCT</t>
  </si>
  <si>
    <t>MouseMakassar_MouseMakassar_chr5:148645385-148645409_14</t>
  </si>
  <si>
    <t>chr5:148705689-148705713</t>
  </si>
  <si>
    <t>TTCTTCAGAGGAGTCAAGTGTGCT</t>
  </si>
  <si>
    <t>MouseMakassar_MouseMakassar_chr5:148705689-148705713_18</t>
  </si>
  <si>
    <t>chr5:150126120-150126144</t>
  </si>
  <si>
    <t>ATGGCCACAGTAGTCAGGTATGCG</t>
  </si>
  <si>
    <t>MouseMakassar_MouseMakassar_chr5:150126120-150126144_68</t>
  </si>
  <si>
    <t>chr5:150778846-150778870</t>
  </si>
  <si>
    <t>CCCTCTACGGAAGTCAGGTGCACT</t>
  </si>
  <si>
    <t>MouseMakassar_MouseMakassar_chr5:150778846-150778870_14</t>
  </si>
  <si>
    <t>chr5:150906863-150906887</t>
  </si>
  <si>
    <t>ATTGTCACAGAAGTCAGATGAGCT</t>
  </si>
  <si>
    <t>TTGTC-ACAGAAGTCAGATGAGCT</t>
  </si>
  <si>
    <t>MouseMakassar_MouseMakassar_chr5:150906863-150906887_380</t>
  </si>
  <si>
    <t>chr5:151516489-151516513</t>
  </si>
  <si>
    <t>MouseMakassar_MouseMakassar_chr5:151516489-151516513_84</t>
  </si>
  <si>
    <t>chr5:151672311-151672334</t>
  </si>
  <si>
    <t>TTCTA-ACAGGGGTCAGATGGAAT</t>
  </si>
  <si>
    <t>MouseMakassar_MouseMakassar_chr5:151672311-151672334_8</t>
  </si>
  <si>
    <t>chr5:16107525-16107549</t>
  </si>
  <si>
    <t>TTTTCCATAGTAGTCAGGTAAGCA</t>
  </si>
  <si>
    <t>MouseMakassar_MouseMakassar_chr5:16107525-16107549_80</t>
  </si>
  <si>
    <t>chr5:18865733-18865757</t>
  </si>
  <si>
    <t>TTCACCACAGGACAGAGAAGTTGG</t>
  </si>
  <si>
    <t>MouseMakassar_MouseMakassar_chr5:18865733-18865757_6</t>
  </si>
  <si>
    <t>chr5:20998330-20998354</t>
  </si>
  <si>
    <t>TAAACCACAGGAGTTAAGTGCAGG</t>
  </si>
  <si>
    <t>MouseMakassar_MouseMakassar_chr5:20998330-20998354_8</t>
  </si>
  <si>
    <t>chr5:21478473-21478497</t>
  </si>
  <si>
    <t>TGCTTCCCAGGAATCAGGGGTGCT</t>
  </si>
  <si>
    <t>MouseMakassar_MouseMakassar_chr5:21478473-21478497_6</t>
  </si>
  <si>
    <t>chr5:24653032-24653056</t>
  </si>
  <si>
    <t>ACCACCACAGGGGTCAAGGGGTCT</t>
  </si>
  <si>
    <t>MouseMakassar_MouseMakassar_chr5:24653032-24653056_6</t>
  </si>
  <si>
    <t>chr5:25494968-25494992</t>
  </si>
  <si>
    <t>CTTCATACAGAAGTCAGGTGTGGT</t>
  </si>
  <si>
    <t>TTCAT-ACAGAAGTCAGGTGTGGT</t>
  </si>
  <si>
    <t>MouseMakassar_MouseMakassar_chr5:25494968-25494992_12</t>
  </si>
  <si>
    <t>chr5:26507549-26507573</t>
  </si>
  <si>
    <t>CTATTCACAGGAGCCAGGTGTAAT</t>
  </si>
  <si>
    <t>MouseMakassar_MouseMakassar_chr5:26507549-26507573_20</t>
  </si>
  <si>
    <t>chr5:26718882-26718906</t>
  </si>
  <si>
    <t>MouseMakassar_MouseMakassar_chr5:26718882-26718906_24</t>
  </si>
  <si>
    <t>chr5:26800527-26800551</t>
  </si>
  <si>
    <t>CTATCCACTGGAGTCTGGTGGATT</t>
  </si>
  <si>
    <t>MouseMakassar_MouseMakassar_chr5:26800527-26800551_6</t>
  </si>
  <si>
    <t>chr5:26936391-26936415</t>
  </si>
  <si>
    <t>ATCACCATGGGAGTCAGGACGCCA</t>
  </si>
  <si>
    <t>MouseMakassar_MouseMakassar_chr5:26936391-26936415_8</t>
  </si>
  <si>
    <t>chr5:26965729-26965753</t>
  </si>
  <si>
    <t>TGGGACACAGGAGACATGTGTGGA</t>
  </si>
  <si>
    <t>MouseMakassar_MouseMakassar_chr5:26965729-26965753_10</t>
  </si>
  <si>
    <t>chr5:28091897-28091921</t>
  </si>
  <si>
    <t>TCCTCCGTAGGAGTAAGGTGGGAG</t>
  </si>
  <si>
    <t>MouseMakassar_MouseMakassar_chr5:28091897-28091921_14</t>
  </si>
  <si>
    <t>chr5:28232740-28232764</t>
  </si>
  <si>
    <t>TATTCTATAGAAATCAGGTGAGCA</t>
  </si>
  <si>
    <t>MouseMakassar_MouseMakassar_chr5:28232740-28232764_6</t>
  </si>
  <si>
    <t>chr5:28234264-28234288</t>
  </si>
  <si>
    <t>CTCTCCACTGGAGTCATGTTGACT</t>
  </si>
  <si>
    <t>MouseMakassar_MouseMakassar_chr5:28234264-28234288_16</t>
  </si>
  <si>
    <t>chr5:29484682-29484706</t>
  </si>
  <si>
    <t>CCTACCACAGGAGTAAGGGGGCCC</t>
  </si>
  <si>
    <t>TCCTACCACAGGAGTAAGGGGGCCC</t>
  </si>
  <si>
    <t>MouseMakassar_MouseMakassar_chr5:29484682-29484706_304</t>
  </si>
  <si>
    <t>chr5:30462409-30462433</t>
  </si>
  <si>
    <t>TTATCCAGAGCAGTCAGGTCTGTC</t>
  </si>
  <si>
    <t>MouseMakassar_MouseMakassar_chr5:30462409-30462433_6</t>
  </si>
  <si>
    <t>chr5:30723127-30723151</t>
  </si>
  <si>
    <t>CTCTACACAGAAGTCAGCTGAGCA</t>
  </si>
  <si>
    <t>MouseMakassar_MouseMakassar_chr5:30723127-30723151_126</t>
  </si>
  <si>
    <t>chr5:30979539-30979563</t>
  </si>
  <si>
    <t>CTTCCCACAGAAGCCAGGTGTGGT</t>
  </si>
  <si>
    <t>TTC-CCACAGAAGCCAGGTGTGGT</t>
  </si>
  <si>
    <t>MouseMakassar_MouseMakassar_chr5:30979539-30979563_46</t>
  </si>
  <si>
    <t>chr5:31414227-31414251</t>
  </si>
  <si>
    <t>CAAACCACAGGAGTCAGTTCTGTA</t>
  </si>
  <si>
    <t>MouseMakassar_MouseMakassar_chr5:31414227-31414251_6</t>
  </si>
  <si>
    <t>chr5:31530612-31530636</t>
  </si>
  <si>
    <t>TCTCCTGCAGGAGTCAGGAGACAG</t>
  </si>
  <si>
    <t>TTCTCCTGCAGGAGTCAGGAGACAG</t>
  </si>
  <si>
    <t>MouseMakassar_MouseMakassar_chr5:31530612-31530636_38</t>
  </si>
  <si>
    <t>chr5:32258337-32258361</t>
  </si>
  <si>
    <t>TGCCCCACAAGAGTCAGTGGGGAC</t>
  </si>
  <si>
    <t>TGCCCCACAAGAGTCAG-TGGGGA</t>
  </si>
  <si>
    <t>MouseMakassar_MouseMakassar_chr5:32258337-32258361_24</t>
  </si>
  <si>
    <t>chr5:32283139-32283162</t>
  </si>
  <si>
    <t>TTGTCCACAGG-GTCAGGATATGC</t>
  </si>
  <si>
    <t>MouseMakassar_MouseMakassar_chr5:32283139-32283162_10</t>
  </si>
  <si>
    <t>chr5:32722372-32722396</t>
  </si>
  <si>
    <t>TTCTCCACAGGAGGATGGGCAGGG</t>
  </si>
  <si>
    <t>TTCTCCACAGGAGGATGG-GCAGG</t>
  </si>
  <si>
    <t>MouseMakassar_MouseMakassar_chr5:32722372-32722396_6</t>
  </si>
  <si>
    <t>chr5:34524617-34524640</t>
  </si>
  <si>
    <t>CTCTCCACAGGAGA-AGATGGAGC</t>
  </si>
  <si>
    <t>MouseMakassar_MouseMakassar_chr5:34524617-34524640_12</t>
  </si>
  <si>
    <t>chr5:34802373-34802396</t>
  </si>
  <si>
    <t>ATCCCCA-AGGAGTTAGGTGTGTG</t>
  </si>
  <si>
    <t>MouseMakassar_MouseMakassar_chr5:34802373-34802396_16</t>
  </si>
  <si>
    <t>chr5:3544688-3544712</t>
  </si>
  <si>
    <t>AAATCTCCAGGAATCAGGTGAGAT</t>
  </si>
  <si>
    <t>MouseMakassar_MouseMakassar_chr5:3544688-3544712_6</t>
  </si>
  <si>
    <t>chr5:36170773-36170797</t>
  </si>
  <si>
    <t>GTGTCTCCAGTAGTCAGGTGGGAA</t>
  </si>
  <si>
    <t>MouseMakassar_MouseMakassar_chr5:36170773-36170797_32</t>
  </si>
  <si>
    <t>chr5:36278200-36278224</t>
  </si>
  <si>
    <t>TACTCAACAGGAGTCAGGTAGGGA</t>
  </si>
  <si>
    <t>MouseMakassar_MouseMakassar_chr5:36278200-36278224_224</t>
  </si>
  <si>
    <t>chr5:36507213-36507237</t>
  </si>
  <si>
    <t>GTGTGCACAGGAGTAAGGTGTGCT</t>
  </si>
  <si>
    <t>MouseMakassar_MouseMakassar_chr5:36507213-36507237_6</t>
  </si>
  <si>
    <t>chr5:37004578-37004601</t>
  </si>
  <si>
    <t>AACTCCACTGGAGT-AGGTGTGGC</t>
  </si>
  <si>
    <t>MouseMakassar_MouseMakassar_chr5:37004578-37004601_64</t>
  </si>
  <si>
    <t>chr5:37044553-37044577</t>
  </si>
  <si>
    <t>TTAGCCACAGGAGTCATGGGGACC</t>
  </si>
  <si>
    <t>MouseMakassar_MouseMakassar_chr5:37044553-37044577_14</t>
  </si>
  <si>
    <t>chr5:37292886-37292910</t>
  </si>
  <si>
    <t>AGCTCCTCAGGAGTCAGAGGGTTG</t>
  </si>
  <si>
    <t>MouseMakassar_MouseMakassar_chr5:37292886-37292910_158</t>
  </si>
  <si>
    <t>chr5:37415598-37415622</t>
  </si>
  <si>
    <t>GTCTCCAGAGGGGTCAGGGTGCAC</t>
  </si>
  <si>
    <t>GTCTCCAGAGGGGTCAGGGTGCACC</t>
  </si>
  <si>
    <t>MouseMakassar_MouseMakassar_chr5:37415598-37415622_234</t>
  </si>
  <si>
    <t>chr5:3752801-3752825</t>
  </si>
  <si>
    <t>TTGGACACAGGAGCCAGGTGGGGA</t>
  </si>
  <si>
    <t>MouseMakassar_MouseMakassar_chr5:3752801-3752825_36</t>
  </si>
  <si>
    <t>chr5:37577691-37577714</t>
  </si>
  <si>
    <t>CTGTCCACAGG-GACAGGTGGGAA</t>
  </si>
  <si>
    <t>MouseMakassar_MouseMakassar_chr5:37577691-37577714_22</t>
  </si>
  <si>
    <t>chr5:37700052-37700076</t>
  </si>
  <si>
    <t>GCCACTACAGAAGTCAGGTGTGCG</t>
  </si>
  <si>
    <t>MouseMakassar_MouseMakassar_chr5:37700052-37700076_22</t>
  </si>
  <si>
    <t>chr5:38126159-38126183</t>
  </si>
  <si>
    <t>ACTTCCACAGGACACAGGTGTATG</t>
  </si>
  <si>
    <t>CT-TCCACAGGACACAGGTGTATG</t>
  </si>
  <si>
    <t>MouseMakassar_MouseMakassar_chr5:38126159-38126183_34</t>
  </si>
  <si>
    <t>chr5:40066621-40066646</t>
  </si>
  <si>
    <t>TTCTCCACAGTAAGTCAAGTCAGTT</t>
  </si>
  <si>
    <t>MouseMakassar_MouseMakassar_chr5:40066621-40066646_7</t>
  </si>
  <si>
    <t>chr5:41181623-41181647</t>
  </si>
  <si>
    <t>ATCTCCAAAGGAGTCAGGATACTC</t>
  </si>
  <si>
    <t>MouseMakassar_MouseMakassar_chr5:41181623-41181647_182</t>
  </si>
  <si>
    <t>chr5:42324667-42324691</t>
  </si>
  <si>
    <t>CCATACACAGAAGTCAAGTGCAAG</t>
  </si>
  <si>
    <t>MouseMakassar_MouseMakassar_chr5:42324667-42324691_8</t>
  </si>
  <si>
    <t>chr5:46598186-46598210</t>
  </si>
  <si>
    <t>ATTGCCACAGGTGTCAGATGAGCA</t>
  </si>
  <si>
    <t>TTG-CCACAGGTGTCAGATGAGCA</t>
  </si>
  <si>
    <t>MouseMakassar_MouseMakassar_chr5:46598186-46598210_6</t>
  </si>
  <si>
    <t>chr5:48151541-48151565</t>
  </si>
  <si>
    <t>ACATCCACAGGAGCCAGGTTTGAC</t>
  </si>
  <si>
    <t>MouseMakassar_MouseMakassar_chr5:48151541-48151565_54</t>
  </si>
  <si>
    <t>chr5:49361841-49361865</t>
  </si>
  <si>
    <t>CATTTCACAGGAGCCAGATGCGAC</t>
  </si>
  <si>
    <t>MouseMakassar_MouseMakassar_chr5:49361841-49361865_80</t>
  </si>
  <si>
    <t>chr5:50573762-50573785</t>
  </si>
  <si>
    <t>TGGTCCACAG-AGTCAGTTGAGTG</t>
  </si>
  <si>
    <t>MouseMakassar_MouseMakassar_chr5:50573762-50573785_22</t>
  </si>
  <si>
    <t>chr5:51292958-51292982</t>
  </si>
  <si>
    <t>TCTTCCAGAGGACTCAGGTAGCTC</t>
  </si>
  <si>
    <t>TTCTTCCAGAGGACTCAGGTAGCTC</t>
  </si>
  <si>
    <t>MouseMakassar_MouseMakassar_chr5:51292958-51292982_10</t>
  </si>
  <si>
    <t>chr5:52742683-52742708</t>
  </si>
  <si>
    <t>TTTTCCACAAGGAGTCATATGGAAT</t>
  </si>
  <si>
    <t>MouseMakassar_MouseMakassar_chr5:52742683-52742708_20</t>
  </si>
  <si>
    <t>chr5:57372083-57372107</t>
  </si>
  <si>
    <t>MouseMakassar_MouseMakassar_chr5:57372083-57372107_12</t>
  </si>
  <si>
    <t>chr5:58159122-58159145</t>
  </si>
  <si>
    <t>GTCTCCTCAGG-GTCAGGTGCATC</t>
  </si>
  <si>
    <t>MouseMakassar_MouseMakassar_chr5:58159122-58159145_14</t>
  </si>
  <si>
    <t>chr5:58278576-58278600</t>
  </si>
  <si>
    <t>GTCTCTACAGGAATAAGGGAGTCC</t>
  </si>
  <si>
    <t>MouseMakassar_MouseMakassar_chr5:58278576-58278600_6</t>
  </si>
  <si>
    <t>chr5:58423760-58423784</t>
  </si>
  <si>
    <t>TTTACCACAAGAGTCAGGTTTACT</t>
  </si>
  <si>
    <t>MouseMakassar_MouseMakassar_chr5:58423760-58423784_8</t>
  </si>
  <si>
    <t>chr5:60527920-60527944</t>
  </si>
  <si>
    <t>MouseMakassar_MouseMakassar_chr5:60527920-60527944_20</t>
  </si>
  <si>
    <t>chr5:63228092-63228116</t>
  </si>
  <si>
    <t>TCAACCACAGGAGTCAGATACTTC</t>
  </si>
  <si>
    <t>TTCAACCACAGGAGTCAGATACTTC</t>
  </si>
  <si>
    <t>MouseMakassar_MouseMakassar_chr5:63228092-63228116_24</t>
  </si>
  <si>
    <t>chr5:64341008-64341032</t>
  </si>
  <si>
    <t>TAGCACACAGGAGTCAGGGGCAAG</t>
  </si>
  <si>
    <t>MouseMakassar_MouseMakassar_chr5:64341008-64341032_20</t>
  </si>
  <si>
    <t>chr5:64800146-64800170</t>
  </si>
  <si>
    <t>TCCTCCAAAGGAATCAGGTCACCA</t>
  </si>
  <si>
    <t>MouseMakassar_MouseMakassar_chr5:64800146-64800170_26</t>
  </si>
  <si>
    <t>chr5:65373078-65373102</t>
  </si>
  <si>
    <t>AGATCCAGAGGAGTCAGGTAGAAG</t>
  </si>
  <si>
    <t>MouseMakassar_MouseMakassar_chr5:65373078-65373102_110</t>
  </si>
  <si>
    <t>chr5:6727275-6727299</t>
  </si>
  <si>
    <t>CTCTCCCCAGGAGTCAGTGCACAC</t>
  </si>
  <si>
    <t>CTCTCCCCAGGAGTCAG-TGCACA</t>
  </si>
  <si>
    <t>MouseMakassar_MouseMakassar_chr5:6727275-6727299_70</t>
  </si>
  <si>
    <t>chr5:67797577-67797602</t>
  </si>
  <si>
    <t>ATCTCCACAGGAAGCCAGGTGGGAG</t>
  </si>
  <si>
    <t>MouseMakassar_MouseMakassar_chr5:67797577-67797602_160</t>
  </si>
  <si>
    <t>chr5:67837602-67837626</t>
  </si>
  <si>
    <t>ATCTCCACAAGAGTAAGGAGGAGT</t>
  </si>
  <si>
    <t>MouseMakassar_MouseMakassar_chr5:67837602-67837626_6</t>
  </si>
  <si>
    <t>chr5:68378194-68378217</t>
  </si>
  <si>
    <t>GCCTCCACAGGAGT-AGATGCACC</t>
  </si>
  <si>
    <t>MouseMakassar_MouseMakassar_chr5:68378194-68378217_82</t>
  </si>
  <si>
    <t>chr5:69048778-69048802</t>
  </si>
  <si>
    <t>GTCTCCACAGGAGCAAGGGGCTCC</t>
  </si>
  <si>
    <t>MouseMakassar_MouseMakassar_chr5:69048778-69048802_6</t>
  </si>
  <si>
    <t>chr5:69429009-69429033</t>
  </si>
  <si>
    <t>CAGTTCACAGGAATCAGCTGGGGC</t>
  </si>
  <si>
    <t>MouseMakassar_MouseMakassar_chr5:69429009-69429033_44</t>
  </si>
  <si>
    <t>chr5:70681441-70681465</t>
  </si>
  <si>
    <t>CTATTCACAGGAGCCAGGTGTATT</t>
  </si>
  <si>
    <t>MouseMakassar_MouseMakassar_chr5:70681441-70681465_66</t>
  </si>
  <si>
    <t>chr5:71902207-71902231</t>
  </si>
  <si>
    <t>ACATCCACAGAAGTCAGCTAAGAA</t>
  </si>
  <si>
    <t>MouseMakassar_MouseMakassar_chr5:71902207-71902231_8</t>
  </si>
  <si>
    <t>chr5:72887902-72887926</t>
  </si>
  <si>
    <t>CTCTCCAAAGGAATCAAGATGAGT</t>
  </si>
  <si>
    <t>MouseMakassar_MouseMakassar_chr5:72887902-72887926_38</t>
  </si>
  <si>
    <t>chr5:73141267-73141291</t>
  </si>
  <si>
    <t>AAGTCCACAGAAATCAGGTGATGT</t>
  </si>
  <si>
    <t>MouseMakassar_MouseMakassar_chr5:73141267-73141291_84</t>
  </si>
  <si>
    <t>chr5:73410164-73410188</t>
  </si>
  <si>
    <t>TTCTGCATATGAGTCATGTGGCCT</t>
  </si>
  <si>
    <t>MouseMakassar_MouseMakassar_chr5:73410164-73410188_6</t>
  </si>
  <si>
    <t>chr5:73452145-73452169</t>
  </si>
  <si>
    <t>TTGCCTACAGAAGTCAGGTGAGGG</t>
  </si>
  <si>
    <t>MouseMakassar_MouseMakassar_chr5:73452145-73452169_28</t>
  </si>
  <si>
    <t>chr5:74231735-74231759</t>
  </si>
  <si>
    <t>TTCTACACAGGGTTCTTGCGTCAA</t>
  </si>
  <si>
    <t>MouseMakassar_MouseMakassar_chr5:74231735-74231759_6</t>
  </si>
  <si>
    <t>chr5:74600607-74600631</t>
  </si>
  <si>
    <t>ACCTCCACAGGTATCAGGTATACT</t>
  </si>
  <si>
    <t>MouseMakassar_MouseMakassar_chr5:74600607-74600631_894</t>
  </si>
  <si>
    <t>chr5:75055779-75055803</t>
  </si>
  <si>
    <t>GTACCCACGGAAGTCAGATGAGGG</t>
  </si>
  <si>
    <t>MouseMakassar_MouseMakassar_chr5:75055779-75055803_26</t>
  </si>
  <si>
    <t>chr5:75593431-75593455</t>
  </si>
  <si>
    <t>TTTTCCAGAGGAGTCAGTTAGGTT</t>
  </si>
  <si>
    <t>MouseMakassar_MouseMakassar_chr5:75593431-75593455_124</t>
  </si>
  <si>
    <t>chr5:76195381-76195406</t>
  </si>
  <si>
    <t>TCCTCCACAGGCAGTCAGAAGGGGT</t>
  </si>
  <si>
    <t>MouseMakassar_MouseMakassar_chr5:76195381-76195406_6</t>
  </si>
  <si>
    <t>chr5:76694106-76694130</t>
  </si>
  <si>
    <t>GCATGCACAGAAGTCATGTGGACA</t>
  </si>
  <si>
    <t>MouseMakassar_MouseMakassar_chr5:76694106-76694130_14</t>
  </si>
  <si>
    <t>chr5:78830649-78830673</t>
  </si>
  <si>
    <t>AGCTGCACAGGAGTCAGAGACCTA</t>
  </si>
  <si>
    <t>MouseMakassar_MouseMakassar_chr5:78830649-78830673_8</t>
  </si>
  <si>
    <t>chr5:80207370-80207393</t>
  </si>
  <si>
    <t>GTCTCT-CAGGAGTCAGATGCATC</t>
  </si>
  <si>
    <t>MouseMakassar_MouseMakassar_chr5:80207370-80207393_12</t>
  </si>
  <si>
    <t>chr5:83165415-83165439</t>
  </si>
  <si>
    <t>TCAACCACAGGAGTCAGTAGTTTC</t>
  </si>
  <si>
    <t>TTCAACCACAGGAGTCAGTAGTTTC</t>
  </si>
  <si>
    <t>MouseMakassar_MouseMakassar_chr5:83165415-83165439_16</t>
  </si>
  <si>
    <t>chr5:8498418-8498441</t>
  </si>
  <si>
    <t>CTGACCACAGGAG-CAGGTGAGAG</t>
  </si>
  <si>
    <t>MouseMakassar_MouseMakassar_chr5:8498418-8498441_90</t>
  </si>
  <si>
    <t>chr5:85070257-85070281</t>
  </si>
  <si>
    <t>TAATCCACAGAACTCAGGAAGGTT</t>
  </si>
  <si>
    <t>MouseMakassar_MouseMakassar_chr5:85070257-85070281_6</t>
  </si>
  <si>
    <t>chr5:86352904-86352928</t>
  </si>
  <si>
    <t>TTCTCCATAGGAGTCAGAGACAGA</t>
  </si>
  <si>
    <t>TTCTCCATAGGAGTCAGA-GACAG</t>
  </si>
  <si>
    <t>MouseMakassar_MouseMakassar_chr5:86352904-86352928_34</t>
  </si>
  <si>
    <t>chr5:89890793-89890817</t>
  </si>
  <si>
    <t>CCTTCCACAGTAGTCTGGTGGGAT</t>
  </si>
  <si>
    <t>TCCTTCCACAGTAGTCTGGTGGGAT</t>
  </si>
  <si>
    <t>MouseMakassar_MouseMakassar_chr5:89890793-89890817_40</t>
  </si>
  <si>
    <t>chr5:91122033-91122057</t>
  </si>
  <si>
    <t>AACTACACAGGAGTCAAATGTAAC</t>
  </si>
  <si>
    <t>MouseMakassar_MouseMakassar_chr5:91122033-91122057_34</t>
  </si>
  <si>
    <t>chr5:92109853-92109877</t>
  </si>
  <si>
    <t>CTCTCCACTGGAGTCATGTACAGT</t>
  </si>
  <si>
    <t>MouseMakassar_MouseMakassar_chr5:92109853-92109877_34</t>
  </si>
  <si>
    <t>chr5:9228343-9228368</t>
  </si>
  <si>
    <t>TATTGCACAGGAGTACAGGTGTATC</t>
  </si>
  <si>
    <t>MouseMakassar_MouseMakassar_chr5:9228343-9228368_14</t>
  </si>
  <si>
    <t>chr5:92650940-92650964</t>
  </si>
  <si>
    <t>ATCTCCATAGGAGTTAGTGTGGAT</t>
  </si>
  <si>
    <t>ATCTCCATAGGAGTTAGTGTGGATA</t>
  </si>
  <si>
    <t>MouseMakassar_MouseMakassar_chr5:92650940-92650964_66</t>
  </si>
  <si>
    <t>chr5:9368768-9368792</t>
  </si>
  <si>
    <t>AATGCCACAGGAGTCAGATGTGAG</t>
  </si>
  <si>
    <t>ATG-CCACAGGAGTCAGATGTGAG</t>
  </si>
  <si>
    <t>MouseMakassar_MouseMakassar_chr5:9368768-9368792_272</t>
  </si>
  <si>
    <t>chr5:95961736-95961759</t>
  </si>
  <si>
    <t>TCCTCCAGAGGAGT-ATGTGAGTT</t>
  </si>
  <si>
    <t>MouseMakassar_MouseMakassar_chr5:95961736-95961759_6</t>
  </si>
  <si>
    <t>chr5:97182624-97182648</t>
  </si>
  <si>
    <t>ACCCCCACAGCAGTCAGTGGGATT</t>
  </si>
  <si>
    <t>MouseMakassar_MouseMakassar_chr5:97182624-97182648_16</t>
  </si>
  <si>
    <t>chr5:97329371-97329395</t>
  </si>
  <si>
    <t>AACTCCACAGGGGCCAGGTGGGGT</t>
  </si>
  <si>
    <t>MouseMakassar_MouseMakassar_chr5:97329371-97329395_1280</t>
  </si>
  <si>
    <t>chr5:97388063-97388086</t>
  </si>
  <si>
    <t>TACTCCATACG-GTCAGGTGTGGT</t>
  </si>
  <si>
    <t>MouseMakassar_MouseMakassar_chr5:97388063-97388086_65</t>
  </si>
  <si>
    <t>chr5:98661124-98661148</t>
  </si>
  <si>
    <t>TCCTCCACTGGAGTCACGTGTAAG</t>
  </si>
  <si>
    <t>MouseMakassar_MouseMakassar_chr5:98661124-98661148_68</t>
  </si>
  <si>
    <t>chr5:99228070-99228093</t>
  </si>
  <si>
    <t>CTCTCCACAGCA-TCAGATGGATC</t>
  </si>
  <si>
    <t>MouseMakassar_MouseMakassar_chr5:99228070-99228093_8</t>
  </si>
  <si>
    <t>chr5:99329756-99329780</t>
  </si>
  <si>
    <t>GTCTCCACAGGGGTGGTGGGGTGC</t>
  </si>
  <si>
    <t>MouseMakassar_MouseMakassar_chr5:99329756-99329780_18</t>
  </si>
  <si>
    <t>chr6</t>
  </si>
  <si>
    <t>chr6:102261990-102262014</t>
  </si>
  <si>
    <t>TTATCCACAGGAGAAATGTGAGAC</t>
  </si>
  <si>
    <t>MouseMakassar_MouseMakassar_chr6:102261990-102262014_6</t>
  </si>
  <si>
    <t>chr6:103355193-103355217</t>
  </si>
  <si>
    <t>AAGCACACAGGAGTCAGGTAATCA</t>
  </si>
  <si>
    <t>MouseMakassar_MouseMakassar_chr6:103355193-103355217_8</t>
  </si>
  <si>
    <t>chr6:104601956-104601980</t>
  </si>
  <si>
    <t>GAGTACACAGGAATCAGGTAGGAC</t>
  </si>
  <si>
    <t>MouseMakassar_MouseMakassar_chr6:104601956-104601980_264</t>
  </si>
  <si>
    <t>chr6:108695537-108695561</t>
  </si>
  <si>
    <t>GACATCACAGGAGTCATGTGAGTG</t>
  </si>
  <si>
    <t>MouseMakassar_MouseMakassar_chr6:108695537-108695561_102</t>
  </si>
  <si>
    <t>chr6:109430251-109430275</t>
  </si>
  <si>
    <t>TGCTCCACAGAAGACAGGTGCTGT</t>
  </si>
  <si>
    <t>MouseMakassar_MouseMakassar_chr6:109430251-109430275_12</t>
  </si>
  <si>
    <t>chr6:110962469-110962493</t>
  </si>
  <si>
    <t>CTAACCACAGGAGTTAGTTGTGTA</t>
  </si>
  <si>
    <t>MouseMakassar_MouseMakassar_chr6:110962469-110962493_38</t>
  </si>
  <si>
    <t>chr6:113040141-113040165</t>
  </si>
  <si>
    <t>TCTCCCACAGGAGACAGAGGTGTC</t>
  </si>
  <si>
    <t>MouseMakassar_MouseMakassar_chr6:113040141-113040165_6</t>
  </si>
  <si>
    <t>chr6:113749498-113749522</t>
  </si>
  <si>
    <t>CATGCCACAGGAGTCAGGGGCCAC</t>
  </si>
  <si>
    <t>ATG-CCACAGGAGTCAGGGGCCAC</t>
  </si>
  <si>
    <t>MouseMakassar_MouseMakassar_chr6:113749498-113749522_106</t>
  </si>
  <si>
    <t>chr6:114897042-114897065</t>
  </si>
  <si>
    <t>TTCCCCACAA-AGTCAGGTAGTTG</t>
  </si>
  <si>
    <t>MouseMakassar_MouseMakassar_chr6:114897042-114897065_6</t>
  </si>
  <si>
    <t>chr6:115041680-115041704</t>
  </si>
  <si>
    <t>CTCACCACAGGAGTCTGGGGATTA</t>
  </si>
  <si>
    <t>MouseMakassar_MouseMakassar_chr6:115041680-115041704_6</t>
  </si>
  <si>
    <t>chr6:115062783-115062807</t>
  </si>
  <si>
    <t>TTCTCCACAGAAGTCAGGAGGTAG</t>
  </si>
  <si>
    <t>MouseMakassar_MouseMakassar_chr6:115062783-115062807_124</t>
  </si>
  <si>
    <t>chr6:115479180-115479203</t>
  </si>
  <si>
    <t>ATGTACACAGG-GTCAGGTGGGAT</t>
  </si>
  <si>
    <t>MouseMakassar_MouseMakassar_chr6:115479180-115479203_192</t>
  </si>
  <si>
    <t>chr6:115895209-115895233</t>
  </si>
  <si>
    <t>GAAACCACAGGAGACAGATGGGAA</t>
  </si>
  <si>
    <t>MouseMakassar_MouseMakassar_chr6:115895209-115895233_140</t>
  </si>
  <si>
    <t>chr6:116708153-116708177</t>
  </si>
  <si>
    <t>TCTACCACAGGAGTCAGGAGTATA</t>
  </si>
  <si>
    <t>ATCTACCACAGGAGTCAGGAGTATA</t>
  </si>
  <si>
    <t>MouseMakassar_MouseMakassar_chr6:116708153-116708177_312</t>
  </si>
  <si>
    <t>chr6:117040022-117040046</t>
  </si>
  <si>
    <t>TACTCCACGGTAGTCAGATGGGAT</t>
  </si>
  <si>
    <t>MouseMakassar_MouseMakassar_chr6:117040022-117040046_700</t>
  </si>
  <si>
    <t>chr6:117508613-117508637</t>
  </si>
  <si>
    <t>AGGTCCACAGTATTCAGGTGAGCA</t>
  </si>
  <si>
    <t>MouseMakassar_MouseMakassar_chr6:117508613-117508637_234</t>
  </si>
  <si>
    <t>chr6:118140288-118140312</t>
  </si>
  <si>
    <t>AAGTCCCCAGAAGCCAGGTGTGAC</t>
  </si>
  <si>
    <t>MouseMakassar_MouseMakassar_chr6:118140288-118140312_8</t>
  </si>
  <si>
    <t>chr6:118909217-118909241</t>
  </si>
  <si>
    <t>ATCTCCACAGCAGCCTAGGGGTAG</t>
  </si>
  <si>
    <t>MouseMakassar_MouseMakassar_chr6:118909217-118909241_6</t>
  </si>
  <si>
    <t>chr6:119231540-119231564</t>
  </si>
  <si>
    <t>GTTCTCACATGAGTCAGTTGTTGG</t>
  </si>
  <si>
    <t>TTCTC-ACATGAGTCAGTTGTTGG</t>
  </si>
  <si>
    <t>MouseMakassar_MouseMakassar_chr6:119231540-119231564_6</t>
  </si>
  <si>
    <t>chr6:119601867-119601891</t>
  </si>
  <si>
    <t>CTCTCCACTGGAGTCAGGCAGATT</t>
  </si>
  <si>
    <t>MouseMakassar_MouseMakassar_chr6:119601867-119601891_6</t>
  </si>
  <si>
    <t>chr6:12016903-12016927</t>
  </si>
  <si>
    <t>TGTGCCACAGGAAACAGGTGTGAT</t>
  </si>
  <si>
    <t>MouseMakassar_MouseMakassar_chr6:12016903-12016927_18</t>
  </si>
  <si>
    <t>chr6:120354141-120354165</t>
  </si>
  <si>
    <t>CTCTCCACAGAAGTCAAATATGGT</t>
  </si>
  <si>
    <t>MouseMakassar_MouseMakassar_chr6:120354141-120354165_126</t>
  </si>
  <si>
    <t>chr6:120577393-120577417</t>
  </si>
  <si>
    <t>AAGGGCACAGGAGTCAGCTGGAGC</t>
  </si>
  <si>
    <t>MouseMakassar_MouseMakassar_chr6:120577393-120577417_22</t>
  </si>
  <si>
    <t>chr6:120646364-120646388</t>
  </si>
  <si>
    <t>TTATCCCCACTAGACAGGCGCTCT</t>
  </si>
  <si>
    <t>MouseMakassar_MouseMakassar_chr6:120646364-120646388_10</t>
  </si>
  <si>
    <t>chr6:120930521-120930545</t>
  </si>
  <si>
    <t>TTTCTGACAGGAGTCAGCTGGGCT</t>
  </si>
  <si>
    <t>TTCTG-ACAGGAGTCAGCTGGGCT</t>
  </si>
  <si>
    <t>MouseMakassar_MouseMakassar_chr6:120930521-120930545_6</t>
  </si>
  <si>
    <t>chr6:12130121-12130144</t>
  </si>
  <si>
    <t>GTCTCCACAGGC-TCAGGTGTGTG</t>
  </si>
  <si>
    <t>MouseMakassar_MouseMakassar_chr6:12130121-12130144_347</t>
  </si>
  <si>
    <t>chr6:121338828-121338851</t>
  </si>
  <si>
    <t>CTCCCCACAG-AGTCAGGAGGACC</t>
  </si>
  <si>
    <t>MouseMakassar_MouseMakassar_chr6:121338828-121338851_10</t>
  </si>
  <si>
    <t>chr6:121458076-121458100</t>
  </si>
  <si>
    <t>TCATCCACAGGAGGCAGGGGGGAG</t>
  </si>
  <si>
    <t>MouseMakassar_MouseMakassar_chr6:121458076-121458100_6</t>
  </si>
  <si>
    <t>chr6:121689514-121689538</t>
  </si>
  <si>
    <t>MouseMakassar_MouseMakassar_chr6:121689514-121689538_18</t>
  </si>
  <si>
    <t>chr6:122492320-122492344</t>
  </si>
  <si>
    <t>CCTCCCACAGGAGAAAGGTGAGCC</t>
  </si>
  <si>
    <t>CTC-CCACAGGAGAAAGGTGAGCC</t>
  </si>
  <si>
    <t>MouseMakassar_MouseMakassar_chr6:122492320-122492344_6</t>
  </si>
  <si>
    <t>chr6:123256962-123256986</t>
  </si>
  <si>
    <t>CTACACACAGGAGCCAGGTGGATG</t>
  </si>
  <si>
    <t>TACAC-ACAGGAGCCAGGTGGATG</t>
  </si>
  <si>
    <t>MouseMakassar_MouseMakassar_chr6:123256962-123256986_8</t>
  </si>
  <si>
    <t>chr6:124486212-124486235</t>
  </si>
  <si>
    <t>ATCTCC-CAGGATTCAGATGAACT</t>
  </si>
  <si>
    <t>MouseMakassar_MouseMakassar_chr6:124486212-124486235_10</t>
  </si>
  <si>
    <t>chr6:125174080-125174104</t>
  </si>
  <si>
    <t>GTGACCACAGAAGACAGGTGGGCA</t>
  </si>
  <si>
    <t>MouseMakassar_MouseMakassar_chr6:125174080-125174104_6</t>
  </si>
  <si>
    <t>chr6:125360556-125360580</t>
  </si>
  <si>
    <t>AAACCCCCAGGACTCAGGTGAGGG</t>
  </si>
  <si>
    <t>MouseMakassar_MouseMakassar_chr6:125360556-125360580_14</t>
  </si>
  <si>
    <t>chr6:125608108-125608131</t>
  </si>
  <si>
    <t>CTGTCCACAGG-GCCAGGTGTACC</t>
  </si>
  <si>
    <t>MouseMakassar_MouseMakassar_chr6:125608108-125608131_6</t>
  </si>
  <si>
    <t>chr6:126032207-126032231</t>
  </si>
  <si>
    <t>CCTTCTACATGAGTCAGGTACATC</t>
  </si>
  <si>
    <t>MouseMakassar_MouseMakassar_chr6:126032207-126032231_8</t>
  </si>
  <si>
    <t>chr6:126117275-126117299</t>
  </si>
  <si>
    <t>TTCACCACAGGAGGCAGATGGGGC</t>
  </si>
  <si>
    <t>MouseMakassar_MouseMakassar_chr6:126117275-126117299_160</t>
  </si>
  <si>
    <t>chr6:127269786-127269810</t>
  </si>
  <si>
    <t>ATGTCCACAGGAGACAGTGTGGCT</t>
  </si>
  <si>
    <t>ATGTCCACAGGAGACAGTGTGGCTA</t>
  </si>
  <si>
    <t>MouseMakassar_MouseMakassar_chr6:127269786-127269810_12</t>
  </si>
  <si>
    <t>chr6:127504605-127504629</t>
  </si>
  <si>
    <t>ATCACCACAGGAGTCAAGAGGGAA</t>
  </si>
  <si>
    <t>MouseMakassar_MouseMakassar_chr6:127504605-127504629_78</t>
  </si>
  <si>
    <t>chr6:128558633-128558657</t>
  </si>
  <si>
    <t>TACTCCACAGACATCAGATGAGGG</t>
  </si>
  <si>
    <t>MouseMakassar_MouseMakassar_chr6:128558633-128558657_10</t>
  </si>
  <si>
    <t>chr6:13011322-13011346</t>
  </si>
  <si>
    <t>GGGCCTACAGGAGTCAGCTGTGTT</t>
  </si>
  <si>
    <t>MouseMakassar_MouseMakassar_chr6:13011322-13011346_6</t>
  </si>
  <si>
    <t>chr6:131439432-131439456</t>
  </si>
  <si>
    <t>MouseMakassar_MouseMakassar_chr6:131439432-131439456_8</t>
  </si>
  <si>
    <t>chr6:132245251-132245275</t>
  </si>
  <si>
    <t>CAAGCCACAGGAGACAGGTGAATG</t>
  </si>
  <si>
    <t>MouseMakassar_MouseMakassar_chr6:132245251-132245275_14</t>
  </si>
  <si>
    <t>chr6:134402136-134402159</t>
  </si>
  <si>
    <t>TGGACCACAG-AGTCAGGTGAGAG</t>
  </si>
  <si>
    <t>MouseMakassar_MouseMakassar_chr6:134402136-134402159_16</t>
  </si>
  <si>
    <t>chr6:134770904-134770928</t>
  </si>
  <si>
    <t>TTCTCCAAAGGAATCACAAAAAAT</t>
  </si>
  <si>
    <t>MouseMakassar_MouseMakassar_chr6:134770904-134770928_6</t>
  </si>
  <si>
    <t>chr6:135262852-135262876</t>
  </si>
  <si>
    <t>AACCCCACAGTAGCCAGGTGTGGT</t>
  </si>
  <si>
    <t>MouseMakassar_MouseMakassar_chr6:135262852-135262876_18</t>
  </si>
  <si>
    <t>chr6:136611905-136611929</t>
  </si>
  <si>
    <t>GGCTCCTCAGGAGTCAGGGAGCTG</t>
  </si>
  <si>
    <t>GGCTCCTCAGGAGTCAGG-GAGCT</t>
  </si>
  <si>
    <t>MouseMakassar_MouseMakassar_chr6:136611905-136611929_68</t>
  </si>
  <si>
    <t>chr6:137444845-137444869</t>
  </si>
  <si>
    <t>TTCTCCAGGAGAGTTAGGTGTGGC</t>
  </si>
  <si>
    <t>MouseMakassar_MouseMakassar_chr6:137444845-137444869_6</t>
  </si>
  <si>
    <t>chr6:137493258-137493282</t>
  </si>
  <si>
    <t>GACTGCACAGCAGTCAGGTGTGTT</t>
  </si>
  <si>
    <t>MouseMakassar_MouseMakassar_chr6:137493258-137493282_60</t>
  </si>
  <si>
    <t>chr6:138140590-138140613</t>
  </si>
  <si>
    <t>TTCTCC-CTGGATTCAGGTGGGTG</t>
  </si>
  <si>
    <t>MouseMakassar_MouseMakassar_chr6:138140590-138140613_22</t>
  </si>
  <si>
    <t>chr6:138588024-138588048</t>
  </si>
  <si>
    <t>AGCTACACAGTAGTCAGTGGGGCA</t>
  </si>
  <si>
    <t>MouseMakassar_MouseMakassar_chr6:138588024-138588048_8</t>
  </si>
  <si>
    <t>chr6:139082645-139082669</t>
  </si>
  <si>
    <t>TTGCACACAGAAGTCAGATGAAGT</t>
  </si>
  <si>
    <t>MouseMakassar_MouseMakassar_chr6:139082645-139082669_12</t>
  </si>
  <si>
    <t>chr6:141338542-141338566</t>
  </si>
  <si>
    <t>GTCTCCATAGGGGTCAGGTACATG</t>
  </si>
  <si>
    <t>MouseMakassar_MouseMakassar_chr6:141338542-141338566_72</t>
  </si>
  <si>
    <t>chr6:142521000-142521024</t>
  </si>
  <si>
    <t>GCCTCCACAGGCACCAGATGTGCT</t>
  </si>
  <si>
    <t>MouseMakassar_MouseMakassar_chr6:142521000-142521024_10</t>
  </si>
  <si>
    <t>chr6:142700969-142700993</t>
  </si>
  <si>
    <t>TTCTCCGCAGGAAACAAGAGGACT</t>
  </si>
  <si>
    <t>MouseMakassar_MouseMakassar_chr6:142700969-142700993_8</t>
  </si>
  <si>
    <t>chr6:142708234-142708258</t>
  </si>
  <si>
    <t>TTCTCCAAAGGAGACAGGCGTGGG</t>
  </si>
  <si>
    <t>MouseMakassar_MouseMakassar_chr6:142708234-142708258_10</t>
  </si>
  <si>
    <t>chr6:143481058-143481082</t>
  </si>
  <si>
    <t>TAGTCCACAGGAGTCAGAGAGGGC</t>
  </si>
  <si>
    <t>TAGTCCACAGGAGTCAGA-GAGGG</t>
  </si>
  <si>
    <t>MouseMakassar_MouseMakassar_chr6:143481058-143481082_18</t>
  </si>
  <si>
    <t>chr6:144675724-144675747</t>
  </si>
  <si>
    <t>TGCTCCACAGCAGT-AGATGAGAA</t>
  </si>
  <si>
    <t>MouseMakassar_MouseMakassar_chr6:144675724-144675747_28</t>
  </si>
  <si>
    <t>chr6:146285423-146285447</t>
  </si>
  <si>
    <t>TTTAGCACAGGAGGCGGGTGGAGG</t>
  </si>
  <si>
    <t>MouseMakassar_MouseMakassar_chr6:146285423-146285447_8</t>
  </si>
  <si>
    <t>chr6:146907673-146907697</t>
  </si>
  <si>
    <t>ACAACCACAGGAGTTAAGTGATGT</t>
  </si>
  <si>
    <t>MouseMakassar_MouseMakassar_chr6:146907673-146907697_6</t>
  </si>
  <si>
    <t>chr6:148246253-148246277</t>
  </si>
  <si>
    <t>ATCCACACAGGAATCAAGTATGTT</t>
  </si>
  <si>
    <t>MouseMakassar_MouseMakassar_chr6:148246253-148246277_22</t>
  </si>
  <si>
    <t>chr6:148293235-148293259</t>
  </si>
  <si>
    <t>CCATCTACAGGAGCCAGGTGGAAA</t>
  </si>
  <si>
    <t>TCCATCTACAGGAGCCAGGTGGAAA</t>
  </si>
  <si>
    <t>MouseMakassar_MouseMakassar_chr6:148293235-148293259_88</t>
  </si>
  <si>
    <t>chr6:148493310-148493334</t>
  </si>
  <si>
    <t>GGCTCCACAGGCATCAGATGGATG</t>
  </si>
  <si>
    <t>MouseMakassar_MouseMakassar_chr6:148493310-148493334_12</t>
  </si>
  <si>
    <t>chr6:149374124-149374148</t>
  </si>
  <si>
    <t>ATCTCAACAGGGGTCAGGTTAAAA</t>
  </si>
  <si>
    <t>MouseMakassar_MouseMakassar_chr6:149374124-149374148_14</t>
  </si>
  <si>
    <t>chr6:15848622-15848646</t>
  </si>
  <si>
    <t>ACATACACAGGAGTCAGGGGCAGA</t>
  </si>
  <si>
    <t>MouseMakassar_MouseMakassar_chr6:15848622-15848646_8</t>
  </si>
  <si>
    <t>chr6:18178901-18178925</t>
  </si>
  <si>
    <t>ACATCCACAGGAGGCAGGATGGAA</t>
  </si>
  <si>
    <t>MouseMakassar_MouseMakassar_chr6:18178901-18178925_6</t>
  </si>
  <si>
    <t>chr6:20690576-20690600</t>
  </si>
  <si>
    <t>MouseMakassar_MouseMakassar_chr6:20690576-20690600_78</t>
  </si>
  <si>
    <t>chr6:21175564-21175587</t>
  </si>
  <si>
    <t>TTCTCCATGGGAA-CAGGTGAGTT</t>
  </si>
  <si>
    <t>MouseMakassar_MouseMakassar_chr6:21175564-21175587_8</t>
  </si>
  <si>
    <t>chr6:21629351-21629375</t>
  </si>
  <si>
    <t>TATTCAACAGAAGTCAGCTGTGGT</t>
  </si>
  <si>
    <t>MouseMakassar_MouseMakassar_chr6:21629351-21629375_22</t>
  </si>
  <si>
    <t>chr6:23399833-23399857</t>
  </si>
  <si>
    <t>TCAACCACAGGAGTCAGTCGCTTC</t>
  </si>
  <si>
    <t>TTCAACCACAGGAGTCAGTCGCTTC</t>
  </si>
  <si>
    <t>MouseMakassar_MouseMakassar_chr6:23399833-23399857_10</t>
  </si>
  <si>
    <t>chr6:23436244-23436268</t>
  </si>
  <si>
    <t>TCATCTACAGGAGTCAGGGGTTGC</t>
  </si>
  <si>
    <t>MouseMakassar_MouseMakassar_chr6:23436244-23436268_10</t>
  </si>
  <si>
    <t>chr6:27255944-27255968</t>
  </si>
  <si>
    <t>TACTCCATAAGAGTCAATAGGAGC</t>
  </si>
  <si>
    <t>MouseMakassar_MouseMakassar_chr6:27255944-27255968_6</t>
  </si>
  <si>
    <t>chr6:28639774-28639798</t>
  </si>
  <si>
    <t>AATTCCATAGAAGTCAGGTTTAAA</t>
  </si>
  <si>
    <t>MouseMakassar_MouseMakassar_chr6:28639774-28639798_14</t>
  </si>
  <si>
    <t>chr6:30363117-30363141</t>
  </si>
  <si>
    <t>GCCTCCACAGGCACCAGGTGTGCC</t>
  </si>
  <si>
    <t>MouseMakassar_MouseMakassar_chr6:30363117-30363141_54</t>
  </si>
  <si>
    <t>chr6:30588274-30588298</t>
  </si>
  <si>
    <t>ATCACCACAGAAGTCTGGTGAGCA</t>
  </si>
  <si>
    <t>MouseMakassar_MouseMakassar_chr6:30588274-30588298_22</t>
  </si>
  <si>
    <t>chr6:31157341-31157365</t>
  </si>
  <si>
    <t>TTTCTCCCAAAAGTCAGGTGTGAT</t>
  </si>
  <si>
    <t>TTCTCC-CAAAAGTCAGGTGTGAT</t>
  </si>
  <si>
    <t>MouseMakassar_MouseMakassar_chr6:31157341-31157365_54</t>
  </si>
  <si>
    <t>chr6:31939350-31939373</t>
  </si>
  <si>
    <t>TTCTCCACAG-AGTCAGATAGAGA</t>
  </si>
  <si>
    <t>MouseMakassar_MouseMakassar_chr6:31939350-31939373_20</t>
  </si>
  <si>
    <t>chr6:32141510-32141534</t>
  </si>
  <si>
    <t>TTCCCCTTAAGAGACATGTGTCTC</t>
  </si>
  <si>
    <t>MouseMakassar_MouseMakassar_chr6:32141510-32141534_6</t>
  </si>
  <si>
    <t>chr6:32600487-32600511</t>
  </si>
  <si>
    <t>ATTTCCCCAGGAGACAGGTGAGAA</t>
  </si>
  <si>
    <t>TT-TCCCCAGGAGACAGGTGAGAA</t>
  </si>
  <si>
    <t>MouseMakassar_MouseMakassar_chr6:32600487-32600511_14</t>
  </si>
  <si>
    <t>chr6:3327076-3327100</t>
  </si>
  <si>
    <t>GTCTCCAAAGGAATCAGGTAGGTG</t>
  </si>
  <si>
    <t>MouseMakassar_MouseMakassar_chr6:3327076-3327100_340</t>
  </si>
  <si>
    <t>chr6:33961885-33961909</t>
  </si>
  <si>
    <t>GTGTCCACAGAAGTCAGGAAACTA</t>
  </si>
  <si>
    <t>MouseMakassar_MouseMakassar_chr6:33961885-33961909_12</t>
  </si>
  <si>
    <t>chr6:34087119-34087143</t>
  </si>
  <si>
    <t>CGTACCACAGTAGTCAGCTGGGCA</t>
  </si>
  <si>
    <t>MouseMakassar_MouseMakassar_chr6:34087119-34087143_56</t>
  </si>
  <si>
    <t>chr6:34906861-34906885</t>
  </si>
  <si>
    <t>GAGTCCAGAAGAGTCAGGTGGTCT</t>
  </si>
  <si>
    <t>MouseMakassar_MouseMakassar_chr6:34906861-34906885_14</t>
  </si>
  <si>
    <t>chr6:35329816-35329840</t>
  </si>
  <si>
    <t>TGGTCCACGGGAGTCAGACATGCC</t>
  </si>
  <si>
    <t>MouseMakassar_MouseMakassar_chr6:35329816-35329840_14</t>
  </si>
  <si>
    <t>chr6:36372989-36373013</t>
  </si>
  <si>
    <t>CTCTCCACAAGAGTCTGGTAGGTA</t>
  </si>
  <si>
    <t>MouseMakassar_MouseMakassar_chr6:36372989-36373013_28</t>
  </si>
  <si>
    <t>chr6:37496206-37496230</t>
  </si>
  <si>
    <t>CCTCCCACAGGGGTCAGGGGATGT</t>
  </si>
  <si>
    <t>CTC-CCACAGGGGTCAGGGGATGT</t>
  </si>
  <si>
    <t>MouseMakassar_MouseMakassar_chr6:37496206-37496230_16</t>
  </si>
  <si>
    <t>chr6:39015031-39015055</t>
  </si>
  <si>
    <t>CCATCTACAGCAGTCAGGAGAGCC</t>
  </si>
  <si>
    <t>MouseMakassar_MouseMakassar_chr6:39015031-39015055_8</t>
  </si>
  <si>
    <t>chr6:39780147-39780171</t>
  </si>
  <si>
    <t>AACCCCATAGAAGTCAGATGAGGG</t>
  </si>
  <si>
    <t>MouseMakassar_MouseMakassar_chr6:39780147-39780171_32</t>
  </si>
  <si>
    <t>chr6:42080898-42080922</t>
  </si>
  <si>
    <t>TATTCCACAGGAGTTAGGTTCTCT</t>
  </si>
  <si>
    <t>MouseMakassar_MouseMakassar_chr6:42080898-42080922_6</t>
  </si>
  <si>
    <t>chr6:42557017-42557041</t>
  </si>
  <si>
    <t>ATTCCCTTAGGAGTCAGCTGAGAC</t>
  </si>
  <si>
    <t>TTC-CCTTAGGAGTCAGCTGAGAC</t>
  </si>
  <si>
    <t>MouseMakassar_MouseMakassar_chr6:42557017-42557041_6</t>
  </si>
  <si>
    <t>chr6:4601731-4601755</t>
  </si>
  <si>
    <t>TCCTCCACGGGAGGGAGGTGGGCC</t>
  </si>
  <si>
    <t>MouseMakassar_MouseMakassar_chr6:4601731-4601755_16</t>
  </si>
  <si>
    <t>chr6:50428948-50428972</t>
  </si>
  <si>
    <t>TGTTCCACAGTAATCAGATGAAGC</t>
  </si>
  <si>
    <t>MouseMakassar_MouseMakassar_chr6:50428948-50428972_546</t>
  </si>
  <si>
    <t>chr6:50433073-50433097</t>
  </si>
  <si>
    <t>ATTCCCACAGGACTCAGGAGGGGA</t>
  </si>
  <si>
    <t>TTC-CCACAGGACTCAGGAGGGGA</t>
  </si>
  <si>
    <t>MouseMakassar_MouseMakassar_chr6:50433073-50433097_6</t>
  </si>
  <si>
    <t>chr6:52118640-52118664</t>
  </si>
  <si>
    <t>TCCTCCTCAGGAGTCAGATTGGCC</t>
  </si>
  <si>
    <t>MouseMakassar_MouseMakassar_chr6:52118640-52118664_172</t>
  </si>
  <si>
    <t>chr6:53536343-53536366</t>
  </si>
  <si>
    <t>TTTTCCACAGAA-TCAAGTGGGGT</t>
  </si>
  <si>
    <t>MouseMakassar_MouseMakassar_chr6:53536343-53536366_34</t>
  </si>
  <si>
    <t>chr6:55284889-55284913</t>
  </si>
  <si>
    <t>TTCTCCACACCAGCCAGCTTTCCC</t>
  </si>
  <si>
    <t>MouseMakassar_MouseMakassar_chr6:55284889-55284913_6</t>
  </si>
  <si>
    <t>chr6:55599435-55599458</t>
  </si>
  <si>
    <t>ATCTCTACAGGATT-AGGTGCATC</t>
  </si>
  <si>
    <t>MouseMakassar_MouseMakassar_chr6:55599435-55599458_6</t>
  </si>
  <si>
    <t>chr6:56078356-56078380</t>
  </si>
  <si>
    <t>TATGCCACAGGAGTTATGTAGGTT</t>
  </si>
  <si>
    <t>MouseMakassar_MouseMakassar_chr6:56078356-56078380_90</t>
  </si>
  <si>
    <t>chr6:5712865-5712889</t>
  </si>
  <si>
    <t>AGTTCCATAAGAGTCATGTGTGCA</t>
  </si>
  <si>
    <t>MouseMakassar_MouseMakassar_chr6:5712865-5712889_10</t>
  </si>
  <si>
    <t>chr6:57185026-57185050</t>
  </si>
  <si>
    <t>CTGACCACAGGACTCAGGTGTGAT</t>
  </si>
  <si>
    <t>MouseMakassar_MouseMakassar_chr6:57185026-57185050_816</t>
  </si>
  <si>
    <t>chr6:5744537-5744561</t>
  </si>
  <si>
    <t>CTATACACAGGAGCAAGGTGGTAC</t>
  </si>
  <si>
    <t>MouseMakassar_MouseMakassar_chr6:5744537-5744561_6</t>
  </si>
  <si>
    <t>chr6:58900094-58900117</t>
  </si>
  <si>
    <t>GTCTTCACAGG-GTCATGTGTGCT</t>
  </si>
  <si>
    <t>MouseMakassar_MouseMakassar_chr6:58900094-58900117_104</t>
  </si>
  <si>
    <t>chr6:5918507-5918531</t>
  </si>
  <si>
    <t>TTTTACACAGGAGACAGGTACATA</t>
  </si>
  <si>
    <t>MouseMakassar_MouseMakassar_chr6:5918507-5918531_16</t>
  </si>
  <si>
    <t>chr6:59520753-59520777</t>
  </si>
  <si>
    <t>ATGTTCACAGGAGTCAGGAGATCT</t>
  </si>
  <si>
    <t>MouseMakassar_MouseMakassar_chr6:59520753-59520777_54</t>
  </si>
  <si>
    <t>chr6:62125432-62125456</t>
  </si>
  <si>
    <t>CTCTCCTCAGGACTCAGGGAACCT</t>
  </si>
  <si>
    <t>CTCTCCTCAGGACTCAGG-GAACC</t>
  </si>
  <si>
    <t>MouseMakassar_MouseMakassar_chr6:62125432-62125456_10</t>
  </si>
  <si>
    <t>chr6:62409991-62410015</t>
  </si>
  <si>
    <t>AGCCCCACAGGAGAGATGTGTTTC</t>
  </si>
  <si>
    <t>MouseMakassar_MouseMakassar_chr6:62409991-62410015_14</t>
  </si>
  <si>
    <t>chr6:63772439-63772463</t>
  </si>
  <si>
    <t>TAATCCACAGAAGTCAAGAAGGCT</t>
  </si>
  <si>
    <t>MouseMakassar_MouseMakassar_chr6:63772439-63772463_16</t>
  </si>
  <si>
    <t>chr6:64591160-64591184</t>
  </si>
  <si>
    <t>AATTCCAGAGGAATCAGATGTGGG</t>
  </si>
  <si>
    <t>MouseMakassar_MouseMakassar_chr6:64591160-64591184_202</t>
  </si>
  <si>
    <t>chr6:65573196-65573220</t>
  </si>
  <si>
    <t>GTTTCCACAGTATTCAGATGAATT</t>
  </si>
  <si>
    <t>TT-TCCACAGTATTCAGATGAATT</t>
  </si>
  <si>
    <t>MouseMakassar_MouseMakassar_chr6:65573196-65573220_8</t>
  </si>
  <si>
    <t>chr6:65594329-65594353</t>
  </si>
  <si>
    <t>GGAACCACAGAAGTCAAGTGTGAT</t>
  </si>
  <si>
    <t>MouseMakassar_MouseMakassar_chr6:65594329-65594353_74</t>
  </si>
  <si>
    <t>chr6:66804309-66804333</t>
  </si>
  <si>
    <t>GTATTCACAGAGGTCAGATGAGGT</t>
  </si>
  <si>
    <t>MouseMakassar_MouseMakassar_chr6:66804309-66804333_6</t>
  </si>
  <si>
    <t>chr6:66974406-66974430</t>
  </si>
  <si>
    <t>AGGCCCACAGGAGTCAGTTGCCTT</t>
  </si>
  <si>
    <t>GGC-CCACAGGAGTCAGTTGCCTT</t>
  </si>
  <si>
    <t>MouseMakassar_MouseMakassar_chr6:66974406-66974430_10</t>
  </si>
  <si>
    <t>chr6:68193519-68193543</t>
  </si>
  <si>
    <t>MouseMakassar_MouseMakassar_chr6:68193519-68193543_22</t>
  </si>
  <si>
    <t>chr6:7210506-7210530</t>
  </si>
  <si>
    <t>AGCTACACAGGAGTCATGTAGGCA</t>
  </si>
  <si>
    <t>MouseMakassar_MouseMakassar_chr6:7210506-7210530_72</t>
  </si>
  <si>
    <t>chr6:73616739-73616763</t>
  </si>
  <si>
    <t>GCAGCCAGAGGAGTCAGTTGTGAT</t>
  </si>
  <si>
    <t>MouseMakassar_MouseMakassar_chr6:73616739-73616763_6</t>
  </si>
  <si>
    <t>chr6:73882380-73882404</t>
  </si>
  <si>
    <t>ATAACCACAGCAGTTAGGTAGGTA</t>
  </si>
  <si>
    <t>MouseMakassar_MouseMakassar_chr6:73882380-73882404_8</t>
  </si>
  <si>
    <t>chr6:75292565-75292588</t>
  </si>
  <si>
    <t>TTCTTCACAG-AGTCAGGTGTACT</t>
  </si>
  <si>
    <t>MouseMakassar_MouseMakassar_chr6:75292565-75292588_94</t>
  </si>
  <si>
    <t>chr6:7554670-7554694</t>
  </si>
  <si>
    <t>CTCTCTAGAGGAGTCAGGGAATCT</t>
  </si>
  <si>
    <t>CTCTCTAGAGGAGTCAGG-GAATC</t>
  </si>
  <si>
    <t>MouseMakassar_MouseMakassar_chr6:7554670-7554694_8</t>
  </si>
  <si>
    <t>chr6:75816768-75816791</t>
  </si>
  <si>
    <t>ACCTCCAGAGGA-TCAGGTGGCTC</t>
  </si>
  <si>
    <t>MouseMakassar_MouseMakassar_chr6:75816768-75816791_18</t>
  </si>
  <si>
    <t>chr6:76467997-76468021</t>
  </si>
  <si>
    <t>TACTCCACAACAGTCAGTTGGGGT</t>
  </si>
  <si>
    <t>MouseMakassar_MouseMakassar_chr6:76467997-76468021_24</t>
  </si>
  <si>
    <t>chr6:76578049-76578073</t>
  </si>
  <si>
    <t>CACTCCACAGGAATCAAGTCATCA</t>
  </si>
  <si>
    <t>MouseMakassar_MouseMakassar_chr6:76578049-76578073_12</t>
  </si>
  <si>
    <t>chr6:77376995-77377018</t>
  </si>
  <si>
    <t>GTATCCACAGAA-TCAGGTGAGAA</t>
  </si>
  <si>
    <t>MouseMakassar_MouseMakassar_chr6:77376995-77377018_186</t>
  </si>
  <si>
    <t>chr6:77748377-77748401</t>
  </si>
  <si>
    <t>GCCTCCACAGGAGAGTTGTGTGAC</t>
  </si>
  <si>
    <t>MouseMakassar_MouseMakassar_chr6:77748377-77748401_6</t>
  </si>
  <si>
    <t>chr6:78989673-78989697</t>
  </si>
  <si>
    <t>CCAGTCACAGGAGTCAGCTGGAAT</t>
  </si>
  <si>
    <t>MouseMakassar_MouseMakassar_chr6:78989673-78989697_102</t>
  </si>
  <si>
    <t>chr6:80250138-80250162</t>
  </si>
  <si>
    <t>TTCTCCACAAAAGTCAAGTGAACA</t>
  </si>
  <si>
    <t>MouseMakassar_MouseMakassar_chr6:80250138-80250162_178</t>
  </si>
  <si>
    <t>chr6:82186829-82186853</t>
  </si>
  <si>
    <t>TATTCCGCAGTACTCAGGTGGGCC</t>
  </si>
  <si>
    <t>MouseMakassar_MouseMakassar_chr6:82186829-82186853_34</t>
  </si>
  <si>
    <t>chr6:82460325-82460349</t>
  </si>
  <si>
    <t>ACTTCCACAGAAGCCAGATGTAAC</t>
  </si>
  <si>
    <t>MouseMakassar_MouseMakassar_chr6:82460325-82460349_6</t>
  </si>
  <si>
    <t>chr6:84217194-84217218</t>
  </si>
  <si>
    <t>ATTTCCAGAGGAGCCAGGTGAGTG</t>
  </si>
  <si>
    <t>TT-TCCAGAGGAGCCAGGTGAGTG</t>
  </si>
  <si>
    <t>MouseMakassar_MouseMakassar_chr6:84217194-84217218_14</t>
  </si>
  <si>
    <t>chr6:84303224-84303248</t>
  </si>
  <si>
    <t>MouseMakassar_MouseMakassar_chr6:84303224-84303248_20</t>
  </si>
  <si>
    <t>chr6:84446826-84446849</t>
  </si>
  <si>
    <t>ATCTCAGCAG-AGTCAGGTGGATT</t>
  </si>
  <si>
    <t>MouseMakassar_MouseMakassar_chr6:84446826-84446849_12</t>
  </si>
  <si>
    <t>chr6:84489542-84489566</t>
  </si>
  <si>
    <t>CTGTCCACAGGTGTCAGGTGAGAG</t>
  </si>
  <si>
    <t>MouseMakassar_MouseMakassar_chr6:84489542-84489566_397</t>
  </si>
  <si>
    <t>chr6:84534370-84534394</t>
  </si>
  <si>
    <t>TTCTCCACTAGAGAAAGGTGGGCT</t>
  </si>
  <si>
    <t>MouseMakassar_MouseMakassar_chr6:84534370-84534394_10</t>
  </si>
  <si>
    <t>chr6:85598592-85598616</t>
  </si>
  <si>
    <t>TTCCCCACAGGAGTCTTGGAGTAT</t>
  </si>
  <si>
    <t>TTCCCCACAGGAGTCTTG-GAGTA</t>
  </si>
  <si>
    <t>MouseMakassar_MouseMakassar_chr6:85598592-85598616_6</t>
  </si>
  <si>
    <t>chr6:87380660-87380684</t>
  </si>
  <si>
    <t>CTGGCCACAGGAGCCAGCTGGGGT</t>
  </si>
  <si>
    <t>MouseMakassar_MouseMakassar_chr6:87380660-87380684_40</t>
  </si>
  <si>
    <t>chr6:87614348-87614372</t>
  </si>
  <si>
    <t>GACTGCACAGGAGTCATGTGCGCA</t>
  </si>
  <si>
    <t>MouseMakassar_MouseMakassar_chr6:87614348-87614372_128</t>
  </si>
  <si>
    <t>chr6:88599923-88599947</t>
  </si>
  <si>
    <t>TAATCCACAGAATTCAGGTAGAAG</t>
  </si>
  <si>
    <t>MouseMakassar_MouseMakassar_chr6:88599923-88599947_8</t>
  </si>
  <si>
    <t>chr6:8870517-8870541</t>
  </si>
  <si>
    <t>TCCTCCACAGAAGTAAGGGTGAAA</t>
  </si>
  <si>
    <t>TCCTCCACAGAAGTAAGGGTGAAAA</t>
  </si>
  <si>
    <t>MouseMakassar_MouseMakassar_chr6:8870517-8870541_8</t>
  </si>
  <si>
    <t>chr6:89136900-89136923</t>
  </si>
  <si>
    <t>CTCTCCGCTGGAGTC-GGTGTGGC</t>
  </si>
  <si>
    <t>MouseMakassar_MouseMakassar_chr6:89136900-89136923_12</t>
  </si>
  <si>
    <t>chr6:89633590-89633614</t>
  </si>
  <si>
    <t>ATCCCCGCAGGACTTAGGTGTACA</t>
  </si>
  <si>
    <t>MouseMakassar_MouseMakassar_chr6:89633590-89633614_12</t>
  </si>
  <si>
    <t>chr6:90486973-90486997</t>
  </si>
  <si>
    <t>TCCTCCACAGGAGCAGTGTGGGCT</t>
  </si>
  <si>
    <t>MouseMakassar_MouseMakassar_chr6:90486973-90486997_16</t>
  </si>
  <si>
    <t>chr6:90509354-90509378</t>
  </si>
  <si>
    <t>GGCTCCACGGGAGTCAGGGCGTCC</t>
  </si>
  <si>
    <t>GGCTCCACGGGAGTCAGG-GCGTC</t>
  </si>
  <si>
    <t>MouseMakassar_MouseMakassar_chr6:90509354-90509378_608</t>
  </si>
  <si>
    <t>chr6:90825828-90825852</t>
  </si>
  <si>
    <t>ACCTCCACAGGAGTCAGCACTCTG</t>
  </si>
  <si>
    <t>MouseMakassar_MouseMakassar_chr6:90825828-90825852_6</t>
  </si>
  <si>
    <t>chr6:91042477-91042501</t>
  </si>
  <si>
    <t>GTCCTCACAGGAGTCAGGAGGAAG</t>
  </si>
  <si>
    <t>TCCTC-ACAGGAGTCAGGAGGAAG</t>
  </si>
  <si>
    <t>MouseMakassar_MouseMakassar_chr6:91042477-91042501_149</t>
  </si>
  <si>
    <t>chr6:91302409-91302433</t>
  </si>
  <si>
    <t>TTCTTCACAGGAGACAGTGAGATA</t>
  </si>
  <si>
    <t>TTCTTCACAGGAGACAG-TGAGAT</t>
  </si>
  <si>
    <t>MouseMakassar_MouseMakassar_chr6:91302409-91302433_34</t>
  </si>
  <si>
    <t>chr6:91500925-91500949</t>
  </si>
  <si>
    <t>CATTCCACTGAAGTCAGCTGTGAC</t>
  </si>
  <si>
    <t>MouseMakassar_MouseMakassar_chr6:91500925-91500949_48</t>
  </si>
  <si>
    <t>chr6:91540444-91540469</t>
  </si>
  <si>
    <t>CGGTCCACATGGAGTCAGGTGTGGT</t>
  </si>
  <si>
    <t>MouseMakassar_MouseMakassar_chr6:91540444-91540469_10</t>
  </si>
  <si>
    <t>chr6:91920984-91921008</t>
  </si>
  <si>
    <t>TTCTTCACAGGAATCAGCTGGAAT</t>
  </si>
  <si>
    <t>MouseMakassar_MouseMakassar_chr6:91920984-91921008_6</t>
  </si>
  <si>
    <t>chr6:94658970-94658994</t>
  </si>
  <si>
    <t>CAGTCCATAGGAGTCAGGTTGGAA</t>
  </si>
  <si>
    <t>MouseMakassar_MouseMakassar_chr6:94658970-94658994_24</t>
  </si>
  <si>
    <t>chr6:94729453-94729477</t>
  </si>
  <si>
    <t>TCCTCCCCAGGAGTCAGGCACAAG</t>
  </si>
  <si>
    <t>MouseMakassar_MouseMakassar_chr6:94729453-94729477_8</t>
  </si>
  <si>
    <t>chr6:96437291-96437315</t>
  </si>
  <si>
    <t>AGCTTCACAGGAGTCAGAAGAGTC</t>
  </si>
  <si>
    <t>MouseMakassar_MouseMakassar_chr6:96437291-96437315_12</t>
  </si>
  <si>
    <t>chr6:9914877-9914901</t>
  </si>
  <si>
    <t>GTCTTCATAGGAGTCAAGTAGCCT</t>
  </si>
  <si>
    <t>MouseMakassar_MouseMakassar_chr6:9914877-9914901_6</t>
  </si>
  <si>
    <t>chr6:99625906-99625930</t>
  </si>
  <si>
    <t>CAGTCCACAGGAATGAGATGCACT</t>
  </si>
  <si>
    <t>MouseMakassar_MouseMakassar_chr6:99625906-99625930_32</t>
  </si>
  <si>
    <t>chr7</t>
  </si>
  <si>
    <t>chr7:100873404-100873428</t>
  </si>
  <si>
    <t>CCCTCCACAGGAGTAGGTGGTTTG</t>
  </si>
  <si>
    <t>CCCTCCACAGGAGT-AGGTGGTTT</t>
  </si>
  <si>
    <t>MouseMakassar_MouseMakassar_chr7:100873404-100873428_112</t>
  </si>
  <si>
    <t>chr7:101294119-101294143</t>
  </si>
  <si>
    <t>ATCCCCACAGTGGTCAGGCTGCGT</t>
  </si>
  <si>
    <t>MouseMakassar_MouseMakassar_chr7:101294119-101294143_6</t>
  </si>
  <si>
    <t>chr7:102025717-102025741</t>
  </si>
  <si>
    <t>TTATCCACAGGAGATAAATGGGTC</t>
  </si>
  <si>
    <t>MouseMakassar_MouseMakassar_chr7:102025717-102025741_6</t>
  </si>
  <si>
    <t>chr7:102979283-102979306</t>
  </si>
  <si>
    <t>MouseMakassar_MouseMakassar_chr7:102979283-102979306_16</t>
  </si>
  <si>
    <t>chr7:104653221-104653245</t>
  </si>
  <si>
    <t>GTGTCCACAGGAGCCAGTGTGGGT</t>
  </si>
  <si>
    <t>GTGTCCACAGGAGCCAGTGTGGGTG</t>
  </si>
  <si>
    <t>MouseMakassar_MouseMakassar_chr7:104653221-104653245_34</t>
  </si>
  <si>
    <t>chr7:10533793-10533817</t>
  </si>
  <si>
    <t>GACTCCAGAGGAGTCAGGTAGGTT</t>
  </si>
  <si>
    <t>MouseMakassar_MouseMakassar_chr7:10533793-10533817_521</t>
  </si>
  <si>
    <t>chr7:108527353-108527377</t>
  </si>
  <si>
    <t>GTGTCCACAGGAGCCAGTGTGAGT</t>
  </si>
  <si>
    <t>GTGTCCACAGGAGCCAGTGTGAGTG</t>
  </si>
  <si>
    <t>MouseMakassar_MouseMakassar_chr7:108527353-108527377_6</t>
  </si>
  <si>
    <t>chr7:108734573-108734597</t>
  </si>
  <si>
    <t>GAATCCAAAGAAGTCAGGTACTCT</t>
  </si>
  <si>
    <t>MouseMakassar_MouseMakassar_chr7:108734573-108734597_16</t>
  </si>
  <si>
    <t>chr7:108816647-108816670</t>
  </si>
  <si>
    <t>TTCTCC-CAGGAGTCAAGGAGATA</t>
  </si>
  <si>
    <t>MouseMakassar_MouseMakassar_chr7:108816647-108816670_6</t>
  </si>
  <si>
    <t>chr7:108937554-108937578</t>
  </si>
  <si>
    <t>AGCACCACAGGAGCCAGGTGTGGT</t>
  </si>
  <si>
    <t>MouseMakassar_MouseMakassar_chr7:108937554-108937578_278</t>
  </si>
  <si>
    <t>chr7:109219442-109219466</t>
  </si>
  <si>
    <t>TTGCCCACAGAAGTCATGTGAGCA</t>
  </si>
  <si>
    <t>MouseMakassar_MouseMakassar_chr7:109219442-109219466_238</t>
  </si>
  <si>
    <t>chr7:109428281-109428305</t>
  </si>
  <si>
    <t>ATTGTCCCAAGAGTCAGGTGGGGA</t>
  </si>
  <si>
    <t>TTGTCC-CAAGAGTCAGGTGGGGA</t>
  </si>
  <si>
    <t>MouseMakassar_MouseMakassar_chr7:109428281-109428305_16</t>
  </si>
  <si>
    <t>chr7:109758216-109758240</t>
  </si>
  <si>
    <t>TACTACACAAGAGTAAGGGCAGCT</t>
  </si>
  <si>
    <t>MouseMakassar_MouseMakassar_chr7:109758216-109758240_6</t>
  </si>
  <si>
    <t>chr7:110789979-110790003</t>
  </si>
  <si>
    <t>ATATCCACAGCAGTCAGGAGAAAC</t>
  </si>
  <si>
    <t>MouseMakassar_MouseMakassar_chr7:110789979-110790003_28</t>
  </si>
  <si>
    <t>chr7:111175684-111175708</t>
  </si>
  <si>
    <t>TGAGGCACAGGAATCAGGTGAGGT</t>
  </si>
  <si>
    <t>MouseMakassar_MouseMakassar_chr7:111175684-111175708_12</t>
  </si>
  <si>
    <t>chr7:112066708-112066732</t>
  </si>
  <si>
    <t>TAATCCACACTAGTCAGGTAGGTT</t>
  </si>
  <si>
    <t>MouseMakassar_MouseMakassar_chr7:112066708-112066732_96</t>
  </si>
  <si>
    <t>chr7:113459486-113459510</t>
  </si>
  <si>
    <t>TCCTCCACAGAAGTCACGGGGTAA</t>
  </si>
  <si>
    <t>MouseMakassar_MouseMakassar_chr7:113459486-113459510_8</t>
  </si>
  <si>
    <t>chr7:113686931-113686955</t>
  </si>
  <si>
    <t>GTTTCCAGAGAAGTCAGGTGTTCA</t>
  </si>
  <si>
    <t>TT-TCCAGAGAAGTCAGGTGTTCA</t>
  </si>
  <si>
    <t>MouseMakassar_MouseMakassar_chr7:113686931-113686955_6</t>
  </si>
  <si>
    <t>chr7:114811592-114811616</t>
  </si>
  <si>
    <t>TTCTCCACAGGAAGGTGGGGTTGT</t>
  </si>
  <si>
    <t>MouseMakassar_MouseMakassar_chr7:114811592-114811616_8</t>
  </si>
  <si>
    <t>chr7:115412382-115412406</t>
  </si>
  <si>
    <t>TAATCCACAGAAGACAAGTGGGGA</t>
  </si>
  <si>
    <t>MouseMakassar_MouseMakassar_chr7:115412382-115412406_20</t>
  </si>
  <si>
    <t>chr7:115876523-115876547</t>
  </si>
  <si>
    <t>GTCACCACAGGAGTCAAGTGCCAT</t>
  </si>
  <si>
    <t>MouseMakassar_MouseMakassar_chr7:115876523-115876547_40</t>
  </si>
  <si>
    <t>chr7:11873570-11873595</t>
  </si>
  <si>
    <t>TATTCCACAGTGACTCAGGTGGGAC</t>
  </si>
  <si>
    <t>MouseMakassar_MouseMakassar_chr7:11873570-11873595_414</t>
  </si>
  <si>
    <t>chr7:119104394-119104418</t>
  </si>
  <si>
    <t>TGTCCCCAAGGAATCAGGTGTGGA</t>
  </si>
  <si>
    <t>GTCCCCA-AGGAATCAGGTGTGGA</t>
  </si>
  <si>
    <t>MouseMakassar_MouseMakassar_chr7:119104394-119104418_42</t>
  </si>
  <si>
    <t>chr7:119182109-119182133</t>
  </si>
  <si>
    <t>CCTTTCACAGGAGTCATGTGTGAC</t>
  </si>
  <si>
    <t>CTTTC-ACAGGAGTCATGTGTGAC</t>
  </si>
  <si>
    <t>MouseMakassar_MouseMakassar_chr7:119182109-119182133_831</t>
  </si>
  <si>
    <t>chr7:122583052-122583076</t>
  </si>
  <si>
    <t>ATCTCCCCAAGAGTCAGAGGGAAG</t>
  </si>
  <si>
    <t>MouseMakassar_MouseMakassar_chr7:122583052-122583076_12</t>
  </si>
  <si>
    <t>chr7:124457151-124457175</t>
  </si>
  <si>
    <t>TCATCCACAGGAATCAGTGTGGCA</t>
  </si>
  <si>
    <t>TCATCCACAGGAATCAGTGTGGCAC</t>
  </si>
  <si>
    <t>MouseMakassar_MouseMakassar_chr7:124457151-124457175_116</t>
  </si>
  <si>
    <t>chr7:124683925-124683949</t>
  </si>
  <si>
    <t>TAACCCACAGGAGTAAGGGAGAAA</t>
  </si>
  <si>
    <t>MouseMakassar_MouseMakassar_chr7:124683925-124683949_10</t>
  </si>
  <si>
    <t>chr7:125045200-125045224</t>
  </si>
  <si>
    <t>CAGGCTACAGGAGTCAGGTGAGTG</t>
  </si>
  <si>
    <t>MouseMakassar_MouseMakassar_chr7:125045200-125045224_12</t>
  </si>
  <si>
    <t>chr7:125274435-125274459</t>
  </si>
  <si>
    <t>CTATACACAGAACTCAGATGTACC</t>
  </si>
  <si>
    <t>MouseMakassar_MouseMakassar_chr7:125274435-125274459_16</t>
  </si>
  <si>
    <t>chr7:126172224-126172248</t>
  </si>
  <si>
    <t>GCTGGCACAGGAGTCAGCTGCAGT</t>
  </si>
  <si>
    <t>MouseMakassar_MouseMakassar_chr7:126172224-126172248_10</t>
  </si>
  <si>
    <t>chr7:126188735-126188759</t>
  </si>
  <si>
    <t>GTGATCACAGGATTCAGATGAGGT</t>
  </si>
  <si>
    <t>MouseMakassar_MouseMakassar_chr7:126188735-126188759_8</t>
  </si>
  <si>
    <t>chr7:126251882-126251906</t>
  </si>
  <si>
    <t>GTGACCACAGGTGCCAGGTGGTGA</t>
  </si>
  <si>
    <t>MouseMakassar_MouseMakassar_chr7:126251882-126251906_110</t>
  </si>
  <si>
    <t>chr7:127594855-127594879</t>
  </si>
  <si>
    <t>GCTGCCACAGGAGACAGGTACATT</t>
  </si>
  <si>
    <t>MouseMakassar_MouseMakassar_chr7:127594855-127594879_110</t>
  </si>
  <si>
    <t>chr7:12941661-12941685</t>
  </si>
  <si>
    <t>GTCTCCACAAGAGACAGGTGTGGT</t>
  </si>
  <si>
    <t>MouseMakassar_MouseMakassar_chr7:12941661-12941685_146</t>
  </si>
  <si>
    <t>chr7:129599012-129599036</t>
  </si>
  <si>
    <t>TCCTCCCCACAGGTCAGGTGGGCC</t>
  </si>
  <si>
    <t>MouseMakassar_MouseMakassar_chr7:129599012-129599036_234</t>
  </si>
  <si>
    <t>chr7:130531367-130531391</t>
  </si>
  <si>
    <t>TCTCCCACAGGAGACAGGTGTTGA</t>
  </si>
  <si>
    <t>ATCTCCCACAGGAGACAGGTGTTGA</t>
  </si>
  <si>
    <t>MouseMakassar_MouseMakassar_chr7:130531367-130531391_18</t>
  </si>
  <si>
    <t>chr7:131301389-131301412</t>
  </si>
  <si>
    <t>ACCTCCACAGG-GTCAGGTGAGCC</t>
  </si>
  <si>
    <t>MouseMakassar_MouseMakassar_chr7:131301389-131301412_484</t>
  </si>
  <si>
    <t>chr7:131466581-131466605</t>
  </si>
  <si>
    <t>CTCTCCCCAGGAGTCAAGGTGGTG</t>
  </si>
  <si>
    <t>CTCTCCCCAGGAGTCAAGGTGGTGG</t>
  </si>
  <si>
    <t>MouseMakassar_MouseMakassar_chr7:131466581-131466605_12</t>
  </si>
  <si>
    <t>chr7:131849987-131850011</t>
  </si>
  <si>
    <t>CCCTCCATAGGACTCAGGGGATTT</t>
  </si>
  <si>
    <t>MouseMakassar_MouseMakassar_chr7:131849987-131850011_16</t>
  </si>
  <si>
    <t>chr7:131985565-131985589</t>
  </si>
  <si>
    <t>GACTCCACAGGACTTAGGTCAGCC</t>
  </si>
  <si>
    <t>MouseMakassar_MouseMakassar_chr7:131985565-131985589_20</t>
  </si>
  <si>
    <t>chr7:132522923-132522947</t>
  </si>
  <si>
    <t>MouseMakassar_MouseMakassar_chr7:132522923-132522947_10</t>
  </si>
  <si>
    <t>chr7:13261224-13261248</t>
  </si>
  <si>
    <t>TAAGGCACAGGAGTTGGGTGGTGC</t>
  </si>
  <si>
    <t>MouseMakassar_MouseMakassar_chr7:13261224-13261248_14</t>
  </si>
  <si>
    <t>chr7:133850349-133850373</t>
  </si>
  <si>
    <t>AAATCCACAGGAGTCAAGTTGCCA</t>
  </si>
  <si>
    <t>MouseMakassar_MouseMakassar_chr7:133850349-133850373_436</t>
  </si>
  <si>
    <t>chr7:138282208-138282232</t>
  </si>
  <si>
    <t>TTTTACACAGAAGTCAGACATGCT</t>
  </si>
  <si>
    <t>MouseMakassar_MouseMakassar_chr7:138282208-138282232_13</t>
  </si>
  <si>
    <t>chr7:138326773-138326797</t>
  </si>
  <si>
    <t>CTCTCCATAGGAACAAGGTGGAGT</t>
  </si>
  <si>
    <t>MouseMakassar_MouseMakassar_chr7:138326773-138326797_6</t>
  </si>
  <si>
    <t>chr7:138670030-138670054</t>
  </si>
  <si>
    <t>TCATCCACAGGAGTTAGTTGTGAT</t>
  </si>
  <si>
    <t>MouseMakassar_MouseMakassar_chr7:138670030-138670054_38</t>
  </si>
  <si>
    <t>chr7:139499941-139499965</t>
  </si>
  <si>
    <t>TGGTTACCAGGAGTCATGTGGGTT</t>
  </si>
  <si>
    <t>MouseMakassar_MouseMakassar_chr7:139499941-139499965_6</t>
  </si>
  <si>
    <t>chr7:140008057-140008081</t>
  </si>
  <si>
    <t>GGCCTCCCAGGAGTCAGCTGTGGT</t>
  </si>
  <si>
    <t>GCCTCC-CAGGAGTCAGCTGTGGT</t>
  </si>
  <si>
    <t>MouseMakassar_MouseMakassar_chr7:140008057-140008081_16</t>
  </si>
  <si>
    <t>chr7:140082172-140082196</t>
  </si>
  <si>
    <t>CCCTCCACCGGAGCCAGCGGGGCC</t>
  </si>
  <si>
    <t>GTCTCCACTAGAAGTCAGGTTGGCC</t>
  </si>
  <si>
    <t>MouseMakassar_MouseMakassar_chr7:140082172-140082196_8</t>
  </si>
  <si>
    <t>chr7:140369373-140369397</t>
  </si>
  <si>
    <t>TACTCCAGAGGAGTCTGTGAGACA</t>
  </si>
  <si>
    <t>TACTCCAGAGGAGTCTG-TGAGAC</t>
  </si>
  <si>
    <t>MouseMakassar_MouseMakassar_chr7:140369373-140369397_6</t>
  </si>
  <si>
    <t>chr7:141072521-141072545</t>
  </si>
  <si>
    <t>GACTCCACAGAAACCAGGTGGAAA</t>
  </si>
  <si>
    <t>MouseMakassar_MouseMakassar_chr7:141072521-141072545_18</t>
  </si>
  <si>
    <t>chr7:141498985-141499009</t>
  </si>
  <si>
    <t>TGTTCCACAGGAGTCACATAAGCC</t>
  </si>
  <si>
    <t>MouseMakassar_MouseMakassar_chr7:141498985-141499009_12</t>
  </si>
  <si>
    <t>chr7:142760100-142760124</t>
  </si>
  <si>
    <t>GGATCTCCAGGAATCAGGTGAAAC</t>
  </si>
  <si>
    <t>MouseMakassar_MouseMakassar_chr7:142760100-142760124_14</t>
  </si>
  <si>
    <t>chr7:143883346-143883370</t>
  </si>
  <si>
    <t>CCAGCCACAGGGGTCAGGGGGTGG</t>
  </si>
  <si>
    <t>MouseMakassar_MouseMakassar_chr7:143883346-143883370_22</t>
  </si>
  <si>
    <t>chr7:144016031-144016055</t>
  </si>
  <si>
    <t>TCCTCCACTAGACTCAGGTGGATG</t>
  </si>
  <si>
    <t>MouseMakassar_MouseMakassar_chr7:144016031-144016055_6</t>
  </si>
  <si>
    <t>chr7:144201156-144201180</t>
  </si>
  <si>
    <t>GTATACACAGAAGTCAGATGTGGA</t>
  </si>
  <si>
    <t>MouseMakassar_MouseMakassar_chr7:144201156-144201180_632</t>
  </si>
  <si>
    <t>chr7:145230201-145230225</t>
  </si>
  <si>
    <t>AGTAGCACAGGAGTCAGGAGTGGG</t>
  </si>
  <si>
    <t>MouseMakassar_MouseMakassar_chr7:145230201-145230225_8</t>
  </si>
  <si>
    <t>chr7:14960568-14960592</t>
  </si>
  <si>
    <t>GTCCCCACAGGAGAAGTGTGGCTA</t>
  </si>
  <si>
    <t>MouseMakassar_MouseMakassar_chr7:14960568-14960592_6</t>
  </si>
  <si>
    <t>chr7:17057522-17057545</t>
  </si>
  <si>
    <t>CTCTCCTGAGG-GTCAGGTGTGTG</t>
  </si>
  <si>
    <t>MouseMakassar_MouseMakassar_chr7:17057522-17057545_76</t>
  </si>
  <si>
    <t>chr7:17096833-17096856</t>
  </si>
  <si>
    <t>TTCCCCACAC-AGTCAGGTGCACA</t>
  </si>
  <si>
    <t>MouseMakassar_MouseMakassar_chr7:17096833-17096856_20</t>
  </si>
  <si>
    <t>chr7:18687214-18687238</t>
  </si>
  <si>
    <t>CAGTCCACAGGTGACAGATGTGAA</t>
  </si>
  <si>
    <t>MouseMakassar_MouseMakassar_chr7:18687214-18687238_6</t>
  </si>
  <si>
    <t>chr7:19225881-19225905</t>
  </si>
  <si>
    <t>GCTTCCACAGGACTCAGGGTGGAG</t>
  </si>
  <si>
    <t>MouseMakassar_MouseMakassar_chr7:19225881-19225905_658</t>
  </si>
  <si>
    <t>chr7:19841707-19841731</t>
  </si>
  <si>
    <t>TATAACACAGAAGCCAGGTGTGTT</t>
  </si>
  <si>
    <t>MouseMakassar_MouseMakassar_chr7:19841707-19841731_30</t>
  </si>
  <si>
    <t>chr7:23950078-23950102</t>
  </si>
  <si>
    <t>ATAAACACAGGATTCAGGTGGGAA</t>
  </si>
  <si>
    <t>MouseMakassar_MouseMakassar_chr7:23950078-23950102_34</t>
  </si>
  <si>
    <t>chr7:24364273-24364297</t>
  </si>
  <si>
    <t>TGATCCACAGGACTCATATGGGAG</t>
  </si>
  <si>
    <t>MouseMakassar_MouseMakassar_chr7:24364273-24364297_16</t>
  </si>
  <si>
    <t>chr7:24811450-24811474</t>
  </si>
  <si>
    <t>GTCTCCACGGGAATCAAATGGACA</t>
  </si>
  <si>
    <t>MouseMakassar_MouseMakassar_chr7:24811450-24811474_6</t>
  </si>
  <si>
    <t>chr7:25093098-25093122</t>
  </si>
  <si>
    <t>TGCTTCACGGGAGTCGGTGGGACA</t>
  </si>
  <si>
    <t>TGCTTCACGGGAGTC-GGTGGGAC</t>
  </si>
  <si>
    <t>MouseMakassar_MouseMakassar_chr7:25093098-25093122_10</t>
  </si>
  <si>
    <t>chr7:25290572-25290596</t>
  </si>
  <si>
    <t>ACAGGCACAGGAGTCAGCTGGATA</t>
  </si>
  <si>
    <t>MouseMakassar_MouseMakassar_chr7:25290572-25290596_12</t>
  </si>
  <si>
    <t>chr7:25711772-25711796</t>
  </si>
  <si>
    <t>ATCCCCACAGGAGCAGGTTGCTTC</t>
  </si>
  <si>
    <t>ATCCCCACAGGAG-CAGGTTGCTT</t>
  </si>
  <si>
    <t>MouseMakassar_MouseMakassar_chr7:25711772-25711796_18</t>
  </si>
  <si>
    <t>chr7:26761372-26761396</t>
  </si>
  <si>
    <t>CTCCCCACAGGACCCAGATGGAGC</t>
  </si>
  <si>
    <t>MouseMakassar_MouseMakassar_chr7:26761372-26761396_26</t>
  </si>
  <si>
    <t>chr7:28014008-28014031</t>
  </si>
  <si>
    <t>GTCTCCACAG-AGTAAGGTGGGCT</t>
  </si>
  <si>
    <t>MouseMakassar_MouseMakassar_chr7:28014008-28014031_34</t>
  </si>
  <si>
    <t>chr7:28562784-28562808</t>
  </si>
  <si>
    <t>GCCTCAACAGGGGTCAGGGAGCCA</t>
  </si>
  <si>
    <t>MouseMakassar_MouseMakassar_chr7:28562784-28562808_18</t>
  </si>
  <si>
    <t>chr7:29278412-29278436</t>
  </si>
  <si>
    <t>ATTTTCTCAGGAATCAGGTGTGTA</t>
  </si>
  <si>
    <t>TTTTCT-CAGGAATCAGGTGTGTA</t>
  </si>
  <si>
    <t>MouseMakassar_MouseMakassar_chr7:29278412-29278436_12</t>
  </si>
  <si>
    <t>chr7:30248426-30248450</t>
  </si>
  <si>
    <t>CTTTTCTCAGGAGTCATGTCTAGG</t>
  </si>
  <si>
    <t>MouseMakassar_MouseMakassar_chr7:30248426-30248450_10</t>
  </si>
  <si>
    <t>chr7:30350876-30350900</t>
  </si>
  <si>
    <t>CCTTCCACAGGGGTCAGGTGGCTT</t>
  </si>
  <si>
    <t>CT-TCCACAGGGGTCAGGTGGCTT</t>
  </si>
  <si>
    <t>MouseMakassar_MouseMakassar_chr7:30350876-30350900_571</t>
  </si>
  <si>
    <t>chr7:31164934-31164958</t>
  </si>
  <si>
    <t>AATGCCACAGGAAGCAGGTGTGAC</t>
  </si>
  <si>
    <t>MouseMakassar_MouseMakassar_chr7:31164934-31164958_40</t>
  </si>
  <si>
    <t>chr7:31284676-31284699</t>
  </si>
  <si>
    <t>MouseMakassar_MouseMakassar_chr7:31284676-31284699_56</t>
  </si>
  <si>
    <t>chr7:3573927-3573951</t>
  </si>
  <si>
    <t>TTCTCCACAGTAGTCAGCGATGAA</t>
  </si>
  <si>
    <t>TTCTCCACAGTAGTCAGC-GATGA</t>
  </si>
  <si>
    <t>MouseMakassar_MouseMakassar_chr7:3573927-3573951_6</t>
  </si>
  <si>
    <t>chr7:35781423-35781447</t>
  </si>
  <si>
    <t>GTATCCACAGAAGTCAGAAGAGGG</t>
  </si>
  <si>
    <t>MouseMakassar_MouseMakassar_chr7:35781423-35781447_10</t>
  </si>
  <si>
    <t>chr7:37297046-37297070</t>
  </si>
  <si>
    <t>TTCCCCACAGCAATCAGGTGCTCC</t>
  </si>
  <si>
    <t>MouseMakassar_MouseMakassar_chr7:37297046-37297070_126</t>
  </si>
  <si>
    <t>chr7:39736699-39736723</t>
  </si>
  <si>
    <t>ATTTCAACAGGAGTCAGGGGCCCA</t>
  </si>
  <si>
    <t>TT-TCAACAGGAGTCAGGGGCCCA</t>
  </si>
  <si>
    <t>MouseMakassar_MouseMakassar_chr7:39736699-39736723_8</t>
  </si>
  <si>
    <t>chr7:40329540-40329564</t>
  </si>
  <si>
    <t>CTCTCCTCAGAAGTCAAGGTGACT</t>
  </si>
  <si>
    <t>CTCTCCTCAGAAGTCAAGGTGACTT</t>
  </si>
  <si>
    <t>MouseMakassar_MouseMakassar_chr7:40329540-40329564_10</t>
  </si>
  <si>
    <t>chr7:40878385-40878408</t>
  </si>
  <si>
    <t>TTCTG-ACAGGAGACAGTTGGGTA</t>
  </si>
  <si>
    <t>MouseMakassar_MouseMakassar_chr7:40878385-40878408_6</t>
  </si>
  <si>
    <t>chr7:41224658-41224682</t>
  </si>
  <si>
    <t>AACTCCACAGGAGTCAGGGAAGAG</t>
  </si>
  <si>
    <t>AACTCCACAGGAGTCAGG-GAAGA</t>
  </si>
  <si>
    <t>MouseMakassar_MouseMakassar_chr7:41224658-41224682_42</t>
  </si>
  <si>
    <t>chr7:41727651-41727675</t>
  </si>
  <si>
    <t>GTCCCCACAGGAGATGTGTGTGGG</t>
  </si>
  <si>
    <t>MouseMakassar_MouseMakassar_chr7:41727651-41727675_8</t>
  </si>
  <si>
    <t>chr7:44907912-44907936</t>
  </si>
  <si>
    <t>GACACCACGGGAGTCAGGTTTGAC</t>
  </si>
  <si>
    <t>MouseMakassar_MouseMakassar_chr7:44907912-44907936_10</t>
  </si>
  <si>
    <t>chr7:45012710-45012734</t>
  </si>
  <si>
    <t>TCGTTCACAGGAGTCAGGGGCTGC</t>
  </si>
  <si>
    <t>MouseMakassar_MouseMakassar_chr7:45012710-45012734_10</t>
  </si>
  <si>
    <t>chr7:45183984-45184008</t>
  </si>
  <si>
    <t>CACTCCCCAGGGATCAGGTGTGCC</t>
  </si>
  <si>
    <t>MouseMakassar_MouseMakassar_chr7:45183984-45184008_30</t>
  </si>
  <si>
    <t>chr7:45184482-45184505</t>
  </si>
  <si>
    <t>AACTCAACAGGA-TCAGGTGGGAG</t>
  </si>
  <si>
    <t>MouseMakassar_MouseMakassar_chr7:45184482-45184505_42</t>
  </si>
  <si>
    <t>chr7:45199031-45199055</t>
  </si>
  <si>
    <t>TGGCCCACAGGAGTCAGTGAGCCA</t>
  </si>
  <si>
    <t>TGGCCCACAGGAGTCAG-TGAGCC</t>
  </si>
  <si>
    <t>MouseMakassar_MouseMakassar_chr7:45199031-45199055_22</t>
  </si>
  <si>
    <t>chr7:45659085-45659109</t>
  </si>
  <si>
    <t>ATCTCCAAAGAAGACAGATGGGCA</t>
  </si>
  <si>
    <t>MouseMakassar_MouseMakassar_chr7:45659085-45659109_6</t>
  </si>
  <si>
    <t>chr7:46520060-46520084</t>
  </si>
  <si>
    <t>TTTTCAGCAGGGGTCAGGTGTGTG</t>
  </si>
  <si>
    <t>MouseMakassar_MouseMakassar_chr7:46520060-46520084_12</t>
  </si>
  <si>
    <t>chr7:46662174-46662198</t>
  </si>
  <si>
    <t>TTCTACAGGAGAATCATGTGAGCC</t>
  </si>
  <si>
    <t>MouseMakassar_MouseMakassar_chr7:46662174-46662198_6</t>
  </si>
  <si>
    <t>chr7:47019322-47019346</t>
  </si>
  <si>
    <t>ACCTCCACAGGCACCAGGTGCACA</t>
  </si>
  <si>
    <t>MouseMakassar_MouseMakassar_chr7:47019322-47019346_8</t>
  </si>
  <si>
    <t>chr7:47038762-47038786</t>
  </si>
  <si>
    <t>ACATCCACAGGAGTCAGATGAGGA</t>
  </si>
  <si>
    <t>TACATCCACAGGAGTCAGATGAGGA</t>
  </si>
  <si>
    <t>MouseMakassar_MouseMakassar_chr7:47038762-47038786_666</t>
  </si>
  <si>
    <t>chr7:47753531-47753555</t>
  </si>
  <si>
    <t>CACTTCACAGGAGTCAGCACCATC</t>
  </si>
  <si>
    <t>MouseMakassar_MouseMakassar_chr7:47753531-47753555_14</t>
  </si>
  <si>
    <t>chr7:48321127-48321151</t>
  </si>
  <si>
    <t>TAATCCACAGGACTCAGGAAGGTT</t>
  </si>
  <si>
    <t>MouseMakassar_MouseMakassar_chr7:48321127-48321151_24</t>
  </si>
  <si>
    <t>chr7:48395223-48395247</t>
  </si>
  <si>
    <t>TAATCCACAGGACTCAGGAATGTT</t>
  </si>
  <si>
    <t>MouseMakassar_MouseMakassar_chr7:48395223-48395247_18</t>
  </si>
  <si>
    <t>chr7:49083593-49083617</t>
  </si>
  <si>
    <t>AGCTCCAGAGGAGTCAGTGGGATG</t>
  </si>
  <si>
    <t>AGCTCCAGAGGAGTCAG-TGGGAT</t>
  </si>
  <si>
    <t>MouseMakassar_MouseMakassar_chr7:49083593-49083617_496</t>
  </si>
  <si>
    <t>chr7:50019274-50019298</t>
  </si>
  <si>
    <t>AGCTCCACAGAGGTCAGGAGAGCC</t>
  </si>
  <si>
    <t>MouseMakassar_MouseMakassar_chr7:50019274-50019298_8</t>
  </si>
  <si>
    <t>chr7:50395051-50395075</t>
  </si>
  <si>
    <t>CATTCCACAGGAATCAAGTTGGTG</t>
  </si>
  <si>
    <t>MouseMakassar_MouseMakassar_chr7:50395051-50395075_24</t>
  </si>
  <si>
    <t>chr7:52118240-52118264</t>
  </si>
  <si>
    <t>TTCTGAGCAGGAGTCAGGAGCATT</t>
  </si>
  <si>
    <t>MouseMakassar_MouseMakassar_chr7:52118240-52118264_6</t>
  </si>
  <si>
    <t>chr7:52934782-52934806</t>
  </si>
  <si>
    <t>CTCTTCACAAGAGTCAGGTGAAAG</t>
  </si>
  <si>
    <t>MouseMakassar_MouseMakassar_chr7:52934782-52934806_22</t>
  </si>
  <si>
    <t>chr7:54084359-54084383</t>
  </si>
  <si>
    <t>GATTCCTCAATAGTCAGGTGAAGT</t>
  </si>
  <si>
    <t>MouseMakassar_MouseMakassar_chr7:54084359-54084383_16</t>
  </si>
  <si>
    <t>chr7:63547237-63547261</t>
  </si>
  <si>
    <t>TTCTCCACAGGAGTCAGGATTATT</t>
  </si>
  <si>
    <t>MouseMakassar_MouseMakassar_chr7:63547237-63547261_38</t>
  </si>
  <si>
    <t>chr7:6430023-6430047</t>
  </si>
  <si>
    <t>GCCTCCACAGGAACCAGGTGCAAA</t>
  </si>
  <si>
    <t>MouseMakassar_MouseMakassar_chr7:6430023-6430047_26</t>
  </si>
  <si>
    <t>chr7:64671010-64671034</t>
  </si>
  <si>
    <t>GTACCCACAGAAGTCAGGAGAGGG</t>
  </si>
  <si>
    <t>TAC-CCACAGAAGTCAGGAGAGGG</t>
  </si>
  <si>
    <t>MouseMakassar_MouseMakassar_chr7:64671010-64671034_6</t>
  </si>
  <si>
    <t>chr7:65936761-65936785</t>
  </si>
  <si>
    <t>CATTCCATAGGAATCAGGAGGCCC</t>
  </si>
  <si>
    <t>MouseMakassar_MouseMakassar_chr7:65936761-65936785_12</t>
  </si>
  <si>
    <t>chr7:66607922-66607946</t>
  </si>
  <si>
    <t>CTCCCTACAGGAGTCAGGGAGTCA</t>
  </si>
  <si>
    <t>CTCCCTACAGGAGTCAGG-GAGTC</t>
  </si>
  <si>
    <t>MouseMakassar_MouseMakassar_chr7:66607922-66607946_58</t>
  </si>
  <si>
    <t>chr7:67009214-67009237</t>
  </si>
  <si>
    <t>GTCTACACAG-AGTCAGGTGAGGG</t>
  </si>
  <si>
    <t>MouseMakassar_MouseMakassar_chr7:67009214-67009237_32</t>
  </si>
  <si>
    <t>chr7:67692988-67693012</t>
  </si>
  <si>
    <t>CCTTCTACAGCAGTCAGGTGGATG</t>
  </si>
  <si>
    <t>CT-TCTACAGCAGTCAGGTGGATG</t>
  </si>
  <si>
    <t>MouseMakassar_MouseMakassar_chr7:67692988-67693012_76</t>
  </si>
  <si>
    <t>chr7:67771368-67771392</t>
  </si>
  <si>
    <t>ATACCCACAGTCGTCAGGTGAATG</t>
  </si>
  <si>
    <t>TAC-CCACAGTCGTCAGGTGAATG</t>
  </si>
  <si>
    <t>MouseMakassar_MouseMakassar_chr7:67771368-67771392_6</t>
  </si>
  <si>
    <t>chr7:6792987-6793011</t>
  </si>
  <si>
    <t>CTCCACTCAGAAGTCAGGTGTGTG</t>
  </si>
  <si>
    <t>MouseMakassar_MouseMakassar_chr7:6792987-6793011_10</t>
  </si>
  <si>
    <t>chr7:68131666-68131690</t>
  </si>
  <si>
    <t>CTCACCACAGGAGCCAGGTAGCAC</t>
  </si>
  <si>
    <t>MouseMakassar_MouseMakassar_chr7:68131666-68131690_40</t>
  </si>
  <si>
    <t>chr7:68831346-68831370</t>
  </si>
  <si>
    <t>ACAGCCACAGGAGTCAGAGGCAGT</t>
  </si>
  <si>
    <t>MouseMakassar_MouseMakassar_chr7:68831346-68831370_6</t>
  </si>
  <si>
    <t>chr7:6885744-6885768</t>
  </si>
  <si>
    <t>ATTTCCACAGGACTCAGGGGGTCA</t>
  </si>
  <si>
    <t>TT-TCCACAGGACTCAGGGGGTCA</t>
  </si>
  <si>
    <t>MouseMakassar_MouseMakassar_chr7:6885744-6885768_368</t>
  </si>
  <si>
    <t>chr7:70809091-70809114</t>
  </si>
  <si>
    <t>CTCTC-ACAGGAGTCAGATTGCAT</t>
  </si>
  <si>
    <t>MouseMakassar_MouseMakassar_chr7:70809091-70809114_14</t>
  </si>
  <si>
    <t>chr7:72462600-72462624</t>
  </si>
  <si>
    <t>TCTTCCACAGGACTCAGGTTCAAG</t>
  </si>
  <si>
    <t>TTCTTCCACAGGACTCAGGTTCAAG</t>
  </si>
  <si>
    <t>MouseMakassar_MouseMakassar_chr7:72462600-72462624_74</t>
  </si>
  <si>
    <t>chr7:77545464-77545488</t>
  </si>
  <si>
    <t>AGCTCTTCAGAAGTCATGTGATGG</t>
  </si>
  <si>
    <t>MouseMakassar_MouseMakassar_chr7:77545464-77545488_6</t>
  </si>
  <si>
    <t>chr7:78051935-78051959</t>
  </si>
  <si>
    <t>GCCTCCACAAGATCCAGCTGTAAG</t>
  </si>
  <si>
    <t>MouseMakassar_MouseMakassar_chr7:78051935-78051959_6</t>
  </si>
  <si>
    <t>chr7:78853861-78853885</t>
  </si>
  <si>
    <t>ATCTCACCAGGAATCAGGGAGACA</t>
  </si>
  <si>
    <t>MouseMakassar_MouseMakassar_chr7:78853861-78853885_36</t>
  </si>
  <si>
    <t>chr7:79690986-79691010</t>
  </si>
  <si>
    <t>GTCCCAGCAGGAGTCAGGTAAGGA</t>
  </si>
  <si>
    <t>MouseMakassar_MouseMakassar_chr7:79690986-79691010_10</t>
  </si>
  <si>
    <t>chr7:80053941-80053965</t>
  </si>
  <si>
    <t>ATCTCCTCAGAAATCAGATGGATG</t>
  </si>
  <si>
    <t>MouseMakassar_MouseMakassar_chr7:80053941-80053965_10</t>
  </si>
  <si>
    <t>chr7:80563043-80563067</t>
  </si>
  <si>
    <t>GTGCCCTCAGGAGACAGGTCTAAG</t>
  </si>
  <si>
    <t>MouseMakassar_MouseMakassar_chr7:80563043-80563067_8</t>
  </si>
  <si>
    <t>chr7:81161354-81161378</t>
  </si>
  <si>
    <t>TGTTCCACAGGAGTCAGAGGACCA</t>
  </si>
  <si>
    <t>MouseMakassar_MouseMakassar_chr7:81161354-81161378_293</t>
  </si>
  <si>
    <t>chr7:82957321-82957344</t>
  </si>
  <si>
    <t>TTCTCCA-AGCAGTCAGGGGTGCT</t>
  </si>
  <si>
    <t>MouseMakassar_MouseMakassar_chr7:82957321-82957344_6</t>
  </si>
  <si>
    <t>chr7:83302108-83302132</t>
  </si>
  <si>
    <t>TATCCCACAGGAGACATGTTGGAA</t>
  </si>
  <si>
    <t>MouseMakassar_MouseMakassar_chr7:83302108-83302132_10</t>
  </si>
  <si>
    <t>chr7:84647478-84647502</t>
  </si>
  <si>
    <t>TGTTCCACAGGAGTCTTAGGAAGA</t>
  </si>
  <si>
    <t>MouseMakassar_MouseMakassar_chr7:84647478-84647502_6</t>
  </si>
  <si>
    <t>chr7:84993925-84993949</t>
  </si>
  <si>
    <t>TAATACACAGGAATTAGGTGAGAA</t>
  </si>
  <si>
    <t>MouseMakassar_MouseMakassar_chr7:84993925-84993949_92</t>
  </si>
  <si>
    <t>chr7:85190706-85190730</t>
  </si>
  <si>
    <t>ACAAACACAGGAGTCAGCTGGTAG</t>
  </si>
  <si>
    <t>MouseMakassar_MouseMakassar_chr7:85190706-85190730_10</t>
  </si>
  <si>
    <t>chr7:85520948-85520972</t>
  </si>
  <si>
    <t>ACATCCACAGGAATCAGGGGAGCT</t>
  </si>
  <si>
    <t>MouseMakassar_MouseMakassar_chr7:85520948-85520972_134</t>
  </si>
  <si>
    <t>chr7:86770934-86770957</t>
  </si>
  <si>
    <t>GTCTCCCAAGG-GTCAGGTGCACC</t>
  </si>
  <si>
    <t>MouseMakassar_MouseMakassar_chr7:86770934-86770957_60</t>
  </si>
  <si>
    <t>chr7:89045205-89045229</t>
  </si>
  <si>
    <t>CACTAGACAGGAGTCAGGTGATTG</t>
  </si>
  <si>
    <t>MouseMakassar_MouseMakassar_chr7:89045205-89045229_6</t>
  </si>
  <si>
    <t>chr7:90715569-90715593</t>
  </si>
  <si>
    <t>TATTCCACATGAGTCAGCTGGGGA</t>
  </si>
  <si>
    <t>MouseMakassar_MouseMakassar_chr7:90715569-90715593_28</t>
  </si>
  <si>
    <t>chr7:92507769-92507792</t>
  </si>
  <si>
    <t>CTATCCA-AGGAGTGAGGTGTGTT</t>
  </si>
  <si>
    <t>MouseMakassar_MouseMakassar_chr7:92507769-92507792_8</t>
  </si>
  <si>
    <t>chr7:95634404-95634428</t>
  </si>
  <si>
    <t>CTCTCCAGAGGACTCAAGTGAGAC</t>
  </si>
  <si>
    <t>MouseMakassar_MouseMakassar_chr7:95634404-95634428_10</t>
  </si>
  <si>
    <t>chr7:95799735-95799759</t>
  </si>
  <si>
    <t>TCTTCCACAGTAATCAGATACGGT</t>
  </si>
  <si>
    <t>MouseMakassar_MouseMakassar_chr7:95799735-95799759_100</t>
  </si>
  <si>
    <t>chr7:96015244-96015267</t>
  </si>
  <si>
    <t>TGCTCAACAGGAA-CAGGTGAGAT</t>
  </si>
  <si>
    <t>MouseMakassar_MouseMakassar_chr7:96015244-96015267_10</t>
  </si>
  <si>
    <t>chr7:97331025-97331049</t>
  </si>
  <si>
    <t>GCGTCCATAGGAGTCAGGGTGTGG</t>
  </si>
  <si>
    <t>MouseMakassar_MouseMakassar_chr7:97331025-97331049_6</t>
  </si>
  <si>
    <t>chr7:97462411-97462435</t>
  </si>
  <si>
    <t>AGCTCCACATCAGTCAGGGGGTTC</t>
  </si>
  <si>
    <t>MouseMakassar_MouseMakassar_chr7:97462411-97462435_16</t>
  </si>
  <si>
    <t>chr7:97476817-97476841</t>
  </si>
  <si>
    <t>TTCTCCAAAGTAGTCAGGTAAAGC</t>
  </si>
  <si>
    <t>MouseMakassar_MouseMakassar_chr7:97476817-97476841_22</t>
  </si>
  <si>
    <t>chr7:98391887-98391910</t>
  </si>
  <si>
    <t>ACCTCCACAG-AGTCAGGAGTGGG</t>
  </si>
  <si>
    <t>MouseMakassar_MouseMakassar_chr7:98391887-98391910_12</t>
  </si>
  <si>
    <t>chr7:99098443-99098466</t>
  </si>
  <si>
    <t>ATCTCCTGAGG-GTCAGGTGCATC</t>
  </si>
  <si>
    <t>MouseMakassar_MouseMakassar_chr7:99098443-99098466_21</t>
  </si>
  <si>
    <t>chr7:99561587-99561611</t>
  </si>
  <si>
    <t>TTCCCCAAAGGAGTCATGCACTCC</t>
  </si>
  <si>
    <t>MouseMakassar_MouseMakassar_chr7:99561587-99561611_12</t>
  </si>
  <si>
    <t>chr8</t>
  </si>
  <si>
    <t>chr8:101922014-101922038</t>
  </si>
  <si>
    <t>CTATTCACAGGAGACAGGTGAAAG</t>
  </si>
  <si>
    <t>MouseMakassar_MouseMakassar_chr8:101922014-101922038_6</t>
  </si>
  <si>
    <t>chr8:104150612-104150636</t>
  </si>
  <si>
    <t>TGCAGCACAGAAGTCAGGTGTAAT</t>
  </si>
  <si>
    <t>MouseMakassar_MouseMakassar_chr8:104150612-104150636_8</t>
  </si>
  <si>
    <t>chr8:105239758-105239782</t>
  </si>
  <si>
    <t>CTATCCAGAGGAATCAGATAGACT</t>
  </si>
  <si>
    <t>MouseMakassar_MouseMakassar_chr8:105239758-105239782_48</t>
  </si>
  <si>
    <t>chr8:105640181-105640204</t>
  </si>
  <si>
    <t>ATCTCCA-AGAAGTCAGCTGTGAT</t>
  </si>
  <si>
    <t>MouseMakassar_MouseMakassar_chr8:105640181-105640204_42</t>
  </si>
  <si>
    <t>chr8:10570292-10570316</t>
  </si>
  <si>
    <t>TGGTCCACAGGGTGCAGGAGGTGG</t>
  </si>
  <si>
    <t>MouseMakassar_MouseMakassar_chr8:10570292-10570316_6</t>
  </si>
  <si>
    <t>chr8:106251758-106251781</t>
  </si>
  <si>
    <t>ATCTGCACAGCA-TCAGGTGTGGC</t>
  </si>
  <si>
    <t>MouseMakassar_MouseMakassar_chr8:106251758-106251781_14</t>
  </si>
  <si>
    <t>chr8:109386746-109386770</t>
  </si>
  <si>
    <t>TTCTCAACAGGAGAGAATTTATGC</t>
  </si>
  <si>
    <t>MouseMakassar_MouseMakassar_chr8:109386746-109386770_6</t>
  </si>
  <si>
    <t>chr8:10951440-10951464</t>
  </si>
  <si>
    <t>TTGATCCCAGGACTCAGGTAGACC</t>
  </si>
  <si>
    <t>MouseMakassar_MouseMakassar_chr8:10951440-10951464_6</t>
  </si>
  <si>
    <t>chr8:113302334-113302358</t>
  </si>
  <si>
    <t>CAAGCAACAGAAGTCAGGTGGATG</t>
  </si>
  <si>
    <t>MouseMakassar_MouseMakassar_chr8:113302334-113302358_14</t>
  </si>
  <si>
    <t>chr8:113639409-113639433</t>
  </si>
  <si>
    <t>TTCTTCACAGGAGTTAGGAGAGAT</t>
  </si>
  <si>
    <t>MouseMakassar_MouseMakassar_chr8:113639409-113639433_14</t>
  </si>
  <si>
    <t>chr8:113807584-113807609</t>
  </si>
  <si>
    <t>CTATCCACAAGGAATCAGGTGGTGT</t>
  </si>
  <si>
    <t>MouseMakassar_MouseMakassar_chr8:113807584-113807609_20</t>
  </si>
  <si>
    <t>chr8:114530323-114530347</t>
  </si>
  <si>
    <t>GTGTCCACAGAACTCAGATGGTTT</t>
  </si>
  <si>
    <t>MouseMakassar_MouseMakassar_chr8:114530323-114530347_6</t>
  </si>
  <si>
    <t>chr8:114607889-114607913</t>
  </si>
  <si>
    <t>AGCCACACAGGAGTCAGATCTGTG</t>
  </si>
  <si>
    <t>MouseMakassar_MouseMakassar_chr8:114607889-114607913_16</t>
  </si>
  <si>
    <t>chr8:11516387-11516411</t>
  </si>
  <si>
    <t>TGACCCACAGGACCCAGGTGTGCA</t>
  </si>
  <si>
    <t>MouseMakassar_MouseMakassar_chr8:11516387-11516411_6</t>
  </si>
  <si>
    <t>chr8:11565478-11565502</t>
  </si>
  <si>
    <t>CCTTCCACAGGAGTCATGTAAGAC</t>
  </si>
  <si>
    <t>CT-TCCACAGGAGTCATGTAAGAC</t>
  </si>
  <si>
    <t>MouseMakassar_MouseMakassar_chr8:11565478-11565502_1000</t>
  </si>
  <si>
    <t>chr8:115717517-115717541</t>
  </si>
  <si>
    <t>TGATCCACAGGAGTCGGTGAGGGT</t>
  </si>
  <si>
    <t>TGATCCACAGGAGTC-GGTGAGGG</t>
  </si>
  <si>
    <t>MouseMakassar_MouseMakassar_chr8:115717517-115717541_46</t>
  </si>
  <si>
    <t>chr8:115757004-115757028</t>
  </si>
  <si>
    <t>AAGTCCACAGGAGTCATGAGGTCA</t>
  </si>
  <si>
    <t>MouseMakassar_MouseMakassar_chr8:115757004-115757028_98</t>
  </si>
  <si>
    <t>chr8:116333461-116333485</t>
  </si>
  <si>
    <t>GTCTACACAGAAGTCAGATATGAG</t>
  </si>
  <si>
    <t>MouseMakassar_MouseMakassar_chr8:116333461-116333485_46</t>
  </si>
  <si>
    <t>chr8:116435994-116436018</t>
  </si>
  <si>
    <t>AGCTCCCCAGGAATCAGGGTGGAC</t>
  </si>
  <si>
    <t>MouseMakassar_MouseMakassar_chr8:116435994-116436018_22</t>
  </si>
  <si>
    <t>chr8:117042213-117042237</t>
  </si>
  <si>
    <t>GCGGCCACAGGAGGCAGGTGTGTT</t>
  </si>
  <si>
    <t>MouseMakassar_MouseMakassar_chr8:117042213-117042237_84</t>
  </si>
  <si>
    <t>chr8:118064153-118064176</t>
  </si>
  <si>
    <t>CTGTTCACAG-AGTCAGGTGTACC</t>
  </si>
  <si>
    <t>MouseMakassar_MouseMakassar_chr8:118064153-118064176_12</t>
  </si>
  <si>
    <t>chr8:118978927-118978951</t>
  </si>
  <si>
    <t>ATCACCACAGAAGTCATGTGTGAC</t>
  </si>
  <si>
    <t>MouseMakassar_MouseMakassar_chr8:118978927-118978951_958</t>
  </si>
  <si>
    <t>chr8:119758202-119758226</t>
  </si>
  <si>
    <t>CTCTCCATGGGAGTCAGGGAGGAG</t>
  </si>
  <si>
    <t>CTCTCCATGGGAGTCAGG-GAGGA</t>
  </si>
  <si>
    <t>MouseMakassar_MouseMakassar_chr8:119758202-119758226_90</t>
  </si>
  <si>
    <t>chr8:119837535-119837559</t>
  </si>
  <si>
    <t>TTCTCCCTAGGAGTCAGGTAAGTC</t>
  </si>
  <si>
    <t>MouseMakassar_MouseMakassar_chr8:119837535-119837559_336</t>
  </si>
  <si>
    <t>chr8:120461004-120461028</t>
  </si>
  <si>
    <t>GGCTCCACAGGAGAGAGGTGAGAG</t>
  </si>
  <si>
    <t>MouseMakassar_MouseMakassar_chr8:120461004-120461028_128</t>
  </si>
  <si>
    <t>chr8:121091890-121091914</t>
  </si>
  <si>
    <t>TCCTCCATAGGGGACAGGTGGGCA</t>
  </si>
  <si>
    <t>MouseMakassar_MouseMakassar_chr8:121091890-121091914_12</t>
  </si>
  <si>
    <t>chr8:121719740-121719764</t>
  </si>
  <si>
    <t>CTCCACAAGGGAGTCAGGAGTTAA</t>
  </si>
  <si>
    <t>MouseMakassar_MouseMakassar_chr8:121719740-121719764_6</t>
  </si>
  <si>
    <t>chr8:122470735-122470759</t>
  </si>
  <si>
    <t>TAGGCCACAGGAGTCTTGTGTCCT</t>
  </si>
  <si>
    <t>MouseMakassar_MouseMakassar_chr8:122470735-122470759_12</t>
  </si>
  <si>
    <t>chr8:122480957-122480981</t>
  </si>
  <si>
    <t>ACATGCACAGGAGGCAGCTGGGGC</t>
  </si>
  <si>
    <t>MouseMakassar_MouseMakassar_chr8:122480957-122480981_6</t>
  </si>
  <si>
    <t>chr8:122659012-122659036</t>
  </si>
  <si>
    <t>CATTCCACAAGAGTCAGCGGGACA</t>
  </si>
  <si>
    <t>MouseMakassar_MouseMakassar_chr8:122659012-122659036_12</t>
  </si>
  <si>
    <t>chr8:123217161-123217185</t>
  </si>
  <si>
    <t>GTCTCCACAAGAGTAAGAGTGAAT</t>
  </si>
  <si>
    <t>GTCTCCACAAGAGTAAGAGTGAATA</t>
  </si>
  <si>
    <t>MouseMakassar_MouseMakassar_chr8:123217161-123217185_8</t>
  </si>
  <si>
    <t>chr8:123232927-123232951</t>
  </si>
  <si>
    <t>TACTCCACAGGGATCAGGTAGGGA</t>
  </si>
  <si>
    <t>MouseMakassar_MouseMakassar_chr8:123232927-123232951_56</t>
  </si>
  <si>
    <t>chr8:123271748-123271772</t>
  </si>
  <si>
    <t>TTCACTACAGGAGTCAGAGGAGTC</t>
  </si>
  <si>
    <t>MouseMakassar_MouseMakassar_chr8:123271748-123271772_6</t>
  </si>
  <si>
    <t>chr8:123438347-123438371</t>
  </si>
  <si>
    <t>AACACCACAGGAGCCTGGTGGGGT</t>
  </si>
  <si>
    <t>MouseMakassar_MouseMakassar_chr8:123438347-123438371_14</t>
  </si>
  <si>
    <t>chr8:123915888-123915911</t>
  </si>
  <si>
    <t>TCCTCCACAGAAG-CAGGTGGTGG</t>
  </si>
  <si>
    <t>MouseMakassar_MouseMakassar_chr8:123915888-123915911_10</t>
  </si>
  <si>
    <t>chr8:124716673-124716697</t>
  </si>
  <si>
    <t>GCCTCCACAGCAGTCAGGGGACTA</t>
  </si>
  <si>
    <t>MouseMakassar_MouseMakassar_chr8:124716673-124716697_936</t>
  </si>
  <si>
    <t>chr8:125513360-125513384</t>
  </si>
  <si>
    <t>AGTGCCACAGAAGTCAGGTCTGAC</t>
  </si>
  <si>
    <t>MouseMakassar_MouseMakassar_chr8:125513360-125513384_68</t>
  </si>
  <si>
    <t>chr8:127032527-127032551</t>
  </si>
  <si>
    <t>GACTCAACAGAAGTCACGTGGGCA</t>
  </si>
  <si>
    <t>MouseMakassar_MouseMakassar_chr8:127032527-127032551_10</t>
  </si>
  <si>
    <t>chr8:127491220-127491244</t>
  </si>
  <si>
    <t>ACCCACACAGAAGCCAGGTGTGTT</t>
  </si>
  <si>
    <t>MouseMakassar_MouseMakassar_chr8:127491220-127491244_14</t>
  </si>
  <si>
    <t>chr8:127566717-127566741</t>
  </si>
  <si>
    <t>TTTCCCCCAGGAGTTAGGTAGGTT</t>
  </si>
  <si>
    <t>TTCCCC-CAGGAGTTAGGTAGGTT</t>
  </si>
  <si>
    <t>MouseMakassar_MouseMakassar_chr8:127566717-127566741_84</t>
  </si>
  <si>
    <t>chr8:14605711-14605735</t>
  </si>
  <si>
    <t>AGCTCCACCGGGGTCAGGGTGGGG</t>
  </si>
  <si>
    <t>MouseMakassar_MouseMakassar_chr8:14605711-14605735_8</t>
  </si>
  <si>
    <t>chr8:15057082-15057106</t>
  </si>
  <si>
    <t>TTATCCCCACAGGTCAGATGCGGC</t>
  </si>
  <si>
    <t>MouseMakassar_MouseMakassar_chr8:15057082-15057106_112</t>
  </si>
  <si>
    <t>chr8:18423992-18424015</t>
  </si>
  <si>
    <t>TTCTCT-CAGGAATCAGCTGTGTC</t>
  </si>
  <si>
    <t>MouseMakassar_MouseMakassar_chr8:18423992-18424015_14</t>
  </si>
  <si>
    <t>chr8:22881896-22881921</t>
  </si>
  <si>
    <t>GCCTCCACAGGAGGACAGGTGTGTC</t>
  </si>
  <si>
    <t>MouseMakassar_MouseMakassar_chr8:22881896-22881921_218</t>
  </si>
  <si>
    <t>chr8:23530579-23530603</t>
  </si>
  <si>
    <t>CTTTTCACAGGAGTCACCTGGACC</t>
  </si>
  <si>
    <t>TTTTC-ACAGGAGTCACCTGGACC</t>
  </si>
  <si>
    <t>MouseMakassar_MouseMakassar_chr8:23530579-23530603_20</t>
  </si>
  <si>
    <t>chr8:24439729-24439753</t>
  </si>
  <si>
    <t>CTATCCACAAGACTCAGATACGTA</t>
  </si>
  <si>
    <t>MouseMakassar_MouseMakassar_chr8:24439729-24439753_16</t>
  </si>
  <si>
    <t>chr8:24476207-24476231</t>
  </si>
  <si>
    <t>CTTCCCACAGAAATCAGGAGTAAA</t>
  </si>
  <si>
    <t>TTC-CCACAGAAATCAGGAGTAAA</t>
  </si>
  <si>
    <t>MouseMakassar_MouseMakassar_chr8:24476207-24476231_6</t>
  </si>
  <si>
    <t>chr8:24926438-24926462</t>
  </si>
  <si>
    <t>GTGTCCACAGAGGTCAGATGAGGG</t>
  </si>
  <si>
    <t>MouseMakassar_MouseMakassar_chr8:24926438-24926462_50</t>
  </si>
  <si>
    <t>chr8:24988881-24988905</t>
  </si>
  <si>
    <t>TACGTTACAGGAGTCAGGTGTGAG</t>
  </si>
  <si>
    <t>MouseMakassar_MouseMakassar_chr8:24988881-24988905_14</t>
  </si>
  <si>
    <t>chr8:25993409-25993433</t>
  </si>
  <si>
    <t>CGGTCCACAAGAAACAGGTGTGTT</t>
  </si>
  <si>
    <t>MouseMakassar_MouseMakassar_chr8:25993409-25993433_6</t>
  </si>
  <si>
    <t>chr8:26207951-26207975</t>
  </si>
  <si>
    <t>GAATCCACACGAGTCAGCTGGAAC</t>
  </si>
  <si>
    <t>MouseMakassar_MouseMakassar_chr8:26207951-26207975_216</t>
  </si>
  <si>
    <t>chr8:27954413-27954437</t>
  </si>
  <si>
    <t>MouseMakassar_MouseMakassar_chr8:27954413-27954437_10</t>
  </si>
  <si>
    <t>chr8:28917431-28917454</t>
  </si>
  <si>
    <t>TTATCCATAGGGG-CAGGTGGAAC</t>
  </si>
  <si>
    <t>MouseMakassar_MouseMakassar_chr8:28917431-28917454_6</t>
  </si>
  <si>
    <t>chr8:29729555-29729580</t>
  </si>
  <si>
    <t>ATATCCACAGGAGCCCAGGTGGAGG</t>
  </si>
  <si>
    <t>MouseMakassar_MouseMakassar_chr8:29729555-29729580_8</t>
  </si>
  <si>
    <t>chr8:32617341-32617364</t>
  </si>
  <si>
    <t>ATCTCTACAGGATT-AGGTGCGTC</t>
  </si>
  <si>
    <t>MouseMakassar_MouseMakassar_chr8:32617341-32617364_18</t>
  </si>
  <si>
    <t>chr8:32842814-32842838</t>
  </si>
  <si>
    <t>ACCTCCACAGGAGTCATGGTGCAT</t>
  </si>
  <si>
    <t>ACCTCCACAGGAGTCATGGTGCATA</t>
  </si>
  <si>
    <t>MouseMakassar_MouseMakassar_chr8:32842814-32842838_174</t>
  </si>
  <si>
    <t>chr8:34101958-34101981</t>
  </si>
  <si>
    <t>GACTTCACAGG-GTCAGGTGGGAG</t>
  </si>
  <si>
    <t>MouseMakassar_MouseMakassar_chr8:34101958-34101981_90</t>
  </si>
  <si>
    <t>chr8:3434537-3434560</t>
  </si>
  <si>
    <t>TGGTCCACAC-AGTCAGGTGGCCT</t>
  </si>
  <si>
    <t>MouseMakassar_MouseMakassar_chr8:3434537-3434560_6</t>
  </si>
  <si>
    <t>chr8:34862596-34862620</t>
  </si>
  <si>
    <t>TACTCCACAGGGATCAGAGTGTAC</t>
  </si>
  <si>
    <t>TACTCCACAGGGATCAGAGTGTACA</t>
  </si>
  <si>
    <t>MouseMakassar_MouseMakassar_chr8:34862596-34862620_6</t>
  </si>
  <si>
    <t>chr8:3631322-3631346</t>
  </si>
  <si>
    <t>GTCCCCTCAGGAGTCAGGTGCTCT</t>
  </si>
  <si>
    <t>MouseMakassar_MouseMakassar_chr8:3631322-3631346_60</t>
  </si>
  <si>
    <t>chr8:39508412-39508436</t>
  </si>
  <si>
    <t>GCAATCACAGGAGTCAGGTGGAGG</t>
  </si>
  <si>
    <t>CAATC-ACAGGAGTCAGGTGGAGG</t>
  </si>
  <si>
    <t>MouseMakassar_MouseMakassar_chr8:39508412-39508436_212</t>
  </si>
  <si>
    <t>chr8:40612293-40612316</t>
  </si>
  <si>
    <t>TTCTCCACAG-AGGCAGATGAGTC</t>
  </si>
  <si>
    <t>MouseMakassar_MouseMakassar_chr8:40612293-40612316_10</t>
  </si>
  <si>
    <t>chr8:4284851-4284875</t>
  </si>
  <si>
    <t>CCTTCCACAGGTGTCAGGTTTGTG</t>
  </si>
  <si>
    <t>TCCTTCCACAGGTGTCAGGTTTGTG</t>
  </si>
  <si>
    <t>MouseMakassar_MouseMakassar_chr8:4284851-4284875_52</t>
  </si>
  <si>
    <t>chr8:44158041-44158065</t>
  </si>
  <si>
    <t>TCAACCACAGGAGTCAGCAGTGTC</t>
  </si>
  <si>
    <t>TTCAACCACAGGAGTCAGCAGTGTC</t>
  </si>
  <si>
    <t>MouseMakassar_MouseMakassar_chr8:44158041-44158065_6</t>
  </si>
  <si>
    <t>chr8:4485465-4485489</t>
  </si>
  <si>
    <t>CTCTCCACTGGAATCAGGGGATTC</t>
  </si>
  <si>
    <t>MouseMakassar_MouseMakassar_chr8:4485465-4485489_34</t>
  </si>
  <si>
    <t>chr8:45339620-45339644</t>
  </si>
  <si>
    <t>TTCTCCACAGGGGTCTGTGTCTAG</t>
  </si>
  <si>
    <t>TTCTCCACAGGGGTCTG-TGTCTA</t>
  </si>
  <si>
    <t>MouseMakassar_MouseMakassar_chr8:45339620-45339644_22</t>
  </si>
  <si>
    <t>chr8:46198560-46198584</t>
  </si>
  <si>
    <t>TCCTCTACAGGAGTCAGGTGTGGT</t>
  </si>
  <si>
    <t>MouseMakassar_MouseMakassar_chr8:46198560-46198584_484</t>
  </si>
  <si>
    <t>chr8:48013306-48013330</t>
  </si>
  <si>
    <t>TTGAACACAGAAGTCAGATGAGAT</t>
  </si>
  <si>
    <t>MouseMakassar_MouseMakassar_chr8:48013306-48013330_98</t>
  </si>
  <si>
    <t>chr8:48117723-48117747</t>
  </si>
  <si>
    <t>CCCTGCACAGGAGTCAGATGGCAC</t>
  </si>
  <si>
    <t>MouseMakassar_MouseMakassar_chr8:48117723-48117747_26</t>
  </si>
  <si>
    <t>chr8:48289996-48290020</t>
  </si>
  <si>
    <t>TTCACCACGGGACTCAGGTGACCT</t>
  </si>
  <si>
    <t>MouseMakassar_MouseMakassar_chr8:48289996-48290020_66</t>
  </si>
  <si>
    <t>chr8:49542592-49542616</t>
  </si>
  <si>
    <t>AACCCCACAGGAGTCAGATATAAA</t>
  </si>
  <si>
    <t>MouseMakassar_MouseMakassar_chr8:49542592-49542616_56</t>
  </si>
  <si>
    <t>chr8:50009139-50009162</t>
  </si>
  <si>
    <t>MouseMakassar_MouseMakassar_chr8:50009139-50009162_66</t>
  </si>
  <si>
    <t>chr8:50816633-50816657</t>
  </si>
  <si>
    <t>TACTCCACAGGAATAGGTGGGTCA</t>
  </si>
  <si>
    <t>TACTCCACAGGAAT-AGGTGGGTC</t>
  </si>
  <si>
    <t>MouseMakassar_MouseMakassar_chr8:50816633-50816657_739</t>
  </si>
  <si>
    <t>chr8:5094242-5094266</t>
  </si>
  <si>
    <t>MouseMakassar_MouseMakassar_chr8:5094242-5094266_64</t>
  </si>
  <si>
    <t>chr8:53699891-53699915</t>
  </si>
  <si>
    <t>ACCCCCACAGGACTCAGTTGCACT</t>
  </si>
  <si>
    <t>MouseMakassar_MouseMakassar_chr8:53699891-53699915_40</t>
  </si>
  <si>
    <t>chr8:5564591-5564615</t>
  </si>
  <si>
    <t>AACTCCATAGGAGACAGGGAGGAA</t>
  </si>
  <si>
    <t>MouseMakassar_MouseMakassar_chr8:5564591-5564615_8</t>
  </si>
  <si>
    <t>chr8:58053084-58053108</t>
  </si>
  <si>
    <t>TTTTCTACAGGAAACAGATGGGCA</t>
  </si>
  <si>
    <t>MouseMakassar_MouseMakassar_chr8:58053084-58053108_6</t>
  </si>
  <si>
    <t>chr8:58691461-58691485</t>
  </si>
  <si>
    <t>TTTTCCACAGTAGTCAAGTGTAGA</t>
  </si>
  <si>
    <t>MouseMakassar_MouseMakassar_chr8:58691461-58691485_40</t>
  </si>
  <si>
    <t>chr8:60086108-60086132</t>
  </si>
  <si>
    <t>MouseMakassar_MouseMakassar_chr8:60086108-60086132_10</t>
  </si>
  <si>
    <t>chr8:60681941-60681965</t>
  </si>
  <si>
    <t>TTGTCCACAGCAATCAGATGGAGG</t>
  </si>
  <si>
    <t>MouseMakassar_MouseMakassar_chr8:60681941-60681965_34</t>
  </si>
  <si>
    <t>chr8:63002580-63002603</t>
  </si>
  <si>
    <t>TTCTC-ACAGGAATCAGGGAGACT</t>
  </si>
  <si>
    <t>MouseMakassar_MouseMakassar_chr8:63002580-63002603_22</t>
  </si>
  <si>
    <t>chr8:63424990-63425014</t>
  </si>
  <si>
    <t>ATAATCACAGGAGTCAGAAGGGAT</t>
  </si>
  <si>
    <t>MouseMakassar_MouseMakassar_chr8:63424990-63425014_28</t>
  </si>
  <si>
    <t>chr8:63769859-63769883</t>
  </si>
  <si>
    <t>AGCTCCACAAGAGTCAGAAGTGTT</t>
  </si>
  <si>
    <t>MouseMakassar_MouseMakassar_chr8:63769859-63769883_36</t>
  </si>
  <si>
    <t>chr8:64483692-64483716</t>
  </si>
  <si>
    <t>CAGTCCATATGAGTTAGGTGGGTT</t>
  </si>
  <si>
    <t>MouseMakassar_MouseMakassar_chr8:64483692-64483716_12</t>
  </si>
  <si>
    <t>chr8:64753571-64753594</t>
  </si>
  <si>
    <t>TACTCCAGAGAAG-CAGGTGTGAA</t>
  </si>
  <si>
    <t>MouseMakassar_MouseMakassar_chr8:64753571-64753594_22</t>
  </si>
  <si>
    <t>chr8:6790562-6790586</t>
  </si>
  <si>
    <t>AGGTTCCCAGAAGTCAGGTGGCTT</t>
  </si>
  <si>
    <t>MouseMakassar_MouseMakassar_chr8:6790562-6790586_14</t>
  </si>
  <si>
    <t>chr8:68466330-68466353</t>
  </si>
  <si>
    <t>GTTTCCACAGGAG-CAGGAGCGTG</t>
  </si>
  <si>
    <t>MouseMakassar_MouseMakassar_chr8:68466330-68466353_22</t>
  </si>
  <si>
    <t>chr8:68785457-68785481</t>
  </si>
  <si>
    <t>GTGCCCACAGGAGTCAGAGTGGGC</t>
  </si>
  <si>
    <t>GTGCCCACAGGAGTCAGAGTGGGCA</t>
  </si>
  <si>
    <t>MouseMakassar_MouseMakassar_chr8:68785457-68785481_8</t>
  </si>
  <si>
    <t>chr8:69865442-69865466</t>
  </si>
  <si>
    <t>GGCTCCACATGGGTCAGGGAACCC</t>
  </si>
  <si>
    <t>MouseMakassar_MouseMakassar_chr8:69865442-69865466_6</t>
  </si>
  <si>
    <t>chr8:70367205-70367229</t>
  </si>
  <si>
    <t>AGTGCCACATGAGTCAGGTGTGGT</t>
  </si>
  <si>
    <t>GTG-CCACATGAGTCAGGTGTGGT</t>
  </si>
  <si>
    <t>MouseMakassar_MouseMakassar_chr8:70367205-70367229_22</t>
  </si>
  <si>
    <t>chr8:70627265-70627288</t>
  </si>
  <si>
    <t>CTCTCCACTG-AGTCAGGTCAGTC</t>
  </si>
  <si>
    <t>MouseMakassar_MouseMakassar_chr8:70627265-70627288_10</t>
  </si>
  <si>
    <t>chr8:7071983-7072007</t>
  </si>
  <si>
    <t>ATAACCACAGAGGTCAGATGAGGA</t>
  </si>
  <si>
    <t>MouseMakassar_MouseMakassar_chr8:7071983-7072007_6</t>
  </si>
  <si>
    <t>chr8:72690927-72690951</t>
  </si>
  <si>
    <t>ATAGTCACAGGAGTCAGGGTAGTT</t>
  </si>
  <si>
    <t>MouseMakassar_MouseMakassar_chr8:72690927-72690951_46</t>
  </si>
  <si>
    <t>chr8:73444518-73444542</t>
  </si>
  <si>
    <t>TAGTACAAGGGAGTCAGATGAGGT</t>
  </si>
  <si>
    <t>MouseMakassar_MouseMakassar_chr8:73444518-73444542_6</t>
  </si>
  <si>
    <t>chr8:74667579-74667603</t>
  </si>
  <si>
    <t>AACTTCACATGAGTCAGGTGGAAA</t>
  </si>
  <si>
    <t>MouseMakassar_MouseMakassar_chr8:74667579-74667603_8</t>
  </si>
  <si>
    <t>chr8:75054447-75054471</t>
  </si>
  <si>
    <t>TGATCCGCAGGAGTCAGGAGGGAA</t>
  </si>
  <si>
    <t>MouseMakassar_MouseMakassar_chr8:75054447-75054471_270</t>
  </si>
  <si>
    <t>chr8:75973644-75973667</t>
  </si>
  <si>
    <t>TTTACCACAGGAG-CAGGAGAGAT</t>
  </si>
  <si>
    <t>MouseMakassar_MouseMakassar_chr8:75973644-75973667_8</t>
  </si>
  <si>
    <t>chr8:76010681-76010705</t>
  </si>
  <si>
    <t>TATTACCCAGGAGTCAGCTATGAC</t>
  </si>
  <si>
    <t>MouseMakassar_MouseMakassar_chr8:76010681-76010705_6</t>
  </si>
  <si>
    <t>chr8:78742881-78742905</t>
  </si>
  <si>
    <t>CTCCTCACAGAAGTCAGCTGGGAC</t>
  </si>
  <si>
    <t>TCCTC-ACAGAAGTCAGCTGGGAC</t>
  </si>
  <si>
    <t>MouseMakassar_MouseMakassar_chr8:78742881-78742905_40</t>
  </si>
  <si>
    <t>chr8:79974463-79974487</t>
  </si>
  <si>
    <t>TTCTCCGAAAGAGTCAGGGAGGTC</t>
  </si>
  <si>
    <t>TTCTCCGAAAGAGTCAGG-GAGGT</t>
  </si>
  <si>
    <t>MouseMakassar_MouseMakassar_chr8:79974463-79974487_8</t>
  </si>
  <si>
    <t>chr8:80171868-80171892</t>
  </si>
  <si>
    <t>ATCTCAAAAGAAGTCACTTGATAT</t>
  </si>
  <si>
    <t>MouseMakassar_MouseMakassar_chr8:80171868-80171892_6</t>
  </si>
  <si>
    <t>chr8:80987963-80987987</t>
  </si>
  <si>
    <t>ACTACCACAGGACTCAGGTGTCTC</t>
  </si>
  <si>
    <t>GACTACCACAGGACTCAGGTGTCTC</t>
  </si>
  <si>
    <t>MouseMakassar_MouseMakassar_chr8:80987963-80987987_82</t>
  </si>
  <si>
    <t>chr8:8113908-8113931</t>
  </si>
  <si>
    <t>TTCCCCACAGTAG-CAGGTGAGCC</t>
  </si>
  <si>
    <t>MouseMakassar_MouseMakassar_chr8:8113908-8113931_72</t>
  </si>
  <si>
    <t>chr8:8225623-8225647</t>
  </si>
  <si>
    <t>TCCTTCATAGAAGTCAGGTGTGTA</t>
  </si>
  <si>
    <t>MouseMakassar_MouseMakassar_chr8:8225623-8225647_36</t>
  </si>
  <si>
    <t>chr8:83797838-83797862</t>
  </si>
  <si>
    <t>AGCACCACAGGAATCAGGGTGGTG</t>
  </si>
  <si>
    <t>MouseMakassar_MouseMakassar_chr8:83797838-83797862_83</t>
  </si>
  <si>
    <t>chr8:84193665-84193690</t>
  </si>
  <si>
    <t>GTCTCTACAGAAGGTCAGGTGAGTC</t>
  </si>
  <si>
    <t>MouseMakassar_MouseMakassar_chr8:84193665-84193690_236</t>
  </si>
  <si>
    <t>chr8:84353727-84353751</t>
  </si>
  <si>
    <t>MouseMakassar_MouseMakassar_chr8:84353727-84353751_58</t>
  </si>
  <si>
    <t>chr8:85466602-85466625</t>
  </si>
  <si>
    <t>MouseMakassar_MouseMakassar_chr8:85466602-85466625_12</t>
  </si>
  <si>
    <t>chr8:85583879-85583902</t>
  </si>
  <si>
    <t>CTTTCCAGAGGA-TCAGGTGAGTG</t>
  </si>
  <si>
    <t>MouseMakassar_MouseMakassar_chr8:85583879-85583902_36</t>
  </si>
  <si>
    <t>chr8:85589694-85589717</t>
  </si>
  <si>
    <t>CTTTCCAGAGGA-TCAGGTGAGTA</t>
  </si>
  <si>
    <t>MouseMakassar_MouseMakassar_chr8:85589694-85589717_50</t>
  </si>
  <si>
    <t>chr8:86078738-86078761</t>
  </si>
  <si>
    <t>ATCTCCACAC-AGTCAGGTGAGGT</t>
  </si>
  <si>
    <t>MouseMakassar_MouseMakassar_chr8:86078738-86078761_124</t>
  </si>
  <si>
    <t>chr8:86530403-86530427</t>
  </si>
  <si>
    <t>GTCTCCAAAGGGGTCAAGGGGACA</t>
  </si>
  <si>
    <t>MouseMakassar_MouseMakassar_chr8:86530403-86530427_58</t>
  </si>
  <si>
    <t>chr8:86559314-86559338</t>
  </si>
  <si>
    <t>AGCACCACAGGAACCAGGTGTGAT</t>
  </si>
  <si>
    <t>MouseMakassar_MouseMakassar_chr8:86559314-86559338_46</t>
  </si>
  <si>
    <t>chr8:87658933-87658956</t>
  </si>
  <si>
    <t>TACTCC-CAGAAGTTAGGTGTGTC</t>
  </si>
  <si>
    <t>MouseMakassar_MouseMakassar_chr8:87658933-87658956_10</t>
  </si>
  <si>
    <t>chr8:89283842-89283866</t>
  </si>
  <si>
    <t>TTTTCCACAGGGGTCTGTGCGCTC</t>
  </si>
  <si>
    <t>TTTTCCACAGGGGTCTG-TGCGCT</t>
  </si>
  <si>
    <t>MouseMakassar_MouseMakassar_chr8:89283842-89283866_8</t>
  </si>
  <si>
    <t>chr8:8945443-8945467</t>
  </si>
  <si>
    <t>TGATCAACAGGAGTCAGTTGAGCA</t>
  </si>
  <si>
    <t>MouseMakassar_MouseMakassar_chr8:8945443-8945467_6</t>
  </si>
  <si>
    <t>chr8:89682599-89682623</t>
  </si>
  <si>
    <t>GTTCCAACAGGAGTCAGCTGGGCT</t>
  </si>
  <si>
    <t>TTC-CAACAGGAGTCAGCTGGGCT</t>
  </si>
  <si>
    <t>MouseMakassar_MouseMakassar_chr8:89682599-89682623_40</t>
  </si>
  <si>
    <t>chr8:90061272-90061296</t>
  </si>
  <si>
    <t>GAGACCACAGGAGTGAGATGGGCT</t>
  </si>
  <si>
    <t>MouseMakassar_MouseMakassar_chr8:90061272-90061296_12</t>
  </si>
  <si>
    <t>chr8:90097081-90097105</t>
  </si>
  <si>
    <t>CTCTCTACAGGACTCAGGGTGCGT</t>
  </si>
  <si>
    <t>CTCTCTACAGGACTCAGGGTGCGTT</t>
  </si>
  <si>
    <t>MouseMakassar_MouseMakassar_chr8:90097081-90097105_414</t>
  </si>
  <si>
    <t>chr8:93909443-93909467</t>
  </si>
  <si>
    <t>TGTAACACAGGAGTCTGGTGTGCC</t>
  </si>
  <si>
    <t>MouseMakassar_MouseMakassar_chr8:93909443-93909467_12</t>
  </si>
  <si>
    <t>chr8:94469524-94469548</t>
  </si>
  <si>
    <t>TTCCCCACAACAGTCAGGGGAGAA</t>
  </si>
  <si>
    <t>MouseMakassar_MouseMakassar_chr8:94469524-94469548_8</t>
  </si>
  <si>
    <t>chr8:94961765-94961789</t>
  </si>
  <si>
    <t>TGGTCCCCAGGAGTCAGATGGAGC</t>
  </si>
  <si>
    <t>MouseMakassar_MouseMakassar_chr8:94961765-94961789_60</t>
  </si>
  <si>
    <t>chr8:9879497-9879520</t>
  </si>
  <si>
    <t>TTCTCCACAG-AGTCAGATGCAGA</t>
  </si>
  <si>
    <t>MouseMakassar_MouseMakassar_chr8:9879497-9879520_28</t>
  </si>
  <si>
    <t>chr8:99264940-99264964</t>
  </si>
  <si>
    <t>CTCTCCACAGGACTCAAGGAGCTA</t>
  </si>
  <si>
    <t>CTCTCCACAGGACTCAAG-GAGCT</t>
  </si>
  <si>
    <t>MouseMakassar_MouseMakassar_chr8:99264940-99264964_18</t>
  </si>
  <si>
    <t>chr8:99825545-99825569</t>
  </si>
  <si>
    <t>GAGTCCTCAGGAGTCAGGAGGATC</t>
  </si>
  <si>
    <t>MouseMakassar_MouseMakassar_chr8:99825545-99825569_40</t>
  </si>
  <si>
    <t>chr8:9987031-9987054</t>
  </si>
  <si>
    <t>TTCTACA-AGAAGTCAGGAGGTAG</t>
  </si>
  <si>
    <t>MouseMakassar_MouseMakassar_chr8:9987031-9987054_6</t>
  </si>
  <si>
    <t>chr9</t>
  </si>
  <si>
    <t>chr9:102860596-102860620</t>
  </si>
  <si>
    <t>GTGCCCACAGAAGTCAGGGAGGGT</t>
  </si>
  <si>
    <t>MouseMakassar_MouseMakassar_chr9:102860596-102860620_6</t>
  </si>
  <si>
    <t>chr9:103689714-103689738</t>
  </si>
  <si>
    <t>CCCACCACAAGAGTCAGGCGTGAC</t>
  </si>
  <si>
    <t>MouseMakassar_MouseMakassar_chr9:103689714-103689738_12</t>
  </si>
  <si>
    <t>chr9:105463962-105463986</t>
  </si>
  <si>
    <t>TCTTTCTCAGCACTCAGGTGAGGA</t>
  </si>
  <si>
    <t>MouseMakassar_MouseMakassar_chr9:105463962-105463986_8</t>
  </si>
  <si>
    <t>chr9:106429059-106429083</t>
  </si>
  <si>
    <t>TTCCACACAGGAGCCCGGTGAGCT</t>
  </si>
  <si>
    <t>MouseMakassar_MouseMakassar_chr9:106429059-106429083_374</t>
  </si>
  <si>
    <t>chr9:107930683-107930707</t>
  </si>
  <si>
    <t>GTCCCCTCAGGAGTCAGGGGTACT</t>
  </si>
  <si>
    <t>MouseMakassar_MouseMakassar_chr9:107930683-107930707_12</t>
  </si>
  <si>
    <t>chr9:109869884-109869908</t>
  </si>
  <si>
    <t>TTAGCCACAGAAGTCAGGAGAGGG</t>
  </si>
  <si>
    <t>MouseMakassar_MouseMakassar_chr9:109869884-109869908_18</t>
  </si>
  <si>
    <t>chr9:110472690-110472714</t>
  </si>
  <si>
    <t>TATTCCAGAGGACTCAGGTTCGAT</t>
  </si>
  <si>
    <t>MouseMakassar_MouseMakassar_chr9:110472690-110472714_42</t>
  </si>
  <si>
    <t>chr9:110672801-110672825</t>
  </si>
  <si>
    <t>CTCTCCACAGCAATCAGCTGGGCC</t>
  </si>
  <si>
    <t>MouseMakassar_MouseMakassar_chr9:110672801-110672825_32</t>
  </si>
  <si>
    <t>chr9:112344288-112344312</t>
  </si>
  <si>
    <t>CCATTCTCAGAAGTCAGGTGGATC</t>
  </si>
  <si>
    <t>MouseMakassar_MouseMakassar_chr9:112344288-112344312_24</t>
  </si>
  <si>
    <t>chr9:113720412-113720436</t>
  </si>
  <si>
    <t>CAGTTCACAGGAGTCAGGATGGTT</t>
  </si>
  <si>
    <t>MouseMakassar_MouseMakassar_chr9:113720412-113720436_12</t>
  </si>
  <si>
    <t>chr9:113983479-113983504</t>
  </si>
  <si>
    <t>GACACCACAGTGAGTCAGGTGGTGT</t>
  </si>
  <si>
    <t>MouseMakassar_MouseMakassar_chr9:113983479-113983504_58</t>
  </si>
  <si>
    <t>chr9:114739083-114739107</t>
  </si>
  <si>
    <t>GTAATCTCAGAAGTCAGGTGCTAC</t>
  </si>
  <si>
    <t>MouseMakassar_MouseMakassar_chr9:114739083-114739107_6</t>
  </si>
  <si>
    <t>chr9:114860372-114860396</t>
  </si>
  <si>
    <t>GAATCCACAGAAATCATGTGCAGA</t>
  </si>
  <si>
    <t>MouseMakassar_MouseMakassar_chr9:114860372-114860396_12</t>
  </si>
  <si>
    <t>chr9:115435916-115435939</t>
  </si>
  <si>
    <t>GTATCCACAGGAGA-AGGTGAGGC</t>
  </si>
  <si>
    <t>MouseMakassar_MouseMakassar_chr9:115435916-115435939_26</t>
  </si>
  <si>
    <t>chr9:116771114-116771138</t>
  </si>
  <si>
    <t>AACTTCACAGGAGTCAGATCTGAA</t>
  </si>
  <si>
    <t>MouseMakassar_MouseMakassar_chr9:116771114-116771138_10</t>
  </si>
  <si>
    <t>chr9:117894035-117894059</t>
  </si>
  <si>
    <t>GTATCCATAAGAGCCAGGTGAGTG</t>
  </si>
  <si>
    <t>MouseMakassar_MouseMakassar_chr9:117894035-117894059_10</t>
  </si>
  <si>
    <t>chr9:118703073-118703097</t>
  </si>
  <si>
    <t>GTCTTCACAGGTGTCATGTGTGCT</t>
  </si>
  <si>
    <t>MouseMakassar_MouseMakassar_chr9:118703073-118703097_12</t>
  </si>
  <si>
    <t>chr9:118776005-118776029</t>
  </si>
  <si>
    <t>TTAATCCCAGAACTCAGGTGGACT</t>
  </si>
  <si>
    <t>MouseMakassar_MouseMakassar_chr9:118776005-118776029_10</t>
  </si>
  <si>
    <t>chr9:11940302-11940326</t>
  </si>
  <si>
    <t>MouseMakassar_MouseMakassar_chr9:11940302-11940326_10</t>
  </si>
  <si>
    <t>chr9:120216207-120216231</t>
  </si>
  <si>
    <t>TTCTCTACAGGAGACATGTTTGGT</t>
  </si>
  <si>
    <t>MouseMakassar_MouseMakassar_chr9:120216207-120216231_8</t>
  </si>
  <si>
    <t>chr9:120918606-120918630</t>
  </si>
  <si>
    <t>TGATCCCCAGGACTCAGGTGGTGG</t>
  </si>
  <si>
    <t>MouseMakassar_MouseMakassar_chr9:120918606-120918630_12</t>
  </si>
  <si>
    <t>chr9:121659692-121659716</t>
  </si>
  <si>
    <t>TTCTTCACAGGGTTCAGGTGAGGG</t>
  </si>
  <si>
    <t>MouseMakassar_MouseMakassar_chr9:121659692-121659716_26</t>
  </si>
  <si>
    <t>chr9:123829682-123829706</t>
  </si>
  <si>
    <t>TCCTCCACAGAGCTCAAGTGGGCC</t>
  </si>
  <si>
    <t>MouseMakassar_MouseMakassar_chr9:123829682-123829706_20</t>
  </si>
  <si>
    <t>chr9:14151460-14151484</t>
  </si>
  <si>
    <t>ATCTCCACAGAAGTCAGGCTGCTT</t>
  </si>
  <si>
    <t>ATCTCCACAGAAGTCAGGCTGCTTT</t>
  </si>
  <si>
    <t>MouseMakassar_MouseMakassar_chr9:14151460-14151484_6</t>
  </si>
  <si>
    <t>chr9:15008130-15008154</t>
  </si>
  <si>
    <t>TATTCCGCAGCAGTCAGATGAAGT</t>
  </si>
  <si>
    <t>MouseMakassar_MouseMakassar_chr9:15008130-15008154_30</t>
  </si>
  <si>
    <t>chr9:15826639-15826662</t>
  </si>
  <si>
    <t>GTTTCCACTGGAGT-AGGTGTGGC</t>
  </si>
  <si>
    <t>MouseMakassar_MouseMakassar_chr9:15826639-15826662_6</t>
  </si>
  <si>
    <t>chr9:16811103-16811127</t>
  </si>
  <si>
    <t>GACTCCACAGGAGTCAGATAAGTT</t>
  </si>
  <si>
    <t>MouseMakassar_MouseMakassar_chr9:16811103-16811127_1446</t>
  </si>
  <si>
    <t>chr9:16967869-16967893</t>
  </si>
  <si>
    <t>CTAACCACAGGACTCAGGTGAGAT</t>
  </si>
  <si>
    <t>MouseMakassar_MouseMakassar_chr9:16967869-16967893_968</t>
  </si>
  <si>
    <t>chr9:17581024-17581047</t>
  </si>
  <si>
    <t>ATCTCCACAAG-GTCAGGAGTGTC</t>
  </si>
  <si>
    <t>MouseMakassar_MouseMakassar_chr9:17581024-17581047_12</t>
  </si>
  <si>
    <t>chr9:17730187-17730211</t>
  </si>
  <si>
    <t>GATACAACAGAAGTCAGGTGGAGA</t>
  </si>
  <si>
    <t>MouseMakassar_MouseMakassar_chr9:17730187-17730211_6</t>
  </si>
  <si>
    <t>chr9:18746045-18746069</t>
  </si>
  <si>
    <t>CTATCCATTGGAATCAGGTGGGTT</t>
  </si>
  <si>
    <t>MouseMakassar_MouseMakassar_chr9:18746045-18746069_18</t>
  </si>
  <si>
    <t>chr9:19027513-19027537</t>
  </si>
  <si>
    <t>MouseMakassar_MouseMakassar_chr9:19027513-19027537_18</t>
  </si>
  <si>
    <t>chr9:20872358-20872382</t>
  </si>
  <si>
    <t>GGTTCCACAGGAATCAGGTGTGGA</t>
  </si>
  <si>
    <t>GT-TCCACAGGAATCAGGTGTGGA</t>
  </si>
  <si>
    <t>MouseMakassar_MouseMakassar_chr9:20872358-20872382_972</t>
  </si>
  <si>
    <t>chr9:22652860-22652884</t>
  </si>
  <si>
    <t>CCCTCCACAGCAGTCAGTGAGGGC</t>
  </si>
  <si>
    <t>CCCTCCACAGCAGTCAG-TGAGGG</t>
  </si>
  <si>
    <t>MouseMakassar_MouseMakassar_chr9:22652860-22652884_244</t>
  </si>
  <si>
    <t>chr9:23567272-23567296</t>
  </si>
  <si>
    <t>GAAACCACAGGAGTCAGTGGAAAT</t>
  </si>
  <si>
    <t>MouseMakassar_MouseMakassar_chr9:23567272-23567296_54</t>
  </si>
  <si>
    <t>chr9:24512807-24512831</t>
  </si>
  <si>
    <t>TTCTCCATGGGAGTCAAGTGTGCA</t>
  </si>
  <si>
    <t>MouseMakassar_MouseMakassar_chr9:24512807-24512831_152</t>
  </si>
  <si>
    <t>chr9:26549239-26549263</t>
  </si>
  <si>
    <t>ATACTCACAGGAGACAGATGGAGC</t>
  </si>
  <si>
    <t>TACTC-ACAGGAGACAGATGGAGC</t>
  </si>
  <si>
    <t>MouseMakassar_MouseMakassar_chr9:26549239-26549263_64</t>
  </si>
  <si>
    <t>chr9:26613469-26613494</t>
  </si>
  <si>
    <t>CCCTCCACAGGAGCTCAGGTTGTTC</t>
  </si>
  <si>
    <t>MouseMakassar_MouseMakassar_chr9:26613469-26613494_14</t>
  </si>
  <si>
    <t>chr9:27195209-27195233</t>
  </si>
  <si>
    <t>TTCTCCAGAGGAGCCAGGGTTGGT</t>
  </si>
  <si>
    <t>TTCTCCAGAGGAGCCAGG-GTTGG</t>
  </si>
  <si>
    <t>MouseMakassar_MouseMakassar_chr9:27195209-27195233_62</t>
  </si>
  <si>
    <t>chr9:27540180-27540204</t>
  </si>
  <si>
    <t>GTCTCTGCAGGAATCAGGTTTGTT</t>
  </si>
  <si>
    <t>MouseMakassar_MouseMakassar_chr9:27540180-27540204_18</t>
  </si>
  <si>
    <t>chr9:28493340-28493364</t>
  </si>
  <si>
    <t>TTCTCCACCAGAGTCAGGCAGGAT</t>
  </si>
  <si>
    <t>MouseMakassar_MouseMakassar_chr9:28493340-28493364_14</t>
  </si>
  <si>
    <t>chr9:30213522-30213546</t>
  </si>
  <si>
    <t>TTCTCCACAGGAGACATGGGGACC</t>
  </si>
  <si>
    <t>MouseMakassar_MouseMakassar_chr9:30213522-30213546_8</t>
  </si>
  <si>
    <t>chr9:30665913-30665937</t>
  </si>
  <si>
    <t>CTAACCACAGGAGCCAGGTGAATG</t>
  </si>
  <si>
    <t>MouseMakassar_MouseMakassar_chr9:30665913-30665937_72</t>
  </si>
  <si>
    <t>chr9:30781530-30781554</t>
  </si>
  <si>
    <t>GTCCCCACAAGAGTCAGTGGTGAC</t>
  </si>
  <si>
    <t>GTCCCCACAAGAGTCAG-TGGTGA</t>
  </si>
  <si>
    <t>MouseMakassar_MouseMakassar_chr9:30781530-30781554_14</t>
  </si>
  <si>
    <t>chr9:31803044-31803067</t>
  </si>
  <si>
    <t>ATCTCCACTGGAG-CAGTTGTGAC</t>
  </si>
  <si>
    <t>MouseMakassar_MouseMakassar_chr9:31803044-31803067_30</t>
  </si>
  <si>
    <t>chr9:32257080-32257103</t>
  </si>
  <si>
    <t>TGCTCCCCAG-AGTCAGTTGTGTT</t>
  </si>
  <si>
    <t>MouseMakassar_MouseMakassar_chr9:32257080-32257103_6</t>
  </si>
  <si>
    <t>chr9:33266229-33266253</t>
  </si>
  <si>
    <t>CTTGCCACAGTAGTCAGGTAAGAG</t>
  </si>
  <si>
    <t>TTG-CCACAGTAGTCAGGTAAGAG</t>
  </si>
  <si>
    <t>MouseMakassar_MouseMakassar_chr9:33266229-33266253_66</t>
  </si>
  <si>
    <t>chr9:3388834-3388857</t>
  </si>
  <si>
    <t>GTTTCCACAGGAAT-AGGTGTGGC</t>
  </si>
  <si>
    <t>MouseMakassar_MouseMakassar_chr9:3388834-3388857_28</t>
  </si>
  <si>
    <t>chr9:33902908-33902932</t>
  </si>
  <si>
    <t>AGTTCCACAGGAACAAGGTGAAAA</t>
  </si>
  <si>
    <t>MouseMakassar_MouseMakassar_chr9:33902908-33902932_6</t>
  </si>
  <si>
    <t>chr9:35119196-35119220</t>
  </si>
  <si>
    <t>GTTGTCCCAGGAGTCAGGTGTTTG</t>
  </si>
  <si>
    <t>TTGTCC-CAGGAGTCAGGTGTTTG</t>
  </si>
  <si>
    <t>MouseMakassar_MouseMakassar_chr9:35119196-35119220_12</t>
  </si>
  <si>
    <t>chr9:36685624-36685648</t>
  </si>
  <si>
    <t>TATGCCACAGCAGTCAGGTTGACC</t>
  </si>
  <si>
    <t>MouseMakassar_MouseMakassar_chr9:36685624-36685648_200</t>
  </si>
  <si>
    <t>chr9:36723264-36723288</t>
  </si>
  <si>
    <t>GCCTCCACAGGCACCAGGTGTGCA</t>
  </si>
  <si>
    <t>MouseMakassar_MouseMakassar_chr9:36723264-36723288_22</t>
  </si>
  <si>
    <t>chr9:37250522-37250546</t>
  </si>
  <si>
    <t>TCAGCCACAGAAGTCAGGTGTCTT</t>
  </si>
  <si>
    <t>MouseMakassar_MouseMakassar_chr9:37250522-37250546_188</t>
  </si>
  <si>
    <t>chr9:40924557-40924580</t>
  </si>
  <si>
    <t>ATCTACACAGT-GTCAGGTGTGGG</t>
  </si>
  <si>
    <t>MouseMakassar_MouseMakassar_chr9:40924557-40924580_10</t>
  </si>
  <si>
    <t>chr9:43005046-43005070</t>
  </si>
  <si>
    <t>GCCTTCCCAGGAGTCGTGTGGATC</t>
  </si>
  <si>
    <t>MouseMakassar_MouseMakassar_chr9:43005046-43005070_6</t>
  </si>
  <si>
    <t>chr9:43219551-43219575</t>
  </si>
  <si>
    <t>TCCACCACAGCAGTCAGTGGGATG</t>
  </si>
  <si>
    <t>TCCACCACAGCAGTCAG-TGGGAT</t>
  </si>
  <si>
    <t>MouseMakassar_MouseMakassar_chr9:43219551-43219575_6</t>
  </si>
  <si>
    <t>chr9:43461196-43461220</t>
  </si>
  <si>
    <t>ACCTTCCCAGGAATCAGGTAACTT</t>
  </si>
  <si>
    <t>MouseMakassar_MouseMakassar_chr9:43461196-43461220_8</t>
  </si>
  <si>
    <t>chr9:43619400-43619424</t>
  </si>
  <si>
    <t>AGCACCACAGGAGCCAGGTGCAGT</t>
  </si>
  <si>
    <t>MouseMakassar_MouseMakassar_chr9:43619400-43619424_176</t>
  </si>
  <si>
    <t>chr9:43716276-43716300</t>
  </si>
  <si>
    <t>TATCTCATAGTAGTCAGGTGAAAT</t>
  </si>
  <si>
    <t>TTATCTCATAGTAGTCAGGTGAAAT</t>
  </si>
  <si>
    <t>MouseMakassar_MouseMakassar_chr9:43716276-43716300_12</t>
  </si>
  <si>
    <t>chr9:44135420-44135444</t>
  </si>
  <si>
    <t>TGGTCCACTAGAGTCAGGTGGAGA</t>
  </si>
  <si>
    <t>MouseMakassar_MouseMakassar_chr9:44135420-44135444_18</t>
  </si>
  <si>
    <t>chr9:45865263-45865286</t>
  </si>
  <si>
    <t>TTCTC-ACAGGGATCAGATGGACT</t>
  </si>
  <si>
    <t>MouseMakassar_MouseMakassar_chr9:45865263-45865286_10</t>
  </si>
  <si>
    <t>chr9:46263874-46263898</t>
  </si>
  <si>
    <t>TCCTCCAGAGGACTCAGGTGCAAT</t>
  </si>
  <si>
    <t>MouseMakassar_MouseMakassar_chr9:46263874-46263898_238</t>
  </si>
  <si>
    <t>chr9:46651170-46651194</t>
  </si>
  <si>
    <t>GCATATACAGGAGTCAGGTGCCTG</t>
  </si>
  <si>
    <t>MouseMakassar_MouseMakassar_chr9:46651170-46651194_6</t>
  </si>
  <si>
    <t>chr9:48158643-48158667</t>
  </si>
  <si>
    <t>TTTCTCACTGTAGTCAGATGGGCC</t>
  </si>
  <si>
    <t>TTCTC-ACTGTAGTCAGATGGGCC</t>
  </si>
  <si>
    <t>MouseMakassar_MouseMakassar_chr9:48158643-48158667_8</t>
  </si>
  <si>
    <t>chr9:48834851-48834875</t>
  </si>
  <si>
    <t>TTTTCCCCAGGAGTCAGGTGCCTG</t>
  </si>
  <si>
    <t>MouseMakassar_MouseMakassar_chr9:48834851-48834875_12</t>
  </si>
  <si>
    <t>chr9:49492954-49492978</t>
  </si>
  <si>
    <t>TTCCCCACTAGAGTCAGTGTGCTG</t>
  </si>
  <si>
    <t>TTCCCCACTAGAGTCAGTGTGCTGG</t>
  </si>
  <si>
    <t>MouseMakassar_MouseMakassar_chr9:49492954-49492978_6</t>
  </si>
  <si>
    <t>chr9:50754382-50754406</t>
  </si>
  <si>
    <t>TTTCCCCCAGCAGTCAAGTGGAGC</t>
  </si>
  <si>
    <t>TTCCCC-CAGCAGTCAAGTGGAGC</t>
  </si>
  <si>
    <t>MouseMakassar_MouseMakassar_chr9:50754382-50754406_6</t>
  </si>
  <si>
    <t>chr9:52801588-52801612</t>
  </si>
  <si>
    <t>AAATCCACAGGAGTCTTGGGCTAG</t>
  </si>
  <si>
    <t>MouseMakassar_MouseMakassar_chr9:52801588-52801612_16</t>
  </si>
  <si>
    <t>chr9:53069401-53069425</t>
  </si>
  <si>
    <t>CTCCCGACAGAAGTCAGGTGAATT</t>
  </si>
  <si>
    <t>MouseMakassar_MouseMakassar_chr9:53069401-53069425_78</t>
  </si>
  <si>
    <t>chr9:56394488-56394512</t>
  </si>
  <si>
    <t>GAGTCTACCAGAGTCAGGTGTGGT</t>
  </si>
  <si>
    <t>MouseMakassar_MouseMakassar_chr9:56394488-56394512_6</t>
  </si>
  <si>
    <t>chr9:56906697-56906720</t>
  </si>
  <si>
    <t>TTCTCCTCAG-AGTCAGGGGACTG</t>
  </si>
  <si>
    <t>MouseMakassar_MouseMakassar_chr9:56906697-56906720_6</t>
  </si>
  <si>
    <t>chr9:57651805-57651829</t>
  </si>
  <si>
    <t>ACCTCCACAGGAGGAAGGGCACTC</t>
  </si>
  <si>
    <t>MouseMakassar_MouseMakassar_chr9:57651805-57651829_8</t>
  </si>
  <si>
    <t>chr9:58055534-58055558</t>
  </si>
  <si>
    <t>GGCGCCACAGAAGTCAGGTGCTGC</t>
  </si>
  <si>
    <t>MouseMakassar_MouseMakassar_chr9:58055534-58055558_188</t>
  </si>
  <si>
    <t>chr9:58434523-58434547</t>
  </si>
  <si>
    <t>TTCCCCACAGGAGACAGTGGGGGC</t>
  </si>
  <si>
    <t>TTCCCCACAGGAGACAG-TGGGGG</t>
  </si>
  <si>
    <t>MouseMakassar_MouseMakassar_chr9:58434523-58434547_10</t>
  </si>
  <si>
    <t>chr9:59608671-59608694</t>
  </si>
  <si>
    <t>TTCCCCACAG-AGACAGGTGCACA</t>
  </si>
  <si>
    <t>MouseMakassar_MouseMakassar_chr9:59608671-59608694_16</t>
  </si>
  <si>
    <t>chr9:59970730-59970754</t>
  </si>
  <si>
    <t>TGCTCCACAGGAGAGGTGGGCTGC</t>
  </si>
  <si>
    <t>MouseMakassar_MouseMakassar_chr9:59970730-59970754_72</t>
  </si>
  <si>
    <t>chr9:60143624-60143648</t>
  </si>
  <si>
    <t>TCCTCCACAGGAATTATGTGTGCT</t>
  </si>
  <si>
    <t>MouseMakassar_MouseMakassar_chr9:60143624-60143648_40</t>
  </si>
  <si>
    <t>chr9:60585522-60585545</t>
  </si>
  <si>
    <t>ATCTCCATAG-ACTCAGGTGTGTG</t>
  </si>
  <si>
    <t>MouseMakassar_MouseMakassar_chr9:60585522-60585545_154</t>
  </si>
  <si>
    <t>chr9:60665699-60665723</t>
  </si>
  <si>
    <t>CCTTCCCCAGGAGTCACCTGTGAC</t>
  </si>
  <si>
    <t>MouseMakassar_MouseMakassar_chr9:60665699-60665723_6</t>
  </si>
  <si>
    <t>chr9:60769805-60769829</t>
  </si>
  <si>
    <t>CCCTCCACAGGACTCAGCTGAGAG</t>
  </si>
  <si>
    <t>MouseMakassar_MouseMakassar_chr9:60769805-60769829_16</t>
  </si>
  <si>
    <t>chr9:61317046-61317070</t>
  </si>
  <si>
    <t>CGGGACACAGGAATCAGGTGCATG</t>
  </si>
  <si>
    <t>MouseMakassar_MouseMakassar_chr9:61317046-61317070_70</t>
  </si>
  <si>
    <t>chr9:62836885-62836908</t>
  </si>
  <si>
    <t>TAATCCACAG-AGACAGGTGGATC</t>
  </si>
  <si>
    <t>MouseMakassar_MouseMakassar_chr9:62836885-62836908_6</t>
  </si>
  <si>
    <t>chr9:63975632-63975656</t>
  </si>
  <si>
    <t>CCTTTCACAGGAGTCACATGAGAA</t>
  </si>
  <si>
    <t>MouseMakassar_MouseMakassar_chr9:63975632-63975656_8</t>
  </si>
  <si>
    <t>chr9:64453024-64453049</t>
  </si>
  <si>
    <t>TTCTTCACAGTGAGTCAGGTGTGGG</t>
  </si>
  <si>
    <t>MouseMakassar_MouseMakassar_chr9:64453024-64453049_294</t>
  </si>
  <si>
    <t>chr9:64951759-64951783</t>
  </si>
  <si>
    <t>ACCTCCACCAGAGTCAGTGGGGGA</t>
  </si>
  <si>
    <t>MouseMakassar_MouseMakassar_chr9:64951759-64951783_28</t>
  </si>
  <si>
    <t>chr9:67157079-67157103</t>
  </si>
  <si>
    <t>CCCTCCACAGATGCCAGGTGGGGA</t>
  </si>
  <si>
    <t>MouseMakassar_MouseMakassar_chr9:67157079-67157103_64</t>
  </si>
  <si>
    <t>chr9:67608210-67608234</t>
  </si>
  <si>
    <t>CAGGCCACAGAAGTCATGTGAGGA</t>
  </si>
  <si>
    <t>MouseMakassar_MouseMakassar_chr9:67608210-67608234_140</t>
  </si>
  <si>
    <t>chr9:68166720-68166744</t>
  </si>
  <si>
    <t>TTAACCACAGGAAACAGATGGGTT</t>
  </si>
  <si>
    <t>MouseMakassar_MouseMakassar_chr9:68166720-68166744_166</t>
  </si>
  <si>
    <t>chr9:6845539-6845563</t>
  </si>
  <si>
    <t>MouseMakassar_MouseMakassar_chr9:6845539-6845563_72</t>
  </si>
  <si>
    <t>chr9:68800092-68800116</t>
  </si>
  <si>
    <t>GAGTCCACAGGAGGCTTGTGCTAT</t>
  </si>
  <si>
    <t>MouseMakassar_MouseMakassar_chr9:68800092-68800116_6</t>
  </si>
  <si>
    <t>chr9:69635380-69635404</t>
  </si>
  <si>
    <t>ACATCCACAGGGGTCAGGGGTAAA</t>
  </si>
  <si>
    <t>MouseMakassar_MouseMakassar_chr9:69635380-69635404_28</t>
  </si>
  <si>
    <t>chr9:70177022-70177046</t>
  </si>
  <si>
    <t>CCCTTCACAGGAGTCACCTGAGAC</t>
  </si>
  <si>
    <t>MouseMakassar_MouseMakassar_chr9:70177022-70177046_14</t>
  </si>
  <si>
    <t>chr9:70277923-70277947</t>
  </si>
  <si>
    <t>GGTCTCACATGAGTCAGGTGGGTG</t>
  </si>
  <si>
    <t>GTCTC-ACATGAGTCAGGTGGGTG</t>
  </si>
  <si>
    <t>MouseMakassar_MouseMakassar_chr9:70277923-70277947_36</t>
  </si>
  <si>
    <t>chr9:70446544-70446568</t>
  </si>
  <si>
    <t>ACATCCCCAGAAGTCAGGTGATAA</t>
  </si>
  <si>
    <t>MouseMakassar_MouseMakassar_chr9:70446544-70446568_32</t>
  </si>
  <si>
    <t>chr9:70855391-70855415</t>
  </si>
  <si>
    <t>CTCTCTACAGGAATCAATGGGATA</t>
  </si>
  <si>
    <t>MouseMakassar_MouseMakassar_chr9:70855391-70855415_34</t>
  </si>
  <si>
    <t>chr9:72760288-72760311</t>
  </si>
  <si>
    <t>CTCTCTACAGAAG-CAGGTGTGTG</t>
  </si>
  <si>
    <t>MouseMakassar_MouseMakassar_chr9:72760288-72760311_156</t>
  </si>
  <si>
    <t>chr9:72974131-72974155</t>
  </si>
  <si>
    <t>GTCTCCTCAAGTGTTAGTTGCTGT</t>
  </si>
  <si>
    <t>MouseMakassar_MouseMakassar_chr9:72974131-72974155_6</t>
  </si>
  <si>
    <t>chr9:74220689-74220713</t>
  </si>
  <si>
    <t>ATAGACACAGGAGTCAGTTCAGCT</t>
  </si>
  <si>
    <t>MouseMakassar_MouseMakassar_chr9:74220689-74220713_10</t>
  </si>
  <si>
    <t>chr9:75914705-75914729</t>
  </si>
  <si>
    <t>TTATCCAGTGGAGTCTGGTGGGCT</t>
  </si>
  <si>
    <t>MouseMakassar_MouseMakassar_chr9:75914705-75914729_8</t>
  </si>
  <si>
    <t>chr9:77384375-77384398</t>
  </si>
  <si>
    <t>TTCTTCAC-GGAGTCAGGAGGAAG</t>
  </si>
  <si>
    <t>MouseMakassar_MouseMakassar_chr9:77384375-77384398_6</t>
  </si>
  <si>
    <t>chr9:77923072-77923095</t>
  </si>
  <si>
    <t>TTCTCCAAAGAAG-CAGGTGTGCC</t>
  </si>
  <si>
    <t>MouseMakassar_MouseMakassar_chr9:77923072-77923095_348</t>
  </si>
  <si>
    <t>chr9:78623132-78623156</t>
  </si>
  <si>
    <t>CACTGCACAGGACTCAGGTGGTTT</t>
  </si>
  <si>
    <t>MouseMakassar_MouseMakassar_chr9:78623132-78623156_14</t>
  </si>
  <si>
    <t>chr9:81643514-81643538</t>
  </si>
  <si>
    <t>TGATCCCCAGAACTCAGGTGTGTA</t>
  </si>
  <si>
    <t>MouseMakassar_MouseMakassar_chr9:81643514-81643538_30</t>
  </si>
  <si>
    <t>chr9:8166412-8166436</t>
  </si>
  <si>
    <t>AGATCCCCAGGACTCAGGTGTGAT</t>
  </si>
  <si>
    <t>MouseMakassar_MouseMakassar_chr9:8166412-8166436_72</t>
  </si>
  <si>
    <t>chr9:81812054-81812078</t>
  </si>
  <si>
    <t>CTGATCCCAGGATTCAGGTGAAAT</t>
  </si>
  <si>
    <t>TGATCC-CAGGATTCAGGTGAAAT</t>
  </si>
  <si>
    <t>MouseMakassar_MouseMakassar_chr9:81812054-81812078_10</t>
  </si>
  <si>
    <t>chr9:82310086-82310110</t>
  </si>
  <si>
    <t>ATGACCACTGGGGTCAGGTGTGTG</t>
  </si>
  <si>
    <t>MouseMakassar_MouseMakassar_chr9:82310086-82310110_6</t>
  </si>
  <si>
    <t>chr9:8494779-8494803</t>
  </si>
  <si>
    <t>ATCAGCACAGAAGTCAGATGAGGC</t>
  </si>
  <si>
    <t>MouseMakassar_MouseMakassar_chr9:8494779-8494803_150</t>
  </si>
  <si>
    <t>chr9:86494477-86494501</t>
  </si>
  <si>
    <t>CATTCCATATGAGTCAGGTAAAAC</t>
  </si>
  <si>
    <t>MouseMakassar_MouseMakassar_chr9:86494477-86494501_10</t>
  </si>
  <si>
    <t>chr9:86936082-86936105</t>
  </si>
  <si>
    <t>TGCTCCACAGCAGT-AGTTGTGTT</t>
  </si>
  <si>
    <t>MouseMakassar_MouseMakassar_chr9:86936082-86936105_32</t>
  </si>
  <si>
    <t>chr9:8873811-8873835</t>
  </si>
  <si>
    <t>CAATCCACAGAAGTCAAGAGGGTT</t>
  </si>
  <si>
    <t>MouseMakassar_MouseMakassar_chr9:8873811-8873835_746</t>
  </si>
  <si>
    <t>chr9:89670470-89670494</t>
  </si>
  <si>
    <t>GTCCCCACAGGGGTTAGAAGTGTT</t>
  </si>
  <si>
    <t>MouseMakassar_MouseMakassar_chr9:89670470-89670494_10</t>
  </si>
  <si>
    <t>chr9:89738562-89738585</t>
  </si>
  <si>
    <t>TTCCCCACAGGGG-CAGGTAGGCA</t>
  </si>
  <si>
    <t>MouseMakassar_MouseMakassar_chr9:89738562-89738585_16</t>
  </si>
  <si>
    <t>chr9:89898548-89898572</t>
  </si>
  <si>
    <t>AAATCCGCAGGAGTCAGTGGGTGG</t>
  </si>
  <si>
    <t>MouseMakassar_MouseMakassar_chr9:89898548-89898572_82</t>
  </si>
  <si>
    <t>chr9:90885215-90885239</t>
  </si>
  <si>
    <t>TTCTCTCCAGGACTCAGATGGAGT</t>
  </si>
  <si>
    <t>MouseMakassar_MouseMakassar_chr9:90885215-90885239_8</t>
  </si>
  <si>
    <t>chr9:95164273-95164297</t>
  </si>
  <si>
    <t>TTACTCACAGAAGTTATGTGAGAG</t>
  </si>
  <si>
    <t>MouseMakassar_MouseMakassar_chr9:95164273-95164297_6</t>
  </si>
  <si>
    <t>chr9:95432788-95432812</t>
  </si>
  <si>
    <t>CTTTCCATAGAAATCAGGTGGAAA</t>
  </si>
  <si>
    <t>TT-TCCATAGAAATCAGGTGGAAA</t>
  </si>
  <si>
    <t>MouseMakassar_MouseMakassar_chr9:95432788-95432812_96</t>
  </si>
  <si>
    <t>chr9:96016757-96016780</t>
  </si>
  <si>
    <t>TTATCCGCAGGAGT-AGGTGAGAA</t>
  </si>
  <si>
    <t>MouseMakassar_MouseMakassar_chr9:96016757-96016780_22</t>
  </si>
  <si>
    <t>chr9:96088758-96088782</t>
  </si>
  <si>
    <t>MouseMakassar_MouseMakassar_chr9:96088758-96088782_6</t>
  </si>
  <si>
    <t>chr9:98937654-98937678</t>
  </si>
  <si>
    <t>GGATCCCCAGAAGTCAGGTGAGAA</t>
  </si>
  <si>
    <t>MouseMakassar_MouseMakassar_chr9:98937654-98937678_188</t>
  </si>
  <si>
    <t>chr9:98992788-98992812</t>
  </si>
  <si>
    <t>GTGGCCACAGAAGTCAGGAGAGCA</t>
  </si>
  <si>
    <t>MouseMakassar_MouseMakassar_chr9:98992788-98992812_12</t>
  </si>
  <si>
    <t>chr9:9987949-9987973</t>
  </si>
  <si>
    <t>TTCTCCACAGAAGATAGGTGAGGG</t>
  </si>
  <si>
    <t>MouseMakassar_MouseMakassar_chr9:9987949-9987973_34</t>
  </si>
  <si>
    <t>chrX</t>
  </si>
  <si>
    <t>chrX:100302522-100302546</t>
  </si>
  <si>
    <t>ATCTCAACAGGAGACATGTGCATA</t>
  </si>
  <si>
    <t>MouseMakassar_MouseMakassar_chrX:100302522-100302546_8</t>
  </si>
  <si>
    <t>chrX:101206655-101206679</t>
  </si>
  <si>
    <t>TCAGCCACAGGAGCCAGGTAGGCA</t>
  </si>
  <si>
    <t>TTCAGCCACAGGAGCCAGGTAGGCA</t>
  </si>
  <si>
    <t>MouseMakassar_MouseMakassar_chrX:101206655-101206679_12</t>
  </si>
  <si>
    <t>chrX:102125981-102126005</t>
  </si>
  <si>
    <t>CTATCCAGAGGAGACAGGTATGCA</t>
  </si>
  <si>
    <t>MouseMakassar_MouseMakassar_chrX:102125981-102126005_12</t>
  </si>
  <si>
    <t>chrX:102728421-102728445</t>
  </si>
  <si>
    <t>ATATCCACAGGAGGCAGATGAAGC</t>
  </si>
  <si>
    <t>MouseMakassar_MouseMakassar_chrX:102728421-102728445_6</t>
  </si>
  <si>
    <t>chrX:103880769-103880793</t>
  </si>
  <si>
    <t>ACCCTGTCAGGAGTCAGGTGGTGA</t>
  </si>
  <si>
    <t>MouseMakassar_MouseMakassar_chrX:103880769-103880793_10</t>
  </si>
  <si>
    <t>chrX:103977115-103977139</t>
  </si>
  <si>
    <t>TGCTACACAGAAATCATGTGTGGG</t>
  </si>
  <si>
    <t>MouseMakassar_MouseMakassar_chrX:103977115-103977139_10</t>
  </si>
  <si>
    <t>chrX:104732982-104733006</t>
  </si>
  <si>
    <t>CTCTCCACAGGAGTGGGTGGGTAG</t>
  </si>
  <si>
    <t>CTCTCCACAGGAGTG-GGTGGGTA</t>
  </si>
  <si>
    <t>MouseMakassar_MouseMakassar_chrX:104732982-104733006_20</t>
  </si>
  <si>
    <t>chrX:105303940-105303964</t>
  </si>
  <si>
    <t>CCCTCCTCAGGACTCAGGGAACCC</t>
  </si>
  <si>
    <t>MouseMakassar_MouseMakassar_chrX:105303940-105303964_8</t>
  </si>
  <si>
    <t>chrX:106831965-106831989</t>
  </si>
  <si>
    <t>CCTTCCACAGAAGTCATTTGTGAT</t>
  </si>
  <si>
    <t>MouseMakassar_MouseMakassar_chrX:106831965-106831989_26</t>
  </si>
  <si>
    <t>chrX:11229730-11229754</t>
  </si>
  <si>
    <t>ATACCCACAGGGGTCAAGTGACTA</t>
  </si>
  <si>
    <t>TAC-CCACAGGGGTCAAGTGACTA</t>
  </si>
  <si>
    <t>MouseMakassar_MouseMakassar_chrX:11229730-11229754_14</t>
  </si>
  <si>
    <t>chrX:118519163-118519187</t>
  </si>
  <si>
    <t>GGCAACACAGGAGTCAGGGCAGCT</t>
  </si>
  <si>
    <t>MouseMakassar_MouseMakassar_chrX:118519163-118519187_12</t>
  </si>
  <si>
    <t>chrX:121956571-121956595</t>
  </si>
  <si>
    <t>CTAACCATAGGACTCAGGTGAGAT</t>
  </si>
  <si>
    <t>MouseMakassar_MouseMakassar_chrX:121956571-121956595_6</t>
  </si>
  <si>
    <t>chrX:12442531-12442555</t>
  </si>
  <si>
    <t>ACCTCCACAGGAGTCACGTGCACT</t>
  </si>
  <si>
    <t>MouseMakassar_MouseMakassar_chrX:12442531-12442555_344</t>
  </si>
  <si>
    <t>chrX:12639261-12639285</t>
  </si>
  <si>
    <t>CTTTCCACAGGAATCAAATGGGCA</t>
  </si>
  <si>
    <t>TT-TCCACAGGAATCAAATGGGCA</t>
  </si>
  <si>
    <t>MouseMakassar_MouseMakassar_chrX:12639261-12639285_210</t>
  </si>
  <si>
    <t>chrX:127344813-127344837</t>
  </si>
  <si>
    <t>CTGACCACAGGACTCAGGGGAGAG</t>
  </si>
  <si>
    <t>MouseMakassar_MouseMakassar_chrX:127344813-127344837_6</t>
  </si>
  <si>
    <t>chrX:12868330-12868354</t>
  </si>
  <si>
    <t>GTCACCACAGAAGCCAGGTGTGCT</t>
  </si>
  <si>
    <t>MouseMakassar_MouseMakassar_chrX:12868330-12868354_96</t>
  </si>
  <si>
    <t>chrX:129049052-129049076</t>
  </si>
  <si>
    <t>CTAAACACAGGAGCCAGGTGAATG</t>
  </si>
  <si>
    <t>MouseMakassar_MouseMakassar_chrX:129049052-129049076_12</t>
  </si>
  <si>
    <t>chrX:130485176-130485200</t>
  </si>
  <si>
    <t>CTGACCCCAGGACTCAGGTGAGGT</t>
  </si>
  <si>
    <t>MouseMakassar_MouseMakassar_chrX:130485176-130485200_8</t>
  </si>
  <si>
    <t>chrX:131297159-131297183</t>
  </si>
  <si>
    <t>AAGTGGACAGGAGTCAGGAGACAG</t>
  </si>
  <si>
    <t>MouseMakassar_MouseMakassar_chrX:131297159-131297183_6</t>
  </si>
  <si>
    <t>chrX:134185577-134185601</t>
  </si>
  <si>
    <t>TTCTCCTCAGGAGACAGTGGTTAA</t>
  </si>
  <si>
    <t>TTCTCCTCAGGAGACAG-TGGTTA</t>
  </si>
  <si>
    <t>MouseMakassar_MouseMakassar_chrX:134185577-134185601_12</t>
  </si>
  <si>
    <t>chrX:134241146-134241170</t>
  </si>
  <si>
    <t>AGCTCCGCAGGAGTCAGACAAGAC</t>
  </si>
  <si>
    <t>MouseMakassar_MouseMakassar_chrX:134241146-134241170_22</t>
  </si>
  <si>
    <t>chrX:136018824-136018848</t>
  </si>
  <si>
    <t>MouseMakassar_MouseMakassar_chrX:136018824-136018848_112</t>
  </si>
  <si>
    <t>chrX:136774541-136774564</t>
  </si>
  <si>
    <t>TTCTCTACAGCA-TCAGGTGCACC</t>
  </si>
  <si>
    <t>MouseMakassar_MouseMakassar_chrX:136774541-136774564_28</t>
  </si>
  <si>
    <t>chrX:138546172-138546197</t>
  </si>
  <si>
    <t>GTCTCCACAGAAAGTCAGGTGTTAT</t>
  </si>
  <si>
    <t>MouseMakassar_MouseMakassar_chrX:138546172-138546197_12</t>
  </si>
  <si>
    <t>chrX:139401970-139401994</t>
  </si>
  <si>
    <t>TGCTTCACAGGAGTCAGGAGCGGC</t>
  </si>
  <si>
    <t>MouseMakassar_MouseMakassar_chrX:139401970-139401994_70</t>
  </si>
  <si>
    <t>chrX:139724274-139724298</t>
  </si>
  <si>
    <t>CCTTTCACAGGAGTCAGCTAAGGC</t>
  </si>
  <si>
    <t>MouseMakassar_MouseMakassar_chrX:139724274-139724298_8</t>
  </si>
  <si>
    <t>chrX:142006339-142006362</t>
  </si>
  <si>
    <t>AACTCCA-AGGAGTCAGATGTGAC</t>
  </si>
  <si>
    <t>MouseMakassar_MouseMakassar_chrX:142006339-142006362_6</t>
  </si>
  <si>
    <t>chrX:142257027-142257051</t>
  </si>
  <si>
    <t>TTCTCCACAGCAGCCAGAGTGGAG</t>
  </si>
  <si>
    <t>TTCTCCACAGCAGCCAGAGTGGAGC</t>
  </si>
  <si>
    <t>MouseMakassar_MouseMakassar_chrX:142257027-142257051_24</t>
  </si>
  <si>
    <t>chrX:143339604-143339627</t>
  </si>
  <si>
    <t>ATCTCAACAG-AGTCAGGTAGATC</t>
  </si>
  <si>
    <t>MouseMakassar_MouseMakassar_chrX:143339604-143339627_6</t>
  </si>
  <si>
    <t>chrX:14479590-14479614</t>
  </si>
  <si>
    <t>TTTTCCATAGGAATCAGTTGTGTT</t>
  </si>
  <si>
    <t>MouseMakassar_MouseMakassar_chrX:14479590-14479614_366</t>
  </si>
  <si>
    <t>chrX:144959691-144959715</t>
  </si>
  <si>
    <t>CTGGCCACAGGACTCAGGTGAGAA</t>
  </si>
  <si>
    <t>MouseMakassar_MouseMakassar_chrX:144959691-144959715_118</t>
  </si>
  <si>
    <t>chrX:151300898-151300922</t>
  </si>
  <si>
    <t>ATACCCACAGAAGTCAGAGGAGTT</t>
  </si>
  <si>
    <t>MouseMakassar_MouseMakassar_chrX:151300898-151300922_26</t>
  </si>
  <si>
    <t>chrX:153936332-153936356</t>
  </si>
  <si>
    <t>TTGTCCACAGGGATCAGATGGGTG</t>
  </si>
  <si>
    <t>MouseMakassar_MouseMakassar_chrX:153936332-153936356_238</t>
  </si>
  <si>
    <t>chrX:153940580-153940604</t>
  </si>
  <si>
    <t>ATGTCCACAGAGGTCAGATGGGAG</t>
  </si>
  <si>
    <t>MouseMakassar_MouseMakassar_chrX:153940580-153940604_412</t>
  </si>
  <si>
    <t>chrX:153950159-153950183</t>
  </si>
  <si>
    <t>MouseMakassar_MouseMakassar_chrX:153950159-153950183_306</t>
  </si>
  <si>
    <t>chrX:154544409-154544433</t>
  </si>
  <si>
    <t>MouseMakassar_MouseMakassar_chrX:154544409-154544433_90</t>
  </si>
  <si>
    <t>chrX:155233233-155233257</t>
  </si>
  <si>
    <t>TAATCCATAGTAGTCAGATAGGAT</t>
  </si>
  <si>
    <t>MouseMakassar_MouseMakassar_chrX:155233233-155233257_68</t>
  </si>
  <si>
    <t>chrX:155317113-155317137</t>
  </si>
  <si>
    <t>CTGACCCCAGGATCCAGGTGAGAG</t>
  </si>
  <si>
    <t>MouseMakassar_MouseMakassar_chrX:155317113-155317137_6</t>
  </si>
  <si>
    <t>chrX:155680896-155680920</t>
  </si>
  <si>
    <t>ACCTTCACAGAAGTCAGGGAAACA</t>
  </si>
  <si>
    <t>MouseMakassar_MouseMakassar_chrX:155680896-155680920_16</t>
  </si>
  <si>
    <t>chrX:156427169-156427193</t>
  </si>
  <si>
    <t>CTCCCCTCAGGAGTCAGGAAGTTA</t>
  </si>
  <si>
    <t>MouseMakassar_MouseMakassar_chrX:156427169-156427193_8</t>
  </si>
  <si>
    <t>chrX:157745334-157745358</t>
  </si>
  <si>
    <t>MouseMakassar_MouseMakassar_chrX:157745334-157745358_26</t>
  </si>
  <si>
    <t>chrX:158337254-158337278</t>
  </si>
  <si>
    <t>TTCCCCTCAGGACTCAGGGTGCTA</t>
  </si>
  <si>
    <t>TTCCCCTCAGGACTCAGGGTGCTAT</t>
  </si>
  <si>
    <t>MouseMakassar_MouseMakassar_chrX:158337254-158337278_6</t>
  </si>
  <si>
    <t>chrX:158396436-158396459</t>
  </si>
  <si>
    <t>GTCTCC-CAAGAGTCAGATGCAGC</t>
  </si>
  <si>
    <t>MouseMakassar_MouseMakassar_chrX:158396436-158396459_12</t>
  </si>
  <si>
    <t>chrX:161515521-161515545</t>
  </si>
  <si>
    <t>CTGTCCACTGGAGGCAGCAGCAGA</t>
  </si>
  <si>
    <t>MouseMakassar_MouseMakassar_chrX:161515521-161515545_8</t>
  </si>
  <si>
    <t>chrX:161574435-161574458</t>
  </si>
  <si>
    <t>ATCTTTACAGGA-TCAGGTGCATC</t>
  </si>
  <si>
    <t>MouseMakassar_MouseMakassar_chrX:161574435-161574458_12</t>
  </si>
  <si>
    <t>chrX:162009885-162009909</t>
  </si>
  <si>
    <t>TCTTCTACAGGAGTCAGGCACCAG</t>
  </si>
  <si>
    <t>MouseMakassar_MouseMakassar_chrX:162009885-162009909_6</t>
  </si>
  <si>
    <t>chrX:162989777-162989801</t>
  </si>
  <si>
    <t>AGATCCCCAGGAGTCATGTGAAAG</t>
  </si>
  <si>
    <t>MouseMakassar_MouseMakassar_chrX:162989777-162989801_6</t>
  </si>
  <si>
    <t>chrX:163087271-163087295</t>
  </si>
  <si>
    <t>TCCTCCATAGAAATCAGGTATATT</t>
  </si>
  <si>
    <t>MouseMakassar_MouseMakassar_chrX:163087271-163087295_84</t>
  </si>
  <si>
    <t>chrX:163155835-163155859</t>
  </si>
  <si>
    <t>GTTTCCATAGGCATCAGGTGCACA</t>
  </si>
  <si>
    <t>TT-TCCATAGGCATCAGGTGCACA</t>
  </si>
  <si>
    <t>MouseMakassar_MouseMakassar_chrX:163155835-163155859_30</t>
  </si>
  <si>
    <t>chrX:163836496-163836520</t>
  </si>
  <si>
    <t>ATCTTCACAGGGGCCAGGTGTGCA</t>
  </si>
  <si>
    <t>MouseMakassar_MouseMakassar_chrX:163836496-163836520_6</t>
  </si>
  <si>
    <t>chrX:163958828-163958852</t>
  </si>
  <si>
    <t>GGTTCCAAAGGAATCAGGTTTGTG</t>
  </si>
  <si>
    <t>MouseMakassar_MouseMakassar_chrX:163958828-163958852_14</t>
  </si>
  <si>
    <t>chrX:163972300-163972323</t>
  </si>
  <si>
    <t>TGTTCCACAGG-GTCAGCTGAGGT</t>
  </si>
  <si>
    <t>MouseMakassar_MouseMakassar_chrX:163972300-163972323_6</t>
  </si>
  <si>
    <t>chrX:165713582-165713605</t>
  </si>
  <si>
    <t>CTCTCTATAGGAG-CAGGTGAGAA</t>
  </si>
  <si>
    <t>MouseMakassar_MouseMakassar_chrX:165713582-165713605_10</t>
  </si>
  <si>
    <t>chrX:167843473-167843497</t>
  </si>
  <si>
    <t>GATTCCATAAGAGTCAGGGGAACA</t>
  </si>
  <si>
    <t>MouseMakassar_MouseMakassar_chrX:167843473-167843497_6</t>
  </si>
  <si>
    <t>chrX:168679022-168679046</t>
  </si>
  <si>
    <t>TGCTCCAAAGGAGTCAAGGGAGCA</t>
  </si>
  <si>
    <t>MouseMakassar_MouseMakassar_chrX:168679022-168679046_14</t>
  </si>
  <si>
    <t>chrX:17715301-17715325</t>
  </si>
  <si>
    <t>GAGACCACAAGAGTCAGGTAGAGC</t>
  </si>
  <si>
    <t>MouseMakassar_MouseMakassar_chrX:17715301-17715325_6</t>
  </si>
  <si>
    <t>chrX:19347156-19347180</t>
  </si>
  <si>
    <t>MouseMakassar_MouseMakassar_chrX:19347156-19347180_10</t>
  </si>
  <si>
    <t>chrX:21422010-21422034</t>
  </si>
  <si>
    <t>AAAGCCACAGGAGTCAGGAGAGTA</t>
  </si>
  <si>
    <t>MouseMakassar_MouseMakassar_chrX:21422010-21422034_74</t>
  </si>
  <si>
    <t>chrX:21570690-21570713</t>
  </si>
  <si>
    <t>MouseMakassar_MouseMakassar_chrX:21570690-21570713_14</t>
  </si>
  <si>
    <t>chrX:22804216-22804240</t>
  </si>
  <si>
    <t>GTCTCCTCAGAAGCCAGATGGTGT</t>
  </si>
  <si>
    <t>MouseMakassar_MouseMakassar_chrX:22804216-22804240_18</t>
  </si>
  <si>
    <t>chrX:40113248-40113272</t>
  </si>
  <si>
    <t>TATTCCACAGGAGTCAGAATGACT</t>
  </si>
  <si>
    <t>TATTCCACAGGAGTCAGAATGACTA</t>
  </si>
  <si>
    <t>MouseMakassar_MouseMakassar_chrX:40113248-40113272_8</t>
  </si>
  <si>
    <t>chrX:42559868-42559892</t>
  </si>
  <si>
    <t>GACCCCACAGAAGTGAGGTGGGCC</t>
  </si>
  <si>
    <t>MouseMakassar_MouseMakassar_chrX:42559868-42559892_6</t>
  </si>
  <si>
    <t>chrX:43610711-43610735</t>
  </si>
  <si>
    <t>CACTTCACAGAAGTCAGGTTGATT</t>
  </si>
  <si>
    <t>MouseMakassar_MouseMakassar_chrX:43610711-43610735_142</t>
  </si>
  <si>
    <t>chrX:45540569-45540593</t>
  </si>
  <si>
    <t>GTAACCACAGAAGTCAGGTGGAGT</t>
  </si>
  <si>
    <t>MouseMakassar_MouseMakassar_chrX:45540569-45540593_613</t>
  </si>
  <si>
    <t>chrX:45844136-45844160</t>
  </si>
  <si>
    <t>GCTCCCACAGGAGAGAGGTGTGCC</t>
  </si>
  <si>
    <t>CTC-CCACAGGAGAGAGGTGTGCC</t>
  </si>
  <si>
    <t>MouseMakassar_MouseMakassar_chrX:45844136-45844160_30</t>
  </si>
  <si>
    <t>chrX:46231319-46231343</t>
  </si>
  <si>
    <t>ATCACCCCAGGACTCAGGTGAGAT</t>
  </si>
  <si>
    <t>MouseMakassar_MouseMakassar_chrX:46231319-46231343_6</t>
  </si>
  <si>
    <t>chrX:48012868-48012892</t>
  </si>
  <si>
    <t>CAAGCCACAGGAGTTAGTTGGACT</t>
  </si>
  <si>
    <t>MouseMakassar_MouseMakassar_chrX:48012868-48012892_76</t>
  </si>
  <si>
    <t>chrX:48279387-48279410</t>
  </si>
  <si>
    <t>ATCCCAACAG-AGTCAGGTGGACT</t>
  </si>
  <si>
    <t>MouseMakassar_MouseMakassar_chrX:48279387-48279410_8</t>
  </si>
  <si>
    <t>chrX:51255484-51255508</t>
  </si>
  <si>
    <t>CCATCCACAGGAATCAGATGCTCT</t>
  </si>
  <si>
    <t>MouseMakassar_MouseMakassar_chrX:51255484-51255508_10</t>
  </si>
  <si>
    <t>chrX:51920254-51920278</t>
  </si>
  <si>
    <t>ATCTCCACAACAGCCAGGTGTGGT</t>
  </si>
  <si>
    <t>MouseMakassar_MouseMakassar_chrX:51920254-51920278_6</t>
  </si>
  <si>
    <t>chrX:52766787-52766811</t>
  </si>
  <si>
    <t>CTTTCCATAGGAGACAGTTGGGGT</t>
  </si>
  <si>
    <t>TT-TCCATAGGAGACAGTTGGGGT</t>
  </si>
  <si>
    <t>MouseMakassar_MouseMakassar_chrX:52766787-52766811_10</t>
  </si>
  <si>
    <t>chrX:56570693-56570717</t>
  </si>
  <si>
    <t>TCATCTACAGGAGTCAGGGTCAGT</t>
  </si>
  <si>
    <t>TCATCTACAGGAGTCAGG-GTCAG</t>
  </si>
  <si>
    <t>MouseMakassar_MouseMakassar_chrX:56570693-56570717_10</t>
  </si>
  <si>
    <t>chrX:57323596-57323620</t>
  </si>
  <si>
    <t>GTTCTCTTAGGAGTCAGGTGCTCC</t>
  </si>
  <si>
    <t>TTCTCTT-AGGAGTCAGGTGCTCC</t>
  </si>
  <si>
    <t>MouseMakassar_MouseMakassar_chrX:57323596-57323620_6</t>
  </si>
  <si>
    <t>chrX:58232844-58232868</t>
  </si>
  <si>
    <t>ACTTGCACAAGAGTCAGGTGGGGT</t>
  </si>
  <si>
    <t>TACTTGCACAAGAGTCAGGTGGGGT</t>
  </si>
  <si>
    <t>MouseMakassar_MouseMakassar_chrX:58232844-58232868_6</t>
  </si>
  <si>
    <t>chrX:61587187-61587211</t>
  </si>
  <si>
    <t>TTATGCACAGGAATCAGATCAGTT</t>
  </si>
  <si>
    <t>MouseMakassar_MouseMakassar_chrX:61587187-61587211_6</t>
  </si>
  <si>
    <t>chrX:63245619-63245643</t>
  </si>
  <si>
    <t>TTCCCCACAGAAGCCAGATGAGAA</t>
  </si>
  <si>
    <t>MouseMakassar_MouseMakassar_chrX:63245619-63245643_42</t>
  </si>
  <si>
    <t>chrX:64974706-64974730</t>
  </si>
  <si>
    <t>TTCTACACAGATACCAGGTACCAA</t>
  </si>
  <si>
    <t>MouseMakassar_MouseMakassar_chrX:64974706-64974730_8</t>
  </si>
  <si>
    <t>chrX:66807592-66807616</t>
  </si>
  <si>
    <t>TCAGCCACAGGAGTCAGTAGCTTC</t>
  </si>
  <si>
    <t>TTCAGCCACAGGAGTCAGTAGCTTC</t>
  </si>
  <si>
    <t>MouseMakassar_MouseMakassar_chrX:66807592-66807616_20</t>
  </si>
  <si>
    <t>chrX:67977027-67977051</t>
  </si>
  <si>
    <t>AGCACCACAGGAGTCAGATGCTTG</t>
  </si>
  <si>
    <t>MouseMakassar_MouseMakassar_chrX:67977027-67977051_120</t>
  </si>
  <si>
    <t>chrX:68227446-68227470</t>
  </si>
  <si>
    <t>TACTCCACAGAAGTCAGGAGCCTA</t>
  </si>
  <si>
    <t>MouseMakassar_MouseMakassar_chrX:68227446-68227470_18</t>
  </si>
  <si>
    <t>chrX:69921320-69921344</t>
  </si>
  <si>
    <t>MouseMakassar_MouseMakassar_chrX:69921320-69921344_56</t>
  </si>
  <si>
    <t>chrX:71272199-71272223</t>
  </si>
  <si>
    <t>TTATCCACAGGAGAGAGATGAAGG</t>
  </si>
  <si>
    <t>MouseMakassar_MouseMakassar_chrX:71272199-71272223_8</t>
  </si>
  <si>
    <t>chrX:71510449-71510473</t>
  </si>
  <si>
    <t>CAATCCTCAGAAGTCAGGTTGATT</t>
  </si>
  <si>
    <t>MouseMakassar_MouseMakassar_chrX:71510449-71510473_14</t>
  </si>
  <si>
    <t>chrX:7372518-7372542</t>
  </si>
  <si>
    <t>CTGTCCACAGGTCTCAGGTGGGAT</t>
  </si>
  <si>
    <t>MouseMakassar_MouseMakassar_chrX:7372518-7372542_258</t>
  </si>
  <si>
    <t>chrX:73888537-73888561</t>
  </si>
  <si>
    <t>CTCTCCTCAGAAGTCAGATGATCT</t>
  </si>
  <si>
    <t>MouseMakassar_MouseMakassar_chrX:73888537-73888561_8</t>
  </si>
  <si>
    <t>chrX:74253554-74253577</t>
  </si>
  <si>
    <t>TTCTACACAA-AGTCATGTGGATC</t>
  </si>
  <si>
    <t>MouseMakassar_MouseMakassar_chrX:74253554-74253577_6</t>
  </si>
  <si>
    <t>chrX:75720460-75720483</t>
  </si>
  <si>
    <t>GGCTCCACAGGAG-CAAGTGTGTA</t>
  </si>
  <si>
    <t>MouseMakassar_MouseMakassar_chrX:75720460-75720483_44</t>
  </si>
  <si>
    <t>chrX:78047034-78047058</t>
  </si>
  <si>
    <t>MouseMakassar_MouseMakassar_chrX:78047034-78047058_14</t>
  </si>
  <si>
    <t>chrX:78428354-78428378</t>
  </si>
  <si>
    <t>CTATCCACAGGACCCAGATGGAGC</t>
  </si>
  <si>
    <t>MouseMakassar_MouseMakassar_chrX:78428354-78428378_16</t>
  </si>
  <si>
    <t>chrX:79180958-79180982</t>
  </si>
  <si>
    <t>CATTCCACAGGAGAAAGGGGGTCA</t>
  </si>
  <si>
    <t>MouseMakassar_MouseMakassar_chrX:79180958-79180982_134</t>
  </si>
  <si>
    <t>chrX:81925430-81925454</t>
  </si>
  <si>
    <t>ATGGCAACAGGAGTCAGGTGCAGC</t>
  </si>
  <si>
    <t>MouseMakassar_MouseMakassar_chrX:81925430-81925454_8</t>
  </si>
  <si>
    <t>chrX:82107669-82107693</t>
  </si>
  <si>
    <t>CTGACCACAGGACTCAGGTGAAAG</t>
  </si>
  <si>
    <t>MouseMakassar_MouseMakassar_chrX:82107669-82107693_100</t>
  </si>
  <si>
    <t>chrX:82991947-82991971</t>
  </si>
  <si>
    <t>TTTTCCACAGTAATCAGTGGATTT</t>
  </si>
  <si>
    <t>TTTTCCACAGTAATCAG-TGGATT</t>
  </si>
  <si>
    <t>MouseMakassar_MouseMakassar_chrX:82991947-82991971_6</t>
  </si>
  <si>
    <t>chrX:83288501-83288525</t>
  </si>
  <si>
    <t>TAATCCACAGGAAGCAAGTGGGAT</t>
  </si>
  <si>
    <t>MouseMakassar_MouseMakassar_chrX:83288501-83288525_32</t>
  </si>
  <si>
    <t>chrX:83901162-83901186</t>
  </si>
  <si>
    <t>ACCTCCCCAGGAATCAGGTAACTT</t>
  </si>
  <si>
    <t>MouseMakassar_MouseMakassar_chrX:83901162-83901186_14</t>
  </si>
  <si>
    <t>chrX:85238914-85238938</t>
  </si>
  <si>
    <t>ACCTCCACAGGCACCAGGTGTGTA</t>
  </si>
  <si>
    <t>MouseMakassar_MouseMakassar_chrX:85238914-85238938_52</t>
  </si>
  <si>
    <t>chrX:8838497-8838520</t>
  </si>
  <si>
    <t>GTCTCTACAGGA-TCAGGTATGAC</t>
  </si>
  <si>
    <t>MouseMakassar_MouseMakassar_chrX:8838497-8838520_16</t>
  </si>
  <si>
    <t>chrX:89147094-89147118</t>
  </si>
  <si>
    <t>TTTTCCACAGAAATCAGGTGAGCA</t>
  </si>
  <si>
    <t>MouseMakassar_MouseMakassar_chrX:89147094-89147118_152</t>
  </si>
  <si>
    <t>chrX:91674243-91674267</t>
  </si>
  <si>
    <t>TTTCCCACAGAGGTCAGGTGTTCT</t>
  </si>
  <si>
    <t>TTC-CCACAGAGGTCAGGTGTTCT</t>
  </si>
  <si>
    <t>MouseMakassar_MouseMakassar_chrX:91674243-91674267_8</t>
  </si>
  <si>
    <t>chrX:91886666-91886689</t>
  </si>
  <si>
    <t>CTCTCT-CAGGAGTCAGGTATATC</t>
  </si>
  <si>
    <t>MouseMakassar_MouseMakassar_chrX:91886666-91886689_26</t>
  </si>
  <si>
    <t>chrX:92647974-92647997</t>
  </si>
  <si>
    <t>MouseMakassar_MouseMakassar_chrX:92647974-92647997_12</t>
  </si>
  <si>
    <t>chrX:93620505-93620529</t>
  </si>
  <si>
    <t>TTTTCCACAGGTGTCAAGTGCATC</t>
  </si>
  <si>
    <t>MouseMakassar_MouseMakassar_chrX:93620505-93620529_74</t>
  </si>
  <si>
    <t>chrX:93959561-93959585</t>
  </si>
  <si>
    <t>GTCTCCACAGGAGCCAGGTGTGCA</t>
  </si>
  <si>
    <t>MouseMakassar_MouseMakassar_chrX:93959561-93959585_170</t>
  </si>
  <si>
    <t>chrX:94154801-94154825</t>
  </si>
  <si>
    <t>CCTTCCACAGTAGACAGATGAGCT</t>
  </si>
  <si>
    <t>MouseMakassar_MouseMakassar_chrX:94154801-94154825_40</t>
  </si>
  <si>
    <t>chrX:94249088-94249112</t>
  </si>
  <si>
    <t>GTAGTGACAGGAGTCAGATGTGTT</t>
  </si>
  <si>
    <t>MouseMakassar_MouseMakassar_chrX:94249088-94249112_6</t>
  </si>
  <si>
    <t>chrX:94398012-94398036</t>
  </si>
  <si>
    <t>TTCCCCACAGCAGTCAAATGCAGT</t>
  </si>
  <si>
    <t>MouseMakassar_MouseMakassar_chrX:94398012-94398036_6</t>
  </si>
  <si>
    <t>chrX:99046409-99046433</t>
  </si>
  <si>
    <t>CCTAGCACAGGAGTCAAGTGGGAA</t>
  </si>
  <si>
    <t>MouseMakassar_MouseMakassar_chrX:99046409-99046433_50</t>
  </si>
  <si>
    <t>chrX:99166118-99166141</t>
  </si>
  <si>
    <t>ATCATCACAGGAGT-AGGTGTGTC</t>
  </si>
  <si>
    <t>MouseMakassar_MouseMakassar_chrX:99166118-99166141_238</t>
  </si>
  <si>
    <t>NCBI annotation</t>
  </si>
  <si>
    <t>intron(mahogunin, ring finger 1)</t>
  </si>
  <si>
    <t>intron(mRNA-keratin 83)</t>
  </si>
  <si>
    <t>intron(ArfGAP with SH3 domain, ankyrin repeat and PH domain1)</t>
  </si>
  <si>
    <t>intron(adenosine deaminase, RNA-specific)</t>
  </si>
  <si>
    <t>intergenic</t>
  </si>
  <si>
    <t>intron(predicted gene 9548, transcript variant X1)</t>
  </si>
  <si>
    <t>intron(mRNA-outer dense fiber of sperm tails 3-like 2, transcript variant X1)</t>
  </si>
  <si>
    <t>intron(BCR activator of RhoGEF and GTPase)</t>
  </si>
  <si>
    <t>intron(shiftless antiviral inhibitor of ribosomal frameshifting)</t>
  </si>
  <si>
    <t>intron(predicted gene, 33969)</t>
  </si>
  <si>
    <t>intron(arginine glutamic acid dipeptide (RE) repeats)</t>
  </si>
  <si>
    <t>intron(Eph receptor A8)</t>
  </si>
  <si>
    <t>intron(cadherin 13)</t>
  </si>
  <si>
    <t>Amplicon NGS primer_Forward</t>
  </si>
  <si>
    <t>Amplicon NGS primer_Reverse</t>
  </si>
  <si>
    <t>Amplicon ref seq</t>
  </si>
  <si>
    <t>Amplicon length</t>
  </si>
  <si>
    <t>TCCTGTTTCTATCTGGGATGGTTG</t>
  </si>
  <si>
    <t>GGACGCTGCTTGTTTTTTTTATTT</t>
  </si>
  <si>
    <t>TCCTGTTTCTATCTGGGATGGTTGAAGCTTTCAATCCCTATAGAACAAATGGCTGCCAGTTCAGAGGAGTACCAGAGGAGGTGGGAGGTTGGGTGGGGGGCCCATGGCTCCACAGGAGTCAGGTGGCTGCTTTGCTGCTCTCAGGTACAGCTGTAAGAACCCTTCTCTGCAATCTGAGACCGTCCACTACAAGAGAGGCGTTAGCCAGCAGTTCTCCCTGCCTTCTTTCAAGATTGACTTCTCCGAGTGGAAGGATGATGAGGTAACCCTGGGGAACTCGAGTGGTGCACAGACGTACTTGCAGGTCAAACACCCACGCACATATAATGTGAAAATAAAAAAAACAAGCAGCGTCC</t>
  </si>
  <si>
    <t>GTGGGATTGAAGGACGAGGAACAT</t>
  </si>
  <si>
    <t>TGCCTGGTGGCTTATCTCACAGAG</t>
  </si>
  <si>
    <t>GTGGGATTGAAGGACGAGGAACATGGCTGACTGCAGGGAGAGACTGTTGATTGGCAGGGGTTGTATCTCACCACCATTATTACAGACTATCAGGGTGCCCAAGCTGCATGTAGACCCTGTCTCCCCACCACCAGGTTGGTCCACTCCCTGATTCCGACGCCTGTGTTTAATGACCTTTCCATGGACTTAGTAAGTTCTACCTTGTGCTACCTTTAGTGTCTCATGTGTGCCAGCTCTAGATAGCTCTCCCCAGGGCCCCAGCTGCTCTCTCCGTGGAGCTTGTACTCAAGCCTCAGCTGCATGTGGATGTCTGGATTCTGTGAAGACAGCTGCAGGTTTGAGTCCATCCTGGCTCCTGTGGACCTGGGCTGTGGCTATAGCGCAGGCCTGCGTGCTGAGCTCAAATACAGTCGCTTGCACAGAGCATACTGGCCACAGTGGTTACATGGGATTCAAAAGGCTCTGTGAGATAAGCCACCAGGCA</t>
  </si>
  <si>
    <t>TCCGCTATGTTGTGTATCGTAAGG</t>
  </si>
  <si>
    <t>GCAAAGATCTGGGAGAGTTCTGTC</t>
  </si>
  <si>
    <t>TCCGCTATGTTGTGTATCGTAAGGAACTAGACATGATGTAGGCACATAGCAGAATACGCAGGCTCCTTTGCAAACACCATGCCATTTTATATCAAGGACTTGAGTGCTTAGTGACTGTGGTGTCCTCAAGGGAGTCCTAGAACCATCTCCCATGGACACCAAGGGACAGCTGTCCGTCCCATCTGCTCCTGTGGAGAGGACAGATCTAGTAAAGGGACAGAGAGATGGTCTGCTGGGTGAGCAGGGAGTGAGGGGAAGGTGAACCTGGTACCAGCTGCGTCAGTGGCACCCTTGTAGATTGTCTGAGCTTTAGCAGAAAAGCAGTAAAAAGTCACTGATGGTCTGAGTGGAGCACGGGCTCTCACCACCATTGTCCCTTGTTTCCTGCTAAATTCTGTTTTCTACTTTGACAGAACTCTCCCAGATCTTTGC</t>
  </si>
  <si>
    <t>TTGGGGGATGTCTTCAGTAGGAAT</t>
  </si>
  <si>
    <t>GAGGCAGCTTAGGAGAAAGGTTAG</t>
  </si>
  <si>
    <t>TTGGGGGATGTCTTCAGTAGGAATGTGAAGGTAATAATAACAGAGAAATTATAGTGGACAATAGTGATGGCTCATGCTTGTTGGGCTTTTCTCATCCTTCCCAGGTATGAGCCTGGGCTTTTATTCTGCATTTCATGCTTTCCACAGAACTCAGATGGGGTAAGAGGTTAAGAAATGTGCTTAGCTACCTGACTAGTAGATGATGGTAGAGATGGATTTGAACTGGGAGGCCTATACAGTGCCTGTGCTCTTAAACTCAGTTCACACTAACCTTTCTCCTAAGCTGCCTC</t>
  </si>
  <si>
    <t>GGTGTTTTGTGCTCTGTTTTGTTT</t>
  </si>
  <si>
    <t>GAGTTGAAGGGTCGGATGTTGTGT</t>
  </si>
  <si>
    <t>GGTGTTTTGTGCTCTGTTTTGTTTGAGACAAGGACTCACAATGTAGCCCAGGTTGATGTTGGACTCCTGGTCCTCCTGCCTCTGCCTTCCCTGTGCTATGACTGCATTCAGGAGGTGACTAAGAGCTCCCTCCTTTGGTCACAGACAACGGATGCTGACATGATTAAGATTCTCAGAGTCCCTCGGAAACATACCAAAAGGCCTGAGCCCTGGGCACTCCAACAAATTTCACATCAGCCATTTTGGATTCTAGCCCCTGACTCCTGTGGATCCCTAAAGCTGGGATCCAGGAGTCTCAGAGGGTCCCACAAGCCCAACATGCATGTCCTTGTCCTCTTGACTTACCCTATTCAGCTCCACCCTGGTCACATGGGATTAAATGGCTGGTCCTGACACACACACACACACACACACACACACACACACAACATCCGACCCTTCAACTC</t>
  </si>
  <si>
    <t>CGGTGTTTTCTTTCTCTCTTCTGG</t>
  </si>
  <si>
    <t>AGGCTGTGGTCGGTGTCTTATTTA</t>
  </si>
  <si>
    <t>CGGTGTTTTCTTTCTCTCTTCTGGAGCAAACCCTCCCTACTAGAGCCCTCATACTGGTTTTTTCCACCTCTGGGATGCCTGCAACTTCCCATATACAATTATAGCTCTGATTACACGTGTTCTCACACCCATTTGCTCTCCTTTAGCTGTGATGCTGTGAATCAGGAGATGCTGAGCTCAGAAACAGCACCTAGCATGATGGTGGGGCCTGGAGGCTGGTAGATACTTGCTTTGTAACTTATCTGACTCCTGTGGAGTCTGATTTTTCCTCAGAACTACTCTAGCGAGTAAATAAGACACCGACCACAGCCT</t>
  </si>
  <si>
    <t>CTGAGCTAGGAACACAGAGAAGGG</t>
  </si>
  <si>
    <t xml:space="preserve">TCACGGATTAGATGAACAAAAATG  </t>
  </si>
  <si>
    <t>CTGAGCTAGGAACACAGAGAAGGGTTGGTGAGATGGCTCAGTGGTCAAGGAGTTTGCTGCCAAGCCTGACAATCTGAGTTTCAACTCTGGGAACCACAGTGTGGAAGGAGCAAACGGACTCCCTCAAGCTGGCCTATGTCTGCGACATGTGTGTGCAGCGCACACATACGCACACACTGAATAAATGTCAACAAAACGAGTTACCCCCACATCCCACAGGATTCAGATGGGTCACTTCATAATTCCTAAAAGCTATGCAAACCACACAATTATACACATGTGTACTTTTATTGTATCATTTACATTTTTGTTCATCTAATCCGTGA</t>
  </si>
  <si>
    <t>TTGAAAGACACAATCTGTCAAACTC</t>
  </si>
  <si>
    <t>TGAAAGCCACTAGAAAAACTGGTAC</t>
  </si>
  <si>
    <t>TTGAAAGACACAATCTGTCAAACTCATATATAGTTGGATGACATGAATAGGTTCATGTTTATTACAGAAATGAATTAACAATTAATAATTTCTGAAAAGAAGCTGGAGGCATAGAAAAAAACAGGCCCACATGACTCCAGTGGAGAATTCTACCACATATTAAAGGGGGAAACATTGTACCAGTTTTTCTAGTGGCTTTCA</t>
  </si>
  <si>
    <t>CCTAGGTCCTAGTCACTCCCGAA</t>
  </si>
  <si>
    <t>AGAGAACAGCCCTGCCTTTTCAT</t>
  </si>
  <si>
    <t>CCTAGGTCCTAGTCACTCCCGAATATTGTCCAGGTTTTGAAAAAAACCTGAAGGCCTCTCCTCTGCTTTTATAAGGCGACCTGACTCCTTTGGAAAGGGCCTAAACGAGCATATCCCTAGTTTGTCCTGGGGCTCAGCCCAAAGAAAAAAGCTCTTCACATCCTCTAAGGGGCACCAGCAACAGCCAAGGAAGGTCCTGGGCTGTATGAGCAGGCAGATGGGATTTCTGTGTCACATGAGCCCGGGGTTAAAGGTGGAGAGCAATGAGCCACAACTGAGGAGGAGCAGGTGACATTGGTTCCAGATGAAAAGGCAGGGCTGTTCTCT</t>
  </si>
  <si>
    <t>AACCTCCCCACATTACTCACCACT</t>
  </si>
  <si>
    <t>TGTCAACCAGATCCTCAGCTTCTT</t>
  </si>
  <si>
    <t>CCTCCCCACATTACTCACCACTCAGAAGTAAGCTGCTCTAACTGAAAAGAGATATGGCTTACTAGGAATATATGCATCTGGGAATTAAGAGTTAGAATGTAGGAGTTCTCAAAATAACACATAGGAACCCATCTCAGGAGTCCTGTTTCCTGTCACTGGATCAGTCAGTTCTGCTCTCCTGTGGATCTCAGACACCAAGGCAGATGACACAAGAGCCTATGGCTCCCTCAGTGTATACAGCAATGACCCCACCTGGCCCCTGTGGAGTTCTTATGTCACTAGGAGGAAAATATGCAAAAGAAAAGAAAGAAGCTGAGGATCTGGTTGACA</t>
  </si>
  <si>
    <t>AGGAGTAGTTAGACAGGAGACGGC</t>
  </si>
  <si>
    <t>CAACCAAGTTTGATAAGCAAGAGG</t>
  </si>
  <si>
    <t>AGGAGTAGTTAGACAGGAGACGGCAGGTAGCACCCAGTGATGGGTGTACTGGATGAGAGCCCACCCCACATCTGCCTGTAGGCCTGGGGTGGCGGCAAGCTCAACCGCCCTGCCCTGTGGTGAACTATACAGTGTTTGATAATAACAGGCAGTGTGGCAAAGCAACAGCACCAAGAGCAAGGCCTGGGCCTTTCGGAAGTGTGAGGGCATCCCTTGGGGCTGCGCAGACATGGAATTACTGAGGAAGGTTTCCACAGGAGTCAGGGGTCCACGCAGTCATCCCCTGGATAAGCCCAGACACACCTTCACAAACCTCTTGCTTATCAAACTTGGTTG</t>
  </si>
  <si>
    <t>CCCTGTGAGCTGGAGTGAAAGAG</t>
  </si>
  <si>
    <t>TACAAAGATGGGCCAAAGTGGAA</t>
  </si>
  <si>
    <t>CCCTGTGAGCTGGAGTGAAAGAGTAGAGCTATGCAGGTCTGCCCAGCCCAGAACACTGCCCAGGGGCCCCAGTGTTGTGTGTTCTGCTTTGTGAGAGCCAGAAGCCATCTAGGTTCAATAAGACGGAATTCTAGGCTGCTCGGATGTACGAGGAAGGCATTGTGGGTACAGATTCACCTGTGCTGGCCACCACAGGATTCAGGTGTGAGTGACATCAGCCTCCCAAAATCTAGCAGGGCAGGACCTTGAGTACTTTCCGCACAGGTGCAAGCTCTTTGCTCTGGTGACAGCTCCTGAGGAATTAAAAATGAGCCTTTGTGACTGATGCTTACCTCAGTATGTGTGGTTATTTTACTGCTGGTCCCATTCCCAGCTGAACATGATGGTGTCTCTTCTGTTTCCACTTTGGCCCATCTTTGTA</t>
  </si>
  <si>
    <t>CGTTTAAATGGGAATATTTTAAGCA</t>
  </si>
  <si>
    <t>AGAAGGAAGAAGGTGGAAGGTGTGT</t>
  </si>
  <si>
    <t>CGTTTAAATGGGAATATTTTAAGCAGGAAGACTTGCTTCAAGTCTGCTCTCAGTTACCCATGATACTACATATTTTATATTGAGGGAATCCTCAATATAAAAGCCCTACAAGACTGAGAAGTCCTGAGGCTCCTTTCAGAGGGTTGAAAAGAATTGAACCATATTCCAAAAGTATCCACATTTCAATGTTCTCCCAAAGAGGAAGAAGATGGGACAACTGGCCCACATGACTCCTGAGGAGAAGTCTCAGGATTACCTGAATTCTCTCAATCTCACTGAGCCAAGTAGGCTACAACACACCTTCCACCTTCTTCCTTCT</t>
  </si>
  <si>
    <t>TTCTGGGAGGTCTTGACCTTTTGT</t>
  </si>
  <si>
    <t>AGCCCCTAGCAGTTCTCTGTGTGT</t>
  </si>
  <si>
    <t>TTCTGGGAGGTCTTGACCTTTTGTTGCTTTTGTTCCAAGTCAGCTATGTTTTCCACTTCTAATTGCTAGGTACTCCAGGTGACTTTGTCTGTCAAGCAGAGGCTCACTTGGCAGTCTACATATCCACAGGAGTCAGTGGGACTACAGGGTGTTCTTGTTAGCTGGTATGTAGACACACACAGAGAACTGCTAGGGGCT</t>
  </si>
  <si>
    <t>GTGTGTGTGTGTGTGTGTGTGTG</t>
  </si>
  <si>
    <t>CTCTGGGAAATGACTTCTGATGA</t>
  </si>
  <si>
    <t>GTGTGTGTGTGTGTGTGTGTGTGTGCAATGGCTGCCCTGCTGTGTGCATGATGGGGTTTGGGGAGGGGGGTGCCGTCCACACATGAGGTTCTGCTAGCCTGGGTCTATGTGGATGAACCTGTGGGCTGAGTGGGCCTCCTGAGCTGAATGCTGGGCATGGAGCTCTCTGAGCAAATAGTTCAGCTTGCTTGGGACTGGAGGACACGGTAAATCCTAAATCCAGCCTGTCTCGTGAGACCGGCTTTAGCTCTAAACAGTGGTCTTGCACAGCATGCTAAGGAGAGTCTCTACAGGAGCCAGGGTGTGTGGGGCAAAACCCCTTGGTTCATTGCAATGTCCAGTGGGACCTAAGAAAAGGTGTGGGTGGGCAGCCCTGGAGCCAGTCTCAGCTCTGGGCTTCCTTTCTTCATCAGAAGTCATTTCCCAGAG</t>
  </si>
  <si>
    <t>CGACAGAGCAGCAAAGACTGATAG</t>
  </si>
  <si>
    <t>GGCAGTAGATGCTACAGAAGGGAC</t>
  </si>
  <si>
    <t>CGACAGAGCAGCAAAGACTGATAGGAGCAAAGAAGTGGCCTGTTGTGGACTGGGACAGACTCCAGTGCAGCAGTTCCCAGCCCTCCTGCTGTGGTGACCTCCAACAGTAAAAATGTTTCTGCCTCCCAAGTGCTGGGATTAAAGGCGTGTGCCACCACTGCCTGGCTTAAAATTGTTTACGTTGCTCCTTCATAACTAATTGTGCTCTAGTTATAAACCGTAACATAAATACGTTTTCCCGTGGTCTTACATGACTCCTGTGGAAGGGCCGTCGAACCTCACCTTCTAGTTTGGGGGTTTCTGTCTCAGGTGAAGGAAGGGACCTGATTCACACAAGGACACACTGCCTGTGGCTCCAGGGCGTGTGTCCCTTCTGTAGCATCTACTGCC</t>
  </si>
  <si>
    <t>AGAACAGGCAGGACCCAAGGA</t>
  </si>
  <si>
    <t>AGGCGGACTAAAGTCTCAAGCAA</t>
  </si>
  <si>
    <t>AGAACAGGCAGGACCCAAGGATGGAGTCGCATGAGGGGAACTCTGAATGCTTGTGAGAAACTCCAAATGAGTCTTGTAACCTCAGTTTCTTCAAAACACAAAACTTGTTCATAGACTGTGCTTCACACCCCTCCCAGGTGTAGCGAATCGCAGTGAGTTCACTCCAGATCACTCATTACTGCTTGCTGCTTTTATTATTTTTTTGCCACGTGTGGCTTGTCCTTATGATTACACACCTAACTCCTGTGGTTCTTCTATACCCTCAGAGTATAAATCGTCTGATGCTCTGAATAAACGCTATTGCTTGAGACTTTAGTCCGCCT</t>
  </si>
  <si>
    <t>TCTGTCCTGAAACTTGCTCTGTAG</t>
  </si>
  <si>
    <t>AGACTCCCCAAATCAAAAAAATAA</t>
  </si>
  <si>
    <t>TCTGTCCTGAAACTTGCTCTGTAGACCAGACTAGCCTCTTACTCAGAGATTTATCTGTCCTCTTCCCAAACCCCGAAGTGTTATTAAAGGCATACTCTACTACCACCTAGCCCTTGCTTTGTTTTTTGAGAGTGCCTCACATAGCCCAAGCTGGTCTCAGACTCAATATGCAGCTGAGGGTGACCTTGAACCCCTCATCCTCCTGCCTCCACACCTGATTCCTGTGGAACCAGGGACTTCATGAATGCCACAAAAGTCCAACTTCAATATCCTTGAACTTAAGAAGTTGAACTTTCAGCTTTGACACCTATCAAACCCCAGTCTGGCTTTCTAACCTTATTTTTTTGATTTGGGGAGTCT</t>
  </si>
  <si>
    <t>GAACCCACCTTAGAGAGTCATCAGA</t>
  </si>
  <si>
    <t>CCAGGAGAGCACAGGCAGCA</t>
  </si>
  <si>
    <t>GAACCCACCTTAGAGAGTCATCAGAGAGAAAATGGAAATCTGTCCTGAGTCCCAGAGTCAGACATTTCCTGGAGGCCTGCTCTCCTCTGGTAGGAAAGGTGCGCAAAGGGCTGATGATCAGCCCCACCTCCTGGGTGCAGATGTAGGCCCATAGGACCTTGTTCCAGAAGCTTTGCTGTTTCTGAGGCCCATGCTCTTCTGCGTGAACACACCTTAGAGAGTTACCATAGAGAAAATGGTGATCTCACCTGAGTCCTGTGGTTAGAGCACTCCCTGGAGGCCTGCTCTGGCAGGGAAGGTGCATGGAGGACTGAGGATCAGCCCCACCTCCTGGCCATCTGTAGGACCCTGTCCCAGATGCTCTGCTGCTTTTGCTGCCTGTGCTCTCCTGG</t>
  </si>
  <si>
    <t>AGATAAAGGTAGTGGCGTGGAATA</t>
  </si>
  <si>
    <t>TTAGAGCTGAGAAAGAAAACAGAAGG</t>
  </si>
  <si>
    <t>AGATAAAGGTAGTGGCGTGGAATACGGCAACAGTTGGAAAGAAGGAAATGGGTACGGATTTCGTTGAAACGTGTGTGTGTGTGTGTGTGTGTGTGTGTGTGTGTGTGTGTGTGAAATTCTCAACAACAAAATGGTCTTAGTGCCCCCAAGCATAAGAGGACTTCAGTCTGAAGCATGGTGGTCAGGAAAGAGACTAGAGGTCACACATGACTTCTGTGGTGATCCCCTGACAAATGGGAGATTACTACATATTGCGCTACTTTATGATGCTGGATTATTGTGCCCGGAACCCTCTTTACGGAATTACAGTAGCACCGTAAACCTTAATAGGTTTATAAATTTTCCCCAGGTGTGAGCTGGATTCTGCCTTCTGTTTTCTTTCTCAGCTCTAA</t>
  </si>
  <si>
    <t>mOT1</t>
  </si>
  <si>
    <t>mOT2</t>
  </si>
  <si>
    <t>mOT3</t>
  </si>
  <si>
    <t>mOT4</t>
  </si>
  <si>
    <t>mOT5</t>
  </si>
  <si>
    <t>mOT6</t>
  </si>
  <si>
    <t>mOT7</t>
  </si>
  <si>
    <t>mOT8</t>
  </si>
  <si>
    <t>mOT9</t>
  </si>
  <si>
    <t>mOT10</t>
  </si>
  <si>
    <t>mOT11</t>
  </si>
  <si>
    <t>mOT12</t>
  </si>
  <si>
    <t>mOT13</t>
  </si>
  <si>
    <t>mOT14</t>
  </si>
  <si>
    <t>mOT15</t>
  </si>
  <si>
    <t>mOT16</t>
  </si>
  <si>
    <t>mOT17</t>
  </si>
  <si>
    <t>mOT18</t>
  </si>
  <si>
    <t>mOT19</t>
  </si>
  <si>
    <t>mOT20</t>
  </si>
  <si>
    <t>Reads_CIRCLE-seq</t>
  </si>
  <si>
    <r>
      <t xml:space="preserve">Table S1. </t>
    </r>
    <r>
      <rPr>
        <sz val="8"/>
        <color theme="1"/>
        <rFont val="Arial"/>
        <family val="2"/>
      </rPr>
      <t>Potential off-target sites in mouse genome identified by CIRCLE-Seq. Genomic DNA from CD46/Townes naive mice was cleaved with recombinant Cas9-NRCH plus the guide sequence sgRNA_Maka for CIRCLE-Seq. A total of 2372 sites were nominated. The top 20 sites, highlighted in grey, were further analyzed by amplicon deep sequencing. Primers used for PCR and amplicon reference sequences used for analyses were list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7">
    <font>
      <sz val="12"/>
      <color theme="1"/>
      <name val="Calibri"/>
      <family val="2"/>
      <scheme val="minor"/>
    </font>
    <font>
      <sz val="11"/>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8"/>
      <name val="Calibri"/>
      <family val="2"/>
      <scheme val="minor"/>
    </font>
    <font>
      <sz val="12"/>
      <color theme="1"/>
      <name val="Courier New"/>
      <family val="3"/>
    </font>
    <font>
      <sz val="12"/>
      <name val="宋体"/>
      <charset val="134"/>
    </font>
    <font>
      <sz val="8"/>
      <name val="Arial"/>
      <family val="2"/>
    </font>
    <font>
      <sz val="8"/>
      <color theme="1"/>
      <name val="Arial"/>
      <family val="2"/>
    </font>
    <font>
      <sz val="8"/>
      <color theme="1"/>
      <name val="Courier New"/>
      <family val="3"/>
    </font>
    <font>
      <b/>
      <sz val="8"/>
      <color theme="1"/>
      <name val="Arial"/>
      <family val="2"/>
    </font>
    <font>
      <b/>
      <sz val="12"/>
      <color theme="1"/>
      <name val="Arial"/>
      <family val="2"/>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14999847407452621"/>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auto="1"/>
      </top>
      <bottom style="thin">
        <color auto="1"/>
      </bottom>
      <diagonal/>
    </border>
  </borders>
  <cellStyleXfs count="44">
    <xf numFmtId="0" fontId="0" fillId="0" borderId="0"/>
    <xf numFmtId="0" fontId="3" fillId="0" borderId="0" applyNumberFormat="0" applyFill="0" applyBorder="0" applyAlignment="0" applyProtection="0"/>
    <xf numFmtId="0" fontId="4" fillId="0" borderId="1" applyNumberFormat="0" applyFill="0" applyAlignment="0" applyProtection="0"/>
    <xf numFmtId="0" fontId="5" fillId="0" borderId="2" applyNumberFormat="0" applyFill="0" applyAlignment="0" applyProtection="0"/>
    <xf numFmtId="0" fontId="6" fillId="0" borderId="3" applyNumberFormat="0" applyFill="0" applyAlignment="0" applyProtection="0"/>
    <xf numFmtId="0" fontId="6" fillId="0" borderId="0" applyNumberFormat="0" applyFill="0" applyBorder="0" applyAlignment="0" applyProtection="0"/>
    <xf numFmtId="0" fontId="7" fillId="2" borderId="0" applyNumberFormat="0" applyBorder="0" applyAlignment="0" applyProtection="0"/>
    <xf numFmtId="0" fontId="8" fillId="3" borderId="0" applyNumberFormat="0" applyBorder="0" applyAlignment="0" applyProtection="0"/>
    <xf numFmtId="0" fontId="9" fillId="4" borderId="0" applyNumberFormat="0" applyBorder="0" applyAlignment="0" applyProtection="0"/>
    <xf numFmtId="0" fontId="10" fillId="5" borderId="4" applyNumberFormat="0" applyAlignment="0" applyProtection="0"/>
    <xf numFmtId="0" fontId="11" fillId="6" borderId="5" applyNumberFormat="0" applyAlignment="0" applyProtection="0"/>
    <xf numFmtId="0" fontId="12" fillId="6" borderId="4" applyNumberFormat="0" applyAlignment="0" applyProtection="0"/>
    <xf numFmtId="0" fontId="13" fillId="0" borderId="6" applyNumberFormat="0" applyFill="0" applyAlignment="0" applyProtection="0"/>
    <xf numFmtId="0" fontId="14" fillId="7" borderId="7" applyNumberFormat="0" applyAlignment="0" applyProtection="0"/>
    <xf numFmtId="0" fontId="15" fillId="0" borderId="0" applyNumberFormat="0" applyFill="0" applyBorder="0" applyAlignment="0" applyProtection="0"/>
    <xf numFmtId="0" fontId="2" fillId="8" borderId="8" applyNumberFormat="0" applyFont="0" applyAlignment="0" applyProtection="0"/>
    <xf numFmtId="0" fontId="16" fillId="0" borderId="0" applyNumberFormat="0" applyFill="0" applyBorder="0" applyAlignment="0" applyProtection="0"/>
    <xf numFmtId="0" fontId="17" fillId="0" borderId="9" applyNumberFormat="0" applyFill="0" applyAlignment="0" applyProtection="0"/>
    <xf numFmtId="0" fontId="18" fillId="9" borderId="0" applyNumberFormat="0" applyBorder="0" applyAlignment="0" applyProtection="0"/>
    <xf numFmtId="0" fontId="2" fillId="10" borderId="0" applyNumberFormat="0" applyBorder="0" applyAlignment="0" applyProtection="0"/>
    <xf numFmtId="0" fontId="2" fillId="11" borderId="0" applyNumberFormat="0" applyBorder="0" applyAlignment="0" applyProtection="0"/>
    <xf numFmtId="0" fontId="2" fillId="12" borderId="0" applyNumberFormat="0" applyBorder="0" applyAlignment="0" applyProtection="0"/>
    <xf numFmtId="0" fontId="18" fillId="13"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6" borderId="0" applyNumberFormat="0" applyBorder="0" applyAlignment="0" applyProtection="0"/>
    <xf numFmtId="0" fontId="18" fillId="17"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0" borderId="0" applyNumberFormat="0" applyBorder="0" applyAlignment="0" applyProtection="0"/>
    <xf numFmtId="0" fontId="18" fillId="21"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4" borderId="0" applyNumberFormat="0" applyBorder="0" applyAlignment="0" applyProtection="0"/>
    <xf numFmtId="0" fontId="18" fillId="25"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28" borderId="0" applyNumberFormat="0" applyBorder="0" applyAlignment="0" applyProtection="0"/>
    <xf numFmtId="0" fontId="18" fillId="29"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32" borderId="0" applyNumberFormat="0" applyBorder="0" applyAlignment="0" applyProtection="0"/>
    <xf numFmtId="0" fontId="21" fillId="0" borderId="0">
      <alignment vertical="center"/>
    </xf>
    <xf numFmtId="0" fontId="1" fillId="0" borderId="0"/>
  </cellStyleXfs>
  <cellXfs count="10">
    <xf numFmtId="0" fontId="0" fillId="0" borderId="0" xfId="0"/>
    <xf numFmtId="0" fontId="20" fillId="0" borderId="0" xfId="0" applyFont="1"/>
    <xf numFmtId="0" fontId="23" fillId="0" borderId="0" xfId="0" applyFont="1"/>
    <xf numFmtId="0" fontId="23" fillId="33" borderId="0" xfId="0" applyFont="1" applyFill="1"/>
    <xf numFmtId="0" fontId="24" fillId="0" borderId="0" xfId="0" applyFont="1"/>
    <xf numFmtId="0" fontId="22" fillId="0" borderId="0" xfId="43" applyFont="1" applyAlignment="1">
      <alignment vertical="center"/>
    </xf>
    <xf numFmtId="0" fontId="26" fillId="0" borderId="0" xfId="0" applyFont="1"/>
    <xf numFmtId="0" fontId="24" fillId="0" borderId="0" xfId="0" applyFont="1" applyAlignment="1">
      <alignment vertical="center"/>
    </xf>
    <xf numFmtId="0" fontId="25" fillId="0" borderId="10" xfId="0" applyFont="1" applyBorder="1"/>
    <xf numFmtId="0" fontId="25" fillId="0" borderId="0" xfId="0" applyFont="1" applyAlignment="1">
      <alignment horizontal="left" vertical="center" wrapText="1"/>
    </xf>
  </cellXfs>
  <cellStyles count="44">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3" xr:uid="{0811CC1E-9879-4A8A-B393-6912556CFAF1}"/>
    <cellStyle name="Normal 3" xfId="42" xr:uid="{20DDCAA9-E90E-4AFC-B09E-1B993B360744}"/>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B13D0A-1B68-459C-94FC-6B3AFD41AABE}">
  <dimension ref="A1:U2374"/>
  <sheetViews>
    <sheetView tabSelected="1" workbookViewId="0">
      <selection activeCell="H40" sqref="H40"/>
    </sheetView>
  </sheetViews>
  <sheetFormatPr defaultColWidth="11" defaultRowHeight="11.25" customHeight="1"/>
  <cols>
    <col min="1" max="1" width="8" customWidth="1"/>
    <col min="2" max="2" width="10.5" customWidth="1"/>
    <col min="3" max="3" width="9" customWidth="1"/>
    <col min="4" max="4" width="9.5" customWidth="1"/>
    <col min="5" max="5" width="21" customWidth="1"/>
    <col min="6" max="6" width="14.25" customWidth="1"/>
    <col min="7" max="7" width="6" customWidth="1"/>
    <col min="8" max="8" width="31.625" customWidth="1"/>
    <col min="9" max="9" width="23.75" style="1" customWidth="1"/>
    <col min="11" max="11" width="24.125" style="1" customWidth="1"/>
    <col min="12" max="12" width="27.5" style="1" customWidth="1"/>
    <col min="13" max="13" width="28.25" style="1" customWidth="1"/>
    <col min="14" max="14" width="35" style="1" customWidth="1"/>
    <col min="15" max="15" width="13" customWidth="1"/>
    <col min="20" max="20" width="23.375" style="1" customWidth="1"/>
    <col min="21" max="21" width="11" style="1"/>
  </cols>
  <sheetData>
    <row r="1" spans="1:21" s="5" customFormat="1" ht="43.5" customHeight="1">
      <c r="A1" s="9" t="s">
        <v>7679</v>
      </c>
      <c r="B1" s="9"/>
      <c r="C1" s="9"/>
      <c r="D1" s="9"/>
      <c r="E1" s="9"/>
      <c r="F1" s="9"/>
      <c r="G1" s="9"/>
      <c r="H1" s="9"/>
    </row>
    <row r="2" spans="1:21" s="6" customFormat="1" ht="20.100000000000001" customHeight="1">
      <c r="A2" s="8"/>
      <c r="B2" s="8" t="s">
        <v>0</v>
      </c>
      <c r="C2" s="8" t="s">
        <v>1</v>
      </c>
      <c r="D2" s="8" t="s">
        <v>2</v>
      </c>
      <c r="E2" s="8" t="s">
        <v>3</v>
      </c>
      <c r="F2" s="8" t="s">
        <v>7678</v>
      </c>
      <c r="G2" s="8" t="s">
        <v>4</v>
      </c>
      <c r="H2" s="8" t="s">
        <v>7580</v>
      </c>
      <c r="I2" s="8" t="s">
        <v>5</v>
      </c>
      <c r="J2" s="8" t="s">
        <v>6</v>
      </c>
      <c r="K2" s="8" t="s">
        <v>7</v>
      </c>
      <c r="L2" s="8" t="s">
        <v>7594</v>
      </c>
      <c r="M2" s="8" t="s">
        <v>7595</v>
      </c>
      <c r="N2" s="8" t="s">
        <v>7596</v>
      </c>
      <c r="O2" s="8" t="s">
        <v>7597</v>
      </c>
      <c r="P2" s="8" t="s">
        <v>8</v>
      </c>
      <c r="Q2" s="8" t="s">
        <v>9</v>
      </c>
      <c r="R2" s="8" t="s">
        <v>10</v>
      </c>
      <c r="S2" s="8" t="s">
        <v>11</v>
      </c>
      <c r="T2" s="8" t="s">
        <v>12</v>
      </c>
      <c r="U2" s="8" t="s">
        <v>13</v>
      </c>
    </row>
    <row r="3" spans="1:21" ht="11.25" customHeight="1">
      <c r="A3" s="3" t="s">
        <v>7658</v>
      </c>
      <c r="B3" s="2" t="s">
        <v>2230</v>
      </c>
      <c r="C3" s="2">
        <v>4913650</v>
      </c>
      <c r="D3" s="2">
        <v>4913674</v>
      </c>
      <c r="E3" s="2" t="s">
        <v>2394</v>
      </c>
      <c r="F3" s="2">
        <v>2495</v>
      </c>
      <c r="G3" s="2" t="s">
        <v>16</v>
      </c>
      <c r="H3" s="2" t="s">
        <v>7581</v>
      </c>
      <c r="I3" s="4" t="s">
        <v>2395</v>
      </c>
      <c r="J3" s="2">
        <v>2</v>
      </c>
      <c r="K3" s="4"/>
      <c r="L3" s="4" t="s">
        <v>7598</v>
      </c>
      <c r="M3" s="4" t="s">
        <v>7599</v>
      </c>
      <c r="N3" s="4" t="s">
        <v>7600</v>
      </c>
      <c r="O3" s="2">
        <f>LEN(N3)</f>
        <v>356</v>
      </c>
      <c r="P3" s="2" t="s">
        <v>19</v>
      </c>
      <c r="Q3" s="2" t="s">
        <v>20</v>
      </c>
      <c r="R3" s="2" t="s">
        <v>20</v>
      </c>
      <c r="S3" s="2" t="s">
        <v>2396</v>
      </c>
      <c r="T3" s="4" t="s">
        <v>22</v>
      </c>
      <c r="U3" s="4" t="s">
        <v>33</v>
      </c>
    </row>
    <row r="4" spans="1:21" ht="11.25" customHeight="1">
      <c r="A4" s="3" t="s">
        <v>7659</v>
      </c>
      <c r="B4" s="2" t="s">
        <v>1924</v>
      </c>
      <c r="C4" s="2">
        <v>101490653</v>
      </c>
      <c r="D4" s="2">
        <v>101490677</v>
      </c>
      <c r="E4" s="2" t="s">
        <v>1936</v>
      </c>
      <c r="F4" s="2">
        <v>1873</v>
      </c>
      <c r="G4" s="2" t="s">
        <v>25</v>
      </c>
      <c r="H4" s="2" t="s">
        <v>7582</v>
      </c>
      <c r="I4" s="4" t="s">
        <v>1937</v>
      </c>
      <c r="J4" s="2">
        <v>6</v>
      </c>
      <c r="K4" s="4"/>
      <c r="L4" s="4" t="s">
        <v>7601</v>
      </c>
      <c r="M4" s="4" t="s">
        <v>7602</v>
      </c>
      <c r="N4" s="4" t="s">
        <v>7603</v>
      </c>
      <c r="O4" s="2">
        <f t="shared" ref="O4:O22" si="0">LEN(N4)</f>
        <v>484</v>
      </c>
      <c r="P4" s="2" t="s">
        <v>19</v>
      </c>
      <c r="Q4" s="2" t="s">
        <v>20</v>
      </c>
      <c r="R4" s="2" t="s">
        <v>20</v>
      </c>
      <c r="S4" s="2" t="s">
        <v>1938</v>
      </c>
      <c r="T4" s="4" t="s">
        <v>22</v>
      </c>
      <c r="U4" s="4" t="s">
        <v>33</v>
      </c>
    </row>
    <row r="5" spans="1:21" ht="11.25" customHeight="1">
      <c r="A5" s="3" t="s">
        <v>7660</v>
      </c>
      <c r="B5" s="2" t="s">
        <v>4224</v>
      </c>
      <c r="C5" s="2">
        <v>89742564</v>
      </c>
      <c r="D5" s="2">
        <v>89742587</v>
      </c>
      <c r="E5" s="2" t="s">
        <v>4564</v>
      </c>
      <c r="F5" s="2">
        <v>1824</v>
      </c>
      <c r="G5" s="2" t="s">
        <v>25</v>
      </c>
      <c r="H5" s="2" t="s">
        <v>7584</v>
      </c>
      <c r="I5" s="4"/>
      <c r="J5" s="2"/>
      <c r="K5" s="4" t="s">
        <v>4565</v>
      </c>
      <c r="L5" s="4" t="s">
        <v>7604</v>
      </c>
      <c r="M5" s="4" t="s">
        <v>7605</v>
      </c>
      <c r="N5" s="4" t="s">
        <v>7606</v>
      </c>
      <c r="O5" s="2">
        <f t="shared" si="0"/>
        <v>432</v>
      </c>
      <c r="P5" s="2" t="s">
        <v>19</v>
      </c>
      <c r="Q5" s="2" t="s">
        <v>20</v>
      </c>
      <c r="R5" s="2" t="s">
        <v>20</v>
      </c>
      <c r="S5" s="2" t="s">
        <v>4566</v>
      </c>
      <c r="T5" s="4" t="s">
        <v>22</v>
      </c>
      <c r="U5" s="4" t="s">
        <v>22</v>
      </c>
    </row>
    <row r="6" spans="1:21" ht="11.25" customHeight="1">
      <c r="A6" s="3" t="s">
        <v>7661</v>
      </c>
      <c r="B6" s="2" t="s">
        <v>806</v>
      </c>
      <c r="C6" s="2">
        <v>5775225</v>
      </c>
      <c r="D6" s="2">
        <v>5775249</v>
      </c>
      <c r="E6" s="2" t="s">
        <v>998</v>
      </c>
      <c r="F6" s="2">
        <v>1736</v>
      </c>
      <c r="G6" s="2" t="s">
        <v>16</v>
      </c>
      <c r="H6" s="2" t="s">
        <v>7586</v>
      </c>
      <c r="I6" s="4" t="s">
        <v>999</v>
      </c>
      <c r="J6" s="2">
        <v>5</v>
      </c>
      <c r="K6" s="4" t="s">
        <v>1000</v>
      </c>
      <c r="L6" s="4" t="s">
        <v>7607</v>
      </c>
      <c r="M6" s="4" t="s">
        <v>7608</v>
      </c>
      <c r="N6" s="4" t="s">
        <v>7609</v>
      </c>
      <c r="O6" s="2">
        <f t="shared" si="0"/>
        <v>290</v>
      </c>
      <c r="P6" s="2" t="s">
        <v>19</v>
      </c>
      <c r="Q6" s="2" t="s">
        <v>20</v>
      </c>
      <c r="R6" s="2" t="s">
        <v>20</v>
      </c>
      <c r="S6" s="2" t="s">
        <v>1001</v>
      </c>
      <c r="T6" s="4" t="s">
        <v>22</v>
      </c>
      <c r="U6" s="4" t="s">
        <v>22</v>
      </c>
    </row>
    <row r="7" spans="1:21" ht="11.25" customHeight="1">
      <c r="A7" s="3" t="s">
        <v>7662</v>
      </c>
      <c r="B7" s="2" t="s">
        <v>34</v>
      </c>
      <c r="C7" s="2">
        <v>79646775</v>
      </c>
      <c r="D7" s="2">
        <v>79646799</v>
      </c>
      <c r="E7" s="2" t="s">
        <v>338</v>
      </c>
      <c r="F7" s="2">
        <v>1593</v>
      </c>
      <c r="G7" s="2" t="s">
        <v>25</v>
      </c>
      <c r="H7" s="2" t="s">
        <v>7587</v>
      </c>
      <c r="I7" s="4" t="s">
        <v>339</v>
      </c>
      <c r="J7" s="2">
        <v>4</v>
      </c>
      <c r="K7" s="4"/>
      <c r="L7" s="4" t="s">
        <v>7610</v>
      </c>
      <c r="M7" s="4" t="s">
        <v>7611</v>
      </c>
      <c r="N7" s="4" t="s">
        <v>7612</v>
      </c>
      <c r="O7" s="2">
        <f t="shared" si="0"/>
        <v>446</v>
      </c>
      <c r="P7" s="2" t="s">
        <v>19</v>
      </c>
      <c r="Q7" s="2" t="s">
        <v>20</v>
      </c>
      <c r="R7" s="2" t="s">
        <v>20</v>
      </c>
      <c r="S7" s="2" t="s">
        <v>340</v>
      </c>
      <c r="T7" s="4" t="s">
        <v>22</v>
      </c>
      <c r="U7" s="4" t="s">
        <v>33</v>
      </c>
    </row>
    <row r="8" spans="1:21" ht="11.25" customHeight="1">
      <c r="A8" s="3" t="s">
        <v>7663</v>
      </c>
      <c r="B8" s="2" t="s">
        <v>6870</v>
      </c>
      <c r="C8" s="2">
        <v>16811103</v>
      </c>
      <c r="D8" s="2">
        <v>16811127</v>
      </c>
      <c r="E8" s="2" t="s">
        <v>6949</v>
      </c>
      <c r="F8" s="2">
        <v>1446</v>
      </c>
      <c r="G8" s="2" t="s">
        <v>25</v>
      </c>
      <c r="H8" s="2" t="s">
        <v>7585</v>
      </c>
      <c r="I8" s="4" t="s">
        <v>6950</v>
      </c>
      <c r="J8" s="2">
        <v>4</v>
      </c>
      <c r="K8" s="4"/>
      <c r="L8" s="4" t="s">
        <v>7613</v>
      </c>
      <c r="M8" s="4" t="s">
        <v>7614</v>
      </c>
      <c r="N8" s="4" t="s">
        <v>7615</v>
      </c>
      <c r="O8" s="2">
        <f t="shared" si="0"/>
        <v>312</v>
      </c>
      <c r="P8" s="2" t="s">
        <v>19</v>
      </c>
      <c r="Q8" s="2" t="s">
        <v>20</v>
      </c>
      <c r="R8" s="2" t="s">
        <v>20</v>
      </c>
      <c r="S8" s="2" t="s">
        <v>6951</v>
      </c>
      <c r="T8" s="4" t="s">
        <v>22</v>
      </c>
      <c r="U8" s="4" t="s">
        <v>33</v>
      </c>
    </row>
    <row r="9" spans="1:21" ht="11.25" customHeight="1">
      <c r="A9" s="3" t="s">
        <v>7664</v>
      </c>
      <c r="B9" s="2" t="s">
        <v>406</v>
      </c>
      <c r="C9" s="2">
        <v>24194515</v>
      </c>
      <c r="D9" s="2">
        <v>24194539</v>
      </c>
      <c r="E9" s="2" t="s">
        <v>534</v>
      </c>
      <c r="F9" s="2">
        <v>1436</v>
      </c>
      <c r="G9" s="2" t="s">
        <v>16</v>
      </c>
      <c r="H9" s="2" t="s">
        <v>7585</v>
      </c>
      <c r="I9" s="4" t="s">
        <v>535</v>
      </c>
      <c r="J9" s="2">
        <v>6</v>
      </c>
      <c r="K9" s="4" t="s">
        <v>536</v>
      </c>
      <c r="L9" s="4" t="s">
        <v>7616</v>
      </c>
      <c r="M9" s="4" t="s">
        <v>7617</v>
      </c>
      <c r="N9" s="4" t="s">
        <v>7618</v>
      </c>
      <c r="O9" s="2">
        <f t="shared" si="0"/>
        <v>326</v>
      </c>
      <c r="P9" s="2" t="s">
        <v>19</v>
      </c>
      <c r="Q9" s="2" t="s">
        <v>20</v>
      </c>
      <c r="R9" s="2" t="s">
        <v>20</v>
      </c>
      <c r="S9" s="2" t="s">
        <v>537</v>
      </c>
      <c r="T9" s="4" t="s">
        <v>22</v>
      </c>
      <c r="U9" s="4" t="s">
        <v>22</v>
      </c>
    </row>
    <row r="10" spans="1:21" ht="11.25" customHeight="1">
      <c r="A10" s="3" t="s">
        <v>7665</v>
      </c>
      <c r="B10" s="2" t="s">
        <v>1176</v>
      </c>
      <c r="C10" s="2">
        <v>35308935</v>
      </c>
      <c r="D10" s="2">
        <v>35308959</v>
      </c>
      <c r="E10" s="2" t="s">
        <v>1327</v>
      </c>
      <c r="F10" s="2">
        <v>1372</v>
      </c>
      <c r="G10" s="2" t="s">
        <v>25</v>
      </c>
      <c r="H10" s="2" t="s">
        <v>7585</v>
      </c>
      <c r="I10" s="4" t="s">
        <v>1328</v>
      </c>
      <c r="J10" s="2">
        <v>2</v>
      </c>
      <c r="K10" s="4"/>
      <c r="L10" s="4" t="s">
        <v>7619</v>
      </c>
      <c r="M10" s="4" t="s">
        <v>7620</v>
      </c>
      <c r="N10" s="7" t="s">
        <v>7621</v>
      </c>
      <c r="O10" s="2">
        <f t="shared" si="0"/>
        <v>201</v>
      </c>
      <c r="P10" s="2" t="s">
        <v>19</v>
      </c>
      <c r="Q10" s="2" t="s">
        <v>20</v>
      </c>
      <c r="R10" s="2" t="s">
        <v>20</v>
      </c>
      <c r="S10" s="2" t="s">
        <v>1329</v>
      </c>
      <c r="T10" s="4" t="s">
        <v>22</v>
      </c>
      <c r="U10" s="4" t="s">
        <v>33</v>
      </c>
    </row>
    <row r="11" spans="1:21" ht="11.25" customHeight="1">
      <c r="A11" s="3" t="s">
        <v>7666</v>
      </c>
      <c r="B11" s="2" t="s">
        <v>34</v>
      </c>
      <c r="C11" s="2">
        <v>75156815</v>
      </c>
      <c r="D11" s="2">
        <v>75156839</v>
      </c>
      <c r="E11" s="2" t="s">
        <v>287</v>
      </c>
      <c r="F11" s="2">
        <v>1308</v>
      </c>
      <c r="G11" s="2" t="s">
        <v>25</v>
      </c>
      <c r="H11" s="2" t="s">
        <v>7588</v>
      </c>
      <c r="I11" s="4" t="s">
        <v>288</v>
      </c>
      <c r="J11" s="2">
        <v>4</v>
      </c>
      <c r="K11" s="4" t="s">
        <v>289</v>
      </c>
      <c r="L11" s="4" t="s">
        <v>7622</v>
      </c>
      <c r="M11" s="4" t="s">
        <v>7623</v>
      </c>
      <c r="N11" s="7" t="s">
        <v>7624</v>
      </c>
      <c r="O11" s="2">
        <f t="shared" si="0"/>
        <v>327</v>
      </c>
      <c r="P11" s="2" t="s">
        <v>19</v>
      </c>
      <c r="Q11" s="2" t="s">
        <v>20</v>
      </c>
      <c r="R11" s="2" t="s">
        <v>20</v>
      </c>
      <c r="S11" s="2" t="s">
        <v>290</v>
      </c>
      <c r="T11" s="4" t="s">
        <v>22</v>
      </c>
      <c r="U11" s="4" t="s">
        <v>22</v>
      </c>
    </row>
    <row r="12" spans="1:21" ht="11.25" customHeight="1">
      <c r="A12" s="3" t="s">
        <v>7667</v>
      </c>
      <c r="B12" s="2" t="s">
        <v>5047</v>
      </c>
      <c r="C12" s="2">
        <v>97329371</v>
      </c>
      <c r="D12" s="2">
        <v>97329395</v>
      </c>
      <c r="E12" s="2" t="s">
        <v>5521</v>
      </c>
      <c r="F12" s="2">
        <v>1280</v>
      </c>
      <c r="G12" s="2" t="s">
        <v>25</v>
      </c>
      <c r="H12" s="2" t="s">
        <v>7590</v>
      </c>
      <c r="I12" s="4" t="s">
        <v>5522</v>
      </c>
      <c r="J12" s="2">
        <v>4</v>
      </c>
      <c r="K12" s="4"/>
      <c r="L12" s="4" t="s">
        <v>7625</v>
      </c>
      <c r="M12" s="4" t="s">
        <v>7626</v>
      </c>
      <c r="N12" s="7" t="s">
        <v>7627</v>
      </c>
      <c r="O12" s="2">
        <f t="shared" si="0"/>
        <v>330</v>
      </c>
      <c r="P12" s="2" t="s">
        <v>19</v>
      </c>
      <c r="Q12" s="2" t="s">
        <v>20</v>
      </c>
      <c r="R12" s="2" t="s">
        <v>20</v>
      </c>
      <c r="S12" s="2" t="s">
        <v>5523</v>
      </c>
      <c r="T12" s="4" t="s">
        <v>22</v>
      </c>
      <c r="U12" s="4" t="s">
        <v>33</v>
      </c>
    </row>
    <row r="13" spans="1:21" ht="11.25" customHeight="1">
      <c r="A13" s="3" t="s">
        <v>7668</v>
      </c>
      <c r="B13" s="2" t="s">
        <v>1924</v>
      </c>
      <c r="C13" s="2">
        <v>64089780</v>
      </c>
      <c r="D13" s="2">
        <v>64089804</v>
      </c>
      <c r="E13" s="2" t="s">
        <v>2087</v>
      </c>
      <c r="F13" s="2">
        <v>1226</v>
      </c>
      <c r="G13" s="2" t="s">
        <v>16</v>
      </c>
      <c r="H13" s="2" t="s">
        <v>7583</v>
      </c>
      <c r="I13" s="4" t="s">
        <v>2088</v>
      </c>
      <c r="J13" s="2">
        <v>3</v>
      </c>
      <c r="K13" s="4" t="s">
        <v>2089</v>
      </c>
      <c r="L13" s="4" t="s">
        <v>7628</v>
      </c>
      <c r="M13" s="4" t="s">
        <v>7629</v>
      </c>
      <c r="N13" s="7" t="s">
        <v>7630</v>
      </c>
      <c r="O13" s="2">
        <f t="shared" si="0"/>
        <v>336</v>
      </c>
      <c r="P13" s="2" t="s">
        <v>19</v>
      </c>
      <c r="Q13" s="2" t="s">
        <v>20</v>
      </c>
      <c r="R13" s="2" t="s">
        <v>20</v>
      </c>
      <c r="S13" s="2" t="s">
        <v>2090</v>
      </c>
      <c r="T13" s="4" t="s">
        <v>22</v>
      </c>
      <c r="U13" s="4" t="s">
        <v>22</v>
      </c>
    </row>
    <row r="14" spans="1:21" ht="11.25" customHeight="1">
      <c r="A14" s="3" t="s">
        <v>7669</v>
      </c>
      <c r="B14" s="2" t="s">
        <v>4585</v>
      </c>
      <c r="C14" s="2">
        <v>150611747</v>
      </c>
      <c r="D14" s="2">
        <v>150611771</v>
      </c>
      <c r="E14" s="2" t="s">
        <v>4804</v>
      </c>
      <c r="F14" s="2">
        <v>1180</v>
      </c>
      <c r="G14" s="2" t="s">
        <v>16</v>
      </c>
      <c r="H14" s="2" t="s">
        <v>7591</v>
      </c>
      <c r="I14" s="4" t="s">
        <v>4805</v>
      </c>
      <c r="J14" s="2">
        <v>4</v>
      </c>
      <c r="K14" s="4"/>
      <c r="L14" s="4" t="s">
        <v>7631</v>
      </c>
      <c r="M14" s="4" t="s">
        <v>7632</v>
      </c>
      <c r="N14" s="7" t="s">
        <v>7633</v>
      </c>
      <c r="O14" s="2">
        <f t="shared" si="0"/>
        <v>421</v>
      </c>
      <c r="P14" s="2" t="s">
        <v>19</v>
      </c>
      <c r="Q14" s="2" t="s">
        <v>20</v>
      </c>
      <c r="R14" s="2" t="s">
        <v>20</v>
      </c>
      <c r="S14" s="2" t="s">
        <v>4806</v>
      </c>
      <c r="T14" s="4" t="s">
        <v>22</v>
      </c>
      <c r="U14" s="4" t="s">
        <v>33</v>
      </c>
    </row>
    <row r="15" spans="1:21" ht="11.25" customHeight="1">
      <c r="A15" s="3" t="s">
        <v>7670</v>
      </c>
      <c r="B15" s="2" t="s">
        <v>4224</v>
      </c>
      <c r="C15" s="2">
        <v>157797679</v>
      </c>
      <c r="D15" s="2">
        <v>157797703</v>
      </c>
      <c r="E15" s="2" t="s">
        <v>4364</v>
      </c>
      <c r="F15" s="2">
        <v>1110</v>
      </c>
      <c r="G15" s="2" t="s">
        <v>25</v>
      </c>
      <c r="H15" s="2" t="s">
        <v>7585</v>
      </c>
      <c r="I15" s="4" t="s">
        <v>4365</v>
      </c>
      <c r="J15" s="2">
        <v>2</v>
      </c>
      <c r="K15" s="4"/>
      <c r="L15" s="4" t="s">
        <v>7634</v>
      </c>
      <c r="M15" s="4" t="s">
        <v>7635</v>
      </c>
      <c r="N15" s="7" t="s">
        <v>7636</v>
      </c>
      <c r="O15" s="2">
        <f t="shared" si="0"/>
        <v>319</v>
      </c>
      <c r="P15" s="2" t="s">
        <v>19</v>
      </c>
      <c r="Q15" s="2" t="s">
        <v>20</v>
      </c>
      <c r="R15" s="2" t="s">
        <v>20</v>
      </c>
      <c r="S15" s="2" t="s">
        <v>4366</v>
      </c>
      <c r="T15" s="4" t="s">
        <v>22</v>
      </c>
      <c r="U15" s="4" t="s">
        <v>33</v>
      </c>
    </row>
    <row r="16" spans="1:21" ht="11.25" customHeight="1">
      <c r="A16" s="3" t="s">
        <v>7671</v>
      </c>
      <c r="B16" s="2" t="s">
        <v>2532</v>
      </c>
      <c r="C16" s="2">
        <v>79302458</v>
      </c>
      <c r="D16" s="2">
        <v>79302482</v>
      </c>
      <c r="E16" s="2" t="s">
        <v>2706</v>
      </c>
      <c r="F16" s="2">
        <v>1092</v>
      </c>
      <c r="G16" s="2" t="s">
        <v>16</v>
      </c>
      <c r="H16" s="2" t="s">
        <v>7585</v>
      </c>
      <c r="I16" s="4" t="s">
        <v>2707</v>
      </c>
      <c r="J16" s="2">
        <v>4</v>
      </c>
      <c r="K16" s="4" t="s">
        <v>2708</v>
      </c>
      <c r="L16" s="4" t="s">
        <v>7637</v>
      </c>
      <c r="M16" s="4" t="s">
        <v>7638</v>
      </c>
      <c r="N16" s="7" t="s">
        <v>7639</v>
      </c>
      <c r="O16" s="2">
        <f t="shared" si="0"/>
        <v>198</v>
      </c>
      <c r="P16" s="2" t="s">
        <v>19</v>
      </c>
      <c r="Q16" s="2" t="s">
        <v>20</v>
      </c>
      <c r="R16" s="2" t="s">
        <v>20</v>
      </c>
      <c r="S16" s="2" t="s">
        <v>2709</v>
      </c>
      <c r="T16" s="4" t="s">
        <v>22</v>
      </c>
      <c r="U16" s="4" t="s">
        <v>22</v>
      </c>
    </row>
    <row r="17" spans="1:21" ht="11.25" customHeight="1">
      <c r="A17" s="3" t="s">
        <v>7672</v>
      </c>
      <c r="B17" s="2" t="s">
        <v>4585</v>
      </c>
      <c r="C17" s="2">
        <v>136955895</v>
      </c>
      <c r="D17" s="2">
        <v>136955919</v>
      </c>
      <c r="E17" s="2" t="s">
        <v>4724</v>
      </c>
      <c r="F17" s="2">
        <v>1045</v>
      </c>
      <c r="G17" s="2" t="s">
        <v>16</v>
      </c>
      <c r="H17" s="2" t="s">
        <v>7592</v>
      </c>
      <c r="I17" s="4" t="s">
        <v>4725</v>
      </c>
      <c r="J17" s="2">
        <v>5</v>
      </c>
      <c r="K17" s="4" t="s">
        <v>4726</v>
      </c>
      <c r="L17" s="4" t="s">
        <v>7640</v>
      </c>
      <c r="M17" s="4" t="s">
        <v>7641</v>
      </c>
      <c r="N17" s="7" t="s">
        <v>7642</v>
      </c>
      <c r="O17" s="2">
        <f t="shared" si="0"/>
        <v>429</v>
      </c>
      <c r="P17" s="2" t="s">
        <v>19</v>
      </c>
      <c r="Q17" s="2" t="s">
        <v>20</v>
      </c>
      <c r="R17" s="2" t="s">
        <v>20</v>
      </c>
      <c r="S17" s="2" t="s">
        <v>4727</v>
      </c>
      <c r="T17" s="4" t="s">
        <v>22</v>
      </c>
      <c r="U17" s="4" t="s">
        <v>51</v>
      </c>
    </row>
    <row r="18" spans="1:21" ht="11.25" customHeight="1">
      <c r="A18" s="3" t="s">
        <v>7673</v>
      </c>
      <c r="B18" s="2" t="s">
        <v>6474</v>
      </c>
      <c r="C18" s="2">
        <v>11565478</v>
      </c>
      <c r="D18" s="2">
        <v>11565502</v>
      </c>
      <c r="E18" s="2" t="s">
        <v>6517</v>
      </c>
      <c r="F18" s="2">
        <v>1000</v>
      </c>
      <c r="G18" s="2" t="s">
        <v>25</v>
      </c>
      <c r="H18" s="2" t="s">
        <v>7585</v>
      </c>
      <c r="I18" s="4" t="s">
        <v>6518</v>
      </c>
      <c r="J18" s="2">
        <v>5</v>
      </c>
      <c r="K18" s="4" t="s">
        <v>6519</v>
      </c>
      <c r="L18" s="4" t="s">
        <v>7643</v>
      </c>
      <c r="M18" s="4" t="s">
        <v>7644</v>
      </c>
      <c r="N18" s="7" t="s">
        <v>7645</v>
      </c>
      <c r="O18" s="2">
        <f t="shared" si="0"/>
        <v>390</v>
      </c>
      <c r="P18" s="2" t="s">
        <v>19</v>
      </c>
      <c r="Q18" s="2" t="s">
        <v>20</v>
      </c>
      <c r="R18" s="2" t="s">
        <v>20</v>
      </c>
      <c r="S18" s="2" t="s">
        <v>6520</v>
      </c>
      <c r="T18" s="4" t="s">
        <v>22</v>
      </c>
      <c r="U18" s="4" t="s">
        <v>22</v>
      </c>
    </row>
    <row r="19" spans="1:21" ht="11.25" customHeight="1">
      <c r="A19" s="3" t="s">
        <v>7674</v>
      </c>
      <c r="B19" s="2" t="s">
        <v>5047</v>
      </c>
      <c r="C19" s="2">
        <v>129723844</v>
      </c>
      <c r="D19" s="2">
        <v>129723868</v>
      </c>
      <c r="E19" s="2" t="s">
        <v>5159</v>
      </c>
      <c r="F19" s="2">
        <v>982</v>
      </c>
      <c r="G19" s="2" t="s">
        <v>25</v>
      </c>
      <c r="H19" s="2" t="s">
        <v>7585</v>
      </c>
      <c r="I19" s="4" t="s">
        <v>5160</v>
      </c>
      <c r="J19" s="2">
        <v>5</v>
      </c>
      <c r="K19" s="4"/>
      <c r="L19" s="4" t="s">
        <v>7646</v>
      </c>
      <c r="M19" s="4" t="s">
        <v>7647</v>
      </c>
      <c r="N19" s="7" t="s">
        <v>7648</v>
      </c>
      <c r="O19" s="2">
        <f t="shared" si="0"/>
        <v>323</v>
      </c>
      <c r="P19" s="2" t="s">
        <v>19</v>
      </c>
      <c r="Q19" s="2" t="s">
        <v>20</v>
      </c>
      <c r="R19" s="2" t="s">
        <v>20</v>
      </c>
      <c r="S19" s="2" t="s">
        <v>5161</v>
      </c>
      <c r="T19" s="4" t="s">
        <v>22</v>
      </c>
      <c r="U19" s="4" t="s">
        <v>33</v>
      </c>
    </row>
    <row r="20" spans="1:21" ht="11.25" customHeight="1">
      <c r="A20" s="3" t="s">
        <v>7675</v>
      </c>
      <c r="B20" s="2" t="s">
        <v>6870</v>
      </c>
      <c r="C20" s="2">
        <v>20872358</v>
      </c>
      <c r="D20" s="2">
        <v>20872382</v>
      </c>
      <c r="E20" s="2" t="s">
        <v>6966</v>
      </c>
      <c r="F20" s="2">
        <v>972</v>
      </c>
      <c r="G20" s="2" t="s">
        <v>25</v>
      </c>
      <c r="H20" s="2" t="s">
        <v>7589</v>
      </c>
      <c r="I20" s="4" t="s">
        <v>6967</v>
      </c>
      <c r="J20" s="2">
        <v>4</v>
      </c>
      <c r="K20" s="4" t="s">
        <v>6968</v>
      </c>
      <c r="L20" s="4" t="s">
        <v>7649</v>
      </c>
      <c r="M20" s="4" t="s">
        <v>7650</v>
      </c>
      <c r="N20" s="7" t="s">
        <v>7651</v>
      </c>
      <c r="O20" s="2">
        <f t="shared" si="0"/>
        <v>360</v>
      </c>
      <c r="P20" s="2" t="s">
        <v>19</v>
      </c>
      <c r="Q20" s="2" t="s">
        <v>20</v>
      </c>
      <c r="R20" s="2" t="s">
        <v>20</v>
      </c>
      <c r="S20" s="2" t="s">
        <v>6969</v>
      </c>
      <c r="T20" s="4" t="s">
        <v>22</v>
      </c>
      <c r="U20" s="4" t="s">
        <v>22</v>
      </c>
    </row>
    <row r="21" spans="1:21" ht="11.25" customHeight="1">
      <c r="A21" s="3" t="s">
        <v>7676</v>
      </c>
      <c r="B21" s="2" t="s">
        <v>6870</v>
      </c>
      <c r="C21" s="2">
        <v>16967869</v>
      </c>
      <c r="D21" s="2">
        <v>16967893</v>
      </c>
      <c r="E21" s="2" t="s">
        <v>6952</v>
      </c>
      <c r="F21" s="2">
        <v>968</v>
      </c>
      <c r="G21" s="2" t="s">
        <v>25</v>
      </c>
      <c r="H21" s="2" t="s">
        <v>7585</v>
      </c>
      <c r="I21" s="4" t="s">
        <v>6953</v>
      </c>
      <c r="J21" s="2">
        <v>4</v>
      </c>
      <c r="K21" s="4"/>
      <c r="L21" s="4" t="s">
        <v>7652</v>
      </c>
      <c r="M21" s="4" t="s">
        <v>7653</v>
      </c>
      <c r="N21" s="7" t="s">
        <v>7654</v>
      </c>
      <c r="O21" s="2">
        <f t="shared" si="0"/>
        <v>392</v>
      </c>
      <c r="P21" s="2" t="s">
        <v>19</v>
      </c>
      <c r="Q21" s="2" t="s">
        <v>20</v>
      </c>
      <c r="R21" s="2" t="s">
        <v>20</v>
      </c>
      <c r="S21" s="2" t="s">
        <v>6954</v>
      </c>
      <c r="T21" s="4" t="s">
        <v>22</v>
      </c>
      <c r="U21" s="4" t="s">
        <v>33</v>
      </c>
    </row>
    <row r="22" spans="1:21" ht="11.25" customHeight="1">
      <c r="A22" s="3" t="s">
        <v>7677</v>
      </c>
      <c r="B22" s="2" t="s">
        <v>6474</v>
      </c>
      <c r="C22" s="2">
        <v>118978927</v>
      </c>
      <c r="D22" s="2">
        <v>118978951</v>
      </c>
      <c r="E22" s="2" t="s">
        <v>6540</v>
      </c>
      <c r="F22" s="2">
        <v>958</v>
      </c>
      <c r="G22" s="2" t="s">
        <v>25</v>
      </c>
      <c r="H22" s="2" t="s">
        <v>7593</v>
      </c>
      <c r="I22" s="4" t="s">
        <v>6541</v>
      </c>
      <c r="J22" s="2">
        <v>4</v>
      </c>
      <c r="K22" s="4"/>
      <c r="L22" s="4" t="s">
        <v>7655</v>
      </c>
      <c r="M22" s="4" t="s">
        <v>7656</v>
      </c>
      <c r="N22" s="7" t="s">
        <v>7657</v>
      </c>
      <c r="O22" s="2">
        <f t="shared" si="0"/>
        <v>392</v>
      </c>
      <c r="P22" s="2" t="s">
        <v>19</v>
      </c>
      <c r="Q22" s="2" t="s">
        <v>20</v>
      </c>
      <c r="R22" s="2" t="s">
        <v>20</v>
      </c>
      <c r="S22" s="2" t="s">
        <v>6542</v>
      </c>
      <c r="T22" s="4" t="s">
        <v>22</v>
      </c>
      <c r="U22" s="4" t="s">
        <v>33</v>
      </c>
    </row>
    <row r="23" spans="1:21" ht="11.25" customHeight="1">
      <c r="A23" s="2"/>
      <c r="B23" s="2" t="s">
        <v>3234</v>
      </c>
      <c r="C23" s="2">
        <v>167541455</v>
      </c>
      <c r="D23" s="2">
        <v>167541479</v>
      </c>
      <c r="E23" s="2" t="s">
        <v>3429</v>
      </c>
      <c r="F23" s="2">
        <v>937</v>
      </c>
      <c r="G23" s="2" t="s">
        <v>16</v>
      </c>
      <c r="H23" s="2"/>
      <c r="I23" s="4" t="s">
        <v>3430</v>
      </c>
      <c r="J23" s="2">
        <v>5</v>
      </c>
      <c r="K23" s="4" t="s">
        <v>3431</v>
      </c>
      <c r="L23" s="4"/>
      <c r="M23" s="4"/>
      <c r="N23" s="7"/>
      <c r="O23" s="2"/>
      <c r="P23" s="2" t="s">
        <v>19</v>
      </c>
      <c r="Q23" s="2" t="s">
        <v>20</v>
      </c>
      <c r="R23" s="2" t="s">
        <v>20</v>
      </c>
      <c r="S23" s="2" t="s">
        <v>3432</v>
      </c>
      <c r="T23" s="4" t="s">
        <v>22</v>
      </c>
      <c r="U23" s="4" t="s">
        <v>51</v>
      </c>
    </row>
    <row r="24" spans="1:21" ht="11.25" customHeight="1">
      <c r="A24" s="2"/>
      <c r="B24" s="2" t="s">
        <v>6474</v>
      </c>
      <c r="C24" s="2">
        <v>124716673</v>
      </c>
      <c r="D24" s="2">
        <v>124716697</v>
      </c>
      <c r="E24" s="2" t="s">
        <v>6584</v>
      </c>
      <c r="F24" s="2">
        <v>936</v>
      </c>
      <c r="G24" s="2" t="s">
        <v>25</v>
      </c>
      <c r="H24" s="2"/>
      <c r="I24" s="4" t="s">
        <v>6585</v>
      </c>
      <c r="J24" s="2">
        <v>4</v>
      </c>
      <c r="K24" s="4"/>
      <c r="L24" s="4"/>
      <c r="M24" s="4"/>
      <c r="N24" s="7"/>
      <c r="O24" s="2"/>
      <c r="P24" s="2" t="s">
        <v>19</v>
      </c>
      <c r="Q24" s="2" t="s">
        <v>20</v>
      </c>
      <c r="R24" s="2" t="s">
        <v>20</v>
      </c>
      <c r="S24" s="2" t="s">
        <v>6586</v>
      </c>
      <c r="T24" s="4" t="s">
        <v>22</v>
      </c>
      <c r="U24" s="4" t="s">
        <v>33</v>
      </c>
    </row>
    <row r="25" spans="1:21" ht="11.25" customHeight="1">
      <c r="A25" s="2"/>
      <c r="B25" s="2" t="s">
        <v>2532</v>
      </c>
      <c r="C25" s="2">
        <v>67459854</v>
      </c>
      <c r="D25" s="2">
        <v>67459878</v>
      </c>
      <c r="E25" s="2" t="s">
        <v>2672</v>
      </c>
      <c r="F25" s="2">
        <v>894</v>
      </c>
      <c r="G25" s="2" t="s">
        <v>25</v>
      </c>
      <c r="H25" s="2"/>
      <c r="I25" s="4" t="s">
        <v>2673</v>
      </c>
      <c r="J25" s="2">
        <v>5</v>
      </c>
      <c r="K25" s="4"/>
      <c r="L25" s="4"/>
      <c r="M25" s="4"/>
      <c r="N25" s="4"/>
      <c r="O25" s="2"/>
      <c r="P25" s="2" t="s">
        <v>19</v>
      </c>
      <c r="Q25" s="2" t="s">
        <v>20</v>
      </c>
      <c r="R25" s="2" t="s">
        <v>20</v>
      </c>
      <c r="S25" s="2" t="s">
        <v>2674</v>
      </c>
      <c r="T25" s="4" t="s">
        <v>22</v>
      </c>
      <c r="U25" s="4" t="s">
        <v>33</v>
      </c>
    </row>
    <row r="26" spans="1:21" ht="11.25" customHeight="1">
      <c r="A26" s="2"/>
      <c r="B26" s="2" t="s">
        <v>5047</v>
      </c>
      <c r="C26" s="2">
        <v>74600607</v>
      </c>
      <c r="D26" s="2">
        <v>74600631</v>
      </c>
      <c r="E26" s="2" t="s">
        <v>5459</v>
      </c>
      <c r="F26" s="2">
        <v>894</v>
      </c>
      <c r="G26" s="2" t="s">
        <v>16</v>
      </c>
      <c r="H26" s="2"/>
      <c r="I26" s="4" t="s">
        <v>5460</v>
      </c>
      <c r="J26" s="2">
        <v>5</v>
      </c>
      <c r="K26" s="4"/>
      <c r="L26" s="4"/>
      <c r="M26" s="4"/>
      <c r="N26" s="7"/>
      <c r="O26" s="2"/>
      <c r="P26" s="2" t="s">
        <v>19</v>
      </c>
      <c r="Q26" s="2" t="s">
        <v>20</v>
      </c>
      <c r="R26" s="2" t="s">
        <v>20</v>
      </c>
      <c r="S26" s="2" t="s">
        <v>5461</v>
      </c>
      <c r="T26" s="4" t="s">
        <v>22</v>
      </c>
      <c r="U26" s="4" t="s">
        <v>33</v>
      </c>
    </row>
    <row r="27" spans="1:21" ht="11.25" customHeight="1">
      <c r="A27" s="2"/>
      <c r="B27" s="2" t="s">
        <v>4585</v>
      </c>
      <c r="C27" s="2">
        <v>12483230</v>
      </c>
      <c r="D27" s="2">
        <v>12483254</v>
      </c>
      <c r="E27" s="2" t="s">
        <v>4666</v>
      </c>
      <c r="F27" s="2">
        <v>869</v>
      </c>
      <c r="G27" s="2" t="s">
        <v>25</v>
      </c>
      <c r="H27" s="2"/>
      <c r="I27" s="4" t="s">
        <v>4667</v>
      </c>
      <c r="J27" s="2">
        <v>5</v>
      </c>
      <c r="K27" s="4" t="s">
        <v>4668</v>
      </c>
      <c r="L27" s="4"/>
      <c r="M27" s="4"/>
      <c r="N27" s="7"/>
      <c r="O27" s="2"/>
      <c r="P27" s="2" t="s">
        <v>19</v>
      </c>
      <c r="Q27" s="2" t="s">
        <v>20</v>
      </c>
      <c r="R27" s="2" t="s">
        <v>20</v>
      </c>
      <c r="S27" s="2" t="s">
        <v>4669</v>
      </c>
      <c r="T27" s="4" t="s">
        <v>22</v>
      </c>
      <c r="U27" s="4" t="s">
        <v>22</v>
      </c>
    </row>
    <row r="28" spans="1:21" ht="11.25" customHeight="1">
      <c r="A28" s="2"/>
      <c r="B28" s="2" t="s">
        <v>406</v>
      </c>
      <c r="C28" s="2">
        <v>45843570</v>
      </c>
      <c r="D28" s="2">
        <v>45843594</v>
      </c>
      <c r="E28" s="2" t="s">
        <v>599</v>
      </c>
      <c r="F28" s="2">
        <v>858</v>
      </c>
      <c r="G28" s="2" t="s">
        <v>16</v>
      </c>
      <c r="H28" s="2"/>
      <c r="I28" s="4" t="s">
        <v>600</v>
      </c>
      <c r="J28" s="2">
        <v>6</v>
      </c>
      <c r="K28" s="4"/>
      <c r="L28" s="4"/>
      <c r="M28" s="4"/>
      <c r="N28" s="4"/>
      <c r="O28" s="2"/>
      <c r="P28" s="2" t="s">
        <v>19</v>
      </c>
      <c r="Q28" s="2" t="s">
        <v>20</v>
      </c>
      <c r="R28" s="2" t="s">
        <v>20</v>
      </c>
      <c r="S28" s="2" t="s">
        <v>601</v>
      </c>
      <c r="T28" s="4" t="s">
        <v>22</v>
      </c>
      <c r="U28" s="4" t="s">
        <v>33</v>
      </c>
    </row>
    <row r="29" spans="1:21" ht="11.25" customHeight="1">
      <c r="A29" s="2"/>
      <c r="B29" s="2" t="s">
        <v>1176</v>
      </c>
      <c r="C29" s="2">
        <v>112330527</v>
      </c>
      <c r="D29" s="2">
        <v>112330551</v>
      </c>
      <c r="E29" s="2" t="s">
        <v>1222</v>
      </c>
      <c r="F29" s="2">
        <v>858</v>
      </c>
      <c r="G29" s="2" t="s">
        <v>16</v>
      </c>
      <c r="H29" s="2"/>
      <c r="I29" s="4" t="s">
        <v>1223</v>
      </c>
      <c r="J29" s="2">
        <v>4</v>
      </c>
      <c r="K29" s="4"/>
      <c r="L29" s="4"/>
      <c r="M29" s="4"/>
      <c r="N29" s="7"/>
      <c r="O29" s="2"/>
      <c r="P29" s="2" t="s">
        <v>19</v>
      </c>
      <c r="Q29" s="2" t="s">
        <v>20</v>
      </c>
      <c r="R29" s="2" t="s">
        <v>20</v>
      </c>
      <c r="S29" s="2" t="s">
        <v>1224</v>
      </c>
      <c r="T29" s="4" t="s">
        <v>22</v>
      </c>
      <c r="U29" s="4" t="s">
        <v>33</v>
      </c>
    </row>
    <row r="30" spans="1:21" ht="11.25" customHeight="1">
      <c r="A30" s="2"/>
      <c r="B30" s="2" t="s">
        <v>2532</v>
      </c>
      <c r="C30" s="2">
        <v>27734932</v>
      </c>
      <c r="D30" s="2">
        <v>27734956</v>
      </c>
      <c r="E30" s="2" t="s">
        <v>2585</v>
      </c>
      <c r="F30" s="2">
        <v>845</v>
      </c>
      <c r="G30" s="2" t="s">
        <v>16</v>
      </c>
      <c r="H30" s="2"/>
      <c r="I30" s="4" t="s">
        <v>2586</v>
      </c>
      <c r="J30" s="2">
        <v>3</v>
      </c>
      <c r="K30" s="4"/>
      <c r="L30" s="4"/>
      <c r="M30" s="4"/>
      <c r="N30" s="7"/>
      <c r="O30" s="2"/>
      <c r="P30" s="2" t="s">
        <v>19</v>
      </c>
      <c r="Q30" s="2" t="s">
        <v>20</v>
      </c>
      <c r="R30" s="2" t="s">
        <v>20</v>
      </c>
      <c r="S30" s="2" t="s">
        <v>2587</v>
      </c>
      <c r="T30" s="4" t="s">
        <v>22</v>
      </c>
      <c r="U30" s="4" t="s">
        <v>33</v>
      </c>
    </row>
    <row r="31" spans="1:21" ht="11.25" customHeight="1">
      <c r="A31" s="2"/>
      <c r="B31" s="2" t="s">
        <v>5047</v>
      </c>
      <c r="C31" s="2">
        <v>144743601</v>
      </c>
      <c r="D31" s="2">
        <v>144743625</v>
      </c>
      <c r="E31" s="2" t="s">
        <v>5217</v>
      </c>
      <c r="F31" s="2">
        <v>845</v>
      </c>
      <c r="G31" s="2" t="s">
        <v>25</v>
      </c>
      <c r="H31" s="2"/>
      <c r="I31" s="4" t="s">
        <v>5218</v>
      </c>
      <c r="J31" s="2">
        <v>5</v>
      </c>
      <c r="K31" s="4" t="s">
        <v>5219</v>
      </c>
      <c r="L31" s="4"/>
      <c r="M31" s="4"/>
      <c r="N31" s="4"/>
      <c r="O31" s="2"/>
      <c r="P31" s="2" t="s">
        <v>19</v>
      </c>
      <c r="Q31" s="2" t="s">
        <v>20</v>
      </c>
      <c r="R31" s="2" t="s">
        <v>20</v>
      </c>
      <c r="S31" s="2" t="s">
        <v>5220</v>
      </c>
      <c r="T31" s="4" t="s">
        <v>22</v>
      </c>
      <c r="U31" s="4" t="s">
        <v>22</v>
      </c>
    </row>
    <row r="32" spans="1:21" ht="11.25" customHeight="1">
      <c r="A32" s="2"/>
      <c r="B32" s="2" t="s">
        <v>2739</v>
      </c>
      <c r="C32" s="2">
        <v>25053940</v>
      </c>
      <c r="D32" s="2">
        <v>25053964</v>
      </c>
      <c r="E32" s="2" t="s">
        <v>2782</v>
      </c>
      <c r="F32" s="2">
        <v>838</v>
      </c>
      <c r="G32" s="2" t="s">
        <v>25</v>
      </c>
      <c r="H32" s="2"/>
      <c r="I32" s="4" t="s">
        <v>2783</v>
      </c>
      <c r="J32" s="2">
        <v>3</v>
      </c>
      <c r="K32" s="4"/>
      <c r="L32" s="4"/>
      <c r="M32" s="4"/>
      <c r="N32" s="7"/>
      <c r="O32" s="2"/>
      <c r="P32" s="2" t="s">
        <v>19</v>
      </c>
      <c r="Q32" s="2" t="s">
        <v>20</v>
      </c>
      <c r="R32" s="2" t="s">
        <v>20</v>
      </c>
      <c r="S32" s="2" t="s">
        <v>2784</v>
      </c>
      <c r="T32" s="4" t="s">
        <v>22</v>
      </c>
      <c r="U32" s="4" t="s">
        <v>33</v>
      </c>
    </row>
    <row r="33" spans="1:21" ht="11.25" customHeight="1">
      <c r="A33" s="2"/>
      <c r="B33" s="2" t="s">
        <v>2532</v>
      </c>
      <c r="C33" s="2">
        <v>84013164</v>
      </c>
      <c r="D33" s="2">
        <v>84013188</v>
      </c>
      <c r="E33" s="2" t="s">
        <v>2720</v>
      </c>
      <c r="F33" s="2">
        <v>832</v>
      </c>
      <c r="G33" s="2" t="s">
        <v>25</v>
      </c>
      <c r="H33" s="2"/>
      <c r="I33" s="4" t="s">
        <v>2721</v>
      </c>
      <c r="J33" s="2">
        <v>3</v>
      </c>
      <c r="K33" s="4"/>
      <c r="L33" s="4"/>
      <c r="M33" s="4"/>
      <c r="N33" s="7"/>
      <c r="O33" s="2"/>
      <c r="P33" s="2" t="s">
        <v>19</v>
      </c>
      <c r="Q33" s="2" t="s">
        <v>20</v>
      </c>
      <c r="R33" s="2" t="s">
        <v>20</v>
      </c>
      <c r="S33" s="2" t="s">
        <v>2722</v>
      </c>
      <c r="T33" s="4" t="s">
        <v>22</v>
      </c>
      <c r="U33" s="4" t="s">
        <v>33</v>
      </c>
    </row>
    <row r="34" spans="1:21" ht="11.25" customHeight="1">
      <c r="A34" s="2"/>
      <c r="B34" s="2" t="s">
        <v>6014</v>
      </c>
      <c r="C34" s="2">
        <v>119182109</v>
      </c>
      <c r="D34" s="2">
        <v>119182133</v>
      </c>
      <c r="E34" s="2" t="s">
        <v>6089</v>
      </c>
      <c r="F34" s="2">
        <v>831</v>
      </c>
      <c r="G34" s="2" t="s">
        <v>25</v>
      </c>
      <c r="H34" s="2"/>
      <c r="I34" s="4" t="s">
        <v>6090</v>
      </c>
      <c r="J34" s="2">
        <v>5</v>
      </c>
      <c r="K34" s="4" t="s">
        <v>6091</v>
      </c>
      <c r="L34" s="4"/>
      <c r="M34" s="4"/>
      <c r="N34" s="4"/>
      <c r="O34" s="2"/>
      <c r="P34" s="2" t="s">
        <v>19</v>
      </c>
      <c r="Q34" s="2" t="s">
        <v>20</v>
      </c>
      <c r="R34" s="2" t="s">
        <v>20</v>
      </c>
      <c r="S34" s="2" t="s">
        <v>6092</v>
      </c>
      <c r="T34" s="4" t="s">
        <v>22</v>
      </c>
      <c r="U34" s="4" t="s">
        <v>22</v>
      </c>
    </row>
    <row r="35" spans="1:21" ht="11.25" customHeight="1">
      <c r="A35" s="2"/>
      <c r="B35" s="2" t="s">
        <v>3024</v>
      </c>
      <c r="C35" s="2">
        <v>12469039</v>
      </c>
      <c r="D35" s="2">
        <v>12469063</v>
      </c>
      <c r="E35" s="2" t="s">
        <v>3034</v>
      </c>
      <c r="F35" s="2">
        <v>830</v>
      </c>
      <c r="G35" s="2" t="s">
        <v>25</v>
      </c>
      <c r="H35" s="2"/>
      <c r="I35" s="4" t="s">
        <v>3035</v>
      </c>
      <c r="J35" s="2">
        <v>4</v>
      </c>
      <c r="K35" s="4" t="s">
        <v>3036</v>
      </c>
      <c r="L35" s="4"/>
      <c r="M35" s="4"/>
      <c r="N35" s="7"/>
      <c r="O35" s="2"/>
      <c r="P35" s="2" t="s">
        <v>19</v>
      </c>
      <c r="Q35" s="2" t="s">
        <v>20</v>
      </c>
      <c r="R35" s="2" t="s">
        <v>20</v>
      </c>
      <c r="S35" s="2" t="s">
        <v>3037</v>
      </c>
      <c r="T35" s="4" t="s">
        <v>22</v>
      </c>
      <c r="U35" s="4" t="s">
        <v>22</v>
      </c>
    </row>
    <row r="36" spans="1:21" ht="11.25" customHeight="1">
      <c r="A36" s="2"/>
      <c r="B36" s="2" t="s">
        <v>4585</v>
      </c>
      <c r="C36" s="2">
        <v>65969760</v>
      </c>
      <c r="D36" s="2">
        <v>65969784</v>
      </c>
      <c r="E36" s="2" t="s">
        <v>4954</v>
      </c>
      <c r="F36" s="2">
        <v>828</v>
      </c>
      <c r="G36" s="2" t="s">
        <v>16</v>
      </c>
      <c r="H36" s="2"/>
      <c r="I36" s="4" t="s">
        <v>4955</v>
      </c>
      <c r="J36" s="2">
        <v>4</v>
      </c>
      <c r="K36" s="4"/>
      <c r="L36" s="4"/>
      <c r="M36" s="4"/>
      <c r="N36" s="7"/>
      <c r="O36" s="2"/>
      <c r="P36" s="2" t="s">
        <v>19</v>
      </c>
      <c r="Q36" s="2" t="s">
        <v>20</v>
      </c>
      <c r="R36" s="2" t="s">
        <v>20</v>
      </c>
      <c r="S36" s="2" t="s">
        <v>4956</v>
      </c>
      <c r="T36" s="4" t="s">
        <v>22</v>
      </c>
      <c r="U36" s="4" t="s">
        <v>33</v>
      </c>
    </row>
    <row r="37" spans="1:21" ht="11.25" customHeight="1">
      <c r="A37" s="2"/>
      <c r="B37" s="2" t="s">
        <v>5536</v>
      </c>
      <c r="C37" s="2">
        <v>57185026</v>
      </c>
      <c r="D37" s="2">
        <v>57185050</v>
      </c>
      <c r="E37" s="2" t="s">
        <v>5847</v>
      </c>
      <c r="F37" s="2">
        <v>816</v>
      </c>
      <c r="G37" s="2" t="s">
        <v>25</v>
      </c>
      <c r="H37" s="2"/>
      <c r="I37" s="4" t="s">
        <v>5848</v>
      </c>
      <c r="J37" s="2">
        <v>4</v>
      </c>
      <c r="K37" s="4"/>
      <c r="L37" s="4"/>
      <c r="M37" s="4"/>
      <c r="N37" s="4"/>
      <c r="O37" s="2"/>
      <c r="P37" s="2" t="s">
        <v>19</v>
      </c>
      <c r="Q37" s="2" t="s">
        <v>20</v>
      </c>
      <c r="R37" s="2" t="s">
        <v>20</v>
      </c>
      <c r="S37" s="2" t="s">
        <v>5849</v>
      </c>
      <c r="T37" s="4" t="s">
        <v>22</v>
      </c>
      <c r="U37" s="4" t="s">
        <v>33</v>
      </c>
    </row>
    <row r="38" spans="1:21" ht="11.25" customHeight="1">
      <c r="A38" s="2"/>
      <c r="B38" s="2" t="s">
        <v>34</v>
      </c>
      <c r="C38" s="2">
        <v>80989545</v>
      </c>
      <c r="D38" s="2">
        <v>80989569</v>
      </c>
      <c r="E38" s="2" t="s">
        <v>357</v>
      </c>
      <c r="F38" s="2">
        <v>806</v>
      </c>
      <c r="G38" s="2" t="s">
        <v>25</v>
      </c>
      <c r="H38" s="2"/>
      <c r="I38" s="4" t="s">
        <v>358</v>
      </c>
      <c r="J38" s="2">
        <v>4</v>
      </c>
      <c r="K38" s="4" t="s">
        <v>359</v>
      </c>
      <c r="L38" s="4"/>
      <c r="M38" s="4"/>
      <c r="N38" s="7"/>
      <c r="O38" s="2"/>
      <c r="P38" s="2" t="s">
        <v>19</v>
      </c>
      <c r="Q38" s="2" t="s">
        <v>20</v>
      </c>
      <c r="R38" s="2" t="s">
        <v>20</v>
      </c>
      <c r="S38" s="2" t="s">
        <v>360</v>
      </c>
      <c r="T38" s="4" t="s">
        <v>22</v>
      </c>
      <c r="U38" s="4" t="s">
        <v>51</v>
      </c>
    </row>
    <row r="39" spans="1:21" ht="11.25" customHeight="1">
      <c r="A39" s="2"/>
      <c r="B39" s="2" t="s">
        <v>3234</v>
      </c>
      <c r="C39" s="2">
        <v>178933808</v>
      </c>
      <c r="D39" s="2">
        <v>178933832</v>
      </c>
      <c r="E39" s="2" t="s">
        <v>3457</v>
      </c>
      <c r="F39" s="2">
        <v>784</v>
      </c>
      <c r="G39" s="2" t="s">
        <v>16</v>
      </c>
      <c r="H39" s="2"/>
      <c r="I39" s="4" t="s">
        <v>3458</v>
      </c>
      <c r="J39" s="2">
        <v>6</v>
      </c>
      <c r="K39" s="4" t="s">
        <v>3459</v>
      </c>
      <c r="L39" s="4"/>
      <c r="M39" s="4"/>
      <c r="N39" s="7"/>
      <c r="O39" s="2"/>
      <c r="P39" s="2" t="s">
        <v>19</v>
      </c>
      <c r="Q39" s="2" t="s">
        <v>20</v>
      </c>
      <c r="R39" s="2" t="s">
        <v>20</v>
      </c>
      <c r="S39" s="2" t="s">
        <v>3460</v>
      </c>
      <c r="T39" s="4" t="s">
        <v>22</v>
      </c>
      <c r="U39" s="4" t="s">
        <v>1412</v>
      </c>
    </row>
    <row r="40" spans="1:21" ht="11.25" customHeight="1">
      <c r="A40" s="2"/>
      <c r="B40" s="2" t="s">
        <v>1176</v>
      </c>
      <c r="C40" s="2">
        <v>110667482</v>
      </c>
      <c r="D40" s="2">
        <v>110667506</v>
      </c>
      <c r="E40" s="2" t="s">
        <v>1212</v>
      </c>
      <c r="F40" s="2">
        <v>782</v>
      </c>
      <c r="G40" s="2" t="s">
        <v>25</v>
      </c>
      <c r="H40" s="2"/>
      <c r="I40" s="4" t="s">
        <v>1213</v>
      </c>
      <c r="J40" s="2">
        <v>4</v>
      </c>
      <c r="K40" s="4"/>
      <c r="L40" s="4"/>
      <c r="M40" s="4"/>
      <c r="N40" s="4"/>
      <c r="O40" s="2"/>
      <c r="P40" s="2" t="s">
        <v>19</v>
      </c>
      <c r="Q40" s="2" t="s">
        <v>20</v>
      </c>
      <c r="R40" s="2" t="s">
        <v>20</v>
      </c>
      <c r="S40" s="2" t="s">
        <v>1214</v>
      </c>
      <c r="T40" s="4" t="s">
        <v>22</v>
      </c>
      <c r="U40" s="4" t="s">
        <v>33</v>
      </c>
    </row>
    <row r="41" spans="1:21" ht="11.25" customHeight="1">
      <c r="A41" s="2"/>
      <c r="B41" s="2" t="s">
        <v>34</v>
      </c>
      <c r="C41" s="2">
        <v>4543494</v>
      </c>
      <c r="D41" s="2">
        <v>4543518</v>
      </c>
      <c r="E41" s="2" t="s">
        <v>200</v>
      </c>
      <c r="F41" s="2">
        <v>779</v>
      </c>
      <c r="G41" s="2" t="s">
        <v>16</v>
      </c>
      <c r="H41" s="2"/>
      <c r="I41" s="4" t="s">
        <v>201</v>
      </c>
      <c r="J41" s="2">
        <v>4</v>
      </c>
      <c r="K41" s="4"/>
      <c r="L41" s="4"/>
      <c r="M41" s="4"/>
      <c r="N41" s="7"/>
      <c r="O41" s="2"/>
      <c r="P41" s="2" t="s">
        <v>19</v>
      </c>
      <c r="Q41" s="2" t="s">
        <v>20</v>
      </c>
      <c r="R41" s="2" t="s">
        <v>20</v>
      </c>
      <c r="S41" s="2" t="s">
        <v>202</v>
      </c>
      <c r="T41" s="4" t="s">
        <v>22</v>
      </c>
      <c r="U41" s="4" t="s">
        <v>33</v>
      </c>
    </row>
    <row r="42" spans="1:21" ht="11.25" customHeight="1">
      <c r="A42" s="2"/>
      <c r="B42" s="2" t="s">
        <v>4585</v>
      </c>
      <c r="C42" s="2">
        <v>126128681</v>
      </c>
      <c r="D42" s="2">
        <v>126128705</v>
      </c>
      <c r="E42" s="2" t="s">
        <v>4684</v>
      </c>
      <c r="F42" s="2">
        <v>777</v>
      </c>
      <c r="G42" s="2" t="s">
        <v>25</v>
      </c>
      <c r="H42" s="2"/>
      <c r="I42" s="4" t="s">
        <v>4685</v>
      </c>
      <c r="J42" s="2">
        <v>3</v>
      </c>
      <c r="K42" s="4"/>
      <c r="L42" s="4"/>
      <c r="M42" s="4"/>
      <c r="N42" s="7"/>
      <c r="O42" s="2"/>
      <c r="P42" s="2" t="s">
        <v>19</v>
      </c>
      <c r="Q42" s="2" t="s">
        <v>20</v>
      </c>
      <c r="R42" s="2" t="s">
        <v>20</v>
      </c>
      <c r="S42" s="2" t="s">
        <v>4686</v>
      </c>
      <c r="T42" s="4" t="s">
        <v>22</v>
      </c>
      <c r="U42" s="4" t="s">
        <v>33</v>
      </c>
    </row>
    <row r="43" spans="1:21" ht="11.25" customHeight="1">
      <c r="A43" s="2"/>
      <c r="B43" s="2" t="s">
        <v>3703</v>
      </c>
      <c r="C43" s="2">
        <v>12142011</v>
      </c>
      <c r="D43" s="2">
        <v>12142035</v>
      </c>
      <c r="E43" s="2" t="s">
        <v>3737</v>
      </c>
      <c r="F43" s="2">
        <v>746</v>
      </c>
      <c r="G43" s="2" t="s">
        <v>25</v>
      </c>
      <c r="H43" s="2"/>
      <c r="I43" s="4" t="s">
        <v>3738</v>
      </c>
      <c r="J43" s="2">
        <v>5</v>
      </c>
      <c r="K43" s="4"/>
      <c r="L43" s="4"/>
      <c r="M43" s="4"/>
      <c r="N43" s="4"/>
      <c r="O43" s="2"/>
      <c r="P43" s="2" t="s">
        <v>19</v>
      </c>
      <c r="Q43" s="2" t="s">
        <v>20</v>
      </c>
      <c r="R43" s="2" t="s">
        <v>20</v>
      </c>
      <c r="S43" s="2" t="s">
        <v>3739</v>
      </c>
      <c r="T43" s="4" t="s">
        <v>22</v>
      </c>
      <c r="U43" s="4" t="s">
        <v>33</v>
      </c>
    </row>
    <row r="44" spans="1:21" ht="11.25" customHeight="1">
      <c r="A44" s="2"/>
      <c r="B44" s="2" t="s">
        <v>6870</v>
      </c>
      <c r="C44" s="2">
        <v>8873811</v>
      </c>
      <c r="D44" s="2">
        <v>8873835</v>
      </c>
      <c r="E44" s="2" t="s">
        <v>7211</v>
      </c>
      <c r="F44" s="2">
        <v>746</v>
      </c>
      <c r="G44" s="2" t="s">
        <v>16</v>
      </c>
      <c r="H44" s="2"/>
      <c r="I44" s="4" t="s">
        <v>7212</v>
      </c>
      <c r="J44" s="2">
        <v>6</v>
      </c>
      <c r="K44" s="4"/>
      <c r="L44" s="4"/>
      <c r="M44" s="4"/>
      <c r="N44" s="7"/>
      <c r="O44" s="2"/>
      <c r="P44" s="2" t="s">
        <v>19</v>
      </c>
      <c r="Q44" s="2" t="s">
        <v>20</v>
      </c>
      <c r="R44" s="2" t="s">
        <v>20</v>
      </c>
      <c r="S44" s="2" t="s">
        <v>7213</v>
      </c>
      <c r="T44" s="4" t="s">
        <v>22</v>
      </c>
      <c r="U44" s="4" t="s">
        <v>33</v>
      </c>
    </row>
    <row r="45" spans="1:21" ht="11.25" customHeight="1">
      <c r="A45" s="2"/>
      <c r="B45" s="2" t="s">
        <v>6474</v>
      </c>
      <c r="C45" s="2">
        <v>50816633</v>
      </c>
      <c r="D45" s="2">
        <v>50816657</v>
      </c>
      <c r="E45" s="2" t="s">
        <v>6702</v>
      </c>
      <c r="F45" s="2">
        <v>739</v>
      </c>
      <c r="G45" s="2" t="s">
        <v>16</v>
      </c>
      <c r="H45" s="2"/>
      <c r="I45" s="4" t="s">
        <v>6703</v>
      </c>
      <c r="J45" s="2">
        <v>6</v>
      </c>
      <c r="K45" s="4" t="s">
        <v>6704</v>
      </c>
      <c r="L45" s="4"/>
      <c r="M45" s="4"/>
      <c r="N45" s="7"/>
      <c r="O45" s="2"/>
      <c r="P45" s="2" t="s">
        <v>19</v>
      </c>
      <c r="Q45" s="2" t="s">
        <v>20</v>
      </c>
      <c r="R45" s="2" t="s">
        <v>20</v>
      </c>
      <c r="S45" s="2" t="s">
        <v>6705</v>
      </c>
      <c r="T45" s="4" t="s">
        <v>22</v>
      </c>
      <c r="U45" s="4" t="s">
        <v>22</v>
      </c>
    </row>
    <row r="46" spans="1:21" ht="11.25" customHeight="1">
      <c r="A46" s="2"/>
      <c r="B46" s="2" t="s">
        <v>806</v>
      </c>
      <c r="C46" s="2">
        <v>27521385</v>
      </c>
      <c r="D46" s="2">
        <v>27521409</v>
      </c>
      <c r="E46" s="2" t="s">
        <v>909</v>
      </c>
      <c r="F46" s="2">
        <v>716</v>
      </c>
      <c r="G46" s="2" t="s">
        <v>25</v>
      </c>
      <c r="H46" s="2"/>
      <c r="I46" s="4" t="s">
        <v>910</v>
      </c>
      <c r="J46" s="2">
        <v>5</v>
      </c>
      <c r="K46" s="4"/>
      <c r="L46" s="4"/>
      <c r="M46" s="4"/>
      <c r="N46" s="4"/>
      <c r="O46" s="2"/>
      <c r="P46" s="2" t="s">
        <v>19</v>
      </c>
      <c r="Q46" s="2" t="s">
        <v>20</v>
      </c>
      <c r="R46" s="2" t="s">
        <v>20</v>
      </c>
      <c r="S46" s="2" t="s">
        <v>911</v>
      </c>
      <c r="T46" s="4" t="s">
        <v>22</v>
      </c>
      <c r="U46" s="4" t="s">
        <v>33</v>
      </c>
    </row>
    <row r="47" spans="1:21" ht="11.25" customHeight="1">
      <c r="A47" s="2"/>
      <c r="B47" s="2" t="s">
        <v>806</v>
      </c>
      <c r="C47" s="2">
        <v>91777410</v>
      </c>
      <c r="D47" s="2">
        <v>91777434</v>
      </c>
      <c r="E47" s="2" t="s">
        <v>1156</v>
      </c>
      <c r="F47" s="2">
        <v>716</v>
      </c>
      <c r="G47" s="2" t="s">
        <v>16</v>
      </c>
      <c r="H47" s="2"/>
      <c r="I47" s="4" t="s">
        <v>1157</v>
      </c>
      <c r="J47" s="2">
        <v>5</v>
      </c>
      <c r="K47" s="4"/>
      <c r="L47" s="4"/>
      <c r="M47" s="4"/>
      <c r="N47" s="4"/>
      <c r="O47" s="2"/>
      <c r="P47" s="2" t="s">
        <v>19</v>
      </c>
      <c r="Q47" s="2" t="s">
        <v>20</v>
      </c>
      <c r="R47" s="2" t="s">
        <v>20</v>
      </c>
      <c r="S47" s="2" t="s">
        <v>1158</v>
      </c>
      <c r="T47" s="4" t="s">
        <v>22</v>
      </c>
      <c r="U47" s="4" t="s">
        <v>33</v>
      </c>
    </row>
    <row r="48" spans="1:21" ht="11.25" customHeight="1">
      <c r="A48" s="2"/>
      <c r="B48" s="2" t="s">
        <v>5536</v>
      </c>
      <c r="C48" s="2">
        <v>117040022</v>
      </c>
      <c r="D48" s="2">
        <v>117040046</v>
      </c>
      <c r="E48" s="2" t="s">
        <v>5581</v>
      </c>
      <c r="F48" s="2">
        <v>700</v>
      </c>
      <c r="G48" s="2" t="s">
        <v>25</v>
      </c>
      <c r="H48" s="2"/>
      <c r="I48" s="4" t="s">
        <v>5582</v>
      </c>
      <c r="J48" s="2">
        <v>4</v>
      </c>
      <c r="K48" s="4"/>
      <c r="L48" s="4"/>
      <c r="M48" s="4"/>
      <c r="N48" s="4"/>
      <c r="O48" s="2"/>
      <c r="P48" s="2" t="s">
        <v>19</v>
      </c>
      <c r="Q48" s="2" t="s">
        <v>20</v>
      </c>
      <c r="R48" s="2" t="s">
        <v>20</v>
      </c>
      <c r="S48" s="2" t="s">
        <v>5583</v>
      </c>
      <c r="T48" s="4" t="s">
        <v>22</v>
      </c>
      <c r="U48" s="4" t="s">
        <v>33</v>
      </c>
    </row>
    <row r="49" spans="1:21" ht="11.25" customHeight="1">
      <c r="A49" s="2"/>
      <c r="B49" s="2" t="s">
        <v>1924</v>
      </c>
      <c r="C49" s="2">
        <v>85938923</v>
      </c>
      <c r="D49" s="2">
        <v>85938947</v>
      </c>
      <c r="E49" s="2" t="s">
        <v>2173</v>
      </c>
      <c r="F49" s="2">
        <v>694</v>
      </c>
      <c r="G49" s="2" t="s">
        <v>16</v>
      </c>
      <c r="H49" s="2"/>
      <c r="I49" s="4" t="s">
        <v>2174</v>
      </c>
      <c r="J49" s="2">
        <v>4</v>
      </c>
      <c r="K49" s="4"/>
      <c r="L49" s="4"/>
      <c r="M49" s="4"/>
      <c r="N49" s="4"/>
      <c r="O49" s="2"/>
      <c r="P49" s="2" t="s">
        <v>19</v>
      </c>
      <c r="Q49" s="2" t="s">
        <v>20</v>
      </c>
      <c r="R49" s="2" t="s">
        <v>20</v>
      </c>
      <c r="S49" s="2" t="s">
        <v>2175</v>
      </c>
      <c r="T49" s="4" t="s">
        <v>22</v>
      </c>
      <c r="U49" s="4" t="s">
        <v>33</v>
      </c>
    </row>
    <row r="50" spans="1:21" ht="11.25" customHeight="1">
      <c r="A50" s="2"/>
      <c r="B50" s="2" t="s">
        <v>1591</v>
      </c>
      <c r="C50" s="2">
        <v>67393790</v>
      </c>
      <c r="D50" s="2">
        <v>67393814</v>
      </c>
      <c r="E50" s="2" t="s">
        <v>1801</v>
      </c>
      <c r="F50" s="2">
        <v>670</v>
      </c>
      <c r="G50" s="2" t="s">
        <v>25</v>
      </c>
      <c r="H50" s="2"/>
      <c r="I50" s="4" t="s">
        <v>1802</v>
      </c>
      <c r="J50" s="2">
        <v>4</v>
      </c>
      <c r="K50" s="4" t="s">
        <v>1803</v>
      </c>
      <c r="L50" s="4"/>
      <c r="M50" s="4"/>
      <c r="N50" s="4"/>
      <c r="O50" s="2"/>
      <c r="P50" s="2" t="s">
        <v>19</v>
      </c>
      <c r="Q50" s="2" t="s">
        <v>20</v>
      </c>
      <c r="R50" s="2" t="s">
        <v>20</v>
      </c>
      <c r="S50" s="2" t="s">
        <v>1804</v>
      </c>
      <c r="T50" s="4" t="s">
        <v>22</v>
      </c>
      <c r="U50" s="4" t="s">
        <v>22</v>
      </c>
    </row>
    <row r="51" spans="1:21" ht="11.25" customHeight="1">
      <c r="A51" s="2"/>
      <c r="B51" s="2" t="s">
        <v>2532</v>
      </c>
      <c r="C51" s="2">
        <v>71854510</v>
      </c>
      <c r="D51" s="2">
        <v>71854534</v>
      </c>
      <c r="E51" s="2" t="s">
        <v>2681</v>
      </c>
      <c r="F51" s="2">
        <v>670</v>
      </c>
      <c r="G51" s="2" t="s">
        <v>16</v>
      </c>
      <c r="H51" s="2"/>
      <c r="I51" s="4" t="s">
        <v>2682</v>
      </c>
      <c r="J51" s="2">
        <v>6</v>
      </c>
      <c r="K51" s="4"/>
      <c r="L51" s="4"/>
      <c r="M51" s="4"/>
      <c r="N51" s="4"/>
      <c r="O51" s="2"/>
      <c r="P51" s="2" t="s">
        <v>19</v>
      </c>
      <c r="Q51" s="2" t="s">
        <v>20</v>
      </c>
      <c r="R51" s="2" t="s">
        <v>20</v>
      </c>
      <c r="S51" s="2" t="s">
        <v>2683</v>
      </c>
      <c r="T51" s="4" t="s">
        <v>22</v>
      </c>
      <c r="U51" s="4" t="s">
        <v>33</v>
      </c>
    </row>
    <row r="52" spans="1:21" ht="11.25" customHeight="1">
      <c r="A52" s="2"/>
      <c r="B52" s="2" t="s">
        <v>6014</v>
      </c>
      <c r="C52" s="2">
        <v>47038762</v>
      </c>
      <c r="D52" s="2">
        <v>47038786</v>
      </c>
      <c r="E52" s="2" t="s">
        <v>6316</v>
      </c>
      <c r="F52" s="2">
        <v>666</v>
      </c>
      <c r="G52" s="2" t="s">
        <v>25</v>
      </c>
      <c r="H52" s="2"/>
      <c r="I52" s="4" t="s">
        <v>6317</v>
      </c>
      <c r="J52" s="2">
        <v>4</v>
      </c>
      <c r="K52" s="4" t="s">
        <v>6318</v>
      </c>
      <c r="L52" s="4"/>
      <c r="M52" s="4"/>
      <c r="N52" s="4"/>
      <c r="O52" s="2"/>
      <c r="P52" s="2" t="s">
        <v>19</v>
      </c>
      <c r="Q52" s="2" t="s">
        <v>20</v>
      </c>
      <c r="R52" s="2" t="s">
        <v>20</v>
      </c>
      <c r="S52" s="2" t="s">
        <v>6319</v>
      </c>
      <c r="T52" s="4" t="s">
        <v>22</v>
      </c>
      <c r="U52" s="4" t="s">
        <v>1163</v>
      </c>
    </row>
    <row r="53" spans="1:21" ht="11.25" customHeight="1">
      <c r="A53" s="2"/>
      <c r="B53" s="2" t="s">
        <v>6014</v>
      </c>
      <c r="C53" s="2">
        <v>19225881</v>
      </c>
      <c r="D53" s="2">
        <v>19225905</v>
      </c>
      <c r="E53" s="2" t="s">
        <v>6209</v>
      </c>
      <c r="F53" s="2">
        <v>658</v>
      </c>
      <c r="G53" s="2" t="s">
        <v>25</v>
      </c>
      <c r="H53" s="2"/>
      <c r="I53" s="4" t="s">
        <v>6210</v>
      </c>
      <c r="J53" s="2">
        <v>6</v>
      </c>
      <c r="K53" s="4"/>
      <c r="L53" s="4"/>
      <c r="M53" s="4"/>
      <c r="N53" s="4"/>
      <c r="O53" s="2"/>
      <c r="P53" s="2" t="s">
        <v>19</v>
      </c>
      <c r="Q53" s="2" t="s">
        <v>20</v>
      </c>
      <c r="R53" s="2" t="s">
        <v>20</v>
      </c>
      <c r="S53" s="2" t="s">
        <v>6211</v>
      </c>
      <c r="T53" s="4" t="s">
        <v>22</v>
      </c>
      <c r="U53" s="4" t="s">
        <v>33</v>
      </c>
    </row>
    <row r="54" spans="1:21" ht="11.25" customHeight="1">
      <c r="A54" s="2"/>
      <c r="B54" s="2" t="s">
        <v>3703</v>
      </c>
      <c r="C54" s="2">
        <v>150727706</v>
      </c>
      <c r="D54" s="2">
        <v>150727730</v>
      </c>
      <c r="E54" s="2" t="s">
        <v>3833</v>
      </c>
      <c r="F54" s="2">
        <v>649</v>
      </c>
      <c r="G54" s="2" t="s">
        <v>16</v>
      </c>
      <c r="H54" s="2"/>
      <c r="I54" s="4" t="s">
        <v>3834</v>
      </c>
      <c r="J54" s="2">
        <v>4</v>
      </c>
      <c r="K54" s="4"/>
      <c r="L54" s="4"/>
      <c r="M54" s="4"/>
      <c r="N54" s="4"/>
      <c r="O54" s="2"/>
      <c r="P54" s="2" t="s">
        <v>19</v>
      </c>
      <c r="Q54" s="2" t="s">
        <v>20</v>
      </c>
      <c r="R54" s="2" t="s">
        <v>20</v>
      </c>
      <c r="S54" s="2" t="s">
        <v>3835</v>
      </c>
      <c r="T54" s="4" t="s">
        <v>22</v>
      </c>
      <c r="U54" s="4" t="s">
        <v>33</v>
      </c>
    </row>
    <row r="55" spans="1:21" ht="11.25" customHeight="1">
      <c r="A55" s="2"/>
      <c r="B55" s="2" t="s">
        <v>806</v>
      </c>
      <c r="C55" s="2">
        <v>12391815</v>
      </c>
      <c r="D55" s="2">
        <v>12391839</v>
      </c>
      <c r="E55" s="2" t="s">
        <v>880</v>
      </c>
      <c r="F55" s="2">
        <v>648</v>
      </c>
      <c r="G55" s="2" t="s">
        <v>25</v>
      </c>
      <c r="H55" s="2"/>
      <c r="I55" s="4" t="s">
        <v>881</v>
      </c>
      <c r="J55" s="2">
        <v>4</v>
      </c>
      <c r="K55" s="4"/>
      <c r="L55" s="4"/>
      <c r="M55" s="4"/>
      <c r="N55" s="4"/>
      <c r="O55" s="2"/>
      <c r="P55" s="2" t="s">
        <v>19</v>
      </c>
      <c r="Q55" s="2" t="s">
        <v>20</v>
      </c>
      <c r="R55" s="2" t="s">
        <v>20</v>
      </c>
      <c r="S55" s="2" t="s">
        <v>882</v>
      </c>
      <c r="T55" s="4" t="s">
        <v>22</v>
      </c>
      <c r="U55" s="4" t="s">
        <v>33</v>
      </c>
    </row>
    <row r="56" spans="1:21" ht="11.25" customHeight="1">
      <c r="A56" s="2"/>
      <c r="B56" s="2" t="s">
        <v>2532</v>
      </c>
      <c r="C56" s="2">
        <v>26735007</v>
      </c>
      <c r="D56" s="2">
        <v>26735031</v>
      </c>
      <c r="E56" s="2" t="s">
        <v>2575</v>
      </c>
      <c r="F56" s="2">
        <v>648</v>
      </c>
      <c r="G56" s="2" t="s">
        <v>16</v>
      </c>
      <c r="H56" s="2"/>
      <c r="I56" s="4" t="s">
        <v>2576</v>
      </c>
      <c r="J56" s="2">
        <v>2</v>
      </c>
      <c r="K56" s="4" t="s">
        <v>2577</v>
      </c>
      <c r="L56" s="4"/>
      <c r="M56" s="4"/>
      <c r="N56" s="4"/>
      <c r="O56" s="2"/>
      <c r="P56" s="2" t="s">
        <v>19</v>
      </c>
      <c r="Q56" s="2" t="s">
        <v>20</v>
      </c>
      <c r="R56" s="2" t="s">
        <v>20</v>
      </c>
      <c r="S56" s="2" t="s">
        <v>2578</v>
      </c>
      <c r="T56" s="4" t="s">
        <v>22</v>
      </c>
      <c r="U56" s="4" t="s">
        <v>22</v>
      </c>
    </row>
    <row r="57" spans="1:21" ht="11.25" customHeight="1">
      <c r="A57" s="2"/>
      <c r="B57" s="2" t="s">
        <v>806</v>
      </c>
      <c r="C57" s="2">
        <v>87795477</v>
      </c>
      <c r="D57" s="2">
        <v>87795501</v>
      </c>
      <c r="E57" s="2" t="s">
        <v>1138</v>
      </c>
      <c r="F57" s="2">
        <v>640</v>
      </c>
      <c r="G57" s="2" t="s">
        <v>25</v>
      </c>
      <c r="H57" s="2"/>
      <c r="I57" s="4" t="s">
        <v>1139</v>
      </c>
      <c r="J57" s="2">
        <v>4</v>
      </c>
      <c r="K57" s="4"/>
      <c r="L57" s="4"/>
      <c r="M57" s="4"/>
      <c r="N57" s="4"/>
      <c r="O57" s="2"/>
      <c r="P57" s="2" t="s">
        <v>19</v>
      </c>
      <c r="Q57" s="2" t="s">
        <v>20</v>
      </c>
      <c r="R57" s="2" t="s">
        <v>20</v>
      </c>
      <c r="S57" s="2" t="s">
        <v>1140</v>
      </c>
      <c r="T57" s="4" t="s">
        <v>22</v>
      </c>
      <c r="U57" s="4" t="s">
        <v>33</v>
      </c>
    </row>
    <row r="58" spans="1:21" ht="11.25" customHeight="1">
      <c r="A58" s="2"/>
      <c r="B58" s="2" t="s">
        <v>6014</v>
      </c>
      <c r="C58" s="2">
        <v>144201156</v>
      </c>
      <c r="D58" s="2">
        <v>144201180</v>
      </c>
      <c r="E58" s="2" t="s">
        <v>6191</v>
      </c>
      <c r="F58" s="2">
        <v>632</v>
      </c>
      <c r="G58" s="2" t="s">
        <v>25</v>
      </c>
      <c r="H58" s="2"/>
      <c r="I58" s="4" t="s">
        <v>6192</v>
      </c>
      <c r="J58" s="2">
        <v>5</v>
      </c>
      <c r="K58" s="4"/>
      <c r="L58" s="4"/>
      <c r="M58" s="4"/>
      <c r="N58" s="4"/>
      <c r="O58" s="2"/>
      <c r="P58" s="2" t="s">
        <v>19</v>
      </c>
      <c r="Q58" s="2" t="s">
        <v>20</v>
      </c>
      <c r="R58" s="2" t="s">
        <v>20</v>
      </c>
      <c r="S58" s="2" t="s">
        <v>6193</v>
      </c>
      <c r="T58" s="4" t="s">
        <v>22</v>
      </c>
      <c r="U58" s="4" t="s">
        <v>33</v>
      </c>
    </row>
    <row r="59" spans="1:21" ht="11.25" customHeight="1">
      <c r="A59" s="2"/>
      <c r="B59" s="2" t="s">
        <v>1924</v>
      </c>
      <c r="C59" s="2">
        <v>27736020</v>
      </c>
      <c r="D59" s="2">
        <v>27736045</v>
      </c>
      <c r="E59" s="2" t="s">
        <v>1987</v>
      </c>
      <c r="F59" s="2">
        <v>628</v>
      </c>
      <c r="G59" s="2" t="s">
        <v>25</v>
      </c>
      <c r="H59" s="2"/>
      <c r="I59" s="4"/>
      <c r="J59" s="2"/>
      <c r="K59" s="4" t="s">
        <v>1988</v>
      </c>
      <c r="L59" s="4"/>
      <c r="M59" s="4"/>
      <c r="N59" s="4"/>
      <c r="O59" s="2"/>
      <c r="P59" s="2" t="s">
        <v>19</v>
      </c>
      <c r="Q59" s="2" t="s">
        <v>20</v>
      </c>
      <c r="R59" s="2" t="s">
        <v>20</v>
      </c>
      <c r="S59" s="2" t="s">
        <v>1989</v>
      </c>
      <c r="T59" s="4" t="s">
        <v>22</v>
      </c>
      <c r="U59" s="4" t="s">
        <v>294</v>
      </c>
    </row>
    <row r="60" spans="1:21" ht="11.25" customHeight="1">
      <c r="A60" s="2"/>
      <c r="B60" s="2" t="s">
        <v>34</v>
      </c>
      <c r="C60" s="2">
        <v>76766665</v>
      </c>
      <c r="D60" s="2">
        <v>76766689</v>
      </c>
      <c r="E60" s="2" t="s">
        <v>295</v>
      </c>
      <c r="F60" s="2">
        <v>619</v>
      </c>
      <c r="G60" s="2" t="s">
        <v>16</v>
      </c>
      <c r="H60" s="2"/>
      <c r="I60" s="4" t="s">
        <v>296</v>
      </c>
      <c r="J60" s="2">
        <v>5</v>
      </c>
      <c r="K60" s="4" t="s">
        <v>297</v>
      </c>
      <c r="L60" s="4"/>
      <c r="M60" s="4"/>
      <c r="N60" s="4"/>
      <c r="O60" s="2"/>
      <c r="P60" s="2" t="s">
        <v>19</v>
      </c>
      <c r="Q60" s="2" t="s">
        <v>20</v>
      </c>
      <c r="R60" s="2" t="s">
        <v>20</v>
      </c>
      <c r="S60" s="2" t="s">
        <v>298</v>
      </c>
      <c r="T60" s="4" t="s">
        <v>22</v>
      </c>
      <c r="U60" s="4" t="s">
        <v>22</v>
      </c>
    </row>
    <row r="61" spans="1:21" ht="11.25" customHeight="1">
      <c r="A61" s="2"/>
      <c r="B61" s="2" t="s">
        <v>3234</v>
      </c>
      <c r="C61" s="2">
        <v>171284988</v>
      </c>
      <c r="D61" s="2">
        <v>171285012</v>
      </c>
      <c r="E61" s="2" t="s">
        <v>3445</v>
      </c>
      <c r="F61" s="2">
        <v>614</v>
      </c>
      <c r="G61" s="2" t="s">
        <v>16</v>
      </c>
      <c r="H61" s="2"/>
      <c r="I61" s="4" t="s">
        <v>3446</v>
      </c>
      <c r="J61" s="2">
        <v>5</v>
      </c>
      <c r="K61" s="4" t="s">
        <v>3447</v>
      </c>
      <c r="L61" s="4"/>
      <c r="M61" s="4"/>
      <c r="N61" s="4"/>
      <c r="O61" s="2"/>
      <c r="P61" s="2" t="s">
        <v>19</v>
      </c>
      <c r="Q61" s="2" t="s">
        <v>20</v>
      </c>
      <c r="R61" s="2" t="s">
        <v>20</v>
      </c>
      <c r="S61" s="2" t="s">
        <v>3448</v>
      </c>
      <c r="T61" s="4" t="s">
        <v>22</v>
      </c>
      <c r="U61" s="4" t="s">
        <v>51</v>
      </c>
    </row>
    <row r="62" spans="1:21" ht="11.25" customHeight="1">
      <c r="A62" s="2"/>
      <c r="B62" s="2" t="s">
        <v>7247</v>
      </c>
      <c r="C62" s="2">
        <v>45540569</v>
      </c>
      <c r="D62" s="2">
        <v>45540593</v>
      </c>
      <c r="E62" s="2" t="s">
        <v>7440</v>
      </c>
      <c r="F62" s="2">
        <v>613</v>
      </c>
      <c r="G62" s="2" t="s">
        <v>16</v>
      </c>
      <c r="H62" s="2"/>
      <c r="I62" s="4" t="s">
        <v>7441</v>
      </c>
      <c r="J62" s="2">
        <v>4</v>
      </c>
      <c r="K62" s="4"/>
      <c r="L62" s="4"/>
      <c r="M62" s="4"/>
      <c r="N62" s="4"/>
      <c r="O62" s="2"/>
      <c r="P62" s="2" t="s">
        <v>19</v>
      </c>
      <c r="Q62" s="2" t="s">
        <v>20</v>
      </c>
      <c r="R62" s="2" t="s">
        <v>20</v>
      </c>
      <c r="S62" s="2" t="s">
        <v>7442</v>
      </c>
      <c r="T62" s="4" t="s">
        <v>22</v>
      </c>
      <c r="U62" s="4" t="s">
        <v>33</v>
      </c>
    </row>
    <row r="63" spans="1:21" ht="11.25" customHeight="1">
      <c r="A63" s="2"/>
      <c r="B63" s="2" t="s">
        <v>5536</v>
      </c>
      <c r="C63" s="2">
        <v>90509354</v>
      </c>
      <c r="D63" s="2">
        <v>90509378</v>
      </c>
      <c r="E63" s="2" t="s">
        <v>5975</v>
      </c>
      <c r="F63" s="2">
        <v>608</v>
      </c>
      <c r="G63" s="2" t="s">
        <v>16</v>
      </c>
      <c r="H63" s="2"/>
      <c r="I63" s="4" t="s">
        <v>5976</v>
      </c>
      <c r="J63" s="2">
        <v>5</v>
      </c>
      <c r="K63" s="4" t="s">
        <v>5977</v>
      </c>
      <c r="L63" s="4"/>
      <c r="M63" s="4"/>
      <c r="N63" s="4"/>
      <c r="O63" s="2"/>
      <c r="P63" s="2" t="s">
        <v>19</v>
      </c>
      <c r="Q63" s="2" t="s">
        <v>20</v>
      </c>
      <c r="R63" s="2" t="s">
        <v>20</v>
      </c>
      <c r="S63" s="2" t="s">
        <v>5978</v>
      </c>
      <c r="T63" s="4" t="s">
        <v>22</v>
      </c>
      <c r="U63" s="4" t="s">
        <v>22</v>
      </c>
    </row>
    <row r="64" spans="1:21" ht="11.25" customHeight="1">
      <c r="A64" s="2"/>
      <c r="B64" s="2" t="s">
        <v>1176</v>
      </c>
      <c r="C64" s="2">
        <v>24725193</v>
      </c>
      <c r="D64" s="2">
        <v>24725217</v>
      </c>
      <c r="E64" s="2" t="s">
        <v>1290</v>
      </c>
      <c r="F64" s="2">
        <v>604</v>
      </c>
      <c r="G64" s="2" t="s">
        <v>16</v>
      </c>
      <c r="H64" s="2"/>
      <c r="I64" s="4" t="s">
        <v>1291</v>
      </c>
      <c r="J64" s="2">
        <v>4</v>
      </c>
      <c r="K64" s="4"/>
      <c r="L64" s="4"/>
      <c r="M64" s="4"/>
      <c r="N64" s="4"/>
      <c r="O64" s="2"/>
      <c r="P64" s="2" t="s">
        <v>19</v>
      </c>
      <c r="Q64" s="2" t="s">
        <v>20</v>
      </c>
      <c r="R64" s="2" t="s">
        <v>20</v>
      </c>
      <c r="S64" s="2" t="s">
        <v>1292</v>
      </c>
      <c r="T64" s="4" t="s">
        <v>22</v>
      </c>
      <c r="U64" s="4" t="s">
        <v>33</v>
      </c>
    </row>
    <row r="65" spans="1:21" ht="11.25" customHeight="1">
      <c r="A65" s="2"/>
      <c r="B65" s="2" t="s">
        <v>4224</v>
      </c>
      <c r="C65" s="2">
        <v>90474068</v>
      </c>
      <c r="D65" s="2">
        <v>90474092</v>
      </c>
      <c r="E65" s="2" t="s">
        <v>4567</v>
      </c>
      <c r="F65" s="2">
        <v>602</v>
      </c>
      <c r="G65" s="2" t="s">
        <v>25</v>
      </c>
      <c r="H65" s="2"/>
      <c r="I65" s="4" t="s">
        <v>4568</v>
      </c>
      <c r="J65" s="2">
        <v>6</v>
      </c>
      <c r="K65" s="4"/>
      <c r="L65" s="4"/>
      <c r="M65" s="4"/>
      <c r="N65" s="4"/>
      <c r="O65" s="2"/>
      <c r="P65" s="2" t="s">
        <v>19</v>
      </c>
      <c r="Q65" s="2" t="s">
        <v>20</v>
      </c>
      <c r="R65" s="2" t="s">
        <v>20</v>
      </c>
      <c r="S65" s="2" t="s">
        <v>4569</v>
      </c>
      <c r="T65" s="4" t="s">
        <v>22</v>
      </c>
      <c r="U65" s="4" t="s">
        <v>33</v>
      </c>
    </row>
    <row r="66" spans="1:21" ht="11.25" customHeight="1">
      <c r="A66" s="2"/>
      <c r="B66" s="2" t="s">
        <v>34</v>
      </c>
      <c r="C66" s="2">
        <v>127352082</v>
      </c>
      <c r="D66" s="2">
        <v>127352106</v>
      </c>
      <c r="E66" s="2" t="s">
        <v>106</v>
      </c>
      <c r="F66" s="2">
        <v>589</v>
      </c>
      <c r="G66" s="2" t="s">
        <v>16</v>
      </c>
      <c r="H66" s="2"/>
      <c r="I66" s="4" t="s">
        <v>107</v>
      </c>
      <c r="J66" s="2">
        <v>5</v>
      </c>
      <c r="K66" s="4"/>
      <c r="L66" s="4"/>
      <c r="M66" s="4"/>
      <c r="N66" s="4"/>
      <c r="O66" s="2"/>
      <c r="P66" s="2" t="s">
        <v>19</v>
      </c>
      <c r="Q66" s="2" t="s">
        <v>20</v>
      </c>
      <c r="R66" s="2" t="s">
        <v>20</v>
      </c>
      <c r="S66" s="2" t="s">
        <v>108</v>
      </c>
      <c r="T66" s="4" t="s">
        <v>22</v>
      </c>
      <c r="U66" s="4" t="s">
        <v>33</v>
      </c>
    </row>
    <row r="67" spans="1:21" ht="11.25" customHeight="1">
      <c r="A67" s="2"/>
      <c r="B67" s="2" t="s">
        <v>4585</v>
      </c>
      <c r="C67" s="2">
        <v>69992402</v>
      </c>
      <c r="D67" s="2">
        <v>69992427</v>
      </c>
      <c r="E67" s="2" t="s">
        <v>4967</v>
      </c>
      <c r="F67" s="2">
        <v>586</v>
      </c>
      <c r="G67" s="2" t="s">
        <v>25</v>
      </c>
      <c r="H67" s="2"/>
      <c r="I67" s="4"/>
      <c r="J67" s="2"/>
      <c r="K67" s="4" t="s">
        <v>4968</v>
      </c>
      <c r="L67" s="4"/>
      <c r="M67" s="4"/>
      <c r="N67" s="4"/>
      <c r="O67" s="2"/>
      <c r="P67" s="2" t="s">
        <v>19</v>
      </c>
      <c r="Q67" s="2" t="s">
        <v>20</v>
      </c>
      <c r="R67" s="2" t="s">
        <v>20</v>
      </c>
      <c r="S67" s="2" t="s">
        <v>4969</v>
      </c>
      <c r="T67" s="4" t="s">
        <v>22</v>
      </c>
      <c r="U67" s="4" t="s">
        <v>1412</v>
      </c>
    </row>
    <row r="68" spans="1:21" ht="11.25" customHeight="1">
      <c r="A68" s="2"/>
      <c r="B68" s="2" t="s">
        <v>6014</v>
      </c>
      <c r="C68" s="2">
        <v>30350876</v>
      </c>
      <c r="D68" s="2">
        <v>30350900</v>
      </c>
      <c r="E68" s="2" t="s">
        <v>6251</v>
      </c>
      <c r="F68" s="2">
        <v>571</v>
      </c>
      <c r="G68" s="2" t="s">
        <v>16</v>
      </c>
      <c r="H68" s="2"/>
      <c r="I68" s="4" t="s">
        <v>6252</v>
      </c>
      <c r="J68" s="2">
        <v>4</v>
      </c>
      <c r="K68" s="4" t="s">
        <v>6253</v>
      </c>
      <c r="L68" s="4"/>
      <c r="M68" s="4"/>
      <c r="N68" s="4"/>
      <c r="O68" s="2"/>
      <c r="P68" s="2" t="s">
        <v>19</v>
      </c>
      <c r="Q68" s="2" t="s">
        <v>20</v>
      </c>
      <c r="R68" s="2" t="s">
        <v>20</v>
      </c>
      <c r="S68" s="2" t="s">
        <v>6254</v>
      </c>
      <c r="T68" s="4" t="s">
        <v>22</v>
      </c>
      <c r="U68" s="4" t="s">
        <v>22</v>
      </c>
    </row>
    <row r="69" spans="1:21" ht="11.25" customHeight="1">
      <c r="A69" s="2"/>
      <c r="B69" s="2" t="s">
        <v>3234</v>
      </c>
      <c r="C69" s="2">
        <v>124445775</v>
      </c>
      <c r="D69" s="2">
        <v>124445799</v>
      </c>
      <c r="E69" s="2" t="s">
        <v>3292</v>
      </c>
      <c r="F69" s="2">
        <v>560</v>
      </c>
      <c r="G69" s="2" t="s">
        <v>16</v>
      </c>
      <c r="H69" s="2"/>
      <c r="I69" s="4" t="s">
        <v>3293</v>
      </c>
      <c r="J69" s="2">
        <v>4</v>
      </c>
      <c r="K69" s="4"/>
      <c r="L69" s="4"/>
      <c r="M69" s="4"/>
      <c r="N69" s="4"/>
      <c r="O69" s="2"/>
      <c r="P69" s="2" t="s">
        <v>19</v>
      </c>
      <c r="Q69" s="2" t="s">
        <v>20</v>
      </c>
      <c r="R69" s="2" t="s">
        <v>20</v>
      </c>
      <c r="S69" s="2" t="s">
        <v>3294</v>
      </c>
      <c r="T69" s="4" t="s">
        <v>22</v>
      </c>
      <c r="U69" s="4" t="s">
        <v>33</v>
      </c>
    </row>
    <row r="70" spans="1:21" ht="11.25" customHeight="1">
      <c r="A70" s="2"/>
      <c r="B70" s="2" t="s">
        <v>406</v>
      </c>
      <c r="C70" s="2">
        <v>112856499</v>
      </c>
      <c r="D70" s="2">
        <v>112856523</v>
      </c>
      <c r="E70" s="2" t="s">
        <v>441</v>
      </c>
      <c r="F70" s="2">
        <v>554</v>
      </c>
      <c r="G70" s="2" t="s">
        <v>25</v>
      </c>
      <c r="H70" s="2"/>
      <c r="I70" s="4" t="s">
        <v>442</v>
      </c>
      <c r="J70" s="2">
        <v>4</v>
      </c>
      <c r="K70" s="4"/>
      <c r="L70" s="4"/>
      <c r="M70" s="4"/>
      <c r="N70" s="4"/>
      <c r="O70" s="2"/>
      <c r="P70" s="2" t="s">
        <v>19</v>
      </c>
      <c r="Q70" s="2" t="s">
        <v>20</v>
      </c>
      <c r="R70" s="2" t="s">
        <v>20</v>
      </c>
      <c r="S70" s="2" t="s">
        <v>443</v>
      </c>
      <c r="T70" s="4" t="s">
        <v>22</v>
      </c>
      <c r="U70" s="4" t="s">
        <v>33</v>
      </c>
    </row>
    <row r="71" spans="1:21" ht="11.25" customHeight="1">
      <c r="A71" s="2"/>
      <c r="B71" s="2" t="s">
        <v>2532</v>
      </c>
      <c r="C71" s="2">
        <v>37048295</v>
      </c>
      <c r="D71" s="2">
        <v>37048320</v>
      </c>
      <c r="E71" s="2" t="s">
        <v>2608</v>
      </c>
      <c r="F71" s="2">
        <v>550</v>
      </c>
      <c r="G71" s="2" t="s">
        <v>25</v>
      </c>
      <c r="H71" s="2"/>
      <c r="I71" s="4"/>
      <c r="J71" s="2"/>
      <c r="K71" s="4" t="s">
        <v>2609</v>
      </c>
      <c r="L71" s="4"/>
      <c r="M71" s="4"/>
      <c r="N71" s="4"/>
      <c r="O71" s="2"/>
      <c r="P71" s="2" t="s">
        <v>19</v>
      </c>
      <c r="Q71" s="2" t="s">
        <v>20</v>
      </c>
      <c r="R71" s="2" t="s">
        <v>20</v>
      </c>
      <c r="S71" s="2" t="s">
        <v>2610</v>
      </c>
      <c r="T71" s="4" t="s">
        <v>22</v>
      </c>
      <c r="U71" s="4" t="s">
        <v>686</v>
      </c>
    </row>
    <row r="72" spans="1:21" ht="11.25" customHeight="1">
      <c r="A72" s="2"/>
      <c r="B72" s="2" t="s">
        <v>5536</v>
      </c>
      <c r="C72" s="2">
        <v>50428948</v>
      </c>
      <c r="D72" s="2">
        <v>50428972</v>
      </c>
      <c r="E72" s="2" t="s">
        <v>5822</v>
      </c>
      <c r="F72" s="2">
        <v>546</v>
      </c>
      <c r="G72" s="2" t="s">
        <v>25</v>
      </c>
      <c r="H72" s="2"/>
      <c r="I72" s="4" t="s">
        <v>5823</v>
      </c>
      <c r="J72" s="2">
        <v>5</v>
      </c>
      <c r="K72" s="4"/>
      <c r="L72" s="4"/>
      <c r="M72" s="4"/>
      <c r="N72" s="4"/>
      <c r="O72" s="2"/>
      <c r="P72" s="2" t="s">
        <v>19</v>
      </c>
      <c r="Q72" s="2" t="s">
        <v>20</v>
      </c>
      <c r="R72" s="2" t="s">
        <v>20</v>
      </c>
      <c r="S72" s="2" t="s">
        <v>5824</v>
      </c>
      <c r="T72" s="4" t="s">
        <v>22</v>
      </c>
      <c r="U72" s="4" t="s">
        <v>33</v>
      </c>
    </row>
    <row r="73" spans="1:21" ht="11.25" customHeight="1">
      <c r="A73" s="2"/>
      <c r="B73" s="2" t="s">
        <v>406</v>
      </c>
      <c r="C73" s="2">
        <v>105546646</v>
      </c>
      <c r="D73" s="2">
        <v>105546670</v>
      </c>
      <c r="E73" s="2" t="s">
        <v>416</v>
      </c>
      <c r="F73" s="2">
        <v>540</v>
      </c>
      <c r="G73" s="2" t="s">
        <v>16</v>
      </c>
      <c r="H73" s="2"/>
      <c r="I73" s="4" t="s">
        <v>417</v>
      </c>
      <c r="J73" s="2">
        <v>5</v>
      </c>
      <c r="K73" s="4"/>
      <c r="L73" s="4"/>
      <c r="M73" s="4"/>
      <c r="N73" s="4"/>
      <c r="O73" s="2"/>
      <c r="P73" s="2" t="s">
        <v>19</v>
      </c>
      <c r="Q73" s="2" t="s">
        <v>20</v>
      </c>
      <c r="R73" s="2" t="s">
        <v>20</v>
      </c>
      <c r="S73" s="2" t="s">
        <v>418</v>
      </c>
      <c r="T73" s="4" t="s">
        <v>22</v>
      </c>
      <c r="U73" s="4" t="s">
        <v>33</v>
      </c>
    </row>
    <row r="74" spans="1:21" ht="11.25" customHeight="1">
      <c r="A74" s="2"/>
      <c r="B74" s="2" t="s">
        <v>3234</v>
      </c>
      <c r="C74" s="2">
        <v>180500973</v>
      </c>
      <c r="D74" s="2">
        <v>180500997</v>
      </c>
      <c r="E74" s="2" t="s">
        <v>3477</v>
      </c>
      <c r="F74" s="2">
        <v>538</v>
      </c>
      <c r="G74" s="2" t="s">
        <v>25</v>
      </c>
      <c r="H74" s="2"/>
      <c r="I74" s="4" t="s">
        <v>3478</v>
      </c>
      <c r="J74" s="2">
        <v>4</v>
      </c>
      <c r="K74" s="4"/>
      <c r="L74" s="4"/>
      <c r="M74" s="4"/>
      <c r="N74" s="4"/>
      <c r="O74" s="2"/>
      <c r="P74" s="2" t="s">
        <v>19</v>
      </c>
      <c r="Q74" s="2" t="s">
        <v>20</v>
      </c>
      <c r="R74" s="2" t="s">
        <v>20</v>
      </c>
      <c r="S74" s="2" t="s">
        <v>3479</v>
      </c>
      <c r="T74" s="4" t="s">
        <v>22</v>
      </c>
      <c r="U74" s="4" t="s">
        <v>33</v>
      </c>
    </row>
    <row r="75" spans="1:21" ht="11.25" customHeight="1">
      <c r="A75" s="2"/>
      <c r="B75" s="2" t="s">
        <v>4585</v>
      </c>
      <c r="C75" s="2">
        <v>150038516</v>
      </c>
      <c r="D75" s="2">
        <v>150038540</v>
      </c>
      <c r="E75" s="2" t="s">
        <v>4798</v>
      </c>
      <c r="F75" s="2">
        <v>536</v>
      </c>
      <c r="G75" s="2" t="s">
        <v>16</v>
      </c>
      <c r="H75" s="2"/>
      <c r="I75" s="4" t="s">
        <v>4799</v>
      </c>
      <c r="J75" s="2">
        <v>3</v>
      </c>
      <c r="K75" s="4"/>
      <c r="L75" s="4"/>
      <c r="M75" s="4"/>
      <c r="N75" s="4"/>
      <c r="O75" s="2"/>
      <c r="P75" s="2" t="s">
        <v>19</v>
      </c>
      <c r="Q75" s="2" t="s">
        <v>20</v>
      </c>
      <c r="R75" s="2" t="s">
        <v>20</v>
      </c>
      <c r="S75" s="2" t="s">
        <v>4800</v>
      </c>
      <c r="T75" s="4" t="s">
        <v>22</v>
      </c>
      <c r="U75" s="4" t="s">
        <v>33</v>
      </c>
    </row>
    <row r="76" spans="1:21" ht="11.25" customHeight="1">
      <c r="A76" s="2"/>
      <c r="B76" s="2" t="s">
        <v>806</v>
      </c>
      <c r="C76" s="2">
        <v>100475917</v>
      </c>
      <c r="D76" s="2">
        <v>100475941</v>
      </c>
      <c r="E76" s="2" t="s">
        <v>807</v>
      </c>
      <c r="F76" s="2">
        <v>534</v>
      </c>
      <c r="G76" s="2" t="s">
        <v>16</v>
      </c>
      <c r="H76" s="2"/>
      <c r="I76" s="4" t="s">
        <v>808</v>
      </c>
      <c r="J76" s="2">
        <v>5</v>
      </c>
      <c r="K76" s="4" t="s">
        <v>809</v>
      </c>
      <c r="L76" s="4"/>
      <c r="M76" s="4"/>
      <c r="N76" s="4"/>
      <c r="O76" s="2"/>
      <c r="P76" s="2" t="s">
        <v>19</v>
      </c>
      <c r="Q76" s="2" t="s">
        <v>20</v>
      </c>
      <c r="R76" s="2" t="s">
        <v>20</v>
      </c>
      <c r="S76" s="2" t="s">
        <v>810</v>
      </c>
      <c r="T76" s="4" t="s">
        <v>22</v>
      </c>
      <c r="U76" s="4" t="s">
        <v>22</v>
      </c>
    </row>
    <row r="77" spans="1:21" ht="11.25" customHeight="1">
      <c r="A77" s="2"/>
      <c r="B77" s="2" t="s">
        <v>6014</v>
      </c>
      <c r="C77" s="2">
        <v>10533793</v>
      </c>
      <c r="D77" s="2">
        <v>10533817</v>
      </c>
      <c r="E77" s="2" t="s">
        <v>6031</v>
      </c>
      <c r="F77" s="2">
        <v>521</v>
      </c>
      <c r="G77" s="2" t="s">
        <v>25</v>
      </c>
      <c r="H77" s="2"/>
      <c r="I77" s="4" t="s">
        <v>6032</v>
      </c>
      <c r="J77" s="2">
        <v>4</v>
      </c>
      <c r="K77" s="4"/>
      <c r="L77" s="4"/>
      <c r="M77" s="4"/>
      <c r="N77" s="4"/>
      <c r="O77" s="2"/>
      <c r="P77" s="2" t="s">
        <v>19</v>
      </c>
      <c r="Q77" s="2" t="s">
        <v>20</v>
      </c>
      <c r="R77" s="2" t="s">
        <v>20</v>
      </c>
      <c r="S77" s="2" t="s">
        <v>6033</v>
      </c>
      <c r="T77" s="4" t="s">
        <v>22</v>
      </c>
      <c r="U77" s="4" t="s">
        <v>33</v>
      </c>
    </row>
    <row r="78" spans="1:21" ht="11.25" customHeight="1">
      <c r="A78" s="2"/>
      <c r="B78" s="2" t="s">
        <v>4585</v>
      </c>
      <c r="C78" s="2">
        <v>102635784</v>
      </c>
      <c r="D78" s="2">
        <v>102635808</v>
      </c>
      <c r="E78" s="2" t="s">
        <v>4589</v>
      </c>
      <c r="F78" s="2">
        <v>520</v>
      </c>
      <c r="G78" s="2" t="s">
        <v>25</v>
      </c>
      <c r="H78" s="2"/>
      <c r="I78" s="4" t="s">
        <v>4590</v>
      </c>
      <c r="J78" s="2">
        <v>4</v>
      </c>
      <c r="K78" s="4" t="s">
        <v>4591</v>
      </c>
      <c r="L78" s="4"/>
      <c r="M78" s="4"/>
      <c r="N78" s="4"/>
      <c r="O78" s="2"/>
      <c r="P78" s="2" t="s">
        <v>19</v>
      </c>
      <c r="Q78" s="2" t="s">
        <v>20</v>
      </c>
      <c r="R78" s="2" t="s">
        <v>20</v>
      </c>
      <c r="S78" s="2" t="s">
        <v>4592</v>
      </c>
      <c r="T78" s="4" t="s">
        <v>22</v>
      </c>
      <c r="U78" s="4" t="s">
        <v>22</v>
      </c>
    </row>
    <row r="79" spans="1:21" ht="11.25" customHeight="1">
      <c r="A79" s="2"/>
      <c r="B79" s="2" t="s">
        <v>806</v>
      </c>
      <c r="C79" s="2">
        <v>88018781</v>
      </c>
      <c r="D79" s="2">
        <v>88018805</v>
      </c>
      <c r="E79" s="2" t="s">
        <v>1144</v>
      </c>
      <c r="F79" s="2">
        <v>515</v>
      </c>
      <c r="G79" s="2" t="s">
        <v>16</v>
      </c>
      <c r="H79" s="2"/>
      <c r="I79" s="4" t="s">
        <v>1139</v>
      </c>
      <c r="J79" s="2">
        <v>4</v>
      </c>
      <c r="K79" s="4"/>
      <c r="L79" s="4"/>
      <c r="M79" s="4"/>
      <c r="N79" s="4"/>
      <c r="O79" s="2"/>
      <c r="P79" s="2" t="s">
        <v>19</v>
      </c>
      <c r="Q79" s="2" t="s">
        <v>20</v>
      </c>
      <c r="R79" s="2" t="s">
        <v>20</v>
      </c>
      <c r="S79" s="2" t="s">
        <v>1145</v>
      </c>
      <c r="T79" s="4" t="s">
        <v>22</v>
      </c>
      <c r="U79" s="4" t="s">
        <v>33</v>
      </c>
    </row>
    <row r="80" spans="1:21" ht="11.25" customHeight="1">
      <c r="A80" s="2"/>
      <c r="B80" s="2" t="s">
        <v>3024</v>
      </c>
      <c r="C80" s="2">
        <v>18284588</v>
      </c>
      <c r="D80" s="2">
        <v>18284612</v>
      </c>
      <c r="E80" s="2" t="s">
        <v>3064</v>
      </c>
      <c r="F80" s="2">
        <v>513</v>
      </c>
      <c r="G80" s="2" t="s">
        <v>25</v>
      </c>
      <c r="H80" s="2"/>
      <c r="I80" s="4" t="s">
        <v>3065</v>
      </c>
      <c r="J80" s="2">
        <v>5</v>
      </c>
      <c r="K80" s="4"/>
      <c r="L80" s="4"/>
      <c r="M80" s="4"/>
      <c r="N80" s="4"/>
      <c r="O80" s="2"/>
      <c r="P80" s="2" t="s">
        <v>19</v>
      </c>
      <c r="Q80" s="2" t="s">
        <v>20</v>
      </c>
      <c r="R80" s="2" t="s">
        <v>20</v>
      </c>
      <c r="S80" s="2" t="s">
        <v>3066</v>
      </c>
      <c r="T80" s="4" t="s">
        <v>22</v>
      </c>
      <c r="U80" s="4" t="s">
        <v>33</v>
      </c>
    </row>
    <row r="81" spans="1:21" ht="11.25" customHeight="1">
      <c r="A81" s="2"/>
      <c r="B81" s="2" t="s">
        <v>1176</v>
      </c>
      <c r="C81" s="2">
        <v>99420288</v>
      </c>
      <c r="D81" s="2">
        <v>99420312</v>
      </c>
      <c r="E81" s="2" t="s">
        <v>1585</v>
      </c>
      <c r="F81" s="2">
        <v>512</v>
      </c>
      <c r="G81" s="2" t="s">
        <v>16</v>
      </c>
      <c r="H81" s="2"/>
      <c r="I81" s="4" t="s">
        <v>1586</v>
      </c>
      <c r="J81" s="2">
        <v>4</v>
      </c>
      <c r="K81" s="4"/>
      <c r="L81" s="4"/>
      <c r="M81" s="4"/>
      <c r="N81" s="4"/>
      <c r="O81" s="2"/>
      <c r="P81" s="2" t="s">
        <v>19</v>
      </c>
      <c r="Q81" s="2" t="s">
        <v>20</v>
      </c>
      <c r="R81" s="2" t="s">
        <v>20</v>
      </c>
      <c r="S81" s="2" t="s">
        <v>1587</v>
      </c>
      <c r="T81" s="4" t="s">
        <v>22</v>
      </c>
      <c r="U81" s="4" t="s">
        <v>33</v>
      </c>
    </row>
    <row r="82" spans="1:21" ht="11.25" customHeight="1">
      <c r="A82" s="2"/>
      <c r="B82" s="2" t="s">
        <v>4585</v>
      </c>
      <c r="C82" s="2">
        <v>69388613</v>
      </c>
      <c r="D82" s="2">
        <v>69388637</v>
      </c>
      <c r="E82" s="2" t="s">
        <v>4957</v>
      </c>
      <c r="F82" s="2">
        <v>508</v>
      </c>
      <c r="G82" s="2" t="s">
        <v>16</v>
      </c>
      <c r="H82" s="2"/>
      <c r="I82" s="4" t="s">
        <v>4958</v>
      </c>
      <c r="J82" s="2">
        <v>4</v>
      </c>
      <c r="K82" s="4"/>
      <c r="L82" s="4"/>
      <c r="M82" s="4"/>
      <c r="N82" s="4"/>
      <c r="O82" s="2"/>
      <c r="P82" s="2" t="s">
        <v>19</v>
      </c>
      <c r="Q82" s="2" t="s">
        <v>20</v>
      </c>
      <c r="R82" s="2" t="s">
        <v>20</v>
      </c>
      <c r="S82" s="2" t="s">
        <v>4959</v>
      </c>
      <c r="T82" s="4" t="s">
        <v>22</v>
      </c>
      <c r="U82" s="4" t="s">
        <v>33</v>
      </c>
    </row>
    <row r="83" spans="1:21" ht="11.25" customHeight="1">
      <c r="A83" s="2"/>
      <c r="B83" s="2" t="s">
        <v>3703</v>
      </c>
      <c r="C83" s="2">
        <v>16343072</v>
      </c>
      <c r="D83" s="2">
        <v>16343096</v>
      </c>
      <c r="E83" s="2" t="s">
        <v>3893</v>
      </c>
      <c r="F83" s="2">
        <v>505</v>
      </c>
      <c r="G83" s="2" t="s">
        <v>16</v>
      </c>
      <c r="H83" s="2"/>
      <c r="I83" s="4" t="s">
        <v>3894</v>
      </c>
      <c r="J83" s="2">
        <v>4</v>
      </c>
      <c r="K83" s="4"/>
      <c r="L83" s="4"/>
      <c r="M83" s="4"/>
      <c r="N83" s="4"/>
      <c r="O83" s="2"/>
      <c r="P83" s="2" t="s">
        <v>19</v>
      </c>
      <c r="Q83" s="2" t="s">
        <v>20</v>
      </c>
      <c r="R83" s="2" t="s">
        <v>20</v>
      </c>
      <c r="S83" s="2" t="s">
        <v>3895</v>
      </c>
      <c r="T83" s="4" t="s">
        <v>22</v>
      </c>
      <c r="U83" s="4" t="s">
        <v>33</v>
      </c>
    </row>
    <row r="84" spans="1:21" ht="11.25" customHeight="1">
      <c r="A84" s="2"/>
      <c r="B84" s="2" t="s">
        <v>806</v>
      </c>
      <c r="C84" s="2">
        <v>74006644</v>
      </c>
      <c r="D84" s="2">
        <v>74006668</v>
      </c>
      <c r="E84" s="2" t="s">
        <v>1051</v>
      </c>
      <c r="F84" s="2">
        <v>500</v>
      </c>
      <c r="G84" s="2" t="s">
        <v>25</v>
      </c>
      <c r="H84" s="2"/>
      <c r="I84" s="4" t="s">
        <v>1052</v>
      </c>
      <c r="J84" s="2">
        <v>4</v>
      </c>
      <c r="K84" s="4"/>
      <c r="L84" s="4"/>
      <c r="M84" s="4"/>
      <c r="N84" s="4"/>
      <c r="O84" s="2"/>
      <c r="P84" s="2" t="s">
        <v>19</v>
      </c>
      <c r="Q84" s="2" t="s">
        <v>20</v>
      </c>
      <c r="R84" s="2" t="s">
        <v>20</v>
      </c>
      <c r="S84" s="2" t="s">
        <v>1053</v>
      </c>
      <c r="T84" s="4" t="s">
        <v>22</v>
      </c>
      <c r="U84" s="4" t="s">
        <v>33</v>
      </c>
    </row>
    <row r="85" spans="1:21" ht="11.25" customHeight="1">
      <c r="A85" s="2"/>
      <c r="B85" s="2" t="s">
        <v>1924</v>
      </c>
      <c r="C85" s="2">
        <v>80183768</v>
      </c>
      <c r="D85" s="2">
        <v>80183792</v>
      </c>
      <c r="E85" s="2" t="s">
        <v>2151</v>
      </c>
      <c r="F85" s="2">
        <v>498</v>
      </c>
      <c r="G85" s="2" t="s">
        <v>25</v>
      </c>
      <c r="H85" s="2"/>
      <c r="I85" s="4" t="s">
        <v>2152</v>
      </c>
      <c r="J85" s="2">
        <v>5</v>
      </c>
      <c r="K85" s="4"/>
      <c r="L85" s="4"/>
      <c r="M85" s="4"/>
      <c r="N85" s="4"/>
      <c r="O85" s="2"/>
      <c r="P85" s="2" t="s">
        <v>19</v>
      </c>
      <c r="Q85" s="2" t="s">
        <v>20</v>
      </c>
      <c r="R85" s="2" t="s">
        <v>20</v>
      </c>
      <c r="S85" s="2" t="s">
        <v>2153</v>
      </c>
      <c r="T85" s="4" t="s">
        <v>22</v>
      </c>
      <c r="U85" s="4" t="s">
        <v>33</v>
      </c>
    </row>
    <row r="86" spans="1:21" ht="11.25" customHeight="1">
      <c r="A86" s="2"/>
      <c r="B86" s="2" t="s">
        <v>6014</v>
      </c>
      <c r="C86" s="2">
        <v>49083593</v>
      </c>
      <c r="D86" s="2">
        <v>49083617</v>
      </c>
      <c r="E86" s="2" t="s">
        <v>6329</v>
      </c>
      <c r="F86" s="2">
        <v>496</v>
      </c>
      <c r="G86" s="2" t="s">
        <v>25</v>
      </c>
      <c r="H86" s="2"/>
      <c r="I86" s="4" t="s">
        <v>6330</v>
      </c>
      <c r="J86" s="2">
        <v>5</v>
      </c>
      <c r="K86" s="4" t="s">
        <v>6331</v>
      </c>
      <c r="L86" s="4"/>
      <c r="M86" s="4"/>
      <c r="N86" s="4"/>
      <c r="O86" s="2"/>
      <c r="P86" s="2" t="s">
        <v>19</v>
      </c>
      <c r="Q86" s="2" t="s">
        <v>20</v>
      </c>
      <c r="R86" s="2" t="s">
        <v>20</v>
      </c>
      <c r="S86" s="2" t="s">
        <v>6332</v>
      </c>
      <c r="T86" s="4" t="s">
        <v>22</v>
      </c>
      <c r="U86" s="4" t="s">
        <v>22</v>
      </c>
    </row>
    <row r="87" spans="1:21" ht="11.25" customHeight="1">
      <c r="A87" s="2"/>
      <c r="B87" s="2" t="s">
        <v>6014</v>
      </c>
      <c r="C87" s="2">
        <v>131301389</v>
      </c>
      <c r="D87" s="2">
        <v>131301412</v>
      </c>
      <c r="E87" s="2" t="s">
        <v>6131</v>
      </c>
      <c r="F87" s="2">
        <v>484</v>
      </c>
      <c r="G87" s="2" t="s">
        <v>25</v>
      </c>
      <c r="H87" s="2"/>
      <c r="I87" s="4"/>
      <c r="J87" s="2"/>
      <c r="K87" s="4" t="s">
        <v>6132</v>
      </c>
      <c r="L87" s="4"/>
      <c r="M87" s="4"/>
      <c r="N87" s="4"/>
      <c r="O87" s="2"/>
      <c r="P87" s="2" t="s">
        <v>19</v>
      </c>
      <c r="Q87" s="2" t="s">
        <v>20</v>
      </c>
      <c r="R87" s="2" t="s">
        <v>20</v>
      </c>
      <c r="S87" s="2" t="s">
        <v>6133</v>
      </c>
      <c r="T87" s="4" t="s">
        <v>22</v>
      </c>
      <c r="U87" s="4" t="s">
        <v>22</v>
      </c>
    </row>
    <row r="88" spans="1:21" ht="11.25" customHeight="1">
      <c r="A88" s="2"/>
      <c r="B88" s="2" t="s">
        <v>6474</v>
      </c>
      <c r="C88" s="2">
        <v>46198560</v>
      </c>
      <c r="D88" s="2">
        <v>46198584</v>
      </c>
      <c r="E88" s="2" t="s">
        <v>6685</v>
      </c>
      <c r="F88" s="2">
        <v>484</v>
      </c>
      <c r="G88" s="2" t="s">
        <v>16</v>
      </c>
      <c r="H88" s="2"/>
      <c r="I88" s="4" t="s">
        <v>6686</v>
      </c>
      <c r="J88" s="2">
        <v>2</v>
      </c>
      <c r="K88" s="4"/>
      <c r="L88" s="4"/>
      <c r="M88" s="4"/>
      <c r="N88" s="4"/>
      <c r="O88" s="2"/>
      <c r="P88" s="2" t="s">
        <v>19</v>
      </c>
      <c r="Q88" s="2" t="s">
        <v>20</v>
      </c>
      <c r="R88" s="2" t="s">
        <v>20</v>
      </c>
      <c r="S88" s="2" t="s">
        <v>6687</v>
      </c>
      <c r="T88" s="4" t="s">
        <v>22</v>
      </c>
      <c r="U88" s="4" t="s">
        <v>33</v>
      </c>
    </row>
    <row r="89" spans="1:21" ht="11.25" customHeight="1">
      <c r="A89" s="2"/>
      <c r="B89" s="2" t="s">
        <v>1176</v>
      </c>
      <c r="C89" s="2">
        <v>20659411</v>
      </c>
      <c r="D89" s="2">
        <v>20659435</v>
      </c>
      <c r="E89" s="2" t="s">
        <v>1274</v>
      </c>
      <c r="F89" s="2">
        <v>482</v>
      </c>
      <c r="G89" s="2" t="s">
        <v>25</v>
      </c>
      <c r="H89" s="2"/>
      <c r="I89" s="4" t="s">
        <v>1275</v>
      </c>
      <c r="J89" s="2">
        <v>6</v>
      </c>
      <c r="K89" s="4"/>
      <c r="L89" s="4"/>
      <c r="M89" s="4"/>
      <c r="N89" s="4"/>
      <c r="O89" s="2"/>
      <c r="P89" s="2" t="s">
        <v>19</v>
      </c>
      <c r="Q89" s="2" t="s">
        <v>20</v>
      </c>
      <c r="R89" s="2" t="s">
        <v>20</v>
      </c>
      <c r="S89" s="2" t="s">
        <v>1276</v>
      </c>
      <c r="T89" s="4" t="s">
        <v>22</v>
      </c>
      <c r="U89" s="4" t="s">
        <v>33</v>
      </c>
    </row>
    <row r="90" spans="1:21" ht="11.25" customHeight="1">
      <c r="A90" s="2"/>
      <c r="B90" s="2" t="s">
        <v>4224</v>
      </c>
      <c r="C90" s="2">
        <v>89577528</v>
      </c>
      <c r="D90" s="2">
        <v>89577552</v>
      </c>
      <c r="E90" s="2" t="s">
        <v>4560</v>
      </c>
      <c r="F90" s="2">
        <v>465</v>
      </c>
      <c r="G90" s="2" t="s">
        <v>25</v>
      </c>
      <c r="H90" s="2"/>
      <c r="I90" s="4" t="s">
        <v>4561</v>
      </c>
      <c r="J90" s="2">
        <v>5</v>
      </c>
      <c r="K90" s="4" t="s">
        <v>4562</v>
      </c>
      <c r="L90" s="4"/>
      <c r="M90" s="4"/>
      <c r="N90" s="4"/>
      <c r="O90" s="2"/>
      <c r="P90" s="2" t="s">
        <v>19</v>
      </c>
      <c r="Q90" s="2" t="s">
        <v>20</v>
      </c>
      <c r="R90" s="2" t="s">
        <v>20</v>
      </c>
      <c r="S90" s="2" t="s">
        <v>4563</v>
      </c>
      <c r="T90" s="4" t="s">
        <v>22</v>
      </c>
      <c r="U90" s="4" t="s">
        <v>22</v>
      </c>
    </row>
    <row r="91" spans="1:21" ht="11.25" customHeight="1">
      <c r="A91" s="2"/>
      <c r="B91" s="2" t="s">
        <v>34</v>
      </c>
      <c r="C91" s="2">
        <v>78516257</v>
      </c>
      <c r="D91" s="2">
        <v>78516281</v>
      </c>
      <c r="E91" s="2" t="s">
        <v>316</v>
      </c>
      <c r="F91" s="2">
        <v>463</v>
      </c>
      <c r="G91" s="2" t="s">
        <v>25</v>
      </c>
      <c r="H91" s="2"/>
      <c r="I91" s="4" t="s">
        <v>317</v>
      </c>
      <c r="J91" s="2">
        <v>5</v>
      </c>
      <c r="K91" s="4"/>
      <c r="L91" s="4"/>
      <c r="M91" s="4"/>
      <c r="N91" s="4"/>
      <c r="O91" s="2"/>
      <c r="P91" s="2" t="s">
        <v>19</v>
      </c>
      <c r="Q91" s="2" t="s">
        <v>20</v>
      </c>
      <c r="R91" s="2" t="s">
        <v>20</v>
      </c>
      <c r="S91" s="2" t="s">
        <v>318</v>
      </c>
      <c r="T91" s="4" t="s">
        <v>22</v>
      </c>
      <c r="U91" s="4" t="s">
        <v>33</v>
      </c>
    </row>
    <row r="92" spans="1:21" ht="11.25" customHeight="1">
      <c r="A92" s="2"/>
      <c r="B92" s="2" t="s">
        <v>406</v>
      </c>
      <c r="C92" s="2">
        <v>109498207</v>
      </c>
      <c r="D92" s="2">
        <v>109498231</v>
      </c>
      <c r="E92" s="2" t="s">
        <v>422</v>
      </c>
      <c r="F92" s="2">
        <v>450</v>
      </c>
      <c r="G92" s="2" t="s">
        <v>25</v>
      </c>
      <c r="H92" s="2"/>
      <c r="I92" s="4" t="s">
        <v>423</v>
      </c>
      <c r="J92" s="2">
        <v>4</v>
      </c>
      <c r="K92" s="4"/>
      <c r="L92" s="4"/>
      <c r="M92" s="4"/>
      <c r="N92" s="4"/>
      <c r="O92" s="2"/>
      <c r="P92" s="2" t="s">
        <v>19</v>
      </c>
      <c r="Q92" s="2" t="s">
        <v>20</v>
      </c>
      <c r="R92" s="2" t="s">
        <v>20</v>
      </c>
      <c r="S92" s="2" t="s">
        <v>424</v>
      </c>
      <c r="T92" s="4" t="s">
        <v>22</v>
      </c>
      <c r="U92" s="4" t="s">
        <v>33</v>
      </c>
    </row>
    <row r="93" spans="1:21" ht="11.25" customHeight="1">
      <c r="A93" s="2"/>
      <c r="B93" s="2" t="s">
        <v>806</v>
      </c>
      <c r="C93" s="2">
        <v>78184631</v>
      </c>
      <c r="D93" s="2">
        <v>78184655</v>
      </c>
      <c r="E93" s="2" t="s">
        <v>1093</v>
      </c>
      <c r="F93" s="2">
        <v>450</v>
      </c>
      <c r="G93" s="2" t="s">
        <v>16</v>
      </c>
      <c r="H93" s="2"/>
      <c r="I93" s="4" t="s">
        <v>1094</v>
      </c>
      <c r="J93" s="2">
        <v>3</v>
      </c>
      <c r="K93" s="4"/>
      <c r="L93" s="4"/>
      <c r="M93" s="4"/>
      <c r="N93" s="4"/>
      <c r="O93" s="2"/>
      <c r="P93" s="2" t="s">
        <v>19</v>
      </c>
      <c r="Q93" s="2" t="s">
        <v>20</v>
      </c>
      <c r="R93" s="2" t="s">
        <v>20</v>
      </c>
      <c r="S93" s="2" t="s">
        <v>1095</v>
      </c>
      <c r="T93" s="4" t="s">
        <v>22</v>
      </c>
      <c r="U93" s="4" t="s">
        <v>33</v>
      </c>
    </row>
    <row r="94" spans="1:21" ht="11.25" customHeight="1">
      <c r="A94" s="2"/>
      <c r="B94" s="2" t="s">
        <v>4585</v>
      </c>
      <c r="C94" s="2">
        <v>107811950</v>
      </c>
      <c r="D94" s="2">
        <v>107811974</v>
      </c>
      <c r="E94" s="2" t="s">
        <v>4612</v>
      </c>
      <c r="F94" s="2">
        <v>450</v>
      </c>
      <c r="G94" s="2" t="s">
        <v>25</v>
      </c>
      <c r="H94" s="2"/>
      <c r="I94" s="4" t="s">
        <v>4613</v>
      </c>
      <c r="J94" s="2">
        <v>5</v>
      </c>
      <c r="K94" s="4" t="s">
        <v>4614</v>
      </c>
      <c r="L94" s="4"/>
      <c r="M94" s="4"/>
      <c r="N94" s="4"/>
      <c r="O94" s="2"/>
      <c r="P94" s="2" t="s">
        <v>19</v>
      </c>
      <c r="Q94" s="2" t="s">
        <v>20</v>
      </c>
      <c r="R94" s="2" t="s">
        <v>20</v>
      </c>
      <c r="S94" s="2" t="s">
        <v>4615</v>
      </c>
      <c r="T94" s="4" t="s">
        <v>22</v>
      </c>
      <c r="U94" s="4" t="s">
        <v>51</v>
      </c>
    </row>
    <row r="95" spans="1:21" ht="11.25" customHeight="1">
      <c r="A95" s="2"/>
      <c r="B95" s="2" t="s">
        <v>4585</v>
      </c>
      <c r="C95" s="2">
        <v>138688458</v>
      </c>
      <c r="D95" s="2">
        <v>138688482</v>
      </c>
      <c r="E95" s="2" t="s">
        <v>4742</v>
      </c>
      <c r="F95" s="2">
        <v>449</v>
      </c>
      <c r="G95" s="2" t="s">
        <v>25</v>
      </c>
      <c r="H95" s="2"/>
      <c r="I95" s="4" t="s">
        <v>4743</v>
      </c>
      <c r="J95" s="2">
        <v>6</v>
      </c>
      <c r="K95" s="4" t="s">
        <v>4744</v>
      </c>
      <c r="L95" s="4"/>
      <c r="M95" s="4"/>
      <c r="N95" s="4"/>
      <c r="O95" s="2"/>
      <c r="P95" s="2" t="s">
        <v>19</v>
      </c>
      <c r="Q95" s="2" t="s">
        <v>20</v>
      </c>
      <c r="R95" s="2" t="s">
        <v>20</v>
      </c>
      <c r="S95" s="2" t="s">
        <v>4745</v>
      </c>
      <c r="T95" s="4" t="s">
        <v>22</v>
      </c>
      <c r="U95" s="4" t="s">
        <v>22</v>
      </c>
    </row>
    <row r="96" spans="1:21" ht="11.25" customHeight="1">
      <c r="A96" s="2"/>
      <c r="B96" s="2" t="s">
        <v>1591</v>
      </c>
      <c r="C96" s="2">
        <v>23257244</v>
      </c>
      <c r="D96" s="2">
        <v>23257268</v>
      </c>
      <c r="E96" s="2" t="s">
        <v>1665</v>
      </c>
      <c r="F96" s="2">
        <v>446</v>
      </c>
      <c r="G96" s="2" t="s">
        <v>16</v>
      </c>
      <c r="H96" s="2"/>
      <c r="I96" s="4" t="s">
        <v>1666</v>
      </c>
      <c r="J96" s="2">
        <v>4</v>
      </c>
      <c r="K96" s="4"/>
      <c r="L96" s="4"/>
      <c r="M96" s="4"/>
      <c r="N96" s="4"/>
      <c r="O96" s="2"/>
      <c r="P96" s="2" t="s">
        <v>19</v>
      </c>
      <c r="Q96" s="2" t="s">
        <v>20</v>
      </c>
      <c r="R96" s="2" t="s">
        <v>20</v>
      </c>
      <c r="S96" s="2" t="s">
        <v>1667</v>
      </c>
      <c r="T96" s="4" t="s">
        <v>22</v>
      </c>
      <c r="U96" s="4" t="s">
        <v>33</v>
      </c>
    </row>
    <row r="97" spans="1:21" ht="11.25" customHeight="1">
      <c r="A97" s="2"/>
      <c r="B97" s="2" t="s">
        <v>3703</v>
      </c>
      <c r="C97" s="2">
        <v>133387158</v>
      </c>
      <c r="D97" s="2">
        <v>133387182</v>
      </c>
      <c r="E97" s="2" t="s">
        <v>3785</v>
      </c>
      <c r="F97" s="2">
        <v>446</v>
      </c>
      <c r="G97" s="2" t="s">
        <v>25</v>
      </c>
      <c r="H97" s="2"/>
      <c r="I97" s="4" t="s">
        <v>3786</v>
      </c>
      <c r="J97" s="2">
        <v>5</v>
      </c>
      <c r="K97" s="4" t="s">
        <v>3787</v>
      </c>
      <c r="L97" s="4"/>
      <c r="M97" s="4"/>
      <c r="N97" s="4"/>
      <c r="O97" s="2"/>
      <c r="P97" s="2" t="s">
        <v>19</v>
      </c>
      <c r="Q97" s="2" t="s">
        <v>20</v>
      </c>
      <c r="R97" s="2" t="s">
        <v>20</v>
      </c>
      <c r="S97" s="2" t="s">
        <v>3788</v>
      </c>
      <c r="T97" s="4" t="s">
        <v>22</v>
      </c>
      <c r="U97" s="4" t="s">
        <v>92</v>
      </c>
    </row>
    <row r="98" spans="1:21" ht="11.25" customHeight="1">
      <c r="A98" s="2"/>
      <c r="B98" s="2" t="s">
        <v>6014</v>
      </c>
      <c r="C98" s="2">
        <v>133850349</v>
      </c>
      <c r="D98" s="2">
        <v>133850373</v>
      </c>
      <c r="E98" s="2" t="s">
        <v>6149</v>
      </c>
      <c r="F98" s="2">
        <v>436</v>
      </c>
      <c r="G98" s="2" t="s">
        <v>25</v>
      </c>
      <c r="H98" s="2"/>
      <c r="I98" s="4" t="s">
        <v>6150</v>
      </c>
      <c r="J98" s="2">
        <v>5</v>
      </c>
      <c r="K98" s="4"/>
      <c r="L98" s="4"/>
      <c r="M98" s="4"/>
      <c r="N98" s="4"/>
      <c r="O98" s="2"/>
      <c r="P98" s="2" t="s">
        <v>19</v>
      </c>
      <c r="Q98" s="2" t="s">
        <v>20</v>
      </c>
      <c r="R98" s="2" t="s">
        <v>20</v>
      </c>
      <c r="S98" s="2" t="s">
        <v>6151</v>
      </c>
      <c r="T98" s="4" t="s">
        <v>22</v>
      </c>
      <c r="U98" s="4" t="s">
        <v>33</v>
      </c>
    </row>
    <row r="99" spans="1:21" ht="11.25" customHeight="1">
      <c r="A99" s="2"/>
      <c r="B99" s="2" t="s">
        <v>3234</v>
      </c>
      <c r="C99" s="2">
        <v>153230734</v>
      </c>
      <c r="D99" s="2">
        <v>153230758</v>
      </c>
      <c r="E99" s="2" t="s">
        <v>3393</v>
      </c>
      <c r="F99" s="2">
        <v>434</v>
      </c>
      <c r="G99" s="2" t="s">
        <v>16</v>
      </c>
      <c r="H99" s="2"/>
      <c r="I99" s="4" t="s">
        <v>3394</v>
      </c>
      <c r="J99" s="2">
        <v>5</v>
      </c>
      <c r="K99" s="4"/>
      <c r="L99" s="4"/>
      <c r="M99" s="4"/>
      <c r="N99" s="4"/>
      <c r="O99" s="2"/>
      <c r="P99" s="2" t="s">
        <v>19</v>
      </c>
      <c r="Q99" s="2" t="s">
        <v>20</v>
      </c>
      <c r="R99" s="2" t="s">
        <v>20</v>
      </c>
      <c r="S99" s="2" t="s">
        <v>3395</v>
      </c>
      <c r="T99" s="4" t="s">
        <v>22</v>
      </c>
      <c r="U99" s="4" t="s">
        <v>33</v>
      </c>
    </row>
    <row r="100" spans="1:21" ht="11.25" customHeight="1">
      <c r="A100" s="2"/>
      <c r="B100" s="2" t="s">
        <v>406</v>
      </c>
      <c r="C100" s="2">
        <v>103369762</v>
      </c>
      <c r="D100" s="2">
        <v>103369786</v>
      </c>
      <c r="E100" s="2" t="s">
        <v>407</v>
      </c>
      <c r="F100" s="2">
        <v>422</v>
      </c>
      <c r="G100" s="2" t="s">
        <v>16</v>
      </c>
      <c r="H100" s="2"/>
      <c r="I100" s="4" t="s">
        <v>408</v>
      </c>
      <c r="J100" s="2">
        <v>4</v>
      </c>
      <c r="K100" s="4"/>
      <c r="L100" s="4"/>
      <c r="M100" s="4"/>
      <c r="N100" s="4"/>
      <c r="O100" s="2"/>
      <c r="P100" s="2" t="s">
        <v>19</v>
      </c>
      <c r="Q100" s="2" t="s">
        <v>20</v>
      </c>
      <c r="R100" s="2" t="s">
        <v>20</v>
      </c>
      <c r="S100" s="2" t="s">
        <v>409</v>
      </c>
      <c r="T100" s="4" t="s">
        <v>22</v>
      </c>
      <c r="U100" s="4" t="s">
        <v>33</v>
      </c>
    </row>
    <row r="101" spans="1:21" ht="11.25" customHeight="1">
      <c r="A101" s="2"/>
      <c r="B101" s="2" t="s">
        <v>1591</v>
      </c>
      <c r="C101" s="2">
        <v>99430406</v>
      </c>
      <c r="D101" s="2">
        <v>99430430</v>
      </c>
      <c r="E101" s="2" t="s">
        <v>1918</v>
      </c>
      <c r="F101" s="2">
        <v>420</v>
      </c>
      <c r="G101" s="2" t="s">
        <v>25</v>
      </c>
      <c r="H101" s="2"/>
      <c r="I101" s="4" t="s">
        <v>1919</v>
      </c>
      <c r="J101" s="2">
        <v>3</v>
      </c>
      <c r="K101" s="4"/>
      <c r="L101" s="4"/>
      <c r="M101" s="4"/>
      <c r="N101" s="4"/>
      <c r="O101" s="2"/>
      <c r="P101" s="2" t="s">
        <v>19</v>
      </c>
      <c r="Q101" s="2" t="s">
        <v>20</v>
      </c>
      <c r="R101" s="2" t="s">
        <v>20</v>
      </c>
      <c r="S101" s="2" t="s">
        <v>1920</v>
      </c>
      <c r="T101" s="4" t="s">
        <v>22</v>
      </c>
      <c r="U101" s="4" t="s">
        <v>33</v>
      </c>
    </row>
    <row r="102" spans="1:21" ht="11.25" customHeight="1">
      <c r="A102" s="2"/>
      <c r="B102" s="2" t="s">
        <v>3024</v>
      </c>
      <c r="C102" s="2">
        <v>33347639</v>
      </c>
      <c r="D102" s="2">
        <v>33347663</v>
      </c>
      <c r="E102" s="2" t="s">
        <v>3127</v>
      </c>
      <c r="F102" s="2">
        <v>420</v>
      </c>
      <c r="G102" s="2" t="s">
        <v>16</v>
      </c>
      <c r="H102" s="2"/>
      <c r="I102" s="4" t="s">
        <v>3128</v>
      </c>
      <c r="J102" s="2">
        <v>4</v>
      </c>
      <c r="K102" s="4"/>
      <c r="L102" s="4"/>
      <c r="M102" s="4"/>
      <c r="N102" s="4"/>
      <c r="O102" s="2"/>
      <c r="P102" s="2" t="s">
        <v>19</v>
      </c>
      <c r="Q102" s="2" t="s">
        <v>20</v>
      </c>
      <c r="R102" s="2" t="s">
        <v>20</v>
      </c>
      <c r="S102" s="2" t="s">
        <v>3129</v>
      </c>
      <c r="T102" s="4" t="s">
        <v>22</v>
      </c>
      <c r="U102" s="4" t="s">
        <v>33</v>
      </c>
    </row>
    <row r="103" spans="1:21" ht="11.25" customHeight="1">
      <c r="A103" s="2"/>
      <c r="B103" s="2" t="s">
        <v>1176</v>
      </c>
      <c r="C103" s="2">
        <v>98584376</v>
      </c>
      <c r="D103" s="2">
        <v>98584400</v>
      </c>
      <c r="E103" s="2" t="s">
        <v>1582</v>
      </c>
      <c r="F103" s="2">
        <v>418</v>
      </c>
      <c r="G103" s="2" t="s">
        <v>25</v>
      </c>
      <c r="H103" s="2"/>
      <c r="I103" s="4" t="s">
        <v>1583</v>
      </c>
      <c r="J103" s="2">
        <v>3</v>
      </c>
      <c r="K103" s="4"/>
      <c r="L103" s="4"/>
      <c r="M103" s="4"/>
      <c r="N103" s="4"/>
      <c r="O103" s="2"/>
      <c r="P103" s="2" t="s">
        <v>19</v>
      </c>
      <c r="Q103" s="2" t="s">
        <v>20</v>
      </c>
      <c r="R103" s="2" t="s">
        <v>20</v>
      </c>
      <c r="S103" s="2" t="s">
        <v>1584</v>
      </c>
      <c r="T103" s="4" t="s">
        <v>22</v>
      </c>
      <c r="U103" s="4" t="s">
        <v>33</v>
      </c>
    </row>
    <row r="104" spans="1:21" ht="11.25" customHeight="1">
      <c r="A104" s="2"/>
      <c r="B104" s="2" t="s">
        <v>6014</v>
      </c>
      <c r="C104" s="2">
        <v>11873570</v>
      </c>
      <c r="D104" s="2">
        <v>11873595</v>
      </c>
      <c r="E104" s="2" t="s">
        <v>6082</v>
      </c>
      <c r="F104" s="2">
        <v>414</v>
      </c>
      <c r="G104" s="2" t="s">
        <v>16</v>
      </c>
      <c r="H104" s="2"/>
      <c r="I104" s="4"/>
      <c r="J104" s="2"/>
      <c r="K104" s="4" t="s">
        <v>6083</v>
      </c>
      <c r="L104" s="4"/>
      <c r="M104" s="4"/>
      <c r="N104" s="4"/>
      <c r="O104" s="2"/>
      <c r="P104" s="2" t="s">
        <v>19</v>
      </c>
      <c r="Q104" s="2" t="s">
        <v>20</v>
      </c>
      <c r="R104" s="2" t="s">
        <v>20</v>
      </c>
      <c r="S104" s="2" t="s">
        <v>6084</v>
      </c>
      <c r="T104" s="4" t="s">
        <v>22</v>
      </c>
      <c r="U104" s="4" t="s">
        <v>805</v>
      </c>
    </row>
    <row r="105" spans="1:21" ht="11.25" customHeight="1">
      <c r="A105" s="2"/>
      <c r="B105" s="2" t="s">
        <v>6474</v>
      </c>
      <c r="C105" s="2">
        <v>90097081</v>
      </c>
      <c r="D105" s="2">
        <v>90097105</v>
      </c>
      <c r="E105" s="2" t="s">
        <v>6844</v>
      </c>
      <c r="F105" s="2">
        <v>414</v>
      </c>
      <c r="G105" s="2" t="s">
        <v>25</v>
      </c>
      <c r="H105" s="2"/>
      <c r="I105" s="4" t="s">
        <v>6845</v>
      </c>
      <c r="J105" s="2">
        <v>5</v>
      </c>
      <c r="K105" s="4" t="s">
        <v>6846</v>
      </c>
      <c r="L105" s="4"/>
      <c r="M105" s="4"/>
      <c r="N105" s="4"/>
      <c r="O105" s="2"/>
      <c r="P105" s="2" t="s">
        <v>19</v>
      </c>
      <c r="Q105" s="2" t="s">
        <v>20</v>
      </c>
      <c r="R105" s="2" t="s">
        <v>20</v>
      </c>
      <c r="S105" s="2" t="s">
        <v>6847</v>
      </c>
      <c r="T105" s="4" t="s">
        <v>22</v>
      </c>
      <c r="U105" s="4" t="s">
        <v>51</v>
      </c>
    </row>
    <row r="106" spans="1:21" ht="11.25" customHeight="1">
      <c r="A106" s="2"/>
      <c r="B106" s="2" t="s">
        <v>7247</v>
      </c>
      <c r="C106" s="2">
        <v>153940580</v>
      </c>
      <c r="D106" s="2">
        <v>153940604</v>
      </c>
      <c r="E106" s="2" t="s">
        <v>7352</v>
      </c>
      <c r="F106" s="2">
        <v>412</v>
      </c>
      <c r="G106" s="2" t="s">
        <v>16</v>
      </c>
      <c r="H106" s="2"/>
      <c r="I106" s="4" t="s">
        <v>7353</v>
      </c>
      <c r="J106" s="2">
        <v>5</v>
      </c>
      <c r="K106" s="4"/>
      <c r="L106" s="4"/>
      <c r="M106" s="4"/>
      <c r="N106" s="4"/>
      <c r="O106" s="2"/>
      <c r="P106" s="2" t="s">
        <v>19</v>
      </c>
      <c r="Q106" s="2" t="s">
        <v>20</v>
      </c>
      <c r="R106" s="2" t="s">
        <v>20</v>
      </c>
      <c r="S106" s="2" t="s">
        <v>7354</v>
      </c>
      <c r="T106" s="4" t="s">
        <v>22</v>
      </c>
      <c r="U106" s="4" t="s">
        <v>33</v>
      </c>
    </row>
    <row r="107" spans="1:21" ht="11.25" customHeight="1">
      <c r="A107" s="2"/>
      <c r="B107" s="2" t="s">
        <v>3703</v>
      </c>
      <c r="C107" s="2">
        <v>172797474</v>
      </c>
      <c r="D107" s="2">
        <v>172797498</v>
      </c>
      <c r="E107" s="2" t="s">
        <v>3936</v>
      </c>
      <c r="F107" s="2">
        <v>410</v>
      </c>
      <c r="G107" s="2" t="s">
        <v>25</v>
      </c>
      <c r="H107" s="2"/>
      <c r="I107" s="4" t="s">
        <v>3937</v>
      </c>
      <c r="J107" s="2">
        <v>5</v>
      </c>
      <c r="K107" s="4"/>
      <c r="L107" s="4"/>
      <c r="M107" s="4"/>
      <c r="N107" s="4"/>
      <c r="O107" s="2"/>
      <c r="P107" s="2" t="s">
        <v>19</v>
      </c>
      <c r="Q107" s="2" t="s">
        <v>20</v>
      </c>
      <c r="R107" s="2" t="s">
        <v>20</v>
      </c>
      <c r="S107" s="2" t="s">
        <v>3938</v>
      </c>
      <c r="T107" s="4" t="s">
        <v>22</v>
      </c>
      <c r="U107" s="4" t="s">
        <v>33</v>
      </c>
    </row>
    <row r="108" spans="1:21" ht="11.25" customHeight="1">
      <c r="A108" s="2"/>
      <c r="B108" s="2" t="s">
        <v>5047</v>
      </c>
      <c r="C108" s="2">
        <v>124142085</v>
      </c>
      <c r="D108" s="2">
        <v>124142109</v>
      </c>
      <c r="E108" s="2" t="s">
        <v>5141</v>
      </c>
      <c r="F108" s="2">
        <v>404</v>
      </c>
      <c r="G108" s="2" t="s">
        <v>16</v>
      </c>
      <c r="H108" s="2"/>
      <c r="I108" s="4" t="s">
        <v>5142</v>
      </c>
      <c r="J108" s="2">
        <v>3</v>
      </c>
      <c r="K108" s="4"/>
      <c r="L108" s="4"/>
      <c r="M108" s="4"/>
      <c r="N108" s="4"/>
      <c r="O108" s="2"/>
      <c r="P108" s="2" t="s">
        <v>19</v>
      </c>
      <c r="Q108" s="2" t="s">
        <v>20</v>
      </c>
      <c r="R108" s="2" t="s">
        <v>20</v>
      </c>
      <c r="S108" s="2" t="s">
        <v>5143</v>
      </c>
      <c r="T108" s="4" t="s">
        <v>22</v>
      </c>
      <c r="U108" s="4" t="s">
        <v>33</v>
      </c>
    </row>
    <row r="109" spans="1:21" ht="11.25" customHeight="1">
      <c r="A109" s="2"/>
      <c r="B109" s="2" t="s">
        <v>2532</v>
      </c>
      <c r="C109" s="2">
        <v>10527842</v>
      </c>
      <c r="D109" s="2">
        <v>10527866</v>
      </c>
      <c r="E109" s="2" t="s">
        <v>2536</v>
      </c>
      <c r="F109" s="2">
        <v>398</v>
      </c>
      <c r="G109" s="2" t="s">
        <v>25</v>
      </c>
      <c r="H109" s="2"/>
      <c r="I109" s="4" t="s">
        <v>2537</v>
      </c>
      <c r="J109" s="2">
        <v>2</v>
      </c>
      <c r="K109" s="4"/>
      <c r="L109" s="4"/>
      <c r="M109" s="4"/>
      <c r="N109" s="4"/>
      <c r="O109" s="2"/>
      <c r="P109" s="2" t="s">
        <v>19</v>
      </c>
      <c r="Q109" s="2" t="s">
        <v>20</v>
      </c>
      <c r="R109" s="2" t="s">
        <v>20</v>
      </c>
      <c r="S109" s="2" t="s">
        <v>2538</v>
      </c>
      <c r="T109" s="4" t="s">
        <v>22</v>
      </c>
      <c r="U109" s="4" t="s">
        <v>33</v>
      </c>
    </row>
    <row r="110" spans="1:21" ht="11.25" customHeight="1">
      <c r="A110" s="2"/>
      <c r="B110" s="2" t="s">
        <v>2532</v>
      </c>
      <c r="C110" s="2">
        <v>82010996</v>
      </c>
      <c r="D110" s="2">
        <v>82011020</v>
      </c>
      <c r="E110" s="2" t="s">
        <v>2710</v>
      </c>
      <c r="F110" s="2">
        <v>398</v>
      </c>
      <c r="G110" s="2" t="s">
        <v>25</v>
      </c>
      <c r="H110" s="2"/>
      <c r="I110" s="4" t="s">
        <v>2711</v>
      </c>
      <c r="J110" s="2">
        <v>4</v>
      </c>
      <c r="K110" s="4"/>
      <c r="L110" s="4"/>
      <c r="M110" s="4"/>
      <c r="N110" s="4"/>
      <c r="O110" s="2"/>
      <c r="P110" s="2" t="s">
        <v>19</v>
      </c>
      <c r="Q110" s="2" t="s">
        <v>20</v>
      </c>
      <c r="R110" s="2" t="s">
        <v>20</v>
      </c>
      <c r="S110" s="2" t="s">
        <v>2712</v>
      </c>
      <c r="T110" s="4" t="s">
        <v>22</v>
      </c>
      <c r="U110" s="4" t="s">
        <v>33</v>
      </c>
    </row>
    <row r="111" spans="1:21" ht="11.25" customHeight="1">
      <c r="A111" s="2"/>
      <c r="B111" s="2" t="s">
        <v>5536</v>
      </c>
      <c r="C111" s="2">
        <v>84489542</v>
      </c>
      <c r="D111" s="2">
        <v>84489566</v>
      </c>
      <c r="E111" s="2" t="s">
        <v>5943</v>
      </c>
      <c r="F111" s="2">
        <v>397</v>
      </c>
      <c r="G111" s="2" t="s">
        <v>25</v>
      </c>
      <c r="H111" s="2"/>
      <c r="I111" s="4" t="s">
        <v>5944</v>
      </c>
      <c r="J111" s="2">
        <v>3</v>
      </c>
      <c r="K111" s="4"/>
      <c r="L111" s="4"/>
      <c r="M111" s="4"/>
      <c r="N111" s="4"/>
      <c r="O111" s="2"/>
      <c r="P111" s="2" t="s">
        <v>19</v>
      </c>
      <c r="Q111" s="2" t="s">
        <v>20</v>
      </c>
      <c r="R111" s="2" t="s">
        <v>20</v>
      </c>
      <c r="S111" s="2" t="s">
        <v>5945</v>
      </c>
      <c r="T111" s="4" t="s">
        <v>22</v>
      </c>
      <c r="U111" s="4" t="s">
        <v>33</v>
      </c>
    </row>
    <row r="112" spans="1:21" ht="11.25" customHeight="1">
      <c r="A112" s="2"/>
      <c r="B112" s="2" t="s">
        <v>1924</v>
      </c>
      <c r="C112" s="2">
        <v>33873956</v>
      </c>
      <c r="D112" s="2">
        <v>33873980</v>
      </c>
      <c r="E112" s="2" t="s">
        <v>2007</v>
      </c>
      <c r="F112" s="2">
        <v>394</v>
      </c>
      <c r="G112" s="2" t="s">
        <v>16</v>
      </c>
      <c r="H112" s="2"/>
      <c r="I112" s="4" t="s">
        <v>2008</v>
      </c>
      <c r="J112" s="2">
        <v>5</v>
      </c>
      <c r="K112" s="4"/>
      <c r="L112" s="4"/>
      <c r="M112" s="4"/>
      <c r="N112" s="4"/>
      <c r="O112" s="2"/>
      <c r="P112" s="2" t="s">
        <v>19</v>
      </c>
      <c r="Q112" s="2" t="s">
        <v>20</v>
      </c>
      <c r="R112" s="2" t="s">
        <v>20</v>
      </c>
      <c r="S112" s="2" t="s">
        <v>2009</v>
      </c>
      <c r="T112" s="4" t="s">
        <v>22</v>
      </c>
      <c r="U112" s="4" t="s">
        <v>33</v>
      </c>
    </row>
    <row r="113" spans="1:21" ht="11.25" customHeight="1">
      <c r="A113" s="2"/>
      <c r="B113" s="2" t="s">
        <v>4224</v>
      </c>
      <c r="C113" s="2">
        <v>66749653</v>
      </c>
      <c r="D113" s="2">
        <v>66749677</v>
      </c>
      <c r="E113" s="2" t="s">
        <v>4502</v>
      </c>
      <c r="F113" s="2">
        <v>394</v>
      </c>
      <c r="G113" s="2" t="s">
        <v>25</v>
      </c>
      <c r="H113" s="2"/>
      <c r="I113" s="4" t="s">
        <v>4503</v>
      </c>
      <c r="J113" s="2">
        <v>6</v>
      </c>
      <c r="K113" s="4"/>
      <c r="L113" s="4"/>
      <c r="M113" s="4"/>
      <c r="N113" s="4"/>
      <c r="O113" s="2"/>
      <c r="P113" s="2" t="s">
        <v>19</v>
      </c>
      <c r="Q113" s="2" t="s">
        <v>20</v>
      </c>
      <c r="R113" s="2" t="s">
        <v>20</v>
      </c>
      <c r="S113" s="2" t="s">
        <v>4504</v>
      </c>
      <c r="T113" s="4" t="s">
        <v>22</v>
      </c>
      <c r="U113" s="4" t="s">
        <v>33</v>
      </c>
    </row>
    <row r="114" spans="1:21" ht="11.25" customHeight="1">
      <c r="A114" s="2"/>
      <c r="B114" s="2" t="s">
        <v>1176</v>
      </c>
      <c r="C114" s="2">
        <v>55365454</v>
      </c>
      <c r="D114" s="2">
        <v>55365478</v>
      </c>
      <c r="E114" s="2" t="s">
        <v>1420</v>
      </c>
      <c r="F114" s="2">
        <v>392</v>
      </c>
      <c r="G114" s="2" t="s">
        <v>16</v>
      </c>
      <c r="H114" s="2"/>
      <c r="I114" s="4" t="s">
        <v>1421</v>
      </c>
      <c r="J114" s="2">
        <v>4</v>
      </c>
      <c r="K114" s="4"/>
      <c r="L114" s="4"/>
      <c r="M114" s="4"/>
      <c r="N114" s="4"/>
      <c r="O114" s="2"/>
      <c r="P114" s="2" t="s">
        <v>19</v>
      </c>
      <c r="Q114" s="2" t="s">
        <v>20</v>
      </c>
      <c r="R114" s="2" t="s">
        <v>20</v>
      </c>
      <c r="S114" s="2" t="s">
        <v>1422</v>
      </c>
      <c r="T114" s="4" t="s">
        <v>22</v>
      </c>
      <c r="U114" s="4" t="s">
        <v>33</v>
      </c>
    </row>
    <row r="115" spans="1:21" ht="11.25" customHeight="1">
      <c r="A115" s="2"/>
      <c r="B115" s="2" t="s">
        <v>4585</v>
      </c>
      <c r="C115" s="2">
        <v>33407322</v>
      </c>
      <c r="D115" s="2">
        <v>33407346</v>
      </c>
      <c r="E115" s="2" t="s">
        <v>4866</v>
      </c>
      <c r="F115" s="2">
        <v>390</v>
      </c>
      <c r="G115" s="2" t="s">
        <v>25</v>
      </c>
      <c r="H115" s="2"/>
      <c r="I115" s="4" t="s">
        <v>4867</v>
      </c>
      <c r="J115" s="2">
        <v>6</v>
      </c>
      <c r="K115" s="4"/>
      <c r="L115" s="4"/>
      <c r="M115" s="4"/>
      <c r="N115" s="4"/>
      <c r="O115" s="2"/>
      <c r="P115" s="2" t="s">
        <v>19</v>
      </c>
      <c r="Q115" s="2" t="s">
        <v>20</v>
      </c>
      <c r="R115" s="2" t="s">
        <v>20</v>
      </c>
      <c r="S115" s="2" t="s">
        <v>4868</v>
      </c>
      <c r="T115" s="4" t="s">
        <v>22</v>
      </c>
      <c r="U115" s="4" t="s">
        <v>33</v>
      </c>
    </row>
    <row r="116" spans="1:21" ht="11.25" customHeight="1">
      <c r="A116" s="2"/>
      <c r="B116" s="2" t="s">
        <v>806</v>
      </c>
      <c r="C116" s="2">
        <v>112491102</v>
      </c>
      <c r="D116" s="2">
        <v>112491126</v>
      </c>
      <c r="E116" s="2" t="s">
        <v>857</v>
      </c>
      <c r="F116" s="2">
        <v>388</v>
      </c>
      <c r="G116" s="2" t="s">
        <v>16</v>
      </c>
      <c r="H116" s="2"/>
      <c r="I116" s="4" t="s">
        <v>858</v>
      </c>
      <c r="J116" s="2">
        <v>6</v>
      </c>
      <c r="K116" s="4"/>
      <c r="L116" s="4"/>
      <c r="M116" s="4"/>
      <c r="N116" s="4"/>
      <c r="O116" s="2"/>
      <c r="P116" s="2" t="s">
        <v>19</v>
      </c>
      <c r="Q116" s="2" t="s">
        <v>20</v>
      </c>
      <c r="R116" s="2" t="s">
        <v>20</v>
      </c>
      <c r="S116" s="2" t="s">
        <v>859</v>
      </c>
      <c r="T116" s="4" t="s">
        <v>22</v>
      </c>
      <c r="U116" s="4" t="s">
        <v>33</v>
      </c>
    </row>
    <row r="117" spans="1:21" ht="11.25" customHeight="1">
      <c r="A117" s="2"/>
      <c r="B117" s="2" t="s">
        <v>406</v>
      </c>
      <c r="C117" s="2">
        <v>111030042</v>
      </c>
      <c r="D117" s="2">
        <v>111030066</v>
      </c>
      <c r="E117" s="2" t="s">
        <v>435</v>
      </c>
      <c r="F117" s="2">
        <v>382</v>
      </c>
      <c r="G117" s="2" t="s">
        <v>16</v>
      </c>
      <c r="H117" s="2"/>
      <c r="I117" s="4" t="s">
        <v>436</v>
      </c>
      <c r="J117" s="2">
        <v>5</v>
      </c>
      <c r="K117" s="4"/>
      <c r="L117" s="4"/>
      <c r="M117" s="4"/>
      <c r="N117" s="4"/>
      <c r="O117" s="2"/>
      <c r="P117" s="2" t="s">
        <v>19</v>
      </c>
      <c r="Q117" s="2" t="s">
        <v>20</v>
      </c>
      <c r="R117" s="2" t="s">
        <v>20</v>
      </c>
      <c r="S117" s="2" t="s">
        <v>437</v>
      </c>
      <c r="T117" s="4" t="s">
        <v>22</v>
      </c>
      <c r="U117" s="4" t="s">
        <v>33</v>
      </c>
    </row>
    <row r="118" spans="1:21" ht="11.25" customHeight="1">
      <c r="A118" s="2"/>
      <c r="B118" s="2" t="s">
        <v>406</v>
      </c>
      <c r="C118" s="2">
        <v>80958729</v>
      </c>
      <c r="D118" s="2">
        <v>80958753</v>
      </c>
      <c r="E118" s="2" t="s">
        <v>734</v>
      </c>
      <c r="F118" s="2">
        <v>382</v>
      </c>
      <c r="G118" s="2" t="s">
        <v>16</v>
      </c>
      <c r="H118" s="2"/>
      <c r="I118" s="4" t="s">
        <v>735</v>
      </c>
      <c r="J118" s="2">
        <v>6</v>
      </c>
      <c r="K118" s="4"/>
      <c r="L118" s="4"/>
      <c r="M118" s="4"/>
      <c r="N118" s="4"/>
      <c r="O118" s="2"/>
      <c r="P118" s="2" t="s">
        <v>19</v>
      </c>
      <c r="Q118" s="2" t="s">
        <v>20</v>
      </c>
      <c r="R118" s="2" t="s">
        <v>20</v>
      </c>
      <c r="S118" s="2" t="s">
        <v>736</v>
      </c>
      <c r="T118" s="4" t="s">
        <v>22</v>
      </c>
      <c r="U118" s="4" t="s">
        <v>33</v>
      </c>
    </row>
    <row r="119" spans="1:21" ht="11.25" customHeight="1">
      <c r="A119" s="2"/>
      <c r="B119" s="2" t="s">
        <v>2230</v>
      </c>
      <c r="C119" s="2">
        <v>44054562</v>
      </c>
      <c r="D119" s="2">
        <v>44054586</v>
      </c>
      <c r="E119" s="2" t="s">
        <v>2379</v>
      </c>
      <c r="F119" s="2">
        <v>382</v>
      </c>
      <c r="G119" s="2" t="s">
        <v>16</v>
      </c>
      <c r="H119" s="2"/>
      <c r="I119" s="4" t="s">
        <v>2380</v>
      </c>
      <c r="J119" s="2">
        <v>6</v>
      </c>
      <c r="K119" s="4"/>
      <c r="L119" s="4"/>
      <c r="M119" s="4"/>
      <c r="N119" s="4"/>
      <c r="O119" s="2"/>
      <c r="P119" s="2" t="s">
        <v>19</v>
      </c>
      <c r="Q119" s="2" t="s">
        <v>20</v>
      </c>
      <c r="R119" s="2" t="s">
        <v>20</v>
      </c>
      <c r="S119" s="2" t="s">
        <v>2381</v>
      </c>
      <c r="T119" s="4" t="s">
        <v>22</v>
      </c>
      <c r="U119" s="4" t="s">
        <v>33</v>
      </c>
    </row>
    <row r="120" spans="1:21" ht="11.25" customHeight="1">
      <c r="A120" s="2"/>
      <c r="B120" s="2" t="s">
        <v>3703</v>
      </c>
      <c r="C120" s="2">
        <v>33162399</v>
      </c>
      <c r="D120" s="2">
        <v>33162423</v>
      </c>
      <c r="E120" s="2" t="s">
        <v>4046</v>
      </c>
      <c r="F120" s="2">
        <v>380</v>
      </c>
      <c r="G120" s="2" t="s">
        <v>25</v>
      </c>
      <c r="H120" s="2"/>
      <c r="I120" s="4" t="s">
        <v>4047</v>
      </c>
      <c r="J120" s="2">
        <v>6</v>
      </c>
      <c r="K120" s="4" t="s">
        <v>4048</v>
      </c>
      <c r="L120" s="4"/>
      <c r="M120" s="4"/>
      <c r="N120" s="4"/>
      <c r="O120" s="2"/>
      <c r="P120" s="2" t="s">
        <v>19</v>
      </c>
      <c r="Q120" s="2" t="s">
        <v>20</v>
      </c>
      <c r="R120" s="2" t="s">
        <v>20</v>
      </c>
      <c r="S120" s="2" t="s">
        <v>4049</v>
      </c>
      <c r="T120" s="4" t="s">
        <v>22</v>
      </c>
      <c r="U120" s="4" t="s">
        <v>22</v>
      </c>
    </row>
    <row r="121" spans="1:21" ht="11.25" customHeight="1">
      <c r="A121" s="2"/>
      <c r="B121" s="2" t="s">
        <v>4224</v>
      </c>
      <c r="C121" s="2">
        <v>32571446</v>
      </c>
      <c r="D121" s="2">
        <v>32571470</v>
      </c>
      <c r="E121" s="2" t="s">
        <v>4414</v>
      </c>
      <c r="F121" s="2">
        <v>380</v>
      </c>
      <c r="G121" s="2" t="s">
        <v>25</v>
      </c>
      <c r="H121" s="2"/>
      <c r="I121" s="4" t="s">
        <v>4415</v>
      </c>
      <c r="J121" s="2">
        <v>4</v>
      </c>
      <c r="K121" s="4"/>
      <c r="L121" s="4"/>
      <c r="M121" s="4"/>
      <c r="N121" s="4"/>
      <c r="O121" s="2"/>
      <c r="P121" s="2" t="s">
        <v>19</v>
      </c>
      <c r="Q121" s="2" t="s">
        <v>20</v>
      </c>
      <c r="R121" s="2" t="s">
        <v>20</v>
      </c>
      <c r="S121" s="2" t="s">
        <v>4416</v>
      </c>
      <c r="T121" s="4" t="s">
        <v>22</v>
      </c>
      <c r="U121" s="4" t="s">
        <v>33</v>
      </c>
    </row>
    <row r="122" spans="1:21" ht="11.25" customHeight="1">
      <c r="A122" s="2"/>
      <c r="B122" s="2" t="s">
        <v>5047</v>
      </c>
      <c r="C122" s="2">
        <v>150906863</v>
      </c>
      <c r="D122" s="2">
        <v>150906887</v>
      </c>
      <c r="E122" s="2" t="s">
        <v>5237</v>
      </c>
      <c r="F122" s="2">
        <v>380</v>
      </c>
      <c r="G122" s="2" t="s">
        <v>25</v>
      </c>
      <c r="H122" s="2"/>
      <c r="I122" s="4" t="s">
        <v>5238</v>
      </c>
      <c r="J122" s="2">
        <v>6</v>
      </c>
      <c r="K122" s="4" t="s">
        <v>5239</v>
      </c>
      <c r="L122" s="4"/>
      <c r="M122" s="4"/>
      <c r="N122" s="4"/>
      <c r="O122" s="2"/>
      <c r="P122" s="2" t="s">
        <v>19</v>
      </c>
      <c r="Q122" s="2" t="s">
        <v>20</v>
      </c>
      <c r="R122" s="2" t="s">
        <v>20</v>
      </c>
      <c r="S122" s="2" t="s">
        <v>5240</v>
      </c>
      <c r="T122" s="4" t="s">
        <v>22</v>
      </c>
      <c r="U122" s="4" t="s">
        <v>22</v>
      </c>
    </row>
    <row r="123" spans="1:21" ht="11.25" customHeight="1">
      <c r="A123" s="2"/>
      <c r="B123" s="2" t="s">
        <v>1176</v>
      </c>
      <c r="C123" s="2">
        <v>64034783</v>
      </c>
      <c r="D123" s="2">
        <v>64034807</v>
      </c>
      <c r="E123" s="2" t="s">
        <v>1470</v>
      </c>
      <c r="F123" s="2">
        <v>379</v>
      </c>
      <c r="G123" s="2" t="s">
        <v>16</v>
      </c>
      <c r="H123" s="2"/>
      <c r="I123" s="4" t="s">
        <v>1471</v>
      </c>
      <c r="J123" s="2">
        <v>6</v>
      </c>
      <c r="K123" s="4"/>
      <c r="L123" s="4"/>
      <c r="M123" s="4"/>
      <c r="N123" s="4"/>
      <c r="O123" s="2"/>
      <c r="P123" s="2" t="s">
        <v>19</v>
      </c>
      <c r="Q123" s="2" t="s">
        <v>20</v>
      </c>
      <c r="R123" s="2" t="s">
        <v>20</v>
      </c>
      <c r="S123" s="2" t="s">
        <v>1472</v>
      </c>
      <c r="T123" s="4" t="s">
        <v>22</v>
      </c>
      <c r="U123" s="4" t="s">
        <v>33</v>
      </c>
    </row>
    <row r="124" spans="1:21" ht="11.25" customHeight="1">
      <c r="A124" s="2"/>
      <c r="B124" s="2" t="s">
        <v>4585</v>
      </c>
      <c r="C124" s="2">
        <v>8383190</v>
      </c>
      <c r="D124" s="2">
        <v>8383214</v>
      </c>
      <c r="E124" s="2" t="s">
        <v>5004</v>
      </c>
      <c r="F124" s="2">
        <v>378</v>
      </c>
      <c r="G124" s="2" t="s">
        <v>16</v>
      </c>
      <c r="H124" s="2"/>
      <c r="I124" s="4" t="s">
        <v>5005</v>
      </c>
      <c r="J124" s="2">
        <v>5</v>
      </c>
      <c r="K124" s="4" t="s">
        <v>5006</v>
      </c>
      <c r="L124" s="4"/>
      <c r="M124" s="4"/>
      <c r="N124" s="4"/>
      <c r="O124" s="2"/>
      <c r="P124" s="2" t="s">
        <v>19</v>
      </c>
      <c r="Q124" s="2" t="s">
        <v>20</v>
      </c>
      <c r="R124" s="2" t="s">
        <v>20</v>
      </c>
      <c r="S124" s="2" t="s">
        <v>5007</v>
      </c>
      <c r="T124" s="4" t="s">
        <v>22</v>
      </c>
      <c r="U124" s="4" t="s">
        <v>22</v>
      </c>
    </row>
    <row r="125" spans="1:21" ht="11.25" customHeight="1">
      <c r="A125" s="2"/>
      <c r="B125" s="2" t="s">
        <v>4585</v>
      </c>
      <c r="C125" s="2">
        <v>118281448</v>
      </c>
      <c r="D125" s="2">
        <v>118281472</v>
      </c>
      <c r="E125" s="2" t="s">
        <v>4645</v>
      </c>
      <c r="F125" s="2">
        <v>374</v>
      </c>
      <c r="G125" s="2" t="s">
        <v>16</v>
      </c>
      <c r="H125" s="2"/>
      <c r="I125" s="4" t="s">
        <v>4646</v>
      </c>
      <c r="J125" s="2">
        <v>6</v>
      </c>
      <c r="K125" s="4"/>
      <c r="L125" s="4"/>
      <c r="M125" s="4"/>
      <c r="N125" s="4"/>
      <c r="O125" s="2"/>
      <c r="P125" s="2" t="s">
        <v>19</v>
      </c>
      <c r="Q125" s="2" t="s">
        <v>20</v>
      </c>
      <c r="R125" s="2" t="s">
        <v>20</v>
      </c>
      <c r="S125" s="2" t="s">
        <v>4647</v>
      </c>
      <c r="T125" s="4" t="s">
        <v>22</v>
      </c>
      <c r="U125" s="4" t="s">
        <v>33</v>
      </c>
    </row>
    <row r="126" spans="1:21" ht="11.25" customHeight="1">
      <c r="A126" s="2"/>
      <c r="B126" s="2" t="s">
        <v>6870</v>
      </c>
      <c r="C126" s="2">
        <v>106429059</v>
      </c>
      <c r="D126" s="2">
        <v>106429083</v>
      </c>
      <c r="E126" s="2" t="s">
        <v>6880</v>
      </c>
      <c r="F126" s="2">
        <v>374</v>
      </c>
      <c r="G126" s="2" t="s">
        <v>16</v>
      </c>
      <c r="H126" s="2"/>
      <c r="I126" s="4" t="s">
        <v>6881</v>
      </c>
      <c r="J126" s="2">
        <v>4</v>
      </c>
      <c r="K126" s="4"/>
      <c r="L126" s="4"/>
      <c r="M126" s="4"/>
      <c r="N126" s="4"/>
      <c r="O126" s="2"/>
      <c r="P126" s="2" t="s">
        <v>19</v>
      </c>
      <c r="Q126" s="2" t="s">
        <v>20</v>
      </c>
      <c r="R126" s="2" t="s">
        <v>20</v>
      </c>
      <c r="S126" s="2" t="s">
        <v>6882</v>
      </c>
      <c r="T126" s="4" t="s">
        <v>22</v>
      </c>
      <c r="U126" s="4" t="s">
        <v>33</v>
      </c>
    </row>
    <row r="127" spans="1:21" ht="11.25" customHeight="1">
      <c r="A127" s="2"/>
      <c r="B127" s="2" t="s">
        <v>3234</v>
      </c>
      <c r="C127" s="2">
        <v>59824955</v>
      </c>
      <c r="D127" s="2">
        <v>59824979</v>
      </c>
      <c r="E127" s="2" t="s">
        <v>3626</v>
      </c>
      <c r="F127" s="2">
        <v>373</v>
      </c>
      <c r="G127" s="2" t="s">
        <v>16</v>
      </c>
      <c r="H127" s="2"/>
      <c r="I127" s="4" t="s">
        <v>3627</v>
      </c>
      <c r="J127" s="2">
        <v>3</v>
      </c>
      <c r="K127" s="4"/>
      <c r="L127" s="4"/>
      <c r="M127" s="4"/>
      <c r="N127" s="4"/>
      <c r="O127" s="2"/>
      <c r="P127" s="2" t="s">
        <v>19</v>
      </c>
      <c r="Q127" s="2" t="s">
        <v>20</v>
      </c>
      <c r="R127" s="2" t="s">
        <v>20</v>
      </c>
      <c r="S127" s="2" t="s">
        <v>3628</v>
      </c>
      <c r="T127" s="4" t="s">
        <v>22</v>
      </c>
      <c r="U127" s="4" t="s">
        <v>33</v>
      </c>
    </row>
    <row r="128" spans="1:21" ht="11.25" customHeight="1">
      <c r="A128" s="2"/>
      <c r="B128" s="2" t="s">
        <v>3703</v>
      </c>
      <c r="C128" s="2">
        <v>49767601</v>
      </c>
      <c r="D128" s="2">
        <v>49767625</v>
      </c>
      <c r="E128" s="2" t="s">
        <v>4100</v>
      </c>
      <c r="F128" s="2">
        <v>368</v>
      </c>
      <c r="G128" s="2" t="s">
        <v>16</v>
      </c>
      <c r="H128" s="2"/>
      <c r="I128" s="4" t="s">
        <v>4101</v>
      </c>
      <c r="J128" s="2">
        <v>5</v>
      </c>
      <c r="K128" s="4" t="s">
        <v>4102</v>
      </c>
      <c r="L128" s="4"/>
      <c r="M128" s="4"/>
      <c r="N128" s="4"/>
      <c r="O128" s="2"/>
      <c r="P128" s="2" t="s">
        <v>19</v>
      </c>
      <c r="Q128" s="2" t="s">
        <v>20</v>
      </c>
      <c r="R128" s="2" t="s">
        <v>20</v>
      </c>
      <c r="S128" s="2" t="s">
        <v>4103</v>
      </c>
      <c r="T128" s="4" t="s">
        <v>22</v>
      </c>
      <c r="U128" s="4" t="s">
        <v>22</v>
      </c>
    </row>
    <row r="129" spans="1:21" ht="11.25" customHeight="1">
      <c r="A129" s="2"/>
      <c r="B129" s="2" t="s">
        <v>6014</v>
      </c>
      <c r="C129" s="2">
        <v>6885744</v>
      </c>
      <c r="D129" s="2">
        <v>6885768</v>
      </c>
      <c r="E129" s="2" t="s">
        <v>6385</v>
      </c>
      <c r="F129" s="2">
        <v>368</v>
      </c>
      <c r="G129" s="2" t="s">
        <v>25</v>
      </c>
      <c r="H129" s="2"/>
      <c r="I129" s="4" t="s">
        <v>6386</v>
      </c>
      <c r="J129" s="2">
        <v>4</v>
      </c>
      <c r="K129" s="4" t="s">
        <v>6387</v>
      </c>
      <c r="L129" s="4"/>
      <c r="M129" s="4"/>
      <c r="N129" s="4"/>
      <c r="O129" s="2"/>
      <c r="P129" s="2" t="s">
        <v>19</v>
      </c>
      <c r="Q129" s="2" t="s">
        <v>20</v>
      </c>
      <c r="R129" s="2" t="s">
        <v>20</v>
      </c>
      <c r="S129" s="2" t="s">
        <v>6388</v>
      </c>
      <c r="T129" s="4" t="s">
        <v>22</v>
      </c>
      <c r="U129" s="4" t="s">
        <v>22</v>
      </c>
    </row>
    <row r="130" spans="1:21" ht="11.25" customHeight="1">
      <c r="A130" s="2"/>
      <c r="B130" s="2" t="s">
        <v>7247</v>
      </c>
      <c r="C130" s="2">
        <v>14479590</v>
      </c>
      <c r="D130" s="2">
        <v>14479614</v>
      </c>
      <c r="E130" s="2" t="s">
        <v>7340</v>
      </c>
      <c r="F130" s="2">
        <v>366</v>
      </c>
      <c r="G130" s="2" t="s">
        <v>16</v>
      </c>
      <c r="H130" s="2"/>
      <c r="I130" s="4" t="s">
        <v>7341</v>
      </c>
      <c r="J130" s="2">
        <v>4</v>
      </c>
      <c r="K130" s="4"/>
      <c r="L130" s="4"/>
      <c r="M130" s="4"/>
      <c r="N130" s="4"/>
      <c r="O130" s="2"/>
      <c r="P130" s="2" t="s">
        <v>19</v>
      </c>
      <c r="Q130" s="2" t="s">
        <v>20</v>
      </c>
      <c r="R130" s="2" t="s">
        <v>20</v>
      </c>
      <c r="S130" s="2" t="s">
        <v>7342</v>
      </c>
      <c r="T130" s="4" t="s">
        <v>22</v>
      </c>
      <c r="U130" s="4" t="s">
        <v>33</v>
      </c>
    </row>
    <row r="131" spans="1:21" ht="11.25" customHeight="1">
      <c r="A131" s="2"/>
      <c r="B131" s="2" t="s">
        <v>2230</v>
      </c>
      <c r="C131" s="2">
        <v>23475757</v>
      </c>
      <c r="D131" s="2">
        <v>23475781</v>
      </c>
      <c r="E131" s="2" t="s">
        <v>2295</v>
      </c>
      <c r="F131" s="2">
        <v>364</v>
      </c>
      <c r="G131" s="2" t="s">
        <v>25</v>
      </c>
      <c r="H131" s="2"/>
      <c r="I131" s="4" t="s">
        <v>2296</v>
      </c>
      <c r="J131" s="2">
        <v>6</v>
      </c>
      <c r="K131" s="4" t="s">
        <v>2297</v>
      </c>
      <c r="L131" s="4"/>
      <c r="M131" s="4"/>
      <c r="N131" s="4"/>
      <c r="O131" s="2"/>
      <c r="P131" s="2" t="s">
        <v>19</v>
      </c>
      <c r="Q131" s="2" t="s">
        <v>20</v>
      </c>
      <c r="R131" s="2" t="s">
        <v>20</v>
      </c>
      <c r="S131" s="2" t="s">
        <v>2298</v>
      </c>
      <c r="T131" s="4" t="s">
        <v>22</v>
      </c>
      <c r="U131" s="4" t="s">
        <v>1412</v>
      </c>
    </row>
    <row r="132" spans="1:21" ht="11.25" customHeight="1">
      <c r="A132" s="2"/>
      <c r="B132" s="2" t="s">
        <v>2739</v>
      </c>
      <c r="C132" s="2">
        <v>84999121</v>
      </c>
      <c r="D132" s="2">
        <v>84999145</v>
      </c>
      <c r="E132" s="2" t="s">
        <v>3014</v>
      </c>
      <c r="F132" s="2">
        <v>362</v>
      </c>
      <c r="G132" s="2" t="s">
        <v>25</v>
      </c>
      <c r="H132" s="2"/>
      <c r="I132" s="4" t="s">
        <v>3015</v>
      </c>
      <c r="J132" s="2">
        <v>6</v>
      </c>
      <c r="K132" s="4"/>
      <c r="L132" s="4"/>
      <c r="M132" s="4"/>
      <c r="N132" s="4"/>
      <c r="O132" s="2"/>
      <c r="P132" s="2" t="s">
        <v>19</v>
      </c>
      <c r="Q132" s="2" t="s">
        <v>20</v>
      </c>
      <c r="R132" s="2" t="s">
        <v>20</v>
      </c>
      <c r="S132" s="2" t="s">
        <v>3016</v>
      </c>
      <c r="T132" s="4" t="s">
        <v>22</v>
      </c>
      <c r="U132" s="4" t="s">
        <v>33</v>
      </c>
    </row>
    <row r="133" spans="1:21" ht="11.25" customHeight="1">
      <c r="A133" s="2"/>
      <c r="B133" s="2" t="s">
        <v>1176</v>
      </c>
      <c r="C133" s="2">
        <v>33736537</v>
      </c>
      <c r="D133" s="2">
        <v>33736561</v>
      </c>
      <c r="E133" s="2" t="s">
        <v>1320</v>
      </c>
      <c r="F133" s="2">
        <v>360</v>
      </c>
      <c r="G133" s="2" t="s">
        <v>16</v>
      </c>
      <c r="H133" s="2"/>
      <c r="I133" s="4" t="s">
        <v>1321</v>
      </c>
      <c r="J133" s="2">
        <v>5</v>
      </c>
      <c r="K133" s="4" t="s">
        <v>1322</v>
      </c>
      <c r="L133" s="4"/>
      <c r="M133" s="4"/>
      <c r="N133" s="4"/>
      <c r="O133" s="2"/>
      <c r="P133" s="2" t="s">
        <v>19</v>
      </c>
      <c r="Q133" s="2" t="s">
        <v>20</v>
      </c>
      <c r="R133" s="2" t="s">
        <v>20</v>
      </c>
      <c r="S133" s="2" t="s">
        <v>1323</v>
      </c>
      <c r="T133" s="4" t="s">
        <v>22</v>
      </c>
      <c r="U133" s="4" t="s">
        <v>22</v>
      </c>
    </row>
    <row r="134" spans="1:21" ht="11.25" customHeight="1">
      <c r="A134" s="2"/>
      <c r="B134" s="2" t="s">
        <v>5047</v>
      </c>
      <c r="C134" s="2">
        <v>122428301</v>
      </c>
      <c r="D134" s="2">
        <v>122428324</v>
      </c>
      <c r="E134" s="2" t="s">
        <v>5134</v>
      </c>
      <c r="F134" s="2">
        <v>356</v>
      </c>
      <c r="G134" s="2" t="s">
        <v>16</v>
      </c>
      <c r="H134" s="2"/>
      <c r="I134" s="4"/>
      <c r="J134" s="2"/>
      <c r="K134" s="4" t="s">
        <v>5135</v>
      </c>
      <c r="L134" s="4"/>
      <c r="M134" s="4"/>
      <c r="N134" s="4"/>
      <c r="O134" s="2"/>
      <c r="P134" s="2" t="s">
        <v>19</v>
      </c>
      <c r="Q134" s="2" t="s">
        <v>20</v>
      </c>
      <c r="R134" s="2" t="s">
        <v>20</v>
      </c>
      <c r="S134" s="2" t="s">
        <v>5136</v>
      </c>
      <c r="T134" s="4" t="s">
        <v>22</v>
      </c>
      <c r="U134" s="4" t="s">
        <v>22</v>
      </c>
    </row>
    <row r="135" spans="1:21" ht="11.25" customHeight="1">
      <c r="A135" s="2"/>
      <c r="B135" s="2" t="s">
        <v>1591</v>
      </c>
      <c r="C135" s="2">
        <v>14938414</v>
      </c>
      <c r="D135" s="2">
        <v>14938438</v>
      </c>
      <c r="E135" s="2" t="s">
        <v>1635</v>
      </c>
      <c r="F135" s="2">
        <v>350</v>
      </c>
      <c r="G135" s="2" t="s">
        <v>25</v>
      </c>
      <c r="H135" s="2"/>
      <c r="I135" s="4" t="s">
        <v>1636</v>
      </c>
      <c r="J135" s="2">
        <v>5</v>
      </c>
      <c r="K135" s="4" t="s">
        <v>1637</v>
      </c>
      <c r="L135" s="4"/>
      <c r="M135" s="4"/>
      <c r="N135" s="4"/>
      <c r="O135" s="2"/>
      <c r="P135" s="2" t="s">
        <v>19</v>
      </c>
      <c r="Q135" s="2" t="s">
        <v>20</v>
      </c>
      <c r="R135" s="2" t="s">
        <v>20</v>
      </c>
      <c r="S135" s="2" t="s">
        <v>1638</v>
      </c>
      <c r="T135" s="4" t="s">
        <v>22</v>
      </c>
      <c r="U135" s="4" t="s">
        <v>22</v>
      </c>
    </row>
    <row r="136" spans="1:21" ht="11.25" customHeight="1">
      <c r="A136" s="2"/>
      <c r="B136" s="2" t="s">
        <v>3703</v>
      </c>
      <c r="C136" s="2">
        <v>92642493</v>
      </c>
      <c r="D136" s="2">
        <v>92642517</v>
      </c>
      <c r="E136" s="2" t="s">
        <v>4182</v>
      </c>
      <c r="F136" s="2">
        <v>348</v>
      </c>
      <c r="G136" s="2" t="s">
        <v>16</v>
      </c>
      <c r="H136" s="2"/>
      <c r="I136" s="4" t="s">
        <v>4183</v>
      </c>
      <c r="J136" s="2">
        <v>4</v>
      </c>
      <c r="K136" s="4" t="s">
        <v>4184</v>
      </c>
      <c r="L136" s="4"/>
      <c r="M136" s="4"/>
      <c r="N136" s="4"/>
      <c r="O136" s="2"/>
      <c r="P136" s="2" t="s">
        <v>19</v>
      </c>
      <c r="Q136" s="2" t="s">
        <v>20</v>
      </c>
      <c r="R136" s="2" t="s">
        <v>20</v>
      </c>
      <c r="S136" s="2" t="s">
        <v>4185</v>
      </c>
      <c r="T136" s="4" t="s">
        <v>22</v>
      </c>
      <c r="U136" s="4" t="s">
        <v>22</v>
      </c>
    </row>
    <row r="137" spans="1:21" ht="11.25" customHeight="1">
      <c r="A137" s="2"/>
      <c r="B137" s="2" t="s">
        <v>6870</v>
      </c>
      <c r="C137" s="2">
        <v>77923072</v>
      </c>
      <c r="D137" s="2">
        <v>77923095</v>
      </c>
      <c r="E137" s="2" t="s">
        <v>7183</v>
      </c>
      <c r="F137" s="2">
        <v>348</v>
      </c>
      <c r="G137" s="2" t="s">
        <v>25</v>
      </c>
      <c r="H137" s="2"/>
      <c r="I137" s="4"/>
      <c r="J137" s="2"/>
      <c r="K137" s="4" t="s">
        <v>7184</v>
      </c>
      <c r="L137" s="4"/>
      <c r="M137" s="4"/>
      <c r="N137" s="4"/>
      <c r="O137" s="2"/>
      <c r="P137" s="2" t="s">
        <v>19</v>
      </c>
      <c r="Q137" s="2" t="s">
        <v>20</v>
      </c>
      <c r="R137" s="2" t="s">
        <v>20</v>
      </c>
      <c r="S137" s="2" t="s">
        <v>7185</v>
      </c>
      <c r="T137" s="4" t="s">
        <v>22</v>
      </c>
      <c r="U137" s="4" t="s">
        <v>22</v>
      </c>
    </row>
    <row r="138" spans="1:21" ht="11.25" customHeight="1">
      <c r="A138" s="2"/>
      <c r="B138" s="2" t="s">
        <v>5536</v>
      </c>
      <c r="C138" s="2">
        <v>12130121</v>
      </c>
      <c r="D138" s="2">
        <v>12130144</v>
      </c>
      <c r="E138" s="2" t="s">
        <v>5616</v>
      </c>
      <c r="F138" s="2">
        <v>347</v>
      </c>
      <c r="G138" s="2" t="s">
        <v>16</v>
      </c>
      <c r="H138" s="2"/>
      <c r="I138" s="4"/>
      <c r="J138" s="2"/>
      <c r="K138" s="4" t="s">
        <v>5617</v>
      </c>
      <c r="L138" s="4"/>
      <c r="M138" s="4"/>
      <c r="N138" s="4"/>
      <c r="O138" s="2"/>
      <c r="P138" s="2" t="s">
        <v>19</v>
      </c>
      <c r="Q138" s="2" t="s">
        <v>20</v>
      </c>
      <c r="R138" s="2" t="s">
        <v>20</v>
      </c>
      <c r="S138" s="2" t="s">
        <v>5618</v>
      </c>
      <c r="T138" s="4" t="s">
        <v>22</v>
      </c>
      <c r="U138" s="4" t="s">
        <v>22</v>
      </c>
    </row>
    <row r="139" spans="1:21" ht="11.25" customHeight="1">
      <c r="A139" s="2"/>
      <c r="B139" s="2" t="s">
        <v>1176</v>
      </c>
      <c r="C139" s="2">
        <v>14362187</v>
      </c>
      <c r="D139" s="2">
        <v>14362211</v>
      </c>
      <c r="E139" s="2" t="s">
        <v>1254</v>
      </c>
      <c r="F139" s="2">
        <v>344</v>
      </c>
      <c r="G139" s="2" t="s">
        <v>16</v>
      </c>
      <c r="H139" s="2"/>
      <c r="I139" s="4" t="s">
        <v>1255</v>
      </c>
      <c r="J139" s="2">
        <v>5</v>
      </c>
      <c r="K139" s="4"/>
      <c r="L139" s="4"/>
      <c r="M139" s="4"/>
      <c r="N139" s="4"/>
      <c r="O139" s="2"/>
      <c r="P139" s="2" t="s">
        <v>19</v>
      </c>
      <c r="Q139" s="2" t="s">
        <v>20</v>
      </c>
      <c r="R139" s="2" t="s">
        <v>20</v>
      </c>
      <c r="S139" s="2" t="s">
        <v>1256</v>
      </c>
      <c r="T139" s="4" t="s">
        <v>22</v>
      </c>
      <c r="U139" s="4" t="s">
        <v>33</v>
      </c>
    </row>
    <row r="140" spans="1:21" ht="11.25" customHeight="1">
      <c r="A140" s="2"/>
      <c r="B140" s="2" t="s">
        <v>4224</v>
      </c>
      <c r="C140" s="2">
        <v>38984593</v>
      </c>
      <c r="D140" s="2">
        <v>38984617</v>
      </c>
      <c r="E140" s="2" t="s">
        <v>4440</v>
      </c>
      <c r="F140" s="2">
        <v>344</v>
      </c>
      <c r="G140" s="2" t="s">
        <v>16</v>
      </c>
      <c r="H140" s="2"/>
      <c r="I140" s="4" t="s">
        <v>4441</v>
      </c>
      <c r="J140" s="2">
        <v>5</v>
      </c>
      <c r="K140" s="4"/>
      <c r="L140" s="4"/>
      <c r="M140" s="4"/>
      <c r="N140" s="4"/>
      <c r="O140" s="2"/>
      <c r="P140" s="2" t="s">
        <v>19</v>
      </c>
      <c r="Q140" s="2" t="s">
        <v>20</v>
      </c>
      <c r="R140" s="2" t="s">
        <v>20</v>
      </c>
      <c r="S140" s="2" t="s">
        <v>4442</v>
      </c>
      <c r="T140" s="4" t="s">
        <v>22</v>
      </c>
      <c r="U140" s="4" t="s">
        <v>33</v>
      </c>
    </row>
    <row r="141" spans="1:21" ht="11.25" customHeight="1">
      <c r="A141" s="2"/>
      <c r="B141" s="2" t="s">
        <v>7247</v>
      </c>
      <c r="C141" s="2">
        <v>12442531</v>
      </c>
      <c r="D141" s="2">
        <v>12442555</v>
      </c>
      <c r="E141" s="2" t="s">
        <v>7287</v>
      </c>
      <c r="F141" s="2">
        <v>344</v>
      </c>
      <c r="G141" s="2" t="s">
        <v>16</v>
      </c>
      <c r="H141" s="2"/>
      <c r="I141" s="4" t="s">
        <v>7288</v>
      </c>
      <c r="J141" s="2">
        <v>3</v>
      </c>
      <c r="K141" s="4"/>
      <c r="L141" s="4"/>
      <c r="M141" s="4"/>
      <c r="N141" s="4"/>
      <c r="O141" s="2"/>
      <c r="P141" s="2" t="s">
        <v>19</v>
      </c>
      <c r="Q141" s="2" t="s">
        <v>20</v>
      </c>
      <c r="R141" s="2" t="s">
        <v>20</v>
      </c>
      <c r="S141" s="2" t="s">
        <v>7289</v>
      </c>
      <c r="T141" s="4" t="s">
        <v>22</v>
      </c>
      <c r="U141" s="4" t="s">
        <v>33</v>
      </c>
    </row>
    <row r="142" spans="1:21" ht="11.25" customHeight="1">
      <c r="A142" s="2"/>
      <c r="B142" s="2" t="s">
        <v>3234</v>
      </c>
      <c r="C142" s="2">
        <v>127740939</v>
      </c>
      <c r="D142" s="2">
        <v>127740963</v>
      </c>
      <c r="E142" s="2" t="s">
        <v>3303</v>
      </c>
      <c r="F142" s="2">
        <v>343</v>
      </c>
      <c r="G142" s="2" t="s">
        <v>16</v>
      </c>
      <c r="H142" s="2"/>
      <c r="I142" s="4" t="s">
        <v>3304</v>
      </c>
      <c r="J142" s="2">
        <v>5</v>
      </c>
      <c r="K142" s="4"/>
      <c r="L142" s="4"/>
      <c r="M142" s="4"/>
      <c r="N142" s="4"/>
      <c r="O142" s="2"/>
      <c r="P142" s="2" t="s">
        <v>19</v>
      </c>
      <c r="Q142" s="2" t="s">
        <v>20</v>
      </c>
      <c r="R142" s="2" t="s">
        <v>20</v>
      </c>
      <c r="S142" s="2" t="s">
        <v>3305</v>
      </c>
      <c r="T142" s="4" t="s">
        <v>22</v>
      </c>
      <c r="U142" s="4" t="s">
        <v>33</v>
      </c>
    </row>
    <row r="143" spans="1:21" ht="11.25" customHeight="1">
      <c r="A143" s="2"/>
      <c r="B143" s="2" t="s">
        <v>34</v>
      </c>
      <c r="C143" s="2">
        <v>85409260</v>
      </c>
      <c r="D143" s="2">
        <v>85409284</v>
      </c>
      <c r="E143" s="2" t="s">
        <v>370</v>
      </c>
      <c r="F143" s="2">
        <v>342</v>
      </c>
      <c r="G143" s="2" t="s">
        <v>16</v>
      </c>
      <c r="H143" s="2"/>
      <c r="I143" s="4" t="s">
        <v>371</v>
      </c>
      <c r="J143" s="2">
        <v>4</v>
      </c>
      <c r="K143" s="4"/>
      <c r="L143" s="4"/>
      <c r="M143" s="4"/>
      <c r="N143" s="4"/>
      <c r="O143" s="2"/>
      <c r="P143" s="2" t="s">
        <v>19</v>
      </c>
      <c r="Q143" s="2" t="s">
        <v>20</v>
      </c>
      <c r="R143" s="2" t="s">
        <v>20</v>
      </c>
      <c r="S143" s="2" t="s">
        <v>372</v>
      </c>
      <c r="T143" s="4" t="s">
        <v>22</v>
      </c>
      <c r="U143" s="4" t="s">
        <v>33</v>
      </c>
    </row>
    <row r="144" spans="1:21" ht="11.25" customHeight="1">
      <c r="A144" s="2"/>
      <c r="B144" s="2" t="s">
        <v>1176</v>
      </c>
      <c r="C144" s="2">
        <v>35814846</v>
      </c>
      <c r="D144" s="2">
        <v>35814870</v>
      </c>
      <c r="E144" s="2" t="s">
        <v>1330</v>
      </c>
      <c r="F144" s="2">
        <v>342</v>
      </c>
      <c r="G144" s="2" t="s">
        <v>25</v>
      </c>
      <c r="H144" s="2"/>
      <c r="I144" s="4" t="s">
        <v>1331</v>
      </c>
      <c r="J144" s="2">
        <v>4</v>
      </c>
      <c r="K144" s="4"/>
      <c r="L144" s="4"/>
      <c r="M144" s="4"/>
      <c r="N144" s="4"/>
      <c r="O144" s="2"/>
      <c r="P144" s="2" t="s">
        <v>19</v>
      </c>
      <c r="Q144" s="2" t="s">
        <v>20</v>
      </c>
      <c r="R144" s="2" t="s">
        <v>20</v>
      </c>
      <c r="S144" s="2" t="s">
        <v>1332</v>
      </c>
      <c r="T144" s="4" t="s">
        <v>22</v>
      </c>
      <c r="U144" s="4" t="s">
        <v>33</v>
      </c>
    </row>
    <row r="145" spans="1:21" ht="11.25" customHeight="1">
      <c r="A145" s="2"/>
      <c r="B145" s="2" t="s">
        <v>5536</v>
      </c>
      <c r="C145" s="2">
        <v>3327076</v>
      </c>
      <c r="D145" s="2">
        <v>3327100</v>
      </c>
      <c r="E145" s="2" t="s">
        <v>5784</v>
      </c>
      <c r="F145" s="2">
        <v>340</v>
      </c>
      <c r="G145" s="2" t="s">
        <v>16</v>
      </c>
      <c r="H145" s="2"/>
      <c r="I145" s="4" t="s">
        <v>5785</v>
      </c>
      <c r="J145" s="2">
        <v>4</v>
      </c>
      <c r="K145" s="4"/>
      <c r="L145" s="4"/>
      <c r="M145" s="4"/>
      <c r="N145" s="4"/>
      <c r="O145" s="2"/>
      <c r="P145" s="2" t="s">
        <v>19</v>
      </c>
      <c r="Q145" s="2" t="s">
        <v>20</v>
      </c>
      <c r="R145" s="2" t="s">
        <v>20</v>
      </c>
      <c r="S145" s="2" t="s">
        <v>5786</v>
      </c>
      <c r="T145" s="4" t="s">
        <v>22</v>
      </c>
      <c r="U145" s="4" t="s">
        <v>33</v>
      </c>
    </row>
    <row r="146" spans="1:21" ht="11.25" customHeight="1">
      <c r="A146" s="2"/>
      <c r="B146" s="2" t="s">
        <v>6474</v>
      </c>
      <c r="C146" s="2">
        <v>119837535</v>
      </c>
      <c r="D146" s="2">
        <v>119837559</v>
      </c>
      <c r="E146" s="2" t="s">
        <v>6547</v>
      </c>
      <c r="F146" s="2">
        <v>336</v>
      </c>
      <c r="G146" s="2" t="s">
        <v>16</v>
      </c>
      <c r="H146" s="2"/>
      <c r="I146" s="4" t="s">
        <v>6548</v>
      </c>
      <c r="J146" s="2">
        <v>3</v>
      </c>
      <c r="K146" s="4"/>
      <c r="L146" s="4"/>
      <c r="M146" s="4"/>
      <c r="N146" s="4"/>
      <c r="O146" s="2"/>
      <c r="P146" s="2" t="s">
        <v>19</v>
      </c>
      <c r="Q146" s="2" t="s">
        <v>20</v>
      </c>
      <c r="R146" s="2" t="s">
        <v>20</v>
      </c>
      <c r="S146" s="2" t="s">
        <v>6549</v>
      </c>
      <c r="T146" s="4" t="s">
        <v>22</v>
      </c>
      <c r="U146" s="4" t="s">
        <v>33</v>
      </c>
    </row>
    <row r="147" spans="1:21" ht="11.25" customHeight="1">
      <c r="A147" s="2"/>
      <c r="B147" s="2" t="s">
        <v>406</v>
      </c>
      <c r="C147" s="2">
        <v>26789105</v>
      </c>
      <c r="D147" s="2">
        <v>26789129</v>
      </c>
      <c r="E147" s="2" t="s">
        <v>544</v>
      </c>
      <c r="F147" s="2">
        <v>334</v>
      </c>
      <c r="G147" s="2" t="s">
        <v>25</v>
      </c>
      <c r="H147" s="2"/>
      <c r="I147" s="4" t="s">
        <v>545</v>
      </c>
      <c r="J147" s="2">
        <v>5</v>
      </c>
      <c r="K147" s="4"/>
      <c r="L147" s="4"/>
      <c r="M147" s="4"/>
      <c r="N147" s="4"/>
      <c r="O147" s="2"/>
      <c r="P147" s="2" t="s">
        <v>19</v>
      </c>
      <c r="Q147" s="2" t="s">
        <v>20</v>
      </c>
      <c r="R147" s="2" t="s">
        <v>20</v>
      </c>
      <c r="S147" s="2" t="s">
        <v>546</v>
      </c>
      <c r="T147" s="4" t="s">
        <v>22</v>
      </c>
      <c r="U147" s="4" t="s">
        <v>33</v>
      </c>
    </row>
    <row r="148" spans="1:21" ht="11.25" customHeight="1">
      <c r="A148" s="2"/>
      <c r="B148" s="2" t="s">
        <v>406</v>
      </c>
      <c r="C148" s="2">
        <v>32337153</v>
      </c>
      <c r="D148" s="2">
        <v>32337177</v>
      </c>
      <c r="E148" s="2" t="s">
        <v>561</v>
      </c>
      <c r="F148" s="2">
        <v>330</v>
      </c>
      <c r="G148" s="2" t="s">
        <v>25</v>
      </c>
      <c r="H148" s="2"/>
      <c r="I148" s="4" t="s">
        <v>562</v>
      </c>
      <c r="J148" s="2">
        <v>4</v>
      </c>
      <c r="K148" s="4"/>
      <c r="L148" s="4"/>
      <c r="M148" s="4"/>
      <c r="N148" s="4"/>
      <c r="O148" s="2"/>
      <c r="P148" s="2" t="s">
        <v>19</v>
      </c>
      <c r="Q148" s="2" t="s">
        <v>20</v>
      </c>
      <c r="R148" s="2" t="s">
        <v>20</v>
      </c>
      <c r="S148" s="2" t="s">
        <v>563</v>
      </c>
      <c r="T148" s="4" t="s">
        <v>22</v>
      </c>
      <c r="U148" s="4" t="s">
        <v>33</v>
      </c>
    </row>
    <row r="149" spans="1:21" ht="11.25" customHeight="1">
      <c r="A149" s="2"/>
      <c r="B149" s="2" t="s">
        <v>1176</v>
      </c>
      <c r="C149" s="2">
        <v>105612988</v>
      </c>
      <c r="D149" s="2">
        <v>105613012</v>
      </c>
      <c r="E149" s="2" t="s">
        <v>1189</v>
      </c>
      <c r="F149" s="2">
        <v>330</v>
      </c>
      <c r="G149" s="2" t="s">
        <v>16</v>
      </c>
      <c r="H149" s="2"/>
      <c r="I149" s="4" t="s">
        <v>1190</v>
      </c>
      <c r="J149" s="2">
        <v>3</v>
      </c>
      <c r="K149" s="4"/>
      <c r="L149" s="4"/>
      <c r="M149" s="4"/>
      <c r="N149" s="4"/>
      <c r="O149" s="2"/>
      <c r="P149" s="2" t="s">
        <v>19</v>
      </c>
      <c r="Q149" s="2" t="s">
        <v>20</v>
      </c>
      <c r="R149" s="2" t="s">
        <v>20</v>
      </c>
      <c r="S149" s="2" t="s">
        <v>1191</v>
      </c>
      <c r="T149" s="4" t="s">
        <v>22</v>
      </c>
      <c r="U149" s="4" t="s">
        <v>33</v>
      </c>
    </row>
    <row r="150" spans="1:21" ht="11.25" customHeight="1">
      <c r="A150" s="2"/>
      <c r="B150" s="2" t="s">
        <v>2739</v>
      </c>
      <c r="C150" s="2">
        <v>7508294</v>
      </c>
      <c r="D150" s="2">
        <v>7508318</v>
      </c>
      <c r="E150" s="2" t="s">
        <v>2944</v>
      </c>
      <c r="F150" s="2">
        <v>330</v>
      </c>
      <c r="G150" s="2" t="s">
        <v>16</v>
      </c>
      <c r="H150" s="2"/>
      <c r="I150" s="4" t="s">
        <v>2945</v>
      </c>
      <c r="J150" s="2">
        <v>3</v>
      </c>
      <c r="K150" s="4"/>
      <c r="L150" s="4"/>
      <c r="M150" s="4"/>
      <c r="N150" s="4"/>
      <c r="O150" s="2"/>
      <c r="P150" s="2" t="s">
        <v>19</v>
      </c>
      <c r="Q150" s="2" t="s">
        <v>20</v>
      </c>
      <c r="R150" s="2" t="s">
        <v>20</v>
      </c>
      <c r="S150" s="2" t="s">
        <v>2946</v>
      </c>
      <c r="T150" s="4" t="s">
        <v>22</v>
      </c>
      <c r="U150" s="4" t="s">
        <v>33</v>
      </c>
    </row>
    <row r="151" spans="1:21" ht="11.25" customHeight="1">
      <c r="A151" s="2"/>
      <c r="B151" s="2" t="s">
        <v>2230</v>
      </c>
      <c r="C151" s="2">
        <v>17868748</v>
      </c>
      <c r="D151" s="2">
        <v>17868772</v>
      </c>
      <c r="E151" s="2" t="s">
        <v>2265</v>
      </c>
      <c r="F151" s="2">
        <v>328</v>
      </c>
      <c r="G151" s="2" t="s">
        <v>25</v>
      </c>
      <c r="H151" s="2"/>
      <c r="I151" s="4" t="s">
        <v>2266</v>
      </c>
      <c r="J151" s="2">
        <v>5</v>
      </c>
      <c r="K151" s="4" t="s">
        <v>2267</v>
      </c>
      <c r="L151" s="4"/>
      <c r="M151" s="4"/>
      <c r="N151" s="4"/>
      <c r="O151" s="2"/>
      <c r="P151" s="2" t="s">
        <v>19</v>
      </c>
      <c r="Q151" s="2" t="s">
        <v>20</v>
      </c>
      <c r="R151" s="2" t="s">
        <v>20</v>
      </c>
      <c r="S151" s="2" t="s">
        <v>2268</v>
      </c>
      <c r="T151" s="4" t="s">
        <v>22</v>
      </c>
      <c r="U151" s="4" t="s">
        <v>22</v>
      </c>
    </row>
    <row r="152" spans="1:21" ht="11.25" customHeight="1">
      <c r="A152" s="2"/>
      <c r="B152" s="2" t="s">
        <v>4224</v>
      </c>
      <c r="C152" s="2">
        <v>153073855</v>
      </c>
      <c r="D152" s="2">
        <v>153073879</v>
      </c>
      <c r="E152" s="2" t="s">
        <v>4347</v>
      </c>
      <c r="F152" s="2">
        <v>328</v>
      </c>
      <c r="G152" s="2" t="s">
        <v>25</v>
      </c>
      <c r="H152" s="2"/>
      <c r="I152" s="4" t="s">
        <v>4348</v>
      </c>
      <c r="J152" s="2">
        <v>4</v>
      </c>
      <c r="K152" s="4"/>
      <c r="L152" s="4"/>
      <c r="M152" s="4"/>
      <c r="N152" s="4"/>
      <c r="O152" s="2"/>
      <c r="P152" s="2" t="s">
        <v>19</v>
      </c>
      <c r="Q152" s="2" t="s">
        <v>20</v>
      </c>
      <c r="R152" s="2" t="s">
        <v>20</v>
      </c>
      <c r="S152" s="2" t="s">
        <v>4349</v>
      </c>
      <c r="T152" s="4" t="s">
        <v>22</v>
      </c>
      <c r="U152" s="4" t="s">
        <v>33</v>
      </c>
    </row>
    <row r="153" spans="1:21" ht="11.25" customHeight="1">
      <c r="A153" s="2"/>
      <c r="B153" s="2" t="s">
        <v>406</v>
      </c>
      <c r="C153" s="2">
        <v>56313210</v>
      </c>
      <c r="D153" s="2">
        <v>56313233</v>
      </c>
      <c r="E153" s="2" t="s">
        <v>642</v>
      </c>
      <c r="F153" s="2">
        <v>327</v>
      </c>
      <c r="G153" s="2" t="s">
        <v>16</v>
      </c>
      <c r="H153" s="2"/>
      <c r="I153" s="4"/>
      <c r="J153" s="2"/>
      <c r="K153" s="4" t="s">
        <v>643</v>
      </c>
      <c r="L153" s="4"/>
      <c r="M153" s="4"/>
      <c r="N153" s="4"/>
      <c r="O153" s="2"/>
      <c r="P153" s="2" t="s">
        <v>19</v>
      </c>
      <c r="Q153" s="2" t="s">
        <v>20</v>
      </c>
      <c r="R153" s="2" t="s">
        <v>20</v>
      </c>
      <c r="S153" s="2" t="s">
        <v>644</v>
      </c>
      <c r="T153" s="4" t="s">
        <v>22</v>
      </c>
      <c r="U153" s="4" t="s">
        <v>22</v>
      </c>
    </row>
    <row r="154" spans="1:21" ht="11.25" customHeight="1">
      <c r="A154" s="2"/>
      <c r="B154" s="2" t="s">
        <v>3234</v>
      </c>
      <c r="C154" s="2">
        <v>149813127</v>
      </c>
      <c r="D154" s="2">
        <v>149813151</v>
      </c>
      <c r="E154" s="2" t="s">
        <v>3380</v>
      </c>
      <c r="F154" s="2">
        <v>326</v>
      </c>
      <c r="G154" s="2" t="s">
        <v>25</v>
      </c>
      <c r="H154" s="2"/>
      <c r="I154" s="4" t="s">
        <v>3381</v>
      </c>
      <c r="J154" s="2">
        <v>5</v>
      </c>
      <c r="K154" s="4" t="s">
        <v>3382</v>
      </c>
      <c r="L154" s="4"/>
      <c r="M154" s="4"/>
      <c r="N154" s="4"/>
      <c r="O154" s="2"/>
      <c r="P154" s="2" t="s">
        <v>19</v>
      </c>
      <c r="Q154" s="2" t="s">
        <v>20</v>
      </c>
      <c r="R154" s="2" t="s">
        <v>20</v>
      </c>
      <c r="S154" s="2" t="s">
        <v>3383</v>
      </c>
      <c r="T154" s="4" t="s">
        <v>22</v>
      </c>
      <c r="U154" s="4" t="s">
        <v>51</v>
      </c>
    </row>
    <row r="155" spans="1:21" ht="11.25" customHeight="1">
      <c r="A155" s="2"/>
      <c r="B155" s="2" t="s">
        <v>3234</v>
      </c>
      <c r="C155" s="2">
        <v>63355969</v>
      </c>
      <c r="D155" s="2">
        <v>63355993</v>
      </c>
      <c r="E155" s="2" t="s">
        <v>3635</v>
      </c>
      <c r="F155" s="2">
        <v>326</v>
      </c>
      <c r="G155" s="2" t="s">
        <v>16</v>
      </c>
      <c r="H155" s="2"/>
      <c r="I155" s="4" t="s">
        <v>3636</v>
      </c>
      <c r="J155" s="2">
        <v>5</v>
      </c>
      <c r="K155" s="4"/>
      <c r="L155" s="4"/>
      <c r="M155" s="4"/>
      <c r="N155" s="4"/>
      <c r="O155" s="2"/>
      <c r="P155" s="2" t="s">
        <v>19</v>
      </c>
      <c r="Q155" s="2" t="s">
        <v>20</v>
      </c>
      <c r="R155" s="2" t="s">
        <v>20</v>
      </c>
      <c r="S155" s="2" t="s">
        <v>3637</v>
      </c>
      <c r="T155" s="4" t="s">
        <v>22</v>
      </c>
      <c r="U155" s="4" t="s">
        <v>33</v>
      </c>
    </row>
    <row r="156" spans="1:21" ht="11.25" customHeight="1">
      <c r="A156" s="2"/>
      <c r="B156" s="2" t="s">
        <v>806</v>
      </c>
      <c r="C156" s="2">
        <v>30480656</v>
      </c>
      <c r="D156" s="2">
        <v>30480680</v>
      </c>
      <c r="E156" s="2" t="s">
        <v>929</v>
      </c>
      <c r="F156" s="2">
        <v>324</v>
      </c>
      <c r="G156" s="2" t="s">
        <v>25</v>
      </c>
      <c r="H156" s="2"/>
      <c r="I156" s="4" t="s">
        <v>930</v>
      </c>
      <c r="J156" s="2">
        <v>6</v>
      </c>
      <c r="K156" s="4"/>
      <c r="L156" s="4"/>
      <c r="M156" s="4"/>
      <c r="N156" s="4"/>
      <c r="O156" s="2"/>
      <c r="P156" s="2" t="s">
        <v>19</v>
      </c>
      <c r="Q156" s="2" t="s">
        <v>20</v>
      </c>
      <c r="R156" s="2" t="s">
        <v>20</v>
      </c>
      <c r="S156" s="2" t="s">
        <v>931</v>
      </c>
      <c r="T156" s="4" t="s">
        <v>22</v>
      </c>
      <c r="U156" s="4" t="s">
        <v>33</v>
      </c>
    </row>
    <row r="157" spans="1:21" ht="11.25" customHeight="1">
      <c r="A157" s="2"/>
      <c r="B157" s="2" t="s">
        <v>3024</v>
      </c>
      <c r="C157" s="2">
        <v>41059456</v>
      </c>
      <c r="D157" s="2">
        <v>41059480</v>
      </c>
      <c r="E157" s="2" t="s">
        <v>3147</v>
      </c>
      <c r="F157" s="2">
        <v>321</v>
      </c>
      <c r="G157" s="2" t="s">
        <v>25</v>
      </c>
      <c r="H157" s="2"/>
      <c r="I157" s="4" t="s">
        <v>3148</v>
      </c>
      <c r="J157" s="2">
        <v>5</v>
      </c>
      <c r="K157" s="4" t="s">
        <v>3149</v>
      </c>
      <c r="L157" s="4"/>
      <c r="M157" s="4"/>
      <c r="N157" s="4"/>
      <c r="O157" s="2"/>
      <c r="P157" s="2" t="s">
        <v>19</v>
      </c>
      <c r="Q157" s="2" t="s">
        <v>20</v>
      </c>
      <c r="R157" s="2" t="s">
        <v>20</v>
      </c>
      <c r="S157" s="2" t="s">
        <v>3150</v>
      </c>
      <c r="T157" s="4" t="s">
        <v>22</v>
      </c>
      <c r="U157" s="4" t="s">
        <v>22</v>
      </c>
    </row>
    <row r="158" spans="1:21" ht="11.25" customHeight="1">
      <c r="A158" s="2"/>
      <c r="B158" s="2" t="s">
        <v>2739</v>
      </c>
      <c r="C158" s="2">
        <v>82935160</v>
      </c>
      <c r="D158" s="2">
        <v>82935184</v>
      </c>
      <c r="E158" s="2" t="s">
        <v>3001</v>
      </c>
      <c r="F158" s="2">
        <v>320</v>
      </c>
      <c r="G158" s="2" t="s">
        <v>16</v>
      </c>
      <c r="H158" s="2"/>
      <c r="I158" s="4" t="s">
        <v>3002</v>
      </c>
      <c r="J158" s="2">
        <v>5</v>
      </c>
      <c r="K158" s="4"/>
      <c r="L158" s="4"/>
      <c r="M158" s="4"/>
      <c r="N158" s="4"/>
      <c r="O158" s="2"/>
      <c r="P158" s="2" t="s">
        <v>19</v>
      </c>
      <c r="Q158" s="2" t="s">
        <v>20</v>
      </c>
      <c r="R158" s="2" t="s">
        <v>20</v>
      </c>
      <c r="S158" s="2" t="s">
        <v>3003</v>
      </c>
      <c r="T158" s="4" t="s">
        <v>22</v>
      </c>
      <c r="U158" s="4" t="s">
        <v>33</v>
      </c>
    </row>
    <row r="159" spans="1:21" ht="11.25" customHeight="1">
      <c r="A159" s="2"/>
      <c r="B159" s="2" t="s">
        <v>4585</v>
      </c>
      <c r="C159" s="2">
        <v>50580972</v>
      </c>
      <c r="D159" s="2">
        <v>50580996</v>
      </c>
      <c r="E159" s="2" t="s">
        <v>4909</v>
      </c>
      <c r="F159" s="2">
        <v>320</v>
      </c>
      <c r="G159" s="2" t="s">
        <v>16</v>
      </c>
      <c r="H159" s="2"/>
      <c r="I159" s="4" t="s">
        <v>4910</v>
      </c>
      <c r="J159" s="2">
        <v>5</v>
      </c>
      <c r="K159" s="4"/>
      <c r="L159" s="4"/>
      <c r="M159" s="4"/>
      <c r="N159" s="4"/>
      <c r="O159" s="2"/>
      <c r="P159" s="2" t="s">
        <v>19</v>
      </c>
      <c r="Q159" s="2" t="s">
        <v>20</v>
      </c>
      <c r="R159" s="2" t="s">
        <v>20</v>
      </c>
      <c r="S159" s="2" t="s">
        <v>4911</v>
      </c>
      <c r="T159" s="4" t="s">
        <v>22</v>
      </c>
      <c r="U159" s="4" t="s">
        <v>33</v>
      </c>
    </row>
    <row r="160" spans="1:21" ht="11.25" customHeight="1">
      <c r="A160" s="2"/>
      <c r="B160" s="2" t="s">
        <v>2230</v>
      </c>
      <c r="C160" s="2">
        <v>22311154</v>
      </c>
      <c r="D160" s="2">
        <v>22311178</v>
      </c>
      <c r="E160" s="2" t="s">
        <v>2289</v>
      </c>
      <c r="F160" s="2">
        <v>318</v>
      </c>
      <c r="G160" s="2" t="s">
        <v>16</v>
      </c>
      <c r="H160" s="2"/>
      <c r="I160" s="4" t="s">
        <v>2290</v>
      </c>
      <c r="J160" s="2">
        <v>4</v>
      </c>
      <c r="K160" s="4"/>
      <c r="L160" s="4"/>
      <c r="M160" s="4"/>
      <c r="N160" s="4"/>
      <c r="O160" s="2"/>
      <c r="P160" s="2" t="s">
        <v>19</v>
      </c>
      <c r="Q160" s="2" t="s">
        <v>20</v>
      </c>
      <c r="R160" s="2" t="s">
        <v>20</v>
      </c>
      <c r="S160" s="2" t="s">
        <v>2291</v>
      </c>
      <c r="T160" s="4" t="s">
        <v>22</v>
      </c>
      <c r="U160" s="4" t="s">
        <v>33</v>
      </c>
    </row>
    <row r="161" spans="1:21" ht="11.25" customHeight="1">
      <c r="A161" s="2"/>
      <c r="B161" s="2" t="s">
        <v>1924</v>
      </c>
      <c r="C161" s="2">
        <v>56220195</v>
      </c>
      <c r="D161" s="2">
        <v>56220219</v>
      </c>
      <c r="E161" s="2" t="s">
        <v>2063</v>
      </c>
      <c r="F161" s="2">
        <v>316</v>
      </c>
      <c r="G161" s="2" t="s">
        <v>16</v>
      </c>
      <c r="H161" s="2"/>
      <c r="I161" s="4" t="s">
        <v>2064</v>
      </c>
      <c r="J161" s="2">
        <v>4</v>
      </c>
      <c r="K161" s="4"/>
      <c r="L161" s="4"/>
      <c r="M161" s="4"/>
      <c r="N161" s="4"/>
      <c r="O161" s="2"/>
      <c r="P161" s="2" t="s">
        <v>19</v>
      </c>
      <c r="Q161" s="2" t="s">
        <v>20</v>
      </c>
      <c r="R161" s="2" t="s">
        <v>20</v>
      </c>
      <c r="S161" s="2" t="s">
        <v>2065</v>
      </c>
      <c r="T161" s="4" t="s">
        <v>22</v>
      </c>
      <c r="U161" s="4" t="s">
        <v>33</v>
      </c>
    </row>
    <row r="162" spans="1:21" ht="11.25" customHeight="1">
      <c r="A162" s="2"/>
      <c r="B162" s="2" t="s">
        <v>2739</v>
      </c>
      <c r="C162" s="2">
        <v>7301741</v>
      </c>
      <c r="D162" s="2">
        <v>7301765</v>
      </c>
      <c r="E162" s="2" t="s">
        <v>2930</v>
      </c>
      <c r="F162" s="2">
        <v>316</v>
      </c>
      <c r="G162" s="2" t="s">
        <v>16</v>
      </c>
      <c r="H162" s="2"/>
      <c r="I162" s="4" t="s">
        <v>2931</v>
      </c>
      <c r="J162" s="2">
        <v>5</v>
      </c>
      <c r="K162" s="4" t="s">
        <v>2932</v>
      </c>
      <c r="L162" s="4"/>
      <c r="M162" s="4"/>
      <c r="N162" s="4"/>
      <c r="O162" s="2"/>
      <c r="P162" s="2" t="s">
        <v>19</v>
      </c>
      <c r="Q162" s="2" t="s">
        <v>20</v>
      </c>
      <c r="R162" s="2" t="s">
        <v>20</v>
      </c>
      <c r="S162" s="2" t="s">
        <v>2933</v>
      </c>
      <c r="T162" s="4" t="s">
        <v>22</v>
      </c>
      <c r="U162" s="4" t="s">
        <v>22</v>
      </c>
    </row>
    <row r="163" spans="1:21" ht="11.25" customHeight="1">
      <c r="A163" s="2"/>
      <c r="B163" s="2" t="s">
        <v>3234</v>
      </c>
      <c r="C163" s="2">
        <v>180395170</v>
      </c>
      <c r="D163" s="2">
        <v>180395194</v>
      </c>
      <c r="E163" s="2" t="s">
        <v>3474</v>
      </c>
      <c r="F163" s="2">
        <v>315</v>
      </c>
      <c r="G163" s="2" t="s">
        <v>25</v>
      </c>
      <c r="H163" s="2"/>
      <c r="I163" s="4" t="s">
        <v>3475</v>
      </c>
      <c r="J163" s="2">
        <v>6</v>
      </c>
      <c r="K163" s="4"/>
      <c r="L163" s="4"/>
      <c r="M163" s="4"/>
      <c r="N163" s="4"/>
      <c r="O163" s="2"/>
      <c r="P163" s="2" t="s">
        <v>19</v>
      </c>
      <c r="Q163" s="2" t="s">
        <v>20</v>
      </c>
      <c r="R163" s="2" t="s">
        <v>20</v>
      </c>
      <c r="S163" s="2" t="s">
        <v>3476</v>
      </c>
      <c r="T163" s="4" t="s">
        <v>22</v>
      </c>
      <c r="U163" s="4" t="s">
        <v>33</v>
      </c>
    </row>
    <row r="164" spans="1:21" ht="11.25" customHeight="1">
      <c r="A164" s="2"/>
      <c r="B164" s="2" t="s">
        <v>806</v>
      </c>
      <c r="C164" s="2">
        <v>108438158</v>
      </c>
      <c r="D164" s="2">
        <v>108438182</v>
      </c>
      <c r="E164" s="2" t="s">
        <v>842</v>
      </c>
      <c r="F164" s="2">
        <v>312</v>
      </c>
      <c r="G164" s="2" t="s">
        <v>25</v>
      </c>
      <c r="H164" s="2"/>
      <c r="I164" s="4" t="s">
        <v>843</v>
      </c>
      <c r="J164" s="2">
        <v>5</v>
      </c>
      <c r="K164" s="4"/>
      <c r="L164" s="4"/>
      <c r="M164" s="4"/>
      <c r="N164" s="4"/>
      <c r="O164" s="2"/>
      <c r="P164" s="2" t="s">
        <v>19</v>
      </c>
      <c r="Q164" s="2" t="s">
        <v>20</v>
      </c>
      <c r="R164" s="2" t="s">
        <v>20</v>
      </c>
      <c r="S164" s="2" t="s">
        <v>844</v>
      </c>
      <c r="T164" s="4" t="s">
        <v>22</v>
      </c>
      <c r="U164" s="4" t="s">
        <v>33</v>
      </c>
    </row>
    <row r="165" spans="1:21" ht="11.25" customHeight="1">
      <c r="A165" s="2"/>
      <c r="B165" s="2" t="s">
        <v>2739</v>
      </c>
      <c r="C165" s="2">
        <v>84346640</v>
      </c>
      <c r="D165" s="2">
        <v>84346663</v>
      </c>
      <c r="E165" s="2" t="s">
        <v>3011</v>
      </c>
      <c r="F165" s="2">
        <v>312</v>
      </c>
      <c r="G165" s="2" t="s">
        <v>16</v>
      </c>
      <c r="H165" s="2"/>
      <c r="I165" s="4"/>
      <c r="J165" s="2"/>
      <c r="K165" s="4" t="s">
        <v>3012</v>
      </c>
      <c r="L165" s="4"/>
      <c r="M165" s="4"/>
      <c r="N165" s="4"/>
      <c r="O165" s="2"/>
      <c r="P165" s="2" t="s">
        <v>19</v>
      </c>
      <c r="Q165" s="2" t="s">
        <v>20</v>
      </c>
      <c r="R165" s="2" t="s">
        <v>20</v>
      </c>
      <c r="S165" s="2" t="s">
        <v>3013</v>
      </c>
      <c r="T165" s="4" t="s">
        <v>22</v>
      </c>
      <c r="U165" s="4" t="s">
        <v>22</v>
      </c>
    </row>
    <row r="166" spans="1:21" ht="11.25" customHeight="1">
      <c r="A166" s="2"/>
      <c r="B166" s="2" t="s">
        <v>5536</v>
      </c>
      <c r="C166" s="2">
        <v>116708153</v>
      </c>
      <c r="D166" s="2">
        <v>116708177</v>
      </c>
      <c r="E166" s="2" t="s">
        <v>5577</v>
      </c>
      <c r="F166" s="2">
        <v>312</v>
      </c>
      <c r="G166" s="2" t="s">
        <v>16</v>
      </c>
      <c r="H166" s="2"/>
      <c r="I166" s="4" t="s">
        <v>5578</v>
      </c>
      <c r="J166" s="2">
        <v>4</v>
      </c>
      <c r="K166" s="4" t="s">
        <v>5579</v>
      </c>
      <c r="L166" s="4"/>
      <c r="M166" s="4"/>
      <c r="N166" s="4"/>
      <c r="O166" s="2"/>
      <c r="P166" s="2" t="s">
        <v>19</v>
      </c>
      <c r="Q166" s="2" t="s">
        <v>20</v>
      </c>
      <c r="R166" s="2" t="s">
        <v>20</v>
      </c>
      <c r="S166" s="2" t="s">
        <v>5580</v>
      </c>
      <c r="T166" s="4" t="s">
        <v>22</v>
      </c>
      <c r="U166" s="4" t="s">
        <v>92</v>
      </c>
    </row>
    <row r="167" spans="1:21" ht="11.25" customHeight="1">
      <c r="A167" s="2"/>
      <c r="B167" s="2" t="s">
        <v>1591</v>
      </c>
      <c r="C167" s="2">
        <v>56870524</v>
      </c>
      <c r="D167" s="2">
        <v>56870547</v>
      </c>
      <c r="E167" s="2" t="s">
        <v>1760</v>
      </c>
      <c r="F167" s="2">
        <v>310</v>
      </c>
      <c r="G167" s="2" t="s">
        <v>25</v>
      </c>
      <c r="H167" s="2"/>
      <c r="I167" s="4"/>
      <c r="J167" s="2"/>
      <c r="K167" s="4" t="s">
        <v>1619</v>
      </c>
      <c r="L167" s="4"/>
      <c r="M167" s="4"/>
      <c r="N167" s="4"/>
      <c r="O167" s="2"/>
      <c r="P167" s="2" t="s">
        <v>19</v>
      </c>
      <c r="Q167" s="2" t="s">
        <v>20</v>
      </c>
      <c r="R167" s="2" t="s">
        <v>20</v>
      </c>
      <c r="S167" s="2" t="s">
        <v>1761</v>
      </c>
      <c r="T167" s="4" t="s">
        <v>22</v>
      </c>
      <c r="U167" s="4" t="s">
        <v>22</v>
      </c>
    </row>
    <row r="168" spans="1:21" ht="11.25" customHeight="1">
      <c r="A168" s="2"/>
      <c r="B168" s="2" t="s">
        <v>3703</v>
      </c>
      <c r="C168" s="2">
        <v>31979866</v>
      </c>
      <c r="D168" s="2">
        <v>31979890</v>
      </c>
      <c r="E168" s="2" t="s">
        <v>4035</v>
      </c>
      <c r="F168" s="2">
        <v>310</v>
      </c>
      <c r="G168" s="2" t="s">
        <v>16</v>
      </c>
      <c r="H168" s="2"/>
      <c r="I168" s="4" t="s">
        <v>4036</v>
      </c>
      <c r="J168" s="2">
        <v>5</v>
      </c>
      <c r="K168" s="4" t="s">
        <v>4037</v>
      </c>
      <c r="L168" s="4"/>
      <c r="M168" s="4"/>
      <c r="N168" s="4"/>
      <c r="O168" s="2"/>
      <c r="P168" s="2" t="s">
        <v>19</v>
      </c>
      <c r="Q168" s="2" t="s">
        <v>20</v>
      </c>
      <c r="R168" s="2" t="s">
        <v>20</v>
      </c>
      <c r="S168" s="2" t="s">
        <v>4038</v>
      </c>
      <c r="T168" s="4" t="s">
        <v>22</v>
      </c>
      <c r="U168" s="4" t="s">
        <v>92</v>
      </c>
    </row>
    <row r="169" spans="1:21" ht="11.25" customHeight="1">
      <c r="A169" s="2"/>
      <c r="B169" s="2" t="s">
        <v>2230</v>
      </c>
      <c r="C169" s="2">
        <v>55977385</v>
      </c>
      <c r="D169" s="2">
        <v>55977409</v>
      </c>
      <c r="E169" s="2" t="s">
        <v>2411</v>
      </c>
      <c r="F169" s="2">
        <v>308</v>
      </c>
      <c r="G169" s="2" t="s">
        <v>16</v>
      </c>
      <c r="H169" s="2"/>
      <c r="I169" s="4" t="s">
        <v>2412</v>
      </c>
      <c r="J169" s="2">
        <v>5</v>
      </c>
      <c r="K169" s="4"/>
      <c r="L169" s="4"/>
      <c r="M169" s="4"/>
      <c r="N169" s="4"/>
      <c r="O169" s="2"/>
      <c r="P169" s="2" t="s">
        <v>19</v>
      </c>
      <c r="Q169" s="2" t="s">
        <v>20</v>
      </c>
      <c r="R169" s="2" t="s">
        <v>20</v>
      </c>
      <c r="S169" s="2" t="s">
        <v>2413</v>
      </c>
      <c r="T169" s="4" t="s">
        <v>22</v>
      </c>
      <c r="U169" s="4" t="s">
        <v>33</v>
      </c>
    </row>
    <row r="170" spans="1:21" ht="11.25" customHeight="1">
      <c r="A170" s="2"/>
      <c r="B170" s="2" t="s">
        <v>7247</v>
      </c>
      <c r="C170" s="2">
        <v>153950159</v>
      </c>
      <c r="D170" s="2">
        <v>153950183</v>
      </c>
      <c r="E170" s="2" t="s">
        <v>7355</v>
      </c>
      <c r="F170" s="2">
        <v>306</v>
      </c>
      <c r="G170" s="2" t="s">
        <v>16</v>
      </c>
      <c r="H170" s="2"/>
      <c r="I170" s="4" t="s">
        <v>7353</v>
      </c>
      <c r="J170" s="2">
        <v>5</v>
      </c>
      <c r="K170" s="4"/>
      <c r="L170" s="4"/>
      <c r="M170" s="4"/>
      <c r="N170" s="4"/>
      <c r="O170" s="2"/>
      <c r="P170" s="2" t="s">
        <v>19</v>
      </c>
      <c r="Q170" s="2" t="s">
        <v>20</v>
      </c>
      <c r="R170" s="2" t="s">
        <v>20</v>
      </c>
      <c r="S170" s="2" t="s">
        <v>7356</v>
      </c>
      <c r="T170" s="4" t="s">
        <v>22</v>
      </c>
      <c r="U170" s="4" t="s">
        <v>33</v>
      </c>
    </row>
    <row r="171" spans="1:21" ht="11.25" customHeight="1">
      <c r="A171" s="2"/>
      <c r="B171" s="2" t="s">
        <v>5047</v>
      </c>
      <c r="C171" s="2">
        <v>29484682</v>
      </c>
      <c r="D171" s="2">
        <v>29484706</v>
      </c>
      <c r="E171" s="2" t="s">
        <v>5288</v>
      </c>
      <c r="F171" s="2">
        <v>304</v>
      </c>
      <c r="G171" s="2" t="s">
        <v>16</v>
      </c>
      <c r="H171" s="2"/>
      <c r="I171" s="4" t="s">
        <v>5289</v>
      </c>
      <c r="J171" s="2">
        <v>6</v>
      </c>
      <c r="K171" s="4" t="s">
        <v>5290</v>
      </c>
      <c r="L171" s="4"/>
      <c r="M171" s="4"/>
      <c r="N171" s="4"/>
      <c r="O171" s="2"/>
      <c r="P171" s="2" t="s">
        <v>19</v>
      </c>
      <c r="Q171" s="2" t="s">
        <v>20</v>
      </c>
      <c r="R171" s="2" t="s">
        <v>20</v>
      </c>
      <c r="S171" s="2" t="s">
        <v>5291</v>
      </c>
      <c r="T171" s="4" t="s">
        <v>22</v>
      </c>
      <c r="U171" s="4" t="s">
        <v>92</v>
      </c>
    </row>
    <row r="172" spans="1:21" ht="11.25" customHeight="1">
      <c r="A172" s="2"/>
      <c r="B172" s="2" t="s">
        <v>3234</v>
      </c>
      <c r="C172" s="2">
        <v>32234620</v>
      </c>
      <c r="D172" s="2">
        <v>32234644</v>
      </c>
      <c r="E172" s="2" t="s">
        <v>3532</v>
      </c>
      <c r="F172" s="2">
        <v>302</v>
      </c>
      <c r="G172" s="2" t="s">
        <v>16</v>
      </c>
      <c r="H172" s="2"/>
      <c r="I172" s="4" t="s">
        <v>3533</v>
      </c>
      <c r="J172" s="2">
        <v>3</v>
      </c>
      <c r="K172" s="4"/>
      <c r="L172" s="4"/>
      <c r="M172" s="4"/>
      <c r="N172" s="4"/>
      <c r="O172" s="2"/>
      <c r="P172" s="2" t="s">
        <v>19</v>
      </c>
      <c r="Q172" s="2" t="s">
        <v>20</v>
      </c>
      <c r="R172" s="2" t="s">
        <v>20</v>
      </c>
      <c r="S172" s="2" t="s">
        <v>3534</v>
      </c>
      <c r="T172" s="4" t="s">
        <v>22</v>
      </c>
      <c r="U172" s="4" t="s">
        <v>33</v>
      </c>
    </row>
    <row r="173" spans="1:21" ht="11.25" customHeight="1">
      <c r="A173" s="2"/>
      <c r="B173" s="2" t="s">
        <v>1924</v>
      </c>
      <c r="C173" s="2">
        <v>63768251</v>
      </c>
      <c r="D173" s="2">
        <v>63768275</v>
      </c>
      <c r="E173" s="2" t="s">
        <v>2084</v>
      </c>
      <c r="F173" s="2">
        <v>300</v>
      </c>
      <c r="G173" s="2" t="s">
        <v>16</v>
      </c>
      <c r="H173" s="2"/>
      <c r="I173" s="4" t="s">
        <v>2085</v>
      </c>
      <c r="J173" s="2">
        <v>3</v>
      </c>
      <c r="K173" s="4"/>
      <c r="L173" s="4"/>
      <c r="M173" s="4"/>
      <c r="N173" s="4"/>
      <c r="O173" s="2"/>
      <c r="P173" s="2" t="s">
        <v>19</v>
      </c>
      <c r="Q173" s="2" t="s">
        <v>20</v>
      </c>
      <c r="R173" s="2" t="s">
        <v>20</v>
      </c>
      <c r="S173" s="2" t="s">
        <v>2086</v>
      </c>
      <c r="T173" s="4" t="s">
        <v>22</v>
      </c>
      <c r="U173" s="4" t="s">
        <v>33</v>
      </c>
    </row>
    <row r="174" spans="1:21" ht="11.25" customHeight="1">
      <c r="A174" s="2"/>
      <c r="B174" s="2" t="s">
        <v>3234</v>
      </c>
      <c r="C174" s="2">
        <v>81939626</v>
      </c>
      <c r="D174" s="2">
        <v>81939650</v>
      </c>
      <c r="E174" s="2" t="s">
        <v>3668</v>
      </c>
      <c r="F174" s="2">
        <v>298</v>
      </c>
      <c r="G174" s="2" t="s">
        <v>16</v>
      </c>
      <c r="H174" s="2"/>
      <c r="I174" s="4" t="s">
        <v>3669</v>
      </c>
      <c r="J174" s="2">
        <v>6</v>
      </c>
      <c r="K174" s="4"/>
      <c r="L174" s="4"/>
      <c r="M174" s="4"/>
      <c r="N174" s="4"/>
      <c r="O174" s="2"/>
      <c r="P174" s="2" t="s">
        <v>19</v>
      </c>
      <c r="Q174" s="2" t="s">
        <v>20</v>
      </c>
      <c r="R174" s="2" t="s">
        <v>20</v>
      </c>
      <c r="S174" s="2" t="s">
        <v>3670</v>
      </c>
      <c r="T174" s="4" t="s">
        <v>22</v>
      </c>
      <c r="U174" s="4" t="s">
        <v>33</v>
      </c>
    </row>
    <row r="175" spans="1:21" ht="11.25" customHeight="1">
      <c r="A175" s="2"/>
      <c r="B175" s="2" t="s">
        <v>1924</v>
      </c>
      <c r="C175" s="2">
        <v>18227927</v>
      </c>
      <c r="D175" s="2">
        <v>18227950</v>
      </c>
      <c r="E175" s="2" t="s">
        <v>1968</v>
      </c>
      <c r="F175" s="2">
        <v>296</v>
      </c>
      <c r="G175" s="2" t="s">
        <v>25</v>
      </c>
      <c r="H175" s="2"/>
      <c r="I175" s="4"/>
      <c r="J175" s="2"/>
      <c r="K175" s="4" t="s">
        <v>1969</v>
      </c>
      <c r="L175" s="4"/>
      <c r="M175" s="4"/>
      <c r="N175" s="4"/>
      <c r="O175" s="2"/>
      <c r="P175" s="2" t="s">
        <v>19</v>
      </c>
      <c r="Q175" s="2" t="s">
        <v>20</v>
      </c>
      <c r="R175" s="2" t="s">
        <v>20</v>
      </c>
      <c r="S175" s="2" t="s">
        <v>1970</v>
      </c>
      <c r="T175" s="4" t="s">
        <v>22</v>
      </c>
      <c r="U175" s="4" t="s">
        <v>22</v>
      </c>
    </row>
    <row r="176" spans="1:21" ht="11.25" customHeight="1">
      <c r="A176" s="2"/>
      <c r="B176" s="2" t="s">
        <v>6870</v>
      </c>
      <c r="C176" s="2">
        <v>64453024</v>
      </c>
      <c r="D176" s="2">
        <v>64453049</v>
      </c>
      <c r="E176" s="2" t="s">
        <v>7132</v>
      </c>
      <c r="F176" s="2">
        <v>294</v>
      </c>
      <c r="G176" s="2" t="s">
        <v>16</v>
      </c>
      <c r="H176" s="2"/>
      <c r="I176" s="4"/>
      <c r="J176" s="2"/>
      <c r="K176" s="4" t="s">
        <v>7133</v>
      </c>
      <c r="L176" s="4"/>
      <c r="M176" s="4"/>
      <c r="N176" s="4"/>
      <c r="O176" s="2"/>
      <c r="P176" s="2" t="s">
        <v>19</v>
      </c>
      <c r="Q176" s="2" t="s">
        <v>20</v>
      </c>
      <c r="R176" s="2" t="s">
        <v>20</v>
      </c>
      <c r="S176" s="2" t="s">
        <v>7134</v>
      </c>
      <c r="T176" s="4" t="s">
        <v>22</v>
      </c>
      <c r="U176" s="4" t="s">
        <v>805</v>
      </c>
    </row>
    <row r="177" spans="1:21" ht="11.25" customHeight="1">
      <c r="A177" s="2"/>
      <c r="B177" s="2" t="s">
        <v>6014</v>
      </c>
      <c r="C177" s="2">
        <v>81161354</v>
      </c>
      <c r="D177" s="2">
        <v>81161378</v>
      </c>
      <c r="E177" s="2" t="s">
        <v>6414</v>
      </c>
      <c r="F177" s="2">
        <v>293</v>
      </c>
      <c r="G177" s="2" t="s">
        <v>16</v>
      </c>
      <c r="H177" s="2"/>
      <c r="I177" s="4" t="s">
        <v>6415</v>
      </c>
      <c r="J177" s="2">
        <v>4</v>
      </c>
      <c r="K177" s="4"/>
      <c r="L177" s="4"/>
      <c r="M177" s="4"/>
      <c r="N177" s="4"/>
      <c r="O177" s="2"/>
      <c r="P177" s="2" t="s">
        <v>19</v>
      </c>
      <c r="Q177" s="2" t="s">
        <v>20</v>
      </c>
      <c r="R177" s="2" t="s">
        <v>20</v>
      </c>
      <c r="S177" s="2" t="s">
        <v>6416</v>
      </c>
      <c r="T177" s="4" t="s">
        <v>22</v>
      </c>
      <c r="U177" s="4" t="s">
        <v>33</v>
      </c>
    </row>
    <row r="178" spans="1:21" ht="11.25" customHeight="1">
      <c r="A178" s="2"/>
      <c r="B178" s="2" t="s">
        <v>406</v>
      </c>
      <c r="C178" s="2">
        <v>6681403</v>
      </c>
      <c r="D178" s="2">
        <v>6681427</v>
      </c>
      <c r="E178" s="2" t="s">
        <v>687</v>
      </c>
      <c r="F178" s="2">
        <v>288</v>
      </c>
      <c r="G178" s="2" t="s">
        <v>16</v>
      </c>
      <c r="H178" s="2"/>
      <c r="I178" s="4" t="s">
        <v>688</v>
      </c>
      <c r="J178" s="2">
        <v>3</v>
      </c>
      <c r="K178" s="4"/>
      <c r="L178" s="4"/>
      <c r="M178" s="4"/>
      <c r="N178" s="4"/>
      <c r="O178" s="2"/>
      <c r="P178" s="2" t="s">
        <v>19</v>
      </c>
      <c r="Q178" s="2" t="s">
        <v>20</v>
      </c>
      <c r="R178" s="2" t="s">
        <v>20</v>
      </c>
      <c r="S178" s="2" t="s">
        <v>689</v>
      </c>
      <c r="T178" s="4" t="s">
        <v>22</v>
      </c>
      <c r="U178" s="4" t="s">
        <v>33</v>
      </c>
    </row>
    <row r="179" spans="1:21" ht="11.25" customHeight="1">
      <c r="A179" s="2"/>
      <c r="B179" s="2" t="s">
        <v>3234</v>
      </c>
      <c r="C179" s="2">
        <v>51704840</v>
      </c>
      <c r="D179" s="2">
        <v>51704864</v>
      </c>
      <c r="E179" s="2" t="s">
        <v>3588</v>
      </c>
      <c r="F179" s="2">
        <v>280</v>
      </c>
      <c r="G179" s="2" t="s">
        <v>16</v>
      </c>
      <c r="H179" s="2"/>
      <c r="I179" s="4" t="s">
        <v>3589</v>
      </c>
      <c r="J179" s="2">
        <v>6</v>
      </c>
      <c r="K179" s="4"/>
      <c r="L179" s="4"/>
      <c r="M179" s="4"/>
      <c r="N179" s="4"/>
      <c r="O179" s="2"/>
      <c r="P179" s="2" t="s">
        <v>19</v>
      </c>
      <c r="Q179" s="2" t="s">
        <v>20</v>
      </c>
      <c r="R179" s="2" t="s">
        <v>20</v>
      </c>
      <c r="S179" s="2" t="s">
        <v>3590</v>
      </c>
      <c r="T179" s="4" t="s">
        <v>22</v>
      </c>
      <c r="U179" s="4" t="s">
        <v>33</v>
      </c>
    </row>
    <row r="180" spans="1:21" ht="11.25" customHeight="1">
      <c r="A180" s="2"/>
      <c r="B180" s="2" t="s">
        <v>4224</v>
      </c>
      <c r="C180" s="2">
        <v>45393132</v>
      </c>
      <c r="D180" s="2">
        <v>45393156</v>
      </c>
      <c r="E180" s="2" t="s">
        <v>4454</v>
      </c>
      <c r="F180" s="2">
        <v>280</v>
      </c>
      <c r="G180" s="2" t="s">
        <v>25</v>
      </c>
      <c r="H180" s="2"/>
      <c r="I180" s="4" t="s">
        <v>4455</v>
      </c>
      <c r="J180" s="2">
        <v>5</v>
      </c>
      <c r="K180" s="4"/>
      <c r="L180" s="4"/>
      <c r="M180" s="4"/>
      <c r="N180" s="4"/>
      <c r="O180" s="2"/>
      <c r="P180" s="2" t="s">
        <v>19</v>
      </c>
      <c r="Q180" s="2" t="s">
        <v>20</v>
      </c>
      <c r="R180" s="2" t="s">
        <v>20</v>
      </c>
      <c r="S180" s="2" t="s">
        <v>4456</v>
      </c>
      <c r="T180" s="4" t="s">
        <v>22</v>
      </c>
      <c r="U180" s="4" t="s">
        <v>33</v>
      </c>
    </row>
    <row r="181" spans="1:21" ht="11.25" customHeight="1">
      <c r="A181" s="2"/>
      <c r="B181" s="2" t="s">
        <v>3024</v>
      </c>
      <c r="C181" s="2">
        <v>15766063</v>
      </c>
      <c r="D181" s="2">
        <v>15766087</v>
      </c>
      <c r="E181" s="2" t="s">
        <v>3051</v>
      </c>
      <c r="F181" s="2">
        <v>278</v>
      </c>
      <c r="G181" s="2" t="s">
        <v>25</v>
      </c>
      <c r="H181" s="2"/>
      <c r="I181" s="4" t="s">
        <v>3052</v>
      </c>
      <c r="J181" s="2">
        <v>2</v>
      </c>
      <c r="K181" s="4"/>
      <c r="L181" s="4"/>
      <c r="M181" s="4"/>
      <c r="N181" s="4"/>
      <c r="O181" s="2"/>
      <c r="P181" s="2" t="s">
        <v>19</v>
      </c>
      <c r="Q181" s="2" t="s">
        <v>20</v>
      </c>
      <c r="R181" s="2" t="s">
        <v>20</v>
      </c>
      <c r="S181" s="2" t="s">
        <v>3053</v>
      </c>
      <c r="T181" s="4" t="s">
        <v>22</v>
      </c>
      <c r="U181" s="4" t="s">
        <v>33</v>
      </c>
    </row>
    <row r="182" spans="1:21" ht="11.25" customHeight="1">
      <c r="A182" s="2"/>
      <c r="B182" s="2" t="s">
        <v>4585</v>
      </c>
      <c r="C182" s="2">
        <v>24188401</v>
      </c>
      <c r="D182" s="2">
        <v>24188425</v>
      </c>
      <c r="E182" s="2" t="s">
        <v>4848</v>
      </c>
      <c r="F182" s="2">
        <v>278</v>
      </c>
      <c r="G182" s="2" t="s">
        <v>25</v>
      </c>
      <c r="H182" s="2"/>
      <c r="I182" s="4" t="s">
        <v>4849</v>
      </c>
      <c r="J182" s="2">
        <v>4</v>
      </c>
      <c r="K182" s="4"/>
      <c r="L182" s="4"/>
      <c r="M182" s="4"/>
      <c r="N182" s="4"/>
      <c r="O182" s="2"/>
      <c r="P182" s="2" t="s">
        <v>19</v>
      </c>
      <c r="Q182" s="2" t="s">
        <v>20</v>
      </c>
      <c r="R182" s="2" t="s">
        <v>20</v>
      </c>
      <c r="S182" s="2" t="s">
        <v>4850</v>
      </c>
      <c r="T182" s="4" t="s">
        <v>22</v>
      </c>
      <c r="U182" s="4" t="s">
        <v>33</v>
      </c>
    </row>
    <row r="183" spans="1:21" ht="11.25" customHeight="1">
      <c r="A183" s="2"/>
      <c r="B183" s="2" t="s">
        <v>6014</v>
      </c>
      <c r="C183" s="2">
        <v>108937554</v>
      </c>
      <c r="D183" s="2">
        <v>108937578</v>
      </c>
      <c r="E183" s="2" t="s">
        <v>6044</v>
      </c>
      <c r="F183" s="2">
        <v>278</v>
      </c>
      <c r="G183" s="2" t="s">
        <v>16</v>
      </c>
      <c r="H183" s="2"/>
      <c r="I183" s="4" t="s">
        <v>6045</v>
      </c>
      <c r="J183" s="2">
        <v>4</v>
      </c>
      <c r="K183" s="4"/>
      <c r="L183" s="4"/>
      <c r="M183" s="4"/>
      <c r="N183" s="4"/>
      <c r="O183" s="2"/>
      <c r="P183" s="2" t="s">
        <v>19</v>
      </c>
      <c r="Q183" s="2" t="s">
        <v>20</v>
      </c>
      <c r="R183" s="2" t="s">
        <v>20</v>
      </c>
      <c r="S183" s="2" t="s">
        <v>6046</v>
      </c>
      <c r="T183" s="4" t="s">
        <v>22</v>
      </c>
      <c r="U183" s="4" t="s">
        <v>33</v>
      </c>
    </row>
    <row r="184" spans="1:21" ht="11.25" customHeight="1">
      <c r="A184" s="2"/>
      <c r="B184" s="2" t="s">
        <v>2739</v>
      </c>
      <c r="C184" s="2">
        <v>12865495</v>
      </c>
      <c r="D184" s="2">
        <v>12865519</v>
      </c>
      <c r="E184" s="2" t="s">
        <v>2752</v>
      </c>
      <c r="F184" s="2">
        <v>276</v>
      </c>
      <c r="G184" s="2" t="s">
        <v>16</v>
      </c>
      <c r="H184" s="2"/>
      <c r="I184" s="4" t="s">
        <v>2753</v>
      </c>
      <c r="J184" s="2">
        <v>5</v>
      </c>
      <c r="K184" s="4" t="s">
        <v>2754</v>
      </c>
      <c r="L184" s="4"/>
      <c r="M184" s="4"/>
      <c r="N184" s="4"/>
      <c r="O184" s="2"/>
      <c r="P184" s="2" t="s">
        <v>19</v>
      </c>
      <c r="Q184" s="2" t="s">
        <v>20</v>
      </c>
      <c r="R184" s="2" t="s">
        <v>20</v>
      </c>
      <c r="S184" s="2" t="s">
        <v>2755</v>
      </c>
      <c r="T184" s="4" t="s">
        <v>22</v>
      </c>
      <c r="U184" s="4" t="s">
        <v>22</v>
      </c>
    </row>
    <row r="185" spans="1:21" ht="11.25" customHeight="1">
      <c r="A185" s="2"/>
      <c r="B185" s="2" t="s">
        <v>3024</v>
      </c>
      <c r="C185" s="2">
        <v>55429351</v>
      </c>
      <c r="D185" s="2">
        <v>55429375</v>
      </c>
      <c r="E185" s="2" t="s">
        <v>3203</v>
      </c>
      <c r="F185" s="2">
        <v>275</v>
      </c>
      <c r="G185" s="2" t="s">
        <v>25</v>
      </c>
      <c r="H185" s="2"/>
      <c r="I185" s="4" t="s">
        <v>3204</v>
      </c>
      <c r="J185" s="2">
        <v>6</v>
      </c>
      <c r="K185" s="4"/>
      <c r="L185" s="4"/>
      <c r="M185" s="4"/>
      <c r="N185" s="4"/>
      <c r="O185" s="2"/>
      <c r="P185" s="2" t="s">
        <v>19</v>
      </c>
      <c r="Q185" s="2" t="s">
        <v>20</v>
      </c>
      <c r="R185" s="2" t="s">
        <v>20</v>
      </c>
      <c r="S185" s="2" t="s">
        <v>3205</v>
      </c>
      <c r="T185" s="4" t="s">
        <v>22</v>
      </c>
      <c r="U185" s="4" t="s">
        <v>33</v>
      </c>
    </row>
    <row r="186" spans="1:21" ht="11.25" customHeight="1">
      <c r="A186" s="2"/>
      <c r="B186" s="2" t="s">
        <v>3234</v>
      </c>
      <c r="C186" s="2">
        <v>148481623</v>
      </c>
      <c r="D186" s="2">
        <v>148481647</v>
      </c>
      <c r="E186" s="2" t="s">
        <v>3374</v>
      </c>
      <c r="F186" s="2">
        <v>274</v>
      </c>
      <c r="G186" s="2" t="s">
        <v>25</v>
      </c>
      <c r="H186" s="2"/>
      <c r="I186" s="4" t="s">
        <v>3375</v>
      </c>
      <c r="J186" s="2">
        <v>4</v>
      </c>
      <c r="K186" s="4"/>
      <c r="L186" s="4"/>
      <c r="M186" s="4"/>
      <c r="N186" s="4"/>
      <c r="O186" s="2"/>
      <c r="P186" s="2" t="s">
        <v>19</v>
      </c>
      <c r="Q186" s="2" t="s">
        <v>20</v>
      </c>
      <c r="R186" s="2" t="s">
        <v>20</v>
      </c>
      <c r="S186" s="2" t="s">
        <v>3376</v>
      </c>
      <c r="T186" s="4" t="s">
        <v>22</v>
      </c>
      <c r="U186" s="4" t="s">
        <v>33</v>
      </c>
    </row>
    <row r="187" spans="1:21" ht="11.25" customHeight="1">
      <c r="A187" s="2"/>
      <c r="B187" s="2" t="s">
        <v>5047</v>
      </c>
      <c r="C187" s="2">
        <v>9368768</v>
      </c>
      <c r="D187" s="2">
        <v>9368792</v>
      </c>
      <c r="E187" s="2" t="s">
        <v>5511</v>
      </c>
      <c r="F187" s="2">
        <v>272</v>
      </c>
      <c r="G187" s="2" t="s">
        <v>25</v>
      </c>
      <c r="H187" s="2"/>
      <c r="I187" s="4" t="s">
        <v>5512</v>
      </c>
      <c r="J187" s="2">
        <v>5</v>
      </c>
      <c r="K187" s="4" t="s">
        <v>5513</v>
      </c>
      <c r="L187" s="4"/>
      <c r="M187" s="4"/>
      <c r="N187" s="4"/>
      <c r="O187" s="2"/>
      <c r="P187" s="2" t="s">
        <v>19</v>
      </c>
      <c r="Q187" s="2" t="s">
        <v>20</v>
      </c>
      <c r="R187" s="2" t="s">
        <v>20</v>
      </c>
      <c r="S187" s="2" t="s">
        <v>5514</v>
      </c>
      <c r="T187" s="4" t="s">
        <v>22</v>
      </c>
      <c r="U187" s="4" t="s">
        <v>22</v>
      </c>
    </row>
    <row r="188" spans="1:21" ht="11.25" customHeight="1">
      <c r="A188" s="2"/>
      <c r="B188" s="2" t="s">
        <v>1176</v>
      </c>
      <c r="C188" s="2">
        <v>15830042</v>
      </c>
      <c r="D188" s="2">
        <v>15830066</v>
      </c>
      <c r="E188" s="2" t="s">
        <v>1264</v>
      </c>
      <c r="F188" s="2">
        <v>270</v>
      </c>
      <c r="G188" s="2" t="s">
        <v>25</v>
      </c>
      <c r="H188" s="2"/>
      <c r="I188" s="4" t="s">
        <v>1265</v>
      </c>
      <c r="J188" s="2">
        <v>4</v>
      </c>
      <c r="K188" s="4"/>
      <c r="L188" s="4"/>
      <c r="M188" s="4"/>
      <c r="N188" s="4"/>
      <c r="O188" s="2"/>
      <c r="P188" s="2" t="s">
        <v>19</v>
      </c>
      <c r="Q188" s="2" t="s">
        <v>20</v>
      </c>
      <c r="R188" s="2" t="s">
        <v>20</v>
      </c>
      <c r="S188" s="2" t="s">
        <v>1266</v>
      </c>
      <c r="T188" s="4" t="s">
        <v>22</v>
      </c>
      <c r="U188" s="4" t="s">
        <v>33</v>
      </c>
    </row>
    <row r="189" spans="1:21" ht="11.25" customHeight="1">
      <c r="A189" s="2"/>
      <c r="B189" s="2" t="s">
        <v>5047</v>
      </c>
      <c r="C189" s="2">
        <v>121121039</v>
      </c>
      <c r="D189" s="2">
        <v>121121063</v>
      </c>
      <c r="E189" s="2" t="s">
        <v>5125</v>
      </c>
      <c r="F189" s="2">
        <v>270</v>
      </c>
      <c r="G189" s="2" t="s">
        <v>16</v>
      </c>
      <c r="H189" s="2"/>
      <c r="I189" s="4" t="s">
        <v>5126</v>
      </c>
      <c r="J189" s="2">
        <v>3</v>
      </c>
      <c r="K189" s="4"/>
      <c r="L189" s="4"/>
      <c r="M189" s="4"/>
      <c r="N189" s="4"/>
      <c r="O189" s="2"/>
      <c r="P189" s="2" t="s">
        <v>19</v>
      </c>
      <c r="Q189" s="2" t="s">
        <v>20</v>
      </c>
      <c r="R189" s="2" t="s">
        <v>20</v>
      </c>
      <c r="S189" s="2" t="s">
        <v>5127</v>
      </c>
      <c r="T189" s="4" t="s">
        <v>22</v>
      </c>
      <c r="U189" s="4" t="s">
        <v>33</v>
      </c>
    </row>
    <row r="190" spans="1:21" ht="11.25" customHeight="1">
      <c r="A190" s="2"/>
      <c r="B190" s="2" t="s">
        <v>6474</v>
      </c>
      <c r="C190" s="2">
        <v>75054447</v>
      </c>
      <c r="D190" s="2">
        <v>75054471</v>
      </c>
      <c r="E190" s="2" t="s">
        <v>6772</v>
      </c>
      <c r="F190" s="2">
        <v>270</v>
      </c>
      <c r="G190" s="2" t="s">
        <v>16</v>
      </c>
      <c r="H190" s="2"/>
      <c r="I190" s="4" t="s">
        <v>6773</v>
      </c>
      <c r="J190" s="2">
        <v>4</v>
      </c>
      <c r="K190" s="4"/>
      <c r="L190" s="4"/>
      <c r="M190" s="4"/>
      <c r="N190" s="4"/>
      <c r="O190" s="2"/>
      <c r="P190" s="2" t="s">
        <v>19</v>
      </c>
      <c r="Q190" s="2" t="s">
        <v>20</v>
      </c>
      <c r="R190" s="2" t="s">
        <v>20</v>
      </c>
      <c r="S190" s="2" t="s">
        <v>6774</v>
      </c>
      <c r="T190" s="4" t="s">
        <v>22</v>
      </c>
      <c r="U190" s="4" t="s">
        <v>33</v>
      </c>
    </row>
    <row r="191" spans="1:21" ht="11.25" customHeight="1">
      <c r="A191" s="2"/>
      <c r="B191" s="2" t="s">
        <v>2739</v>
      </c>
      <c r="C191" s="2">
        <v>46115390</v>
      </c>
      <c r="D191" s="2">
        <v>46115414</v>
      </c>
      <c r="E191" s="2" t="s">
        <v>2836</v>
      </c>
      <c r="F191" s="2">
        <v>266</v>
      </c>
      <c r="G191" s="2" t="s">
        <v>16</v>
      </c>
      <c r="H191" s="2"/>
      <c r="I191" s="4" t="s">
        <v>2837</v>
      </c>
      <c r="J191" s="2">
        <v>3</v>
      </c>
      <c r="K191" s="4" t="s">
        <v>2838</v>
      </c>
      <c r="L191" s="4"/>
      <c r="M191" s="4"/>
      <c r="N191" s="4"/>
      <c r="O191" s="2"/>
      <c r="P191" s="2" t="s">
        <v>19</v>
      </c>
      <c r="Q191" s="2" t="s">
        <v>20</v>
      </c>
      <c r="R191" s="2" t="s">
        <v>20</v>
      </c>
      <c r="S191" s="2" t="s">
        <v>2839</v>
      </c>
      <c r="T191" s="4" t="s">
        <v>22</v>
      </c>
      <c r="U191" s="4" t="s">
        <v>51</v>
      </c>
    </row>
    <row r="192" spans="1:21" ht="11.25" customHeight="1">
      <c r="A192" s="2"/>
      <c r="B192" s="2" t="s">
        <v>3703</v>
      </c>
      <c r="C192" s="2">
        <v>60859578</v>
      </c>
      <c r="D192" s="2">
        <v>60859602</v>
      </c>
      <c r="E192" s="2" t="s">
        <v>4131</v>
      </c>
      <c r="F192" s="2">
        <v>266</v>
      </c>
      <c r="G192" s="2" t="s">
        <v>25</v>
      </c>
      <c r="H192" s="2"/>
      <c r="I192" s="4" t="s">
        <v>4132</v>
      </c>
      <c r="J192" s="2">
        <v>4</v>
      </c>
      <c r="K192" s="4"/>
      <c r="L192" s="4"/>
      <c r="M192" s="4"/>
      <c r="N192" s="4"/>
      <c r="O192" s="2"/>
      <c r="P192" s="2" t="s">
        <v>19</v>
      </c>
      <c r="Q192" s="2" t="s">
        <v>20</v>
      </c>
      <c r="R192" s="2" t="s">
        <v>20</v>
      </c>
      <c r="S192" s="2" t="s">
        <v>4133</v>
      </c>
      <c r="T192" s="4" t="s">
        <v>22</v>
      </c>
      <c r="U192" s="4" t="s">
        <v>33</v>
      </c>
    </row>
    <row r="193" spans="1:21" ht="11.25" customHeight="1">
      <c r="A193" s="2"/>
      <c r="B193" s="2" t="s">
        <v>5047</v>
      </c>
      <c r="C193" s="2">
        <v>105144025</v>
      </c>
      <c r="D193" s="2">
        <v>105144049</v>
      </c>
      <c r="E193" s="2" t="s">
        <v>5076</v>
      </c>
      <c r="F193" s="2">
        <v>266</v>
      </c>
      <c r="G193" s="2" t="s">
        <v>16</v>
      </c>
      <c r="H193" s="2"/>
      <c r="I193" s="4" t="s">
        <v>5077</v>
      </c>
      <c r="J193" s="2">
        <v>4</v>
      </c>
      <c r="K193" s="4" t="s">
        <v>5078</v>
      </c>
      <c r="L193" s="4"/>
      <c r="M193" s="4"/>
      <c r="N193" s="4"/>
      <c r="O193" s="2"/>
      <c r="P193" s="2" t="s">
        <v>19</v>
      </c>
      <c r="Q193" s="2" t="s">
        <v>20</v>
      </c>
      <c r="R193" s="2" t="s">
        <v>20</v>
      </c>
      <c r="S193" s="2" t="s">
        <v>5079</v>
      </c>
      <c r="T193" s="4" t="s">
        <v>22</v>
      </c>
      <c r="U193" s="4" t="s">
        <v>22</v>
      </c>
    </row>
    <row r="194" spans="1:21" ht="11.25" customHeight="1">
      <c r="A194" s="2"/>
      <c r="B194" s="2" t="s">
        <v>5536</v>
      </c>
      <c r="C194" s="2">
        <v>104601956</v>
      </c>
      <c r="D194" s="2">
        <v>104601980</v>
      </c>
      <c r="E194" s="2" t="s">
        <v>5543</v>
      </c>
      <c r="F194" s="2">
        <v>264</v>
      </c>
      <c r="G194" s="2" t="s">
        <v>16</v>
      </c>
      <c r="H194" s="2"/>
      <c r="I194" s="4" t="s">
        <v>5544</v>
      </c>
      <c r="J194" s="2">
        <v>6</v>
      </c>
      <c r="K194" s="4"/>
      <c r="L194" s="4"/>
      <c r="M194" s="4"/>
      <c r="N194" s="4"/>
      <c r="O194" s="2"/>
      <c r="P194" s="2" t="s">
        <v>19</v>
      </c>
      <c r="Q194" s="2" t="s">
        <v>20</v>
      </c>
      <c r="R194" s="2" t="s">
        <v>20</v>
      </c>
      <c r="S194" s="2" t="s">
        <v>5545</v>
      </c>
      <c r="T194" s="4" t="s">
        <v>22</v>
      </c>
      <c r="U194" s="4" t="s">
        <v>33</v>
      </c>
    </row>
    <row r="195" spans="1:21" ht="11.25" customHeight="1">
      <c r="A195" s="2"/>
      <c r="B195" s="2" t="s">
        <v>34</v>
      </c>
      <c r="C195" s="2">
        <v>89688280</v>
      </c>
      <c r="D195" s="2">
        <v>89688305</v>
      </c>
      <c r="E195" s="2" t="s">
        <v>383</v>
      </c>
      <c r="F195" s="2">
        <v>258</v>
      </c>
      <c r="G195" s="2" t="s">
        <v>25</v>
      </c>
      <c r="H195" s="2"/>
      <c r="I195" s="4"/>
      <c r="J195" s="2"/>
      <c r="K195" s="4" t="s">
        <v>384</v>
      </c>
      <c r="L195" s="4"/>
      <c r="M195" s="4"/>
      <c r="N195" s="4"/>
      <c r="O195" s="2"/>
      <c r="P195" s="2" t="s">
        <v>19</v>
      </c>
      <c r="Q195" s="2" t="s">
        <v>20</v>
      </c>
      <c r="R195" s="2" t="s">
        <v>20</v>
      </c>
      <c r="S195" s="2" t="s">
        <v>385</v>
      </c>
      <c r="T195" s="4" t="s">
        <v>22</v>
      </c>
      <c r="U195" s="4" t="s">
        <v>386</v>
      </c>
    </row>
    <row r="196" spans="1:21" ht="11.25" customHeight="1">
      <c r="A196" s="2"/>
      <c r="B196" s="2" t="s">
        <v>7247</v>
      </c>
      <c r="C196" s="2">
        <v>7372518</v>
      </c>
      <c r="D196" s="2">
        <v>7372542</v>
      </c>
      <c r="E196" s="2" t="s">
        <v>7505</v>
      </c>
      <c r="F196" s="2">
        <v>258</v>
      </c>
      <c r="G196" s="2" t="s">
        <v>16</v>
      </c>
      <c r="H196" s="2"/>
      <c r="I196" s="4" t="s">
        <v>7506</v>
      </c>
      <c r="J196" s="2">
        <v>4</v>
      </c>
      <c r="K196" s="4"/>
      <c r="L196" s="4"/>
      <c r="M196" s="4"/>
      <c r="N196" s="4"/>
      <c r="O196" s="2"/>
      <c r="P196" s="2" t="s">
        <v>19</v>
      </c>
      <c r="Q196" s="2" t="s">
        <v>20</v>
      </c>
      <c r="R196" s="2" t="s">
        <v>20</v>
      </c>
      <c r="S196" s="2" t="s">
        <v>7507</v>
      </c>
      <c r="T196" s="4" t="s">
        <v>22</v>
      </c>
      <c r="U196" s="4" t="s">
        <v>33</v>
      </c>
    </row>
    <row r="197" spans="1:21" ht="11.25" customHeight="1">
      <c r="A197" s="2"/>
      <c r="B197" s="2" t="s">
        <v>2532</v>
      </c>
      <c r="C197" s="2">
        <v>72940402</v>
      </c>
      <c r="D197" s="2">
        <v>72940426</v>
      </c>
      <c r="E197" s="2" t="s">
        <v>2687</v>
      </c>
      <c r="F197" s="2">
        <v>256</v>
      </c>
      <c r="G197" s="2" t="s">
        <v>16</v>
      </c>
      <c r="H197" s="2"/>
      <c r="I197" s="4" t="s">
        <v>2688</v>
      </c>
      <c r="J197" s="2">
        <v>3</v>
      </c>
      <c r="K197" s="4"/>
      <c r="L197" s="4"/>
      <c r="M197" s="4"/>
      <c r="N197" s="4"/>
      <c r="O197" s="2"/>
      <c r="P197" s="2" t="s">
        <v>19</v>
      </c>
      <c r="Q197" s="2" t="s">
        <v>20</v>
      </c>
      <c r="R197" s="2" t="s">
        <v>20</v>
      </c>
      <c r="S197" s="2" t="s">
        <v>2689</v>
      </c>
      <c r="T197" s="4" t="s">
        <v>22</v>
      </c>
      <c r="U197" s="4" t="s">
        <v>33</v>
      </c>
    </row>
    <row r="198" spans="1:21" ht="11.25" customHeight="1">
      <c r="A198" s="2"/>
      <c r="B198" s="2" t="s">
        <v>3703</v>
      </c>
      <c r="C198" s="2">
        <v>157717821</v>
      </c>
      <c r="D198" s="2">
        <v>157717845</v>
      </c>
      <c r="E198" s="2" t="s">
        <v>3865</v>
      </c>
      <c r="F198" s="2">
        <v>256</v>
      </c>
      <c r="G198" s="2" t="s">
        <v>25</v>
      </c>
      <c r="H198" s="2"/>
      <c r="I198" s="4" t="s">
        <v>3866</v>
      </c>
      <c r="J198" s="2">
        <v>6</v>
      </c>
      <c r="K198" s="4" t="s">
        <v>3867</v>
      </c>
      <c r="L198" s="4"/>
      <c r="M198" s="4"/>
      <c r="N198" s="4"/>
      <c r="O198" s="2"/>
      <c r="P198" s="2" t="s">
        <v>19</v>
      </c>
      <c r="Q198" s="2" t="s">
        <v>20</v>
      </c>
      <c r="R198" s="2" t="s">
        <v>20</v>
      </c>
      <c r="S198" s="2" t="s">
        <v>3868</v>
      </c>
      <c r="T198" s="4" t="s">
        <v>22</v>
      </c>
      <c r="U198" s="4" t="s">
        <v>22</v>
      </c>
    </row>
    <row r="199" spans="1:21" ht="11.25" customHeight="1">
      <c r="A199" s="2"/>
      <c r="B199" s="2" t="s">
        <v>2230</v>
      </c>
      <c r="C199" s="2">
        <v>20311323</v>
      </c>
      <c r="D199" s="2">
        <v>20311347</v>
      </c>
      <c r="E199" s="2" t="s">
        <v>2275</v>
      </c>
      <c r="F199" s="2">
        <v>254</v>
      </c>
      <c r="G199" s="2" t="s">
        <v>25</v>
      </c>
      <c r="H199" s="2"/>
      <c r="I199" s="4" t="s">
        <v>2276</v>
      </c>
      <c r="J199" s="2">
        <v>5</v>
      </c>
      <c r="K199" s="4"/>
      <c r="L199" s="4"/>
      <c r="M199" s="4"/>
      <c r="N199" s="4"/>
      <c r="O199" s="2"/>
      <c r="P199" s="2" t="s">
        <v>19</v>
      </c>
      <c r="Q199" s="2" t="s">
        <v>20</v>
      </c>
      <c r="R199" s="2" t="s">
        <v>20</v>
      </c>
      <c r="S199" s="2" t="s">
        <v>2277</v>
      </c>
      <c r="T199" s="4" t="s">
        <v>22</v>
      </c>
      <c r="U199" s="4" t="s">
        <v>33</v>
      </c>
    </row>
    <row r="200" spans="1:21" ht="11.25" customHeight="1">
      <c r="A200" s="2"/>
      <c r="B200" s="2" t="s">
        <v>1176</v>
      </c>
      <c r="C200" s="2">
        <v>113998605</v>
      </c>
      <c r="D200" s="2">
        <v>113998629</v>
      </c>
      <c r="E200" s="2" t="s">
        <v>1228</v>
      </c>
      <c r="F200" s="2">
        <v>250</v>
      </c>
      <c r="G200" s="2" t="s">
        <v>16</v>
      </c>
      <c r="H200" s="2"/>
      <c r="I200" s="4" t="s">
        <v>1229</v>
      </c>
      <c r="J200" s="2">
        <v>3</v>
      </c>
      <c r="K200" s="4"/>
      <c r="L200" s="4"/>
      <c r="M200" s="4"/>
      <c r="N200" s="4"/>
      <c r="O200" s="2"/>
      <c r="P200" s="2" t="s">
        <v>19</v>
      </c>
      <c r="Q200" s="2" t="s">
        <v>20</v>
      </c>
      <c r="R200" s="2" t="s">
        <v>20</v>
      </c>
      <c r="S200" s="2" t="s">
        <v>1230</v>
      </c>
      <c r="T200" s="4" t="s">
        <v>22</v>
      </c>
      <c r="U200" s="4" t="s">
        <v>33</v>
      </c>
    </row>
    <row r="201" spans="1:21" ht="11.25" customHeight="1">
      <c r="A201" s="2"/>
      <c r="B201" s="2" t="s">
        <v>3703</v>
      </c>
      <c r="C201" s="2">
        <v>8213895</v>
      </c>
      <c r="D201" s="2">
        <v>8213919</v>
      </c>
      <c r="E201" s="2" t="s">
        <v>4161</v>
      </c>
      <c r="F201" s="2">
        <v>248</v>
      </c>
      <c r="G201" s="2" t="s">
        <v>25</v>
      </c>
      <c r="H201" s="2"/>
      <c r="I201" s="4" t="s">
        <v>4162</v>
      </c>
      <c r="J201" s="2">
        <v>2</v>
      </c>
      <c r="K201" s="4"/>
      <c r="L201" s="4"/>
      <c r="M201" s="4"/>
      <c r="N201" s="4"/>
      <c r="O201" s="2"/>
      <c r="P201" s="2" t="s">
        <v>19</v>
      </c>
      <c r="Q201" s="2" t="s">
        <v>20</v>
      </c>
      <c r="R201" s="2" t="s">
        <v>20</v>
      </c>
      <c r="S201" s="2" t="s">
        <v>4163</v>
      </c>
      <c r="T201" s="4" t="s">
        <v>22</v>
      </c>
      <c r="U201" s="4" t="s">
        <v>33</v>
      </c>
    </row>
    <row r="202" spans="1:21" ht="11.25" customHeight="1">
      <c r="A202" s="2"/>
      <c r="B202" s="2" t="s">
        <v>1591</v>
      </c>
      <c r="C202" s="2">
        <v>97375276</v>
      </c>
      <c r="D202" s="2">
        <v>97375300</v>
      </c>
      <c r="E202" s="2" t="s">
        <v>1907</v>
      </c>
      <c r="F202" s="2">
        <v>244</v>
      </c>
      <c r="G202" s="2" t="s">
        <v>25</v>
      </c>
      <c r="H202" s="2"/>
      <c r="I202" s="4" t="s">
        <v>1908</v>
      </c>
      <c r="J202" s="2">
        <v>4</v>
      </c>
      <c r="K202" s="4" t="s">
        <v>1909</v>
      </c>
      <c r="L202" s="4"/>
      <c r="M202" s="4"/>
      <c r="N202" s="4"/>
      <c r="O202" s="2"/>
      <c r="P202" s="2" t="s">
        <v>19</v>
      </c>
      <c r="Q202" s="2" t="s">
        <v>20</v>
      </c>
      <c r="R202" s="2" t="s">
        <v>20</v>
      </c>
      <c r="S202" s="2" t="s">
        <v>1910</v>
      </c>
      <c r="T202" s="4" t="s">
        <v>22</v>
      </c>
      <c r="U202" s="4" t="s">
        <v>51</v>
      </c>
    </row>
    <row r="203" spans="1:21" ht="11.25" customHeight="1">
      <c r="A203" s="2"/>
      <c r="B203" s="2" t="s">
        <v>3234</v>
      </c>
      <c r="C203" s="2">
        <v>170622785</v>
      </c>
      <c r="D203" s="2">
        <v>170622809</v>
      </c>
      <c r="E203" s="2" t="s">
        <v>3436</v>
      </c>
      <c r="F203" s="2">
        <v>244</v>
      </c>
      <c r="G203" s="2" t="s">
        <v>25</v>
      </c>
      <c r="H203" s="2"/>
      <c r="I203" s="4" t="s">
        <v>3437</v>
      </c>
      <c r="J203" s="2">
        <v>3</v>
      </c>
      <c r="K203" s="4"/>
      <c r="L203" s="4"/>
      <c r="M203" s="4"/>
      <c r="N203" s="4"/>
      <c r="O203" s="2"/>
      <c r="P203" s="2" t="s">
        <v>19</v>
      </c>
      <c r="Q203" s="2" t="s">
        <v>20</v>
      </c>
      <c r="R203" s="2" t="s">
        <v>20</v>
      </c>
      <c r="S203" s="2" t="s">
        <v>3438</v>
      </c>
      <c r="T203" s="4" t="s">
        <v>22</v>
      </c>
      <c r="U203" s="4" t="s">
        <v>33</v>
      </c>
    </row>
    <row r="204" spans="1:21" ht="11.25" customHeight="1">
      <c r="A204" s="2"/>
      <c r="B204" s="2" t="s">
        <v>6870</v>
      </c>
      <c r="C204" s="2">
        <v>22652860</v>
      </c>
      <c r="D204" s="2">
        <v>22652884</v>
      </c>
      <c r="E204" s="2" t="s">
        <v>6970</v>
      </c>
      <c r="F204" s="2">
        <v>244</v>
      </c>
      <c r="G204" s="2" t="s">
        <v>25</v>
      </c>
      <c r="H204" s="2"/>
      <c r="I204" s="4" t="s">
        <v>6971</v>
      </c>
      <c r="J204" s="2">
        <v>6</v>
      </c>
      <c r="K204" s="4" t="s">
        <v>6972</v>
      </c>
      <c r="L204" s="4"/>
      <c r="M204" s="4"/>
      <c r="N204" s="4"/>
      <c r="O204" s="2"/>
      <c r="P204" s="2" t="s">
        <v>19</v>
      </c>
      <c r="Q204" s="2" t="s">
        <v>20</v>
      </c>
      <c r="R204" s="2" t="s">
        <v>20</v>
      </c>
      <c r="S204" s="2" t="s">
        <v>6973</v>
      </c>
      <c r="T204" s="4" t="s">
        <v>22</v>
      </c>
      <c r="U204" s="4" t="s">
        <v>22</v>
      </c>
    </row>
    <row r="205" spans="1:21" ht="11.25" customHeight="1">
      <c r="A205" s="2"/>
      <c r="B205" s="2" t="s">
        <v>806</v>
      </c>
      <c r="C205" s="2">
        <v>87919867</v>
      </c>
      <c r="D205" s="2">
        <v>87919891</v>
      </c>
      <c r="E205" s="2" t="s">
        <v>1141</v>
      </c>
      <c r="F205" s="2">
        <v>243</v>
      </c>
      <c r="G205" s="2" t="s">
        <v>16</v>
      </c>
      <c r="H205" s="2"/>
      <c r="I205" s="4" t="s">
        <v>1142</v>
      </c>
      <c r="J205" s="2">
        <v>5</v>
      </c>
      <c r="K205" s="4"/>
      <c r="L205" s="4"/>
      <c r="M205" s="4"/>
      <c r="N205" s="4"/>
      <c r="O205" s="2"/>
      <c r="P205" s="2" t="s">
        <v>19</v>
      </c>
      <c r="Q205" s="2" t="s">
        <v>20</v>
      </c>
      <c r="R205" s="2" t="s">
        <v>20</v>
      </c>
      <c r="S205" s="2" t="s">
        <v>1143</v>
      </c>
      <c r="T205" s="4" t="s">
        <v>22</v>
      </c>
      <c r="U205" s="4" t="s">
        <v>33</v>
      </c>
    </row>
    <row r="206" spans="1:21" ht="11.25" customHeight="1">
      <c r="A206" s="2"/>
      <c r="B206" s="2" t="s">
        <v>34</v>
      </c>
      <c r="C206" s="2">
        <v>115142412</v>
      </c>
      <c r="D206" s="2">
        <v>115142436</v>
      </c>
      <c r="E206" s="2" t="s">
        <v>70</v>
      </c>
      <c r="F206" s="2">
        <v>240</v>
      </c>
      <c r="G206" s="2" t="s">
        <v>16</v>
      </c>
      <c r="H206" s="2"/>
      <c r="I206" s="4" t="s">
        <v>68</v>
      </c>
      <c r="J206" s="2">
        <v>3</v>
      </c>
      <c r="K206" s="4"/>
      <c r="L206" s="4"/>
      <c r="M206" s="4"/>
      <c r="N206" s="4"/>
      <c r="O206" s="2"/>
      <c r="P206" s="2" t="s">
        <v>19</v>
      </c>
      <c r="Q206" s="2" t="s">
        <v>20</v>
      </c>
      <c r="R206" s="2" t="s">
        <v>20</v>
      </c>
      <c r="S206" s="2" t="s">
        <v>71</v>
      </c>
      <c r="T206" s="4" t="s">
        <v>22</v>
      </c>
      <c r="U206" s="4" t="s">
        <v>33</v>
      </c>
    </row>
    <row r="207" spans="1:21" ht="11.25" customHeight="1">
      <c r="A207" s="2"/>
      <c r="B207" s="2" t="s">
        <v>3024</v>
      </c>
      <c r="C207" s="2">
        <v>30189096</v>
      </c>
      <c r="D207" s="2">
        <v>30189120</v>
      </c>
      <c r="E207" s="2" t="s">
        <v>3100</v>
      </c>
      <c r="F207" s="2">
        <v>240</v>
      </c>
      <c r="G207" s="2" t="s">
        <v>25</v>
      </c>
      <c r="H207" s="2"/>
      <c r="I207" s="4" t="s">
        <v>3101</v>
      </c>
      <c r="J207" s="2">
        <v>4</v>
      </c>
      <c r="K207" s="4"/>
      <c r="L207" s="4"/>
      <c r="M207" s="4"/>
      <c r="N207" s="4"/>
      <c r="O207" s="2"/>
      <c r="P207" s="2" t="s">
        <v>19</v>
      </c>
      <c r="Q207" s="2" t="s">
        <v>20</v>
      </c>
      <c r="R207" s="2" t="s">
        <v>20</v>
      </c>
      <c r="S207" s="2" t="s">
        <v>3102</v>
      </c>
      <c r="T207" s="4" t="s">
        <v>22</v>
      </c>
      <c r="U207" s="4" t="s">
        <v>33</v>
      </c>
    </row>
    <row r="208" spans="1:21" ht="11.25" customHeight="1">
      <c r="A208" s="2"/>
      <c r="B208" s="2" t="s">
        <v>406</v>
      </c>
      <c r="C208" s="2">
        <v>79732018</v>
      </c>
      <c r="D208" s="2">
        <v>79732042</v>
      </c>
      <c r="E208" s="2" t="s">
        <v>728</v>
      </c>
      <c r="F208" s="2">
        <v>238</v>
      </c>
      <c r="G208" s="2" t="s">
        <v>25</v>
      </c>
      <c r="H208" s="2"/>
      <c r="I208" s="4" t="s">
        <v>729</v>
      </c>
      <c r="J208" s="2">
        <v>6</v>
      </c>
      <c r="K208" s="4"/>
      <c r="L208" s="4"/>
      <c r="M208" s="4"/>
      <c r="N208" s="4"/>
      <c r="O208" s="2"/>
      <c r="P208" s="2" t="s">
        <v>19</v>
      </c>
      <c r="Q208" s="2" t="s">
        <v>20</v>
      </c>
      <c r="R208" s="2" t="s">
        <v>20</v>
      </c>
      <c r="S208" s="2" t="s">
        <v>730</v>
      </c>
      <c r="T208" s="4" t="s">
        <v>22</v>
      </c>
      <c r="U208" s="4" t="s">
        <v>33</v>
      </c>
    </row>
    <row r="209" spans="1:21" ht="11.25" customHeight="1">
      <c r="A209" s="2"/>
      <c r="B209" s="2" t="s">
        <v>2739</v>
      </c>
      <c r="C209" s="2">
        <v>5006930</v>
      </c>
      <c r="D209" s="2">
        <v>5006954</v>
      </c>
      <c r="E209" s="2" t="s">
        <v>2849</v>
      </c>
      <c r="F209" s="2">
        <v>238</v>
      </c>
      <c r="G209" s="2" t="s">
        <v>25</v>
      </c>
      <c r="H209" s="2"/>
      <c r="I209" s="4" t="s">
        <v>2850</v>
      </c>
      <c r="J209" s="2">
        <v>5</v>
      </c>
      <c r="K209" s="4"/>
      <c r="L209" s="4"/>
      <c r="M209" s="4"/>
      <c r="N209" s="4"/>
      <c r="O209" s="2"/>
      <c r="P209" s="2" t="s">
        <v>19</v>
      </c>
      <c r="Q209" s="2" t="s">
        <v>20</v>
      </c>
      <c r="R209" s="2" t="s">
        <v>20</v>
      </c>
      <c r="S209" s="2" t="s">
        <v>2851</v>
      </c>
      <c r="T209" s="4" t="s">
        <v>22</v>
      </c>
      <c r="U209" s="4" t="s">
        <v>33</v>
      </c>
    </row>
    <row r="210" spans="1:21" ht="11.25" customHeight="1">
      <c r="A210" s="2"/>
      <c r="B210" s="2" t="s">
        <v>3234</v>
      </c>
      <c r="C210" s="2">
        <v>136805022</v>
      </c>
      <c r="D210" s="2">
        <v>136805046</v>
      </c>
      <c r="E210" s="2" t="s">
        <v>3349</v>
      </c>
      <c r="F210" s="2">
        <v>238</v>
      </c>
      <c r="G210" s="2" t="s">
        <v>16</v>
      </c>
      <c r="H210" s="2"/>
      <c r="I210" s="4" t="s">
        <v>3350</v>
      </c>
      <c r="J210" s="2">
        <v>4</v>
      </c>
      <c r="K210" s="4"/>
      <c r="L210" s="4"/>
      <c r="M210" s="4"/>
      <c r="N210" s="4"/>
      <c r="O210" s="2"/>
      <c r="P210" s="2" t="s">
        <v>19</v>
      </c>
      <c r="Q210" s="2" t="s">
        <v>20</v>
      </c>
      <c r="R210" s="2" t="s">
        <v>20</v>
      </c>
      <c r="S210" s="2" t="s">
        <v>3351</v>
      </c>
      <c r="T210" s="4" t="s">
        <v>22</v>
      </c>
      <c r="U210" s="4" t="s">
        <v>33</v>
      </c>
    </row>
    <row r="211" spans="1:21" ht="11.25" customHeight="1">
      <c r="A211" s="2"/>
      <c r="B211" s="2" t="s">
        <v>4585</v>
      </c>
      <c r="C211" s="2">
        <v>89175248</v>
      </c>
      <c r="D211" s="2">
        <v>89175272</v>
      </c>
      <c r="E211" s="2" t="s">
        <v>5023</v>
      </c>
      <c r="F211" s="2">
        <v>238</v>
      </c>
      <c r="G211" s="2" t="s">
        <v>25</v>
      </c>
      <c r="H211" s="2"/>
      <c r="I211" s="4" t="s">
        <v>5024</v>
      </c>
      <c r="J211" s="2">
        <v>5</v>
      </c>
      <c r="K211" s="4" t="s">
        <v>5025</v>
      </c>
      <c r="L211" s="4"/>
      <c r="M211" s="4"/>
      <c r="N211" s="4"/>
      <c r="O211" s="2"/>
      <c r="P211" s="2" t="s">
        <v>19</v>
      </c>
      <c r="Q211" s="2" t="s">
        <v>20</v>
      </c>
      <c r="R211" s="2" t="s">
        <v>20</v>
      </c>
      <c r="S211" s="2" t="s">
        <v>5026</v>
      </c>
      <c r="T211" s="4" t="s">
        <v>22</v>
      </c>
      <c r="U211" s="4" t="s">
        <v>22</v>
      </c>
    </row>
    <row r="212" spans="1:21" ht="11.25" customHeight="1">
      <c r="A212" s="2"/>
      <c r="B212" s="2" t="s">
        <v>6014</v>
      </c>
      <c r="C212" s="2">
        <v>109219442</v>
      </c>
      <c r="D212" s="2">
        <v>109219466</v>
      </c>
      <c r="E212" s="2" t="s">
        <v>6047</v>
      </c>
      <c r="F212" s="2">
        <v>238</v>
      </c>
      <c r="G212" s="2" t="s">
        <v>16</v>
      </c>
      <c r="H212" s="2"/>
      <c r="I212" s="4" t="s">
        <v>6048</v>
      </c>
      <c r="J212" s="2">
        <v>4</v>
      </c>
      <c r="K212" s="4"/>
      <c r="L212" s="4"/>
      <c r="M212" s="4"/>
      <c r="N212" s="4"/>
      <c r="O212" s="2"/>
      <c r="P212" s="2" t="s">
        <v>19</v>
      </c>
      <c r="Q212" s="2" t="s">
        <v>20</v>
      </c>
      <c r="R212" s="2" t="s">
        <v>20</v>
      </c>
      <c r="S212" s="2" t="s">
        <v>6049</v>
      </c>
      <c r="T212" s="4" t="s">
        <v>22</v>
      </c>
      <c r="U212" s="4" t="s">
        <v>33</v>
      </c>
    </row>
    <row r="213" spans="1:21" ht="11.25" customHeight="1">
      <c r="A213" s="2"/>
      <c r="B213" s="2" t="s">
        <v>6870</v>
      </c>
      <c r="C213" s="2">
        <v>46263874</v>
      </c>
      <c r="D213" s="2">
        <v>46263898</v>
      </c>
      <c r="E213" s="2" t="s">
        <v>7062</v>
      </c>
      <c r="F213" s="2">
        <v>238</v>
      </c>
      <c r="G213" s="2" t="s">
        <v>25</v>
      </c>
      <c r="H213" s="2"/>
      <c r="I213" s="4" t="s">
        <v>7063</v>
      </c>
      <c r="J213" s="2">
        <v>3</v>
      </c>
      <c r="K213" s="4"/>
      <c r="L213" s="4"/>
      <c r="M213" s="4"/>
      <c r="N213" s="4"/>
      <c r="O213" s="2"/>
      <c r="P213" s="2" t="s">
        <v>19</v>
      </c>
      <c r="Q213" s="2" t="s">
        <v>20</v>
      </c>
      <c r="R213" s="2" t="s">
        <v>20</v>
      </c>
      <c r="S213" s="2" t="s">
        <v>7064</v>
      </c>
      <c r="T213" s="4" t="s">
        <v>22</v>
      </c>
      <c r="U213" s="4" t="s">
        <v>33</v>
      </c>
    </row>
    <row r="214" spans="1:21" ht="11.25" customHeight="1">
      <c r="A214" s="2"/>
      <c r="B214" s="2" t="s">
        <v>7247</v>
      </c>
      <c r="C214" s="2">
        <v>153936332</v>
      </c>
      <c r="D214" s="2">
        <v>153936356</v>
      </c>
      <c r="E214" s="2" t="s">
        <v>7349</v>
      </c>
      <c r="F214" s="2">
        <v>238</v>
      </c>
      <c r="G214" s="2" t="s">
        <v>16</v>
      </c>
      <c r="H214" s="2"/>
      <c r="I214" s="4" t="s">
        <v>7350</v>
      </c>
      <c r="J214" s="2">
        <v>4</v>
      </c>
      <c r="K214" s="4"/>
      <c r="L214" s="4"/>
      <c r="M214" s="4"/>
      <c r="N214" s="4"/>
      <c r="O214" s="2"/>
      <c r="P214" s="2" t="s">
        <v>19</v>
      </c>
      <c r="Q214" s="2" t="s">
        <v>20</v>
      </c>
      <c r="R214" s="2" t="s">
        <v>20</v>
      </c>
      <c r="S214" s="2" t="s">
        <v>7351</v>
      </c>
      <c r="T214" s="4" t="s">
        <v>22</v>
      </c>
      <c r="U214" s="4" t="s">
        <v>33</v>
      </c>
    </row>
    <row r="215" spans="1:21" ht="11.25" customHeight="1">
      <c r="A215" s="2"/>
      <c r="B215" s="2" t="s">
        <v>7247</v>
      </c>
      <c r="C215" s="2">
        <v>99166118</v>
      </c>
      <c r="D215" s="2">
        <v>99166141</v>
      </c>
      <c r="E215" s="2" t="s">
        <v>7577</v>
      </c>
      <c r="F215" s="2">
        <v>238</v>
      </c>
      <c r="G215" s="2" t="s">
        <v>25</v>
      </c>
      <c r="H215" s="2"/>
      <c r="I215" s="4"/>
      <c r="J215" s="2"/>
      <c r="K215" s="4" t="s">
        <v>7578</v>
      </c>
      <c r="L215" s="4"/>
      <c r="M215" s="4"/>
      <c r="N215" s="4"/>
      <c r="O215" s="2"/>
      <c r="P215" s="2" t="s">
        <v>19</v>
      </c>
      <c r="Q215" s="2" t="s">
        <v>20</v>
      </c>
      <c r="R215" s="2" t="s">
        <v>20</v>
      </c>
      <c r="S215" s="2" t="s">
        <v>7579</v>
      </c>
      <c r="T215" s="4" t="s">
        <v>22</v>
      </c>
      <c r="U215" s="4" t="s">
        <v>22</v>
      </c>
    </row>
    <row r="216" spans="1:21" ht="11.25" customHeight="1">
      <c r="A216" s="2"/>
      <c r="B216" s="2" t="s">
        <v>1924</v>
      </c>
      <c r="C216" s="2">
        <v>82271463</v>
      </c>
      <c r="D216" s="2">
        <v>82271486</v>
      </c>
      <c r="E216" s="2" t="s">
        <v>2163</v>
      </c>
      <c r="F216" s="2">
        <v>236</v>
      </c>
      <c r="G216" s="2" t="s">
        <v>25</v>
      </c>
      <c r="H216" s="2"/>
      <c r="I216" s="4"/>
      <c r="J216" s="2"/>
      <c r="K216" s="4" t="s">
        <v>2164</v>
      </c>
      <c r="L216" s="4"/>
      <c r="M216" s="4"/>
      <c r="N216" s="4"/>
      <c r="O216" s="2"/>
      <c r="P216" s="2" t="s">
        <v>19</v>
      </c>
      <c r="Q216" s="2" t="s">
        <v>20</v>
      </c>
      <c r="R216" s="2" t="s">
        <v>20</v>
      </c>
      <c r="S216" s="2" t="s">
        <v>2165</v>
      </c>
      <c r="T216" s="4" t="s">
        <v>22</v>
      </c>
      <c r="U216" s="4" t="s">
        <v>22</v>
      </c>
    </row>
    <row r="217" spans="1:21" ht="11.25" customHeight="1">
      <c r="A217" s="2"/>
      <c r="B217" s="2" t="s">
        <v>6474</v>
      </c>
      <c r="C217" s="2">
        <v>84193665</v>
      </c>
      <c r="D217" s="2">
        <v>84193690</v>
      </c>
      <c r="E217" s="2" t="s">
        <v>6805</v>
      </c>
      <c r="F217" s="2">
        <v>236</v>
      </c>
      <c r="G217" s="2" t="s">
        <v>25</v>
      </c>
      <c r="H217" s="2"/>
      <c r="I217" s="4"/>
      <c r="J217" s="2"/>
      <c r="K217" s="4" t="s">
        <v>6806</v>
      </c>
      <c r="L217" s="4"/>
      <c r="M217" s="4"/>
      <c r="N217" s="4"/>
      <c r="O217" s="2"/>
      <c r="P217" s="2" t="s">
        <v>19</v>
      </c>
      <c r="Q217" s="2" t="s">
        <v>20</v>
      </c>
      <c r="R217" s="2" t="s">
        <v>20</v>
      </c>
      <c r="S217" s="2" t="s">
        <v>6807</v>
      </c>
      <c r="T217" s="4" t="s">
        <v>22</v>
      </c>
      <c r="U217" s="4" t="s">
        <v>686</v>
      </c>
    </row>
    <row r="218" spans="1:21" ht="11.25" customHeight="1">
      <c r="A218" s="2"/>
      <c r="B218" s="2" t="s">
        <v>1176</v>
      </c>
      <c r="C218" s="2">
        <v>32484934</v>
      </c>
      <c r="D218" s="2">
        <v>32484958</v>
      </c>
      <c r="E218" s="2" t="s">
        <v>1317</v>
      </c>
      <c r="F218" s="2">
        <v>234</v>
      </c>
      <c r="G218" s="2" t="s">
        <v>16</v>
      </c>
      <c r="H218" s="2"/>
      <c r="I218" s="4" t="s">
        <v>1318</v>
      </c>
      <c r="J218" s="2">
        <v>4</v>
      </c>
      <c r="K218" s="4"/>
      <c r="L218" s="4"/>
      <c r="M218" s="4"/>
      <c r="N218" s="4"/>
      <c r="O218" s="2"/>
      <c r="P218" s="2" t="s">
        <v>19</v>
      </c>
      <c r="Q218" s="2" t="s">
        <v>20</v>
      </c>
      <c r="R218" s="2" t="s">
        <v>20</v>
      </c>
      <c r="S218" s="2" t="s">
        <v>1319</v>
      </c>
      <c r="T218" s="4" t="s">
        <v>22</v>
      </c>
      <c r="U218" s="4" t="s">
        <v>33</v>
      </c>
    </row>
    <row r="219" spans="1:21" ht="11.25" customHeight="1">
      <c r="A219" s="2"/>
      <c r="B219" s="2" t="s">
        <v>2739</v>
      </c>
      <c r="C219" s="2">
        <v>60023942</v>
      </c>
      <c r="D219" s="2">
        <v>60023966</v>
      </c>
      <c r="E219" s="2" t="s">
        <v>2878</v>
      </c>
      <c r="F219" s="2">
        <v>234</v>
      </c>
      <c r="G219" s="2" t="s">
        <v>25</v>
      </c>
      <c r="H219" s="2"/>
      <c r="I219" s="4" t="s">
        <v>2879</v>
      </c>
      <c r="J219" s="2">
        <v>5</v>
      </c>
      <c r="K219" s="4"/>
      <c r="L219" s="4"/>
      <c r="M219" s="4"/>
      <c r="N219" s="4"/>
      <c r="O219" s="2"/>
      <c r="P219" s="2" t="s">
        <v>19</v>
      </c>
      <c r="Q219" s="2" t="s">
        <v>20</v>
      </c>
      <c r="R219" s="2" t="s">
        <v>20</v>
      </c>
      <c r="S219" s="2" t="s">
        <v>2880</v>
      </c>
      <c r="T219" s="4" t="s">
        <v>22</v>
      </c>
      <c r="U219" s="4" t="s">
        <v>33</v>
      </c>
    </row>
    <row r="220" spans="1:21" ht="11.25" customHeight="1">
      <c r="A220" s="2"/>
      <c r="B220" s="2" t="s">
        <v>3234</v>
      </c>
      <c r="C220" s="2">
        <v>190711263</v>
      </c>
      <c r="D220" s="2">
        <v>190711287</v>
      </c>
      <c r="E220" s="2" t="s">
        <v>3506</v>
      </c>
      <c r="F220" s="2">
        <v>234</v>
      </c>
      <c r="G220" s="2" t="s">
        <v>25</v>
      </c>
      <c r="H220" s="2"/>
      <c r="I220" s="4" t="s">
        <v>3507</v>
      </c>
      <c r="J220" s="2">
        <v>5</v>
      </c>
      <c r="K220" s="4" t="s">
        <v>3508</v>
      </c>
      <c r="L220" s="4"/>
      <c r="M220" s="4"/>
      <c r="N220" s="4"/>
      <c r="O220" s="2"/>
      <c r="P220" s="2" t="s">
        <v>19</v>
      </c>
      <c r="Q220" s="2" t="s">
        <v>20</v>
      </c>
      <c r="R220" s="2" t="s">
        <v>20</v>
      </c>
      <c r="S220" s="2" t="s">
        <v>3509</v>
      </c>
      <c r="T220" s="4" t="s">
        <v>22</v>
      </c>
      <c r="U220" s="4" t="s">
        <v>2549</v>
      </c>
    </row>
    <row r="221" spans="1:21" ht="11.25" customHeight="1">
      <c r="A221" s="2"/>
      <c r="B221" s="2" t="s">
        <v>5047</v>
      </c>
      <c r="C221" s="2">
        <v>37415598</v>
      </c>
      <c r="D221" s="2">
        <v>37415622</v>
      </c>
      <c r="E221" s="2" t="s">
        <v>5347</v>
      </c>
      <c r="F221" s="2">
        <v>234</v>
      </c>
      <c r="G221" s="2" t="s">
        <v>25</v>
      </c>
      <c r="H221" s="2"/>
      <c r="I221" s="4" t="s">
        <v>5348</v>
      </c>
      <c r="J221" s="2">
        <v>5</v>
      </c>
      <c r="K221" s="4" t="s">
        <v>5349</v>
      </c>
      <c r="L221" s="4"/>
      <c r="M221" s="4"/>
      <c r="N221" s="4"/>
      <c r="O221" s="2"/>
      <c r="P221" s="2" t="s">
        <v>19</v>
      </c>
      <c r="Q221" s="2" t="s">
        <v>20</v>
      </c>
      <c r="R221" s="2" t="s">
        <v>20</v>
      </c>
      <c r="S221" s="2" t="s">
        <v>5350</v>
      </c>
      <c r="T221" s="4" t="s">
        <v>22</v>
      </c>
      <c r="U221" s="4" t="s">
        <v>51</v>
      </c>
    </row>
    <row r="222" spans="1:21" ht="11.25" customHeight="1">
      <c r="A222" s="2"/>
      <c r="B222" s="2" t="s">
        <v>5536</v>
      </c>
      <c r="C222" s="2">
        <v>117508613</v>
      </c>
      <c r="D222" s="2">
        <v>117508637</v>
      </c>
      <c r="E222" s="2" t="s">
        <v>5584</v>
      </c>
      <c r="F222" s="2">
        <v>234</v>
      </c>
      <c r="G222" s="2" t="s">
        <v>25</v>
      </c>
      <c r="H222" s="2"/>
      <c r="I222" s="4" t="s">
        <v>5585</v>
      </c>
      <c r="J222" s="2">
        <v>5</v>
      </c>
      <c r="K222" s="4"/>
      <c r="L222" s="4"/>
      <c r="M222" s="4"/>
      <c r="N222" s="4"/>
      <c r="O222" s="2"/>
      <c r="P222" s="2" t="s">
        <v>19</v>
      </c>
      <c r="Q222" s="2" t="s">
        <v>20</v>
      </c>
      <c r="R222" s="2" t="s">
        <v>20</v>
      </c>
      <c r="S222" s="2" t="s">
        <v>5586</v>
      </c>
      <c r="T222" s="4" t="s">
        <v>22</v>
      </c>
      <c r="U222" s="4" t="s">
        <v>33</v>
      </c>
    </row>
    <row r="223" spans="1:21" ht="11.25" customHeight="1">
      <c r="A223" s="2"/>
      <c r="B223" s="2" t="s">
        <v>6014</v>
      </c>
      <c r="C223" s="2">
        <v>129599012</v>
      </c>
      <c r="D223" s="2">
        <v>129599036</v>
      </c>
      <c r="E223" s="2" t="s">
        <v>6124</v>
      </c>
      <c r="F223" s="2">
        <v>234</v>
      </c>
      <c r="G223" s="2" t="s">
        <v>16</v>
      </c>
      <c r="H223" s="2"/>
      <c r="I223" s="4" t="s">
        <v>6125</v>
      </c>
      <c r="J223" s="2">
        <v>5</v>
      </c>
      <c r="K223" s="4"/>
      <c r="L223" s="4"/>
      <c r="M223" s="4"/>
      <c r="N223" s="4"/>
      <c r="O223" s="2"/>
      <c r="P223" s="2" t="s">
        <v>19</v>
      </c>
      <c r="Q223" s="2" t="s">
        <v>20</v>
      </c>
      <c r="R223" s="2" t="s">
        <v>20</v>
      </c>
      <c r="S223" s="2" t="s">
        <v>6126</v>
      </c>
      <c r="T223" s="4" t="s">
        <v>22</v>
      </c>
      <c r="U223" s="4" t="s">
        <v>33</v>
      </c>
    </row>
    <row r="224" spans="1:21" ht="11.25" customHeight="1">
      <c r="A224" s="2"/>
      <c r="B224" s="2" t="s">
        <v>3024</v>
      </c>
      <c r="C224" s="2">
        <v>32770833</v>
      </c>
      <c r="D224" s="2">
        <v>32770857</v>
      </c>
      <c r="E224" s="2" t="s">
        <v>3116</v>
      </c>
      <c r="F224" s="2">
        <v>230</v>
      </c>
      <c r="G224" s="2" t="s">
        <v>16</v>
      </c>
      <c r="H224" s="2"/>
      <c r="I224" s="4" t="s">
        <v>3117</v>
      </c>
      <c r="J224" s="2">
        <v>5</v>
      </c>
      <c r="K224" s="4" t="s">
        <v>3118</v>
      </c>
      <c r="L224" s="4"/>
      <c r="M224" s="4"/>
      <c r="N224" s="4"/>
      <c r="O224" s="2"/>
      <c r="P224" s="2" t="s">
        <v>19</v>
      </c>
      <c r="Q224" s="2" t="s">
        <v>20</v>
      </c>
      <c r="R224" s="2" t="s">
        <v>20</v>
      </c>
      <c r="S224" s="2" t="s">
        <v>3119</v>
      </c>
      <c r="T224" s="4" t="s">
        <v>22</v>
      </c>
      <c r="U224" s="4" t="s">
        <v>22</v>
      </c>
    </row>
    <row r="225" spans="1:21" ht="11.25" customHeight="1">
      <c r="A225" s="2"/>
      <c r="B225" s="2" t="s">
        <v>2230</v>
      </c>
      <c r="C225" s="2">
        <v>5671480</v>
      </c>
      <c r="D225" s="2">
        <v>5671504</v>
      </c>
      <c r="E225" s="2" t="s">
        <v>2417</v>
      </c>
      <c r="F225" s="2">
        <v>226</v>
      </c>
      <c r="G225" s="2" t="s">
        <v>16</v>
      </c>
      <c r="H225" s="2"/>
      <c r="I225" s="4" t="s">
        <v>2418</v>
      </c>
      <c r="J225" s="2">
        <v>6</v>
      </c>
      <c r="K225" s="4"/>
      <c r="L225" s="4"/>
      <c r="M225" s="4"/>
      <c r="N225" s="4"/>
      <c r="O225" s="2"/>
      <c r="P225" s="2" t="s">
        <v>19</v>
      </c>
      <c r="Q225" s="2" t="s">
        <v>20</v>
      </c>
      <c r="R225" s="2" t="s">
        <v>20</v>
      </c>
      <c r="S225" s="2" t="s">
        <v>2419</v>
      </c>
      <c r="T225" s="4" t="s">
        <v>22</v>
      </c>
      <c r="U225" s="4" t="s">
        <v>33</v>
      </c>
    </row>
    <row r="226" spans="1:21" ht="11.25" customHeight="1">
      <c r="A226" s="2"/>
      <c r="B226" s="2" t="s">
        <v>3234</v>
      </c>
      <c r="C226" s="2">
        <v>33125509</v>
      </c>
      <c r="D226" s="2">
        <v>33125533</v>
      </c>
      <c r="E226" s="2" t="s">
        <v>3535</v>
      </c>
      <c r="F226" s="2">
        <v>224</v>
      </c>
      <c r="G226" s="2" t="s">
        <v>16</v>
      </c>
      <c r="H226" s="2"/>
      <c r="I226" s="4" t="s">
        <v>3536</v>
      </c>
      <c r="J226" s="2">
        <v>6</v>
      </c>
      <c r="K226" s="4"/>
      <c r="L226" s="4"/>
      <c r="M226" s="4"/>
      <c r="N226" s="4"/>
      <c r="O226" s="2"/>
      <c r="P226" s="2" t="s">
        <v>19</v>
      </c>
      <c r="Q226" s="2" t="s">
        <v>20</v>
      </c>
      <c r="R226" s="2" t="s">
        <v>20</v>
      </c>
      <c r="S226" s="2" t="s">
        <v>3537</v>
      </c>
      <c r="T226" s="4" t="s">
        <v>22</v>
      </c>
      <c r="U226" s="4" t="s">
        <v>33</v>
      </c>
    </row>
    <row r="227" spans="1:21" ht="11.25" customHeight="1">
      <c r="A227" s="2"/>
      <c r="B227" s="2" t="s">
        <v>5047</v>
      </c>
      <c r="C227" s="2">
        <v>36278200</v>
      </c>
      <c r="D227" s="2">
        <v>36278224</v>
      </c>
      <c r="E227" s="2" t="s">
        <v>5332</v>
      </c>
      <c r="F227" s="2">
        <v>224</v>
      </c>
      <c r="G227" s="2" t="s">
        <v>16</v>
      </c>
      <c r="H227" s="2"/>
      <c r="I227" s="4" t="s">
        <v>5333</v>
      </c>
      <c r="J227" s="2">
        <v>3</v>
      </c>
      <c r="K227" s="4"/>
      <c r="L227" s="4"/>
      <c r="M227" s="4"/>
      <c r="N227" s="4"/>
      <c r="O227" s="2"/>
      <c r="P227" s="2" t="s">
        <v>19</v>
      </c>
      <c r="Q227" s="2" t="s">
        <v>20</v>
      </c>
      <c r="R227" s="2" t="s">
        <v>20</v>
      </c>
      <c r="S227" s="2" t="s">
        <v>5334</v>
      </c>
      <c r="T227" s="4" t="s">
        <v>22</v>
      </c>
      <c r="U227" s="4" t="s">
        <v>33</v>
      </c>
    </row>
    <row r="228" spans="1:21" ht="11.25" customHeight="1">
      <c r="A228" s="2"/>
      <c r="B228" s="2" t="s">
        <v>4224</v>
      </c>
      <c r="C228" s="2">
        <v>56038114</v>
      </c>
      <c r="D228" s="2">
        <v>56038138</v>
      </c>
      <c r="E228" s="2" t="s">
        <v>4472</v>
      </c>
      <c r="F228" s="2">
        <v>222</v>
      </c>
      <c r="G228" s="2" t="s">
        <v>25</v>
      </c>
      <c r="H228" s="2"/>
      <c r="I228" s="4" t="s">
        <v>4473</v>
      </c>
      <c r="J228" s="2">
        <v>4</v>
      </c>
      <c r="K228" s="4"/>
      <c r="L228" s="4"/>
      <c r="M228" s="4"/>
      <c r="N228" s="4"/>
      <c r="O228" s="2"/>
      <c r="P228" s="2" t="s">
        <v>19</v>
      </c>
      <c r="Q228" s="2" t="s">
        <v>20</v>
      </c>
      <c r="R228" s="2" t="s">
        <v>20</v>
      </c>
      <c r="S228" s="2" t="s">
        <v>4474</v>
      </c>
      <c r="T228" s="4" t="s">
        <v>22</v>
      </c>
      <c r="U228" s="4" t="s">
        <v>33</v>
      </c>
    </row>
    <row r="229" spans="1:21" ht="11.25" customHeight="1">
      <c r="A229" s="2"/>
      <c r="B229" s="2" t="s">
        <v>3703</v>
      </c>
      <c r="C229" s="2">
        <v>18842666</v>
      </c>
      <c r="D229" s="2">
        <v>18842690</v>
      </c>
      <c r="E229" s="2" t="s">
        <v>3983</v>
      </c>
      <c r="F229" s="2">
        <v>220</v>
      </c>
      <c r="G229" s="2" t="s">
        <v>16</v>
      </c>
      <c r="H229" s="2"/>
      <c r="I229" s="4" t="s">
        <v>3984</v>
      </c>
      <c r="J229" s="2">
        <v>5</v>
      </c>
      <c r="K229" s="4"/>
      <c r="L229" s="4"/>
      <c r="M229" s="4"/>
      <c r="N229" s="4"/>
      <c r="O229" s="2"/>
      <c r="P229" s="2" t="s">
        <v>19</v>
      </c>
      <c r="Q229" s="2" t="s">
        <v>20</v>
      </c>
      <c r="R229" s="2" t="s">
        <v>20</v>
      </c>
      <c r="S229" s="2" t="s">
        <v>3985</v>
      </c>
      <c r="T229" s="4" t="s">
        <v>22</v>
      </c>
      <c r="U229" s="4" t="s">
        <v>33</v>
      </c>
    </row>
    <row r="230" spans="1:21" ht="11.25" customHeight="1">
      <c r="A230" s="2"/>
      <c r="B230" s="2" t="s">
        <v>406</v>
      </c>
      <c r="C230" s="2">
        <v>92779215</v>
      </c>
      <c r="D230" s="2">
        <v>92779239</v>
      </c>
      <c r="E230" s="2" t="s">
        <v>769</v>
      </c>
      <c r="F230" s="2">
        <v>218</v>
      </c>
      <c r="G230" s="2" t="s">
        <v>16</v>
      </c>
      <c r="H230" s="2"/>
      <c r="I230" s="4" t="s">
        <v>770</v>
      </c>
      <c r="J230" s="2">
        <v>3</v>
      </c>
      <c r="K230" s="4"/>
      <c r="L230" s="4"/>
      <c r="M230" s="4"/>
      <c r="N230" s="4"/>
      <c r="O230" s="2"/>
      <c r="P230" s="2" t="s">
        <v>19</v>
      </c>
      <c r="Q230" s="2" t="s">
        <v>20</v>
      </c>
      <c r="R230" s="2" t="s">
        <v>20</v>
      </c>
      <c r="S230" s="2" t="s">
        <v>771</v>
      </c>
      <c r="T230" s="4" t="s">
        <v>22</v>
      </c>
      <c r="U230" s="4" t="s">
        <v>33</v>
      </c>
    </row>
    <row r="231" spans="1:21" ht="11.25" customHeight="1">
      <c r="A231" s="2"/>
      <c r="B231" s="2" t="s">
        <v>6474</v>
      </c>
      <c r="C231" s="2">
        <v>22881896</v>
      </c>
      <c r="D231" s="2">
        <v>22881921</v>
      </c>
      <c r="E231" s="2" t="s">
        <v>6609</v>
      </c>
      <c r="F231" s="2">
        <v>218</v>
      </c>
      <c r="G231" s="2" t="s">
        <v>25</v>
      </c>
      <c r="H231" s="2"/>
      <c r="I231" s="4"/>
      <c r="J231" s="2"/>
      <c r="K231" s="4" t="s">
        <v>6610</v>
      </c>
      <c r="L231" s="4"/>
      <c r="M231" s="4"/>
      <c r="N231" s="4"/>
      <c r="O231" s="2"/>
      <c r="P231" s="2" t="s">
        <v>19</v>
      </c>
      <c r="Q231" s="2" t="s">
        <v>20</v>
      </c>
      <c r="R231" s="2" t="s">
        <v>20</v>
      </c>
      <c r="S231" s="2" t="s">
        <v>6611</v>
      </c>
      <c r="T231" s="4" t="s">
        <v>22</v>
      </c>
      <c r="U231" s="4" t="s">
        <v>193</v>
      </c>
    </row>
    <row r="232" spans="1:21" ht="11.25" customHeight="1">
      <c r="A232" s="2"/>
      <c r="B232" s="2" t="s">
        <v>1591</v>
      </c>
      <c r="C232" s="2">
        <v>47526297</v>
      </c>
      <c r="D232" s="2">
        <v>47526321</v>
      </c>
      <c r="E232" s="2" t="s">
        <v>1729</v>
      </c>
      <c r="F232" s="2">
        <v>216</v>
      </c>
      <c r="G232" s="2" t="s">
        <v>16</v>
      </c>
      <c r="H232" s="2"/>
      <c r="I232" s="4" t="s">
        <v>1730</v>
      </c>
      <c r="J232" s="2">
        <v>4</v>
      </c>
      <c r="K232" s="4"/>
      <c r="L232" s="4"/>
      <c r="M232" s="4"/>
      <c r="N232" s="4"/>
      <c r="O232" s="2"/>
      <c r="P232" s="2" t="s">
        <v>19</v>
      </c>
      <c r="Q232" s="2" t="s">
        <v>20</v>
      </c>
      <c r="R232" s="2" t="s">
        <v>20</v>
      </c>
      <c r="S232" s="2" t="s">
        <v>1731</v>
      </c>
      <c r="T232" s="4" t="s">
        <v>22</v>
      </c>
      <c r="U232" s="4" t="s">
        <v>33</v>
      </c>
    </row>
    <row r="233" spans="1:21" ht="11.25" customHeight="1">
      <c r="A233" s="2"/>
      <c r="B233" s="2" t="s">
        <v>4224</v>
      </c>
      <c r="C233" s="2">
        <v>127435385</v>
      </c>
      <c r="D233" s="2">
        <v>127435409</v>
      </c>
      <c r="E233" s="2" t="s">
        <v>4289</v>
      </c>
      <c r="F233" s="2">
        <v>216</v>
      </c>
      <c r="G233" s="2" t="s">
        <v>25</v>
      </c>
      <c r="H233" s="2"/>
      <c r="I233" s="4" t="s">
        <v>4290</v>
      </c>
      <c r="J233" s="2">
        <v>4</v>
      </c>
      <c r="K233" s="4" t="s">
        <v>4291</v>
      </c>
      <c r="L233" s="4"/>
      <c r="M233" s="4"/>
      <c r="N233" s="4"/>
      <c r="O233" s="2"/>
      <c r="P233" s="2" t="s">
        <v>19</v>
      </c>
      <c r="Q233" s="2" t="s">
        <v>20</v>
      </c>
      <c r="R233" s="2" t="s">
        <v>20</v>
      </c>
      <c r="S233" s="2" t="s">
        <v>4292</v>
      </c>
      <c r="T233" s="4" t="s">
        <v>22</v>
      </c>
      <c r="U233" s="4" t="s">
        <v>22</v>
      </c>
    </row>
    <row r="234" spans="1:21" ht="11.25" customHeight="1">
      <c r="A234" s="2"/>
      <c r="B234" s="2" t="s">
        <v>4224</v>
      </c>
      <c r="C234" s="2">
        <v>82023001</v>
      </c>
      <c r="D234" s="2">
        <v>82023025</v>
      </c>
      <c r="E234" s="2" t="s">
        <v>4538</v>
      </c>
      <c r="F234" s="2">
        <v>216</v>
      </c>
      <c r="G234" s="2" t="s">
        <v>16</v>
      </c>
      <c r="H234" s="2"/>
      <c r="I234" s="4" t="s">
        <v>4539</v>
      </c>
      <c r="J234" s="2">
        <v>4</v>
      </c>
      <c r="K234" s="4"/>
      <c r="L234" s="4"/>
      <c r="M234" s="4"/>
      <c r="N234" s="4"/>
      <c r="O234" s="2"/>
      <c r="P234" s="2" t="s">
        <v>19</v>
      </c>
      <c r="Q234" s="2" t="s">
        <v>20</v>
      </c>
      <c r="R234" s="2" t="s">
        <v>20</v>
      </c>
      <c r="S234" s="2" t="s">
        <v>4540</v>
      </c>
      <c r="T234" s="4" t="s">
        <v>22</v>
      </c>
      <c r="U234" s="4" t="s">
        <v>33</v>
      </c>
    </row>
    <row r="235" spans="1:21" ht="11.25" customHeight="1">
      <c r="A235" s="2"/>
      <c r="B235" s="2" t="s">
        <v>5047</v>
      </c>
      <c r="C235" s="2">
        <v>139965027</v>
      </c>
      <c r="D235" s="2">
        <v>139965050</v>
      </c>
      <c r="E235" s="2" t="s">
        <v>5191</v>
      </c>
      <c r="F235" s="2">
        <v>216</v>
      </c>
      <c r="G235" s="2" t="s">
        <v>25</v>
      </c>
      <c r="H235" s="2"/>
      <c r="I235" s="4"/>
      <c r="J235" s="2"/>
      <c r="K235" s="4" t="s">
        <v>5192</v>
      </c>
      <c r="L235" s="4"/>
      <c r="M235" s="4"/>
      <c r="N235" s="4"/>
      <c r="O235" s="2"/>
      <c r="P235" s="2" t="s">
        <v>19</v>
      </c>
      <c r="Q235" s="2" t="s">
        <v>20</v>
      </c>
      <c r="R235" s="2" t="s">
        <v>20</v>
      </c>
      <c r="S235" s="2" t="s">
        <v>5193</v>
      </c>
      <c r="T235" s="4" t="s">
        <v>22</v>
      </c>
      <c r="U235" s="4" t="s">
        <v>22</v>
      </c>
    </row>
    <row r="236" spans="1:21" ht="11.25" customHeight="1">
      <c r="A236" s="2"/>
      <c r="B236" s="2" t="s">
        <v>6474</v>
      </c>
      <c r="C236" s="2">
        <v>26207951</v>
      </c>
      <c r="D236" s="2">
        <v>26207975</v>
      </c>
      <c r="E236" s="2" t="s">
        <v>6632</v>
      </c>
      <c r="F236" s="2">
        <v>216</v>
      </c>
      <c r="G236" s="2" t="s">
        <v>16</v>
      </c>
      <c r="H236" s="2"/>
      <c r="I236" s="4" t="s">
        <v>6633</v>
      </c>
      <c r="J236" s="2">
        <v>5</v>
      </c>
      <c r="K236" s="4"/>
      <c r="L236" s="4"/>
      <c r="M236" s="4"/>
      <c r="N236" s="4"/>
      <c r="O236" s="2"/>
      <c r="P236" s="2" t="s">
        <v>19</v>
      </c>
      <c r="Q236" s="2" t="s">
        <v>20</v>
      </c>
      <c r="R236" s="2" t="s">
        <v>20</v>
      </c>
      <c r="S236" s="2" t="s">
        <v>6634</v>
      </c>
      <c r="T236" s="4" t="s">
        <v>22</v>
      </c>
      <c r="U236" s="4" t="s">
        <v>33</v>
      </c>
    </row>
    <row r="237" spans="1:21" ht="11.25" customHeight="1">
      <c r="A237" s="2"/>
      <c r="B237" s="2" t="s">
        <v>3234</v>
      </c>
      <c r="C237" s="2">
        <v>107852562</v>
      </c>
      <c r="D237" s="2">
        <v>107852586</v>
      </c>
      <c r="E237" s="2" t="s">
        <v>3250</v>
      </c>
      <c r="F237" s="2">
        <v>214</v>
      </c>
      <c r="G237" s="2" t="s">
        <v>25</v>
      </c>
      <c r="H237" s="2"/>
      <c r="I237" s="4" t="s">
        <v>3251</v>
      </c>
      <c r="J237" s="2">
        <v>4</v>
      </c>
      <c r="K237" s="4"/>
      <c r="L237" s="4"/>
      <c r="M237" s="4"/>
      <c r="N237" s="4"/>
      <c r="O237" s="2"/>
      <c r="P237" s="2" t="s">
        <v>19</v>
      </c>
      <c r="Q237" s="2" t="s">
        <v>20</v>
      </c>
      <c r="R237" s="2" t="s">
        <v>20</v>
      </c>
      <c r="S237" s="2" t="s">
        <v>3252</v>
      </c>
      <c r="T237" s="4" t="s">
        <v>22</v>
      </c>
      <c r="U237" s="4" t="s">
        <v>33</v>
      </c>
    </row>
    <row r="238" spans="1:21" ht="11.25" customHeight="1">
      <c r="A238" s="2"/>
      <c r="B238" s="2" t="s">
        <v>6474</v>
      </c>
      <c r="C238" s="2">
        <v>39508412</v>
      </c>
      <c r="D238" s="2">
        <v>39508436</v>
      </c>
      <c r="E238" s="2" t="s">
        <v>6663</v>
      </c>
      <c r="F238" s="2">
        <v>212</v>
      </c>
      <c r="G238" s="2" t="s">
        <v>16</v>
      </c>
      <c r="H238" s="2"/>
      <c r="I238" s="4" t="s">
        <v>6664</v>
      </c>
      <c r="J238" s="2">
        <v>5</v>
      </c>
      <c r="K238" s="4" t="s">
        <v>6665</v>
      </c>
      <c r="L238" s="4"/>
      <c r="M238" s="4"/>
      <c r="N238" s="4"/>
      <c r="O238" s="2"/>
      <c r="P238" s="2" t="s">
        <v>19</v>
      </c>
      <c r="Q238" s="2" t="s">
        <v>20</v>
      </c>
      <c r="R238" s="2" t="s">
        <v>20</v>
      </c>
      <c r="S238" s="2" t="s">
        <v>6666</v>
      </c>
      <c r="T238" s="4" t="s">
        <v>22</v>
      </c>
      <c r="U238" s="4" t="s">
        <v>22</v>
      </c>
    </row>
    <row r="239" spans="1:21" ht="11.25" customHeight="1">
      <c r="A239" s="2"/>
      <c r="B239" s="2" t="s">
        <v>1176</v>
      </c>
      <c r="C239" s="2">
        <v>30823542</v>
      </c>
      <c r="D239" s="2">
        <v>30823566</v>
      </c>
      <c r="E239" s="2" t="s">
        <v>1308</v>
      </c>
      <c r="F239" s="2">
        <v>210</v>
      </c>
      <c r="G239" s="2" t="s">
        <v>16</v>
      </c>
      <c r="H239" s="2"/>
      <c r="I239" s="4" t="s">
        <v>1309</v>
      </c>
      <c r="J239" s="2">
        <v>5</v>
      </c>
      <c r="K239" s="4"/>
      <c r="L239" s="4"/>
      <c r="M239" s="4"/>
      <c r="N239" s="4"/>
      <c r="O239" s="2"/>
      <c r="P239" s="2" t="s">
        <v>19</v>
      </c>
      <c r="Q239" s="2" t="s">
        <v>20</v>
      </c>
      <c r="R239" s="2" t="s">
        <v>20</v>
      </c>
      <c r="S239" s="2" t="s">
        <v>1310</v>
      </c>
      <c r="T239" s="4" t="s">
        <v>22</v>
      </c>
      <c r="U239" s="4" t="s">
        <v>33</v>
      </c>
    </row>
    <row r="240" spans="1:21" ht="11.25" customHeight="1">
      <c r="A240" s="2"/>
      <c r="B240" s="2" t="s">
        <v>7247</v>
      </c>
      <c r="C240" s="2">
        <v>12639261</v>
      </c>
      <c r="D240" s="2">
        <v>12639285</v>
      </c>
      <c r="E240" s="2" t="s">
        <v>7290</v>
      </c>
      <c r="F240" s="2">
        <v>210</v>
      </c>
      <c r="G240" s="2" t="s">
        <v>25</v>
      </c>
      <c r="H240" s="2"/>
      <c r="I240" s="4" t="s">
        <v>7291</v>
      </c>
      <c r="J240" s="2">
        <v>5</v>
      </c>
      <c r="K240" s="4" t="s">
        <v>7292</v>
      </c>
      <c r="L240" s="4"/>
      <c r="M240" s="4"/>
      <c r="N240" s="4"/>
      <c r="O240" s="2"/>
      <c r="P240" s="2" t="s">
        <v>19</v>
      </c>
      <c r="Q240" s="2" t="s">
        <v>20</v>
      </c>
      <c r="R240" s="2" t="s">
        <v>20</v>
      </c>
      <c r="S240" s="2" t="s">
        <v>7293</v>
      </c>
      <c r="T240" s="4" t="s">
        <v>22</v>
      </c>
      <c r="U240" s="4" t="s">
        <v>22</v>
      </c>
    </row>
    <row r="241" spans="1:21" ht="11.25" customHeight="1">
      <c r="A241" s="2"/>
      <c r="B241" s="2" t="s">
        <v>3703</v>
      </c>
      <c r="C241" s="2">
        <v>180233259</v>
      </c>
      <c r="D241" s="2">
        <v>180233282</v>
      </c>
      <c r="E241" s="2" t="s">
        <v>3974</v>
      </c>
      <c r="F241" s="2">
        <v>208</v>
      </c>
      <c r="G241" s="2" t="s">
        <v>25</v>
      </c>
      <c r="H241" s="2"/>
      <c r="I241" s="4"/>
      <c r="J241" s="2"/>
      <c r="K241" s="4" t="s">
        <v>3975</v>
      </c>
      <c r="L241" s="4"/>
      <c r="M241" s="4"/>
      <c r="N241" s="4"/>
      <c r="O241" s="2"/>
      <c r="P241" s="2" t="s">
        <v>19</v>
      </c>
      <c r="Q241" s="2" t="s">
        <v>20</v>
      </c>
      <c r="R241" s="2" t="s">
        <v>20</v>
      </c>
      <c r="S241" s="2" t="s">
        <v>3976</v>
      </c>
      <c r="T241" s="4" t="s">
        <v>22</v>
      </c>
      <c r="U241" s="4" t="s">
        <v>22</v>
      </c>
    </row>
    <row r="242" spans="1:21" ht="11.25" customHeight="1">
      <c r="A242" s="2"/>
      <c r="B242" s="2" t="s">
        <v>406</v>
      </c>
      <c r="C242" s="2">
        <v>30599695</v>
      </c>
      <c r="D242" s="2">
        <v>30599719</v>
      </c>
      <c r="E242" s="2" t="s">
        <v>555</v>
      </c>
      <c r="F242" s="2">
        <v>204</v>
      </c>
      <c r="G242" s="2" t="s">
        <v>25</v>
      </c>
      <c r="H242" s="2"/>
      <c r="I242" s="4" t="s">
        <v>556</v>
      </c>
      <c r="J242" s="2">
        <v>4</v>
      </c>
      <c r="K242" s="4"/>
      <c r="L242" s="4"/>
      <c r="M242" s="4"/>
      <c r="N242" s="4"/>
      <c r="O242" s="2"/>
      <c r="P242" s="2" t="s">
        <v>19</v>
      </c>
      <c r="Q242" s="2" t="s">
        <v>20</v>
      </c>
      <c r="R242" s="2" t="s">
        <v>20</v>
      </c>
      <c r="S242" s="2" t="s">
        <v>557</v>
      </c>
      <c r="T242" s="4" t="s">
        <v>22</v>
      </c>
      <c r="U242" s="4" t="s">
        <v>33</v>
      </c>
    </row>
    <row r="243" spans="1:21" ht="11.25" customHeight="1">
      <c r="A243" s="2"/>
      <c r="B243" s="2" t="s">
        <v>3234</v>
      </c>
      <c r="C243" s="2">
        <v>84921507</v>
      </c>
      <c r="D243" s="2">
        <v>84921530</v>
      </c>
      <c r="E243" s="2" t="s">
        <v>3677</v>
      </c>
      <c r="F243" s="2">
        <v>204</v>
      </c>
      <c r="G243" s="2" t="s">
        <v>16</v>
      </c>
      <c r="H243" s="2"/>
      <c r="I243" s="4"/>
      <c r="J243" s="2"/>
      <c r="K243" s="4" t="s">
        <v>3678</v>
      </c>
      <c r="L243" s="4"/>
      <c r="M243" s="4"/>
      <c r="N243" s="4"/>
      <c r="O243" s="2"/>
      <c r="P243" s="2" t="s">
        <v>19</v>
      </c>
      <c r="Q243" s="2" t="s">
        <v>20</v>
      </c>
      <c r="R243" s="2" t="s">
        <v>20</v>
      </c>
      <c r="S243" s="2" t="s">
        <v>3679</v>
      </c>
      <c r="T243" s="4" t="s">
        <v>22</v>
      </c>
      <c r="U243" s="4" t="s">
        <v>22</v>
      </c>
    </row>
    <row r="244" spans="1:21" ht="11.25" customHeight="1">
      <c r="A244" s="2"/>
      <c r="B244" s="2" t="s">
        <v>4585</v>
      </c>
      <c r="C244" s="2">
        <v>7085070</v>
      </c>
      <c r="D244" s="2">
        <v>7085094</v>
      </c>
      <c r="E244" s="2" t="s">
        <v>4970</v>
      </c>
      <c r="F244" s="2">
        <v>202</v>
      </c>
      <c r="G244" s="2" t="s">
        <v>25</v>
      </c>
      <c r="H244" s="2"/>
      <c r="I244" s="4" t="s">
        <v>4971</v>
      </c>
      <c r="J244" s="2">
        <v>5</v>
      </c>
      <c r="K244" s="4" t="s">
        <v>4972</v>
      </c>
      <c r="L244" s="4"/>
      <c r="M244" s="4"/>
      <c r="N244" s="4"/>
      <c r="O244" s="2"/>
      <c r="P244" s="2" t="s">
        <v>19</v>
      </c>
      <c r="Q244" s="2" t="s">
        <v>20</v>
      </c>
      <c r="R244" s="2" t="s">
        <v>20</v>
      </c>
      <c r="S244" s="2" t="s">
        <v>4973</v>
      </c>
      <c r="T244" s="4" t="s">
        <v>22</v>
      </c>
      <c r="U244" s="4" t="s">
        <v>22</v>
      </c>
    </row>
    <row r="245" spans="1:21" ht="11.25" customHeight="1">
      <c r="A245" s="2"/>
      <c r="B245" s="2" t="s">
        <v>5536</v>
      </c>
      <c r="C245" s="2">
        <v>64591160</v>
      </c>
      <c r="D245" s="2">
        <v>64591184</v>
      </c>
      <c r="E245" s="2" t="s">
        <v>5872</v>
      </c>
      <c r="F245" s="2">
        <v>202</v>
      </c>
      <c r="G245" s="2" t="s">
        <v>16</v>
      </c>
      <c r="H245" s="2"/>
      <c r="I245" s="4" t="s">
        <v>5873</v>
      </c>
      <c r="J245" s="2">
        <v>6</v>
      </c>
      <c r="K245" s="4"/>
      <c r="L245" s="4"/>
      <c r="M245" s="4"/>
      <c r="N245" s="4"/>
      <c r="O245" s="2"/>
      <c r="P245" s="2" t="s">
        <v>19</v>
      </c>
      <c r="Q245" s="2" t="s">
        <v>20</v>
      </c>
      <c r="R245" s="2" t="s">
        <v>20</v>
      </c>
      <c r="S245" s="2" t="s">
        <v>5874</v>
      </c>
      <c r="T245" s="4" t="s">
        <v>22</v>
      </c>
      <c r="U245" s="4" t="s">
        <v>33</v>
      </c>
    </row>
    <row r="246" spans="1:21" ht="11.25" customHeight="1">
      <c r="A246" s="2"/>
      <c r="B246" s="2" t="s">
        <v>2230</v>
      </c>
      <c r="C246" s="2">
        <v>38882833</v>
      </c>
      <c r="D246" s="2">
        <v>38882857</v>
      </c>
      <c r="E246" s="2" t="s">
        <v>2356</v>
      </c>
      <c r="F246" s="2">
        <v>201</v>
      </c>
      <c r="G246" s="2" t="s">
        <v>25</v>
      </c>
      <c r="H246" s="2"/>
      <c r="I246" s="4" t="s">
        <v>2357</v>
      </c>
      <c r="J246" s="2">
        <v>5</v>
      </c>
      <c r="K246" s="4" t="s">
        <v>2358</v>
      </c>
      <c r="L246" s="4"/>
      <c r="M246" s="4"/>
      <c r="N246" s="4"/>
      <c r="O246" s="2"/>
      <c r="P246" s="2" t="s">
        <v>19</v>
      </c>
      <c r="Q246" s="2" t="s">
        <v>20</v>
      </c>
      <c r="R246" s="2" t="s">
        <v>20</v>
      </c>
      <c r="S246" s="2" t="s">
        <v>2359</v>
      </c>
      <c r="T246" s="4" t="s">
        <v>22</v>
      </c>
      <c r="U246" s="4" t="s">
        <v>22</v>
      </c>
    </row>
    <row r="247" spans="1:21" ht="11.25" customHeight="1">
      <c r="A247" s="2"/>
      <c r="B247" s="2" t="s">
        <v>6870</v>
      </c>
      <c r="C247" s="2">
        <v>36685624</v>
      </c>
      <c r="D247" s="2">
        <v>36685648</v>
      </c>
      <c r="E247" s="2" t="s">
        <v>7027</v>
      </c>
      <c r="F247" s="2">
        <v>200</v>
      </c>
      <c r="G247" s="2" t="s">
        <v>25</v>
      </c>
      <c r="H247" s="2"/>
      <c r="I247" s="4" t="s">
        <v>7028</v>
      </c>
      <c r="J247" s="2">
        <v>5</v>
      </c>
      <c r="K247" s="4"/>
      <c r="L247" s="4"/>
      <c r="M247" s="4"/>
      <c r="N247" s="4"/>
      <c r="O247" s="2"/>
      <c r="P247" s="2" t="s">
        <v>19</v>
      </c>
      <c r="Q247" s="2" t="s">
        <v>20</v>
      </c>
      <c r="R247" s="2" t="s">
        <v>20</v>
      </c>
      <c r="S247" s="2" t="s">
        <v>7029</v>
      </c>
      <c r="T247" s="4" t="s">
        <v>22</v>
      </c>
      <c r="U247" s="4" t="s">
        <v>33</v>
      </c>
    </row>
    <row r="248" spans="1:21" ht="11.25" customHeight="1">
      <c r="A248" s="2"/>
      <c r="B248" s="2" t="s">
        <v>3024</v>
      </c>
      <c r="C248" s="2">
        <v>53215066</v>
      </c>
      <c r="D248" s="2">
        <v>53215090</v>
      </c>
      <c r="E248" s="2" t="s">
        <v>3186</v>
      </c>
      <c r="F248" s="2">
        <v>198</v>
      </c>
      <c r="G248" s="2" t="s">
        <v>25</v>
      </c>
      <c r="H248" s="2"/>
      <c r="I248" s="4" t="s">
        <v>3187</v>
      </c>
      <c r="J248" s="2">
        <v>5</v>
      </c>
      <c r="K248" s="4" t="s">
        <v>3188</v>
      </c>
      <c r="L248" s="4"/>
      <c r="M248" s="4"/>
      <c r="N248" s="4"/>
      <c r="O248" s="2"/>
      <c r="P248" s="2" t="s">
        <v>19</v>
      </c>
      <c r="Q248" s="2" t="s">
        <v>20</v>
      </c>
      <c r="R248" s="2" t="s">
        <v>20</v>
      </c>
      <c r="S248" s="2" t="s">
        <v>3189</v>
      </c>
      <c r="T248" s="4" t="s">
        <v>22</v>
      </c>
      <c r="U248" s="4" t="s">
        <v>22</v>
      </c>
    </row>
    <row r="249" spans="1:21" ht="11.25" customHeight="1">
      <c r="A249" s="2"/>
      <c r="B249" s="2" t="s">
        <v>5047</v>
      </c>
      <c r="C249" s="2">
        <v>134617347</v>
      </c>
      <c r="D249" s="2">
        <v>134617371</v>
      </c>
      <c r="E249" s="2" t="s">
        <v>5174</v>
      </c>
      <c r="F249" s="2">
        <v>198</v>
      </c>
      <c r="G249" s="2" t="s">
        <v>16</v>
      </c>
      <c r="H249" s="2"/>
      <c r="I249" s="4" t="s">
        <v>5175</v>
      </c>
      <c r="J249" s="2">
        <v>6</v>
      </c>
      <c r="K249" s="4" t="s">
        <v>5176</v>
      </c>
      <c r="L249" s="4"/>
      <c r="M249" s="4"/>
      <c r="N249" s="4"/>
      <c r="O249" s="2"/>
      <c r="P249" s="2" t="s">
        <v>19</v>
      </c>
      <c r="Q249" s="2" t="s">
        <v>20</v>
      </c>
      <c r="R249" s="2" t="s">
        <v>20</v>
      </c>
      <c r="S249" s="2" t="s">
        <v>5177</v>
      </c>
      <c r="T249" s="4" t="s">
        <v>22</v>
      </c>
      <c r="U249" s="4" t="s">
        <v>22</v>
      </c>
    </row>
    <row r="250" spans="1:21" ht="11.25" customHeight="1">
      <c r="A250" s="2"/>
      <c r="B250" s="2" t="s">
        <v>1924</v>
      </c>
      <c r="C250" s="2">
        <v>12342296</v>
      </c>
      <c r="D250" s="2">
        <v>12342319</v>
      </c>
      <c r="E250" s="2" t="s">
        <v>1955</v>
      </c>
      <c r="F250" s="2">
        <v>196</v>
      </c>
      <c r="G250" s="2" t="s">
        <v>25</v>
      </c>
      <c r="H250" s="2"/>
      <c r="I250" s="4"/>
      <c r="J250" s="2"/>
      <c r="K250" s="4" t="s">
        <v>1956</v>
      </c>
      <c r="L250" s="4"/>
      <c r="M250" s="4"/>
      <c r="N250" s="4"/>
      <c r="O250" s="2"/>
      <c r="P250" s="2" t="s">
        <v>19</v>
      </c>
      <c r="Q250" s="2" t="s">
        <v>20</v>
      </c>
      <c r="R250" s="2" t="s">
        <v>20</v>
      </c>
      <c r="S250" s="2" t="s">
        <v>1957</v>
      </c>
      <c r="T250" s="4" t="s">
        <v>22</v>
      </c>
      <c r="U250" s="4" t="s">
        <v>22</v>
      </c>
    </row>
    <row r="251" spans="1:21" ht="11.25" customHeight="1">
      <c r="A251" s="2"/>
      <c r="B251" s="2" t="s">
        <v>1924</v>
      </c>
      <c r="C251" s="2">
        <v>21908490</v>
      </c>
      <c r="D251" s="2">
        <v>21908514</v>
      </c>
      <c r="E251" s="2" t="s">
        <v>1971</v>
      </c>
      <c r="F251" s="2">
        <v>196</v>
      </c>
      <c r="G251" s="2" t="s">
        <v>16</v>
      </c>
      <c r="H251" s="2"/>
      <c r="I251" s="4" t="s">
        <v>1972</v>
      </c>
      <c r="J251" s="2">
        <v>6</v>
      </c>
      <c r="K251" s="4" t="s">
        <v>1973</v>
      </c>
      <c r="L251" s="4"/>
      <c r="M251" s="4"/>
      <c r="N251" s="4"/>
      <c r="O251" s="2"/>
      <c r="P251" s="2" t="s">
        <v>19</v>
      </c>
      <c r="Q251" s="2" t="s">
        <v>20</v>
      </c>
      <c r="R251" s="2" t="s">
        <v>20</v>
      </c>
      <c r="S251" s="2" t="s">
        <v>1974</v>
      </c>
      <c r="T251" s="4" t="s">
        <v>22</v>
      </c>
      <c r="U251" s="4" t="s">
        <v>22</v>
      </c>
    </row>
    <row r="252" spans="1:21" ht="11.25" customHeight="1">
      <c r="A252" s="2"/>
      <c r="B252" s="2" t="s">
        <v>1176</v>
      </c>
      <c r="C252" s="2">
        <v>37251799</v>
      </c>
      <c r="D252" s="2">
        <v>37251823</v>
      </c>
      <c r="E252" s="2" t="s">
        <v>1344</v>
      </c>
      <c r="F252" s="2">
        <v>194</v>
      </c>
      <c r="G252" s="2" t="s">
        <v>25</v>
      </c>
      <c r="H252" s="2"/>
      <c r="I252" s="4" t="s">
        <v>1345</v>
      </c>
      <c r="J252" s="2">
        <v>3</v>
      </c>
      <c r="K252" s="4"/>
      <c r="L252" s="4"/>
      <c r="M252" s="4"/>
      <c r="N252" s="4"/>
      <c r="O252" s="2"/>
      <c r="P252" s="2" t="s">
        <v>19</v>
      </c>
      <c r="Q252" s="2" t="s">
        <v>20</v>
      </c>
      <c r="R252" s="2" t="s">
        <v>20</v>
      </c>
      <c r="S252" s="2" t="s">
        <v>1346</v>
      </c>
      <c r="T252" s="4" t="s">
        <v>22</v>
      </c>
      <c r="U252" s="4" t="s">
        <v>33</v>
      </c>
    </row>
    <row r="253" spans="1:21" ht="11.25" customHeight="1">
      <c r="A253" s="2"/>
      <c r="B253" s="2" t="s">
        <v>3024</v>
      </c>
      <c r="C253" s="2">
        <v>17499424</v>
      </c>
      <c r="D253" s="2">
        <v>17499448</v>
      </c>
      <c r="E253" s="2" t="s">
        <v>3057</v>
      </c>
      <c r="F253" s="2">
        <v>192</v>
      </c>
      <c r="G253" s="2" t="s">
        <v>16</v>
      </c>
      <c r="H253" s="2"/>
      <c r="I253" s="4" t="s">
        <v>3058</v>
      </c>
      <c r="J253" s="2">
        <v>4</v>
      </c>
      <c r="K253" s="4"/>
      <c r="L253" s="4"/>
      <c r="M253" s="4"/>
      <c r="N253" s="4"/>
      <c r="O253" s="2"/>
      <c r="P253" s="2" t="s">
        <v>19</v>
      </c>
      <c r="Q253" s="2" t="s">
        <v>20</v>
      </c>
      <c r="R253" s="2" t="s">
        <v>20</v>
      </c>
      <c r="S253" s="2" t="s">
        <v>3059</v>
      </c>
      <c r="T253" s="4" t="s">
        <v>22</v>
      </c>
      <c r="U253" s="4" t="s">
        <v>33</v>
      </c>
    </row>
    <row r="254" spans="1:21" ht="11.25" customHeight="1">
      <c r="A254" s="2"/>
      <c r="B254" s="2" t="s">
        <v>4224</v>
      </c>
      <c r="C254" s="2">
        <v>66179070</v>
      </c>
      <c r="D254" s="2">
        <v>66179093</v>
      </c>
      <c r="E254" s="2" t="s">
        <v>4499</v>
      </c>
      <c r="F254" s="2">
        <v>192</v>
      </c>
      <c r="G254" s="2" t="s">
        <v>25</v>
      </c>
      <c r="H254" s="2"/>
      <c r="I254" s="4"/>
      <c r="J254" s="2"/>
      <c r="K254" s="4" t="s">
        <v>4500</v>
      </c>
      <c r="L254" s="4"/>
      <c r="M254" s="4"/>
      <c r="N254" s="4"/>
      <c r="O254" s="2"/>
      <c r="P254" s="2" t="s">
        <v>19</v>
      </c>
      <c r="Q254" s="2" t="s">
        <v>20</v>
      </c>
      <c r="R254" s="2" t="s">
        <v>20</v>
      </c>
      <c r="S254" s="2" t="s">
        <v>4501</v>
      </c>
      <c r="T254" s="4" t="s">
        <v>22</v>
      </c>
      <c r="U254" s="4" t="s">
        <v>22</v>
      </c>
    </row>
    <row r="255" spans="1:21" ht="11.25" customHeight="1">
      <c r="A255" s="2"/>
      <c r="B255" s="2" t="s">
        <v>5536</v>
      </c>
      <c r="C255" s="2">
        <v>115479180</v>
      </c>
      <c r="D255" s="2">
        <v>115479203</v>
      </c>
      <c r="E255" s="2" t="s">
        <v>5571</v>
      </c>
      <c r="F255" s="2">
        <v>192</v>
      </c>
      <c r="G255" s="2" t="s">
        <v>16</v>
      </c>
      <c r="H255" s="2"/>
      <c r="I255" s="4"/>
      <c r="J255" s="2"/>
      <c r="K255" s="4" t="s">
        <v>5572</v>
      </c>
      <c r="L255" s="4"/>
      <c r="M255" s="4"/>
      <c r="N255" s="4"/>
      <c r="O255" s="2"/>
      <c r="P255" s="2" t="s">
        <v>19</v>
      </c>
      <c r="Q255" s="2" t="s">
        <v>20</v>
      </c>
      <c r="R255" s="2" t="s">
        <v>20</v>
      </c>
      <c r="S255" s="2" t="s">
        <v>5573</v>
      </c>
      <c r="T255" s="4" t="s">
        <v>22</v>
      </c>
      <c r="U255" s="4" t="s">
        <v>22</v>
      </c>
    </row>
    <row r="256" spans="1:21" ht="11.25" customHeight="1">
      <c r="A256" s="2"/>
      <c r="B256" s="2" t="s">
        <v>2532</v>
      </c>
      <c r="C256" s="2">
        <v>26000938</v>
      </c>
      <c r="D256" s="2">
        <v>26000962</v>
      </c>
      <c r="E256" s="2" t="s">
        <v>2572</v>
      </c>
      <c r="F256" s="2">
        <v>190</v>
      </c>
      <c r="G256" s="2" t="s">
        <v>16</v>
      </c>
      <c r="H256" s="2"/>
      <c r="I256" s="4" t="s">
        <v>2573</v>
      </c>
      <c r="J256" s="2">
        <v>6</v>
      </c>
      <c r="K256" s="4"/>
      <c r="L256" s="4"/>
      <c r="M256" s="4"/>
      <c r="N256" s="4"/>
      <c r="O256" s="2"/>
      <c r="P256" s="2" t="s">
        <v>19</v>
      </c>
      <c r="Q256" s="2" t="s">
        <v>20</v>
      </c>
      <c r="R256" s="2" t="s">
        <v>20</v>
      </c>
      <c r="S256" s="2" t="s">
        <v>2574</v>
      </c>
      <c r="T256" s="4" t="s">
        <v>22</v>
      </c>
      <c r="U256" s="4" t="s">
        <v>33</v>
      </c>
    </row>
    <row r="257" spans="1:21" ht="11.25" customHeight="1">
      <c r="A257" s="2"/>
      <c r="B257" s="2" t="s">
        <v>406</v>
      </c>
      <c r="C257" s="2">
        <v>116890160</v>
      </c>
      <c r="D257" s="2">
        <v>116890184</v>
      </c>
      <c r="E257" s="2" t="s">
        <v>474</v>
      </c>
      <c r="F257" s="2">
        <v>188</v>
      </c>
      <c r="G257" s="2" t="s">
        <v>16</v>
      </c>
      <c r="H257" s="2"/>
      <c r="I257" s="4" t="s">
        <v>475</v>
      </c>
      <c r="J257" s="2">
        <v>5</v>
      </c>
      <c r="K257" s="4"/>
      <c r="L257" s="4"/>
      <c r="M257" s="4"/>
      <c r="N257" s="4"/>
      <c r="O257" s="2"/>
      <c r="P257" s="2" t="s">
        <v>19</v>
      </c>
      <c r="Q257" s="2" t="s">
        <v>20</v>
      </c>
      <c r="R257" s="2" t="s">
        <v>20</v>
      </c>
      <c r="S257" s="2" t="s">
        <v>476</v>
      </c>
      <c r="T257" s="4" t="s">
        <v>22</v>
      </c>
      <c r="U257" s="4" t="s">
        <v>33</v>
      </c>
    </row>
    <row r="258" spans="1:21" ht="11.25" customHeight="1">
      <c r="A258" s="2"/>
      <c r="B258" s="2" t="s">
        <v>3703</v>
      </c>
      <c r="C258" s="2">
        <v>173371743</v>
      </c>
      <c r="D258" s="2">
        <v>173371767</v>
      </c>
      <c r="E258" s="2" t="s">
        <v>3945</v>
      </c>
      <c r="F258" s="2">
        <v>188</v>
      </c>
      <c r="G258" s="2" t="s">
        <v>16</v>
      </c>
      <c r="H258" s="2"/>
      <c r="I258" s="4" t="s">
        <v>3946</v>
      </c>
      <c r="J258" s="2">
        <v>5</v>
      </c>
      <c r="K258" s="4" t="s">
        <v>3947</v>
      </c>
      <c r="L258" s="4"/>
      <c r="M258" s="4"/>
      <c r="N258" s="4"/>
      <c r="O258" s="2"/>
      <c r="P258" s="2" t="s">
        <v>19</v>
      </c>
      <c r="Q258" s="2" t="s">
        <v>20</v>
      </c>
      <c r="R258" s="2" t="s">
        <v>20</v>
      </c>
      <c r="S258" s="2" t="s">
        <v>3948</v>
      </c>
      <c r="T258" s="4" t="s">
        <v>22</v>
      </c>
      <c r="U258" s="4" t="s">
        <v>51</v>
      </c>
    </row>
    <row r="259" spans="1:21" ht="11.25" customHeight="1">
      <c r="A259" s="2"/>
      <c r="B259" s="2" t="s">
        <v>4585</v>
      </c>
      <c r="C259" s="2">
        <v>139825541</v>
      </c>
      <c r="D259" s="2">
        <v>139825565</v>
      </c>
      <c r="E259" s="2" t="s">
        <v>4750</v>
      </c>
      <c r="F259" s="2">
        <v>188</v>
      </c>
      <c r="G259" s="2" t="s">
        <v>25</v>
      </c>
      <c r="H259" s="2"/>
      <c r="I259" s="4" t="s">
        <v>4751</v>
      </c>
      <c r="J259" s="2">
        <v>3</v>
      </c>
      <c r="K259" s="4"/>
      <c r="L259" s="4"/>
      <c r="M259" s="4"/>
      <c r="N259" s="4"/>
      <c r="O259" s="2"/>
      <c r="P259" s="2" t="s">
        <v>19</v>
      </c>
      <c r="Q259" s="2" t="s">
        <v>20</v>
      </c>
      <c r="R259" s="2" t="s">
        <v>20</v>
      </c>
      <c r="S259" s="2" t="s">
        <v>4752</v>
      </c>
      <c r="T259" s="4" t="s">
        <v>22</v>
      </c>
      <c r="U259" s="4" t="s">
        <v>33</v>
      </c>
    </row>
    <row r="260" spans="1:21" ht="11.25" customHeight="1">
      <c r="A260" s="2"/>
      <c r="B260" s="2" t="s">
        <v>6870</v>
      </c>
      <c r="C260" s="2">
        <v>37250522</v>
      </c>
      <c r="D260" s="2">
        <v>37250546</v>
      </c>
      <c r="E260" s="2" t="s">
        <v>7033</v>
      </c>
      <c r="F260" s="2">
        <v>188</v>
      </c>
      <c r="G260" s="2" t="s">
        <v>16</v>
      </c>
      <c r="H260" s="2"/>
      <c r="I260" s="4" t="s">
        <v>7034</v>
      </c>
      <c r="J260" s="2">
        <v>4</v>
      </c>
      <c r="K260" s="4"/>
      <c r="L260" s="4"/>
      <c r="M260" s="4"/>
      <c r="N260" s="4"/>
      <c r="O260" s="2"/>
      <c r="P260" s="2" t="s">
        <v>19</v>
      </c>
      <c r="Q260" s="2" t="s">
        <v>20</v>
      </c>
      <c r="R260" s="2" t="s">
        <v>20</v>
      </c>
      <c r="S260" s="2" t="s">
        <v>7035</v>
      </c>
      <c r="T260" s="4" t="s">
        <v>22</v>
      </c>
      <c r="U260" s="4" t="s">
        <v>33</v>
      </c>
    </row>
    <row r="261" spans="1:21" ht="11.25" customHeight="1">
      <c r="A261" s="2"/>
      <c r="B261" s="2" t="s">
        <v>6870</v>
      </c>
      <c r="C261" s="2">
        <v>58055534</v>
      </c>
      <c r="D261" s="2">
        <v>58055558</v>
      </c>
      <c r="E261" s="2" t="s">
        <v>7098</v>
      </c>
      <c r="F261" s="2">
        <v>188</v>
      </c>
      <c r="G261" s="2" t="s">
        <v>16</v>
      </c>
      <c r="H261" s="2"/>
      <c r="I261" s="4" t="s">
        <v>7099</v>
      </c>
      <c r="J261" s="2">
        <v>4</v>
      </c>
      <c r="K261" s="4"/>
      <c r="L261" s="4"/>
      <c r="M261" s="4"/>
      <c r="N261" s="4"/>
      <c r="O261" s="2"/>
      <c r="P261" s="2" t="s">
        <v>19</v>
      </c>
      <c r="Q261" s="2" t="s">
        <v>20</v>
      </c>
      <c r="R261" s="2" t="s">
        <v>20</v>
      </c>
      <c r="S261" s="2" t="s">
        <v>7100</v>
      </c>
      <c r="T261" s="4" t="s">
        <v>22</v>
      </c>
      <c r="U261" s="4" t="s">
        <v>33</v>
      </c>
    </row>
    <row r="262" spans="1:21" ht="11.25" customHeight="1">
      <c r="A262" s="2"/>
      <c r="B262" s="2" t="s">
        <v>6870</v>
      </c>
      <c r="C262" s="2">
        <v>98937654</v>
      </c>
      <c r="D262" s="2">
        <v>98937678</v>
      </c>
      <c r="E262" s="2" t="s">
        <v>7238</v>
      </c>
      <c r="F262" s="2">
        <v>188</v>
      </c>
      <c r="G262" s="2" t="s">
        <v>16</v>
      </c>
      <c r="H262" s="2"/>
      <c r="I262" s="4" t="s">
        <v>7239</v>
      </c>
      <c r="J262" s="2">
        <v>5</v>
      </c>
      <c r="K262" s="4"/>
      <c r="L262" s="4"/>
      <c r="M262" s="4"/>
      <c r="N262" s="4"/>
      <c r="O262" s="2"/>
      <c r="P262" s="2" t="s">
        <v>19</v>
      </c>
      <c r="Q262" s="2" t="s">
        <v>20</v>
      </c>
      <c r="R262" s="2" t="s">
        <v>20</v>
      </c>
      <c r="S262" s="2" t="s">
        <v>7240</v>
      </c>
      <c r="T262" s="4" t="s">
        <v>22</v>
      </c>
      <c r="U262" s="4" t="s">
        <v>33</v>
      </c>
    </row>
    <row r="263" spans="1:21" ht="11.25" customHeight="1">
      <c r="A263" s="2"/>
      <c r="B263" s="2" t="s">
        <v>1591</v>
      </c>
      <c r="C263" s="2">
        <v>105195840</v>
      </c>
      <c r="D263" s="2">
        <v>105195864</v>
      </c>
      <c r="E263" s="2" t="s">
        <v>1602</v>
      </c>
      <c r="F263" s="2">
        <v>186</v>
      </c>
      <c r="G263" s="2" t="s">
        <v>16</v>
      </c>
      <c r="H263" s="2"/>
      <c r="I263" s="4" t="s">
        <v>1603</v>
      </c>
      <c r="J263" s="2">
        <v>4</v>
      </c>
      <c r="K263" s="4"/>
      <c r="L263" s="4"/>
      <c r="M263" s="4"/>
      <c r="N263" s="4"/>
      <c r="O263" s="2"/>
      <c r="P263" s="2" t="s">
        <v>19</v>
      </c>
      <c r="Q263" s="2" t="s">
        <v>20</v>
      </c>
      <c r="R263" s="2" t="s">
        <v>20</v>
      </c>
      <c r="S263" s="2" t="s">
        <v>1604</v>
      </c>
      <c r="T263" s="4" t="s">
        <v>22</v>
      </c>
      <c r="U263" s="4" t="s">
        <v>33</v>
      </c>
    </row>
    <row r="264" spans="1:21" ht="11.25" customHeight="1">
      <c r="A264" s="2"/>
      <c r="B264" s="2" t="s">
        <v>2739</v>
      </c>
      <c r="C264" s="2">
        <v>82947614</v>
      </c>
      <c r="D264" s="2">
        <v>82947638</v>
      </c>
      <c r="E264" s="2" t="s">
        <v>3004</v>
      </c>
      <c r="F264" s="2">
        <v>186</v>
      </c>
      <c r="G264" s="2" t="s">
        <v>16</v>
      </c>
      <c r="H264" s="2"/>
      <c r="I264" s="4" t="s">
        <v>3005</v>
      </c>
      <c r="J264" s="2">
        <v>5</v>
      </c>
      <c r="K264" s="4"/>
      <c r="L264" s="4"/>
      <c r="M264" s="4"/>
      <c r="N264" s="4"/>
      <c r="O264" s="2"/>
      <c r="P264" s="2" t="s">
        <v>19</v>
      </c>
      <c r="Q264" s="2" t="s">
        <v>20</v>
      </c>
      <c r="R264" s="2" t="s">
        <v>20</v>
      </c>
      <c r="S264" s="2" t="s">
        <v>3006</v>
      </c>
      <c r="T264" s="4" t="s">
        <v>22</v>
      </c>
      <c r="U264" s="4" t="s">
        <v>33</v>
      </c>
    </row>
    <row r="265" spans="1:21" ht="11.25" customHeight="1">
      <c r="A265" s="2"/>
      <c r="B265" s="2" t="s">
        <v>5536</v>
      </c>
      <c r="C265" s="2">
        <v>77376995</v>
      </c>
      <c r="D265" s="2">
        <v>77377018</v>
      </c>
      <c r="E265" s="2" t="s">
        <v>5916</v>
      </c>
      <c r="F265" s="2">
        <v>186</v>
      </c>
      <c r="G265" s="2" t="s">
        <v>16</v>
      </c>
      <c r="H265" s="2"/>
      <c r="I265" s="4"/>
      <c r="J265" s="2"/>
      <c r="K265" s="4" t="s">
        <v>5917</v>
      </c>
      <c r="L265" s="4"/>
      <c r="M265" s="4"/>
      <c r="N265" s="4"/>
      <c r="O265" s="2"/>
      <c r="P265" s="2" t="s">
        <v>19</v>
      </c>
      <c r="Q265" s="2" t="s">
        <v>20</v>
      </c>
      <c r="R265" s="2" t="s">
        <v>20</v>
      </c>
      <c r="S265" s="2" t="s">
        <v>5918</v>
      </c>
      <c r="T265" s="4" t="s">
        <v>22</v>
      </c>
      <c r="U265" s="4" t="s">
        <v>22</v>
      </c>
    </row>
    <row r="266" spans="1:21" ht="11.25" customHeight="1">
      <c r="A266" s="2"/>
      <c r="B266" s="2" t="s">
        <v>5047</v>
      </c>
      <c r="C266" s="2">
        <v>129443769</v>
      </c>
      <c r="D266" s="2">
        <v>129443792</v>
      </c>
      <c r="E266" s="2" t="s">
        <v>5156</v>
      </c>
      <c r="F266" s="2">
        <v>185</v>
      </c>
      <c r="G266" s="2" t="s">
        <v>25</v>
      </c>
      <c r="H266" s="2"/>
      <c r="I266" s="4"/>
      <c r="J266" s="2"/>
      <c r="K266" s="4" t="s">
        <v>5157</v>
      </c>
      <c r="L266" s="4"/>
      <c r="M266" s="4"/>
      <c r="N266" s="4"/>
      <c r="O266" s="2"/>
      <c r="P266" s="2" t="s">
        <v>19</v>
      </c>
      <c r="Q266" s="2" t="s">
        <v>20</v>
      </c>
      <c r="R266" s="2" t="s">
        <v>20</v>
      </c>
      <c r="S266" s="2" t="s">
        <v>5158</v>
      </c>
      <c r="T266" s="4" t="s">
        <v>22</v>
      </c>
      <c r="U266" s="4" t="s">
        <v>22</v>
      </c>
    </row>
    <row r="267" spans="1:21" ht="11.25" customHeight="1">
      <c r="A267" s="2"/>
      <c r="B267" s="2" t="s">
        <v>406</v>
      </c>
      <c r="C267" s="2">
        <v>30351698</v>
      </c>
      <c r="D267" s="2">
        <v>30351722</v>
      </c>
      <c r="E267" s="2" t="s">
        <v>552</v>
      </c>
      <c r="F267" s="2">
        <v>184</v>
      </c>
      <c r="G267" s="2" t="s">
        <v>25</v>
      </c>
      <c r="H267" s="2"/>
      <c r="I267" s="4" t="s">
        <v>553</v>
      </c>
      <c r="J267" s="2">
        <v>4</v>
      </c>
      <c r="K267" s="4"/>
      <c r="L267" s="4"/>
      <c r="M267" s="4"/>
      <c r="N267" s="4"/>
      <c r="O267" s="2"/>
      <c r="P267" s="2" t="s">
        <v>19</v>
      </c>
      <c r="Q267" s="2" t="s">
        <v>20</v>
      </c>
      <c r="R267" s="2" t="s">
        <v>20</v>
      </c>
      <c r="S267" s="2" t="s">
        <v>554</v>
      </c>
      <c r="T267" s="4" t="s">
        <v>22</v>
      </c>
      <c r="U267" s="4" t="s">
        <v>33</v>
      </c>
    </row>
    <row r="268" spans="1:21" ht="11.25" customHeight="1">
      <c r="A268" s="2"/>
      <c r="B268" s="2" t="s">
        <v>1176</v>
      </c>
      <c r="C268" s="2">
        <v>48770660</v>
      </c>
      <c r="D268" s="2">
        <v>48770684</v>
      </c>
      <c r="E268" s="2" t="s">
        <v>1387</v>
      </c>
      <c r="F268" s="2">
        <v>184</v>
      </c>
      <c r="G268" s="2" t="s">
        <v>25</v>
      </c>
      <c r="H268" s="2"/>
      <c r="I268" s="4" t="s">
        <v>1388</v>
      </c>
      <c r="J268" s="2">
        <v>3</v>
      </c>
      <c r="K268" s="4"/>
      <c r="L268" s="4"/>
      <c r="M268" s="4"/>
      <c r="N268" s="4"/>
      <c r="O268" s="2"/>
      <c r="P268" s="2" t="s">
        <v>19</v>
      </c>
      <c r="Q268" s="2" t="s">
        <v>20</v>
      </c>
      <c r="R268" s="2" t="s">
        <v>20</v>
      </c>
      <c r="S268" s="2" t="s">
        <v>1389</v>
      </c>
      <c r="T268" s="4" t="s">
        <v>22</v>
      </c>
      <c r="U268" s="4" t="s">
        <v>33</v>
      </c>
    </row>
    <row r="269" spans="1:21" ht="11.25" customHeight="1">
      <c r="A269" s="2"/>
      <c r="B269" s="2" t="s">
        <v>1924</v>
      </c>
      <c r="C269" s="2">
        <v>93671824</v>
      </c>
      <c r="D269" s="2">
        <v>93671848</v>
      </c>
      <c r="E269" s="2" t="s">
        <v>2203</v>
      </c>
      <c r="F269" s="2">
        <v>184</v>
      </c>
      <c r="G269" s="2" t="s">
        <v>16</v>
      </c>
      <c r="H269" s="2"/>
      <c r="I269" s="4" t="s">
        <v>2204</v>
      </c>
      <c r="J269" s="2">
        <v>4</v>
      </c>
      <c r="K269" s="4" t="s">
        <v>2205</v>
      </c>
      <c r="L269" s="4"/>
      <c r="M269" s="4"/>
      <c r="N269" s="4"/>
      <c r="O269" s="2"/>
      <c r="P269" s="2" t="s">
        <v>19</v>
      </c>
      <c r="Q269" s="2" t="s">
        <v>20</v>
      </c>
      <c r="R269" s="2" t="s">
        <v>20</v>
      </c>
      <c r="S269" s="2" t="s">
        <v>2206</v>
      </c>
      <c r="T269" s="4" t="s">
        <v>22</v>
      </c>
      <c r="U269" s="4" t="s">
        <v>51</v>
      </c>
    </row>
    <row r="270" spans="1:21" ht="11.25" customHeight="1">
      <c r="A270" s="2"/>
      <c r="B270" s="2" t="s">
        <v>5047</v>
      </c>
      <c r="C270" s="2">
        <v>41181623</v>
      </c>
      <c r="D270" s="2">
        <v>41181647</v>
      </c>
      <c r="E270" s="2" t="s">
        <v>5367</v>
      </c>
      <c r="F270" s="2">
        <v>182</v>
      </c>
      <c r="G270" s="2" t="s">
        <v>25</v>
      </c>
      <c r="H270" s="2"/>
      <c r="I270" s="4" t="s">
        <v>5368</v>
      </c>
      <c r="J270" s="2">
        <v>4</v>
      </c>
      <c r="K270" s="4"/>
      <c r="L270" s="4"/>
      <c r="M270" s="4"/>
      <c r="N270" s="4"/>
      <c r="O270" s="2"/>
      <c r="P270" s="2" t="s">
        <v>19</v>
      </c>
      <c r="Q270" s="2" t="s">
        <v>20</v>
      </c>
      <c r="R270" s="2" t="s">
        <v>20</v>
      </c>
      <c r="S270" s="2" t="s">
        <v>5369</v>
      </c>
      <c r="T270" s="4" t="s">
        <v>22</v>
      </c>
      <c r="U270" s="4" t="s">
        <v>33</v>
      </c>
    </row>
    <row r="271" spans="1:21" ht="11.25" customHeight="1">
      <c r="A271" s="2"/>
      <c r="B271" s="2" t="s">
        <v>3024</v>
      </c>
      <c r="C271" s="2">
        <v>35947146</v>
      </c>
      <c r="D271" s="2">
        <v>35947170</v>
      </c>
      <c r="E271" s="2" t="s">
        <v>3136</v>
      </c>
      <c r="F271" s="2">
        <v>180</v>
      </c>
      <c r="G271" s="2" t="s">
        <v>16</v>
      </c>
      <c r="H271" s="2"/>
      <c r="I271" s="4" t="s">
        <v>3137</v>
      </c>
      <c r="J271" s="2">
        <v>6</v>
      </c>
      <c r="K271" s="4" t="s">
        <v>3138</v>
      </c>
      <c r="L271" s="4"/>
      <c r="M271" s="4"/>
      <c r="N271" s="4"/>
      <c r="O271" s="2"/>
      <c r="P271" s="2" t="s">
        <v>19</v>
      </c>
      <c r="Q271" s="2" t="s">
        <v>20</v>
      </c>
      <c r="R271" s="2" t="s">
        <v>20</v>
      </c>
      <c r="S271" s="2" t="s">
        <v>3139</v>
      </c>
      <c r="T271" s="4" t="s">
        <v>22</v>
      </c>
      <c r="U271" s="4" t="s">
        <v>1412</v>
      </c>
    </row>
    <row r="272" spans="1:21" ht="11.25" customHeight="1">
      <c r="A272" s="2"/>
      <c r="B272" s="2" t="s">
        <v>406</v>
      </c>
      <c r="C272" s="2">
        <v>47938293</v>
      </c>
      <c r="D272" s="2">
        <v>47938317</v>
      </c>
      <c r="E272" s="2" t="s">
        <v>611</v>
      </c>
      <c r="F272" s="2">
        <v>178</v>
      </c>
      <c r="G272" s="2" t="s">
        <v>25</v>
      </c>
      <c r="H272" s="2"/>
      <c r="I272" s="4" t="s">
        <v>612</v>
      </c>
      <c r="J272" s="2">
        <v>5</v>
      </c>
      <c r="K272" s="4"/>
      <c r="L272" s="4"/>
      <c r="M272" s="4"/>
      <c r="N272" s="4"/>
      <c r="O272" s="2"/>
      <c r="P272" s="2" t="s">
        <v>19</v>
      </c>
      <c r="Q272" s="2" t="s">
        <v>20</v>
      </c>
      <c r="R272" s="2" t="s">
        <v>20</v>
      </c>
      <c r="S272" s="2" t="s">
        <v>613</v>
      </c>
      <c r="T272" s="4" t="s">
        <v>22</v>
      </c>
      <c r="U272" s="4" t="s">
        <v>33</v>
      </c>
    </row>
    <row r="273" spans="1:21" ht="11.25" customHeight="1">
      <c r="A273" s="2"/>
      <c r="B273" s="2" t="s">
        <v>1176</v>
      </c>
      <c r="C273" s="2">
        <v>40900868</v>
      </c>
      <c r="D273" s="2">
        <v>40900892</v>
      </c>
      <c r="E273" s="2" t="s">
        <v>1353</v>
      </c>
      <c r="F273" s="2">
        <v>178</v>
      </c>
      <c r="G273" s="2" t="s">
        <v>25</v>
      </c>
      <c r="H273" s="2"/>
      <c r="I273" s="4" t="s">
        <v>1354</v>
      </c>
      <c r="J273" s="2">
        <v>3</v>
      </c>
      <c r="K273" s="4"/>
      <c r="L273" s="4"/>
      <c r="M273" s="4"/>
      <c r="N273" s="4"/>
      <c r="O273" s="2"/>
      <c r="P273" s="2" t="s">
        <v>19</v>
      </c>
      <c r="Q273" s="2" t="s">
        <v>20</v>
      </c>
      <c r="R273" s="2" t="s">
        <v>20</v>
      </c>
      <c r="S273" s="2" t="s">
        <v>1355</v>
      </c>
      <c r="T273" s="4" t="s">
        <v>22</v>
      </c>
      <c r="U273" s="4" t="s">
        <v>33</v>
      </c>
    </row>
    <row r="274" spans="1:21" ht="11.25" customHeight="1">
      <c r="A274" s="2"/>
      <c r="B274" s="2" t="s">
        <v>5536</v>
      </c>
      <c r="C274" s="2">
        <v>80250138</v>
      </c>
      <c r="D274" s="2">
        <v>80250162</v>
      </c>
      <c r="E274" s="2" t="s">
        <v>5925</v>
      </c>
      <c r="F274" s="2">
        <v>178</v>
      </c>
      <c r="G274" s="2" t="s">
        <v>25</v>
      </c>
      <c r="H274" s="2"/>
      <c r="I274" s="4" t="s">
        <v>5926</v>
      </c>
      <c r="J274" s="2">
        <v>3</v>
      </c>
      <c r="K274" s="4"/>
      <c r="L274" s="4"/>
      <c r="M274" s="4"/>
      <c r="N274" s="4"/>
      <c r="O274" s="2"/>
      <c r="P274" s="2" t="s">
        <v>19</v>
      </c>
      <c r="Q274" s="2" t="s">
        <v>20</v>
      </c>
      <c r="R274" s="2" t="s">
        <v>20</v>
      </c>
      <c r="S274" s="2" t="s">
        <v>5927</v>
      </c>
      <c r="T274" s="4" t="s">
        <v>22</v>
      </c>
      <c r="U274" s="4" t="s">
        <v>33</v>
      </c>
    </row>
    <row r="275" spans="1:21" ht="11.25" customHeight="1">
      <c r="A275" s="2"/>
      <c r="B275" s="2" t="s">
        <v>6870</v>
      </c>
      <c r="C275" s="2">
        <v>43619400</v>
      </c>
      <c r="D275" s="2">
        <v>43619424</v>
      </c>
      <c r="E275" s="2" t="s">
        <v>7049</v>
      </c>
      <c r="F275" s="2">
        <v>176</v>
      </c>
      <c r="G275" s="2" t="s">
        <v>16</v>
      </c>
      <c r="H275" s="2"/>
      <c r="I275" s="4" t="s">
        <v>7050</v>
      </c>
      <c r="J275" s="2">
        <v>4</v>
      </c>
      <c r="K275" s="4"/>
      <c r="L275" s="4"/>
      <c r="M275" s="4"/>
      <c r="N275" s="4"/>
      <c r="O275" s="2"/>
      <c r="P275" s="2" t="s">
        <v>19</v>
      </c>
      <c r="Q275" s="2" t="s">
        <v>20</v>
      </c>
      <c r="R275" s="2" t="s">
        <v>20</v>
      </c>
      <c r="S275" s="2" t="s">
        <v>7051</v>
      </c>
      <c r="T275" s="4" t="s">
        <v>22</v>
      </c>
      <c r="U275" s="4" t="s">
        <v>33</v>
      </c>
    </row>
    <row r="276" spans="1:21" ht="11.25" customHeight="1">
      <c r="A276" s="2"/>
      <c r="B276" s="2" t="s">
        <v>34</v>
      </c>
      <c r="C276" s="2">
        <v>41291340</v>
      </c>
      <c r="D276" s="2">
        <v>41291364</v>
      </c>
      <c r="E276" s="2" t="s">
        <v>169</v>
      </c>
      <c r="F276" s="2">
        <v>174</v>
      </c>
      <c r="G276" s="2" t="s">
        <v>25</v>
      </c>
      <c r="H276" s="2"/>
      <c r="I276" s="4" t="s">
        <v>170</v>
      </c>
      <c r="J276" s="2">
        <v>5</v>
      </c>
      <c r="K276" s="4" t="s">
        <v>171</v>
      </c>
      <c r="L276" s="4"/>
      <c r="M276" s="4"/>
      <c r="N276" s="4"/>
      <c r="O276" s="2"/>
      <c r="P276" s="2" t="s">
        <v>19</v>
      </c>
      <c r="Q276" s="2" t="s">
        <v>20</v>
      </c>
      <c r="R276" s="2" t="s">
        <v>20</v>
      </c>
      <c r="S276" s="2" t="s">
        <v>172</v>
      </c>
      <c r="T276" s="4" t="s">
        <v>22</v>
      </c>
      <c r="U276" s="4" t="s">
        <v>22</v>
      </c>
    </row>
    <row r="277" spans="1:21" ht="11.25" customHeight="1">
      <c r="A277" s="2"/>
      <c r="B277" s="2" t="s">
        <v>34</v>
      </c>
      <c r="C277" s="2">
        <v>6693282</v>
      </c>
      <c r="D277" s="2">
        <v>6693306</v>
      </c>
      <c r="E277" s="2" t="s">
        <v>253</v>
      </c>
      <c r="F277" s="2">
        <v>174</v>
      </c>
      <c r="G277" s="2" t="s">
        <v>25</v>
      </c>
      <c r="H277" s="2"/>
      <c r="I277" s="4" t="s">
        <v>254</v>
      </c>
      <c r="J277" s="2">
        <v>5</v>
      </c>
      <c r="K277" s="4"/>
      <c r="L277" s="4"/>
      <c r="M277" s="4"/>
      <c r="N277" s="4"/>
      <c r="O277" s="2"/>
      <c r="P277" s="2" t="s">
        <v>19</v>
      </c>
      <c r="Q277" s="2" t="s">
        <v>20</v>
      </c>
      <c r="R277" s="2" t="s">
        <v>20</v>
      </c>
      <c r="S277" s="2" t="s">
        <v>255</v>
      </c>
      <c r="T277" s="4" t="s">
        <v>22</v>
      </c>
      <c r="U277" s="4" t="s">
        <v>33</v>
      </c>
    </row>
    <row r="278" spans="1:21" ht="11.25" customHeight="1">
      <c r="A278" s="2"/>
      <c r="B278" s="2" t="s">
        <v>806</v>
      </c>
      <c r="C278" s="2">
        <v>76078714</v>
      </c>
      <c r="D278" s="2">
        <v>76078737</v>
      </c>
      <c r="E278" s="2" t="s">
        <v>1075</v>
      </c>
      <c r="F278" s="2">
        <v>174</v>
      </c>
      <c r="G278" s="2" t="s">
        <v>25</v>
      </c>
      <c r="H278" s="2"/>
      <c r="I278" s="4"/>
      <c r="J278" s="2"/>
      <c r="K278" s="4" t="s">
        <v>1076</v>
      </c>
      <c r="L278" s="4"/>
      <c r="M278" s="4"/>
      <c r="N278" s="4"/>
      <c r="O278" s="2"/>
      <c r="P278" s="2" t="s">
        <v>19</v>
      </c>
      <c r="Q278" s="2" t="s">
        <v>20</v>
      </c>
      <c r="R278" s="2" t="s">
        <v>20</v>
      </c>
      <c r="S278" s="2" t="s">
        <v>1077</v>
      </c>
      <c r="T278" s="4" t="s">
        <v>22</v>
      </c>
      <c r="U278" s="4" t="s">
        <v>22</v>
      </c>
    </row>
    <row r="279" spans="1:21" ht="11.25" customHeight="1">
      <c r="A279" s="2"/>
      <c r="B279" s="2" t="s">
        <v>2739</v>
      </c>
      <c r="C279" s="2">
        <v>38726070</v>
      </c>
      <c r="D279" s="2">
        <v>38726094</v>
      </c>
      <c r="E279" s="2" t="s">
        <v>2816</v>
      </c>
      <c r="F279" s="2">
        <v>174</v>
      </c>
      <c r="G279" s="2" t="s">
        <v>25</v>
      </c>
      <c r="H279" s="2"/>
      <c r="I279" s="4" t="s">
        <v>2817</v>
      </c>
      <c r="J279" s="2">
        <v>5</v>
      </c>
      <c r="K279" s="4" t="s">
        <v>2818</v>
      </c>
      <c r="L279" s="4"/>
      <c r="M279" s="4"/>
      <c r="N279" s="4"/>
      <c r="O279" s="2"/>
      <c r="P279" s="2" t="s">
        <v>19</v>
      </c>
      <c r="Q279" s="2" t="s">
        <v>20</v>
      </c>
      <c r="R279" s="2" t="s">
        <v>20</v>
      </c>
      <c r="S279" s="2" t="s">
        <v>2819</v>
      </c>
      <c r="T279" s="4" t="s">
        <v>22</v>
      </c>
      <c r="U279" s="4" t="s">
        <v>22</v>
      </c>
    </row>
    <row r="280" spans="1:21" ht="11.25" customHeight="1">
      <c r="A280" s="2"/>
      <c r="B280" s="2" t="s">
        <v>6474</v>
      </c>
      <c r="C280" s="2">
        <v>32842814</v>
      </c>
      <c r="D280" s="2">
        <v>32842838</v>
      </c>
      <c r="E280" s="2" t="s">
        <v>6646</v>
      </c>
      <c r="F280" s="2">
        <v>174</v>
      </c>
      <c r="G280" s="2" t="s">
        <v>16</v>
      </c>
      <c r="H280" s="2"/>
      <c r="I280" s="4" t="s">
        <v>6647</v>
      </c>
      <c r="J280" s="2">
        <v>5</v>
      </c>
      <c r="K280" s="4" t="s">
        <v>6648</v>
      </c>
      <c r="L280" s="4"/>
      <c r="M280" s="4"/>
      <c r="N280" s="4"/>
      <c r="O280" s="2"/>
      <c r="P280" s="2" t="s">
        <v>19</v>
      </c>
      <c r="Q280" s="2" t="s">
        <v>20</v>
      </c>
      <c r="R280" s="2" t="s">
        <v>20</v>
      </c>
      <c r="S280" s="2" t="s">
        <v>6649</v>
      </c>
      <c r="T280" s="4" t="s">
        <v>22</v>
      </c>
      <c r="U280" s="4" t="s">
        <v>2549</v>
      </c>
    </row>
    <row r="281" spans="1:21" ht="11.25" customHeight="1">
      <c r="A281" s="2"/>
      <c r="B281" s="2" t="s">
        <v>806</v>
      </c>
      <c r="C281" s="2">
        <v>70277843</v>
      </c>
      <c r="D281" s="2">
        <v>70277866</v>
      </c>
      <c r="E281" s="2" t="s">
        <v>1032</v>
      </c>
      <c r="F281" s="2">
        <v>172</v>
      </c>
      <c r="G281" s="2" t="s">
        <v>16</v>
      </c>
      <c r="H281" s="2"/>
      <c r="I281" s="4"/>
      <c r="J281" s="2"/>
      <c r="K281" s="4" t="s">
        <v>1033</v>
      </c>
      <c r="L281" s="4"/>
      <c r="M281" s="4"/>
      <c r="N281" s="4"/>
      <c r="O281" s="2"/>
      <c r="P281" s="2" t="s">
        <v>19</v>
      </c>
      <c r="Q281" s="2" t="s">
        <v>20</v>
      </c>
      <c r="R281" s="2" t="s">
        <v>20</v>
      </c>
      <c r="S281" s="2" t="s">
        <v>1034</v>
      </c>
      <c r="T281" s="4" t="s">
        <v>22</v>
      </c>
      <c r="U281" s="4" t="s">
        <v>22</v>
      </c>
    </row>
    <row r="282" spans="1:21" ht="11.25" customHeight="1">
      <c r="A282" s="2"/>
      <c r="B282" s="2" t="s">
        <v>1176</v>
      </c>
      <c r="C282" s="2">
        <v>23970226</v>
      </c>
      <c r="D282" s="2">
        <v>23970250</v>
      </c>
      <c r="E282" s="2" t="s">
        <v>1283</v>
      </c>
      <c r="F282" s="2">
        <v>172</v>
      </c>
      <c r="G282" s="2" t="s">
        <v>25</v>
      </c>
      <c r="H282" s="2"/>
      <c r="I282" s="4" t="s">
        <v>1284</v>
      </c>
      <c r="J282" s="2">
        <v>4</v>
      </c>
      <c r="K282" s="4"/>
      <c r="L282" s="4"/>
      <c r="M282" s="4"/>
      <c r="N282" s="4"/>
      <c r="O282" s="2"/>
      <c r="P282" s="2" t="s">
        <v>19</v>
      </c>
      <c r="Q282" s="2" t="s">
        <v>20</v>
      </c>
      <c r="R282" s="2" t="s">
        <v>20</v>
      </c>
      <c r="S282" s="2" t="s">
        <v>1285</v>
      </c>
      <c r="T282" s="4" t="s">
        <v>22</v>
      </c>
      <c r="U282" s="4" t="s">
        <v>33</v>
      </c>
    </row>
    <row r="283" spans="1:21" ht="11.25" customHeight="1">
      <c r="A283" s="2"/>
      <c r="B283" s="2" t="s">
        <v>3703</v>
      </c>
      <c r="C283" s="2">
        <v>153046541</v>
      </c>
      <c r="D283" s="2">
        <v>153046565</v>
      </c>
      <c r="E283" s="2" t="s">
        <v>3850</v>
      </c>
      <c r="F283" s="2">
        <v>172</v>
      </c>
      <c r="G283" s="2" t="s">
        <v>16</v>
      </c>
      <c r="H283" s="2"/>
      <c r="I283" s="4" t="s">
        <v>3851</v>
      </c>
      <c r="J283" s="2">
        <v>6</v>
      </c>
      <c r="K283" s="4"/>
      <c r="L283" s="4"/>
      <c r="M283" s="4"/>
      <c r="N283" s="4"/>
      <c r="O283" s="2"/>
      <c r="P283" s="2" t="s">
        <v>19</v>
      </c>
      <c r="Q283" s="2" t="s">
        <v>20</v>
      </c>
      <c r="R283" s="2" t="s">
        <v>20</v>
      </c>
      <c r="S283" s="2" t="s">
        <v>3852</v>
      </c>
      <c r="T283" s="4" t="s">
        <v>22</v>
      </c>
      <c r="U283" s="4" t="s">
        <v>33</v>
      </c>
    </row>
    <row r="284" spans="1:21" ht="11.25" customHeight="1">
      <c r="A284" s="2"/>
      <c r="B284" s="2" t="s">
        <v>5536</v>
      </c>
      <c r="C284" s="2">
        <v>52118640</v>
      </c>
      <c r="D284" s="2">
        <v>52118664</v>
      </c>
      <c r="E284" s="2" t="s">
        <v>5829</v>
      </c>
      <c r="F284" s="2">
        <v>172</v>
      </c>
      <c r="G284" s="2" t="s">
        <v>25</v>
      </c>
      <c r="H284" s="2"/>
      <c r="I284" s="4" t="s">
        <v>5830</v>
      </c>
      <c r="J284" s="2">
        <v>4</v>
      </c>
      <c r="K284" s="4"/>
      <c r="L284" s="4"/>
      <c r="M284" s="4"/>
      <c r="N284" s="4"/>
      <c r="O284" s="2"/>
      <c r="P284" s="2" t="s">
        <v>19</v>
      </c>
      <c r="Q284" s="2" t="s">
        <v>20</v>
      </c>
      <c r="R284" s="2" t="s">
        <v>20</v>
      </c>
      <c r="S284" s="2" t="s">
        <v>5831</v>
      </c>
      <c r="T284" s="4" t="s">
        <v>22</v>
      </c>
      <c r="U284" s="4" t="s">
        <v>33</v>
      </c>
    </row>
    <row r="285" spans="1:21" ht="11.25" customHeight="1">
      <c r="A285" s="2"/>
      <c r="B285" s="2" t="s">
        <v>3703</v>
      </c>
      <c r="C285" s="2">
        <v>167488843</v>
      </c>
      <c r="D285" s="2">
        <v>167488867</v>
      </c>
      <c r="E285" s="2" t="s">
        <v>3906</v>
      </c>
      <c r="F285" s="2">
        <v>171</v>
      </c>
      <c r="G285" s="2" t="s">
        <v>16</v>
      </c>
      <c r="H285" s="2"/>
      <c r="I285" s="4" t="s">
        <v>3907</v>
      </c>
      <c r="J285" s="2">
        <v>4</v>
      </c>
      <c r="K285" s="4"/>
      <c r="L285" s="4"/>
      <c r="M285" s="4"/>
      <c r="N285" s="4"/>
      <c r="O285" s="2"/>
      <c r="P285" s="2" t="s">
        <v>19</v>
      </c>
      <c r="Q285" s="2" t="s">
        <v>20</v>
      </c>
      <c r="R285" s="2" t="s">
        <v>20</v>
      </c>
      <c r="S285" s="2" t="s">
        <v>3908</v>
      </c>
      <c r="T285" s="4" t="s">
        <v>22</v>
      </c>
      <c r="U285" s="4" t="s">
        <v>33</v>
      </c>
    </row>
    <row r="286" spans="1:21" ht="11.25" customHeight="1">
      <c r="A286" s="2"/>
      <c r="B286" s="2" t="s">
        <v>3234</v>
      </c>
      <c r="C286" s="2">
        <v>4004431</v>
      </c>
      <c r="D286" s="2">
        <v>4004455</v>
      </c>
      <c r="E286" s="2" t="s">
        <v>3557</v>
      </c>
      <c r="F286" s="2">
        <v>170</v>
      </c>
      <c r="G286" s="2" t="s">
        <v>16</v>
      </c>
      <c r="H286" s="2"/>
      <c r="I286" s="4" t="s">
        <v>3558</v>
      </c>
      <c r="J286" s="2">
        <v>5</v>
      </c>
      <c r="K286" s="4"/>
      <c r="L286" s="4"/>
      <c r="M286" s="4"/>
      <c r="N286" s="4"/>
      <c r="O286" s="2"/>
      <c r="P286" s="2" t="s">
        <v>19</v>
      </c>
      <c r="Q286" s="2" t="s">
        <v>20</v>
      </c>
      <c r="R286" s="2" t="s">
        <v>20</v>
      </c>
      <c r="S286" s="2" t="s">
        <v>3559</v>
      </c>
      <c r="T286" s="4" t="s">
        <v>22</v>
      </c>
      <c r="U286" s="4" t="s">
        <v>33</v>
      </c>
    </row>
    <row r="287" spans="1:21" ht="11.25" customHeight="1">
      <c r="A287" s="2"/>
      <c r="B287" s="2" t="s">
        <v>7247</v>
      </c>
      <c r="C287" s="2">
        <v>93959561</v>
      </c>
      <c r="D287" s="2">
        <v>93959585</v>
      </c>
      <c r="E287" s="2" t="s">
        <v>7562</v>
      </c>
      <c r="F287" s="2">
        <v>170</v>
      </c>
      <c r="G287" s="2" t="s">
        <v>25</v>
      </c>
      <c r="H287" s="2"/>
      <c r="I287" s="4" t="s">
        <v>7563</v>
      </c>
      <c r="J287" s="2">
        <v>2</v>
      </c>
      <c r="K287" s="4"/>
      <c r="L287" s="4"/>
      <c r="M287" s="4"/>
      <c r="N287" s="4"/>
      <c r="O287" s="2"/>
      <c r="P287" s="2" t="s">
        <v>19</v>
      </c>
      <c r="Q287" s="2" t="s">
        <v>20</v>
      </c>
      <c r="R287" s="2" t="s">
        <v>20</v>
      </c>
      <c r="S287" s="2" t="s">
        <v>7564</v>
      </c>
      <c r="T287" s="4" t="s">
        <v>22</v>
      </c>
      <c r="U287" s="4" t="s">
        <v>33</v>
      </c>
    </row>
    <row r="288" spans="1:21" ht="11.25" customHeight="1">
      <c r="A288" s="2"/>
      <c r="B288" s="2" t="s">
        <v>4224</v>
      </c>
      <c r="C288" s="2">
        <v>35846435</v>
      </c>
      <c r="D288" s="2">
        <v>35846459</v>
      </c>
      <c r="E288" s="2" t="s">
        <v>4424</v>
      </c>
      <c r="F288" s="2">
        <v>168</v>
      </c>
      <c r="G288" s="2" t="s">
        <v>25</v>
      </c>
      <c r="H288" s="2"/>
      <c r="I288" s="4" t="s">
        <v>4425</v>
      </c>
      <c r="J288" s="2">
        <v>5</v>
      </c>
      <c r="K288" s="4"/>
      <c r="L288" s="4"/>
      <c r="M288" s="4"/>
      <c r="N288" s="4"/>
      <c r="O288" s="2"/>
      <c r="P288" s="2" t="s">
        <v>19</v>
      </c>
      <c r="Q288" s="2" t="s">
        <v>20</v>
      </c>
      <c r="R288" s="2" t="s">
        <v>20</v>
      </c>
      <c r="S288" s="2" t="s">
        <v>4426</v>
      </c>
      <c r="T288" s="4" t="s">
        <v>22</v>
      </c>
      <c r="U288" s="4" t="s">
        <v>33</v>
      </c>
    </row>
    <row r="289" spans="1:21" ht="11.25" customHeight="1">
      <c r="A289" s="2"/>
      <c r="B289" s="2" t="s">
        <v>6870</v>
      </c>
      <c r="C289" s="2">
        <v>68166720</v>
      </c>
      <c r="D289" s="2">
        <v>68166744</v>
      </c>
      <c r="E289" s="2" t="s">
        <v>7144</v>
      </c>
      <c r="F289" s="2">
        <v>166</v>
      </c>
      <c r="G289" s="2" t="s">
        <v>25</v>
      </c>
      <c r="H289" s="2"/>
      <c r="I289" s="4" t="s">
        <v>7145</v>
      </c>
      <c r="J289" s="2">
        <v>5</v>
      </c>
      <c r="K289" s="4"/>
      <c r="L289" s="4"/>
      <c r="M289" s="4"/>
      <c r="N289" s="4"/>
      <c r="O289" s="2"/>
      <c r="P289" s="2" t="s">
        <v>19</v>
      </c>
      <c r="Q289" s="2" t="s">
        <v>20</v>
      </c>
      <c r="R289" s="2" t="s">
        <v>20</v>
      </c>
      <c r="S289" s="2" t="s">
        <v>7146</v>
      </c>
      <c r="T289" s="4" t="s">
        <v>22</v>
      </c>
      <c r="U289" s="4" t="s">
        <v>33</v>
      </c>
    </row>
    <row r="290" spans="1:21" ht="11.25" customHeight="1">
      <c r="A290" s="2"/>
      <c r="B290" s="2" t="s">
        <v>1591</v>
      </c>
      <c r="C290" s="2">
        <v>38177409</v>
      </c>
      <c r="D290" s="2">
        <v>38177433</v>
      </c>
      <c r="E290" s="2" t="s">
        <v>1707</v>
      </c>
      <c r="F290" s="2">
        <v>164</v>
      </c>
      <c r="G290" s="2" t="s">
        <v>25</v>
      </c>
      <c r="H290" s="2"/>
      <c r="I290" s="4" t="s">
        <v>1708</v>
      </c>
      <c r="J290" s="2">
        <v>5</v>
      </c>
      <c r="K290" s="4"/>
      <c r="L290" s="4"/>
      <c r="M290" s="4"/>
      <c r="N290" s="4"/>
      <c r="O290" s="2"/>
      <c r="P290" s="2" t="s">
        <v>19</v>
      </c>
      <c r="Q290" s="2" t="s">
        <v>20</v>
      </c>
      <c r="R290" s="2" t="s">
        <v>20</v>
      </c>
      <c r="S290" s="2" t="s">
        <v>1709</v>
      </c>
      <c r="T290" s="4" t="s">
        <v>22</v>
      </c>
      <c r="U290" s="4" t="s">
        <v>33</v>
      </c>
    </row>
    <row r="291" spans="1:21" ht="11.25" customHeight="1">
      <c r="A291" s="2"/>
      <c r="B291" s="2" t="s">
        <v>3234</v>
      </c>
      <c r="C291" s="2">
        <v>43773909</v>
      </c>
      <c r="D291" s="2">
        <v>43773933</v>
      </c>
      <c r="E291" s="2" t="s">
        <v>3573</v>
      </c>
      <c r="F291" s="2">
        <v>164</v>
      </c>
      <c r="G291" s="2" t="s">
        <v>16</v>
      </c>
      <c r="H291" s="2"/>
      <c r="I291" s="4" t="s">
        <v>3574</v>
      </c>
      <c r="J291" s="2">
        <v>6</v>
      </c>
      <c r="K291" s="4"/>
      <c r="L291" s="4"/>
      <c r="M291" s="4"/>
      <c r="N291" s="4"/>
      <c r="O291" s="2"/>
      <c r="P291" s="2" t="s">
        <v>19</v>
      </c>
      <c r="Q291" s="2" t="s">
        <v>20</v>
      </c>
      <c r="R291" s="2" t="s">
        <v>20</v>
      </c>
      <c r="S291" s="2" t="s">
        <v>3575</v>
      </c>
      <c r="T291" s="4" t="s">
        <v>22</v>
      </c>
      <c r="U291" s="4" t="s">
        <v>33</v>
      </c>
    </row>
    <row r="292" spans="1:21" ht="11.25" customHeight="1">
      <c r="A292" s="2"/>
      <c r="B292" s="2" t="s">
        <v>1176</v>
      </c>
      <c r="C292" s="2">
        <v>17694035</v>
      </c>
      <c r="D292" s="2">
        <v>17694059</v>
      </c>
      <c r="E292" s="2" t="s">
        <v>1267</v>
      </c>
      <c r="F292" s="2">
        <v>162</v>
      </c>
      <c r="G292" s="2" t="s">
        <v>16</v>
      </c>
      <c r="H292" s="2"/>
      <c r="I292" s="4" t="s">
        <v>1268</v>
      </c>
      <c r="J292" s="2">
        <v>5</v>
      </c>
      <c r="K292" s="4"/>
      <c r="L292" s="4"/>
      <c r="M292" s="4"/>
      <c r="N292" s="4"/>
      <c r="O292" s="2"/>
      <c r="P292" s="2" t="s">
        <v>19</v>
      </c>
      <c r="Q292" s="2" t="s">
        <v>20</v>
      </c>
      <c r="R292" s="2" t="s">
        <v>20</v>
      </c>
      <c r="S292" s="2" t="s">
        <v>1269</v>
      </c>
      <c r="T292" s="4" t="s">
        <v>22</v>
      </c>
      <c r="U292" s="4" t="s">
        <v>33</v>
      </c>
    </row>
    <row r="293" spans="1:21" ht="11.25" customHeight="1">
      <c r="A293" s="2"/>
      <c r="B293" s="2" t="s">
        <v>1176</v>
      </c>
      <c r="C293" s="2">
        <v>21874538</v>
      </c>
      <c r="D293" s="2">
        <v>21874561</v>
      </c>
      <c r="E293" s="2" t="s">
        <v>1277</v>
      </c>
      <c r="F293" s="2">
        <v>162</v>
      </c>
      <c r="G293" s="2" t="s">
        <v>25</v>
      </c>
      <c r="H293" s="2"/>
      <c r="I293" s="4"/>
      <c r="J293" s="2"/>
      <c r="K293" s="4" t="s">
        <v>1278</v>
      </c>
      <c r="L293" s="4"/>
      <c r="M293" s="4"/>
      <c r="N293" s="4"/>
      <c r="O293" s="2"/>
      <c r="P293" s="2" t="s">
        <v>19</v>
      </c>
      <c r="Q293" s="2" t="s">
        <v>20</v>
      </c>
      <c r="R293" s="2" t="s">
        <v>20</v>
      </c>
      <c r="S293" s="2" t="s">
        <v>1279</v>
      </c>
      <c r="T293" s="4" t="s">
        <v>22</v>
      </c>
      <c r="U293" s="4" t="s">
        <v>22</v>
      </c>
    </row>
    <row r="294" spans="1:21" ht="11.25" customHeight="1">
      <c r="A294" s="2"/>
      <c r="B294" s="2" t="s">
        <v>1924</v>
      </c>
      <c r="C294" s="2">
        <v>96634063</v>
      </c>
      <c r="D294" s="2">
        <v>96634088</v>
      </c>
      <c r="E294" s="2" t="s">
        <v>2215</v>
      </c>
      <c r="F294" s="2">
        <v>160</v>
      </c>
      <c r="G294" s="2" t="s">
        <v>25</v>
      </c>
      <c r="H294" s="2"/>
      <c r="I294" s="4"/>
      <c r="J294" s="2"/>
      <c r="K294" s="4" t="s">
        <v>2216</v>
      </c>
      <c r="L294" s="4"/>
      <c r="M294" s="4"/>
      <c r="N294" s="4"/>
      <c r="O294" s="2"/>
      <c r="P294" s="2" t="s">
        <v>19</v>
      </c>
      <c r="Q294" s="2" t="s">
        <v>20</v>
      </c>
      <c r="R294" s="2" t="s">
        <v>20</v>
      </c>
      <c r="S294" s="2" t="s">
        <v>2217</v>
      </c>
      <c r="T294" s="4" t="s">
        <v>22</v>
      </c>
      <c r="U294" s="4" t="s">
        <v>386</v>
      </c>
    </row>
    <row r="295" spans="1:21" ht="11.25" customHeight="1">
      <c r="A295" s="2"/>
      <c r="B295" s="2" t="s">
        <v>5047</v>
      </c>
      <c r="C295" s="2">
        <v>67797577</v>
      </c>
      <c r="D295" s="2">
        <v>67797602</v>
      </c>
      <c r="E295" s="2" t="s">
        <v>5423</v>
      </c>
      <c r="F295" s="2">
        <v>160</v>
      </c>
      <c r="G295" s="2" t="s">
        <v>25</v>
      </c>
      <c r="H295" s="2"/>
      <c r="I295" s="4"/>
      <c r="J295" s="2"/>
      <c r="K295" s="4" t="s">
        <v>5424</v>
      </c>
      <c r="L295" s="4"/>
      <c r="M295" s="4"/>
      <c r="N295" s="4"/>
      <c r="O295" s="2"/>
      <c r="P295" s="2" t="s">
        <v>19</v>
      </c>
      <c r="Q295" s="2" t="s">
        <v>20</v>
      </c>
      <c r="R295" s="2" t="s">
        <v>20</v>
      </c>
      <c r="S295" s="2" t="s">
        <v>5425</v>
      </c>
      <c r="T295" s="4" t="s">
        <v>22</v>
      </c>
      <c r="U295" s="4" t="s">
        <v>294</v>
      </c>
    </row>
    <row r="296" spans="1:21" ht="11.25" customHeight="1">
      <c r="A296" s="2"/>
      <c r="B296" s="2" t="s">
        <v>5536</v>
      </c>
      <c r="C296" s="2">
        <v>126117275</v>
      </c>
      <c r="D296" s="2">
        <v>126117299</v>
      </c>
      <c r="E296" s="2" t="s">
        <v>5650</v>
      </c>
      <c r="F296" s="2">
        <v>160</v>
      </c>
      <c r="G296" s="2" t="s">
        <v>16</v>
      </c>
      <c r="H296" s="2"/>
      <c r="I296" s="4" t="s">
        <v>5651</v>
      </c>
      <c r="J296" s="2">
        <v>3</v>
      </c>
      <c r="K296" s="4"/>
      <c r="L296" s="4"/>
      <c r="M296" s="4"/>
      <c r="N296" s="4"/>
      <c r="O296" s="2"/>
      <c r="P296" s="2" t="s">
        <v>19</v>
      </c>
      <c r="Q296" s="2" t="s">
        <v>20</v>
      </c>
      <c r="R296" s="2" t="s">
        <v>20</v>
      </c>
      <c r="S296" s="2" t="s">
        <v>5652</v>
      </c>
      <c r="T296" s="4" t="s">
        <v>22</v>
      </c>
      <c r="U296" s="4" t="s">
        <v>33</v>
      </c>
    </row>
    <row r="297" spans="1:21" ht="11.25" customHeight="1">
      <c r="A297" s="2"/>
      <c r="B297" s="2" t="s">
        <v>5047</v>
      </c>
      <c r="C297" s="2">
        <v>122542868</v>
      </c>
      <c r="D297" s="2">
        <v>122542892</v>
      </c>
      <c r="E297" s="2" t="s">
        <v>5137</v>
      </c>
      <c r="F297" s="2">
        <v>158</v>
      </c>
      <c r="G297" s="2" t="s">
        <v>25</v>
      </c>
      <c r="H297" s="2"/>
      <c r="I297" s="4" t="s">
        <v>5138</v>
      </c>
      <c r="J297" s="2">
        <v>5</v>
      </c>
      <c r="K297" s="4" t="s">
        <v>5139</v>
      </c>
      <c r="L297" s="4"/>
      <c r="M297" s="4"/>
      <c r="N297" s="4"/>
      <c r="O297" s="2"/>
      <c r="P297" s="2" t="s">
        <v>19</v>
      </c>
      <c r="Q297" s="2" t="s">
        <v>20</v>
      </c>
      <c r="R297" s="2" t="s">
        <v>20</v>
      </c>
      <c r="S297" s="2" t="s">
        <v>5140</v>
      </c>
      <c r="T297" s="4" t="s">
        <v>22</v>
      </c>
      <c r="U297" s="4" t="s">
        <v>22</v>
      </c>
    </row>
    <row r="298" spans="1:21" ht="11.25" customHeight="1">
      <c r="A298" s="2"/>
      <c r="B298" s="2" t="s">
        <v>5047</v>
      </c>
      <c r="C298" s="2">
        <v>37292886</v>
      </c>
      <c r="D298" s="2">
        <v>37292910</v>
      </c>
      <c r="E298" s="2" t="s">
        <v>5344</v>
      </c>
      <c r="F298" s="2">
        <v>158</v>
      </c>
      <c r="G298" s="2" t="s">
        <v>25</v>
      </c>
      <c r="H298" s="2"/>
      <c r="I298" s="4" t="s">
        <v>5345</v>
      </c>
      <c r="J298" s="2">
        <v>5</v>
      </c>
      <c r="K298" s="4"/>
      <c r="L298" s="4"/>
      <c r="M298" s="4"/>
      <c r="N298" s="4"/>
      <c r="O298" s="2"/>
      <c r="P298" s="2" t="s">
        <v>19</v>
      </c>
      <c r="Q298" s="2" t="s">
        <v>20</v>
      </c>
      <c r="R298" s="2" t="s">
        <v>20</v>
      </c>
      <c r="S298" s="2" t="s">
        <v>5346</v>
      </c>
      <c r="T298" s="4" t="s">
        <v>22</v>
      </c>
      <c r="U298" s="4" t="s">
        <v>33</v>
      </c>
    </row>
    <row r="299" spans="1:21" ht="11.25" customHeight="1">
      <c r="A299" s="2"/>
      <c r="B299" s="2" t="s">
        <v>1591</v>
      </c>
      <c r="C299" s="2">
        <v>82331012</v>
      </c>
      <c r="D299" s="2">
        <v>82331036</v>
      </c>
      <c r="E299" s="2" t="s">
        <v>1858</v>
      </c>
      <c r="F299" s="2">
        <v>156</v>
      </c>
      <c r="G299" s="2" t="s">
        <v>25</v>
      </c>
      <c r="H299" s="2"/>
      <c r="I299" s="4" t="s">
        <v>1859</v>
      </c>
      <c r="J299" s="2">
        <v>6</v>
      </c>
      <c r="K299" s="4"/>
      <c r="L299" s="4"/>
      <c r="M299" s="4"/>
      <c r="N299" s="4"/>
      <c r="O299" s="2"/>
      <c r="P299" s="2" t="s">
        <v>19</v>
      </c>
      <c r="Q299" s="2" t="s">
        <v>20</v>
      </c>
      <c r="R299" s="2" t="s">
        <v>20</v>
      </c>
      <c r="S299" s="2" t="s">
        <v>1860</v>
      </c>
      <c r="T299" s="4" t="s">
        <v>22</v>
      </c>
      <c r="U299" s="4" t="s">
        <v>33</v>
      </c>
    </row>
    <row r="300" spans="1:21" ht="11.25" customHeight="1">
      <c r="A300" s="2"/>
      <c r="B300" s="2" t="s">
        <v>6870</v>
      </c>
      <c r="C300" s="2">
        <v>72760288</v>
      </c>
      <c r="D300" s="2">
        <v>72760311</v>
      </c>
      <c r="E300" s="2" t="s">
        <v>7168</v>
      </c>
      <c r="F300" s="2">
        <v>156</v>
      </c>
      <c r="G300" s="2" t="s">
        <v>25</v>
      </c>
      <c r="H300" s="2"/>
      <c r="I300" s="4"/>
      <c r="J300" s="2"/>
      <c r="K300" s="4" t="s">
        <v>7169</v>
      </c>
      <c r="L300" s="4"/>
      <c r="M300" s="4"/>
      <c r="N300" s="4"/>
      <c r="O300" s="2"/>
      <c r="P300" s="2" t="s">
        <v>19</v>
      </c>
      <c r="Q300" s="2" t="s">
        <v>20</v>
      </c>
      <c r="R300" s="2" t="s">
        <v>20</v>
      </c>
      <c r="S300" s="2" t="s">
        <v>7170</v>
      </c>
      <c r="T300" s="4" t="s">
        <v>22</v>
      </c>
      <c r="U300" s="4" t="s">
        <v>22</v>
      </c>
    </row>
    <row r="301" spans="1:21" ht="11.25" customHeight="1">
      <c r="A301" s="2"/>
      <c r="B301" s="2" t="s">
        <v>1176</v>
      </c>
      <c r="C301" s="2">
        <v>31444214</v>
      </c>
      <c r="D301" s="2">
        <v>31444238</v>
      </c>
      <c r="E301" s="2" t="s">
        <v>1311</v>
      </c>
      <c r="F301" s="2">
        <v>154</v>
      </c>
      <c r="G301" s="2" t="s">
        <v>25</v>
      </c>
      <c r="H301" s="2"/>
      <c r="I301" s="4" t="s">
        <v>1312</v>
      </c>
      <c r="J301" s="2">
        <v>4</v>
      </c>
      <c r="K301" s="4"/>
      <c r="L301" s="4"/>
      <c r="M301" s="4"/>
      <c r="N301" s="4"/>
      <c r="O301" s="2"/>
      <c r="P301" s="2" t="s">
        <v>19</v>
      </c>
      <c r="Q301" s="2" t="s">
        <v>20</v>
      </c>
      <c r="R301" s="2" t="s">
        <v>20</v>
      </c>
      <c r="S301" s="2" t="s">
        <v>1313</v>
      </c>
      <c r="T301" s="4" t="s">
        <v>22</v>
      </c>
      <c r="U301" s="4" t="s">
        <v>33</v>
      </c>
    </row>
    <row r="302" spans="1:21" ht="11.25" customHeight="1">
      <c r="A302" s="2"/>
      <c r="B302" s="2" t="s">
        <v>1176</v>
      </c>
      <c r="C302" s="2">
        <v>36032025</v>
      </c>
      <c r="D302" s="2">
        <v>36032049</v>
      </c>
      <c r="E302" s="2" t="s">
        <v>1333</v>
      </c>
      <c r="F302" s="2">
        <v>154</v>
      </c>
      <c r="G302" s="2" t="s">
        <v>25</v>
      </c>
      <c r="H302" s="2"/>
      <c r="I302" s="4" t="s">
        <v>1334</v>
      </c>
      <c r="J302" s="2">
        <v>5</v>
      </c>
      <c r="K302" s="4"/>
      <c r="L302" s="4"/>
      <c r="M302" s="4"/>
      <c r="N302" s="4"/>
      <c r="O302" s="2"/>
      <c r="P302" s="2" t="s">
        <v>19</v>
      </c>
      <c r="Q302" s="2" t="s">
        <v>20</v>
      </c>
      <c r="R302" s="2" t="s">
        <v>20</v>
      </c>
      <c r="S302" s="2" t="s">
        <v>1335</v>
      </c>
      <c r="T302" s="4" t="s">
        <v>22</v>
      </c>
      <c r="U302" s="4" t="s">
        <v>33</v>
      </c>
    </row>
    <row r="303" spans="1:21" ht="11.25" customHeight="1">
      <c r="A303" s="2"/>
      <c r="B303" s="2" t="s">
        <v>6870</v>
      </c>
      <c r="C303" s="2">
        <v>60585522</v>
      </c>
      <c r="D303" s="2">
        <v>60585545</v>
      </c>
      <c r="E303" s="2" t="s">
        <v>7114</v>
      </c>
      <c r="F303" s="2">
        <v>154</v>
      </c>
      <c r="G303" s="2" t="s">
        <v>16</v>
      </c>
      <c r="H303" s="2"/>
      <c r="I303" s="4"/>
      <c r="J303" s="2"/>
      <c r="K303" s="4" t="s">
        <v>7115</v>
      </c>
      <c r="L303" s="4"/>
      <c r="M303" s="4"/>
      <c r="N303" s="4"/>
      <c r="O303" s="2"/>
      <c r="P303" s="2" t="s">
        <v>19</v>
      </c>
      <c r="Q303" s="2" t="s">
        <v>20</v>
      </c>
      <c r="R303" s="2" t="s">
        <v>20</v>
      </c>
      <c r="S303" s="2" t="s">
        <v>7116</v>
      </c>
      <c r="T303" s="4" t="s">
        <v>22</v>
      </c>
      <c r="U303" s="4" t="s">
        <v>22</v>
      </c>
    </row>
    <row r="304" spans="1:21" ht="11.25" customHeight="1">
      <c r="A304" s="2"/>
      <c r="B304" s="2" t="s">
        <v>1924</v>
      </c>
      <c r="C304" s="2">
        <v>99422941</v>
      </c>
      <c r="D304" s="2">
        <v>99422965</v>
      </c>
      <c r="E304" s="2" t="s">
        <v>2227</v>
      </c>
      <c r="F304" s="2">
        <v>152</v>
      </c>
      <c r="G304" s="2" t="s">
        <v>25</v>
      </c>
      <c r="H304" s="2"/>
      <c r="I304" s="4" t="s">
        <v>2228</v>
      </c>
      <c r="J304" s="2">
        <v>6</v>
      </c>
      <c r="K304" s="4"/>
      <c r="L304" s="4"/>
      <c r="M304" s="4"/>
      <c r="N304" s="4"/>
      <c r="O304" s="2"/>
      <c r="P304" s="2" t="s">
        <v>19</v>
      </c>
      <c r="Q304" s="2" t="s">
        <v>20</v>
      </c>
      <c r="R304" s="2" t="s">
        <v>20</v>
      </c>
      <c r="S304" s="2" t="s">
        <v>2229</v>
      </c>
      <c r="T304" s="4" t="s">
        <v>22</v>
      </c>
      <c r="U304" s="4" t="s">
        <v>33</v>
      </c>
    </row>
    <row r="305" spans="1:21" ht="11.25" customHeight="1">
      <c r="A305" s="2"/>
      <c r="B305" s="2" t="s">
        <v>2230</v>
      </c>
      <c r="C305" s="2">
        <v>44289533</v>
      </c>
      <c r="D305" s="2">
        <v>44289557</v>
      </c>
      <c r="E305" s="2" t="s">
        <v>2385</v>
      </c>
      <c r="F305" s="2">
        <v>152</v>
      </c>
      <c r="G305" s="2" t="s">
        <v>16</v>
      </c>
      <c r="H305" s="2"/>
      <c r="I305" s="4" t="s">
        <v>2386</v>
      </c>
      <c r="J305" s="2">
        <v>5</v>
      </c>
      <c r="K305" s="4"/>
      <c r="L305" s="4"/>
      <c r="M305" s="4"/>
      <c r="N305" s="4"/>
      <c r="O305" s="2"/>
      <c r="P305" s="2" t="s">
        <v>19</v>
      </c>
      <c r="Q305" s="2" t="s">
        <v>20</v>
      </c>
      <c r="R305" s="2" t="s">
        <v>20</v>
      </c>
      <c r="S305" s="2" t="s">
        <v>2387</v>
      </c>
      <c r="T305" s="4" t="s">
        <v>22</v>
      </c>
      <c r="U305" s="4" t="s">
        <v>33</v>
      </c>
    </row>
    <row r="306" spans="1:21" ht="11.25" customHeight="1">
      <c r="A306" s="2"/>
      <c r="B306" s="2" t="s">
        <v>3703</v>
      </c>
      <c r="C306" s="2">
        <v>174453768</v>
      </c>
      <c r="D306" s="2">
        <v>174453792</v>
      </c>
      <c r="E306" s="2" t="s">
        <v>3956</v>
      </c>
      <c r="F306" s="2">
        <v>152</v>
      </c>
      <c r="G306" s="2" t="s">
        <v>16</v>
      </c>
      <c r="H306" s="2"/>
      <c r="I306" s="4" t="s">
        <v>3957</v>
      </c>
      <c r="J306" s="2">
        <v>5</v>
      </c>
      <c r="K306" s="4"/>
      <c r="L306" s="4"/>
      <c r="M306" s="4"/>
      <c r="N306" s="4"/>
      <c r="O306" s="2"/>
      <c r="P306" s="2" t="s">
        <v>19</v>
      </c>
      <c r="Q306" s="2" t="s">
        <v>20</v>
      </c>
      <c r="R306" s="2" t="s">
        <v>20</v>
      </c>
      <c r="S306" s="2" t="s">
        <v>3958</v>
      </c>
      <c r="T306" s="4" t="s">
        <v>22</v>
      </c>
      <c r="U306" s="4" t="s">
        <v>33</v>
      </c>
    </row>
    <row r="307" spans="1:21" ht="11.25" customHeight="1">
      <c r="A307" s="2"/>
      <c r="B307" s="2" t="s">
        <v>6870</v>
      </c>
      <c r="C307" s="2">
        <v>24512807</v>
      </c>
      <c r="D307" s="2">
        <v>24512831</v>
      </c>
      <c r="E307" s="2" t="s">
        <v>6977</v>
      </c>
      <c r="F307" s="2">
        <v>152</v>
      </c>
      <c r="G307" s="2" t="s">
        <v>16</v>
      </c>
      <c r="H307" s="2"/>
      <c r="I307" s="4" t="s">
        <v>6978</v>
      </c>
      <c r="J307" s="2">
        <v>3</v>
      </c>
      <c r="K307" s="4"/>
      <c r="L307" s="4"/>
      <c r="M307" s="4"/>
      <c r="N307" s="4"/>
      <c r="O307" s="2"/>
      <c r="P307" s="2" t="s">
        <v>19</v>
      </c>
      <c r="Q307" s="2" t="s">
        <v>20</v>
      </c>
      <c r="R307" s="2" t="s">
        <v>20</v>
      </c>
      <c r="S307" s="2" t="s">
        <v>6979</v>
      </c>
      <c r="T307" s="4" t="s">
        <v>22</v>
      </c>
      <c r="U307" s="4" t="s">
        <v>33</v>
      </c>
    </row>
    <row r="308" spans="1:21" ht="11.25" customHeight="1">
      <c r="A308" s="2"/>
      <c r="B308" s="2" t="s">
        <v>7247</v>
      </c>
      <c r="C308" s="2">
        <v>89147094</v>
      </c>
      <c r="D308" s="2">
        <v>89147118</v>
      </c>
      <c r="E308" s="2" t="s">
        <v>7547</v>
      </c>
      <c r="F308" s="2">
        <v>152</v>
      </c>
      <c r="G308" s="2" t="s">
        <v>25</v>
      </c>
      <c r="H308" s="2"/>
      <c r="I308" s="4" t="s">
        <v>7548</v>
      </c>
      <c r="J308" s="2">
        <v>3</v>
      </c>
      <c r="K308" s="4"/>
      <c r="L308" s="4"/>
      <c r="M308" s="4"/>
      <c r="N308" s="4"/>
      <c r="O308" s="2"/>
      <c r="P308" s="2" t="s">
        <v>19</v>
      </c>
      <c r="Q308" s="2" t="s">
        <v>20</v>
      </c>
      <c r="R308" s="2" t="s">
        <v>20</v>
      </c>
      <c r="S308" s="2" t="s">
        <v>7549</v>
      </c>
      <c r="T308" s="4" t="s">
        <v>22</v>
      </c>
      <c r="U308" s="4" t="s">
        <v>33</v>
      </c>
    </row>
    <row r="309" spans="1:21" ht="11.25" customHeight="1">
      <c r="A309" s="2"/>
      <c r="B309" s="2" t="s">
        <v>2532</v>
      </c>
      <c r="C309" s="2">
        <v>15368656</v>
      </c>
      <c r="D309" s="2">
        <v>15368680</v>
      </c>
      <c r="E309" s="2" t="s">
        <v>2560</v>
      </c>
      <c r="F309" s="2">
        <v>150</v>
      </c>
      <c r="G309" s="2" t="s">
        <v>16</v>
      </c>
      <c r="H309" s="2"/>
      <c r="I309" s="4" t="s">
        <v>2561</v>
      </c>
      <c r="J309" s="2">
        <v>4</v>
      </c>
      <c r="K309" s="4"/>
      <c r="L309" s="4"/>
      <c r="M309" s="4"/>
      <c r="N309" s="4"/>
      <c r="O309" s="2"/>
      <c r="P309" s="2" t="s">
        <v>19</v>
      </c>
      <c r="Q309" s="2" t="s">
        <v>20</v>
      </c>
      <c r="R309" s="2" t="s">
        <v>20</v>
      </c>
      <c r="S309" s="2" t="s">
        <v>2562</v>
      </c>
      <c r="T309" s="4" t="s">
        <v>22</v>
      </c>
      <c r="U309" s="4" t="s">
        <v>33</v>
      </c>
    </row>
    <row r="310" spans="1:21" ht="11.25" customHeight="1">
      <c r="A310" s="2"/>
      <c r="B310" s="2" t="s">
        <v>6870</v>
      </c>
      <c r="C310" s="2">
        <v>8494779</v>
      </c>
      <c r="D310" s="2">
        <v>8494803</v>
      </c>
      <c r="E310" s="2" t="s">
        <v>7202</v>
      </c>
      <c r="F310" s="2">
        <v>150</v>
      </c>
      <c r="G310" s="2" t="s">
        <v>25</v>
      </c>
      <c r="H310" s="2"/>
      <c r="I310" s="4" t="s">
        <v>7203</v>
      </c>
      <c r="J310" s="2">
        <v>5</v>
      </c>
      <c r="K310" s="4"/>
      <c r="L310" s="4"/>
      <c r="M310" s="4"/>
      <c r="N310" s="4"/>
      <c r="O310" s="2"/>
      <c r="P310" s="2" t="s">
        <v>19</v>
      </c>
      <c r="Q310" s="2" t="s">
        <v>20</v>
      </c>
      <c r="R310" s="2" t="s">
        <v>20</v>
      </c>
      <c r="S310" s="2" t="s">
        <v>7204</v>
      </c>
      <c r="T310" s="4" t="s">
        <v>22</v>
      </c>
      <c r="U310" s="4" t="s">
        <v>33</v>
      </c>
    </row>
    <row r="311" spans="1:21" ht="11.25" customHeight="1">
      <c r="A311" s="2"/>
      <c r="B311" s="2" t="s">
        <v>2532</v>
      </c>
      <c r="C311" s="2">
        <v>6056438</v>
      </c>
      <c r="D311" s="2">
        <v>6056462</v>
      </c>
      <c r="E311" s="2" t="s">
        <v>2661</v>
      </c>
      <c r="F311" s="2">
        <v>149</v>
      </c>
      <c r="G311" s="2" t="s">
        <v>16</v>
      </c>
      <c r="H311" s="2"/>
      <c r="I311" s="4" t="s">
        <v>2662</v>
      </c>
      <c r="J311" s="2">
        <v>5</v>
      </c>
      <c r="K311" s="4" t="s">
        <v>2663</v>
      </c>
      <c r="L311" s="4"/>
      <c r="M311" s="4"/>
      <c r="N311" s="4"/>
      <c r="O311" s="2"/>
      <c r="P311" s="2" t="s">
        <v>19</v>
      </c>
      <c r="Q311" s="2" t="s">
        <v>20</v>
      </c>
      <c r="R311" s="2" t="s">
        <v>20</v>
      </c>
      <c r="S311" s="2" t="s">
        <v>2664</v>
      </c>
      <c r="T311" s="4" t="s">
        <v>22</v>
      </c>
      <c r="U311" s="4" t="s">
        <v>22</v>
      </c>
    </row>
    <row r="312" spans="1:21" ht="11.25" customHeight="1">
      <c r="A312" s="2"/>
      <c r="B312" s="2" t="s">
        <v>5536</v>
      </c>
      <c r="C312" s="2">
        <v>91042477</v>
      </c>
      <c r="D312" s="2">
        <v>91042501</v>
      </c>
      <c r="E312" s="2" t="s">
        <v>5982</v>
      </c>
      <c r="F312" s="2">
        <v>149</v>
      </c>
      <c r="G312" s="2" t="s">
        <v>25</v>
      </c>
      <c r="H312" s="2"/>
      <c r="I312" s="4" t="s">
        <v>5983</v>
      </c>
      <c r="J312" s="2">
        <v>4</v>
      </c>
      <c r="K312" s="4" t="s">
        <v>5984</v>
      </c>
      <c r="L312" s="4"/>
      <c r="M312" s="4"/>
      <c r="N312" s="4"/>
      <c r="O312" s="2"/>
      <c r="P312" s="2" t="s">
        <v>19</v>
      </c>
      <c r="Q312" s="2" t="s">
        <v>20</v>
      </c>
      <c r="R312" s="2" t="s">
        <v>20</v>
      </c>
      <c r="S312" s="2" t="s">
        <v>5985</v>
      </c>
      <c r="T312" s="4" t="s">
        <v>22</v>
      </c>
      <c r="U312" s="4" t="s">
        <v>22</v>
      </c>
    </row>
    <row r="313" spans="1:21" ht="11.25" customHeight="1">
      <c r="A313" s="2"/>
      <c r="B313" s="2" t="s">
        <v>1924</v>
      </c>
      <c r="C313" s="2">
        <v>42051922</v>
      </c>
      <c r="D313" s="2">
        <v>42051946</v>
      </c>
      <c r="E313" s="2" t="s">
        <v>2041</v>
      </c>
      <c r="F313" s="2">
        <v>148</v>
      </c>
      <c r="G313" s="2" t="s">
        <v>16</v>
      </c>
      <c r="H313" s="2"/>
      <c r="I313" s="4" t="s">
        <v>2042</v>
      </c>
      <c r="J313" s="2">
        <v>5</v>
      </c>
      <c r="K313" s="4"/>
      <c r="L313" s="4"/>
      <c r="M313" s="4"/>
      <c r="N313" s="4"/>
      <c r="O313" s="2"/>
      <c r="P313" s="2" t="s">
        <v>19</v>
      </c>
      <c r="Q313" s="2" t="s">
        <v>20</v>
      </c>
      <c r="R313" s="2" t="s">
        <v>20</v>
      </c>
      <c r="S313" s="2" t="s">
        <v>2043</v>
      </c>
      <c r="T313" s="4" t="s">
        <v>22</v>
      </c>
      <c r="U313" s="4" t="s">
        <v>33</v>
      </c>
    </row>
    <row r="314" spans="1:21" ht="11.25" customHeight="1">
      <c r="A314" s="2"/>
      <c r="B314" s="2" t="s">
        <v>3234</v>
      </c>
      <c r="C314" s="2">
        <v>171233060</v>
      </c>
      <c r="D314" s="2">
        <v>171233084</v>
      </c>
      <c r="E314" s="2" t="s">
        <v>3442</v>
      </c>
      <c r="F314" s="2">
        <v>148</v>
      </c>
      <c r="G314" s="2" t="s">
        <v>16</v>
      </c>
      <c r="H314" s="2"/>
      <c r="I314" s="4" t="s">
        <v>3443</v>
      </c>
      <c r="J314" s="2">
        <v>6</v>
      </c>
      <c r="K314" s="4"/>
      <c r="L314" s="4"/>
      <c r="M314" s="4"/>
      <c r="N314" s="4"/>
      <c r="O314" s="2"/>
      <c r="P314" s="2" t="s">
        <v>19</v>
      </c>
      <c r="Q314" s="2" t="s">
        <v>20</v>
      </c>
      <c r="R314" s="2" t="s">
        <v>20</v>
      </c>
      <c r="S314" s="2" t="s">
        <v>3444</v>
      </c>
      <c r="T314" s="4" t="s">
        <v>22</v>
      </c>
      <c r="U314" s="4" t="s">
        <v>33</v>
      </c>
    </row>
    <row r="315" spans="1:21" ht="11.25" customHeight="1">
      <c r="A315" s="2"/>
      <c r="B315" s="2" t="s">
        <v>806</v>
      </c>
      <c r="C315" s="2">
        <v>119524471</v>
      </c>
      <c r="D315" s="2">
        <v>119524495</v>
      </c>
      <c r="E315" s="2" t="s">
        <v>876</v>
      </c>
      <c r="F315" s="2">
        <v>146</v>
      </c>
      <c r="G315" s="2" t="s">
        <v>25</v>
      </c>
      <c r="H315" s="2"/>
      <c r="I315" s="4" t="s">
        <v>877</v>
      </c>
      <c r="J315" s="2">
        <v>5</v>
      </c>
      <c r="K315" s="4" t="s">
        <v>878</v>
      </c>
      <c r="L315" s="4"/>
      <c r="M315" s="4"/>
      <c r="N315" s="4"/>
      <c r="O315" s="2"/>
      <c r="P315" s="2" t="s">
        <v>19</v>
      </c>
      <c r="Q315" s="2" t="s">
        <v>20</v>
      </c>
      <c r="R315" s="2" t="s">
        <v>20</v>
      </c>
      <c r="S315" s="2" t="s">
        <v>879</v>
      </c>
      <c r="T315" s="4" t="s">
        <v>22</v>
      </c>
      <c r="U315" s="4" t="s">
        <v>128</v>
      </c>
    </row>
    <row r="316" spans="1:21" ht="11.25" customHeight="1">
      <c r="A316" s="2"/>
      <c r="B316" s="2" t="s">
        <v>3234</v>
      </c>
      <c r="C316" s="2">
        <v>155782517</v>
      </c>
      <c r="D316" s="2">
        <v>155782541</v>
      </c>
      <c r="E316" s="2" t="s">
        <v>3399</v>
      </c>
      <c r="F316" s="2">
        <v>146</v>
      </c>
      <c r="G316" s="2" t="s">
        <v>25</v>
      </c>
      <c r="H316" s="2"/>
      <c r="I316" s="4" t="s">
        <v>3400</v>
      </c>
      <c r="J316" s="2">
        <v>6</v>
      </c>
      <c r="K316" s="4"/>
      <c r="L316" s="4"/>
      <c r="M316" s="4"/>
      <c r="N316" s="4"/>
      <c r="O316" s="2"/>
      <c r="P316" s="2" t="s">
        <v>19</v>
      </c>
      <c r="Q316" s="2" t="s">
        <v>20</v>
      </c>
      <c r="R316" s="2" t="s">
        <v>20</v>
      </c>
      <c r="S316" s="2" t="s">
        <v>3401</v>
      </c>
      <c r="T316" s="4" t="s">
        <v>22</v>
      </c>
      <c r="U316" s="4" t="s">
        <v>33</v>
      </c>
    </row>
    <row r="317" spans="1:21" ht="11.25" customHeight="1">
      <c r="A317" s="2"/>
      <c r="B317" s="2" t="s">
        <v>4224</v>
      </c>
      <c r="C317" s="2">
        <v>133434868</v>
      </c>
      <c r="D317" s="2">
        <v>133434892</v>
      </c>
      <c r="E317" s="2" t="s">
        <v>4302</v>
      </c>
      <c r="F317" s="2">
        <v>146</v>
      </c>
      <c r="G317" s="2" t="s">
        <v>25</v>
      </c>
      <c r="H317" s="2"/>
      <c r="I317" s="4" t="s">
        <v>4303</v>
      </c>
      <c r="J317" s="2">
        <v>5</v>
      </c>
      <c r="K317" s="4"/>
      <c r="L317" s="4"/>
      <c r="M317" s="4"/>
      <c r="N317" s="4"/>
      <c r="O317" s="2"/>
      <c r="P317" s="2" t="s">
        <v>19</v>
      </c>
      <c r="Q317" s="2" t="s">
        <v>20</v>
      </c>
      <c r="R317" s="2" t="s">
        <v>20</v>
      </c>
      <c r="S317" s="2" t="s">
        <v>4304</v>
      </c>
      <c r="T317" s="4" t="s">
        <v>22</v>
      </c>
      <c r="U317" s="4" t="s">
        <v>33</v>
      </c>
    </row>
    <row r="318" spans="1:21" ht="11.25" customHeight="1">
      <c r="A318" s="2"/>
      <c r="B318" s="2" t="s">
        <v>6014</v>
      </c>
      <c r="C318" s="2">
        <v>12941661</v>
      </c>
      <c r="D318" s="2">
        <v>12941685</v>
      </c>
      <c r="E318" s="2" t="s">
        <v>6121</v>
      </c>
      <c r="F318" s="2">
        <v>146</v>
      </c>
      <c r="G318" s="2" t="s">
        <v>25</v>
      </c>
      <c r="H318" s="2"/>
      <c r="I318" s="4" t="s">
        <v>6122</v>
      </c>
      <c r="J318" s="2">
        <v>3</v>
      </c>
      <c r="K318" s="4"/>
      <c r="L318" s="4"/>
      <c r="M318" s="4"/>
      <c r="N318" s="4"/>
      <c r="O318" s="2"/>
      <c r="P318" s="2" t="s">
        <v>19</v>
      </c>
      <c r="Q318" s="2" t="s">
        <v>20</v>
      </c>
      <c r="R318" s="2" t="s">
        <v>20</v>
      </c>
      <c r="S318" s="2" t="s">
        <v>6123</v>
      </c>
      <c r="T318" s="4" t="s">
        <v>22</v>
      </c>
      <c r="U318" s="4" t="s">
        <v>33</v>
      </c>
    </row>
    <row r="319" spans="1:21" ht="11.25" customHeight="1">
      <c r="A319" s="2"/>
      <c r="B319" s="2" t="s">
        <v>806</v>
      </c>
      <c r="C319" s="2">
        <v>101402465</v>
      </c>
      <c r="D319" s="2">
        <v>101402488</v>
      </c>
      <c r="E319" s="2" t="s">
        <v>814</v>
      </c>
      <c r="F319" s="2">
        <v>144</v>
      </c>
      <c r="G319" s="2" t="s">
        <v>25</v>
      </c>
      <c r="H319" s="2"/>
      <c r="I319" s="4"/>
      <c r="J319" s="2"/>
      <c r="K319" s="4" t="s">
        <v>815</v>
      </c>
      <c r="L319" s="4"/>
      <c r="M319" s="4"/>
      <c r="N319" s="4"/>
      <c r="O319" s="2"/>
      <c r="P319" s="2" t="s">
        <v>19</v>
      </c>
      <c r="Q319" s="2" t="s">
        <v>20</v>
      </c>
      <c r="R319" s="2" t="s">
        <v>20</v>
      </c>
      <c r="S319" s="2" t="s">
        <v>816</v>
      </c>
      <c r="T319" s="4" t="s">
        <v>22</v>
      </c>
      <c r="U319" s="4" t="s">
        <v>22</v>
      </c>
    </row>
    <row r="320" spans="1:21" ht="11.25" customHeight="1">
      <c r="A320" s="2"/>
      <c r="B320" s="2" t="s">
        <v>1176</v>
      </c>
      <c r="C320" s="2">
        <v>14738799</v>
      </c>
      <c r="D320" s="2">
        <v>14738823</v>
      </c>
      <c r="E320" s="2" t="s">
        <v>1261</v>
      </c>
      <c r="F320" s="2">
        <v>142</v>
      </c>
      <c r="G320" s="2" t="s">
        <v>25</v>
      </c>
      <c r="H320" s="2"/>
      <c r="I320" s="4" t="s">
        <v>1262</v>
      </c>
      <c r="J320" s="2">
        <v>5</v>
      </c>
      <c r="K320" s="4"/>
      <c r="L320" s="4"/>
      <c r="M320" s="4"/>
      <c r="N320" s="4"/>
      <c r="O320" s="2"/>
      <c r="P320" s="2" t="s">
        <v>19</v>
      </c>
      <c r="Q320" s="2" t="s">
        <v>20</v>
      </c>
      <c r="R320" s="2" t="s">
        <v>20</v>
      </c>
      <c r="S320" s="2" t="s">
        <v>1263</v>
      </c>
      <c r="T320" s="4" t="s">
        <v>22</v>
      </c>
      <c r="U320" s="4" t="s">
        <v>33</v>
      </c>
    </row>
    <row r="321" spans="1:21" ht="11.25" customHeight="1">
      <c r="A321" s="2"/>
      <c r="B321" s="2" t="s">
        <v>1591</v>
      </c>
      <c r="C321" s="2">
        <v>38486423</v>
      </c>
      <c r="D321" s="2">
        <v>38486447</v>
      </c>
      <c r="E321" s="2" t="s">
        <v>1713</v>
      </c>
      <c r="F321" s="2">
        <v>142</v>
      </c>
      <c r="G321" s="2" t="s">
        <v>25</v>
      </c>
      <c r="H321" s="2"/>
      <c r="I321" s="4" t="s">
        <v>1714</v>
      </c>
      <c r="J321" s="2">
        <v>5</v>
      </c>
      <c r="K321" s="4" t="s">
        <v>1715</v>
      </c>
      <c r="L321" s="4"/>
      <c r="M321" s="4"/>
      <c r="N321" s="4"/>
      <c r="O321" s="2"/>
      <c r="P321" s="2" t="s">
        <v>19</v>
      </c>
      <c r="Q321" s="2" t="s">
        <v>20</v>
      </c>
      <c r="R321" s="2" t="s">
        <v>20</v>
      </c>
      <c r="S321" s="2" t="s">
        <v>1716</v>
      </c>
      <c r="T321" s="4" t="s">
        <v>22</v>
      </c>
      <c r="U321" s="4" t="s">
        <v>51</v>
      </c>
    </row>
    <row r="322" spans="1:21" ht="11.25" customHeight="1">
      <c r="A322" s="2"/>
      <c r="B322" s="2" t="s">
        <v>7247</v>
      </c>
      <c r="C322" s="2">
        <v>43610711</v>
      </c>
      <c r="D322" s="2">
        <v>43610735</v>
      </c>
      <c r="E322" s="2" t="s">
        <v>7437</v>
      </c>
      <c r="F322" s="2">
        <v>142</v>
      </c>
      <c r="G322" s="2" t="s">
        <v>25</v>
      </c>
      <c r="H322" s="2"/>
      <c r="I322" s="4" t="s">
        <v>7438</v>
      </c>
      <c r="J322" s="2">
        <v>5</v>
      </c>
      <c r="K322" s="4"/>
      <c r="L322" s="4"/>
      <c r="M322" s="4"/>
      <c r="N322" s="4"/>
      <c r="O322" s="2"/>
      <c r="P322" s="2" t="s">
        <v>19</v>
      </c>
      <c r="Q322" s="2" t="s">
        <v>20</v>
      </c>
      <c r="R322" s="2" t="s">
        <v>20</v>
      </c>
      <c r="S322" s="2" t="s">
        <v>7439</v>
      </c>
      <c r="T322" s="4" t="s">
        <v>22</v>
      </c>
      <c r="U322" s="4" t="s">
        <v>33</v>
      </c>
    </row>
    <row r="323" spans="1:21" ht="11.25" customHeight="1">
      <c r="A323" s="2"/>
      <c r="B323" s="2" t="s">
        <v>1591</v>
      </c>
      <c r="C323" s="2">
        <v>68786191</v>
      </c>
      <c r="D323" s="2">
        <v>68786215</v>
      </c>
      <c r="E323" s="2" t="s">
        <v>1812</v>
      </c>
      <c r="F323" s="2">
        <v>140</v>
      </c>
      <c r="G323" s="2" t="s">
        <v>16</v>
      </c>
      <c r="H323" s="2"/>
      <c r="I323" s="4" t="s">
        <v>1813</v>
      </c>
      <c r="J323" s="2">
        <v>6</v>
      </c>
      <c r="K323" s="4"/>
      <c r="L323" s="4"/>
      <c r="M323" s="4"/>
      <c r="N323" s="4"/>
      <c r="O323" s="2"/>
      <c r="P323" s="2" t="s">
        <v>19</v>
      </c>
      <c r="Q323" s="2" t="s">
        <v>20</v>
      </c>
      <c r="R323" s="2" t="s">
        <v>20</v>
      </c>
      <c r="S323" s="2" t="s">
        <v>1814</v>
      </c>
      <c r="T323" s="4" t="s">
        <v>22</v>
      </c>
      <c r="U323" s="4" t="s">
        <v>33</v>
      </c>
    </row>
    <row r="324" spans="1:21" ht="11.25" customHeight="1">
      <c r="A324" s="2"/>
      <c r="B324" s="2" t="s">
        <v>2739</v>
      </c>
      <c r="C324" s="2">
        <v>89640139</v>
      </c>
      <c r="D324" s="2">
        <v>89640163</v>
      </c>
      <c r="E324" s="2" t="s">
        <v>3020</v>
      </c>
      <c r="F324" s="2">
        <v>140</v>
      </c>
      <c r="G324" s="2" t="s">
        <v>16</v>
      </c>
      <c r="H324" s="2"/>
      <c r="I324" s="4" t="s">
        <v>3021</v>
      </c>
      <c r="J324" s="2">
        <v>5</v>
      </c>
      <c r="K324" s="4" t="s">
        <v>3022</v>
      </c>
      <c r="L324" s="4"/>
      <c r="M324" s="4"/>
      <c r="N324" s="4"/>
      <c r="O324" s="2"/>
      <c r="P324" s="2" t="s">
        <v>19</v>
      </c>
      <c r="Q324" s="2" t="s">
        <v>20</v>
      </c>
      <c r="R324" s="2" t="s">
        <v>20</v>
      </c>
      <c r="S324" s="2" t="s">
        <v>3023</v>
      </c>
      <c r="T324" s="4" t="s">
        <v>22</v>
      </c>
      <c r="U324" s="4" t="s">
        <v>22</v>
      </c>
    </row>
    <row r="325" spans="1:21" ht="11.25" customHeight="1">
      <c r="A325" s="2"/>
      <c r="B325" s="2" t="s">
        <v>5536</v>
      </c>
      <c r="C325" s="2">
        <v>115895209</v>
      </c>
      <c r="D325" s="2">
        <v>115895233</v>
      </c>
      <c r="E325" s="2" t="s">
        <v>5574</v>
      </c>
      <c r="F325" s="2">
        <v>140</v>
      </c>
      <c r="G325" s="2" t="s">
        <v>16</v>
      </c>
      <c r="H325" s="2"/>
      <c r="I325" s="4" t="s">
        <v>5575</v>
      </c>
      <c r="J325" s="2">
        <v>6</v>
      </c>
      <c r="K325" s="4"/>
      <c r="L325" s="4"/>
      <c r="M325" s="4"/>
      <c r="N325" s="4"/>
      <c r="O325" s="2"/>
      <c r="P325" s="2" t="s">
        <v>19</v>
      </c>
      <c r="Q325" s="2" t="s">
        <v>20</v>
      </c>
      <c r="R325" s="2" t="s">
        <v>20</v>
      </c>
      <c r="S325" s="2" t="s">
        <v>5576</v>
      </c>
      <c r="T325" s="4" t="s">
        <v>22</v>
      </c>
      <c r="U325" s="4" t="s">
        <v>33</v>
      </c>
    </row>
    <row r="326" spans="1:21" ht="11.25" customHeight="1">
      <c r="A326" s="2"/>
      <c r="B326" s="2" t="s">
        <v>6870</v>
      </c>
      <c r="C326" s="2">
        <v>67608210</v>
      </c>
      <c r="D326" s="2">
        <v>67608234</v>
      </c>
      <c r="E326" s="2" t="s">
        <v>7141</v>
      </c>
      <c r="F326" s="2">
        <v>140</v>
      </c>
      <c r="G326" s="2" t="s">
        <v>16</v>
      </c>
      <c r="H326" s="2"/>
      <c r="I326" s="4" t="s">
        <v>7142</v>
      </c>
      <c r="J326" s="2">
        <v>6</v>
      </c>
      <c r="K326" s="4"/>
      <c r="L326" s="4"/>
      <c r="M326" s="4"/>
      <c r="N326" s="4"/>
      <c r="O326" s="2"/>
      <c r="P326" s="2" t="s">
        <v>19</v>
      </c>
      <c r="Q326" s="2" t="s">
        <v>20</v>
      </c>
      <c r="R326" s="2" t="s">
        <v>20</v>
      </c>
      <c r="S326" s="2" t="s">
        <v>7143</v>
      </c>
      <c r="T326" s="4" t="s">
        <v>22</v>
      </c>
      <c r="U326" s="4" t="s">
        <v>33</v>
      </c>
    </row>
    <row r="327" spans="1:21" ht="11.25" customHeight="1">
      <c r="A327" s="2"/>
      <c r="B327" s="2" t="s">
        <v>2532</v>
      </c>
      <c r="C327" s="2">
        <v>56328135</v>
      </c>
      <c r="D327" s="2">
        <v>56328159</v>
      </c>
      <c r="E327" s="2" t="s">
        <v>2646</v>
      </c>
      <c r="F327" s="2">
        <v>138</v>
      </c>
      <c r="G327" s="2" t="s">
        <v>25</v>
      </c>
      <c r="H327" s="2"/>
      <c r="I327" s="4" t="s">
        <v>2647</v>
      </c>
      <c r="J327" s="2">
        <v>4</v>
      </c>
      <c r="K327" s="4"/>
      <c r="L327" s="4"/>
      <c r="M327" s="4"/>
      <c r="N327" s="4"/>
      <c r="O327" s="2"/>
      <c r="P327" s="2" t="s">
        <v>19</v>
      </c>
      <c r="Q327" s="2" t="s">
        <v>20</v>
      </c>
      <c r="R327" s="2" t="s">
        <v>20</v>
      </c>
      <c r="S327" s="2" t="s">
        <v>2648</v>
      </c>
      <c r="T327" s="4" t="s">
        <v>22</v>
      </c>
      <c r="U327" s="4" t="s">
        <v>33</v>
      </c>
    </row>
    <row r="328" spans="1:21" ht="11.25" customHeight="1">
      <c r="A328" s="2"/>
      <c r="B328" s="2" t="s">
        <v>1176</v>
      </c>
      <c r="C328" s="2">
        <v>99913333</v>
      </c>
      <c r="D328" s="2">
        <v>99913356</v>
      </c>
      <c r="E328" s="2" t="s">
        <v>1588</v>
      </c>
      <c r="F328" s="2">
        <v>136</v>
      </c>
      <c r="G328" s="2" t="s">
        <v>16</v>
      </c>
      <c r="H328" s="2"/>
      <c r="I328" s="4"/>
      <c r="J328" s="2"/>
      <c r="K328" s="4" t="s">
        <v>1589</v>
      </c>
      <c r="L328" s="4"/>
      <c r="M328" s="4"/>
      <c r="N328" s="4"/>
      <c r="O328" s="2"/>
      <c r="P328" s="2" t="s">
        <v>19</v>
      </c>
      <c r="Q328" s="2" t="s">
        <v>20</v>
      </c>
      <c r="R328" s="2" t="s">
        <v>20</v>
      </c>
      <c r="S328" s="2" t="s">
        <v>1590</v>
      </c>
      <c r="T328" s="4" t="s">
        <v>22</v>
      </c>
      <c r="U328" s="4" t="s">
        <v>22</v>
      </c>
    </row>
    <row r="329" spans="1:21" ht="11.25" customHeight="1">
      <c r="A329" s="2"/>
      <c r="B329" s="2" t="s">
        <v>4224</v>
      </c>
      <c r="C329" s="2">
        <v>111455911</v>
      </c>
      <c r="D329" s="2">
        <v>111455935</v>
      </c>
      <c r="E329" s="2" t="s">
        <v>4252</v>
      </c>
      <c r="F329" s="2">
        <v>136</v>
      </c>
      <c r="G329" s="2" t="s">
        <v>25</v>
      </c>
      <c r="H329" s="2"/>
      <c r="I329" s="4" t="s">
        <v>4253</v>
      </c>
      <c r="J329" s="2">
        <v>6</v>
      </c>
      <c r="K329" s="4"/>
      <c r="L329" s="4"/>
      <c r="M329" s="4"/>
      <c r="N329" s="4"/>
      <c r="O329" s="2"/>
      <c r="P329" s="2" t="s">
        <v>19</v>
      </c>
      <c r="Q329" s="2" t="s">
        <v>20</v>
      </c>
      <c r="R329" s="2" t="s">
        <v>20</v>
      </c>
      <c r="S329" s="2" t="s">
        <v>4254</v>
      </c>
      <c r="T329" s="4" t="s">
        <v>22</v>
      </c>
      <c r="U329" s="4" t="s">
        <v>33</v>
      </c>
    </row>
    <row r="330" spans="1:21" ht="11.25" customHeight="1">
      <c r="A330" s="2"/>
      <c r="B330" s="2" t="s">
        <v>4224</v>
      </c>
      <c r="C330" s="2">
        <v>35508693</v>
      </c>
      <c r="D330" s="2">
        <v>35508717</v>
      </c>
      <c r="E330" s="2" t="s">
        <v>4421</v>
      </c>
      <c r="F330" s="2">
        <v>135</v>
      </c>
      <c r="G330" s="2" t="s">
        <v>25</v>
      </c>
      <c r="H330" s="2"/>
      <c r="I330" s="4" t="s">
        <v>4422</v>
      </c>
      <c r="J330" s="2">
        <v>6</v>
      </c>
      <c r="K330" s="4"/>
      <c r="L330" s="4"/>
      <c r="M330" s="4"/>
      <c r="N330" s="4"/>
      <c r="O330" s="2"/>
      <c r="P330" s="2" t="s">
        <v>19</v>
      </c>
      <c r="Q330" s="2" t="s">
        <v>20</v>
      </c>
      <c r="R330" s="2" t="s">
        <v>20</v>
      </c>
      <c r="S330" s="2" t="s">
        <v>4423</v>
      </c>
      <c r="T330" s="4" t="s">
        <v>22</v>
      </c>
      <c r="U330" s="4" t="s">
        <v>33</v>
      </c>
    </row>
    <row r="331" spans="1:21" ht="11.25" customHeight="1">
      <c r="A331" s="2"/>
      <c r="B331" s="2" t="s">
        <v>406</v>
      </c>
      <c r="C331" s="2">
        <v>36913654</v>
      </c>
      <c r="D331" s="2">
        <v>36913678</v>
      </c>
      <c r="E331" s="2" t="s">
        <v>583</v>
      </c>
      <c r="F331" s="2">
        <v>134</v>
      </c>
      <c r="G331" s="2" t="s">
        <v>16</v>
      </c>
      <c r="H331" s="2"/>
      <c r="I331" s="4" t="s">
        <v>584</v>
      </c>
      <c r="J331" s="2">
        <v>4</v>
      </c>
      <c r="K331" s="4"/>
      <c r="L331" s="4"/>
      <c r="M331" s="4"/>
      <c r="N331" s="4"/>
      <c r="O331" s="2"/>
      <c r="P331" s="2" t="s">
        <v>19</v>
      </c>
      <c r="Q331" s="2" t="s">
        <v>20</v>
      </c>
      <c r="R331" s="2" t="s">
        <v>20</v>
      </c>
      <c r="S331" s="2" t="s">
        <v>585</v>
      </c>
      <c r="T331" s="4" t="s">
        <v>22</v>
      </c>
      <c r="U331" s="4" t="s">
        <v>33</v>
      </c>
    </row>
    <row r="332" spans="1:21" ht="11.25" customHeight="1">
      <c r="A332" s="2"/>
      <c r="B332" s="2" t="s">
        <v>2532</v>
      </c>
      <c r="C332" s="2">
        <v>77808459</v>
      </c>
      <c r="D332" s="2">
        <v>77808483</v>
      </c>
      <c r="E332" s="2" t="s">
        <v>2700</v>
      </c>
      <c r="F332" s="2">
        <v>134</v>
      </c>
      <c r="G332" s="2" t="s">
        <v>25</v>
      </c>
      <c r="H332" s="2"/>
      <c r="I332" s="4" t="s">
        <v>2701</v>
      </c>
      <c r="J332" s="2">
        <v>3</v>
      </c>
      <c r="K332" s="4"/>
      <c r="L332" s="4"/>
      <c r="M332" s="4"/>
      <c r="N332" s="4"/>
      <c r="O332" s="2"/>
      <c r="P332" s="2" t="s">
        <v>19</v>
      </c>
      <c r="Q332" s="2" t="s">
        <v>20</v>
      </c>
      <c r="R332" s="2" t="s">
        <v>20</v>
      </c>
      <c r="S332" s="2" t="s">
        <v>2702</v>
      </c>
      <c r="T332" s="4" t="s">
        <v>22</v>
      </c>
      <c r="U332" s="4" t="s">
        <v>33</v>
      </c>
    </row>
    <row r="333" spans="1:21" ht="11.25" customHeight="1">
      <c r="A333" s="2"/>
      <c r="B333" s="2" t="s">
        <v>3234</v>
      </c>
      <c r="C333" s="2">
        <v>41423085</v>
      </c>
      <c r="D333" s="2">
        <v>41423109</v>
      </c>
      <c r="E333" s="2" t="s">
        <v>3560</v>
      </c>
      <c r="F333" s="2">
        <v>134</v>
      </c>
      <c r="G333" s="2" t="s">
        <v>25</v>
      </c>
      <c r="H333" s="2"/>
      <c r="I333" s="4" t="s">
        <v>3561</v>
      </c>
      <c r="J333" s="2">
        <v>5</v>
      </c>
      <c r="K333" s="4" t="s">
        <v>3562</v>
      </c>
      <c r="L333" s="4"/>
      <c r="M333" s="4"/>
      <c r="N333" s="4"/>
      <c r="O333" s="2"/>
      <c r="P333" s="2" t="s">
        <v>19</v>
      </c>
      <c r="Q333" s="2" t="s">
        <v>20</v>
      </c>
      <c r="R333" s="2" t="s">
        <v>20</v>
      </c>
      <c r="S333" s="2" t="s">
        <v>3563</v>
      </c>
      <c r="T333" s="4" t="s">
        <v>22</v>
      </c>
      <c r="U333" s="4" t="s">
        <v>51</v>
      </c>
    </row>
    <row r="334" spans="1:21" ht="11.25" customHeight="1">
      <c r="A334" s="2"/>
      <c r="B334" s="2" t="s">
        <v>4224</v>
      </c>
      <c r="C334" s="2">
        <v>154849860</v>
      </c>
      <c r="D334" s="2">
        <v>154849884</v>
      </c>
      <c r="E334" s="2" t="s">
        <v>4353</v>
      </c>
      <c r="F334" s="2">
        <v>134</v>
      </c>
      <c r="G334" s="2" t="s">
        <v>16</v>
      </c>
      <c r="H334" s="2"/>
      <c r="I334" s="4" t="s">
        <v>4354</v>
      </c>
      <c r="J334" s="2">
        <v>5</v>
      </c>
      <c r="K334" s="4" t="s">
        <v>4355</v>
      </c>
      <c r="L334" s="4"/>
      <c r="M334" s="4"/>
      <c r="N334" s="4"/>
      <c r="O334" s="2"/>
      <c r="P334" s="2" t="s">
        <v>19</v>
      </c>
      <c r="Q334" s="2" t="s">
        <v>20</v>
      </c>
      <c r="R334" s="2" t="s">
        <v>20</v>
      </c>
      <c r="S334" s="2" t="s">
        <v>4356</v>
      </c>
      <c r="T334" s="4" t="s">
        <v>22</v>
      </c>
      <c r="U334" s="4" t="s">
        <v>22</v>
      </c>
    </row>
    <row r="335" spans="1:21" ht="11.25" customHeight="1">
      <c r="A335" s="2"/>
      <c r="B335" s="2" t="s">
        <v>6014</v>
      </c>
      <c r="C335" s="2">
        <v>85520948</v>
      </c>
      <c r="D335" s="2">
        <v>85520972</v>
      </c>
      <c r="E335" s="2" t="s">
        <v>6432</v>
      </c>
      <c r="F335" s="2">
        <v>134</v>
      </c>
      <c r="G335" s="2" t="s">
        <v>25</v>
      </c>
      <c r="H335" s="2"/>
      <c r="I335" s="4" t="s">
        <v>6433</v>
      </c>
      <c r="J335" s="2">
        <v>5</v>
      </c>
      <c r="K335" s="4"/>
      <c r="L335" s="4"/>
      <c r="M335" s="4"/>
      <c r="N335" s="4"/>
      <c r="O335" s="2"/>
      <c r="P335" s="2" t="s">
        <v>19</v>
      </c>
      <c r="Q335" s="2" t="s">
        <v>20</v>
      </c>
      <c r="R335" s="2" t="s">
        <v>20</v>
      </c>
      <c r="S335" s="2" t="s">
        <v>6434</v>
      </c>
      <c r="T335" s="4" t="s">
        <v>22</v>
      </c>
      <c r="U335" s="4" t="s">
        <v>33</v>
      </c>
    </row>
    <row r="336" spans="1:21" ht="11.25" customHeight="1">
      <c r="A336" s="2"/>
      <c r="B336" s="2" t="s">
        <v>7247</v>
      </c>
      <c r="C336" s="2">
        <v>79180958</v>
      </c>
      <c r="D336" s="2">
        <v>79180982</v>
      </c>
      <c r="E336" s="2" t="s">
        <v>7522</v>
      </c>
      <c r="F336" s="2">
        <v>134</v>
      </c>
      <c r="G336" s="2" t="s">
        <v>25</v>
      </c>
      <c r="H336" s="2"/>
      <c r="I336" s="4" t="s">
        <v>7523</v>
      </c>
      <c r="J336" s="2">
        <v>6</v>
      </c>
      <c r="K336" s="4"/>
      <c r="L336" s="4"/>
      <c r="M336" s="4"/>
      <c r="N336" s="4"/>
      <c r="O336" s="2"/>
      <c r="P336" s="2" t="s">
        <v>19</v>
      </c>
      <c r="Q336" s="2" t="s">
        <v>20</v>
      </c>
      <c r="R336" s="2" t="s">
        <v>20</v>
      </c>
      <c r="S336" s="2" t="s">
        <v>7524</v>
      </c>
      <c r="T336" s="4" t="s">
        <v>22</v>
      </c>
      <c r="U336" s="4" t="s">
        <v>33</v>
      </c>
    </row>
    <row r="337" spans="1:21" ht="11.25" customHeight="1">
      <c r="A337" s="2"/>
      <c r="B337" s="2" t="s">
        <v>2230</v>
      </c>
      <c r="C337" s="2">
        <v>12355884</v>
      </c>
      <c r="D337" s="2">
        <v>12355908</v>
      </c>
      <c r="E337" s="2" t="s">
        <v>2237</v>
      </c>
      <c r="F337" s="2">
        <v>132</v>
      </c>
      <c r="G337" s="2" t="s">
        <v>25</v>
      </c>
      <c r="H337" s="2"/>
      <c r="I337" s="4" t="s">
        <v>2238</v>
      </c>
      <c r="J337" s="2">
        <v>6</v>
      </c>
      <c r="K337" s="4"/>
      <c r="L337" s="4"/>
      <c r="M337" s="4"/>
      <c r="N337" s="4"/>
      <c r="O337" s="2"/>
      <c r="P337" s="2" t="s">
        <v>19</v>
      </c>
      <c r="Q337" s="2" t="s">
        <v>20</v>
      </c>
      <c r="R337" s="2" t="s">
        <v>20</v>
      </c>
      <c r="S337" s="2" t="s">
        <v>2239</v>
      </c>
      <c r="T337" s="4" t="s">
        <v>22</v>
      </c>
      <c r="U337" s="4" t="s">
        <v>33</v>
      </c>
    </row>
    <row r="338" spans="1:21" ht="11.25" customHeight="1">
      <c r="A338" s="2"/>
      <c r="B338" s="2" t="s">
        <v>2739</v>
      </c>
      <c r="C338" s="2">
        <v>59109580</v>
      </c>
      <c r="D338" s="2">
        <v>59109604</v>
      </c>
      <c r="E338" s="2" t="s">
        <v>2873</v>
      </c>
      <c r="F338" s="2">
        <v>132</v>
      </c>
      <c r="G338" s="2" t="s">
        <v>25</v>
      </c>
      <c r="H338" s="2"/>
      <c r="I338" s="4" t="s">
        <v>2874</v>
      </c>
      <c r="J338" s="2">
        <v>4</v>
      </c>
      <c r="K338" s="4"/>
      <c r="L338" s="4"/>
      <c r="M338" s="4"/>
      <c r="N338" s="4"/>
      <c r="O338" s="2"/>
      <c r="P338" s="2" t="s">
        <v>19</v>
      </c>
      <c r="Q338" s="2" t="s">
        <v>20</v>
      </c>
      <c r="R338" s="2" t="s">
        <v>20</v>
      </c>
      <c r="S338" s="2" t="s">
        <v>2875</v>
      </c>
      <c r="T338" s="4" t="s">
        <v>22</v>
      </c>
      <c r="U338" s="4" t="s">
        <v>33</v>
      </c>
    </row>
    <row r="339" spans="1:21" ht="11.25" customHeight="1">
      <c r="A339" s="2"/>
      <c r="B339" s="2" t="s">
        <v>3234</v>
      </c>
      <c r="C339" s="2">
        <v>10158299</v>
      </c>
      <c r="D339" s="2">
        <v>10158323</v>
      </c>
      <c r="E339" s="2" t="s">
        <v>3235</v>
      </c>
      <c r="F339" s="2">
        <v>132</v>
      </c>
      <c r="G339" s="2" t="s">
        <v>16</v>
      </c>
      <c r="H339" s="2"/>
      <c r="I339" s="4" t="s">
        <v>3236</v>
      </c>
      <c r="J339" s="2">
        <v>4</v>
      </c>
      <c r="K339" s="4"/>
      <c r="L339" s="4"/>
      <c r="M339" s="4"/>
      <c r="N339" s="4"/>
      <c r="O339" s="2"/>
      <c r="P339" s="2" t="s">
        <v>19</v>
      </c>
      <c r="Q339" s="2" t="s">
        <v>20</v>
      </c>
      <c r="R339" s="2" t="s">
        <v>20</v>
      </c>
      <c r="S339" s="2" t="s">
        <v>3237</v>
      </c>
      <c r="T339" s="4" t="s">
        <v>22</v>
      </c>
      <c r="U339" s="4" t="s">
        <v>33</v>
      </c>
    </row>
    <row r="340" spans="1:21" ht="11.25" customHeight="1">
      <c r="A340" s="2"/>
      <c r="B340" s="2" t="s">
        <v>34</v>
      </c>
      <c r="C340" s="2">
        <v>115142378</v>
      </c>
      <c r="D340" s="2">
        <v>115142402</v>
      </c>
      <c r="E340" s="2" t="s">
        <v>67</v>
      </c>
      <c r="F340" s="2">
        <v>128</v>
      </c>
      <c r="G340" s="2" t="s">
        <v>16</v>
      </c>
      <c r="H340" s="2"/>
      <c r="I340" s="4" t="s">
        <v>68</v>
      </c>
      <c r="J340" s="2">
        <v>3</v>
      </c>
      <c r="K340" s="4"/>
      <c r="L340" s="4"/>
      <c r="M340" s="4"/>
      <c r="N340" s="4"/>
      <c r="O340" s="2"/>
      <c r="P340" s="2" t="s">
        <v>19</v>
      </c>
      <c r="Q340" s="2" t="s">
        <v>20</v>
      </c>
      <c r="R340" s="2" t="s">
        <v>20</v>
      </c>
      <c r="S340" s="2" t="s">
        <v>69</v>
      </c>
      <c r="T340" s="4" t="s">
        <v>22</v>
      </c>
      <c r="U340" s="4" t="s">
        <v>33</v>
      </c>
    </row>
    <row r="341" spans="1:21" ht="11.25" customHeight="1">
      <c r="A341" s="2"/>
      <c r="B341" s="2" t="s">
        <v>1924</v>
      </c>
      <c r="C341" s="2">
        <v>38167615</v>
      </c>
      <c r="D341" s="2">
        <v>38167639</v>
      </c>
      <c r="E341" s="2" t="s">
        <v>2026</v>
      </c>
      <c r="F341" s="2">
        <v>128</v>
      </c>
      <c r="G341" s="2" t="s">
        <v>16</v>
      </c>
      <c r="H341" s="2"/>
      <c r="I341" s="4" t="s">
        <v>2027</v>
      </c>
      <c r="J341" s="2">
        <v>6</v>
      </c>
      <c r="K341" s="4"/>
      <c r="L341" s="4"/>
      <c r="M341" s="4"/>
      <c r="N341" s="4"/>
      <c r="O341" s="2"/>
      <c r="P341" s="2" t="s">
        <v>19</v>
      </c>
      <c r="Q341" s="2" t="s">
        <v>20</v>
      </c>
      <c r="R341" s="2" t="s">
        <v>20</v>
      </c>
      <c r="S341" s="2" t="s">
        <v>2028</v>
      </c>
      <c r="T341" s="4" t="s">
        <v>22</v>
      </c>
      <c r="U341" s="4" t="s">
        <v>33</v>
      </c>
    </row>
    <row r="342" spans="1:21" ht="11.25" customHeight="1">
      <c r="A342" s="2"/>
      <c r="B342" s="2" t="s">
        <v>4585</v>
      </c>
      <c r="C342" s="2">
        <v>7532820</v>
      </c>
      <c r="D342" s="2">
        <v>7532844</v>
      </c>
      <c r="E342" s="2" t="s">
        <v>4977</v>
      </c>
      <c r="F342" s="2">
        <v>128</v>
      </c>
      <c r="G342" s="2" t="s">
        <v>16</v>
      </c>
      <c r="H342" s="2"/>
      <c r="I342" s="4" t="s">
        <v>4978</v>
      </c>
      <c r="J342" s="2">
        <v>6</v>
      </c>
      <c r="K342" s="4" t="s">
        <v>4979</v>
      </c>
      <c r="L342" s="4"/>
      <c r="M342" s="4"/>
      <c r="N342" s="4"/>
      <c r="O342" s="2"/>
      <c r="P342" s="2" t="s">
        <v>19</v>
      </c>
      <c r="Q342" s="2" t="s">
        <v>20</v>
      </c>
      <c r="R342" s="2" t="s">
        <v>20</v>
      </c>
      <c r="S342" s="2" t="s">
        <v>4980</v>
      </c>
      <c r="T342" s="4" t="s">
        <v>22</v>
      </c>
      <c r="U342" s="4" t="s">
        <v>128</v>
      </c>
    </row>
    <row r="343" spans="1:21" ht="11.25" customHeight="1">
      <c r="A343" s="2"/>
      <c r="B343" s="2" t="s">
        <v>5536</v>
      </c>
      <c r="C343" s="2">
        <v>87614348</v>
      </c>
      <c r="D343" s="2">
        <v>87614372</v>
      </c>
      <c r="E343" s="2" t="s">
        <v>5956</v>
      </c>
      <c r="F343" s="2">
        <v>128</v>
      </c>
      <c r="G343" s="2" t="s">
        <v>16</v>
      </c>
      <c r="H343" s="2"/>
      <c r="I343" s="4" t="s">
        <v>5957</v>
      </c>
      <c r="J343" s="2">
        <v>4</v>
      </c>
      <c r="K343" s="4"/>
      <c r="L343" s="4"/>
      <c r="M343" s="4"/>
      <c r="N343" s="4"/>
      <c r="O343" s="2"/>
      <c r="P343" s="2" t="s">
        <v>19</v>
      </c>
      <c r="Q343" s="2" t="s">
        <v>20</v>
      </c>
      <c r="R343" s="2" t="s">
        <v>20</v>
      </c>
      <c r="S343" s="2" t="s">
        <v>5958</v>
      </c>
      <c r="T343" s="4" t="s">
        <v>22</v>
      </c>
      <c r="U343" s="4" t="s">
        <v>33</v>
      </c>
    </row>
    <row r="344" spans="1:21" ht="11.25" customHeight="1">
      <c r="A344" s="2"/>
      <c r="B344" s="2" t="s">
        <v>6474</v>
      </c>
      <c r="C344" s="2">
        <v>120461004</v>
      </c>
      <c r="D344" s="2">
        <v>120461028</v>
      </c>
      <c r="E344" s="2" t="s">
        <v>6550</v>
      </c>
      <c r="F344" s="2">
        <v>128</v>
      </c>
      <c r="G344" s="2" t="s">
        <v>25</v>
      </c>
      <c r="H344" s="2"/>
      <c r="I344" s="4" t="s">
        <v>6551</v>
      </c>
      <c r="J344" s="2">
        <v>4</v>
      </c>
      <c r="K344" s="4"/>
      <c r="L344" s="4"/>
      <c r="M344" s="4"/>
      <c r="N344" s="4"/>
      <c r="O344" s="2"/>
      <c r="P344" s="2" t="s">
        <v>19</v>
      </c>
      <c r="Q344" s="2" t="s">
        <v>20</v>
      </c>
      <c r="R344" s="2" t="s">
        <v>20</v>
      </c>
      <c r="S344" s="2" t="s">
        <v>6552</v>
      </c>
      <c r="T344" s="4" t="s">
        <v>22</v>
      </c>
      <c r="U344" s="4" t="s">
        <v>33</v>
      </c>
    </row>
    <row r="345" spans="1:21" ht="11.25" customHeight="1">
      <c r="A345" s="2"/>
      <c r="B345" s="2" t="s">
        <v>3024</v>
      </c>
      <c r="C345" s="2">
        <v>51510355</v>
      </c>
      <c r="D345" s="2">
        <v>51510379</v>
      </c>
      <c r="E345" s="2" t="s">
        <v>3179</v>
      </c>
      <c r="F345" s="2">
        <v>127</v>
      </c>
      <c r="G345" s="2" t="s">
        <v>16</v>
      </c>
      <c r="H345" s="2"/>
      <c r="I345" s="4" t="s">
        <v>3180</v>
      </c>
      <c r="J345" s="2">
        <v>6</v>
      </c>
      <c r="K345" s="4" t="s">
        <v>3181</v>
      </c>
      <c r="L345" s="4"/>
      <c r="M345" s="4"/>
      <c r="N345" s="4"/>
      <c r="O345" s="2"/>
      <c r="P345" s="2" t="s">
        <v>19</v>
      </c>
      <c r="Q345" s="2" t="s">
        <v>20</v>
      </c>
      <c r="R345" s="2" t="s">
        <v>20</v>
      </c>
      <c r="S345" s="2" t="s">
        <v>3182</v>
      </c>
      <c r="T345" s="4" t="s">
        <v>22</v>
      </c>
      <c r="U345" s="4" t="s">
        <v>22</v>
      </c>
    </row>
    <row r="346" spans="1:21" ht="11.25" customHeight="1">
      <c r="A346" s="2"/>
      <c r="B346" s="2" t="s">
        <v>2532</v>
      </c>
      <c r="C346" s="2">
        <v>70612750</v>
      </c>
      <c r="D346" s="2">
        <v>70612774</v>
      </c>
      <c r="E346" s="2" t="s">
        <v>2678</v>
      </c>
      <c r="F346" s="2">
        <v>126</v>
      </c>
      <c r="G346" s="2" t="s">
        <v>16</v>
      </c>
      <c r="H346" s="2"/>
      <c r="I346" s="4" t="s">
        <v>2679</v>
      </c>
      <c r="J346" s="2">
        <v>3</v>
      </c>
      <c r="K346" s="4"/>
      <c r="L346" s="4"/>
      <c r="M346" s="4"/>
      <c r="N346" s="4"/>
      <c r="O346" s="2"/>
      <c r="P346" s="2" t="s">
        <v>19</v>
      </c>
      <c r="Q346" s="2" t="s">
        <v>20</v>
      </c>
      <c r="R346" s="2" t="s">
        <v>20</v>
      </c>
      <c r="S346" s="2" t="s">
        <v>2680</v>
      </c>
      <c r="T346" s="4" t="s">
        <v>22</v>
      </c>
      <c r="U346" s="4" t="s">
        <v>33</v>
      </c>
    </row>
    <row r="347" spans="1:21" ht="11.25" customHeight="1">
      <c r="A347" s="2"/>
      <c r="B347" s="2" t="s">
        <v>4585</v>
      </c>
      <c r="C347" s="2">
        <v>96737228</v>
      </c>
      <c r="D347" s="2">
        <v>96737252</v>
      </c>
      <c r="E347" s="2" t="s">
        <v>5033</v>
      </c>
      <c r="F347" s="2">
        <v>126</v>
      </c>
      <c r="G347" s="2" t="s">
        <v>16</v>
      </c>
      <c r="H347" s="2"/>
      <c r="I347" s="4" t="s">
        <v>5034</v>
      </c>
      <c r="J347" s="2">
        <v>3</v>
      </c>
      <c r="K347" s="4"/>
      <c r="L347" s="4"/>
      <c r="M347" s="4"/>
      <c r="N347" s="4"/>
      <c r="O347" s="2"/>
      <c r="P347" s="2" t="s">
        <v>19</v>
      </c>
      <c r="Q347" s="2" t="s">
        <v>20</v>
      </c>
      <c r="R347" s="2" t="s">
        <v>20</v>
      </c>
      <c r="S347" s="2" t="s">
        <v>5035</v>
      </c>
      <c r="T347" s="4" t="s">
        <v>22</v>
      </c>
      <c r="U347" s="4" t="s">
        <v>33</v>
      </c>
    </row>
    <row r="348" spans="1:21" ht="11.25" customHeight="1">
      <c r="A348" s="2"/>
      <c r="B348" s="2" t="s">
        <v>5047</v>
      </c>
      <c r="C348" s="2">
        <v>30723127</v>
      </c>
      <c r="D348" s="2">
        <v>30723151</v>
      </c>
      <c r="E348" s="2" t="s">
        <v>5295</v>
      </c>
      <c r="F348" s="2">
        <v>126</v>
      </c>
      <c r="G348" s="2" t="s">
        <v>25</v>
      </c>
      <c r="H348" s="2"/>
      <c r="I348" s="4" t="s">
        <v>5296</v>
      </c>
      <c r="J348" s="2">
        <v>4</v>
      </c>
      <c r="K348" s="4"/>
      <c r="L348" s="4"/>
      <c r="M348" s="4"/>
      <c r="N348" s="4"/>
      <c r="O348" s="2"/>
      <c r="P348" s="2" t="s">
        <v>19</v>
      </c>
      <c r="Q348" s="2" t="s">
        <v>20</v>
      </c>
      <c r="R348" s="2" t="s">
        <v>20</v>
      </c>
      <c r="S348" s="2" t="s">
        <v>5297</v>
      </c>
      <c r="T348" s="4" t="s">
        <v>22</v>
      </c>
      <c r="U348" s="4" t="s">
        <v>33</v>
      </c>
    </row>
    <row r="349" spans="1:21" ht="11.25" customHeight="1">
      <c r="A349" s="2"/>
      <c r="B349" s="2" t="s">
        <v>5536</v>
      </c>
      <c r="C349" s="2">
        <v>120354141</v>
      </c>
      <c r="D349" s="2">
        <v>120354165</v>
      </c>
      <c r="E349" s="2" t="s">
        <v>5603</v>
      </c>
      <c r="F349" s="2">
        <v>126</v>
      </c>
      <c r="G349" s="2" t="s">
        <v>25</v>
      </c>
      <c r="H349" s="2"/>
      <c r="I349" s="4" t="s">
        <v>5604</v>
      </c>
      <c r="J349" s="2">
        <v>5</v>
      </c>
      <c r="K349" s="4"/>
      <c r="L349" s="4"/>
      <c r="M349" s="4"/>
      <c r="N349" s="4"/>
      <c r="O349" s="2"/>
      <c r="P349" s="2" t="s">
        <v>19</v>
      </c>
      <c r="Q349" s="2" t="s">
        <v>20</v>
      </c>
      <c r="R349" s="2" t="s">
        <v>20</v>
      </c>
      <c r="S349" s="2" t="s">
        <v>5605</v>
      </c>
      <c r="T349" s="4" t="s">
        <v>22</v>
      </c>
      <c r="U349" s="4" t="s">
        <v>33</v>
      </c>
    </row>
    <row r="350" spans="1:21" ht="11.25" customHeight="1">
      <c r="A350" s="2"/>
      <c r="B350" s="2" t="s">
        <v>6014</v>
      </c>
      <c r="C350" s="2">
        <v>37297046</v>
      </c>
      <c r="D350" s="2">
        <v>37297070</v>
      </c>
      <c r="E350" s="2" t="s">
        <v>6267</v>
      </c>
      <c r="F350" s="2">
        <v>126</v>
      </c>
      <c r="G350" s="2" t="s">
        <v>25</v>
      </c>
      <c r="H350" s="2"/>
      <c r="I350" s="4" t="s">
        <v>6268</v>
      </c>
      <c r="J350" s="2">
        <v>3</v>
      </c>
      <c r="K350" s="4"/>
      <c r="L350" s="4"/>
      <c r="M350" s="4"/>
      <c r="N350" s="4"/>
      <c r="O350" s="2"/>
      <c r="P350" s="2" t="s">
        <v>19</v>
      </c>
      <c r="Q350" s="2" t="s">
        <v>20</v>
      </c>
      <c r="R350" s="2" t="s">
        <v>20</v>
      </c>
      <c r="S350" s="2" t="s">
        <v>6269</v>
      </c>
      <c r="T350" s="4" t="s">
        <v>22</v>
      </c>
      <c r="U350" s="4" t="s">
        <v>33</v>
      </c>
    </row>
    <row r="351" spans="1:21" ht="11.25" customHeight="1">
      <c r="A351" s="2"/>
      <c r="B351" s="2" t="s">
        <v>34</v>
      </c>
      <c r="C351" s="2">
        <v>78747839</v>
      </c>
      <c r="D351" s="2">
        <v>78747863</v>
      </c>
      <c r="E351" s="2" t="s">
        <v>322</v>
      </c>
      <c r="F351" s="2">
        <v>124</v>
      </c>
      <c r="G351" s="2" t="s">
        <v>16</v>
      </c>
      <c r="H351" s="2"/>
      <c r="I351" s="4" t="s">
        <v>323</v>
      </c>
      <c r="J351" s="2">
        <v>3</v>
      </c>
      <c r="K351" s="4"/>
      <c r="L351" s="4"/>
      <c r="M351" s="4"/>
      <c r="N351" s="4"/>
      <c r="O351" s="2"/>
      <c r="P351" s="2" t="s">
        <v>19</v>
      </c>
      <c r="Q351" s="2" t="s">
        <v>20</v>
      </c>
      <c r="R351" s="2" t="s">
        <v>20</v>
      </c>
      <c r="S351" s="2" t="s">
        <v>324</v>
      </c>
      <c r="T351" s="4" t="s">
        <v>22</v>
      </c>
      <c r="U351" s="4" t="s">
        <v>33</v>
      </c>
    </row>
    <row r="352" spans="1:21" ht="11.25" customHeight="1">
      <c r="A352" s="2"/>
      <c r="B352" s="2" t="s">
        <v>34</v>
      </c>
      <c r="C352" s="2">
        <v>78791024</v>
      </c>
      <c r="D352" s="2">
        <v>78791048</v>
      </c>
      <c r="E352" s="2" t="s">
        <v>325</v>
      </c>
      <c r="F352" s="2">
        <v>124</v>
      </c>
      <c r="G352" s="2" t="s">
        <v>25</v>
      </c>
      <c r="H352" s="2"/>
      <c r="I352" s="4" t="s">
        <v>326</v>
      </c>
      <c r="J352" s="2">
        <v>5</v>
      </c>
      <c r="K352" s="4"/>
      <c r="L352" s="4"/>
      <c r="M352" s="4"/>
      <c r="N352" s="4"/>
      <c r="O352" s="2"/>
      <c r="P352" s="2" t="s">
        <v>19</v>
      </c>
      <c r="Q352" s="2" t="s">
        <v>20</v>
      </c>
      <c r="R352" s="2" t="s">
        <v>20</v>
      </c>
      <c r="S352" s="2" t="s">
        <v>327</v>
      </c>
      <c r="T352" s="4" t="s">
        <v>22</v>
      </c>
      <c r="U352" s="4" t="s">
        <v>33</v>
      </c>
    </row>
    <row r="353" spans="1:21" ht="11.25" customHeight="1">
      <c r="A353" s="2"/>
      <c r="B353" s="2" t="s">
        <v>5047</v>
      </c>
      <c r="C353" s="2">
        <v>75593431</v>
      </c>
      <c r="D353" s="2">
        <v>75593455</v>
      </c>
      <c r="E353" s="2" t="s">
        <v>5465</v>
      </c>
      <c r="F353" s="2">
        <v>124</v>
      </c>
      <c r="G353" s="2" t="s">
        <v>16</v>
      </c>
      <c r="H353" s="2"/>
      <c r="I353" s="4" t="s">
        <v>5466</v>
      </c>
      <c r="J353" s="2">
        <v>4</v>
      </c>
      <c r="K353" s="4"/>
      <c r="L353" s="4"/>
      <c r="M353" s="4"/>
      <c r="N353" s="4"/>
      <c r="O353" s="2"/>
      <c r="P353" s="2" t="s">
        <v>19</v>
      </c>
      <c r="Q353" s="2" t="s">
        <v>20</v>
      </c>
      <c r="R353" s="2" t="s">
        <v>20</v>
      </c>
      <c r="S353" s="2" t="s">
        <v>5467</v>
      </c>
      <c r="T353" s="4" t="s">
        <v>22</v>
      </c>
      <c r="U353" s="4" t="s">
        <v>33</v>
      </c>
    </row>
    <row r="354" spans="1:21" ht="11.25" customHeight="1">
      <c r="A354" s="2"/>
      <c r="B354" s="2" t="s">
        <v>5536</v>
      </c>
      <c r="C354" s="2">
        <v>115062783</v>
      </c>
      <c r="D354" s="2">
        <v>115062807</v>
      </c>
      <c r="E354" s="2" t="s">
        <v>5568</v>
      </c>
      <c r="F354" s="2">
        <v>124</v>
      </c>
      <c r="G354" s="2" t="s">
        <v>25</v>
      </c>
      <c r="H354" s="2"/>
      <c r="I354" s="4" t="s">
        <v>5569</v>
      </c>
      <c r="J354" s="2">
        <v>2</v>
      </c>
      <c r="K354" s="4"/>
      <c r="L354" s="4"/>
      <c r="M354" s="4"/>
      <c r="N354" s="4"/>
      <c r="O354" s="2"/>
      <c r="P354" s="2" t="s">
        <v>19</v>
      </c>
      <c r="Q354" s="2" t="s">
        <v>20</v>
      </c>
      <c r="R354" s="2" t="s">
        <v>20</v>
      </c>
      <c r="S354" s="2" t="s">
        <v>5570</v>
      </c>
      <c r="T354" s="4" t="s">
        <v>22</v>
      </c>
      <c r="U354" s="4" t="s">
        <v>33</v>
      </c>
    </row>
    <row r="355" spans="1:21" ht="11.25" customHeight="1">
      <c r="A355" s="2"/>
      <c r="B355" s="2" t="s">
        <v>6474</v>
      </c>
      <c r="C355" s="2">
        <v>86078738</v>
      </c>
      <c r="D355" s="2">
        <v>86078761</v>
      </c>
      <c r="E355" s="2" t="s">
        <v>6818</v>
      </c>
      <c r="F355" s="2">
        <v>124</v>
      </c>
      <c r="G355" s="2" t="s">
        <v>25</v>
      </c>
      <c r="H355" s="2"/>
      <c r="I355" s="4"/>
      <c r="J355" s="2"/>
      <c r="K355" s="4" t="s">
        <v>6819</v>
      </c>
      <c r="L355" s="4"/>
      <c r="M355" s="4"/>
      <c r="N355" s="4"/>
      <c r="O355" s="2"/>
      <c r="P355" s="2" t="s">
        <v>19</v>
      </c>
      <c r="Q355" s="2" t="s">
        <v>20</v>
      </c>
      <c r="R355" s="2" t="s">
        <v>20</v>
      </c>
      <c r="S355" s="2" t="s">
        <v>6820</v>
      </c>
      <c r="T355" s="4" t="s">
        <v>22</v>
      </c>
      <c r="U355" s="4" t="s">
        <v>22</v>
      </c>
    </row>
    <row r="356" spans="1:21" ht="11.25" customHeight="1">
      <c r="A356" s="2"/>
      <c r="B356" s="2" t="s">
        <v>1924</v>
      </c>
      <c r="C356" s="2">
        <v>98707522</v>
      </c>
      <c r="D356" s="2">
        <v>98707546</v>
      </c>
      <c r="E356" s="2" t="s">
        <v>2221</v>
      </c>
      <c r="F356" s="2">
        <v>123</v>
      </c>
      <c r="G356" s="2" t="s">
        <v>16</v>
      </c>
      <c r="H356" s="2"/>
      <c r="I356" s="4" t="s">
        <v>2222</v>
      </c>
      <c r="J356" s="2">
        <v>5</v>
      </c>
      <c r="K356" s="4"/>
      <c r="L356" s="4"/>
      <c r="M356" s="4"/>
      <c r="N356" s="4"/>
      <c r="O356" s="2"/>
      <c r="P356" s="2" t="s">
        <v>19</v>
      </c>
      <c r="Q356" s="2" t="s">
        <v>20</v>
      </c>
      <c r="R356" s="2" t="s">
        <v>20</v>
      </c>
      <c r="S356" s="2" t="s">
        <v>2223</v>
      </c>
      <c r="T356" s="4" t="s">
        <v>22</v>
      </c>
      <c r="U356" s="4" t="s">
        <v>33</v>
      </c>
    </row>
    <row r="357" spans="1:21" ht="11.25" customHeight="1">
      <c r="A357" s="2"/>
      <c r="B357" s="2" t="s">
        <v>34</v>
      </c>
      <c r="C357" s="2">
        <v>105688834</v>
      </c>
      <c r="D357" s="2">
        <v>105688858</v>
      </c>
      <c r="E357" s="2" t="s">
        <v>44</v>
      </c>
      <c r="F357" s="2">
        <v>122</v>
      </c>
      <c r="G357" s="2" t="s">
        <v>16</v>
      </c>
      <c r="H357" s="2"/>
      <c r="I357" s="4" t="s">
        <v>45</v>
      </c>
      <c r="J357" s="2">
        <v>4</v>
      </c>
      <c r="K357" s="4"/>
      <c r="L357" s="4"/>
      <c r="M357" s="4"/>
      <c r="N357" s="4"/>
      <c r="O357" s="2"/>
      <c r="P357" s="2" t="s">
        <v>19</v>
      </c>
      <c r="Q357" s="2" t="s">
        <v>20</v>
      </c>
      <c r="R357" s="2" t="s">
        <v>20</v>
      </c>
      <c r="S357" s="2" t="s">
        <v>46</v>
      </c>
      <c r="T357" s="4" t="s">
        <v>22</v>
      </c>
      <c r="U357" s="4" t="s">
        <v>33</v>
      </c>
    </row>
    <row r="358" spans="1:21" ht="11.25" customHeight="1">
      <c r="A358" s="2"/>
      <c r="B358" s="2" t="s">
        <v>34</v>
      </c>
      <c r="C358" s="2">
        <v>69003681</v>
      </c>
      <c r="D358" s="2">
        <v>69003705</v>
      </c>
      <c r="E358" s="2" t="s">
        <v>268</v>
      </c>
      <c r="F358" s="2">
        <v>120</v>
      </c>
      <c r="G358" s="2" t="s">
        <v>16</v>
      </c>
      <c r="H358" s="2"/>
      <c r="I358" s="4" t="s">
        <v>269</v>
      </c>
      <c r="J358" s="2">
        <v>5</v>
      </c>
      <c r="K358" s="4"/>
      <c r="L358" s="4"/>
      <c r="M358" s="4"/>
      <c r="N358" s="4"/>
      <c r="O358" s="2"/>
      <c r="P358" s="2" t="s">
        <v>19</v>
      </c>
      <c r="Q358" s="2" t="s">
        <v>20</v>
      </c>
      <c r="R358" s="2" t="s">
        <v>20</v>
      </c>
      <c r="S358" s="2" t="s">
        <v>270</v>
      </c>
      <c r="T358" s="4" t="s">
        <v>22</v>
      </c>
      <c r="U358" s="4" t="s">
        <v>33</v>
      </c>
    </row>
    <row r="359" spans="1:21" ht="11.25" customHeight="1">
      <c r="A359" s="2"/>
      <c r="B359" s="2" t="s">
        <v>1924</v>
      </c>
      <c r="C359" s="2">
        <v>77538639</v>
      </c>
      <c r="D359" s="2">
        <v>77538662</v>
      </c>
      <c r="E359" s="2" t="s">
        <v>2117</v>
      </c>
      <c r="F359" s="2">
        <v>120</v>
      </c>
      <c r="G359" s="2" t="s">
        <v>16</v>
      </c>
      <c r="H359" s="2"/>
      <c r="I359" s="4"/>
      <c r="J359" s="2"/>
      <c r="K359" s="4" t="s">
        <v>2112</v>
      </c>
      <c r="L359" s="4"/>
      <c r="M359" s="4"/>
      <c r="N359" s="4"/>
      <c r="O359" s="2"/>
      <c r="P359" s="2" t="s">
        <v>19</v>
      </c>
      <c r="Q359" s="2" t="s">
        <v>20</v>
      </c>
      <c r="R359" s="2" t="s">
        <v>20</v>
      </c>
      <c r="S359" s="2" t="s">
        <v>2118</v>
      </c>
      <c r="T359" s="4" t="s">
        <v>22</v>
      </c>
      <c r="U359" s="4" t="s">
        <v>22</v>
      </c>
    </row>
    <row r="360" spans="1:21" ht="11.25" customHeight="1">
      <c r="A360" s="2"/>
      <c r="B360" s="2" t="s">
        <v>3703</v>
      </c>
      <c r="C360" s="2">
        <v>156181994</v>
      </c>
      <c r="D360" s="2">
        <v>156182018</v>
      </c>
      <c r="E360" s="2" t="s">
        <v>3856</v>
      </c>
      <c r="F360" s="2">
        <v>120</v>
      </c>
      <c r="G360" s="2" t="s">
        <v>16</v>
      </c>
      <c r="H360" s="2"/>
      <c r="I360" s="4" t="s">
        <v>3857</v>
      </c>
      <c r="J360" s="2">
        <v>4</v>
      </c>
      <c r="K360" s="4"/>
      <c r="L360" s="4"/>
      <c r="M360" s="4"/>
      <c r="N360" s="4"/>
      <c r="O360" s="2"/>
      <c r="P360" s="2" t="s">
        <v>19</v>
      </c>
      <c r="Q360" s="2" t="s">
        <v>20</v>
      </c>
      <c r="R360" s="2" t="s">
        <v>20</v>
      </c>
      <c r="S360" s="2" t="s">
        <v>3858</v>
      </c>
      <c r="T360" s="4" t="s">
        <v>22</v>
      </c>
      <c r="U360" s="4" t="s">
        <v>33</v>
      </c>
    </row>
    <row r="361" spans="1:21" ht="11.25" customHeight="1">
      <c r="A361" s="2"/>
      <c r="B361" s="2" t="s">
        <v>7247</v>
      </c>
      <c r="C361" s="2">
        <v>67977027</v>
      </c>
      <c r="D361" s="2">
        <v>67977051</v>
      </c>
      <c r="E361" s="2" t="s">
        <v>7491</v>
      </c>
      <c r="F361" s="2">
        <v>120</v>
      </c>
      <c r="G361" s="2" t="s">
        <v>16</v>
      </c>
      <c r="H361" s="2"/>
      <c r="I361" s="4" t="s">
        <v>7492</v>
      </c>
      <c r="J361" s="2">
        <v>4</v>
      </c>
      <c r="K361" s="4"/>
      <c r="L361" s="4"/>
      <c r="M361" s="4"/>
      <c r="N361" s="4"/>
      <c r="O361" s="2"/>
      <c r="P361" s="2" t="s">
        <v>19</v>
      </c>
      <c r="Q361" s="2" t="s">
        <v>20</v>
      </c>
      <c r="R361" s="2" t="s">
        <v>20</v>
      </c>
      <c r="S361" s="2" t="s">
        <v>7493</v>
      </c>
      <c r="T361" s="4" t="s">
        <v>22</v>
      </c>
      <c r="U361" s="4" t="s">
        <v>33</v>
      </c>
    </row>
    <row r="362" spans="1:21" ht="11.25" customHeight="1">
      <c r="A362" s="2"/>
      <c r="B362" s="2" t="s">
        <v>4585</v>
      </c>
      <c r="C362" s="2">
        <v>132261807</v>
      </c>
      <c r="D362" s="2">
        <v>132261831</v>
      </c>
      <c r="E362" s="2" t="s">
        <v>4705</v>
      </c>
      <c r="F362" s="2">
        <v>118</v>
      </c>
      <c r="G362" s="2" t="s">
        <v>25</v>
      </c>
      <c r="H362" s="2"/>
      <c r="I362" s="4" t="s">
        <v>4706</v>
      </c>
      <c r="J362" s="2">
        <v>4</v>
      </c>
      <c r="K362" s="4" t="s">
        <v>4707</v>
      </c>
      <c r="L362" s="4"/>
      <c r="M362" s="4"/>
      <c r="N362" s="4"/>
      <c r="O362" s="2"/>
      <c r="P362" s="2" t="s">
        <v>19</v>
      </c>
      <c r="Q362" s="2" t="s">
        <v>20</v>
      </c>
      <c r="R362" s="2" t="s">
        <v>20</v>
      </c>
      <c r="S362" s="2" t="s">
        <v>4708</v>
      </c>
      <c r="T362" s="4" t="s">
        <v>22</v>
      </c>
      <c r="U362" s="4" t="s">
        <v>22</v>
      </c>
    </row>
    <row r="363" spans="1:21" ht="11.25" customHeight="1">
      <c r="A363" s="2"/>
      <c r="B363" s="2" t="s">
        <v>7247</v>
      </c>
      <c r="C363" s="2">
        <v>144959691</v>
      </c>
      <c r="D363" s="2">
        <v>144959715</v>
      </c>
      <c r="E363" s="2" t="s">
        <v>7343</v>
      </c>
      <c r="F363" s="2">
        <v>118</v>
      </c>
      <c r="G363" s="2" t="s">
        <v>16</v>
      </c>
      <c r="H363" s="2"/>
      <c r="I363" s="4" t="s">
        <v>7344</v>
      </c>
      <c r="J363" s="2">
        <v>4</v>
      </c>
      <c r="K363" s="4"/>
      <c r="L363" s="4"/>
      <c r="M363" s="4"/>
      <c r="N363" s="4"/>
      <c r="O363" s="2"/>
      <c r="P363" s="2" t="s">
        <v>19</v>
      </c>
      <c r="Q363" s="2" t="s">
        <v>20</v>
      </c>
      <c r="R363" s="2" t="s">
        <v>20</v>
      </c>
      <c r="S363" s="2" t="s">
        <v>7345</v>
      </c>
      <c r="T363" s="4" t="s">
        <v>22</v>
      </c>
      <c r="U363" s="4" t="s">
        <v>33</v>
      </c>
    </row>
    <row r="364" spans="1:21" ht="11.25" customHeight="1">
      <c r="A364" s="2"/>
      <c r="B364" s="2" t="s">
        <v>406</v>
      </c>
      <c r="C364" s="2">
        <v>74154054</v>
      </c>
      <c r="D364" s="2">
        <v>74154078</v>
      </c>
      <c r="E364" s="2" t="s">
        <v>715</v>
      </c>
      <c r="F364" s="2">
        <v>116</v>
      </c>
      <c r="G364" s="2" t="s">
        <v>25</v>
      </c>
      <c r="H364" s="2"/>
      <c r="I364" s="4" t="s">
        <v>716</v>
      </c>
      <c r="J364" s="2">
        <v>6</v>
      </c>
      <c r="K364" s="4" t="s">
        <v>717</v>
      </c>
      <c r="L364" s="4"/>
      <c r="M364" s="4"/>
      <c r="N364" s="4"/>
      <c r="O364" s="2"/>
      <c r="P364" s="2" t="s">
        <v>19</v>
      </c>
      <c r="Q364" s="2" t="s">
        <v>20</v>
      </c>
      <c r="R364" s="2" t="s">
        <v>20</v>
      </c>
      <c r="S364" s="2" t="s">
        <v>718</v>
      </c>
      <c r="T364" s="4" t="s">
        <v>22</v>
      </c>
      <c r="U364" s="4" t="s">
        <v>128</v>
      </c>
    </row>
    <row r="365" spans="1:21" ht="11.25" customHeight="1">
      <c r="A365" s="2"/>
      <c r="B365" s="2" t="s">
        <v>1924</v>
      </c>
      <c r="C365" s="2">
        <v>68396142</v>
      </c>
      <c r="D365" s="2">
        <v>68396166</v>
      </c>
      <c r="E365" s="2" t="s">
        <v>2097</v>
      </c>
      <c r="F365" s="2">
        <v>116</v>
      </c>
      <c r="G365" s="2" t="s">
        <v>16</v>
      </c>
      <c r="H365" s="2"/>
      <c r="I365" s="4" t="s">
        <v>2098</v>
      </c>
      <c r="J365" s="2">
        <v>4</v>
      </c>
      <c r="K365" s="4"/>
      <c r="L365" s="4"/>
      <c r="M365" s="4"/>
      <c r="N365" s="4"/>
      <c r="O365" s="2"/>
      <c r="P365" s="2" t="s">
        <v>19</v>
      </c>
      <c r="Q365" s="2" t="s">
        <v>20</v>
      </c>
      <c r="R365" s="2" t="s">
        <v>20</v>
      </c>
      <c r="S365" s="2" t="s">
        <v>2099</v>
      </c>
      <c r="T365" s="4" t="s">
        <v>22</v>
      </c>
      <c r="U365" s="4" t="s">
        <v>33</v>
      </c>
    </row>
    <row r="366" spans="1:21" ht="11.25" customHeight="1">
      <c r="A366" s="2"/>
      <c r="B366" s="2" t="s">
        <v>1924</v>
      </c>
      <c r="C366" s="2">
        <v>75632695</v>
      </c>
      <c r="D366" s="2">
        <v>75632718</v>
      </c>
      <c r="E366" s="2" t="s">
        <v>2111</v>
      </c>
      <c r="F366" s="2">
        <v>116</v>
      </c>
      <c r="G366" s="2" t="s">
        <v>25</v>
      </c>
      <c r="H366" s="2"/>
      <c r="I366" s="4"/>
      <c r="J366" s="2"/>
      <c r="K366" s="4" t="s">
        <v>2112</v>
      </c>
      <c r="L366" s="4"/>
      <c r="M366" s="4"/>
      <c r="N366" s="4"/>
      <c r="O366" s="2"/>
      <c r="P366" s="2" t="s">
        <v>19</v>
      </c>
      <c r="Q366" s="2" t="s">
        <v>20</v>
      </c>
      <c r="R366" s="2" t="s">
        <v>20</v>
      </c>
      <c r="S366" s="2" t="s">
        <v>2113</v>
      </c>
      <c r="T366" s="4" t="s">
        <v>22</v>
      </c>
      <c r="U366" s="4" t="s">
        <v>22</v>
      </c>
    </row>
    <row r="367" spans="1:21" ht="11.25" customHeight="1">
      <c r="A367" s="2"/>
      <c r="B367" s="2" t="s">
        <v>6014</v>
      </c>
      <c r="C367" s="2">
        <v>124457151</v>
      </c>
      <c r="D367" s="2">
        <v>124457175</v>
      </c>
      <c r="E367" s="2" t="s">
        <v>6096</v>
      </c>
      <c r="F367" s="2">
        <v>116</v>
      </c>
      <c r="G367" s="2" t="s">
        <v>25</v>
      </c>
      <c r="H367" s="2"/>
      <c r="I367" s="4" t="s">
        <v>6097</v>
      </c>
      <c r="J367" s="2">
        <v>6</v>
      </c>
      <c r="K367" s="4" t="s">
        <v>6098</v>
      </c>
      <c r="L367" s="4"/>
      <c r="M367" s="4"/>
      <c r="N367" s="4"/>
      <c r="O367" s="2"/>
      <c r="P367" s="2" t="s">
        <v>19</v>
      </c>
      <c r="Q367" s="2" t="s">
        <v>20</v>
      </c>
      <c r="R367" s="2" t="s">
        <v>20</v>
      </c>
      <c r="S367" s="2" t="s">
        <v>6099</v>
      </c>
      <c r="T367" s="4" t="s">
        <v>22</v>
      </c>
      <c r="U367" s="4" t="s">
        <v>128</v>
      </c>
    </row>
    <row r="368" spans="1:21" ht="11.25" customHeight="1">
      <c r="A368" s="2"/>
      <c r="B368" s="2" t="s">
        <v>3024</v>
      </c>
      <c r="C368" s="2">
        <v>27778682</v>
      </c>
      <c r="D368" s="2">
        <v>27778706</v>
      </c>
      <c r="E368" s="2" t="s">
        <v>3090</v>
      </c>
      <c r="F368" s="2">
        <v>114</v>
      </c>
      <c r="G368" s="2" t="s">
        <v>16</v>
      </c>
      <c r="H368" s="2"/>
      <c r="I368" s="4" t="s">
        <v>3091</v>
      </c>
      <c r="J368" s="2">
        <v>4</v>
      </c>
      <c r="K368" s="4" t="s">
        <v>3092</v>
      </c>
      <c r="L368" s="4"/>
      <c r="M368" s="4"/>
      <c r="N368" s="4"/>
      <c r="O368" s="2"/>
      <c r="P368" s="2" t="s">
        <v>19</v>
      </c>
      <c r="Q368" s="2" t="s">
        <v>20</v>
      </c>
      <c r="R368" s="2" t="s">
        <v>20</v>
      </c>
      <c r="S368" s="2" t="s">
        <v>3093</v>
      </c>
      <c r="T368" s="4" t="s">
        <v>22</v>
      </c>
      <c r="U368" s="4" t="s">
        <v>22</v>
      </c>
    </row>
    <row r="369" spans="1:21" ht="11.25" customHeight="1">
      <c r="A369" s="2"/>
      <c r="B369" s="2" t="s">
        <v>3703</v>
      </c>
      <c r="C369" s="2">
        <v>159408880</v>
      </c>
      <c r="D369" s="2">
        <v>159408904</v>
      </c>
      <c r="E369" s="2" t="s">
        <v>3869</v>
      </c>
      <c r="F369" s="2">
        <v>114</v>
      </c>
      <c r="G369" s="2" t="s">
        <v>25</v>
      </c>
      <c r="H369" s="2"/>
      <c r="I369" s="4" t="s">
        <v>3870</v>
      </c>
      <c r="J369" s="2">
        <v>4</v>
      </c>
      <c r="K369" s="4" t="s">
        <v>3871</v>
      </c>
      <c r="L369" s="4"/>
      <c r="M369" s="4"/>
      <c r="N369" s="4"/>
      <c r="O369" s="2"/>
      <c r="P369" s="2" t="s">
        <v>19</v>
      </c>
      <c r="Q369" s="2" t="s">
        <v>20</v>
      </c>
      <c r="R369" s="2" t="s">
        <v>20</v>
      </c>
      <c r="S369" s="2" t="s">
        <v>3872</v>
      </c>
      <c r="T369" s="4" t="s">
        <v>22</v>
      </c>
      <c r="U369" s="4" t="s">
        <v>92</v>
      </c>
    </row>
    <row r="370" spans="1:21" ht="11.25" customHeight="1">
      <c r="A370" s="2"/>
      <c r="B370" s="2" t="s">
        <v>34</v>
      </c>
      <c r="C370" s="2">
        <v>32941337</v>
      </c>
      <c r="D370" s="2">
        <v>32941361</v>
      </c>
      <c r="E370" s="2" t="s">
        <v>151</v>
      </c>
      <c r="F370" s="2">
        <v>112</v>
      </c>
      <c r="G370" s="2" t="s">
        <v>25</v>
      </c>
      <c r="H370" s="2"/>
      <c r="I370" s="4" t="s">
        <v>152</v>
      </c>
      <c r="J370" s="2">
        <v>4</v>
      </c>
      <c r="K370" s="4"/>
      <c r="L370" s="4"/>
      <c r="M370" s="4"/>
      <c r="N370" s="4"/>
      <c r="O370" s="2"/>
      <c r="P370" s="2" t="s">
        <v>19</v>
      </c>
      <c r="Q370" s="2" t="s">
        <v>20</v>
      </c>
      <c r="R370" s="2" t="s">
        <v>20</v>
      </c>
      <c r="S370" s="2" t="s">
        <v>153</v>
      </c>
      <c r="T370" s="4" t="s">
        <v>22</v>
      </c>
      <c r="U370" s="4" t="s">
        <v>33</v>
      </c>
    </row>
    <row r="371" spans="1:21" ht="11.25" customHeight="1">
      <c r="A371" s="2"/>
      <c r="B371" s="2" t="s">
        <v>3703</v>
      </c>
      <c r="C371" s="2">
        <v>114390594</v>
      </c>
      <c r="D371" s="2">
        <v>114390618</v>
      </c>
      <c r="E371" s="2" t="s">
        <v>3727</v>
      </c>
      <c r="F371" s="2">
        <v>112</v>
      </c>
      <c r="G371" s="2" t="s">
        <v>25</v>
      </c>
      <c r="H371" s="2"/>
      <c r="I371" s="4" t="s">
        <v>3728</v>
      </c>
      <c r="J371" s="2">
        <v>5</v>
      </c>
      <c r="K371" s="4"/>
      <c r="L371" s="4"/>
      <c r="M371" s="4"/>
      <c r="N371" s="4"/>
      <c r="O371" s="2"/>
      <c r="P371" s="2" t="s">
        <v>19</v>
      </c>
      <c r="Q371" s="2" t="s">
        <v>20</v>
      </c>
      <c r="R371" s="2" t="s">
        <v>20</v>
      </c>
      <c r="S371" s="2" t="s">
        <v>3729</v>
      </c>
      <c r="T371" s="4" t="s">
        <v>22</v>
      </c>
      <c r="U371" s="4" t="s">
        <v>33</v>
      </c>
    </row>
    <row r="372" spans="1:21" ht="11.25" customHeight="1">
      <c r="A372" s="2"/>
      <c r="B372" s="2" t="s">
        <v>6014</v>
      </c>
      <c r="C372" s="2">
        <v>100873404</v>
      </c>
      <c r="D372" s="2">
        <v>100873428</v>
      </c>
      <c r="E372" s="2" t="s">
        <v>6015</v>
      </c>
      <c r="F372" s="2">
        <v>112</v>
      </c>
      <c r="G372" s="2" t="s">
        <v>16</v>
      </c>
      <c r="H372" s="2"/>
      <c r="I372" s="4" t="s">
        <v>6016</v>
      </c>
      <c r="J372" s="2">
        <v>6</v>
      </c>
      <c r="K372" s="4" t="s">
        <v>6017</v>
      </c>
      <c r="L372" s="4"/>
      <c r="M372" s="4"/>
      <c r="N372" s="4"/>
      <c r="O372" s="2"/>
      <c r="P372" s="2" t="s">
        <v>19</v>
      </c>
      <c r="Q372" s="2" t="s">
        <v>20</v>
      </c>
      <c r="R372" s="2" t="s">
        <v>20</v>
      </c>
      <c r="S372" s="2" t="s">
        <v>6018</v>
      </c>
      <c r="T372" s="4" t="s">
        <v>22</v>
      </c>
      <c r="U372" s="4" t="s">
        <v>22</v>
      </c>
    </row>
    <row r="373" spans="1:21" ht="11.25" customHeight="1">
      <c r="A373" s="2"/>
      <c r="B373" s="2" t="s">
        <v>6474</v>
      </c>
      <c r="C373" s="2">
        <v>15057082</v>
      </c>
      <c r="D373" s="2">
        <v>15057106</v>
      </c>
      <c r="E373" s="2" t="s">
        <v>6603</v>
      </c>
      <c r="F373" s="2">
        <v>112</v>
      </c>
      <c r="G373" s="2" t="s">
        <v>16</v>
      </c>
      <c r="H373" s="2"/>
      <c r="I373" s="4" t="s">
        <v>6604</v>
      </c>
      <c r="J373" s="2">
        <v>6</v>
      </c>
      <c r="K373" s="4"/>
      <c r="L373" s="4"/>
      <c r="M373" s="4"/>
      <c r="N373" s="4"/>
      <c r="O373" s="2"/>
      <c r="P373" s="2" t="s">
        <v>19</v>
      </c>
      <c r="Q373" s="2" t="s">
        <v>20</v>
      </c>
      <c r="R373" s="2" t="s">
        <v>20</v>
      </c>
      <c r="S373" s="2" t="s">
        <v>6605</v>
      </c>
      <c r="T373" s="4" t="s">
        <v>22</v>
      </c>
      <c r="U373" s="4" t="s">
        <v>33</v>
      </c>
    </row>
    <row r="374" spans="1:21" ht="11.25" customHeight="1">
      <c r="A374" s="2"/>
      <c r="B374" s="2" t="s">
        <v>7247</v>
      </c>
      <c r="C374" s="2">
        <v>136018824</v>
      </c>
      <c r="D374" s="2">
        <v>136018848</v>
      </c>
      <c r="E374" s="2" t="s">
        <v>7316</v>
      </c>
      <c r="F374" s="2">
        <v>112</v>
      </c>
      <c r="G374" s="2" t="s">
        <v>16</v>
      </c>
      <c r="H374" s="2"/>
      <c r="I374" s="4" t="s">
        <v>3239</v>
      </c>
      <c r="J374" s="2">
        <v>3</v>
      </c>
      <c r="K374" s="4"/>
      <c r="L374" s="4"/>
      <c r="M374" s="4"/>
      <c r="N374" s="4"/>
      <c r="O374" s="2"/>
      <c r="P374" s="2" t="s">
        <v>19</v>
      </c>
      <c r="Q374" s="2" t="s">
        <v>20</v>
      </c>
      <c r="R374" s="2" t="s">
        <v>20</v>
      </c>
      <c r="S374" s="2" t="s">
        <v>7317</v>
      </c>
      <c r="T374" s="4" t="s">
        <v>22</v>
      </c>
      <c r="U374" s="4" t="s">
        <v>33</v>
      </c>
    </row>
    <row r="375" spans="1:21" ht="11.25" customHeight="1">
      <c r="A375" s="2"/>
      <c r="B375" s="2" t="s">
        <v>1176</v>
      </c>
      <c r="C375" s="2">
        <v>14462202</v>
      </c>
      <c r="D375" s="2">
        <v>14462226</v>
      </c>
      <c r="E375" s="2" t="s">
        <v>1257</v>
      </c>
      <c r="F375" s="2">
        <v>111</v>
      </c>
      <c r="G375" s="2" t="s">
        <v>25</v>
      </c>
      <c r="H375" s="2"/>
      <c r="I375" s="4" t="s">
        <v>1258</v>
      </c>
      <c r="J375" s="2">
        <v>5</v>
      </c>
      <c r="K375" s="4" t="s">
        <v>1259</v>
      </c>
      <c r="L375" s="4"/>
      <c r="M375" s="4"/>
      <c r="N375" s="4"/>
      <c r="O375" s="2"/>
      <c r="P375" s="2" t="s">
        <v>19</v>
      </c>
      <c r="Q375" s="2" t="s">
        <v>20</v>
      </c>
      <c r="R375" s="2" t="s">
        <v>20</v>
      </c>
      <c r="S375" s="2" t="s">
        <v>1260</v>
      </c>
      <c r="T375" s="4" t="s">
        <v>22</v>
      </c>
      <c r="U375" s="4" t="s">
        <v>22</v>
      </c>
    </row>
    <row r="376" spans="1:21" ht="11.25" customHeight="1">
      <c r="A376" s="2"/>
      <c r="B376" s="2" t="s">
        <v>34</v>
      </c>
      <c r="C376" s="2">
        <v>86719913</v>
      </c>
      <c r="D376" s="2">
        <v>86719937</v>
      </c>
      <c r="E376" s="2" t="s">
        <v>377</v>
      </c>
      <c r="F376" s="2">
        <v>110</v>
      </c>
      <c r="G376" s="2" t="s">
        <v>25</v>
      </c>
      <c r="H376" s="2"/>
      <c r="I376" s="4" t="s">
        <v>378</v>
      </c>
      <c r="J376" s="2">
        <v>3</v>
      </c>
      <c r="K376" s="4"/>
      <c r="L376" s="4"/>
      <c r="M376" s="4"/>
      <c r="N376" s="4"/>
      <c r="O376" s="2"/>
      <c r="P376" s="2" t="s">
        <v>19</v>
      </c>
      <c r="Q376" s="2" t="s">
        <v>20</v>
      </c>
      <c r="R376" s="2" t="s">
        <v>20</v>
      </c>
      <c r="S376" s="2" t="s">
        <v>379</v>
      </c>
      <c r="T376" s="4" t="s">
        <v>22</v>
      </c>
      <c r="U376" s="4" t="s">
        <v>33</v>
      </c>
    </row>
    <row r="377" spans="1:21" ht="11.25" customHeight="1">
      <c r="A377" s="2"/>
      <c r="B377" s="2" t="s">
        <v>1176</v>
      </c>
      <c r="C377" s="2">
        <v>104411833</v>
      </c>
      <c r="D377" s="2">
        <v>104411857</v>
      </c>
      <c r="E377" s="2" t="s">
        <v>1183</v>
      </c>
      <c r="F377" s="2">
        <v>110</v>
      </c>
      <c r="G377" s="2" t="s">
        <v>16</v>
      </c>
      <c r="H377" s="2"/>
      <c r="I377" s="4" t="s">
        <v>1184</v>
      </c>
      <c r="J377" s="2">
        <v>5</v>
      </c>
      <c r="K377" s="4"/>
      <c r="L377" s="4"/>
      <c r="M377" s="4"/>
      <c r="N377" s="4"/>
      <c r="O377" s="2"/>
      <c r="P377" s="2" t="s">
        <v>19</v>
      </c>
      <c r="Q377" s="2" t="s">
        <v>20</v>
      </c>
      <c r="R377" s="2" t="s">
        <v>20</v>
      </c>
      <c r="S377" s="2" t="s">
        <v>1185</v>
      </c>
      <c r="T377" s="4" t="s">
        <v>22</v>
      </c>
      <c r="U377" s="4" t="s">
        <v>33</v>
      </c>
    </row>
    <row r="378" spans="1:21" ht="11.25" customHeight="1">
      <c r="A378" s="2"/>
      <c r="B378" s="2" t="s">
        <v>5047</v>
      </c>
      <c r="C378" s="2">
        <v>65373078</v>
      </c>
      <c r="D378" s="2">
        <v>65373102</v>
      </c>
      <c r="E378" s="2" t="s">
        <v>5416</v>
      </c>
      <c r="F378" s="2">
        <v>110</v>
      </c>
      <c r="G378" s="2" t="s">
        <v>25</v>
      </c>
      <c r="H378" s="2"/>
      <c r="I378" s="4" t="s">
        <v>5417</v>
      </c>
      <c r="J378" s="2">
        <v>5</v>
      </c>
      <c r="K378" s="4"/>
      <c r="L378" s="4"/>
      <c r="M378" s="4"/>
      <c r="N378" s="4"/>
      <c r="O378" s="2"/>
      <c r="P378" s="2" t="s">
        <v>19</v>
      </c>
      <c r="Q378" s="2" t="s">
        <v>20</v>
      </c>
      <c r="R378" s="2" t="s">
        <v>20</v>
      </c>
      <c r="S378" s="2" t="s">
        <v>5418</v>
      </c>
      <c r="T378" s="4" t="s">
        <v>22</v>
      </c>
      <c r="U378" s="4" t="s">
        <v>33</v>
      </c>
    </row>
    <row r="379" spans="1:21" ht="11.25" customHeight="1">
      <c r="A379" s="2"/>
      <c r="B379" s="2" t="s">
        <v>6014</v>
      </c>
      <c r="C379" s="2">
        <v>126251882</v>
      </c>
      <c r="D379" s="2">
        <v>126251906</v>
      </c>
      <c r="E379" s="2" t="s">
        <v>6115</v>
      </c>
      <c r="F379" s="2">
        <v>110</v>
      </c>
      <c r="G379" s="2" t="s">
        <v>16</v>
      </c>
      <c r="H379" s="2"/>
      <c r="I379" s="4" t="s">
        <v>6116</v>
      </c>
      <c r="J379" s="2">
        <v>5</v>
      </c>
      <c r="K379" s="4"/>
      <c r="L379" s="4"/>
      <c r="M379" s="4"/>
      <c r="N379" s="4"/>
      <c r="O379" s="2"/>
      <c r="P379" s="2" t="s">
        <v>19</v>
      </c>
      <c r="Q379" s="2" t="s">
        <v>20</v>
      </c>
      <c r="R379" s="2" t="s">
        <v>20</v>
      </c>
      <c r="S379" s="2" t="s">
        <v>6117</v>
      </c>
      <c r="T379" s="4" t="s">
        <v>22</v>
      </c>
      <c r="U379" s="4" t="s">
        <v>33</v>
      </c>
    </row>
    <row r="380" spans="1:21" ht="11.25" customHeight="1">
      <c r="A380" s="2"/>
      <c r="B380" s="2" t="s">
        <v>6014</v>
      </c>
      <c r="C380" s="2">
        <v>127594855</v>
      </c>
      <c r="D380" s="2">
        <v>127594879</v>
      </c>
      <c r="E380" s="2" t="s">
        <v>6118</v>
      </c>
      <c r="F380" s="2">
        <v>110</v>
      </c>
      <c r="G380" s="2" t="s">
        <v>16</v>
      </c>
      <c r="H380" s="2"/>
      <c r="I380" s="4" t="s">
        <v>6119</v>
      </c>
      <c r="J380" s="2">
        <v>6</v>
      </c>
      <c r="K380" s="4"/>
      <c r="L380" s="4"/>
      <c r="M380" s="4"/>
      <c r="N380" s="4"/>
      <c r="O380" s="2"/>
      <c r="P380" s="2" t="s">
        <v>19</v>
      </c>
      <c r="Q380" s="2" t="s">
        <v>20</v>
      </c>
      <c r="R380" s="2" t="s">
        <v>20</v>
      </c>
      <c r="S380" s="2" t="s">
        <v>6120</v>
      </c>
      <c r="T380" s="4" t="s">
        <v>22</v>
      </c>
      <c r="U380" s="4" t="s">
        <v>33</v>
      </c>
    </row>
    <row r="381" spans="1:21" ht="11.25" customHeight="1">
      <c r="A381" s="2"/>
      <c r="B381" s="2" t="s">
        <v>806</v>
      </c>
      <c r="C381" s="2">
        <v>86795628</v>
      </c>
      <c r="D381" s="2">
        <v>86795651</v>
      </c>
      <c r="E381" s="2" t="s">
        <v>1132</v>
      </c>
      <c r="F381" s="2">
        <v>108</v>
      </c>
      <c r="G381" s="2" t="s">
        <v>25</v>
      </c>
      <c r="H381" s="2"/>
      <c r="I381" s="4"/>
      <c r="J381" s="2"/>
      <c r="K381" s="4" t="s">
        <v>1133</v>
      </c>
      <c r="L381" s="4"/>
      <c r="M381" s="4"/>
      <c r="N381" s="4"/>
      <c r="O381" s="2"/>
      <c r="P381" s="2" t="s">
        <v>19</v>
      </c>
      <c r="Q381" s="2" t="s">
        <v>20</v>
      </c>
      <c r="R381" s="2" t="s">
        <v>20</v>
      </c>
      <c r="S381" s="2" t="s">
        <v>1134</v>
      </c>
      <c r="T381" s="4" t="s">
        <v>22</v>
      </c>
      <c r="U381" s="4" t="s">
        <v>22</v>
      </c>
    </row>
    <row r="382" spans="1:21" ht="11.25" customHeight="1">
      <c r="A382" s="2"/>
      <c r="B382" s="2" t="s">
        <v>1591</v>
      </c>
      <c r="C382" s="2">
        <v>48835163</v>
      </c>
      <c r="D382" s="2">
        <v>48835187</v>
      </c>
      <c r="E382" s="2" t="s">
        <v>1732</v>
      </c>
      <c r="F382" s="2">
        <v>108</v>
      </c>
      <c r="G382" s="2" t="s">
        <v>16</v>
      </c>
      <c r="H382" s="2"/>
      <c r="I382" s="4" t="s">
        <v>1733</v>
      </c>
      <c r="J382" s="2">
        <v>4</v>
      </c>
      <c r="K382" s="4"/>
      <c r="L382" s="4"/>
      <c r="M382" s="4"/>
      <c r="N382" s="4"/>
      <c r="O382" s="2"/>
      <c r="P382" s="2" t="s">
        <v>19</v>
      </c>
      <c r="Q382" s="2" t="s">
        <v>20</v>
      </c>
      <c r="R382" s="2" t="s">
        <v>20</v>
      </c>
      <c r="S382" s="2" t="s">
        <v>1734</v>
      </c>
      <c r="T382" s="4" t="s">
        <v>22</v>
      </c>
      <c r="U382" s="4" t="s">
        <v>33</v>
      </c>
    </row>
    <row r="383" spans="1:21" ht="11.25" customHeight="1">
      <c r="A383" s="2"/>
      <c r="B383" s="2" t="s">
        <v>1924</v>
      </c>
      <c r="C383" s="2">
        <v>79349266</v>
      </c>
      <c r="D383" s="2">
        <v>79349290</v>
      </c>
      <c r="E383" s="2" t="s">
        <v>2141</v>
      </c>
      <c r="F383" s="2">
        <v>108</v>
      </c>
      <c r="G383" s="2" t="s">
        <v>16</v>
      </c>
      <c r="H383" s="2"/>
      <c r="I383" s="4" t="s">
        <v>2142</v>
      </c>
      <c r="J383" s="2">
        <v>6</v>
      </c>
      <c r="K383" s="4"/>
      <c r="L383" s="4"/>
      <c r="M383" s="4"/>
      <c r="N383" s="4"/>
      <c r="O383" s="2"/>
      <c r="P383" s="2" t="s">
        <v>19</v>
      </c>
      <c r="Q383" s="2" t="s">
        <v>20</v>
      </c>
      <c r="R383" s="2" t="s">
        <v>20</v>
      </c>
      <c r="S383" s="2" t="s">
        <v>2143</v>
      </c>
      <c r="T383" s="4" t="s">
        <v>22</v>
      </c>
      <c r="U383" s="4" t="s">
        <v>33</v>
      </c>
    </row>
    <row r="384" spans="1:21" ht="11.25" customHeight="1">
      <c r="A384" s="2"/>
      <c r="B384" s="2" t="s">
        <v>3234</v>
      </c>
      <c r="C384" s="2">
        <v>116259387</v>
      </c>
      <c r="D384" s="2">
        <v>116259411</v>
      </c>
      <c r="E384" s="2" t="s">
        <v>3262</v>
      </c>
      <c r="F384" s="2">
        <v>108</v>
      </c>
      <c r="G384" s="2" t="s">
        <v>25</v>
      </c>
      <c r="H384" s="2"/>
      <c r="I384" s="4" t="s">
        <v>3263</v>
      </c>
      <c r="J384" s="2">
        <v>5</v>
      </c>
      <c r="K384" s="4"/>
      <c r="L384" s="4"/>
      <c r="M384" s="4"/>
      <c r="N384" s="4"/>
      <c r="O384" s="2"/>
      <c r="P384" s="2" t="s">
        <v>19</v>
      </c>
      <c r="Q384" s="2" t="s">
        <v>20</v>
      </c>
      <c r="R384" s="2" t="s">
        <v>20</v>
      </c>
      <c r="S384" s="2" t="s">
        <v>3264</v>
      </c>
      <c r="T384" s="4" t="s">
        <v>22</v>
      </c>
      <c r="U384" s="4" t="s">
        <v>33</v>
      </c>
    </row>
    <row r="385" spans="1:21" ht="11.25" customHeight="1">
      <c r="A385" s="2"/>
      <c r="B385" s="2" t="s">
        <v>4224</v>
      </c>
      <c r="C385" s="2">
        <v>135083816</v>
      </c>
      <c r="D385" s="2">
        <v>135083840</v>
      </c>
      <c r="E385" s="2" t="s">
        <v>4322</v>
      </c>
      <c r="F385" s="2">
        <v>108</v>
      </c>
      <c r="G385" s="2" t="s">
        <v>25</v>
      </c>
      <c r="H385" s="2"/>
      <c r="I385" s="4" t="s">
        <v>4323</v>
      </c>
      <c r="J385" s="2">
        <v>3</v>
      </c>
      <c r="K385" s="4"/>
      <c r="L385" s="4"/>
      <c r="M385" s="4"/>
      <c r="N385" s="4"/>
      <c r="O385" s="2"/>
      <c r="P385" s="2" t="s">
        <v>19</v>
      </c>
      <c r="Q385" s="2" t="s">
        <v>20</v>
      </c>
      <c r="R385" s="2" t="s">
        <v>20</v>
      </c>
      <c r="S385" s="2" t="s">
        <v>4324</v>
      </c>
      <c r="T385" s="4" t="s">
        <v>22</v>
      </c>
      <c r="U385" s="4" t="s">
        <v>33</v>
      </c>
    </row>
    <row r="386" spans="1:21" ht="11.25" customHeight="1">
      <c r="A386" s="2"/>
      <c r="B386" s="2" t="s">
        <v>5047</v>
      </c>
      <c r="C386" s="2">
        <v>105060543</v>
      </c>
      <c r="D386" s="2">
        <v>105060567</v>
      </c>
      <c r="E386" s="2" t="s">
        <v>5072</v>
      </c>
      <c r="F386" s="2">
        <v>108</v>
      </c>
      <c r="G386" s="2" t="s">
        <v>16</v>
      </c>
      <c r="H386" s="2"/>
      <c r="I386" s="4" t="s">
        <v>5073</v>
      </c>
      <c r="J386" s="2">
        <v>4</v>
      </c>
      <c r="K386" s="4" t="s">
        <v>5074</v>
      </c>
      <c r="L386" s="4"/>
      <c r="M386" s="4"/>
      <c r="N386" s="4"/>
      <c r="O386" s="2"/>
      <c r="P386" s="2" t="s">
        <v>19</v>
      </c>
      <c r="Q386" s="2" t="s">
        <v>20</v>
      </c>
      <c r="R386" s="2" t="s">
        <v>20</v>
      </c>
      <c r="S386" s="2" t="s">
        <v>5075</v>
      </c>
      <c r="T386" s="4" t="s">
        <v>22</v>
      </c>
      <c r="U386" s="4" t="s">
        <v>22</v>
      </c>
    </row>
    <row r="387" spans="1:21" ht="11.25" customHeight="1">
      <c r="A387" s="2"/>
      <c r="B387" s="2" t="s">
        <v>1924</v>
      </c>
      <c r="C387" s="2">
        <v>25258491</v>
      </c>
      <c r="D387" s="2">
        <v>25258515</v>
      </c>
      <c r="E387" s="2" t="s">
        <v>1984</v>
      </c>
      <c r="F387" s="2">
        <v>106</v>
      </c>
      <c r="G387" s="2" t="s">
        <v>16</v>
      </c>
      <c r="H387" s="2"/>
      <c r="I387" s="4" t="s">
        <v>1985</v>
      </c>
      <c r="J387" s="2">
        <v>5</v>
      </c>
      <c r="K387" s="4"/>
      <c r="L387" s="4"/>
      <c r="M387" s="4"/>
      <c r="N387" s="4"/>
      <c r="O387" s="2"/>
      <c r="P387" s="2" t="s">
        <v>19</v>
      </c>
      <c r="Q387" s="2" t="s">
        <v>20</v>
      </c>
      <c r="R387" s="2" t="s">
        <v>20</v>
      </c>
      <c r="S387" s="2" t="s">
        <v>1986</v>
      </c>
      <c r="T387" s="4" t="s">
        <v>22</v>
      </c>
      <c r="U387" s="4" t="s">
        <v>33</v>
      </c>
    </row>
    <row r="388" spans="1:21" ht="11.25" customHeight="1">
      <c r="A388" s="2"/>
      <c r="B388" s="2" t="s">
        <v>3234</v>
      </c>
      <c r="C388" s="2">
        <v>183558689</v>
      </c>
      <c r="D388" s="2">
        <v>183558713</v>
      </c>
      <c r="E388" s="2" t="s">
        <v>3483</v>
      </c>
      <c r="F388" s="2">
        <v>106</v>
      </c>
      <c r="G388" s="2" t="s">
        <v>16</v>
      </c>
      <c r="H388" s="2"/>
      <c r="I388" s="4" t="s">
        <v>3484</v>
      </c>
      <c r="J388" s="2">
        <v>3</v>
      </c>
      <c r="K388" s="4"/>
      <c r="L388" s="4"/>
      <c r="M388" s="4"/>
      <c r="N388" s="4"/>
      <c r="O388" s="2"/>
      <c r="P388" s="2" t="s">
        <v>19</v>
      </c>
      <c r="Q388" s="2" t="s">
        <v>20</v>
      </c>
      <c r="R388" s="2" t="s">
        <v>20</v>
      </c>
      <c r="S388" s="2" t="s">
        <v>3485</v>
      </c>
      <c r="T388" s="4" t="s">
        <v>22</v>
      </c>
      <c r="U388" s="4" t="s">
        <v>33</v>
      </c>
    </row>
    <row r="389" spans="1:21" ht="11.25" customHeight="1">
      <c r="A389" s="2"/>
      <c r="B389" s="2" t="s">
        <v>4585</v>
      </c>
      <c r="C389" s="2">
        <v>155110950</v>
      </c>
      <c r="D389" s="2">
        <v>155110974</v>
      </c>
      <c r="E389" s="2" t="s">
        <v>4831</v>
      </c>
      <c r="F389" s="2">
        <v>106</v>
      </c>
      <c r="G389" s="2" t="s">
        <v>16</v>
      </c>
      <c r="H389" s="2"/>
      <c r="I389" s="4" t="s">
        <v>4832</v>
      </c>
      <c r="J389" s="2">
        <v>5</v>
      </c>
      <c r="K389" s="4"/>
      <c r="L389" s="4"/>
      <c r="M389" s="4"/>
      <c r="N389" s="4"/>
      <c r="O389" s="2"/>
      <c r="P389" s="2" t="s">
        <v>19</v>
      </c>
      <c r="Q389" s="2" t="s">
        <v>20</v>
      </c>
      <c r="R389" s="2" t="s">
        <v>20</v>
      </c>
      <c r="S389" s="2" t="s">
        <v>4833</v>
      </c>
      <c r="T389" s="4" t="s">
        <v>22</v>
      </c>
      <c r="U389" s="4" t="s">
        <v>33</v>
      </c>
    </row>
    <row r="390" spans="1:21" ht="11.25" customHeight="1">
      <c r="A390" s="2"/>
      <c r="B390" s="2" t="s">
        <v>5536</v>
      </c>
      <c r="C390" s="2">
        <v>113749498</v>
      </c>
      <c r="D390" s="2">
        <v>113749522</v>
      </c>
      <c r="E390" s="2" t="s">
        <v>5558</v>
      </c>
      <c r="F390" s="2">
        <v>106</v>
      </c>
      <c r="G390" s="2" t="s">
        <v>16</v>
      </c>
      <c r="H390" s="2"/>
      <c r="I390" s="4" t="s">
        <v>5559</v>
      </c>
      <c r="J390" s="2">
        <v>5</v>
      </c>
      <c r="K390" s="4" t="s">
        <v>5560</v>
      </c>
      <c r="L390" s="4"/>
      <c r="M390" s="4"/>
      <c r="N390" s="4"/>
      <c r="O390" s="2"/>
      <c r="P390" s="2" t="s">
        <v>19</v>
      </c>
      <c r="Q390" s="2" t="s">
        <v>20</v>
      </c>
      <c r="R390" s="2" t="s">
        <v>20</v>
      </c>
      <c r="S390" s="2" t="s">
        <v>5561</v>
      </c>
      <c r="T390" s="4" t="s">
        <v>22</v>
      </c>
      <c r="U390" s="4" t="s">
        <v>22</v>
      </c>
    </row>
    <row r="391" spans="1:21" ht="11.25" customHeight="1">
      <c r="A391" s="2"/>
      <c r="B391" s="2" t="s">
        <v>1176</v>
      </c>
      <c r="C391" s="2">
        <v>105664370</v>
      </c>
      <c r="D391" s="2">
        <v>105664394</v>
      </c>
      <c r="E391" s="2" t="s">
        <v>1192</v>
      </c>
      <c r="F391" s="2">
        <v>104</v>
      </c>
      <c r="G391" s="2" t="s">
        <v>16</v>
      </c>
      <c r="H391" s="2"/>
      <c r="I391" s="4" t="s">
        <v>1193</v>
      </c>
      <c r="J391" s="2">
        <v>5</v>
      </c>
      <c r="K391" s="4" t="s">
        <v>1194</v>
      </c>
      <c r="L391" s="4"/>
      <c r="M391" s="4"/>
      <c r="N391" s="4"/>
      <c r="O391" s="2"/>
      <c r="P391" s="2" t="s">
        <v>19</v>
      </c>
      <c r="Q391" s="2" t="s">
        <v>20</v>
      </c>
      <c r="R391" s="2" t="s">
        <v>20</v>
      </c>
      <c r="S391" s="2" t="s">
        <v>1195</v>
      </c>
      <c r="T391" s="4" t="s">
        <v>22</v>
      </c>
      <c r="U391" s="4" t="s">
        <v>22</v>
      </c>
    </row>
    <row r="392" spans="1:21" ht="11.25" customHeight="1">
      <c r="A392" s="2"/>
      <c r="B392" s="2" t="s">
        <v>3234</v>
      </c>
      <c r="C392" s="2">
        <v>113733412</v>
      </c>
      <c r="D392" s="2">
        <v>113733436</v>
      </c>
      <c r="E392" s="2" t="s">
        <v>3256</v>
      </c>
      <c r="F392" s="2">
        <v>104</v>
      </c>
      <c r="G392" s="2" t="s">
        <v>25</v>
      </c>
      <c r="H392" s="2"/>
      <c r="I392" s="4" t="s">
        <v>3257</v>
      </c>
      <c r="J392" s="2">
        <v>4</v>
      </c>
      <c r="K392" s="4"/>
      <c r="L392" s="4"/>
      <c r="M392" s="4"/>
      <c r="N392" s="4"/>
      <c r="O392" s="2"/>
      <c r="P392" s="2" t="s">
        <v>19</v>
      </c>
      <c r="Q392" s="2" t="s">
        <v>20</v>
      </c>
      <c r="R392" s="2" t="s">
        <v>20</v>
      </c>
      <c r="S392" s="2" t="s">
        <v>3258</v>
      </c>
      <c r="T392" s="4" t="s">
        <v>22</v>
      </c>
      <c r="U392" s="4" t="s">
        <v>33</v>
      </c>
    </row>
    <row r="393" spans="1:21" ht="11.25" customHeight="1">
      <c r="A393" s="2"/>
      <c r="B393" s="2" t="s">
        <v>3703</v>
      </c>
      <c r="C393" s="2">
        <v>66217946</v>
      </c>
      <c r="D393" s="2">
        <v>66217970</v>
      </c>
      <c r="E393" s="2" t="s">
        <v>4137</v>
      </c>
      <c r="F393" s="2">
        <v>104</v>
      </c>
      <c r="G393" s="2" t="s">
        <v>25</v>
      </c>
      <c r="H393" s="2"/>
      <c r="I393" s="4" t="s">
        <v>4138</v>
      </c>
      <c r="J393" s="2">
        <v>4</v>
      </c>
      <c r="K393" s="4"/>
      <c r="L393" s="4"/>
      <c r="M393" s="4"/>
      <c r="N393" s="4"/>
      <c r="O393" s="2"/>
      <c r="P393" s="2" t="s">
        <v>19</v>
      </c>
      <c r="Q393" s="2" t="s">
        <v>20</v>
      </c>
      <c r="R393" s="2" t="s">
        <v>20</v>
      </c>
      <c r="S393" s="2" t="s">
        <v>4139</v>
      </c>
      <c r="T393" s="4" t="s">
        <v>22</v>
      </c>
      <c r="U393" s="4" t="s">
        <v>33</v>
      </c>
    </row>
    <row r="394" spans="1:21" ht="11.25" customHeight="1">
      <c r="A394" s="2"/>
      <c r="B394" s="2" t="s">
        <v>5536</v>
      </c>
      <c r="C394" s="2">
        <v>58900094</v>
      </c>
      <c r="D394" s="2">
        <v>58900117</v>
      </c>
      <c r="E394" s="2" t="s">
        <v>5853</v>
      </c>
      <c r="F394" s="2">
        <v>104</v>
      </c>
      <c r="G394" s="2" t="s">
        <v>16</v>
      </c>
      <c r="H394" s="2"/>
      <c r="I394" s="4"/>
      <c r="J394" s="2"/>
      <c r="K394" s="4" t="s">
        <v>5854</v>
      </c>
      <c r="L394" s="4"/>
      <c r="M394" s="4"/>
      <c r="N394" s="4"/>
      <c r="O394" s="2"/>
      <c r="P394" s="2" t="s">
        <v>19</v>
      </c>
      <c r="Q394" s="2" t="s">
        <v>20</v>
      </c>
      <c r="R394" s="2" t="s">
        <v>20</v>
      </c>
      <c r="S394" s="2" t="s">
        <v>5855</v>
      </c>
      <c r="T394" s="4" t="s">
        <v>22</v>
      </c>
      <c r="U394" s="4" t="s">
        <v>22</v>
      </c>
    </row>
    <row r="395" spans="1:21" ht="11.25" customHeight="1">
      <c r="A395" s="2"/>
      <c r="B395" s="2" t="s">
        <v>1176</v>
      </c>
      <c r="C395" s="2">
        <v>90233450</v>
      </c>
      <c r="D395" s="2">
        <v>90233474</v>
      </c>
      <c r="E395" s="2" t="s">
        <v>1546</v>
      </c>
      <c r="F395" s="2">
        <v>103</v>
      </c>
      <c r="G395" s="2" t="s">
        <v>25</v>
      </c>
      <c r="H395" s="2"/>
      <c r="I395" s="4" t="s">
        <v>1547</v>
      </c>
      <c r="J395" s="2">
        <v>6</v>
      </c>
      <c r="K395" s="4" t="s">
        <v>1548</v>
      </c>
      <c r="L395" s="4"/>
      <c r="M395" s="4"/>
      <c r="N395" s="4"/>
      <c r="O395" s="2"/>
      <c r="P395" s="2" t="s">
        <v>19</v>
      </c>
      <c r="Q395" s="2" t="s">
        <v>20</v>
      </c>
      <c r="R395" s="2" t="s">
        <v>20</v>
      </c>
      <c r="S395" s="2" t="s">
        <v>1549</v>
      </c>
      <c r="T395" s="4" t="s">
        <v>22</v>
      </c>
      <c r="U395" s="4" t="s">
        <v>22</v>
      </c>
    </row>
    <row r="396" spans="1:21" ht="11.25" customHeight="1">
      <c r="A396" s="2"/>
      <c r="B396" s="2" t="s">
        <v>2532</v>
      </c>
      <c r="C396" s="2">
        <v>56107101</v>
      </c>
      <c r="D396" s="2">
        <v>56107125</v>
      </c>
      <c r="E396" s="2" t="s">
        <v>2636</v>
      </c>
      <c r="F396" s="2">
        <v>102</v>
      </c>
      <c r="G396" s="2" t="s">
        <v>25</v>
      </c>
      <c r="H396" s="2"/>
      <c r="I396" s="4" t="s">
        <v>2637</v>
      </c>
      <c r="J396" s="2">
        <v>5</v>
      </c>
      <c r="K396" s="4" t="s">
        <v>2638</v>
      </c>
      <c r="L396" s="4"/>
      <c r="M396" s="4"/>
      <c r="N396" s="4"/>
      <c r="O396" s="2"/>
      <c r="P396" s="2" t="s">
        <v>19</v>
      </c>
      <c r="Q396" s="2" t="s">
        <v>20</v>
      </c>
      <c r="R396" s="2" t="s">
        <v>20</v>
      </c>
      <c r="S396" s="2" t="s">
        <v>2639</v>
      </c>
      <c r="T396" s="4" t="s">
        <v>22</v>
      </c>
      <c r="U396" s="4" t="s">
        <v>22</v>
      </c>
    </row>
    <row r="397" spans="1:21" ht="11.25" customHeight="1">
      <c r="A397" s="2"/>
      <c r="B397" s="2" t="s">
        <v>5536</v>
      </c>
      <c r="C397" s="2">
        <v>108695537</v>
      </c>
      <c r="D397" s="2">
        <v>108695561</v>
      </c>
      <c r="E397" s="2" t="s">
        <v>5546</v>
      </c>
      <c r="F397" s="2">
        <v>102</v>
      </c>
      <c r="G397" s="2" t="s">
        <v>25</v>
      </c>
      <c r="H397" s="2"/>
      <c r="I397" s="4" t="s">
        <v>5547</v>
      </c>
      <c r="J397" s="2">
        <v>5</v>
      </c>
      <c r="K397" s="4"/>
      <c r="L397" s="4"/>
      <c r="M397" s="4"/>
      <c r="N397" s="4"/>
      <c r="O397" s="2"/>
      <c r="P397" s="2" t="s">
        <v>19</v>
      </c>
      <c r="Q397" s="2" t="s">
        <v>20</v>
      </c>
      <c r="R397" s="2" t="s">
        <v>20</v>
      </c>
      <c r="S397" s="2" t="s">
        <v>5548</v>
      </c>
      <c r="T397" s="4" t="s">
        <v>22</v>
      </c>
      <c r="U397" s="4" t="s">
        <v>33</v>
      </c>
    </row>
    <row r="398" spans="1:21" ht="11.25" customHeight="1">
      <c r="A398" s="2"/>
      <c r="B398" s="2" t="s">
        <v>5536</v>
      </c>
      <c r="C398" s="2">
        <v>78989673</v>
      </c>
      <c r="D398" s="2">
        <v>78989697</v>
      </c>
      <c r="E398" s="2" t="s">
        <v>5922</v>
      </c>
      <c r="F398" s="2">
        <v>102</v>
      </c>
      <c r="G398" s="2" t="s">
        <v>16</v>
      </c>
      <c r="H398" s="2"/>
      <c r="I398" s="4" t="s">
        <v>5923</v>
      </c>
      <c r="J398" s="2">
        <v>6</v>
      </c>
      <c r="K398" s="4"/>
      <c r="L398" s="4"/>
      <c r="M398" s="4"/>
      <c r="N398" s="4"/>
      <c r="O398" s="2"/>
      <c r="P398" s="2" t="s">
        <v>19</v>
      </c>
      <c r="Q398" s="2" t="s">
        <v>20</v>
      </c>
      <c r="R398" s="2" t="s">
        <v>20</v>
      </c>
      <c r="S398" s="2" t="s">
        <v>5924</v>
      </c>
      <c r="T398" s="4" t="s">
        <v>22</v>
      </c>
      <c r="U398" s="4" t="s">
        <v>33</v>
      </c>
    </row>
    <row r="399" spans="1:21" ht="11.25" customHeight="1">
      <c r="A399" s="2"/>
      <c r="B399" s="2" t="s">
        <v>2230</v>
      </c>
      <c r="C399" s="2">
        <v>87446491</v>
      </c>
      <c r="D399" s="2">
        <v>87446515</v>
      </c>
      <c r="E399" s="2" t="s">
        <v>2488</v>
      </c>
      <c r="F399" s="2">
        <v>100</v>
      </c>
      <c r="G399" s="2" t="s">
        <v>16</v>
      </c>
      <c r="H399" s="2"/>
      <c r="I399" s="4" t="s">
        <v>2489</v>
      </c>
      <c r="J399" s="2">
        <v>5</v>
      </c>
      <c r="K399" s="4" t="s">
        <v>2490</v>
      </c>
      <c r="L399" s="4"/>
      <c r="M399" s="4"/>
      <c r="N399" s="4"/>
      <c r="O399" s="2"/>
      <c r="P399" s="2" t="s">
        <v>19</v>
      </c>
      <c r="Q399" s="2" t="s">
        <v>20</v>
      </c>
      <c r="R399" s="2" t="s">
        <v>20</v>
      </c>
      <c r="S399" s="2" t="s">
        <v>2491</v>
      </c>
      <c r="T399" s="4" t="s">
        <v>22</v>
      </c>
      <c r="U399" s="4" t="s">
        <v>22</v>
      </c>
    </row>
    <row r="400" spans="1:21" ht="11.25" customHeight="1">
      <c r="A400" s="2"/>
      <c r="B400" s="2" t="s">
        <v>2739</v>
      </c>
      <c r="C400" s="2">
        <v>32470610</v>
      </c>
      <c r="D400" s="2">
        <v>32470633</v>
      </c>
      <c r="E400" s="2" t="s">
        <v>2804</v>
      </c>
      <c r="F400" s="2">
        <v>100</v>
      </c>
      <c r="G400" s="2" t="s">
        <v>25</v>
      </c>
      <c r="H400" s="2"/>
      <c r="I400" s="4"/>
      <c r="J400" s="2"/>
      <c r="K400" s="4" t="s">
        <v>204</v>
      </c>
      <c r="L400" s="4"/>
      <c r="M400" s="4"/>
      <c r="N400" s="4"/>
      <c r="O400" s="2"/>
      <c r="P400" s="2" t="s">
        <v>19</v>
      </c>
      <c r="Q400" s="2" t="s">
        <v>20</v>
      </c>
      <c r="R400" s="2" t="s">
        <v>20</v>
      </c>
      <c r="S400" s="2" t="s">
        <v>2805</v>
      </c>
      <c r="T400" s="4" t="s">
        <v>22</v>
      </c>
      <c r="U400" s="4" t="s">
        <v>22</v>
      </c>
    </row>
    <row r="401" spans="1:21" ht="11.25" customHeight="1">
      <c r="A401" s="2"/>
      <c r="B401" s="2" t="s">
        <v>3703</v>
      </c>
      <c r="C401" s="2">
        <v>21003094</v>
      </c>
      <c r="D401" s="2">
        <v>21003119</v>
      </c>
      <c r="E401" s="2" t="s">
        <v>3992</v>
      </c>
      <c r="F401" s="2">
        <v>100</v>
      </c>
      <c r="G401" s="2" t="s">
        <v>16</v>
      </c>
      <c r="H401" s="2"/>
      <c r="I401" s="4"/>
      <c r="J401" s="2"/>
      <c r="K401" s="4" t="s">
        <v>3993</v>
      </c>
      <c r="L401" s="4"/>
      <c r="M401" s="4"/>
      <c r="N401" s="4"/>
      <c r="O401" s="2"/>
      <c r="P401" s="2" t="s">
        <v>19</v>
      </c>
      <c r="Q401" s="2" t="s">
        <v>20</v>
      </c>
      <c r="R401" s="2" t="s">
        <v>20</v>
      </c>
      <c r="S401" s="2" t="s">
        <v>3994</v>
      </c>
      <c r="T401" s="4" t="s">
        <v>22</v>
      </c>
      <c r="U401" s="4" t="s">
        <v>805</v>
      </c>
    </row>
    <row r="402" spans="1:21" ht="11.25" customHeight="1">
      <c r="A402" s="2"/>
      <c r="B402" s="2" t="s">
        <v>6014</v>
      </c>
      <c r="C402" s="2">
        <v>95799735</v>
      </c>
      <c r="D402" s="2">
        <v>95799759</v>
      </c>
      <c r="E402" s="2" t="s">
        <v>6450</v>
      </c>
      <c r="F402" s="2">
        <v>100</v>
      </c>
      <c r="G402" s="2" t="s">
        <v>25</v>
      </c>
      <c r="H402" s="2"/>
      <c r="I402" s="4" t="s">
        <v>6451</v>
      </c>
      <c r="J402" s="2">
        <v>6</v>
      </c>
      <c r="K402" s="4"/>
      <c r="L402" s="4"/>
      <c r="M402" s="4"/>
      <c r="N402" s="4"/>
      <c r="O402" s="2"/>
      <c r="P402" s="2" t="s">
        <v>19</v>
      </c>
      <c r="Q402" s="2" t="s">
        <v>20</v>
      </c>
      <c r="R402" s="2" t="s">
        <v>20</v>
      </c>
      <c r="S402" s="2" t="s">
        <v>6452</v>
      </c>
      <c r="T402" s="4" t="s">
        <v>22</v>
      </c>
      <c r="U402" s="4" t="s">
        <v>33</v>
      </c>
    </row>
    <row r="403" spans="1:21" ht="11.25" customHeight="1">
      <c r="A403" s="2"/>
      <c r="B403" s="2" t="s">
        <v>7247</v>
      </c>
      <c r="C403" s="2">
        <v>82107669</v>
      </c>
      <c r="D403" s="2">
        <v>82107693</v>
      </c>
      <c r="E403" s="2" t="s">
        <v>7528</v>
      </c>
      <c r="F403" s="2">
        <v>100</v>
      </c>
      <c r="G403" s="2" t="s">
        <v>16</v>
      </c>
      <c r="H403" s="2"/>
      <c r="I403" s="4" t="s">
        <v>7529</v>
      </c>
      <c r="J403" s="2">
        <v>4</v>
      </c>
      <c r="K403" s="4"/>
      <c r="L403" s="4"/>
      <c r="M403" s="4"/>
      <c r="N403" s="4"/>
      <c r="O403" s="2"/>
      <c r="P403" s="2" t="s">
        <v>19</v>
      </c>
      <c r="Q403" s="2" t="s">
        <v>20</v>
      </c>
      <c r="R403" s="2" t="s">
        <v>20</v>
      </c>
      <c r="S403" s="2" t="s">
        <v>7530</v>
      </c>
      <c r="T403" s="4" t="s">
        <v>22</v>
      </c>
      <c r="U403" s="4" t="s">
        <v>33</v>
      </c>
    </row>
    <row r="404" spans="1:21" ht="11.25" customHeight="1">
      <c r="A404" s="2"/>
      <c r="B404" s="2" t="s">
        <v>1176</v>
      </c>
      <c r="C404" s="2">
        <v>36115117</v>
      </c>
      <c r="D404" s="2">
        <v>36115141</v>
      </c>
      <c r="E404" s="2" t="s">
        <v>1336</v>
      </c>
      <c r="F404" s="2">
        <v>98</v>
      </c>
      <c r="G404" s="2" t="s">
        <v>25</v>
      </c>
      <c r="H404" s="2"/>
      <c r="I404" s="4" t="s">
        <v>1337</v>
      </c>
      <c r="J404" s="2">
        <v>3</v>
      </c>
      <c r="K404" s="4" t="s">
        <v>1338</v>
      </c>
      <c r="L404" s="4"/>
      <c r="M404" s="4"/>
      <c r="N404" s="4"/>
      <c r="O404" s="2"/>
      <c r="P404" s="2" t="s">
        <v>19</v>
      </c>
      <c r="Q404" s="2" t="s">
        <v>20</v>
      </c>
      <c r="R404" s="2" t="s">
        <v>20</v>
      </c>
      <c r="S404" s="2" t="s">
        <v>1339</v>
      </c>
      <c r="T404" s="4" t="s">
        <v>22</v>
      </c>
      <c r="U404" s="4" t="s">
        <v>22</v>
      </c>
    </row>
    <row r="405" spans="1:21" ht="11.25" customHeight="1">
      <c r="A405" s="2"/>
      <c r="B405" s="2" t="s">
        <v>1924</v>
      </c>
      <c r="C405" s="2">
        <v>78325790</v>
      </c>
      <c r="D405" s="2">
        <v>78325814</v>
      </c>
      <c r="E405" s="2" t="s">
        <v>2134</v>
      </c>
      <c r="F405" s="2">
        <v>98</v>
      </c>
      <c r="G405" s="2" t="s">
        <v>16</v>
      </c>
      <c r="H405" s="2"/>
      <c r="I405" s="4" t="s">
        <v>2135</v>
      </c>
      <c r="J405" s="2">
        <v>4</v>
      </c>
      <c r="K405" s="4" t="s">
        <v>2136</v>
      </c>
      <c r="L405" s="4"/>
      <c r="M405" s="4"/>
      <c r="N405" s="4"/>
      <c r="O405" s="2"/>
      <c r="P405" s="2" t="s">
        <v>19</v>
      </c>
      <c r="Q405" s="2" t="s">
        <v>20</v>
      </c>
      <c r="R405" s="2" t="s">
        <v>20</v>
      </c>
      <c r="S405" s="2" t="s">
        <v>2137</v>
      </c>
      <c r="T405" s="4" t="s">
        <v>22</v>
      </c>
      <c r="U405" s="4" t="s">
        <v>22</v>
      </c>
    </row>
    <row r="406" spans="1:21" ht="11.25" customHeight="1">
      <c r="A406" s="2"/>
      <c r="B406" s="2" t="s">
        <v>3703</v>
      </c>
      <c r="C406" s="2">
        <v>148410336</v>
      </c>
      <c r="D406" s="2">
        <v>148410360</v>
      </c>
      <c r="E406" s="2" t="s">
        <v>3826</v>
      </c>
      <c r="F406" s="2">
        <v>98</v>
      </c>
      <c r="G406" s="2" t="s">
        <v>16</v>
      </c>
      <c r="H406" s="2"/>
      <c r="I406" s="4" t="s">
        <v>3827</v>
      </c>
      <c r="J406" s="2">
        <v>4</v>
      </c>
      <c r="K406" s="4" t="s">
        <v>3828</v>
      </c>
      <c r="L406" s="4"/>
      <c r="M406" s="4"/>
      <c r="N406" s="4"/>
      <c r="O406" s="2"/>
      <c r="P406" s="2" t="s">
        <v>19</v>
      </c>
      <c r="Q406" s="2" t="s">
        <v>20</v>
      </c>
      <c r="R406" s="2" t="s">
        <v>20</v>
      </c>
      <c r="S406" s="2" t="s">
        <v>3829</v>
      </c>
      <c r="T406" s="4" t="s">
        <v>22</v>
      </c>
      <c r="U406" s="4" t="s">
        <v>22</v>
      </c>
    </row>
    <row r="407" spans="1:21" ht="11.25" customHeight="1">
      <c r="A407" s="2"/>
      <c r="B407" s="2" t="s">
        <v>4585</v>
      </c>
      <c r="C407" s="2">
        <v>54854776</v>
      </c>
      <c r="D407" s="2">
        <v>54854800</v>
      </c>
      <c r="E407" s="2" t="s">
        <v>4919</v>
      </c>
      <c r="F407" s="2">
        <v>98</v>
      </c>
      <c r="G407" s="2" t="s">
        <v>25</v>
      </c>
      <c r="H407" s="2"/>
      <c r="I407" s="4" t="s">
        <v>4920</v>
      </c>
      <c r="J407" s="2">
        <v>5</v>
      </c>
      <c r="K407" s="4"/>
      <c r="L407" s="4"/>
      <c r="M407" s="4"/>
      <c r="N407" s="4"/>
      <c r="O407" s="2"/>
      <c r="P407" s="2" t="s">
        <v>19</v>
      </c>
      <c r="Q407" s="2" t="s">
        <v>20</v>
      </c>
      <c r="R407" s="2" t="s">
        <v>20</v>
      </c>
      <c r="S407" s="2" t="s">
        <v>4921</v>
      </c>
      <c r="T407" s="4" t="s">
        <v>22</v>
      </c>
      <c r="U407" s="4" t="s">
        <v>33</v>
      </c>
    </row>
    <row r="408" spans="1:21" ht="11.25" customHeight="1">
      <c r="A408" s="2"/>
      <c r="B408" s="2" t="s">
        <v>6474</v>
      </c>
      <c r="C408" s="2">
        <v>115757004</v>
      </c>
      <c r="D408" s="2">
        <v>115757028</v>
      </c>
      <c r="E408" s="2" t="s">
        <v>6525</v>
      </c>
      <c r="F408" s="2">
        <v>98</v>
      </c>
      <c r="G408" s="2" t="s">
        <v>16</v>
      </c>
      <c r="H408" s="2"/>
      <c r="I408" s="4" t="s">
        <v>6526</v>
      </c>
      <c r="J408" s="2">
        <v>5</v>
      </c>
      <c r="K408" s="4"/>
      <c r="L408" s="4"/>
      <c r="M408" s="4"/>
      <c r="N408" s="4"/>
      <c r="O408" s="2"/>
      <c r="P408" s="2" t="s">
        <v>19</v>
      </c>
      <c r="Q408" s="2" t="s">
        <v>20</v>
      </c>
      <c r="R408" s="2" t="s">
        <v>20</v>
      </c>
      <c r="S408" s="2" t="s">
        <v>6527</v>
      </c>
      <c r="T408" s="4" t="s">
        <v>22</v>
      </c>
      <c r="U408" s="4" t="s">
        <v>33</v>
      </c>
    </row>
    <row r="409" spans="1:21" ht="11.25" customHeight="1">
      <c r="A409" s="2"/>
      <c r="B409" s="2" t="s">
        <v>6474</v>
      </c>
      <c r="C409" s="2">
        <v>48013306</v>
      </c>
      <c r="D409" s="2">
        <v>48013330</v>
      </c>
      <c r="E409" s="2" t="s">
        <v>6688</v>
      </c>
      <c r="F409" s="2">
        <v>98</v>
      </c>
      <c r="G409" s="2" t="s">
        <v>16</v>
      </c>
      <c r="H409" s="2"/>
      <c r="I409" s="4" t="s">
        <v>6689</v>
      </c>
      <c r="J409" s="2">
        <v>5</v>
      </c>
      <c r="K409" s="4"/>
      <c r="L409" s="4"/>
      <c r="M409" s="4"/>
      <c r="N409" s="4"/>
      <c r="O409" s="2"/>
      <c r="P409" s="2" t="s">
        <v>19</v>
      </c>
      <c r="Q409" s="2" t="s">
        <v>20</v>
      </c>
      <c r="R409" s="2" t="s">
        <v>20</v>
      </c>
      <c r="S409" s="2" t="s">
        <v>6690</v>
      </c>
      <c r="T409" s="4" t="s">
        <v>22</v>
      </c>
      <c r="U409" s="4" t="s">
        <v>33</v>
      </c>
    </row>
    <row r="410" spans="1:21" ht="11.25" customHeight="1">
      <c r="A410" s="2"/>
      <c r="B410" s="2" t="s">
        <v>806</v>
      </c>
      <c r="C410" s="2">
        <v>29874488</v>
      </c>
      <c r="D410" s="2">
        <v>29874512</v>
      </c>
      <c r="E410" s="2" t="s">
        <v>919</v>
      </c>
      <c r="F410" s="2">
        <v>96</v>
      </c>
      <c r="G410" s="2" t="s">
        <v>25</v>
      </c>
      <c r="H410" s="2"/>
      <c r="I410" s="4" t="s">
        <v>920</v>
      </c>
      <c r="J410" s="2">
        <v>6</v>
      </c>
      <c r="K410" s="4"/>
      <c r="L410" s="4"/>
      <c r="M410" s="4"/>
      <c r="N410" s="4"/>
      <c r="O410" s="2"/>
      <c r="P410" s="2" t="s">
        <v>19</v>
      </c>
      <c r="Q410" s="2" t="s">
        <v>20</v>
      </c>
      <c r="R410" s="2" t="s">
        <v>20</v>
      </c>
      <c r="S410" s="2" t="s">
        <v>921</v>
      </c>
      <c r="T410" s="4" t="s">
        <v>22</v>
      </c>
      <c r="U410" s="4" t="s">
        <v>33</v>
      </c>
    </row>
    <row r="411" spans="1:21" ht="11.25" customHeight="1">
      <c r="A411" s="2"/>
      <c r="B411" s="2" t="s">
        <v>2230</v>
      </c>
      <c r="C411" s="2">
        <v>27172754</v>
      </c>
      <c r="D411" s="2">
        <v>27172778</v>
      </c>
      <c r="E411" s="2" t="s">
        <v>2313</v>
      </c>
      <c r="F411" s="2">
        <v>96</v>
      </c>
      <c r="G411" s="2" t="s">
        <v>16</v>
      </c>
      <c r="H411" s="2"/>
      <c r="I411" s="4" t="s">
        <v>2098</v>
      </c>
      <c r="J411" s="2">
        <v>4</v>
      </c>
      <c r="K411" s="4"/>
      <c r="L411" s="4"/>
      <c r="M411" s="4"/>
      <c r="N411" s="4"/>
      <c r="O411" s="2"/>
      <c r="P411" s="2" t="s">
        <v>19</v>
      </c>
      <c r="Q411" s="2" t="s">
        <v>20</v>
      </c>
      <c r="R411" s="2" t="s">
        <v>20</v>
      </c>
      <c r="S411" s="2" t="s">
        <v>2314</v>
      </c>
      <c r="T411" s="4" t="s">
        <v>22</v>
      </c>
      <c r="U411" s="4" t="s">
        <v>33</v>
      </c>
    </row>
    <row r="412" spans="1:21" ht="11.25" customHeight="1">
      <c r="A412" s="2"/>
      <c r="B412" s="2" t="s">
        <v>2230</v>
      </c>
      <c r="C412" s="2">
        <v>4498079</v>
      </c>
      <c r="D412" s="2">
        <v>4498103</v>
      </c>
      <c r="E412" s="2" t="s">
        <v>2388</v>
      </c>
      <c r="F412" s="2">
        <v>96</v>
      </c>
      <c r="G412" s="2" t="s">
        <v>25</v>
      </c>
      <c r="H412" s="2"/>
      <c r="I412" s="4" t="s">
        <v>2389</v>
      </c>
      <c r="J412" s="2">
        <v>3</v>
      </c>
      <c r="K412" s="4"/>
      <c r="L412" s="4"/>
      <c r="M412" s="4"/>
      <c r="N412" s="4"/>
      <c r="O412" s="2"/>
      <c r="P412" s="2" t="s">
        <v>19</v>
      </c>
      <c r="Q412" s="2" t="s">
        <v>20</v>
      </c>
      <c r="R412" s="2" t="s">
        <v>20</v>
      </c>
      <c r="S412" s="2" t="s">
        <v>2390</v>
      </c>
      <c r="T412" s="4" t="s">
        <v>22</v>
      </c>
      <c r="U412" s="4" t="s">
        <v>33</v>
      </c>
    </row>
    <row r="413" spans="1:21" ht="11.25" customHeight="1">
      <c r="A413" s="2"/>
      <c r="B413" s="2" t="s">
        <v>3024</v>
      </c>
      <c r="C413" s="2">
        <v>30485898</v>
      </c>
      <c r="D413" s="2">
        <v>30485922</v>
      </c>
      <c r="E413" s="2" t="s">
        <v>3103</v>
      </c>
      <c r="F413" s="2">
        <v>96</v>
      </c>
      <c r="G413" s="2" t="s">
        <v>25</v>
      </c>
      <c r="H413" s="2"/>
      <c r="I413" s="4" t="s">
        <v>3104</v>
      </c>
      <c r="J413" s="2">
        <v>6</v>
      </c>
      <c r="K413" s="4" t="s">
        <v>3105</v>
      </c>
      <c r="L413" s="4"/>
      <c r="M413" s="4"/>
      <c r="N413" s="4"/>
      <c r="O413" s="2"/>
      <c r="P413" s="2" t="s">
        <v>19</v>
      </c>
      <c r="Q413" s="2" t="s">
        <v>20</v>
      </c>
      <c r="R413" s="2" t="s">
        <v>20</v>
      </c>
      <c r="S413" s="2" t="s">
        <v>3106</v>
      </c>
      <c r="T413" s="4" t="s">
        <v>22</v>
      </c>
      <c r="U413" s="4" t="s">
        <v>22</v>
      </c>
    </row>
    <row r="414" spans="1:21" ht="11.25" customHeight="1">
      <c r="A414" s="2"/>
      <c r="B414" s="2" t="s">
        <v>3234</v>
      </c>
      <c r="C414" s="2">
        <v>142284889</v>
      </c>
      <c r="D414" s="2">
        <v>142284913</v>
      </c>
      <c r="E414" s="2" t="s">
        <v>3358</v>
      </c>
      <c r="F414" s="2">
        <v>96</v>
      </c>
      <c r="G414" s="2" t="s">
        <v>25</v>
      </c>
      <c r="H414" s="2"/>
      <c r="I414" s="4" t="s">
        <v>3359</v>
      </c>
      <c r="J414" s="2">
        <v>5</v>
      </c>
      <c r="K414" s="4"/>
      <c r="L414" s="4"/>
      <c r="M414" s="4"/>
      <c r="N414" s="4"/>
      <c r="O414" s="2"/>
      <c r="P414" s="2" t="s">
        <v>19</v>
      </c>
      <c r="Q414" s="2" t="s">
        <v>20</v>
      </c>
      <c r="R414" s="2" t="s">
        <v>20</v>
      </c>
      <c r="S414" s="2" t="s">
        <v>3360</v>
      </c>
      <c r="T414" s="4" t="s">
        <v>22</v>
      </c>
      <c r="U414" s="4" t="s">
        <v>33</v>
      </c>
    </row>
    <row r="415" spans="1:21" ht="11.25" customHeight="1">
      <c r="A415" s="2"/>
      <c r="B415" s="2" t="s">
        <v>3234</v>
      </c>
      <c r="C415" s="2">
        <v>19918879</v>
      </c>
      <c r="D415" s="2">
        <v>19918903</v>
      </c>
      <c r="E415" s="2" t="s">
        <v>3514</v>
      </c>
      <c r="F415" s="2">
        <v>96</v>
      </c>
      <c r="G415" s="2" t="s">
        <v>16</v>
      </c>
      <c r="H415" s="2"/>
      <c r="I415" s="4" t="s">
        <v>3515</v>
      </c>
      <c r="J415" s="2">
        <v>6</v>
      </c>
      <c r="K415" s="4"/>
      <c r="L415" s="4"/>
      <c r="M415" s="4"/>
      <c r="N415" s="4"/>
      <c r="O415" s="2"/>
      <c r="P415" s="2" t="s">
        <v>19</v>
      </c>
      <c r="Q415" s="2" t="s">
        <v>20</v>
      </c>
      <c r="R415" s="2" t="s">
        <v>20</v>
      </c>
      <c r="S415" s="2" t="s">
        <v>3516</v>
      </c>
      <c r="T415" s="4" t="s">
        <v>22</v>
      </c>
      <c r="U415" s="4" t="s">
        <v>33</v>
      </c>
    </row>
    <row r="416" spans="1:21" ht="11.25" customHeight="1">
      <c r="A416" s="2"/>
      <c r="B416" s="2" t="s">
        <v>3703</v>
      </c>
      <c r="C416" s="2">
        <v>115374995</v>
      </c>
      <c r="D416" s="2">
        <v>115375019</v>
      </c>
      <c r="E416" s="2" t="s">
        <v>3730</v>
      </c>
      <c r="F416" s="2">
        <v>96</v>
      </c>
      <c r="G416" s="2" t="s">
        <v>16</v>
      </c>
      <c r="H416" s="2"/>
      <c r="I416" s="4" t="s">
        <v>3731</v>
      </c>
      <c r="J416" s="2">
        <v>5</v>
      </c>
      <c r="K416" s="4" t="s">
        <v>3732</v>
      </c>
      <c r="L416" s="4"/>
      <c r="M416" s="4"/>
      <c r="N416" s="4"/>
      <c r="O416" s="2"/>
      <c r="P416" s="2" t="s">
        <v>19</v>
      </c>
      <c r="Q416" s="2" t="s">
        <v>20</v>
      </c>
      <c r="R416" s="2" t="s">
        <v>20</v>
      </c>
      <c r="S416" s="2" t="s">
        <v>3733</v>
      </c>
      <c r="T416" s="4" t="s">
        <v>22</v>
      </c>
      <c r="U416" s="4" t="s">
        <v>22</v>
      </c>
    </row>
    <row r="417" spans="1:21" ht="11.25" customHeight="1">
      <c r="A417" s="2"/>
      <c r="B417" s="2" t="s">
        <v>6014</v>
      </c>
      <c r="C417" s="2">
        <v>112066708</v>
      </c>
      <c r="D417" s="2">
        <v>112066732</v>
      </c>
      <c r="E417" s="2" t="s">
        <v>6063</v>
      </c>
      <c r="F417" s="2">
        <v>96</v>
      </c>
      <c r="G417" s="2" t="s">
        <v>25</v>
      </c>
      <c r="H417" s="2"/>
      <c r="I417" s="4" t="s">
        <v>6064</v>
      </c>
      <c r="J417" s="2">
        <v>5</v>
      </c>
      <c r="K417" s="4"/>
      <c r="L417" s="4"/>
      <c r="M417" s="4"/>
      <c r="N417" s="4"/>
      <c r="O417" s="2"/>
      <c r="P417" s="2" t="s">
        <v>19</v>
      </c>
      <c r="Q417" s="2" t="s">
        <v>20</v>
      </c>
      <c r="R417" s="2" t="s">
        <v>20</v>
      </c>
      <c r="S417" s="2" t="s">
        <v>6065</v>
      </c>
      <c r="T417" s="4" t="s">
        <v>22</v>
      </c>
      <c r="U417" s="4" t="s">
        <v>33</v>
      </c>
    </row>
    <row r="418" spans="1:21" ht="11.25" customHeight="1">
      <c r="A418" s="2"/>
      <c r="B418" s="2" t="s">
        <v>6870</v>
      </c>
      <c r="C418" s="2">
        <v>95432788</v>
      </c>
      <c r="D418" s="2">
        <v>95432812</v>
      </c>
      <c r="E418" s="2" t="s">
        <v>7229</v>
      </c>
      <c r="F418" s="2">
        <v>96</v>
      </c>
      <c r="G418" s="2" t="s">
        <v>16</v>
      </c>
      <c r="H418" s="2"/>
      <c r="I418" s="4" t="s">
        <v>7230</v>
      </c>
      <c r="J418" s="2">
        <v>5</v>
      </c>
      <c r="K418" s="4" t="s">
        <v>7231</v>
      </c>
      <c r="L418" s="4"/>
      <c r="M418" s="4"/>
      <c r="N418" s="4"/>
      <c r="O418" s="2"/>
      <c r="P418" s="2" t="s">
        <v>19</v>
      </c>
      <c r="Q418" s="2" t="s">
        <v>20</v>
      </c>
      <c r="R418" s="2" t="s">
        <v>20</v>
      </c>
      <c r="S418" s="2" t="s">
        <v>7232</v>
      </c>
      <c r="T418" s="4" t="s">
        <v>22</v>
      </c>
      <c r="U418" s="4" t="s">
        <v>22</v>
      </c>
    </row>
    <row r="419" spans="1:21" ht="11.25" customHeight="1">
      <c r="A419" s="2"/>
      <c r="B419" s="2" t="s">
        <v>7247</v>
      </c>
      <c r="C419" s="2">
        <v>12868330</v>
      </c>
      <c r="D419" s="2">
        <v>12868354</v>
      </c>
      <c r="E419" s="2" t="s">
        <v>7297</v>
      </c>
      <c r="F419" s="2">
        <v>96</v>
      </c>
      <c r="G419" s="2" t="s">
        <v>25</v>
      </c>
      <c r="H419" s="2"/>
      <c r="I419" s="4" t="s">
        <v>7298</v>
      </c>
      <c r="J419" s="2">
        <v>4</v>
      </c>
      <c r="K419" s="4"/>
      <c r="L419" s="4"/>
      <c r="M419" s="4"/>
      <c r="N419" s="4"/>
      <c r="O419" s="2"/>
      <c r="P419" s="2" t="s">
        <v>19</v>
      </c>
      <c r="Q419" s="2" t="s">
        <v>20</v>
      </c>
      <c r="R419" s="2" t="s">
        <v>20</v>
      </c>
      <c r="S419" s="2" t="s">
        <v>7299</v>
      </c>
      <c r="T419" s="4" t="s">
        <v>22</v>
      </c>
      <c r="U419" s="4" t="s">
        <v>33</v>
      </c>
    </row>
    <row r="420" spans="1:21" ht="11.25" customHeight="1">
      <c r="A420" s="2"/>
      <c r="B420" s="2" t="s">
        <v>4224</v>
      </c>
      <c r="C420" s="2">
        <v>86190226</v>
      </c>
      <c r="D420" s="2">
        <v>86190250</v>
      </c>
      <c r="E420" s="2" t="s">
        <v>4546</v>
      </c>
      <c r="F420" s="2">
        <v>95</v>
      </c>
      <c r="G420" s="2" t="s">
        <v>25</v>
      </c>
      <c r="H420" s="2"/>
      <c r="I420" s="4" t="s">
        <v>4547</v>
      </c>
      <c r="J420" s="2">
        <v>5</v>
      </c>
      <c r="K420" s="4" t="s">
        <v>4548</v>
      </c>
      <c r="L420" s="4"/>
      <c r="M420" s="4"/>
      <c r="N420" s="4"/>
      <c r="O420" s="2"/>
      <c r="P420" s="2" t="s">
        <v>19</v>
      </c>
      <c r="Q420" s="2" t="s">
        <v>20</v>
      </c>
      <c r="R420" s="2" t="s">
        <v>20</v>
      </c>
      <c r="S420" s="2" t="s">
        <v>4549</v>
      </c>
      <c r="T420" s="4" t="s">
        <v>22</v>
      </c>
      <c r="U420" s="4" t="s">
        <v>22</v>
      </c>
    </row>
    <row r="421" spans="1:21" ht="11.25" customHeight="1">
      <c r="A421" s="2"/>
      <c r="B421" s="2" t="s">
        <v>806</v>
      </c>
      <c r="C421" s="2">
        <v>56767766</v>
      </c>
      <c r="D421" s="2">
        <v>56767790</v>
      </c>
      <c r="E421" s="2" t="s">
        <v>995</v>
      </c>
      <c r="F421" s="2">
        <v>94</v>
      </c>
      <c r="G421" s="2" t="s">
        <v>16</v>
      </c>
      <c r="H421" s="2"/>
      <c r="I421" s="4" t="s">
        <v>996</v>
      </c>
      <c r="J421" s="2">
        <v>4</v>
      </c>
      <c r="K421" s="4"/>
      <c r="L421" s="4"/>
      <c r="M421" s="4"/>
      <c r="N421" s="4"/>
      <c r="O421" s="2"/>
      <c r="P421" s="2" t="s">
        <v>19</v>
      </c>
      <c r="Q421" s="2" t="s">
        <v>20</v>
      </c>
      <c r="R421" s="2" t="s">
        <v>20</v>
      </c>
      <c r="S421" s="2" t="s">
        <v>997</v>
      </c>
      <c r="T421" s="4" t="s">
        <v>22</v>
      </c>
      <c r="U421" s="4" t="s">
        <v>33</v>
      </c>
    </row>
    <row r="422" spans="1:21" ht="11.25" customHeight="1">
      <c r="A422" s="2"/>
      <c r="B422" s="2" t="s">
        <v>4224</v>
      </c>
      <c r="C422" s="2">
        <v>134053902</v>
      </c>
      <c r="D422" s="2">
        <v>134053925</v>
      </c>
      <c r="E422" s="2" t="s">
        <v>4312</v>
      </c>
      <c r="F422" s="2">
        <v>94</v>
      </c>
      <c r="G422" s="2" t="s">
        <v>25</v>
      </c>
      <c r="H422" s="2"/>
      <c r="I422" s="4"/>
      <c r="J422" s="2"/>
      <c r="K422" s="4" t="s">
        <v>4313</v>
      </c>
      <c r="L422" s="4"/>
      <c r="M422" s="4"/>
      <c r="N422" s="4"/>
      <c r="O422" s="2"/>
      <c r="P422" s="2" t="s">
        <v>19</v>
      </c>
      <c r="Q422" s="2" t="s">
        <v>20</v>
      </c>
      <c r="R422" s="2" t="s">
        <v>20</v>
      </c>
      <c r="S422" s="2" t="s">
        <v>4314</v>
      </c>
      <c r="T422" s="4" t="s">
        <v>22</v>
      </c>
      <c r="U422" s="4" t="s">
        <v>22</v>
      </c>
    </row>
    <row r="423" spans="1:21" ht="11.25" customHeight="1">
      <c r="A423" s="2"/>
      <c r="B423" s="2" t="s">
        <v>4224</v>
      </c>
      <c r="C423" s="2">
        <v>26816593</v>
      </c>
      <c r="D423" s="2">
        <v>26816617</v>
      </c>
      <c r="E423" s="2" t="s">
        <v>4393</v>
      </c>
      <c r="F423" s="2">
        <v>94</v>
      </c>
      <c r="G423" s="2" t="s">
        <v>25</v>
      </c>
      <c r="H423" s="2"/>
      <c r="I423" s="4" t="s">
        <v>4394</v>
      </c>
      <c r="J423" s="2">
        <v>5</v>
      </c>
      <c r="K423" s="4" t="s">
        <v>4395</v>
      </c>
      <c r="L423" s="4"/>
      <c r="M423" s="4"/>
      <c r="N423" s="4"/>
      <c r="O423" s="2"/>
      <c r="P423" s="2" t="s">
        <v>19</v>
      </c>
      <c r="Q423" s="2" t="s">
        <v>20</v>
      </c>
      <c r="R423" s="2" t="s">
        <v>20</v>
      </c>
      <c r="S423" s="2" t="s">
        <v>4396</v>
      </c>
      <c r="T423" s="4" t="s">
        <v>22</v>
      </c>
      <c r="U423" s="4" t="s">
        <v>22</v>
      </c>
    </row>
    <row r="424" spans="1:21" ht="11.25" customHeight="1">
      <c r="A424" s="2"/>
      <c r="B424" s="2" t="s">
        <v>5536</v>
      </c>
      <c r="C424" s="2">
        <v>75292565</v>
      </c>
      <c r="D424" s="2">
        <v>75292588</v>
      </c>
      <c r="E424" s="2" t="s">
        <v>5900</v>
      </c>
      <c r="F424" s="2">
        <v>94</v>
      </c>
      <c r="G424" s="2" t="s">
        <v>25</v>
      </c>
      <c r="H424" s="2"/>
      <c r="I424" s="4"/>
      <c r="J424" s="2"/>
      <c r="K424" s="4" t="s">
        <v>5901</v>
      </c>
      <c r="L424" s="4"/>
      <c r="M424" s="4"/>
      <c r="N424" s="4"/>
      <c r="O424" s="2"/>
      <c r="P424" s="2" t="s">
        <v>19</v>
      </c>
      <c r="Q424" s="2" t="s">
        <v>20</v>
      </c>
      <c r="R424" s="2" t="s">
        <v>20</v>
      </c>
      <c r="S424" s="2" t="s">
        <v>5902</v>
      </c>
      <c r="T424" s="4" t="s">
        <v>22</v>
      </c>
      <c r="U424" s="4" t="s">
        <v>22</v>
      </c>
    </row>
    <row r="425" spans="1:21" ht="11.25" customHeight="1">
      <c r="A425" s="2"/>
      <c r="B425" s="2" t="s">
        <v>34</v>
      </c>
      <c r="C425" s="2">
        <v>61505072</v>
      </c>
      <c r="D425" s="2">
        <v>61505096</v>
      </c>
      <c r="E425" s="2" t="s">
        <v>240</v>
      </c>
      <c r="F425" s="2">
        <v>92</v>
      </c>
      <c r="G425" s="2" t="s">
        <v>25</v>
      </c>
      <c r="H425" s="2"/>
      <c r="I425" s="4" t="s">
        <v>241</v>
      </c>
      <c r="J425" s="2">
        <v>6</v>
      </c>
      <c r="K425" s="4"/>
      <c r="L425" s="4"/>
      <c r="M425" s="4"/>
      <c r="N425" s="4"/>
      <c r="O425" s="2"/>
      <c r="P425" s="2" t="s">
        <v>19</v>
      </c>
      <c r="Q425" s="2" t="s">
        <v>20</v>
      </c>
      <c r="R425" s="2" t="s">
        <v>20</v>
      </c>
      <c r="S425" s="2" t="s">
        <v>242</v>
      </c>
      <c r="T425" s="4" t="s">
        <v>22</v>
      </c>
      <c r="U425" s="4" t="s">
        <v>33</v>
      </c>
    </row>
    <row r="426" spans="1:21" ht="11.25" customHeight="1">
      <c r="A426" s="2"/>
      <c r="B426" s="2" t="s">
        <v>3234</v>
      </c>
      <c r="C426" s="2">
        <v>24790250</v>
      </c>
      <c r="D426" s="2">
        <v>24790274</v>
      </c>
      <c r="E426" s="2" t="s">
        <v>3523</v>
      </c>
      <c r="F426" s="2">
        <v>92</v>
      </c>
      <c r="G426" s="2" t="s">
        <v>16</v>
      </c>
      <c r="H426" s="2"/>
      <c r="I426" s="4" t="s">
        <v>3524</v>
      </c>
      <c r="J426" s="2">
        <v>6</v>
      </c>
      <c r="K426" s="4"/>
      <c r="L426" s="4"/>
      <c r="M426" s="4"/>
      <c r="N426" s="4"/>
      <c r="O426" s="2"/>
      <c r="P426" s="2" t="s">
        <v>19</v>
      </c>
      <c r="Q426" s="2" t="s">
        <v>20</v>
      </c>
      <c r="R426" s="2" t="s">
        <v>20</v>
      </c>
      <c r="S426" s="2" t="s">
        <v>3525</v>
      </c>
      <c r="T426" s="4" t="s">
        <v>22</v>
      </c>
      <c r="U426" s="4" t="s">
        <v>33</v>
      </c>
    </row>
    <row r="427" spans="1:21" ht="11.25" customHeight="1">
      <c r="A427" s="2"/>
      <c r="B427" s="2" t="s">
        <v>3703</v>
      </c>
      <c r="C427" s="2">
        <v>168586084</v>
      </c>
      <c r="D427" s="2">
        <v>168586108</v>
      </c>
      <c r="E427" s="2" t="s">
        <v>3909</v>
      </c>
      <c r="F427" s="2">
        <v>92</v>
      </c>
      <c r="G427" s="2" t="s">
        <v>25</v>
      </c>
      <c r="H427" s="2"/>
      <c r="I427" s="4" t="s">
        <v>3910</v>
      </c>
      <c r="J427" s="2">
        <v>5</v>
      </c>
      <c r="K427" s="4" t="s">
        <v>3911</v>
      </c>
      <c r="L427" s="4"/>
      <c r="M427" s="4"/>
      <c r="N427" s="4"/>
      <c r="O427" s="2"/>
      <c r="P427" s="2" t="s">
        <v>19</v>
      </c>
      <c r="Q427" s="2" t="s">
        <v>20</v>
      </c>
      <c r="R427" s="2" t="s">
        <v>20</v>
      </c>
      <c r="S427" s="2" t="s">
        <v>3912</v>
      </c>
      <c r="T427" s="4" t="s">
        <v>22</v>
      </c>
      <c r="U427" s="4" t="s">
        <v>22</v>
      </c>
    </row>
    <row r="428" spans="1:21" ht="11.25" customHeight="1">
      <c r="A428" s="2"/>
      <c r="B428" s="2" t="s">
        <v>3703</v>
      </c>
      <c r="C428" s="2">
        <v>88059299</v>
      </c>
      <c r="D428" s="2">
        <v>88059323</v>
      </c>
      <c r="E428" s="2" t="s">
        <v>4166</v>
      </c>
      <c r="F428" s="2">
        <v>92</v>
      </c>
      <c r="G428" s="2" t="s">
        <v>25</v>
      </c>
      <c r="H428" s="2"/>
      <c r="I428" s="4" t="s">
        <v>4167</v>
      </c>
      <c r="J428" s="2">
        <v>5</v>
      </c>
      <c r="K428" s="4" t="s">
        <v>4168</v>
      </c>
      <c r="L428" s="4"/>
      <c r="M428" s="4"/>
      <c r="N428" s="4"/>
      <c r="O428" s="2"/>
      <c r="P428" s="2" t="s">
        <v>19</v>
      </c>
      <c r="Q428" s="2" t="s">
        <v>20</v>
      </c>
      <c r="R428" s="2" t="s">
        <v>20</v>
      </c>
      <c r="S428" s="2" t="s">
        <v>4169</v>
      </c>
      <c r="T428" s="4" t="s">
        <v>22</v>
      </c>
      <c r="U428" s="4" t="s">
        <v>92</v>
      </c>
    </row>
    <row r="429" spans="1:21" ht="11.25" customHeight="1">
      <c r="A429" s="2"/>
      <c r="B429" s="2" t="s">
        <v>4224</v>
      </c>
      <c r="C429" s="2">
        <v>13527213</v>
      </c>
      <c r="D429" s="2">
        <v>13527237</v>
      </c>
      <c r="E429" s="2" t="s">
        <v>4328</v>
      </c>
      <c r="F429" s="2">
        <v>92</v>
      </c>
      <c r="G429" s="2" t="s">
        <v>25</v>
      </c>
      <c r="H429" s="2"/>
      <c r="I429" s="4" t="s">
        <v>4329</v>
      </c>
      <c r="J429" s="2">
        <v>3</v>
      </c>
      <c r="K429" s="4"/>
      <c r="L429" s="4"/>
      <c r="M429" s="4"/>
      <c r="N429" s="4"/>
      <c r="O429" s="2"/>
      <c r="P429" s="2" t="s">
        <v>19</v>
      </c>
      <c r="Q429" s="2" t="s">
        <v>20</v>
      </c>
      <c r="R429" s="2" t="s">
        <v>20</v>
      </c>
      <c r="S429" s="2" t="s">
        <v>4330</v>
      </c>
      <c r="T429" s="4" t="s">
        <v>22</v>
      </c>
      <c r="U429" s="4" t="s">
        <v>33</v>
      </c>
    </row>
    <row r="430" spans="1:21" ht="11.25" customHeight="1">
      <c r="A430" s="2"/>
      <c r="B430" s="2" t="s">
        <v>4224</v>
      </c>
      <c r="C430" s="2">
        <v>32572225</v>
      </c>
      <c r="D430" s="2">
        <v>32572249</v>
      </c>
      <c r="E430" s="2" t="s">
        <v>4417</v>
      </c>
      <c r="F430" s="2">
        <v>92</v>
      </c>
      <c r="G430" s="2" t="s">
        <v>25</v>
      </c>
      <c r="H430" s="2"/>
      <c r="I430" s="4" t="s">
        <v>4418</v>
      </c>
      <c r="J430" s="2">
        <v>6</v>
      </c>
      <c r="K430" s="4" t="s">
        <v>4419</v>
      </c>
      <c r="L430" s="4"/>
      <c r="M430" s="4"/>
      <c r="N430" s="4"/>
      <c r="O430" s="2"/>
      <c r="P430" s="2" t="s">
        <v>19</v>
      </c>
      <c r="Q430" s="2" t="s">
        <v>20</v>
      </c>
      <c r="R430" s="2" t="s">
        <v>20</v>
      </c>
      <c r="S430" s="2" t="s">
        <v>4420</v>
      </c>
      <c r="T430" s="4" t="s">
        <v>22</v>
      </c>
      <c r="U430" s="4" t="s">
        <v>128</v>
      </c>
    </row>
    <row r="431" spans="1:21" ht="11.25" customHeight="1">
      <c r="A431" s="2"/>
      <c r="B431" s="2" t="s">
        <v>6014</v>
      </c>
      <c r="C431" s="2">
        <v>84993925</v>
      </c>
      <c r="D431" s="2">
        <v>84993949</v>
      </c>
      <c r="E431" s="2" t="s">
        <v>6426</v>
      </c>
      <c r="F431" s="2">
        <v>92</v>
      </c>
      <c r="G431" s="2" t="s">
        <v>25</v>
      </c>
      <c r="H431" s="2"/>
      <c r="I431" s="4" t="s">
        <v>6427</v>
      </c>
      <c r="J431" s="2">
        <v>5</v>
      </c>
      <c r="K431" s="4"/>
      <c r="L431" s="4"/>
      <c r="M431" s="4"/>
      <c r="N431" s="4"/>
      <c r="O431" s="2"/>
      <c r="P431" s="2" t="s">
        <v>19</v>
      </c>
      <c r="Q431" s="2" t="s">
        <v>20</v>
      </c>
      <c r="R431" s="2" t="s">
        <v>20</v>
      </c>
      <c r="S431" s="2" t="s">
        <v>6428</v>
      </c>
      <c r="T431" s="4" t="s">
        <v>22</v>
      </c>
      <c r="U431" s="4" t="s">
        <v>33</v>
      </c>
    </row>
    <row r="432" spans="1:21" ht="11.25" customHeight="1">
      <c r="A432" s="2"/>
      <c r="B432" s="2" t="s">
        <v>806</v>
      </c>
      <c r="C432" s="2">
        <v>75671009</v>
      </c>
      <c r="D432" s="2">
        <v>75671033</v>
      </c>
      <c r="E432" s="2" t="s">
        <v>1064</v>
      </c>
      <c r="F432" s="2">
        <v>90</v>
      </c>
      <c r="G432" s="2" t="s">
        <v>16</v>
      </c>
      <c r="H432" s="2"/>
      <c r="I432" s="4" t="s">
        <v>1065</v>
      </c>
      <c r="J432" s="2">
        <v>6</v>
      </c>
      <c r="K432" s="4" t="s">
        <v>1066</v>
      </c>
      <c r="L432" s="4"/>
      <c r="M432" s="4"/>
      <c r="N432" s="4"/>
      <c r="O432" s="2"/>
      <c r="P432" s="2" t="s">
        <v>19</v>
      </c>
      <c r="Q432" s="2" t="s">
        <v>20</v>
      </c>
      <c r="R432" s="2" t="s">
        <v>20</v>
      </c>
      <c r="S432" s="2" t="s">
        <v>1067</v>
      </c>
      <c r="T432" s="4" t="s">
        <v>22</v>
      </c>
      <c r="U432" s="4" t="s">
        <v>22</v>
      </c>
    </row>
    <row r="433" spans="1:21" ht="11.25" customHeight="1">
      <c r="A433" s="2"/>
      <c r="B433" s="2" t="s">
        <v>806</v>
      </c>
      <c r="C433" s="2">
        <v>9431580</v>
      </c>
      <c r="D433" s="2">
        <v>9431604</v>
      </c>
      <c r="E433" s="2" t="s">
        <v>1167</v>
      </c>
      <c r="F433" s="2">
        <v>90</v>
      </c>
      <c r="G433" s="2" t="s">
        <v>16</v>
      </c>
      <c r="H433" s="2"/>
      <c r="I433" s="4" t="s">
        <v>1168</v>
      </c>
      <c r="J433" s="2">
        <v>3</v>
      </c>
      <c r="K433" s="4"/>
      <c r="L433" s="4"/>
      <c r="M433" s="4"/>
      <c r="N433" s="4"/>
      <c r="O433" s="2"/>
      <c r="P433" s="2" t="s">
        <v>19</v>
      </c>
      <c r="Q433" s="2" t="s">
        <v>20</v>
      </c>
      <c r="R433" s="2" t="s">
        <v>20</v>
      </c>
      <c r="S433" s="2" t="s">
        <v>1169</v>
      </c>
      <c r="T433" s="4" t="s">
        <v>22</v>
      </c>
      <c r="U433" s="4" t="s">
        <v>33</v>
      </c>
    </row>
    <row r="434" spans="1:21" ht="11.25" customHeight="1">
      <c r="A434" s="2"/>
      <c r="B434" s="2" t="s">
        <v>5047</v>
      </c>
      <c r="C434" s="2">
        <v>8498418</v>
      </c>
      <c r="D434" s="2">
        <v>8498441</v>
      </c>
      <c r="E434" s="2" t="s">
        <v>5484</v>
      </c>
      <c r="F434" s="2">
        <v>90</v>
      </c>
      <c r="G434" s="2" t="s">
        <v>16</v>
      </c>
      <c r="H434" s="2"/>
      <c r="I434" s="4"/>
      <c r="J434" s="2"/>
      <c r="K434" s="4" t="s">
        <v>5485</v>
      </c>
      <c r="L434" s="4"/>
      <c r="M434" s="4"/>
      <c r="N434" s="4"/>
      <c r="O434" s="2"/>
      <c r="P434" s="2" t="s">
        <v>19</v>
      </c>
      <c r="Q434" s="2" t="s">
        <v>20</v>
      </c>
      <c r="R434" s="2" t="s">
        <v>20</v>
      </c>
      <c r="S434" s="2" t="s">
        <v>5486</v>
      </c>
      <c r="T434" s="4" t="s">
        <v>22</v>
      </c>
      <c r="U434" s="4" t="s">
        <v>22</v>
      </c>
    </row>
    <row r="435" spans="1:21" ht="11.25" customHeight="1">
      <c r="A435" s="2"/>
      <c r="B435" s="2" t="s">
        <v>5536</v>
      </c>
      <c r="C435" s="2">
        <v>56078356</v>
      </c>
      <c r="D435" s="2">
        <v>56078380</v>
      </c>
      <c r="E435" s="2" t="s">
        <v>5841</v>
      </c>
      <c r="F435" s="2">
        <v>90</v>
      </c>
      <c r="G435" s="2" t="s">
        <v>25</v>
      </c>
      <c r="H435" s="2"/>
      <c r="I435" s="4" t="s">
        <v>5842</v>
      </c>
      <c r="J435" s="2">
        <v>6</v>
      </c>
      <c r="K435" s="4"/>
      <c r="L435" s="4"/>
      <c r="M435" s="4"/>
      <c r="N435" s="4"/>
      <c r="O435" s="2"/>
      <c r="P435" s="2" t="s">
        <v>19</v>
      </c>
      <c r="Q435" s="2" t="s">
        <v>20</v>
      </c>
      <c r="R435" s="2" t="s">
        <v>20</v>
      </c>
      <c r="S435" s="2" t="s">
        <v>5843</v>
      </c>
      <c r="T435" s="4" t="s">
        <v>22</v>
      </c>
      <c r="U435" s="4" t="s">
        <v>33</v>
      </c>
    </row>
    <row r="436" spans="1:21" ht="11.25" customHeight="1">
      <c r="A436" s="2"/>
      <c r="B436" s="2" t="s">
        <v>6474</v>
      </c>
      <c r="C436" s="2">
        <v>119758202</v>
      </c>
      <c r="D436" s="2">
        <v>119758226</v>
      </c>
      <c r="E436" s="2" t="s">
        <v>6543</v>
      </c>
      <c r="F436" s="2">
        <v>90</v>
      </c>
      <c r="G436" s="2" t="s">
        <v>16</v>
      </c>
      <c r="H436" s="2"/>
      <c r="I436" s="4" t="s">
        <v>6544</v>
      </c>
      <c r="J436" s="2">
        <v>5</v>
      </c>
      <c r="K436" s="4" t="s">
        <v>6545</v>
      </c>
      <c r="L436" s="4"/>
      <c r="M436" s="4"/>
      <c r="N436" s="4"/>
      <c r="O436" s="2"/>
      <c r="P436" s="2" t="s">
        <v>19</v>
      </c>
      <c r="Q436" s="2" t="s">
        <v>20</v>
      </c>
      <c r="R436" s="2" t="s">
        <v>20</v>
      </c>
      <c r="S436" s="2" t="s">
        <v>6546</v>
      </c>
      <c r="T436" s="4" t="s">
        <v>22</v>
      </c>
      <c r="U436" s="4" t="s">
        <v>22</v>
      </c>
    </row>
    <row r="437" spans="1:21" ht="11.25" customHeight="1">
      <c r="A437" s="2"/>
      <c r="B437" s="2" t="s">
        <v>6474</v>
      </c>
      <c r="C437" s="2">
        <v>34101958</v>
      </c>
      <c r="D437" s="2">
        <v>34101981</v>
      </c>
      <c r="E437" s="2" t="s">
        <v>6650</v>
      </c>
      <c r="F437" s="2">
        <v>90</v>
      </c>
      <c r="G437" s="2" t="s">
        <v>16</v>
      </c>
      <c r="H437" s="2"/>
      <c r="I437" s="4"/>
      <c r="J437" s="2"/>
      <c r="K437" s="4" t="s">
        <v>6651</v>
      </c>
      <c r="L437" s="4"/>
      <c r="M437" s="4"/>
      <c r="N437" s="4"/>
      <c r="O437" s="2"/>
      <c r="P437" s="2" t="s">
        <v>19</v>
      </c>
      <c r="Q437" s="2" t="s">
        <v>20</v>
      </c>
      <c r="R437" s="2" t="s">
        <v>20</v>
      </c>
      <c r="S437" s="2" t="s">
        <v>6652</v>
      </c>
      <c r="T437" s="4" t="s">
        <v>22</v>
      </c>
      <c r="U437" s="4" t="s">
        <v>22</v>
      </c>
    </row>
    <row r="438" spans="1:21" ht="11.25" customHeight="1">
      <c r="A438" s="2"/>
      <c r="B438" s="2" t="s">
        <v>7247</v>
      </c>
      <c r="C438" s="2">
        <v>154544409</v>
      </c>
      <c r="D438" s="2">
        <v>154544433</v>
      </c>
      <c r="E438" s="2" t="s">
        <v>7357</v>
      </c>
      <c r="F438" s="2">
        <v>90</v>
      </c>
      <c r="G438" s="2" t="s">
        <v>16</v>
      </c>
      <c r="H438" s="2"/>
      <c r="I438" s="4" t="s">
        <v>2098</v>
      </c>
      <c r="J438" s="2">
        <v>4</v>
      </c>
      <c r="K438" s="4"/>
      <c r="L438" s="4"/>
      <c r="M438" s="4"/>
      <c r="N438" s="4"/>
      <c r="O438" s="2"/>
      <c r="P438" s="2" t="s">
        <v>19</v>
      </c>
      <c r="Q438" s="2" t="s">
        <v>20</v>
      </c>
      <c r="R438" s="2" t="s">
        <v>20</v>
      </c>
      <c r="S438" s="2" t="s">
        <v>7358</v>
      </c>
      <c r="T438" s="4" t="s">
        <v>22</v>
      </c>
      <c r="U438" s="4" t="s">
        <v>33</v>
      </c>
    </row>
    <row r="439" spans="1:21" ht="11.25" customHeight="1">
      <c r="A439" s="2"/>
      <c r="B439" s="2" t="s">
        <v>3703</v>
      </c>
      <c r="C439" s="2">
        <v>173407720</v>
      </c>
      <c r="D439" s="2">
        <v>173407744</v>
      </c>
      <c r="E439" s="2" t="s">
        <v>3949</v>
      </c>
      <c r="F439" s="2">
        <v>88</v>
      </c>
      <c r="G439" s="2" t="s">
        <v>16</v>
      </c>
      <c r="H439" s="2"/>
      <c r="I439" s="4" t="s">
        <v>3950</v>
      </c>
      <c r="J439" s="2">
        <v>6</v>
      </c>
      <c r="K439" s="4"/>
      <c r="L439" s="4"/>
      <c r="M439" s="4"/>
      <c r="N439" s="4"/>
      <c r="O439" s="2"/>
      <c r="P439" s="2" t="s">
        <v>19</v>
      </c>
      <c r="Q439" s="2" t="s">
        <v>20</v>
      </c>
      <c r="R439" s="2" t="s">
        <v>20</v>
      </c>
      <c r="S439" s="2" t="s">
        <v>3951</v>
      </c>
      <c r="T439" s="4" t="s">
        <v>22</v>
      </c>
      <c r="U439" s="4" t="s">
        <v>33</v>
      </c>
    </row>
    <row r="440" spans="1:21" ht="11.25" customHeight="1">
      <c r="A440" s="2"/>
      <c r="B440" s="2" t="s">
        <v>3703</v>
      </c>
      <c r="C440" s="2">
        <v>18064813</v>
      </c>
      <c r="D440" s="2">
        <v>18064837</v>
      </c>
      <c r="E440" s="2" t="s">
        <v>3980</v>
      </c>
      <c r="F440" s="2">
        <v>88</v>
      </c>
      <c r="G440" s="2" t="s">
        <v>25</v>
      </c>
      <c r="H440" s="2"/>
      <c r="I440" s="4" t="s">
        <v>3981</v>
      </c>
      <c r="J440" s="2">
        <v>3</v>
      </c>
      <c r="K440" s="4"/>
      <c r="L440" s="4"/>
      <c r="M440" s="4"/>
      <c r="N440" s="4"/>
      <c r="O440" s="2"/>
      <c r="P440" s="2" t="s">
        <v>19</v>
      </c>
      <c r="Q440" s="2" t="s">
        <v>20</v>
      </c>
      <c r="R440" s="2" t="s">
        <v>20</v>
      </c>
      <c r="S440" s="2" t="s">
        <v>3982</v>
      </c>
      <c r="T440" s="4" t="s">
        <v>22</v>
      </c>
      <c r="U440" s="4" t="s">
        <v>33</v>
      </c>
    </row>
    <row r="441" spans="1:21" ht="11.25" customHeight="1">
      <c r="A441" s="2"/>
      <c r="B441" s="2" t="s">
        <v>5047</v>
      </c>
      <c r="C441" s="2">
        <v>106274410</v>
      </c>
      <c r="D441" s="2">
        <v>106274434</v>
      </c>
      <c r="E441" s="2" t="s">
        <v>5084</v>
      </c>
      <c r="F441" s="2">
        <v>88</v>
      </c>
      <c r="G441" s="2" t="s">
        <v>25</v>
      </c>
      <c r="H441" s="2"/>
      <c r="I441" s="4" t="s">
        <v>5085</v>
      </c>
      <c r="J441" s="2">
        <v>4</v>
      </c>
      <c r="K441" s="4"/>
      <c r="L441" s="4"/>
      <c r="M441" s="4"/>
      <c r="N441" s="4"/>
      <c r="O441" s="2"/>
      <c r="P441" s="2" t="s">
        <v>19</v>
      </c>
      <c r="Q441" s="2" t="s">
        <v>20</v>
      </c>
      <c r="R441" s="2" t="s">
        <v>20</v>
      </c>
      <c r="S441" s="2" t="s">
        <v>5086</v>
      </c>
      <c r="T441" s="4" t="s">
        <v>22</v>
      </c>
      <c r="U441" s="4" t="s">
        <v>33</v>
      </c>
    </row>
    <row r="442" spans="1:21" ht="11.25" customHeight="1">
      <c r="A442" s="2"/>
      <c r="B442" s="2" t="s">
        <v>5536</v>
      </c>
      <c r="C442" s="2">
        <v>148293235</v>
      </c>
      <c r="D442" s="2">
        <v>148293259</v>
      </c>
      <c r="E442" s="2" t="s">
        <v>5727</v>
      </c>
      <c r="F442" s="2">
        <v>88</v>
      </c>
      <c r="G442" s="2" t="s">
        <v>16</v>
      </c>
      <c r="H442" s="2"/>
      <c r="I442" s="4" t="s">
        <v>5728</v>
      </c>
      <c r="J442" s="2">
        <v>5</v>
      </c>
      <c r="K442" s="4" t="s">
        <v>5729</v>
      </c>
      <c r="L442" s="4"/>
      <c r="M442" s="4"/>
      <c r="N442" s="4"/>
      <c r="O442" s="2"/>
      <c r="P442" s="2" t="s">
        <v>19</v>
      </c>
      <c r="Q442" s="2" t="s">
        <v>20</v>
      </c>
      <c r="R442" s="2" t="s">
        <v>20</v>
      </c>
      <c r="S442" s="2" t="s">
        <v>5730</v>
      </c>
      <c r="T442" s="4" t="s">
        <v>22</v>
      </c>
      <c r="U442" s="4" t="s">
        <v>1163</v>
      </c>
    </row>
    <row r="443" spans="1:21" ht="11.25" customHeight="1">
      <c r="A443" s="2"/>
      <c r="B443" s="2" t="s">
        <v>406</v>
      </c>
      <c r="C443" s="2">
        <v>79402400</v>
      </c>
      <c r="D443" s="2">
        <v>79402424</v>
      </c>
      <c r="E443" s="2" t="s">
        <v>725</v>
      </c>
      <c r="F443" s="2">
        <v>86</v>
      </c>
      <c r="G443" s="2" t="s">
        <v>25</v>
      </c>
      <c r="H443" s="2"/>
      <c r="I443" s="4" t="s">
        <v>726</v>
      </c>
      <c r="J443" s="2">
        <v>4</v>
      </c>
      <c r="K443" s="4"/>
      <c r="L443" s="4"/>
      <c r="M443" s="4"/>
      <c r="N443" s="4"/>
      <c r="O443" s="2"/>
      <c r="P443" s="2" t="s">
        <v>19</v>
      </c>
      <c r="Q443" s="2" t="s">
        <v>20</v>
      </c>
      <c r="R443" s="2" t="s">
        <v>20</v>
      </c>
      <c r="S443" s="2" t="s">
        <v>727</v>
      </c>
      <c r="T443" s="4" t="s">
        <v>22</v>
      </c>
      <c r="U443" s="4" t="s">
        <v>33</v>
      </c>
    </row>
    <row r="444" spans="1:21" ht="11.25" customHeight="1">
      <c r="A444" s="2"/>
      <c r="B444" s="2" t="s">
        <v>806</v>
      </c>
      <c r="C444" s="2">
        <v>4212173</v>
      </c>
      <c r="D444" s="2">
        <v>4212197</v>
      </c>
      <c r="E444" s="2" t="s">
        <v>959</v>
      </c>
      <c r="F444" s="2">
        <v>86</v>
      </c>
      <c r="G444" s="2" t="s">
        <v>16</v>
      </c>
      <c r="H444" s="2"/>
      <c r="I444" s="4" t="s">
        <v>960</v>
      </c>
      <c r="J444" s="2">
        <v>5</v>
      </c>
      <c r="K444" s="4"/>
      <c r="L444" s="4"/>
      <c r="M444" s="4"/>
      <c r="N444" s="4"/>
      <c r="O444" s="2"/>
      <c r="P444" s="2" t="s">
        <v>19</v>
      </c>
      <c r="Q444" s="2" t="s">
        <v>20</v>
      </c>
      <c r="R444" s="2" t="s">
        <v>20</v>
      </c>
      <c r="S444" s="2" t="s">
        <v>961</v>
      </c>
      <c r="T444" s="4" t="s">
        <v>22</v>
      </c>
      <c r="U444" s="4" t="s">
        <v>33</v>
      </c>
    </row>
    <row r="445" spans="1:21" ht="11.25" customHeight="1">
      <c r="A445" s="2"/>
      <c r="B445" s="2" t="s">
        <v>3234</v>
      </c>
      <c r="C445" s="2">
        <v>53053675</v>
      </c>
      <c r="D445" s="2">
        <v>53053699</v>
      </c>
      <c r="E445" s="2" t="s">
        <v>3598</v>
      </c>
      <c r="F445" s="2">
        <v>86</v>
      </c>
      <c r="G445" s="2" t="s">
        <v>25</v>
      </c>
      <c r="H445" s="2"/>
      <c r="I445" s="4" t="s">
        <v>3599</v>
      </c>
      <c r="J445" s="2">
        <v>4</v>
      </c>
      <c r="K445" s="4" t="s">
        <v>3600</v>
      </c>
      <c r="L445" s="4"/>
      <c r="M445" s="4"/>
      <c r="N445" s="4"/>
      <c r="O445" s="2"/>
      <c r="P445" s="2" t="s">
        <v>19</v>
      </c>
      <c r="Q445" s="2" t="s">
        <v>20</v>
      </c>
      <c r="R445" s="2" t="s">
        <v>20</v>
      </c>
      <c r="S445" s="2" t="s">
        <v>3601</v>
      </c>
      <c r="T445" s="4" t="s">
        <v>22</v>
      </c>
      <c r="U445" s="4" t="s">
        <v>1163</v>
      </c>
    </row>
    <row r="446" spans="1:21" ht="11.25" customHeight="1">
      <c r="A446" s="2"/>
      <c r="B446" s="2" t="s">
        <v>4585</v>
      </c>
      <c r="C446" s="2">
        <v>14685548</v>
      </c>
      <c r="D446" s="2">
        <v>14685572</v>
      </c>
      <c r="E446" s="2" t="s">
        <v>4775</v>
      </c>
      <c r="F446" s="2">
        <v>86</v>
      </c>
      <c r="G446" s="2" t="s">
        <v>16</v>
      </c>
      <c r="H446" s="2"/>
      <c r="I446" s="4" t="s">
        <v>4776</v>
      </c>
      <c r="J446" s="2">
        <v>6</v>
      </c>
      <c r="K446" s="4" t="s">
        <v>4777</v>
      </c>
      <c r="L446" s="4"/>
      <c r="M446" s="4"/>
      <c r="N446" s="4"/>
      <c r="O446" s="2"/>
      <c r="P446" s="2" t="s">
        <v>19</v>
      </c>
      <c r="Q446" s="2" t="s">
        <v>20</v>
      </c>
      <c r="R446" s="2" t="s">
        <v>20</v>
      </c>
      <c r="S446" s="2" t="s">
        <v>4778</v>
      </c>
      <c r="T446" s="4" t="s">
        <v>22</v>
      </c>
      <c r="U446" s="4" t="s">
        <v>22</v>
      </c>
    </row>
    <row r="447" spans="1:21" ht="11.25" customHeight="1">
      <c r="A447" s="2"/>
      <c r="B447" s="2" t="s">
        <v>34</v>
      </c>
      <c r="C447" s="2">
        <v>80723580</v>
      </c>
      <c r="D447" s="2">
        <v>80723604</v>
      </c>
      <c r="E447" s="2" t="s">
        <v>350</v>
      </c>
      <c r="F447" s="2">
        <v>84</v>
      </c>
      <c r="G447" s="2" t="s">
        <v>16</v>
      </c>
      <c r="H447" s="2"/>
      <c r="I447" s="4" t="s">
        <v>351</v>
      </c>
      <c r="J447" s="2">
        <v>5</v>
      </c>
      <c r="K447" s="4" t="s">
        <v>352</v>
      </c>
      <c r="L447" s="4"/>
      <c r="M447" s="4"/>
      <c r="N447" s="4"/>
      <c r="O447" s="2"/>
      <c r="P447" s="2" t="s">
        <v>19</v>
      </c>
      <c r="Q447" s="2" t="s">
        <v>20</v>
      </c>
      <c r="R447" s="2" t="s">
        <v>20</v>
      </c>
      <c r="S447" s="2" t="s">
        <v>353</v>
      </c>
      <c r="T447" s="4" t="s">
        <v>22</v>
      </c>
      <c r="U447" s="4" t="s">
        <v>22</v>
      </c>
    </row>
    <row r="448" spans="1:21" ht="11.25" customHeight="1">
      <c r="A448" s="2"/>
      <c r="B448" s="2" t="s">
        <v>1591</v>
      </c>
      <c r="C448" s="2">
        <v>52048490</v>
      </c>
      <c r="D448" s="2">
        <v>52048514</v>
      </c>
      <c r="E448" s="2" t="s">
        <v>1745</v>
      </c>
      <c r="F448" s="2">
        <v>84</v>
      </c>
      <c r="G448" s="2" t="s">
        <v>16</v>
      </c>
      <c r="H448" s="2"/>
      <c r="I448" s="4" t="s">
        <v>1746</v>
      </c>
      <c r="J448" s="2">
        <v>2</v>
      </c>
      <c r="K448" s="4"/>
      <c r="L448" s="4"/>
      <c r="M448" s="4"/>
      <c r="N448" s="4"/>
      <c r="O448" s="2"/>
      <c r="P448" s="2" t="s">
        <v>19</v>
      </c>
      <c r="Q448" s="2" t="s">
        <v>20</v>
      </c>
      <c r="R448" s="2" t="s">
        <v>20</v>
      </c>
      <c r="S448" s="2" t="s">
        <v>1747</v>
      </c>
      <c r="T448" s="4" t="s">
        <v>22</v>
      </c>
      <c r="U448" s="4" t="s">
        <v>33</v>
      </c>
    </row>
    <row r="449" spans="1:21" ht="11.25" customHeight="1">
      <c r="A449" s="2"/>
      <c r="B449" s="2" t="s">
        <v>3703</v>
      </c>
      <c r="C449" s="2">
        <v>172633494</v>
      </c>
      <c r="D449" s="2">
        <v>172633518</v>
      </c>
      <c r="E449" s="2" t="s">
        <v>3932</v>
      </c>
      <c r="F449" s="2">
        <v>84</v>
      </c>
      <c r="G449" s="2" t="s">
        <v>25</v>
      </c>
      <c r="H449" s="2"/>
      <c r="I449" s="4" t="s">
        <v>3933</v>
      </c>
      <c r="J449" s="2">
        <v>6</v>
      </c>
      <c r="K449" s="4" t="s">
        <v>3934</v>
      </c>
      <c r="L449" s="4"/>
      <c r="M449" s="4"/>
      <c r="N449" s="4"/>
      <c r="O449" s="2"/>
      <c r="P449" s="2" t="s">
        <v>19</v>
      </c>
      <c r="Q449" s="2" t="s">
        <v>20</v>
      </c>
      <c r="R449" s="2" t="s">
        <v>20</v>
      </c>
      <c r="S449" s="2" t="s">
        <v>3935</v>
      </c>
      <c r="T449" s="4" t="s">
        <v>22</v>
      </c>
      <c r="U449" s="4" t="s">
        <v>128</v>
      </c>
    </row>
    <row r="450" spans="1:21" ht="11.25" customHeight="1">
      <c r="A450" s="2"/>
      <c r="B450" s="2" t="s">
        <v>4224</v>
      </c>
      <c r="C450" s="2">
        <v>135276037</v>
      </c>
      <c r="D450" s="2">
        <v>135276061</v>
      </c>
      <c r="E450" s="2" t="s">
        <v>4331</v>
      </c>
      <c r="F450" s="2">
        <v>84</v>
      </c>
      <c r="G450" s="2" t="s">
        <v>16</v>
      </c>
      <c r="H450" s="2"/>
      <c r="I450" s="4" t="s">
        <v>4332</v>
      </c>
      <c r="J450" s="2">
        <v>4</v>
      </c>
      <c r="K450" s="4"/>
      <c r="L450" s="4"/>
      <c r="M450" s="4"/>
      <c r="N450" s="4"/>
      <c r="O450" s="2"/>
      <c r="P450" s="2" t="s">
        <v>19</v>
      </c>
      <c r="Q450" s="2" t="s">
        <v>20</v>
      </c>
      <c r="R450" s="2" t="s">
        <v>20</v>
      </c>
      <c r="S450" s="2" t="s">
        <v>4333</v>
      </c>
      <c r="T450" s="4" t="s">
        <v>22</v>
      </c>
      <c r="U450" s="4" t="s">
        <v>33</v>
      </c>
    </row>
    <row r="451" spans="1:21" ht="11.25" customHeight="1">
      <c r="A451" s="2"/>
      <c r="B451" s="2" t="s">
        <v>5047</v>
      </c>
      <c r="C451" s="2">
        <v>151516489</v>
      </c>
      <c r="D451" s="2">
        <v>151516513</v>
      </c>
      <c r="E451" s="2" t="s">
        <v>5241</v>
      </c>
      <c r="F451" s="2">
        <v>84</v>
      </c>
      <c r="G451" s="2" t="s">
        <v>25</v>
      </c>
      <c r="H451" s="2"/>
      <c r="I451" s="4" t="s">
        <v>1397</v>
      </c>
      <c r="J451" s="2">
        <v>5</v>
      </c>
      <c r="K451" s="4" t="s">
        <v>1398</v>
      </c>
      <c r="L451" s="4"/>
      <c r="M451" s="4"/>
      <c r="N451" s="4"/>
      <c r="O451" s="2"/>
      <c r="P451" s="2" t="s">
        <v>19</v>
      </c>
      <c r="Q451" s="2" t="s">
        <v>20</v>
      </c>
      <c r="R451" s="2" t="s">
        <v>20</v>
      </c>
      <c r="S451" s="2" t="s">
        <v>5242</v>
      </c>
      <c r="T451" s="4" t="s">
        <v>22</v>
      </c>
      <c r="U451" s="4" t="s">
        <v>22</v>
      </c>
    </row>
    <row r="452" spans="1:21" ht="11.25" customHeight="1">
      <c r="A452" s="2"/>
      <c r="B452" s="2" t="s">
        <v>5047</v>
      </c>
      <c r="C452" s="2">
        <v>73141267</v>
      </c>
      <c r="D452" s="2">
        <v>73141291</v>
      </c>
      <c r="E452" s="2" t="s">
        <v>5447</v>
      </c>
      <c r="F452" s="2">
        <v>84</v>
      </c>
      <c r="G452" s="2" t="s">
        <v>16</v>
      </c>
      <c r="H452" s="2"/>
      <c r="I452" s="4" t="s">
        <v>5448</v>
      </c>
      <c r="J452" s="2">
        <v>5</v>
      </c>
      <c r="K452" s="4"/>
      <c r="L452" s="4"/>
      <c r="M452" s="4"/>
      <c r="N452" s="4"/>
      <c r="O452" s="2"/>
      <c r="P452" s="2" t="s">
        <v>19</v>
      </c>
      <c r="Q452" s="2" t="s">
        <v>20</v>
      </c>
      <c r="R452" s="2" t="s">
        <v>20</v>
      </c>
      <c r="S452" s="2" t="s">
        <v>5449</v>
      </c>
      <c r="T452" s="4" t="s">
        <v>22</v>
      </c>
      <c r="U452" s="4" t="s">
        <v>33</v>
      </c>
    </row>
    <row r="453" spans="1:21" ht="11.25" customHeight="1">
      <c r="A453" s="2"/>
      <c r="B453" s="2" t="s">
        <v>6474</v>
      </c>
      <c r="C453" s="2">
        <v>117042213</v>
      </c>
      <c r="D453" s="2">
        <v>117042237</v>
      </c>
      <c r="E453" s="2" t="s">
        <v>6534</v>
      </c>
      <c r="F453" s="2">
        <v>84</v>
      </c>
      <c r="G453" s="2" t="s">
        <v>16</v>
      </c>
      <c r="H453" s="2"/>
      <c r="I453" s="4" t="s">
        <v>6535</v>
      </c>
      <c r="J453" s="2">
        <v>5</v>
      </c>
      <c r="K453" s="4"/>
      <c r="L453" s="4"/>
      <c r="M453" s="4"/>
      <c r="N453" s="4"/>
      <c r="O453" s="2"/>
      <c r="P453" s="2" t="s">
        <v>19</v>
      </c>
      <c r="Q453" s="2" t="s">
        <v>20</v>
      </c>
      <c r="R453" s="2" t="s">
        <v>20</v>
      </c>
      <c r="S453" s="2" t="s">
        <v>6536</v>
      </c>
      <c r="T453" s="4" t="s">
        <v>22</v>
      </c>
      <c r="U453" s="4" t="s">
        <v>33</v>
      </c>
    </row>
    <row r="454" spans="1:21" ht="11.25" customHeight="1">
      <c r="A454" s="2"/>
      <c r="B454" s="2" t="s">
        <v>6474</v>
      </c>
      <c r="C454" s="2">
        <v>127566717</v>
      </c>
      <c r="D454" s="2">
        <v>127566741</v>
      </c>
      <c r="E454" s="2" t="s">
        <v>6596</v>
      </c>
      <c r="F454" s="2">
        <v>84</v>
      </c>
      <c r="G454" s="2" t="s">
        <v>16</v>
      </c>
      <c r="H454" s="2"/>
      <c r="I454" s="4" t="s">
        <v>6597</v>
      </c>
      <c r="J454" s="2">
        <v>5</v>
      </c>
      <c r="K454" s="4" t="s">
        <v>6598</v>
      </c>
      <c r="L454" s="4"/>
      <c r="M454" s="4"/>
      <c r="N454" s="4"/>
      <c r="O454" s="2"/>
      <c r="P454" s="2" t="s">
        <v>19</v>
      </c>
      <c r="Q454" s="2" t="s">
        <v>20</v>
      </c>
      <c r="R454" s="2" t="s">
        <v>20</v>
      </c>
      <c r="S454" s="2" t="s">
        <v>6599</v>
      </c>
      <c r="T454" s="4" t="s">
        <v>22</v>
      </c>
      <c r="U454" s="4" t="s">
        <v>22</v>
      </c>
    </row>
    <row r="455" spans="1:21" ht="11.25" customHeight="1">
      <c r="A455" s="2"/>
      <c r="B455" s="2" t="s">
        <v>7247</v>
      </c>
      <c r="C455" s="2">
        <v>163087271</v>
      </c>
      <c r="D455" s="2">
        <v>163087295</v>
      </c>
      <c r="E455" s="2" t="s">
        <v>7392</v>
      </c>
      <c r="F455" s="2">
        <v>84</v>
      </c>
      <c r="G455" s="2" t="s">
        <v>25</v>
      </c>
      <c r="H455" s="2"/>
      <c r="I455" s="4" t="s">
        <v>7393</v>
      </c>
      <c r="J455" s="2">
        <v>5</v>
      </c>
      <c r="K455" s="4"/>
      <c r="L455" s="4"/>
      <c r="M455" s="4"/>
      <c r="N455" s="4"/>
      <c r="O455" s="2"/>
      <c r="P455" s="2" t="s">
        <v>19</v>
      </c>
      <c r="Q455" s="2" t="s">
        <v>20</v>
      </c>
      <c r="R455" s="2" t="s">
        <v>20</v>
      </c>
      <c r="S455" s="2" t="s">
        <v>7394</v>
      </c>
      <c r="T455" s="4" t="s">
        <v>22</v>
      </c>
      <c r="U455" s="4" t="s">
        <v>33</v>
      </c>
    </row>
    <row r="456" spans="1:21" ht="11.25" customHeight="1">
      <c r="A456" s="2"/>
      <c r="B456" s="2" t="s">
        <v>6474</v>
      </c>
      <c r="C456" s="2">
        <v>83797838</v>
      </c>
      <c r="D456" s="2">
        <v>83797862</v>
      </c>
      <c r="E456" s="2" t="s">
        <v>6802</v>
      </c>
      <c r="F456" s="2">
        <v>83</v>
      </c>
      <c r="G456" s="2" t="s">
        <v>25</v>
      </c>
      <c r="H456" s="2"/>
      <c r="I456" s="4" t="s">
        <v>6803</v>
      </c>
      <c r="J456" s="2">
        <v>6</v>
      </c>
      <c r="K456" s="4"/>
      <c r="L456" s="4"/>
      <c r="M456" s="4"/>
      <c r="N456" s="4"/>
      <c r="O456" s="2"/>
      <c r="P456" s="2" t="s">
        <v>19</v>
      </c>
      <c r="Q456" s="2" t="s">
        <v>20</v>
      </c>
      <c r="R456" s="2" t="s">
        <v>20</v>
      </c>
      <c r="S456" s="2" t="s">
        <v>6804</v>
      </c>
      <c r="T456" s="4" t="s">
        <v>22</v>
      </c>
      <c r="U456" s="4" t="s">
        <v>33</v>
      </c>
    </row>
    <row r="457" spans="1:21" ht="11.25" customHeight="1">
      <c r="A457" s="2"/>
      <c r="B457" s="2" t="s">
        <v>23</v>
      </c>
      <c r="C457" s="2">
        <v>161837</v>
      </c>
      <c r="D457" s="2">
        <v>161861</v>
      </c>
      <c r="E457" s="2" t="s">
        <v>24</v>
      </c>
      <c r="F457" s="2">
        <v>82</v>
      </c>
      <c r="G457" s="2" t="s">
        <v>25</v>
      </c>
      <c r="H457" s="2"/>
      <c r="I457" s="4" t="s">
        <v>26</v>
      </c>
      <c r="J457" s="2">
        <v>6</v>
      </c>
      <c r="K457" s="4" t="s">
        <v>27</v>
      </c>
      <c r="L457" s="4"/>
      <c r="M457" s="4"/>
      <c r="N457" s="4"/>
      <c r="O457" s="2"/>
      <c r="P457" s="2" t="s">
        <v>19</v>
      </c>
      <c r="Q457" s="2" t="s">
        <v>20</v>
      </c>
      <c r="R457" s="2" t="s">
        <v>20</v>
      </c>
      <c r="S457" s="2" t="s">
        <v>28</v>
      </c>
      <c r="T457" s="4" t="s">
        <v>22</v>
      </c>
      <c r="U457" s="4" t="s">
        <v>22</v>
      </c>
    </row>
    <row r="458" spans="1:21" ht="11.25" customHeight="1">
      <c r="A458" s="2"/>
      <c r="B458" s="2" t="s">
        <v>34</v>
      </c>
      <c r="C458" s="2">
        <v>20258423</v>
      </c>
      <c r="D458" s="2">
        <v>20258447</v>
      </c>
      <c r="E458" s="2" t="s">
        <v>129</v>
      </c>
      <c r="F458" s="2">
        <v>82</v>
      </c>
      <c r="G458" s="2" t="s">
        <v>25</v>
      </c>
      <c r="H458" s="2"/>
      <c r="I458" s="4" t="s">
        <v>130</v>
      </c>
      <c r="J458" s="2">
        <v>4</v>
      </c>
      <c r="K458" s="4"/>
      <c r="L458" s="4"/>
      <c r="M458" s="4"/>
      <c r="N458" s="4"/>
      <c r="O458" s="2"/>
      <c r="P458" s="2" t="s">
        <v>19</v>
      </c>
      <c r="Q458" s="2" t="s">
        <v>20</v>
      </c>
      <c r="R458" s="2" t="s">
        <v>20</v>
      </c>
      <c r="S458" s="2" t="s">
        <v>131</v>
      </c>
      <c r="T458" s="4" t="s">
        <v>22</v>
      </c>
      <c r="U458" s="4" t="s">
        <v>33</v>
      </c>
    </row>
    <row r="459" spans="1:21" ht="11.25" customHeight="1">
      <c r="A459" s="2"/>
      <c r="B459" s="2" t="s">
        <v>406</v>
      </c>
      <c r="C459" s="2">
        <v>68024195</v>
      </c>
      <c r="D459" s="2">
        <v>68024219</v>
      </c>
      <c r="E459" s="2" t="s">
        <v>693</v>
      </c>
      <c r="F459" s="2">
        <v>82</v>
      </c>
      <c r="G459" s="2" t="s">
        <v>25</v>
      </c>
      <c r="H459" s="2"/>
      <c r="I459" s="4" t="s">
        <v>694</v>
      </c>
      <c r="J459" s="2">
        <v>2</v>
      </c>
      <c r="K459" s="4"/>
      <c r="L459" s="4"/>
      <c r="M459" s="4"/>
      <c r="N459" s="4"/>
      <c r="O459" s="2"/>
      <c r="P459" s="2" t="s">
        <v>19</v>
      </c>
      <c r="Q459" s="2" t="s">
        <v>20</v>
      </c>
      <c r="R459" s="2" t="s">
        <v>20</v>
      </c>
      <c r="S459" s="2" t="s">
        <v>695</v>
      </c>
      <c r="T459" s="4" t="s">
        <v>22</v>
      </c>
      <c r="U459" s="4" t="s">
        <v>33</v>
      </c>
    </row>
    <row r="460" spans="1:21" ht="11.25" customHeight="1">
      <c r="A460" s="2"/>
      <c r="B460" s="2" t="s">
        <v>406</v>
      </c>
      <c r="C460" s="2">
        <v>98822597</v>
      </c>
      <c r="D460" s="2">
        <v>98822621</v>
      </c>
      <c r="E460" s="2" t="s">
        <v>796</v>
      </c>
      <c r="F460" s="2">
        <v>82</v>
      </c>
      <c r="G460" s="2" t="s">
        <v>25</v>
      </c>
      <c r="H460" s="2"/>
      <c r="I460" s="4" t="s">
        <v>797</v>
      </c>
      <c r="J460" s="2">
        <v>6</v>
      </c>
      <c r="K460" s="4"/>
      <c r="L460" s="4"/>
      <c r="M460" s="4"/>
      <c r="N460" s="4"/>
      <c r="O460" s="2"/>
      <c r="P460" s="2" t="s">
        <v>19</v>
      </c>
      <c r="Q460" s="2" t="s">
        <v>20</v>
      </c>
      <c r="R460" s="2" t="s">
        <v>20</v>
      </c>
      <c r="S460" s="2" t="s">
        <v>798</v>
      </c>
      <c r="T460" s="4" t="s">
        <v>22</v>
      </c>
      <c r="U460" s="4" t="s">
        <v>33</v>
      </c>
    </row>
    <row r="461" spans="1:21" ht="11.25" customHeight="1">
      <c r="A461" s="2"/>
      <c r="B461" s="2" t="s">
        <v>806</v>
      </c>
      <c r="C461" s="2">
        <v>87516862</v>
      </c>
      <c r="D461" s="2">
        <v>87516886</v>
      </c>
      <c r="E461" s="2" t="s">
        <v>1135</v>
      </c>
      <c r="F461" s="2">
        <v>82</v>
      </c>
      <c r="G461" s="2" t="s">
        <v>25</v>
      </c>
      <c r="H461" s="2"/>
      <c r="I461" s="4" t="s">
        <v>1136</v>
      </c>
      <c r="J461" s="2">
        <v>5</v>
      </c>
      <c r="K461" s="4"/>
      <c r="L461" s="4"/>
      <c r="M461" s="4"/>
      <c r="N461" s="4"/>
      <c r="O461" s="2"/>
      <c r="P461" s="2" t="s">
        <v>19</v>
      </c>
      <c r="Q461" s="2" t="s">
        <v>20</v>
      </c>
      <c r="R461" s="2" t="s">
        <v>20</v>
      </c>
      <c r="S461" s="2" t="s">
        <v>1137</v>
      </c>
      <c r="T461" s="4" t="s">
        <v>22</v>
      </c>
      <c r="U461" s="4" t="s">
        <v>33</v>
      </c>
    </row>
    <row r="462" spans="1:21" ht="11.25" customHeight="1">
      <c r="A462" s="2"/>
      <c r="B462" s="2" t="s">
        <v>2532</v>
      </c>
      <c r="C462" s="2">
        <v>13249865</v>
      </c>
      <c r="D462" s="2">
        <v>13249889</v>
      </c>
      <c r="E462" s="2" t="s">
        <v>2553</v>
      </c>
      <c r="F462" s="2">
        <v>82</v>
      </c>
      <c r="G462" s="2" t="s">
        <v>25</v>
      </c>
      <c r="H462" s="2"/>
      <c r="I462" s="4" t="s">
        <v>2554</v>
      </c>
      <c r="J462" s="2">
        <v>5</v>
      </c>
      <c r="K462" s="4" t="s">
        <v>2555</v>
      </c>
      <c r="L462" s="4"/>
      <c r="M462" s="4"/>
      <c r="N462" s="4"/>
      <c r="O462" s="2"/>
      <c r="P462" s="2" t="s">
        <v>19</v>
      </c>
      <c r="Q462" s="2" t="s">
        <v>20</v>
      </c>
      <c r="R462" s="2" t="s">
        <v>20</v>
      </c>
      <c r="S462" s="2" t="s">
        <v>2556</v>
      </c>
      <c r="T462" s="4" t="s">
        <v>22</v>
      </c>
      <c r="U462" s="4" t="s">
        <v>22</v>
      </c>
    </row>
    <row r="463" spans="1:21" ht="11.25" customHeight="1">
      <c r="A463" s="2"/>
      <c r="B463" s="2" t="s">
        <v>4224</v>
      </c>
      <c r="C463" s="2">
        <v>134245973</v>
      </c>
      <c r="D463" s="2">
        <v>134245997</v>
      </c>
      <c r="E463" s="2" t="s">
        <v>4315</v>
      </c>
      <c r="F463" s="2">
        <v>82</v>
      </c>
      <c r="G463" s="2" t="s">
        <v>16</v>
      </c>
      <c r="H463" s="2"/>
      <c r="I463" s="4" t="s">
        <v>4316</v>
      </c>
      <c r="J463" s="2">
        <v>6</v>
      </c>
      <c r="K463" s="4"/>
      <c r="L463" s="4"/>
      <c r="M463" s="4"/>
      <c r="N463" s="4"/>
      <c r="O463" s="2"/>
      <c r="P463" s="2" t="s">
        <v>19</v>
      </c>
      <c r="Q463" s="2" t="s">
        <v>20</v>
      </c>
      <c r="R463" s="2" t="s">
        <v>20</v>
      </c>
      <c r="S463" s="2" t="s">
        <v>4317</v>
      </c>
      <c r="T463" s="4" t="s">
        <v>22</v>
      </c>
      <c r="U463" s="4" t="s">
        <v>33</v>
      </c>
    </row>
    <row r="464" spans="1:21" ht="11.25" customHeight="1">
      <c r="A464" s="2"/>
      <c r="B464" s="2" t="s">
        <v>4585</v>
      </c>
      <c r="C464" s="2">
        <v>138519786</v>
      </c>
      <c r="D464" s="2">
        <v>138519810</v>
      </c>
      <c r="E464" s="2" t="s">
        <v>4738</v>
      </c>
      <c r="F464" s="2">
        <v>82</v>
      </c>
      <c r="G464" s="2" t="s">
        <v>16</v>
      </c>
      <c r="H464" s="2"/>
      <c r="I464" s="4" t="s">
        <v>4739</v>
      </c>
      <c r="J464" s="2">
        <v>5</v>
      </c>
      <c r="K464" s="4" t="s">
        <v>4740</v>
      </c>
      <c r="L464" s="4"/>
      <c r="M464" s="4"/>
      <c r="N464" s="4"/>
      <c r="O464" s="2"/>
      <c r="P464" s="2" t="s">
        <v>19</v>
      </c>
      <c r="Q464" s="2" t="s">
        <v>20</v>
      </c>
      <c r="R464" s="2" t="s">
        <v>20</v>
      </c>
      <c r="S464" s="2" t="s">
        <v>4741</v>
      </c>
      <c r="T464" s="4" t="s">
        <v>22</v>
      </c>
      <c r="U464" s="4" t="s">
        <v>128</v>
      </c>
    </row>
    <row r="465" spans="1:21" ht="11.25" customHeight="1">
      <c r="A465" s="2"/>
      <c r="B465" s="2" t="s">
        <v>5047</v>
      </c>
      <c r="C465" s="2">
        <v>68378194</v>
      </c>
      <c r="D465" s="2">
        <v>68378217</v>
      </c>
      <c r="E465" s="2" t="s">
        <v>5429</v>
      </c>
      <c r="F465" s="2">
        <v>82</v>
      </c>
      <c r="G465" s="2" t="s">
        <v>16</v>
      </c>
      <c r="H465" s="2"/>
      <c r="I465" s="4"/>
      <c r="J465" s="2"/>
      <c r="K465" s="4" t="s">
        <v>5430</v>
      </c>
      <c r="L465" s="4"/>
      <c r="M465" s="4"/>
      <c r="N465" s="4"/>
      <c r="O465" s="2"/>
      <c r="P465" s="2" t="s">
        <v>19</v>
      </c>
      <c r="Q465" s="2" t="s">
        <v>20</v>
      </c>
      <c r="R465" s="2" t="s">
        <v>20</v>
      </c>
      <c r="S465" s="2" t="s">
        <v>5431</v>
      </c>
      <c r="T465" s="4" t="s">
        <v>22</v>
      </c>
      <c r="U465" s="4" t="s">
        <v>22</v>
      </c>
    </row>
    <row r="466" spans="1:21" ht="11.25" customHeight="1">
      <c r="A466" s="2"/>
      <c r="B466" s="2" t="s">
        <v>6474</v>
      </c>
      <c r="C466" s="2">
        <v>80987963</v>
      </c>
      <c r="D466" s="2">
        <v>80987987</v>
      </c>
      <c r="E466" s="2" t="s">
        <v>6792</v>
      </c>
      <c r="F466" s="2">
        <v>82</v>
      </c>
      <c r="G466" s="2" t="s">
        <v>16</v>
      </c>
      <c r="H466" s="2"/>
      <c r="I466" s="4" t="s">
        <v>6793</v>
      </c>
      <c r="J466" s="2">
        <v>5</v>
      </c>
      <c r="K466" s="4" t="s">
        <v>6794</v>
      </c>
      <c r="L466" s="4"/>
      <c r="M466" s="4"/>
      <c r="N466" s="4"/>
      <c r="O466" s="2"/>
      <c r="P466" s="2" t="s">
        <v>19</v>
      </c>
      <c r="Q466" s="2" t="s">
        <v>20</v>
      </c>
      <c r="R466" s="2" t="s">
        <v>20</v>
      </c>
      <c r="S466" s="2" t="s">
        <v>6795</v>
      </c>
      <c r="T466" s="4" t="s">
        <v>22</v>
      </c>
      <c r="U466" s="4" t="s">
        <v>92</v>
      </c>
    </row>
    <row r="467" spans="1:21" ht="11.25" customHeight="1">
      <c r="A467" s="2"/>
      <c r="B467" s="2" t="s">
        <v>6870</v>
      </c>
      <c r="C467" s="2">
        <v>89898548</v>
      </c>
      <c r="D467" s="2">
        <v>89898572</v>
      </c>
      <c r="E467" s="2" t="s">
        <v>7220</v>
      </c>
      <c r="F467" s="2">
        <v>82</v>
      </c>
      <c r="G467" s="2" t="s">
        <v>25</v>
      </c>
      <c r="H467" s="2"/>
      <c r="I467" s="4" t="s">
        <v>7221</v>
      </c>
      <c r="J467" s="2">
        <v>6</v>
      </c>
      <c r="K467" s="4"/>
      <c r="L467" s="4"/>
      <c r="M467" s="4"/>
      <c r="N467" s="4"/>
      <c r="O467" s="2"/>
      <c r="P467" s="2" t="s">
        <v>19</v>
      </c>
      <c r="Q467" s="2" t="s">
        <v>20</v>
      </c>
      <c r="R467" s="2" t="s">
        <v>20</v>
      </c>
      <c r="S467" s="2" t="s">
        <v>7222</v>
      </c>
      <c r="T467" s="4" t="s">
        <v>22</v>
      </c>
      <c r="U467" s="4" t="s">
        <v>33</v>
      </c>
    </row>
    <row r="468" spans="1:21" ht="11.25" customHeight="1">
      <c r="A468" s="2"/>
      <c r="B468" s="2" t="s">
        <v>34</v>
      </c>
      <c r="C468" s="2">
        <v>42904337</v>
      </c>
      <c r="D468" s="2">
        <v>42904361</v>
      </c>
      <c r="E468" s="2" t="s">
        <v>186</v>
      </c>
      <c r="F468" s="2">
        <v>80</v>
      </c>
      <c r="G468" s="2" t="s">
        <v>16</v>
      </c>
      <c r="H468" s="2"/>
      <c r="I468" s="4" t="s">
        <v>187</v>
      </c>
      <c r="J468" s="2">
        <v>5</v>
      </c>
      <c r="K468" s="4" t="s">
        <v>188</v>
      </c>
      <c r="L468" s="4"/>
      <c r="M468" s="4"/>
      <c r="N468" s="4"/>
      <c r="O468" s="2"/>
      <c r="P468" s="2" t="s">
        <v>19</v>
      </c>
      <c r="Q468" s="2" t="s">
        <v>20</v>
      </c>
      <c r="R468" s="2" t="s">
        <v>20</v>
      </c>
      <c r="S468" s="2" t="s">
        <v>189</v>
      </c>
      <c r="T468" s="4" t="s">
        <v>22</v>
      </c>
      <c r="U468" s="4" t="s">
        <v>22</v>
      </c>
    </row>
    <row r="469" spans="1:21" ht="11.25" customHeight="1">
      <c r="A469" s="2"/>
      <c r="B469" s="2" t="s">
        <v>406</v>
      </c>
      <c r="C469" s="2">
        <v>110604223</v>
      </c>
      <c r="D469" s="2">
        <v>110604247</v>
      </c>
      <c r="E469" s="2" t="s">
        <v>431</v>
      </c>
      <c r="F469" s="2">
        <v>80</v>
      </c>
      <c r="G469" s="2" t="s">
        <v>25</v>
      </c>
      <c r="H469" s="2"/>
      <c r="I469" s="4" t="s">
        <v>432</v>
      </c>
      <c r="J469" s="2">
        <v>6</v>
      </c>
      <c r="K469" s="4" t="s">
        <v>433</v>
      </c>
      <c r="L469" s="4"/>
      <c r="M469" s="4"/>
      <c r="N469" s="4"/>
      <c r="O469" s="2"/>
      <c r="P469" s="2" t="s">
        <v>19</v>
      </c>
      <c r="Q469" s="2" t="s">
        <v>20</v>
      </c>
      <c r="R469" s="2" t="s">
        <v>20</v>
      </c>
      <c r="S469" s="2" t="s">
        <v>434</v>
      </c>
      <c r="T469" s="4" t="s">
        <v>22</v>
      </c>
      <c r="U469" s="4" t="s">
        <v>22</v>
      </c>
    </row>
    <row r="470" spans="1:21" ht="11.25" customHeight="1">
      <c r="A470" s="2"/>
      <c r="B470" s="2" t="s">
        <v>806</v>
      </c>
      <c r="C470" s="2">
        <v>103263565</v>
      </c>
      <c r="D470" s="2">
        <v>103263589</v>
      </c>
      <c r="E470" s="2" t="s">
        <v>821</v>
      </c>
      <c r="F470" s="2">
        <v>80</v>
      </c>
      <c r="G470" s="2" t="s">
        <v>25</v>
      </c>
      <c r="H470" s="2"/>
      <c r="I470" s="4" t="s">
        <v>822</v>
      </c>
      <c r="J470" s="2">
        <v>5</v>
      </c>
      <c r="K470" s="4" t="s">
        <v>823</v>
      </c>
      <c r="L470" s="4"/>
      <c r="M470" s="4"/>
      <c r="N470" s="4"/>
      <c r="O470" s="2"/>
      <c r="P470" s="2" t="s">
        <v>19</v>
      </c>
      <c r="Q470" s="2" t="s">
        <v>20</v>
      </c>
      <c r="R470" s="2" t="s">
        <v>20</v>
      </c>
      <c r="S470" s="2" t="s">
        <v>824</v>
      </c>
      <c r="T470" s="4" t="s">
        <v>22</v>
      </c>
      <c r="U470" s="4" t="s">
        <v>22</v>
      </c>
    </row>
    <row r="471" spans="1:21" ht="11.25" customHeight="1">
      <c r="A471" s="2"/>
      <c r="B471" s="2" t="s">
        <v>806</v>
      </c>
      <c r="C471" s="2">
        <v>76602718</v>
      </c>
      <c r="D471" s="2">
        <v>76602742</v>
      </c>
      <c r="E471" s="2" t="s">
        <v>1081</v>
      </c>
      <c r="F471" s="2">
        <v>80</v>
      </c>
      <c r="G471" s="2" t="s">
        <v>25</v>
      </c>
      <c r="H471" s="2"/>
      <c r="I471" s="4" t="s">
        <v>1082</v>
      </c>
      <c r="J471" s="2">
        <v>5</v>
      </c>
      <c r="K471" s="4" t="s">
        <v>1083</v>
      </c>
      <c r="L471" s="4"/>
      <c r="M471" s="4"/>
      <c r="N471" s="4"/>
      <c r="O471" s="2"/>
      <c r="P471" s="2" t="s">
        <v>19</v>
      </c>
      <c r="Q471" s="2" t="s">
        <v>20</v>
      </c>
      <c r="R471" s="2" t="s">
        <v>20</v>
      </c>
      <c r="S471" s="2" t="s">
        <v>1084</v>
      </c>
      <c r="T471" s="4" t="s">
        <v>22</v>
      </c>
      <c r="U471" s="4" t="s">
        <v>22</v>
      </c>
    </row>
    <row r="472" spans="1:21" ht="11.25" customHeight="1">
      <c r="A472" s="2"/>
      <c r="B472" s="2" t="s">
        <v>4585</v>
      </c>
      <c r="C472" s="2">
        <v>148855346</v>
      </c>
      <c r="D472" s="2">
        <v>148855370</v>
      </c>
      <c r="E472" s="2" t="s">
        <v>4789</v>
      </c>
      <c r="F472" s="2">
        <v>80</v>
      </c>
      <c r="G472" s="2" t="s">
        <v>16</v>
      </c>
      <c r="H472" s="2"/>
      <c r="I472" s="4" t="s">
        <v>4790</v>
      </c>
      <c r="J472" s="2">
        <v>5</v>
      </c>
      <c r="K472" s="4"/>
      <c r="L472" s="4"/>
      <c r="M472" s="4"/>
      <c r="N472" s="4"/>
      <c r="O472" s="2"/>
      <c r="P472" s="2" t="s">
        <v>19</v>
      </c>
      <c r="Q472" s="2" t="s">
        <v>20</v>
      </c>
      <c r="R472" s="2" t="s">
        <v>20</v>
      </c>
      <c r="S472" s="2" t="s">
        <v>4791</v>
      </c>
      <c r="T472" s="4" t="s">
        <v>22</v>
      </c>
      <c r="U472" s="4" t="s">
        <v>33</v>
      </c>
    </row>
    <row r="473" spans="1:21" ht="11.25" customHeight="1">
      <c r="A473" s="2"/>
      <c r="B473" s="2" t="s">
        <v>5047</v>
      </c>
      <c r="C473" s="2">
        <v>16107525</v>
      </c>
      <c r="D473" s="2">
        <v>16107549</v>
      </c>
      <c r="E473" s="2" t="s">
        <v>5246</v>
      </c>
      <c r="F473" s="2">
        <v>80</v>
      </c>
      <c r="G473" s="2" t="s">
        <v>25</v>
      </c>
      <c r="H473" s="2"/>
      <c r="I473" s="4" t="s">
        <v>5247</v>
      </c>
      <c r="J473" s="2">
        <v>4</v>
      </c>
      <c r="K473" s="4"/>
      <c r="L473" s="4"/>
      <c r="M473" s="4"/>
      <c r="N473" s="4"/>
      <c r="O473" s="2"/>
      <c r="P473" s="2" t="s">
        <v>19</v>
      </c>
      <c r="Q473" s="2" t="s">
        <v>20</v>
      </c>
      <c r="R473" s="2" t="s">
        <v>20</v>
      </c>
      <c r="S473" s="2" t="s">
        <v>5248</v>
      </c>
      <c r="T473" s="4" t="s">
        <v>22</v>
      </c>
      <c r="U473" s="4" t="s">
        <v>33</v>
      </c>
    </row>
    <row r="474" spans="1:21" ht="11.25" customHeight="1">
      <c r="A474" s="2"/>
      <c r="B474" s="2" t="s">
        <v>5047</v>
      </c>
      <c r="C474" s="2">
        <v>49361841</v>
      </c>
      <c r="D474" s="2">
        <v>49361865</v>
      </c>
      <c r="E474" s="2" t="s">
        <v>5380</v>
      </c>
      <c r="F474" s="2">
        <v>80</v>
      </c>
      <c r="G474" s="2" t="s">
        <v>25</v>
      </c>
      <c r="H474" s="2"/>
      <c r="I474" s="4" t="s">
        <v>5381</v>
      </c>
      <c r="J474" s="2">
        <v>6</v>
      </c>
      <c r="K474" s="4"/>
      <c r="L474" s="4"/>
      <c r="M474" s="4"/>
      <c r="N474" s="4"/>
      <c r="O474" s="2"/>
      <c r="P474" s="2" t="s">
        <v>19</v>
      </c>
      <c r="Q474" s="2" t="s">
        <v>20</v>
      </c>
      <c r="R474" s="2" t="s">
        <v>20</v>
      </c>
      <c r="S474" s="2" t="s">
        <v>5382</v>
      </c>
      <c r="T474" s="4" t="s">
        <v>22</v>
      </c>
      <c r="U474" s="4" t="s">
        <v>33</v>
      </c>
    </row>
    <row r="475" spans="1:21" ht="11.25" customHeight="1">
      <c r="A475" s="2"/>
      <c r="B475" s="2" t="s">
        <v>406</v>
      </c>
      <c r="C475" s="2">
        <v>113778517</v>
      </c>
      <c r="D475" s="2">
        <v>113778540</v>
      </c>
      <c r="E475" s="2" t="s">
        <v>453</v>
      </c>
      <c r="F475" s="2">
        <v>78</v>
      </c>
      <c r="G475" s="2" t="s">
        <v>16</v>
      </c>
      <c r="H475" s="2"/>
      <c r="I475" s="4"/>
      <c r="J475" s="2"/>
      <c r="K475" s="4" t="s">
        <v>454</v>
      </c>
      <c r="L475" s="4"/>
      <c r="M475" s="4"/>
      <c r="N475" s="4"/>
      <c r="O475" s="2"/>
      <c r="P475" s="2" t="s">
        <v>19</v>
      </c>
      <c r="Q475" s="2" t="s">
        <v>20</v>
      </c>
      <c r="R475" s="2" t="s">
        <v>20</v>
      </c>
      <c r="S475" s="2" t="s">
        <v>455</v>
      </c>
      <c r="T475" s="4" t="s">
        <v>22</v>
      </c>
      <c r="U475" s="4" t="s">
        <v>22</v>
      </c>
    </row>
    <row r="476" spans="1:21" ht="11.25" customHeight="1">
      <c r="A476" s="2"/>
      <c r="B476" s="2" t="s">
        <v>806</v>
      </c>
      <c r="C476" s="2">
        <v>38375106</v>
      </c>
      <c r="D476" s="2">
        <v>38375130</v>
      </c>
      <c r="E476" s="2" t="s">
        <v>946</v>
      </c>
      <c r="F476" s="2">
        <v>78</v>
      </c>
      <c r="G476" s="2" t="s">
        <v>25</v>
      </c>
      <c r="H476" s="2"/>
      <c r="I476" s="4" t="s">
        <v>947</v>
      </c>
      <c r="J476" s="2">
        <v>5</v>
      </c>
      <c r="K476" s="4" t="s">
        <v>948</v>
      </c>
      <c r="L476" s="4"/>
      <c r="M476" s="4"/>
      <c r="N476" s="4"/>
      <c r="O476" s="2"/>
      <c r="P476" s="2" t="s">
        <v>19</v>
      </c>
      <c r="Q476" s="2" t="s">
        <v>20</v>
      </c>
      <c r="R476" s="2" t="s">
        <v>20</v>
      </c>
      <c r="S476" s="2" t="s">
        <v>949</v>
      </c>
      <c r="T476" s="4" t="s">
        <v>22</v>
      </c>
      <c r="U476" s="4" t="s">
        <v>92</v>
      </c>
    </row>
    <row r="477" spans="1:21" ht="11.25" customHeight="1">
      <c r="A477" s="2"/>
      <c r="B477" s="2" t="s">
        <v>1176</v>
      </c>
      <c r="C477" s="2">
        <v>42214632</v>
      </c>
      <c r="D477" s="2">
        <v>42214656</v>
      </c>
      <c r="E477" s="2" t="s">
        <v>1366</v>
      </c>
      <c r="F477" s="2">
        <v>78</v>
      </c>
      <c r="G477" s="2" t="s">
        <v>16</v>
      </c>
      <c r="H477" s="2"/>
      <c r="I477" s="4" t="s">
        <v>1367</v>
      </c>
      <c r="J477" s="2">
        <v>6</v>
      </c>
      <c r="K477" s="4"/>
      <c r="L477" s="4"/>
      <c r="M477" s="4"/>
      <c r="N477" s="4"/>
      <c r="O477" s="2"/>
      <c r="P477" s="2" t="s">
        <v>19</v>
      </c>
      <c r="Q477" s="2" t="s">
        <v>20</v>
      </c>
      <c r="R477" s="2" t="s">
        <v>20</v>
      </c>
      <c r="S477" s="2" t="s">
        <v>1368</v>
      </c>
      <c r="T477" s="4" t="s">
        <v>22</v>
      </c>
      <c r="U477" s="4" t="s">
        <v>33</v>
      </c>
    </row>
    <row r="478" spans="1:21" ht="11.25" customHeight="1">
      <c r="A478" s="2"/>
      <c r="B478" s="2" t="s">
        <v>1924</v>
      </c>
      <c r="C478" s="2">
        <v>77613595</v>
      </c>
      <c r="D478" s="2">
        <v>77613618</v>
      </c>
      <c r="E478" s="2" t="s">
        <v>2122</v>
      </c>
      <c r="F478" s="2">
        <v>78</v>
      </c>
      <c r="G478" s="2" t="s">
        <v>25</v>
      </c>
      <c r="H478" s="2"/>
      <c r="I478" s="4"/>
      <c r="J478" s="2"/>
      <c r="K478" s="4" t="s">
        <v>2112</v>
      </c>
      <c r="L478" s="4"/>
      <c r="M478" s="4"/>
      <c r="N478" s="4"/>
      <c r="O478" s="2"/>
      <c r="P478" s="2" t="s">
        <v>19</v>
      </c>
      <c r="Q478" s="2" t="s">
        <v>20</v>
      </c>
      <c r="R478" s="2" t="s">
        <v>20</v>
      </c>
      <c r="S478" s="2" t="s">
        <v>2123</v>
      </c>
      <c r="T478" s="4" t="s">
        <v>22</v>
      </c>
      <c r="U478" s="4" t="s">
        <v>22</v>
      </c>
    </row>
    <row r="479" spans="1:21" ht="11.25" customHeight="1">
      <c r="A479" s="2"/>
      <c r="B479" s="2" t="s">
        <v>3024</v>
      </c>
      <c r="C479" s="2">
        <v>10682501</v>
      </c>
      <c r="D479" s="2">
        <v>10682525</v>
      </c>
      <c r="E479" s="2" t="s">
        <v>3025</v>
      </c>
      <c r="F479" s="2">
        <v>78</v>
      </c>
      <c r="G479" s="2" t="s">
        <v>16</v>
      </c>
      <c r="H479" s="2"/>
      <c r="I479" s="4" t="s">
        <v>3026</v>
      </c>
      <c r="J479" s="2">
        <v>6</v>
      </c>
      <c r="K479" s="4"/>
      <c r="L479" s="4"/>
      <c r="M479" s="4"/>
      <c r="N479" s="4"/>
      <c r="O479" s="2"/>
      <c r="P479" s="2" t="s">
        <v>19</v>
      </c>
      <c r="Q479" s="2" t="s">
        <v>20</v>
      </c>
      <c r="R479" s="2" t="s">
        <v>20</v>
      </c>
      <c r="S479" s="2" t="s">
        <v>3027</v>
      </c>
      <c r="T479" s="4" t="s">
        <v>22</v>
      </c>
      <c r="U479" s="4" t="s">
        <v>33</v>
      </c>
    </row>
    <row r="480" spans="1:21" ht="11.25" customHeight="1">
      <c r="A480" s="2"/>
      <c r="B480" s="2" t="s">
        <v>3024</v>
      </c>
      <c r="C480" s="2">
        <v>28783428</v>
      </c>
      <c r="D480" s="2">
        <v>28783452</v>
      </c>
      <c r="E480" s="2" t="s">
        <v>3097</v>
      </c>
      <c r="F480" s="2">
        <v>78</v>
      </c>
      <c r="G480" s="2" t="s">
        <v>25</v>
      </c>
      <c r="H480" s="2"/>
      <c r="I480" s="4" t="s">
        <v>3098</v>
      </c>
      <c r="J480" s="2">
        <v>4</v>
      </c>
      <c r="K480" s="4"/>
      <c r="L480" s="4"/>
      <c r="M480" s="4"/>
      <c r="N480" s="4"/>
      <c r="O480" s="2"/>
      <c r="P480" s="2" t="s">
        <v>19</v>
      </c>
      <c r="Q480" s="2" t="s">
        <v>20</v>
      </c>
      <c r="R480" s="2" t="s">
        <v>20</v>
      </c>
      <c r="S480" s="2" t="s">
        <v>3099</v>
      </c>
      <c r="T480" s="4" t="s">
        <v>22</v>
      </c>
      <c r="U480" s="4" t="s">
        <v>33</v>
      </c>
    </row>
    <row r="481" spans="1:21" ht="11.25" customHeight="1">
      <c r="A481" s="2"/>
      <c r="B481" s="2" t="s">
        <v>3234</v>
      </c>
      <c r="C481" s="2">
        <v>42407754</v>
      </c>
      <c r="D481" s="2">
        <v>42407778</v>
      </c>
      <c r="E481" s="2" t="s">
        <v>3564</v>
      </c>
      <c r="F481" s="2">
        <v>78</v>
      </c>
      <c r="G481" s="2" t="s">
        <v>25</v>
      </c>
      <c r="H481" s="2"/>
      <c r="I481" s="4" t="s">
        <v>3565</v>
      </c>
      <c r="J481" s="2">
        <v>5</v>
      </c>
      <c r="K481" s="4" t="s">
        <v>3566</v>
      </c>
      <c r="L481" s="4"/>
      <c r="M481" s="4"/>
      <c r="N481" s="4"/>
      <c r="O481" s="2"/>
      <c r="P481" s="2" t="s">
        <v>19</v>
      </c>
      <c r="Q481" s="2" t="s">
        <v>20</v>
      </c>
      <c r="R481" s="2" t="s">
        <v>20</v>
      </c>
      <c r="S481" s="2" t="s">
        <v>3567</v>
      </c>
      <c r="T481" s="4" t="s">
        <v>22</v>
      </c>
      <c r="U481" s="4" t="s">
        <v>22</v>
      </c>
    </row>
    <row r="482" spans="1:21" ht="11.25" customHeight="1">
      <c r="A482" s="2"/>
      <c r="B482" s="2" t="s">
        <v>4585</v>
      </c>
      <c r="C482" s="2">
        <v>6235232</v>
      </c>
      <c r="D482" s="2">
        <v>6235256</v>
      </c>
      <c r="E482" s="2" t="s">
        <v>4935</v>
      </c>
      <c r="F482" s="2">
        <v>78</v>
      </c>
      <c r="G482" s="2" t="s">
        <v>25</v>
      </c>
      <c r="H482" s="2"/>
      <c r="I482" s="4" t="s">
        <v>4936</v>
      </c>
      <c r="J482" s="2">
        <v>6</v>
      </c>
      <c r="K482" s="4" t="s">
        <v>4937</v>
      </c>
      <c r="L482" s="4"/>
      <c r="M482" s="4"/>
      <c r="N482" s="4"/>
      <c r="O482" s="2"/>
      <c r="P482" s="2" t="s">
        <v>19</v>
      </c>
      <c r="Q482" s="2" t="s">
        <v>20</v>
      </c>
      <c r="R482" s="2" t="s">
        <v>20</v>
      </c>
      <c r="S482" s="2" t="s">
        <v>4938</v>
      </c>
      <c r="T482" s="4" t="s">
        <v>22</v>
      </c>
      <c r="U482" s="4" t="s">
        <v>22</v>
      </c>
    </row>
    <row r="483" spans="1:21" ht="11.25" customHeight="1">
      <c r="A483" s="2"/>
      <c r="B483" s="2" t="s">
        <v>5536</v>
      </c>
      <c r="C483" s="2">
        <v>127504605</v>
      </c>
      <c r="D483" s="2">
        <v>127504629</v>
      </c>
      <c r="E483" s="2" t="s">
        <v>5657</v>
      </c>
      <c r="F483" s="2">
        <v>78</v>
      </c>
      <c r="G483" s="2" t="s">
        <v>25</v>
      </c>
      <c r="H483" s="2"/>
      <c r="I483" s="4" t="s">
        <v>5658</v>
      </c>
      <c r="J483" s="2">
        <v>4</v>
      </c>
      <c r="K483" s="4"/>
      <c r="L483" s="4"/>
      <c r="M483" s="4"/>
      <c r="N483" s="4"/>
      <c r="O483" s="2"/>
      <c r="P483" s="2" t="s">
        <v>19</v>
      </c>
      <c r="Q483" s="2" t="s">
        <v>20</v>
      </c>
      <c r="R483" s="2" t="s">
        <v>20</v>
      </c>
      <c r="S483" s="2" t="s">
        <v>5659</v>
      </c>
      <c r="T483" s="4" t="s">
        <v>22</v>
      </c>
      <c r="U483" s="4" t="s">
        <v>33</v>
      </c>
    </row>
    <row r="484" spans="1:21" ht="11.25" customHeight="1">
      <c r="A484" s="2"/>
      <c r="B484" s="2" t="s">
        <v>5536</v>
      </c>
      <c r="C484" s="2">
        <v>20690576</v>
      </c>
      <c r="D484" s="2">
        <v>20690600</v>
      </c>
      <c r="E484" s="2" t="s">
        <v>5743</v>
      </c>
      <c r="F484" s="2">
        <v>78</v>
      </c>
      <c r="G484" s="2" t="s">
        <v>16</v>
      </c>
      <c r="H484" s="2"/>
      <c r="I484" s="4" t="s">
        <v>3347</v>
      </c>
      <c r="J484" s="2">
        <v>6</v>
      </c>
      <c r="K484" s="4"/>
      <c r="L484" s="4"/>
      <c r="M484" s="4"/>
      <c r="N484" s="4"/>
      <c r="O484" s="2"/>
      <c r="P484" s="2" t="s">
        <v>19</v>
      </c>
      <c r="Q484" s="2" t="s">
        <v>20</v>
      </c>
      <c r="R484" s="2" t="s">
        <v>20</v>
      </c>
      <c r="S484" s="2" t="s">
        <v>5744</v>
      </c>
      <c r="T484" s="4" t="s">
        <v>22</v>
      </c>
      <c r="U484" s="4" t="s">
        <v>33</v>
      </c>
    </row>
    <row r="485" spans="1:21" ht="11.25" customHeight="1">
      <c r="A485" s="2"/>
      <c r="B485" s="2" t="s">
        <v>6870</v>
      </c>
      <c r="C485" s="2">
        <v>53069401</v>
      </c>
      <c r="D485" s="2">
        <v>53069425</v>
      </c>
      <c r="E485" s="2" t="s">
        <v>7086</v>
      </c>
      <c r="F485" s="2">
        <v>78</v>
      </c>
      <c r="G485" s="2" t="s">
        <v>16</v>
      </c>
      <c r="H485" s="2"/>
      <c r="I485" s="4" t="s">
        <v>7087</v>
      </c>
      <c r="J485" s="2">
        <v>4</v>
      </c>
      <c r="K485" s="4"/>
      <c r="L485" s="4"/>
      <c r="M485" s="4"/>
      <c r="N485" s="4"/>
      <c r="O485" s="2"/>
      <c r="P485" s="2" t="s">
        <v>19</v>
      </c>
      <c r="Q485" s="2" t="s">
        <v>20</v>
      </c>
      <c r="R485" s="2" t="s">
        <v>20</v>
      </c>
      <c r="S485" s="2" t="s">
        <v>7088</v>
      </c>
      <c r="T485" s="4" t="s">
        <v>22</v>
      </c>
      <c r="U485" s="4" t="s">
        <v>33</v>
      </c>
    </row>
    <row r="486" spans="1:21" ht="11.25" customHeight="1">
      <c r="A486" s="2"/>
      <c r="B486" s="2" t="s">
        <v>1924</v>
      </c>
      <c r="C486" s="2">
        <v>78659815</v>
      </c>
      <c r="D486" s="2">
        <v>78659839</v>
      </c>
      <c r="E486" s="2" t="s">
        <v>2138</v>
      </c>
      <c r="F486" s="2">
        <v>77</v>
      </c>
      <c r="G486" s="2" t="s">
        <v>25</v>
      </c>
      <c r="H486" s="2"/>
      <c r="I486" s="4" t="s">
        <v>2139</v>
      </c>
      <c r="J486" s="2">
        <v>6</v>
      </c>
      <c r="K486" s="4"/>
      <c r="L486" s="4"/>
      <c r="M486" s="4"/>
      <c r="N486" s="4"/>
      <c r="O486" s="2"/>
      <c r="P486" s="2" t="s">
        <v>19</v>
      </c>
      <c r="Q486" s="2" t="s">
        <v>20</v>
      </c>
      <c r="R486" s="2" t="s">
        <v>20</v>
      </c>
      <c r="S486" s="2" t="s">
        <v>2140</v>
      </c>
      <c r="T486" s="4" t="s">
        <v>22</v>
      </c>
      <c r="U486" s="4" t="s">
        <v>33</v>
      </c>
    </row>
    <row r="487" spans="1:21" ht="11.25" customHeight="1">
      <c r="A487" s="2"/>
      <c r="B487" s="2" t="s">
        <v>1924</v>
      </c>
      <c r="C487" s="2">
        <v>16013627</v>
      </c>
      <c r="D487" s="2">
        <v>16013650</v>
      </c>
      <c r="E487" s="2" t="s">
        <v>1965</v>
      </c>
      <c r="F487" s="2">
        <v>76</v>
      </c>
      <c r="G487" s="2" t="s">
        <v>25</v>
      </c>
      <c r="H487" s="2"/>
      <c r="I487" s="4"/>
      <c r="J487" s="2"/>
      <c r="K487" s="4" t="s">
        <v>1966</v>
      </c>
      <c r="L487" s="4"/>
      <c r="M487" s="4"/>
      <c r="N487" s="4"/>
      <c r="O487" s="2"/>
      <c r="P487" s="2" t="s">
        <v>19</v>
      </c>
      <c r="Q487" s="2" t="s">
        <v>20</v>
      </c>
      <c r="R487" s="2" t="s">
        <v>20</v>
      </c>
      <c r="S487" s="2" t="s">
        <v>1967</v>
      </c>
      <c r="T487" s="4" t="s">
        <v>22</v>
      </c>
      <c r="U487" s="4" t="s">
        <v>22</v>
      </c>
    </row>
    <row r="488" spans="1:21" ht="11.25" customHeight="1">
      <c r="A488" s="2"/>
      <c r="B488" s="2" t="s">
        <v>3703</v>
      </c>
      <c r="C488" s="2">
        <v>165296570</v>
      </c>
      <c r="D488" s="2">
        <v>165296594</v>
      </c>
      <c r="E488" s="2" t="s">
        <v>3896</v>
      </c>
      <c r="F488" s="2">
        <v>76</v>
      </c>
      <c r="G488" s="2" t="s">
        <v>25</v>
      </c>
      <c r="H488" s="2"/>
      <c r="I488" s="4" t="s">
        <v>3897</v>
      </c>
      <c r="J488" s="2">
        <v>4</v>
      </c>
      <c r="K488" s="4" t="s">
        <v>3898</v>
      </c>
      <c r="L488" s="4"/>
      <c r="M488" s="4"/>
      <c r="N488" s="4"/>
      <c r="O488" s="2"/>
      <c r="P488" s="2" t="s">
        <v>19</v>
      </c>
      <c r="Q488" s="2" t="s">
        <v>20</v>
      </c>
      <c r="R488" s="2" t="s">
        <v>20</v>
      </c>
      <c r="S488" s="2" t="s">
        <v>3899</v>
      </c>
      <c r="T488" s="4" t="s">
        <v>22</v>
      </c>
      <c r="U488" s="4" t="s">
        <v>22</v>
      </c>
    </row>
    <row r="489" spans="1:21" ht="11.25" customHeight="1">
      <c r="A489" s="2"/>
      <c r="B489" s="2" t="s">
        <v>6014</v>
      </c>
      <c r="C489" s="2">
        <v>17057522</v>
      </c>
      <c r="D489" s="2">
        <v>17057545</v>
      </c>
      <c r="E489" s="2" t="s">
        <v>6200</v>
      </c>
      <c r="F489" s="2">
        <v>76</v>
      </c>
      <c r="G489" s="2" t="s">
        <v>25</v>
      </c>
      <c r="H489" s="2"/>
      <c r="I489" s="4"/>
      <c r="J489" s="2"/>
      <c r="K489" s="4" t="s">
        <v>6201</v>
      </c>
      <c r="L489" s="4"/>
      <c r="M489" s="4"/>
      <c r="N489" s="4"/>
      <c r="O489" s="2"/>
      <c r="P489" s="2" t="s">
        <v>19</v>
      </c>
      <c r="Q489" s="2" t="s">
        <v>20</v>
      </c>
      <c r="R489" s="2" t="s">
        <v>20</v>
      </c>
      <c r="S489" s="2" t="s">
        <v>6202</v>
      </c>
      <c r="T489" s="4" t="s">
        <v>22</v>
      </c>
      <c r="U489" s="4" t="s">
        <v>22</v>
      </c>
    </row>
    <row r="490" spans="1:21" ht="11.25" customHeight="1">
      <c r="A490" s="2"/>
      <c r="B490" s="2" t="s">
        <v>6014</v>
      </c>
      <c r="C490" s="2">
        <v>67692988</v>
      </c>
      <c r="D490" s="2">
        <v>67693012</v>
      </c>
      <c r="E490" s="2" t="s">
        <v>6368</v>
      </c>
      <c r="F490" s="2">
        <v>76</v>
      </c>
      <c r="G490" s="2" t="s">
        <v>16</v>
      </c>
      <c r="H490" s="2"/>
      <c r="I490" s="4" t="s">
        <v>6369</v>
      </c>
      <c r="J490" s="2">
        <v>5</v>
      </c>
      <c r="K490" s="4" t="s">
        <v>6370</v>
      </c>
      <c r="L490" s="4"/>
      <c r="M490" s="4"/>
      <c r="N490" s="4"/>
      <c r="O490" s="2"/>
      <c r="P490" s="2" t="s">
        <v>19</v>
      </c>
      <c r="Q490" s="2" t="s">
        <v>20</v>
      </c>
      <c r="R490" s="2" t="s">
        <v>20</v>
      </c>
      <c r="S490" s="2" t="s">
        <v>6371</v>
      </c>
      <c r="T490" s="4" t="s">
        <v>22</v>
      </c>
      <c r="U490" s="4" t="s">
        <v>22</v>
      </c>
    </row>
    <row r="491" spans="1:21" ht="11.25" customHeight="1">
      <c r="A491" s="2"/>
      <c r="B491" s="2" t="s">
        <v>7247</v>
      </c>
      <c r="C491" s="2">
        <v>48012868</v>
      </c>
      <c r="D491" s="2">
        <v>48012892</v>
      </c>
      <c r="E491" s="2" t="s">
        <v>7450</v>
      </c>
      <c r="F491" s="2">
        <v>76</v>
      </c>
      <c r="G491" s="2" t="s">
        <v>16</v>
      </c>
      <c r="H491" s="2"/>
      <c r="I491" s="4" t="s">
        <v>7451</v>
      </c>
      <c r="J491" s="2">
        <v>6</v>
      </c>
      <c r="K491" s="4"/>
      <c r="L491" s="4"/>
      <c r="M491" s="4"/>
      <c r="N491" s="4"/>
      <c r="O491" s="2"/>
      <c r="P491" s="2" t="s">
        <v>19</v>
      </c>
      <c r="Q491" s="2" t="s">
        <v>20</v>
      </c>
      <c r="R491" s="2" t="s">
        <v>20</v>
      </c>
      <c r="S491" s="2" t="s">
        <v>7452</v>
      </c>
      <c r="T491" s="4" t="s">
        <v>22</v>
      </c>
      <c r="U491" s="4" t="s">
        <v>33</v>
      </c>
    </row>
    <row r="492" spans="1:21" ht="11.25" customHeight="1">
      <c r="A492" s="2"/>
      <c r="B492" s="2" t="s">
        <v>406</v>
      </c>
      <c r="C492" s="2">
        <v>90326533</v>
      </c>
      <c r="D492" s="2">
        <v>90326557</v>
      </c>
      <c r="E492" s="2" t="s">
        <v>763</v>
      </c>
      <c r="F492" s="2">
        <v>75</v>
      </c>
      <c r="G492" s="2" t="s">
        <v>25</v>
      </c>
      <c r="H492" s="2"/>
      <c r="I492" s="4" t="s">
        <v>764</v>
      </c>
      <c r="J492" s="2">
        <v>6</v>
      </c>
      <c r="K492" s="4"/>
      <c r="L492" s="4"/>
      <c r="M492" s="4"/>
      <c r="N492" s="4"/>
      <c r="O492" s="2"/>
      <c r="P492" s="2" t="s">
        <v>19</v>
      </c>
      <c r="Q492" s="2" t="s">
        <v>20</v>
      </c>
      <c r="R492" s="2" t="s">
        <v>20</v>
      </c>
      <c r="S492" s="2" t="s">
        <v>765</v>
      </c>
      <c r="T492" s="4" t="s">
        <v>22</v>
      </c>
      <c r="U492" s="4" t="s">
        <v>33</v>
      </c>
    </row>
    <row r="493" spans="1:21" ht="11.25" customHeight="1">
      <c r="A493" s="2"/>
      <c r="B493" s="2" t="s">
        <v>1176</v>
      </c>
      <c r="C493" s="2">
        <v>56414683</v>
      </c>
      <c r="D493" s="2">
        <v>56414707</v>
      </c>
      <c r="E493" s="2" t="s">
        <v>1433</v>
      </c>
      <c r="F493" s="2">
        <v>74</v>
      </c>
      <c r="G493" s="2" t="s">
        <v>16</v>
      </c>
      <c r="H493" s="2"/>
      <c r="I493" s="4" t="s">
        <v>1434</v>
      </c>
      <c r="J493" s="2">
        <v>4</v>
      </c>
      <c r="K493" s="4" t="s">
        <v>1435</v>
      </c>
      <c r="L493" s="4"/>
      <c r="M493" s="4"/>
      <c r="N493" s="4"/>
      <c r="O493" s="2"/>
      <c r="P493" s="2" t="s">
        <v>19</v>
      </c>
      <c r="Q493" s="2" t="s">
        <v>20</v>
      </c>
      <c r="R493" s="2" t="s">
        <v>20</v>
      </c>
      <c r="S493" s="2" t="s">
        <v>1436</v>
      </c>
      <c r="T493" s="4" t="s">
        <v>22</v>
      </c>
      <c r="U493" s="4" t="s">
        <v>92</v>
      </c>
    </row>
    <row r="494" spans="1:21" ht="11.25" customHeight="1">
      <c r="A494" s="2"/>
      <c r="B494" s="2" t="s">
        <v>3234</v>
      </c>
      <c r="C494" s="2">
        <v>38053073</v>
      </c>
      <c r="D494" s="2">
        <v>38053097</v>
      </c>
      <c r="E494" s="2" t="s">
        <v>3545</v>
      </c>
      <c r="F494" s="2">
        <v>74</v>
      </c>
      <c r="G494" s="2" t="s">
        <v>16</v>
      </c>
      <c r="H494" s="2"/>
      <c r="I494" s="4" t="s">
        <v>3546</v>
      </c>
      <c r="J494" s="2">
        <v>4</v>
      </c>
      <c r="K494" s="4"/>
      <c r="L494" s="4"/>
      <c r="M494" s="4"/>
      <c r="N494" s="4"/>
      <c r="O494" s="2"/>
      <c r="P494" s="2" t="s">
        <v>19</v>
      </c>
      <c r="Q494" s="2" t="s">
        <v>20</v>
      </c>
      <c r="R494" s="2" t="s">
        <v>20</v>
      </c>
      <c r="S494" s="2" t="s">
        <v>3547</v>
      </c>
      <c r="T494" s="4" t="s">
        <v>22</v>
      </c>
      <c r="U494" s="4" t="s">
        <v>33</v>
      </c>
    </row>
    <row r="495" spans="1:21" ht="11.25" customHeight="1">
      <c r="A495" s="2"/>
      <c r="B495" s="2" t="s">
        <v>3703</v>
      </c>
      <c r="C495" s="2">
        <v>52106477</v>
      </c>
      <c r="D495" s="2">
        <v>52106501</v>
      </c>
      <c r="E495" s="2" t="s">
        <v>4114</v>
      </c>
      <c r="F495" s="2">
        <v>74</v>
      </c>
      <c r="G495" s="2" t="s">
        <v>25</v>
      </c>
      <c r="H495" s="2"/>
      <c r="I495" s="4" t="s">
        <v>4115</v>
      </c>
      <c r="J495" s="2">
        <v>5</v>
      </c>
      <c r="K495" s="4"/>
      <c r="L495" s="4"/>
      <c r="M495" s="4"/>
      <c r="N495" s="4"/>
      <c r="O495" s="2"/>
      <c r="P495" s="2" t="s">
        <v>19</v>
      </c>
      <c r="Q495" s="2" t="s">
        <v>20</v>
      </c>
      <c r="R495" s="2" t="s">
        <v>20</v>
      </c>
      <c r="S495" s="2" t="s">
        <v>4116</v>
      </c>
      <c r="T495" s="4" t="s">
        <v>22</v>
      </c>
      <c r="U495" s="4" t="s">
        <v>33</v>
      </c>
    </row>
    <row r="496" spans="1:21" ht="11.25" customHeight="1">
      <c r="A496" s="2"/>
      <c r="B496" s="2" t="s">
        <v>5536</v>
      </c>
      <c r="C496" s="2">
        <v>65594329</v>
      </c>
      <c r="D496" s="2">
        <v>65594353</v>
      </c>
      <c r="E496" s="2" t="s">
        <v>5879</v>
      </c>
      <c r="F496" s="2">
        <v>74</v>
      </c>
      <c r="G496" s="2" t="s">
        <v>25</v>
      </c>
      <c r="H496" s="2"/>
      <c r="I496" s="4" t="s">
        <v>5880</v>
      </c>
      <c r="J496" s="2">
        <v>6</v>
      </c>
      <c r="K496" s="4"/>
      <c r="L496" s="4"/>
      <c r="M496" s="4"/>
      <c r="N496" s="4"/>
      <c r="O496" s="2"/>
      <c r="P496" s="2" t="s">
        <v>19</v>
      </c>
      <c r="Q496" s="2" t="s">
        <v>20</v>
      </c>
      <c r="R496" s="2" t="s">
        <v>20</v>
      </c>
      <c r="S496" s="2" t="s">
        <v>5881</v>
      </c>
      <c r="T496" s="4" t="s">
        <v>22</v>
      </c>
      <c r="U496" s="4" t="s">
        <v>33</v>
      </c>
    </row>
    <row r="497" spans="1:21" ht="11.25" customHeight="1">
      <c r="A497" s="2"/>
      <c r="B497" s="2" t="s">
        <v>6014</v>
      </c>
      <c r="C497" s="2">
        <v>72462600</v>
      </c>
      <c r="D497" s="2">
        <v>72462624</v>
      </c>
      <c r="E497" s="2" t="s">
        <v>6392</v>
      </c>
      <c r="F497" s="2">
        <v>74</v>
      </c>
      <c r="G497" s="2" t="s">
        <v>16</v>
      </c>
      <c r="H497" s="2"/>
      <c r="I497" s="4" t="s">
        <v>6393</v>
      </c>
      <c r="J497" s="2">
        <v>4</v>
      </c>
      <c r="K497" s="4" t="s">
        <v>6394</v>
      </c>
      <c r="L497" s="4"/>
      <c r="M497" s="4"/>
      <c r="N497" s="4"/>
      <c r="O497" s="2"/>
      <c r="P497" s="2" t="s">
        <v>19</v>
      </c>
      <c r="Q497" s="2" t="s">
        <v>20</v>
      </c>
      <c r="R497" s="2" t="s">
        <v>20</v>
      </c>
      <c r="S497" s="2" t="s">
        <v>6395</v>
      </c>
      <c r="T497" s="4" t="s">
        <v>22</v>
      </c>
      <c r="U497" s="4" t="s">
        <v>92</v>
      </c>
    </row>
    <row r="498" spans="1:21" ht="11.25" customHeight="1">
      <c r="A498" s="2"/>
      <c r="B498" s="2" t="s">
        <v>7247</v>
      </c>
      <c r="C498" s="2">
        <v>21422010</v>
      </c>
      <c r="D498" s="2">
        <v>21422034</v>
      </c>
      <c r="E498" s="2" t="s">
        <v>7422</v>
      </c>
      <c r="F498" s="2">
        <v>74</v>
      </c>
      <c r="G498" s="2" t="s">
        <v>16</v>
      </c>
      <c r="H498" s="2"/>
      <c r="I498" s="4" t="s">
        <v>7423</v>
      </c>
      <c r="J498" s="2">
        <v>5</v>
      </c>
      <c r="K498" s="4"/>
      <c r="L498" s="4"/>
      <c r="M498" s="4"/>
      <c r="N498" s="4"/>
      <c r="O498" s="2"/>
      <c r="P498" s="2" t="s">
        <v>19</v>
      </c>
      <c r="Q498" s="2" t="s">
        <v>20</v>
      </c>
      <c r="R498" s="2" t="s">
        <v>20</v>
      </c>
      <c r="S498" s="2" t="s">
        <v>7424</v>
      </c>
      <c r="T498" s="4" t="s">
        <v>22</v>
      </c>
      <c r="U498" s="4" t="s">
        <v>33</v>
      </c>
    </row>
    <row r="499" spans="1:21" ht="11.25" customHeight="1">
      <c r="A499" s="2"/>
      <c r="B499" s="2" t="s">
        <v>7247</v>
      </c>
      <c r="C499" s="2">
        <v>93620505</v>
      </c>
      <c r="D499" s="2">
        <v>93620529</v>
      </c>
      <c r="E499" s="2" t="s">
        <v>7559</v>
      </c>
      <c r="F499" s="2">
        <v>74</v>
      </c>
      <c r="G499" s="2" t="s">
        <v>16</v>
      </c>
      <c r="H499" s="2"/>
      <c r="I499" s="4" t="s">
        <v>7560</v>
      </c>
      <c r="J499" s="2">
        <v>3</v>
      </c>
      <c r="K499" s="4"/>
      <c r="L499" s="4"/>
      <c r="M499" s="4"/>
      <c r="N499" s="4"/>
      <c r="O499" s="2"/>
      <c r="P499" s="2" t="s">
        <v>19</v>
      </c>
      <c r="Q499" s="2" t="s">
        <v>20</v>
      </c>
      <c r="R499" s="2" t="s">
        <v>20</v>
      </c>
      <c r="S499" s="2" t="s">
        <v>7561</v>
      </c>
      <c r="T499" s="4" t="s">
        <v>22</v>
      </c>
      <c r="U499" s="4" t="s">
        <v>33</v>
      </c>
    </row>
    <row r="500" spans="1:21" ht="11.25" customHeight="1">
      <c r="A500" s="2"/>
      <c r="B500" s="2" t="s">
        <v>34</v>
      </c>
      <c r="C500" s="2">
        <v>77523863</v>
      </c>
      <c r="D500" s="2">
        <v>77523887</v>
      </c>
      <c r="E500" s="2" t="s">
        <v>302</v>
      </c>
      <c r="F500" s="2">
        <v>72</v>
      </c>
      <c r="G500" s="2" t="s">
        <v>16</v>
      </c>
      <c r="H500" s="2"/>
      <c r="I500" s="4" t="s">
        <v>303</v>
      </c>
      <c r="J500" s="2">
        <v>5</v>
      </c>
      <c r="K500" s="4"/>
      <c r="L500" s="4"/>
      <c r="M500" s="4"/>
      <c r="N500" s="4"/>
      <c r="O500" s="2"/>
      <c r="P500" s="2" t="s">
        <v>19</v>
      </c>
      <c r="Q500" s="2" t="s">
        <v>20</v>
      </c>
      <c r="R500" s="2" t="s">
        <v>20</v>
      </c>
      <c r="S500" s="2" t="s">
        <v>304</v>
      </c>
      <c r="T500" s="4" t="s">
        <v>22</v>
      </c>
      <c r="U500" s="4" t="s">
        <v>33</v>
      </c>
    </row>
    <row r="501" spans="1:21" ht="11.25" customHeight="1">
      <c r="A501" s="2"/>
      <c r="B501" s="2" t="s">
        <v>406</v>
      </c>
      <c r="C501" s="2">
        <v>60553142</v>
      </c>
      <c r="D501" s="2">
        <v>60553166</v>
      </c>
      <c r="E501" s="2" t="s">
        <v>655</v>
      </c>
      <c r="F501" s="2">
        <v>72</v>
      </c>
      <c r="G501" s="2" t="s">
        <v>25</v>
      </c>
      <c r="H501" s="2"/>
      <c r="I501" s="4" t="s">
        <v>656</v>
      </c>
      <c r="J501" s="2">
        <v>5</v>
      </c>
      <c r="K501" s="4"/>
      <c r="L501" s="4"/>
      <c r="M501" s="4"/>
      <c r="N501" s="4"/>
      <c r="O501" s="2"/>
      <c r="P501" s="2" t="s">
        <v>19</v>
      </c>
      <c r="Q501" s="2" t="s">
        <v>20</v>
      </c>
      <c r="R501" s="2" t="s">
        <v>20</v>
      </c>
      <c r="S501" s="2" t="s">
        <v>657</v>
      </c>
      <c r="T501" s="4" t="s">
        <v>22</v>
      </c>
      <c r="U501" s="4" t="s">
        <v>33</v>
      </c>
    </row>
    <row r="502" spans="1:21" ht="11.25" customHeight="1">
      <c r="A502" s="2"/>
      <c r="B502" s="2" t="s">
        <v>1176</v>
      </c>
      <c r="C502" s="2">
        <v>110417246</v>
      </c>
      <c r="D502" s="2">
        <v>110417270</v>
      </c>
      <c r="E502" s="2" t="s">
        <v>1208</v>
      </c>
      <c r="F502" s="2">
        <v>72</v>
      </c>
      <c r="G502" s="2" t="s">
        <v>16</v>
      </c>
      <c r="H502" s="2"/>
      <c r="I502" s="4" t="s">
        <v>1209</v>
      </c>
      <c r="J502" s="2">
        <v>6</v>
      </c>
      <c r="K502" s="4" t="s">
        <v>1210</v>
      </c>
      <c r="L502" s="4"/>
      <c r="M502" s="4"/>
      <c r="N502" s="4"/>
      <c r="O502" s="2"/>
      <c r="P502" s="2" t="s">
        <v>19</v>
      </c>
      <c r="Q502" s="2" t="s">
        <v>20</v>
      </c>
      <c r="R502" s="2" t="s">
        <v>20</v>
      </c>
      <c r="S502" s="2" t="s">
        <v>1211</v>
      </c>
      <c r="T502" s="4" t="s">
        <v>22</v>
      </c>
      <c r="U502" s="4" t="s">
        <v>22</v>
      </c>
    </row>
    <row r="503" spans="1:21" ht="11.25" customHeight="1">
      <c r="A503" s="2"/>
      <c r="B503" s="2" t="s">
        <v>1176</v>
      </c>
      <c r="C503" s="2">
        <v>59184361</v>
      </c>
      <c r="D503" s="2">
        <v>59184385</v>
      </c>
      <c r="E503" s="2" t="s">
        <v>1454</v>
      </c>
      <c r="F503" s="2">
        <v>72</v>
      </c>
      <c r="G503" s="2" t="s">
        <v>16</v>
      </c>
      <c r="H503" s="2"/>
      <c r="I503" s="4" t="s">
        <v>1455</v>
      </c>
      <c r="J503" s="2">
        <v>5</v>
      </c>
      <c r="K503" s="4" t="s">
        <v>1456</v>
      </c>
      <c r="L503" s="4"/>
      <c r="M503" s="4"/>
      <c r="N503" s="4"/>
      <c r="O503" s="2"/>
      <c r="P503" s="2" t="s">
        <v>19</v>
      </c>
      <c r="Q503" s="2" t="s">
        <v>20</v>
      </c>
      <c r="R503" s="2" t="s">
        <v>20</v>
      </c>
      <c r="S503" s="2" t="s">
        <v>1457</v>
      </c>
      <c r="T503" s="4" t="s">
        <v>22</v>
      </c>
      <c r="U503" s="4" t="s">
        <v>22</v>
      </c>
    </row>
    <row r="504" spans="1:21" ht="11.25" customHeight="1">
      <c r="A504" s="2"/>
      <c r="B504" s="2" t="s">
        <v>1591</v>
      </c>
      <c r="C504" s="2">
        <v>75042538</v>
      </c>
      <c r="D504" s="2">
        <v>75042562</v>
      </c>
      <c r="E504" s="2" t="s">
        <v>1831</v>
      </c>
      <c r="F504" s="2">
        <v>72</v>
      </c>
      <c r="G504" s="2" t="s">
        <v>25</v>
      </c>
      <c r="H504" s="2"/>
      <c r="I504" s="4" t="s">
        <v>1832</v>
      </c>
      <c r="J504" s="2">
        <v>5</v>
      </c>
      <c r="K504" s="4" t="s">
        <v>1833</v>
      </c>
      <c r="L504" s="4"/>
      <c r="M504" s="4"/>
      <c r="N504" s="4"/>
      <c r="O504" s="2"/>
      <c r="P504" s="2" t="s">
        <v>19</v>
      </c>
      <c r="Q504" s="2" t="s">
        <v>20</v>
      </c>
      <c r="R504" s="2" t="s">
        <v>20</v>
      </c>
      <c r="S504" s="2" t="s">
        <v>1834</v>
      </c>
      <c r="T504" s="4" t="s">
        <v>22</v>
      </c>
      <c r="U504" s="4" t="s">
        <v>22</v>
      </c>
    </row>
    <row r="505" spans="1:21" ht="11.25" customHeight="1">
      <c r="A505" s="2"/>
      <c r="B505" s="2" t="s">
        <v>1924</v>
      </c>
      <c r="C505" s="2">
        <v>38129212</v>
      </c>
      <c r="D505" s="2">
        <v>38129236</v>
      </c>
      <c r="E505" s="2" t="s">
        <v>2023</v>
      </c>
      <c r="F505" s="2">
        <v>72</v>
      </c>
      <c r="G505" s="2" t="s">
        <v>16</v>
      </c>
      <c r="H505" s="2"/>
      <c r="I505" s="4" t="s">
        <v>2024</v>
      </c>
      <c r="J505" s="2">
        <v>4</v>
      </c>
      <c r="K505" s="4"/>
      <c r="L505" s="4"/>
      <c r="M505" s="4"/>
      <c r="N505" s="4"/>
      <c r="O505" s="2"/>
      <c r="P505" s="2" t="s">
        <v>19</v>
      </c>
      <c r="Q505" s="2" t="s">
        <v>20</v>
      </c>
      <c r="R505" s="2" t="s">
        <v>20</v>
      </c>
      <c r="S505" s="2" t="s">
        <v>2025</v>
      </c>
      <c r="T505" s="4" t="s">
        <v>22</v>
      </c>
      <c r="U505" s="4" t="s">
        <v>33</v>
      </c>
    </row>
    <row r="506" spans="1:21" ht="11.25" customHeight="1">
      <c r="A506" s="2"/>
      <c r="B506" s="2" t="s">
        <v>2532</v>
      </c>
      <c r="C506" s="2">
        <v>32472290</v>
      </c>
      <c r="D506" s="2">
        <v>32472314</v>
      </c>
      <c r="E506" s="2" t="s">
        <v>2594</v>
      </c>
      <c r="F506" s="2">
        <v>72</v>
      </c>
      <c r="G506" s="2" t="s">
        <v>16</v>
      </c>
      <c r="H506" s="2"/>
      <c r="I506" s="4" t="s">
        <v>2595</v>
      </c>
      <c r="J506" s="2">
        <v>4</v>
      </c>
      <c r="K506" s="4"/>
      <c r="L506" s="4"/>
      <c r="M506" s="4"/>
      <c r="N506" s="4"/>
      <c r="O506" s="2"/>
      <c r="P506" s="2" t="s">
        <v>19</v>
      </c>
      <c r="Q506" s="2" t="s">
        <v>20</v>
      </c>
      <c r="R506" s="2" t="s">
        <v>20</v>
      </c>
      <c r="S506" s="2" t="s">
        <v>2596</v>
      </c>
      <c r="T506" s="4" t="s">
        <v>22</v>
      </c>
      <c r="U506" s="4" t="s">
        <v>33</v>
      </c>
    </row>
    <row r="507" spans="1:21" ht="11.25" customHeight="1">
      <c r="A507" s="2"/>
      <c r="B507" s="2" t="s">
        <v>2739</v>
      </c>
      <c r="C507" s="2">
        <v>66399276</v>
      </c>
      <c r="D507" s="2">
        <v>66399300</v>
      </c>
      <c r="E507" s="2" t="s">
        <v>2906</v>
      </c>
      <c r="F507" s="2">
        <v>72</v>
      </c>
      <c r="G507" s="2" t="s">
        <v>25</v>
      </c>
      <c r="H507" s="2"/>
      <c r="I507" s="4" t="s">
        <v>2907</v>
      </c>
      <c r="J507" s="2">
        <v>5</v>
      </c>
      <c r="K507" s="4" t="s">
        <v>2908</v>
      </c>
      <c r="L507" s="4"/>
      <c r="M507" s="4"/>
      <c r="N507" s="4"/>
      <c r="O507" s="2"/>
      <c r="P507" s="2" t="s">
        <v>19</v>
      </c>
      <c r="Q507" s="2" t="s">
        <v>20</v>
      </c>
      <c r="R507" s="2" t="s">
        <v>20</v>
      </c>
      <c r="S507" s="2" t="s">
        <v>2909</v>
      </c>
      <c r="T507" s="4" t="s">
        <v>22</v>
      </c>
      <c r="U507" s="4" t="s">
        <v>22</v>
      </c>
    </row>
    <row r="508" spans="1:21" ht="11.25" customHeight="1">
      <c r="A508" s="2"/>
      <c r="B508" s="2" t="s">
        <v>5536</v>
      </c>
      <c r="C508" s="2">
        <v>141338542</v>
      </c>
      <c r="D508" s="2">
        <v>141338566</v>
      </c>
      <c r="E508" s="2" t="s">
        <v>5699</v>
      </c>
      <c r="F508" s="2">
        <v>72</v>
      </c>
      <c r="G508" s="2" t="s">
        <v>16</v>
      </c>
      <c r="H508" s="2"/>
      <c r="I508" s="4" t="s">
        <v>5700</v>
      </c>
      <c r="J508" s="2">
        <v>4</v>
      </c>
      <c r="K508" s="4"/>
      <c r="L508" s="4"/>
      <c r="M508" s="4"/>
      <c r="N508" s="4"/>
      <c r="O508" s="2"/>
      <c r="P508" s="2" t="s">
        <v>19</v>
      </c>
      <c r="Q508" s="2" t="s">
        <v>20</v>
      </c>
      <c r="R508" s="2" t="s">
        <v>20</v>
      </c>
      <c r="S508" s="2" t="s">
        <v>5701</v>
      </c>
      <c r="T508" s="4" t="s">
        <v>22</v>
      </c>
      <c r="U508" s="4" t="s">
        <v>33</v>
      </c>
    </row>
    <row r="509" spans="1:21" ht="11.25" customHeight="1">
      <c r="A509" s="2"/>
      <c r="B509" s="2" t="s">
        <v>5536</v>
      </c>
      <c r="C509" s="2">
        <v>7210506</v>
      </c>
      <c r="D509" s="2">
        <v>7210530</v>
      </c>
      <c r="E509" s="2" t="s">
        <v>5891</v>
      </c>
      <c r="F509" s="2">
        <v>72</v>
      </c>
      <c r="G509" s="2" t="s">
        <v>25</v>
      </c>
      <c r="H509" s="2"/>
      <c r="I509" s="4" t="s">
        <v>5892</v>
      </c>
      <c r="J509" s="2">
        <v>5</v>
      </c>
      <c r="K509" s="4"/>
      <c r="L509" s="4"/>
      <c r="M509" s="4"/>
      <c r="N509" s="4"/>
      <c r="O509" s="2"/>
      <c r="P509" s="2" t="s">
        <v>19</v>
      </c>
      <c r="Q509" s="2" t="s">
        <v>20</v>
      </c>
      <c r="R509" s="2" t="s">
        <v>20</v>
      </c>
      <c r="S509" s="2" t="s">
        <v>5893</v>
      </c>
      <c r="T509" s="4" t="s">
        <v>22</v>
      </c>
      <c r="U509" s="4" t="s">
        <v>33</v>
      </c>
    </row>
    <row r="510" spans="1:21" ht="11.25" customHeight="1">
      <c r="A510" s="2"/>
      <c r="B510" s="2" t="s">
        <v>6474</v>
      </c>
      <c r="C510" s="2">
        <v>8113908</v>
      </c>
      <c r="D510" s="2">
        <v>8113931</v>
      </c>
      <c r="E510" s="2" t="s">
        <v>6796</v>
      </c>
      <c r="F510" s="2">
        <v>72</v>
      </c>
      <c r="G510" s="2" t="s">
        <v>16</v>
      </c>
      <c r="H510" s="2"/>
      <c r="I510" s="4"/>
      <c r="J510" s="2"/>
      <c r="K510" s="4" t="s">
        <v>6797</v>
      </c>
      <c r="L510" s="4"/>
      <c r="M510" s="4"/>
      <c r="N510" s="4"/>
      <c r="O510" s="2"/>
      <c r="P510" s="2" t="s">
        <v>19</v>
      </c>
      <c r="Q510" s="2" t="s">
        <v>20</v>
      </c>
      <c r="R510" s="2" t="s">
        <v>20</v>
      </c>
      <c r="S510" s="2" t="s">
        <v>6798</v>
      </c>
      <c r="T510" s="4" t="s">
        <v>22</v>
      </c>
      <c r="U510" s="4" t="s">
        <v>22</v>
      </c>
    </row>
    <row r="511" spans="1:21" ht="11.25" customHeight="1">
      <c r="A511" s="2"/>
      <c r="B511" s="2" t="s">
        <v>6870</v>
      </c>
      <c r="C511" s="2">
        <v>30665913</v>
      </c>
      <c r="D511" s="2">
        <v>30665937</v>
      </c>
      <c r="E511" s="2" t="s">
        <v>7000</v>
      </c>
      <c r="F511" s="2">
        <v>72</v>
      </c>
      <c r="G511" s="2" t="s">
        <v>16</v>
      </c>
      <c r="H511" s="2"/>
      <c r="I511" s="4" t="s">
        <v>7001</v>
      </c>
      <c r="J511" s="2">
        <v>4</v>
      </c>
      <c r="K511" s="4"/>
      <c r="L511" s="4"/>
      <c r="M511" s="4"/>
      <c r="N511" s="4"/>
      <c r="O511" s="2"/>
      <c r="P511" s="2" t="s">
        <v>19</v>
      </c>
      <c r="Q511" s="2" t="s">
        <v>20</v>
      </c>
      <c r="R511" s="2" t="s">
        <v>20</v>
      </c>
      <c r="S511" s="2" t="s">
        <v>7002</v>
      </c>
      <c r="T511" s="4" t="s">
        <v>22</v>
      </c>
      <c r="U511" s="4" t="s">
        <v>33</v>
      </c>
    </row>
    <row r="512" spans="1:21" ht="11.25" customHeight="1">
      <c r="A512" s="2"/>
      <c r="B512" s="2" t="s">
        <v>6870</v>
      </c>
      <c r="C512" s="2">
        <v>59970730</v>
      </c>
      <c r="D512" s="2">
        <v>59970754</v>
      </c>
      <c r="E512" s="2" t="s">
        <v>7108</v>
      </c>
      <c r="F512" s="2">
        <v>72</v>
      </c>
      <c r="G512" s="2" t="s">
        <v>16</v>
      </c>
      <c r="H512" s="2"/>
      <c r="I512" s="4" t="s">
        <v>7109</v>
      </c>
      <c r="J512" s="2">
        <v>6</v>
      </c>
      <c r="K512" s="4"/>
      <c r="L512" s="4"/>
      <c r="M512" s="4"/>
      <c r="N512" s="4"/>
      <c r="O512" s="2"/>
      <c r="P512" s="2" t="s">
        <v>19</v>
      </c>
      <c r="Q512" s="2" t="s">
        <v>20</v>
      </c>
      <c r="R512" s="2" t="s">
        <v>20</v>
      </c>
      <c r="S512" s="2" t="s">
        <v>7110</v>
      </c>
      <c r="T512" s="4" t="s">
        <v>22</v>
      </c>
      <c r="U512" s="4" t="s">
        <v>33</v>
      </c>
    </row>
    <row r="513" spans="1:21" ht="11.25" customHeight="1">
      <c r="A513" s="2"/>
      <c r="B513" s="2" t="s">
        <v>6870</v>
      </c>
      <c r="C513" s="2">
        <v>6845539</v>
      </c>
      <c r="D513" s="2">
        <v>6845563</v>
      </c>
      <c r="E513" s="2" t="s">
        <v>7147</v>
      </c>
      <c r="F513" s="2">
        <v>72</v>
      </c>
      <c r="G513" s="2" t="s">
        <v>25</v>
      </c>
      <c r="H513" s="2"/>
      <c r="I513" s="4" t="s">
        <v>2098</v>
      </c>
      <c r="J513" s="2">
        <v>4</v>
      </c>
      <c r="K513" s="4"/>
      <c r="L513" s="4"/>
      <c r="M513" s="4"/>
      <c r="N513" s="4"/>
      <c r="O513" s="2"/>
      <c r="P513" s="2" t="s">
        <v>19</v>
      </c>
      <c r="Q513" s="2" t="s">
        <v>20</v>
      </c>
      <c r="R513" s="2" t="s">
        <v>20</v>
      </c>
      <c r="S513" s="2" t="s">
        <v>7148</v>
      </c>
      <c r="T513" s="4" t="s">
        <v>22</v>
      </c>
      <c r="U513" s="4" t="s">
        <v>33</v>
      </c>
    </row>
    <row r="514" spans="1:21" ht="11.25" customHeight="1">
      <c r="A514" s="2"/>
      <c r="B514" s="2" t="s">
        <v>6870</v>
      </c>
      <c r="C514" s="2">
        <v>8166412</v>
      </c>
      <c r="D514" s="2">
        <v>8166436</v>
      </c>
      <c r="E514" s="2" t="s">
        <v>7192</v>
      </c>
      <c r="F514" s="2">
        <v>72</v>
      </c>
      <c r="G514" s="2" t="s">
        <v>25</v>
      </c>
      <c r="H514" s="2"/>
      <c r="I514" s="4" t="s">
        <v>7193</v>
      </c>
      <c r="J514" s="2">
        <v>5</v>
      </c>
      <c r="K514" s="4"/>
      <c r="L514" s="4"/>
      <c r="M514" s="4"/>
      <c r="N514" s="4"/>
      <c r="O514" s="2"/>
      <c r="P514" s="2" t="s">
        <v>19</v>
      </c>
      <c r="Q514" s="2" t="s">
        <v>20</v>
      </c>
      <c r="R514" s="2" t="s">
        <v>20</v>
      </c>
      <c r="S514" s="2" t="s">
        <v>7194</v>
      </c>
      <c r="T514" s="4" t="s">
        <v>22</v>
      </c>
      <c r="U514" s="4" t="s">
        <v>33</v>
      </c>
    </row>
    <row r="515" spans="1:21" ht="11.25" customHeight="1">
      <c r="A515" s="2"/>
      <c r="B515" s="2" t="s">
        <v>3703</v>
      </c>
      <c r="C515" s="2">
        <v>124410873</v>
      </c>
      <c r="D515" s="2">
        <v>124410896</v>
      </c>
      <c r="E515" s="2" t="s">
        <v>3750</v>
      </c>
      <c r="F515" s="2">
        <v>71</v>
      </c>
      <c r="G515" s="2" t="s">
        <v>25</v>
      </c>
      <c r="H515" s="2"/>
      <c r="I515" s="4"/>
      <c r="J515" s="2"/>
      <c r="K515" s="4" t="s">
        <v>3751</v>
      </c>
      <c r="L515" s="4"/>
      <c r="M515" s="4"/>
      <c r="N515" s="4"/>
      <c r="O515" s="2"/>
      <c r="P515" s="2" t="s">
        <v>19</v>
      </c>
      <c r="Q515" s="2" t="s">
        <v>20</v>
      </c>
      <c r="R515" s="2" t="s">
        <v>20</v>
      </c>
      <c r="S515" s="2" t="s">
        <v>3752</v>
      </c>
      <c r="T515" s="4" t="s">
        <v>22</v>
      </c>
      <c r="U515" s="4" t="s">
        <v>22</v>
      </c>
    </row>
    <row r="516" spans="1:21" ht="11.25" customHeight="1">
      <c r="A516" s="2"/>
      <c r="B516" s="2" t="s">
        <v>1176</v>
      </c>
      <c r="C516" s="2">
        <v>30762005</v>
      </c>
      <c r="D516" s="2">
        <v>30762029</v>
      </c>
      <c r="E516" s="2" t="s">
        <v>1305</v>
      </c>
      <c r="F516" s="2">
        <v>70</v>
      </c>
      <c r="G516" s="2" t="s">
        <v>16</v>
      </c>
      <c r="H516" s="2"/>
      <c r="I516" s="4" t="s">
        <v>1306</v>
      </c>
      <c r="J516" s="2">
        <v>5</v>
      </c>
      <c r="K516" s="4"/>
      <c r="L516" s="4"/>
      <c r="M516" s="4"/>
      <c r="N516" s="4"/>
      <c r="O516" s="2"/>
      <c r="P516" s="2" t="s">
        <v>19</v>
      </c>
      <c r="Q516" s="2" t="s">
        <v>20</v>
      </c>
      <c r="R516" s="2" t="s">
        <v>20</v>
      </c>
      <c r="S516" s="2" t="s">
        <v>1307</v>
      </c>
      <c r="T516" s="4" t="s">
        <v>22</v>
      </c>
      <c r="U516" s="4" t="s">
        <v>33</v>
      </c>
    </row>
    <row r="517" spans="1:21" ht="11.25" customHeight="1">
      <c r="A517" s="2"/>
      <c r="B517" s="2" t="s">
        <v>1924</v>
      </c>
      <c r="C517" s="2">
        <v>85883851</v>
      </c>
      <c r="D517" s="2">
        <v>85883875</v>
      </c>
      <c r="E517" s="2" t="s">
        <v>2169</v>
      </c>
      <c r="F517" s="2">
        <v>70</v>
      </c>
      <c r="G517" s="2" t="s">
        <v>25</v>
      </c>
      <c r="H517" s="2"/>
      <c r="I517" s="4" t="s">
        <v>2170</v>
      </c>
      <c r="J517" s="2">
        <v>3</v>
      </c>
      <c r="K517" s="4" t="s">
        <v>2171</v>
      </c>
      <c r="L517" s="4"/>
      <c r="M517" s="4"/>
      <c r="N517" s="4"/>
      <c r="O517" s="2"/>
      <c r="P517" s="2" t="s">
        <v>19</v>
      </c>
      <c r="Q517" s="2" t="s">
        <v>20</v>
      </c>
      <c r="R517" s="2" t="s">
        <v>20</v>
      </c>
      <c r="S517" s="2" t="s">
        <v>2172</v>
      </c>
      <c r="T517" s="4" t="s">
        <v>22</v>
      </c>
      <c r="U517" s="4" t="s">
        <v>22</v>
      </c>
    </row>
    <row r="518" spans="1:21" ht="11.25" customHeight="1">
      <c r="A518" s="2"/>
      <c r="B518" s="2" t="s">
        <v>3024</v>
      </c>
      <c r="C518" s="2">
        <v>36327990</v>
      </c>
      <c r="D518" s="2">
        <v>36328014</v>
      </c>
      <c r="E518" s="2" t="s">
        <v>3140</v>
      </c>
      <c r="F518" s="2">
        <v>70</v>
      </c>
      <c r="G518" s="2" t="s">
        <v>16</v>
      </c>
      <c r="H518" s="2"/>
      <c r="I518" s="4" t="s">
        <v>3141</v>
      </c>
      <c r="J518" s="2">
        <v>5</v>
      </c>
      <c r="K518" s="4"/>
      <c r="L518" s="4"/>
      <c r="M518" s="4"/>
      <c r="N518" s="4"/>
      <c r="O518" s="2"/>
      <c r="P518" s="2" t="s">
        <v>19</v>
      </c>
      <c r="Q518" s="2" t="s">
        <v>20</v>
      </c>
      <c r="R518" s="2" t="s">
        <v>20</v>
      </c>
      <c r="S518" s="2" t="s">
        <v>3142</v>
      </c>
      <c r="T518" s="4" t="s">
        <v>22</v>
      </c>
      <c r="U518" s="4" t="s">
        <v>33</v>
      </c>
    </row>
    <row r="519" spans="1:21" ht="11.25" customHeight="1">
      <c r="A519" s="2"/>
      <c r="B519" s="2" t="s">
        <v>3234</v>
      </c>
      <c r="C519" s="2">
        <v>104250475</v>
      </c>
      <c r="D519" s="2">
        <v>104250499</v>
      </c>
      <c r="E519" s="2" t="s">
        <v>3238</v>
      </c>
      <c r="F519" s="2">
        <v>70</v>
      </c>
      <c r="G519" s="2" t="s">
        <v>25</v>
      </c>
      <c r="H519" s="2"/>
      <c r="I519" s="4" t="s">
        <v>3239</v>
      </c>
      <c r="J519" s="2">
        <v>3</v>
      </c>
      <c r="K519" s="4"/>
      <c r="L519" s="4"/>
      <c r="M519" s="4"/>
      <c r="N519" s="4"/>
      <c r="O519" s="2"/>
      <c r="P519" s="2" t="s">
        <v>19</v>
      </c>
      <c r="Q519" s="2" t="s">
        <v>20</v>
      </c>
      <c r="R519" s="2" t="s">
        <v>20</v>
      </c>
      <c r="S519" s="2" t="s">
        <v>3240</v>
      </c>
      <c r="T519" s="4" t="s">
        <v>22</v>
      </c>
      <c r="U519" s="4" t="s">
        <v>33</v>
      </c>
    </row>
    <row r="520" spans="1:21" ht="11.25" customHeight="1">
      <c r="A520" s="2"/>
      <c r="B520" s="2" t="s">
        <v>3234</v>
      </c>
      <c r="C520" s="2">
        <v>25182135</v>
      </c>
      <c r="D520" s="2">
        <v>25182159</v>
      </c>
      <c r="E520" s="2" t="s">
        <v>3526</v>
      </c>
      <c r="F520" s="2">
        <v>70</v>
      </c>
      <c r="G520" s="2" t="s">
        <v>16</v>
      </c>
      <c r="H520" s="2"/>
      <c r="I520" s="4" t="s">
        <v>3527</v>
      </c>
      <c r="J520" s="2">
        <v>3</v>
      </c>
      <c r="K520" s="4"/>
      <c r="L520" s="4"/>
      <c r="M520" s="4"/>
      <c r="N520" s="4"/>
      <c r="O520" s="2"/>
      <c r="P520" s="2" t="s">
        <v>19</v>
      </c>
      <c r="Q520" s="2" t="s">
        <v>20</v>
      </c>
      <c r="R520" s="2" t="s">
        <v>20</v>
      </c>
      <c r="S520" s="2" t="s">
        <v>3528</v>
      </c>
      <c r="T520" s="4" t="s">
        <v>22</v>
      </c>
      <c r="U520" s="4" t="s">
        <v>33</v>
      </c>
    </row>
    <row r="521" spans="1:21" ht="11.25" customHeight="1">
      <c r="A521" s="2"/>
      <c r="B521" s="2" t="s">
        <v>4224</v>
      </c>
      <c r="C521" s="2">
        <v>68928365</v>
      </c>
      <c r="D521" s="2">
        <v>68928389</v>
      </c>
      <c r="E521" s="2" t="s">
        <v>4508</v>
      </c>
      <c r="F521" s="2">
        <v>70</v>
      </c>
      <c r="G521" s="2" t="s">
        <v>25</v>
      </c>
      <c r="H521" s="2"/>
      <c r="I521" s="4" t="s">
        <v>4509</v>
      </c>
      <c r="J521" s="2">
        <v>4</v>
      </c>
      <c r="K521" s="4" t="s">
        <v>4510</v>
      </c>
      <c r="L521" s="4"/>
      <c r="M521" s="4"/>
      <c r="N521" s="4"/>
      <c r="O521" s="2"/>
      <c r="P521" s="2" t="s">
        <v>19</v>
      </c>
      <c r="Q521" s="2" t="s">
        <v>20</v>
      </c>
      <c r="R521" s="2" t="s">
        <v>20</v>
      </c>
      <c r="S521" s="2" t="s">
        <v>4511</v>
      </c>
      <c r="T521" s="4" t="s">
        <v>22</v>
      </c>
      <c r="U521" s="4" t="s">
        <v>22</v>
      </c>
    </row>
    <row r="522" spans="1:21" ht="11.25" customHeight="1">
      <c r="A522" s="2"/>
      <c r="B522" s="2" t="s">
        <v>4585</v>
      </c>
      <c r="C522" s="2">
        <v>132925707</v>
      </c>
      <c r="D522" s="2">
        <v>132925731</v>
      </c>
      <c r="E522" s="2" t="s">
        <v>4709</v>
      </c>
      <c r="F522" s="2">
        <v>70</v>
      </c>
      <c r="G522" s="2" t="s">
        <v>16</v>
      </c>
      <c r="H522" s="2"/>
      <c r="I522" s="4" t="s">
        <v>4710</v>
      </c>
      <c r="J522" s="2">
        <v>5</v>
      </c>
      <c r="K522" s="4"/>
      <c r="L522" s="4"/>
      <c r="M522" s="4"/>
      <c r="N522" s="4"/>
      <c r="O522" s="2"/>
      <c r="P522" s="2" t="s">
        <v>19</v>
      </c>
      <c r="Q522" s="2" t="s">
        <v>20</v>
      </c>
      <c r="R522" s="2" t="s">
        <v>20</v>
      </c>
      <c r="S522" s="2" t="s">
        <v>4711</v>
      </c>
      <c r="T522" s="4" t="s">
        <v>22</v>
      </c>
      <c r="U522" s="4" t="s">
        <v>33</v>
      </c>
    </row>
    <row r="523" spans="1:21" ht="11.25" customHeight="1">
      <c r="A523" s="2"/>
      <c r="B523" s="2" t="s">
        <v>5047</v>
      </c>
      <c r="C523" s="2">
        <v>6727275</v>
      </c>
      <c r="D523" s="2">
        <v>6727299</v>
      </c>
      <c r="E523" s="2" t="s">
        <v>5419</v>
      </c>
      <c r="F523" s="2">
        <v>70</v>
      </c>
      <c r="G523" s="2" t="s">
        <v>25</v>
      </c>
      <c r="H523" s="2"/>
      <c r="I523" s="4" t="s">
        <v>5420</v>
      </c>
      <c r="J523" s="2">
        <v>5</v>
      </c>
      <c r="K523" s="4" t="s">
        <v>5421</v>
      </c>
      <c r="L523" s="4"/>
      <c r="M523" s="4"/>
      <c r="N523" s="4"/>
      <c r="O523" s="2"/>
      <c r="P523" s="2" t="s">
        <v>19</v>
      </c>
      <c r="Q523" s="2" t="s">
        <v>20</v>
      </c>
      <c r="R523" s="2" t="s">
        <v>20</v>
      </c>
      <c r="S523" s="2" t="s">
        <v>5422</v>
      </c>
      <c r="T523" s="4" t="s">
        <v>22</v>
      </c>
      <c r="U523" s="4" t="s">
        <v>22</v>
      </c>
    </row>
    <row r="524" spans="1:21" ht="11.25" customHeight="1">
      <c r="A524" s="2"/>
      <c r="B524" s="2" t="s">
        <v>6870</v>
      </c>
      <c r="C524" s="2">
        <v>61317046</v>
      </c>
      <c r="D524" s="2">
        <v>61317070</v>
      </c>
      <c r="E524" s="2" t="s">
        <v>7123</v>
      </c>
      <c r="F524" s="2">
        <v>70</v>
      </c>
      <c r="G524" s="2" t="s">
        <v>25</v>
      </c>
      <c r="H524" s="2"/>
      <c r="I524" s="4" t="s">
        <v>7124</v>
      </c>
      <c r="J524" s="2">
        <v>6</v>
      </c>
      <c r="K524" s="4"/>
      <c r="L524" s="4"/>
      <c r="M524" s="4"/>
      <c r="N524" s="4"/>
      <c r="O524" s="2"/>
      <c r="P524" s="2" t="s">
        <v>19</v>
      </c>
      <c r="Q524" s="2" t="s">
        <v>20</v>
      </c>
      <c r="R524" s="2" t="s">
        <v>20</v>
      </c>
      <c r="S524" s="2" t="s">
        <v>7125</v>
      </c>
      <c r="T524" s="4" t="s">
        <v>22</v>
      </c>
      <c r="U524" s="4" t="s">
        <v>33</v>
      </c>
    </row>
    <row r="525" spans="1:21" ht="11.25" customHeight="1">
      <c r="A525" s="2"/>
      <c r="B525" s="2" t="s">
        <v>7247</v>
      </c>
      <c r="C525" s="2">
        <v>139401970</v>
      </c>
      <c r="D525" s="2">
        <v>139401994</v>
      </c>
      <c r="E525" s="2" t="s">
        <v>7324</v>
      </c>
      <c r="F525" s="2">
        <v>70</v>
      </c>
      <c r="G525" s="2" t="s">
        <v>25</v>
      </c>
      <c r="H525" s="2"/>
      <c r="I525" s="4" t="s">
        <v>7325</v>
      </c>
      <c r="J525" s="2">
        <v>3</v>
      </c>
      <c r="K525" s="4"/>
      <c r="L525" s="4"/>
      <c r="M525" s="4"/>
      <c r="N525" s="4"/>
      <c r="O525" s="2"/>
      <c r="P525" s="2" t="s">
        <v>19</v>
      </c>
      <c r="Q525" s="2" t="s">
        <v>20</v>
      </c>
      <c r="R525" s="2" t="s">
        <v>20</v>
      </c>
      <c r="S525" s="2" t="s">
        <v>7326</v>
      </c>
      <c r="T525" s="4" t="s">
        <v>22</v>
      </c>
      <c r="U525" s="4" t="s">
        <v>33</v>
      </c>
    </row>
    <row r="526" spans="1:21" ht="11.25" customHeight="1">
      <c r="A526" s="2"/>
      <c r="B526" s="2" t="s">
        <v>34</v>
      </c>
      <c r="C526" s="2">
        <v>43763620</v>
      </c>
      <c r="D526" s="2">
        <v>43763645</v>
      </c>
      <c r="E526" s="2" t="s">
        <v>190</v>
      </c>
      <c r="F526" s="2">
        <v>68</v>
      </c>
      <c r="G526" s="2" t="s">
        <v>16</v>
      </c>
      <c r="H526" s="2"/>
      <c r="I526" s="4"/>
      <c r="J526" s="2"/>
      <c r="K526" s="4" t="s">
        <v>191</v>
      </c>
      <c r="L526" s="4"/>
      <c r="M526" s="4"/>
      <c r="N526" s="4"/>
      <c r="O526" s="2"/>
      <c r="P526" s="2" t="s">
        <v>19</v>
      </c>
      <c r="Q526" s="2" t="s">
        <v>20</v>
      </c>
      <c r="R526" s="2" t="s">
        <v>20</v>
      </c>
      <c r="S526" s="2" t="s">
        <v>192</v>
      </c>
      <c r="T526" s="4" t="s">
        <v>22</v>
      </c>
      <c r="U526" s="4" t="s">
        <v>193</v>
      </c>
    </row>
    <row r="527" spans="1:21" ht="11.25" customHeight="1">
      <c r="A527" s="2"/>
      <c r="B527" s="2" t="s">
        <v>406</v>
      </c>
      <c r="C527" s="2">
        <v>95159870</v>
      </c>
      <c r="D527" s="2">
        <v>95159894</v>
      </c>
      <c r="E527" s="2" t="s">
        <v>781</v>
      </c>
      <c r="F527" s="2">
        <v>68</v>
      </c>
      <c r="G527" s="2" t="s">
        <v>25</v>
      </c>
      <c r="H527" s="2"/>
      <c r="I527" s="4" t="s">
        <v>782</v>
      </c>
      <c r="J527" s="2">
        <v>6</v>
      </c>
      <c r="K527" s="4"/>
      <c r="L527" s="4"/>
      <c r="M527" s="4"/>
      <c r="N527" s="4"/>
      <c r="O527" s="2"/>
      <c r="P527" s="2" t="s">
        <v>19</v>
      </c>
      <c r="Q527" s="2" t="s">
        <v>20</v>
      </c>
      <c r="R527" s="2" t="s">
        <v>20</v>
      </c>
      <c r="S527" s="2" t="s">
        <v>783</v>
      </c>
      <c r="T527" s="4" t="s">
        <v>22</v>
      </c>
      <c r="U527" s="4" t="s">
        <v>33</v>
      </c>
    </row>
    <row r="528" spans="1:21" ht="11.25" customHeight="1">
      <c r="A528" s="2"/>
      <c r="B528" s="2" t="s">
        <v>806</v>
      </c>
      <c r="C528" s="2">
        <v>71945032</v>
      </c>
      <c r="D528" s="2">
        <v>71945056</v>
      </c>
      <c r="E528" s="2" t="s">
        <v>1042</v>
      </c>
      <c r="F528" s="2">
        <v>68</v>
      </c>
      <c r="G528" s="2" t="s">
        <v>25</v>
      </c>
      <c r="H528" s="2"/>
      <c r="I528" s="4" t="s">
        <v>1043</v>
      </c>
      <c r="J528" s="2">
        <v>5</v>
      </c>
      <c r="K528" s="4"/>
      <c r="L528" s="4"/>
      <c r="M528" s="4"/>
      <c r="N528" s="4"/>
      <c r="O528" s="2"/>
      <c r="P528" s="2" t="s">
        <v>19</v>
      </c>
      <c r="Q528" s="2" t="s">
        <v>20</v>
      </c>
      <c r="R528" s="2" t="s">
        <v>20</v>
      </c>
      <c r="S528" s="2" t="s">
        <v>1044</v>
      </c>
      <c r="T528" s="4" t="s">
        <v>22</v>
      </c>
      <c r="U528" s="4" t="s">
        <v>33</v>
      </c>
    </row>
    <row r="529" spans="1:21" ht="11.25" customHeight="1">
      <c r="A529" s="2"/>
      <c r="B529" s="2" t="s">
        <v>1176</v>
      </c>
      <c r="C529" s="2">
        <v>46076227</v>
      </c>
      <c r="D529" s="2">
        <v>46076251</v>
      </c>
      <c r="E529" s="2" t="s">
        <v>1375</v>
      </c>
      <c r="F529" s="2">
        <v>68</v>
      </c>
      <c r="G529" s="2" t="s">
        <v>16</v>
      </c>
      <c r="H529" s="2"/>
      <c r="I529" s="4" t="s">
        <v>1376</v>
      </c>
      <c r="J529" s="2">
        <v>4</v>
      </c>
      <c r="K529" s="4"/>
      <c r="L529" s="4"/>
      <c r="M529" s="4"/>
      <c r="N529" s="4"/>
      <c r="O529" s="2"/>
      <c r="P529" s="2" t="s">
        <v>19</v>
      </c>
      <c r="Q529" s="2" t="s">
        <v>20</v>
      </c>
      <c r="R529" s="2" t="s">
        <v>20</v>
      </c>
      <c r="S529" s="2" t="s">
        <v>1377</v>
      </c>
      <c r="T529" s="4" t="s">
        <v>22</v>
      </c>
      <c r="U529" s="4" t="s">
        <v>33</v>
      </c>
    </row>
    <row r="530" spans="1:21" ht="11.25" customHeight="1">
      <c r="A530" s="2"/>
      <c r="B530" s="2" t="s">
        <v>1924</v>
      </c>
      <c r="C530" s="2">
        <v>77758498</v>
      </c>
      <c r="D530" s="2">
        <v>77758522</v>
      </c>
      <c r="E530" s="2" t="s">
        <v>2124</v>
      </c>
      <c r="F530" s="2">
        <v>68</v>
      </c>
      <c r="G530" s="2" t="s">
        <v>25</v>
      </c>
      <c r="H530" s="2"/>
      <c r="I530" s="4" t="s">
        <v>2125</v>
      </c>
      <c r="J530" s="2">
        <v>3</v>
      </c>
      <c r="K530" s="4"/>
      <c r="L530" s="4"/>
      <c r="M530" s="4"/>
      <c r="N530" s="4"/>
      <c r="O530" s="2"/>
      <c r="P530" s="2" t="s">
        <v>19</v>
      </c>
      <c r="Q530" s="2" t="s">
        <v>20</v>
      </c>
      <c r="R530" s="2" t="s">
        <v>20</v>
      </c>
      <c r="S530" s="2" t="s">
        <v>2126</v>
      </c>
      <c r="T530" s="4" t="s">
        <v>22</v>
      </c>
      <c r="U530" s="4" t="s">
        <v>33</v>
      </c>
    </row>
    <row r="531" spans="1:21" ht="11.25" customHeight="1">
      <c r="A531" s="2"/>
      <c r="B531" s="2" t="s">
        <v>3703</v>
      </c>
      <c r="C531" s="2">
        <v>77276100</v>
      </c>
      <c r="D531" s="2">
        <v>77276124</v>
      </c>
      <c r="E531" s="2" t="s">
        <v>4155</v>
      </c>
      <c r="F531" s="2">
        <v>68</v>
      </c>
      <c r="G531" s="2" t="s">
        <v>16</v>
      </c>
      <c r="H531" s="2"/>
      <c r="I531" s="4" t="s">
        <v>4156</v>
      </c>
      <c r="J531" s="2">
        <v>2</v>
      </c>
      <c r="K531" s="4"/>
      <c r="L531" s="4"/>
      <c r="M531" s="4"/>
      <c r="N531" s="4"/>
      <c r="O531" s="2"/>
      <c r="P531" s="2" t="s">
        <v>19</v>
      </c>
      <c r="Q531" s="2" t="s">
        <v>20</v>
      </c>
      <c r="R531" s="2" t="s">
        <v>20</v>
      </c>
      <c r="S531" s="2" t="s">
        <v>4157</v>
      </c>
      <c r="T531" s="4" t="s">
        <v>22</v>
      </c>
      <c r="U531" s="4" t="s">
        <v>33</v>
      </c>
    </row>
    <row r="532" spans="1:21" ht="11.25" customHeight="1">
      <c r="A532" s="2"/>
      <c r="B532" s="2" t="s">
        <v>4585</v>
      </c>
      <c r="C532" s="2">
        <v>47922212</v>
      </c>
      <c r="D532" s="2">
        <v>47922236</v>
      </c>
      <c r="E532" s="2" t="s">
        <v>4903</v>
      </c>
      <c r="F532" s="2">
        <v>68</v>
      </c>
      <c r="G532" s="2" t="s">
        <v>25</v>
      </c>
      <c r="H532" s="2"/>
      <c r="I532" s="4" t="s">
        <v>4904</v>
      </c>
      <c r="J532" s="2">
        <v>4</v>
      </c>
      <c r="K532" s="4"/>
      <c r="L532" s="4"/>
      <c r="M532" s="4"/>
      <c r="N532" s="4"/>
      <c r="O532" s="2"/>
      <c r="P532" s="2" t="s">
        <v>19</v>
      </c>
      <c r="Q532" s="2" t="s">
        <v>20</v>
      </c>
      <c r="R532" s="2" t="s">
        <v>20</v>
      </c>
      <c r="S532" s="2" t="s">
        <v>4905</v>
      </c>
      <c r="T532" s="4" t="s">
        <v>22</v>
      </c>
      <c r="U532" s="4" t="s">
        <v>33</v>
      </c>
    </row>
    <row r="533" spans="1:21" ht="11.25" customHeight="1">
      <c r="A533" s="2"/>
      <c r="B533" s="2" t="s">
        <v>5047</v>
      </c>
      <c r="C533" s="2">
        <v>150126120</v>
      </c>
      <c r="D533" s="2">
        <v>150126144</v>
      </c>
      <c r="E533" s="2" t="s">
        <v>5231</v>
      </c>
      <c r="F533" s="2">
        <v>68</v>
      </c>
      <c r="G533" s="2" t="s">
        <v>16</v>
      </c>
      <c r="H533" s="2"/>
      <c r="I533" s="4" t="s">
        <v>5232</v>
      </c>
      <c r="J533" s="2">
        <v>5</v>
      </c>
      <c r="K533" s="4"/>
      <c r="L533" s="4"/>
      <c r="M533" s="4"/>
      <c r="N533" s="4"/>
      <c r="O533" s="2"/>
      <c r="P533" s="2" t="s">
        <v>19</v>
      </c>
      <c r="Q533" s="2" t="s">
        <v>20</v>
      </c>
      <c r="R533" s="2" t="s">
        <v>20</v>
      </c>
      <c r="S533" s="2" t="s">
        <v>5233</v>
      </c>
      <c r="T533" s="4" t="s">
        <v>22</v>
      </c>
      <c r="U533" s="4" t="s">
        <v>33</v>
      </c>
    </row>
    <row r="534" spans="1:21" ht="11.25" customHeight="1">
      <c r="A534" s="2"/>
      <c r="B534" s="2" t="s">
        <v>5047</v>
      </c>
      <c r="C534" s="2">
        <v>98661124</v>
      </c>
      <c r="D534" s="2">
        <v>98661148</v>
      </c>
      <c r="E534" s="2" t="s">
        <v>5527</v>
      </c>
      <c r="F534" s="2">
        <v>68</v>
      </c>
      <c r="G534" s="2" t="s">
        <v>16</v>
      </c>
      <c r="H534" s="2"/>
      <c r="I534" s="4" t="s">
        <v>5528</v>
      </c>
      <c r="J534" s="2">
        <v>3</v>
      </c>
      <c r="K534" s="4"/>
      <c r="L534" s="4"/>
      <c r="M534" s="4"/>
      <c r="N534" s="4"/>
      <c r="O534" s="2"/>
      <c r="P534" s="2" t="s">
        <v>19</v>
      </c>
      <c r="Q534" s="2" t="s">
        <v>20</v>
      </c>
      <c r="R534" s="2" t="s">
        <v>20</v>
      </c>
      <c r="S534" s="2" t="s">
        <v>5529</v>
      </c>
      <c r="T534" s="4" t="s">
        <v>22</v>
      </c>
      <c r="U534" s="4" t="s">
        <v>33</v>
      </c>
    </row>
    <row r="535" spans="1:21" ht="11.25" customHeight="1">
      <c r="A535" s="2"/>
      <c r="B535" s="2" t="s">
        <v>5536</v>
      </c>
      <c r="C535" s="2">
        <v>136611905</v>
      </c>
      <c r="D535" s="2">
        <v>136611929</v>
      </c>
      <c r="E535" s="2" t="s">
        <v>5680</v>
      </c>
      <c r="F535" s="2">
        <v>68</v>
      </c>
      <c r="G535" s="2" t="s">
        <v>16</v>
      </c>
      <c r="H535" s="2"/>
      <c r="I535" s="4" t="s">
        <v>5681</v>
      </c>
      <c r="J535" s="2">
        <v>5</v>
      </c>
      <c r="K535" s="4" t="s">
        <v>5682</v>
      </c>
      <c r="L535" s="4"/>
      <c r="M535" s="4"/>
      <c r="N535" s="4"/>
      <c r="O535" s="2"/>
      <c r="P535" s="2" t="s">
        <v>19</v>
      </c>
      <c r="Q535" s="2" t="s">
        <v>20</v>
      </c>
      <c r="R535" s="2" t="s">
        <v>20</v>
      </c>
      <c r="S535" s="2" t="s">
        <v>5683</v>
      </c>
      <c r="T535" s="4" t="s">
        <v>22</v>
      </c>
      <c r="U535" s="4" t="s">
        <v>22</v>
      </c>
    </row>
    <row r="536" spans="1:21" ht="11.25" customHeight="1">
      <c r="A536" s="2"/>
      <c r="B536" s="2" t="s">
        <v>6474</v>
      </c>
      <c r="C536" s="2">
        <v>125513360</v>
      </c>
      <c r="D536" s="2">
        <v>125513384</v>
      </c>
      <c r="E536" s="2" t="s">
        <v>6587</v>
      </c>
      <c r="F536" s="2">
        <v>68</v>
      </c>
      <c r="G536" s="2" t="s">
        <v>25</v>
      </c>
      <c r="H536" s="2"/>
      <c r="I536" s="4" t="s">
        <v>6588</v>
      </c>
      <c r="J536" s="2">
        <v>6</v>
      </c>
      <c r="K536" s="4"/>
      <c r="L536" s="4"/>
      <c r="M536" s="4"/>
      <c r="N536" s="4"/>
      <c r="O536" s="2"/>
      <c r="P536" s="2" t="s">
        <v>19</v>
      </c>
      <c r="Q536" s="2" t="s">
        <v>20</v>
      </c>
      <c r="R536" s="2" t="s">
        <v>20</v>
      </c>
      <c r="S536" s="2" t="s">
        <v>6589</v>
      </c>
      <c r="T536" s="4" t="s">
        <v>22</v>
      </c>
      <c r="U536" s="4" t="s">
        <v>33</v>
      </c>
    </row>
    <row r="537" spans="1:21" ht="11.25" customHeight="1">
      <c r="A537" s="2"/>
      <c r="B537" s="2" t="s">
        <v>7247</v>
      </c>
      <c r="C537" s="2">
        <v>155233233</v>
      </c>
      <c r="D537" s="2">
        <v>155233257</v>
      </c>
      <c r="E537" s="2" t="s">
        <v>7359</v>
      </c>
      <c r="F537" s="2">
        <v>68</v>
      </c>
      <c r="G537" s="2" t="s">
        <v>16</v>
      </c>
      <c r="H537" s="2"/>
      <c r="I537" s="4" t="s">
        <v>7360</v>
      </c>
      <c r="J537" s="2">
        <v>6</v>
      </c>
      <c r="K537" s="4"/>
      <c r="L537" s="4"/>
      <c r="M537" s="4"/>
      <c r="N537" s="4"/>
      <c r="O537" s="2"/>
      <c r="P537" s="2" t="s">
        <v>19</v>
      </c>
      <c r="Q537" s="2" t="s">
        <v>20</v>
      </c>
      <c r="R537" s="2" t="s">
        <v>20</v>
      </c>
      <c r="S537" s="2" t="s">
        <v>7361</v>
      </c>
      <c r="T537" s="4" t="s">
        <v>22</v>
      </c>
      <c r="U537" s="4" t="s">
        <v>33</v>
      </c>
    </row>
    <row r="538" spans="1:21" ht="11.25" customHeight="1">
      <c r="A538" s="2"/>
      <c r="B538" s="2" t="s">
        <v>3234</v>
      </c>
      <c r="C538" s="2">
        <v>179150577</v>
      </c>
      <c r="D538" s="2">
        <v>179150600</v>
      </c>
      <c r="E538" s="2" t="s">
        <v>3461</v>
      </c>
      <c r="F538" s="2">
        <v>66</v>
      </c>
      <c r="G538" s="2" t="s">
        <v>25</v>
      </c>
      <c r="H538" s="2"/>
      <c r="I538" s="4"/>
      <c r="J538" s="2"/>
      <c r="K538" s="4" t="s">
        <v>3462</v>
      </c>
      <c r="L538" s="4"/>
      <c r="M538" s="4"/>
      <c r="N538" s="4"/>
      <c r="O538" s="2"/>
      <c r="P538" s="2" t="s">
        <v>19</v>
      </c>
      <c r="Q538" s="2" t="s">
        <v>20</v>
      </c>
      <c r="R538" s="2" t="s">
        <v>20</v>
      </c>
      <c r="S538" s="2" t="s">
        <v>3463</v>
      </c>
      <c r="T538" s="4" t="s">
        <v>22</v>
      </c>
      <c r="U538" s="4" t="s">
        <v>22</v>
      </c>
    </row>
    <row r="539" spans="1:21" ht="11.25" customHeight="1">
      <c r="A539" s="2"/>
      <c r="B539" s="2" t="s">
        <v>3703</v>
      </c>
      <c r="C539" s="2">
        <v>93903742</v>
      </c>
      <c r="D539" s="2">
        <v>93903766</v>
      </c>
      <c r="E539" s="2" t="s">
        <v>4192</v>
      </c>
      <c r="F539" s="2">
        <v>66</v>
      </c>
      <c r="G539" s="2" t="s">
        <v>25</v>
      </c>
      <c r="H539" s="2"/>
      <c r="I539" s="4" t="s">
        <v>4193</v>
      </c>
      <c r="J539" s="2">
        <v>3</v>
      </c>
      <c r="K539" s="4"/>
      <c r="L539" s="4"/>
      <c r="M539" s="4"/>
      <c r="N539" s="4"/>
      <c r="O539" s="2"/>
      <c r="P539" s="2" t="s">
        <v>19</v>
      </c>
      <c r="Q539" s="2" t="s">
        <v>20</v>
      </c>
      <c r="R539" s="2" t="s">
        <v>20</v>
      </c>
      <c r="S539" s="2" t="s">
        <v>4194</v>
      </c>
      <c r="T539" s="4" t="s">
        <v>22</v>
      </c>
      <c r="U539" s="4" t="s">
        <v>33</v>
      </c>
    </row>
    <row r="540" spans="1:21" ht="11.25" customHeight="1">
      <c r="A540" s="2"/>
      <c r="B540" s="2" t="s">
        <v>4224</v>
      </c>
      <c r="C540" s="2">
        <v>37863987</v>
      </c>
      <c r="D540" s="2">
        <v>37864011</v>
      </c>
      <c r="E540" s="2" t="s">
        <v>4437</v>
      </c>
      <c r="F540" s="2">
        <v>66</v>
      </c>
      <c r="G540" s="2" t="s">
        <v>25</v>
      </c>
      <c r="H540" s="2"/>
      <c r="I540" s="4" t="s">
        <v>4438</v>
      </c>
      <c r="J540" s="2">
        <v>6</v>
      </c>
      <c r="K540" s="4"/>
      <c r="L540" s="4"/>
      <c r="M540" s="4"/>
      <c r="N540" s="4"/>
      <c r="O540" s="2"/>
      <c r="P540" s="2" t="s">
        <v>19</v>
      </c>
      <c r="Q540" s="2" t="s">
        <v>20</v>
      </c>
      <c r="R540" s="2" t="s">
        <v>20</v>
      </c>
      <c r="S540" s="2" t="s">
        <v>4439</v>
      </c>
      <c r="T540" s="4" t="s">
        <v>22</v>
      </c>
      <c r="U540" s="4" t="s">
        <v>33</v>
      </c>
    </row>
    <row r="541" spans="1:21" ht="11.25" customHeight="1">
      <c r="A541" s="2"/>
      <c r="B541" s="2" t="s">
        <v>4585</v>
      </c>
      <c r="C541" s="2">
        <v>41242300</v>
      </c>
      <c r="D541" s="2">
        <v>41242323</v>
      </c>
      <c r="E541" s="2" t="s">
        <v>4881</v>
      </c>
      <c r="F541" s="2">
        <v>66</v>
      </c>
      <c r="G541" s="2" t="s">
        <v>16</v>
      </c>
      <c r="H541" s="2"/>
      <c r="I541" s="4"/>
      <c r="J541" s="2"/>
      <c r="K541" s="4" t="s">
        <v>4882</v>
      </c>
      <c r="L541" s="4"/>
      <c r="M541" s="4"/>
      <c r="N541" s="4"/>
      <c r="O541" s="2"/>
      <c r="P541" s="2" t="s">
        <v>19</v>
      </c>
      <c r="Q541" s="2" t="s">
        <v>20</v>
      </c>
      <c r="R541" s="2" t="s">
        <v>20</v>
      </c>
      <c r="S541" s="2" t="s">
        <v>4883</v>
      </c>
      <c r="T541" s="4" t="s">
        <v>22</v>
      </c>
      <c r="U541" s="4" t="s">
        <v>22</v>
      </c>
    </row>
    <row r="542" spans="1:21" ht="11.25" customHeight="1">
      <c r="A542" s="2"/>
      <c r="B542" s="2" t="s">
        <v>5047</v>
      </c>
      <c r="C542" s="2">
        <v>70681441</v>
      </c>
      <c r="D542" s="2">
        <v>70681465</v>
      </c>
      <c r="E542" s="2" t="s">
        <v>5438</v>
      </c>
      <c r="F542" s="2">
        <v>66</v>
      </c>
      <c r="G542" s="2" t="s">
        <v>25</v>
      </c>
      <c r="H542" s="2"/>
      <c r="I542" s="4" t="s">
        <v>5439</v>
      </c>
      <c r="J542" s="2">
        <v>4</v>
      </c>
      <c r="K542" s="4"/>
      <c r="L542" s="4"/>
      <c r="M542" s="4"/>
      <c r="N542" s="4"/>
      <c r="O542" s="2"/>
      <c r="P542" s="2" t="s">
        <v>19</v>
      </c>
      <c r="Q542" s="2" t="s">
        <v>20</v>
      </c>
      <c r="R542" s="2" t="s">
        <v>20</v>
      </c>
      <c r="S542" s="2" t="s">
        <v>5440</v>
      </c>
      <c r="T542" s="4" t="s">
        <v>22</v>
      </c>
      <c r="U542" s="4" t="s">
        <v>33</v>
      </c>
    </row>
    <row r="543" spans="1:21" ht="11.25" customHeight="1">
      <c r="A543" s="2"/>
      <c r="B543" s="2" t="s">
        <v>5047</v>
      </c>
      <c r="C543" s="2">
        <v>92650940</v>
      </c>
      <c r="D543" s="2">
        <v>92650964</v>
      </c>
      <c r="E543" s="2" t="s">
        <v>5507</v>
      </c>
      <c r="F543" s="2">
        <v>66</v>
      </c>
      <c r="G543" s="2" t="s">
        <v>16</v>
      </c>
      <c r="H543" s="2"/>
      <c r="I543" s="4" t="s">
        <v>5508</v>
      </c>
      <c r="J543" s="2">
        <v>6</v>
      </c>
      <c r="K543" s="4" t="s">
        <v>5509</v>
      </c>
      <c r="L543" s="4"/>
      <c r="M543" s="4"/>
      <c r="N543" s="4"/>
      <c r="O543" s="2"/>
      <c r="P543" s="2" t="s">
        <v>19</v>
      </c>
      <c r="Q543" s="2" t="s">
        <v>20</v>
      </c>
      <c r="R543" s="2" t="s">
        <v>20</v>
      </c>
      <c r="S543" s="2" t="s">
        <v>5510</v>
      </c>
      <c r="T543" s="4" t="s">
        <v>22</v>
      </c>
      <c r="U543" s="4" t="s">
        <v>128</v>
      </c>
    </row>
    <row r="544" spans="1:21" ht="11.25" customHeight="1">
      <c r="A544" s="2"/>
      <c r="B544" s="2" t="s">
        <v>6474</v>
      </c>
      <c r="C544" s="2">
        <v>48289996</v>
      </c>
      <c r="D544" s="2">
        <v>48290020</v>
      </c>
      <c r="E544" s="2" t="s">
        <v>6694</v>
      </c>
      <c r="F544" s="2">
        <v>66</v>
      </c>
      <c r="G544" s="2" t="s">
        <v>16</v>
      </c>
      <c r="H544" s="2"/>
      <c r="I544" s="4" t="s">
        <v>6695</v>
      </c>
      <c r="J544" s="2">
        <v>3</v>
      </c>
      <c r="K544" s="4"/>
      <c r="L544" s="4"/>
      <c r="M544" s="4"/>
      <c r="N544" s="4"/>
      <c r="O544" s="2"/>
      <c r="P544" s="2" t="s">
        <v>19</v>
      </c>
      <c r="Q544" s="2" t="s">
        <v>20</v>
      </c>
      <c r="R544" s="2" t="s">
        <v>20</v>
      </c>
      <c r="S544" s="2" t="s">
        <v>6696</v>
      </c>
      <c r="T544" s="4" t="s">
        <v>22</v>
      </c>
      <c r="U544" s="4" t="s">
        <v>33</v>
      </c>
    </row>
    <row r="545" spans="1:21" ht="11.25" customHeight="1">
      <c r="A545" s="2"/>
      <c r="B545" s="2" t="s">
        <v>6474</v>
      </c>
      <c r="C545" s="2">
        <v>50009139</v>
      </c>
      <c r="D545" s="2">
        <v>50009162</v>
      </c>
      <c r="E545" s="2" t="s">
        <v>6700</v>
      </c>
      <c r="F545" s="2">
        <v>66</v>
      </c>
      <c r="G545" s="2" t="s">
        <v>25</v>
      </c>
      <c r="H545" s="2"/>
      <c r="I545" s="4"/>
      <c r="J545" s="2"/>
      <c r="K545" s="4" t="s">
        <v>5339</v>
      </c>
      <c r="L545" s="4"/>
      <c r="M545" s="4"/>
      <c r="N545" s="4"/>
      <c r="O545" s="2"/>
      <c r="P545" s="2" t="s">
        <v>19</v>
      </c>
      <c r="Q545" s="2" t="s">
        <v>20</v>
      </c>
      <c r="R545" s="2" t="s">
        <v>20</v>
      </c>
      <c r="S545" s="2" t="s">
        <v>6701</v>
      </c>
      <c r="T545" s="4" t="s">
        <v>22</v>
      </c>
      <c r="U545" s="4" t="s">
        <v>22</v>
      </c>
    </row>
    <row r="546" spans="1:21" ht="11.25" customHeight="1">
      <c r="A546" s="2"/>
      <c r="B546" s="2" t="s">
        <v>6870</v>
      </c>
      <c r="C546" s="2">
        <v>33266229</v>
      </c>
      <c r="D546" s="2">
        <v>33266253</v>
      </c>
      <c r="E546" s="2" t="s">
        <v>7013</v>
      </c>
      <c r="F546" s="2">
        <v>66</v>
      </c>
      <c r="G546" s="2" t="s">
        <v>25</v>
      </c>
      <c r="H546" s="2"/>
      <c r="I546" s="4" t="s">
        <v>7014</v>
      </c>
      <c r="J546" s="2">
        <v>5</v>
      </c>
      <c r="K546" s="4" t="s">
        <v>7015</v>
      </c>
      <c r="L546" s="4"/>
      <c r="M546" s="4"/>
      <c r="N546" s="4"/>
      <c r="O546" s="2"/>
      <c r="P546" s="2" t="s">
        <v>19</v>
      </c>
      <c r="Q546" s="2" t="s">
        <v>20</v>
      </c>
      <c r="R546" s="2" t="s">
        <v>20</v>
      </c>
      <c r="S546" s="2" t="s">
        <v>7016</v>
      </c>
      <c r="T546" s="4" t="s">
        <v>22</v>
      </c>
      <c r="U546" s="4" t="s">
        <v>22</v>
      </c>
    </row>
    <row r="547" spans="1:21" ht="11.25" customHeight="1">
      <c r="A547" s="2"/>
      <c r="B547" s="2" t="s">
        <v>5047</v>
      </c>
      <c r="C547" s="2">
        <v>97388063</v>
      </c>
      <c r="D547" s="2">
        <v>97388086</v>
      </c>
      <c r="E547" s="2" t="s">
        <v>5524</v>
      </c>
      <c r="F547" s="2">
        <v>65</v>
      </c>
      <c r="G547" s="2" t="s">
        <v>25</v>
      </c>
      <c r="H547" s="2"/>
      <c r="I547" s="4"/>
      <c r="J547" s="2"/>
      <c r="K547" s="4" t="s">
        <v>5525</v>
      </c>
      <c r="L547" s="4"/>
      <c r="M547" s="4"/>
      <c r="N547" s="4"/>
      <c r="O547" s="2"/>
      <c r="P547" s="2" t="s">
        <v>19</v>
      </c>
      <c r="Q547" s="2" t="s">
        <v>20</v>
      </c>
      <c r="R547" s="2" t="s">
        <v>20</v>
      </c>
      <c r="S547" s="2" t="s">
        <v>5526</v>
      </c>
      <c r="T547" s="4" t="s">
        <v>22</v>
      </c>
      <c r="U547" s="4" t="s">
        <v>22</v>
      </c>
    </row>
    <row r="548" spans="1:21" ht="11.25" customHeight="1">
      <c r="A548" s="2"/>
      <c r="B548" s="2" t="s">
        <v>406</v>
      </c>
      <c r="C548" s="2">
        <v>109646603</v>
      </c>
      <c r="D548" s="2">
        <v>109646627</v>
      </c>
      <c r="E548" s="2" t="s">
        <v>425</v>
      </c>
      <c r="F548" s="2">
        <v>64</v>
      </c>
      <c r="G548" s="2" t="s">
        <v>25</v>
      </c>
      <c r="H548" s="2"/>
      <c r="I548" s="4" t="s">
        <v>426</v>
      </c>
      <c r="J548" s="2">
        <v>6</v>
      </c>
      <c r="K548" s="4"/>
      <c r="L548" s="4"/>
      <c r="M548" s="4"/>
      <c r="N548" s="4"/>
      <c r="O548" s="2"/>
      <c r="P548" s="2" t="s">
        <v>19</v>
      </c>
      <c r="Q548" s="2" t="s">
        <v>20</v>
      </c>
      <c r="R548" s="2" t="s">
        <v>20</v>
      </c>
      <c r="S548" s="2" t="s">
        <v>427</v>
      </c>
      <c r="T548" s="4" t="s">
        <v>22</v>
      </c>
      <c r="U548" s="4" t="s">
        <v>33</v>
      </c>
    </row>
    <row r="549" spans="1:21" ht="11.25" customHeight="1">
      <c r="A549" s="2"/>
      <c r="B549" s="2" t="s">
        <v>2230</v>
      </c>
      <c r="C549" s="2">
        <v>13566478</v>
      </c>
      <c r="D549" s="2">
        <v>13566502</v>
      </c>
      <c r="E549" s="2" t="s">
        <v>2246</v>
      </c>
      <c r="F549" s="2">
        <v>64</v>
      </c>
      <c r="G549" s="2" t="s">
        <v>16</v>
      </c>
      <c r="H549" s="2"/>
      <c r="I549" s="4" t="s">
        <v>2247</v>
      </c>
      <c r="J549" s="2">
        <v>3</v>
      </c>
      <c r="K549" s="4"/>
      <c r="L549" s="4"/>
      <c r="M549" s="4"/>
      <c r="N549" s="4"/>
      <c r="O549" s="2"/>
      <c r="P549" s="2" t="s">
        <v>19</v>
      </c>
      <c r="Q549" s="2" t="s">
        <v>20</v>
      </c>
      <c r="R549" s="2" t="s">
        <v>20</v>
      </c>
      <c r="S549" s="2" t="s">
        <v>2248</v>
      </c>
      <c r="T549" s="4" t="s">
        <v>22</v>
      </c>
      <c r="U549" s="4" t="s">
        <v>33</v>
      </c>
    </row>
    <row r="550" spans="1:21" ht="11.25" customHeight="1">
      <c r="A550" s="2"/>
      <c r="B550" s="2" t="s">
        <v>3024</v>
      </c>
      <c r="C550" s="2">
        <v>33979530</v>
      </c>
      <c r="D550" s="2">
        <v>33979554</v>
      </c>
      <c r="E550" s="2" t="s">
        <v>3130</v>
      </c>
      <c r="F550" s="2">
        <v>64</v>
      </c>
      <c r="G550" s="2" t="s">
        <v>16</v>
      </c>
      <c r="H550" s="2"/>
      <c r="I550" s="4" t="s">
        <v>3131</v>
      </c>
      <c r="J550" s="2">
        <v>6</v>
      </c>
      <c r="K550" s="4"/>
      <c r="L550" s="4"/>
      <c r="M550" s="4"/>
      <c r="N550" s="4"/>
      <c r="O550" s="2"/>
      <c r="P550" s="2" t="s">
        <v>19</v>
      </c>
      <c r="Q550" s="2" t="s">
        <v>20</v>
      </c>
      <c r="R550" s="2" t="s">
        <v>20</v>
      </c>
      <c r="S550" s="2" t="s">
        <v>3132</v>
      </c>
      <c r="T550" s="4" t="s">
        <v>22</v>
      </c>
      <c r="U550" s="4" t="s">
        <v>33</v>
      </c>
    </row>
    <row r="551" spans="1:21" ht="11.25" customHeight="1">
      <c r="A551" s="2"/>
      <c r="B551" s="2" t="s">
        <v>3703</v>
      </c>
      <c r="C551" s="2">
        <v>19064785</v>
      </c>
      <c r="D551" s="2">
        <v>19064809</v>
      </c>
      <c r="E551" s="2" t="s">
        <v>3986</v>
      </c>
      <c r="F551" s="2">
        <v>64</v>
      </c>
      <c r="G551" s="2" t="s">
        <v>16</v>
      </c>
      <c r="H551" s="2"/>
      <c r="I551" s="4" t="s">
        <v>3987</v>
      </c>
      <c r="J551" s="2">
        <v>4</v>
      </c>
      <c r="K551" s="4"/>
      <c r="L551" s="4"/>
      <c r="M551" s="4"/>
      <c r="N551" s="4"/>
      <c r="O551" s="2"/>
      <c r="P551" s="2" t="s">
        <v>19</v>
      </c>
      <c r="Q551" s="2" t="s">
        <v>20</v>
      </c>
      <c r="R551" s="2" t="s">
        <v>20</v>
      </c>
      <c r="S551" s="2" t="s">
        <v>3988</v>
      </c>
      <c r="T551" s="4" t="s">
        <v>22</v>
      </c>
      <c r="U551" s="4" t="s">
        <v>33</v>
      </c>
    </row>
    <row r="552" spans="1:21" ht="11.25" customHeight="1">
      <c r="A552" s="2"/>
      <c r="B552" s="2" t="s">
        <v>5047</v>
      </c>
      <c r="C552" s="2">
        <v>37004578</v>
      </c>
      <c r="D552" s="2">
        <v>37004601</v>
      </c>
      <c r="E552" s="2" t="s">
        <v>5338</v>
      </c>
      <c r="F552" s="2">
        <v>64</v>
      </c>
      <c r="G552" s="2" t="s">
        <v>25</v>
      </c>
      <c r="H552" s="2"/>
      <c r="I552" s="4"/>
      <c r="J552" s="2"/>
      <c r="K552" s="4" t="s">
        <v>5339</v>
      </c>
      <c r="L552" s="4"/>
      <c r="M552" s="4"/>
      <c r="N552" s="4"/>
      <c r="O552" s="2"/>
      <c r="P552" s="2" t="s">
        <v>19</v>
      </c>
      <c r="Q552" s="2" t="s">
        <v>20</v>
      </c>
      <c r="R552" s="2" t="s">
        <v>20</v>
      </c>
      <c r="S552" s="2" t="s">
        <v>5340</v>
      </c>
      <c r="T552" s="4" t="s">
        <v>22</v>
      </c>
      <c r="U552" s="4" t="s">
        <v>22</v>
      </c>
    </row>
    <row r="553" spans="1:21" ht="11.25" customHeight="1">
      <c r="A553" s="2"/>
      <c r="B553" s="2" t="s">
        <v>6474</v>
      </c>
      <c r="C553" s="2">
        <v>5094242</v>
      </c>
      <c r="D553" s="2">
        <v>5094266</v>
      </c>
      <c r="E553" s="2" t="s">
        <v>6706</v>
      </c>
      <c r="F553" s="2">
        <v>64</v>
      </c>
      <c r="G553" s="2" t="s">
        <v>25</v>
      </c>
      <c r="H553" s="2"/>
      <c r="I553" s="4" t="s">
        <v>2098</v>
      </c>
      <c r="J553" s="2">
        <v>4</v>
      </c>
      <c r="K553" s="4"/>
      <c r="L553" s="4"/>
      <c r="M553" s="4"/>
      <c r="N553" s="4"/>
      <c r="O553" s="2"/>
      <c r="P553" s="2" t="s">
        <v>19</v>
      </c>
      <c r="Q553" s="2" t="s">
        <v>20</v>
      </c>
      <c r="R553" s="2" t="s">
        <v>20</v>
      </c>
      <c r="S553" s="2" t="s">
        <v>6707</v>
      </c>
      <c r="T553" s="4" t="s">
        <v>22</v>
      </c>
      <c r="U553" s="4" t="s">
        <v>33</v>
      </c>
    </row>
    <row r="554" spans="1:21" ht="11.25" customHeight="1">
      <c r="A554" s="2"/>
      <c r="B554" s="2" t="s">
        <v>6870</v>
      </c>
      <c r="C554" s="2">
        <v>26549239</v>
      </c>
      <c r="D554" s="2">
        <v>26549263</v>
      </c>
      <c r="E554" s="2" t="s">
        <v>6980</v>
      </c>
      <c r="F554" s="2">
        <v>64</v>
      </c>
      <c r="G554" s="2" t="s">
        <v>25</v>
      </c>
      <c r="H554" s="2"/>
      <c r="I554" s="4" t="s">
        <v>6981</v>
      </c>
      <c r="J554" s="2">
        <v>6</v>
      </c>
      <c r="K554" s="4" t="s">
        <v>6982</v>
      </c>
      <c r="L554" s="4"/>
      <c r="M554" s="4"/>
      <c r="N554" s="4"/>
      <c r="O554" s="2"/>
      <c r="P554" s="2" t="s">
        <v>19</v>
      </c>
      <c r="Q554" s="2" t="s">
        <v>20</v>
      </c>
      <c r="R554" s="2" t="s">
        <v>20</v>
      </c>
      <c r="S554" s="2" t="s">
        <v>6983</v>
      </c>
      <c r="T554" s="4" t="s">
        <v>22</v>
      </c>
      <c r="U554" s="4" t="s">
        <v>22</v>
      </c>
    </row>
    <row r="555" spans="1:21" ht="11.25" customHeight="1">
      <c r="A555" s="2"/>
      <c r="B555" s="2" t="s">
        <v>6870</v>
      </c>
      <c r="C555" s="2">
        <v>67157079</v>
      </c>
      <c r="D555" s="2">
        <v>67157103</v>
      </c>
      <c r="E555" s="2" t="s">
        <v>7138</v>
      </c>
      <c r="F555" s="2">
        <v>64</v>
      </c>
      <c r="G555" s="2" t="s">
        <v>25</v>
      </c>
      <c r="H555" s="2"/>
      <c r="I555" s="4" t="s">
        <v>7139</v>
      </c>
      <c r="J555" s="2">
        <v>5</v>
      </c>
      <c r="K555" s="4"/>
      <c r="L555" s="4"/>
      <c r="M555" s="4"/>
      <c r="N555" s="4"/>
      <c r="O555" s="2"/>
      <c r="P555" s="2" t="s">
        <v>19</v>
      </c>
      <c r="Q555" s="2" t="s">
        <v>20</v>
      </c>
      <c r="R555" s="2" t="s">
        <v>20</v>
      </c>
      <c r="S555" s="2" t="s">
        <v>7140</v>
      </c>
      <c r="T555" s="4" t="s">
        <v>22</v>
      </c>
      <c r="U555" s="4" t="s">
        <v>33</v>
      </c>
    </row>
    <row r="556" spans="1:21" ht="11.25" customHeight="1">
      <c r="A556" s="2"/>
      <c r="B556" s="2" t="s">
        <v>406</v>
      </c>
      <c r="C556" s="2">
        <v>120460353</v>
      </c>
      <c r="D556" s="2">
        <v>120460377</v>
      </c>
      <c r="E556" s="2" t="s">
        <v>497</v>
      </c>
      <c r="F556" s="2">
        <v>62</v>
      </c>
      <c r="G556" s="2" t="s">
        <v>25</v>
      </c>
      <c r="H556" s="2"/>
      <c r="I556" s="4" t="s">
        <v>498</v>
      </c>
      <c r="J556" s="2">
        <v>4</v>
      </c>
      <c r="K556" s="4"/>
      <c r="L556" s="4"/>
      <c r="M556" s="4"/>
      <c r="N556" s="4"/>
      <c r="O556" s="2"/>
      <c r="P556" s="2" t="s">
        <v>19</v>
      </c>
      <c r="Q556" s="2" t="s">
        <v>20</v>
      </c>
      <c r="R556" s="2" t="s">
        <v>20</v>
      </c>
      <c r="S556" s="2" t="s">
        <v>499</v>
      </c>
      <c r="T556" s="4" t="s">
        <v>22</v>
      </c>
      <c r="U556" s="4" t="s">
        <v>33</v>
      </c>
    </row>
    <row r="557" spans="1:21" ht="11.25" customHeight="1">
      <c r="A557" s="2"/>
      <c r="B557" s="2" t="s">
        <v>406</v>
      </c>
      <c r="C557" s="2">
        <v>63888342</v>
      </c>
      <c r="D557" s="2">
        <v>63888366</v>
      </c>
      <c r="E557" s="2" t="s">
        <v>677</v>
      </c>
      <c r="F557" s="2">
        <v>62</v>
      </c>
      <c r="G557" s="2" t="s">
        <v>25</v>
      </c>
      <c r="H557" s="2"/>
      <c r="I557" s="4" t="s">
        <v>678</v>
      </c>
      <c r="J557" s="2">
        <v>6</v>
      </c>
      <c r="K557" s="4"/>
      <c r="L557" s="4"/>
      <c r="M557" s="4"/>
      <c r="N557" s="4"/>
      <c r="O557" s="2"/>
      <c r="P557" s="2" t="s">
        <v>19</v>
      </c>
      <c r="Q557" s="2" t="s">
        <v>20</v>
      </c>
      <c r="R557" s="2" t="s">
        <v>20</v>
      </c>
      <c r="S557" s="2" t="s">
        <v>679</v>
      </c>
      <c r="T557" s="4" t="s">
        <v>22</v>
      </c>
      <c r="U557" s="4" t="s">
        <v>33</v>
      </c>
    </row>
    <row r="558" spans="1:21" ht="11.25" customHeight="1">
      <c r="A558" s="2"/>
      <c r="B558" s="2" t="s">
        <v>806</v>
      </c>
      <c r="C558" s="2">
        <v>105614772</v>
      </c>
      <c r="D558" s="2">
        <v>105614796</v>
      </c>
      <c r="E558" s="2" t="s">
        <v>832</v>
      </c>
      <c r="F558" s="2">
        <v>62</v>
      </c>
      <c r="G558" s="2" t="s">
        <v>25</v>
      </c>
      <c r="H558" s="2"/>
      <c r="I558" s="4" t="s">
        <v>833</v>
      </c>
      <c r="J558" s="2">
        <v>5</v>
      </c>
      <c r="K558" s="4"/>
      <c r="L558" s="4"/>
      <c r="M558" s="4"/>
      <c r="N558" s="4"/>
      <c r="O558" s="2"/>
      <c r="P558" s="2" t="s">
        <v>19</v>
      </c>
      <c r="Q558" s="2" t="s">
        <v>20</v>
      </c>
      <c r="R558" s="2" t="s">
        <v>20</v>
      </c>
      <c r="S558" s="2" t="s">
        <v>834</v>
      </c>
      <c r="T558" s="4" t="s">
        <v>22</v>
      </c>
      <c r="U558" s="4" t="s">
        <v>33</v>
      </c>
    </row>
    <row r="559" spans="1:21" ht="11.25" customHeight="1">
      <c r="A559" s="2"/>
      <c r="B559" s="2" t="s">
        <v>1591</v>
      </c>
      <c r="C559" s="2">
        <v>58699884</v>
      </c>
      <c r="D559" s="2">
        <v>58699908</v>
      </c>
      <c r="E559" s="2" t="s">
        <v>1768</v>
      </c>
      <c r="F559" s="2">
        <v>62</v>
      </c>
      <c r="G559" s="2" t="s">
        <v>25</v>
      </c>
      <c r="H559" s="2"/>
      <c r="I559" s="4" t="s">
        <v>1769</v>
      </c>
      <c r="J559" s="2">
        <v>5</v>
      </c>
      <c r="K559" s="4"/>
      <c r="L559" s="4"/>
      <c r="M559" s="4"/>
      <c r="N559" s="4"/>
      <c r="O559" s="2"/>
      <c r="P559" s="2" t="s">
        <v>19</v>
      </c>
      <c r="Q559" s="2" t="s">
        <v>20</v>
      </c>
      <c r="R559" s="2" t="s">
        <v>20</v>
      </c>
      <c r="S559" s="2" t="s">
        <v>1770</v>
      </c>
      <c r="T559" s="4" t="s">
        <v>22</v>
      </c>
      <c r="U559" s="4" t="s">
        <v>33</v>
      </c>
    </row>
    <row r="560" spans="1:21" ht="11.25" customHeight="1">
      <c r="A560" s="2"/>
      <c r="B560" s="2" t="s">
        <v>1591</v>
      </c>
      <c r="C560" s="2">
        <v>80116508</v>
      </c>
      <c r="D560" s="2">
        <v>80116532</v>
      </c>
      <c r="E560" s="2" t="s">
        <v>1854</v>
      </c>
      <c r="F560" s="2">
        <v>62</v>
      </c>
      <c r="G560" s="2" t="s">
        <v>16</v>
      </c>
      <c r="H560" s="2"/>
      <c r="I560" s="4" t="s">
        <v>1855</v>
      </c>
      <c r="J560" s="2">
        <v>6</v>
      </c>
      <c r="K560" s="4" t="s">
        <v>1856</v>
      </c>
      <c r="L560" s="4"/>
      <c r="M560" s="4"/>
      <c r="N560" s="4"/>
      <c r="O560" s="2"/>
      <c r="P560" s="2" t="s">
        <v>19</v>
      </c>
      <c r="Q560" s="2" t="s">
        <v>20</v>
      </c>
      <c r="R560" s="2" t="s">
        <v>20</v>
      </c>
      <c r="S560" s="2" t="s">
        <v>1857</v>
      </c>
      <c r="T560" s="4" t="s">
        <v>22</v>
      </c>
      <c r="U560" s="4" t="s">
        <v>123</v>
      </c>
    </row>
    <row r="561" spans="1:21" ht="11.25" customHeight="1">
      <c r="A561" s="2"/>
      <c r="B561" s="2" t="s">
        <v>1924</v>
      </c>
      <c r="C561" s="2">
        <v>64380166</v>
      </c>
      <c r="D561" s="2">
        <v>64380190</v>
      </c>
      <c r="E561" s="2" t="s">
        <v>2094</v>
      </c>
      <c r="F561" s="2">
        <v>62</v>
      </c>
      <c r="G561" s="2" t="s">
        <v>16</v>
      </c>
      <c r="H561" s="2"/>
      <c r="I561" s="4" t="s">
        <v>2095</v>
      </c>
      <c r="J561" s="2">
        <v>6</v>
      </c>
      <c r="K561" s="4"/>
      <c r="L561" s="4"/>
      <c r="M561" s="4"/>
      <c r="N561" s="4"/>
      <c r="O561" s="2"/>
      <c r="P561" s="2" t="s">
        <v>19</v>
      </c>
      <c r="Q561" s="2" t="s">
        <v>20</v>
      </c>
      <c r="R561" s="2" t="s">
        <v>20</v>
      </c>
      <c r="S561" s="2" t="s">
        <v>2096</v>
      </c>
      <c r="T561" s="4" t="s">
        <v>22</v>
      </c>
      <c r="U561" s="4" t="s">
        <v>33</v>
      </c>
    </row>
    <row r="562" spans="1:21" ht="11.25" customHeight="1">
      <c r="A562" s="2"/>
      <c r="B562" s="2" t="s">
        <v>2532</v>
      </c>
      <c r="C562" s="2">
        <v>60086836</v>
      </c>
      <c r="D562" s="2">
        <v>60086860</v>
      </c>
      <c r="E562" s="2" t="s">
        <v>2658</v>
      </c>
      <c r="F562" s="2">
        <v>62</v>
      </c>
      <c r="G562" s="2" t="s">
        <v>16</v>
      </c>
      <c r="H562" s="2"/>
      <c r="I562" s="4" t="s">
        <v>2659</v>
      </c>
      <c r="J562" s="2">
        <v>6</v>
      </c>
      <c r="K562" s="4"/>
      <c r="L562" s="4"/>
      <c r="M562" s="4"/>
      <c r="N562" s="4"/>
      <c r="O562" s="2"/>
      <c r="P562" s="2" t="s">
        <v>19</v>
      </c>
      <c r="Q562" s="2" t="s">
        <v>20</v>
      </c>
      <c r="R562" s="2" t="s">
        <v>20</v>
      </c>
      <c r="S562" s="2" t="s">
        <v>2660</v>
      </c>
      <c r="T562" s="4" t="s">
        <v>22</v>
      </c>
      <c r="U562" s="4" t="s">
        <v>33</v>
      </c>
    </row>
    <row r="563" spans="1:21" ht="11.25" customHeight="1">
      <c r="A563" s="2"/>
      <c r="B563" s="2" t="s">
        <v>6870</v>
      </c>
      <c r="C563" s="2">
        <v>27195209</v>
      </c>
      <c r="D563" s="2">
        <v>27195233</v>
      </c>
      <c r="E563" s="2" t="s">
        <v>6987</v>
      </c>
      <c r="F563" s="2">
        <v>62</v>
      </c>
      <c r="G563" s="2" t="s">
        <v>16</v>
      </c>
      <c r="H563" s="2"/>
      <c r="I563" s="4" t="s">
        <v>6988</v>
      </c>
      <c r="J563" s="2">
        <v>4</v>
      </c>
      <c r="K563" s="4" t="s">
        <v>6989</v>
      </c>
      <c r="L563" s="4"/>
      <c r="M563" s="4"/>
      <c r="N563" s="4"/>
      <c r="O563" s="2"/>
      <c r="P563" s="2" t="s">
        <v>19</v>
      </c>
      <c r="Q563" s="2" t="s">
        <v>20</v>
      </c>
      <c r="R563" s="2" t="s">
        <v>20</v>
      </c>
      <c r="S563" s="2" t="s">
        <v>6990</v>
      </c>
      <c r="T563" s="4" t="s">
        <v>22</v>
      </c>
      <c r="U563" s="4" t="s">
        <v>22</v>
      </c>
    </row>
    <row r="564" spans="1:21" ht="11.25" customHeight="1">
      <c r="A564" s="2"/>
      <c r="B564" s="2" t="s">
        <v>34</v>
      </c>
      <c r="C564" s="2">
        <v>26060009</v>
      </c>
      <c r="D564" s="2">
        <v>26060033</v>
      </c>
      <c r="E564" s="2" t="s">
        <v>135</v>
      </c>
      <c r="F564" s="2">
        <v>60</v>
      </c>
      <c r="G564" s="2" t="s">
        <v>25</v>
      </c>
      <c r="H564" s="2"/>
      <c r="I564" s="4" t="s">
        <v>136</v>
      </c>
      <c r="J564" s="2">
        <v>6</v>
      </c>
      <c r="K564" s="4" t="s">
        <v>137</v>
      </c>
      <c r="L564" s="4"/>
      <c r="M564" s="4"/>
      <c r="N564" s="4"/>
      <c r="O564" s="2"/>
      <c r="P564" s="2" t="s">
        <v>19</v>
      </c>
      <c r="Q564" s="2" t="s">
        <v>20</v>
      </c>
      <c r="R564" s="2" t="s">
        <v>20</v>
      </c>
      <c r="S564" s="2" t="s">
        <v>138</v>
      </c>
      <c r="T564" s="4" t="s">
        <v>22</v>
      </c>
      <c r="U564" s="4" t="s">
        <v>22</v>
      </c>
    </row>
    <row r="565" spans="1:21" ht="11.25" customHeight="1">
      <c r="A565" s="2"/>
      <c r="B565" s="2" t="s">
        <v>1176</v>
      </c>
      <c r="C565" s="2">
        <v>94802216</v>
      </c>
      <c r="D565" s="2">
        <v>94802240</v>
      </c>
      <c r="E565" s="2" t="s">
        <v>1568</v>
      </c>
      <c r="F565" s="2">
        <v>60</v>
      </c>
      <c r="G565" s="2" t="s">
        <v>25</v>
      </c>
      <c r="H565" s="2"/>
      <c r="I565" s="4" t="s">
        <v>1569</v>
      </c>
      <c r="J565" s="2">
        <v>5</v>
      </c>
      <c r="K565" s="4" t="s">
        <v>1570</v>
      </c>
      <c r="L565" s="4"/>
      <c r="M565" s="4"/>
      <c r="N565" s="4"/>
      <c r="O565" s="2"/>
      <c r="P565" s="2" t="s">
        <v>19</v>
      </c>
      <c r="Q565" s="2" t="s">
        <v>20</v>
      </c>
      <c r="R565" s="2" t="s">
        <v>20</v>
      </c>
      <c r="S565" s="2" t="s">
        <v>1571</v>
      </c>
      <c r="T565" s="4" t="s">
        <v>22</v>
      </c>
      <c r="U565" s="4" t="s">
        <v>22</v>
      </c>
    </row>
    <row r="566" spans="1:21" ht="11.25" customHeight="1">
      <c r="A566" s="2"/>
      <c r="B566" s="2" t="s">
        <v>1591</v>
      </c>
      <c r="C566" s="2">
        <v>123629695</v>
      </c>
      <c r="D566" s="2">
        <v>123629719</v>
      </c>
      <c r="E566" s="2" t="s">
        <v>1629</v>
      </c>
      <c r="F566" s="2">
        <v>60</v>
      </c>
      <c r="G566" s="2" t="s">
        <v>25</v>
      </c>
      <c r="H566" s="2"/>
      <c r="I566" s="4" t="s">
        <v>1630</v>
      </c>
      <c r="J566" s="2">
        <v>4</v>
      </c>
      <c r="K566" s="4"/>
      <c r="L566" s="4"/>
      <c r="M566" s="4"/>
      <c r="N566" s="4"/>
      <c r="O566" s="2"/>
      <c r="P566" s="2" t="s">
        <v>19</v>
      </c>
      <c r="Q566" s="2" t="s">
        <v>20</v>
      </c>
      <c r="R566" s="2" t="s">
        <v>20</v>
      </c>
      <c r="S566" s="2" t="s">
        <v>1631</v>
      </c>
      <c r="T566" s="4" t="s">
        <v>22</v>
      </c>
      <c r="U566" s="4" t="s">
        <v>33</v>
      </c>
    </row>
    <row r="567" spans="1:21" ht="11.25" customHeight="1">
      <c r="A567" s="2"/>
      <c r="B567" s="2" t="s">
        <v>2230</v>
      </c>
      <c r="C567" s="2">
        <v>36593428</v>
      </c>
      <c r="D567" s="2">
        <v>36593452</v>
      </c>
      <c r="E567" s="2" t="s">
        <v>2340</v>
      </c>
      <c r="F567" s="2">
        <v>60</v>
      </c>
      <c r="G567" s="2" t="s">
        <v>25</v>
      </c>
      <c r="H567" s="2"/>
      <c r="I567" s="4" t="s">
        <v>2341</v>
      </c>
      <c r="J567" s="2">
        <v>6</v>
      </c>
      <c r="K567" s="4"/>
      <c r="L567" s="4"/>
      <c r="M567" s="4"/>
      <c r="N567" s="4"/>
      <c r="O567" s="2"/>
      <c r="P567" s="2" t="s">
        <v>19</v>
      </c>
      <c r="Q567" s="2" t="s">
        <v>20</v>
      </c>
      <c r="R567" s="2" t="s">
        <v>20</v>
      </c>
      <c r="S567" s="2" t="s">
        <v>2342</v>
      </c>
      <c r="T567" s="4" t="s">
        <v>22</v>
      </c>
      <c r="U567" s="4" t="s">
        <v>33</v>
      </c>
    </row>
    <row r="568" spans="1:21" ht="11.25" customHeight="1">
      <c r="A568" s="2"/>
      <c r="B568" s="2" t="s">
        <v>2230</v>
      </c>
      <c r="C568" s="2">
        <v>89857785</v>
      </c>
      <c r="D568" s="2">
        <v>89857809</v>
      </c>
      <c r="E568" s="2" t="s">
        <v>2495</v>
      </c>
      <c r="F568" s="2">
        <v>60</v>
      </c>
      <c r="G568" s="2" t="s">
        <v>25</v>
      </c>
      <c r="H568" s="2"/>
      <c r="I568" s="4" t="s">
        <v>2496</v>
      </c>
      <c r="J568" s="2">
        <v>6</v>
      </c>
      <c r="K568" s="4"/>
      <c r="L568" s="4"/>
      <c r="M568" s="4"/>
      <c r="N568" s="4"/>
      <c r="O568" s="2"/>
      <c r="P568" s="2" t="s">
        <v>19</v>
      </c>
      <c r="Q568" s="2" t="s">
        <v>20</v>
      </c>
      <c r="R568" s="2" t="s">
        <v>20</v>
      </c>
      <c r="S568" s="2" t="s">
        <v>2497</v>
      </c>
      <c r="T568" s="4" t="s">
        <v>22</v>
      </c>
      <c r="U568" s="4" t="s">
        <v>33</v>
      </c>
    </row>
    <row r="569" spans="1:21" ht="11.25" customHeight="1">
      <c r="A569" s="2"/>
      <c r="B569" s="2" t="s">
        <v>2532</v>
      </c>
      <c r="C569" s="2">
        <v>57274375</v>
      </c>
      <c r="D569" s="2">
        <v>57274398</v>
      </c>
      <c r="E569" s="2" t="s">
        <v>2655</v>
      </c>
      <c r="F569" s="2">
        <v>60</v>
      </c>
      <c r="G569" s="2" t="s">
        <v>16</v>
      </c>
      <c r="H569" s="2"/>
      <c r="I569" s="4"/>
      <c r="J569" s="2"/>
      <c r="K569" s="4" t="s">
        <v>2656</v>
      </c>
      <c r="L569" s="4"/>
      <c r="M569" s="4"/>
      <c r="N569" s="4"/>
      <c r="O569" s="2"/>
      <c r="P569" s="2" t="s">
        <v>19</v>
      </c>
      <c r="Q569" s="2" t="s">
        <v>20</v>
      </c>
      <c r="R569" s="2" t="s">
        <v>20</v>
      </c>
      <c r="S569" s="2" t="s">
        <v>2657</v>
      </c>
      <c r="T569" s="4" t="s">
        <v>22</v>
      </c>
      <c r="U569" s="4" t="s">
        <v>22</v>
      </c>
    </row>
    <row r="570" spans="1:21" ht="11.25" customHeight="1">
      <c r="A570" s="2"/>
      <c r="B570" s="2" t="s">
        <v>4224</v>
      </c>
      <c r="C570" s="2">
        <v>42593566</v>
      </c>
      <c r="D570" s="2">
        <v>42593590</v>
      </c>
      <c r="E570" s="2" t="s">
        <v>4447</v>
      </c>
      <c r="F570" s="2">
        <v>60</v>
      </c>
      <c r="G570" s="2" t="s">
        <v>25</v>
      </c>
      <c r="H570" s="2"/>
      <c r="I570" s="4" t="s">
        <v>4448</v>
      </c>
      <c r="J570" s="2">
        <v>4</v>
      </c>
      <c r="K570" s="4"/>
      <c r="L570" s="4"/>
      <c r="M570" s="4"/>
      <c r="N570" s="4"/>
      <c r="O570" s="2"/>
      <c r="P570" s="2" t="s">
        <v>19</v>
      </c>
      <c r="Q570" s="2" t="s">
        <v>20</v>
      </c>
      <c r="R570" s="2" t="s">
        <v>20</v>
      </c>
      <c r="S570" s="2" t="s">
        <v>4449</v>
      </c>
      <c r="T570" s="4" t="s">
        <v>22</v>
      </c>
      <c r="U570" s="4" t="s">
        <v>33</v>
      </c>
    </row>
    <row r="571" spans="1:21" ht="11.25" customHeight="1">
      <c r="A571" s="2"/>
      <c r="B571" s="2" t="s">
        <v>4585</v>
      </c>
      <c r="C571" s="2">
        <v>18571532</v>
      </c>
      <c r="D571" s="2">
        <v>18571556</v>
      </c>
      <c r="E571" s="2" t="s">
        <v>4842</v>
      </c>
      <c r="F571" s="2">
        <v>60</v>
      </c>
      <c r="G571" s="2" t="s">
        <v>16</v>
      </c>
      <c r="H571" s="2"/>
      <c r="I571" s="4" t="s">
        <v>4843</v>
      </c>
      <c r="J571" s="2">
        <v>4</v>
      </c>
      <c r="K571" s="4"/>
      <c r="L571" s="4"/>
      <c r="M571" s="4"/>
      <c r="N571" s="4"/>
      <c r="O571" s="2"/>
      <c r="P571" s="2" t="s">
        <v>19</v>
      </c>
      <c r="Q571" s="2" t="s">
        <v>20</v>
      </c>
      <c r="R571" s="2" t="s">
        <v>20</v>
      </c>
      <c r="S571" s="2" t="s">
        <v>4844</v>
      </c>
      <c r="T571" s="4" t="s">
        <v>22</v>
      </c>
      <c r="U571" s="4" t="s">
        <v>33</v>
      </c>
    </row>
    <row r="572" spans="1:21" ht="11.25" customHeight="1">
      <c r="A572" s="2"/>
      <c r="B572" s="2" t="s">
        <v>5047</v>
      </c>
      <c r="C572" s="2">
        <v>103074838</v>
      </c>
      <c r="D572" s="2">
        <v>103074861</v>
      </c>
      <c r="E572" s="2" t="s">
        <v>5056</v>
      </c>
      <c r="F572" s="2">
        <v>60</v>
      </c>
      <c r="G572" s="2" t="s">
        <v>25</v>
      </c>
      <c r="H572" s="2"/>
      <c r="I572" s="4"/>
      <c r="J572" s="2"/>
      <c r="K572" s="4" t="s">
        <v>5057</v>
      </c>
      <c r="L572" s="4"/>
      <c r="M572" s="4"/>
      <c r="N572" s="4"/>
      <c r="O572" s="2"/>
      <c r="P572" s="2" t="s">
        <v>19</v>
      </c>
      <c r="Q572" s="2" t="s">
        <v>20</v>
      </c>
      <c r="R572" s="2" t="s">
        <v>20</v>
      </c>
      <c r="S572" s="2" t="s">
        <v>5058</v>
      </c>
      <c r="T572" s="4" t="s">
        <v>22</v>
      </c>
      <c r="U572" s="4" t="s">
        <v>22</v>
      </c>
    </row>
    <row r="573" spans="1:21" ht="11.25" customHeight="1">
      <c r="A573" s="2"/>
      <c r="B573" s="2" t="s">
        <v>5536</v>
      </c>
      <c r="C573" s="2">
        <v>137493258</v>
      </c>
      <c r="D573" s="2">
        <v>137493282</v>
      </c>
      <c r="E573" s="2" t="s">
        <v>5687</v>
      </c>
      <c r="F573" s="2">
        <v>60</v>
      </c>
      <c r="G573" s="2" t="s">
        <v>25</v>
      </c>
      <c r="H573" s="2"/>
      <c r="I573" s="4" t="s">
        <v>5688</v>
      </c>
      <c r="J573" s="2">
        <v>4</v>
      </c>
      <c r="K573" s="4"/>
      <c r="L573" s="4"/>
      <c r="M573" s="4"/>
      <c r="N573" s="4"/>
      <c r="O573" s="2"/>
      <c r="P573" s="2" t="s">
        <v>19</v>
      </c>
      <c r="Q573" s="2" t="s">
        <v>20</v>
      </c>
      <c r="R573" s="2" t="s">
        <v>20</v>
      </c>
      <c r="S573" s="2" t="s">
        <v>5689</v>
      </c>
      <c r="T573" s="4" t="s">
        <v>22</v>
      </c>
      <c r="U573" s="4" t="s">
        <v>33</v>
      </c>
    </row>
    <row r="574" spans="1:21" ht="11.25" customHeight="1">
      <c r="A574" s="2"/>
      <c r="B574" s="2" t="s">
        <v>6014</v>
      </c>
      <c r="C574" s="2">
        <v>86770934</v>
      </c>
      <c r="D574" s="2">
        <v>86770957</v>
      </c>
      <c r="E574" s="2" t="s">
        <v>6435</v>
      </c>
      <c r="F574" s="2">
        <v>60</v>
      </c>
      <c r="G574" s="2" t="s">
        <v>25</v>
      </c>
      <c r="H574" s="2"/>
      <c r="I574" s="4"/>
      <c r="J574" s="2"/>
      <c r="K574" s="4" t="s">
        <v>6436</v>
      </c>
      <c r="L574" s="4"/>
      <c r="M574" s="4"/>
      <c r="N574" s="4"/>
      <c r="O574" s="2"/>
      <c r="P574" s="2" t="s">
        <v>19</v>
      </c>
      <c r="Q574" s="2" t="s">
        <v>20</v>
      </c>
      <c r="R574" s="2" t="s">
        <v>20</v>
      </c>
      <c r="S574" s="2" t="s">
        <v>6437</v>
      </c>
      <c r="T574" s="4" t="s">
        <v>22</v>
      </c>
      <c r="U574" s="4" t="s">
        <v>22</v>
      </c>
    </row>
    <row r="575" spans="1:21" ht="11.25" customHeight="1">
      <c r="A575" s="2"/>
      <c r="B575" s="2" t="s">
        <v>6474</v>
      </c>
      <c r="C575" s="2">
        <v>3631322</v>
      </c>
      <c r="D575" s="2">
        <v>3631346</v>
      </c>
      <c r="E575" s="2" t="s">
        <v>6660</v>
      </c>
      <c r="F575" s="2">
        <v>60</v>
      </c>
      <c r="G575" s="2" t="s">
        <v>25</v>
      </c>
      <c r="H575" s="2"/>
      <c r="I575" s="4" t="s">
        <v>6661</v>
      </c>
      <c r="J575" s="2">
        <v>3</v>
      </c>
      <c r="K575" s="4"/>
      <c r="L575" s="4"/>
      <c r="M575" s="4"/>
      <c r="N575" s="4"/>
      <c r="O575" s="2"/>
      <c r="P575" s="2" t="s">
        <v>19</v>
      </c>
      <c r="Q575" s="2" t="s">
        <v>20</v>
      </c>
      <c r="R575" s="2" t="s">
        <v>20</v>
      </c>
      <c r="S575" s="2" t="s">
        <v>6662</v>
      </c>
      <c r="T575" s="4" t="s">
        <v>22</v>
      </c>
      <c r="U575" s="4" t="s">
        <v>33</v>
      </c>
    </row>
    <row r="576" spans="1:21" ht="11.25" customHeight="1">
      <c r="A576" s="2"/>
      <c r="B576" s="2" t="s">
        <v>6474</v>
      </c>
      <c r="C576" s="2">
        <v>94961765</v>
      </c>
      <c r="D576" s="2">
        <v>94961789</v>
      </c>
      <c r="E576" s="2" t="s">
        <v>6854</v>
      </c>
      <c r="F576" s="2">
        <v>60</v>
      </c>
      <c r="G576" s="2" t="s">
        <v>25</v>
      </c>
      <c r="H576" s="2"/>
      <c r="I576" s="4" t="s">
        <v>6855</v>
      </c>
      <c r="J576" s="2">
        <v>4</v>
      </c>
      <c r="K576" s="4"/>
      <c r="L576" s="4"/>
      <c r="M576" s="4"/>
      <c r="N576" s="4"/>
      <c r="O576" s="2"/>
      <c r="P576" s="2" t="s">
        <v>19</v>
      </c>
      <c r="Q576" s="2" t="s">
        <v>20</v>
      </c>
      <c r="R576" s="2" t="s">
        <v>20</v>
      </c>
      <c r="S576" s="2" t="s">
        <v>6856</v>
      </c>
      <c r="T576" s="4" t="s">
        <v>22</v>
      </c>
      <c r="U576" s="4" t="s">
        <v>33</v>
      </c>
    </row>
    <row r="577" spans="1:21" ht="11.25" customHeight="1">
      <c r="A577" s="2"/>
      <c r="B577" s="2" t="s">
        <v>34</v>
      </c>
      <c r="C577" s="2">
        <v>10487283</v>
      </c>
      <c r="D577" s="2">
        <v>10487307</v>
      </c>
      <c r="E577" s="2" t="s">
        <v>38</v>
      </c>
      <c r="F577" s="2">
        <v>58</v>
      </c>
      <c r="G577" s="2" t="s">
        <v>25</v>
      </c>
      <c r="H577" s="2"/>
      <c r="I577" s="4" t="s">
        <v>39</v>
      </c>
      <c r="J577" s="2">
        <v>6</v>
      </c>
      <c r="K577" s="4"/>
      <c r="L577" s="4"/>
      <c r="M577" s="4"/>
      <c r="N577" s="4"/>
      <c r="O577" s="2"/>
      <c r="P577" s="2" t="s">
        <v>19</v>
      </c>
      <c r="Q577" s="2" t="s">
        <v>20</v>
      </c>
      <c r="R577" s="2" t="s">
        <v>20</v>
      </c>
      <c r="S577" s="2" t="s">
        <v>40</v>
      </c>
      <c r="T577" s="4" t="s">
        <v>22</v>
      </c>
      <c r="U577" s="4" t="s">
        <v>33</v>
      </c>
    </row>
    <row r="578" spans="1:21" ht="11.25" customHeight="1">
      <c r="A578" s="2"/>
      <c r="B578" s="2" t="s">
        <v>1176</v>
      </c>
      <c r="C578" s="2">
        <v>77257306</v>
      </c>
      <c r="D578" s="2">
        <v>77257330</v>
      </c>
      <c r="E578" s="2" t="s">
        <v>1506</v>
      </c>
      <c r="F578" s="2">
        <v>58</v>
      </c>
      <c r="G578" s="2" t="s">
        <v>16</v>
      </c>
      <c r="H578" s="2"/>
      <c r="I578" s="4" t="s">
        <v>1507</v>
      </c>
      <c r="J578" s="2">
        <v>5</v>
      </c>
      <c r="K578" s="4"/>
      <c r="L578" s="4"/>
      <c r="M578" s="4"/>
      <c r="N578" s="4"/>
      <c r="O578" s="2"/>
      <c r="P578" s="2" t="s">
        <v>19</v>
      </c>
      <c r="Q578" s="2" t="s">
        <v>20</v>
      </c>
      <c r="R578" s="2" t="s">
        <v>20</v>
      </c>
      <c r="S578" s="2" t="s">
        <v>1508</v>
      </c>
      <c r="T578" s="4" t="s">
        <v>22</v>
      </c>
      <c r="U578" s="4" t="s">
        <v>33</v>
      </c>
    </row>
    <row r="579" spans="1:21" ht="11.25" customHeight="1">
      <c r="A579" s="2"/>
      <c r="B579" s="2" t="s">
        <v>1591</v>
      </c>
      <c r="C579" s="2">
        <v>27162330</v>
      </c>
      <c r="D579" s="2">
        <v>27162354</v>
      </c>
      <c r="E579" s="2" t="s">
        <v>1674</v>
      </c>
      <c r="F579" s="2">
        <v>58</v>
      </c>
      <c r="G579" s="2" t="s">
        <v>16</v>
      </c>
      <c r="H579" s="2"/>
      <c r="I579" s="4" t="s">
        <v>1675</v>
      </c>
      <c r="J579" s="2">
        <v>6</v>
      </c>
      <c r="K579" s="4" t="s">
        <v>1676</v>
      </c>
      <c r="L579" s="4"/>
      <c r="M579" s="4"/>
      <c r="N579" s="4"/>
      <c r="O579" s="2"/>
      <c r="P579" s="2" t="s">
        <v>19</v>
      </c>
      <c r="Q579" s="2" t="s">
        <v>20</v>
      </c>
      <c r="R579" s="2" t="s">
        <v>20</v>
      </c>
      <c r="S579" s="2" t="s">
        <v>1677</v>
      </c>
      <c r="T579" s="4" t="s">
        <v>22</v>
      </c>
      <c r="U579" s="4" t="s">
        <v>22</v>
      </c>
    </row>
    <row r="580" spans="1:21" ht="11.25" customHeight="1">
      <c r="A580" s="2"/>
      <c r="B580" s="2" t="s">
        <v>3703</v>
      </c>
      <c r="C580" s="2">
        <v>172828761</v>
      </c>
      <c r="D580" s="2">
        <v>172828785</v>
      </c>
      <c r="E580" s="2" t="s">
        <v>3939</v>
      </c>
      <c r="F580" s="2">
        <v>58</v>
      </c>
      <c r="G580" s="2" t="s">
        <v>16</v>
      </c>
      <c r="H580" s="2"/>
      <c r="I580" s="4" t="s">
        <v>3940</v>
      </c>
      <c r="J580" s="2">
        <v>6</v>
      </c>
      <c r="K580" s="4"/>
      <c r="L580" s="4"/>
      <c r="M580" s="4"/>
      <c r="N580" s="4"/>
      <c r="O580" s="2"/>
      <c r="P580" s="2" t="s">
        <v>19</v>
      </c>
      <c r="Q580" s="2" t="s">
        <v>20</v>
      </c>
      <c r="R580" s="2" t="s">
        <v>20</v>
      </c>
      <c r="S580" s="2" t="s">
        <v>3941</v>
      </c>
      <c r="T580" s="4" t="s">
        <v>22</v>
      </c>
      <c r="U580" s="4" t="s">
        <v>33</v>
      </c>
    </row>
    <row r="581" spans="1:21" ht="11.25" customHeight="1">
      <c r="A581" s="2"/>
      <c r="B581" s="2" t="s">
        <v>3703</v>
      </c>
      <c r="C581" s="2">
        <v>49139092</v>
      </c>
      <c r="D581" s="2">
        <v>49139116</v>
      </c>
      <c r="E581" s="2" t="s">
        <v>4097</v>
      </c>
      <c r="F581" s="2">
        <v>58</v>
      </c>
      <c r="G581" s="2" t="s">
        <v>16</v>
      </c>
      <c r="H581" s="2"/>
      <c r="I581" s="4" t="s">
        <v>4098</v>
      </c>
      <c r="J581" s="2">
        <v>5</v>
      </c>
      <c r="K581" s="4"/>
      <c r="L581" s="4"/>
      <c r="M581" s="4"/>
      <c r="N581" s="4"/>
      <c r="O581" s="2"/>
      <c r="P581" s="2" t="s">
        <v>19</v>
      </c>
      <c r="Q581" s="2" t="s">
        <v>20</v>
      </c>
      <c r="R581" s="2" t="s">
        <v>20</v>
      </c>
      <c r="S581" s="2" t="s">
        <v>4099</v>
      </c>
      <c r="T581" s="4" t="s">
        <v>22</v>
      </c>
      <c r="U581" s="4" t="s">
        <v>33</v>
      </c>
    </row>
    <row r="582" spans="1:21" ht="11.25" customHeight="1">
      <c r="A582" s="2"/>
      <c r="B582" s="2" t="s">
        <v>4224</v>
      </c>
      <c r="C582" s="2">
        <v>122392128</v>
      </c>
      <c r="D582" s="2">
        <v>122392152</v>
      </c>
      <c r="E582" s="2" t="s">
        <v>4265</v>
      </c>
      <c r="F582" s="2">
        <v>58</v>
      </c>
      <c r="G582" s="2" t="s">
        <v>16</v>
      </c>
      <c r="H582" s="2"/>
      <c r="I582" s="4" t="s">
        <v>4266</v>
      </c>
      <c r="J582" s="2">
        <v>5</v>
      </c>
      <c r="K582" s="4"/>
      <c r="L582" s="4"/>
      <c r="M582" s="4"/>
      <c r="N582" s="4"/>
      <c r="O582" s="2"/>
      <c r="P582" s="2" t="s">
        <v>19</v>
      </c>
      <c r="Q582" s="2" t="s">
        <v>20</v>
      </c>
      <c r="R582" s="2" t="s">
        <v>20</v>
      </c>
      <c r="S582" s="2" t="s">
        <v>4267</v>
      </c>
      <c r="T582" s="4" t="s">
        <v>22</v>
      </c>
      <c r="U582" s="4" t="s">
        <v>33</v>
      </c>
    </row>
    <row r="583" spans="1:21" ht="11.25" customHeight="1">
      <c r="A583" s="2"/>
      <c r="B583" s="2" t="s">
        <v>6014</v>
      </c>
      <c r="C583" s="2">
        <v>66607922</v>
      </c>
      <c r="D583" s="2">
        <v>66607946</v>
      </c>
      <c r="E583" s="2" t="s">
        <v>6361</v>
      </c>
      <c r="F583" s="2">
        <v>58</v>
      </c>
      <c r="G583" s="2" t="s">
        <v>16</v>
      </c>
      <c r="H583" s="2"/>
      <c r="I583" s="4" t="s">
        <v>6362</v>
      </c>
      <c r="J583" s="2">
        <v>5</v>
      </c>
      <c r="K583" s="4" t="s">
        <v>6363</v>
      </c>
      <c r="L583" s="4"/>
      <c r="M583" s="4"/>
      <c r="N583" s="4"/>
      <c r="O583" s="2"/>
      <c r="P583" s="2" t="s">
        <v>19</v>
      </c>
      <c r="Q583" s="2" t="s">
        <v>20</v>
      </c>
      <c r="R583" s="2" t="s">
        <v>20</v>
      </c>
      <c r="S583" s="2" t="s">
        <v>6364</v>
      </c>
      <c r="T583" s="4" t="s">
        <v>22</v>
      </c>
      <c r="U583" s="4" t="s">
        <v>22</v>
      </c>
    </row>
    <row r="584" spans="1:21" ht="11.25" customHeight="1">
      <c r="A584" s="2"/>
      <c r="B584" s="2" t="s">
        <v>6474</v>
      </c>
      <c r="C584" s="2">
        <v>84353727</v>
      </c>
      <c r="D584" s="2">
        <v>84353751</v>
      </c>
      <c r="E584" s="2" t="s">
        <v>6808</v>
      </c>
      <c r="F584" s="2">
        <v>58</v>
      </c>
      <c r="G584" s="2" t="s">
        <v>25</v>
      </c>
      <c r="H584" s="2"/>
      <c r="I584" s="4" t="s">
        <v>4276</v>
      </c>
      <c r="J584" s="2">
        <v>6</v>
      </c>
      <c r="K584" s="4"/>
      <c r="L584" s="4"/>
      <c r="M584" s="4"/>
      <c r="N584" s="4"/>
      <c r="O584" s="2"/>
      <c r="P584" s="2" t="s">
        <v>19</v>
      </c>
      <c r="Q584" s="2" t="s">
        <v>20</v>
      </c>
      <c r="R584" s="2" t="s">
        <v>20</v>
      </c>
      <c r="S584" s="2" t="s">
        <v>6809</v>
      </c>
      <c r="T584" s="4" t="s">
        <v>22</v>
      </c>
      <c r="U584" s="4" t="s">
        <v>33</v>
      </c>
    </row>
    <row r="585" spans="1:21" ht="11.25" customHeight="1">
      <c r="A585" s="2"/>
      <c r="B585" s="2" t="s">
        <v>6474</v>
      </c>
      <c r="C585" s="2">
        <v>86530403</v>
      </c>
      <c r="D585" s="2">
        <v>86530427</v>
      </c>
      <c r="E585" s="2" t="s">
        <v>6821</v>
      </c>
      <c r="F585" s="2">
        <v>58</v>
      </c>
      <c r="G585" s="2" t="s">
        <v>16</v>
      </c>
      <c r="H585" s="2"/>
      <c r="I585" s="4" t="s">
        <v>6822</v>
      </c>
      <c r="J585" s="2">
        <v>5</v>
      </c>
      <c r="K585" s="4"/>
      <c r="L585" s="4"/>
      <c r="M585" s="4"/>
      <c r="N585" s="4"/>
      <c r="O585" s="2"/>
      <c r="P585" s="2" t="s">
        <v>19</v>
      </c>
      <c r="Q585" s="2" t="s">
        <v>20</v>
      </c>
      <c r="R585" s="2" t="s">
        <v>20</v>
      </c>
      <c r="S585" s="2" t="s">
        <v>6823</v>
      </c>
      <c r="T585" s="4" t="s">
        <v>22</v>
      </c>
      <c r="U585" s="4" t="s">
        <v>33</v>
      </c>
    </row>
    <row r="586" spans="1:21" ht="11.25" customHeight="1">
      <c r="A586" s="2"/>
      <c r="B586" s="2" t="s">
        <v>6870</v>
      </c>
      <c r="C586" s="2">
        <v>113983479</v>
      </c>
      <c r="D586" s="2">
        <v>113983504</v>
      </c>
      <c r="E586" s="2" t="s">
        <v>6901</v>
      </c>
      <c r="F586" s="2">
        <v>58</v>
      </c>
      <c r="G586" s="2" t="s">
        <v>25</v>
      </c>
      <c r="H586" s="2"/>
      <c r="I586" s="4"/>
      <c r="J586" s="2"/>
      <c r="K586" s="4" t="s">
        <v>6902</v>
      </c>
      <c r="L586" s="4"/>
      <c r="M586" s="4"/>
      <c r="N586" s="4"/>
      <c r="O586" s="2"/>
      <c r="P586" s="2" t="s">
        <v>19</v>
      </c>
      <c r="Q586" s="2" t="s">
        <v>20</v>
      </c>
      <c r="R586" s="2" t="s">
        <v>20</v>
      </c>
      <c r="S586" s="2" t="s">
        <v>6903</v>
      </c>
      <c r="T586" s="4" t="s">
        <v>22</v>
      </c>
      <c r="U586" s="4" t="s">
        <v>805</v>
      </c>
    </row>
    <row r="587" spans="1:21" ht="11.25" customHeight="1">
      <c r="A587" s="2"/>
      <c r="B587" s="2" t="s">
        <v>806</v>
      </c>
      <c r="C587" s="2">
        <v>106098754</v>
      </c>
      <c r="D587" s="2">
        <v>106098778</v>
      </c>
      <c r="E587" s="2" t="s">
        <v>839</v>
      </c>
      <c r="F587" s="2">
        <v>56</v>
      </c>
      <c r="G587" s="2" t="s">
        <v>25</v>
      </c>
      <c r="H587" s="2"/>
      <c r="I587" s="4" t="s">
        <v>840</v>
      </c>
      <c r="J587" s="2">
        <v>4</v>
      </c>
      <c r="K587" s="4"/>
      <c r="L587" s="4"/>
      <c r="M587" s="4"/>
      <c r="N587" s="4"/>
      <c r="O587" s="2"/>
      <c r="P587" s="2" t="s">
        <v>19</v>
      </c>
      <c r="Q587" s="2" t="s">
        <v>20</v>
      </c>
      <c r="R587" s="2" t="s">
        <v>20</v>
      </c>
      <c r="S587" s="2" t="s">
        <v>841</v>
      </c>
      <c r="T587" s="4" t="s">
        <v>22</v>
      </c>
      <c r="U587" s="4" t="s">
        <v>33</v>
      </c>
    </row>
    <row r="588" spans="1:21" ht="11.25" customHeight="1">
      <c r="A588" s="2"/>
      <c r="B588" s="2" t="s">
        <v>806</v>
      </c>
      <c r="C588" s="2">
        <v>73794364</v>
      </c>
      <c r="D588" s="2">
        <v>73794387</v>
      </c>
      <c r="E588" s="2" t="s">
        <v>1048</v>
      </c>
      <c r="F588" s="2">
        <v>56</v>
      </c>
      <c r="G588" s="2" t="s">
        <v>16</v>
      </c>
      <c r="H588" s="2"/>
      <c r="I588" s="4"/>
      <c r="J588" s="2"/>
      <c r="K588" s="4" t="s">
        <v>1049</v>
      </c>
      <c r="L588" s="4"/>
      <c r="M588" s="4"/>
      <c r="N588" s="4"/>
      <c r="O588" s="2"/>
      <c r="P588" s="2" t="s">
        <v>19</v>
      </c>
      <c r="Q588" s="2" t="s">
        <v>20</v>
      </c>
      <c r="R588" s="2" t="s">
        <v>20</v>
      </c>
      <c r="S588" s="2" t="s">
        <v>1050</v>
      </c>
      <c r="T588" s="4" t="s">
        <v>22</v>
      </c>
      <c r="U588" s="4" t="s">
        <v>22</v>
      </c>
    </row>
    <row r="589" spans="1:21" ht="11.25" customHeight="1">
      <c r="A589" s="2"/>
      <c r="B589" s="2" t="s">
        <v>1176</v>
      </c>
      <c r="C589" s="2">
        <v>30027050</v>
      </c>
      <c r="D589" s="2">
        <v>30027073</v>
      </c>
      <c r="E589" s="2" t="s">
        <v>1302</v>
      </c>
      <c r="F589" s="2">
        <v>56</v>
      </c>
      <c r="G589" s="2" t="s">
        <v>16</v>
      </c>
      <c r="H589" s="2"/>
      <c r="I589" s="4"/>
      <c r="J589" s="2"/>
      <c r="K589" s="4" t="s">
        <v>1303</v>
      </c>
      <c r="L589" s="4"/>
      <c r="M589" s="4"/>
      <c r="N589" s="4"/>
      <c r="O589" s="2"/>
      <c r="P589" s="2" t="s">
        <v>19</v>
      </c>
      <c r="Q589" s="2" t="s">
        <v>20</v>
      </c>
      <c r="R589" s="2" t="s">
        <v>20</v>
      </c>
      <c r="S589" s="2" t="s">
        <v>1304</v>
      </c>
      <c r="T589" s="4" t="s">
        <v>22</v>
      </c>
      <c r="U589" s="4" t="s">
        <v>22</v>
      </c>
    </row>
    <row r="590" spans="1:21" ht="11.25" customHeight="1">
      <c r="A590" s="2"/>
      <c r="B590" s="2" t="s">
        <v>2739</v>
      </c>
      <c r="C590" s="2">
        <v>12635538</v>
      </c>
      <c r="D590" s="2">
        <v>12635562</v>
      </c>
      <c r="E590" s="2" t="s">
        <v>2749</v>
      </c>
      <c r="F590" s="2">
        <v>56</v>
      </c>
      <c r="G590" s="2" t="s">
        <v>16</v>
      </c>
      <c r="H590" s="2"/>
      <c r="I590" s="4" t="s">
        <v>2750</v>
      </c>
      <c r="J590" s="2">
        <v>3</v>
      </c>
      <c r="K590" s="4"/>
      <c r="L590" s="4"/>
      <c r="M590" s="4"/>
      <c r="N590" s="4"/>
      <c r="O590" s="2"/>
      <c r="P590" s="2" t="s">
        <v>19</v>
      </c>
      <c r="Q590" s="2" t="s">
        <v>20</v>
      </c>
      <c r="R590" s="2" t="s">
        <v>20</v>
      </c>
      <c r="S590" s="2" t="s">
        <v>2751</v>
      </c>
      <c r="T590" s="4" t="s">
        <v>22</v>
      </c>
      <c r="U590" s="4" t="s">
        <v>33</v>
      </c>
    </row>
    <row r="591" spans="1:21" ht="11.25" customHeight="1">
      <c r="A591" s="2"/>
      <c r="B591" s="2" t="s">
        <v>3234</v>
      </c>
      <c r="C591" s="2">
        <v>136298035</v>
      </c>
      <c r="D591" s="2">
        <v>136298059</v>
      </c>
      <c r="E591" s="2" t="s">
        <v>3346</v>
      </c>
      <c r="F591" s="2">
        <v>56</v>
      </c>
      <c r="G591" s="2" t="s">
        <v>16</v>
      </c>
      <c r="H591" s="2"/>
      <c r="I591" s="4" t="s">
        <v>3347</v>
      </c>
      <c r="J591" s="2">
        <v>6</v>
      </c>
      <c r="K591" s="4"/>
      <c r="L591" s="4"/>
      <c r="M591" s="4"/>
      <c r="N591" s="4"/>
      <c r="O591" s="2"/>
      <c r="P591" s="2" t="s">
        <v>19</v>
      </c>
      <c r="Q591" s="2" t="s">
        <v>20</v>
      </c>
      <c r="R591" s="2" t="s">
        <v>20</v>
      </c>
      <c r="S591" s="2" t="s">
        <v>3348</v>
      </c>
      <c r="T591" s="4" t="s">
        <v>22</v>
      </c>
      <c r="U591" s="4" t="s">
        <v>33</v>
      </c>
    </row>
    <row r="592" spans="1:21" ht="11.25" customHeight="1">
      <c r="A592" s="2"/>
      <c r="B592" s="2" t="s">
        <v>3234</v>
      </c>
      <c r="C592" s="2">
        <v>37013738</v>
      </c>
      <c r="D592" s="2">
        <v>37013762</v>
      </c>
      <c r="E592" s="2" t="s">
        <v>3538</v>
      </c>
      <c r="F592" s="2">
        <v>56</v>
      </c>
      <c r="G592" s="2" t="s">
        <v>16</v>
      </c>
      <c r="H592" s="2"/>
      <c r="I592" s="4" t="s">
        <v>3539</v>
      </c>
      <c r="J592" s="2">
        <v>4</v>
      </c>
      <c r="K592" s="4"/>
      <c r="L592" s="4"/>
      <c r="M592" s="4"/>
      <c r="N592" s="4"/>
      <c r="O592" s="2"/>
      <c r="P592" s="2" t="s">
        <v>19</v>
      </c>
      <c r="Q592" s="2" t="s">
        <v>20</v>
      </c>
      <c r="R592" s="2" t="s">
        <v>20</v>
      </c>
      <c r="S592" s="2" t="s">
        <v>3540</v>
      </c>
      <c r="T592" s="4" t="s">
        <v>22</v>
      </c>
      <c r="U592" s="4" t="s">
        <v>33</v>
      </c>
    </row>
    <row r="593" spans="1:21" ht="11.25" customHeight="1">
      <c r="A593" s="2"/>
      <c r="B593" s="2" t="s">
        <v>3234</v>
      </c>
      <c r="C593" s="2">
        <v>99402634</v>
      </c>
      <c r="D593" s="2">
        <v>99402658</v>
      </c>
      <c r="E593" s="2" t="s">
        <v>3700</v>
      </c>
      <c r="F593" s="2">
        <v>56</v>
      </c>
      <c r="G593" s="2" t="s">
        <v>25</v>
      </c>
      <c r="H593" s="2"/>
      <c r="I593" s="4" t="s">
        <v>3701</v>
      </c>
      <c r="J593" s="2">
        <v>5</v>
      </c>
      <c r="K593" s="4"/>
      <c r="L593" s="4"/>
      <c r="M593" s="4"/>
      <c r="N593" s="4"/>
      <c r="O593" s="2"/>
      <c r="P593" s="2" t="s">
        <v>19</v>
      </c>
      <c r="Q593" s="2" t="s">
        <v>20</v>
      </c>
      <c r="R593" s="2" t="s">
        <v>20</v>
      </c>
      <c r="S593" s="2" t="s">
        <v>3702</v>
      </c>
      <c r="T593" s="4" t="s">
        <v>22</v>
      </c>
      <c r="U593" s="4" t="s">
        <v>33</v>
      </c>
    </row>
    <row r="594" spans="1:21" ht="11.25" customHeight="1">
      <c r="A594" s="2"/>
      <c r="B594" s="2" t="s">
        <v>4224</v>
      </c>
      <c r="C594" s="2">
        <v>100590924</v>
      </c>
      <c r="D594" s="2">
        <v>100590947</v>
      </c>
      <c r="E594" s="2" t="s">
        <v>4228</v>
      </c>
      <c r="F594" s="2">
        <v>56</v>
      </c>
      <c r="G594" s="2" t="s">
        <v>25</v>
      </c>
      <c r="H594" s="2"/>
      <c r="I594" s="4"/>
      <c r="J594" s="2"/>
      <c r="K594" s="4" t="s">
        <v>4229</v>
      </c>
      <c r="L594" s="4"/>
      <c r="M594" s="4"/>
      <c r="N594" s="4"/>
      <c r="O594" s="2"/>
      <c r="P594" s="2" t="s">
        <v>19</v>
      </c>
      <c r="Q594" s="2" t="s">
        <v>20</v>
      </c>
      <c r="R594" s="2" t="s">
        <v>20</v>
      </c>
      <c r="S594" s="2" t="s">
        <v>4230</v>
      </c>
      <c r="T594" s="4" t="s">
        <v>22</v>
      </c>
      <c r="U594" s="4" t="s">
        <v>22</v>
      </c>
    </row>
    <row r="595" spans="1:21" ht="11.25" customHeight="1">
      <c r="A595" s="2"/>
      <c r="B595" s="2" t="s">
        <v>4224</v>
      </c>
      <c r="C595" s="2">
        <v>126525410</v>
      </c>
      <c r="D595" s="2">
        <v>126525434</v>
      </c>
      <c r="E595" s="2" t="s">
        <v>4282</v>
      </c>
      <c r="F595" s="2">
        <v>56</v>
      </c>
      <c r="G595" s="2" t="s">
        <v>16</v>
      </c>
      <c r="H595" s="2"/>
      <c r="I595" s="4" t="s">
        <v>4283</v>
      </c>
      <c r="J595" s="2">
        <v>5</v>
      </c>
      <c r="K595" s="4" t="s">
        <v>4284</v>
      </c>
      <c r="L595" s="4"/>
      <c r="M595" s="4"/>
      <c r="N595" s="4"/>
      <c r="O595" s="2"/>
      <c r="P595" s="2" t="s">
        <v>19</v>
      </c>
      <c r="Q595" s="2" t="s">
        <v>20</v>
      </c>
      <c r="R595" s="2" t="s">
        <v>20</v>
      </c>
      <c r="S595" s="2" t="s">
        <v>4285</v>
      </c>
      <c r="T595" s="4" t="s">
        <v>22</v>
      </c>
      <c r="U595" s="4" t="s">
        <v>51</v>
      </c>
    </row>
    <row r="596" spans="1:21" ht="11.25" customHeight="1">
      <c r="A596" s="2"/>
      <c r="B596" s="2" t="s">
        <v>5536</v>
      </c>
      <c r="C596" s="2">
        <v>34087119</v>
      </c>
      <c r="D596" s="2">
        <v>34087143</v>
      </c>
      <c r="E596" s="2" t="s">
        <v>5790</v>
      </c>
      <c r="F596" s="2">
        <v>56</v>
      </c>
      <c r="G596" s="2" t="s">
        <v>25</v>
      </c>
      <c r="H596" s="2"/>
      <c r="I596" s="4" t="s">
        <v>5791</v>
      </c>
      <c r="J596" s="2">
        <v>6</v>
      </c>
      <c r="K596" s="4"/>
      <c r="L596" s="4"/>
      <c r="M596" s="4"/>
      <c r="N596" s="4"/>
      <c r="O596" s="2"/>
      <c r="P596" s="2" t="s">
        <v>19</v>
      </c>
      <c r="Q596" s="2" t="s">
        <v>20</v>
      </c>
      <c r="R596" s="2" t="s">
        <v>20</v>
      </c>
      <c r="S596" s="2" t="s">
        <v>5792</v>
      </c>
      <c r="T596" s="4" t="s">
        <v>22</v>
      </c>
      <c r="U596" s="4" t="s">
        <v>33</v>
      </c>
    </row>
    <row r="597" spans="1:21" ht="11.25" customHeight="1">
      <c r="A597" s="2"/>
      <c r="B597" s="2" t="s">
        <v>6014</v>
      </c>
      <c r="C597" s="2">
        <v>31284676</v>
      </c>
      <c r="D597" s="2">
        <v>31284699</v>
      </c>
      <c r="E597" s="2" t="s">
        <v>6258</v>
      </c>
      <c r="F597" s="2">
        <v>56</v>
      </c>
      <c r="G597" s="2" t="s">
        <v>25</v>
      </c>
      <c r="H597" s="2"/>
      <c r="I597" s="4"/>
      <c r="J597" s="2"/>
      <c r="K597" s="4" t="s">
        <v>5485</v>
      </c>
      <c r="L597" s="4"/>
      <c r="M597" s="4"/>
      <c r="N597" s="4"/>
      <c r="O597" s="2"/>
      <c r="P597" s="2" t="s">
        <v>19</v>
      </c>
      <c r="Q597" s="2" t="s">
        <v>20</v>
      </c>
      <c r="R597" s="2" t="s">
        <v>20</v>
      </c>
      <c r="S597" s="2" t="s">
        <v>6259</v>
      </c>
      <c r="T597" s="4" t="s">
        <v>22</v>
      </c>
      <c r="U597" s="4" t="s">
        <v>22</v>
      </c>
    </row>
    <row r="598" spans="1:21" ht="11.25" customHeight="1">
      <c r="A598" s="2"/>
      <c r="B598" s="2" t="s">
        <v>6474</v>
      </c>
      <c r="C598" s="2">
        <v>123232927</v>
      </c>
      <c r="D598" s="2">
        <v>123232951</v>
      </c>
      <c r="E598" s="2" t="s">
        <v>6572</v>
      </c>
      <c r="F598" s="2">
        <v>56</v>
      </c>
      <c r="G598" s="2" t="s">
        <v>16</v>
      </c>
      <c r="H598" s="2"/>
      <c r="I598" s="4" t="s">
        <v>6573</v>
      </c>
      <c r="J598" s="2">
        <v>4</v>
      </c>
      <c r="K598" s="4"/>
      <c r="L598" s="4"/>
      <c r="M598" s="4"/>
      <c r="N598" s="4"/>
      <c r="O598" s="2"/>
      <c r="P598" s="2" t="s">
        <v>19</v>
      </c>
      <c r="Q598" s="2" t="s">
        <v>20</v>
      </c>
      <c r="R598" s="2" t="s">
        <v>20</v>
      </c>
      <c r="S598" s="2" t="s">
        <v>6574</v>
      </c>
      <c r="T598" s="4" t="s">
        <v>22</v>
      </c>
      <c r="U598" s="4" t="s">
        <v>33</v>
      </c>
    </row>
    <row r="599" spans="1:21" ht="11.25" customHeight="1">
      <c r="A599" s="2"/>
      <c r="B599" s="2" t="s">
        <v>6474</v>
      </c>
      <c r="C599" s="2">
        <v>49542592</v>
      </c>
      <c r="D599" s="2">
        <v>49542616</v>
      </c>
      <c r="E599" s="2" t="s">
        <v>6697</v>
      </c>
      <c r="F599" s="2">
        <v>56</v>
      </c>
      <c r="G599" s="2" t="s">
        <v>16</v>
      </c>
      <c r="H599" s="2"/>
      <c r="I599" s="4" t="s">
        <v>6698</v>
      </c>
      <c r="J599" s="2">
        <v>5</v>
      </c>
      <c r="K599" s="4"/>
      <c r="L599" s="4"/>
      <c r="M599" s="4"/>
      <c r="N599" s="4"/>
      <c r="O599" s="2"/>
      <c r="P599" s="2" t="s">
        <v>19</v>
      </c>
      <c r="Q599" s="2" t="s">
        <v>20</v>
      </c>
      <c r="R599" s="2" t="s">
        <v>20</v>
      </c>
      <c r="S599" s="2" t="s">
        <v>6699</v>
      </c>
      <c r="T599" s="4" t="s">
        <v>22</v>
      </c>
      <c r="U599" s="4" t="s">
        <v>33</v>
      </c>
    </row>
    <row r="600" spans="1:21" ht="11.25" customHeight="1">
      <c r="A600" s="2"/>
      <c r="B600" s="2" t="s">
        <v>7247</v>
      </c>
      <c r="C600" s="2">
        <v>69921320</v>
      </c>
      <c r="D600" s="2">
        <v>69921344</v>
      </c>
      <c r="E600" s="2" t="s">
        <v>7497</v>
      </c>
      <c r="F600" s="2">
        <v>56</v>
      </c>
      <c r="G600" s="2" t="s">
        <v>25</v>
      </c>
      <c r="H600" s="2"/>
      <c r="I600" s="4" t="s">
        <v>4276</v>
      </c>
      <c r="J600" s="2">
        <v>6</v>
      </c>
      <c r="K600" s="4"/>
      <c r="L600" s="4"/>
      <c r="M600" s="4"/>
      <c r="N600" s="4"/>
      <c r="O600" s="2"/>
      <c r="P600" s="2" t="s">
        <v>19</v>
      </c>
      <c r="Q600" s="2" t="s">
        <v>20</v>
      </c>
      <c r="R600" s="2" t="s">
        <v>20</v>
      </c>
      <c r="S600" s="2" t="s">
        <v>7498</v>
      </c>
      <c r="T600" s="4" t="s">
        <v>22</v>
      </c>
      <c r="U600" s="4" t="s">
        <v>33</v>
      </c>
    </row>
    <row r="601" spans="1:21" ht="11.25" customHeight="1">
      <c r="A601" s="2"/>
      <c r="B601" s="2" t="s">
        <v>34</v>
      </c>
      <c r="C601" s="2">
        <v>59955358</v>
      </c>
      <c r="D601" s="2">
        <v>59955382</v>
      </c>
      <c r="E601" s="2" t="s">
        <v>223</v>
      </c>
      <c r="F601" s="2">
        <v>54</v>
      </c>
      <c r="G601" s="2" t="s">
        <v>16</v>
      </c>
      <c r="H601" s="2"/>
      <c r="I601" s="4" t="s">
        <v>224</v>
      </c>
      <c r="J601" s="2">
        <v>6</v>
      </c>
      <c r="K601" s="4"/>
      <c r="L601" s="4"/>
      <c r="M601" s="4"/>
      <c r="N601" s="4"/>
      <c r="O601" s="2"/>
      <c r="P601" s="2" t="s">
        <v>19</v>
      </c>
      <c r="Q601" s="2" t="s">
        <v>20</v>
      </c>
      <c r="R601" s="2" t="s">
        <v>20</v>
      </c>
      <c r="S601" s="2" t="s">
        <v>225</v>
      </c>
      <c r="T601" s="4" t="s">
        <v>22</v>
      </c>
      <c r="U601" s="4" t="s">
        <v>33</v>
      </c>
    </row>
    <row r="602" spans="1:21" ht="11.25" customHeight="1">
      <c r="A602" s="2"/>
      <c r="B602" s="2" t="s">
        <v>406</v>
      </c>
      <c r="C602" s="2">
        <v>51797662</v>
      </c>
      <c r="D602" s="2">
        <v>51797686</v>
      </c>
      <c r="E602" s="2" t="s">
        <v>626</v>
      </c>
      <c r="F602" s="2">
        <v>54</v>
      </c>
      <c r="G602" s="2" t="s">
        <v>16</v>
      </c>
      <c r="H602" s="2"/>
      <c r="I602" s="4" t="s">
        <v>627</v>
      </c>
      <c r="J602" s="2">
        <v>5</v>
      </c>
      <c r="K602" s="4"/>
      <c r="L602" s="4"/>
      <c r="M602" s="4"/>
      <c r="N602" s="4"/>
      <c r="O602" s="2"/>
      <c r="P602" s="2" t="s">
        <v>19</v>
      </c>
      <c r="Q602" s="2" t="s">
        <v>20</v>
      </c>
      <c r="R602" s="2" t="s">
        <v>20</v>
      </c>
      <c r="S602" s="2" t="s">
        <v>628</v>
      </c>
      <c r="T602" s="4" t="s">
        <v>22</v>
      </c>
      <c r="U602" s="4" t="s">
        <v>33</v>
      </c>
    </row>
    <row r="603" spans="1:21" ht="11.25" customHeight="1">
      <c r="A603" s="2"/>
      <c r="B603" s="2" t="s">
        <v>1176</v>
      </c>
      <c r="C603" s="2">
        <v>57514614</v>
      </c>
      <c r="D603" s="2">
        <v>57514638</v>
      </c>
      <c r="E603" s="2" t="s">
        <v>1444</v>
      </c>
      <c r="F603" s="2">
        <v>54</v>
      </c>
      <c r="G603" s="2" t="s">
        <v>16</v>
      </c>
      <c r="H603" s="2"/>
      <c r="I603" s="4" t="s">
        <v>1445</v>
      </c>
      <c r="J603" s="2">
        <v>6</v>
      </c>
      <c r="K603" s="4" t="s">
        <v>1446</v>
      </c>
      <c r="L603" s="4"/>
      <c r="M603" s="4"/>
      <c r="N603" s="4"/>
      <c r="O603" s="2"/>
      <c r="P603" s="2" t="s">
        <v>19</v>
      </c>
      <c r="Q603" s="2" t="s">
        <v>20</v>
      </c>
      <c r="R603" s="2" t="s">
        <v>20</v>
      </c>
      <c r="S603" s="2" t="s">
        <v>1447</v>
      </c>
      <c r="T603" s="4" t="s">
        <v>22</v>
      </c>
      <c r="U603" s="4" t="s">
        <v>22</v>
      </c>
    </row>
    <row r="604" spans="1:21" ht="11.25" customHeight="1">
      <c r="A604" s="2"/>
      <c r="B604" s="2" t="s">
        <v>1591</v>
      </c>
      <c r="C604" s="2">
        <v>65090032</v>
      </c>
      <c r="D604" s="2">
        <v>65090057</v>
      </c>
      <c r="E604" s="2" t="s">
        <v>1788</v>
      </c>
      <c r="F604" s="2">
        <v>54</v>
      </c>
      <c r="G604" s="2" t="s">
        <v>25</v>
      </c>
      <c r="H604" s="2"/>
      <c r="I604" s="4"/>
      <c r="J604" s="2"/>
      <c r="K604" s="4" t="s">
        <v>1789</v>
      </c>
      <c r="L604" s="4"/>
      <c r="M604" s="4"/>
      <c r="N604" s="4"/>
      <c r="O604" s="2"/>
      <c r="P604" s="2" t="s">
        <v>19</v>
      </c>
      <c r="Q604" s="2" t="s">
        <v>20</v>
      </c>
      <c r="R604" s="2" t="s">
        <v>20</v>
      </c>
      <c r="S604" s="2" t="s">
        <v>1790</v>
      </c>
      <c r="T604" s="4" t="s">
        <v>22</v>
      </c>
      <c r="U604" s="4" t="s">
        <v>386</v>
      </c>
    </row>
    <row r="605" spans="1:21" ht="11.25" customHeight="1">
      <c r="A605" s="2"/>
      <c r="B605" s="2" t="s">
        <v>2532</v>
      </c>
      <c r="C605" s="2">
        <v>27080734</v>
      </c>
      <c r="D605" s="2">
        <v>27080758</v>
      </c>
      <c r="E605" s="2" t="s">
        <v>2579</v>
      </c>
      <c r="F605" s="2">
        <v>54</v>
      </c>
      <c r="G605" s="2" t="s">
        <v>25</v>
      </c>
      <c r="H605" s="2"/>
      <c r="I605" s="4" t="s">
        <v>2580</v>
      </c>
      <c r="J605" s="2">
        <v>6</v>
      </c>
      <c r="K605" s="4"/>
      <c r="L605" s="4"/>
      <c r="M605" s="4"/>
      <c r="N605" s="4"/>
      <c r="O605" s="2"/>
      <c r="P605" s="2" t="s">
        <v>19</v>
      </c>
      <c r="Q605" s="2" t="s">
        <v>20</v>
      </c>
      <c r="R605" s="2" t="s">
        <v>20</v>
      </c>
      <c r="S605" s="2" t="s">
        <v>2581</v>
      </c>
      <c r="T605" s="4" t="s">
        <v>22</v>
      </c>
      <c r="U605" s="4" t="s">
        <v>33</v>
      </c>
    </row>
    <row r="606" spans="1:21" ht="11.25" customHeight="1">
      <c r="A606" s="2"/>
      <c r="B606" s="2" t="s">
        <v>3024</v>
      </c>
      <c r="C606" s="2">
        <v>60226969</v>
      </c>
      <c r="D606" s="2">
        <v>60226993</v>
      </c>
      <c r="E606" s="2" t="s">
        <v>3222</v>
      </c>
      <c r="F606" s="2">
        <v>54</v>
      </c>
      <c r="G606" s="2" t="s">
        <v>25</v>
      </c>
      <c r="H606" s="2"/>
      <c r="I606" s="4" t="s">
        <v>3223</v>
      </c>
      <c r="J606" s="2">
        <v>4</v>
      </c>
      <c r="K606" s="4"/>
      <c r="L606" s="4"/>
      <c r="M606" s="4"/>
      <c r="N606" s="4"/>
      <c r="O606" s="2"/>
      <c r="P606" s="2" t="s">
        <v>19</v>
      </c>
      <c r="Q606" s="2" t="s">
        <v>20</v>
      </c>
      <c r="R606" s="2" t="s">
        <v>20</v>
      </c>
      <c r="S606" s="2" t="s">
        <v>3224</v>
      </c>
      <c r="T606" s="4" t="s">
        <v>22</v>
      </c>
      <c r="U606" s="4" t="s">
        <v>33</v>
      </c>
    </row>
    <row r="607" spans="1:21" ht="11.25" customHeight="1">
      <c r="A607" s="2"/>
      <c r="B607" s="2" t="s">
        <v>4224</v>
      </c>
      <c r="C607" s="2">
        <v>9793110</v>
      </c>
      <c r="D607" s="2">
        <v>9793134</v>
      </c>
      <c r="E607" s="2" t="s">
        <v>4579</v>
      </c>
      <c r="F607" s="2">
        <v>54</v>
      </c>
      <c r="G607" s="2" t="s">
        <v>16</v>
      </c>
      <c r="H607" s="2"/>
      <c r="I607" s="4" t="s">
        <v>4580</v>
      </c>
      <c r="J607" s="2">
        <v>6</v>
      </c>
      <c r="K607" s="4"/>
      <c r="L607" s="4"/>
      <c r="M607" s="4"/>
      <c r="N607" s="4"/>
      <c r="O607" s="2"/>
      <c r="P607" s="2" t="s">
        <v>19</v>
      </c>
      <c r="Q607" s="2" t="s">
        <v>20</v>
      </c>
      <c r="R607" s="2" t="s">
        <v>20</v>
      </c>
      <c r="S607" s="2" t="s">
        <v>4581</v>
      </c>
      <c r="T607" s="4" t="s">
        <v>22</v>
      </c>
      <c r="U607" s="4" t="s">
        <v>33</v>
      </c>
    </row>
    <row r="608" spans="1:21" ht="11.25" customHeight="1">
      <c r="A608" s="2"/>
      <c r="B608" s="2" t="s">
        <v>5047</v>
      </c>
      <c r="C608" s="2">
        <v>48151541</v>
      </c>
      <c r="D608" s="2">
        <v>48151565</v>
      </c>
      <c r="E608" s="2" t="s">
        <v>5377</v>
      </c>
      <c r="F608" s="2">
        <v>54</v>
      </c>
      <c r="G608" s="2" t="s">
        <v>25</v>
      </c>
      <c r="H608" s="2"/>
      <c r="I608" s="4" t="s">
        <v>5378</v>
      </c>
      <c r="J608" s="2">
        <v>5</v>
      </c>
      <c r="K608" s="4"/>
      <c r="L608" s="4"/>
      <c r="M608" s="4"/>
      <c r="N608" s="4"/>
      <c r="O608" s="2"/>
      <c r="P608" s="2" t="s">
        <v>19</v>
      </c>
      <c r="Q608" s="2" t="s">
        <v>20</v>
      </c>
      <c r="R608" s="2" t="s">
        <v>20</v>
      </c>
      <c r="S608" s="2" t="s">
        <v>5379</v>
      </c>
      <c r="T608" s="4" t="s">
        <v>22</v>
      </c>
      <c r="U608" s="4" t="s">
        <v>33</v>
      </c>
    </row>
    <row r="609" spans="1:21" ht="11.25" customHeight="1">
      <c r="A609" s="2"/>
      <c r="B609" s="2" t="s">
        <v>5536</v>
      </c>
      <c r="C609" s="2">
        <v>30363117</v>
      </c>
      <c r="D609" s="2">
        <v>30363141</v>
      </c>
      <c r="E609" s="2" t="s">
        <v>5764</v>
      </c>
      <c r="F609" s="2">
        <v>54</v>
      </c>
      <c r="G609" s="2" t="s">
        <v>16</v>
      </c>
      <c r="H609" s="2"/>
      <c r="I609" s="4" t="s">
        <v>5765</v>
      </c>
      <c r="J609" s="2">
        <v>5</v>
      </c>
      <c r="K609" s="4"/>
      <c r="L609" s="4"/>
      <c r="M609" s="4"/>
      <c r="N609" s="4"/>
      <c r="O609" s="2"/>
      <c r="P609" s="2" t="s">
        <v>19</v>
      </c>
      <c r="Q609" s="2" t="s">
        <v>20</v>
      </c>
      <c r="R609" s="2" t="s">
        <v>20</v>
      </c>
      <c r="S609" s="2" t="s">
        <v>5766</v>
      </c>
      <c r="T609" s="4" t="s">
        <v>22</v>
      </c>
      <c r="U609" s="4" t="s">
        <v>33</v>
      </c>
    </row>
    <row r="610" spans="1:21" ht="11.25" customHeight="1">
      <c r="A610" s="2"/>
      <c r="B610" s="2" t="s">
        <v>5536</v>
      </c>
      <c r="C610" s="2">
        <v>31157341</v>
      </c>
      <c r="D610" s="2">
        <v>31157365</v>
      </c>
      <c r="E610" s="2" t="s">
        <v>5770</v>
      </c>
      <c r="F610" s="2">
        <v>54</v>
      </c>
      <c r="G610" s="2" t="s">
        <v>16</v>
      </c>
      <c r="H610" s="2"/>
      <c r="I610" s="4" t="s">
        <v>5771</v>
      </c>
      <c r="J610" s="2">
        <v>6</v>
      </c>
      <c r="K610" s="4" t="s">
        <v>5772</v>
      </c>
      <c r="L610" s="4"/>
      <c r="M610" s="4"/>
      <c r="N610" s="4"/>
      <c r="O610" s="2"/>
      <c r="P610" s="2" t="s">
        <v>19</v>
      </c>
      <c r="Q610" s="2" t="s">
        <v>20</v>
      </c>
      <c r="R610" s="2" t="s">
        <v>20</v>
      </c>
      <c r="S610" s="2" t="s">
        <v>5773</v>
      </c>
      <c r="T610" s="4" t="s">
        <v>22</v>
      </c>
      <c r="U610" s="4" t="s">
        <v>22</v>
      </c>
    </row>
    <row r="611" spans="1:21" ht="11.25" customHeight="1">
      <c r="A611" s="2"/>
      <c r="B611" s="2" t="s">
        <v>5536</v>
      </c>
      <c r="C611" s="2">
        <v>59520753</v>
      </c>
      <c r="D611" s="2">
        <v>59520777</v>
      </c>
      <c r="E611" s="2" t="s">
        <v>5859</v>
      </c>
      <c r="F611" s="2">
        <v>54</v>
      </c>
      <c r="G611" s="2" t="s">
        <v>25</v>
      </c>
      <c r="H611" s="2"/>
      <c r="I611" s="4" t="s">
        <v>5860</v>
      </c>
      <c r="J611" s="2">
        <v>4</v>
      </c>
      <c r="K611" s="4"/>
      <c r="L611" s="4"/>
      <c r="M611" s="4"/>
      <c r="N611" s="4"/>
      <c r="O611" s="2"/>
      <c r="P611" s="2" t="s">
        <v>19</v>
      </c>
      <c r="Q611" s="2" t="s">
        <v>20</v>
      </c>
      <c r="R611" s="2" t="s">
        <v>20</v>
      </c>
      <c r="S611" s="2" t="s">
        <v>5861</v>
      </c>
      <c r="T611" s="4" t="s">
        <v>22</v>
      </c>
      <c r="U611" s="4" t="s">
        <v>33</v>
      </c>
    </row>
    <row r="612" spans="1:21" ht="11.25" customHeight="1">
      <c r="A612" s="2"/>
      <c r="B612" s="2" t="s">
        <v>6870</v>
      </c>
      <c r="C612" s="2">
        <v>23567272</v>
      </c>
      <c r="D612" s="2">
        <v>23567296</v>
      </c>
      <c r="E612" s="2" t="s">
        <v>6974</v>
      </c>
      <c r="F612" s="2">
        <v>54</v>
      </c>
      <c r="G612" s="2" t="s">
        <v>25</v>
      </c>
      <c r="H612" s="2"/>
      <c r="I612" s="4" t="s">
        <v>6975</v>
      </c>
      <c r="J612" s="2">
        <v>6</v>
      </c>
      <c r="K612" s="4"/>
      <c r="L612" s="4"/>
      <c r="M612" s="4"/>
      <c r="N612" s="4"/>
      <c r="O612" s="2"/>
      <c r="P612" s="2" t="s">
        <v>19</v>
      </c>
      <c r="Q612" s="2" t="s">
        <v>20</v>
      </c>
      <c r="R612" s="2" t="s">
        <v>20</v>
      </c>
      <c r="S612" s="2" t="s">
        <v>6976</v>
      </c>
      <c r="T612" s="4" t="s">
        <v>22</v>
      </c>
      <c r="U612" s="4" t="s">
        <v>33</v>
      </c>
    </row>
    <row r="613" spans="1:21" ht="11.25" customHeight="1">
      <c r="A613" s="2"/>
      <c r="B613" s="2" t="s">
        <v>34</v>
      </c>
      <c r="C613" s="2">
        <v>126402389</v>
      </c>
      <c r="D613" s="2">
        <v>126402413</v>
      </c>
      <c r="E613" s="2" t="s">
        <v>100</v>
      </c>
      <c r="F613" s="2">
        <v>52</v>
      </c>
      <c r="G613" s="2" t="s">
        <v>16</v>
      </c>
      <c r="H613" s="2"/>
      <c r="I613" s="4" t="s">
        <v>101</v>
      </c>
      <c r="J613" s="2">
        <v>5</v>
      </c>
      <c r="K613" s="4"/>
      <c r="L613" s="4"/>
      <c r="M613" s="4"/>
      <c r="N613" s="4"/>
      <c r="O613" s="2"/>
      <c r="P613" s="2" t="s">
        <v>19</v>
      </c>
      <c r="Q613" s="2" t="s">
        <v>20</v>
      </c>
      <c r="R613" s="2" t="s">
        <v>20</v>
      </c>
      <c r="S613" s="2" t="s">
        <v>102</v>
      </c>
      <c r="T613" s="4" t="s">
        <v>22</v>
      </c>
      <c r="U613" s="4" t="s">
        <v>33</v>
      </c>
    </row>
    <row r="614" spans="1:21" ht="11.25" customHeight="1">
      <c r="A614" s="2"/>
      <c r="B614" s="2" t="s">
        <v>34</v>
      </c>
      <c r="C614" s="2">
        <v>44898922</v>
      </c>
      <c r="D614" s="2">
        <v>44898946</v>
      </c>
      <c r="E614" s="2" t="s">
        <v>194</v>
      </c>
      <c r="F614" s="2">
        <v>52</v>
      </c>
      <c r="G614" s="2" t="s">
        <v>25</v>
      </c>
      <c r="H614" s="2"/>
      <c r="I614" s="4" t="s">
        <v>195</v>
      </c>
      <c r="J614" s="2">
        <v>6</v>
      </c>
      <c r="K614" s="4"/>
      <c r="L614" s="4"/>
      <c r="M614" s="4"/>
      <c r="N614" s="4"/>
      <c r="O614" s="2"/>
      <c r="P614" s="2" t="s">
        <v>19</v>
      </c>
      <c r="Q614" s="2" t="s">
        <v>20</v>
      </c>
      <c r="R614" s="2" t="s">
        <v>20</v>
      </c>
      <c r="S614" s="2" t="s">
        <v>196</v>
      </c>
      <c r="T614" s="4" t="s">
        <v>22</v>
      </c>
      <c r="U614" s="4" t="s">
        <v>33</v>
      </c>
    </row>
    <row r="615" spans="1:21" ht="11.25" customHeight="1">
      <c r="A615" s="2"/>
      <c r="B615" s="2" t="s">
        <v>34</v>
      </c>
      <c r="C615" s="2">
        <v>61952965</v>
      </c>
      <c r="D615" s="2">
        <v>61952989</v>
      </c>
      <c r="E615" s="2" t="s">
        <v>243</v>
      </c>
      <c r="F615" s="2">
        <v>52</v>
      </c>
      <c r="G615" s="2" t="s">
        <v>25</v>
      </c>
      <c r="H615" s="2"/>
      <c r="I615" s="4" t="s">
        <v>244</v>
      </c>
      <c r="J615" s="2">
        <v>6</v>
      </c>
      <c r="K615" s="4" t="s">
        <v>245</v>
      </c>
      <c r="L615" s="4"/>
      <c r="M615" s="4"/>
      <c r="N615" s="4"/>
      <c r="O615" s="2"/>
      <c r="P615" s="2" t="s">
        <v>19</v>
      </c>
      <c r="Q615" s="2" t="s">
        <v>20</v>
      </c>
      <c r="R615" s="2" t="s">
        <v>20</v>
      </c>
      <c r="S615" s="2" t="s">
        <v>246</v>
      </c>
      <c r="T615" s="4" t="s">
        <v>22</v>
      </c>
      <c r="U615" s="4" t="s">
        <v>22</v>
      </c>
    </row>
    <row r="616" spans="1:21" ht="11.25" customHeight="1">
      <c r="A616" s="2"/>
      <c r="B616" s="2" t="s">
        <v>406</v>
      </c>
      <c r="C616" s="2">
        <v>34951940</v>
      </c>
      <c r="D616" s="2">
        <v>34951964</v>
      </c>
      <c r="E616" s="2" t="s">
        <v>573</v>
      </c>
      <c r="F616" s="2">
        <v>52</v>
      </c>
      <c r="G616" s="2" t="s">
        <v>16</v>
      </c>
      <c r="H616" s="2"/>
      <c r="I616" s="4" t="s">
        <v>574</v>
      </c>
      <c r="J616" s="2">
        <v>6</v>
      </c>
      <c r="K616" s="4" t="s">
        <v>575</v>
      </c>
      <c r="L616" s="4"/>
      <c r="M616" s="4"/>
      <c r="N616" s="4"/>
      <c r="O616" s="2"/>
      <c r="P616" s="2" t="s">
        <v>19</v>
      </c>
      <c r="Q616" s="2" t="s">
        <v>20</v>
      </c>
      <c r="R616" s="2" t="s">
        <v>20</v>
      </c>
      <c r="S616" s="2" t="s">
        <v>576</v>
      </c>
      <c r="T616" s="4" t="s">
        <v>22</v>
      </c>
      <c r="U616" s="4" t="s">
        <v>22</v>
      </c>
    </row>
    <row r="617" spans="1:21" ht="11.25" customHeight="1">
      <c r="A617" s="2"/>
      <c r="B617" s="2" t="s">
        <v>406</v>
      </c>
      <c r="C617" s="2">
        <v>50027300</v>
      </c>
      <c r="D617" s="2">
        <v>50027324</v>
      </c>
      <c r="E617" s="2" t="s">
        <v>620</v>
      </c>
      <c r="F617" s="2">
        <v>52</v>
      </c>
      <c r="G617" s="2" t="s">
        <v>25</v>
      </c>
      <c r="H617" s="2"/>
      <c r="I617" s="4" t="s">
        <v>621</v>
      </c>
      <c r="J617" s="2">
        <v>6</v>
      </c>
      <c r="K617" s="4"/>
      <c r="L617" s="4"/>
      <c r="M617" s="4"/>
      <c r="N617" s="4"/>
      <c r="O617" s="2"/>
      <c r="P617" s="2" t="s">
        <v>19</v>
      </c>
      <c r="Q617" s="2" t="s">
        <v>20</v>
      </c>
      <c r="R617" s="2" t="s">
        <v>20</v>
      </c>
      <c r="S617" s="2" t="s">
        <v>622</v>
      </c>
      <c r="T617" s="4" t="s">
        <v>22</v>
      </c>
      <c r="U617" s="4" t="s">
        <v>33</v>
      </c>
    </row>
    <row r="618" spans="1:21" ht="11.25" customHeight="1">
      <c r="A618" s="2"/>
      <c r="B618" s="2" t="s">
        <v>806</v>
      </c>
      <c r="C618" s="2">
        <v>60552114</v>
      </c>
      <c r="D618" s="2">
        <v>60552138</v>
      </c>
      <c r="E618" s="2" t="s">
        <v>1002</v>
      </c>
      <c r="F618" s="2">
        <v>52</v>
      </c>
      <c r="G618" s="2" t="s">
        <v>25</v>
      </c>
      <c r="H618" s="2"/>
      <c r="I618" s="4" t="s">
        <v>1003</v>
      </c>
      <c r="J618" s="2">
        <v>5</v>
      </c>
      <c r="K618" s="4" t="s">
        <v>1004</v>
      </c>
      <c r="L618" s="4"/>
      <c r="M618" s="4"/>
      <c r="N618" s="4"/>
      <c r="O618" s="2"/>
      <c r="P618" s="2" t="s">
        <v>19</v>
      </c>
      <c r="Q618" s="2" t="s">
        <v>20</v>
      </c>
      <c r="R618" s="2" t="s">
        <v>20</v>
      </c>
      <c r="S618" s="2" t="s">
        <v>1005</v>
      </c>
      <c r="T618" s="4" t="s">
        <v>22</v>
      </c>
      <c r="U618" s="4" t="s">
        <v>22</v>
      </c>
    </row>
    <row r="619" spans="1:21" ht="11.25" customHeight="1">
      <c r="A619" s="2"/>
      <c r="B619" s="2" t="s">
        <v>806</v>
      </c>
      <c r="C619" s="2">
        <v>67466519</v>
      </c>
      <c r="D619" s="2">
        <v>67466543</v>
      </c>
      <c r="E619" s="2" t="s">
        <v>1016</v>
      </c>
      <c r="F619" s="2">
        <v>52</v>
      </c>
      <c r="G619" s="2" t="s">
        <v>16</v>
      </c>
      <c r="H619" s="2"/>
      <c r="I619" s="4" t="s">
        <v>1017</v>
      </c>
      <c r="J619" s="2">
        <v>3</v>
      </c>
      <c r="K619" s="4"/>
      <c r="L619" s="4"/>
      <c r="M619" s="4"/>
      <c r="N619" s="4"/>
      <c r="O619" s="2"/>
      <c r="P619" s="2" t="s">
        <v>19</v>
      </c>
      <c r="Q619" s="2" t="s">
        <v>20</v>
      </c>
      <c r="R619" s="2" t="s">
        <v>20</v>
      </c>
      <c r="S619" s="2" t="s">
        <v>1018</v>
      </c>
      <c r="T619" s="4" t="s">
        <v>22</v>
      </c>
      <c r="U619" s="4" t="s">
        <v>33</v>
      </c>
    </row>
    <row r="620" spans="1:21" ht="11.25" customHeight="1">
      <c r="A620" s="2"/>
      <c r="B620" s="2" t="s">
        <v>1591</v>
      </c>
      <c r="C620" s="2">
        <v>92677174</v>
      </c>
      <c r="D620" s="2">
        <v>92677198</v>
      </c>
      <c r="E620" s="2" t="s">
        <v>1887</v>
      </c>
      <c r="F620" s="2">
        <v>52</v>
      </c>
      <c r="G620" s="2" t="s">
        <v>25</v>
      </c>
      <c r="H620" s="2"/>
      <c r="I620" s="4" t="s">
        <v>1888</v>
      </c>
      <c r="J620" s="2">
        <v>4</v>
      </c>
      <c r="K620" s="4"/>
      <c r="L620" s="4"/>
      <c r="M620" s="4"/>
      <c r="N620" s="4"/>
      <c r="O620" s="2"/>
      <c r="P620" s="2" t="s">
        <v>19</v>
      </c>
      <c r="Q620" s="2" t="s">
        <v>20</v>
      </c>
      <c r="R620" s="2" t="s">
        <v>20</v>
      </c>
      <c r="S620" s="2" t="s">
        <v>1889</v>
      </c>
      <c r="T620" s="4" t="s">
        <v>22</v>
      </c>
      <c r="U620" s="4" t="s">
        <v>33</v>
      </c>
    </row>
    <row r="621" spans="1:21" ht="11.25" customHeight="1">
      <c r="A621" s="2"/>
      <c r="B621" s="2" t="s">
        <v>1591</v>
      </c>
      <c r="C621" s="2">
        <v>92891039</v>
      </c>
      <c r="D621" s="2">
        <v>92891063</v>
      </c>
      <c r="E621" s="2" t="s">
        <v>1890</v>
      </c>
      <c r="F621" s="2">
        <v>52</v>
      </c>
      <c r="G621" s="2" t="s">
        <v>25</v>
      </c>
      <c r="H621" s="2"/>
      <c r="I621" s="4" t="s">
        <v>1891</v>
      </c>
      <c r="J621" s="2">
        <v>5</v>
      </c>
      <c r="K621" s="4"/>
      <c r="L621" s="4"/>
      <c r="M621" s="4"/>
      <c r="N621" s="4"/>
      <c r="O621" s="2"/>
      <c r="P621" s="2" t="s">
        <v>19</v>
      </c>
      <c r="Q621" s="2" t="s">
        <v>20</v>
      </c>
      <c r="R621" s="2" t="s">
        <v>20</v>
      </c>
      <c r="S621" s="2" t="s">
        <v>1892</v>
      </c>
      <c r="T621" s="4" t="s">
        <v>22</v>
      </c>
      <c r="U621" s="4" t="s">
        <v>33</v>
      </c>
    </row>
    <row r="622" spans="1:21" ht="11.25" customHeight="1">
      <c r="A622" s="2"/>
      <c r="B622" s="2" t="s">
        <v>1924</v>
      </c>
      <c r="C622" s="2">
        <v>86513862</v>
      </c>
      <c r="D622" s="2">
        <v>86513886</v>
      </c>
      <c r="E622" s="2" t="s">
        <v>2179</v>
      </c>
      <c r="F622" s="2">
        <v>52</v>
      </c>
      <c r="G622" s="2" t="s">
        <v>16</v>
      </c>
      <c r="H622" s="2"/>
      <c r="I622" s="4" t="s">
        <v>2180</v>
      </c>
      <c r="J622" s="2">
        <v>6</v>
      </c>
      <c r="K622" s="4"/>
      <c r="L622" s="4"/>
      <c r="M622" s="4"/>
      <c r="N622" s="4"/>
      <c r="O622" s="2"/>
      <c r="P622" s="2" t="s">
        <v>19</v>
      </c>
      <c r="Q622" s="2" t="s">
        <v>20</v>
      </c>
      <c r="R622" s="2" t="s">
        <v>20</v>
      </c>
      <c r="S622" s="2" t="s">
        <v>2181</v>
      </c>
      <c r="T622" s="4" t="s">
        <v>22</v>
      </c>
      <c r="U622" s="4" t="s">
        <v>33</v>
      </c>
    </row>
    <row r="623" spans="1:21" ht="11.25" customHeight="1">
      <c r="A623" s="2"/>
      <c r="B623" s="2" t="s">
        <v>3024</v>
      </c>
      <c r="C623" s="2">
        <v>5423162</v>
      </c>
      <c r="D623" s="2">
        <v>5423186</v>
      </c>
      <c r="E623" s="2" t="s">
        <v>3193</v>
      </c>
      <c r="F623" s="2">
        <v>52</v>
      </c>
      <c r="G623" s="2" t="s">
        <v>25</v>
      </c>
      <c r="H623" s="2"/>
      <c r="I623" s="4" t="s">
        <v>3194</v>
      </c>
      <c r="J623" s="2">
        <v>5</v>
      </c>
      <c r="K623" s="4" t="s">
        <v>3195</v>
      </c>
      <c r="L623" s="4"/>
      <c r="M623" s="4"/>
      <c r="N623" s="4"/>
      <c r="O623" s="2"/>
      <c r="P623" s="2" t="s">
        <v>19</v>
      </c>
      <c r="Q623" s="2" t="s">
        <v>20</v>
      </c>
      <c r="R623" s="2" t="s">
        <v>20</v>
      </c>
      <c r="S623" s="2" t="s">
        <v>3196</v>
      </c>
      <c r="T623" s="4" t="s">
        <v>22</v>
      </c>
      <c r="U623" s="4" t="s">
        <v>22</v>
      </c>
    </row>
    <row r="624" spans="1:21" ht="11.25" customHeight="1">
      <c r="A624" s="2"/>
      <c r="B624" s="2" t="s">
        <v>3234</v>
      </c>
      <c r="C624" s="2">
        <v>174340596</v>
      </c>
      <c r="D624" s="2">
        <v>174340619</v>
      </c>
      <c r="E624" s="2" t="s">
        <v>3454</v>
      </c>
      <c r="F624" s="2">
        <v>52</v>
      </c>
      <c r="G624" s="2" t="s">
        <v>25</v>
      </c>
      <c r="H624" s="2"/>
      <c r="I624" s="4"/>
      <c r="J624" s="2"/>
      <c r="K624" s="4" t="s">
        <v>3455</v>
      </c>
      <c r="L624" s="4"/>
      <c r="M624" s="4"/>
      <c r="N624" s="4"/>
      <c r="O624" s="2"/>
      <c r="P624" s="2" t="s">
        <v>19</v>
      </c>
      <c r="Q624" s="2" t="s">
        <v>20</v>
      </c>
      <c r="R624" s="2" t="s">
        <v>20</v>
      </c>
      <c r="S624" s="2" t="s">
        <v>3456</v>
      </c>
      <c r="T624" s="4" t="s">
        <v>22</v>
      </c>
      <c r="U624" s="4" t="s">
        <v>22</v>
      </c>
    </row>
    <row r="625" spans="1:21" ht="11.25" customHeight="1">
      <c r="A625" s="2"/>
      <c r="B625" s="2" t="s">
        <v>4585</v>
      </c>
      <c r="C625" s="2">
        <v>134567685</v>
      </c>
      <c r="D625" s="2">
        <v>134567709</v>
      </c>
      <c r="E625" s="2" t="s">
        <v>4715</v>
      </c>
      <c r="F625" s="2">
        <v>52</v>
      </c>
      <c r="G625" s="2" t="s">
        <v>16</v>
      </c>
      <c r="H625" s="2"/>
      <c r="I625" s="4" t="s">
        <v>4716</v>
      </c>
      <c r="J625" s="2">
        <v>6</v>
      </c>
      <c r="K625" s="4"/>
      <c r="L625" s="4"/>
      <c r="M625" s="4"/>
      <c r="N625" s="4"/>
      <c r="O625" s="2"/>
      <c r="P625" s="2" t="s">
        <v>19</v>
      </c>
      <c r="Q625" s="2" t="s">
        <v>20</v>
      </c>
      <c r="R625" s="2" t="s">
        <v>20</v>
      </c>
      <c r="S625" s="2" t="s">
        <v>4717</v>
      </c>
      <c r="T625" s="4" t="s">
        <v>22</v>
      </c>
      <c r="U625" s="4" t="s">
        <v>33</v>
      </c>
    </row>
    <row r="626" spans="1:21" ht="11.25" customHeight="1">
      <c r="A626" s="2"/>
      <c r="B626" s="2" t="s">
        <v>6474</v>
      </c>
      <c r="C626" s="2">
        <v>4284851</v>
      </c>
      <c r="D626" s="2">
        <v>4284875</v>
      </c>
      <c r="E626" s="2" t="s">
        <v>6670</v>
      </c>
      <c r="F626" s="2">
        <v>52</v>
      </c>
      <c r="G626" s="2" t="s">
        <v>25</v>
      </c>
      <c r="H626" s="2"/>
      <c r="I626" s="4" t="s">
        <v>6671</v>
      </c>
      <c r="J626" s="2">
        <v>5</v>
      </c>
      <c r="K626" s="4" t="s">
        <v>6672</v>
      </c>
      <c r="L626" s="4"/>
      <c r="M626" s="4"/>
      <c r="N626" s="4"/>
      <c r="O626" s="2"/>
      <c r="P626" s="2" t="s">
        <v>19</v>
      </c>
      <c r="Q626" s="2" t="s">
        <v>20</v>
      </c>
      <c r="R626" s="2" t="s">
        <v>20</v>
      </c>
      <c r="S626" s="2" t="s">
        <v>6673</v>
      </c>
      <c r="T626" s="4" t="s">
        <v>22</v>
      </c>
      <c r="U626" s="4" t="s">
        <v>92</v>
      </c>
    </row>
    <row r="627" spans="1:21" ht="11.25" customHeight="1">
      <c r="A627" s="2"/>
      <c r="B627" s="2" t="s">
        <v>7247</v>
      </c>
      <c r="C627" s="2">
        <v>85238914</v>
      </c>
      <c r="D627" s="2">
        <v>85238938</v>
      </c>
      <c r="E627" s="2" t="s">
        <v>7541</v>
      </c>
      <c r="F627" s="2">
        <v>52</v>
      </c>
      <c r="G627" s="2" t="s">
        <v>16</v>
      </c>
      <c r="H627" s="2"/>
      <c r="I627" s="4" t="s">
        <v>7542</v>
      </c>
      <c r="J627" s="2">
        <v>5</v>
      </c>
      <c r="K627" s="4"/>
      <c r="L627" s="4"/>
      <c r="M627" s="4"/>
      <c r="N627" s="4"/>
      <c r="O627" s="2"/>
      <c r="P627" s="2" t="s">
        <v>19</v>
      </c>
      <c r="Q627" s="2" t="s">
        <v>20</v>
      </c>
      <c r="R627" s="2" t="s">
        <v>20</v>
      </c>
      <c r="S627" s="2" t="s">
        <v>7543</v>
      </c>
      <c r="T627" s="4" t="s">
        <v>22</v>
      </c>
      <c r="U627" s="4" t="s">
        <v>33</v>
      </c>
    </row>
    <row r="628" spans="1:21" ht="11.25" customHeight="1">
      <c r="A628" s="2"/>
      <c r="B628" s="2" t="s">
        <v>4224</v>
      </c>
      <c r="C628" s="2">
        <v>37825931</v>
      </c>
      <c r="D628" s="2">
        <v>37825955</v>
      </c>
      <c r="E628" s="2" t="s">
        <v>4430</v>
      </c>
      <c r="F628" s="2">
        <v>51</v>
      </c>
      <c r="G628" s="2" t="s">
        <v>25</v>
      </c>
      <c r="H628" s="2"/>
      <c r="I628" s="4" t="s">
        <v>4431</v>
      </c>
      <c r="J628" s="2">
        <v>6</v>
      </c>
      <c r="K628" s="4" t="s">
        <v>4432</v>
      </c>
      <c r="L628" s="4"/>
      <c r="M628" s="4"/>
      <c r="N628" s="4"/>
      <c r="O628" s="2"/>
      <c r="P628" s="2" t="s">
        <v>19</v>
      </c>
      <c r="Q628" s="2" t="s">
        <v>20</v>
      </c>
      <c r="R628" s="2" t="s">
        <v>20</v>
      </c>
      <c r="S628" s="2" t="s">
        <v>4433</v>
      </c>
      <c r="T628" s="4" t="s">
        <v>22</v>
      </c>
      <c r="U628" s="4" t="s">
        <v>123</v>
      </c>
    </row>
    <row r="629" spans="1:21" ht="11.25" customHeight="1">
      <c r="A629" s="2"/>
      <c r="B629" s="2" t="s">
        <v>34</v>
      </c>
      <c r="C629" s="2">
        <v>90940531</v>
      </c>
      <c r="D629" s="2">
        <v>90940555</v>
      </c>
      <c r="E629" s="2" t="s">
        <v>387</v>
      </c>
      <c r="F629" s="2">
        <v>50</v>
      </c>
      <c r="G629" s="2" t="s">
        <v>25</v>
      </c>
      <c r="H629" s="2"/>
      <c r="I629" s="4" t="s">
        <v>388</v>
      </c>
      <c r="J629" s="2">
        <v>4</v>
      </c>
      <c r="K629" s="4"/>
      <c r="L629" s="4"/>
      <c r="M629" s="4"/>
      <c r="N629" s="4"/>
      <c r="O629" s="2"/>
      <c r="P629" s="2" t="s">
        <v>19</v>
      </c>
      <c r="Q629" s="2" t="s">
        <v>20</v>
      </c>
      <c r="R629" s="2" t="s">
        <v>20</v>
      </c>
      <c r="S629" s="2" t="s">
        <v>389</v>
      </c>
      <c r="T629" s="4" t="s">
        <v>22</v>
      </c>
      <c r="U629" s="4" t="s">
        <v>33</v>
      </c>
    </row>
    <row r="630" spans="1:21" ht="11.25" customHeight="1">
      <c r="A630" s="2"/>
      <c r="B630" s="2" t="s">
        <v>406</v>
      </c>
      <c r="C630" s="2">
        <v>82242394</v>
      </c>
      <c r="D630" s="2">
        <v>82242418</v>
      </c>
      <c r="E630" s="2" t="s">
        <v>740</v>
      </c>
      <c r="F630" s="2">
        <v>50</v>
      </c>
      <c r="G630" s="2" t="s">
        <v>16</v>
      </c>
      <c r="H630" s="2"/>
      <c r="I630" s="4" t="s">
        <v>741</v>
      </c>
      <c r="J630" s="2">
        <v>6</v>
      </c>
      <c r="K630" s="4"/>
      <c r="L630" s="4"/>
      <c r="M630" s="4"/>
      <c r="N630" s="4"/>
      <c r="O630" s="2"/>
      <c r="P630" s="2" t="s">
        <v>19</v>
      </c>
      <c r="Q630" s="2" t="s">
        <v>20</v>
      </c>
      <c r="R630" s="2" t="s">
        <v>20</v>
      </c>
      <c r="S630" s="2" t="s">
        <v>742</v>
      </c>
      <c r="T630" s="4" t="s">
        <v>22</v>
      </c>
      <c r="U630" s="4" t="s">
        <v>33</v>
      </c>
    </row>
    <row r="631" spans="1:21" ht="11.25" customHeight="1">
      <c r="A631" s="2"/>
      <c r="B631" s="2" t="s">
        <v>806</v>
      </c>
      <c r="C631" s="2">
        <v>76875899</v>
      </c>
      <c r="D631" s="2">
        <v>76875923</v>
      </c>
      <c r="E631" s="2" t="s">
        <v>1085</v>
      </c>
      <c r="F631" s="2">
        <v>50</v>
      </c>
      <c r="G631" s="2" t="s">
        <v>16</v>
      </c>
      <c r="H631" s="2"/>
      <c r="I631" s="4" t="s">
        <v>1086</v>
      </c>
      <c r="J631" s="2">
        <v>6</v>
      </c>
      <c r="K631" s="4" t="s">
        <v>1087</v>
      </c>
      <c r="L631" s="4"/>
      <c r="M631" s="4"/>
      <c r="N631" s="4"/>
      <c r="O631" s="2"/>
      <c r="P631" s="2" t="s">
        <v>19</v>
      </c>
      <c r="Q631" s="2" t="s">
        <v>20</v>
      </c>
      <c r="R631" s="2" t="s">
        <v>20</v>
      </c>
      <c r="S631" s="2" t="s">
        <v>1088</v>
      </c>
      <c r="T631" s="4" t="s">
        <v>22</v>
      </c>
      <c r="U631" s="4" t="s">
        <v>22</v>
      </c>
    </row>
    <row r="632" spans="1:21" ht="11.25" customHeight="1">
      <c r="A632" s="2"/>
      <c r="B632" s="2" t="s">
        <v>1176</v>
      </c>
      <c r="C632" s="2">
        <v>117027016</v>
      </c>
      <c r="D632" s="2">
        <v>117027040</v>
      </c>
      <c r="E632" s="2" t="s">
        <v>1234</v>
      </c>
      <c r="F632" s="2">
        <v>50</v>
      </c>
      <c r="G632" s="2" t="s">
        <v>16</v>
      </c>
      <c r="H632" s="2"/>
      <c r="I632" s="4" t="s">
        <v>1235</v>
      </c>
      <c r="J632" s="2">
        <v>6</v>
      </c>
      <c r="K632" s="4" t="s">
        <v>1236</v>
      </c>
      <c r="L632" s="4"/>
      <c r="M632" s="4"/>
      <c r="N632" s="4"/>
      <c r="O632" s="2"/>
      <c r="P632" s="2" t="s">
        <v>19</v>
      </c>
      <c r="Q632" s="2" t="s">
        <v>20</v>
      </c>
      <c r="R632" s="2" t="s">
        <v>20</v>
      </c>
      <c r="S632" s="2" t="s">
        <v>1237</v>
      </c>
      <c r="T632" s="4" t="s">
        <v>22</v>
      </c>
      <c r="U632" s="4" t="s">
        <v>22</v>
      </c>
    </row>
    <row r="633" spans="1:21" ht="11.25" customHeight="1">
      <c r="A633" s="2"/>
      <c r="B633" s="2" t="s">
        <v>1176</v>
      </c>
      <c r="C633" s="2">
        <v>50869200</v>
      </c>
      <c r="D633" s="2">
        <v>50869224</v>
      </c>
      <c r="E633" s="2" t="s">
        <v>1396</v>
      </c>
      <c r="F633" s="2">
        <v>50</v>
      </c>
      <c r="G633" s="2" t="s">
        <v>25</v>
      </c>
      <c r="H633" s="2"/>
      <c r="I633" s="4" t="s">
        <v>1397</v>
      </c>
      <c r="J633" s="2">
        <v>5</v>
      </c>
      <c r="K633" s="4" t="s">
        <v>1398</v>
      </c>
      <c r="L633" s="4"/>
      <c r="M633" s="4"/>
      <c r="N633" s="4"/>
      <c r="O633" s="2"/>
      <c r="P633" s="2" t="s">
        <v>19</v>
      </c>
      <c r="Q633" s="2" t="s">
        <v>20</v>
      </c>
      <c r="R633" s="2" t="s">
        <v>20</v>
      </c>
      <c r="S633" s="2" t="s">
        <v>1399</v>
      </c>
      <c r="T633" s="4" t="s">
        <v>22</v>
      </c>
      <c r="U633" s="4" t="s">
        <v>22</v>
      </c>
    </row>
    <row r="634" spans="1:21" ht="11.25" customHeight="1">
      <c r="A634" s="2"/>
      <c r="B634" s="2" t="s">
        <v>1591</v>
      </c>
      <c r="C634" s="2">
        <v>54000355</v>
      </c>
      <c r="D634" s="2">
        <v>54000379</v>
      </c>
      <c r="E634" s="2" t="s">
        <v>1754</v>
      </c>
      <c r="F634" s="2">
        <v>50</v>
      </c>
      <c r="G634" s="2" t="s">
        <v>25</v>
      </c>
      <c r="H634" s="2"/>
      <c r="I634" s="4" t="s">
        <v>1755</v>
      </c>
      <c r="J634" s="2">
        <v>5</v>
      </c>
      <c r="K634" s="4"/>
      <c r="L634" s="4"/>
      <c r="M634" s="4"/>
      <c r="N634" s="4"/>
      <c r="O634" s="2"/>
      <c r="P634" s="2" t="s">
        <v>19</v>
      </c>
      <c r="Q634" s="2" t="s">
        <v>20</v>
      </c>
      <c r="R634" s="2" t="s">
        <v>20</v>
      </c>
      <c r="S634" s="2" t="s">
        <v>1756</v>
      </c>
      <c r="T634" s="4" t="s">
        <v>22</v>
      </c>
      <c r="U634" s="4" t="s">
        <v>33</v>
      </c>
    </row>
    <row r="635" spans="1:21" ht="11.25" customHeight="1">
      <c r="A635" s="2"/>
      <c r="B635" s="2" t="s">
        <v>2230</v>
      </c>
      <c r="C635" s="2">
        <v>17065095</v>
      </c>
      <c r="D635" s="2">
        <v>17065119</v>
      </c>
      <c r="E635" s="2" t="s">
        <v>2261</v>
      </c>
      <c r="F635" s="2">
        <v>50</v>
      </c>
      <c r="G635" s="2" t="s">
        <v>16</v>
      </c>
      <c r="H635" s="2"/>
      <c r="I635" s="4" t="s">
        <v>2262</v>
      </c>
      <c r="J635" s="2">
        <v>5</v>
      </c>
      <c r="K635" s="4" t="s">
        <v>2263</v>
      </c>
      <c r="L635" s="4"/>
      <c r="M635" s="4"/>
      <c r="N635" s="4"/>
      <c r="O635" s="2"/>
      <c r="P635" s="2" t="s">
        <v>19</v>
      </c>
      <c r="Q635" s="2" t="s">
        <v>20</v>
      </c>
      <c r="R635" s="2" t="s">
        <v>20</v>
      </c>
      <c r="S635" s="2" t="s">
        <v>2264</v>
      </c>
      <c r="T635" s="4" t="s">
        <v>22</v>
      </c>
      <c r="U635" s="4" t="s">
        <v>51</v>
      </c>
    </row>
    <row r="636" spans="1:21" ht="11.25" customHeight="1">
      <c r="A636" s="2"/>
      <c r="B636" s="2" t="s">
        <v>2230</v>
      </c>
      <c r="C636" s="2">
        <v>21388541</v>
      </c>
      <c r="D636" s="2">
        <v>21388565</v>
      </c>
      <c r="E636" s="2" t="s">
        <v>2285</v>
      </c>
      <c r="F636" s="2">
        <v>50</v>
      </c>
      <c r="G636" s="2" t="s">
        <v>25</v>
      </c>
      <c r="H636" s="2"/>
      <c r="I636" s="4" t="s">
        <v>2286</v>
      </c>
      <c r="J636" s="2">
        <v>5</v>
      </c>
      <c r="K636" s="4" t="s">
        <v>2287</v>
      </c>
      <c r="L636" s="4"/>
      <c r="M636" s="4"/>
      <c r="N636" s="4"/>
      <c r="O636" s="2"/>
      <c r="P636" s="2" t="s">
        <v>19</v>
      </c>
      <c r="Q636" s="2" t="s">
        <v>20</v>
      </c>
      <c r="R636" s="2" t="s">
        <v>20</v>
      </c>
      <c r="S636" s="2" t="s">
        <v>2288</v>
      </c>
      <c r="T636" s="4" t="s">
        <v>22</v>
      </c>
      <c r="U636" s="4" t="s">
        <v>22</v>
      </c>
    </row>
    <row r="637" spans="1:21" ht="11.25" customHeight="1">
      <c r="A637" s="2"/>
      <c r="B637" s="2" t="s">
        <v>2230</v>
      </c>
      <c r="C637" s="2">
        <v>37683172</v>
      </c>
      <c r="D637" s="2">
        <v>37683196</v>
      </c>
      <c r="E637" s="2" t="s">
        <v>2343</v>
      </c>
      <c r="F637" s="2">
        <v>50</v>
      </c>
      <c r="G637" s="2" t="s">
        <v>25</v>
      </c>
      <c r="H637" s="2"/>
      <c r="I637" s="4" t="s">
        <v>2344</v>
      </c>
      <c r="J637" s="2">
        <v>5</v>
      </c>
      <c r="K637" s="4"/>
      <c r="L637" s="4"/>
      <c r="M637" s="4"/>
      <c r="N637" s="4"/>
      <c r="O637" s="2"/>
      <c r="P637" s="2" t="s">
        <v>19</v>
      </c>
      <c r="Q637" s="2" t="s">
        <v>20</v>
      </c>
      <c r="R637" s="2" t="s">
        <v>20</v>
      </c>
      <c r="S637" s="2" t="s">
        <v>2345</v>
      </c>
      <c r="T637" s="4" t="s">
        <v>22</v>
      </c>
      <c r="U637" s="4" t="s">
        <v>33</v>
      </c>
    </row>
    <row r="638" spans="1:21" ht="11.25" customHeight="1">
      <c r="A638" s="2"/>
      <c r="B638" s="2" t="s">
        <v>2230</v>
      </c>
      <c r="C638" s="2">
        <v>79888207</v>
      </c>
      <c r="D638" s="2">
        <v>79888230</v>
      </c>
      <c r="E638" s="2" t="s">
        <v>2477</v>
      </c>
      <c r="F638" s="2">
        <v>50</v>
      </c>
      <c r="G638" s="2" t="s">
        <v>25</v>
      </c>
      <c r="H638" s="2"/>
      <c r="I638" s="4"/>
      <c r="J638" s="2"/>
      <c r="K638" s="4" t="s">
        <v>204</v>
      </c>
      <c r="L638" s="4"/>
      <c r="M638" s="4"/>
      <c r="N638" s="4"/>
      <c r="O638" s="2"/>
      <c r="P638" s="2" t="s">
        <v>19</v>
      </c>
      <c r="Q638" s="2" t="s">
        <v>20</v>
      </c>
      <c r="R638" s="2" t="s">
        <v>20</v>
      </c>
      <c r="S638" s="2" t="s">
        <v>2478</v>
      </c>
      <c r="T638" s="4" t="s">
        <v>22</v>
      </c>
      <c r="U638" s="4" t="s">
        <v>22</v>
      </c>
    </row>
    <row r="639" spans="1:21" ht="11.25" customHeight="1">
      <c r="A639" s="2"/>
      <c r="B639" s="2" t="s">
        <v>3234</v>
      </c>
      <c r="C639" s="2">
        <v>153514358</v>
      </c>
      <c r="D639" s="2">
        <v>153514382</v>
      </c>
      <c r="E639" s="2" t="s">
        <v>3396</v>
      </c>
      <c r="F639" s="2">
        <v>50</v>
      </c>
      <c r="G639" s="2" t="s">
        <v>25</v>
      </c>
      <c r="H639" s="2"/>
      <c r="I639" s="4" t="s">
        <v>3397</v>
      </c>
      <c r="J639" s="2">
        <v>6</v>
      </c>
      <c r="K639" s="4"/>
      <c r="L639" s="4"/>
      <c r="M639" s="4"/>
      <c r="N639" s="4"/>
      <c r="O639" s="2"/>
      <c r="P639" s="2" t="s">
        <v>19</v>
      </c>
      <c r="Q639" s="2" t="s">
        <v>20</v>
      </c>
      <c r="R639" s="2" t="s">
        <v>20</v>
      </c>
      <c r="S639" s="2" t="s">
        <v>3398</v>
      </c>
      <c r="T639" s="4" t="s">
        <v>22</v>
      </c>
      <c r="U639" s="4" t="s">
        <v>33</v>
      </c>
    </row>
    <row r="640" spans="1:21" ht="11.25" customHeight="1">
      <c r="A640" s="2"/>
      <c r="B640" s="2" t="s">
        <v>3703</v>
      </c>
      <c r="C640" s="2">
        <v>152704924</v>
      </c>
      <c r="D640" s="2">
        <v>152704948</v>
      </c>
      <c r="E640" s="2" t="s">
        <v>3846</v>
      </c>
      <c r="F640" s="2">
        <v>50</v>
      </c>
      <c r="G640" s="2" t="s">
        <v>16</v>
      </c>
      <c r="H640" s="2"/>
      <c r="I640" s="4" t="s">
        <v>3847</v>
      </c>
      <c r="J640" s="2">
        <v>5</v>
      </c>
      <c r="K640" s="4" t="s">
        <v>3848</v>
      </c>
      <c r="L640" s="4"/>
      <c r="M640" s="4"/>
      <c r="N640" s="4"/>
      <c r="O640" s="2"/>
      <c r="P640" s="2" t="s">
        <v>19</v>
      </c>
      <c r="Q640" s="2" t="s">
        <v>20</v>
      </c>
      <c r="R640" s="2" t="s">
        <v>20</v>
      </c>
      <c r="S640" s="2" t="s">
        <v>3849</v>
      </c>
      <c r="T640" s="4" t="s">
        <v>22</v>
      </c>
      <c r="U640" s="4" t="s">
        <v>92</v>
      </c>
    </row>
    <row r="641" spans="1:21" ht="11.25" customHeight="1">
      <c r="A641" s="2"/>
      <c r="B641" s="2" t="s">
        <v>3703</v>
      </c>
      <c r="C641" s="2">
        <v>21882125</v>
      </c>
      <c r="D641" s="2">
        <v>21882149</v>
      </c>
      <c r="E641" s="2" t="s">
        <v>3995</v>
      </c>
      <c r="F641" s="2">
        <v>50</v>
      </c>
      <c r="G641" s="2" t="s">
        <v>25</v>
      </c>
      <c r="H641" s="2"/>
      <c r="I641" s="4" t="s">
        <v>3996</v>
      </c>
      <c r="J641" s="2">
        <v>5</v>
      </c>
      <c r="K641" s="4" t="s">
        <v>3997</v>
      </c>
      <c r="L641" s="4"/>
      <c r="M641" s="4"/>
      <c r="N641" s="4"/>
      <c r="O641" s="2"/>
      <c r="P641" s="2" t="s">
        <v>19</v>
      </c>
      <c r="Q641" s="2" t="s">
        <v>20</v>
      </c>
      <c r="R641" s="2" t="s">
        <v>20</v>
      </c>
      <c r="S641" s="2" t="s">
        <v>3998</v>
      </c>
      <c r="T641" s="4" t="s">
        <v>22</v>
      </c>
      <c r="U641" s="4" t="s">
        <v>22</v>
      </c>
    </row>
    <row r="642" spans="1:21" ht="11.25" customHeight="1">
      <c r="A642" s="2"/>
      <c r="B642" s="2" t="s">
        <v>4585</v>
      </c>
      <c r="C642" s="2">
        <v>149273899</v>
      </c>
      <c r="D642" s="2">
        <v>149273922</v>
      </c>
      <c r="E642" s="2" t="s">
        <v>4795</v>
      </c>
      <c r="F642" s="2">
        <v>50</v>
      </c>
      <c r="G642" s="2" t="s">
        <v>16</v>
      </c>
      <c r="H642" s="2"/>
      <c r="I642" s="4"/>
      <c r="J642" s="2"/>
      <c r="K642" s="4" t="s">
        <v>4796</v>
      </c>
      <c r="L642" s="4"/>
      <c r="M642" s="4"/>
      <c r="N642" s="4"/>
      <c r="O642" s="2"/>
      <c r="P642" s="2" t="s">
        <v>19</v>
      </c>
      <c r="Q642" s="2" t="s">
        <v>20</v>
      </c>
      <c r="R642" s="2" t="s">
        <v>20</v>
      </c>
      <c r="S642" s="2" t="s">
        <v>4797</v>
      </c>
      <c r="T642" s="4" t="s">
        <v>22</v>
      </c>
      <c r="U642" s="4" t="s">
        <v>22</v>
      </c>
    </row>
    <row r="643" spans="1:21" ht="11.25" customHeight="1">
      <c r="A643" s="2"/>
      <c r="B643" s="2" t="s">
        <v>6474</v>
      </c>
      <c r="C643" s="2">
        <v>24926438</v>
      </c>
      <c r="D643" s="2">
        <v>24926462</v>
      </c>
      <c r="E643" s="2" t="s">
        <v>6623</v>
      </c>
      <c r="F643" s="2">
        <v>50</v>
      </c>
      <c r="G643" s="2" t="s">
        <v>25</v>
      </c>
      <c r="H643" s="2"/>
      <c r="I643" s="4" t="s">
        <v>6624</v>
      </c>
      <c r="J643" s="2">
        <v>5</v>
      </c>
      <c r="K643" s="4"/>
      <c r="L643" s="4"/>
      <c r="M643" s="4"/>
      <c r="N643" s="4"/>
      <c r="O643" s="2"/>
      <c r="P643" s="2" t="s">
        <v>19</v>
      </c>
      <c r="Q643" s="2" t="s">
        <v>20</v>
      </c>
      <c r="R643" s="2" t="s">
        <v>20</v>
      </c>
      <c r="S643" s="2" t="s">
        <v>6625</v>
      </c>
      <c r="T643" s="4" t="s">
        <v>22</v>
      </c>
      <c r="U643" s="4" t="s">
        <v>33</v>
      </c>
    </row>
    <row r="644" spans="1:21" ht="11.25" customHeight="1">
      <c r="A644" s="2"/>
      <c r="B644" s="2" t="s">
        <v>6474</v>
      </c>
      <c r="C644" s="2">
        <v>85589694</v>
      </c>
      <c r="D644" s="2">
        <v>85589717</v>
      </c>
      <c r="E644" s="2" t="s">
        <v>6815</v>
      </c>
      <c r="F644" s="2">
        <v>50</v>
      </c>
      <c r="G644" s="2" t="s">
        <v>16</v>
      </c>
      <c r="H644" s="2"/>
      <c r="I644" s="4"/>
      <c r="J644" s="2"/>
      <c r="K644" s="4" t="s">
        <v>6816</v>
      </c>
      <c r="L644" s="4"/>
      <c r="M644" s="4"/>
      <c r="N644" s="4"/>
      <c r="O644" s="2"/>
      <c r="P644" s="2" t="s">
        <v>19</v>
      </c>
      <c r="Q644" s="2" t="s">
        <v>20</v>
      </c>
      <c r="R644" s="2" t="s">
        <v>20</v>
      </c>
      <c r="S644" s="2" t="s">
        <v>6817</v>
      </c>
      <c r="T644" s="4" t="s">
        <v>22</v>
      </c>
      <c r="U644" s="4" t="s">
        <v>22</v>
      </c>
    </row>
    <row r="645" spans="1:21" ht="11.25" customHeight="1">
      <c r="A645" s="2"/>
      <c r="B645" s="2" t="s">
        <v>7247</v>
      </c>
      <c r="C645" s="2">
        <v>99046409</v>
      </c>
      <c r="D645" s="2">
        <v>99046433</v>
      </c>
      <c r="E645" s="2" t="s">
        <v>7574</v>
      </c>
      <c r="F645" s="2">
        <v>50</v>
      </c>
      <c r="G645" s="2" t="s">
        <v>25</v>
      </c>
      <c r="H645" s="2"/>
      <c r="I645" s="4" t="s">
        <v>7575</v>
      </c>
      <c r="J645" s="2">
        <v>6</v>
      </c>
      <c r="K645" s="4"/>
      <c r="L645" s="4"/>
      <c r="M645" s="4"/>
      <c r="N645" s="4"/>
      <c r="O645" s="2"/>
      <c r="P645" s="2" t="s">
        <v>19</v>
      </c>
      <c r="Q645" s="2" t="s">
        <v>20</v>
      </c>
      <c r="R645" s="2" t="s">
        <v>20</v>
      </c>
      <c r="S645" s="2" t="s">
        <v>7576</v>
      </c>
      <c r="T645" s="4" t="s">
        <v>22</v>
      </c>
      <c r="U645" s="4" t="s">
        <v>33</v>
      </c>
    </row>
    <row r="646" spans="1:21" ht="11.25" customHeight="1">
      <c r="A646" s="2"/>
      <c r="B646" s="2" t="s">
        <v>4224</v>
      </c>
      <c r="C646" s="2">
        <v>42675596</v>
      </c>
      <c r="D646" s="2">
        <v>42675620</v>
      </c>
      <c r="E646" s="2" t="s">
        <v>4450</v>
      </c>
      <c r="F646" s="2">
        <v>49</v>
      </c>
      <c r="G646" s="2" t="s">
        <v>25</v>
      </c>
      <c r="H646" s="2"/>
      <c r="I646" s="4" t="s">
        <v>4451</v>
      </c>
      <c r="J646" s="2">
        <v>4</v>
      </c>
      <c r="K646" s="4" t="s">
        <v>4452</v>
      </c>
      <c r="L646" s="4"/>
      <c r="M646" s="4"/>
      <c r="N646" s="4"/>
      <c r="O646" s="2"/>
      <c r="P646" s="2" t="s">
        <v>19</v>
      </c>
      <c r="Q646" s="2" t="s">
        <v>20</v>
      </c>
      <c r="R646" s="2" t="s">
        <v>20</v>
      </c>
      <c r="S646" s="2" t="s">
        <v>4453</v>
      </c>
      <c r="T646" s="4" t="s">
        <v>22</v>
      </c>
      <c r="U646" s="4" t="s">
        <v>22</v>
      </c>
    </row>
    <row r="647" spans="1:21" ht="11.25" customHeight="1">
      <c r="A647" s="2"/>
      <c r="B647" s="2" t="s">
        <v>34</v>
      </c>
      <c r="C647" s="2">
        <v>45494160</v>
      </c>
      <c r="D647" s="2">
        <v>45494183</v>
      </c>
      <c r="E647" s="2" t="s">
        <v>203</v>
      </c>
      <c r="F647" s="2">
        <v>48</v>
      </c>
      <c r="G647" s="2" t="s">
        <v>25</v>
      </c>
      <c r="H647" s="2"/>
      <c r="I647" s="4"/>
      <c r="J647" s="2"/>
      <c r="K647" s="4" t="s">
        <v>204</v>
      </c>
      <c r="L647" s="4"/>
      <c r="M647" s="4"/>
      <c r="N647" s="4"/>
      <c r="O647" s="2"/>
      <c r="P647" s="2" t="s">
        <v>19</v>
      </c>
      <c r="Q647" s="2" t="s">
        <v>20</v>
      </c>
      <c r="R647" s="2" t="s">
        <v>20</v>
      </c>
      <c r="S647" s="2" t="s">
        <v>205</v>
      </c>
      <c r="T647" s="4" t="s">
        <v>22</v>
      </c>
      <c r="U647" s="4" t="s">
        <v>22</v>
      </c>
    </row>
    <row r="648" spans="1:21" ht="11.25" customHeight="1">
      <c r="A648" s="2"/>
      <c r="B648" s="2" t="s">
        <v>406</v>
      </c>
      <c r="C648" s="2">
        <v>119875571</v>
      </c>
      <c r="D648" s="2">
        <v>119875595</v>
      </c>
      <c r="E648" s="2" t="s">
        <v>486</v>
      </c>
      <c r="F648" s="2">
        <v>48</v>
      </c>
      <c r="G648" s="2" t="s">
        <v>16</v>
      </c>
      <c r="H648" s="2"/>
      <c r="I648" s="4" t="s">
        <v>487</v>
      </c>
      <c r="J648" s="2">
        <v>5</v>
      </c>
      <c r="K648" s="4" t="s">
        <v>488</v>
      </c>
      <c r="L648" s="4"/>
      <c r="M648" s="4"/>
      <c r="N648" s="4"/>
      <c r="O648" s="2"/>
      <c r="P648" s="2" t="s">
        <v>19</v>
      </c>
      <c r="Q648" s="2" t="s">
        <v>20</v>
      </c>
      <c r="R648" s="2" t="s">
        <v>20</v>
      </c>
      <c r="S648" s="2" t="s">
        <v>489</v>
      </c>
      <c r="T648" s="4" t="s">
        <v>22</v>
      </c>
      <c r="U648" s="4" t="s">
        <v>22</v>
      </c>
    </row>
    <row r="649" spans="1:21" ht="11.25" customHeight="1">
      <c r="A649" s="2"/>
      <c r="B649" s="2" t="s">
        <v>406</v>
      </c>
      <c r="C649" s="2">
        <v>120010353</v>
      </c>
      <c r="D649" s="2">
        <v>120010377</v>
      </c>
      <c r="E649" s="2" t="s">
        <v>490</v>
      </c>
      <c r="F649" s="2">
        <v>48</v>
      </c>
      <c r="G649" s="2" t="s">
        <v>25</v>
      </c>
      <c r="H649" s="2"/>
      <c r="I649" s="4" t="s">
        <v>491</v>
      </c>
      <c r="J649" s="2">
        <v>5</v>
      </c>
      <c r="K649" s="4"/>
      <c r="L649" s="4"/>
      <c r="M649" s="4"/>
      <c r="N649" s="4"/>
      <c r="O649" s="2"/>
      <c r="P649" s="2" t="s">
        <v>19</v>
      </c>
      <c r="Q649" s="2" t="s">
        <v>20</v>
      </c>
      <c r="R649" s="2" t="s">
        <v>20</v>
      </c>
      <c r="S649" s="2" t="s">
        <v>492</v>
      </c>
      <c r="T649" s="4" t="s">
        <v>22</v>
      </c>
      <c r="U649" s="4" t="s">
        <v>33</v>
      </c>
    </row>
    <row r="650" spans="1:21" ht="11.25" customHeight="1">
      <c r="A650" s="2"/>
      <c r="B650" s="2" t="s">
        <v>406</v>
      </c>
      <c r="C650" s="2">
        <v>120484250</v>
      </c>
      <c r="D650" s="2">
        <v>120484274</v>
      </c>
      <c r="E650" s="2" t="s">
        <v>500</v>
      </c>
      <c r="F650" s="2">
        <v>48</v>
      </c>
      <c r="G650" s="2" t="s">
        <v>25</v>
      </c>
      <c r="H650" s="2"/>
      <c r="I650" s="4" t="s">
        <v>501</v>
      </c>
      <c r="J650" s="2">
        <v>6</v>
      </c>
      <c r="K650" s="4"/>
      <c r="L650" s="4"/>
      <c r="M650" s="4"/>
      <c r="N650" s="4"/>
      <c r="O650" s="2"/>
      <c r="P650" s="2" t="s">
        <v>19</v>
      </c>
      <c r="Q650" s="2" t="s">
        <v>20</v>
      </c>
      <c r="R650" s="2" t="s">
        <v>20</v>
      </c>
      <c r="S650" s="2" t="s">
        <v>502</v>
      </c>
      <c r="T650" s="4" t="s">
        <v>22</v>
      </c>
      <c r="U650" s="4" t="s">
        <v>33</v>
      </c>
    </row>
    <row r="651" spans="1:21" ht="11.25" customHeight="1">
      <c r="A651" s="2"/>
      <c r="B651" s="2" t="s">
        <v>406</v>
      </c>
      <c r="C651" s="2">
        <v>69504137</v>
      </c>
      <c r="D651" s="2">
        <v>69504161</v>
      </c>
      <c r="E651" s="2" t="s">
        <v>702</v>
      </c>
      <c r="F651" s="2">
        <v>48</v>
      </c>
      <c r="G651" s="2" t="s">
        <v>25</v>
      </c>
      <c r="H651" s="2"/>
      <c r="I651" s="4" t="s">
        <v>703</v>
      </c>
      <c r="J651" s="2">
        <v>5</v>
      </c>
      <c r="K651" s="4"/>
      <c r="L651" s="4"/>
      <c r="M651" s="4"/>
      <c r="N651" s="4"/>
      <c r="O651" s="2"/>
      <c r="P651" s="2" t="s">
        <v>19</v>
      </c>
      <c r="Q651" s="2" t="s">
        <v>20</v>
      </c>
      <c r="R651" s="2" t="s">
        <v>20</v>
      </c>
      <c r="S651" s="2" t="s">
        <v>704</v>
      </c>
      <c r="T651" s="4" t="s">
        <v>22</v>
      </c>
      <c r="U651" s="4" t="s">
        <v>33</v>
      </c>
    </row>
    <row r="652" spans="1:21" ht="11.25" customHeight="1">
      <c r="A652" s="2"/>
      <c r="B652" s="2" t="s">
        <v>406</v>
      </c>
      <c r="C652" s="2">
        <v>72955341</v>
      </c>
      <c r="D652" s="2">
        <v>72955365</v>
      </c>
      <c r="E652" s="2" t="s">
        <v>705</v>
      </c>
      <c r="F652" s="2">
        <v>48</v>
      </c>
      <c r="G652" s="2" t="s">
        <v>16</v>
      </c>
      <c r="H652" s="2"/>
      <c r="I652" s="4" t="s">
        <v>706</v>
      </c>
      <c r="J652" s="2">
        <v>6</v>
      </c>
      <c r="K652" s="4"/>
      <c r="L652" s="4"/>
      <c r="M652" s="4"/>
      <c r="N652" s="4"/>
      <c r="O652" s="2"/>
      <c r="P652" s="2" t="s">
        <v>19</v>
      </c>
      <c r="Q652" s="2" t="s">
        <v>20</v>
      </c>
      <c r="R652" s="2" t="s">
        <v>20</v>
      </c>
      <c r="S652" s="2" t="s">
        <v>707</v>
      </c>
      <c r="T652" s="4" t="s">
        <v>22</v>
      </c>
      <c r="U652" s="4" t="s">
        <v>33</v>
      </c>
    </row>
    <row r="653" spans="1:21" ht="11.25" customHeight="1">
      <c r="A653" s="2"/>
      <c r="B653" s="2" t="s">
        <v>1176</v>
      </c>
      <c r="C653" s="2">
        <v>56589355</v>
      </c>
      <c r="D653" s="2">
        <v>56589379</v>
      </c>
      <c r="E653" s="2" t="s">
        <v>1437</v>
      </c>
      <c r="F653" s="2">
        <v>48</v>
      </c>
      <c r="G653" s="2" t="s">
        <v>25</v>
      </c>
      <c r="H653" s="2"/>
      <c r="I653" s="4" t="s">
        <v>1438</v>
      </c>
      <c r="J653" s="2">
        <v>5</v>
      </c>
      <c r="K653" s="4" t="s">
        <v>1439</v>
      </c>
      <c r="L653" s="4"/>
      <c r="M653" s="4"/>
      <c r="N653" s="4"/>
      <c r="O653" s="2"/>
      <c r="P653" s="2" t="s">
        <v>19</v>
      </c>
      <c r="Q653" s="2" t="s">
        <v>20</v>
      </c>
      <c r="R653" s="2" t="s">
        <v>20</v>
      </c>
      <c r="S653" s="2" t="s">
        <v>1440</v>
      </c>
      <c r="T653" s="4" t="s">
        <v>22</v>
      </c>
      <c r="U653" s="4" t="s">
        <v>51</v>
      </c>
    </row>
    <row r="654" spans="1:21" ht="11.25" customHeight="1">
      <c r="A654" s="2"/>
      <c r="B654" s="2" t="s">
        <v>1176</v>
      </c>
      <c r="C654" s="2">
        <v>95763815</v>
      </c>
      <c r="D654" s="2">
        <v>95763838</v>
      </c>
      <c r="E654" s="2" t="s">
        <v>1572</v>
      </c>
      <c r="F654" s="2">
        <v>48</v>
      </c>
      <c r="G654" s="2" t="s">
        <v>25</v>
      </c>
      <c r="H654" s="2"/>
      <c r="I654" s="4"/>
      <c r="J654" s="2"/>
      <c r="K654" s="4" t="s">
        <v>1573</v>
      </c>
      <c r="L654" s="4"/>
      <c r="M654" s="4"/>
      <c r="N654" s="4"/>
      <c r="O654" s="2"/>
      <c r="P654" s="2" t="s">
        <v>19</v>
      </c>
      <c r="Q654" s="2" t="s">
        <v>20</v>
      </c>
      <c r="R654" s="2" t="s">
        <v>20</v>
      </c>
      <c r="S654" s="2" t="s">
        <v>1574</v>
      </c>
      <c r="T654" s="4" t="s">
        <v>22</v>
      </c>
      <c r="U654" s="4" t="s">
        <v>22</v>
      </c>
    </row>
    <row r="655" spans="1:21" ht="11.25" customHeight="1">
      <c r="A655" s="2"/>
      <c r="B655" s="2" t="s">
        <v>1591</v>
      </c>
      <c r="C655" s="2">
        <v>12141551</v>
      </c>
      <c r="D655" s="2">
        <v>12141574</v>
      </c>
      <c r="E655" s="2" t="s">
        <v>1623</v>
      </c>
      <c r="F655" s="2">
        <v>48</v>
      </c>
      <c r="G655" s="2" t="s">
        <v>16</v>
      </c>
      <c r="H655" s="2"/>
      <c r="I655" s="4"/>
      <c r="J655" s="2"/>
      <c r="K655" s="4" t="s">
        <v>1624</v>
      </c>
      <c r="L655" s="4"/>
      <c r="M655" s="4"/>
      <c r="N655" s="4"/>
      <c r="O655" s="2"/>
      <c r="P655" s="2" t="s">
        <v>19</v>
      </c>
      <c r="Q655" s="2" t="s">
        <v>20</v>
      </c>
      <c r="R655" s="2" t="s">
        <v>20</v>
      </c>
      <c r="S655" s="2" t="s">
        <v>1625</v>
      </c>
      <c r="T655" s="4" t="s">
        <v>22</v>
      </c>
      <c r="U655" s="4" t="s">
        <v>22</v>
      </c>
    </row>
    <row r="656" spans="1:21" ht="11.25" customHeight="1">
      <c r="A656" s="2"/>
      <c r="B656" s="2" t="s">
        <v>1591</v>
      </c>
      <c r="C656" s="2">
        <v>21479941</v>
      </c>
      <c r="D656" s="2">
        <v>21479965</v>
      </c>
      <c r="E656" s="2" t="s">
        <v>1656</v>
      </c>
      <c r="F656" s="2">
        <v>48</v>
      </c>
      <c r="G656" s="2" t="s">
        <v>16</v>
      </c>
      <c r="H656" s="2"/>
      <c r="I656" s="4" t="s">
        <v>1657</v>
      </c>
      <c r="J656" s="2">
        <v>6</v>
      </c>
      <c r="K656" s="4"/>
      <c r="L656" s="4"/>
      <c r="M656" s="4"/>
      <c r="N656" s="4"/>
      <c r="O656" s="2"/>
      <c r="P656" s="2" t="s">
        <v>19</v>
      </c>
      <c r="Q656" s="2" t="s">
        <v>20</v>
      </c>
      <c r="R656" s="2" t="s">
        <v>20</v>
      </c>
      <c r="S656" s="2" t="s">
        <v>1658</v>
      </c>
      <c r="T656" s="4" t="s">
        <v>22</v>
      </c>
      <c r="U656" s="4" t="s">
        <v>33</v>
      </c>
    </row>
    <row r="657" spans="1:21" ht="11.25" customHeight="1">
      <c r="A657" s="2"/>
      <c r="B657" s="2" t="s">
        <v>1924</v>
      </c>
      <c r="C657" s="2">
        <v>30960507</v>
      </c>
      <c r="D657" s="2">
        <v>30960531</v>
      </c>
      <c r="E657" s="2" t="s">
        <v>1993</v>
      </c>
      <c r="F657" s="2">
        <v>48</v>
      </c>
      <c r="G657" s="2" t="s">
        <v>16</v>
      </c>
      <c r="H657" s="2"/>
      <c r="I657" s="4" t="s">
        <v>1994</v>
      </c>
      <c r="J657" s="2">
        <v>6</v>
      </c>
      <c r="K657" s="4" t="s">
        <v>1995</v>
      </c>
      <c r="L657" s="4"/>
      <c r="M657" s="4"/>
      <c r="N657" s="4"/>
      <c r="O657" s="2"/>
      <c r="P657" s="2" t="s">
        <v>19</v>
      </c>
      <c r="Q657" s="2" t="s">
        <v>20</v>
      </c>
      <c r="R657" s="2" t="s">
        <v>20</v>
      </c>
      <c r="S657" s="2" t="s">
        <v>1996</v>
      </c>
      <c r="T657" s="4" t="s">
        <v>22</v>
      </c>
      <c r="U657" s="4" t="s">
        <v>92</v>
      </c>
    </row>
    <row r="658" spans="1:21" ht="11.25" customHeight="1">
      <c r="A658" s="2"/>
      <c r="B658" s="2" t="s">
        <v>1924</v>
      </c>
      <c r="C658" s="2">
        <v>80159938</v>
      </c>
      <c r="D658" s="2">
        <v>80159962</v>
      </c>
      <c r="E658" s="2" t="s">
        <v>2148</v>
      </c>
      <c r="F658" s="2">
        <v>48</v>
      </c>
      <c r="G658" s="2" t="s">
        <v>25</v>
      </c>
      <c r="H658" s="2"/>
      <c r="I658" s="4" t="s">
        <v>2149</v>
      </c>
      <c r="J658" s="2">
        <v>6</v>
      </c>
      <c r="K658" s="4"/>
      <c r="L658" s="4"/>
      <c r="M658" s="4"/>
      <c r="N658" s="4"/>
      <c r="O658" s="2"/>
      <c r="P658" s="2" t="s">
        <v>19</v>
      </c>
      <c r="Q658" s="2" t="s">
        <v>20</v>
      </c>
      <c r="R658" s="2" t="s">
        <v>20</v>
      </c>
      <c r="S658" s="2" t="s">
        <v>2150</v>
      </c>
      <c r="T658" s="4" t="s">
        <v>22</v>
      </c>
      <c r="U658" s="4" t="s">
        <v>33</v>
      </c>
    </row>
    <row r="659" spans="1:21" ht="11.25" customHeight="1">
      <c r="A659" s="2"/>
      <c r="B659" s="2" t="s">
        <v>2230</v>
      </c>
      <c r="C659" s="2">
        <v>43329175</v>
      </c>
      <c r="D659" s="2">
        <v>43329199</v>
      </c>
      <c r="E659" s="2" t="s">
        <v>2372</v>
      </c>
      <c r="F659" s="2">
        <v>48</v>
      </c>
      <c r="G659" s="2" t="s">
        <v>16</v>
      </c>
      <c r="H659" s="2"/>
      <c r="I659" s="4" t="s">
        <v>2373</v>
      </c>
      <c r="J659" s="2">
        <v>4</v>
      </c>
      <c r="K659" s="4"/>
      <c r="L659" s="4"/>
      <c r="M659" s="4"/>
      <c r="N659" s="4"/>
      <c r="O659" s="2"/>
      <c r="P659" s="2" t="s">
        <v>19</v>
      </c>
      <c r="Q659" s="2" t="s">
        <v>20</v>
      </c>
      <c r="R659" s="2" t="s">
        <v>20</v>
      </c>
      <c r="S659" s="2" t="s">
        <v>2374</v>
      </c>
      <c r="T659" s="4" t="s">
        <v>22</v>
      </c>
      <c r="U659" s="4" t="s">
        <v>33</v>
      </c>
    </row>
    <row r="660" spans="1:21" ht="11.25" customHeight="1">
      <c r="A660" s="2"/>
      <c r="B660" s="2" t="s">
        <v>2230</v>
      </c>
      <c r="C660" s="2">
        <v>63192211</v>
      </c>
      <c r="D660" s="2">
        <v>63192235</v>
      </c>
      <c r="E660" s="2" t="s">
        <v>2429</v>
      </c>
      <c r="F660" s="2">
        <v>48</v>
      </c>
      <c r="G660" s="2" t="s">
        <v>16</v>
      </c>
      <c r="H660" s="2"/>
      <c r="I660" s="4" t="s">
        <v>2430</v>
      </c>
      <c r="J660" s="2">
        <v>4</v>
      </c>
      <c r="K660" s="4"/>
      <c r="L660" s="4"/>
      <c r="M660" s="4"/>
      <c r="N660" s="4"/>
      <c r="O660" s="2"/>
      <c r="P660" s="2" t="s">
        <v>19</v>
      </c>
      <c r="Q660" s="2" t="s">
        <v>20</v>
      </c>
      <c r="R660" s="2" t="s">
        <v>20</v>
      </c>
      <c r="S660" s="2" t="s">
        <v>2431</v>
      </c>
      <c r="T660" s="4" t="s">
        <v>22</v>
      </c>
      <c r="U660" s="4" t="s">
        <v>33</v>
      </c>
    </row>
    <row r="661" spans="1:21" ht="11.25" customHeight="1">
      <c r="A661" s="2"/>
      <c r="B661" s="2" t="s">
        <v>2532</v>
      </c>
      <c r="C661" s="2">
        <v>33976801</v>
      </c>
      <c r="D661" s="2">
        <v>33976825</v>
      </c>
      <c r="E661" s="2" t="s">
        <v>2601</v>
      </c>
      <c r="F661" s="2">
        <v>48</v>
      </c>
      <c r="G661" s="2" t="s">
        <v>25</v>
      </c>
      <c r="H661" s="2"/>
      <c r="I661" s="4" t="s">
        <v>2602</v>
      </c>
      <c r="J661" s="2">
        <v>3</v>
      </c>
      <c r="K661" s="4"/>
      <c r="L661" s="4"/>
      <c r="M661" s="4"/>
      <c r="N661" s="4"/>
      <c r="O661" s="2"/>
      <c r="P661" s="2" t="s">
        <v>19</v>
      </c>
      <c r="Q661" s="2" t="s">
        <v>20</v>
      </c>
      <c r="R661" s="2" t="s">
        <v>20</v>
      </c>
      <c r="S661" s="2" t="s">
        <v>2603</v>
      </c>
      <c r="T661" s="4" t="s">
        <v>22</v>
      </c>
      <c r="U661" s="4" t="s">
        <v>33</v>
      </c>
    </row>
    <row r="662" spans="1:21" ht="11.25" customHeight="1">
      <c r="A662" s="2"/>
      <c r="B662" s="2" t="s">
        <v>3234</v>
      </c>
      <c r="C662" s="2">
        <v>80433119</v>
      </c>
      <c r="D662" s="2">
        <v>80433142</v>
      </c>
      <c r="E662" s="2" t="s">
        <v>3658</v>
      </c>
      <c r="F662" s="2">
        <v>48</v>
      </c>
      <c r="G662" s="2" t="s">
        <v>16</v>
      </c>
      <c r="H662" s="2"/>
      <c r="I662" s="4"/>
      <c r="J662" s="2"/>
      <c r="K662" s="4" t="s">
        <v>3659</v>
      </c>
      <c r="L662" s="4"/>
      <c r="M662" s="4"/>
      <c r="N662" s="4"/>
      <c r="O662" s="2"/>
      <c r="P662" s="2" t="s">
        <v>19</v>
      </c>
      <c r="Q662" s="2" t="s">
        <v>20</v>
      </c>
      <c r="R662" s="2" t="s">
        <v>20</v>
      </c>
      <c r="S662" s="2" t="s">
        <v>3660</v>
      </c>
      <c r="T662" s="4" t="s">
        <v>22</v>
      </c>
      <c r="U662" s="4" t="s">
        <v>22</v>
      </c>
    </row>
    <row r="663" spans="1:21" ht="11.25" customHeight="1">
      <c r="A663" s="2"/>
      <c r="B663" s="2" t="s">
        <v>4585</v>
      </c>
      <c r="C663" s="2">
        <v>117738610</v>
      </c>
      <c r="D663" s="2">
        <v>117738634</v>
      </c>
      <c r="E663" s="2" t="s">
        <v>4639</v>
      </c>
      <c r="F663" s="2">
        <v>48</v>
      </c>
      <c r="G663" s="2" t="s">
        <v>25</v>
      </c>
      <c r="H663" s="2"/>
      <c r="I663" s="4" t="s">
        <v>4640</v>
      </c>
      <c r="J663" s="2">
        <v>5</v>
      </c>
      <c r="K663" s="4"/>
      <c r="L663" s="4"/>
      <c r="M663" s="4"/>
      <c r="N663" s="4"/>
      <c r="O663" s="2"/>
      <c r="P663" s="2" t="s">
        <v>19</v>
      </c>
      <c r="Q663" s="2" t="s">
        <v>20</v>
      </c>
      <c r="R663" s="2" t="s">
        <v>20</v>
      </c>
      <c r="S663" s="2" t="s">
        <v>4641</v>
      </c>
      <c r="T663" s="4" t="s">
        <v>22</v>
      </c>
      <c r="U663" s="4" t="s">
        <v>33</v>
      </c>
    </row>
    <row r="664" spans="1:21" ht="11.25" customHeight="1">
      <c r="A664" s="2"/>
      <c r="B664" s="2" t="s">
        <v>5047</v>
      </c>
      <c r="C664" s="2">
        <v>103879295</v>
      </c>
      <c r="D664" s="2">
        <v>103879320</v>
      </c>
      <c r="E664" s="2" t="s">
        <v>5059</v>
      </c>
      <c r="F664" s="2">
        <v>48</v>
      </c>
      <c r="G664" s="2" t="s">
        <v>16</v>
      </c>
      <c r="H664" s="2"/>
      <c r="I664" s="4"/>
      <c r="J664" s="2"/>
      <c r="K664" s="4" t="s">
        <v>5060</v>
      </c>
      <c r="L664" s="4"/>
      <c r="M664" s="4"/>
      <c r="N664" s="4"/>
      <c r="O664" s="2"/>
      <c r="P664" s="2" t="s">
        <v>19</v>
      </c>
      <c r="Q664" s="2" t="s">
        <v>20</v>
      </c>
      <c r="R664" s="2" t="s">
        <v>20</v>
      </c>
      <c r="S664" s="2" t="s">
        <v>5061</v>
      </c>
      <c r="T664" s="4" t="s">
        <v>22</v>
      </c>
      <c r="U664" s="4" t="s">
        <v>1868</v>
      </c>
    </row>
    <row r="665" spans="1:21" ht="11.25" customHeight="1">
      <c r="A665" s="2"/>
      <c r="B665" s="2" t="s">
        <v>5536</v>
      </c>
      <c r="C665" s="2">
        <v>91500925</v>
      </c>
      <c r="D665" s="2">
        <v>91500949</v>
      </c>
      <c r="E665" s="2" t="s">
        <v>5990</v>
      </c>
      <c r="F665" s="2">
        <v>48</v>
      </c>
      <c r="G665" s="2" t="s">
        <v>25</v>
      </c>
      <c r="H665" s="2"/>
      <c r="I665" s="4" t="s">
        <v>5991</v>
      </c>
      <c r="J665" s="2">
        <v>6</v>
      </c>
      <c r="K665" s="4"/>
      <c r="L665" s="4"/>
      <c r="M665" s="4"/>
      <c r="N665" s="4"/>
      <c r="O665" s="2"/>
      <c r="P665" s="2" t="s">
        <v>19</v>
      </c>
      <c r="Q665" s="2" t="s">
        <v>20</v>
      </c>
      <c r="R665" s="2" t="s">
        <v>20</v>
      </c>
      <c r="S665" s="2" t="s">
        <v>5992</v>
      </c>
      <c r="T665" s="4" t="s">
        <v>22</v>
      </c>
      <c r="U665" s="4" t="s">
        <v>33</v>
      </c>
    </row>
    <row r="666" spans="1:21" ht="11.25" customHeight="1">
      <c r="A666" s="2"/>
      <c r="B666" s="2" t="s">
        <v>6474</v>
      </c>
      <c r="C666" s="2">
        <v>105239758</v>
      </c>
      <c r="D666" s="2">
        <v>105239782</v>
      </c>
      <c r="E666" s="2" t="s">
        <v>6481</v>
      </c>
      <c r="F666" s="2">
        <v>48</v>
      </c>
      <c r="G666" s="2" t="s">
        <v>25</v>
      </c>
      <c r="H666" s="2"/>
      <c r="I666" s="4" t="s">
        <v>6482</v>
      </c>
      <c r="J666" s="2">
        <v>6</v>
      </c>
      <c r="K666" s="4"/>
      <c r="L666" s="4"/>
      <c r="M666" s="4"/>
      <c r="N666" s="4"/>
      <c r="O666" s="2"/>
      <c r="P666" s="2" t="s">
        <v>19</v>
      </c>
      <c r="Q666" s="2" t="s">
        <v>20</v>
      </c>
      <c r="R666" s="2" t="s">
        <v>20</v>
      </c>
      <c r="S666" s="2" t="s">
        <v>6483</v>
      </c>
      <c r="T666" s="4" t="s">
        <v>22</v>
      </c>
      <c r="U666" s="4" t="s">
        <v>33</v>
      </c>
    </row>
    <row r="667" spans="1:21" ht="11.25" customHeight="1">
      <c r="A667" s="2"/>
      <c r="B667" s="2" t="s">
        <v>34</v>
      </c>
      <c r="C667" s="2">
        <v>68676963</v>
      </c>
      <c r="D667" s="2">
        <v>68676986</v>
      </c>
      <c r="E667" s="2" t="s">
        <v>265</v>
      </c>
      <c r="F667" s="2">
        <v>46</v>
      </c>
      <c r="G667" s="2" t="s">
        <v>16</v>
      </c>
      <c r="H667" s="2"/>
      <c r="I667" s="4"/>
      <c r="J667" s="2"/>
      <c r="K667" s="4" t="s">
        <v>266</v>
      </c>
      <c r="L667" s="4"/>
      <c r="M667" s="4"/>
      <c r="N667" s="4"/>
      <c r="O667" s="2"/>
      <c r="P667" s="2" t="s">
        <v>19</v>
      </c>
      <c r="Q667" s="2" t="s">
        <v>20</v>
      </c>
      <c r="R667" s="2" t="s">
        <v>20</v>
      </c>
      <c r="S667" s="2" t="s">
        <v>267</v>
      </c>
      <c r="T667" s="4" t="s">
        <v>22</v>
      </c>
      <c r="U667" s="4" t="s">
        <v>22</v>
      </c>
    </row>
    <row r="668" spans="1:21" ht="11.25" customHeight="1">
      <c r="A668" s="2"/>
      <c r="B668" s="2" t="s">
        <v>806</v>
      </c>
      <c r="C668" s="2">
        <v>104309951</v>
      </c>
      <c r="D668" s="2">
        <v>104309975</v>
      </c>
      <c r="E668" s="2" t="s">
        <v>825</v>
      </c>
      <c r="F668" s="2">
        <v>46</v>
      </c>
      <c r="G668" s="2" t="s">
        <v>16</v>
      </c>
      <c r="H668" s="2"/>
      <c r="I668" s="4" t="s">
        <v>826</v>
      </c>
      <c r="J668" s="2">
        <v>5</v>
      </c>
      <c r="K668" s="4" t="s">
        <v>827</v>
      </c>
      <c r="L668" s="4"/>
      <c r="M668" s="4"/>
      <c r="N668" s="4"/>
      <c r="O668" s="2"/>
      <c r="P668" s="2" t="s">
        <v>19</v>
      </c>
      <c r="Q668" s="2" t="s">
        <v>20</v>
      </c>
      <c r="R668" s="2" t="s">
        <v>20</v>
      </c>
      <c r="S668" s="2" t="s">
        <v>828</v>
      </c>
      <c r="T668" s="4" t="s">
        <v>22</v>
      </c>
      <c r="U668" s="4" t="s">
        <v>22</v>
      </c>
    </row>
    <row r="669" spans="1:21" ht="11.25" customHeight="1">
      <c r="A669" s="2"/>
      <c r="B669" s="2" t="s">
        <v>1924</v>
      </c>
      <c r="C669" s="2">
        <v>11208510</v>
      </c>
      <c r="D669" s="2">
        <v>11208534</v>
      </c>
      <c r="E669" s="2" t="s">
        <v>1945</v>
      </c>
      <c r="F669" s="2">
        <v>46</v>
      </c>
      <c r="G669" s="2" t="s">
        <v>25</v>
      </c>
      <c r="H669" s="2"/>
      <c r="I669" s="4" t="s">
        <v>1946</v>
      </c>
      <c r="J669" s="2">
        <v>3</v>
      </c>
      <c r="K669" s="4"/>
      <c r="L669" s="4"/>
      <c r="M669" s="4"/>
      <c r="N669" s="4"/>
      <c r="O669" s="2"/>
      <c r="P669" s="2" t="s">
        <v>19</v>
      </c>
      <c r="Q669" s="2" t="s">
        <v>20</v>
      </c>
      <c r="R669" s="2" t="s">
        <v>20</v>
      </c>
      <c r="S669" s="2" t="s">
        <v>1947</v>
      </c>
      <c r="T669" s="4" t="s">
        <v>22</v>
      </c>
      <c r="U669" s="4" t="s">
        <v>33</v>
      </c>
    </row>
    <row r="670" spans="1:21" ht="11.25" customHeight="1">
      <c r="A670" s="2"/>
      <c r="B670" s="2" t="s">
        <v>1924</v>
      </c>
      <c r="C670" s="2">
        <v>9555071</v>
      </c>
      <c r="D670" s="2">
        <v>9555095</v>
      </c>
      <c r="E670" s="2" t="s">
        <v>2210</v>
      </c>
      <c r="F670" s="2">
        <v>46</v>
      </c>
      <c r="G670" s="2" t="s">
        <v>16</v>
      </c>
      <c r="H670" s="2"/>
      <c r="I670" s="4" t="s">
        <v>1007</v>
      </c>
      <c r="J670" s="2">
        <v>5</v>
      </c>
      <c r="K670" s="4" t="s">
        <v>1008</v>
      </c>
      <c r="L670" s="4"/>
      <c r="M670" s="4"/>
      <c r="N670" s="4"/>
      <c r="O670" s="2"/>
      <c r="P670" s="2" t="s">
        <v>19</v>
      </c>
      <c r="Q670" s="2" t="s">
        <v>20</v>
      </c>
      <c r="R670" s="2" t="s">
        <v>20</v>
      </c>
      <c r="S670" s="2" t="s">
        <v>2211</v>
      </c>
      <c r="T670" s="4" t="s">
        <v>22</v>
      </c>
      <c r="U670" s="4" t="s">
        <v>92</v>
      </c>
    </row>
    <row r="671" spans="1:21" ht="11.25" customHeight="1">
      <c r="A671" s="2"/>
      <c r="B671" s="2" t="s">
        <v>2230</v>
      </c>
      <c r="C671" s="2">
        <v>96031098</v>
      </c>
      <c r="D671" s="2">
        <v>96031122</v>
      </c>
      <c r="E671" s="2" t="s">
        <v>2510</v>
      </c>
      <c r="F671" s="2">
        <v>46</v>
      </c>
      <c r="G671" s="2" t="s">
        <v>16</v>
      </c>
      <c r="H671" s="2"/>
      <c r="I671" s="4" t="s">
        <v>2511</v>
      </c>
      <c r="J671" s="2">
        <v>5</v>
      </c>
      <c r="K671" s="4"/>
      <c r="L671" s="4"/>
      <c r="M671" s="4"/>
      <c r="N671" s="4"/>
      <c r="O671" s="2"/>
      <c r="P671" s="2" t="s">
        <v>19</v>
      </c>
      <c r="Q671" s="2" t="s">
        <v>20</v>
      </c>
      <c r="R671" s="2" t="s">
        <v>20</v>
      </c>
      <c r="S671" s="2" t="s">
        <v>2512</v>
      </c>
      <c r="T671" s="4" t="s">
        <v>22</v>
      </c>
      <c r="U671" s="4" t="s">
        <v>33</v>
      </c>
    </row>
    <row r="672" spans="1:21" ht="11.25" customHeight="1">
      <c r="A672" s="2"/>
      <c r="B672" s="2" t="s">
        <v>2739</v>
      </c>
      <c r="C672" s="2">
        <v>51937229</v>
      </c>
      <c r="D672" s="2">
        <v>51937253</v>
      </c>
      <c r="E672" s="2" t="s">
        <v>2852</v>
      </c>
      <c r="F672" s="2">
        <v>46</v>
      </c>
      <c r="G672" s="2" t="s">
        <v>16</v>
      </c>
      <c r="H672" s="2"/>
      <c r="I672" s="4" t="s">
        <v>2853</v>
      </c>
      <c r="J672" s="2">
        <v>3</v>
      </c>
      <c r="K672" s="4"/>
      <c r="L672" s="4"/>
      <c r="M672" s="4"/>
      <c r="N672" s="4"/>
      <c r="O672" s="2"/>
      <c r="P672" s="2" t="s">
        <v>19</v>
      </c>
      <c r="Q672" s="2" t="s">
        <v>20</v>
      </c>
      <c r="R672" s="2" t="s">
        <v>20</v>
      </c>
      <c r="S672" s="2" t="s">
        <v>2854</v>
      </c>
      <c r="T672" s="4" t="s">
        <v>22</v>
      </c>
      <c r="U672" s="4" t="s">
        <v>33</v>
      </c>
    </row>
    <row r="673" spans="1:21" ht="11.25" customHeight="1">
      <c r="A673" s="2"/>
      <c r="B673" s="2" t="s">
        <v>4585</v>
      </c>
      <c r="C673" s="2">
        <v>77906602</v>
      </c>
      <c r="D673" s="2">
        <v>77906625</v>
      </c>
      <c r="E673" s="2" t="s">
        <v>4987</v>
      </c>
      <c r="F673" s="2">
        <v>46</v>
      </c>
      <c r="G673" s="2" t="s">
        <v>25</v>
      </c>
      <c r="H673" s="2"/>
      <c r="I673" s="4"/>
      <c r="J673" s="2"/>
      <c r="K673" s="4" t="s">
        <v>4988</v>
      </c>
      <c r="L673" s="4"/>
      <c r="M673" s="4"/>
      <c r="N673" s="4"/>
      <c r="O673" s="2"/>
      <c r="P673" s="2" t="s">
        <v>19</v>
      </c>
      <c r="Q673" s="2" t="s">
        <v>20</v>
      </c>
      <c r="R673" s="2" t="s">
        <v>20</v>
      </c>
      <c r="S673" s="2" t="s">
        <v>4989</v>
      </c>
      <c r="T673" s="4" t="s">
        <v>22</v>
      </c>
      <c r="U673" s="4" t="s">
        <v>22</v>
      </c>
    </row>
    <row r="674" spans="1:21" ht="11.25" customHeight="1">
      <c r="A674" s="2"/>
      <c r="B674" s="2" t="s">
        <v>5047</v>
      </c>
      <c r="C674" s="2">
        <v>30979539</v>
      </c>
      <c r="D674" s="2">
        <v>30979563</v>
      </c>
      <c r="E674" s="2" t="s">
        <v>5298</v>
      </c>
      <c r="F674" s="2">
        <v>46</v>
      </c>
      <c r="G674" s="2" t="s">
        <v>16</v>
      </c>
      <c r="H674" s="2"/>
      <c r="I674" s="4" t="s">
        <v>5299</v>
      </c>
      <c r="J674" s="2">
        <v>5</v>
      </c>
      <c r="K674" s="4" t="s">
        <v>5300</v>
      </c>
      <c r="L674" s="4"/>
      <c r="M674" s="4"/>
      <c r="N674" s="4"/>
      <c r="O674" s="2"/>
      <c r="P674" s="2" t="s">
        <v>19</v>
      </c>
      <c r="Q674" s="2" t="s">
        <v>20</v>
      </c>
      <c r="R674" s="2" t="s">
        <v>20</v>
      </c>
      <c r="S674" s="2" t="s">
        <v>5301</v>
      </c>
      <c r="T674" s="4" t="s">
        <v>22</v>
      </c>
      <c r="U674" s="4" t="s">
        <v>22</v>
      </c>
    </row>
    <row r="675" spans="1:21" ht="11.25" customHeight="1">
      <c r="A675" s="2"/>
      <c r="B675" s="2" t="s">
        <v>6474</v>
      </c>
      <c r="C675" s="2">
        <v>115717517</v>
      </c>
      <c r="D675" s="2">
        <v>115717541</v>
      </c>
      <c r="E675" s="2" t="s">
        <v>6521</v>
      </c>
      <c r="F675" s="2">
        <v>46</v>
      </c>
      <c r="G675" s="2" t="s">
        <v>25</v>
      </c>
      <c r="H675" s="2"/>
      <c r="I675" s="4" t="s">
        <v>6522</v>
      </c>
      <c r="J675" s="2">
        <v>6</v>
      </c>
      <c r="K675" s="4" t="s">
        <v>6523</v>
      </c>
      <c r="L675" s="4"/>
      <c r="M675" s="4"/>
      <c r="N675" s="4"/>
      <c r="O675" s="2"/>
      <c r="P675" s="2" t="s">
        <v>19</v>
      </c>
      <c r="Q675" s="2" t="s">
        <v>20</v>
      </c>
      <c r="R675" s="2" t="s">
        <v>20</v>
      </c>
      <c r="S675" s="2" t="s">
        <v>6524</v>
      </c>
      <c r="T675" s="4" t="s">
        <v>22</v>
      </c>
      <c r="U675" s="4" t="s">
        <v>22</v>
      </c>
    </row>
    <row r="676" spans="1:21" ht="11.25" customHeight="1">
      <c r="A676" s="2"/>
      <c r="B676" s="2" t="s">
        <v>6474</v>
      </c>
      <c r="C676" s="2">
        <v>116333461</v>
      </c>
      <c r="D676" s="2">
        <v>116333485</v>
      </c>
      <c r="E676" s="2" t="s">
        <v>6528</v>
      </c>
      <c r="F676" s="2">
        <v>46</v>
      </c>
      <c r="G676" s="2" t="s">
        <v>25</v>
      </c>
      <c r="H676" s="2"/>
      <c r="I676" s="4" t="s">
        <v>6529</v>
      </c>
      <c r="J676" s="2">
        <v>5</v>
      </c>
      <c r="K676" s="4"/>
      <c r="L676" s="4"/>
      <c r="M676" s="4"/>
      <c r="N676" s="4"/>
      <c r="O676" s="2"/>
      <c r="P676" s="2" t="s">
        <v>19</v>
      </c>
      <c r="Q676" s="2" t="s">
        <v>20</v>
      </c>
      <c r="R676" s="2" t="s">
        <v>20</v>
      </c>
      <c r="S676" s="2" t="s">
        <v>6530</v>
      </c>
      <c r="T676" s="4" t="s">
        <v>22</v>
      </c>
      <c r="U676" s="4" t="s">
        <v>33</v>
      </c>
    </row>
    <row r="677" spans="1:21" ht="11.25" customHeight="1">
      <c r="A677" s="2"/>
      <c r="B677" s="2" t="s">
        <v>6474</v>
      </c>
      <c r="C677" s="2">
        <v>72690927</v>
      </c>
      <c r="D677" s="2">
        <v>72690951</v>
      </c>
      <c r="E677" s="2" t="s">
        <v>6763</v>
      </c>
      <c r="F677" s="2">
        <v>46</v>
      </c>
      <c r="G677" s="2" t="s">
        <v>25</v>
      </c>
      <c r="H677" s="2"/>
      <c r="I677" s="4" t="s">
        <v>6764</v>
      </c>
      <c r="J677" s="2">
        <v>6</v>
      </c>
      <c r="K677" s="4"/>
      <c r="L677" s="4"/>
      <c r="M677" s="4"/>
      <c r="N677" s="4"/>
      <c r="O677" s="2"/>
      <c r="P677" s="2" t="s">
        <v>19</v>
      </c>
      <c r="Q677" s="2" t="s">
        <v>20</v>
      </c>
      <c r="R677" s="2" t="s">
        <v>20</v>
      </c>
      <c r="S677" s="2" t="s">
        <v>6765</v>
      </c>
      <c r="T677" s="4" t="s">
        <v>22</v>
      </c>
      <c r="U677" s="4" t="s">
        <v>33</v>
      </c>
    </row>
    <row r="678" spans="1:21" ht="11.25" customHeight="1">
      <c r="A678" s="2"/>
      <c r="B678" s="2" t="s">
        <v>6474</v>
      </c>
      <c r="C678" s="2">
        <v>86559314</v>
      </c>
      <c r="D678" s="2">
        <v>86559338</v>
      </c>
      <c r="E678" s="2" t="s">
        <v>6824</v>
      </c>
      <c r="F678" s="2">
        <v>46</v>
      </c>
      <c r="G678" s="2" t="s">
        <v>25</v>
      </c>
      <c r="H678" s="2"/>
      <c r="I678" s="4" t="s">
        <v>6825</v>
      </c>
      <c r="J678" s="2">
        <v>5</v>
      </c>
      <c r="K678" s="4"/>
      <c r="L678" s="4"/>
      <c r="M678" s="4"/>
      <c r="N678" s="4"/>
      <c r="O678" s="2"/>
      <c r="P678" s="2" t="s">
        <v>19</v>
      </c>
      <c r="Q678" s="2" t="s">
        <v>20</v>
      </c>
      <c r="R678" s="2" t="s">
        <v>20</v>
      </c>
      <c r="S678" s="2" t="s">
        <v>6826</v>
      </c>
      <c r="T678" s="4" t="s">
        <v>22</v>
      </c>
      <c r="U678" s="4" t="s">
        <v>33</v>
      </c>
    </row>
    <row r="679" spans="1:21" ht="11.25" customHeight="1">
      <c r="A679" s="2"/>
      <c r="B679" s="2" t="s">
        <v>34</v>
      </c>
      <c r="C679" s="2">
        <v>26156556</v>
      </c>
      <c r="D679" s="2">
        <v>26156580</v>
      </c>
      <c r="E679" s="2" t="s">
        <v>139</v>
      </c>
      <c r="F679" s="2">
        <v>44</v>
      </c>
      <c r="G679" s="2" t="s">
        <v>16</v>
      </c>
      <c r="H679" s="2"/>
      <c r="I679" s="4" t="s">
        <v>140</v>
      </c>
      <c r="J679" s="2">
        <v>4</v>
      </c>
      <c r="K679" s="4"/>
      <c r="L679" s="4"/>
      <c r="M679" s="4"/>
      <c r="N679" s="4"/>
      <c r="O679" s="2"/>
      <c r="P679" s="2" t="s">
        <v>19</v>
      </c>
      <c r="Q679" s="2" t="s">
        <v>20</v>
      </c>
      <c r="R679" s="2" t="s">
        <v>20</v>
      </c>
      <c r="S679" s="2" t="s">
        <v>141</v>
      </c>
      <c r="T679" s="4" t="s">
        <v>22</v>
      </c>
      <c r="U679" s="4" t="s">
        <v>33</v>
      </c>
    </row>
    <row r="680" spans="1:21" ht="11.25" customHeight="1">
      <c r="A680" s="2"/>
      <c r="B680" s="2" t="s">
        <v>406</v>
      </c>
      <c r="C680" s="2">
        <v>60093642</v>
      </c>
      <c r="D680" s="2">
        <v>60093666</v>
      </c>
      <c r="E680" s="2" t="s">
        <v>649</v>
      </c>
      <c r="F680" s="2">
        <v>44</v>
      </c>
      <c r="G680" s="2" t="s">
        <v>16</v>
      </c>
      <c r="H680" s="2"/>
      <c r="I680" s="4" t="s">
        <v>650</v>
      </c>
      <c r="J680" s="2">
        <v>3</v>
      </c>
      <c r="K680" s="4"/>
      <c r="L680" s="4"/>
      <c r="M680" s="4"/>
      <c r="N680" s="4"/>
      <c r="O680" s="2"/>
      <c r="P680" s="2" t="s">
        <v>19</v>
      </c>
      <c r="Q680" s="2" t="s">
        <v>20</v>
      </c>
      <c r="R680" s="2" t="s">
        <v>20</v>
      </c>
      <c r="S680" s="2" t="s">
        <v>651</v>
      </c>
      <c r="T680" s="4" t="s">
        <v>22</v>
      </c>
      <c r="U680" s="4" t="s">
        <v>33</v>
      </c>
    </row>
    <row r="681" spans="1:21" ht="11.25" customHeight="1">
      <c r="A681" s="2"/>
      <c r="B681" s="2" t="s">
        <v>406</v>
      </c>
      <c r="C681" s="2">
        <v>67317251</v>
      </c>
      <c r="D681" s="2">
        <v>67317275</v>
      </c>
      <c r="E681" s="2" t="s">
        <v>690</v>
      </c>
      <c r="F681" s="2">
        <v>44</v>
      </c>
      <c r="G681" s="2" t="s">
        <v>25</v>
      </c>
      <c r="H681" s="2"/>
      <c r="I681" s="4" t="s">
        <v>691</v>
      </c>
      <c r="J681" s="2">
        <v>6</v>
      </c>
      <c r="K681" s="4"/>
      <c r="L681" s="4"/>
      <c r="M681" s="4"/>
      <c r="N681" s="4"/>
      <c r="O681" s="2"/>
      <c r="P681" s="2" t="s">
        <v>19</v>
      </c>
      <c r="Q681" s="2" t="s">
        <v>20</v>
      </c>
      <c r="R681" s="2" t="s">
        <v>20</v>
      </c>
      <c r="S681" s="2" t="s">
        <v>692</v>
      </c>
      <c r="T681" s="4" t="s">
        <v>22</v>
      </c>
      <c r="U681" s="4" t="s">
        <v>33</v>
      </c>
    </row>
    <row r="682" spans="1:21" ht="11.25" customHeight="1">
      <c r="A682" s="2"/>
      <c r="B682" s="2" t="s">
        <v>806</v>
      </c>
      <c r="C682" s="2">
        <v>100632171</v>
      </c>
      <c r="D682" s="2">
        <v>100632194</v>
      </c>
      <c r="E682" s="2" t="s">
        <v>811</v>
      </c>
      <c r="F682" s="2">
        <v>44</v>
      </c>
      <c r="G682" s="2" t="s">
        <v>25</v>
      </c>
      <c r="H682" s="2"/>
      <c r="I682" s="4"/>
      <c r="J682" s="2"/>
      <c r="K682" s="4" t="s">
        <v>812</v>
      </c>
      <c r="L682" s="4"/>
      <c r="M682" s="4"/>
      <c r="N682" s="4"/>
      <c r="O682" s="2"/>
      <c r="P682" s="2" t="s">
        <v>19</v>
      </c>
      <c r="Q682" s="2" t="s">
        <v>20</v>
      </c>
      <c r="R682" s="2" t="s">
        <v>20</v>
      </c>
      <c r="S682" s="2" t="s">
        <v>813</v>
      </c>
      <c r="T682" s="4" t="s">
        <v>22</v>
      </c>
      <c r="U682" s="4" t="s">
        <v>22</v>
      </c>
    </row>
    <row r="683" spans="1:21" ht="11.25" customHeight="1">
      <c r="A683" s="2"/>
      <c r="B683" s="2" t="s">
        <v>1176</v>
      </c>
      <c r="C683" s="2">
        <v>64891958</v>
      </c>
      <c r="D683" s="2">
        <v>64891982</v>
      </c>
      <c r="E683" s="2" t="s">
        <v>1473</v>
      </c>
      <c r="F683" s="2">
        <v>44</v>
      </c>
      <c r="G683" s="2" t="s">
        <v>25</v>
      </c>
      <c r="H683" s="2"/>
      <c r="I683" s="4" t="s">
        <v>1474</v>
      </c>
      <c r="J683" s="2">
        <v>6</v>
      </c>
      <c r="K683" s="4" t="s">
        <v>1475</v>
      </c>
      <c r="L683" s="4"/>
      <c r="M683" s="4"/>
      <c r="N683" s="4"/>
      <c r="O683" s="2"/>
      <c r="P683" s="2" t="s">
        <v>19</v>
      </c>
      <c r="Q683" s="2" t="s">
        <v>20</v>
      </c>
      <c r="R683" s="2" t="s">
        <v>20</v>
      </c>
      <c r="S683" s="2" t="s">
        <v>1476</v>
      </c>
      <c r="T683" s="4" t="s">
        <v>22</v>
      </c>
      <c r="U683" s="4" t="s">
        <v>22</v>
      </c>
    </row>
    <row r="684" spans="1:21" ht="11.25" customHeight="1">
      <c r="A684" s="2"/>
      <c r="B684" s="2" t="s">
        <v>1176</v>
      </c>
      <c r="C684" s="2">
        <v>73319956</v>
      </c>
      <c r="D684" s="2">
        <v>73319980</v>
      </c>
      <c r="E684" s="2" t="s">
        <v>1499</v>
      </c>
      <c r="F684" s="2">
        <v>44</v>
      </c>
      <c r="G684" s="2" t="s">
        <v>16</v>
      </c>
      <c r="H684" s="2"/>
      <c r="I684" s="4" t="s">
        <v>1500</v>
      </c>
      <c r="J684" s="2">
        <v>5</v>
      </c>
      <c r="K684" s="4"/>
      <c r="L684" s="4"/>
      <c r="M684" s="4"/>
      <c r="N684" s="4"/>
      <c r="O684" s="2"/>
      <c r="P684" s="2" t="s">
        <v>19</v>
      </c>
      <c r="Q684" s="2" t="s">
        <v>20</v>
      </c>
      <c r="R684" s="2" t="s">
        <v>20</v>
      </c>
      <c r="S684" s="2" t="s">
        <v>1501</v>
      </c>
      <c r="T684" s="4" t="s">
        <v>22</v>
      </c>
      <c r="U684" s="4" t="s">
        <v>33</v>
      </c>
    </row>
    <row r="685" spans="1:21" ht="11.25" customHeight="1">
      <c r="A685" s="2"/>
      <c r="B685" s="2" t="s">
        <v>1176</v>
      </c>
      <c r="C685" s="2">
        <v>87314404</v>
      </c>
      <c r="D685" s="2">
        <v>87314428</v>
      </c>
      <c r="E685" s="2" t="s">
        <v>1524</v>
      </c>
      <c r="F685" s="2">
        <v>44</v>
      </c>
      <c r="G685" s="2" t="s">
        <v>25</v>
      </c>
      <c r="H685" s="2"/>
      <c r="I685" s="4" t="s">
        <v>1525</v>
      </c>
      <c r="J685" s="2">
        <v>5</v>
      </c>
      <c r="K685" s="4"/>
      <c r="L685" s="4"/>
      <c r="M685" s="4"/>
      <c r="N685" s="4"/>
      <c r="O685" s="2"/>
      <c r="P685" s="2" t="s">
        <v>19</v>
      </c>
      <c r="Q685" s="2" t="s">
        <v>20</v>
      </c>
      <c r="R685" s="2" t="s">
        <v>20</v>
      </c>
      <c r="S685" s="2" t="s">
        <v>1526</v>
      </c>
      <c r="T685" s="4" t="s">
        <v>22</v>
      </c>
      <c r="U685" s="4" t="s">
        <v>33</v>
      </c>
    </row>
    <row r="686" spans="1:21" ht="11.25" customHeight="1">
      <c r="A686" s="2"/>
      <c r="B686" s="2" t="s">
        <v>1591</v>
      </c>
      <c r="C686" s="2">
        <v>45083447</v>
      </c>
      <c r="D686" s="2">
        <v>45083470</v>
      </c>
      <c r="E686" s="2" t="s">
        <v>1723</v>
      </c>
      <c r="F686" s="2">
        <v>44</v>
      </c>
      <c r="G686" s="2" t="s">
        <v>16</v>
      </c>
      <c r="H686" s="2"/>
      <c r="I686" s="4"/>
      <c r="J686" s="2"/>
      <c r="K686" s="4" t="s">
        <v>1724</v>
      </c>
      <c r="L686" s="4"/>
      <c r="M686" s="4"/>
      <c r="N686" s="4"/>
      <c r="O686" s="2"/>
      <c r="P686" s="2" t="s">
        <v>19</v>
      </c>
      <c r="Q686" s="2" t="s">
        <v>20</v>
      </c>
      <c r="R686" s="2" t="s">
        <v>20</v>
      </c>
      <c r="S686" s="2" t="s">
        <v>1725</v>
      </c>
      <c r="T686" s="4" t="s">
        <v>22</v>
      </c>
      <c r="U686" s="4" t="s">
        <v>22</v>
      </c>
    </row>
    <row r="687" spans="1:21" ht="11.25" customHeight="1">
      <c r="A687" s="2"/>
      <c r="B687" s="2" t="s">
        <v>1924</v>
      </c>
      <c r="C687" s="2">
        <v>48943305</v>
      </c>
      <c r="D687" s="2">
        <v>48943329</v>
      </c>
      <c r="E687" s="2" t="s">
        <v>2044</v>
      </c>
      <c r="F687" s="2">
        <v>44</v>
      </c>
      <c r="G687" s="2" t="s">
        <v>16</v>
      </c>
      <c r="H687" s="2"/>
      <c r="I687" s="4" t="s">
        <v>2045</v>
      </c>
      <c r="J687" s="2">
        <v>4</v>
      </c>
      <c r="K687" s="4"/>
      <c r="L687" s="4"/>
      <c r="M687" s="4"/>
      <c r="N687" s="4"/>
      <c r="O687" s="2"/>
      <c r="P687" s="2" t="s">
        <v>19</v>
      </c>
      <c r="Q687" s="2" t="s">
        <v>20</v>
      </c>
      <c r="R687" s="2" t="s">
        <v>20</v>
      </c>
      <c r="S687" s="2" t="s">
        <v>2046</v>
      </c>
      <c r="T687" s="4" t="s">
        <v>22</v>
      </c>
      <c r="U687" s="4" t="s">
        <v>33</v>
      </c>
    </row>
    <row r="688" spans="1:21" ht="11.25" customHeight="1">
      <c r="A688" s="2"/>
      <c r="B688" s="2" t="s">
        <v>3024</v>
      </c>
      <c r="C688" s="2">
        <v>42435170</v>
      </c>
      <c r="D688" s="2">
        <v>42435195</v>
      </c>
      <c r="E688" s="2" t="s">
        <v>3151</v>
      </c>
      <c r="F688" s="2">
        <v>44</v>
      </c>
      <c r="G688" s="2" t="s">
        <v>25</v>
      </c>
      <c r="H688" s="2"/>
      <c r="I688" s="4"/>
      <c r="J688" s="2"/>
      <c r="K688" s="4" t="s">
        <v>3152</v>
      </c>
      <c r="L688" s="4"/>
      <c r="M688" s="4"/>
      <c r="N688" s="4"/>
      <c r="O688" s="2"/>
      <c r="P688" s="2" t="s">
        <v>19</v>
      </c>
      <c r="Q688" s="2" t="s">
        <v>20</v>
      </c>
      <c r="R688" s="2" t="s">
        <v>20</v>
      </c>
      <c r="S688" s="2" t="s">
        <v>3153</v>
      </c>
      <c r="T688" s="4" t="s">
        <v>22</v>
      </c>
      <c r="U688" s="4" t="s">
        <v>386</v>
      </c>
    </row>
    <row r="689" spans="1:21" ht="11.25" customHeight="1">
      <c r="A689" s="2"/>
      <c r="B689" s="2" t="s">
        <v>3234</v>
      </c>
      <c r="C689" s="2">
        <v>93079338</v>
      </c>
      <c r="D689" s="2">
        <v>93079362</v>
      </c>
      <c r="E689" s="2" t="s">
        <v>3697</v>
      </c>
      <c r="F689" s="2">
        <v>44</v>
      </c>
      <c r="G689" s="2" t="s">
        <v>25</v>
      </c>
      <c r="H689" s="2"/>
      <c r="I689" s="4" t="s">
        <v>3698</v>
      </c>
      <c r="J689" s="2">
        <v>6</v>
      </c>
      <c r="K689" s="4"/>
      <c r="L689" s="4"/>
      <c r="M689" s="4"/>
      <c r="N689" s="4"/>
      <c r="O689" s="2"/>
      <c r="P689" s="2" t="s">
        <v>19</v>
      </c>
      <c r="Q689" s="2" t="s">
        <v>20</v>
      </c>
      <c r="R689" s="2" t="s">
        <v>20</v>
      </c>
      <c r="S689" s="2" t="s">
        <v>3699</v>
      </c>
      <c r="T689" s="4" t="s">
        <v>22</v>
      </c>
      <c r="U689" s="4" t="s">
        <v>33</v>
      </c>
    </row>
    <row r="690" spans="1:21" ht="11.25" customHeight="1">
      <c r="A690" s="2"/>
      <c r="B690" s="2" t="s">
        <v>3703</v>
      </c>
      <c r="C690" s="2">
        <v>92680108</v>
      </c>
      <c r="D690" s="2">
        <v>92680131</v>
      </c>
      <c r="E690" s="2" t="s">
        <v>4186</v>
      </c>
      <c r="F690" s="2">
        <v>44</v>
      </c>
      <c r="G690" s="2" t="s">
        <v>25</v>
      </c>
      <c r="H690" s="2"/>
      <c r="I690" s="4"/>
      <c r="J690" s="2"/>
      <c r="K690" s="4" t="s">
        <v>4187</v>
      </c>
      <c r="L690" s="4"/>
      <c r="M690" s="4"/>
      <c r="N690" s="4"/>
      <c r="O690" s="2"/>
      <c r="P690" s="2" t="s">
        <v>19</v>
      </c>
      <c r="Q690" s="2" t="s">
        <v>20</v>
      </c>
      <c r="R690" s="2" t="s">
        <v>20</v>
      </c>
      <c r="S690" s="2" t="s">
        <v>4188</v>
      </c>
      <c r="T690" s="4" t="s">
        <v>22</v>
      </c>
      <c r="U690" s="4" t="s">
        <v>22</v>
      </c>
    </row>
    <row r="691" spans="1:21" ht="11.25" customHeight="1">
      <c r="A691" s="2"/>
      <c r="B691" s="2" t="s">
        <v>4585</v>
      </c>
      <c r="C691" s="2">
        <v>144911419</v>
      </c>
      <c r="D691" s="2">
        <v>144911443</v>
      </c>
      <c r="E691" s="2" t="s">
        <v>4771</v>
      </c>
      <c r="F691" s="2">
        <v>44</v>
      </c>
      <c r="G691" s="2" t="s">
        <v>25</v>
      </c>
      <c r="H691" s="2"/>
      <c r="I691" s="4" t="s">
        <v>4772</v>
      </c>
      <c r="J691" s="2">
        <v>6</v>
      </c>
      <c r="K691" s="4" t="s">
        <v>4773</v>
      </c>
      <c r="L691" s="4"/>
      <c r="M691" s="4"/>
      <c r="N691" s="4"/>
      <c r="O691" s="2"/>
      <c r="P691" s="2" t="s">
        <v>19</v>
      </c>
      <c r="Q691" s="2" t="s">
        <v>20</v>
      </c>
      <c r="R691" s="2" t="s">
        <v>20</v>
      </c>
      <c r="S691" s="2" t="s">
        <v>4774</v>
      </c>
      <c r="T691" s="4" t="s">
        <v>22</v>
      </c>
      <c r="U691" s="4" t="s">
        <v>22</v>
      </c>
    </row>
    <row r="692" spans="1:21" ht="11.25" customHeight="1">
      <c r="A692" s="2"/>
      <c r="B692" s="2" t="s">
        <v>5047</v>
      </c>
      <c r="C692" s="2">
        <v>69429009</v>
      </c>
      <c r="D692" s="2">
        <v>69429033</v>
      </c>
      <c r="E692" s="2" t="s">
        <v>5435</v>
      </c>
      <c r="F692" s="2">
        <v>44</v>
      </c>
      <c r="G692" s="2" t="s">
        <v>25</v>
      </c>
      <c r="H692" s="2"/>
      <c r="I692" s="4" t="s">
        <v>5436</v>
      </c>
      <c r="J692" s="2">
        <v>6</v>
      </c>
      <c r="K692" s="4"/>
      <c r="L692" s="4"/>
      <c r="M692" s="4"/>
      <c r="N692" s="4"/>
      <c r="O692" s="2"/>
      <c r="P692" s="2" t="s">
        <v>19</v>
      </c>
      <c r="Q692" s="2" t="s">
        <v>20</v>
      </c>
      <c r="R692" s="2" t="s">
        <v>20</v>
      </c>
      <c r="S692" s="2" t="s">
        <v>5437</v>
      </c>
      <c r="T692" s="4" t="s">
        <v>22</v>
      </c>
      <c r="U692" s="4" t="s">
        <v>33</v>
      </c>
    </row>
    <row r="693" spans="1:21" ht="11.25" customHeight="1">
      <c r="A693" s="2"/>
      <c r="B693" s="2" t="s">
        <v>7247</v>
      </c>
      <c r="C693" s="2">
        <v>75720460</v>
      </c>
      <c r="D693" s="2">
        <v>75720483</v>
      </c>
      <c r="E693" s="2" t="s">
        <v>7514</v>
      </c>
      <c r="F693" s="2">
        <v>44</v>
      </c>
      <c r="G693" s="2" t="s">
        <v>25</v>
      </c>
      <c r="H693" s="2"/>
      <c r="I693" s="4"/>
      <c r="J693" s="2"/>
      <c r="K693" s="4" t="s">
        <v>7515</v>
      </c>
      <c r="L693" s="4"/>
      <c r="M693" s="4"/>
      <c r="N693" s="4"/>
      <c r="O693" s="2"/>
      <c r="P693" s="2" t="s">
        <v>19</v>
      </c>
      <c r="Q693" s="2" t="s">
        <v>20</v>
      </c>
      <c r="R693" s="2" t="s">
        <v>20</v>
      </c>
      <c r="S693" s="2" t="s">
        <v>7516</v>
      </c>
      <c r="T693" s="4" t="s">
        <v>22</v>
      </c>
      <c r="U693" s="4" t="s">
        <v>22</v>
      </c>
    </row>
    <row r="694" spans="1:21" ht="11.25" customHeight="1">
      <c r="A694" s="2"/>
      <c r="B694" s="2" t="s">
        <v>2532</v>
      </c>
      <c r="C694" s="2">
        <v>25058519</v>
      </c>
      <c r="D694" s="2">
        <v>25058543</v>
      </c>
      <c r="E694" s="2" t="s">
        <v>2566</v>
      </c>
      <c r="F694" s="2">
        <v>43</v>
      </c>
      <c r="G694" s="2" t="s">
        <v>16</v>
      </c>
      <c r="H694" s="2"/>
      <c r="I694" s="4" t="s">
        <v>2567</v>
      </c>
      <c r="J694" s="2">
        <v>5</v>
      </c>
      <c r="K694" s="4"/>
      <c r="L694" s="4"/>
      <c r="M694" s="4"/>
      <c r="N694" s="4"/>
      <c r="O694" s="2"/>
      <c r="P694" s="2" t="s">
        <v>19</v>
      </c>
      <c r="Q694" s="2" t="s">
        <v>20</v>
      </c>
      <c r="R694" s="2" t="s">
        <v>20</v>
      </c>
      <c r="S694" s="2" t="s">
        <v>2568</v>
      </c>
      <c r="T694" s="4" t="s">
        <v>22</v>
      </c>
      <c r="U694" s="4" t="s">
        <v>33</v>
      </c>
    </row>
    <row r="695" spans="1:21" ht="11.25" customHeight="1">
      <c r="A695" s="2"/>
      <c r="B695" s="2" t="s">
        <v>1591</v>
      </c>
      <c r="C695" s="2">
        <v>61013578</v>
      </c>
      <c r="D695" s="2">
        <v>61013602</v>
      </c>
      <c r="E695" s="2" t="s">
        <v>1771</v>
      </c>
      <c r="F695" s="2">
        <v>42</v>
      </c>
      <c r="G695" s="2" t="s">
        <v>25</v>
      </c>
      <c r="H695" s="2"/>
      <c r="I695" s="4" t="s">
        <v>1772</v>
      </c>
      <c r="J695" s="2">
        <v>4</v>
      </c>
      <c r="K695" s="4"/>
      <c r="L695" s="4"/>
      <c r="M695" s="4"/>
      <c r="N695" s="4"/>
      <c r="O695" s="2"/>
      <c r="P695" s="2" t="s">
        <v>19</v>
      </c>
      <c r="Q695" s="2" t="s">
        <v>20</v>
      </c>
      <c r="R695" s="2" t="s">
        <v>20</v>
      </c>
      <c r="S695" s="2" t="s">
        <v>1773</v>
      </c>
      <c r="T695" s="4" t="s">
        <v>22</v>
      </c>
      <c r="U695" s="4" t="s">
        <v>33</v>
      </c>
    </row>
    <row r="696" spans="1:21" ht="11.25" customHeight="1">
      <c r="A696" s="2"/>
      <c r="B696" s="2" t="s">
        <v>2230</v>
      </c>
      <c r="C696" s="2">
        <v>13440037</v>
      </c>
      <c r="D696" s="2">
        <v>13440061</v>
      </c>
      <c r="E696" s="2" t="s">
        <v>2243</v>
      </c>
      <c r="F696" s="2">
        <v>42</v>
      </c>
      <c r="G696" s="2" t="s">
        <v>16</v>
      </c>
      <c r="H696" s="2"/>
      <c r="I696" s="4" t="s">
        <v>2244</v>
      </c>
      <c r="J696" s="2">
        <v>6</v>
      </c>
      <c r="K696" s="4"/>
      <c r="L696" s="4"/>
      <c r="M696" s="4"/>
      <c r="N696" s="4"/>
      <c r="O696" s="2"/>
      <c r="P696" s="2" t="s">
        <v>19</v>
      </c>
      <c r="Q696" s="2" t="s">
        <v>20</v>
      </c>
      <c r="R696" s="2" t="s">
        <v>20</v>
      </c>
      <c r="S696" s="2" t="s">
        <v>2245</v>
      </c>
      <c r="T696" s="4" t="s">
        <v>22</v>
      </c>
      <c r="U696" s="4" t="s">
        <v>33</v>
      </c>
    </row>
    <row r="697" spans="1:21" ht="11.25" customHeight="1">
      <c r="A697" s="2"/>
      <c r="B697" s="2" t="s">
        <v>2230</v>
      </c>
      <c r="C697" s="2">
        <v>85213525</v>
      </c>
      <c r="D697" s="2">
        <v>85213549</v>
      </c>
      <c r="E697" s="2" t="s">
        <v>2482</v>
      </c>
      <c r="F697" s="2">
        <v>42</v>
      </c>
      <c r="G697" s="2" t="s">
        <v>25</v>
      </c>
      <c r="H697" s="2"/>
      <c r="I697" s="4" t="s">
        <v>2483</v>
      </c>
      <c r="J697" s="2">
        <v>5</v>
      </c>
      <c r="K697" s="4"/>
      <c r="L697" s="4"/>
      <c r="M697" s="4"/>
      <c r="N697" s="4"/>
      <c r="O697" s="2"/>
      <c r="P697" s="2" t="s">
        <v>19</v>
      </c>
      <c r="Q697" s="2" t="s">
        <v>20</v>
      </c>
      <c r="R697" s="2" t="s">
        <v>20</v>
      </c>
      <c r="S697" s="2" t="s">
        <v>2484</v>
      </c>
      <c r="T697" s="4" t="s">
        <v>22</v>
      </c>
      <c r="U697" s="4" t="s">
        <v>33</v>
      </c>
    </row>
    <row r="698" spans="1:21" ht="11.25" customHeight="1">
      <c r="A698" s="2"/>
      <c r="B698" s="2" t="s">
        <v>2532</v>
      </c>
      <c r="C698" s="2">
        <v>76552145</v>
      </c>
      <c r="D698" s="2">
        <v>76552169</v>
      </c>
      <c r="E698" s="2" t="s">
        <v>2696</v>
      </c>
      <c r="F698" s="2">
        <v>42</v>
      </c>
      <c r="G698" s="2" t="s">
        <v>25</v>
      </c>
      <c r="H698" s="2"/>
      <c r="I698" s="4" t="s">
        <v>2697</v>
      </c>
      <c r="J698" s="2">
        <v>6</v>
      </c>
      <c r="K698" s="4" t="s">
        <v>2698</v>
      </c>
      <c r="L698" s="4"/>
      <c r="M698" s="4"/>
      <c r="N698" s="4"/>
      <c r="O698" s="2"/>
      <c r="P698" s="2" t="s">
        <v>19</v>
      </c>
      <c r="Q698" s="2" t="s">
        <v>20</v>
      </c>
      <c r="R698" s="2" t="s">
        <v>20</v>
      </c>
      <c r="S698" s="2" t="s">
        <v>2699</v>
      </c>
      <c r="T698" s="4" t="s">
        <v>22</v>
      </c>
      <c r="U698" s="4" t="s">
        <v>22</v>
      </c>
    </row>
    <row r="699" spans="1:21" ht="11.25" customHeight="1">
      <c r="A699" s="2"/>
      <c r="B699" s="2" t="s">
        <v>3234</v>
      </c>
      <c r="C699" s="2">
        <v>114196783</v>
      </c>
      <c r="D699" s="2">
        <v>114196807</v>
      </c>
      <c r="E699" s="2" t="s">
        <v>3259</v>
      </c>
      <c r="F699" s="2">
        <v>42</v>
      </c>
      <c r="G699" s="2" t="s">
        <v>16</v>
      </c>
      <c r="H699" s="2"/>
      <c r="I699" s="4" t="s">
        <v>3260</v>
      </c>
      <c r="J699" s="2">
        <v>4</v>
      </c>
      <c r="K699" s="4"/>
      <c r="L699" s="4"/>
      <c r="M699" s="4"/>
      <c r="N699" s="4"/>
      <c r="O699" s="2"/>
      <c r="P699" s="2" t="s">
        <v>19</v>
      </c>
      <c r="Q699" s="2" t="s">
        <v>20</v>
      </c>
      <c r="R699" s="2" t="s">
        <v>20</v>
      </c>
      <c r="S699" s="2" t="s">
        <v>3261</v>
      </c>
      <c r="T699" s="4" t="s">
        <v>22</v>
      </c>
      <c r="U699" s="4" t="s">
        <v>33</v>
      </c>
    </row>
    <row r="700" spans="1:21" ht="11.25" customHeight="1">
      <c r="A700" s="2"/>
      <c r="B700" s="2" t="s">
        <v>3703</v>
      </c>
      <c r="C700" s="2">
        <v>169706348</v>
      </c>
      <c r="D700" s="2">
        <v>169706372</v>
      </c>
      <c r="E700" s="2" t="s">
        <v>3922</v>
      </c>
      <c r="F700" s="2">
        <v>42</v>
      </c>
      <c r="G700" s="2" t="s">
        <v>25</v>
      </c>
      <c r="H700" s="2"/>
      <c r="I700" s="4" t="s">
        <v>3923</v>
      </c>
      <c r="J700" s="2">
        <v>5</v>
      </c>
      <c r="K700" s="4" t="s">
        <v>3924</v>
      </c>
      <c r="L700" s="4"/>
      <c r="M700" s="4"/>
      <c r="N700" s="4"/>
      <c r="O700" s="2"/>
      <c r="P700" s="2" t="s">
        <v>19</v>
      </c>
      <c r="Q700" s="2" t="s">
        <v>20</v>
      </c>
      <c r="R700" s="2" t="s">
        <v>20</v>
      </c>
      <c r="S700" s="2" t="s">
        <v>3925</v>
      </c>
      <c r="T700" s="4" t="s">
        <v>22</v>
      </c>
      <c r="U700" s="4" t="s">
        <v>22</v>
      </c>
    </row>
    <row r="701" spans="1:21" ht="11.25" customHeight="1">
      <c r="A701" s="2"/>
      <c r="B701" s="2" t="s">
        <v>3703</v>
      </c>
      <c r="C701" s="2">
        <v>173552282</v>
      </c>
      <c r="D701" s="2">
        <v>173552306</v>
      </c>
      <c r="E701" s="2" t="s">
        <v>3952</v>
      </c>
      <c r="F701" s="2">
        <v>42</v>
      </c>
      <c r="G701" s="2" t="s">
        <v>25</v>
      </c>
      <c r="H701" s="2"/>
      <c r="I701" s="4" t="s">
        <v>3953</v>
      </c>
      <c r="J701" s="2">
        <v>5</v>
      </c>
      <c r="K701" s="4" t="s">
        <v>3954</v>
      </c>
      <c r="L701" s="4"/>
      <c r="M701" s="4"/>
      <c r="N701" s="4"/>
      <c r="O701" s="2"/>
      <c r="P701" s="2" t="s">
        <v>19</v>
      </c>
      <c r="Q701" s="2" t="s">
        <v>20</v>
      </c>
      <c r="R701" s="2" t="s">
        <v>20</v>
      </c>
      <c r="S701" s="2" t="s">
        <v>3955</v>
      </c>
      <c r="T701" s="4" t="s">
        <v>22</v>
      </c>
      <c r="U701" s="4" t="s">
        <v>22</v>
      </c>
    </row>
    <row r="702" spans="1:21" ht="11.25" customHeight="1">
      <c r="A702" s="2"/>
      <c r="B702" s="2" t="s">
        <v>3703</v>
      </c>
      <c r="C702" s="2">
        <v>33582385</v>
      </c>
      <c r="D702" s="2">
        <v>33582408</v>
      </c>
      <c r="E702" s="2" t="s">
        <v>4056</v>
      </c>
      <c r="F702" s="2">
        <v>42</v>
      </c>
      <c r="G702" s="2" t="s">
        <v>16</v>
      </c>
      <c r="H702" s="2"/>
      <c r="I702" s="4"/>
      <c r="J702" s="2"/>
      <c r="K702" s="4" t="s">
        <v>4057</v>
      </c>
      <c r="L702" s="4"/>
      <c r="M702" s="4"/>
      <c r="N702" s="4"/>
      <c r="O702" s="2"/>
      <c r="P702" s="2" t="s">
        <v>19</v>
      </c>
      <c r="Q702" s="2" t="s">
        <v>20</v>
      </c>
      <c r="R702" s="2" t="s">
        <v>20</v>
      </c>
      <c r="S702" s="2" t="s">
        <v>4058</v>
      </c>
      <c r="T702" s="4" t="s">
        <v>22</v>
      </c>
      <c r="U702" s="4" t="s">
        <v>22</v>
      </c>
    </row>
    <row r="703" spans="1:21" ht="11.25" customHeight="1">
      <c r="A703" s="2"/>
      <c r="B703" s="2" t="s">
        <v>4224</v>
      </c>
      <c r="C703" s="2">
        <v>64036932</v>
      </c>
      <c r="D703" s="2">
        <v>64036956</v>
      </c>
      <c r="E703" s="2" t="s">
        <v>4482</v>
      </c>
      <c r="F703" s="2">
        <v>42</v>
      </c>
      <c r="G703" s="2" t="s">
        <v>16</v>
      </c>
      <c r="H703" s="2"/>
      <c r="I703" s="4" t="s">
        <v>4483</v>
      </c>
      <c r="J703" s="2">
        <v>5</v>
      </c>
      <c r="K703" s="4"/>
      <c r="L703" s="4"/>
      <c r="M703" s="4"/>
      <c r="N703" s="4"/>
      <c r="O703" s="2"/>
      <c r="P703" s="2" t="s">
        <v>19</v>
      </c>
      <c r="Q703" s="2" t="s">
        <v>20</v>
      </c>
      <c r="R703" s="2" t="s">
        <v>20</v>
      </c>
      <c r="S703" s="2" t="s">
        <v>4484</v>
      </c>
      <c r="T703" s="4" t="s">
        <v>22</v>
      </c>
      <c r="U703" s="4" t="s">
        <v>33</v>
      </c>
    </row>
    <row r="704" spans="1:21" ht="11.25" customHeight="1">
      <c r="A704" s="2"/>
      <c r="B704" s="2" t="s">
        <v>4585</v>
      </c>
      <c r="C704" s="2">
        <v>116855053</v>
      </c>
      <c r="D704" s="2">
        <v>116855077</v>
      </c>
      <c r="E704" s="2" t="s">
        <v>4635</v>
      </c>
      <c r="F704" s="2">
        <v>42</v>
      </c>
      <c r="G704" s="2" t="s">
        <v>25</v>
      </c>
      <c r="H704" s="2"/>
      <c r="I704" s="4" t="s">
        <v>4636</v>
      </c>
      <c r="J704" s="2">
        <v>5</v>
      </c>
      <c r="K704" s="4" t="s">
        <v>4637</v>
      </c>
      <c r="L704" s="4"/>
      <c r="M704" s="4"/>
      <c r="N704" s="4"/>
      <c r="O704" s="2"/>
      <c r="P704" s="2" t="s">
        <v>19</v>
      </c>
      <c r="Q704" s="2" t="s">
        <v>20</v>
      </c>
      <c r="R704" s="2" t="s">
        <v>20</v>
      </c>
      <c r="S704" s="2" t="s">
        <v>4638</v>
      </c>
      <c r="T704" s="4" t="s">
        <v>22</v>
      </c>
      <c r="U704" s="4" t="s">
        <v>1412</v>
      </c>
    </row>
    <row r="705" spans="1:21" ht="11.25" customHeight="1">
      <c r="A705" s="2"/>
      <c r="B705" s="2" t="s">
        <v>4585</v>
      </c>
      <c r="C705" s="2">
        <v>48238231</v>
      </c>
      <c r="D705" s="2">
        <v>48238256</v>
      </c>
      <c r="E705" s="2" t="s">
        <v>4906</v>
      </c>
      <c r="F705" s="2">
        <v>42</v>
      </c>
      <c r="G705" s="2" t="s">
        <v>25</v>
      </c>
      <c r="H705" s="2"/>
      <c r="I705" s="4"/>
      <c r="J705" s="2"/>
      <c r="K705" s="4" t="s">
        <v>4907</v>
      </c>
      <c r="L705" s="4"/>
      <c r="M705" s="4"/>
      <c r="N705" s="4"/>
      <c r="O705" s="2"/>
      <c r="P705" s="2" t="s">
        <v>19</v>
      </c>
      <c r="Q705" s="2" t="s">
        <v>20</v>
      </c>
      <c r="R705" s="2" t="s">
        <v>20</v>
      </c>
      <c r="S705" s="2" t="s">
        <v>4908</v>
      </c>
      <c r="T705" s="4" t="s">
        <v>22</v>
      </c>
      <c r="U705" s="4" t="s">
        <v>294</v>
      </c>
    </row>
    <row r="706" spans="1:21" ht="11.25" customHeight="1">
      <c r="A706" s="2"/>
      <c r="B706" s="2" t="s">
        <v>4585</v>
      </c>
      <c r="C706" s="2">
        <v>95041241</v>
      </c>
      <c r="D706" s="2">
        <v>95041265</v>
      </c>
      <c r="E706" s="2" t="s">
        <v>5030</v>
      </c>
      <c r="F706" s="2">
        <v>42</v>
      </c>
      <c r="G706" s="2" t="s">
        <v>25</v>
      </c>
      <c r="H706" s="2"/>
      <c r="I706" s="4" t="s">
        <v>5031</v>
      </c>
      <c r="J706" s="2">
        <v>5</v>
      </c>
      <c r="K706" s="4"/>
      <c r="L706" s="4"/>
      <c r="M706" s="4"/>
      <c r="N706" s="4"/>
      <c r="O706" s="2"/>
      <c r="P706" s="2" t="s">
        <v>19</v>
      </c>
      <c r="Q706" s="2" t="s">
        <v>20</v>
      </c>
      <c r="R706" s="2" t="s">
        <v>20</v>
      </c>
      <c r="S706" s="2" t="s">
        <v>5032</v>
      </c>
      <c r="T706" s="4" t="s">
        <v>22</v>
      </c>
      <c r="U706" s="4" t="s">
        <v>33</v>
      </c>
    </row>
    <row r="707" spans="1:21" ht="11.25" customHeight="1">
      <c r="A707" s="2"/>
      <c r="B707" s="2" t="s">
        <v>6014</v>
      </c>
      <c r="C707" s="2">
        <v>119104394</v>
      </c>
      <c r="D707" s="2">
        <v>119104418</v>
      </c>
      <c r="E707" s="2" t="s">
        <v>6085</v>
      </c>
      <c r="F707" s="2">
        <v>42</v>
      </c>
      <c r="G707" s="2" t="s">
        <v>16</v>
      </c>
      <c r="H707" s="2"/>
      <c r="I707" s="4" t="s">
        <v>6086</v>
      </c>
      <c r="J707" s="2">
        <v>6</v>
      </c>
      <c r="K707" s="4" t="s">
        <v>6087</v>
      </c>
      <c r="L707" s="4"/>
      <c r="M707" s="4"/>
      <c r="N707" s="4"/>
      <c r="O707" s="2"/>
      <c r="P707" s="2" t="s">
        <v>19</v>
      </c>
      <c r="Q707" s="2" t="s">
        <v>20</v>
      </c>
      <c r="R707" s="2" t="s">
        <v>20</v>
      </c>
      <c r="S707" s="2" t="s">
        <v>6088</v>
      </c>
      <c r="T707" s="4" t="s">
        <v>22</v>
      </c>
      <c r="U707" s="4" t="s">
        <v>22</v>
      </c>
    </row>
    <row r="708" spans="1:21" ht="11.25" customHeight="1">
      <c r="A708" s="2"/>
      <c r="B708" s="2" t="s">
        <v>6014</v>
      </c>
      <c r="C708" s="2">
        <v>41224658</v>
      </c>
      <c r="D708" s="2">
        <v>41224682</v>
      </c>
      <c r="E708" s="2" t="s">
        <v>6281</v>
      </c>
      <c r="F708" s="2">
        <v>42</v>
      </c>
      <c r="G708" s="2" t="s">
        <v>16</v>
      </c>
      <c r="H708" s="2"/>
      <c r="I708" s="4" t="s">
        <v>6282</v>
      </c>
      <c r="J708" s="2">
        <v>4</v>
      </c>
      <c r="K708" s="4" t="s">
        <v>6283</v>
      </c>
      <c r="L708" s="4"/>
      <c r="M708" s="4"/>
      <c r="N708" s="4"/>
      <c r="O708" s="2"/>
      <c r="P708" s="2" t="s">
        <v>19</v>
      </c>
      <c r="Q708" s="2" t="s">
        <v>20</v>
      </c>
      <c r="R708" s="2" t="s">
        <v>20</v>
      </c>
      <c r="S708" s="2" t="s">
        <v>6284</v>
      </c>
      <c r="T708" s="4" t="s">
        <v>22</v>
      </c>
      <c r="U708" s="4" t="s">
        <v>22</v>
      </c>
    </row>
    <row r="709" spans="1:21" ht="11.25" customHeight="1">
      <c r="A709" s="2"/>
      <c r="B709" s="2" t="s">
        <v>6014</v>
      </c>
      <c r="C709" s="2">
        <v>45184482</v>
      </c>
      <c r="D709" s="2">
        <v>45184505</v>
      </c>
      <c r="E709" s="2" t="s">
        <v>6297</v>
      </c>
      <c r="F709" s="2">
        <v>42</v>
      </c>
      <c r="G709" s="2" t="s">
        <v>25</v>
      </c>
      <c r="H709" s="2"/>
      <c r="I709" s="4"/>
      <c r="J709" s="2"/>
      <c r="K709" s="4" t="s">
        <v>6298</v>
      </c>
      <c r="L709" s="4"/>
      <c r="M709" s="4"/>
      <c r="N709" s="4"/>
      <c r="O709" s="2"/>
      <c r="P709" s="2" t="s">
        <v>19</v>
      </c>
      <c r="Q709" s="2" t="s">
        <v>20</v>
      </c>
      <c r="R709" s="2" t="s">
        <v>20</v>
      </c>
      <c r="S709" s="2" t="s">
        <v>6299</v>
      </c>
      <c r="T709" s="4" t="s">
        <v>22</v>
      </c>
      <c r="U709" s="4" t="s">
        <v>22</v>
      </c>
    </row>
    <row r="710" spans="1:21" ht="11.25" customHeight="1">
      <c r="A710" s="2"/>
      <c r="B710" s="2" t="s">
        <v>6474</v>
      </c>
      <c r="C710" s="2">
        <v>105640181</v>
      </c>
      <c r="D710" s="2">
        <v>105640204</v>
      </c>
      <c r="E710" s="2" t="s">
        <v>6484</v>
      </c>
      <c r="F710" s="2">
        <v>42</v>
      </c>
      <c r="G710" s="2" t="s">
        <v>25</v>
      </c>
      <c r="H710" s="2"/>
      <c r="I710" s="4"/>
      <c r="J710" s="2"/>
      <c r="K710" s="4" t="s">
        <v>6485</v>
      </c>
      <c r="L710" s="4"/>
      <c r="M710" s="4"/>
      <c r="N710" s="4"/>
      <c r="O710" s="2"/>
      <c r="P710" s="2" t="s">
        <v>19</v>
      </c>
      <c r="Q710" s="2" t="s">
        <v>20</v>
      </c>
      <c r="R710" s="2" t="s">
        <v>20</v>
      </c>
      <c r="S710" s="2" t="s">
        <v>6486</v>
      </c>
      <c r="T710" s="4" t="s">
        <v>22</v>
      </c>
      <c r="U710" s="4" t="s">
        <v>22</v>
      </c>
    </row>
    <row r="711" spans="1:21" ht="11.25" customHeight="1">
      <c r="A711" s="2"/>
      <c r="B711" s="2" t="s">
        <v>6870</v>
      </c>
      <c r="C711" s="2">
        <v>110472690</v>
      </c>
      <c r="D711" s="2">
        <v>110472714</v>
      </c>
      <c r="E711" s="2" t="s">
        <v>6889</v>
      </c>
      <c r="F711" s="2">
        <v>42</v>
      </c>
      <c r="G711" s="2" t="s">
        <v>16</v>
      </c>
      <c r="H711" s="2"/>
      <c r="I711" s="4" t="s">
        <v>6890</v>
      </c>
      <c r="J711" s="2">
        <v>5</v>
      </c>
      <c r="K711" s="4"/>
      <c r="L711" s="4"/>
      <c r="M711" s="4"/>
      <c r="N711" s="4"/>
      <c r="O711" s="2"/>
      <c r="P711" s="2" t="s">
        <v>19</v>
      </c>
      <c r="Q711" s="2" t="s">
        <v>20</v>
      </c>
      <c r="R711" s="2" t="s">
        <v>20</v>
      </c>
      <c r="S711" s="2" t="s">
        <v>6891</v>
      </c>
      <c r="T711" s="4" t="s">
        <v>22</v>
      </c>
      <c r="U711" s="4" t="s">
        <v>33</v>
      </c>
    </row>
    <row r="712" spans="1:21" ht="11.25" customHeight="1">
      <c r="A712" s="2"/>
      <c r="B712" s="2" t="s">
        <v>7247</v>
      </c>
      <c r="C712" s="2">
        <v>63245619</v>
      </c>
      <c r="D712" s="2">
        <v>63245643</v>
      </c>
      <c r="E712" s="2" t="s">
        <v>7481</v>
      </c>
      <c r="F712" s="2">
        <v>42</v>
      </c>
      <c r="G712" s="2" t="s">
        <v>25</v>
      </c>
      <c r="H712" s="2"/>
      <c r="I712" s="4" t="s">
        <v>7482</v>
      </c>
      <c r="J712" s="2">
        <v>4</v>
      </c>
      <c r="K712" s="4"/>
      <c r="L712" s="4"/>
      <c r="M712" s="4"/>
      <c r="N712" s="4"/>
      <c r="O712" s="2"/>
      <c r="P712" s="2" t="s">
        <v>19</v>
      </c>
      <c r="Q712" s="2" t="s">
        <v>20</v>
      </c>
      <c r="R712" s="2" t="s">
        <v>20</v>
      </c>
      <c r="S712" s="2" t="s">
        <v>7483</v>
      </c>
      <c r="T712" s="4" t="s">
        <v>22</v>
      </c>
      <c r="U712" s="4" t="s">
        <v>33</v>
      </c>
    </row>
    <row r="713" spans="1:21" ht="11.25" customHeight="1">
      <c r="A713" s="2"/>
      <c r="B713" s="2" t="s">
        <v>34</v>
      </c>
      <c r="C713" s="2">
        <v>67006599</v>
      </c>
      <c r="D713" s="2">
        <v>67006623</v>
      </c>
      <c r="E713" s="2" t="s">
        <v>256</v>
      </c>
      <c r="F713" s="2">
        <v>41</v>
      </c>
      <c r="G713" s="2" t="s">
        <v>16</v>
      </c>
      <c r="H713" s="2"/>
      <c r="I713" s="4" t="s">
        <v>257</v>
      </c>
      <c r="J713" s="2">
        <v>2</v>
      </c>
      <c r="K713" s="4"/>
      <c r="L713" s="4"/>
      <c r="M713" s="4"/>
      <c r="N713" s="4"/>
      <c r="O713" s="2"/>
      <c r="P713" s="2" t="s">
        <v>19</v>
      </c>
      <c r="Q713" s="2" t="s">
        <v>20</v>
      </c>
      <c r="R713" s="2" t="s">
        <v>20</v>
      </c>
      <c r="S713" s="2" t="s">
        <v>258</v>
      </c>
      <c r="T713" s="4" t="s">
        <v>22</v>
      </c>
      <c r="U713" s="4" t="s">
        <v>33</v>
      </c>
    </row>
    <row r="714" spans="1:21" ht="11.25" customHeight="1">
      <c r="A714" s="2"/>
      <c r="B714" s="2" t="s">
        <v>34</v>
      </c>
      <c r="C714" s="2">
        <v>127111129</v>
      </c>
      <c r="D714" s="2">
        <v>127111153</v>
      </c>
      <c r="E714" s="2" t="s">
        <v>103</v>
      </c>
      <c r="F714" s="2">
        <v>40</v>
      </c>
      <c r="G714" s="2" t="s">
        <v>16</v>
      </c>
      <c r="H714" s="2"/>
      <c r="I714" s="4" t="s">
        <v>104</v>
      </c>
      <c r="J714" s="2">
        <v>6</v>
      </c>
      <c r="K714" s="4"/>
      <c r="L714" s="4"/>
      <c r="M714" s="4"/>
      <c r="N714" s="4"/>
      <c r="O714" s="2"/>
      <c r="P714" s="2" t="s">
        <v>19</v>
      </c>
      <c r="Q714" s="2" t="s">
        <v>20</v>
      </c>
      <c r="R714" s="2" t="s">
        <v>20</v>
      </c>
      <c r="S714" s="2" t="s">
        <v>105</v>
      </c>
      <c r="T714" s="4" t="s">
        <v>22</v>
      </c>
      <c r="U714" s="4" t="s">
        <v>33</v>
      </c>
    </row>
    <row r="715" spans="1:21" ht="11.25" customHeight="1">
      <c r="A715" s="2"/>
      <c r="B715" s="2" t="s">
        <v>34</v>
      </c>
      <c r="C715" s="2">
        <v>93905591</v>
      </c>
      <c r="D715" s="2">
        <v>93905615</v>
      </c>
      <c r="E715" s="2" t="s">
        <v>393</v>
      </c>
      <c r="F715" s="2">
        <v>40</v>
      </c>
      <c r="G715" s="2" t="s">
        <v>16</v>
      </c>
      <c r="H715" s="2"/>
      <c r="I715" s="4" t="s">
        <v>394</v>
      </c>
      <c r="J715" s="2">
        <v>5</v>
      </c>
      <c r="K715" s="4" t="s">
        <v>395</v>
      </c>
      <c r="L715" s="4"/>
      <c r="M715" s="4"/>
      <c r="N715" s="4"/>
      <c r="O715" s="2"/>
      <c r="P715" s="2" t="s">
        <v>19</v>
      </c>
      <c r="Q715" s="2" t="s">
        <v>20</v>
      </c>
      <c r="R715" s="2" t="s">
        <v>20</v>
      </c>
      <c r="S715" s="2" t="s">
        <v>396</v>
      </c>
      <c r="T715" s="4" t="s">
        <v>22</v>
      </c>
      <c r="U715" s="4" t="s">
        <v>22</v>
      </c>
    </row>
    <row r="716" spans="1:21" ht="11.25" customHeight="1">
      <c r="A716" s="2"/>
      <c r="B716" s="2" t="s">
        <v>406</v>
      </c>
      <c r="C716" s="2">
        <v>54092339</v>
      </c>
      <c r="D716" s="2">
        <v>54092363</v>
      </c>
      <c r="E716" s="2" t="s">
        <v>629</v>
      </c>
      <c r="F716" s="2">
        <v>40</v>
      </c>
      <c r="G716" s="2" t="s">
        <v>25</v>
      </c>
      <c r="H716" s="2"/>
      <c r="I716" s="4" t="s">
        <v>630</v>
      </c>
      <c r="J716" s="2">
        <v>6</v>
      </c>
      <c r="K716" s="4"/>
      <c r="L716" s="4"/>
      <c r="M716" s="4"/>
      <c r="N716" s="4"/>
      <c r="O716" s="2"/>
      <c r="P716" s="2" t="s">
        <v>19</v>
      </c>
      <c r="Q716" s="2" t="s">
        <v>20</v>
      </c>
      <c r="R716" s="2" t="s">
        <v>20</v>
      </c>
      <c r="S716" s="2" t="s">
        <v>631</v>
      </c>
      <c r="T716" s="4" t="s">
        <v>22</v>
      </c>
      <c r="U716" s="4" t="s">
        <v>33</v>
      </c>
    </row>
    <row r="717" spans="1:21" ht="11.25" customHeight="1">
      <c r="A717" s="2"/>
      <c r="B717" s="2" t="s">
        <v>406</v>
      </c>
      <c r="C717" s="2">
        <v>98288507</v>
      </c>
      <c r="D717" s="2">
        <v>98288531</v>
      </c>
      <c r="E717" s="2" t="s">
        <v>790</v>
      </c>
      <c r="F717" s="2">
        <v>40</v>
      </c>
      <c r="G717" s="2" t="s">
        <v>16</v>
      </c>
      <c r="H717" s="2"/>
      <c r="I717" s="4" t="s">
        <v>791</v>
      </c>
      <c r="J717" s="2">
        <v>5</v>
      </c>
      <c r="K717" s="4"/>
      <c r="L717" s="4"/>
      <c r="M717" s="4"/>
      <c r="N717" s="4"/>
      <c r="O717" s="2"/>
      <c r="P717" s="2" t="s">
        <v>19</v>
      </c>
      <c r="Q717" s="2" t="s">
        <v>20</v>
      </c>
      <c r="R717" s="2" t="s">
        <v>20</v>
      </c>
      <c r="S717" s="2" t="s">
        <v>792</v>
      </c>
      <c r="T717" s="4" t="s">
        <v>22</v>
      </c>
      <c r="U717" s="4" t="s">
        <v>33</v>
      </c>
    </row>
    <row r="718" spans="1:21" ht="11.25" customHeight="1">
      <c r="A718" s="2"/>
      <c r="B718" s="2" t="s">
        <v>1176</v>
      </c>
      <c r="C718" s="2">
        <v>106735180</v>
      </c>
      <c r="D718" s="2">
        <v>106735204</v>
      </c>
      <c r="E718" s="2" t="s">
        <v>1202</v>
      </c>
      <c r="F718" s="2">
        <v>40</v>
      </c>
      <c r="G718" s="2" t="s">
        <v>25</v>
      </c>
      <c r="H718" s="2"/>
      <c r="I718" s="4" t="s">
        <v>1203</v>
      </c>
      <c r="J718" s="2">
        <v>5</v>
      </c>
      <c r="K718" s="4"/>
      <c r="L718" s="4"/>
      <c r="M718" s="4"/>
      <c r="N718" s="4"/>
      <c r="O718" s="2"/>
      <c r="P718" s="2" t="s">
        <v>19</v>
      </c>
      <c r="Q718" s="2" t="s">
        <v>20</v>
      </c>
      <c r="R718" s="2" t="s">
        <v>20</v>
      </c>
      <c r="S718" s="2" t="s">
        <v>1204</v>
      </c>
      <c r="T718" s="4" t="s">
        <v>22</v>
      </c>
      <c r="U718" s="4" t="s">
        <v>33</v>
      </c>
    </row>
    <row r="719" spans="1:21" ht="11.25" customHeight="1">
      <c r="A719" s="2"/>
      <c r="B719" s="2" t="s">
        <v>1176</v>
      </c>
      <c r="C719" s="2">
        <v>38302666</v>
      </c>
      <c r="D719" s="2">
        <v>38302689</v>
      </c>
      <c r="E719" s="2" t="s">
        <v>1347</v>
      </c>
      <c r="F719" s="2">
        <v>40</v>
      </c>
      <c r="G719" s="2" t="s">
        <v>16</v>
      </c>
      <c r="H719" s="2"/>
      <c r="I719" s="4"/>
      <c r="J719" s="2"/>
      <c r="K719" s="4" t="s">
        <v>1348</v>
      </c>
      <c r="L719" s="4"/>
      <c r="M719" s="4"/>
      <c r="N719" s="4"/>
      <c r="O719" s="2"/>
      <c r="P719" s="2" t="s">
        <v>19</v>
      </c>
      <c r="Q719" s="2" t="s">
        <v>20</v>
      </c>
      <c r="R719" s="2" t="s">
        <v>20</v>
      </c>
      <c r="S719" s="2" t="s">
        <v>1349</v>
      </c>
      <c r="T719" s="4" t="s">
        <v>22</v>
      </c>
      <c r="U719" s="4" t="s">
        <v>22</v>
      </c>
    </row>
    <row r="720" spans="1:21" ht="11.25" customHeight="1">
      <c r="A720" s="2"/>
      <c r="B720" s="2" t="s">
        <v>1591</v>
      </c>
      <c r="C720" s="2">
        <v>19792933</v>
      </c>
      <c r="D720" s="2">
        <v>19792956</v>
      </c>
      <c r="E720" s="2" t="s">
        <v>1645</v>
      </c>
      <c r="F720" s="2">
        <v>40</v>
      </c>
      <c r="G720" s="2" t="s">
        <v>25</v>
      </c>
      <c r="H720" s="2"/>
      <c r="I720" s="4"/>
      <c r="J720" s="2"/>
      <c r="K720" s="4" t="s">
        <v>1646</v>
      </c>
      <c r="L720" s="4"/>
      <c r="M720" s="4"/>
      <c r="N720" s="4"/>
      <c r="O720" s="2"/>
      <c r="P720" s="2" t="s">
        <v>19</v>
      </c>
      <c r="Q720" s="2" t="s">
        <v>20</v>
      </c>
      <c r="R720" s="2" t="s">
        <v>20</v>
      </c>
      <c r="S720" s="2" t="s">
        <v>1647</v>
      </c>
      <c r="T720" s="4" t="s">
        <v>22</v>
      </c>
      <c r="U720" s="4" t="s">
        <v>22</v>
      </c>
    </row>
    <row r="721" spans="1:21" ht="11.25" customHeight="1">
      <c r="A721" s="2"/>
      <c r="B721" s="2" t="s">
        <v>1591</v>
      </c>
      <c r="C721" s="2">
        <v>61078690</v>
      </c>
      <c r="D721" s="2">
        <v>61078714</v>
      </c>
      <c r="E721" s="2" t="s">
        <v>1774</v>
      </c>
      <c r="F721" s="2">
        <v>40</v>
      </c>
      <c r="G721" s="2" t="s">
        <v>25</v>
      </c>
      <c r="H721" s="2"/>
      <c r="I721" s="4" t="s">
        <v>1775</v>
      </c>
      <c r="J721" s="2">
        <v>6</v>
      </c>
      <c r="K721" s="4" t="s">
        <v>1776</v>
      </c>
      <c r="L721" s="4"/>
      <c r="M721" s="4"/>
      <c r="N721" s="4"/>
      <c r="O721" s="2"/>
      <c r="P721" s="2" t="s">
        <v>19</v>
      </c>
      <c r="Q721" s="2" t="s">
        <v>20</v>
      </c>
      <c r="R721" s="2" t="s">
        <v>20</v>
      </c>
      <c r="S721" s="2" t="s">
        <v>1777</v>
      </c>
      <c r="T721" s="4" t="s">
        <v>22</v>
      </c>
      <c r="U721" s="4" t="s">
        <v>22</v>
      </c>
    </row>
    <row r="722" spans="1:21" ht="11.25" customHeight="1">
      <c r="A722" s="2"/>
      <c r="B722" s="2" t="s">
        <v>1591</v>
      </c>
      <c r="C722" s="2">
        <v>95273485</v>
      </c>
      <c r="D722" s="2">
        <v>95273509</v>
      </c>
      <c r="E722" s="2" t="s">
        <v>1900</v>
      </c>
      <c r="F722" s="2">
        <v>40</v>
      </c>
      <c r="G722" s="2" t="s">
        <v>16</v>
      </c>
      <c r="H722" s="2"/>
      <c r="I722" s="4" t="s">
        <v>1901</v>
      </c>
      <c r="J722" s="2">
        <v>5</v>
      </c>
      <c r="K722" s="4"/>
      <c r="L722" s="4"/>
      <c r="M722" s="4"/>
      <c r="N722" s="4"/>
      <c r="O722" s="2"/>
      <c r="P722" s="2" t="s">
        <v>19</v>
      </c>
      <c r="Q722" s="2" t="s">
        <v>20</v>
      </c>
      <c r="R722" s="2" t="s">
        <v>20</v>
      </c>
      <c r="S722" s="2" t="s">
        <v>1902</v>
      </c>
      <c r="T722" s="4" t="s">
        <v>22</v>
      </c>
      <c r="U722" s="4" t="s">
        <v>33</v>
      </c>
    </row>
    <row r="723" spans="1:21" ht="11.25" customHeight="1">
      <c r="A723" s="2"/>
      <c r="B723" s="2" t="s">
        <v>1924</v>
      </c>
      <c r="C723" s="2">
        <v>38107833</v>
      </c>
      <c r="D723" s="2">
        <v>38107857</v>
      </c>
      <c r="E723" s="2" t="s">
        <v>2020</v>
      </c>
      <c r="F723" s="2">
        <v>40</v>
      </c>
      <c r="G723" s="2" t="s">
        <v>25</v>
      </c>
      <c r="H723" s="2"/>
      <c r="I723" s="4" t="s">
        <v>2021</v>
      </c>
      <c r="J723" s="2">
        <v>6</v>
      </c>
      <c r="K723" s="4"/>
      <c r="L723" s="4"/>
      <c r="M723" s="4"/>
      <c r="N723" s="4"/>
      <c r="O723" s="2"/>
      <c r="P723" s="2" t="s">
        <v>19</v>
      </c>
      <c r="Q723" s="2" t="s">
        <v>20</v>
      </c>
      <c r="R723" s="2" t="s">
        <v>20</v>
      </c>
      <c r="S723" s="2" t="s">
        <v>2022</v>
      </c>
      <c r="T723" s="4" t="s">
        <v>22</v>
      </c>
      <c r="U723" s="4" t="s">
        <v>33</v>
      </c>
    </row>
    <row r="724" spans="1:21" ht="11.25" customHeight="1">
      <c r="A724" s="2"/>
      <c r="B724" s="2" t="s">
        <v>1924</v>
      </c>
      <c r="C724" s="2">
        <v>40044086</v>
      </c>
      <c r="D724" s="2">
        <v>40044110</v>
      </c>
      <c r="E724" s="2" t="s">
        <v>2035</v>
      </c>
      <c r="F724" s="2">
        <v>40</v>
      </c>
      <c r="G724" s="2" t="s">
        <v>16</v>
      </c>
      <c r="H724" s="2"/>
      <c r="I724" s="4" t="s">
        <v>2036</v>
      </c>
      <c r="J724" s="2">
        <v>2</v>
      </c>
      <c r="K724" s="4"/>
      <c r="L724" s="4"/>
      <c r="M724" s="4"/>
      <c r="N724" s="4"/>
      <c r="O724" s="2"/>
      <c r="P724" s="2" t="s">
        <v>19</v>
      </c>
      <c r="Q724" s="2" t="s">
        <v>20</v>
      </c>
      <c r="R724" s="2" t="s">
        <v>20</v>
      </c>
      <c r="S724" s="2" t="s">
        <v>2037</v>
      </c>
      <c r="T724" s="4" t="s">
        <v>22</v>
      </c>
      <c r="U724" s="4" t="s">
        <v>33</v>
      </c>
    </row>
    <row r="725" spans="1:21" ht="11.25" customHeight="1">
      <c r="A725" s="2"/>
      <c r="B725" s="2" t="s">
        <v>1924</v>
      </c>
      <c r="C725" s="2">
        <v>77591489</v>
      </c>
      <c r="D725" s="2">
        <v>77591513</v>
      </c>
      <c r="E725" s="2" t="s">
        <v>2119</v>
      </c>
      <c r="F725" s="2">
        <v>40</v>
      </c>
      <c r="G725" s="2" t="s">
        <v>16</v>
      </c>
      <c r="H725" s="2"/>
      <c r="I725" s="4" t="s">
        <v>2120</v>
      </c>
      <c r="J725" s="2">
        <v>5</v>
      </c>
      <c r="K725" s="4"/>
      <c r="L725" s="4"/>
      <c r="M725" s="4"/>
      <c r="N725" s="4"/>
      <c r="O725" s="2"/>
      <c r="P725" s="2" t="s">
        <v>19</v>
      </c>
      <c r="Q725" s="2" t="s">
        <v>20</v>
      </c>
      <c r="R725" s="2" t="s">
        <v>20</v>
      </c>
      <c r="S725" s="2" t="s">
        <v>2121</v>
      </c>
      <c r="T725" s="4" t="s">
        <v>22</v>
      </c>
      <c r="U725" s="4" t="s">
        <v>33</v>
      </c>
    </row>
    <row r="726" spans="1:21" ht="11.25" customHeight="1">
      <c r="A726" s="2"/>
      <c r="B726" s="2" t="s">
        <v>2230</v>
      </c>
      <c r="C726" s="2">
        <v>60321509</v>
      </c>
      <c r="D726" s="2">
        <v>60321533</v>
      </c>
      <c r="E726" s="2" t="s">
        <v>2426</v>
      </c>
      <c r="F726" s="2">
        <v>40</v>
      </c>
      <c r="G726" s="2" t="s">
        <v>25</v>
      </c>
      <c r="H726" s="2"/>
      <c r="I726" s="4" t="s">
        <v>2427</v>
      </c>
      <c r="J726" s="2">
        <v>6</v>
      </c>
      <c r="K726" s="4"/>
      <c r="L726" s="4"/>
      <c r="M726" s="4"/>
      <c r="N726" s="4"/>
      <c r="O726" s="2"/>
      <c r="P726" s="2" t="s">
        <v>19</v>
      </c>
      <c r="Q726" s="2" t="s">
        <v>20</v>
      </c>
      <c r="R726" s="2" t="s">
        <v>20</v>
      </c>
      <c r="S726" s="2" t="s">
        <v>2428</v>
      </c>
      <c r="T726" s="4" t="s">
        <v>22</v>
      </c>
      <c r="U726" s="4" t="s">
        <v>33</v>
      </c>
    </row>
    <row r="727" spans="1:21" ht="11.25" customHeight="1">
      <c r="A727" s="2"/>
      <c r="B727" s="2" t="s">
        <v>2230</v>
      </c>
      <c r="C727" s="2">
        <v>96530180</v>
      </c>
      <c r="D727" s="2">
        <v>96530204</v>
      </c>
      <c r="E727" s="2" t="s">
        <v>2516</v>
      </c>
      <c r="F727" s="2">
        <v>40</v>
      </c>
      <c r="G727" s="2" t="s">
        <v>16</v>
      </c>
      <c r="H727" s="2"/>
      <c r="I727" s="4" t="s">
        <v>2517</v>
      </c>
      <c r="J727" s="2">
        <v>3</v>
      </c>
      <c r="K727" s="4"/>
      <c r="L727" s="4"/>
      <c r="M727" s="4"/>
      <c r="N727" s="4"/>
      <c r="O727" s="2"/>
      <c r="P727" s="2" t="s">
        <v>19</v>
      </c>
      <c r="Q727" s="2" t="s">
        <v>20</v>
      </c>
      <c r="R727" s="2" t="s">
        <v>20</v>
      </c>
      <c r="S727" s="2" t="s">
        <v>2518</v>
      </c>
      <c r="T727" s="4" t="s">
        <v>22</v>
      </c>
      <c r="U727" s="4" t="s">
        <v>33</v>
      </c>
    </row>
    <row r="728" spans="1:21" ht="11.25" customHeight="1">
      <c r="A728" s="2"/>
      <c r="B728" s="2" t="s">
        <v>2532</v>
      </c>
      <c r="C728" s="2">
        <v>65552767</v>
      </c>
      <c r="D728" s="2">
        <v>65552791</v>
      </c>
      <c r="E728" s="2" t="s">
        <v>2668</v>
      </c>
      <c r="F728" s="2">
        <v>40</v>
      </c>
      <c r="G728" s="2" t="s">
        <v>25</v>
      </c>
      <c r="H728" s="2"/>
      <c r="I728" s="4" t="s">
        <v>2669</v>
      </c>
      <c r="J728" s="2">
        <v>6</v>
      </c>
      <c r="K728" s="4" t="s">
        <v>2670</v>
      </c>
      <c r="L728" s="4"/>
      <c r="M728" s="4"/>
      <c r="N728" s="4"/>
      <c r="O728" s="2"/>
      <c r="P728" s="2" t="s">
        <v>19</v>
      </c>
      <c r="Q728" s="2" t="s">
        <v>20</v>
      </c>
      <c r="R728" s="2" t="s">
        <v>20</v>
      </c>
      <c r="S728" s="2" t="s">
        <v>2671</v>
      </c>
      <c r="T728" s="4" t="s">
        <v>22</v>
      </c>
      <c r="U728" s="4" t="s">
        <v>22</v>
      </c>
    </row>
    <row r="729" spans="1:21" ht="11.25" customHeight="1">
      <c r="A729" s="2"/>
      <c r="B729" s="2" t="s">
        <v>3024</v>
      </c>
      <c r="C729" s="2">
        <v>23364197</v>
      </c>
      <c r="D729" s="2">
        <v>23364221</v>
      </c>
      <c r="E729" s="2" t="s">
        <v>3077</v>
      </c>
      <c r="F729" s="2">
        <v>40</v>
      </c>
      <c r="G729" s="2" t="s">
        <v>16</v>
      </c>
      <c r="H729" s="2"/>
      <c r="I729" s="4" t="s">
        <v>3078</v>
      </c>
      <c r="J729" s="2">
        <v>6</v>
      </c>
      <c r="K729" s="4"/>
      <c r="L729" s="4"/>
      <c r="M729" s="4"/>
      <c r="N729" s="4"/>
      <c r="O729" s="2"/>
      <c r="P729" s="2" t="s">
        <v>19</v>
      </c>
      <c r="Q729" s="2" t="s">
        <v>20</v>
      </c>
      <c r="R729" s="2" t="s">
        <v>20</v>
      </c>
      <c r="S729" s="2" t="s">
        <v>3079</v>
      </c>
      <c r="T729" s="4" t="s">
        <v>22</v>
      </c>
      <c r="U729" s="4" t="s">
        <v>33</v>
      </c>
    </row>
    <row r="730" spans="1:21" ht="11.25" customHeight="1">
      <c r="A730" s="2"/>
      <c r="B730" s="2" t="s">
        <v>3234</v>
      </c>
      <c r="C730" s="2">
        <v>161072918</v>
      </c>
      <c r="D730" s="2">
        <v>161072942</v>
      </c>
      <c r="E730" s="2" t="s">
        <v>3417</v>
      </c>
      <c r="F730" s="2">
        <v>40</v>
      </c>
      <c r="G730" s="2" t="s">
        <v>25</v>
      </c>
      <c r="H730" s="2"/>
      <c r="I730" s="4" t="s">
        <v>3418</v>
      </c>
      <c r="J730" s="2">
        <v>4</v>
      </c>
      <c r="K730" s="4"/>
      <c r="L730" s="4"/>
      <c r="M730" s="4"/>
      <c r="N730" s="4"/>
      <c r="O730" s="2"/>
      <c r="P730" s="2" t="s">
        <v>19</v>
      </c>
      <c r="Q730" s="2" t="s">
        <v>20</v>
      </c>
      <c r="R730" s="2" t="s">
        <v>20</v>
      </c>
      <c r="S730" s="2" t="s">
        <v>3419</v>
      </c>
      <c r="T730" s="4" t="s">
        <v>22</v>
      </c>
      <c r="U730" s="4" t="s">
        <v>33</v>
      </c>
    </row>
    <row r="731" spans="1:21" ht="11.25" customHeight="1">
      <c r="A731" s="2"/>
      <c r="B731" s="2" t="s">
        <v>3234</v>
      </c>
      <c r="C731" s="2">
        <v>43078558</v>
      </c>
      <c r="D731" s="2">
        <v>43078582</v>
      </c>
      <c r="E731" s="2" t="s">
        <v>3568</v>
      </c>
      <c r="F731" s="2">
        <v>40</v>
      </c>
      <c r="G731" s="2" t="s">
        <v>16</v>
      </c>
      <c r="H731" s="2"/>
      <c r="I731" s="4" t="s">
        <v>3465</v>
      </c>
      <c r="J731" s="2">
        <v>4</v>
      </c>
      <c r="K731" s="4"/>
      <c r="L731" s="4"/>
      <c r="M731" s="4"/>
      <c r="N731" s="4"/>
      <c r="O731" s="2"/>
      <c r="P731" s="2" t="s">
        <v>19</v>
      </c>
      <c r="Q731" s="2" t="s">
        <v>20</v>
      </c>
      <c r="R731" s="2" t="s">
        <v>20</v>
      </c>
      <c r="S731" s="2" t="s">
        <v>3569</v>
      </c>
      <c r="T731" s="4" t="s">
        <v>22</v>
      </c>
      <c r="U731" s="4" t="s">
        <v>33</v>
      </c>
    </row>
    <row r="732" spans="1:21" ht="11.25" customHeight="1">
      <c r="A732" s="2"/>
      <c r="B732" s="2" t="s">
        <v>3703</v>
      </c>
      <c r="C732" s="2">
        <v>40742145</v>
      </c>
      <c r="D732" s="2">
        <v>40742169</v>
      </c>
      <c r="E732" s="2" t="s">
        <v>4073</v>
      </c>
      <c r="F732" s="2">
        <v>40</v>
      </c>
      <c r="G732" s="2" t="s">
        <v>25</v>
      </c>
      <c r="H732" s="2"/>
      <c r="I732" s="4" t="s">
        <v>4074</v>
      </c>
      <c r="J732" s="2">
        <v>5</v>
      </c>
      <c r="K732" s="4" t="s">
        <v>4075</v>
      </c>
      <c r="L732" s="4"/>
      <c r="M732" s="4"/>
      <c r="N732" s="4"/>
      <c r="O732" s="2"/>
      <c r="P732" s="2" t="s">
        <v>19</v>
      </c>
      <c r="Q732" s="2" t="s">
        <v>20</v>
      </c>
      <c r="R732" s="2" t="s">
        <v>20</v>
      </c>
      <c r="S732" s="2" t="s">
        <v>4076</v>
      </c>
      <c r="T732" s="4" t="s">
        <v>22</v>
      </c>
      <c r="U732" s="4" t="s">
        <v>92</v>
      </c>
    </row>
    <row r="733" spans="1:21" ht="11.25" customHeight="1">
      <c r="A733" s="2"/>
      <c r="B733" s="2" t="s">
        <v>3703</v>
      </c>
      <c r="C733" s="2">
        <v>8993587</v>
      </c>
      <c r="D733" s="2">
        <v>8993611</v>
      </c>
      <c r="E733" s="2" t="s">
        <v>4176</v>
      </c>
      <c r="F733" s="2">
        <v>40</v>
      </c>
      <c r="G733" s="2" t="s">
        <v>16</v>
      </c>
      <c r="H733" s="2"/>
      <c r="I733" s="4" t="s">
        <v>4177</v>
      </c>
      <c r="J733" s="2">
        <v>6</v>
      </c>
      <c r="K733" s="4"/>
      <c r="L733" s="4"/>
      <c r="M733" s="4"/>
      <c r="N733" s="4"/>
      <c r="O733" s="2"/>
      <c r="P733" s="2" t="s">
        <v>19</v>
      </c>
      <c r="Q733" s="2" t="s">
        <v>20</v>
      </c>
      <c r="R733" s="2" t="s">
        <v>20</v>
      </c>
      <c r="S733" s="2" t="s">
        <v>4178</v>
      </c>
      <c r="T733" s="4" t="s">
        <v>22</v>
      </c>
      <c r="U733" s="4" t="s">
        <v>33</v>
      </c>
    </row>
    <row r="734" spans="1:21" ht="11.25" customHeight="1">
      <c r="A734" s="2"/>
      <c r="B734" s="2" t="s">
        <v>4585</v>
      </c>
      <c r="C734" s="2">
        <v>69572180</v>
      </c>
      <c r="D734" s="2">
        <v>69572204</v>
      </c>
      <c r="E734" s="2" t="s">
        <v>4960</v>
      </c>
      <c r="F734" s="2">
        <v>40</v>
      </c>
      <c r="G734" s="2" t="s">
        <v>25</v>
      </c>
      <c r="H734" s="2"/>
      <c r="I734" s="4" t="s">
        <v>4961</v>
      </c>
      <c r="J734" s="2">
        <v>6</v>
      </c>
      <c r="K734" s="4" t="s">
        <v>4962</v>
      </c>
      <c r="L734" s="4"/>
      <c r="M734" s="4"/>
      <c r="N734" s="4"/>
      <c r="O734" s="2"/>
      <c r="P734" s="2" t="s">
        <v>19</v>
      </c>
      <c r="Q734" s="2" t="s">
        <v>20</v>
      </c>
      <c r="R734" s="2" t="s">
        <v>20</v>
      </c>
      <c r="S734" s="2" t="s">
        <v>4963</v>
      </c>
      <c r="T734" s="4" t="s">
        <v>22</v>
      </c>
      <c r="U734" s="4" t="s">
        <v>22</v>
      </c>
    </row>
    <row r="735" spans="1:21" ht="11.25" customHeight="1">
      <c r="A735" s="2"/>
      <c r="B735" s="2" t="s">
        <v>5047</v>
      </c>
      <c r="C735" s="2">
        <v>114272913</v>
      </c>
      <c r="D735" s="2">
        <v>114272938</v>
      </c>
      <c r="E735" s="2" t="s">
        <v>5114</v>
      </c>
      <c r="F735" s="2">
        <v>40</v>
      </c>
      <c r="G735" s="2" t="s">
        <v>25</v>
      </c>
      <c r="H735" s="2"/>
      <c r="I735" s="4"/>
      <c r="J735" s="2"/>
      <c r="K735" s="4" t="s">
        <v>5115</v>
      </c>
      <c r="L735" s="4"/>
      <c r="M735" s="4"/>
      <c r="N735" s="4"/>
      <c r="O735" s="2"/>
      <c r="P735" s="2" t="s">
        <v>19</v>
      </c>
      <c r="Q735" s="2" t="s">
        <v>20</v>
      </c>
      <c r="R735" s="2" t="s">
        <v>20</v>
      </c>
      <c r="S735" s="2" t="s">
        <v>5116</v>
      </c>
      <c r="T735" s="4" t="s">
        <v>22</v>
      </c>
      <c r="U735" s="4" t="s">
        <v>193</v>
      </c>
    </row>
    <row r="736" spans="1:21" ht="11.25" customHeight="1">
      <c r="A736" s="2"/>
      <c r="B736" s="2" t="s">
        <v>5047</v>
      </c>
      <c r="C736" s="2">
        <v>139828985</v>
      </c>
      <c r="D736" s="2">
        <v>139829009</v>
      </c>
      <c r="E736" s="2" t="s">
        <v>5187</v>
      </c>
      <c r="F736" s="2">
        <v>40</v>
      </c>
      <c r="G736" s="2" t="s">
        <v>25</v>
      </c>
      <c r="H736" s="2"/>
      <c r="I736" s="4" t="s">
        <v>5188</v>
      </c>
      <c r="J736" s="2">
        <v>5</v>
      </c>
      <c r="K736" s="4" t="s">
        <v>5189</v>
      </c>
      <c r="L736" s="4"/>
      <c r="M736" s="4"/>
      <c r="N736" s="4"/>
      <c r="O736" s="2"/>
      <c r="P736" s="2" t="s">
        <v>19</v>
      </c>
      <c r="Q736" s="2" t="s">
        <v>20</v>
      </c>
      <c r="R736" s="2" t="s">
        <v>20</v>
      </c>
      <c r="S736" s="2" t="s">
        <v>5190</v>
      </c>
      <c r="T736" s="4" t="s">
        <v>22</v>
      </c>
      <c r="U736" s="4" t="s">
        <v>22</v>
      </c>
    </row>
    <row r="737" spans="1:21" ht="11.25" customHeight="1">
      <c r="A737" s="2"/>
      <c r="B737" s="2" t="s">
        <v>5047</v>
      </c>
      <c r="C737" s="2">
        <v>89890793</v>
      </c>
      <c r="D737" s="2">
        <v>89890817</v>
      </c>
      <c r="E737" s="2" t="s">
        <v>5494</v>
      </c>
      <c r="F737" s="2">
        <v>40</v>
      </c>
      <c r="G737" s="2" t="s">
        <v>25</v>
      </c>
      <c r="H737" s="2"/>
      <c r="I737" s="4" t="s">
        <v>5495</v>
      </c>
      <c r="J737" s="2">
        <v>5</v>
      </c>
      <c r="K737" s="4" t="s">
        <v>5496</v>
      </c>
      <c r="L737" s="4"/>
      <c r="M737" s="4"/>
      <c r="N737" s="4"/>
      <c r="O737" s="2"/>
      <c r="P737" s="2" t="s">
        <v>19</v>
      </c>
      <c r="Q737" s="2" t="s">
        <v>20</v>
      </c>
      <c r="R737" s="2" t="s">
        <v>20</v>
      </c>
      <c r="S737" s="2" t="s">
        <v>5497</v>
      </c>
      <c r="T737" s="4" t="s">
        <v>22</v>
      </c>
      <c r="U737" s="4" t="s">
        <v>92</v>
      </c>
    </row>
    <row r="738" spans="1:21" ht="11.25" customHeight="1">
      <c r="A738" s="2"/>
      <c r="B738" s="2" t="s">
        <v>5536</v>
      </c>
      <c r="C738" s="2">
        <v>87380660</v>
      </c>
      <c r="D738" s="2">
        <v>87380684</v>
      </c>
      <c r="E738" s="2" t="s">
        <v>5953</v>
      </c>
      <c r="F738" s="2">
        <v>40</v>
      </c>
      <c r="G738" s="2" t="s">
        <v>25</v>
      </c>
      <c r="H738" s="2"/>
      <c r="I738" s="4" t="s">
        <v>5954</v>
      </c>
      <c r="J738" s="2">
        <v>5</v>
      </c>
      <c r="K738" s="4"/>
      <c r="L738" s="4"/>
      <c r="M738" s="4"/>
      <c r="N738" s="4"/>
      <c r="O738" s="2"/>
      <c r="P738" s="2" t="s">
        <v>19</v>
      </c>
      <c r="Q738" s="2" t="s">
        <v>20</v>
      </c>
      <c r="R738" s="2" t="s">
        <v>20</v>
      </c>
      <c r="S738" s="2" t="s">
        <v>5955</v>
      </c>
      <c r="T738" s="4" t="s">
        <v>22</v>
      </c>
      <c r="U738" s="4" t="s">
        <v>33</v>
      </c>
    </row>
    <row r="739" spans="1:21" ht="11.25" customHeight="1">
      <c r="A739" s="2"/>
      <c r="B739" s="2" t="s">
        <v>6014</v>
      </c>
      <c r="C739" s="2">
        <v>115876523</v>
      </c>
      <c r="D739" s="2">
        <v>115876547</v>
      </c>
      <c r="E739" s="2" t="s">
        <v>6079</v>
      </c>
      <c r="F739" s="2">
        <v>40</v>
      </c>
      <c r="G739" s="2" t="s">
        <v>16</v>
      </c>
      <c r="H739" s="2"/>
      <c r="I739" s="4" t="s">
        <v>6080</v>
      </c>
      <c r="J739" s="2">
        <v>3</v>
      </c>
      <c r="K739" s="4"/>
      <c r="L739" s="4"/>
      <c r="M739" s="4"/>
      <c r="N739" s="4"/>
      <c r="O739" s="2"/>
      <c r="P739" s="2" t="s">
        <v>19</v>
      </c>
      <c r="Q739" s="2" t="s">
        <v>20</v>
      </c>
      <c r="R739" s="2" t="s">
        <v>20</v>
      </c>
      <c r="S739" s="2" t="s">
        <v>6081</v>
      </c>
      <c r="T739" s="4" t="s">
        <v>22</v>
      </c>
      <c r="U739" s="4" t="s">
        <v>33</v>
      </c>
    </row>
    <row r="740" spans="1:21" ht="11.25" customHeight="1">
      <c r="A740" s="2"/>
      <c r="B740" s="2" t="s">
        <v>6014</v>
      </c>
      <c r="C740" s="2">
        <v>31164934</v>
      </c>
      <c r="D740" s="2">
        <v>31164958</v>
      </c>
      <c r="E740" s="2" t="s">
        <v>6255</v>
      </c>
      <c r="F740" s="2">
        <v>40</v>
      </c>
      <c r="G740" s="2" t="s">
        <v>16</v>
      </c>
      <c r="H740" s="2"/>
      <c r="I740" s="4" t="s">
        <v>6256</v>
      </c>
      <c r="J740" s="2">
        <v>6</v>
      </c>
      <c r="K740" s="4"/>
      <c r="L740" s="4"/>
      <c r="M740" s="4"/>
      <c r="N740" s="4"/>
      <c r="O740" s="2"/>
      <c r="P740" s="2" t="s">
        <v>19</v>
      </c>
      <c r="Q740" s="2" t="s">
        <v>20</v>
      </c>
      <c r="R740" s="2" t="s">
        <v>20</v>
      </c>
      <c r="S740" s="2" t="s">
        <v>6257</v>
      </c>
      <c r="T740" s="4" t="s">
        <v>22</v>
      </c>
      <c r="U740" s="4" t="s">
        <v>33</v>
      </c>
    </row>
    <row r="741" spans="1:21" ht="11.25" customHeight="1">
      <c r="A741" s="2"/>
      <c r="B741" s="2" t="s">
        <v>6014</v>
      </c>
      <c r="C741" s="2">
        <v>68131666</v>
      </c>
      <c r="D741" s="2">
        <v>68131690</v>
      </c>
      <c r="E741" s="2" t="s">
        <v>6379</v>
      </c>
      <c r="F741" s="2">
        <v>40</v>
      </c>
      <c r="G741" s="2" t="s">
        <v>25</v>
      </c>
      <c r="H741" s="2"/>
      <c r="I741" s="4" t="s">
        <v>6380</v>
      </c>
      <c r="J741" s="2">
        <v>4</v>
      </c>
      <c r="K741" s="4"/>
      <c r="L741" s="4"/>
      <c r="M741" s="4"/>
      <c r="N741" s="4"/>
      <c r="O741" s="2"/>
      <c r="P741" s="2" t="s">
        <v>19</v>
      </c>
      <c r="Q741" s="2" t="s">
        <v>20</v>
      </c>
      <c r="R741" s="2" t="s">
        <v>20</v>
      </c>
      <c r="S741" s="2" t="s">
        <v>6381</v>
      </c>
      <c r="T741" s="4" t="s">
        <v>22</v>
      </c>
      <c r="U741" s="4" t="s">
        <v>33</v>
      </c>
    </row>
    <row r="742" spans="1:21" ht="11.25" customHeight="1">
      <c r="A742" s="2"/>
      <c r="B742" s="2" t="s">
        <v>6474</v>
      </c>
      <c r="C742" s="2">
        <v>53699891</v>
      </c>
      <c r="D742" s="2">
        <v>53699915</v>
      </c>
      <c r="E742" s="2" t="s">
        <v>6708</v>
      </c>
      <c r="F742" s="2">
        <v>40</v>
      </c>
      <c r="G742" s="2" t="s">
        <v>25</v>
      </c>
      <c r="H742" s="2"/>
      <c r="I742" s="4" t="s">
        <v>6709</v>
      </c>
      <c r="J742" s="2">
        <v>5</v>
      </c>
      <c r="K742" s="4"/>
      <c r="L742" s="4"/>
      <c r="M742" s="4"/>
      <c r="N742" s="4"/>
      <c r="O742" s="2"/>
      <c r="P742" s="2" t="s">
        <v>19</v>
      </c>
      <c r="Q742" s="2" t="s">
        <v>20</v>
      </c>
      <c r="R742" s="2" t="s">
        <v>20</v>
      </c>
      <c r="S742" s="2" t="s">
        <v>6710</v>
      </c>
      <c r="T742" s="4" t="s">
        <v>22</v>
      </c>
      <c r="U742" s="4" t="s">
        <v>33</v>
      </c>
    </row>
    <row r="743" spans="1:21" ht="11.25" customHeight="1">
      <c r="A743" s="2"/>
      <c r="B743" s="2" t="s">
        <v>6474</v>
      </c>
      <c r="C743" s="2">
        <v>58691461</v>
      </c>
      <c r="D743" s="2">
        <v>58691485</v>
      </c>
      <c r="E743" s="2" t="s">
        <v>6717</v>
      </c>
      <c r="F743" s="2">
        <v>40</v>
      </c>
      <c r="G743" s="2" t="s">
        <v>16</v>
      </c>
      <c r="H743" s="2"/>
      <c r="I743" s="4" t="s">
        <v>6718</v>
      </c>
      <c r="J743" s="2">
        <v>3</v>
      </c>
      <c r="K743" s="4"/>
      <c r="L743" s="4"/>
      <c r="M743" s="4"/>
      <c r="N743" s="4"/>
      <c r="O743" s="2"/>
      <c r="P743" s="2" t="s">
        <v>19</v>
      </c>
      <c r="Q743" s="2" t="s">
        <v>20</v>
      </c>
      <c r="R743" s="2" t="s">
        <v>20</v>
      </c>
      <c r="S743" s="2" t="s">
        <v>6719</v>
      </c>
      <c r="T743" s="4" t="s">
        <v>22</v>
      </c>
      <c r="U743" s="4" t="s">
        <v>33</v>
      </c>
    </row>
    <row r="744" spans="1:21" ht="11.25" customHeight="1">
      <c r="A744" s="2"/>
      <c r="B744" s="2" t="s">
        <v>6474</v>
      </c>
      <c r="C744" s="2">
        <v>78742881</v>
      </c>
      <c r="D744" s="2">
        <v>78742905</v>
      </c>
      <c r="E744" s="2" t="s">
        <v>6781</v>
      </c>
      <c r="F744" s="2">
        <v>40</v>
      </c>
      <c r="G744" s="2" t="s">
        <v>25</v>
      </c>
      <c r="H744" s="2"/>
      <c r="I744" s="4" t="s">
        <v>6782</v>
      </c>
      <c r="J744" s="2">
        <v>5</v>
      </c>
      <c r="K744" s="4" t="s">
        <v>6783</v>
      </c>
      <c r="L744" s="4"/>
      <c r="M744" s="4"/>
      <c r="N744" s="4"/>
      <c r="O744" s="2"/>
      <c r="P744" s="2" t="s">
        <v>19</v>
      </c>
      <c r="Q744" s="2" t="s">
        <v>20</v>
      </c>
      <c r="R744" s="2" t="s">
        <v>20</v>
      </c>
      <c r="S744" s="2" t="s">
        <v>6784</v>
      </c>
      <c r="T744" s="4" t="s">
        <v>22</v>
      </c>
      <c r="U744" s="4" t="s">
        <v>22</v>
      </c>
    </row>
    <row r="745" spans="1:21" ht="11.25" customHeight="1">
      <c r="A745" s="2"/>
      <c r="B745" s="2" t="s">
        <v>6474</v>
      </c>
      <c r="C745" s="2">
        <v>89682599</v>
      </c>
      <c r="D745" s="2">
        <v>89682623</v>
      </c>
      <c r="E745" s="2" t="s">
        <v>6837</v>
      </c>
      <c r="F745" s="2">
        <v>40</v>
      </c>
      <c r="G745" s="2" t="s">
        <v>25</v>
      </c>
      <c r="H745" s="2"/>
      <c r="I745" s="4" t="s">
        <v>6838</v>
      </c>
      <c r="J745" s="2">
        <v>5</v>
      </c>
      <c r="K745" s="4" t="s">
        <v>6839</v>
      </c>
      <c r="L745" s="4"/>
      <c r="M745" s="4"/>
      <c r="N745" s="4"/>
      <c r="O745" s="2"/>
      <c r="P745" s="2" t="s">
        <v>19</v>
      </c>
      <c r="Q745" s="2" t="s">
        <v>20</v>
      </c>
      <c r="R745" s="2" t="s">
        <v>20</v>
      </c>
      <c r="S745" s="2" t="s">
        <v>6840</v>
      </c>
      <c r="T745" s="4" t="s">
        <v>22</v>
      </c>
      <c r="U745" s="4" t="s">
        <v>22</v>
      </c>
    </row>
    <row r="746" spans="1:21" ht="11.25" customHeight="1">
      <c r="A746" s="2"/>
      <c r="B746" s="2" t="s">
        <v>6474</v>
      </c>
      <c r="C746" s="2">
        <v>99825545</v>
      </c>
      <c r="D746" s="2">
        <v>99825569</v>
      </c>
      <c r="E746" s="2" t="s">
        <v>6864</v>
      </c>
      <c r="F746" s="2">
        <v>40</v>
      </c>
      <c r="G746" s="2" t="s">
        <v>25</v>
      </c>
      <c r="H746" s="2"/>
      <c r="I746" s="4" t="s">
        <v>6865</v>
      </c>
      <c r="J746" s="2">
        <v>5</v>
      </c>
      <c r="K746" s="4"/>
      <c r="L746" s="4"/>
      <c r="M746" s="4"/>
      <c r="N746" s="4"/>
      <c r="O746" s="2"/>
      <c r="P746" s="2" t="s">
        <v>19</v>
      </c>
      <c r="Q746" s="2" t="s">
        <v>20</v>
      </c>
      <c r="R746" s="2" t="s">
        <v>20</v>
      </c>
      <c r="S746" s="2" t="s">
        <v>6866</v>
      </c>
      <c r="T746" s="4" t="s">
        <v>22</v>
      </c>
      <c r="U746" s="4" t="s">
        <v>33</v>
      </c>
    </row>
    <row r="747" spans="1:21" ht="11.25" customHeight="1">
      <c r="A747" s="2"/>
      <c r="B747" s="2" t="s">
        <v>6870</v>
      </c>
      <c r="C747" s="2">
        <v>60143624</v>
      </c>
      <c r="D747" s="2">
        <v>60143648</v>
      </c>
      <c r="E747" s="2" t="s">
        <v>7111</v>
      </c>
      <c r="F747" s="2">
        <v>40</v>
      </c>
      <c r="G747" s="2" t="s">
        <v>16</v>
      </c>
      <c r="H747" s="2"/>
      <c r="I747" s="4" t="s">
        <v>7112</v>
      </c>
      <c r="J747" s="2">
        <v>4</v>
      </c>
      <c r="K747" s="4"/>
      <c r="L747" s="4"/>
      <c r="M747" s="4"/>
      <c r="N747" s="4"/>
      <c r="O747" s="2"/>
      <c r="P747" s="2" t="s">
        <v>19</v>
      </c>
      <c r="Q747" s="2" t="s">
        <v>20</v>
      </c>
      <c r="R747" s="2" t="s">
        <v>20</v>
      </c>
      <c r="S747" s="2" t="s">
        <v>7113</v>
      </c>
      <c r="T747" s="4" t="s">
        <v>22</v>
      </c>
      <c r="U747" s="4" t="s">
        <v>33</v>
      </c>
    </row>
    <row r="748" spans="1:21" ht="11.25" customHeight="1">
      <c r="A748" s="2"/>
      <c r="B748" s="2" t="s">
        <v>7247</v>
      </c>
      <c r="C748" s="2">
        <v>94154801</v>
      </c>
      <c r="D748" s="2">
        <v>94154825</v>
      </c>
      <c r="E748" s="2" t="s">
        <v>7565</v>
      </c>
      <c r="F748" s="2">
        <v>40</v>
      </c>
      <c r="G748" s="2" t="s">
        <v>25</v>
      </c>
      <c r="H748" s="2"/>
      <c r="I748" s="4" t="s">
        <v>7566</v>
      </c>
      <c r="J748" s="2">
        <v>6</v>
      </c>
      <c r="K748" s="4"/>
      <c r="L748" s="4"/>
      <c r="M748" s="4"/>
      <c r="N748" s="4"/>
      <c r="O748" s="2"/>
      <c r="P748" s="2" t="s">
        <v>19</v>
      </c>
      <c r="Q748" s="2" t="s">
        <v>20</v>
      </c>
      <c r="R748" s="2" t="s">
        <v>20</v>
      </c>
      <c r="S748" s="2" t="s">
        <v>7567</v>
      </c>
      <c r="T748" s="4" t="s">
        <v>22</v>
      </c>
      <c r="U748" s="4" t="s">
        <v>33</v>
      </c>
    </row>
    <row r="749" spans="1:21" ht="11.25" customHeight="1">
      <c r="A749" s="2"/>
      <c r="B749" s="2" t="s">
        <v>34</v>
      </c>
      <c r="C749" s="2">
        <v>19250456</v>
      </c>
      <c r="D749" s="2">
        <v>19250480</v>
      </c>
      <c r="E749" s="2" t="s">
        <v>124</v>
      </c>
      <c r="F749" s="2">
        <v>38</v>
      </c>
      <c r="G749" s="2" t="s">
        <v>16</v>
      </c>
      <c r="H749" s="2"/>
      <c r="I749" s="4" t="s">
        <v>125</v>
      </c>
      <c r="J749" s="2">
        <v>6</v>
      </c>
      <c r="K749" s="4" t="s">
        <v>126</v>
      </c>
      <c r="L749" s="4"/>
      <c r="M749" s="4"/>
      <c r="N749" s="4"/>
      <c r="O749" s="2"/>
      <c r="P749" s="2" t="s">
        <v>19</v>
      </c>
      <c r="Q749" s="2" t="s">
        <v>20</v>
      </c>
      <c r="R749" s="2" t="s">
        <v>20</v>
      </c>
      <c r="S749" s="2" t="s">
        <v>127</v>
      </c>
      <c r="T749" s="4" t="s">
        <v>22</v>
      </c>
      <c r="U749" s="4" t="s">
        <v>128</v>
      </c>
    </row>
    <row r="750" spans="1:21" ht="11.25" customHeight="1">
      <c r="A750" s="2"/>
      <c r="B750" s="2" t="s">
        <v>34</v>
      </c>
      <c r="C750" s="2">
        <v>51426307</v>
      </c>
      <c r="D750" s="2">
        <v>51426331</v>
      </c>
      <c r="E750" s="2" t="s">
        <v>210</v>
      </c>
      <c r="F750" s="2">
        <v>38</v>
      </c>
      <c r="G750" s="2" t="s">
        <v>25</v>
      </c>
      <c r="H750" s="2"/>
      <c r="I750" s="4" t="s">
        <v>211</v>
      </c>
      <c r="J750" s="2">
        <v>4</v>
      </c>
      <c r="K750" s="4"/>
      <c r="L750" s="4"/>
      <c r="M750" s="4"/>
      <c r="N750" s="4"/>
      <c r="O750" s="2"/>
      <c r="P750" s="2" t="s">
        <v>19</v>
      </c>
      <c r="Q750" s="2" t="s">
        <v>20</v>
      </c>
      <c r="R750" s="2" t="s">
        <v>20</v>
      </c>
      <c r="S750" s="2" t="s">
        <v>212</v>
      </c>
      <c r="T750" s="4" t="s">
        <v>22</v>
      </c>
      <c r="U750" s="4" t="s">
        <v>33</v>
      </c>
    </row>
    <row r="751" spans="1:21" ht="11.25" customHeight="1">
      <c r="A751" s="2"/>
      <c r="B751" s="2" t="s">
        <v>1591</v>
      </c>
      <c r="C751" s="2">
        <v>110704619</v>
      </c>
      <c r="D751" s="2">
        <v>110704642</v>
      </c>
      <c r="E751" s="2" t="s">
        <v>1618</v>
      </c>
      <c r="F751" s="2">
        <v>38</v>
      </c>
      <c r="G751" s="2" t="s">
        <v>25</v>
      </c>
      <c r="H751" s="2"/>
      <c r="I751" s="4"/>
      <c r="J751" s="2"/>
      <c r="K751" s="4" t="s">
        <v>1619</v>
      </c>
      <c r="L751" s="4"/>
      <c r="M751" s="4"/>
      <c r="N751" s="4"/>
      <c r="O751" s="2"/>
      <c r="P751" s="2" t="s">
        <v>19</v>
      </c>
      <c r="Q751" s="2" t="s">
        <v>20</v>
      </c>
      <c r="R751" s="2" t="s">
        <v>20</v>
      </c>
      <c r="S751" s="2" t="s">
        <v>1620</v>
      </c>
      <c r="T751" s="4" t="s">
        <v>22</v>
      </c>
      <c r="U751" s="4" t="s">
        <v>22</v>
      </c>
    </row>
    <row r="752" spans="1:21" ht="11.25" customHeight="1">
      <c r="A752" s="2"/>
      <c r="B752" s="2" t="s">
        <v>1591</v>
      </c>
      <c r="C752" s="2">
        <v>79240617</v>
      </c>
      <c r="D752" s="2">
        <v>79240641</v>
      </c>
      <c r="E752" s="2" t="s">
        <v>1851</v>
      </c>
      <c r="F752" s="2">
        <v>38</v>
      </c>
      <c r="G752" s="2" t="s">
        <v>16</v>
      </c>
      <c r="H752" s="2"/>
      <c r="I752" s="4" t="s">
        <v>1852</v>
      </c>
      <c r="J752" s="2">
        <v>5</v>
      </c>
      <c r="K752" s="4"/>
      <c r="L752" s="4"/>
      <c r="M752" s="4"/>
      <c r="N752" s="4"/>
      <c r="O752" s="2"/>
      <c r="P752" s="2" t="s">
        <v>19</v>
      </c>
      <c r="Q752" s="2" t="s">
        <v>20</v>
      </c>
      <c r="R752" s="2" t="s">
        <v>20</v>
      </c>
      <c r="S752" s="2" t="s">
        <v>1853</v>
      </c>
      <c r="T752" s="4" t="s">
        <v>22</v>
      </c>
      <c r="U752" s="4" t="s">
        <v>33</v>
      </c>
    </row>
    <row r="753" spans="1:21" ht="11.25" customHeight="1">
      <c r="A753" s="2"/>
      <c r="B753" s="2" t="s">
        <v>2230</v>
      </c>
      <c r="C753" s="2">
        <v>13656513</v>
      </c>
      <c r="D753" s="2">
        <v>13656537</v>
      </c>
      <c r="E753" s="2" t="s">
        <v>2249</v>
      </c>
      <c r="F753" s="2">
        <v>38</v>
      </c>
      <c r="G753" s="2" t="s">
        <v>16</v>
      </c>
      <c r="H753" s="2"/>
      <c r="I753" s="4" t="s">
        <v>2250</v>
      </c>
      <c r="J753" s="2">
        <v>5</v>
      </c>
      <c r="K753" s="4"/>
      <c r="L753" s="4"/>
      <c r="M753" s="4"/>
      <c r="N753" s="4"/>
      <c r="O753" s="2"/>
      <c r="P753" s="2" t="s">
        <v>19</v>
      </c>
      <c r="Q753" s="2" t="s">
        <v>20</v>
      </c>
      <c r="R753" s="2" t="s">
        <v>20</v>
      </c>
      <c r="S753" s="2" t="s">
        <v>2251</v>
      </c>
      <c r="T753" s="4" t="s">
        <v>22</v>
      </c>
      <c r="U753" s="4" t="s">
        <v>33</v>
      </c>
    </row>
    <row r="754" spans="1:21" ht="11.25" customHeight="1">
      <c r="A754" s="2"/>
      <c r="B754" s="2" t="s">
        <v>2739</v>
      </c>
      <c r="C754" s="2">
        <v>13848620</v>
      </c>
      <c r="D754" s="2">
        <v>13848644</v>
      </c>
      <c r="E754" s="2" t="s">
        <v>2759</v>
      </c>
      <c r="F754" s="2">
        <v>38</v>
      </c>
      <c r="G754" s="2" t="s">
        <v>16</v>
      </c>
      <c r="H754" s="2"/>
      <c r="I754" s="4" t="s">
        <v>2760</v>
      </c>
      <c r="J754" s="2">
        <v>4</v>
      </c>
      <c r="K754" s="4"/>
      <c r="L754" s="4"/>
      <c r="M754" s="4"/>
      <c r="N754" s="4"/>
      <c r="O754" s="2"/>
      <c r="P754" s="2" t="s">
        <v>19</v>
      </c>
      <c r="Q754" s="2" t="s">
        <v>20</v>
      </c>
      <c r="R754" s="2" t="s">
        <v>20</v>
      </c>
      <c r="S754" s="2" t="s">
        <v>2761</v>
      </c>
      <c r="T754" s="4" t="s">
        <v>22</v>
      </c>
      <c r="U754" s="4" t="s">
        <v>33</v>
      </c>
    </row>
    <row r="755" spans="1:21" ht="11.25" customHeight="1">
      <c r="A755" s="2"/>
      <c r="B755" s="2" t="s">
        <v>3234</v>
      </c>
      <c r="C755" s="2">
        <v>189778433</v>
      </c>
      <c r="D755" s="2">
        <v>189778457</v>
      </c>
      <c r="E755" s="2" t="s">
        <v>3502</v>
      </c>
      <c r="F755" s="2">
        <v>38</v>
      </c>
      <c r="G755" s="2" t="s">
        <v>16</v>
      </c>
      <c r="H755" s="2"/>
      <c r="I755" s="4" t="s">
        <v>3503</v>
      </c>
      <c r="J755" s="2">
        <v>6</v>
      </c>
      <c r="K755" s="4" t="s">
        <v>3504</v>
      </c>
      <c r="L755" s="4"/>
      <c r="M755" s="4"/>
      <c r="N755" s="4"/>
      <c r="O755" s="2"/>
      <c r="P755" s="2" t="s">
        <v>19</v>
      </c>
      <c r="Q755" s="2" t="s">
        <v>20</v>
      </c>
      <c r="R755" s="2" t="s">
        <v>20</v>
      </c>
      <c r="S755" s="2" t="s">
        <v>3505</v>
      </c>
      <c r="T755" s="4" t="s">
        <v>22</v>
      </c>
      <c r="U755" s="4" t="s">
        <v>1412</v>
      </c>
    </row>
    <row r="756" spans="1:21" ht="11.25" customHeight="1">
      <c r="A756" s="2"/>
      <c r="B756" s="2" t="s">
        <v>3234</v>
      </c>
      <c r="C756" s="2">
        <v>56174984</v>
      </c>
      <c r="D756" s="2">
        <v>56175008</v>
      </c>
      <c r="E756" s="2" t="s">
        <v>3609</v>
      </c>
      <c r="F756" s="2">
        <v>38</v>
      </c>
      <c r="G756" s="2" t="s">
        <v>25</v>
      </c>
      <c r="H756" s="2"/>
      <c r="I756" s="4" t="s">
        <v>3610</v>
      </c>
      <c r="J756" s="2">
        <v>5</v>
      </c>
      <c r="K756" s="4"/>
      <c r="L756" s="4"/>
      <c r="M756" s="4"/>
      <c r="N756" s="4"/>
      <c r="O756" s="2"/>
      <c r="P756" s="2" t="s">
        <v>19</v>
      </c>
      <c r="Q756" s="2" t="s">
        <v>20</v>
      </c>
      <c r="R756" s="2" t="s">
        <v>20</v>
      </c>
      <c r="S756" s="2" t="s">
        <v>3611</v>
      </c>
      <c r="T756" s="4" t="s">
        <v>22</v>
      </c>
      <c r="U756" s="4" t="s">
        <v>33</v>
      </c>
    </row>
    <row r="757" spans="1:21" ht="11.25" customHeight="1">
      <c r="A757" s="2"/>
      <c r="B757" s="2" t="s">
        <v>3703</v>
      </c>
      <c r="C757" s="2">
        <v>163275278</v>
      </c>
      <c r="D757" s="2">
        <v>163275302</v>
      </c>
      <c r="E757" s="2" t="s">
        <v>3890</v>
      </c>
      <c r="F757" s="2">
        <v>38</v>
      </c>
      <c r="G757" s="2" t="s">
        <v>25</v>
      </c>
      <c r="H757" s="2"/>
      <c r="I757" s="4" t="s">
        <v>3891</v>
      </c>
      <c r="J757" s="2">
        <v>6</v>
      </c>
      <c r="K757" s="4"/>
      <c r="L757" s="4"/>
      <c r="M757" s="4"/>
      <c r="N757" s="4"/>
      <c r="O757" s="2"/>
      <c r="P757" s="2" t="s">
        <v>19</v>
      </c>
      <c r="Q757" s="2" t="s">
        <v>20</v>
      </c>
      <c r="R757" s="2" t="s">
        <v>20</v>
      </c>
      <c r="S757" s="2" t="s">
        <v>3892</v>
      </c>
      <c r="T757" s="4" t="s">
        <v>22</v>
      </c>
      <c r="U757" s="4" t="s">
        <v>33</v>
      </c>
    </row>
    <row r="758" spans="1:21" ht="11.25" customHeight="1">
      <c r="A758" s="2"/>
      <c r="B758" s="2" t="s">
        <v>4224</v>
      </c>
      <c r="C758" s="2">
        <v>18889771</v>
      </c>
      <c r="D758" s="2">
        <v>18889795</v>
      </c>
      <c r="E758" s="2" t="s">
        <v>4375</v>
      </c>
      <c r="F758" s="2">
        <v>38</v>
      </c>
      <c r="G758" s="2" t="s">
        <v>16</v>
      </c>
      <c r="H758" s="2"/>
      <c r="I758" s="4" t="s">
        <v>4376</v>
      </c>
      <c r="J758" s="2">
        <v>6</v>
      </c>
      <c r="K758" s="4"/>
      <c r="L758" s="4"/>
      <c r="M758" s="4"/>
      <c r="N758" s="4"/>
      <c r="O758" s="2"/>
      <c r="P758" s="2" t="s">
        <v>19</v>
      </c>
      <c r="Q758" s="2" t="s">
        <v>20</v>
      </c>
      <c r="R758" s="2" t="s">
        <v>20</v>
      </c>
      <c r="S758" s="2" t="s">
        <v>4377</v>
      </c>
      <c r="T758" s="4" t="s">
        <v>22</v>
      </c>
      <c r="U758" s="4" t="s">
        <v>33</v>
      </c>
    </row>
    <row r="759" spans="1:21" ht="11.25" customHeight="1">
      <c r="A759" s="2"/>
      <c r="B759" s="2" t="s">
        <v>4224</v>
      </c>
      <c r="C759" s="2">
        <v>22310681</v>
      </c>
      <c r="D759" s="2">
        <v>22310705</v>
      </c>
      <c r="E759" s="2" t="s">
        <v>4381</v>
      </c>
      <c r="F759" s="2">
        <v>38</v>
      </c>
      <c r="G759" s="2" t="s">
        <v>25</v>
      </c>
      <c r="H759" s="2"/>
      <c r="I759" s="4" t="s">
        <v>4382</v>
      </c>
      <c r="J759" s="2">
        <v>6</v>
      </c>
      <c r="K759" s="4"/>
      <c r="L759" s="4"/>
      <c r="M759" s="4"/>
      <c r="N759" s="4"/>
      <c r="O759" s="2"/>
      <c r="P759" s="2" t="s">
        <v>19</v>
      </c>
      <c r="Q759" s="2" t="s">
        <v>20</v>
      </c>
      <c r="R759" s="2" t="s">
        <v>20</v>
      </c>
      <c r="S759" s="2" t="s">
        <v>4383</v>
      </c>
      <c r="T759" s="4" t="s">
        <v>22</v>
      </c>
      <c r="U759" s="4" t="s">
        <v>33</v>
      </c>
    </row>
    <row r="760" spans="1:21" ht="11.25" customHeight="1">
      <c r="A760" s="2"/>
      <c r="B760" s="2" t="s">
        <v>4585</v>
      </c>
      <c r="C760" s="2">
        <v>82450899</v>
      </c>
      <c r="D760" s="2">
        <v>82450923</v>
      </c>
      <c r="E760" s="2" t="s">
        <v>4998</v>
      </c>
      <c r="F760" s="2">
        <v>38</v>
      </c>
      <c r="G760" s="2" t="s">
        <v>25</v>
      </c>
      <c r="H760" s="2"/>
      <c r="I760" s="4" t="s">
        <v>4999</v>
      </c>
      <c r="J760" s="2">
        <v>5</v>
      </c>
      <c r="K760" s="4"/>
      <c r="L760" s="4"/>
      <c r="M760" s="4"/>
      <c r="N760" s="4"/>
      <c r="O760" s="2"/>
      <c r="P760" s="2" t="s">
        <v>19</v>
      </c>
      <c r="Q760" s="2" t="s">
        <v>20</v>
      </c>
      <c r="R760" s="2" t="s">
        <v>20</v>
      </c>
      <c r="S760" s="2" t="s">
        <v>5000</v>
      </c>
      <c r="T760" s="4" t="s">
        <v>22</v>
      </c>
      <c r="U760" s="4" t="s">
        <v>33</v>
      </c>
    </row>
    <row r="761" spans="1:21" ht="11.25" customHeight="1">
      <c r="A761" s="2"/>
      <c r="B761" s="2" t="s">
        <v>5047</v>
      </c>
      <c r="C761" s="2">
        <v>127794266</v>
      </c>
      <c r="D761" s="2">
        <v>127794289</v>
      </c>
      <c r="E761" s="2" t="s">
        <v>5147</v>
      </c>
      <c r="F761" s="2">
        <v>38</v>
      </c>
      <c r="G761" s="2" t="s">
        <v>25</v>
      </c>
      <c r="H761" s="2"/>
      <c r="I761" s="4"/>
      <c r="J761" s="2"/>
      <c r="K761" s="4" t="s">
        <v>5148</v>
      </c>
      <c r="L761" s="4"/>
      <c r="M761" s="4"/>
      <c r="N761" s="4"/>
      <c r="O761" s="2"/>
      <c r="P761" s="2" t="s">
        <v>19</v>
      </c>
      <c r="Q761" s="2" t="s">
        <v>20</v>
      </c>
      <c r="R761" s="2" t="s">
        <v>20</v>
      </c>
      <c r="S761" s="2" t="s">
        <v>5149</v>
      </c>
      <c r="T761" s="4" t="s">
        <v>22</v>
      </c>
      <c r="U761" s="4" t="s">
        <v>22</v>
      </c>
    </row>
    <row r="762" spans="1:21" ht="11.25" customHeight="1">
      <c r="A762" s="2"/>
      <c r="B762" s="2" t="s">
        <v>5047</v>
      </c>
      <c r="C762" s="2">
        <v>132618687</v>
      </c>
      <c r="D762" s="2">
        <v>132618711</v>
      </c>
      <c r="E762" s="2" t="s">
        <v>5168</v>
      </c>
      <c r="F762" s="2">
        <v>38</v>
      </c>
      <c r="G762" s="2" t="s">
        <v>16</v>
      </c>
      <c r="H762" s="2"/>
      <c r="I762" s="4" t="s">
        <v>5169</v>
      </c>
      <c r="J762" s="2">
        <v>6</v>
      </c>
      <c r="K762" s="4"/>
      <c r="L762" s="4"/>
      <c r="M762" s="4"/>
      <c r="N762" s="4"/>
      <c r="O762" s="2"/>
      <c r="P762" s="2" t="s">
        <v>19</v>
      </c>
      <c r="Q762" s="2" t="s">
        <v>20</v>
      </c>
      <c r="R762" s="2" t="s">
        <v>20</v>
      </c>
      <c r="S762" s="2" t="s">
        <v>5170</v>
      </c>
      <c r="T762" s="4" t="s">
        <v>22</v>
      </c>
      <c r="U762" s="4" t="s">
        <v>33</v>
      </c>
    </row>
    <row r="763" spans="1:21" ht="11.25" customHeight="1">
      <c r="A763" s="2"/>
      <c r="B763" s="2" t="s">
        <v>5047</v>
      </c>
      <c r="C763" s="2">
        <v>31530612</v>
      </c>
      <c r="D763" s="2">
        <v>31530636</v>
      </c>
      <c r="E763" s="2" t="s">
        <v>5305</v>
      </c>
      <c r="F763" s="2">
        <v>38</v>
      </c>
      <c r="G763" s="2" t="s">
        <v>25</v>
      </c>
      <c r="H763" s="2"/>
      <c r="I763" s="4" t="s">
        <v>5306</v>
      </c>
      <c r="J763" s="2">
        <v>6</v>
      </c>
      <c r="K763" s="4" t="s">
        <v>5307</v>
      </c>
      <c r="L763" s="4"/>
      <c r="M763" s="4"/>
      <c r="N763" s="4"/>
      <c r="O763" s="2"/>
      <c r="P763" s="2" t="s">
        <v>19</v>
      </c>
      <c r="Q763" s="2" t="s">
        <v>20</v>
      </c>
      <c r="R763" s="2" t="s">
        <v>20</v>
      </c>
      <c r="S763" s="2" t="s">
        <v>5308</v>
      </c>
      <c r="T763" s="4" t="s">
        <v>22</v>
      </c>
      <c r="U763" s="4" t="s">
        <v>1868</v>
      </c>
    </row>
    <row r="764" spans="1:21" ht="11.25" customHeight="1">
      <c r="A764" s="2"/>
      <c r="B764" s="2" t="s">
        <v>5047</v>
      </c>
      <c r="C764" s="2">
        <v>72887902</v>
      </c>
      <c r="D764" s="2">
        <v>72887926</v>
      </c>
      <c r="E764" s="2" t="s">
        <v>5444</v>
      </c>
      <c r="F764" s="2">
        <v>38</v>
      </c>
      <c r="G764" s="2" t="s">
        <v>16</v>
      </c>
      <c r="H764" s="2"/>
      <c r="I764" s="4" t="s">
        <v>5445</v>
      </c>
      <c r="J764" s="2">
        <v>6</v>
      </c>
      <c r="K764" s="4"/>
      <c r="L764" s="4"/>
      <c r="M764" s="4"/>
      <c r="N764" s="4"/>
      <c r="O764" s="2"/>
      <c r="P764" s="2" t="s">
        <v>19</v>
      </c>
      <c r="Q764" s="2" t="s">
        <v>20</v>
      </c>
      <c r="R764" s="2" t="s">
        <v>20</v>
      </c>
      <c r="S764" s="2" t="s">
        <v>5446</v>
      </c>
      <c r="T764" s="4" t="s">
        <v>22</v>
      </c>
      <c r="U764" s="4" t="s">
        <v>33</v>
      </c>
    </row>
    <row r="765" spans="1:21" ht="11.25" customHeight="1">
      <c r="A765" s="2"/>
      <c r="B765" s="2" t="s">
        <v>5536</v>
      </c>
      <c r="C765" s="2">
        <v>110962469</v>
      </c>
      <c r="D765" s="2">
        <v>110962493</v>
      </c>
      <c r="E765" s="2" t="s">
        <v>5552</v>
      </c>
      <c r="F765" s="2">
        <v>38</v>
      </c>
      <c r="G765" s="2" t="s">
        <v>25</v>
      </c>
      <c r="H765" s="2"/>
      <c r="I765" s="4" t="s">
        <v>5553</v>
      </c>
      <c r="J765" s="2">
        <v>5</v>
      </c>
      <c r="K765" s="4"/>
      <c r="L765" s="4"/>
      <c r="M765" s="4"/>
      <c r="N765" s="4"/>
      <c r="O765" s="2"/>
      <c r="P765" s="2" t="s">
        <v>19</v>
      </c>
      <c r="Q765" s="2" t="s">
        <v>20</v>
      </c>
      <c r="R765" s="2" t="s">
        <v>20</v>
      </c>
      <c r="S765" s="2" t="s">
        <v>5554</v>
      </c>
      <c r="T765" s="4" t="s">
        <v>22</v>
      </c>
      <c r="U765" s="4" t="s">
        <v>33</v>
      </c>
    </row>
    <row r="766" spans="1:21" ht="11.25" customHeight="1">
      <c r="A766" s="2"/>
      <c r="B766" s="2" t="s">
        <v>6014</v>
      </c>
      <c r="C766" s="2">
        <v>138670030</v>
      </c>
      <c r="D766" s="2">
        <v>138670054</v>
      </c>
      <c r="E766" s="2" t="s">
        <v>6158</v>
      </c>
      <c r="F766" s="2">
        <v>38</v>
      </c>
      <c r="G766" s="2" t="s">
        <v>16</v>
      </c>
      <c r="H766" s="2"/>
      <c r="I766" s="4" t="s">
        <v>6159</v>
      </c>
      <c r="J766" s="2">
        <v>4</v>
      </c>
      <c r="K766" s="4"/>
      <c r="L766" s="4"/>
      <c r="M766" s="4"/>
      <c r="N766" s="4"/>
      <c r="O766" s="2"/>
      <c r="P766" s="2" t="s">
        <v>19</v>
      </c>
      <c r="Q766" s="2" t="s">
        <v>20</v>
      </c>
      <c r="R766" s="2" t="s">
        <v>20</v>
      </c>
      <c r="S766" s="2" t="s">
        <v>6160</v>
      </c>
      <c r="T766" s="4" t="s">
        <v>22</v>
      </c>
      <c r="U766" s="4" t="s">
        <v>33</v>
      </c>
    </row>
    <row r="767" spans="1:21" ht="11.25" customHeight="1">
      <c r="A767" s="2"/>
      <c r="B767" s="2" t="s">
        <v>6014</v>
      </c>
      <c r="C767" s="2">
        <v>63547237</v>
      </c>
      <c r="D767" s="2">
        <v>63547261</v>
      </c>
      <c r="E767" s="2" t="s">
        <v>6348</v>
      </c>
      <c r="F767" s="2">
        <v>38</v>
      </c>
      <c r="G767" s="2" t="s">
        <v>25</v>
      </c>
      <c r="H767" s="2"/>
      <c r="I767" s="4" t="s">
        <v>6349</v>
      </c>
      <c r="J767" s="2">
        <v>2</v>
      </c>
      <c r="K767" s="4"/>
      <c r="L767" s="4"/>
      <c r="M767" s="4"/>
      <c r="N767" s="4"/>
      <c r="O767" s="2"/>
      <c r="P767" s="2" t="s">
        <v>19</v>
      </c>
      <c r="Q767" s="2" t="s">
        <v>20</v>
      </c>
      <c r="R767" s="2" t="s">
        <v>20</v>
      </c>
      <c r="S767" s="2" t="s">
        <v>6350</v>
      </c>
      <c r="T767" s="4" t="s">
        <v>22</v>
      </c>
      <c r="U767" s="4" t="s">
        <v>33</v>
      </c>
    </row>
    <row r="768" spans="1:21" ht="11.25" customHeight="1">
      <c r="A768" s="2"/>
      <c r="B768" s="2" t="s">
        <v>34</v>
      </c>
      <c r="C768" s="2">
        <v>110659221</v>
      </c>
      <c r="D768" s="2">
        <v>110659244</v>
      </c>
      <c r="E768" s="2" t="s">
        <v>58</v>
      </c>
      <c r="F768" s="2">
        <v>36</v>
      </c>
      <c r="G768" s="2" t="s">
        <v>16</v>
      </c>
      <c r="H768" s="2"/>
      <c r="I768" s="4"/>
      <c r="J768" s="2"/>
      <c r="K768" s="4" t="s">
        <v>59</v>
      </c>
      <c r="L768" s="4"/>
      <c r="M768" s="4"/>
      <c r="N768" s="4"/>
      <c r="O768" s="2"/>
      <c r="P768" s="2" t="s">
        <v>19</v>
      </c>
      <c r="Q768" s="2" t="s">
        <v>20</v>
      </c>
      <c r="R768" s="2" t="s">
        <v>20</v>
      </c>
      <c r="S768" s="2" t="s">
        <v>60</v>
      </c>
      <c r="T768" s="4" t="s">
        <v>22</v>
      </c>
      <c r="U768" s="4" t="s">
        <v>22</v>
      </c>
    </row>
    <row r="769" spans="1:21" ht="11.25" customHeight="1">
      <c r="A769" s="2"/>
      <c r="B769" s="2" t="s">
        <v>34</v>
      </c>
      <c r="C769" s="2">
        <v>57540272</v>
      </c>
      <c r="D769" s="2">
        <v>57540296</v>
      </c>
      <c r="E769" s="2" t="s">
        <v>217</v>
      </c>
      <c r="F769" s="2">
        <v>36</v>
      </c>
      <c r="G769" s="2" t="s">
        <v>16</v>
      </c>
      <c r="H769" s="2"/>
      <c r="I769" s="4" t="s">
        <v>218</v>
      </c>
      <c r="J769" s="2">
        <v>4</v>
      </c>
      <c r="K769" s="4"/>
      <c r="L769" s="4"/>
      <c r="M769" s="4"/>
      <c r="N769" s="4"/>
      <c r="O769" s="2"/>
      <c r="P769" s="2" t="s">
        <v>19</v>
      </c>
      <c r="Q769" s="2" t="s">
        <v>20</v>
      </c>
      <c r="R769" s="2" t="s">
        <v>20</v>
      </c>
      <c r="S769" s="2" t="s">
        <v>219</v>
      </c>
      <c r="T769" s="4" t="s">
        <v>22</v>
      </c>
      <c r="U769" s="4" t="s">
        <v>33</v>
      </c>
    </row>
    <row r="770" spans="1:21" ht="11.25" customHeight="1">
      <c r="A770" s="2"/>
      <c r="B770" s="2" t="s">
        <v>806</v>
      </c>
      <c r="C770" s="2">
        <v>112838119</v>
      </c>
      <c r="D770" s="2">
        <v>112838143</v>
      </c>
      <c r="E770" s="2" t="s">
        <v>863</v>
      </c>
      <c r="F770" s="2">
        <v>36</v>
      </c>
      <c r="G770" s="2" t="s">
        <v>16</v>
      </c>
      <c r="H770" s="2"/>
      <c r="I770" s="4" t="s">
        <v>864</v>
      </c>
      <c r="J770" s="2">
        <v>5</v>
      </c>
      <c r="K770" s="4" t="s">
        <v>865</v>
      </c>
      <c r="L770" s="4"/>
      <c r="M770" s="4"/>
      <c r="N770" s="4"/>
      <c r="O770" s="2"/>
      <c r="P770" s="2" t="s">
        <v>19</v>
      </c>
      <c r="Q770" s="2" t="s">
        <v>20</v>
      </c>
      <c r="R770" s="2" t="s">
        <v>20</v>
      </c>
      <c r="S770" s="2" t="s">
        <v>866</v>
      </c>
      <c r="T770" s="4" t="s">
        <v>22</v>
      </c>
      <c r="U770" s="4" t="s">
        <v>22</v>
      </c>
    </row>
    <row r="771" spans="1:21" ht="11.25" customHeight="1">
      <c r="A771" s="2"/>
      <c r="B771" s="2" t="s">
        <v>1924</v>
      </c>
      <c r="C771" s="2">
        <v>100921106</v>
      </c>
      <c r="D771" s="2">
        <v>100921130</v>
      </c>
      <c r="E771" s="2" t="s">
        <v>1933</v>
      </c>
      <c r="F771" s="2">
        <v>36</v>
      </c>
      <c r="G771" s="2" t="s">
        <v>16</v>
      </c>
      <c r="H771" s="2"/>
      <c r="I771" s="4" t="s">
        <v>1934</v>
      </c>
      <c r="J771" s="2">
        <v>4</v>
      </c>
      <c r="K771" s="4"/>
      <c r="L771" s="4"/>
      <c r="M771" s="4"/>
      <c r="N771" s="4"/>
      <c r="O771" s="2"/>
      <c r="P771" s="2" t="s">
        <v>19</v>
      </c>
      <c r="Q771" s="2" t="s">
        <v>20</v>
      </c>
      <c r="R771" s="2" t="s">
        <v>20</v>
      </c>
      <c r="S771" s="2" t="s">
        <v>1935</v>
      </c>
      <c r="T771" s="4" t="s">
        <v>22</v>
      </c>
      <c r="U771" s="4" t="s">
        <v>33</v>
      </c>
    </row>
    <row r="772" spans="1:21" ht="11.25" customHeight="1">
      <c r="A772" s="2"/>
      <c r="B772" s="2" t="s">
        <v>2230</v>
      </c>
      <c r="C772" s="2">
        <v>74499661</v>
      </c>
      <c r="D772" s="2">
        <v>74499684</v>
      </c>
      <c r="E772" s="2" t="s">
        <v>2460</v>
      </c>
      <c r="F772" s="2">
        <v>36</v>
      </c>
      <c r="G772" s="2" t="s">
        <v>25</v>
      </c>
      <c r="H772" s="2"/>
      <c r="I772" s="4"/>
      <c r="J772" s="2"/>
      <c r="K772" s="4" t="s">
        <v>2461</v>
      </c>
      <c r="L772" s="4"/>
      <c r="M772" s="4"/>
      <c r="N772" s="4"/>
      <c r="O772" s="2"/>
      <c r="P772" s="2" t="s">
        <v>19</v>
      </c>
      <c r="Q772" s="2" t="s">
        <v>20</v>
      </c>
      <c r="R772" s="2" t="s">
        <v>20</v>
      </c>
      <c r="S772" s="2" t="s">
        <v>2462</v>
      </c>
      <c r="T772" s="4" t="s">
        <v>22</v>
      </c>
      <c r="U772" s="4" t="s">
        <v>22</v>
      </c>
    </row>
    <row r="773" spans="1:21" ht="11.25" customHeight="1">
      <c r="A773" s="2"/>
      <c r="B773" s="2" t="s">
        <v>2230</v>
      </c>
      <c r="C773" s="2">
        <v>96433680</v>
      </c>
      <c r="D773" s="2">
        <v>96433703</v>
      </c>
      <c r="E773" s="2" t="s">
        <v>2513</v>
      </c>
      <c r="F773" s="2">
        <v>36</v>
      </c>
      <c r="G773" s="2" t="s">
        <v>16</v>
      </c>
      <c r="H773" s="2"/>
      <c r="I773" s="4"/>
      <c r="J773" s="2"/>
      <c r="K773" s="4" t="s">
        <v>2514</v>
      </c>
      <c r="L773" s="4"/>
      <c r="M773" s="4"/>
      <c r="N773" s="4"/>
      <c r="O773" s="2"/>
      <c r="P773" s="2" t="s">
        <v>19</v>
      </c>
      <c r="Q773" s="2" t="s">
        <v>20</v>
      </c>
      <c r="R773" s="2" t="s">
        <v>20</v>
      </c>
      <c r="S773" s="2" t="s">
        <v>2515</v>
      </c>
      <c r="T773" s="4" t="s">
        <v>22</v>
      </c>
      <c r="U773" s="4" t="s">
        <v>22</v>
      </c>
    </row>
    <row r="774" spans="1:21" ht="11.25" customHeight="1">
      <c r="A774" s="2"/>
      <c r="B774" s="2" t="s">
        <v>2532</v>
      </c>
      <c r="C774" s="2">
        <v>31932915</v>
      </c>
      <c r="D774" s="2">
        <v>31932938</v>
      </c>
      <c r="E774" s="2" t="s">
        <v>2591</v>
      </c>
      <c r="F774" s="2">
        <v>36</v>
      </c>
      <c r="G774" s="2" t="s">
        <v>25</v>
      </c>
      <c r="H774" s="2"/>
      <c r="I774" s="4"/>
      <c r="J774" s="2"/>
      <c r="K774" s="4" t="s">
        <v>2592</v>
      </c>
      <c r="L774" s="4"/>
      <c r="M774" s="4"/>
      <c r="N774" s="4"/>
      <c r="O774" s="2"/>
      <c r="P774" s="2" t="s">
        <v>19</v>
      </c>
      <c r="Q774" s="2" t="s">
        <v>20</v>
      </c>
      <c r="R774" s="2" t="s">
        <v>20</v>
      </c>
      <c r="S774" s="2" t="s">
        <v>2593</v>
      </c>
      <c r="T774" s="4" t="s">
        <v>22</v>
      </c>
      <c r="U774" s="4" t="s">
        <v>22</v>
      </c>
    </row>
    <row r="775" spans="1:21" ht="11.25" customHeight="1">
      <c r="A775" s="2"/>
      <c r="B775" s="2" t="s">
        <v>2739</v>
      </c>
      <c r="C775" s="2">
        <v>45890431</v>
      </c>
      <c r="D775" s="2">
        <v>45890455</v>
      </c>
      <c r="E775" s="2" t="s">
        <v>2833</v>
      </c>
      <c r="F775" s="2">
        <v>36</v>
      </c>
      <c r="G775" s="2" t="s">
        <v>25</v>
      </c>
      <c r="H775" s="2"/>
      <c r="I775" s="4" t="s">
        <v>2834</v>
      </c>
      <c r="J775" s="2">
        <v>4</v>
      </c>
      <c r="K775" s="4"/>
      <c r="L775" s="4"/>
      <c r="M775" s="4"/>
      <c r="N775" s="4"/>
      <c r="O775" s="2"/>
      <c r="P775" s="2" t="s">
        <v>19</v>
      </c>
      <c r="Q775" s="2" t="s">
        <v>20</v>
      </c>
      <c r="R775" s="2" t="s">
        <v>20</v>
      </c>
      <c r="S775" s="2" t="s">
        <v>2835</v>
      </c>
      <c r="T775" s="4" t="s">
        <v>22</v>
      </c>
      <c r="U775" s="4" t="s">
        <v>33</v>
      </c>
    </row>
    <row r="776" spans="1:21" ht="11.25" customHeight="1">
      <c r="A776" s="2"/>
      <c r="B776" s="2" t="s">
        <v>3703</v>
      </c>
      <c r="C776" s="2">
        <v>10508373</v>
      </c>
      <c r="D776" s="2">
        <v>10508396</v>
      </c>
      <c r="E776" s="2" t="s">
        <v>3710</v>
      </c>
      <c r="F776" s="2">
        <v>36</v>
      </c>
      <c r="G776" s="2" t="s">
        <v>16</v>
      </c>
      <c r="H776" s="2"/>
      <c r="I776" s="4"/>
      <c r="J776" s="2"/>
      <c r="K776" s="4" t="s">
        <v>3711</v>
      </c>
      <c r="L776" s="4"/>
      <c r="M776" s="4"/>
      <c r="N776" s="4"/>
      <c r="O776" s="2"/>
      <c r="P776" s="2" t="s">
        <v>19</v>
      </c>
      <c r="Q776" s="2" t="s">
        <v>20</v>
      </c>
      <c r="R776" s="2" t="s">
        <v>20</v>
      </c>
      <c r="S776" s="2" t="s">
        <v>3712</v>
      </c>
      <c r="T776" s="4" t="s">
        <v>22</v>
      </c>
      <c r="U776" s="4" t="s">
        <v>22</v>
      </c>
    </row>
    <row r="777" spans="1:21" ht="11.25" customHeight="1">
      <c r="A777" s="2"/>
      <c r="B777" s="2" t="s">
        <v>3703</v>
      </c>
      <c r="C777" s="2">
        <v>123891921</v>
      </c>
      <c r="D777" s="2">
        <v>123891945</v>
      </c>
      <c r="E777" s="2" t="s">
        <v>3747</v>
      </c>
      <c r="F777" s="2">
        <v>36</v>
      </c>
      <c r="G777" s="2" t="s">
        <v>16</v>
      </c>
      <c r="H777" s="2"/>
      <c r="I777" s="4" t="s">
        <v>3748</v>
      </c>
      <c r="J777" s="2">
        <v>5</v>
      </c>
      <c r="K777" s="4"/>
      <c r="L777" s="4"/>
      <c r="M777" s="4"/>
      <c r="N777" s="4"/>
      <c r="O777" s="2"/>
      <c r="P777" s="2" t="s">
        <v>19</v>
      </c>
      <c r="Q777" s="2" t="s">
        <v>20</v>
      </c>
      <c r="R777" s="2" t="s">
        <v>20</v>
      </c>
      <c r="S777" s="2" t="s">
        <v>3749</v>
      </c>
      <c r="T777" s="4" t="s">
        <v>22</v>
      </c>
      <c r="U777" s="4" t="s">
        <v>33</v>
      </c>
    </row>
    <row r="778" spans="1:21" ht="11.25" customHeight="1">
      <c r="A778" s="2"/>
      <c r="B778" s="2" t="s">
        <v>4224</v>
      </c>
      <c r="C778" s="2">
        <v>117079075</v>
      </c>
      <c r="D778" s="2">
        <v>117079099</v>
      </c>
      <c r="E778" s="2" t="s">
        <v>4258</v>
      </c>
      <c r="F778" s="2">
        <v>36</v>
      </c>
      <c r="G778" s="2" t="s">
        <v>16</v>
      </c>
      <c r="H778" s="2"/>
      <c r="I778" s="4" t="s">
        <v>4259</v>
      </c>
      <c r="J778" s="2">
        <v>6</v>
      </c>
      <c r="K778" s="4" t="s">
        <v>4260</v>
      </c>
      <c r="L778" s="4"/>
      <c r="M778" s="4"/>
      <c r="N778" s="4"/>
      <c r="O778" s="2"/>
      <c r="P778" s="2" t="s">
        <v>19</v>
      </c>
      <c r="Q778" s="2" t="s">
        <v>20</v>
      </c>
      <c r="R778" s="2" t="s">
        <v>20</v>
      </c>
      <c r="S778" s="2" t="s">
        <v>4261</v>
      </c>
      <c r="T778" s="4" t="s">
        <v>22</v>
      </c>
      <c r="U778" s="4" t="s">
        <v>22</v>
      </c>
    </row>
    <row r="779" spans="1:21" ht="11.25" customHeight="1">
      <c r="A779" s="2"/>
      <c r="B779" s="2" t="s">
        <v>4224</v>
      </c>
      <c r="C779" s="2">
        <v>128974865</v>
      </c>
      <c r="D779" s="2">
        <v>128974889</v>
      </c>
      <c r="E779" s="2" t="s">
        <v>4296</v>
      </c>
      <c r="F779" s="2">
        <v>36</v>
      </c>
      <c r="G779" s="2" t="s">
        <v>16</v>
      </c>
      <c r="H779" s="2"/>
      <c r="I779" s="4" t="s">
        <v>4297</v>
      </c>
      <c r="J779" s="2">
        <v>6</v>
      </c>
      <c r="K779" s="4"/>
      <c r="L779" s="4"/>
      <c r="M779" s="4"/>
      <c r="N779" s="4"/>
      <c r="O779" s="2"/>
      <c r="P779" s="2" t="s">
        <v>19</v>
      </c>
      <c r="Q779" s="2" t="s">
        <v>20</v>
      </c>
      <c r="R779" s="2" t="s">
        <v>20</v>
      </c>
      <c r="S779" s="2" t="s">
        <v>4298</v>
      </c>
      <c r="T779" s="4" t="s">
        <v>22</v>
      </c>
      <c r="U779" s="4" t="s">
        <v>33</v>
      </c>
    </row>
    <row r="780" spans="1:21" ht="11.25" customHeight="1">
      <c r="A780" s="2"/>
      <c r="B780" s="2" t="s">
        <v>4224</v>
      </c>
      <c r="C780" s="2">
        <v>51371944</v>
      </c>
      <c r="D780" s="2">
        <v>51371967</v>
      </c>
      <c r="E780" s="2" t="s">
        <v>4463</v>
      </c>
      <c r="F780" s="2">
        <v>36</v>
      </c>
      <c r="G780" s="2" t="s">
        <v>16</v>
      </c>
      <c r="H780" s="2"/>
      <c r="I780" s="4"/>
      <c r="J780" s="2"/>
      <c r="K780" s="4" t="s">
        <v>4464</v>
      </c>
      <c r="L780" s="4"/>
      <c r="M780" s="4"/>
      <c r="N780" s="4"/>
      <c r="O780" s="2"/>
      <c r="P780" s="2" t="s">
        <v>19</v>
      </c>
      <c r="Q780" s="2" t="s">
        <v>20</v>
      </c>
      <c r="R780" s="2" t="s">
        <v>20</v>
      </c>
      <c r="S780" s="2" t="s">
        <v>4465</v>
      </c>
      <c r="T780" s="4" t="s">
        <v>22</v>
      </c>
      <c r="U780" s="4" t="s">
        <v>22</v>
      </c>
    </row>
    <row r="781" spans="1:21" ht="11.25" customHeight="1">
      <c r="A781" s="2"/>
      <c r="B781" s="2" t="s">
        <v>5047</v>
      </c>
      <c r="C781" s="2">
        <v>3752801</v>
      </c>
      <c r="D781" s="2">
        <v>3752825</v>
      </c>
      <c r="E781" s="2" t="s">
        <v>5351</v>
      </c>
      <c r="F781" s="2">
        <v>36</v>
      </c>
      <c r="G781" s="2" t="s">
        <v>25</v>
      </c>
      <c r="H781" s="2"/>
      <c r="I781" s="4" t="s">
        <v>5352</v>
      </c>
      <c r="J781" s="2">
        <v>4</v>
      </c>
      <c r="K781" s="4"/>
      <c r="L781" s="4"/>
      <c r="M781" s="4"/>
      <c r="N781" s="4"/>
      <c r="O781" s="2"/>
      <c r="P781" s="2" t="s">
        <v>19</v>
      </c>
      <c r="Q781" s="2" t="s">
        <v>20</v>
      </c>
      <c r="R781" s="2" t="s">
        <v>20</v>
      </c>
      <c r="S781" s="2" t="s">
        <v>5353</v>
      </c>
      <c r="T781" s="4" t="s">
        <v>22</v>
      </c>
      <c r="U781" s="4" t="s">
        <v>33</v>
      </c>
    </row>
    <row r="782" spans="1:21" ht="11.25" customHeight="1">
      <c r="A782" s="2"/>
      <c r="B782" s="2" t="s">
        <v>6014</v>
      </c>
      <c r="C782" s="2">
        <v>78853861</v>
      </c>
      <c r="D782" s="2">
        <v>78853885</v>
      </c>
      <c r="E782" s="2" t="s">
        <v>6402</v>
      </c>
      <c r="F782" s="2">
        <v>36</v>
      </c>
      <c r="G782" s="2" t="s">
        <v>25</v>
      </c>
      <c r="H782" s="2"/>
      <c r="I782" s="4" t="s">
        <v>6403</v>
      </c>
      <c r="J782" s="2">
        <v>6</v>
      </c>
      <c r="K782" s="4"/>
      <c r="L782" s="4"/>
      <c r="M782" s="4"/>
      <c r="N782" s="4"/>
      <c r="O782" s="2"/>
      <c r="P782" s="2" t="s">
        <v>19</v>
      </c>
      <c r="Q782" s="2" t="s">
        <v>20</v>
      </c>
      <c r="R782" s="2" t="s">
        <v>20</v>
      </c>
      <c r="S782" s="2" t="s">
        <v>6404</v>
      </c>
      <c r="T782" s="4" t="s">
        <v>22</v>
      </c>
      <c r="U782" s="4" t="s">
        <v>33</v>
      </c>
    </row>
    <row r="783" spans="1:21" ht="11.25" customHeight="1">
      <c r="A783" s="2"/>
      <c r="B783" s="2" t="s">
        <v>6474</v>
      </c>
      <c r="C783" s="2">
        <v>63769859</v>
      </c>
      <c r="D783" s="2">
        <v>63769883</v>
      </c>
      <c r="E783" s="2" t="s">
        <v>6731</v>
      </c>
      <c r="F783" s="2">
        <v>36</v>
      </c>
      <c r="G783" s="2" t="s">
        <v>16</v>
      </c>
      <c r="H783" s="2"/>
      <c r="I783" s="4" t="s">
        <v>6732</v>
      </c>
      <c r="J783" s="2">
        <v>5</v>
      </c>
      <c r="K783" s="4"/>
      <c r="L783" s="4"/>
      <c r="M783" s="4"/>
      <c r="N783" s="4"/>
      <c r="O783" s="2"/>
      <c r="P783" s="2" t="s">
        <v>19</v>
      </c>
      <c r="Q783" s="2" t="s">
        <v>20</v>
      </c>
      <c r="R783" s="2" t="s">
        <v>20</v>
      </c>
      <c r="S783" s="2" t="s">
        <v>6733</v>
      </c>
      <c r="T783" s="4" t="s">
        <v>22</v>
      </c>
      <c r="U783" s="4" t="s">
        <v>33</v>
      </c>
    </row>
    <row r="784" spans="1:21" ht="11.25" customHeight="1">
      <c r="A784" s="2"/>
      <c r="B784" s="2" t="s">
        <v>6474</v>
      </c>
      <c r="C784" s="2">
        <v>8225623</v>
      </c>
      <c r="D784" s="2">
        <v>8225647</v>
      </c>
      <c r="E784" s="2" t="s">
        <v>6799</v>
      </c>
      <c r="F784" s="2">
        <v>36</v>
      </c>
      <c r="G784" s="2" t="s">
        <v>25</v>
      </c>
      <c r="H784" s="2"/>
      <c r="I784" s="4" t="s">
        <v>6800</v>
      </c>
      <c r="J784" s="2">
        <v>4</v>
      </c>
      <c r="K784" s="4"/>
      <c r="L784" s="4"/>
      <c r="M784" s="4"/>
      <c r="N784" s="4"/>
      <c r="O784" s="2"/>
      <c r="P784" s="2" t="s">
        <v>19</v>
      </c>
      <c r="Q784" s="2" t="s">
        <v>20</v>
      </c>
      <c r="R784" s="2" t="s">
        <v>20</v>
      </c>
      <c r="S784" s="2" t="s">
        <v>6801</v>
      </c>
      <c r="T784" s="4" t="s">
        <v>22</v>
      </c>
      <c r="U784" s="4" t="s">
        <v>33</v>
      </c>
    </row>
    <row r="785" spans="1:21" ht="11.25" customHeight="1">
      <c r="A785" s="2"/>
      <c r="B785" s="2" t="s">
        <v>6474</v>
      </c>
      <c r="C785" s="2">
        <v>85583879</v>
      </c>
      <c r="D785" s="2">
        <v>85583902</v>
      </c>
      <c r="E785" s="2" t="s">
        <v>6812</v>
      </c>
      <c r="F785" s="2">
        <v>36</v>
      </c>
      <c r="G785" s="2" t="s">
        <v>16</v>
      </c>
      <c r="H785" s="2"/>
      <c r="I785" s="4"/>
      <c r="J785" s="2"/>
      <c r="K785" s="4" t="s">
        <v>6813</v>
      </c>
      <c r="L785" s="4"/>
      <c r="M785" s="4"/>
      <c r="N785" s="4"/>
      <c r="O785" s="2"/>
      <c r="P785" s="2" t="s">
        <v>19</v>
      </c>
      <c r="Q785" s="2" t="s">
        <v>20</v>
      </c>
      <c r="R785" s="2" t="s">
        <v>20</v>
      </c>
      <c r="S785" s="2" t="s">
        <v>6814</v>
      </c>
      <c r="T785" s="4" t="s">
        <v>22</v>
      </c>
      <c r="U785" s="4" t="s">
        <v>22</v>
      </c>
    </row>
    <row r="786" spans="1:21" ht="11.25" customHeight="1">
      <c r="A786" s="2"/>
      <c r="B786" s="2" t="s">
        <v>6870</v>
      </c>
      <c r="C786" s="2">
        <v>70277923</v>
      </c>
      <c r="D786" s="2">
        <v>70277947</v>
      </c>
      <c r="E786" s="2" t="s">
        <v>7158</v>
      </c>
      <c r="F786" s="2">
        <v>36</v>
      </c>
      <c r="G786" s="2" t="s">
        <v>25</v>
      </c>
      <c r="H786" s="2"/>
      <c r="I786" s="4" t="s">
        <v>7159</v>
      </c>
      <c r="J786" s="2">
        <v>6</v>
      </c>
      <c r="K786" s="4" t="s">
        <v>7160</v>
      </c>
      <c r="L786" s="4"/>
      <c r="M786" s="4"/>
      <c r="N786" s="4"/>
      <c r="O786" s="2"/>
      <c r="P786" s="2" t="s">
        <v>19</v>
      </c>
      <c r="Q786" s="2" t="s">
        <v>20</v>
      </c>
      <c r="R786" s="2" t="s">
        <v>20</v>
      </c>
      <c r="S786" s="2" t="s">
        <v>7161</v>
      </c>
      <c r="T786" s="4" t="s">
        <v>22</v>
      </c>
      <c r="U786" s="4" t="s">
        <v>22</v>
      </c>
    </row>
    <row r="787" spans="1:21" ht="11.25" customHeight="1">
      <c r="A787" s="2"/>
      <c r="B787" s="2" t="s">
        <v>34</v>
      </c>
      <c r="C787" s="2">
        <v>108027350</v>
      </c>
      <c r="D787" s="2">
        <v>108027374</v>
      </c>
      <c r="E787" s="2" t="s">
        <v>52</v>
      </c>
      <c r="F787" s="2">
        <v>34</v>
      </c>
      <c r="G787" s="2" t="s">
        <v>16</v>
      </c>
      <c r="H787" s="2"/>
      <c r="I787" s="4" t="s">
        <v>53</v>
      </c>
      <c r="J787" s="2">
        <v>5</v>
      </c>
      <c r="K787" s="4"/>
      <c r="L787" s="4"/>
      <c r="M787" s="4"/>
      <c r="N787" s="4"/>
      <c r="O787" s="2"/>
      <c r="P787" s="2" t="s">
        <v>19</v>
      </c>
      <c r="Q787" s="2" t="s">
        <v>20</v>
      </c>
      <c r="R787" s="2" t="s">
        <v>20</v>
      </c>
      <c r="S787" s="2" t="s">
        <v>54</v>
      </c>
      <c r="T787" s="4" t="s">
        <v>22</v>
      </c>
      <c r="U787" s="4" t="s">
        <v>33</v>
      </c>
    </row>
    <row r="788" spans="1:21" ht="11.25" customHeight="1">
      <c r="A788" s="2"/>
      <c r="B788" s="2" t="s">
        <v>806</v>
      </c>
      <c r="C788" s="2">
        <v>30261074</v>
      </c>
      <c r="D788" s="2">
        <v>30261098</v>
      </c>
      <c r="E788" s="2" t="s">
        <v>926</v>
      </c>
      <c r="F788" s="2">
        <v>34</v>
      </c>
      <c r="G788" s="2" t="s">
        <v>25</v>
      </c>
      <c r="H788" s="2"/>
      <c r="I788" s="4" t="s">
        <v>927</v>
      </c>
      <c r="J788" s="2">
        <v>6</v>
      </c>
      <c r="K788" s="4"/>
      <c r="L788" s="4"/>
      <c r="M788" s="4"/>
      <c r="N788" s="4"/>
      <c r="O788" s="2"/>
      <c r="P788" s="2" t="s">
        <v>19</v>
      </c>
      <c r="Q788" s="2" t="s">
        <v>20</v>
      </c>
      <c r="R788" s="2" t="s">
        <v>20</v>
      </c>
      <c r="S788" s="2" t="s">
        <v>928</v>
      </c>
      <c r="T788" s="4" t="s">
        <v>22</v>
      </c>
      <c r="U788" s="4" t="s">
        <v>33</v>
      </c>
    </row>
    <row r="789" spans="1:21" ht="11.25" customHeight="1">
      <c r="A789" s="2"/>
      <c r="B789" s="2" t="s">
        <v>806</v>
      </c>
      <c r="C789" s="2">
        <v>34912420</v>
      </c>
      <c r="D789" s="2">
        <v>34912444</v>
      </c>
      <c r="E789" s="2" t="s">
        <v>938</v>
      </c>
      <c r="F789" s="2">
        <v>34</v>
      </c>
      <c r="G789" s="2" t="s">
        <v>25</v>
      </c>
      <c r="H789" s="2"/>
      <c r="I789" s="4" t="s">
        <v>939</v>
      </c>
      <c r="J789" s="2">
        <v>4</v>
      </c>
      <c r="K789" s="4"/>
      <c r="L789" s="4"/>
      <c r="M789" s="4"/>
      <c r="N789" s="4"/>
      <c r="O789" s="2"/>
      <c r="P789" s="2" t="s">
        <v>19</v>
      </c>
      <c r="Q789" s="2" t="s">
        <v>20</v>
      </c>
      <c r="R789" s="2" t="s">
        <v>20</v>
      </c>
      <c r="S789" s="2" t="s">
        <v>940</v>
      </c>
      <c r="T789" s="4" t="s">
        <v>22</v>
      </c>
      <c r="U789" s="4" t="s">
        <v>33</v>
      </c>
    </row>
    <row r="790" spans="1:21" ht="11.25" customHeight="1">
      <c r="A790" s="2"/>
      <c r="B790" s="2" t="s">
        <v>806</v>
      </c>
      <c r="C790" s="2">
        <v>69812935</v>
      </c>
      <c r="D790" s="2">
        <v>69812959</v>
      </c>
      <c r="E790" s="2" t="s">
        <v>1026</v>
      </c>
      <c r="F790" s="2">
        <v>34</v>
      </c>
      <c r="G790" s="2" t="s">
        <v>16</v>
      </c>
      <c r="H790" s="2"/>
      <c r="I790" s="4" t="s">
        <v>1027</v>
      </c>
      <c r="J790" s="2">
        <v>4</v>
      </c>
      <c r="K790" s="4"/>
      <c r="L790" s="4"/>
      <c r="M790" s="4"/>
      <c r="N790" s="4"/>
      <c r="O790" s="2"/>
      <c r="P790" s="2" t="s">
        <v>19</v>
      </c>
      <c r="Q790" s="2" t="s">
        <v>20</v>
      </c>
      <c r="R790" s="2" t="s">
        <v>20</v>
      </c>
      <c r="S790" s="2" t="s">
        <v>1028</v>
      </c>
      <c r="T790" s="4" t="s">
        <v>22</v>
      </c>
      <c r="U790" s="4" t="s">
        <v>33</v>
      </c>
    </row>
    <row r="791" spans="1:21" ht="11.25" customHeight="1">
      <c r="A791" s="2"/>
      <c r="B791" s="2" t="s">
        <v>806</v>
      </c>
      <c r="C791" s="2">
        <v>74141113</v>
      </c>
      <c r="D791" s="2">
        <v>74141137</v>
      </c>
      <c r="E791" s="2" t="s">
        <v>1054</v>
      </c>
      <c r="F791" s="2">
        <v>34</v>
      </c>
      <c r="G791" s="2" t="s">
        <v>16</v>
      </c>
      <c r="H791" s="2"/>
      <c r="I791" s="4" t="s">
        <v>1055</v>
      </c>
      <c r="J791" s="2">
        <v>5</v>
      </c>
      <c r="K791" s="4" t="s">
        <v>1056</v>
      </c>
      <c r="L791" s="4"/>
      <c r="M791" s="4"/>
      <c r="N791" s="4"/>
      <c r="O791" s="2"/>
      <c r="P791" s="2" t="s">
        <v>19</v>
      </c>
      <c r="Q791" s="2" t="s">
        <v>20</v>
      </c>
      <c r="R791" s="2" t="s">
        <v>20</v>
      </c>
      <c r="S791" s="2" t="s">
        <v>1057</v>
      </c>
      <c r="T791" s="4" t="s">
        <v>22</v>
      </c>
      <c r="U791" s="4" t="s">
        <v>22</v>
      </c>
    </row>
    <row r="792" spans="1:21" ht="11.25" customHeight="1">
      <c r="A792" s="2"/>
      <c r="B792" s="2" t="s">
        <v>1176</v>
      </c>
      <c r="C792" s="2">
        <v>105024514</v>
      </c>
      <c r="D792" s="2">
        <v>105024537</v>
      </c>
      <c r="E792" s="2" t="s">
        <v>1186</v>
      </c>
      <c r="F792" s="2">
        <v>34</v>
      </c>
      <c r="G792" s="2" t="s">
        <v>16</v>
      </c>
      <c r="H792" s="2"/>
      <c r="I792" s="4"/>
      <c r="J792" s="2"/>
      <c r="K792" s="4" t="s">
        <v>1187</v>
      </c>
      <c r="L792" s="4"/>
      <c r="M792" s="4"/>
      <c r="N792" s="4"/>
      <c r="O792" s="2"/>
      <c r="P792" s="2" t="s">
        <v>19</v>
      </c>
      <c r="Q792" s="2" t="s">
        <v>20</v>
      </c>
      <c r="R792" s="2" t="s">
        <v>20</v>
      </c>
      <c r="S792" s="2" t="s">
        <v>1188</v>
      </c>
      <c r="T792" s="4" t="s">
        <v>22</v>
      </c>
      <c r="U792" s="4" t="s">
        <v>22</v>
      </c>
    </row>
    <row r="793" spans="1:21" ht="11.25" customHeight="1">
      <c r="A793" s="2"/>
      <c r="B793" s="2" t="s">
        <v>1176</v>
      </c>
      <c r="C793" s="2">
        <v>62914899</v>
      </c>
      <c r="D793" s="2">
        <v>62914923</v>
      </c>
      <c r="E793" s="2" t="s">
        <v>1461</v>
      </c>
      <c r="F793" s="2">
        <v>34</v>
      </c>
      <c r="G793" s="2" t="s">
        <v>16</v>
      </c>
      <c r="H793" s="2"/>
      <c r="I793" s="4" t="s">
        <v>1462</v>
      </c>
      <c r="J793" s="2">
        <v>4</v>
      </c>
      <c r="K793" s="4"/>
      <c r="L793" s="4"/>
      <c r="M793" s="4"/>
      <c r="N793" s="4"/>
      <c r="O793" s="2"/>
      <c r="P793" s="2" t="s">
        <v>19</v>
      </c>
      <c r="Q793" s="2" t="s">
        <v>20</v>
      </c>
      <c r="R793" s="2" t="s">
        <v>20</v>
      </c>
      <c r="S793" s="2" t="s">
        <v>1463</v>
      </c>
      <c r="T793" s="4" t="s">
        <v>22</v>
      </c>
      <c r="U793" s="4" t="s">
        <v>33</v>
      </c>
    </row>
    <row r="794" spans="1:21" ht="11.25" customHeight="1">
      <c r="A794" s="2"/>
      <c r="B794" s="2" t="s">
        <v>1591</v>
      </c>
      <c r="C794" s="2">
        <v>119221420</v>
      </c>
      <c r="D794" s="2">
        <v>119221443</v>
      </c>
      <c r="E794" s="2" t="s">
        <v>1621</v>
      </c>
      <c r="F794" s="2">
        <v>34</v>
      </c>
      <c r="G794" s="2" t="s">
        <v>25</v>
      </c>
      <c r="H794" s="2"/>
      <c r="I794" s="4"/>
      <c r="J794" s="2"/>
      <c r="K794" s="4" t="s">
        <v>204</v>
      </c>
      <c r="L794" s="4"/>
      <c r="M794" s="4"/>
      <c r="N794" s="4"/>
      <c r="O794" s="2"/>
      <c r="P794" s="2" t="s">
        <v>19</v>
      </c>
      <c r="Q794" s="2" t="s">
        <v>20</v>
      </c>
      <c r="R794" s="2" t="s">
        <v>20</v>
      </c>
      <c r="S794" s="2" t="s">
        <v>1622</v>
      </c>
      <c r="T794" s="4" t="s">
        <v>22</v>
      </c>
      <c r="U794" s="4" t="s">
        <v>22</v>
      </c>
    </row>
    <row r="795" spans="1:21" ht="11.25" customHeight="1">
      <c r="A795" s="2"/>
      <c r="B795" s="2" t="s">
        <v>1591</v>
      </c>
      <c r="C795" s="2">
        <v>94397540</v>
      </c>
      <c r="D795" s="2">
        <v>94397564</v>
      </c>
      <c r="E795" s="2" t="s">
        <v>1896</v>
      </c>
      <c r="F795" s="2">
        <v>34</v>
      </c>
      <c r="G795" s="2" t="s">
        <v>25</v>
      </c>
      <c r="H795" s="2"/>
      <c r="I795" s="4" t="s">
        <v>1897</v>
      </c>
      <c r="J795" s="2">
        <v>5</v>
      </c>
      <c r="K795" s="4" t="s">
        <v>1898</v>
      </c>
      <c r="L795" s="4"/>
      <c r="M795" s="4"/>
      <c r="N795" s="4"/>
      <c r="O795" s="2"/>
      <c r="P795" s="2" t="s">
        <v>19</v>
      </c>
      <c r="Q795" s="2" t="s">
        <v>20</v>
      </c>
      <c r="R795" s="2" t="s">
        <v>20</v>
      </c>
      <c r="S795" s="2" t="s">
        <v>1899</v>
      </c>
      <c r="T795" s="4" t="s">
        <v>22</v>
      </c>
      <c r="U795" s="4" t="s">
        <v>92</v>
      </c>
    </row>
    <row r="796" spans="1:21" ht="11.25" customHeight="1">
      <c r="A796" s="2"/>
      <c r="B796" s="2" t="s">
        <v>1924</v>
      </c>
      <c r="C796" s="2">
        <v>55167262</v>
      </c>
      <c r="D796" s="2">
        <v>55167286</v>
      </c>
      <c r="E796" s="2" t="s">
        <v>2057</v>
      </c>
      <c r="F796" s="2">
        <v>34</v>
      </c>
      <c r="G796" s="2" t="s">
        <v>16</v>
      </c>
      <c r="H796" s="2"/>
      <c r="I796" s="4" t="s">
        <v>2058</v>
      </c>
      <c r="J796" s="2">
        <v>6</v>
      </c>
      <c r="K796" s="4"/>
      <c r="L796" s="4"/>
      <c r="M796" s="4"/>
      <c r="N796" s="4"/>
      <c r="O796" s="2"/>
      <c r="P796" s="2" t="s">
        <v>19</v>
      </c>
      <c r="Q796" s="2" t="s">
        <v>20</v>
      </c>
      <c r="R796" s="2" t="s">
        <v>20</v>
      </c>
      <c r="S796" s="2" t="s">
        <v>2059</v>
      </c>
      <c r="T796" s="4" t="s">
        <v>22</v>
      </c>
      <c r="U796" s="4" t="s">
        <v>33</v>
      </c>
    </row>
    <row r="797" spans="1:21" ht="11.25" customHeight="1">
      <c r="A797" s="2"/>
      <c r="B797" s="2" t="s">
        <v>2230</v>
      </c>
      <c r="C797" s="2">
        <v>96754557</v>
      </c>
      <c r="D797" s="2">
        <v>96754581</v>
      </c>
      <c r="E797" s="2" t="s">
        <v>2526</v>
      </c>
      <c r="F797" s="2">
        <v>34</v>
      </c>
      <c r="G797" s="2" t="s">
        <v>25</v>
      </c>
      <c r="H797" s="2"/>
      <c r="I797" s="4" t="s">
        <v>2527</v>
      </c>
      <c r="J797" s="2">
        <v>3</v>
      </c>
      <c r="K797" s="4"/>
      <c r="L797" s="4"/>
      <c r="M797" s="4"/>
      <c r="N797" s="4"/>
      <c r="O797" s="2"/>
      <c r="P797" s="2" t="s">
        <v>19</v>
      </c>
      <c r="Q797" s="2" t="s">
        <v>20</v>
      </c>
      <c r="R797" s="2" t="s">
        <v>20</v>
      </c>
      <c r="S797" s="2" t="s">
        <v>2528</v>
      </c>
      <c r="T797" s="4" t="s">
        <v>22</v>
      </c>
      <c r="U797" s="4" t="s">
        <v>33</v>
      </c>
    </row>
    <row r="798" spans="1:21" ht="11.25" customHeight="1">
      <c r="A798" s="2"/>
      <c r="B798" s="2" t="s">
        <v>3024</v>
      </c>
      <c r="C798" s="2">
        <v>32464629</v>
      </c>
      <c r="D798" s="2">
        <v>32464653</v>
      </c>
      <c r="E798" s="2" t="s">
        <v>3113</v>
      </c>
      <c r="F798" s="2">
        <v>34</v>
      </c>
      <c r="G798" s="2" t="s">
        <v>16</v>
      </c>
      <c r="H798" s="2"/>
      <c r="I798" s="4" t="s">
        <v>3114</v>
      </c>
      <c r="J798" s="2">
        <v>3</v>
      </c>
      <c r="K798" s="4"/>
      <c r="L798" s="4"/>
      <c r="M798" s="4"/>
      <c r="N798" s="4"/>
      <c r="O798" s="2"/>
      <c r="P798" s="2" t="s">
        <v>19</v>
      </c>
      <c r="Q798" s="2" t="s">
        <v>20</v>
      </c>
      <c r="R798" s="2" t="s">
        <v>20</v>
      </c>
      <c r="S798" s="2" t="s">
        <v>3115</v>
      </c>
      <c r="T798" s="4" t="s">
        <v>22</v>
      </c>
      <c r="U798" s="4" t="s">
        <v>33</v>
      </c>
    </row>
    <row r="799" spans="1:21" ht="11.25" customHeight="1">
      <c r="A799" s="2"/>
      <c r="B799" s="2" t="s">
        <v>3024</v>
      </c>
      <c r="C799" s="2">
        <v>47427800</v>
      </c>
      <c r="D799" s="2">
        <v>47427824</v>
      </c>
      <c r="E799" s="2" t="s">
        <v>3164</v>
      </c>
      <c r="F799" s="2">
        <v>34</v>
      </c>
      <c r="G799" s="2" t="s">
        <v>16</v>
      </c>
      <c r="H799" s="2"/>
      <c r="I799" s="4" t="s">
        <v>3165</v>
      </c>
      <c r="J799" s="2">
        <v>4</v>
      </c>
      <c r="K799" s="4"/>
      <c r="L799" s="4"/>
      <c r="M799" s="4"/>
      <c r="N799" s="4"/>
      <c r="O799" s="2"/>
      <c r="P799" s="2" t="s">
        <v>19</v>
      </c>
      <c r="Q799" s="2" t="s">
        <v>20</v>
      </c>
      <c r="R799" s="2" t="s">
        <v>20</v>
      </c>
      <c r="S799" s="2" t="s">
        <v>3166</v>
      </c>
      <c r="T799" s="4" t="s">
        <v>22</v>
      </c>
      <c r="U799" s="4" t="s">
        <v>33</v>
      </c>
    </row>
    <row r="800" spans="1:21" ht="11.25" customHeight="1">
      <c r="A800" s="2"/>
      <c r="B800" s="2" t="s">
        <v>3703</v>
      </c>
      <c r="C800" s="2">
        <v>151712011</v>
      </c>
      <c r="D800" s="2">
        <v>151712035</v>
      </c>
      <c r="E800" s="2" t="s">
        <v>3839</v>
      </c>
      <c r="F800" s="2">
        <v>34</v>
      </c>
      <c r="G800" s="2" t="s">
        <v>25</v>
      </c>
      <c r="H800" s="2"/>
      <c r="I800" s="4" t="s">
        <v>3840</v>
      </c>
      <c r="J800" s="2">
        <v>5</v>
      </c>
      <c r="K800" s="4"/>
      <c r="L800" s="4"/>
      <c r="M800" s="4"/>
      <c r="N800" s="4"/>
      <c r="O800" s="2"/>
      <c r="P800" s="2" t="s">
        <v>19</v>
      </c>
      <c r="Q800" s="2" t="s">
        <v>20</v>
      </c>
      <c r="R800" s="2" t="s">
        <v>20</v>
      </c>
      <c r="S800" s="2" t="s">
        <v>3841</v>
      </c>
      <c r="T800" s="4" t="s">
        <v>22</v>
      </c>
      <c r="U800" s="4" t="s">
        <v>33</v>
      </c>
    </row>
    <row r="801" spans="1:21" ht="11.25" customHeight="1">
      <c r="A801" s="2"/>
      <c r="B801" s="2" t="s">
        <v>3703</v>
      </c>
      <c r="C801" s="2">
        <v>159604821</v>
      </c>
      <c r="D801" s="2">
        <v>159604845</v>
      </c>
      <c r="E801" s="2" t="s">
        <v>3873</v>
      </c>
      <c r="F801" s="2">
        <v>34</v>
      </c>
      <c r="G801" s="2" t="s">
        <v>16</v>
      </c>
      <c r="H801" s="2"/>
      <c r="I801" s="4" t="s">
        <v>3874</v>
      </c>
      <c r="J801" s="2">
        <v>6</v>
      </c>
      <c r="K801" s="4"/>
      <c r="L801" s="4"/>
      <c r="M801" s="4"/>
      <c r="N801" s="4"/>
      <c r="O801" s="2"/>
      <c r="P801" s="2" t="s">
        <v>19</v>
      </c>
      <c r="Q801" s="2" t="s">
        <v>20</v>
      </c>
      <c r="R801" s="2" t="s">
        <v>20</v>
      </c>
      <c r="S801" s="2" t="s">
        <v>3875</v>
      </c>
      <c r="T801" s="4" t="s">
        <v>22</v>
      </c>
      <c r="U801" s="4" t="s">
        <v>33</v>
      </c>
    </row>
    <row r="802" spans="1:21" ht="11.25" customHeight="1">
      <c r="A802" s="2"/>
      <c r="B802" s="2" t="s">
        <v>3703</v>
      </c>
      <c r="C802" s="2">
        <v>166258332</v>
      </c>
      <c r="D802" s="2">
        <v>166258356</v>
      </c>
      <c r="E802" s="2" t="s">
        <v>3900</v>
      </c>
      <c r="F802" s="2">
        <v>34</v>
      </c>
      <c r="G802" s="2" t="s">
        <v>25</v>
      </c>
      <c r="H802" s="2"/>
      <c r="I802" s="4" t="s">
        <v>3901</v>
      </c>
      <c r="J802" s="2">
        <v>3</v>
      </c>
      <c r="K802" s="4"/>
      <c r="L802" s="4"/>
      <c r="M802" s="4"/>
      <c r="N802" s="4"/>
      <c r="O802" s="2"/>
      <c r="P802" s="2" t="s">
        <v>19</v>
      </c>
      <c r="Q802" s="2" t="s">
        <v>20</v>
      </c>
      <c r="R802" s="2" t="s">
        <v>20</v>
      </c>
      <c r="S802" s="2" t="s">
        <v>3902</v>
      </c>
      <c r="T802" s="4" t="s">
        <v>22</v>
      </c>
      <c r="U802" s="4" t="s">
        <v>33</v>
      </c>
    </row>
    <row r="803" spans="1:21" ht="11.25" customHeight="1">
      <c r="A803" s="2"/>
      <c r="B803" s="2" t="s">
        <v>3703</v>
      </c>
      <c r="C803" s="2">
        <v>48013702</v>
      </c>
      <c r="D803" s="2">
        <v>48013726</v>
      </c>
      <c r="E803" s="2" t="s">
        <v>4091</v>
      </c>
      <c r="F803" s="2">
        <v>34</v>
      </c>
      <c r="G803" s="2" t="s">
        <v>25</v>
      </c>
      <c r="H803" s="2"/>
      <c r="I803" s="4" t="s">
        <v>4092</v>
      </c>
      <c r="J803" s="2">
        <v>5</v>
      </c>
      <c r="K803" s="4"/>
      <c r="L803" s="4"/>
      <c r="M803" s="4"/>
      <c r="N803" s="4"/>
      <c r="O803" s="2"/>
      <c r="P803" s="2" t="s">
        <v>19</v>
      </c>
      <c r="Q803" s="2" t="s">
        <v>20</v>
      </c>
      <c r="R803" s="2" t="s">
        <v>20</v>
      </c>
      <c r="S803" s="2" t="s">
        <v>4093</v>
      </c>
      <c r="T803" s="4" t="s">
        <v>22</v>
      </c>
      <c r="U803" s="4" t="s">
        <v>33</v>
      </c>
    </row>
    <row r="804" spans="1:21" ht="11.25" customHeight="1">
      <c r="A804" s="2"/>
      <c r="B804" s="2" t="s">
        <v>4224</v>
      </c>
      <c r="C804" s="2">
        <v>100047999</v>
      </c>
      <c r="D804" s="2">
        <v>100048023</v>
      </c>
      <c r="E804" s="2" t="s">
        <v>4225</v>
      </c>
      <c r="F804" s="2">
        <v>34</v>
      </c>
      <c r="G804" s="2" t="s">
        <v>16</v>
      </c>
      <c r="H804" s="2"/>
      <c r="I804" s="4" t="s">
        <v>4226</v>
      </c>
      <c r="J804" s="2">
        <v>6</v>
      </c>
      <c r="K804" s="4"/>
      <c r="L804" s="4"/>
      <c r="M804" s="4"/>
      <c r="N804" s="4"/>
      <c r="O804" s="2"/>
      <c r="P804" s="2" t="s">
        <v>19</v>
      </c>
      <c r="Q804" s="2" t="s">
        <v>20</v>
      </c>
      <c r="R804" s="2" t="s">
        <v>20</v>
      </c>
      <c r="S804" s="2" t="s">
        <v>4227</v>
      </c>
      <c r="T804" s="4" t="s">
        <v>22</v>
      </c>
      <c r="U804" s="4" t="s">
        <v>33</v>
      </c>
    </row>
    <row r="805" spans="1:21" ht="11.25" customHeight="1">
      <c r="A805" s="2"/>
      <c r="B805" s="2" t="s">
        <v>4224</v>
      </c>
      <c r="C805" s="2">
        <v>98315681</v>
      </c>
      <c r="D805" s="2">
        <v>98315705</v>
      </c>
      <c r="E805" s="2" t="s">
        <v>4582</v>
      </c>
      <c r="F805" s="2">
        <v>34</v>
      </c>
      <c r="G805" s="2" t="s">
        <v>16</v>
      </c>
      <c r="H805" s="2"/>
      <c r="I805" s="4" t="s">
        <v>4583</v>
      </c>
      <c r="J805" s="2">
        <v>2</v>
      </c>
      <c r="K805" s="4"/>
      <c r="L805" s="4"/>
      <c r="M805" s="4"/>
      <c r="N805" s="4"/>
      <c r="O805" s="2"/>
      <c r="P805" s="2" t="s">
        <v>19</v>
      </c>
      <c r="Q805" s="2" t="s">
        <v>20</v>
      </c>
      <c r="R805" s="2" t="s">
        <v>20</v>
      </c>
      <c r="S805" s="2" t="s">
        <v>4584</v>
      </c>
      <c r="T805" s="4" t="s">
        <v>22</v>
      </c>
      <c r="U805" s="4" t="s">
        <v>33</v>
      </c>
    </row>
    <row r="806" spans="1:21" ht="11.25" customHeight="1">
      <c r="A806" s="2"/>
      <c r="B806" s="2" t="s">
        <v>4585</v>
      </c>
      <c r="C806" s="2">
        <v>102580261</v>
      </c>
      <c r="D806" s="2">
        <v>102580284</v>
      </c>
      <c r="E806" s="2" t="s">
        <v>4586</v>
      </c>
      <c r="F806" s="2">
        <v>34</v>
      </c>
      <c r="G806" s="2" t="s">
        <v>25</v>
      </c>
      <c r="H806" s="2"/>
      <c r="I806" s="4"/>
      <c r="J806" s="2"/>
      <c r="K806" s="4" t="s">
        <v>4587</v>
      </c>
      <c r="L806" s="4"/>
      <c r="M806" s="4"/>
      <c r="N806" s="4"/>
      <c r="O806" s="2"/>
      <c r="P806" s="2" t="s">
        <v>19</v>
      </c>
      <c r="Q806" s="2" t="s">
        <v>20</v>
      </c>
      <c r="R806" s="2" t="s">
        <v>20</v>
      </c>
      <c r="S806" s="2" t="s">
        <v>4588</v>
      </c>
      <c r="T806" s="4" t="s">
        <v>22</v>
      </c>
      <c r="U806" s="4" t="s">
        <v>22</v>
      </c>
    </row>
    <row r="807" spans="1:21" ht="11.25" customHeight="1">
      <c r="A807" s="2"/>
      <c r="B807" s="2" t="s">
        <v>5047</v>
      </c>
      <c r="C807" s="2">
        <v>104119748</v>
      </c>
      <c r="D807" s="2">
        <v>104119772</v>
      </c>
      <c r="E807" s="2" t="s">
        <v>5068</v>
      </c>
      <c r="F807" s="2">
        <v>34</v>
      </c>
      <c r="G807" s="2" t="s">
        <v>25</v>
      </c>
      <c r="H807" s="2"/>
      <c r="I807" s="4" t="s">
        <v>5069</v>
      </c>
      <c r="J807" s="2">
        <v>5</v>
      </c>
      <c r="K807" s="4" t="s">
        <v>5070</v>
      </c>
      <c r="L807" s="4"/>
      <c r="M807" s="4"/>
      <c r="N807" s="4"/>
      <c r="O807" s="2"/>
      <c r="P807" s="2" t="s">
        <v>19</v>
      </c>
      <c r="Q807" s="2" t="s">
        <v>20</v>
      </c>
      <c r="R807" s="2" t="s">
        <v>20</v>
      </c>
      <c r="S807" s="2" t="s">
        <v>5071</v>
      </c>
      <c r="T807" s="4" t="s">
        <v>22</v>
      </c>
      <c r="U807" s="4" t="s">
        <v>123</v>
      </c>
    </row>
    <row r="808" spans="1:21" ht="11.25" customHeight="1">
      <c r="A808" s="2"/>
      <c r="B808" s="2" t="s">
        <v>5047</v>
      </c>
      <c r="C808" s="2">
        <v>146055345</v>
      </c>
      <c r="D808" s="2">
        <v>146055369</v>
      </c>
      <c r="E808" s="2" t="s">
        <v>5221</v>
      </c>
      <c r="F808" s="2">
        <v>34</v>
      </c>
      <c r="G808" s="2" t="s">
        <v>16</v>
      </c>
      <c r="H808" s="2"/>
      <c r="I808" s="4" t="s">
        <v>5222</v>
      </c>
      <c r="J808" s="2">
        <v>5</v>
      </c>
      <c r="K808" s="4"/>
      <c r="L808" s="4"/>
      <c r="M808" s="4"/>
      <c r="N808" s="4"/>
      <c r="O808" s="2"/>
      <c r="P808" s="2" t="s">
        <v>19</v>
      </c>
      <c r="Q808" s="2" t="s">
        <v>20</v>
      </c>
      <c r="R808" s="2" t="s">
        <v>20</v>
      </c>
      <c r="S808" s="2" t="s">
        <v>5223</v>
      </c>
      <c r="T808" s="4" t="s">
        <v>22</v>
      </c>
      <c r="U808" s="4" t="s">
        <v>33</v>
      </c>
    </row>
    <row r="809" spans="1:21" ht="11.25" customHeight="1">
      <c r="A809" s="2"/>
      <c r="B809" s="2" t="s">
        <v>5047</v>
      </c>
      <c r="C809" s="2">
        <v>38126159</v>
      </c>
      <c r="D809" s="2">
        <v>38126183</v>
      </c>
      <c r="E809" s="2" t="s">
        <v>5360</v>
      </c>
      <c r="F809" s="2">
        <v>34</v>
      </c>
      <c r="G809" s="2" t="s">
        <v>25</v>
      </c>
      <c r="H809" s="2"/>
      <c r="I809" s="4" t="s">
        <v>5361</v>
      </c>
      <c r="J809" s="2">
        <v>5</v>
      </c>
      <c r="K809" s="4" t="s">
        <v>5362</v>
      </c>
      <c r="L809" s="4"/>
      <c r="M809" s="4"/>
      <c r="N809" s="4"/>
      <c r="O809" s="2"/>
      <c r="P809" s="2" t="s">
        <v>19</v>
      </c>
      <c r="Q809" s="2" t="s">
        <v>20</v>
      </c>
      <c r="R809" s="2" t="s">
        <v>20</v>
      </c>
      <c r="S809" s="2" t="s">
        <v>5363</v>
      </c>
      <c r="T809" s="4" t="s">
        <v>22</v>
      </c>
      <c r="U809" s="4" t="s">
        <v>22</v>
      </c>
    </row>
    <row r="810" spans="1:21" ht="11.25" customHeight="1">
      <c r="A810" s="2"/>
      <c r="B810" s="2" t="s">
        <v>5047</v>
      </c>
      <c r="C810" s="2">
        <v>86352904</v>
      </c>
      <c r="D810" s="2">
        <v>86352928</v>
      </c>
      <c r="E810" s="2" t="s">
        <v>5490</v>
      </c>
      <c r="F810" s="2">
        <v>34</v>
      </c>
      <c r="G810" s="2" t="s">
        <v>25</v>
      </c>
      <c r="H810" s="2"/>
      <c r="I810" s="4" t="s">
        <v>5491</v>
      </c>
      <c r="J810" s="2">
        <v>4</v>
      </c>
      <c r="K810" s="4" t="s">
        <v>5492</v>
      </c>
      <c r="L810" s="4"/>
      <c r="M810" s="4"/>
      <c r="N810" s="4"/>
      <c r="O810" s="2"/>
      <c r="P810" s="2" t="s">
        <v>19</v>
      </c>
      <c r="Q810" s="2" t="s">
        <v>20</v>
      </c>
      <c r="R810" s="2" t="s">
        <v>20</v>
      </c>
      <c r="S810" s="2" t="s">
        <v>5493</v>
      </c>
      <c r="T810" s="4" t="s">
        <v>22</v>
      </c>
      <c r="U810" s="4" t="s">
        <v>22</v>
      </c>
    </row>
    <row r="811" spans="1:21" ht="11.25" customHeight="1">
      <c r="A811" s="2"/>
      <c r="B811" s="2" t="s">
        <v>5047</v>
      </c>
      <c r="C811" s="2">
        <v>91122033</v>
      </c>
      <c r="D811" s="2">
        <v>91122057</v>
      </c>
      <c r="E811" s="2" t="s">
        <v>5498</v>
      </c>
      <c r="F811" s="2">
        <v>34</v>
      </c>
      <c r="G811" s="2" t="s">
        <v>25</v>
      </c>
      <c r="H811" s="2"/>
      <c r="I811" s="4" t="s">
        <v>5499</v>
      </c>
      <c r="J811" s="2">
        <v>5</v>
      </c>
      <c r="K811" s="4"/>
      <c r="L811" s="4"/>
      <c r="M811" s="4"/>
      <c r="N811" s="4"/>
      <c r="O811" s="2"/>
      <c r="P811" s="2" t="s">
        <v>19</v>
      </c>
      <c r="Q811" s="2" t="s">
        <v>20</v>
      </c>
      <c r="R811" s="2" t="s">
        <v>20</v>
      </c>
      <c r="S811" s="2" t="s">
        <v>5500</v>
      </c>
      <c r="T811" s="4" t="s">
        <v>22</v>
      </c>
      <c r="U811" s="4" t="s">
        <v>33</v>
      </c>
    </row>
    <row r="812" spans="1:21" ht="11.25" customHeight="1">
      <c r="A812" s="2"/>
      <c r="B812" s="2" t="s">
        <v>5047</v>
      </c>
      <c r="C812" s="2">
        <v>92109853</v>
      </c>
      <c r="D812" s="2">
        <v>92109877</v>
      </c>
      <c r="E812" s="2" t="s">
        <v>5501</v>
      </c>
      <c r="F812" s="2">
        <v>34</v>
      </c>
      <c r="G812" s="2" t="s">
        <v>16</v>
      </c>
      <c r="H812" s="2"/>
      <c r="I812" s="4" t="s">
        <v>5502</v>
      </c>
      <c r="J812" s="2">
        <v>4</v>
      </c>
      <c r="K812" s="4"/>
      <c r="L812" s="4"/>
      <c r="M812" s="4"/>
      <c r="N812" s="4"/>
      <c r="O812" s="2"/>
      <c r="P812" s="2" t="s">
        <v>19</v>
      </c>
      <c r="Q812" s="2" t="s">
        <v>20</v>
      </c>
      <c r="R812" s="2" t="s">
        <v>20</v>
      </c>
      <c r="S812" s="2" t="s">
        <v>5503</v>
      </c>
      <c r="T812" s="4" t="s">
        <v>22</v>
      </c>
      <c r="U812" s="4" t="s">
        <v>33</v>
      </c>
    </row>
    <row r="813" spans="1:21" ht="11.25" customHeight="1">
      <c r="A813" s="2"/>
      <c r="B813" s="2" t="s">
        <v>5536</v>
      </c>
      <c r="C813" s="2">
        <v>53536343</v>
      </c>
      <c r="D813" s="2">
        <v>53536366</v>
      </c>
      <c r="E813" s="2" t="s">
        <v>5832</v>
      </c>
      <c r="F813" s="2">
        <v>34</v>
      </c>
      <c r="G813" s="2" t="s">
        <v>16</v>
      </c>
      <c r="H813" s="2"/>
      <c r="I813" s="4"/>
      <c r="J813" s="2"/>
      <c r="K813" s="4" t="s">
        <v>5833</v>
      </c>
      <c r="L813" s="4"/>
      <c r="M813" s="4"/>
      <c r="N813" s="4"/>
      <c r="O813" s="2"/>
      <c r="P813" s="2" t="s">
        <v>19</v>
      </c>
      <c r="Q813" s="2" t="s">
        <v>20</v>
      </c>
      <c r="R813" s="2" t="s">
        <v>20</v>
      </c>
      <c r="S813" s="2" t="s">
        <v>5834</v>
      </c>
      <c r="T813" s="4" t="s">
        <v>22</v>
      </c>
      <c r="U813" s="4" t="s">
        <v>22</v>
      </c>
    </row>
    <row r="814" spans="1:21" ht="11.25" customHeight="1">
      <c r="A814" s="2"/>
      <c r="B814" s="2" t="s">
        <v>5536</v>
      </c>
      <c r="C814" s="2">
        <v>82186829</v>
      </c>
      <c r="D814" s="2">
        <v>82186853</v>
      </c>
      <c r="E814" s="2" t="s">
        <v>5928</v>
      </c>
      <c r="F814" s="2">
        <v>34</v>
      </c>
      <c r="G814" s="2" t="s">
        <v>16</v>
      </c>
      <c r="H814" s="2"/>
      <c r="I814" s="4" t="s">
        <v>5929</v>
      </c>
      <c r="J814" s="2">
        <v>5</v>
      </c>
      <c r="K814" s="4"/>
      <c r="L814" s="4"/>
      <c r="M814" s="4"/>
      <c r="N814" s="4"/>
      <c r="O814" s="2"/>
      <c r="P814" s="2" t="s">
        <v>19</v>
      </c>
      <c r="Q814" s="2" t="s">
        <v>20</v>
      </c>
      <c r="R814" s="2" t="s">
        <v>20</v>
      </c>
      <c r="S814" s="2" t="s">
        <v>5930</v>
      </c>
      <c r="T814" s="4" t="s">
        <v>22</v>
      </c>
      <c r="U814" s="4" t="s">
        <v>33</v>
      </c>
    </row>
    <row r="815" spans="1:21" ht="11.25" customHeight="1">
      <c r="A815" s="2"/>
      <c r="B815" s="2" t="s">
        <v>5536</v>
      </c>
      <c r="C815" s="2">
        <v>91302409</v>
      </c>
      <c r="D815" s="2">
        <v>91302433</v>
      </c>
      <c r="E815" s="2" t="s">
        <v>5986</v>
      </c>
      <c r="F815" s="2">
        <v>34</v>
      </c>
      <c r="G815" s="2" t="s">
        <v>25</v>
      </c>
      <c r="H815" s="2"/>
      <c r="I815" s="4" t="s">
        <v>5987</v>
      </c>
      <c r="J815" s="2">
        <v>5</v>
      </c>
      <c r="K815" s="4" t="s">
        <v>5988</v>
      </c>
      <c r="L815" s="4"/>
      <c r="M815" s="4"/>
      <c r="N815" s="4"/>
      <c r="O815" s="2"/>
      <c r="P815" s="2" t="s">
        <v>19</v>
      </c>
      <c r="Q815" s="2" t="s">
        <v>20</v>
      </c>
      <c r="R815" s="2" t="s">
        <v>20</v>
      </c>
      <c r="S815" s="2" t="s">
        <v>5989</v>
      </c>
      <c r="T815" s="4" t="s">
        <v>22</v>
      </c>
      <c r="U815" s="4" t="s">
        <v>22</v>
      </c>
    </row>
    <row r="816" spans="1:21" ht="11.25" customHeight="1">
      <c r="A816" s="2"/>
      <c r="B816" s="2" t="s">
        <v>6014</v>
      </c>
      <c r="C816" s="2">
        <v>104653221</v>
      </c>
      <c r="D816" s="2">
        <v>104653245</v>
      </c>
      <c r="E816" s="2" t="s">
        <v>6027</v>
      </c>
      <c r="F816" s="2">
        <v>34</v>
      </c>
      <c r="G816" s="2" t="s">
        <v>25</v>
      </c>
      <c r="H816" s="2"/>
      <c r="I816" s="4" t="s">
        <v>6028</v>
      </c>
      <c r="J816" s="2">
        <v>6</v>
      </c>
      <c r="K816" s="4" t="s">
        <v>6029</v>
      </c>
      <c r="L816" s="4"/>
      <c r="M816" s="4"/>
      <c r="N816" s="4"/>
      <c r="O816" s="2"/>
      <c r="P816" s="2" t="s">
        <v>19</v>
      </c>
      <c r="Q816" s="2" t="s">
        <v>20</v>
      </c>
      <c r="R816" s="2" t="s">
        <v>20</v>
      </c>
      <c r="S816" s="2" t="s">
        <v>6030</v>
      </c>
      <c r="T816" s="4" t="s">
        <v>22</v>
      </c>
      <c r="U816" s="4" t="s">
        <v>128</v>
      </c>
    </row>
    <row r="817" spans="1:21" ht="11.25" customHeight="1">
      <c r="A817" s="2"/>
      <c r="B817" s="2" t="s">
        <v>6014</v>
      </c>
      <c r="C817" s="2">
        <v>23950078</v>
      </c>
      <c r="D817" s="2">
        <v>23950102</v>
      </c>
      <c r="E817" s="2" t="s">
        <v>6215</v>
      </c>
      <c r="F817" s="2">
        <v>34</v>
      </c>
      <c r="G817" s="2" t="s">
        <v>16</v>
      </c>
      <c r="H817" s="2"/>
      <c r="I817" s="4" t="s">
        <v>6216</v>
      </c>
      <c r="J817" s="2">
        <v>5</v>
      </c>
      <c r="K817" s="4"/>
      <c r="L817" s="4"/>
      <c r="M817" s="4"/>
      <c r="N817" s="4"/>
      <c r="O817" s="2"/>
      <c r="P817" s="2" t="s">
        <v>19</v>
      </c>
      <c r="Q817" s="2" t="s">
        <v>20</v>
      </c>
      <c r="R817" s="2" t="s">
        <v>20</v>
      </c>
      <c r="S817" s="2" t="s">
        <v>6217</v>
      </c>
      <c r="T817" s="4" t="s">
        <v>22</v>
      </c>
      <c r="U817" s="4" t="s">
        <v>33</v>
      </c>
    </row>
    <row r="818" spans="1:21" ht="11.25" customHeight="1">
      <c r="A818" s="2"/>
      <c r="B818" s="2" t="s">
        <v>6014</v>
      </c>
      <c r="C818" s="2">
        <v>28014008</v>
      </c>
      <c r="D818" s="2">
        <v>28014031</v>
      </c>
      <c r="E818" s="2" t="s">
        <v>6238</v>
      </c>
      <c r="F818" s="2">
        <v>34</v>
      </c>
      <c r="G818" s="2" t="s">
        <v>25</v>
      </c>
      <c r="H818" s="2"/>
      <c r="I818" s="4"/>
      <c r="J818" s="2"/>
      <c r="K818" s="4" t="s">
        <v>6239</v>
      </c>
      <c r="L818" s="4"/>
      <c r="M818" s="4"/>
      <c r="N818" s="4"/>
      <c r="O818" s="2"/>
      <c r="P818" s="2" t="s">
        <v>19</v>
      </c>
      <c r="Q818" s="2" t="s">
        <v>20</v>
      </c>
      <c r="R818" s="2" t="s">
        <v>20</v>
      </c>
      <c r="S818" s="2" t="s">
        <v>6240</v>
      </c>
      <c r="T818" s="4" t="s">
        <v>22</v>
      </c>
      <c r="U818" s="4" t="s">
        <v>22</v>
      </c>
    </row>
    <row r="819" spans="1:21" ht="11.25" customHeight="1">
      <c r="A819" s="2"/>
      <c r="B819" s="2" t="s">
        <v>6474</v>
      </c>
      <c r="C819" s="2">
        <v>4485465</v>
      </c>
      <c r="D819" s="2">
        <v>4485489</v>
      </c>
      <c r="E819" s="2" t="s">
        <v>6678</v>
      </c>
      <c r="F819" s="2">
        <v>34</v>
      </c>
      <c r="G819" s="2" t="s">
        <v>25</v>
      </c>
      <c r="H819" s="2"/>
      <c r="I819" s="4" t="s">
        <v>6679</v>
      </c>
      <c r="J819" s="2">
        <v>4</v>
      </c>
      <c r="K819" s="4"/>
      <c r="L819" s="4"/>
      <c r="M819" s="4"/>
      <c r="N819" s="4"/>
      <c r="O819" s="2"/>
      <c r="P819" s="2" t="s">
        <v>19</v>
      </c>
      <c r="Q819" s="2" t="s">
        <v>20</v>
      </c>
      <c r="R819" s="2" t="s">
        <v>20</v>
      </c>
      <c r="S819" s="2" t="s">
        <v>6680</v>
      </c>
      <c r="T819" s="4" t="s">
        <v>22</v>
      </c>
      <c r="U819" s="4" t="s">
        <v>33</v>
      </c>
    </row>
    <row r="820" spans="1:21" ht="11.25" customHeight="1">
      <c r="A820" s="2"/>
      <c r="B820" s="2" t="s">
        <v>6474</v>
      </c>
      <c r="C820" s="2">
        <v>60681941</v>
      </c>
      <c r="D820" s="2">
        <v>60681965</v>
      </c>
      <c r="E820" s="2" t="s">
        <v>6722</v>
      </c>
      <c r="F820" s="2">
        <v>34</v>
      </c>
      <c r="G820" s="2" t="s">
        <v>25</v>
      </c>
      <c r="H820" s="2"/>
      <c r="I820" s="4" t="s">
        <v>6723</v>
      </c>
      <c r="J820" s="2">
        <v>4</v>
      </c>
      <c r="K820" s="4"/>
      <c r="L820" s="4"/>
      <c r="M820" s="4"/>
      <c r="N820" s="4"/>
      <c r="O820" s="2"/>
      <c r="P820" s="2" t="s">
        <v>19</v>
      </c>
      <c r="Q820" s="2" t="s">
        <v>20</v>
      </c>
      <c r="R820" s="2" t="s">
        <v>20</v>
      </c>
      <c r="S820" s="2" t="s">
        <v>6724</v>
      </c>
      <c r="T820" s="4" t="s">
        <v>22</v>
      </c>
      <c r="U820" s="4" t="s">
        <v>33</v>
      </c>
    </row>
    <row r="821" spans="1:21" ht="11.25" customHeight="1">
      <c r="A821" s="2"/>
      <c r="B821" s="2" t="s">
        <v>6870</v>
      </c>
      <c r="C821" s="2">
        <v>70855391</v>
      </c>
      <c r="D821" s="2">
        <v>70855415</v>
      </c>
      <c r="E821" s="2" t="s">
        <v>7165</v>
      </c>
      <c r="F821" s="2">
        <v>34</v>
      </c>
      <c r="G821" s="2" t="s">
        <v>16</v>
      </c>
      <c r="H821" s="2"/>
      <c r="I821" s="4" t="s">
        <v>7166</v>
      </c>
      <c r="J821" s="2">
        <v>6</v>
      </c>
      <c r="K821" s="4"/>
      <c r="L821" s="4"/>
      <c r="M821" s="4"/>
      <c r="N821" s="4"/>
      <c r="O821" s="2"/>
      <c r="P821" s="2" t="s">
        <v>19</v>
      </c>
      <c r="Q821" s="2" t="s">
        <v>20</v>
      </c>
      <c r="R821" s="2" t="s">
        <v>20</v>
      </c>
      <c r="S821" s="2" t="s">
        <v>7167</v>
      </c>
      <c r="T821" s="4" t="s">
        <v>22</v>
      </c>
      <c r="U821" s="4" t="s">
        <v>33</v>
      </c>
    </row>
    <row r="822" spans="1:21" ht="11.25" customHeight="1">
      <c r="A822" s="2"/>
      <c r="B822" s="2" t="s">
        <v>6870</v>
      </c>
      <c r="C822" s="2">
        <v>9987949</v>
      </c>
      <c r="D822" s="2">
        <v>9987973</v>
      </c>
      <c r="E822" s="2" t="s">
        <v>7244</v>
      </c>
      <c r="F822" s="2">
        <v>34</v>
      </c>
      <c r="G822" s="2" t="s">
        <v>16</v>
      </c>
      <c r="H822" s="2"/>
      <c r="I822" s="4" t="s">
        <v>7245</v>
      </c>
      <c r="J822" s="2">
        <v>3</v>
      </c>
      <c r="K822" s="4"/>
      <c r="L822" s="4"/>
      <c r="M822" s="4"/>
      <c r="N822" s="4"/>
      <c r="O822" s="2"/>
      <c r="P822" s="2" t="s">
        <v>19</v>
      </c>
      <c r="Q822" s="2" t="s">
        <v>20</v>
      </c>
      <c r="R822" s="2" t="s">
        <v>20</v>
      </c>
      <c r="S822" s="2" t="s">
        <v>7246</v>
      </c>
      <c r="T822" s="4" t="s">
        <v>22</v>
      </c>
      <c r="U822" s="4" t="s">
        <v>33</v>
      </c>
    </row>
    <row r="823" spans="1:21" ht="11.25" customHeight="1">
      <c r="A823" s="2"/>
      <c r="B823" s="2" t="s">
        <v>34</v>
      </c>
      <c r="C823" s="2">
        <v>10492737</v>
      </c>
      <c r="D823" s="2">
        <v>10492761</v>
      </c>
      <c r="E823" s="2" t="s">
        <v>41</v>
      </c>
      <c r="F823" s="2">
        <v>32</v>
      </c>
      <c r="G823" s="2" t="s">
        <v>25</v>
      </c>
      <c r="H823" s="2"/>
      <c r="I823" s="4" t="s">
        <v>42</v>
      </c>
      <c r="J823" s="2">
        <v>6</v>
      </c>
      <c r="K823" s="4"/>
      <c r="L823" s="4"/>
      <c r="M823" s="4"/>
      <c r="N823" s="4"/>
      <c r="O823" s="2"/>
      <c r="P823" s="2" t="s">
        <v>19</v>
      </c>
      <c r="Q823" s="2" t="s">
        <v>20</v>
      </c>
      <c r="R823" s="2" t="s">
        <v>20</v>
      </c>
      <c r="S823" s="2" t="s">
        <v>43</v>
      </c>
      <c r="T823" s="4" t="s">
        <v>22</v>
      </c>
      <c r="U823" s="4" t="s">
        <v>33</v>
      </c>
    </row>
    <row r="824" spans="1:21" ht="11.25" customHeight="1">
      <c r="A824" s="2"/>
      <c r="B824" s="2" t="s">
        <v>34</v>
      </c>
      <c r="C824" s="2">
        <v>111532322</v>
      </c>
      <c r="D824" s="2">
        <v>111532346</v>
      </c>
      <c r="E824" s="2" t="s">
        <v>61</v>
      </c>
      <c r="F824" s="2">
        <v>32</v>
      </c>
      <c r="G824" s="2" t="s">
        <v>25</v>
      </c>
      <c r="H824" s="2"/>
      <c r="I824" s="4" t="s">
        <v>62</v>
      </c>
      <c r="J824" s="2">
        <v>5</v>
      </c>
      <c r="K824" s="4"/>
      <c r="L824" s="4"/>
      <c r="M824" s="4"/>
      <c r="N824" s="4"/>
      <c r="O824" s="2"/>
      <c r="P824" s="2" t="s">
        <v>19</v>
      </c>
      <c r="Q824" s="2" t="s">
        <v>20</v>
      </c>
      <c r="R824" s="2" t="s">
        <v>20</v>
      </c>
      <c r="S824" s="2" t="s">
        <v>63</v>
      </c>
      <c r="T824" s="4" t="s">
        <v>22</v>
      </c>
      <c r="U824" s="4" t="s">
        <v>33</v>
      </c>
    </row>
    <row r="825" spans="1:21" ht="11.25" customHeight="1">
      <c r="A825" s="2"/>
      <c r="B825" s="2" t="s">
        <v>34</v>
      </c>
      <c r="C825" s="2">
        <v>69590564</v>
      </c>
      <c r="D825" s="2">
        <v>69590588</v>
      </c>
      <c r="E825" s="2" t="s">
        <v>271</v>
      </c>
      <c r="F825" s="2">
        <v>32</v>
      </c>
      <c r="G825" s="2" t="s">
        <v>25</v>
      </c>
      <c r="H825" s="2"/>
      <c r="I825" s="4" t="s">
        <v>272</v>
      </c>
      <c r="J825" s="2">
        <v>5</v>
      </c>
      <c r="K825" s="4"/>
      <c r="L825" s="4"/>
      <c r="M825" s="4"/>
      <c r="N825" s="4"/>
      <c r="O825" s="2"/>
      <c r="P825" s="2" t="s">
        <v>19</v>
      </c>
      <c r="Q825" s="2" t="s">
        <v>20</v>
      </c>
      <c r="R825" s="2" t="s">
        <v>20</v>
      </c>
      <c r="S825" s="2" t="s">
        <v>273</v>
      </c>
      <c r="T825" s="4" t="s">
        <v>22</v>
      </c>
      <c r="U825" s="4" t="s">
        <v>33</v>
      </c>
    </row>
    <row r="826" spans="1:21" ht="11.25" customHeight="1">
      <c r="A826" s="2"/>
      <c r="B826" s="2" t="s">
        <v>34</v>
      </c>
      <c r="C826" s="2">
        <v>77795557</v>
      </c>
      <c r="D826" s="2">
        <v>77795581</v>
      </c>
      <c r="E826" s="2" t="s">
        <v>305</v>
      </c>
      <c r="F826" s="2">
        <v>32</v>
      </c>
      <c r="G826" s="2" t="s">
        <v>16</v>
      </c>
      <c r="H826" s="2"/>
      <c r="I826" s="4" t="s">
        <v>306</v>
      </c>
      <c r="J826" s="2">
        <v>6</v>
      </c>
      <c r="K826" s="4" t="s">
        <v>307</v>
      </c>
      <c r="L826" s="4"/>
      <c r="M826" s="4"/>
      <c r="N826" s="4"/>
      <c r="O826" s="2"/>
      <c r="P826" s="2" t="s">
        <v>19</v>
      </c>
      <c r="Q826" s="2" t="s">
        <v>20</v>
      </c>
      <c r="R826" s="2" t="s">
        <v>20</v>
      </c>
      <c r="S826" s="2" t="s">
        <v>308</v>
      </c>
      <c r="T826" s="4" t="s">
        <v>22</v>
      </c>
      <c r="U826" s="4" t="s">
        <v>128</v>
      </c>
    </row>
    <row r="827" spans="1:21" ht="11.25" customHeight="1">
      <c r="A827" s="2"/>
      <c r="B827" s="2" t="s">
        <v>34</v>
      </c>
      <c r="C827" s="2">
        <v>79807873</v>
      </c>
      <c r="D827" s="2">
        <v>79807896</v>
      </c>
      <c r="E827" s="2" t="s">
        <v>341</v>
      </c>
      <c r="F827" s="2">
        <v>32</v>
      </c>
      <c r="G827" s="2" t="s">
        <v>16</v>
      </c>
      <c r="H827" s="2"/>
      <c r="I827" s="4"/>
      <c r="J827" s="2"/>
      <c r="K827" s="4" t="s">
        <v>342</v>
      </c>
      <c r="L827" s="4"/>
      <c r="M827" s="4"/>
      <c r="N827" s="4"/>
      <c r="O827" s="2"/>
      <c r="P827" s="2" t="s">
        <v>19</v>
      </c>
      <c r="Q827" s="2" t="s">
        <v>20</v>
      </c>
      <c r="R827" s="2" t="s">
        <v>20</v>
      </c>
      <c r="S827" s="2" t="s">
        <v>343</v>
      </c>
      <c r="T827" s="4" t="s">
        <v>22</v>
      </c>
      <c r="U827" s="4" t="s">
        <v>22</v>
      </c>
    </row>
    <row r="828" spans="1:21" ht="11.25" customHeight="1">
      <c r="A828" s="2"/>
      <c r="B828" s="2" t="s">
        <v>406</v>
      </c>
      <c r="C828" s="2">
        <v>59154704</v>
      </c>
      <c r="D828" s="2">
        <v>59154728</v>
      </c>
      <c r="E828" s="2" t="s">
        <v>645</v>
      </c>
      <c r="F828" s="2">
        <v>32</v>
      </c>
      <c r="G828" s="2" t="s">
        <v>16</v>
      </c>
      <c r="H828" s="2"/>
      <c r="I828" s="4" t="s">
        <v>646</v>
      </c>
      <c r="J828" s="2">
        <v>6</v>
      </c>
      <c r="K828" s="4" t="s">
        <v>647</v>
      </c>
      <c r="L828" s="4"/>
      <c r="M828" s="4"/>
      <c r="N828" s="4"/>
      <c r="O828" s="2"/>
      <c r="P828" s="2" t="s">
        <v>19</v>
      </c>
      <c r="Q828" s="2" t="s">
        <v>20</v>
      </c>
      <c r="R828" s="2" t="s">
        <v>20</v>
      </c>
      <c r="S828" s="2" t="s">
        <v>648</v>
      </c>
      <c r="T828" s="4" t="s">
        <v>22</v>
      </c>
      <c r="U828" s="4" t="s">
        <v>22</v>
      </c>
    </row>
    <row r="829" spans="1:21" ht="11.25" customHeight="1">
      <c r="A829" s="2"/>
      <c r="B829" s="2" t="s">
        <v>806</v>
      </c>
      <c r="C829" s="2">
        <v>77499133</v>
      </c>
      <c r="D829" s="2">
        <v>77499157</v>
      </c>
      <c r="E829" s="2" t="s">
        <v>1089</v>
      </c>
      <c r="F829" s="2">
        <v>32</v>
      </c>
      <c r="G829" s="2" t="s">
        <v>25</v>
      </c>
      <c r="H829" s="2"/>
      <c r="I829" s="4" t="s">
        <v>1090</v>
      </c>
      <c r="J829" s="2">
        <v>5</v>
      </c>
      <c r="K829" s="4" t="s">
        <v>1091</v>
      </c>
      <c r="L829" s="4"/>
      <c r="M829" s="4"/>
      <c r="N829" s="4"/>
      <c r="O829" s="2"/>
      <c r="P829" s="2" t="s">
        <v>19</v>
      </c>
      <c r="Q829" s="2" t="s">
        <v>20</v>
      </c>
      <c r="R829" s="2" t="s">
        <v>20</v>
      </c>
      <c r="S829" s="2" t="s">
        <v>1092</v>
      </c>
      <c r="T829" s="4" t="s">
        <v>22</v>
      </c>
      <c r="U829" s="4" t="s">
        <v>22</v>
      </c>
    </row>
    <row r="830" spans="1:21" ht="11.25" customHeight="1">
      <c r="A830" s="2"/>
      <c r="B830" s="2" t="s">
        <v>1176</v>
      </c>
      <c r="C830" s="2">
        <v>68642514</v>
      </c>
      <c r="D830" s="2">
        <v>68642537</v>
      </c>
      <c r="E830" s="2" t="s">
        <v>1483</v>
      </c>
      <c r="F830" s="2">
        <v>32</v>
      </c>
      <c r="G830" s="2" t="s">
        <v>25</v>
      </c>
      <c r="H830" s="2"/>
      <c r="I830" s="4"/>
      <c r="J830" s="2"/>
      <c r="K830" s="4" t="s">
        <v>1484</v>
      </c>
      <c r="L830" s="4"/>
      <c r="M830" s="4"/>
      <c r="N830" s="4"/>
      <c r="O830" s="2"/>
      <c r="P830" s="2" t="s">
        <v>19</v>
      </c>
      <c r="Q830" s="2" t="s">
        <v>20</v>
      </c>
      <c r="R830" s="2" t="s">
        <v>20</v>
      </c>
      <c r="S830" s="2" t="s">
        <v>1485</v>
      </c>
      <c r="T830" s="4" t="s">
        <v>22</v>
      </c>
      <c r="U830" s="4" t="s">
        <v>22</v>
      </c>
    </row>
    <row r="831" spans="1:21" ht="11.25" customHeight="1">
      <c r="A831" s="2"/>
      <c r="B831" s="2" t="s">
        <v>1591</v>
      </c>
      <c r="C831" s="2">
        <v>18505754</v>
      </c>
      <c r="D831" s="2">
        <v>18505778</v>
      </c>
      <c r="E831" s="2" t="s">
        <v>1642</v>
      </c>
      <c r="F831" s="2">
        <v>32</v>
      </c>
      <c r="G831" s="2" t="s">
        <v>25</v>
      </c>
      <c r="H831" s="2"/>
      <c r="I831" s="4" t="s">
        <v>1643</v>
      </c>
      <c r="J831" s="2">
        <v>5</v>
      </c>
      <c r="K831" s="4"/>
      <c r="L831" s="4"/>
      <c r="M831" s="4"/>
      <c r="N831" s="4"/>
      <c r="O831" s="2"/>
      <c r="P831" s="2" t="s">
        <v>19</v>
      </c>
      <c r="Q831" s="2" t="s">
        <v>20</v>
      </c>
      <c r="R831" s="2" t="s">
        <v>20</v>
      </c>
      <c r="S831" s="2" t="s">
        <v>1644</v>
      </c>
      <c r="T831" s="4" t="s">
        <v>22</v>
      </c>
      <c r="U831" s="4" t="s">
        <v>33</v>
      </c>
    </row>
    <row r="832" spans="1:21" ht="11.25" customHeight="1">
      <c r="A832" s="2"/>
      <c r="B832" s="2" t="s">
        <v>2532</v>
      </c>
      <c r="C832" s="2">
        <v>41886188</v>
      </c>
      <c r="D832" s="2">
        <v>41886212</v>
      </c>
      <c r="E832" s="2" t="s">
        <v>2614</v>
      </c>
      <c r="F832" s="2">
        <v>32</v>
      </c>
      <c r="G832" s="2" t="s">
        <v>16</v>
      </c>
      <c r="H832" s="2"/>
      <c r="I832" s="4" t="s">
        <v>2615</v>
      </c>
      <c r="J832" s="2">
        <v>6</v>
      </c>
      <c r="K832" s="4"/>
      <c r="L832" s="4"/>
      <c r="M832" s="4"/>
      <c r="N832" s="4"/>
      <c r="O832" s="2"/>
      <c r="P832" s="2" t="s">
        <v>19</v>
      </c>
      <c r="Q832" s="2" t="s">
        <v>20</v>
      </c>
      <c r="R832" s="2" t="s">
        <v>20</v>
      </c>
      <c r="S832" s="2" t="s">
        <v>2616</v>
      </c>
      <c r="T832" s="4" t="s">
        <v>22</v>
      </c>
      <c r="U832" s="4" t="s">
        <v>33</v>
      </c>
    </row>
    <row r="833" spans="1:21" ht="11.25" customHeight="1">
      <c r="A833" s="2"/>
      <c r="B833" s="2" t="s">
        <v>2739</v>
      </c>
      <c r="C833" s="2">
        <v>75639981</v>
      </c>
      <c r="D833" s="2">
        <v>75640005</v>
      </c>
      <c r="E833" s="2" t="s">
        <v>2953</v>
      </c>
      <c r="F833" s="2">
        <v>32</v>
      </c>
      <c r="G833" s="2" t="s">
        <v>25</v>
      </c>
      <c r="H833" s="2"/>
      <c r="I833" s="4" t="s">
        <v>2954</v>
      </c>
      <c r="J833" s="2">
        <v>6</v>
      </c>
      <c r="K833" s="4"/>
      <c r="L833" s="4"/>
      <c r="M833" s="4"/>
      <c r="N833" s="4"/>
      <c r="O833" s="2"/>
      <c r="P833" s="2" t="s">
        <v>19</v>
      </c>
      <c r="Q833" s="2" t="s">
        <v>20</v>
      </c>
      <c r="R833" s="2" t="s">
        <v>20</v>
      </c>
      <c r="S833" s="2" t="s">
        <v>2955</v>
      </c>
      <c r="T833" s="4" t="s">
        <v>22</v>
      </c>
      <c r="U833" s="4" t="s">
        <v>33</v>
      </c>
    </row>
    <row r="834" spans="1:21" ht="11.25" customHeight="1">
      <c r="A834" s="2"/>
      <c r="B834" s="2" t="s">
        <v>3024</v>
      </c>
      <c r="C834" s="2">
        <v>48438174</v>
      </c>
      <c r="D834" s="2">
        <v>48438198</v>
      </c>
      <c r="E834" s="2" t="s">
        <v>3167</v>
      </c>
      <c r="F834" s="2">
        <v>32</v>
      </c>
      <c r="G834" s="2" t="s">
        <v>25</v>
      </c>
      <c r="H834" s="2"/>
      <c r="I834" s="4" t="s">
        <v>3168</v>
      </c>
      <c r="J834" s="2">
        <v>4</v>
      </c>
      <c r="K834" s="4"/>
      <c r="L834" s="4"/>
      <c r="M834" s="4"/>
      <c r="N834" s="4"/>
      <c r="O834" s="2"/>
      <c r="P834" s="2" t="s">
        <v>19</v>
      </c>
      <c r="Q834" s="2" t="s">
        <v>20</v>
      </c>
      <c r="R834" s="2" t="s">
        <v>20</v>
      </c>
      <c r="S834" s="2" t="s">
        <v>3169</v>
      </c>
      <c r="T834" s="4" t="s">
        <v>22</v>
      </c>
      <c r="U834" s="4" t="s">
        <v>33</v>
      </c>
    </row>
    <row r="835" spans="1:21" ht="11.25" customHeight="1">
      <c r="A835" s="2"/>
      <c r="B835" s="2" t="s">
        <v>3024</v>
      </c>
      <c r="C835" s="2">
        <v>8795334</v>
      </c>
      <c r="D835" s="2">
        <v>8795358</v>
      </c>
      <c r="E835" s="2" t="s">
        <v>3228</v>
      </c>
      <c r="F835" s="2">
        <v>32</v>
      </c>
      <c r="G835" s="2" t="s">
        <v>16</v>
      </c>
      <c r="H835" s="2"/>
      <c r="I835" s="4" t="s">
        <v>3229</v>
      </c>
      <c r="J835" s="2">
        <v>5</v>
      </c>
      <c r="K835" s="4"/>
      <c r="L835" s="4"/>
      <c r="M835" s="4"/>
      <c r="N835" s="4"/>
      <c r="O835" s="2"/>
      <c r="P835" s="2" t="s">
        <v>19</v>
      </c>
      <c r="Q835" s="2" t="s">
        <v>20</v>
      </c>
      <c r="R835" s="2" t="s">
        <v>20</v>
      </c>
      <c r="S835" s="2" t="s">
        <v>3230</v>
      </c>
      <c r="T835" s="4" t="s">
        <v>22</v>
      </c>
      <c r="U835" s="4" t="s">
        <v>33</v>
      </c>
    </row>
    <row r="836" spans="1:21" ht="11.25" customHeight="1">
      <c r="A836" s="2"/>
      <c r="B836" s="2" t="s">
        <v>3703</v>
      </c>
      <c r="C836" s="2">
        <v>131993422</v>
      </c>
      <c r="D836" s="2">
        <v>131993446</v>
      </c>
      <c r="E836" s="2" t="s">
        <v>3774</v>
      </c>
      <c r="F836" s="2">
        <v>32</v>
      </c>
      <c r="G836" s="2" t="s">
        <v>25</v>
      </c>
      <c r="H836" s="2"/>
      <c r="I836" s="4" t="s">
        <v>3775</v>
      </c>
      <c r="J836" s="2">
        <v>5</v>
      </c>
      <c r="K836" s="4" t="s">
        <v>3776</v>
      </c>
      <c r="L836" s="4"/>
      <c r="M836" s="4"/>
      <c r="N836" s="4"/>
      <c r="O836" s="2"/>
      <c r="P836" s="2" t="s">
        <v>19</v>
      </c>
      <c r="Q836" s="2" t="s">
        <v>20</v>
      </c>
      <c r="R836" s="2" t="s">
        <v>20</v>
      </c>
      <c r="S836" s="2" t="s">
        <v>3777</v>
      </c>
      <c r="T836" s="4" t="s">
        <v>22</v>
      </c>
      <c r="U836" s="4" t="s">
        <v>22</v>
      </c>
    </row>
    <row r="837" spans="1:21" ht="11.25" customHeight="1">
      <c r="A837" s="2"/>
      <c r="B837" s="2" t="s">
        <v>3703</v>
      </c>
      <c r="C837" s="2">
        <v>97931813</v>
      </c>
      <c r="D837" s="2">
        <v>97931837</v>
      </c>
      <c r="E837" s="2" t="s">
        <v>4214</v>
      </c>
      <c r="F837" s="2">
        <v>32</v>
      </c>
      <c r="G837" s="2" t="s">
        <v>16</v>
      </c>
      <c r="H837" s="2"/>
      <c r="I837" s="4" t="s">
        <v>4215</v>
      </c>
      <c r="J837" s="2">
        <v>4</v>
      </c>
      <c r="K837" s="4"/>
      <c r="L837" s="4"/>
      <c r="M837" s="4"/>
      <c r="N837" s="4"/>
      <c r="O837" s="2"/>
      <c r="P837" s="2" t="s">
        <v>19</v>
      </c>
      <c r="Q837" s="2" t="s">
        <v>20</v>
      </c>
      <c r="R837" s="2" t="s">
        <v>20</v>
      </c>
      <c r="S837" s="2" t="s">
        <v>4216</v>
      </c>
      <c r="T837" s="4" t="s">
        <v>22</v>
      </c>
      <c r="U837" s="4" t="s">
        <v>33</v>
      </c>
    </row>
    <row r="838" spans="1:21" ht="11.25" customHeight="1">
      <c r="A838" s="2"/>
      <c r="B838" s="2" t="s">
        <v>4224</v>
      </c>
      <c r="C838" s="2">
        <v>101416032</v>
      </c>
      <c r="D838" s="2">
        <v>101416055</v>
      </c>
      <c r="E838" s="2" t="s">
        <v>4231</v>
      </c>
      <c r="F838" s="2">
        <v>32</v>
      </c>
      <c r="G838" s="2" t="s">
        <v>25</v>
      </c>
      <c r="H838" s="2"/>
      <c r="I838" s="4"/>
      <c r="J838" s="2"/>
      <c r="K838" s="4" t="s">
        <v>4232</v>
      </c>
      <c r="L838" s="4"/>
      <c r="M838" s="4"/>
      <c r="N838" s="4"/>
      <c r="O838" s="2"/>
      <c r="P838" s="2" t="s">
        <v>19</v>
      </c>
      <c r="Q838" s="2" t="s">
        <v>20</v>
      </c>
      <c r="R838" s="2" t="s">
        <v>20</v>
      </c>
      <c r="S838" s="2" t="s">
        <v>4233</v>
      </c>
      <c r="T838" s="4" t="s">
        <v>22</v>
      </c>
      <c r="U838" s="4" t="s">
        <v>22</v>
      </c>
    </row>
    <row r="839" spans="1:21" ht="11.25" customHeight="1">
      <c r="A839" s="2"/>
      <c r="B839" s="2" t="s">
        <v>4224</v>
      </c>
      <c r="C839" s="2">
        <v>124885778</v>
      </c>
      <c r="D839" s="2">
        <v>124885802</v>
      </c>
      <c r="E839" s="2" t="s">
        <v>4275</v>
      </c>
      <c r="F839" s="2">
        <v>32</v>
      </c>
      <c r="G839" s="2" t="s">
        <v>16</v>
      </c>
      <c r="H839" s="2"/>
      <c r="I839" s="4" t="s">
        <v>4276</v>
      </c>
      <c r="J839" s="2">
        <v>6</v>
      </c>
      <c r="K839" s="4"/>
      <c r="L839" s="4"/>
      <c r="M839" s="4"/>
      <c r="N839" s="4"/>
      <c r="O839" s="2"/>
      <c r="P839" s="2" t="s">
        <v>19</v>
      </c>
      <c r="Q839" s="2" t="s">
        <v>20</v>
      </c>
      <c r="R839" s="2" t="s">
        <v>20</v>
      </c>
      <c r="S839" s="2" t="s">
        <v>4277</v>
      </c>
      <c r="T839" s="4" t="s">
        <v>22</v>
      </c>
      <c r="U839" s="4" t="s">
        <v>33</v>
      </c>
    </row>
    <row r="840" spans="1:21" ht="11.25" customHeight="1">
      <c r="A840" s="2"/>
      <c r="B840" s="2" t="s">
        <v>4585</v>
      </c>
      <c r="C840" s="2">
        <v>107119115</v>
      </c>
      <c r="D840" s="2">
        <v>107119139</v>
      </c>
      <c r="E840" s="2" t="s">
        <v>4609</v>
      </c>
      <c r="F840" s="2">
        <v>32</v>
      </c>
      <c r="G840" s="2" t="s">
        <v>25</v>
      </c>
      <c r="H840" s="2"/>
      <c r="I840" s="4" t="s">
        <v>4610</v>
      </c>
      <c r="J840" s="2">
        <v>4</v>
      </c>
      <c r="K840" s="4"/>
      <c r="L840" s="4"/>
      <c r="M840" s="4"/>
      <c r="N840" s="4"/>
      <c r="O840" s="2"/>
      <c r="P840" s="2" t="s">
        <v>19</v>
      </c>
      <c r="Q840" s="2" t="s">
        <v>20</v>
      </c>
      <c r="R840" s="2" t="s">
        <v>20</v>
      </c>
      <c r="S840" s="2" t="s">
        <v>4611</v>
      </c>
      <c r="T840" s="4" t="s">
        <v>22</v>
      </c>
      <c r="U840" s="4" t="s">
        <v>33</v>
      </c>
    </row>
    <row r="841" spans="1:21" ht="11.25" customHeight="1">
      <c r="A841" s="2"/>
      <c r="B841" s="2" t="s">
        <v>4585</v>
      </c>
      <c r="C841" s="2">
        <v>125117740</v>
      </c>
      <c r="D841" s="2">
        <v>125117764</v>
      </c>
      <c r="E841" s="2" t="s">
        <v>4676</v>
      </c>
      <c r="F841" s="2">
        <v>32</v>
      </c>
      <c r="G841" s="2" t="s">
        <v>16</v>
      </c>
      <c r="H841" s="2"/>
      <c r="I841" s="4" t="s">
        <v>4677</v>
      </c>
      <c r="J841" s="2">
        <v>5</v>
      </c>
      <c r="K841" s="4" t="s">
        <v>4678</v>
      </c>
      <c r="L841" s="4"/>
      <c r="M841" s="4"/>
      <c r="N841" s="4"/>
      <c r="O841" s="2"/>
      <c r="P841" s="2" t="s">
        <v>19</v>
      </c>
      <c r="Q841" s="2" t="s">
        <v>20</v>
      </c>
      <c r="R841" s="2" t="s">
        <v>20</v>
      </c>
      <c r="S841" s="2" t="s">
        <v>4679</v>
      </c>
      <c r="T841" s="4" t="s">
        <v>22</v>
      </c>
      <c r="U841" s="4" t="s">
        <v>22</v>
      </c>
    </row>
    <row r="842" spans="1:21" ht="11.25" customHeight="1">
      <c r="A842" s="2"/>
      <c r="B842" s="2" t="s">
        <v>4585</v>
      </c>
      <c r="C842" s="2">
        <v>125282330</v>
      </c>
      <c r="D842" s="2">
        <v>125282354</v>
      </c>
      <c r="E842" s="2" t="s">
        <v>4680</v>
      </c>
      <c r="F842" s="2">
        <v>32</v>
      </c>
      <c r="G842" s="2" t="s">
        <v>16</v>
      </c>
      <c r="H842" s="2"/>
      <c r="I842" s="4" t="s">
        <v>4681</v>
      </c>
      <c r="J842" s="2">
        <v>6</v>
      </c>
      <c r="K842" s="4" t="s">
        <v>4682</v>
      </c>
      <c r="L842" s="4"/>
      <c r="M842" s="4"/>
      <c r="N842" s="4"/>
      <c r="O842" s="2"/>
      <c r="P842" s="2" t="s">
        <v>19</v>
      </c>
      <c r="Q842" s="2" t="s">
        <v>20</v>
      </c>
      <c r="R842" s="2" t="s">
        <v>20</v>
      </c>
      <c r="S842" s="2" t="s">
        <v>4683</v>
      </c>
      <c r="T842" s="4" t="s">
        <v>22</v>
      </c>
      <c r="U842" s="4" t="s">
        <v>22</v>
      </c>
    </row>
    <row r="843" spans="1:21" ht="11.25" customHeight="1">
      <c r="A843" s="2"/>
      <c r="B843" s="2" t="s">
        <v>4585</v>
      </c>
      <c r="C843" s="2">
        <v>155145845</v>
      </c>
      <c r="D843" s="2">
        <v>155145869</v>
      </c>
      <c r="E843" s="2" t="s">
        <v>4834</v>
      </c>
      <c r="F843" s="2">
        <v>32</v>
      </c>
      <c r="G843" s="2" t="s">
        <v>25</v>
      </c>
      <c r="H843" s="2"/>
      <c r="I843" s="4" t="s">
        <v>4835</v>
      </c>
      <c r="J843" s="2">
        <v>4</v>
      </c>
      <c r="K843" s="4"/>
      <c r="L843" s="4"/>
      <c r="M843" s="4"/>
      <c r="N843" s="4"/>
      <c r="O843" s="2"/>
      <c r="P843" s="2" t="s">
        <v>19</v>
      </c>
      <c r="Q843" s="2" t="s">
        <v>20</v>
      </c>
      <c r="R843" s="2" t="s">
        <v>20</v>
      </c>
      <c r="S843" s="2" t="s">
        <v>4836</v>
      </c>
      <c r="T843" s="4" t="s">
        <v>22</v>
      </c>
      <c r="U843" s="4" t="s">
        <v>33</v>
      </c>
    </row>
    <row r="844" spans="1:21" ht="11.25" customHeight="1">
      <c r="A844" s="2"/>
      <c r="B844" s="2" t="s">
        <v>4585</v>
      </c>
      <c r="C844" s="2">
        <v>57733722</v>
      </c>
      <c r="D844" s="2">
        <v>57733746</v>
      </c>
      <c r="E844" s="2" t="s">
        <v>4932</v>
      </c>
      <c r="F844" s="2">
        <v>32</v>
      </c>
      <c r="G844" s="2" t="s">
        <v>25</v>
      </c>
      <c r="H844" s="2"/>
      <c r="I844" s="4" t="s">
        <v>4933</v>
      </c>
      <c r="J844" s="2">
        <v>4</v>
      </c>
      <c r="K844" s="4"/>
      <c r="L844" s="4"/>
      <c r="M844" s="4"/>
      <c r="N844" s="4"/>
      <c r="O844" s="2"/>
      <c r="P844" s="2" t="s">
        <v>19</v>
      </c>
      <c r="Q844" s="2" t="s">
        <v>20</v>
      </c>
      <c r="R844" s="2" t="s">
        <v>20</v>
      </c>
      <c r="S844" s="2" t="s">
        <v>4934</v>
      </c>
      <c r="T844" s="4" t="s">
        <v>22</v>
      </c>
      <c r="U844" s="4" t="s">
        <v>33</v>
      </c>
    </row>
    <row r="845" spans="1:21" ht="11.25" customHeight="1">
      <c r="A845" s="2"/>
      <c r="B845" s="2" t="s">
        <v>5047</v>
      </c>
      <c r="C845" s="2">
        <v>112124792</v>
      </c>
      <c r="D845" s="2">
        <v>112124816</v>
      </c>
      <c r="E845" s="2" t="s">
        <v>5093</v>
      </c>
      <c r="F845" s="2">
        <v>32</v>
      </c>
      <c r="G845" s="2" t="s">
        <v>25</v>
      </c>
      <c r="H845" s="2"/>
      <c r="I845" s="4" t="s">
        <v>5094</v>
      </c>
      <c r="J845" s="2">
        <v>4</v>
      </c>
      <c r="K845" s="4" t="s">
        <v>5095</v>
      </c>
      <c r="L845" s="4"/>
      <c r="M845" s="4"/>
      <c r="N845" s="4"/>
      <c r="O845" s="2"/>
      <c r="P845" s="2" t="s">
        <v>19</v>
      </c>
      <c r="Q845" s="2" t="s">
        <v>20</v>
      </c>
      <c r="R845" s="2" t="s">
        <v>20</v>
      </c>
      <c r="S845" s="2" t="s">
        <v>5096</v>
      </c>
      <c r="T845" s="4" t="s">
        <v>22</v>
      </c>
      <c r="U845" s="4" t="s">
        <v>51</v>
      </c>
    </row>
    <row r="846" spans="1:21" ht="11.25" customHeight="1">
      <c r="A846" s="2"/>
      <c r="B846" s="2" t="s">
        <v>5047</v>
      </c>
      <c r="C846" s="2">
        <v>36170773</v>
      </c>
      <c r="D846" s="2">
        <v>36170797</v>
      </c>
      <c r="E846" s="2" t="s">
        <v>5329</v>
      </c>
      <c r="F846" s="2">
        <v>32</v>
      </c>
      <c r="G846" s="2" t="s">
        <v>25</v>
      </c>
      <c r="H846" s="2"/>
      <c r="I846" s="4" t="s">
        <v>5330</v>
      </c>
      <c r="J846" s="2">
        <v>5</v>
      </c>
      <c r="K846" s="4"/>
      <c r="L846" s="4"/>
      <c r="M846" s="4"/>
      <c r="N846" s="4"/>
      <c r="O846" s="2"/>
      <c r="P846" s="2" t="s">
        <v>19</v>
      </c>
      <c r="Q846" s="2" t="s">
        <v>20</v>
      </c>
      <c r="R846" s="2" t="s">
        <v>20</v>
      </c>
      <c r="S846" s="2" t="s">
        <v>5331</v>
      </c>
      <c r="T846" s="4" t="s">
        <v>22</v>
      </c>
      <c r="U846" s="4" t="s">
        <v>33</v>
      </c>
    </row>
    <row r="847" spans="1:21" ht="11.25" customHeight="1">
      <c r="A847" s="2"/>
      <c r="B847" s="2" t="s">
        <v>5536</v>
      </c>
      <c r="C847" s="2">
        <v>39780147</v>
      </c>
      <c r="D847" s="2">
        <v>39780171</v>
      </c>
      <c r="E847" s="2" t="s">
        <v>5809</v>
      </c>
      <c r="F847" s="2">
        <v>32</v>
      </c>
      <c r="G847" s="2" t="s">
        <v>16</v>
      </c>
      <c r="H847" s="2"/>
      <c r="I847" s="4" t="s">
        <v>5810</v>
      </c>
      <c r="J847" s="2">
        <v>6</v>
      </c>
      <c r="K847" s="4"/>
      <c r="L847" s="4"/>
      <c r="M847" s="4"/>
      <c r="N847" s="4"/>
      <c r="O847" s="2"/>
      <c r="P847" s="2" t="s">
        <v>19</v>
      </c>
      <c r="Q847" s="2" t="s">
        <v>20</v>
      </c>
      <c r="R847" s="2" t="s">
        <v>20</v>
      </c>
      <c r="S847" s="2" t="s">
        <v>5811</v>
      </c>
      <c r="T847" s="4" t="s">
        <v>22</v>
      </c>
      <c r="U847" s="4" t="s">
        <v>33</v>
      </c>
    </row>
    <row r="848" spans="1:21" ht="11.25" customHeight="1">
      <c r="A848" s="2"/>
      <c r="B848" s="2" t="s">
        <v>5536</v>
      </c>
      <c r="C848" s="2">
        <v>99625906</v>
      </c>
      <c r="D848" s="2">
        <v>99625930</v>
      </c>
      <c r="E848" s="2" t="s">
        <v>6011</v>
      </c>
      <c r="F848" s="2">
        <v>32</v>
      </c>
      <c r="G848" s="2" t="s">
        <v>16</v>
      </c>
      <c r="H848" s="2"/>
      <c r="I848" s="4" t="s">
        <v>6012</v>
      </c>
      <c r="J848" s="2">
        <v>6</v>
      </c>
      <c r="K848" s="4"/>
      <c r="L848" s="4"/>
      <c r="M848" s="4"/>
      <c r="N848" s="4"/>
      <c r="O848" s="2"/>
      <c r="P848" s="2" t="s">
        <v>19</v>
      </c>
      <c r="Q848" s="2" t="s">
        <v>20</v>
      </c>
      <c r="R848" s="2" t="s">
        <v>20</v>
      </c>
      <c r="S848" s="2" t="s">
        <v>6013</v>
      </c>
      <c r="T848" s="4" t="s">
        <v>22</v>
      </c>
      <c r="U848" s="4" t="s">
        <v>33</v>
      </c>
    </row>
    <row r="849" spans="1:21" ht="11.25" customHeight="1">
      <c r="A849" s="2"/>
      <c r="B849" s="2" t="s">
        <v>6014</v>
      </c>
      <c r="C849" s="2">
        <v>67009214</v>
      </c>
      <c r="D849" s="2">
        <v>67009237</v>
      </c>
      <c r="E849" s="2" t="s">
        <v>6365</v>
      </c>
      <c r="F849" s="2">
        <v>32</v>
      </c>
      <c r="G849" s="2" t="s">
        <v>25</v>
      </c>
      <c r="H849" s="2"/>
      <c r="I849" s="4"/>
      <c r="J849" s="2"/>
      <c r="K849" s="4" t="s">
        <v>6366</v>
      </c>
      <c r="L849" s="4"/>
      <c r="M849" s="4"/>
      <c r="N849" s="4"/>
      <c r="O849" s="2"/>
      <c r="P849" s="2" t="s">
        <v>19</v>
      </c>
      <c r="Q849" s="2" t="s">
        <v>20</v>
      </c>
      <c r="R849" s="2" t="s">
        <v>20</v>
      </c>
      <c r="S849" s="2" t="s">
        <v>6367</v>
      </c>
      <c r="T849" s="4" t="s">
        <v>22</v>
      </c>
      <c r="U849" s="4" t="s">
        <v>22</v>
      </c>
    </row>
    <row r="850" spans="1:21" ht="11.25" customHeight="1">
      <c r="A850" s="2"/>
      <c r="B850" s="2" t="s">
        <v>6870</v>
      </c>
      <c r="C850" s="2">
        <v>110672801</v>
      </c>
      <c r="D850" s="2">
        <v>110672825</v>
      </c>
      <c r="E850" s="2" t="s">
        <v>6892</v>
      </c>
      <c r="F850" s="2">
        <v>32</v>
      </c>
      <c r="G850" s="2" t="s">
        <v>16</v>
      </c>
      <c r="H850" s="2"/>
      <c r="I850" s="4" t="s">
        <v>6893</v>
      </c>
      <c r="J850" s="2">
        <v>4</v>
      </c>
      <c r="K850" s="4"/>
      <c r="L850" s="4"/>
      <c r="M850" s="4"/>
      <c r="N850" s="4"/>
      <c r="O850" s="2"/>
      <c r="P850" s="2" t="s">
        <v>19</v>
      </c>
      <c r="Q850" s="2" t="s">
        <v>20</v>
      </c>
      <c r="R850" s="2" t="s">
        <v>20</v>
      </c>
      <c r="S850" s="2" t="s">
        <v>6894</v>
      </c>
      <c r="T850" s="4" t="s">
        <v>22</v>
      </c>
      <c r="U850" s="4" t="s">
        <v>33</v>
      </c>
    </row>
    <row r="851" spans="1:21" ht="11.25" customHeight="1">
      <c r="A851" s="2"/>
      <c r="B851" s="2" t="s">
        <v>6870</v>
      </c>
      <c r="C851" s="2">
        <v>70446544</v>
      </c>
      <c r="D851" s="2">
        <v>70446568</v>
      </c>
      <c r="E851" s="2" t="s">
        <v>7162</v>
      </c>
      <c r="F851" s="2">
        <v>32</v>
      </c>
      <c r="G851" s="2" t="s">
        <v>16</v>
      </c>
      <c r="H851" s="2"/>
      <c r="I851" s="4" t="s">
        <v>7163</v>
      </c>
      <c r="J851" s="2">
        <v>5</v>
      </c>
      <c r="K851" s="4"/>
      <c r="L851" s="4"/>
      <c r="M851" s="4"/>
      <c r="N851" s="4"/>
      <c r="O851" s="2"/>
      <c r="P851" s="2" t="s">
        <v>19</v>
      </c>
      <c r="Q851" s="2" t="s">
        <v>20</v>
      </c>
      <c r="R851" s="2" t="s">
        <v>20</v>
      </c>
      <c r="S851" s="2" t="s">
        <v>7164</v>
      </c>
      <c r="T851" s="4" t="s">
        <v>22</v>
      </c>
      <c r="U851" s="4" t="s">
        <v>33</v>
      </c>
    </row>
    <row r="852" spans="1:21" ht="11.25" customHeight="1">
      <c r="A852" s="2"/>
      <c r="B852" s="2" t="s">
        <v>6870</v>
      </c>
      <c r="C852" s="2">
        <v>86936082</v>
      </c>
      <c r="D852" s="2">
        <v>86936105</v>
      </c>
      <c r="E852" s="2" t="s">
        <v>7208</v>
      </c>
      <c r="F852" s="2">
        <v>32</v>
      </c>
      <c r="G852" s="2" t="s">
        <v>16</v>
      </c>
      <c r="H852" s="2"/>
      <c r="I852" s="4"/>
      <c r="J852" s="2"/>
      <c r="K852" s="4" t="s">
        <v>7209</v>
      </c>
      <c r="L852" s="4"/>
      <c r="M852" s="4"/>
      <c r="N852" s="4"/>
      <c r="O852" s="2"/>
      <c r="P852" s="2" t="s">
        <v>19</v>
      </c>
      <c r="Q852" s="2" t="s">
        <v>20</v>
      </c>
      <c r="R852" s="2" t="s">
        <v>20</v>
      </c>
      <c r="S852" s="2" t="s">
        <v>7210</v>
      </c>
      <c r="T852" s="4" t="s">
        <v>22</v>
      </c>
      <c r="U852" s="4" t="s">
        <v>22</v>
      </c>
    </row>
    <row r="853" spans="1:21" ht="11.25" customHeight="1">
      <c r="A853" s="2"/>
      <c r="B853" s="2" t="s">
        <v>7247</v>
      </c>
      <c r="C853" s="2">
        <v>83288501</v>
      </c>
      <c r="D853" s="2">
        <v>83288525</v>
      </c>
      <c r="E853" s="2" t="s">
        <v>7535</v>
      </c>
      <c r="F853" s="2">
        <v>32</v>
      </c>
      <c r="G853" s="2" t="s">
        <v>16</v>
      </c>
      <c r="H853" s="2"/>
      <c r="I853" s="4" t="s">
        <v>7536</v>
      </c>
      <c r="J853" s="2">
        <v>5</v>
      </c>
      <c r="K853" s="4"/>
      <c r="L853" s="4"/>
      <c r="M853" s="4"/>
      <c r="N853" s="4"/>
      <c r="O853" s="2"/>
      <c r="P853" s="2" t="s">
        <v>19</v>
      </c>
      <c r="Q853" s="2" t="s">
        <v>20</v>
      </c>
      <c r="R853" s="2" t="s">
        <v>20</v>
      </c>
      <c r="S853" s="2" t="s">
        <v>7537</v>
      </c>
      <c r="T853" s="4" t="s">
        <v>22</v>
      </c>
      <c r="U853" s="4" t="s">
        <v>33</v>
      </c>
    </row>
    <row r="854" spans="1:21" ht="11.25" customHeight="1">
      <c r="A854" s="2"/>
      <c r="B854" s="2" t="s">
        <v>34</v>
      </c>
      <c r="C854" s="2">
        <v>118512269</v>
      </c>
      <c r="D854" s="2">
        <v>118512293</v>
      </c>
      <c r="E854" s="2" t="s">
        <v>78</v>
      </c>
      <c r="F854" s="2">
        <v>30</v>
      </c>
      <c r="G854" s="2" t="s">
        <v>16</v>
      </c>
      <c r="H854" s="2"/>
      <c r="I854" s="4" t="s">
        <v>79</v>
      </c>
      <c r="J854" s="2">
        <v>5</v>
      </c>
      <c r="K854" s="4"/>
      <c r="L854" s="4"/>
      <c r="M854" s="4"/>
      <c r="N854" s="4"/>
      <c r="O854" s="2"/>
      <c r="P854" s="2" t="s">
        <v>19</v>
      </c>
      <c r="Q854" s="2" t="s">
        <v>20</v>
      </c>
      <c r="R854" s="2" t="s">
        <v>20</v>
      </c>
      <c r="S854" s="2" t="s">
        <v>80</v>
      </c>
      <c r="T854" s="4" t="s">
        <v>22</v>
      </c>
      <c r="U854" s="4" t="s">
        <v>33</v>
      </c>
    </row>
    <row r="855" spans="1:21" ht="11.25" customHeight="1">
      <c r="A855" s="2"/>
      <c r="B855" s="2" t="s">
        <v>34</v>
      </c>
      <c r="C855" s="2">
        <v>123577986</v>
      </c>
      <c r="D855" s="2">
        <v>123578010</v>
      </c>
      <c r="E855" s="2" t="s">
        <v>96</v>
      </c>
      <c r="F855" s="2">
        <v>30</v>
      </c>
      <c r="G855" s="2" t="s">
        <v>25</v>
      </c>
      <c r="H855" s="2"/>
      <c r="I855" s="4" t="s">
        <v>97</v>
      </c>
      <c r="J855" s="2">
        <v>5</v>
      </c>
      <c r="K855" s="4" t="s">
        <v>98</v>
      </c>
      <c r="L855" s="4"/>
      <c r="M855" s="4"/>
      <c r="N855" s="4"/>
      <c r="O855" s="2"/>
      <c r="P855" s="2" t="s">
        <v>19</v>
      </c>
      <c r="Q855" s="2" t="s">
        <v>20</v>
      </c>
      <c r="R855" s="2" t="s">
        <v>20</v>
      </c>
      <c r="S855" s="2" t="s">
        <v>99</v>
      </c>
      <c r="T855" s="4" t="s">
        <v>22</v>
      </c>
      <c r="U855" s="4" t="s">
        <v>22</v>
      </c>
    </row>
    <row r="856" spans="1:21" ht="11.25" customHeight="1">
      <c r="A856" s="2"/>
      <c r="B856" s="2" t="s">
        <v>34</v>
      </c>
      <c r="C856" s="2">
        <v>31288338</v>
      </c>
      <c r="D856" s="2">
        <v>31288361</v>
      </c>
      <c r="E856" s="2" t="s">
        <v>145</v>
      </c>
      <c r="F856" s="2">
        <v>30</v>
      </c>
      <c r="G856" s="2" t="s">
        <v>25</v>
      </c>
      <c r="H856" s="2"/>
      <c r="I856" s="4"/>
      <c r="J856" s="2"/>
      <c r="K856" s="4" t="s">
        <v>146</v>
      </c>
      <c r="L856" s="4"/>
      <c r="M856" s="4"/>
      <c r="N856" s="4"/>
      <c r="O856" s="2"/>
      <c r="P856" s="2" t="s">
        <v>19</v>
      </c>
      <c r="Q856" s="2" t="s">
        <v>20</v>
      </c>
      <c r="R856" s="2" t="s">
        <v>20</v>
      </c>
      <c r="S856" s="2" t="s">
        <v>147</v>
      </c>
      <c r="T856" s="4" t="s">
        <v>22</v>
      </c>
      <c r="U856" s="4" t="s">
        <v>22</v>
      </c>
    </row>
    <row r="857" spans="1:21" ht="11.25" customHeight="1">
      <c r="A857" s="2"/>
      <c r="B857" s="2" t="s">
        <v>406</v>
      </c>
      <c r="C857" s="2">
        <v>29905172</v>
      </c>
      <c r="D857" s="2">
        <v>29905195</v>
      </c>
      <c r="E857" s="2" t="s">
        <v>549</v>
      </c>
      <c r="F857" s="2">
        <v>30</v>
      </c>
      <c r="G857" s="2" t="s">
        <v>25</v>
      </c>
      <c r="H857" s="2"/>
      <c r="I857" s="4"/>
      <c r="J857" s="2"/>
      <c r="K857" s="4" t="s">
        <v>550</v>
      </c>
      <c r="L857" s="4"/>
      <c r="M857" s="4"/>
      <c r="N857" s="4"/>
      <c r="O857" s="2"/>
      <c r="P857" s="2" t="s">
        <v>19</v>
      </c>
      <c r="Q857" s="2" t="s">
        <v>20</v>
      </c>
      <c r="R857" s="2" t="s">
        <v>20</v>
      </c>
      <c r="S857" s="2" t="s">
        <v>551</v>
      </c>
      <c r="T857" s="4" t="s">
        <v>22</v>
      </c>
      <c r="U857" s="4" t="s">
        <v>22</v>
      </c>
    </row>
    <row r="858" spans="1:21" ht="11.25" customHeight="1">
      <c r="A858" s="2"/>
      <c r="B858" s="2" t="s">
        <v>1176</v>
      </c>
      <c r="C858" s="2">
        <v>29259030</v>
      </c>
      <c r="D858" s="2">
        <v>29259053</v>
      </c>
      <c r="E858" s="2" t="s">
        <v>1299</v>
      </c>
      <c r="F858" s="2">
        <v>30</v>
      </c>
      <c r="G858" s="2" t="s">
        <v>16</v>
      </c>
      <c r="H858" s="2"/>
      <c r="I858" s="4"/>
      <c r="J858" s="2"/>
      <c r="K858" s="4" t="s">
        <v>1300</v>
      </c>
      <c r="L858" s="4"/>
      <c r="M858" s="4"/>
      <c r="N858" s="4"/>
      <c r="O858" s="2"/>
      <c r="P858" s="2" t="s">
        <v>19</v>
      </c>
      <c r="Q858" s="2" t="s">
        <v>20</v>
      </c>
      <c r="R858" s="2" t="s">
        <v>20</v>
      </c>
      <c r="S858" s="2" t="s">
        <v>1301</v>
      </c>
      <c r="T858" s="4" t="s">
        <v>22</v>
      </c>
      <c r="U858" s="4" t="s">
        <v>22</v>
      </c>
    </row>
    <row r="859" spans="1:21" ht="11.25" customHeight="1">
      <c r="A859" s="2"/>
      <c r="B859" s="2" t="s">
        <v>1591</v>
      </c>
      <c r="C859" s="2">
        <v>27827721</v>
      </c>
      <c r="D859" s="2">
        <v>27827745</v>
      </c>
      <c r="E859" s="2" t="s">
        <v>1678</v>
      </c>
      <c r="F859" s="2">
        <v>30</v>
      </c>
      <c r="G859" s="2" t="s">
        <v>25</v>
      </c>
      <c r="H859" s="2"/>
      <c r="I859" s="4" t="s">
        <v>1679</v>
      </c>
      <c r="J859" s="2">
        <v>6</v>
      </c>
      <c r="K859" s="4" t="s">
        <v>1680</v>
      </c>
      <c r="L859" s="4"/>
      <c r="M859" s="4"/>
      <c r="N859" s="4"/>
      <c r="O859" s="2"/>
      <c r="P859" s="2" t="s">
        <v>19</v>
      </c>
      <c r="Q859" s="2" t="s">
        <v>20</v>
      </c>
      <c r="R859" s="2" t="s">
        <v>20</v>
      </c>
      <c r="S859" s="2" t="s">
        <v>1681</v>
      </c>
      <c r="T859" s="4" t="s">
        <v>22</v>
      </c>
      <c r="U859" s="4" t="s">
        <v>22</v>
      </c>
    </row>
    <row r="860" spans="1:21" ht="11.25" customHeight="1">
      <c r="A860" s="2"/>
      <c r="B860" s="2" t="s">
        <v>1591</v>
      </c>
      <c r="C860" s="2">
        <v>74658235</v>
      </c>
      <c r="D860" s="2">
        <v>74658259</v>
      </c>
      <c r="E860" s="2" t="s">
        <v>1827</v>
      </c>
      <c r="F860" s="2">
        <v>30</v>
      </c>
      <c r="G860" s="2" t="s">
        <v>25</v>
      </c>
      <c r="H860" s="2"/>
      <c r="I860" s="4" t="s">
        <v>1828</v>
      </c>
      <c r="J860" s="2">
        <v>4</v>
      </c>
      <c r="K860" s="4" t="s">
        <v>1829</v>
      </c>
      <c r="L860" s="4"/>
      <c r="M860" s="4"/>
      <c r="N860" s="4"/>
      <c r="O860" s="2"/>
      <c r="P860" s="2" t="s">
        <v>19</v>
      </c>
      <c r="Q860" s="2" t="s">
        <v>20</v>
      </c>
      <c r="R860" s="2" t="s">
        <v>20</v>
      </c>
      <c r="S860" s="2" t="s">
        <v>1830</v>
      </c>
      <c r="T860" s="4" t="s">
        <v>22</v>
      </c>
      <c r="U860" s="4" t="s">
        <v>22</v>
      </c>
    </row>
    <row r="861" spans="1:21" ht="11.25" customHeight="1">
      <c r="A861" s="2"/>
      <c r="B861" s="2" t="s">
        <v>1924</v>
      </c>
      <c r="C861" s="2">
        <v>31410684</v>
      </c>
      <c r="D861" s="2">
        <v>31410707</v>
      </c>
      <c r="E861" s="2" t="s">
        <v>1997</v>
      </c>
      <c r="F861" s="2">
        <v>30</v>
      </c>
      <c r="G861" s="2" t="s">
        <v>16</v>
      </c>
      <c r="H861" s="2"/>
      <c r="I861" s="4"/>
      <c r="J861" s="2"/>
      <c r="K861" s="4" t="s">
        <v>1998</v>
      </c>
      <c r="L861" s="4"/>
      <c r="M861" s="4"/>
      <c r="N861" s="4"/>
      <c r="O861" s="2"/>
      <c r="P861" s="2" t="s">
        <v>19</v>
      </c>
      <c r="Q861" s="2" t="s">
        <v>20</v>
      </c>
      <c r="R861" s="2" t="s">
        <v>20</v>
      </c>
      <c r="S861" s="2" t="s">
        <v>1999</v>
      </c>
      <c r="T861" s="4" t="s">
        <v>22</v>
      </c>
      <c r="U861" s="4" t="s">
        <v>22</v>
      </c>
    </row>
    <row r="862" spans="1:21" ht="11.25" customHeight="1">
      <c r="A862" s="2"/>
      <c r="B862" s="2" t="s">
        <v>1924</v>
      </c>
      <c r="C862" s="2">
        <v>64166826</v>
      </c>
      <c r="D862" s="2">
        <v>64166850</v>
      </c>
      <c r="E862" s="2" t="s">
        <v>2091</v>
      </c>
      <c r="F862" s="2">
        <v>30</v>
      </c>
      <c r="G862" s="2" t="s">
        <v>16</v>
      </c>
      <c r="H862" s="2"/>
      <c r="I862" s="4" t="s">
        <v>2092</v>
      </c>
      <c r="J862" s="2">
        <v>4</v>
      </c>
      <c r="K862" s="4"/>
      <c r="L862" s="4"/>
      <c r="M862" s="4"/>
      <c r="N862" s="4"/>
      <c r="O862" s="2"/>
      <c r="P862" s="2" t="s">
        <v>19</v>
      </c>
      <c r="Q862" s="2" t="s">
        <v>20</v>
      </c>
      <c r="R862" s="2" t="s">
        <v>20</v>
      </c>
      <c r="S862" s="2" t="s">
        <v>2093</v>
      </c>
      <c r="T862" s="4" t="s">
        <v>22</v>
      </c>
      <c r="U862" s="4" t="s">
        <v>33</v>
      </c>
    </row>
    <row r="863" spans="1:21" ht="11.25" customHeight="1">
      <c r="A863" s="2"/>
      <c r="B863" s="2" t="s">
        <v>2230</v>
      </c>
      <c r="C863" s="2">
        <v>6669032</v>
      </c>
      <c r="D863" s="2">
        <v>6669056</v>
      </c>
      <c r="E863" s="2" t="s">
        <v>2438</v>
      </c>
      <c r="F863" s="2">
        <v>30</v>
      </c>
      <c r="G863" s="2" t="s">
        <v>16</v>
      </c>
      <c r="H863" s="2"/>
      <c r="I863" s="4" t="s">
        <v>2439</v>
      </c>
      <c r="J863" s="2">
        <v>6</v>
      </c>
      <c r="K863" s="4"/>
      <c r="L863" s="4"/>
      <c r="M863" s="4"/>
      <c r="N863" s="4"/>
      <c r="O863" s="2"/>
      <c r="P863" s="2" t="s">
        <v>19</v>
      </c>
      <c r="Q863" s="2" t="s">
        <v>20</v>
      </c>
      <c r="R863" s="2" t="s">
        <v>20</v>
      </c>
      <c r="S863" s="2" t="s">
        <v>2440</v>
      </c>
      <c r="T863" s="4" t="s">
        <v>22</v>
      </c>
      <c r="U863" s="4" t="s">
        <v>33</v>
      </c>
    </row>
    <row r="864" spans="1:21" ht="11.25" customHeight="1">
      <c r="A864" s="2"/>
      <c r="B864" s="2" t="s">
        <v>2739</v>
      </c>
      <c r="C864" s="2">
        <v>74436206</v>
      </c>
      <c r="D864" s="2">
        <v>74436230</v>
      </c>
      <c r="E864" s="2" t="s">
        <v>2934</v>
      </c>
      <c r="F864" s="2">
        <v>30</v>
      </c>
      <c r="G864" s="2" t="s">
        <v>16</v>
      </c>
      <c r="H864" s="2"/>
      <c r="I864" s="4" t="s">
        <v>2935</v>
      </c>
      <c r="J864" s="2">
        <v>5</v>
      </c>
      <c r="K864" s="4" t="s">
        <v>2936</v>
      </c>
      <c r="L864" s="4"/>
      <c r="M864" s="4"/>
      <c r="N864" s="4"/>
      <c r="O864" s="2"/>
      <c r="P864" s="2" t="s">
        <v>19</v>
      </c>
      <c r="Q864" s="2" t="s">
        <v>20</v>
      </c>
      <c r="R864" s="2" t="s">
        <v>20</v>
      </c>
      <c r="S864" s="2" t="s">
        <v>2937</v>
      </c>
      <c r="T864" s="4" t="s">
        <v>22</v>
      </c>
      <c r="U864" s="4" t="s">
        <v>22</v>
      </c>
    </row>
    <row r="865" spans="1:21" ht="11.25" customHeight="1">
      <c r="A865" s="2"/>
      <c r="B865" s="2" t="s">
        <v>3024</v>
      </c>
      <c r="C865" s="2">
        <v>54819824</v>
      </c>
      <c r="D865" s="2">
        <v>54819848</v>
      </c>
      <c r="E865" s="2" t="s">
        <v>3197</v>
      </c>
      <c r="F865" s="2">
        <v>30</v>
      </c>
      <c r="G865" s="2" t="s">
        <v>25</v>
      </c>
      <c r="H865" s="2"/>
      <c r="I865" s="4" t="s">
        <v>3198</v>
      </c>
      <c r="J865" s="2">
        <v>5</v>
      </c>
      <c r="K865" s="4"/>
      <c r="L865" s="4"/>
      <c r="M865" s="4"/>
      <c r="N865" s="4"/>
      <c r="O865" s="2"/>
      <c r="P865" s="2" t="s">
        <v>19</v>
      </c>
      <c r="Q865" s="2" t="s">
        <v>20</v>
      </c>
      <c r="R865" s="2" t="s">
        <v>20</v>
      </c>
      <c r="S865" s="2" t="s">
        <v>3199</v>
      </c>
      <c r="T865" s="4" t="s">
        <v>22</v>
      </c>
      <c r="U865" s="4" t="s">
        <v>33</v>
      </c>
    </row>
    <row r="866" spans="1:21" ht="11.25" customHeight="1">
      <c r="A866" s="2"/>
      <c r="B866" s="2" t="s">
        <v>3234</v>
      </c>
      <c r="C866" s="2">
        <v>117918810</v>
      </c>
      <c r="D866" s="2">
        <v>117918834</v>
      </c>
      <c r="E866" s="2" t="s">
        <v>3273</v>
      </c>
      <c r="F866" s="2">
        <v>30</v>
      </c>
      <c r="G866" s="2" t="s">
        <v>25</v>
      </c>
      <c r="H866" s="2"/>
      <c r="I866" s="4" t="s">
        <v>3269</v>
      </c>
      <c r="J866" s="2">
        <v>4</v>
      </c>
      <c r="K866" s="4"/>
      <c r="L866" s="4"/>
      <c r="M866" s="4"/>
      <c r="N866" s="4"/>
      <c r="O866" s="2"/>
      <c r="P866" s="2" t="s">
        <v>19</v>
      </c>
      <c r="Q866" s="2" t="s">
        <v>20</v>
      </c>
      <c r="R866" s="2" t="s">
        <v>20</v>
      </c>
      <c r="S866" s="2" t="s">
        <v>3274</v>
      </c>
      <c r="T866" s="4" t="s">
        <v>22</v>
      </c>
      <c r="U866" s="4" t="s">
        <v>33</v>
      </c>
    </row>
    <row r="867" spans="1:21" ht="11.25" customHeight="1">
      <c r="A867" s="2"/>
      <c r="B867" s="2" t="s">
        <v>3234</v>
      </c>
      <c r="C867" s="2">
        <v>192795981</v>
      </c>
      <c r="D867" s="2">
        <v>192796005</v>
      </c>
      <c r="E867" s="2" t="s">
        <v>3510</v>
      </c>
      <c r="F867" s="2">
        <v>30</v>
      </c>
      <c r="G867" s="2" t="s">
        <v>25</v>
      </c>
      <c r="H867" s="2"/>
      <c r="I867" s="4" t="s">
        <v>3511</v>
      </c>
      <c r="J867" s="2">
        <v>6</v>
      </c>
      <c r="K867" s="4" t="s">
        <v>3512</v>
      </c>
      <c r="L867" s="4"/>
      <c r="M867" s="4"/>
      <c r="N867" s="4"/>
      <c r="O867" s="2"/>
      <c r="P867" s="2" t="s">
        <v>19</v>
      </c>
      <c r="Q867" s="2" t="s">
        <v>20</v>
      </c>
      <c r="R867" s="2" t="s">
        <v>20</v>
      </c>
      <c r="S867" s="2" t="s">
        <v>3513</v>
      </c>
      <c r="T867" s="4" t="s">
        <v>22</v>
      </c>
      <c r="U867" s="4" t="s">
        <v>22</v>
      </c>
    </row>
    <row r="868" spans="1:21" ht="11.25" customHeight="1">
      <c r="A868" s="2"/>
      <c r="B868" s="2" t="s">
        <v>3703</v>
      </c>
      <c r="C868" s="2">
        <v>143194048</v>
      </c>
      <c r="D868" s="2">
        <v>143194072</v>
      </c>
      <c r="E868" s="2" t="s">
        <v>3811</v>
      </c>
      <c r="F868" s="2">
        <v>30</v>
      </c>
      <c r="G868" s="2" t="s">
        <v>25</v>
      </c>
      <c r="H868" s="2"/>
      <c r="I868" s="4" t="s">
        <v>3812</v>
      </c>
      <c r="J868" s="2">
        <v>6</v>
      </c>
      <c r="K868" s="4"/>
      <c r="L868" s="4"/>
      <c r="M868" s="4"/>
      <c r="N868" s="4"/>
      <c r="O868" s="2"/>
      <c r="P868" s="2" t="s">
        <v>19</v>
      </c>
      <c r="Q868" s="2" t="s">
        <v>20</v>
      </c>
      <c r="R868" s="2" t="s">
        <v>20</v>
      </c>
      <c r="S868" s="2" t="s">
        <v>3813</v>
      </c>
      <c r="T868" s="4" t="s">
        <v>22</v>
      </c>
      <c r="U868" s="4" t="s">
        <v>33</v>
      </c>
    </row>
    <row r="869" spans="1:21" ht="11.25" customHeight="1">
      <c r="A869" s="2"/>
      <c r="B869" s="2" t="s">
        <v>3703</v>
      </c>
      <c r="C869" s="2">
        <v>9184626</v>
      </c>
      <c r="D869" s="2">
        <v>9184649</v>
      </c>
      <c r="E869" s="2" t="s">
        <v>4179</v>
      </c>
      <c r="F869" s="2">
        <v>30</v>
      </c>
      <c r="G869" s="2" t="s">
        <v>16</v>
      </c>
      <c r="H869" s="2"/>
      <c r="I869" s="4"/>
      <c r="J869" s="2"/>
      <c r="K869" s="4" t="s">
        <v>4180</v>
      </c>
      <c r="L869" s="4"/>
      <c r="M869" s="4"/>
      <c r="N869" s="4"/>
      <c r="O869" s="2"/>
      <c r="P869" s="2" t="s">
        <v>19</v>
      </c>
      <c r="Q869" s="2" t="s">
        <v>20</v>
      </c>
      <c r="R869" s="2" t="s">
        <v>20</v>
      </c>
      <c r="S869" s="2" t="s">
        <v>4181</v>
      </c>
      <c r="T869" s="4" t="s">
        <v>22</v>
      </c>
      <c r="U869" s="4" t="s">
        <v>22</v>
      </c>
    </row>
    <row r="870" spans="1:21" ht="11.25" customHeight="1">
      <c r="A870" s="2"/>
      <c r="B870" s="2" t="s">
        <v>4585</v>
      </c>
      <c r="C870" s="2">
        <v>3574026</v>
      </c>
      <c r="D870" s="2">
        <v>3574049</v>
      </c>
      <c r="E870" s="2" t="s">
        <v>4872</v>
      </c>
      <c r="F870" s="2">
        <v>30</v>
      </c>
      <c r="G870" s="2" t="s">
        <v>25</v>
      </c>
      <c r="H870" s="2"/>
      <c r="I870" s="4"/>
      <c r="J870" s="2"/>
      <c r="K870" s="4" t="s">
        <v>4873</v>
      </c>
      <c r="L870" s="4"/>
      <c r="M870" s="4"/>
      <c r="N870" s="4"/>
      <c r="O870" s="2"/>
      <c r="P870" s="2" t="s">
        <v>19</v>
      </c>
      <c r="Q870" s="2" t="s">
        <v>20</v>
      </c>
      <c r="R870" s="2" t="s">
        <v>20</v>
      </c>
      <c r="S870" s="2" t="s">
        <v>4874</v>
      </c>
      <c r="T870" s="4" t="s">
        <v>22</v>
      </c>
      <c r="U870" s="4" t="s">
        <v>22</v>
      </c>
    </row>
    <row r="871" spans="1:21" ht="11.25" customHeight="1">
      <c r="A871" s="2"/>
      <c r="B871" s="2" t="s">
        <v>4585</v>
      </c>
      <c r="C871" s="2">
        <v>88463115</v>
      </c>
      <c r="D871" s="2">
        <v>88463139</v>
      </c>
      <c r="E871" s="2" t="s">
        <v>5017</v>
      </c>
      <c r="F871" s="2">
        <v>30</v>
      </c>
      <c r="G871" s="2" t="s">
        <v>25</v>
      </c>
      <c r="H871" s="2"/>
      <c r="I871" s="4" t="s">
        <v>5018</v>
      </c>
      <c r="J871" s="2">
        <v>4</v>
      </c>
      <c r="K871" s="4"/>
      <c r="L871" s="4"/>
      <c r="M871" s="4"/>
      <c r="N871" s="4"/>
      <c r="O871" s="2"/>
      <c r="P871" s="2" t="s">
        <v>19</v>
      </c>
      <c r="Q871" s="2" t="s">
        <v>20</v>
      </c>
      <c r="R871" s="2" t="s">
        <v>20</v>
      </c>
      <c r="S871" s="2" t="s">
        <v>5019</v>
      </c>
      <c r="T871" s="4" t="s">
        <v>22</v>
      </c>
      <c r="U871" s="4" t="s">
        <v>33</v>
      </c>
    </row>
    <row r="872" spans="1:21" ht="11.25" customHeight="1">
      <c r="A872" s="2"/>
      <c r="B872" s="2" t="s">
        <v>5047</v>
      </c>
      <c r="C872" s="2">
        <v>114272965</v>
      </c>
      <c r="D872" s="2">
        <v>114272990</v>
      </c>
      <c r="E872" s="2" t="s">
        <v>5117</v>
      </c>
      <c r="F872" s="2">
        <v>30</v>
      </c>
      <c r="G872" s="2" t="s">
        <v>25</v>
      </c>
      <c r="H872" s="2"/>
      <c r="I872" s="4"/>
      <c r="J872" s="2"/>
      <c r="K872" s="4" t="s">
        <v>5115</v>
      </c>
      <c r="L872" s="4"/>
      <c r="M872" s="4"/>
      <c r="N872" s="4"/>
      <c r="O872" s="2"/>
      <c r="P872" s="2" t="s">
        <v>19</v>
      </c>
      <c r="Q872" s="2" t="s">
        <v>20</v>
      </c>
      <c r="R872" s="2" t="s">
        <v>20</v>
      </c>
      <c r="S872" s="2" t="s">
        <v>5118</v>
      </c>
      <c r="T872" s="4" t="s">
        <v>22</v>
      </c>
      <c r="U872" s="4" t="s">
        <v>193</v>
      </c>
    </row>
    <row r="873" spans="1:21" ht="11.25" customHeight="1">
      <c r="A873" s="2"/>
      <c r="B873" s="2" t="s">
        <v>6014</v>
      </c>
      <c r="C873" s="2">
        <v>19841707</v>
      </c>
      <c r="D873" s="2">
        <v>19841731</v>
      </c>
      <c r="E873" s="2" t="s">
        <v>6212</v>
      </c>
      <c r="F873" s="2">
        <v>30</v>
      </c>
      <c r="G873" s="2" t="s">
        <v>25</v>
      </c>
      <c r="H873" s="2"/>
      <c r="I873" s="4" t="s">
        <v>6213</v>
      </c>
      <c r="J873" s="2">
        <v>6</v>
      </c>
      <c r="K873" s="4"/>
      <c r="L873" s="4"/>
      <c r="M873" s="4"/>
      <c r="N873" s="4"/>
      <c r="O873" s="2"/>
      <c r="P873" s="2" t="s">
        <v>19</v>
      </c>
      <c r="Q873" s="2" t="s">
        <v>20</v>
      </c>
      <c r="R873" s="2" t="s">
        <v>20</v>
      </c>
      <c r="S873" s="2" t="s">
        <v>6214</v>
      </c>
      <c r="T873" s="4" t="s">
        <v>22</v>
      </c>
      <c r="U873" s="4" t="s">
        <v>33</v>
      </c>
    </row>
    <row r="874" spans="1:21" ht="11.25" customHeight="1">
      <c r="A874" s="2"/>
      <c r="B874" s="2" t="s">
        <v>6014</v>
      </c>
      <c r="C874" s="2">
        <v>45183984</v>
      </c>
      <c r="D874" s="2">
        <v>45184008</v>
      </c>
      <c r="E874" s="2" t="s">
        <v>6294</v>
      </c>
      <c r="F874" s="2">
        <v>30</v>
      </c>
      <c r="G874" s="2" t="s">
        <v>25</v>
      </c>
      <c r="H874" s="2"/>
      <c r="I874" s="4" t="s">
        <v>6295</v>
      </c>
      <c r="J874" s="2">
        <v>5</v>
      </c>
      <c r="K874" s="4"/>
      <c r="L874" s="4"/>
      <c r="M874" s="4"/>
      <c r="N874" s="4"/>
      <c r="O874" s="2"/>
      <c r="P874" s="2" t="s">
        <v>19</v>
      </c>
      <c r="Q874" s="2" t="s">
        <v>20</v>
      </c>
      <c r="R874" s="2" t="s">
        <v>20</v>
      </c>
      <c r="S874" s="2" t="s">
        <v>6296</v>
      </c>
      <c r="T874" s="4" t="s">
        <v>22</v>
      </c>
      <c r="U874" s="4" t="s">
        <v>33</v>
      </c>
    </row>
    <row r="875" spans="1:21" ht="11.25" customHeight="1">
      <c r="A875" s="2"/>
      <c r="B875" s="2" t="s">
        <v>6870</v>
      </c>
      <c r="C875" s="2">
        <v>15008130</v>
      </c>
      <c r="D875" s="2">
        <v>15008154</v>
      </c>
      <c r="E875" s="2" t="s">
        <v>6943</v>
      </c>
      <c r="F875" s="2">
        <v>30</v>
      </c>
      <c r="G875" s="2" t="s">
        <v>25</v>
      </c>
      <c r="H875" s="2"/>
      <c r="I875" s="4" t="s">
        <v>6944</v>
      </c>
      <c r="J875" s="2">
        <v>5</v>
      </c>
      <c r="K875" s="4"/>
      <c r="L875" s="4"/>
      <c r="M875" s="4"/>
      <c r="N875" s="4"/>
      <c r="O875" s="2"/>
      <c r="P875" s="2" t="s">
        <v>19</v>
      </c>
      <c r="Q875" s="2" t="s">
        <v>20</v>
      </c>
      <c r="R875" s="2" t="s">
        <v>20</v>
      </c>
      <c r="S875" s="2" t="s">
        <v>6945</v>
      </c>
      <c r="T875" s="4" t="s">
        <v>22</v>
      </c>
      <c r="U875" s="4" t="s">
        <v>33</v>
      </c>
    </row>
    <row r="876" spans="1:21" ht="11.25" customHeight="1">
      <c r="A876" s="2"/>
      <c r="B876" s="2" t="s">
        <v>6870</v>
      </c>
      <c r="C876" s="2">
        <v>31803044</v>
      </c>
      <c r="D876" s="2">
        <v>31803067</v>
      </c>
      <c r="E876" s="2" t="s">
        <v>7007</v>
      </c>
      <c r="F876" s="2">
        <v>30</v>
      </c>
      <c r="G876" s="2" t="s">
        <v>16</v>
      </c>
      <c r="H876" s="2"/>
      <c r="I876" s="4"/>
      <c r="J876" s="2"/>
      <c r="K876" s="4" t="s">
        <v>7008</v>
      </c>
      <c r="L876" s="4"/>
      <c r="M876" s="4"/>
      <c r="N876" s="4"/>
      <c r="O876" s="2"/>
      <c r="P876" s="2" t="s">
        <v>19</v>
      </c>
      <c r="Q876" s="2" t="s">
        <v>20</v>
      </c>
      <c r="R876" s="2" t="s">
        <v>20</v>
      </c>
      <c r="S876" s="2" t="s">
        <v>7009</v>
      </c>
      <c r="T876" s="4" t="s">
        <v>22</v>
      </c>
      <c r="U876" s="4" t="s">
        <v>22</v>
      </c>
    </row>
    <row r="877" spans="1:21" ht="11.25" customHeight="1">
      <c r="A877" s="2"/>
      <c r="B877" s="2" t="s">
        <v>6870</v>
      </c>
      <c r="C877" s="2">
        <v>81643514</v>
      </c>
      <c r="D877" s="2">
        <v>81643538</v>
      </c>
      <c r="E877" s="2" t="s">
        <v>7189</v>
      </c>
      <c r="F877" s="2">
        <v>30</v>
      </c>
      <c r="G877" s="2" t="s">
        <v>25</v>
      </c>
      <c r="H877" s="2"/>
      <c r="I877" s="4" t="s">
        <v>7190</v>
      </c>
      <c r="J877" s="2">
        <v>5</v>
      </c>
      <c r="K877" s="4"/>
      <c r="L877" s="4"/>
      <c r="M877" s="4"/>
      <c r="N877" s="4"/>
      <c r="O877" s="2"/>
      <c r="P877" s="2" t="s">
        <v>19</v>
      </c>
      <c r="Q877" s="2" t="s">
        <v>20</v>
      </c>
      <c r="R877" s="2" t="s">
        <v>20</v>
      </c>
      <c r="S877" s="2" t="s">
        <v>7191</v>
      </c>
      <c r="T877" s="4" t="s">
        <v>22</v>
      </c>
      <c r="U877" s="4" t="s">
        <v>33</v>
      </c>
    </row>
    <row r="878" spans="1:21" ht="11.25" customHeight="1">
      <c r="A878" s="2"/>
      <c r="B878" s="2" t="s">
        <v>7247</v>
      </c>
      <c r="C878" s="2">
        <v>163155835</v>
      </c>
      <c r="D878" s="2">
        <v>163155859</v>
      </c>
      <c r="E878" s="2" t="s">
        <v>7395</v>
      </c>
      <c r="F878" s="2">
        <v>30</v>
      </c>
      <c r="G878" s="2" t="s">
        <v>25</v>
      </c>
      <c r="H878" s="2"/>
      <c r="I878" s="4" t="s">
        <v>7396</v>
      </c>
      <c r="J878" s="2">
        <v>5</v>
      </c>
      <c r="K878" s="4" t="s">
        <v>7397</v>
      </c>
      <c r="L878" s="4"/>
      <c r="M878" s="4"/>
      <c r="N878" s="4"/>
      <c r="O878" s="2"/>
      <c r="P878" s="2" t="s">
        <v>19</v>
      </c>
      <c r="Q878" s="2" t="s">
        <v>20</v>
      </c>
      <c r="R878" s="2" t="s">
        <v>20</v>
      </c>
      <c r="S878" s="2" t="s">
        <v>7398</v>
      </c>
      <c r="T878" s="4" t="s">
        <v>22</v>
      </c>
      <c r="U878" s="4" t="s">
        <v>22</v>
      </c>
    </row>
    <row r="879" spans="1:21" ht="11.25" customHeight="1">
      <c r="A879" s="2"/>
      <c r="B879" s="2" t="s">
        <v>7247</v>
      </c>
      <c r="C879" s="2">
        <v>45844136</v>
      </c>
      <c r="D879" s="2">
        <v>45844160</v>
      </c>
      <c r="E879" s="2" t="s">
        <v>7443</v>
      </c>
      <c r="F879" s="2">
        <v>30</v>
      </c>
      <c r="G879" s="2" t="s">
        <v>25</v>
      </c>
      <c r="H879" s="2"/>
      <c r="I879" s="4" t="s">
        <v>7444</v>
      </c>
      <c r="J879" s="2">
        <v>6</v>
      </c>
      <c r="K879" s="4" t="s">
        <v>7445</v>
      </c>
      <c r="L879" s="4"/>
      <c r="M879" s="4"/>
      <c r="N879" s="4"/>
      <c r="O879" s="2"/>
      <c r="P879" s="2" t="s">
        <v>19</v>
      </c>
      <c r="Q879" s="2" t="s">
        <v>20</v>
      </c>
      <c r="R879" s="2" t="s">
        <v>20</v>
      </c>
      <c r="S879" s="2" t="s">
        <v>7446</v>
      </c>
      <c r="T879" s="4" t="s">
        <v>22</v>
      </c>
      <c r="U879" s="4" t="s">
        <v>22</v>
      </c>
    </row>
    <row r="880" spans="1:21" ht="11.25" customHeight="1">
      <c r="A880" s="2"/>
      <c r="B880" s="2" t="s">
        <v>34</v>
      </c>
      <c r="C880" s="2">
        <v>44943202</v>
      </c>
      <c r="D880" s="2">
        <v>44943225</v>
      </c>
      <c r="E880" s="2" t="s">
        <v>197</v>
      </c>
      <c r="F880" s="2">
        <v>28</v>
      </c>
      <c r="G880" s="2" t="s">
        <v>25</v>
      </c>
      <c r="H880" s="2"/>
      <c r="I880" s="4"/>
      <c r="J880" s="2"/>
      <c r="K880" s="4" t="s">
        <v>198</v>
      </c>
      <c r="L880" s="4"/>
      <c r="M880" s="4"/>
      <c r="N880" s="4"/>
      <c r="O880" s="2"/>
      <c r="P880" s="2" t="s">
        <v>19</v>
      </c>
      <c r="Q880" s="2" t="s">
        <v>20</v>
      </c>
      <c r="R880" s="2" t="s">
        <v>20</v>
      </c>
      <c r="S880" s="2" t="s">
        <v>199</v>
      </c>
      <c r="T880" s="4" t="s">
        <v>22</v>
      </c>
      <c r="U880" s="4" t="s">
        <v>22</v>
      </c>
    </row>
    <row r="881" spans="1:21" ht="11.25" customHeight="1">
      <c r="A881" s="2"/>
      <c r="B881" s="2" t="s">
        <v>406</v>
      </c>
      <c r="C881" s="2">
        <v>36012053</v>
      </c>
      <c r="D881" s="2">
        <v>36012077</v>
      </c>
      <c r="E881" s="2" t="s">
        <v>577</v>
      </c>
      <c r="F881" s="2">
        <v>28</v>
      </c>
      <c r="G881" s="2" t="s">
        <v>25</v>
      </c>
      <c r="H881" s="2"/>
      <c r="I881" s="4" t="s">
        <v>578</v>
      </c>
      <c r="J881" s="2">
        <v>5</v>
      </c>
      <c r="K881" s="4"/>
      <c r="L881" s="4"/>
      <c r="M881" s="4"/>
      <c r="N881" s="4"/>
      <c r="O881" s="2"/>
      <c r="P881" s="2" t="s">
        <v>19</v>
      </c>
      <c r="Q881" s="2" t="s">
        <v>20</v>
      </c>
      <c r="R881" s="2" t="s">
        <v>20</v>
      </c>
      <c r="S881" s="2" t="s">
        <v>579</v>
      </c>
      <c r="T881" s="4" t="s">
        <v>22</v>
      </c>
      <c r="U881" s="4" t="s">
        <v>33</v>
      </c>
    </row>
    <row r="882" spans="1:21" ht="11.25" customHeight="1">
      <c r="A882" s="2"/>
      <c r="B882" s="2" t="s">
        <v>406</v>
      </c>
      <c r="C882" s="2">
        <v>43549536</v>
      </c>
      <c r="D882" s="2">
        <v>43549560</v>
      </c>
      <c r="E882" s="2" t="s">
        <v>595</v>
      </c>
      <c r="F882" s="2">
        <v>28</v>
      </c>
      <c r="G882" s="2" t="s">
        <v>16</v>
      </c>
      <c r="H882" s="2"/>
      <c r="I882" s="4" t="s">
        <v>596</v>
      </c>
      <c r="J882" s="2">
        <v>5</v>
      </c>
      <c r="K882" s="4" t="s">
        <v>597</v>
      </c>
      <c r="L882" s="4"/>
      <c r="M882" s="4"/>
      <c r="N882" s="4"/>
      <c r="O882" s="2"/>
      <c r="P882" s="2" t="s">
        <v>19</v>
      </c>
      <c r="Q882" s="2" t="s">
        <v>20</v>
      </c>
      <c r="R882" s="2" t="s">
        <v>20</v>
      </c>
      <c r="S882" s="2" t="s">
        <v>598</v>
      </c>
      <c r="T882" s="4" t="s">
        <v>22</v>
      </c>
      <c r="U882" s="4" t="s">
        <v>51</v>
      </c>
    </row>
    <row r="883" spans="1:21" ht="11.25" customHeight="1">
      <c r="A883" s="2"/>
      <c r="B883" s="2" t="s">
        <v>406</v>
      </c>
      <c r="C883" s="2">
        <v>87807297</v>
      </c>
      <c r="D883" s="2">
        <v>87807321</v>
      </c>
      <c r="E883" s="2" t="s">
        <v>749</v>
      </c>
      <c r="F883" s="2">
        <v>28</v>
      </c>
      <c r="G883" s="2" t="s">
        <v>25</v>
      </c>
      <c r="H883" s="2"/>
      <c r="I883" s="4" t="s">
        <v>750</v>
      </c>
      <c r="J883" s="2">
        <v>4</v>
      </c>
      <c r="K883" s="4"/>
      <c r="L883" s="4"/>
      <c r="M883" s="4"/>
      <c r="N883" s="4"/>
      <c r="O883" s="2"/>
      <c r="P883" s="2" t="s">
        <v>19</v>
      </c>
      <c r="Q883" s="2" t="s">
        <v>20</v>
      </c>
      <c r="R883" s="2" t="s">
        <v>20</v>
      </c>
      <c r="S883" s="2" t="s">
        <v>751</v>
      </c>
      <c r="T883" s="4" t="s">
        <v>22</v>
      </c>
      <c r="U883" s="4" t="s">
        <v>33</v>
      </c>
    </row>
    <row r="884" spans="1:21" ht="11.25" customHeight="1">
      <c r="A884" s="2"/>
      <c r="B884" s="2" t="s">
        <v>806</v>
      </c>
      <c r="C884" s="2">
        <v>25823188</v>
      </c>
      <c r="D884" s="2">
        <v>25823211</v>
      </c>
      <c r="E884" s="2" t="s">
        <v>898</v>
      </c>
      <c r="F884" s="2">
        <v>28</v>
      </c>
      <c r="G884" s="2" t="s">
        <v>16</v>
      </c>
      <c r="H884" s="2"/>
      <c r="I884" s="4"/>
      <c r="J884" s="2"/>
      <c r="K884" s="4" t="s">
        <v>899</v>
      </c>
      <c r="L884" s="4"/>
      <c r="M884" s="4"/>
      <c r="N884" s="4"/>
      <c r="O884" s="2"/>
      <c r="P884" s="2" t="s">
        <v>19</v>
      </c>
      <c r="Q884" s="2" t="s">
        <v>20</v>
      </c>
      <c r="R884" s="2" t="s">
        <v>20</v>
      </c>
      <c r="S884" s="2" t="s">
        <v>900</v>
      </c>
      <c r="T884" s="4" t="s">
        <v>22</v>
      </c>
      <c r="U884" s="4" t="s">
        <v>22</v>
      </c>
    </row>
    <row r="885" spans="1:21" ht="11.25" customHeight="1">
      <c r="A885" s="2"/>
      <c r="B885" s="2" t="s">
        <v>1176</v>
      </c>
      <c r="C885" s="2">
        <v>46938237</v>
      </c>
      <c r="D885" s="2">
        <v>46938260</v>
      </c>
      <c r="E885" s="2" t="s">
        <v>1384</v>
      </c>
      <c r="F885" s="2">
        <v>28</v>
      </c>
      <c r="G885" s="2" t="s">
        <v>25</v>
      </c>
      <c r="H885" s="2"/>
      <c r="I885" s="4"/>
      <c r="J885" s="2"/>
      <c r="K885" s="4" t="s">
        <v>1385</v>
      </c>
      <c r="L885" s="4"/>
      <c r="M885" s="4"/>
      <c r="N885" s="4"/>
      <c r="O885" s="2"/>
      <c r="P885" s="2" t="s">
        <v>19</v>
      </c>
      <c r="Q885" s="2" t="s">
        <v>20</v>
      </c>
      <c r="R885" s="2" t="s">
        <v>20</v>
      </c>
      <c r="S885" s="2" t="s">
        <v>1386</v>
      </c>
      <c r="T885" s="4" t="s">
        <v>22</v>
      </c>
      <c r="U885" s="4" t="s">
        <v>22</v>
      </c>
    </row>
    <row r="886" spans="1:21" ht="11.25" customHeight="1">
      <c r="A886" s="2"/>
      <c r="B886" s="2" t="s">
        <v>1176</v>
      </c>
      <c r="C886" s="2">
        <v>91187633</v>
      </c>
      <c r="D886" s="2">
        <v>91187657</v>
      </c>
      <c r="E886" s="2" t="s">
        <v>1550</v>
      </c>
      <c r="F886" s="2">
        <v>28</v>
      </c>
      <c r="G886" s="2" t="s">
        <v>25</v>
      </c>
      <c r="H886" s="2"/>
      <c r="I886" s="4" t="s">
        <v>1551</v>
      </c>
      <c r="J886" s="2">
        <v>6</v>
      </c>
      <c r="K886" s="4" t="s">
        <v>1552</v>
      </c>
      <c r="L886" s="4"/>
      <c r="M886" s="4"/>
      <c r="N886" s="4"/>
      <c r="O886" s="2"/>
      <c r="P886" s="2" t="s">
        <v>19</v>
      </c>
      <c r="Q886" s="2" t="s">
        <v>20</v>
      </c>
      <c r="R886" s="2" t="s">
        <v>20</v>
      </c>
      <c r="S886" s="2" t="s">
        <v>1553</v>
      </c>
      <c r="T886" s="4" t="s">
        <v>22</v>
      </c>
      <c r="U886" s="4" t="s">
        <v>22</v>
      </c>
    </row>
    <row r="887" spans="1:21" ht="11.25" customHeight="1">
      <c r="A887" s="2"/>
      <c r="B887" s="2" t="s">
        <v>1591</v>
      </c>
      <c r="C887" s="2">
        <v>70562511</v>
      </c>
      <c r="D887" s="2">
        <v>70562535</v>
      </c>
      <c r="E887" s="2" t="s">
        <v>1818</v>
      </c>
      <c r="F887" s="2">
        <v>28</v>
      </c>
      <c r="G887" s="2" t="s">
        <v>16</v>
      </c>
      <c r="H887" s="2"/>
      <c r="I887" s="4" t="s">
        <v>1819</v>
      </c>
      <c r="J887" s="2">
        <v>6</v>
      </c>
      <c r="K887" s="4"/>
      <c r="L887" s="4"/>
      <c r="M887" s="4"/>
      <c r="N887" s="4"/>
      <c r="O887" s="2"/>
      <c r="P887" s="2" t="s">
        <v>19</v>
      </c>
      <c r="Q887" s="2" t="s">
        <v>20</v>
      </c>
      <c r="R887" s="2" t="s">
        <v>20</v>
      </c>
      <c r="S887" s="2" t="s">
        <v>1820</v>
      </c>
      <c r="T887" s="4" t="s">
        <v>22</v>
      </c>
      <c r="U887" s="4" t="s">
        <v>33</v>
      </c>
    </row>
    <row r="888" spans="1:21" ht="11.25" customHeight="1">
      <c r="A888" s="2"/>
      <c r="B888" s="2" t="s">
        <v>1924</v>
      </c>
      <c r="C888" s="2">
        <v>78305863</v>
      </c>
      <c r="D888" s="2">
        <v>78305887</v>
      </c>
      <c r="E888" s="2" t="s">
        <v>2130</v>
      </c>
      <c r="F888" s="2">
        <v>28</v>
      </c>
      <c r="G888" s="2" t="s">
        <v>25</v>
      </c>
      <c r="H888" s="2"/>
      <c r="I888" s="4" t="s">
        <v>2131</v>
      </c>
      <c r="J888" s="2">
        <v>5</v>
      </c>
      <c r="K888" s="4" t="s">
        <v>2132</v>
      </c>
      <c r="L888" s="4"/>
      <c r="M888" s="4"/>
      <c r="N888" s="4"/>
      <c r="O888" s="2"/>
      <c r="P888" s="2" t="s">
        <v>19</v>
      </c>
      <c r="Q888" s="2" t="s">
        <v>20</v>
      </c>
      <c r="R888" s="2" t="s">
        <v>20</v>
      </c>
      <c r="S888" s="2" t="s">
        <v>2133</v>
      </c>
      <c r="T888" s="4" t="s">
        <v>22</v>
      </c>
      <c r="U888" s="4" t="s">
        <v>22</v>
      </c>
    </row>
    <row r="889" spans="1:21" ht="11.25" customHeight="1">
      <c r="A889" s="2"/>
      <c r="B889" s="2" t="s">
        <v>1924</v>
      </c>
      <c r="C889" s="2">
        <v>86183085</v>
      </c>
      <c r="D889" s="2">
        <v>86183109</v>
      </c>
      <c r="E889" s="2" t="s">
        <v>2176</v>
      </c>
      <c r="F889" s="2">
        <v>28</v>
      </c>
      <c r="G889" s="2" t="s">
        <v>16</v>
      </c>
      <c r="H889" s="2"/>
      <c r="I889" s="4" t="s">
        <v>2177</v>
      </c>
      <c r="J889" s="2">
        <v>6</v>
      </c>
      <c r="K889" s="4"/>
      <c r="L889" s="4"/>
      <c r="M889" s="4"/>
      <c r="N889" s="4"/>
      <c r="O889" s="2"/>
      <c r="P889" s="2" t="s">
        <v>19</v>
      </c>
      <c r="Q889" s="2" t="s">
        <v>20</v>
      </c>
      <c r="R889" s="2" t="s">
        <v>20</v>
      </c>
      <c r="S889" s="2" t="s">
        <v>2178</v>
      </c>
      <c r="T889" s="4" t="s">
        <v>22</v>
      </c>
      <c r="U889" s="4" t="s">
        <v>33</v>
      </c>
    </row>
    <row r="890" spans="1:21" ht="11.25" customHeight="1">
      <c r="A890" s="2"/>
      <c r="B890" s="2" t="s">
        <v>1924</v>
      </c>
      <c r="C890" s="2">
        <v>86861280</v>
      </c>
      <c r="D890" s="2">
        <v>86861304</v>
      </c>
      <c r="E890" s="2" t="s">
        <v>2182</v>
      </c>
      <c r="F890" s="2">
        <v>28</v>
      </c>
      <c r="G890" s="2" t="s">
        <v>25</v>
      </c>
      <c r="H890" s="2"/>
      <c r="I890" s="4" t="s">
        <v>2183</v>
      </c>
      <c r="J890" s="2">
        <v>4</v>
      </c>
      <c r="K890" s="4"/>
      <c r="L890" s="4"/>
      <c r="M890" s="4"/>
      <c r="N890" s="4"/>
      <c r="O890" s="2"/>
      <c r="P890" s="2" t="s">
        <v>19</v>
      </c>
      <c r="Q890" s="2" t="s">
        <v>20</v>
      </c>
      <c r="R890" s="2" t="s">
        <v>20</v>
      </c>
      <c r="S890" s="2" t="s">
        <v>2184</v>
      </c>
      <c r="T890" s="4" t="s">
        <v>22</v>
      </c>
      <c r="U890" s="4" t="s">
        <v>33</v>
      </c>
    </row>
    <row r="891" spans="1:21" ht="11.25" customHeight="1">
      <c r="A891" s="2"/>
      <c r="B891" s="2" t="s">
        <v>2230</v>
      </c>
      <c r="C891" s="2">
        <v>16140102</v>
      </c>
      <c r="D891" s="2">
        <v>16140126</v>
      </c>
      <c r="E891" s="2" t="s">
        <v>2258</v>
      </c>
      <c r="F891" s="2">
        <v>28</v>
      </c>
      <c r="G891" s="2" t="s">
        <v>25</v>
      </c>
      <c r="H891" s="2"/>
      <c r="I891" s="4" t="s">
        <v>2259</v>
      </c>
      <c r="J891" s="2">
        <v>6</v>
      </c>
      <c r="K891" s="4"/>
      <c r="L891" s="4"/>
      <c r="M891" s="4"/>
      <c r="N891" s="4"/>
      <c r="O891" s="2"/>
      <c r="P891" s="2" t="s">
        <v>19</v>
      </c>
      <c r="Q891" s="2" t="s">
        <v>20</v>
      </c>
      <c r="R891" s="2" t="s">
        <v>20</v>
      </c>
      <c r="S891" s="2" t="s">
        <v>2260</v>
      </c>
      <c r="T891" s="4" t="s">
        <v>22</v>
      </c>
      <c r="U891" s="4" t="s">
        <v>33</v>
      </c>
    </row>
    <row r="892" spans="1:21" ht="11.25" customHeight="1">
      <c r="A892" s="2"/>
      <c r="B892" s="2" t="s">
        <v>2230</v>
      </c>
      <c r="C892" s="2">
        <v>35478064</v>
      </c>
      <c r="D892" s="2">
        <v>35478088</v>
      </c>
      <c r="E892" s="2" t="s">
        <v>2337</v>
      </c>
      <c r="F892" s="2">
        <v>28</v>
      </c>
      <c r="G892" s="2" t="s">
        <v>16</v>
      </c>
      <c r="H892" s="2"/>
      <c r="I892" s="4" t="s">
        <v>2338</v>
      </c>
      <c r="J892" s="2">
        <v>6</v>
      </c>
      <c r="K892" s="4"/>
      <c r="L892" s="4"/>
      <c r="M892" s="4"/>
      <c r="N892" s="4"/>
      <c r="O892" s="2"/>
      <c r="P892" s="2" t="s">
        <v>19</v>
      </c>
      <c r="Q892" s="2" t="s">
        <v>20</v>
      </c>
      <c r="R892" s="2" t="s">
        <v>20</v>
      </c>
      <c r="S892" s="2" t="s">
        <v>2339</v>
      </c>
      <c r="T892" s="4" t="s">
        <v>22</v>
      </c>
      <c r="U892" s="4" t="s">
        <v>33</v>
      </c>
    </row>
    <row r="893" spans="1:21" ht="11.25" customHeight="1">
      <c r="A893" s="2"/>
      <c r="B893" s="2" t="s">
        <v>2230</v>
      </c>
      <c r="C893" s="2">
        <v>9669978</v>
      </c>
      <c r="D893" s="2">
        <v>9670002</v>
      </c>
      <c r="E893" s="2" t="s">
        <v>2522</v>
      </c>
      <c r="F893" s="2">
        <v>28</v>
      </c>
      <c r="G893" s="2" t="s">
        <v>16</v>
      </c>
      <c r="H893" s="2"/>
      <c r="I893" s="4" t="s">
        <v>2523</v>
      </c>
      <c r="J893" s="2">
        <v>5</v>
      </c>
      <c r="K893" s="4" t="s">
        <v>2524</v>
      </c>
      <c r="L893" s="4"/>
      <c r="M893" s="4"/>
      <c r="N893" s="4"/>
      <c r="O893" s="2"/>
      <c r="P893" s="2" t="s">
        <v>19</v>
      </c>
      <c r="Q893" s="2" t="s">
        <v>20</v>
      </c>
      <c r="R893" s="2" t="s">
        <v>20</v>
      </c>
      <c r="S893" s="2" t="s">
        <v>2525</v>
      </c>
      <c r="T893" s="4" t="s">
        <v>22</v>
      </c>
      <c r="U893" s="4" t="s">
        <v>22</v>
      </c>
    </row>
    <row r="894" spans="1:21" ht="11.25" customHeight="1">
      <c r="A894" s="2"/>
      <c r="B894" s="2" t="s">
        <v>2739</v>
      </c>
      <c r="C894" s="2">
        <v>41858436</v>
      </c>
      <c r="D894" s="2">
        <v>41858460</v>
      </c>
      <c r="E894" s="2" t="s">
        <v>2823</v>
      </c>
      <c r="F894" s="2">
        <v>28</v>
      </c>
      <c r="G894" s="2" t="s">
        <v>25</v>
      </c>
      <c r="H894" s="2"/>
      <c r="I894" s="4" t="s">
        <v>2824</v>
      </c>
      <c r="J894" s="2">
        <v>4</v>
      </c>
      <c r="K894" s="4"/>
      <c r="L894" s="4"/>
      <c r="M894" s="4"/>
      <c r="N894" s="4"/>
      <c r="O894" s="2"/>
      <c r="P894" s="2" t="s">
        <v>19</v>
      </c>
      <c r="Q894" s="2" t="s">
        <v>20</v>
      </c>
      <c r="R894" s="2" t="s">
        <v>20</v>
      </c>
      <c r="S894" s="2" t="s">
        <v>2825</v>
      </c>
      <c r="T894" s="4" t="s">
        <v>22</v>
      </c>
      <c r="U894" s="4" t="s">
        <v>33</v>
      </c>
    </row>
    <row r="895" spans="1:21" ht="11.25" customHeight="1">
      <c r="A895" s="2"/>
      <c r="B895" s="2" t="s">
        <v>2739</v>
      </c>
      <c r="C895" s="2">
        <v>48737253</v>
      </c>
      <c r="D895" s="2">
        <v>48737277</v>
      </c>
      <c r="E895" s="2" t="s">
        <v>2846</v>
      </c>
      <c r="F895" s="2">
        <v>28</v>
      </c>
      <c r="G895" s="2" t="s">
        <v>25</v>
      </c>
      <c r="H895" s="2"/>
      <c r="I895" s="4" t="s">
        <v>2847</v>
      </c>
      <c r="J895" s="2">
        <v>6</v>
      </c>
      <c r="K895" s="4"/>
      <c r="L895" s="4"/>
      <c r="M895" s="4"/>
      <c r="N895" s="4"/>
      <c r="O895" s="2"/>
      <c r="P895" s="2" t="s">
        <v>19</v>
      </c>
      <c r="Q895" s="2" t="s">
        <v>20</v>
      </c>
      <c r="R895" s="2" t="s">
        <v>20</v>
      </c>
      <c r="S895" s="2" t="s">
        <v>2848</v>
      </c>
      <c r="T895" s="4" t="s">
        <v>22</v>
      </c>
      <c r="U895" s="4" t="s">
        <v>33</v>
      </c>
    </row>
    <row r="896" spans="1:21" ht="11.25" customHeight="1">
      <c r="A896" s="2"/>
      <c r="B896" s="2" t="s">
        <v>2739</v>
      </c>
      <c r="C896" s="2">
        <v>83838223</v>
      </c>
      <c r="D896" s="2">
        <v>83838247</v>
      </c>
      <c r="E896" s="2" t="s">
        <v>3007</v>
      </c>
      <c r="F896" s="2">
        <v>28</v>
      </c>
      <c r="G896" s="2" t="s">
        <v>16</v>
      </c>
      <c r="H896" s="2"/>
      <c r="I896" s="4" t="s">
        <v>3008</v>
      </c>
      <c r="J896" s="2">
        <v>5</v>
      </c>
      <c r="K896" s="4" t="s">
        <v>3009</v>
      </c>
      <c r="L896" s="4"/>
      <c r="M896" s="4"/>
      <c r="N896" s="4"/>
      <c r="O896" s="2"/>
      <c r="P896" s="2" t="s">
        <v>19</v>
      </c>
      <c r="Q896" s="2" t="s">
        <v>20</v>
      </c>
      <c r="R896" s="2" t="s">
        <v>20</v>
      </c>
      <c r="S896" s="2" t="s">
        <v>3010</v>
      </c>
      <c r="T896" s="4" t="s">
        <v>22</v>
      </c>
      <c r="U896" s="4" t="s">
        <v>22</v>
      </c>
    </row>
    <row r="897" spans="1:21" ht="11.25" customHeight="1">
      <c r="A897" s="2"/>
      <c r="B897" s="2" t="s">
        <v>3024</v>
      </c>
      <c r="C897" s="2">
        <v>16492559</v>
      </c>
      <c r="D897" s="2">
        <v>16492582</v>
      </c>
      <c r="E897" s="2" t="s">
        <v>3054</v>
      </c>
      <c r="F897" s="2">
        <v>28</v>
      </c>
      <c r="G897" s="2" t="s">
        <v>16</v>
      </c>
      <c r="H897" s="2"/>
      <c r="I897" s="4"/>
      <c r="J897" s="2"/>
      <c r="K897" s="4" t="s">
        <v>3055</v>
      </c>
      <c r="L897" s="4"/>
      <c r="M897" s="4"/>
      <c r="N897" s="4"/>
      <c r="O897" s="2"/>
      <c r="P897" s="2" t="s">
        <v>19</v>
      </c>
      <c r="Q897" s="2" t="s">
        <v>20</v>
      </c>
      <c r="R897" s="2" t="s">
        <v>20</v>
      </c>
      <c r="S897" s="2" t="s">
        <v>3056</v>
      </c>
      <c r="T897" s="4" t="s">
        <v>22</v>
      </c>
      <c r="U897" s="4" t="s">
        <v>22</v>
      </c>
    </row>
    <row r="898" spans="1:21" ht="11.25" customHeight="1">
      <c r="A898" s="2"/>
      <c r="B898" s="2" t="s">
        <v>3024</v>
      </c>
      <c r="C898" s="2">
        <v>9921896</v>
      </c>
      <c r="D898" s="2">
        <v>9921919</v>
      </c>
      <c r="E898" s="2" t="s">
        <v>3231</v>
      </c>
      <c r="F898" s="2">
        <v>28</v>
      </c>
      <c r="G898" s="2" t="s">
        <v>25</v>
      </c>
      <c r="H898" s="2"/>
      <c r="I898" s="4"/>
      <c r="J898" s="2"/>
      <c r="K898" s="4" t="s">
        <v>3232</v>
      </c>
      <c r="L898" s="4"/>
      <c r="M898" s="4"/>
      <c r="N898" s="4"/>
      <c r="O898" s="2"/>
      <c r="P898" s="2" t="s">
        <v>19</v>
      </c>
      <c r="Q898" s="2" t="s">
        <v>20</v>
      </c>
      <c r="R898" s="2" t="s">
        <v>20</v>
      </c>
      <c r="S898" s="2" t="s">
        <v>3233</v>
      </c>
      <c r="T898" s="4" t="s">
        <v>22</v>
      </c>
      <c r="U898" s="4" t="s">
        <v>22</v>
      </c>
    </row>
    <row r="899" spans="1:21" ht="11.25" customHeight="1">
      <c r="A899" s="2"/>
      <c r="B899" s="2" t="s">
        <v>3234</v>
      </c>
      <c r="C899" s="2">
        <v>151846120</v>
      </c>
      <c r="D899" s="2">
        <v>151846144</v>
      </c>
      <c r="E899" s="2" t="s">
        <v>3386</v>
      </c>
      <c r="F899" s="2">
        <v>28</v>
      </c>
      <c r="G899" s="2" t="s">
        <v>25</v>
      </c>
      <c r="H899" s="2"/>
      <c r="I899" s="4" t="s">
        <v>3387</v>
      </c>
      <c r="J899" s="2">
        <v>5</v>
      </c>
      <c r="K899" s="4" t="s">
        <v>3388</v>
      </c>
      <c r="L899" s="4"/>
      <c r="M899" s="4"/>
      <c r="N899" s="4"/>
      <c r="O899" s="2"/>
      <c r="P899" s="2" t="s">
        <v>19</v>
      </c>
      <c r="Q899" s="2" t="s">
        <v>20</v>
      </c>
      <c r="R899" s="2" t="s">
        <v>20</v>
      </c>
      <c r="S899" s="2" t="s">
        <v>3389</v>
      </c>
      <c r="T899" s="4" t="s">
        <v>22</v>
      </c>
      <c r="U899" s="4" t="s">
        <v>22</v>
      </c>
    </row>
    <row r="900" spans="1:21" ht="11.25" customHeight="1">
      <c r="A900" s="2"/>
      <c r="B900" s="2" t="s">
        <v>3234</v>
      </c>
      <c r="C900" s="2">
        <v>180301724</v>
      </c>
      <c r="D900" s="2">
        <v>180301747</v>
      </c>
      <c r="E900" s="2" t="s">
        <v>3471</v>
      </c>
      <c r="F900" s="2">
        <v>28</v>
      </c>
      <c r="G900" s="2" t="s">
        <v>16</v>
      </c>
      <c r="H900" s="2"/>
      <c r="I900" s="4"/>
      <c r="J900" s="2"/>
      <c r="K900" s="4" t="s">
        <v>3472</v>
      </c>
      <c r="L900" s="4"/>
      <c r="M900" s="4"/>
      <c r="N900" s="4"/>
      <c r="O900" s="2"/>
      <c r="P900" s="2" t="s">
        <v>19</v>
      </c>
      <c r="Q900" s="2" t="s">
        <v>20</v>
      </c>
      <c r="R900" s="2" t="s">
        <v>20</v>
      </c>
      <c r="S900" s="2" t="s">
        <v>3473</v>
      </c>
      <c r="T900" s="4" t="s">
        <v>22</v>
      </c>
      <c r="U900" s="4" t="s">
        <v>22</v>
      </c>
    </row>
    <row r="901" spans="1:21" ht="11.25" customHeight="1">
      <c r="A901" s="2"/>
      <c r="B901" s="2" t="s">
        <v>3234</v>
      </c>
      <c r="C901" s="2">
        <v>49123177</v>
      </c>
      <c r="D901" s="2">
        <v>49123201</v>
      </c>
      <c r="E901" s="2" t="s">
        <v>3582</v>
      </c>
      <c r="F901" s="2">
        <v>28</v>
      </c>
      <c r="G901" s="2" t="s">
        <v>25</v>
      </c>
      <c r="H901" s="2"/>
      <c r="I901" s="4" t="s">
        <v>3583</v>
      </c>
      <c r="J901" s="2">
        <v>5</v>
      </c>
      <c r="K901" s="4"/>
      <c r="L901" s="4"/>
      <c r="M901" s="4"/>
      <c r="N901" s="4"/>
      <c r="O901" s="2"/>
      <c r="P901" s="2" t="s">
        <v>19</v>
      </c>
      <c r="Q901" s="2" t="s">
        <v>20</v>
      </c>
      <c r="R901" s="2" t="s">
        <v>20</v>
      </c>
      <c r="S901" s="2" t="s">
        <v>3584</v>
      </c>
      <c r="T901" s="4" t="s">
        <v>22</v>
      </c>
      <c r="U901" s="4" t="s">
        <v>33</v>
      </c>
    </row>
    <row r="902" spans="1:21" ht="11.25" customHeight="1">
      <c r="A902" s="2"/>
      <c r="B902" s="2" t="s">
        <v>3234</v>
      </c>
      <c r="C902" s="2">
        <v>91279885</v>
      </c>
      <c r="D902" s="2">
        <v>91279909</v>
      </c>
      <c r="E902" s="2" t="s">
        <v>3694</v>
      </c>
      <c r="F902" s="2">
        <v>28</v>
      </c>
      <c r="G902" s="2" t="s">
        <v>25</v>
      </c>
      <c r="H902" s="2"/>
      <c r="I902" s="4" t="s">
        <v>3695</v>
      </c>
      <c r="J902" s="2">
        <v>6</v>
      </c>
      <c r="K902" s="4"/>
      <c r="L902" s="4"/>
      <c r="M902" s="4"/>
      <c r="N902" s="4"/>
      <c r="O902" s="2"/>
      <c r="P902" s="2" t="s">
        <v>19</v>
      </c>
      <c r="Q902" s="2" t="s">
        <v>20</v>
      </c>
      <c r="R902" s="2" t="s">
        <v>20</v>
      </c>
      <c r="S902" s="2" t="s">
        <v>3696</v>
      </c>
      <c r="T902" s="4" t="s">
        <v>22</v>
      </c>
      <c r="U902" s="4" t="s">
        <v>33</v>
      </c>
    </row>
    <row r="903" spans="1:21" ht="11.25" customHeight="1">
      <c r="A903" s="2"/>
      <c r="B903" s="2" t="s">
        <v>3703</v>
      </c>
      <c r="C903" s="2">
        <v>11341194</v>
      </c>
      <c r="D903" s="2">
        <v>11341218</v>
      </c>
      <c r="E903" s="2" t="s">
        <v>3725</v>
      </c>
      <c r="F903" s="2">
        <v>28</v>
      </c>
      <c r="G903" s="2" t="s">
        <v>25</v>
      </c>
      <c r="H903" s="2"/>
      <c r="I903" s="4" t="s">
        <v>896</v>
      </c>
      <c r="J903" s="2">
        <v>3</v>
      </c>
      <c r="K903" s="4"/>
      <c r="L903" s="4"/>
      <c r="M903" s="4"/>
      <c r="N903" s="4"/>
      <c r="O903" s="2"/>
      <c r="P903" s="2" t="s">
        <v>19</v>
      </c>
      <c r="Q903" s="2" t="s">
        <v>20</v>
      </c>
      <c r="R903" s="2" t="s">
        <v>20</v>
      </c>
      <c r="S903" s="2" t="s">
        <v>3726</v>
      </c>
      <c r="T903" s="4" t="s">
        <v>22</v>
      </c>
      <c r="U903" s="4" t="s">
        <v>33</v>
      </c>
    </row>
    <row r="904" spans="1:21" ht="11.25" customHeight="1">
      <c r="A904" s="2"/>
      <c r="B904" s="2" t="s">
        <v>3703</v>
      </c>
      <c r="C904" s="2">
        <v>33315692</v>
      </c>
      <c r="D904" s="2">
        <v>33315716</v>
      </c>
      <c r="E904" s="2" t="s">
        <v>4050</v>
      </c>
      <c r="F904" s="2">
        <v>28</v>
      </c>
      <c r="G904" s="2" t="s">
        <v>25</v>
      </c>
      <c r="H904" s="2"/>
      <c r="I904" s="4" t="s">
        <v>4051</v>
      </c>
      <c r="J904" s="2">
        <v>5</v>
      </c>
      <c r="K904" s="4"/>
      <c r="L904" s="4"/>
      <c r="M904" s="4"/>
      <c r="N904" s="4"/>
      <c r="O904" s="2"/>
      <c r="P904" s="2" t="s">
        <v>19</v>
      </c>
      <c r="Q904" s="2" t="s">
        <v>20</v>
      </c>
      <c r="R904" s="2" t="s">
        <v>20</v>
      </c>
      <c r="S904" s="2" t="s">
        <v>4052</v>
      </c>
      <c r="T904" s="4" t="s">
        <v>22</v>
      </c>
      <c r="U904" s="4" t="s">
        <v>33</v>
      </c>
    </row>
    <row r="905" spans="1:21" ht="11.25" customHeight="1">
      <c r="A905" s="2"/>
      <c r="B905" s="2" t="s">
        <v>3703</v>
      </c>
      <c r="C905" s="2">
        <v>93941413</v>
      </c>
      <c r="D905" s="2">
        <v>93941437</v>
      </c>
      <c r="E905" s="2" t="s">
        <v>4195</v>
      </c>
      <c r="F905" s="2">
        <v>28</v>
      </c>
      <c r="G905" s="2" t="s">
        <v>25</v>
      </c>
      <c r="H905" s="2"/>
      <c r="I905" s="4" t="s">
        <v>4196</v>
      </c>
      <c r="J905" s="2">
        <v>4</v>
      </c>
      <c r="K905" s="4"/>
      <c r="L905" s="4"/>
      <c r="M905" s="4"/>
      <c r="N905" s="4"/>
      <c r="O905" s="2"/>
      <c r="P905" s="2" t="s">
        <v>19</v>
      </c>
      <c r="Q905" s="2" t="s">
        <v>20</v>
      </c>
      <c r="R905" s="2" t="s">
        <v>20</v>
      </c>
      <c r="S905" s="2" t="s">
        <v>4197</v>
      </c>
      <c r="T905" s="4" t="s">
        <v>22</v>
      </c>
      <c r="U905" s="4" t="s">
        <v>33</v>
      </c>
    </row>
    <row r="906" spans="1:21" ht="11.25" customHeight="1">
      <c r="A906" s="2"/>
      <c r="B906" s="2" t="s">
        <v>4224</v>
      </c>
      <c r="C906" s="2">
        <v>137228896</v>
      </c>
      <c r="D906" s="2">
        <v>137228920</v>
      </c>
      <c r="E906" s="2" t="s">
        <v>4334</v>
      </c>
      <c r="F906" s="2">
        <v>28</v>
      </c>
      <c r="G906" s="2" t="s">
        <v>16</v>
      </c>
      <c r="H906" s="2"/>
      <c r="I906" s="4" t="s">
        <v>4335</v>
      </c>
      <c r="J906" s="2">
        <v>6</v>
      </c>
      <c r="K906" s="4"/>
      <c r="L906" s="4"/>
      <c r="M906" s="4"/>
      <c r="N906" s="4"/>
      <c r="O906" s="2"/>
      <c r="P906" s="2" t="s">
        <v>19</v>
      </c>
      <c r="Q906" s="2" t="s">
        <v>20</v>
      </c>
      <c r="R906" s="2" t="s">
        <v>20</v>
      </c>
      <c r="S906" s="2" t="s">
        <v>4336</v>
      </c>
      <c r="T906" s="4" t="s">
        <v>22</v>
      </c>
      <c r="U906" s="4" t="s">
        <v>33</v>
      </c>
    </row>
    <row r="907" spans="1:21" ht="11.25" customHeight="1">
      <c r="A907" s="2"/>
      <c r="B907" s="2" t="s">
        <v>4585</v>
      </c>
      <c r="C907" s="2">
        <v>113464048</v>
      </c>
      <c r="D907" s="2">
        <v>113464072</v>
      </c>
      <c r="E907" s="2" t="s">
        <v>4622</v>
      </c>
      <c r="F907" s="2">
        <v>28</v>
      </c>
      <c r="G907" s="2" t="s">
        <v>25</v>
      </c>
      <c r="H907" s="2"/>
      <c r="I907" s="4" t="s">
        <v>4623</v>
      </c>
      <c r="J907" s="2">
        <v>6</v>
      </c>
      <c r="K907" s="4" t="s">
        <v>4624</v>
      </c>
      <c r="L907" s="4"/>
      <c r="M907" s="4"/>
      <c r="N907" s="4"/>
      <c r="O907" s="2"/>
      <c r="P907" s="2" t="s">
        <v>19</v>
      </c>
      <c r="Q907" s="2" t="s">
        <v>20</v>
      </c>
      <c r="R907" s="2" t="s">
        <v>20</v>
      </c>
      <c r="S907" s="2" t="s">
        <v>4625</v>
      </c>
      <c r="T907" s="4" t="s">
        <v>22</v>
      </c>
      <c r="U907" s="4" t="s">
        <v>22</v>
      </c>
    </row>
    <row r="908" spans="1:21" ht="11.25" customHeight="1">
      <c r="A908" s="2"/>
      <c r="B908" s="2" t="s">
        <v>4585</v>
      </c>
      <c r="C908" s="2">
        <v>52551050</v>
      </c>
      <c r="D908" s="2">
        <v>52551074</v>
      </c>
      <c r="E908" s="2" t="s">
        <v>4912</v>
      </c>
      <c r="F908" s="2">
        <v>28</v>
      </c>
      <c r="G908" s="2" t="s">
        <v>16</v>
      </c>
      <c r="H908" s="2"/>
      <c r="I908" s="4" t="s">
        <v>4913</v>
      </c>
      <c r="J908" s="2">
        <v>4</v>
      </c>
      <c r="K908" s="4"/>
      <c r="L908" s="4"/>
      <c r="M908" s="4"/>
      <c r="N908" s="4"/>
      <c r="O908" s="2"/>
      <c r="P908" s="2" t="s">
        <v>19</v>
      </c>
      <c r="Q908" s="2" t="s">
        <v>20</v>
      </c>
      <c r="R908" s="2" t="s">
        <v>20</v>
      </c>
      <c r="S908" s="2" t="s">
        <v>4914</v>
      </c>
      <c r="T908" s="4" t="s">
        <v>22</v>
      </c>
      <c r="U908" s="4" t="s">
        <v>33</v>
      </c>
    </row>
    <row r="909" spans="1:21" ht="11.25" customHeight="1">
      <c r="A909" s="2"/>
      <c r="B909" s="2" t="s">
        <v>5047</v>
      </c>
      <c r="C909" s="2">
        <v>73452145</v>
      </c>
      <c r="D909" s="2">
        <v>73452169</v>
      </c>
      <c r="E909" s="2" t="s">
        <v>5453</v>
      </c>
      <c r="F909" s="2">
        <v>28</v>
      </c>
      <c r="G909" s="2" t="s">
        <v>16</v>
      </c>
      <c r="H909" s="2"/>
      <c r="I909" s="4" t="s">
        <v>5454</v>
      </c>
      <c r="J909" s="2">
        <v>4</v>
      </c>
      <c r="K909" s="4"/>
      <c r="L909" s="4"/>
      <c r="M909" s="4"/>
      <c r="N909" s="4"/>
      <c r="O909" s="2"/>
      <c r="P909" s="2" t="s">
        <v>19</v>
      </c>
      <c r="Q909" s="2" t="s">
        <v>20</v>
      </c>
      <c r="R909" s="2" t="s">
        <v>20</v>
      </c>
      <c r="S909" s="2" t="s">
        <v>5455</v>
      </c>
      <c r="T909" s="4" t="s">
        <v>22</v>
      </c>
      <c r="U909" s="4" t="s">
        <v>33</v>
      </c>
    </row>
    <row r="910" spans="1:21" ht="11.25" customHeight="1">
      <c r="A910" s="2"/>
      <c r="B910" s="2" t="s">
        <v>5536</v>
      </c>
      <c r="C910" s="2">
        <v>144675724</v>
      </c>
      <c r="D910" s="2">
        <v>144675747</v>
      </c>
      <c r="E910" s="2" t="s">
        <v>5715</v>
      </c>
      <c r="F910" s="2">
        <v>28</v>
      </c>
      <c r="G910" s="2" t="s">
        <v>25</v>
      </c>
      <c r="H910" s="2"/>
      <c r="I910" s="4"/>
      <c r="J910" s="2"/>
      <c r="K910" s="4" t="s">
        <v>5716</v>
      </c>
      <c r="L910" s="4"/>
      <c r="M910" s="4"/>
      <c r="N910" s="4"/>
      <c r="O910" s="2"/>
      <c r="P910" s="2" t="s">
        <v>19</v>
      </c>
      <c r="Q910" s="2" t="s">
        <v>20</v>
      </c>
      <c r="R910" s="2" t="s">
        <v>20</v>
      </c>
      <c r="S910" s="2" t="s">
        <v>5717</v>
      </c>
      <c r="T910" s="4" t="s">
        <v>22</v>
      </c>
      <c r="U910" s="4" t="s">
        <v>22</v>
      </c>
    </row>
    <row r="911" spans="1:21" ht="11.25" customHeight="1">
      <c r="A911" s="2"/>
      <c r="B911" s="2" t="s">
        <v>5536</v>
      </c>
      <c r="C911" s="2">
        <v>36372989</v>
      </c>
      <c r="D911" s="2">
        <v>36373013</v>
      </c>
      <c r="E911" s="2" t="s">
        <v>5799</v>
      </c>
      <c r="F911" s="2">
        <v>28</v>
      </c>
      <c r="G911" s="2" t="s">
        <v>25</v>
      </c>
      <c r="H911" s="2"/>
      <c r="I911" s="4" t="s">
        <v>5800</v>
      </c>
      <c r="J911" s="2">
        <v>4</v>
      </c>
      <c r="K911" s="4"/>
      <c r="L911" s="4"/>
      <c r="M911" s="4"/>
      <c r="N911" s="4"/>
      <c r="O911" s="2"/>
      <c r="P911" s="2" t="s">
        <v>19</v>
      </c>
      <c r="Q911" s="2" t="s">
        <v>20</v>
      </c>
      <c r="R911" s="2" t="s">
        <v>20</v>
      </c>
      <c r="S911" s="2" t="s">
        <v>5801</v>
      </c>
      <c r="T911" s="4" t="s">
        <v>22</v>
      </c>
      <c r="U911" s="4" t="s">
        <v>33</v>
      </c>
    </row>
    <row r="912" spans="1:21" ht="11.25" customHeight="1">
      <c r="A912" s="2"/>
      <c r="B912" s="2" t="s">
        <v>6014</v>
      </c>
      <c r="C912" s="2">
        <v>110789979</v>
      </c>
      <c r="D912" s="2">
        <v>110790003</v>
      </c>
      <c r="E912" s="2" t="s">
        <v>6057</v>
      </c>
      <c r="F912" s="2">
        <v>28</v>
      </c>
      <c r="G912" s="2" t="s">
        <v>16</v>
      </c>
      <c r="H912" s="2"/>
      <c r="I912" s="4" t="s">
        <v>6058</v>
      </c>
      <c r="J912" s="2">
        <v>4</v>
      </c>
      <c r="K912" s="4"/>
      <c r="L912" s="4"/>
      <c r="M912" s="4"/>
      <c r="N912" s="4"/>
      <c r="O912" s="2"/>
      <c r="P912" s="2" t="s">
        <v>19</v>
      </c>
      <c r="Q912" s="2" t="s">
        <v>20</v>
      </c>
      <c r="R912" s="2" t="s">
        <v>20</v>
      </c>
      <c r="S912" s="2" t="s">
        <v>6059</v>
      </c>
      <c r="T912" s="4" t="s">
        <v>22</v>
      </c>
      <c r="U912" s="4" t="s">
        <v>33</v>
      </c>
    </row>
    <row r="913" spans="1:21" ht="11.25" customHeight="1">
      <c r="A913" s="2"/>
      <c r="B913" s="2" t="s">
        <v>6014</v>
      </c>
      <c r="C913" s="2">
        <v>90715569</v>
      </c>
      <c r="D913" s="2">
        <v>90715593</v>
      </c>
      <c r="E913" s="2" t="s">
        <v>6441</v>
      </c>
      <c r="F913" s="2">
        <v>28</v>
      </c>
      <c r="G913" s="2" t="s">
        <v>25</v>
      </c>
      <c r="H913" s="2"/>
      <c r="I913" s="4" t="s">
        <v>6442</v>
      </c>
      <c r="J913" s="2">
        <v>4</v>
      </c>
      <c r="K913" s="4"/>
      <c r="L913" s="4"/>
      <c r="M913" s="4"/>
      <c r="N913" s="4"/>
      <c r="O913" s="2"/>
      <c r="P913" s="2" t="s">
        <v>19</v>
      </c>
      <c r="Q913" s="2" t="s">
        <v>20</v>
      </c>
      <c r="R913" s="2" t="s">
        <v>20</v>
      </c>
      <c r="S913" s="2" t="s">
        <v>6443</v>
      </c>
      <c r="T913" s="4" t="s">
        <v>22</v>
      </c>
      <c r="U913" s="4" t="s">
        <v>33</v>
      </c>
    </row>
    <row r="914" spans="1:21" ht="11.25" customHeight="1">
      <c r="A914" s="2"/>
      <c r="B914" s="2" t="s">
        <v>6474</v>
      </c>
      <c r="C914" s="2">
        <v>63424990</v>
      </c>
      <c r="D914" s="2">
        <v>63425014</v>
      </c>
      <c r="E914" s="2" t="s">
        <v>6728</v>
      </c>
      <c r="F914" s="2">
        <v>28</v>
      </c>
      <c r="G914" s="2" t="s">
        <v>16</v>
      </c>
      <c r="H914" s="2"/>
      <c r="I914" s="4" t="s">
        <v>6729</v>
      </c>
      <c r="J914" s="2">
        <v>6</v>
      </c>
      <c r="K914" s="4"/>
      <c r="L914" s="4"/>
      <c r="M914" s="4"/>
      <c r="N914" s="4"/>
      <c r="O914" s="2"/>
      <c r="P914" s="2" t="s">
        <v>19</v>
      </c>
      <c r="Q914" s="2" t="s">
        <v>20</v>
      </c>
      <c r="R914" s="2" t="s">
        <v>20</v>
      </c>
      <c r="S914" s="2" t="s">
        <v>6730</v>
      </c>
      <c r="T914" s="4" t="s">
        <v>22</v>
      </c>
      <c r="U914" s="4" t="s">
        <v>33</v>
      </c>
    </row>
    <row r="915" spans="1:21" ht="11.25" customHeight="1">
      <c r="A915" s="2"/>
      <c r="B915" s="2" t="s">
        <v>6474</v>
      </c>
      <c r="C915" s="2">
        <v>9879497</v>
      </c>
      <c r="D915" s="2">
        <v>9879520</v>
      </c>
      <c r="E915" s="2" t="s">
        <v>6857</v>
      </c>
      <c r="F915" s="2">
        <v>28</v>
      </c>
      <c r="G915" s="2" t="s">
        <v>25</v>
      </c>
      <c r="H915" s="2"/>
      <c r="I915" s="4"/>
      <c r="J915" s="2"/>
      <c r="K915" s="4" t="s">
        <v>6858</v>
      </c>
      <c r="L915" s="4"/>
      <c r="M915" s="4"/>
      <c r="N915" s="4"/>
      <c r="O915" s="2"/>
      <c r="P915" s="2" t="s">
        <v>19</v>
      </c>
      <c r="Q915" s="2" t="s">
        <v>20</v>
      </c>
      <c r="R915" s="2" t="s">
        <v>20</v>
      </c>
      <c r="S915" s="2" t="s">
        <v>6859</v>
      </c>
      <c r="T915" s="4" t="s">
        <v>22</v>
      </c>
      <c r="U915" s="4" t="s">
        <v>22</v>
      </c>
    </row>
    <row r="916" spans="1:21" ht="11.25" customHeight="1">
      <c r="A916" s="2"/>
      <c r="B916" s="2" t="s">
        <v>6870</v>
      </c>
      <c r="C916" s="2">
        <v>3388834</v>
      </c>
      <c r="D916" s="2">
        <v>3388857</v>
      </c>
      <c r="E916" s="2" t="s">
        <v>7017</v>
      </c>
      <c r="F916" s="2">
        <v>28</v>
      </c>
      <c r="G916" s="2" t="s">
        <v>25</v>
      </c>
      <c r="H916" s="2"/>
      <c r="I916" s="4"/>
      <c r="J916" s="2"/>
      <c r="K916" s="4" t="s">
        <v>7018</v>
      </c>
      <c r="L916" s="4"/>
      <c r="M916" s="4"/>
      <c r="N916" s="4"/>
      <c r="O916" s="2"/>
      <c r="P916" s="2" t="s">
        <v>19</v>
      </c>
      <c r="Q916" s="2" t="s">
        <v>20</v>
      </c>
      <c r="R916" s="2" t="s">
        <v>20</v>
      </c>
      <c r="S916" s="2" t="s">
        <v>7019</v>
      </c>
      <c r="T916" s="4" t="s">
        <v>22</v>
      </c>
      <c r="U916" s="4" t="s">
        <v>22</v>
      </c>
    </row>
    <row r="917" spans="1:21" ht="11.25" customHeight="1">
      <c r="A917" s="2"/>
      <c r="B917" s="2" t="s">
        <v>6870</v>
      </c>
      <c r="C917" s="2">
        <v>64951759</v>
      </c>
      <c r="D917" s="2">
        <v>64951783</v>
      </c>
      <c r="E917" s="2" t="s">
        <v>7135</v>
      </c>
      <c r="F917" s="2">
        <v>28</v>
      </c>
      <c r="G917" s="2" t="s">
        <v>16</v>
      </c>
      <c r="H917" s="2"/>
      <c r="I917" s="4" t="s">
        <v>7136</v>
      </c>
      <c r="J917" s="2">
        <v>6</v>
      </c>
      <c r="K917" s="4"/>
      <c r="L917" s="4"/>
      <c r="M917" s="4"/>
      <c r="N917" s="4"/>
      <c r="O917" s="2"/>
      <c r="P917" s="2" t="s">
        <v>19</v>
      </c>
      <c r="Q917" s="2" t="s">
        <v>20</v>
      </c>
      <c r="R917" s="2" t="s">
        <v>20</v>
      </c>
      <c r="S917" s="2" t="s">
        <v>7137</v>
      </c>
      <c r="T917" s="4" t="s">
        <v>22</v>
      </c>
      <c r="U917" s="4" t="s">
        <v>33</v>
      </c>
    </row>
    <row r="918" spans="1:21" ht="11.25" customHeight="1">
      <c r="A918" s="2"/>
      <c r="B918" s="2" t="s">
        <v>6870</v>
      </c>
      <c r="C918" s="2">
        <v>69635380</v>
      </c>
      <c r="D918" s="2">
        <v>69635404</v>
      </c>
      <c r="E918" s="2" t="s">
        <v>7152</v>
      </c>
      <c r="F918" s="2">
        <v>28</v>
      </c>
      <c r="G918" s="2" t="s">
        <v>25</v>
      </c>
      <c r="H918" s="2"/>
      <c r="I918" s="4" t="s">
        <v>7153</v>
      </c>
      <c r="J918" s="2">
        <v>5</v>
      </c>
      <c r="K918" s="4"/>
      <c r="L918" s="4"/>
      <c r="M918" s="4"/>
      <c r="N918" s="4"/>
      <c r="O918" s="2"/>
      <c r="P918" s="2" t="s">
        <v>19</v>
      </c>
      <c r="Q918" s="2" t="s">
        <v>20</v>
      </c>
      <c r="R918" s="2" t="s">
        <v>20</v>
      </c>
      <c r="S918" s="2" t="s">
        <v>7154</v>
      </c>
      <c r="T918" s="4" t="s">
        <v>22</v>
      </c>
      <c r="U918" s="4" t="s">
        <v>33</v>
      </c>
    </row>
    <row r="919" spans="1:21" ht="11.25" customHeight="1">
      <c r="A919" s="2"/>
      <c r="B919" s="2" t="s">
        <v>7247</v>
      </c>
      <c r="C919" s="2">
        <v>136774541</v>
      </c>
      <c r="D919" s="2">
        <v>136774564</v>
      </c>
      <c r="E919" s="2" t="s">
        <v>7318</v>
      </c>
      <c r="F919" s="2">
        <v>28</v>
      </c>
      <c r="G919" s="2" t="s">
        <v>25</v>
      </c>
      <c r="H919" s="2"/>
      <c r="I919" s="4"/>
      <c r="J919" s="2"/>
      <c r="K919" s="4" t="s">
        <v>7319</v>
      </c>
      <c r="L919" s="4"/>
      <c r="M919" s="4"/>
      <c r="N919" s="4"/>
      <c r="O919" s="2"/>
      <c r="P919" s="2" t="s">
        <v>19</v>
      </c>
      <c r="Q919" s="2" t="s">
        <v>20</v>
      </c>
      <c r="R919" s="2" t="s">
        <v>20</v>
      </c>
      <c r="S919" s="2" t="s">
        <v>7320</v>
      </c>
      <c r="T919" s="4" t="s">
        <v>22</v>
      </c>
      <c r="U919" s="4" t="s">
        <v>22</v>
      </c>
    </row>
    <row r="920" spans="1:21" ht="11.25" customHeight="1">
      <c r="A920" s="2"/>
      <c r="B920" s="2" t="s">
        <v>34</v>
      </c>
      <c r="C920" s="2">
        <v>128345518</v>
      </c>
      <c r="D920" s="2">
        <v>128345542</v>
      </c>
      <c r="E920" s="2" t="s">
        <v>112</v>
      </c>
      <c r="F920" s="2">
        <v>26</v>
      </c>
      <c r="G920" s="2" t="s">
        <v>25</v>
      </c>
      <c r="H920" s="2"/>
      <c r="I920" s="4" t="s">
        <v>113</v>
      </c>
      <c r="J920" s="2">
        <v>6</v>
      </c>
      <c r="K920" s="4"/>
      <c r="L920" s="4"/>
      <c r="M920" s="4"/>
      <c r="N920" s="4"/>
      <c r="O920" s="2"/>
      <c r="P920" s="2" t="s">
        <v>19</v>
      </c>
      <c r="Q920" s="2" t="s">
        <v>20</v>
      </c>
      <c r="R920" s="2" t="s">
        <v>20</v>
      </c>
      <c r="S920" s="2" t="s">
        <v>114</v>
      </c>
      <c r="T920" s="4" t="s">
        <v>22</v>
      </c>
      <c r="U920" s="4" t="s">
        <v>33</v>
      </c>
    </row>
    <row r="921" spans="1:21" ht="11.25" customHeight="1">
      <c r="A921" s="2"/>
      <c r="B921" s="2" t="s">
        <v>406</v>
      </c>
      <c r="C921" s="2">
        <v>117817020</v>
      </c>
      <c r="D921" s="2">
        <v>117817043</v>
      </c>
      <c r="E921" s="2" t="s">
        <v>477</v>
      </c>
      <c r="F921" s="2">
        <v>26</v>
      </c>
      <c r="G921" s="2" t="s">
        <v>25</v>
      </c>
      <c r="H921" s="2"/>
      <c r="I921" s="4"/>
      <c r="J921" s="2"/>
      <c r="K921" s="4" t="s">
        <v>478</v>
      </c>
      <c r="L921" s="4"/>
      <c r="M921" s="4"/>
      <c r="N921" s="4"/>
      <c r="O921" s="2"/>
      <c r="P921" s="2" t="s">
        <v>19</v>
      </c>
      <c r="Q921" s="2" t="s">
        <v>20</v>
      </c>
      <c r="R921" s="2" t="s">
        <v>20</v>
      </c>
      <c r="S921" s="2" t="s">
        <v>479</v>
      </c>
      <c r="T921" s="4" t="s">
        <v>22</v>
      </c>
      <c r="U921" s="4" t="s">
        <v>22</v>
      </c>
    </row>
    <row r="922" spans="1:21" ht="11.25" customHeight="1">
      <c r="A922" s="2"/>
      <c r="B922" s="2" t="s">
        <v>406</v>
      </c>
      <c r="C922" s="2">
        <v>13434229</v>
      </c>
      <c r="D922" s="2">
        <v>13434252</v>
      </c>
      <c r="E922" s="2" t="s">
        <v>503</v>
      </c>
      <c r="F922" s="2">
        <v>26</v>
      </c>
      <c r="G922" s="2" t="s">
        <v>16</v>
      </c>
      <c r="H922" s="2"/>
      <c r="I922" s="4"/>
      <c r="J922" s="2"/>
      <c r="K922" s="4" t="s">
        <v>504</v>
      </c>
      <c r="L922" s="4"/>
      <c r="M922" s="4"/>
      <c r="N922" s="4"/>
      <c r="O922" s="2"/>
      <c r="P922" s="2" t="s">
        <v>19</v>
      </c>
      <c r="Q922" s="2" t="s">
        <v>20</v>
      </c>
      <c r="R922" s="2" t="s">
        <v>20</v>
      </c>
      <c r="S922" s="2" t="s">
        <v>505</v>
      </c>
      <c r="T922" s="4" t="s">
        <v>22</v>
      </c>
      <c r="U922" s="4" t="s">
        <v>22</v>
      </c>
    </row>
    <row r="923" spans="1:21" ht="11.25" customHeight="1">
      <c r="A923" s="2"/>
      <c r="B923" s="2" t="s">
        <v>406</v>
      </c>
      <c r="C923" s="2">
        <v>73529018</v>
      </c>
      <c r="D923" s="2">
        <v>73529042</v>
      </c>
      <c r="E923" s="2" t="s">
        <v>711</v>
      </c>
      <c r="F923" s="2">
        <v>26</v>
      </c>
      <c r="G923" s="2" t="s">
        <v>16</v>
      </c>
      <c r="H923" s="2"/>
      <c r="I923" s="4" t="s">
        <v>712</v>
      </c>
      <c r="J923" s="2">
        <v>5</v>
      </c>
      <c r="K923" s="4" t="s">
        <v>713</v>
      </c>
      <c r="L923" s="4"/>
      <c r="M923" s="4"/>
      <c r="N923" s="4"/>
      <c r="O923" s="2"/>
      <c r="P923" s="2" t="s">
        <v>19</v>
      </c>
      <c r="Q923" s="2" t="s">
        <v>20</v>
      </c>
      <c r="R923" s="2" t="s">
        <v>20</v>
      </c>
      <c r="S923" s="2" t="s">
        <v>714</v>
      </c>
      <c r="T923" s="4" t="s">
        <v>22</v>
      </c>
      <c r="U923" s="4" t="s">
        <v>22</v>
      </c>
    </row>
    <row r="924" spans="1:21" ht="11.25" customHeight="1">
      <c r="A924" s="2"/>
      <c r="B924" s="2" t="s">
        <v>406</v>
      </c>
      <c r="C924" s="2">
        <v>82603967</v>
      </c>
      <c r="D924" s="2">
        <v>82603991</v>
      </c>
      <c r="E924" s="2" t="s">
        <v>743</v>
      </c>
      <c r="F924" s="2">
        <v>26</v>
      </c>
      <c r="G924" s="2" t="s">
        <v>25</v>
      </c>
      <c r="H924" s="2"/>
      <c r="I924" s="4" t="s">
        <v>744</v>
      </c>
      <c r="J924" s="2">
        <v>5</v>
      </c>
      <c r="K924" s="4"/>
      <c r="L924" s="4"/>
      <c r="M924" s="4"/>
      <c r="N924" s="4"/>
      <c r="O924" s="2"/>
      <c r="P924" s="2" t="s">
        <v>19</v>
      </c>
      <c r="Q924" s="2" t="s">
        <v>20</v>
      </c>
      <c r="R924" s="2" t="s">
        <v>20</v>
      </c>
      <c r="S924" s="2" t="s">
        <v>745</v>
      </c>
      <c r="T924" s="4" t="s">
        <v>22</v>
      </c>
      <c r="U924" s="4" t="s">
        <v>33</v>
      </c>
    </row>
    <row r="925" spans="1:21" ht="11.25" customHeight="1">
      <c r="A925" s="2"/>
      <c r="B925" s="2" t="s">
        <v>806</v>
      </c>
      <c r="C925" s="2">
        <v>76121593</v>
      </c>
      <c r="D925" s="2">
        <v>76121617</v>
      </c>
      <c r="E925" s="2" t="s">
        <v>1078</v>
      </c>
      <c r="F925" s="2">
        <v>26</v>
      </c>
      <c r="G925" s="2" t="s">
        <v>25</v>
      </c>
      <c r="H925" s="2"/>
      <c r="I925" s="4" t="s">
        <v>1079</v>
      </c>
      <c r="J925" s="2">
        <v>6</v>
      </c>
      <c r="K925" s="4"/>
      <c r="L925" s="4"/>
      <c r="M925" s="4"/>
      <c r="N925" s="4"/>
      <c r="O925" s="2"/>
      <c r="P925" s="2" t="s">
        <v>19</v>
      </c>
      <c r="Q925" s="2" t="s">
        <v>20</v>
      </c>
      <c r="R925" s="2" t="s">
        <v>20</v>
      </c>
      <c r="S925" s="2" t="s">
        <v>1080</v>
      </c>
      <c r="T925" s="4" t="s">
        <v>22</v>
      </c>
      <c r="U925" s="4" t="s">
        <v>33</v>
      </c>
    </row>
    <row r="926" spans="1:21" ht="11.25" customHeight="1">
      <c r="A926" s="2"/>
      <c r="B926" s="2" t="s">
        <v>806</v>
      </c>
      <c r="C926" s="2">
        <v>84442953</v>
      </c>
      <c r="D926" s="2">
        <v>84442977</v>
      </c>
      <c r="E926" s="2" t="s">
        <v>1120</v>
      </c>
      <c r="F926" s="2">
        <v>26</v>
      </c>
      <c r="G926" s="2" t="s">
        <v>16</v>
      </c>
      <c r="H926" s="2"/>
      <c r="I926" s="4" t="s">
        <v>1121</v>
      </c>
      <c r="J926" s="2">
        <v>6</v>
      </c>
      <c r="K926" s="4"/>
      <c r="L926" s="4"/>
      <c r="M926" s="4"/>
      <c r="N926" s="4"/>
      <c r="O926" s="2"/>
      <c r="P926" s="2" t="s">
        <v>19</v>
      </c>
      <c r="Q926" s="2" t="s">
        <v>20</v>
      </c>
      <c r="R926" s="2" t="s">
        <v>20</v>
      </c>
      <c r="S926" s="2" t="s">
        <v>1122</v>
      </c>
      <c r="T926" s="4" t="s">
        <v>22</v>
      </c>
      <c r="U926" s="4" t="s">
        <v>33</v>
      </c>
    </row>
    <row r="927" spans="1:21" ht="11.25" customHeight="1">
      <c r="A927" s="2"/>
      <c r="B927" s="2" t="s">
        <v>1176</v>
      </c>
      <c r="C927" s="2">
        <v>112100006</v>
      </c>
      <c r="D927" s="2">
        <v>112100030</v>
      </c>
      <c r="E927" s="2" t="s">
        <v>1215</v>
      </c>
      <c r="F927" s="2">
        <v>26</v>
      </c>
      <c r="G927" s="2" t="s">
        <v>16</v>
      </c>
      <c r="H927" s="2"/>
      <c r="I927" s="4" t="s">
        <v>1216</v>
      </c>
      <c r="J927" s="2">
        <v>5</v>
      </c>
      <c r="K927" s="4" t="s">
        <v>1217</v>
      </c>
      <c r="L927" s="4"/>
      <c r="M927" s="4"/>
      <c r="N927" s="4"/>
      <c r="O927" s="2"/>
      <c r="P927" s="2" t="s">
        <v>19</v>
      </c>
      <c r="Q927" s="2" t="s">
        <v>20</v>
      </c>
      <c r="R927" s="2" t="s">
        <v>20</v>
      </c>
      <c r="S927" s="2" t="s">
        <v>1218</v>
      </c>
      <c r="T927" s="4" t="s">
        <v>22</v>
      </c>
      <c r="U927" s="4" t="s">
        <v>92</v>
      </c>
    </row>
    <row r="928" spans="1:21" ht="11.25" customHeight="1">
      <c r="A928" s="2"/>
      <c r="B928" s="2" t="s">
        <v>1176</v>
      </c>
      <c r="C928" s="2">
        <v>46605705</v>
      </c>
      <c r="D928" s="2">
        <v>46605728</v>
      </c>
      <c r="E928" s="2" t="s">
        <v>1381</v>
      </c>
      <c r="F928" s="2">
        <v>26</v>
      </c>
      <c r="G928" s="2" t="s">
        <v>16</v>
      </c>
      <c r="H928" s="2"/>
      <c r="I928" s="4"/>
      <c r="J928" s="2"/>
      <c r="K928" s="4" t="s">
        <v>1382</v>
      </c>
      <c r="L928" s="4"/>
      <c r="M928" s="4"/>
      <c r="N928" s="4"/>
      <c r="O928" s="2"/>
      <c r="P928" s="2" t="s">
        <v>19</v>
      </c>
      <c r="Q928" s="2" t="s">
        <v>20</v>
      </c>
      <c r="R928" s="2" t="s">
        <v>20</v>
      </c>
      <c r="S928" s="2" t="s">
        <v>1383</v>
      </c>
      <c r="T928" s="4" t="s">
        <v>22</v>
      </c>
      <c r="U928" s="4" t="s">
        <v>22</v>
      </c>
    </row>
    <row r="929" spans="1:21" ht="11.25" customHeight="1">
      <c r="A929" s="2"/>
      <c r="B929" s="2" t="s">
        <v>1176</v>
      </c>
      <c r="C929" s="2">
        <v>89500981</v>
      </c>
      <c r="D929" s="2">
        <v>89501004</v>
      </c>
      <c r="E929" s="2" t="s">
        <v>1534</v>
      </c>
      <c r="F929" s="2">
        <v>26</v>
      </c>
      <c r="G929" s="2" t="s">
        <v>25</v>
      </c>
      <c r="H929" s="2"/>
      <c r="I929" s="4"/>
      <c r="J929" s="2"/>
      <c r="K929" s="4" t="s">
        <v>1535</v>
      </c>
      <c r="L929" s="4"/>
      <c r="M929" s="4"/>
      <c r="N929" s="4"/>
      <c r="O929" s="2"/>
      <c r="P929" s="2" t="s">
        <v>19</v>
      </c>
      <c r="Q929" s="2" t="s">
        <v>20</v>
      </c>
      <c r="R929" s="2" t="s">
        <v>20</v>
      </c>
      <c r="S929" s="2" t="s">
        <v>1536</v>
      </c>
      <c r="T929" s="4" t="s">
        <v>22</v>
      </c>
      <c r="U929" s="4" t="s">
        <v>22</v>
      </c>
    </row>
    <row r="930" spans="1:21" ht="11.25" customHeight="1">
      <c r="A930" s="2"/>
      <c r="B930" s="2" t="s">
        <v>1591</v>
      </c>
      <c r="C930" s="2">
        <v>10668474</v>
      </c>
      <c r="D930" s="2">
        <v>10668498</v>
      </c>
      <c r="E930" s="2" t="s">
        <v>1605</v>
      </c>
      <c r="F930" s="2">
        <v>26</v>
      </c>
      <c r="G930" s="2" t="s">
        <v>25</v>
      </c>
      <c r="H930" s="2"/>
      <c r="I930" s="4" t="s">
        <v>1606</v>
      </c>
      <c r="J930" s="2">
        <v>6</v>
      </c>
      <c r="K930" s="4"/>
      <c r="L930" s="4"/>
      <c r="M930" s="4"/>
      <c r="N930" s="4"/>
      <c r="O930" s="2"/>
      <c r="P930" s="2" t="s">
        <v>19</v>
      </c>
      <c r="Q930" s="2" t="s">
        <v>20</v>
      </c>
      <c r="R930" s="2" t="s">
        <v>20</v>
      </c>
      <c r="S930" s="2" t="s">
        <v>1607</v>
      </c>
      <c r="T930" s="4" t="s">
        <v>22</v>
      </c>
      <c r="U930" s="4" t="s">
        <v>33</v>
      </c>
    </row>
    <row r="931" spans="1:21" ht="11.25" customHeight="1">
      <c r="A931" s="2"/>
      <c r="B931" s="2" t="s">
        <v>1591</v>
      </c>
      <c r="C931" s="2">
        <v>21770126</v>
      </c>
      <c r="D931" s="2">
        <v>21770150</v>
      </c>
      <c r="E931" s="2" t="s">
        <v>1659</v>
      </c>
      <c r="F931" s="2">
        <v>26</v>
      </c>
      <c r="G931" s="2" t="s">
        <v>25</v>
      </c>
      <c r="H931" s="2"/>
      <c r="I931" s="4" t="s">
        <v>1660</v>
      </c>
      <c r="J931" s="2">
        <v>4</v>
      </c>
      <c r="K931" s="4"/>
      <c r="L931" s="4"/>
      <c r="M931" s="4"/>
      <c r="N931" s="4"/>
      <c r="O931" s="2"/>
      <c r="P931" s="2" t="s">
        <v>19</v>
      </c>
      <c r="Q931" s="2" t="s">
        <v>20</v>
      </c>
      <c r="R931" s="2" t="s">
        <v>20</v>
      </c>
      <c r="S931" s="2" t="s">
        <v>1661</v>
      </c>
      <c r="T931" s="4" t="s">
        <v>22</v>
      </c>
      <c r="U931" s="4" t="s">
        <v>33</v>
      </c>
    </row>
    <row r="932" spans="1:21" ht="11.25" customHeight="1">
      <c r="A932" s="2"/>
      <c r="B932" s="2" t="s">
        <v>1591</v>
      </c>
      <c r="C932" s="2">
        <v>68669207</v>
      </c>
      <c r="D932" s="2">
        <v>68669231</v>
      </c>
      <c r="E932" s="2" t="s">
        <v>1808</v>
      </c>
      <c r="F932" s="2">
        <v>26</v>
      </c>
      <c r="G932" s="2" t="s">
        <v>16</v>
      </c>
      <c r="H932" s="2"/>
      <c r="I932" s="4" t="s">
        <v>1809</v>
      </c>
      <c r="J932" s="2">
        <v>5</v>
      </c>
      <c r="K932" s="4" t="s">
        <v>1810</v>
      </c>
      <c r="L932" s="4"/>
      <c r="M932" s="4"/>
      <c r="N932" s="4"/>
      <c r="O932" s="2"/>
      <c r="P932" s="2" t="s">
        <v>19</v>
      </c>
      <c r="Q932" s="2" t="s">
        <v>20</v>
      </c>
      <c r="R932" s="2" t="s">
        <v>20</v>
      </c>
      <c r="S932" s="2" t="s">
        <v>1811</v>
      </c>
      <c r="T932" s="4" t="s">
        <v>22</v>
      </c>
      <c r="U932" s="4" t="s">
        <v>22</v>
      </c>
    </row>
    <row r="933" spans="1:21" ht="11.25" customHeight="1">
      <c r="A933" s="2"/>
      <c r="B933" s="2" t="s">
        <v>1924</v>
      </c>
      <c r="C933" s="2">
        <v>12188626</v>
      </c>
      <c r="D933" s="2">
        <v>12188650</v>
      </c>
      <c r="E933" s="2" t="s">
        <v>1948</v>
      </c>
      <c r="F933" s="2">
        <v>26</v>
      </c>
      <c r="G933" s="2" t="s">
        <v>16</v>
      </c>
      <c r="H933" s="2"/>
      <c r="I933" s="4" t="s">
        <v>1949</v>
      </c>
      <c r="J933" s="2">
        <v>6</v>
      </c>
      <c r="K933" s="4" t="s">
        <v>1950</v>
      </c>
      <c r="L933" s="4"/>
      <c r="M933" s="4"/>
      <c r="N933" s="4"/>
      <c r="O933" s="2"/>
      <c r="P933" s="2" t="s">
        <v>19</v>
      </c>
      <c r="Q933" s="2" t="s">
        <v>20</v>
      </c>
      <c r="R933" s="2" t="s">
        <v>20</v>
      </c>
      <c r="S933" s="2" t="s">
        <v>1951</v>
      </c>
      <c r="T933" s="4" t="s">
        <v>22</v>
      </c>
      <c r="U933" s="4" t="s">
        <v>22</v>
      </c>
    </row>
    <row r="934" spans="1:21" ht="11.25" customHeight="1">
      <c r="A934" s="2"/>
      <c r="B934" s="2" t="s">
        <v>1924</v>
      </c>
      <c r="C934" s="2">
        <v>23196323</v>
      </c>
      <c r="D934" s="2">
        <v>23196347</v>
      </c>
      <c r="E934" s="2" t="s">
        <v>1975</v>
      </c>
      <c r="F934" s="2">
        <v>26</v>
      </c>
      <c r="G934" s="2" t="s">
        <v>25</v>
      </c>
      <c r="H934" s="2"/>
      <c r="I934" s="4" t="s">
        <v>1976</v>
      </c>
      <c r="J934" s="2">
        <v>6</v>
      </c>
      <c r="K934" s="4"/>
      <c r="L934" s="4"/>
      <c r="M934" s="4"/>
      <c r="N934" s="4"/>
      <c r="O934" s="2"/>
      <c r="P934" s="2" t="s">
        <v>19</v>
      </c>
      <c r="Q934" s="2" t="s">
        <v>20</v>
      </c>
      <c r="R934" s="2" t="s">
        <v>20</v>
      </c>
      <c r="S934" s="2" t="s">
        <v>1977</v>
      </c>
      <c r="T934" s="4" t="s">
        <v>22</v>
      </c>
      <c r="U934" s="4" t="s">
        <v>33</v>
      </c>
    </row>
    <row r="935" spans="1:21" ht="11.25" customHeight="1">
      <c r="A935" s="2"/>
      <c r="B935" s="2" t="s">
        <v>1924</v>
      </c>
      <c r="C935" s="2">
        <v>50763402</v>
      </c>
      <c r="D935" s="2">
        <v>50763426</v>
      </c>
      <c r="E935" s="2" t="s">
        <v>2047</v>
      </c>
      <c r="F935" s="2">
        <v>26</v>
      </c>
      <c r="G935" s="2" t="s">
        <v>16</v>
      </c>
      <c r="H935" s="2"/>
      <c r="I935" s="4" t="s">
        <v>2048</v>
      </c>
      <c r="J935" s="2">
        <v>4</v>
      </c>
      <c r="K935" s="4"/>
      <c r="L935" s="4"/>
      <c r="M935" s="4"/>
      <c r="N935" s="4"/>
      <c r="O935" s="2"/>
      <c r="P935" s="2" t="s">
        <v>19</v>
      </c>
      <c r="Q935" s="2" t="s">
        <v>20</v>
      </c>
      <c r="R935" s="2" t="s">
        <v>20</v>
      </c>
      <c r="S935" s="2" t="s">
        <v>2049</v>
      </c>
      <c r="T935" s="4" t="s">
        <v>22</v>
      </c>
      <c r="U935" s="4" t="s">
        <v>33</v>
      </c>
    </row>
    <row r="936" spans="1:21" ht="11.25" customHeight="1">
      <c r="A936" s="2"/>
      <c r="B936" s="2" t="s">
        <v>2230</v>
      </c>
      <c r="C936" s="2">
        <v>18729630</v>
      </c>
      <c r="D936" s="2">
        <v>18729654</v>
      </c>
      <c r="E936" s="2" t="s">
        <v>2272</v>
      </c>
      <c r="F936" s="2">
        <v>26</v>
      </c>
      <c r="G936" s="2" t="s">
        <v>16</v>
      </c>
      <c r="H936" s="2"/>
      <c r="I936" s="4" t="s">
        <v>2273</v>
      </c>
      <c r="J936" s="2">
        <v>6</v>
      </c>
      <c r="K936" s="4"/>
      <c r="L936" s="4"/>
      <c r="M936" s="4"/>
      <c r="N936" s="4"/>
      <c r="O936" s="2"/>
      <c r="P936" s="2" t="s">
        <v>19</v>
      </c>
      <c r="Q936" s="2" t="s">
        <v>20</v>
      </c>
      <c r="R936" s="2" t="s">
        <v>20</v>
      </c>
      <c r="S936" s="2" t="s">
        <v>2274</v>
      </c>
      <c r="T936" s="4" t="s">
        <v>22</v>
      </c>
      <c r="U936" s="4" t="s">
        <v>33</v>
      </c>
    </row>
    <row r="937" spans="1:21" ht="11.25" customHeight="1">
      <c r="A937" s="2"/>
      <c r="B937" s="2" t="s">
        <v>2230</v>
      </c>
      <c r="C937" s="2">
        <v>43814138</v>
      </c>
      <c r="D937" s="2">
        <v>43814162</v>
      </c>
      <c r="E937" s="2" t="s">
        <v>2375</v>
      </c>
      <c r="F937" s="2">
        <v>26</v>
      </c>
      <c r="G937" s="2" t="s">
        <v>25</v>
      </c>
      <c r="H937" s="2"/>
      <c r="I937" s="4" t="s">
        <v>2376</v>
      </c>
      <c r="J937" s="2">
        <v>5</v>
      </c>
      <c r="K937" s="4" t="s">
        <v>2377</v>
      </c>
      <c r="L937" s="4"/>
      <c r="M937" s="4"/>
      <c r="N937" s="4"/>
      <c r="O937" s="2"/>
      <c r="P937" s="2" t="s">
        <v>19</v>
      </c>
      <c r="Q937" s="2" t="s">
        <v>20</v>
      </c>
      <c r="R937" s="2" t="s">
        <v>20</v>
      </c>
      <c r="S937" s="2" t="s">
        <v>2378</v>
      </c>
      <c r="T937" s="4" t="s">
        <v>22</v>
      </c>
      <c r="U937" s="4" t="s">
        <v>22</v>
      </c>
    </row>
    <row r="938" spans="1:21" ht="11.25" customHeight="1">
      <c r="A938" s="2"/>
      <c r="B938" s="2" t="s">
        <v>2230</v>
      </c>
      <c r="C938" s="2">
        <v>52148323</v>
      </c>
      <c r="D938" s="2">
        <v>52148347</v>
      </c>
      <c r="E938" s="2" t="s">
        <v>2404</v>
      </c>
      <c r="F938" s="2">
        <v>26</v>
      </c>
      <c r="G938" s="2" t="s">
        <v>16</v>
      </c>
      <c r="H938" s="2"/>
      <c r="I938" s="4" t="s">
        <v>2405</v>
      </c>
      <c r="J938" s="2">
        <v>5</v>
      </c>
      <c r="K938" s="4"/>
      <c r="L938" s="4"/>
      <c r="M938" s="4"/>
      <c r="N938" s="4"/>
      <c r="O938" s="2"/>
      <c r="P938" s="2" t="s">
        <v>19</v>
      </c>
      <c r="Q938" s="2" t="s">
        <v>20</v>
      </c>
      <c r="R938" s="2" t="s">
        <v>20</v>
      </c>
      <c r="S938" s="2" t="s">
        <v>2406</v>
      </c>
      <c r="T938" s="4" t="s">
        <v>22</v>
      </c>
      <c r="U938" s="4" t="s">
        <v>33</v>
      </c>
    </row>
    <row r="939" spans="1:21" ht="11.25" customHeight="1">
      <c r="A939" s="2"/>
      <c r="B939" s="2" t="s">
        <v>2739</v>
      </c>
      <c r="C939" s="2">
        <v>68108091</v>
      </c>
      <c r="D939" s="2">
        <v>68108115</v>
      </c>
      <c r="E939" s="2" t="s">
        <v>2924</v>
      </c>
      <c r="F939" s="2">
        <v>26</v>
      </c>
      <c r="G939" s="2" t="s">
        <v>25</v>
      </c>
      <c r="H939" s="2"/>
      <c r="I939" s="4" t="s">
        <v>2925</v>
      </c>
      <c r="J939" s="2">
        <v>5</v>
      </c>
      <c r="K939" s="4"/>
      <c r="L939" s="4"/>
      <c r="M939" s="4"/>
      <c r="N939" s="4"/>
      <c r="O939" s="2"/>
      <c r="P939" s="2" t="s">
        <v>19</v>
      </c>
      <c r="Q939" s="2" t="s">
        <v>20</v>
      </c>
      <c r="R939" s="2" t="s">
        <v>20</v>
      </c>
      <c r="S939" s="2" t="s">
        <v>2926</v>
      </c>
      <c r="T939" s="4" t="s">
        <v>22</v>
      </c>
      <c r="U939" s="4" t="s">
        <v>33</v>
      </c>
    </row>
    <row r="940" spans="1:21" ht="11.25" customHeight="1">
      <c r="A940" s="2"/>
      <c r="B940" s="2" t="s">
        <v>2739</v>
      </c>
      <c r="C940" s="2">
        <v>75407549</v>
      </c>
      <c r="D940" s="2">
        <v>75407573</v>
      </c>
      <c r="E940" s="2" t="s">
        <v>2950</v>
      </c>
      <c r="F940" s="2">
        <v>26</v>
      </c>
      <c r="G940" s="2" t="s">
        <v>16</v>
      </c>
      <c r="H940" s="2"/>
      <c r="I940" s="4" t="s">
        <v>2951</v>
      </c>
      <c r="J940" s="2">
        <v>5</v>
      </c>
      <c r="K940" s="4"/>
      <c r="L940" s="4"/>
      <c r="M940" s="4"/>
      <c r="N940" s="4"/>
      <c r="O940" s="2"/>
      <c r="P940" s="2" t="s">
        <v>19</v>
      </c>
      <c r="Q940" s="2" t="s">
        <v>20</v>
      </c>
      <c r="R940" s="2" t="s">
        <v>20</v>
      </c>
      <c r="S940" s="2" t="s">
        <v>2952</v>
      </c>
      <c r="T940" s="4" t="s">
        <v>22</v>
      </c>
      <c r="U940" s="4" t="s">
        <v>33</v>
      </c>
    </row>
    <row r="941" spans="1:21" ht="11.25" customHeight="1">
      <c r="A941" s="2"/>
      <c r="B941" s="2" t="s">
        <v>2739</v>
      </c>
      <c r="C941" s="2">
        <v>78594029</v>
      </c>
      <c r="D941" s="2">
        <v>78594053</v>
      </c>
      <c r="E941" s="2" t="s">
        <v>2972</v>
      </c>
      <c r="F941" s="2">
        <v>26</v>
      </c>
      <c r="G941" s="2" t="s">
        <v>25</v>
      </c>
      <c r="H941" s="2"/>
      <c r="I941" s="4" t="s">
        <v>2973</v>
      </c>
      <c r="J941" s="2">
        <v>5</v>
      </c>
      <c r="K941" s="4" t="s">
        <v>2974</v>
      </c>
      <c r="L941" s="4"/>
      <c r="M941" s="4"/>
      <c r="N941" s="4"/>
      <c r="O941" s="2"/>
      <c r="P941" s="2" t="s">
        <v>19</v>
      </c>
      <c r="Q941" s="2" t="s">
        <v>20</v>
      </c>
      <c r="R941" s="2" t="s">
        <v>20</v>
      </c>
      <c r="S941" s="2" t="s">
        <v>2975</v>
      </c>
      <c r="T941" s="4" t="s">
        <v>22</v>
      </c>
      <c r="U941" s="4" t="s">
        <v>22</v>
      </c>
    </row>
    <row r="942" spans="1:21" ht="11.25" customHeight="1">
      <c r="A942" s="2"/>
      <c r="B942" s="2" t="s">
        <v>2739</v>
      </c>
      <c r="C942" s="2">
        <v>79632494</v>
      </c>
      <c r="D942" s="2">
        <v>79632517</v>
      </c>
      <c r="E942" s="2" t="s">
        <v>2983</v>
      </c>
      <c r="F942" s="2">
        <v>26</v>
      </c>
      <c r="G942" s="2" t="s">
        <v>16</v>
      </c>
      <c r="H942" s="2"/>
      <c r="I942" s="4"/>
      <c r="J942" s="2"/>
      <c r="K942" s="4" t="s">
        <v>2455</v>
      </c>
      <c r="L942" s="4"/>
      <c r="M942" s="4"/>
      <c r="N942" s="4"/>
      <c r="O942" s="2"/>
      <c r="P942" s="2" t="s">
        <v>19</v>
      </c>
      <c r="Q942" s="2" t="s">
        <v>20</v>
      </c>
      <c r="R942" s="2" t="s">
        <v>20</v>
      </c>
      <c r="S942" s="2" t="s">
        <v>2984</v>
      </c>
      <c r="T942" s="4" t="s">
        <v>22</v>
      </c>
      <c r="U942" s="4" t="s">
        <v>22</v>
      </c>
    </row>
    <row r="943" spans="1:21" ht="11.25" customHeight="1">
      <c r="A943" s="2"/>
      <c r="B943" s="2" t="s">
        <v>3024</v>
      </c>
      <c r="C943" s="2">
        <v>52114712</v>
      </c>
      <c r="D943" s="2">
        <v>52114735</v>
      </c>
      <c r="E943" s="2" t="s">
        <v>3183</v>
      </c>
      <c r="F943" s="2">
        <v>26</v>
      </c>
      <c r="G943" s="2" t="s">
        <v>25</v>
      </c>
      <c r="H943" s="2"/>
      <c r="I943" s="4"/>
      <c r="J943" s="2"/>
      <c r="K943" s="4" t="s">
        <v>3184</v>
      </c>
      <c r="L943" s="4"/>
      <c r="M943" s="4"/>
      <c r="N943" s="4"/>
      <c r="O943" s="2"/>
      <c r="P943" s="2" t="s">
        <v>19</v>
      </c>
      <c r="Q943" s="2" t="s">
        <v>20</v>
      </c>
      <c r="R943" s="2" t="s">
        <v>20</v>
      </c>
      <c r="S943" s="2" t="s">
        <v>3185</v>
      </c>
      <c r="T943" s="4" t="s">
        <v>22</v>
      </c>
      <c r="U943" s="4" t="s">
        <v>22</v>
      </c>
    </row>
    <row r="944" spans="1:21" ht="11.25" customHeight="1">
      <c r="A944" s="2"/>
      <c r="B944" s="2" t="s">
        <v>3234</v>
      </c>
      <c r="C944" s="2">
        <v>43666055</v>
      </c>
      <c r="D944" s="2">
        <v>43666079</v>
      </c>
      <c r="E944" s="2" t="s">
        <v>3570</v>
      </c>
      <c r="F944" s="2">
        <v>26</v>
      </c>
      <c r="G944" s="2" t="s">
        <v>16</v>
      </c>
      <c r="H944" s="2"/>
      <c r="I944" s="4" t="s">
        <v>3571</v>
      </c>
      <c r="J944" s="2">
        <v>6</v>
      </c>
      <c r="K944" s="4"/>
      <c r="L944" s="4"/>
      <c r="M944" s="4"/>
      <c r="N944" s="4"/>
      <c r="O944" s="2"/>
      <c r="P944" s="2" t="s">
        <v>19</v>
      </c>
      <c r="Q944" s="2" t="s">
        <v>20</v>
      </c>
      <c r="R944" s="2" t="s">
        <v>20</v>
      </c>
      <c r="S944" s="2" t="s">
        <v>3572</v>
      </c>
      <c r="T944" s="4" t="s">
        <v>22</v>
      </c>
      <c r="U944" s="4" t="s">
        <v>33</v>
      </c>
    </row>
    <row r="945" spans="1:21" ht="11.25" customHeight="1">
      <c r="A945" s="2"/>
      <c r="B945" s="2" t="s">
        <v>3234</v>
      </c>
      <c r="C945" s="2">
        <v>88176290</v>
      </c>
      <c r="D945" s="2">
        <v>88176314</v>
      </c>
      <c r="E945" s="2" t="s">
        <v>3683</v>
      </c>
      <c r="F945" s="2">
        <v>26</v>
      </c>
      <c r="G945" s="2" t="s">
        <v>16</v>
      </c>
      <c r="H945" s="2"/>
      <c r="I945" s="4" t="s">
        <v>1397</v>
      </c>
      <c r="J945" s="2">
        <v>5</v>
      </c>
      <c r="K945" s="4" t="s">
        <v>1398</v>
      </c>
      <c r="L945" s="4"/>
      <c r="M945" s="4"/>
      <c r="N945" s="4"/>
      <c r="O945" s="2"/>
      <c r="P945" s="2" t="s">
        <v>19</v>
      </c>
      <c r="Q945" s="2" t="s">
        <v>20</v>
      </c>
      <c r="R945" s="2" t="s">
        <v>20</v>
      </c>
      <c r="S945" s="2" t="s">
        <v>3684</v>
      </c>
      <c r="T945" s="4" t="s">
        <v>22</v>
      </c>
      <c r="U945" s="4" t="s">
        <v>22</v>
      </c>
    </row>
    <row r="946" spans="1:21" ht="11.25" customHeight="1">
      <c r="A946" s="2"/>
      <c r="B946" s="2" t="s">
        <v>3703</v>
      </c>
      <c r="C946" s="2">
        <v>160895312</v>
      </c>
      <c r="D946" s="2">
        <v>160895335</v>
      </c>
      <c r="E946" s="2" t="s">
        <v>3879</v>
      </c>
      <c r="F946" s="2">
        <v>26</v>
      </c>
      <c r="G946" s="2" t="s">
        <v>16</v>
      </c>
      <c r="H946" s="2"/>
      <c r="I946" s="4"/>
      <c r="J946" s="2"/>
      <c r="K946" s="4" t="s">
        <v>3880</v>
      </c>
      <c r="L946" s="4"/>
      <c r="M946" s="4"/>
      <c r="N946" s="4"/>
      <c r="O946" s="2"/>
      <c r="P946" s="2" t="s">
        <v>19</v>
      </c>
      <c r="Q946" s="2" t="s">
        <v>20</v>
      </c>
      <c r="R946" s="2" t="s">
        <v>20</v>
      </c>
      <c r="S946" s="2" t="s">
        <v>3881</v>
      </c>
      <c r="T946" s="4" t="s">
        <v>22</v>
      </c>
      <c r="U946" s="4" t="s">
        <v>22</v>
      </c>
    </row>
    <row r="947" spans="1:21" ht="11.25" customHeight="1">
      <c r="A947" s="2"/>
      <c r="B947" s="2" t="s">
        <v>3703</v>
      </c>
      <c r="C947" s="2">
        <v>180609072</v>
      </c>
      <c r="D947" s="2">
        <v>180609096</v>
      </c>
      <c r="E947" s="2" t="s">
        <v>3977</v>
      </c>
      <c r="F947" s="2">
        <v>26</v>
      </c>
      <c r="G947" s="2" t="s">
        <v>25</v>
      </c>
      <c r="H947" s="2"/>
      <c r="I947" s="4" t="s">
        <v>3978</v>
      </c>
      <c r="J947" s="2">
        <v>3</v>
      </c>
      <c r="K947" s="4"/>
      <c r="L947" s="4"/>
      <c r="M947" s="4"/>
      <c r="N947" s="4"/>
      <c r="O947" s="2"/>
      <c r="P947" s="2" t="s">
        <v>19</v>
      </c>
      <c r="Q947" s="2" t="s">
        <v>20</v>
      </c>
      <c r="R947" s="2" t="s">
        <v>20</v>
      </c>
      <c r="S947" s="2" t="s">
        <v>3979</v>
      </c>
      <c r="T947" s="4" t="s">
        <v>22</v>
      </c>
      <c r="U947" s="4" t="s">
        <v>33</v>
      </c>
    </row>
    <row r="948" spans="1:21" ht="11.25" customHeight="1">
      <c r="A948" s="2"/>
      <c r="B948" s="2" t="s">
        <v>4224</v>
      </c>
      <c r="C948" s="2">
        <v>51885141</v>
      </c>
      <c r="D948" s="2">
        <v>51885165</v>
      </c>
      <c r="E948" s="2" t="s">
        <v>4466</v>
      </c>
      <c r="F948" s="2">
        <v>26</v>
      </c>
      <c r="G948" s="2" t="s">
        <v>16</v>
      </c>
      <c r="H948" s="2"/>
      <c r="I948" s="4" t="s">
        <v>4467</v>
      </c>
      <c r="J948" s="2">
        <v>5</v>
      </c>
      <c r="K948" s="4"/>
      <c r="L948" s="4"/>
      <c r="M948" s="4"/>
      <c r="N948" s="4"/>
      <c r="O948" s="2"/>
      <c r="P948" s="2" t="s">
        <v>19</v>
      </c>
      <c r="Q948" s="2" t="s">
        <v>20</v>
      </c>
      <c r="R948" s="2" t="s">
        <v>20</v>
      </c>
      <c r="S948" s="2" t="s">
        <v>4468</v>
      </c>
      <c r="T948" s="4" t="s">
        <v>22</v>
      </c>
      <c r="U948" s="4" t="s">
        <v>33</v>
      </c>
    </row>
    <row r="949" spans="1:21" ht="11.25" customHeight="1">
      <c r="A949" s="2"/>
      <c r="B949" s="2" t="s">
        <v>4224</v>
      </c>
      <c r="C949" s="2">
        <v>58309032</v>
      </c>
      <c r="D949" s="2">
        <v>58309056</v>
      </c>
      <c r="E949" s="2" t="s">
        <v>4478</v>
      </c>
      <c r="F949" s="2">
        <v>26</v>
      </c>
      <c r="G949" s="2" t="s">
        <v>25</v>
      </c>
      <c r="H949" s="2"/>
      <c r="I949" s="4" t="s">
        <v>4479</v>
      </c>
      <c r="J949" s="2">
        <v>5</v>
      </c>
      <c r="K949" s="4" t="s">
        <v>4480</v>
      </c>
      <c r="L949" s="4"/>
      <c r="M949" s="4"/>
      <c r="N949" s="4"/>
      <c r="O949" s="2"/>
      <c r="P949" s="2" t="s">
        <v>19</v>
      </c>
      <c r="Q949" s="2" t="s">
        <v>20</v>
      </c>
      <c r="R949" s="2" t="s">
        <v>20</v>
      </c>
      <c r="S949" s="2" t="s">
        <v>4481</v>
      </c>
      <c r="T949" s="4" t="s">
        <v>22</v>
      </c>
      <c r="U949" s="4" t="s">
        <v>22</v>
      </c>
    </row>
    <row r="950" spans="1:21" ht="11.25" customHeight="1">
      <c r="A950" s="2"/>
      <c r="B950" s="2" t="s">
        <v>4585</v>
      </c>
      <c r="C950" s="2">
        <v>106439464</v>
      </c>
      <c r="D950" s="2">
        <v>106439488</v>
      </c>
      <c r="E950" s="2" t="s">
        <v>4603</v>
      </c>
      <c r="F950" s="2">
        <v>26</v>
      </c>
      <c r="G950" s="2" t="s">
        <v>16</v>
      </c>
      <c r="H950" s="2"/>
      <c r="I950" s="4" t="s">
        <v>4604</v>
      </c>
      <c r="J950" s="2">
        <v>3</v>
      </c>
      <c r="K950" s="4"/>
      <c r="L950" s="4"/>
      <c r="M950" s="4"/>
      <c r="N950" s="4"/>
      <c r="O950" s="2"/>
      <c r="P950" s="2" t="s">
        <v>19</v>
      </c>
      <c r="Q950" s="2" t="s">
        <v>20</v>
      </c>
      <c r="R950" s="2" t="s">
        <v>20</v>
      </c>
      <c r="S950" s="2" t="s">
        <v>4605</v>
      </c>
      <c r="T950" s="4" t="s">
        <v>22</v>
      </c>
      <c r="U950" s="4" t="s">
        <v>33</v>
      </c>
    </row>
    <row r="951" spans="1:21" ht="11.25" customHeight="1">
      <c r="A951" s="2"/>
      <c r="B951" s="2" t="s">
        <v>4585</v>
      </c>
      <c r="C951" s="2">
        <v>114662812</v>
      </c>
      <c r="D951" s="2">
        <v>114662836</v>
      </c>
      <c r="E951" s="2" t="s">
        <v>4629</v>
      </c>
      <c r="F951" s="2">
        <v>26</v>
      </c>
      <c r="G951" s="2" t="s">
        <v>16</v>
      </c>
      <c r="H951" s="2"/>
      <c r="I951" s="4" t="s">
        <v>4630</v>
      </c>
      <c r="J951" s="2">
        <v>5</v>
      </c>
      <c r="K951" s="4"/>
      <c r="L951" s="4"/>
      <c r="M951" s="4"/>
      <c r="N951" s="4"/>
      <c r="O951" s="2"/>
      <c r="P951" s="2" t="s">
        <v>19</v>
      </c>
      <c r="Q951" s="2" t="s">
        <v>20</v>
      </c>
      <c r="R951" s="2" t="s">
        <v>20</v>
      </c>
      <c r="S951" s="2" t="s">
        <v>4631</v>
      </c>
      <c r="T951" s="4" t="s">
        <v>22</v>
      </c>
      <c r="U951" s="4" t="s">
        <v>33</v>
      </c>
    </row>
    <row r="952" spans="1:21" ht="11.25" customHeight="1">
      <c r="A952" s="2"/>
      <c r="B952" s="2" t="s">
        <v>4585</v>
      </c>
      <c r="C952" s="2">
        <v>129437675</v>
      </c>
      <c r="D952" s="2">
        <v>129437699</v>
      </c>
      <c r="E952" s="2" t="s">
        <v>4698</v>
      </c>
      <c r="F952" s="2">
        <v>26</v>
      </c>
      <c r="G952" s="2" t="s">
        <v>25</v>
      </c>
      <c r="H952" s="2"/>
      <c r="I952" s="4" t="s">
        <v>4699</v>
      </c>
      <c r="J952" s="2">
        <v>6</v>
      </c>
      <c r="K952" s="4" t="s">
        <v>4700</v>
      </c>
      <c r="L952" s="4"/>
      <c r="M952" s="4"/>
      <c r="N952" s="4"/>
      <c r="O952" s="2"/>
      <c r="P952" s="2" t="s">
        <v>19</v>
      </c>
      <c r="Q952" s="2" t="s">
        <v>20</v>
      </c>
      <c r="R952" s="2" t="s">
        <v>20</v>
      </c>
      <c r="S952" s="2" t="s">
        <v>4701</v>
      </c>
      <c r="T952" s="4" t="s">
        <v>22</v>
      </c>
      <c r="U952" s="4" t="s">
        <v>1412</v>
      </c>
    </row>
    <row r="953" spans="1:21" ht="11.25" customHeight="1">
      <c r="A953" s="2"/>
      <c r="B953" s="2" t="s">
        <v>5047</v>
      </c>
      <c r="C953" s="2">
        <v>131213890</v>
      </c>
      <c r="D953" s="2">
        <v>131213914</v>
      </c>
      <c r="E953" s="2" t="s">
        <v>5165</v>
      </c>
      <c r="F953" s="2">
        <v>26</v>
      </c>
      <c r="G953" s="2" t="s">
        <v>25</v>
      </c>
      <c r="H953" s="2"/>
      <c r="I953" s="4" t="s">
        <v>5166</v>
      </c>
      <c r="J953" s="2">
        <v>4</v>
      </c>
      <c r="K953" s="4"/>
      <c r="L953" s="4"/>
      <c r="M953" s="4"/>
      <c r="N953" s="4"/>
      <c r="O953" s="2"/>
      <c r="P953" s="2" t="s">
        <v>19</v>
      </c>
      <c r="Q953" s="2" t="s">
        <v>20</v>
      </c>
      <c r="R953" s="2" t="s">
        <v>20</v>
      </c>
      <c r="S953" s="2" t="s">
        <v>5167</v>
      </c>
      <c r="T953" s="4" t="s">
        <v>22</v>
      </c>
      <c r="U953" s="4" t="s">
        <v>33</v>
      </c>
    </row>
    <row r="954" spans="1:21" ht="11.25" customHeight="1">
      <c r="A954" s="2"/>
      <c r="B954" s="2" t="s">
        <v>5047</v>
      </c>
      <c r="C954" s="2">
        <v>133975152</v>
      </c>
      <c r="D954" s="2">
        <v>133975175</v>
      </c>
      <c r="E954" s="2" t="s">
        <v>5171</v>
      </c>
      <c r="F954" s="2">
        <v>26</v>
      </c>
      <c r="G954" s="2" t="s">
        <v>25</v>
      </c>
      <c r="H954" s="2"/>
      <c r="I954" s="4"/>
      <c r="J954" s="2"/>
      <c r="K954" s="4" t="s">
        <v>5172</v>
      </c>
      <c r="L954" s="4"/>
      <c r="M954" s="4"/>
      <c r="N954" s="4"/>
      <c r="O954" s="2"/>
      <c r="P954" s="2" t="s">
        <v>19</v>
      </c>
      <c r="Q954" s="2" t="s">
        <v>20</v>
      </c>
      <c r="R954" s="2" t="s">
        <v>20</v>
      </c>
      <c r="S954" s="2" t="s">
        <v>5173</v>
      </c>
      <c r="T954" s="4" t="s">
        <v>22</v>
      </c>
      <c r="U954" s="4" t="s">
        <v>22</v>
      </c>
    </row>
    <row r="955" spans="1:21" ht="11.25" customHeight="1">
      <c r="A955" s="2"/>
      <c r="B955" s="2" t="s">
        <v>5047</v>
      </c>
      <c r="C955" s="2">
        <v>64800146</v>
      </c>
      <c r="D955" s="2">
        <v>64800170</v>
      </c>
      <c r="E955" s="2" t="s">
        <v>5413</v>
      </c>
      <c r="F955" s="2">
        <v>26</v>
      </c>
      <c r="G955" s="2" t="s">
        <v>25</v>
      </c>
      <c r="H955" s="2"/>
      <c r="I955" s="4" t="s">
        <v>5414</v>
      </c>
      <c r="J955" s="2">
        <v>4</v>
      </c>
      <c r="K955" s="4"/>
      <c r="L955" s="4"/>
      <c r="M955" s="4"/>
      <c r="N955" s="4"/>
      <c r="O955" s="2"/>
      <c r="P955" s="2" t="s">
        <v>19</v>
      </c>
      <c r="Q955" s="2" t="s">
        <v>20</v>
      </c>
      <c r="R955" s="2" t="s">
        <v>20</v>
      </c>
      <c r="S955" s="2" t="s">
        <v>5415</v>
      </c>
      <c r="T955" s="4" t="s">
        <v>22</v>
      </c>
      <c r="U955" s="4" t="s">
        <v>33</v>
      </c>
    </row>
    <row r="956" spans="1:21" ht="11.25" customHeight="1">
      <c r="A956" s="2"/>
      <c r="B956" s="2" t="s">
        <v>5047</v>
      </c>
      <c r="C956" s="2">
        <v>75055779</v>
      </c>
      <c r="D956" s="2">
        <v>75055803</v>
      </c>
      <c r="E956" s="2" t="s">
        <v>5462</v>
      </c>
      <c r="F956" s="2">
        <v>26</v>
      </c>
      <c r="G956" s="2" t="s">
        <v>25</v>
      </c>
      <c r="H956" s="2"/>
      <c r="I956" s="4" t="s">
        <v>5463</v>
      </c>
      <c r="J956" s="2">
        <v>6</v>
      </c>
      <c r="K956" s="4"/>
      <c r="L956" s="4"/>
      <c r="M956" s="4"/>
      <c r="N956" s="4"/>
      <c r="O956" s="2"/>
      <c r="P956" s="2" t="s">
        <v>19</v>
      </c>
      <c r="Q956" s="2" t="s">
        <v>20</v>
      </c>
      <c r="R956" s="2" t="s">
        <v>20</v>
      </c>
      <c r="S956" s="2" t="s">
        <v>5464</v>
      </c>
      <c r="T956" s="4" t="s">
        <v>22</v>
      </c>
      <c r="U956" s="4" t="s">
        <v>33</v>
      </c>
    </row>
    <row r="957" spans="1:21" ht="11.25" customHeight="1">
      <c r="A957" s="2"/>
      <c r="B957" s="2" t="s">
        <v>6014</v>
      </c>
      <c r="C957" s="2">
        <v>26761372</v>
      </c>
      <c r="D957" s="2">
        <v>26761396</v>
      </c>
      <c r="E957" s="2" t="s">
        <v>6235</v>
      </c>
      <c r="F957" s="2">
        <v>26</v>
      </c>
      <c r="G957" s="2" t="s">
        <v>25</v>
      </c>
      <c r="H957" s="2"/>
      <c r="I957" s="4" t="s">
        <v>6236</v>
      </c>
      <c r="J957" s="2">
        <v>5</v>
      </c>
      <c r="K957" s="4"/>
      <c r="L957" s="4"/>
      <c r="M957" s="4"/>
      <c r="N957" s="4"/>
      <c r="O957" s="2"/>
      <c r="P957" s="2" t="s">
        <v>19</v>
      </c>
      <c r="Q957" s="2" t="s">
        <v>20</v>
      </c>
      <c r="R957" s="2" t="s">
        <v>20</v>
      </c>
      <c r="S957" s="2" t="s">
        <v>6237</v>
      </c>
      <c r="T957" s="4" t="s">
        <v>22</v>
      </c>
      <c r="U957" s="4" t="s">
        <v>33</v>
      </c>
    </row>
    <row r="958" spans="1:21" ht="11.25" customHeight="1">
      <c r="A958" s="2"/>
      <c r="B958" s="2" t="s">
        <v>6014</v>
      </c>
      <c r="C958" s="2">
        <v>6430023</v>
      </c>
      <c r="D958" s="2">
        <v>6430047</v>
      </c>
      <c r="E958" s="2" t="s">
        <v>6351</v>
      </c>
      <c r="F958" s="2">
        <v>26</v>
      </c>
      <c r="G958" s="2" t="s">
        <v>25</v>
      </c>
      <c r="H958" s="2"/>
      <c r="I958" s="4" t="s">
        <v>6352</v>
      </c>
      <c r="J958" s="2">
        <v>4</v>
      </c>
      <c r="K958" s="4"/>
      <c r="L958" s="4"/>
      <c r="M958" s="4"/>
      <c r="N958" s="4"/>
      <c r="O958" s="2"/>
      <c r="P958" s="2" t="s">
        <v>19</v>
      </c>
      <c r="Q958" s="2" t="s">
        <v>20</v>
      </c>
      <c r="R958" s="2" t="s">
        <v>20</v>
      </c>
      <c r="S958" s="2" t="s">
        <v>6353</v>
      </c>
      <c r="T958" s="4" t="s">
        <v>22</v>
      </c>
      <c r="U958" s="4" t="s">
        <v>33</v>
      </c>
    </row>
    <row r="959" spans="1:21" ht="11.25" customHeight="1">
      <c r="A959" s="2"/>
      <c r="B959" s="2" t="s">
        <v>6474</v>
      </c>
      <c r="C959" s="2">
        <v>48117723</v>
      </c>
      <c r="D959" s="2">
        <v>48117747</v>
      </c>
      <c r="E959" s="2" t="s">
        <v>6691</v>
      </c>
      <c r="F959" s="2">
        <v>26</v>
      </c>
      <c r="G959" s="2" t="s">
        <v>25</v>
      </c>
      <c r="H959" s="2"/>
      <c r="I959" s="4" t="s">
        <v>6692</v>
      </c>
      <c r="J959" s="2">
        <v>4</v>
      </c>
      <c r="K959" s="4"/>
      <c r="L959" s="4"/>
      <c r="M959" s="4"/>
      <c r="N959" s="4"/>
      <c r="O959" s="2"/>
      <c r="P959" s="2" t="s">
        <v>19</v>
      </c>
      <c r="Q959" s="2" t="s">
        <v>20</v>
      </c>
      <c r="R959" s="2" t="s">
        <v>20</v>
      </c>
      <c r="S959" s="2" t="s">
        <v>6693</v>
      </c>
      <c r="T959" s="4" t="s">
        <v>22</v>
      </c>
      <c r="U959" s="4" t="s">
        <v>33</v>
      </c>
    </row>
    <row r="960" spans="1:21" ht="11.25" customHeight="1">
      <c r="A960" s="2"/>
      <c r="B960" s="2" t="s">
        <v>6870</v>
      </c>
      <c r="C960" s="2">
        <v>115435916</v>
      </c>
      <c r="D960" s="2">
        <v>115435939</v>
      </c>
      <c r="E960" s="2" t="s">
        <v>6910</v>
      </c>
      <c r="F960" s="2">
        <v>26</v>
      </c>
      <c r="G960" s="2" t="s">
        <v>16</v>
      </c>
      <c r="H960" s="2"/>
      <c r="I960" s="4"/>
      <c r="J960" s="2"/>
      <c r="K960" s="4" t="s">
        <v>6911</v>
      </c>
      <c r="L960" s="4"/>
      <c r="M960" s="4"/>
      <c r="N960" s="4"/>
      <c r="O960" s="2"/>
      <c r="P960" s="2" t="s">
        <v>19</v>
      </c>
      <c r="Q960" s="2" t="s">
        <v>20</v>
      </c>
      <c r="R960" s="2" t="s">
        <v>20</v>
      </c>
      <c r="S960" s="2" t="s">
        <v>6912</v>
      </c>
      <c r="T960" s="4" t="s">
        <v>22</v>
      </c>
      <c r="U960" s="4" t="s">
        <v>22</v>
      </c>
    </row>
    <row r="961" spans="1:21" ht="11.25" customHeight="1">
      <c r="A961" s="2"/>
      <c r="B961" s="2" t="s">
        <v>6870</v>
      </c>
      <c r="C961" s="2">
        <v>121659692</v>
      </c>
      <c r="D961" s="2">
        <v>121659716</v>
      </c>
      <c r="E961" s="2" t="s">
        <v>6933</v>
      </c>
      <c r="F961" s="2">
        <v>26</v>
      </c>
      <c r="G961" s="2" t="s">
        <v>16</v>
      </c>
      <c r="H961" s="2"/>
      <c r="I961" s="4" t="s">
        <v>6934</v>
      </c>
      <c r="J961" s="2">
        <v>3</v>
      </c>
      <c r="K961" s="4"/>
      <c r="L961" s="4"/>
      <c r="M961" s="4"/>
      <c r="N961" s="4"/>
      <c r="O961" s="2"/>
      <c r="P961" s="2" t="s">
        <v>19</v>
      </c>
      <c r="Q961" s="2" t="s">
        <v>20</v>
      </c>
      <c r="R961" s="2" t="s">
        <v>20</v>
      </c>
      <c r="S961" s="2" t="s">
        <v>6935</v>
      </c>
      <c r="T961" s="4" t="s">
        <v>22</v>
      </c>
      <c r="U961" s="4" t="s">
        <v>33</v>
      </c>
    </row>
    <row r="962" spans="1:21" ht="11.25" customHeight="1">
      <c r="A962" s="2"/>
      <c r="B962" s="2" t="s">
        <v>7247</v>
      </c>
      <c r="C962" s="2">
        <v>106831965</v>
      </c>
      <c r="D962" s="2">
        <v>106831989</v>
      </c>
      <c r="E962" s="2" t="s">
        <v>7274</v>
      </c>
      <c r="F962" s="2">
        <v>26</v>
      </c>
      <c r="G962" s="2" t="s">
        <v>25</v>
      </c>
      <c r="H962" s="2"/>
      <c r="I962" s="4" t="s">
        <v>7275</v>
      </c>
      <c r="J962" s="2">
        <v>6</v>
      </c>
      <c r="K962" s="4"/>
      <c r="L962" s="4"/>
      <c r="M962" s="4"/>
      <c r="N962" s="4"/>
      <c r="O962" s="2"/>
      <c r="P962" s="2" t="s">
        <v>19</v>
      </c>
      <c r="Q962" s="2" t="s">
        <v>20</v>
      </c>
      <c r="R962" s="2" t="s">
        <v>20</v>
      </c>
      <c r="S962" s="2" t="s">
        <v>7276</v>
      </c>
      <c r="T962" s="4" t="s">
        <v>22</v>
      </c>
      <c r="U962" s="4" t="s">
        <v>33</v>
      </c>
    </row>
    <row r="963" spans="1:21" ht="11.25" customHeight="1">
      <c r="A963" s="2"/>
      <c r="B963" s="2" t="s">
        <v>7247</v>
      </c>
      <c r="C963" s="2">
        <v>151300898</v>
      </c>
      <c r="D963" s="2">
        <v>151300922</v>
      </c>
      <c r="E963" s="2" t="s">
        <v>7346</v>
      </c>
      <c r="F963" s="2">
        <v>26</v>
      </c>
      <c r="G963" s="2" t="s">
        <v>16</v>
      </c>
      <c r="H963" s="2"/>
      <c r="I963" s="4" t="s">
        <v>7347</v>
      </c>
      <c r="J963" s="2">
        <v>6</v>
      </c>
      <c r="K963" s="4"/>
      <c r="L963" s="4"/>
      <c r="M963" s="4"/>
      <c r="N963" s="4"/>
      <c r="O963" s="2"/>
      <c r="P963" s="2" t="s">
        <v>19</v>
      </c>
      <c r="Q963" s="2" t="s">
        <v>20</v>
      </c>
      <c r="R963" s="2" t="s">
        <v>20</v>
      </c>
      <c r="S963" s="2" t="s">
        <v>7348</v>
      </c>
      <c r="T963" s="4" t="s">
        <v>22</v>
      </c>
      <c r="U963" s="4" t="s">
        <v>33</v>
      </c>
    </row>
    <row r="964" spans="1:21" ht="11.25" customHeight="1">
      <c r="A964" s="2"/>
      <c r="B964" s="2" t="s">
        <v>7247</v>
      </c>
      <c r="C964" s="2">
        <v>157745334</v>
      </c>
      <c r="D964" s="2">
        <v>157745358</v>
      </c>
      <c r="E964" s="2" t="s">
        <v>7371</v>
      </c>
      <c r="F964" s="2">
        <v>26</v>
      </c>
      <c r="G964" s="2" t="s">
        <v>16</v>
      </c>
      <c r="H964" s="2"/>
      <c r="I964" s="4" t="s">
        <v>3061</v>
      </c>
      <c r="J964" s="2">
        <v>4</v>
      </c>
      <c r="K964" s="4" t="s">
        <v>3062</v>
      </c>
      <c r="L964" s="4"/>
      <c r="M964" s="4"/>
      <c r="N964" s="4"/>
      <c r="O964" s="2"/>
      <c r="P964" s="2" t="s">
        <v>19</v>
      </c>
      <c r="Q964" s="2" t="s">
        <v>20</v>
      </c>
      <c r="R964" s="2" t="s">
        <v>20</v>
      </c>
      <c r="S964" s="2" t="s">
        <v>7372</v>
      </c>
      <c r="T964" s="4" t="s">
        <v>22</v>
      </c>
      <c r="U964" s="4" t="s">
        <v>92</v>
      </c>
    </row>
    <row r="965" spans="1:21" ht="11.25" customHeight="1">
      <c r="A965" s="2"/>
      <c r="B965" s="2" t="s">
        <v>7247</v>
      </c>
      <c r="C965" s="2">
        <v>91886666</v>
      </c>
      <c r="D965" s="2">
        <v>91886689</v>
      </c>
      <c r="E965" s="2" t="s">
        <v>7554</v>
      </c>
      <c r="F965" s="2">
        <v>26</v>
      </c>
      <c r="G965" s="2" t="s">
        <v>16</v>
      </c>
      <c r="H965" s="2"/>
      <c r="I965" s="4"/>
      <c r="J965" s="2"/>
      <c r="K965" s="4" t="s">
        <v>7555</v>
      </c>
      <c r="L965" s="4"/>
      <c r="M965" s="4"/>
      <c r="N965" s="4"/>
      <c r="O965" s="2"/>
      <c r="P965" s="2" t="s">
        <v>19</v>
      </c>
      <c r="Q965" s="2" t="s">
        <v>20</v>
      </c>
      <c r="R965" s="2" t="s">
        <v>20</v>
      </c>
      <c r="S965" s="2" t="s">
        <v>7556</v>
      </c>
      <c r="T965" s="4" t="s">
        <v>22</v>
      </c>
      <c r="U965" s="4" t="s">
        <v>22</v>
      </c>
    </row>
    <row r="966" spans="1:21" ht="11.25" customHeight="1">
      <c r="A966" s="2"/>
      <c r="B966" s="2" t="s">
        <v>34</v>
      </c>
      <c r="C966" s="2">
        <v>119715489</v>
      </c>
      <c r="D966" s="2">
        <v>119715513</v>
      </c>
      <c r="E966" s="2" t="s">
        <v>88</v>
      </c>
      <c r="F966" s="2">
        <v>24</v>
      </c>
      <c r="G966" s="2" t="s">
        <v>16</v>
      </c>
      <c r="H966" s="2"/>
      <c r="I966" s="4" t="s">
        <v>89</v>
      </c>
      <c r="J966" s="2">
        <v>4</v>
      </c>
      <c r="K966" s="4" t="s">
        <v>90</v>
      </c>
      <c r="L966" s="4"/>
      <c r="M966" s="4"/>
      <c r="N966" s="4"/>
      <c r="O966" s="2"/>
      <c r="P966" s="2" t="s">
        <v>19</v>
      </c>
      <c r="Q966" s="2" t="s">
        <v>20</v>
      </c>
      <c r="R966" s="2" t="s">
        <v>20</v>
      </c>
      <c r="S966" s="2" t="s">
        <v>91</v>
      </c>
      <c r="T966" s="4" t="s">
        <v>22</v>
      </c>
      <c r="U966" s="4" t="s">
        <v>92</v>
      </c>
    </row>
    <row r="967" spans="1:21" ht="11.25" customHeight="1">
      <c r="A967" s="2"/>
      <c r="B967" s="2" t="s">
        <v>34</v>
      </c>
      <c r="C967" s="2">
        <v>83736813</v>
      </c>
      <c r="D967" s="2">
        <v>83736837</v>
      </c>
      <c r="E967" s="2" t="s">
        <v>367</v>
      </c>
      <c r="F967" s="2">
        <v>24</v>
      </c>
      <c r="G967" s="2" t="s">
        <v>16</v>
      </c>
      <c r="H967" s="2"/>
      <c r="I967" s="4" t="s">
        <v>368</v>
      </c>
      <c r="J967" s="2">
        <v>4</v>
      </c>
      <c r="K967" s="4"/>
      <c r="L967" s="4"/>
      <c r="M967" s="4"/>
      <c r="N967" s="4"/>
      <c r="O967" s="2"/>
      <c r="P967" s="2" t="s">
        <v>19</v>
      </c>
      <c r="Q967" s="2" t="s">
        <v>20</v>
      </c>
      <c r="R967" s="2" t="s">
        <v>20</v>
      </c>
      <c r="S967" s="2" t="s">
        <v>369</v>
      </c>
      <c r="T967" s="4" t="s">
        <v>22</v>
      </c>
      <c r="U967" s="4" t="s">
        <v>33</v>
      </c>
    </row>
    <row r="968" spans="1:21" ht="11.25" customHeight="1">
      <c r="A968" s="2"/>
      <c r="B968" s="2" t="s">
        <v>34</v>
      </c>
      <c r="C968" s="2">
        <v>97112122</v>
      </c>
      <c r="D968" s="2">
        <v>97112146</v>
      </c>
      <c r="E968" s="2" t="s">
        <v>400</v>
      </c>
      <c r="F968" s="2">
        <v>24</v>
      </c>
      <c r="G968" s="2" t="s">
        <v>16</v>
      </c>
      <c r="H968" s="2"/>
      <c r="I968" s="4" t="s">
        <v>401</v>
      </c>
      <c r="J968" s="2">
        <v>3</v>
      </c>
      <c r="K968" s="4"/>
      <c r="L968" s="4"/>
      <c r="M968" s="4"/>
      <c r="N968" s="4"/>
      <c r="O968" s="2"/>
      <c r="P968" s="2" t="s">
        <v>19</v>
      </c>
      <c r="Q968" s="2" t="s">
        <v>20</v>
      </c>
      <c r="R968" s="2" t="s">
        <v>20</v>
      </c>
      <c r="S968" s="2" t="s">
        <v>402</v>
      </c>
      <c r="T968" s="4" t="s">
        <v>22</v>
      </c>
      <c r="U968" s="4" t="s">
        <v>33</v>
      </c>
    </row>
    <row r="969" spans="1:21" ht="11.25" customHeight="1">
      <c r="A969" s="2"/>
      <c r="B969" s="2" t="s">
        <v>406</v>
      </c>
      <c r="C969" s="2">
        <v>21526160</v>
      </c>
      <c r="D969" s="2">
        <v>21526184</v>
      </c>
      <c r="E969" s="2" t="s">
        <v>527</v>
      </c>
      <c r="F969" s="2">
        <v>24</v>
      </c>
      <c r="G969" s="2" t="s">
        <v>25</v>
      </c>
      <c r="H969" s="2"/>
      <c r="I969" s="4" t="s">
        <v>528</v>
      </c>
      <c r="J969" s="2">
        <v>6</v>
      </c>
      <c r="K969" s="4" t="s">
        <v>529</v>
      </c>
      <c r="L969" s="4"/>
      <c r="M969" s="4"/>
      <c r="N969" s="4"/>
      <c r="O969" s="2"/>
      <c r="P969" s="2" t="s">
        <v>19</v>
      </c>
      <c r="Q969" s="2" t="s">
        <v>20</v>
      </c>
      <c r="R969" s="2" t="s">
        <v>20</v>
      </c>
      <c r="S969" s="2" t="s">
        <v>530</v>
      </c>
      <c r="T969" s="4" t="s">
        <v>22</v>
      </c>
      <c r="U969" s="4" t="s">
        <v>22</v>
      </c>
    </row>
    <row r="970" spans="1:21" ht="11.25" customHeight="1">
      <c r="A970" s="2"/>
      <c r="B970" s="2" t="s">
        <v>406</v>
      </c>
      <c r="C970" s="2">
        <v>99773305</v>
      </c>
      <c r="D970" s="2">
        <v>99773330</v>
      </c>
      <c r="E970" s="2" t="s">
        <v>802</v>
      </c>
      <c r="F970" s="2">
        <v>24</v>
      </c>
      <c r="G970" s="2" t="s">
        <v>16</v>
      </c>
      <c r="H970" s="2"/>
      <c r="I970" s="4"/>
      <c r="J970" s="2"/>
      <c r="K970" s="4" t="s">
        <v>803</v>
      </c>
      <c r="L970" s="4"/>
      <c r="M970" s="4"/>
      <c r="N970" s="4"/>
      <c r="O970" s="2"/>
      <c r="P970" s="2" t="s">
        <v>19</v>
      </c>
      <c r="Q970" s="2" t="s">
        <v>20</v>
      </c>
      <c r="R970" s="2" t="s">
        <v>20</v>
      </c>
      <c r="S970" s="2" t="s">
        <v>804</v>
      </c>
      <c r="T970" s="4" t="s">
        <v>22</v>
      </c>
      <c r="U970" s="4" t="s">
        <v>805</v>
      </c>
    </row>
    <row r="971" spans="1:21" ht="11.25" customHeight="1">
      <c r="A971" s="2"/>
      <c r="B971" s="2" t="s">
        <v>806</v>
      </c>
      <c r="C971" s="2">
        <v>80092586</v>
      </c>
      <c r="D971" s="2">
        <v>80092610</v>
      </c>
      <c r="E971" s="2" t="s">
        <v>1111</v>
      </c>
      <c r="F971" s="2">
        <v>24</v>
      </c>
      <c r="G971" s="2" t="s">
        <v>25</v>
      </c>
      <c r="H971" s="2"/>
      <c r="I971" s="4" t="s">
        <v>1112</v>
      </c>
      <c r="J971" s="2">
        <v>4</v>
      </c>
      <c r="K971" s="4"/>
      <c r="L971" s="4"/>
      <c r="M971" s="4"/>
      <c r="N971" s="4"/>
      <c r="O971" s="2"/>
      <c r="P971" s="2" t="s">
        <v>19</v>
      </c>
      <c r="Q971" s="2" t="s">
        <v>20</v>
      </c>
      <c r="R971" s="2" t="s">
        <v>20</v>
      </c>
      <c r="S971" s="2" t="s">
        <v>1113</v>
      </c>
      <c r="T971" s="4" t="s">
        <v>22</v>
      </c>
      <c r="U971" s="4" t="s">
        <v>33</v>
      </c>
    </row>
    <row r="972" spans="1:21" ht="11.25" customHeight="1">
      <c r="A972" s="2"/>
      <c r="B972" s="2" t="s">
        <v>1176</v>
      </c>
      <c r="C972" s="2">
        <v>9359074</v>
      </c>
      <c r="D972" s="2">
        <v>9359098</v>
      </c>
      <c r="E972" s="2" t="s">
        <v>1558</v>
      </c>
      <c r="F972" s="2">
        <v>24</v>
      </c>
      <c r="G972" s="2" t="s">
        <v>25</v>
      </c>
      <c r="H972" s="2"/>
      <c r="I972" s="4" t="s">
        <v>1559</v>
      </c>
      <c r="J972" s="2">
        <v>5</v>
      </c>
      <c r="K972" s="4" t="s">
        <v>1560</v>
      </c>
      <c r="L972" s="4"/>
      <c r="M972" s="4"/>
      <c r="N972" s="4"/>
      <c r="O972" s="2"/>
      <c r="P972" s="2" t="s">
        <v>19</v>
      </c>
      <c r="Q972" s="2" t="s">
        <v>20</v>
      </c>
      <c r="R972" s="2" t="s">
        <v>20</v>
      </c>
      <c r="S972" s="2" t="s">
        <v>1561</v>
      </c>
      <c r="T972" s="4" t="s">
        <v>22</v>
      </c>
      <c r="U972" s="4" t="s">
        <v>22</v>
      </c>
    </row>
    <row r="973" spans="1:21" ht="11.25" customHeight="1">
      <c r="A973" s="2"/>
      <c r="B973" s="2" t="s">
        <v>1591</v>
      </c>
      <c r="C973" s="2">
        <v>64088836</v>
      </c>
      <c r="D973" s="2">
        <v>64088860</v>
      </c>
      <c r="E973" s="2" t="s">
        <v>1778</v>
      </c>
      <c r="F973" s="2">
        <v>24</v>
      </c>
      <c r="G973" s="2" t="s">
        <v>16</v>
      </c>
      <c r="H973" s="2"/>
      <c r="I973" s="4" t="s">
        <v>1779</v>
      </c>
      <c r="J973" s="2">
        <v>5</v>
      </c>
      <c r="K973" s="4" t="s">
        <v>1780</v>
      </c>
      <c r="L973" s="4"/>
      <c r="M973" s="4"/>
      <c r="N973" s="4"/>
      <c r="O973" s="2"/>
      <c r="P973" s="2" t="s">
        <v>19</v>
      </c>
      <c r="Q973" s="2" t="s">
        <v>20</v>
      </c>
      <c r="R973" s="2" t="s">
        <v>20</v>
      </c>
      <c r="S973" s="2" t="s">
        <v>1781</v>
      </c>
      <c r="T973" s="4" t="s">
        <v>22</v>
      </c>
      <c r="U973" s="4" t="s">
        <v>22</v>
      </c>
    </row>
    <row r="974" spans="1:21" ht="11.25" customHeight="1">
      <c r="A974" s="2"/>
      <c r="B974" s="2" t="s">
        <v>1924</v>
      </c>
      <c r="C974" s="2">
        <v>36541679</v>
      </c>
      <c r="D974" s="2">
        <v>36541703</v>
      </c>
      <c r="E974" s="2" t="s">
        <v>2016</v>
      </c>
      <c r="F974" s="2">
        <v>24</v>
      </c>
      <c r="G974" s="2" t="s">
        <v>25</v>
      </c>
      <c r="H974" s="2"/>
      <c r="I974" s="4" t="s">
        <v>2017</v>
      </c>
      <c r="J974" s="2">
        <v>5</v>
      </c>
      <c r="K974" s="4" t="s">
        <v>2018</v>
      </c>
      <c r="L974" s="4"/>
      <c r="M974" s="4"/>
      <c r="N974" s="4"/>
      <c r="O974" s="2"/>
      <c r="P974" s="2" t="s">
        <v>19</v>
      </c>
      <c r="Q974" s="2" t="s">
        <v>20</v>
      </c>
      <c r="R974" s="2" t="s">
        <v>20</v>
      </c>
      <c r="S974" s="2" t="s">
        <v>2019</v>
      </c>
      <c r="T974" s="4" t="s">
        <v>22</v>
      </c>
      <c r="U974" s="4" t="s">
        <v>22</v>
      </c>
    </row>
    <row r="975" spans="1:21" ht="11.25" customHeight="1">
      <c r="A975" s="2"/>
      <c r="B975" s="2" t="s">
        <v>1924</v>
      </c>
      <c r="C975" s="2">
        <v>55685496</v>
      </c>
      <c r="D975" s="2">
        <v>55685520</v>
      </c>
      <c r="E975" s="2" t="s">
        <v>2060</v>
      </c>
      <c r="F975" s="2">
        <v>24</v>
      </c>
      <c r="G975" s="2" t="s">
        <v>25</v>
      </c>
      <c r="H975" s="2"/>
      <c r="I975" s="4" t="s">
        <v>2061</v>
      </c>
      <c r="J975" s="2">
        <v>5</v>
      </c>
      <c r="K975" s="4"/>
      <c r="L975" s="4"/>
      <c r="M975" s="4"/>
      <c r="N975" s="4"/>
      <c r="O975" s="2"/>
      <c r="P975" s="2" t="s">
        <v>19</v>
      </c>
      <c r="Q975" s="2" t="s">
        <v>20</v>
      </c>
      <c r="R975" s="2" t="s">
        <v>20</v>
      </c>
      <c r="S975" s="2" t="s">
        <v>2062</v>
      </c>
      <c r="T975" s="4" t="s">
        <v>22</v>
      </c>
      <c r="U975" s="4" t="s">
        <v>33</v>
      </c>
    </row>
    <row r="976" spans="1:21" ht="11.25" customHeight="1">
      <c r="A976" s="2"/>
      <c r="B976" s="2" t="s">
        <v>1924</v>
      </c>
      <c r="C976" s="2">
        <v>63538954</v>
      </c>
      <c r="D976" s="2">
        <v>63538978</v>
      </c>
      <c r="E976" s="2" t="s">
        <v>2078</v>
      </c>
      <c r="F976" s="2">
        <v>24</v>
      </c>
      <c r="G976" s="2" t="s">
        <v>25</v>
      </c>
      <c r="H976" s="2"/>
      <c r="I976" s="4" t="s">
        <v>2079</v>
      </c>
      <c r="J976" s="2">
        <v>5</v>
      </c>
      <c r="K976" s="4"/>
      <c r="L976" s="4"/>
      <c r="M976" s="4"/>
      <c r="N976" s="4"/>
      <c r="O976" s="2"/>
      <c r="P976" s="2" t="s">
        <v>19</v>
      </c>
      <c r="Q976" s="2" t="s">
        <v>20</v>
      </c>
      <c r="R976" s="2" t="s">
        <v>20</v>
      </c>
      <c r="S976" s="2" t="s">
        <v>2080</v>
      </c>
      <c r="T976" s="4" t="s">
        <v>22</v>
      </c>
      <c r="U976" s="4" t="s">
        <v>33</v>
      </c>
    </row>
    <row r="977" spans="1:21" ht="11.25" customHeight="1">
      <c r="A977" s="2"/>
      <c r="B977" s="2" t="s">
        <v>2230</v>
      </c>
      <c r="C977" s="2">
        <v>50717266</v>
      </c>
      <c r="D977" s="2">
        <v>50717290</v>
      </c>
      <c r="E977" s="2" t="s">
        <v>2400</v>
      </c>
      <c r="F977" s="2">
        <v>24</v>
      </c>
      <c r="G977" s="2" t="s">
        <v>25</v>
      </c>
      <c r="H977" s="2"/>
      <c r="I977" s="4" t="s">
        <v>2401</v>
      </c>
      <c r="J977" s="2">
        <v>5</v>
      </c>
      <c r="K977" s="4" t="s">
        <v>2402</v>
      </c>
      <c r="L977" s="4"/>
      <c r="M977" s="4"/>
      <c r="N977" s="4"/>
      <c r="O977" s="2"/>
      <c r="P977" s="2" t="s">
        <v>19</v>
      </c>
      <c r="Q977" s="2" t="s">
        <v>20</v>
      </c>
      <c r="R977" s="2" t="s">
        <v>20</v>
      </c>
      <c r="S977" s="2" t="s">
        <v>2403</v>
      </c>
      <c r="T977" s="4" t="s">
        <v>22</v>
      </c>
      <c r="U977" s="4" t="s">
        <v>1163</v>
      </c>
    </row>
    <row r="978" spans="1:21" ht="11.25" customHeight="1">
      <c r="A978" s="2"/>
      <c r="B978" s="2" t="s">
        <v>2739</v>
      </c>
      <c r="C978" s="2">
        <v>52107456</v>
      </c>
      <c r="D978" s="2">
        <v>52107480</v>
      </c>
      <c r="E978" s="2" t="s">
        <v>2855</v>
      </c>
      <c r="F978" s="2">
        <v>24</v>
      </c>
      <c r="G978" s="2" t="s">
        <v>25</v>
      </c>
      <c r="H978" s="2"/>
      <c r="I978" s="4" t="s">
        <v>2856</v>
      </c>
      <c r="J978" s="2">
        <v>4</v>
      </c>
      <c r="K978" s="4"/>
      <c r="L978" s="4"/>
      <c r="M978" s="4"/>
      <c r="N978" s="4"/>
      <c r="O978" s="2"/>
      <c r="P978" s="2" t="s">
        <v>19</v>
      </c>
      <c r="Q978" s="2" t="s">
        <v>20</v>
      </c>
      <c r="R978" s="2" t="s">
        <v>20</v>
      </c>
      <c r="S978" s="2" t="s">
        <v>2857</v>
      </c>
      <c r="T978" s="4" t="s">
        <v>22</v>
      </c>
      <c r="U978" s="4" t="s">
        <v>33</v>
      </c>
    </row>
    <row r="979" spans="1:21" ht="11.25" customHeight="1">
      <c r="A979" s="2"/>
      <c r="B979" s="2" t="s">
        <v>3024</v>
      </c>
      <c r="C979" s="2">
        <v>10904602</v>
      </c>
      <c r="D979" s="2">
        <v>10904626</v>
      </c>
      <c r="E979" s="2" t="s">
        <v>3028</v>
      </c>
      <c r="F979" s="2">
        <v>24</v>
      </c>
      <c r="G979" s="2" t="s">
        <v>25</v>
      </c>
      <c r="H979" s="2"/>
      <c r="I979" s="4" t="s">
        <v>3029</v>
      </c>
      <c r="J979" s="2">
        <v>4</v>
      </c>
      <c r="K979" s="4"/>
      <c r="L979" s="4"/>
      <c r="M979" s="4"/>
      <c r="N979" s="4"/>
      <c r="O979" s="2"/>
      <c r="P979" s="2" t="s">
        <v>19</v>
      </c>
      <c r="Q979" s="2" t="s">
        <v>20</v>
      </c>
      <c r="R979" s="2" t="s">
        <v>20</v>
      </c>
      <c r="S979" s="2" t="s">
        <v>3030</v>
      </c>
      <c r="T979" s="4" t="s">
        <v>22</v>
      </c>
      <c r="U979" s="4" t="s">
        <v>33</v>
      </c>
    </row>
    <row r="980" spans="1:21" ht="11.25" customHeight="1">
      <c r="A980" s="2"/>
      <c r="B980" s="2" t="s">
        <v>3024</v>
      </c>
      <c r="C980" s="2">
        <v>14470204</v>
      </c>
      <c r="D980" s="2">
        <v>14470229</v>
      </c>
      <c r="E980" s="2" t="s">
        <v>3048</v>
      </c>
      <c r="F980" s="2">
        <v>24</v>
      </c>
      <c r="G980" s="2" t="s">
        <v>16</v>
      </c>
      <c r="H980" s="2"/>
      <c r="I980" s="4"/>
      <c r="J980" s="2"/>
      <c r="K980" s="4" t="s">
        <v>3049</v>
      </c>
      <c r="L980" s="4"/>
      <c r="M980" s="4"/>
      <c r="N980" s="4"/>
      <c r="O980" s="2"/>
      <c r="P980" s="2" t="s">
        <v>19</v>
      </c>
      <c r="Q980" s="2" t="s">
        <v>20</v>
      </c>
      <c r="R980" s="2" t="s">
        <v>20</v>
      </c>
      <c r="S980" s="2" t="s">
        <v>3050</v>
      </c>
      <c r="T980" s="4" t="s">
        <v>22</v>
      </c>
      <c r="U980" s="4" t="s">
        <v>294</v>
      </c>
    </row>
    <row r="981" spans="1:21" ht="11.25" customHeight="1">
      <c r="A981" s="2"/>
      <c r="B981" s="2" t="s">
        <v>3234</v>
      </c>
      <c r="C981" s="2">
        <v>172430826</v>
      </c>
      <c r="D981" s="2">
        <v>172430850</v>
      </c>
      <c r="E981" s="2" t="s">
        <v>3449</v>
      </c>
      <c r="F981" s="2">
        <v>24</v>
      </c>
      <c r="G981" s="2" t="s">
        <v>16</v>
      </c>
      <c r="H981" s="2"/>
      <c r="I981" s="4" t="s">
        <v>3450</v>
      </c>
      <c r="J981" s="2">
        <v>5</v>
      </c>
      <c r="K981" s="4"/>
      <c r="L981" s="4"/>
      <c r="M981" s="4"/>
      <c r="N981" s="4"/>
      <c r="O981" s="2"/>
      <c r="P981" s="2" t="s">
        <v>19</v>
      </c>
      <c r="Q981" s="2" t="s">
        <v>20</v>
      </c>
      <c r="R981" s="2" t="s">
        <v>20</v>
      </c>
      <c r="S981" s="2" t="s">
        <v>3451</v>
      </c>
      <c r="T981" s="4" t="s">
        <v>22</v>
      </c>
      <c r="U981" s="4" t="s">
        <v>33</v>
      </c>
    </row>
    <row r="982" spans="1:21" ht="11.25" customHeight="1">
      <c r="A982" s="2"/>
      <c r="B982" s="2" t="s">
        <v>3234</v>
      </c>
      <c r="C982" s="2">
        <v>188219157</v>
      </c>
      <c r="D982" s="2">
        <v>188219180</v>
      </c>
      <c r="E982" s="2" t="s">
        <v>3496</v>
      </c>
      <c r="F982" s="2">
        <v>24</v>
      </c>
      <c r="G982" s="2" t="s">
        <v>25</v>
      </c>
      <c r="H982" s="2"/>
      <c r="I982" s="4"/>
      <c r="J982" s="2"/>
      <c r="K982" s="4" t="s">
        <v>3497</v>
      </c>
      <c r="L982" s="4"/>
      <c r="M982" s="4"/>
      <c r="N982" s="4"/>
      <c r="O982" s="2"/>
      <c r="P982" s="2" t="s">
        <v>19</v>
      </c>
      <c r="Q982" s="2" t="s">
        <v>20</v>
      </c>
      <c r="R982" s="2" t="s">
        <v>20</v>
      </c>
      <c r="S982" s="2" t="s">
        <v>3498</v>
      </c>
      <c r="T982" s="4" t="s">
        <v>22</v>
      </c>
      <c r="U982" s="4" t="s">
        <v>22</v>
      </c>
    </row>
    <row r="983" spans="1:21" ht="11.25" customHeight="1">
      <c r="A983" s="2"/>
      <c r="B983" s="2" t="s">
        <v>3234</v>
      </c>
      <c r="C983" s="2">
        <v>38872038</v>
      </c>
      <c r="D983" s="2">
        <v>38872062</v>
      </c>
      <c r="E983" s="2" t="s">
        <v>3548</v>
      </c>
      <c r="F983" s="2">
        <v>24</v>
      </c>
      <c r="G983" s="2" t="s">
        <v>25</v>
      </c>
      <c r="H983" s="2"/>
      <c r="I983" s="4" t="s">
        <v>3549</v>
      </c>
      <c r="J983" s="2">
        <v>5</v>
      </c>
      <c r="K983" s="4"/>
      <c r="L983" s="4"/>
      <c r="M983" s="4"/>
      <c r="N983" s="4"/>
      <c r="O983" s="2"/>
      <c r="P983" s="2" t="s">
        <v>19</v>
      </c>
      <c r="Q983" s="2" t="s">
        <v>20</v>
      </c>
      <c r="R983" s="2" t="s">
        <v>20</v>
      </c>
      <c r="S983" s="2" t="s">
        <v>3550</v>
      </c>
      <c r="T983" s="4" t="s">
        <v>22</v>
      </c>
      <c r="U983" s="4" t="s">
        <v>33</v>
      </c>
    </row>
    <row r="984" spans="1:21" ht="11.25" customHeight="1">
      <c r="A984" s="2"/>
      <c r="B984" s="2" t="s">
        <v>3234</v>
      </c>
      <c r="C984" s="2">
        <v>51883857</v>
      </c>
      <c r="D984" s="2">
        <v>51883881</v>
      </c>
      <c r="E984" s="2" t="s">
        <v>3594</v>
      </c>
      <c r="F984" s="2">
        <v>24</v>
      </c>
      <c r="G984" s="2" t="s">
        <v>25</v>
      </c>
      <c r="H984" s="2"/>
      <c r="I984" s="4" t="s">
        <v>3595</v>
      </c>
      <c r="J984" s="2">
        <v>5</v>
      </c>
      <c r="K984" s="4" t="s">
        <v>3596</v>
      </c>
      <c r="L984" s="4"/>
      <c r="M984" s="4"/>
      <c r="N984" s="4"/>
      <c r="O984" s="2"/>
      <c r="P984" s="2" t="s">
        <v>19</v>
      </c>
      <c r="Q984" s="2" t="s">
        <v>20</v>
      </c>
      <c r="R984" s="2" t="s">
        <v>20</v>
      </c>
      <c r="S984" s="2" t="s">
        <v>3597</v>
      </c>
      <c r="T984" s="4" t="s">
        <v>22</v>
      </c>
      <c r="U984" s="4" t="s">
        <v>22</v>
      </c>
    </row>
    <row r="985" spans="1:21" ht="11.25" customHeight="1">
      <c r="A985" s="2"/>
      <c r="B985" s="2" t="s">
        <v>3703</v>
      </c>
      <c r="C985" s="2">
        <v>122186263</v>
      </c>
      <c r="D985" s="2">
        <v>122186287</v>
      </c>
      <c r="E985" s="2" t="s">
        <v>3740</v>
      </c>
      <c r="F985" s="2">
        <v>24</v>
      </c>
      <c r="G985" s="2" t="s">
        <v>16</v>
      </c>
      <c r="H985" s="2"/>
      <c r="I985" s="4" t="s">
        <v>3741</v>
      </c>
      <c r="J985" s="2">
        <v>4</v>
      </c>
      <c r="K985" s="4"/>
      <c r="L985" s="4"/>
      <c r="M985" s="4"/>
      <c r="N985" s="4"/>
      <c r="O985" s="2"/>
      <c r="P985" s="2" t="s">
        <v>19</v>
      </c>
      <c r="Q985" s="2" t="s">
        <v>20</v>
      </c>
      <c r="R985" s="2" t="s">
        <v>20</v>
      </c>
      <c r="S985" s="2" t="s">
        <v>3742</v>
      </c>
      <c r="T985" s="4" t="s">
        <v>22</v>
      </c>
      <c r="U985" s="4" t="s">
        <v>33</v>
      </c>
    </row>
    <row r="986" spans="1:21" ht="11.25" customHeight="1">
      <c r="A986" s="2"/>
      <c r="B986" s="2" t="s">
        <v>3703</v>
      </c>
      <c r="C986" s="2">
        <v>133511823</v>
      </c>
      <c r="D986" s="2">
        <v>133511847</v>
      </c>
      <c r="E986" s="2" t="s">
        <v>3789</v>
      </c>
      <c r="F986" s="2">
        <v>24</v>
      </c>
      <c r="G986" s="2" t="s">
        <v>16</v>
      </c>
      <c r="H986" s="2"/>
      <c r="I986" s="4" t="s">
        <v>3790</v>
      </c>
      <c r="J986" s="2">
        <v>4</v>
      </c>
      <c r="K986" s="4"/>
      <c r="L986" s="4"/>
      <c r="M986" s="4"/>
      <c r="N986" s="4"/>
      <c r="O986" s="2"/>
      <c r="P986" s="2" t="s">
        <v>19</v>
      </c>
      <c r="Q986" s="2" t="s">
        <v>20</v>
      </c>
      <c r="R986" s="2" t="s">
        <v>20</v>
      </c>
      <c r="S986" s="2" t="s">
        <v>3791</v>
      </c>
      <c r="T986" s="4" t="s">
        <v>22</v>
      </c>
      <c r="U986" s="4" t="s">
        <v>33</v>
      </c>
    </row>
    <row r="987" spans="1:21" ht="11.25" customHeight="1">
      <c r="A987" s="2"/>
      <c r="B987" s="2" t="s">
        <v>3703</v>
      </c>
      <c r="C987" s="2">
        <v>147456152</v>
      </c>
      <c r="D987" s="2">
        <v>147456176</v>
      </c>
      <c r="E987" s="2" t="s">
        <v>3823</v>
      </c>
      <c r="F987" s="2">
        <v>24</v>
      </c>
      <c r="G987" s="2" t="s">
        <v>25</v>
      </c>
      <c r="H987" s="2"/>
      <c r="I987" s="4" t="s">
        <v>3824</v>
      </c>
      <c r="J987" s="2">
        <v>6</v>
      </c>
      <c r="K987" s="4"/>
      <c r="L987" s="4"/>
      <c r="M987" s="4"/>
      <c r="N987" s="4"/>
      <c r="O987" s="2"/>
      <c r="P987" s="2" t="s">
        <v>19</v>
      </c>
      <c r="Q987" s="2" t="s">
        <v>20</v>
      </c>
      <c r="R987" s="2" t="s">
        <v>20</v>
      </c>
      <c r="S987" s="2" t="s">
        <v>3825</v>
      </c>
      <c r="T987" s="4" t="s">
        <v>22</v>
      </c>
      <c r="U987" s="4" t="s">
        <v>33</v>
      </c>
    </row>
    <row r="988" spans="1:21" ht="11.25" customHeight="1">
      <c r="A988" s="2"/>
      <c r="B988" s="2" t="s">
        <v>3703</v>
      </c>
      <c r="C988" s="2">
        <v>178861648</v>
      </c>
      <c r="D988" s="2">
        <v>178861672</v>
      </c>
      <c r="E988" s="2" t="s">
        <v>3965</v>
      </c>
      <c r="F988" s="2">
        <v>24</v>
      </c>
      <c r="G988" s="2" t="s">
        <v>25</v>
      </c>
      <c r="H988" s="2"/>
      <c r="I988" s="4" t="s">
        <v>3966</v>
      </c>
      <c r="J988" s="2">
        <v>4</v>
      </c>
      <c r="K988" s="4"/>
      <c r="L988" s="4"/>
      <c r="M988" s="4"/>
      <c r="N988" s="4"/>
      <c r="O988" s="2"/>
      <c r="P988" s="2" t="s">
        <v>19</v>
      </c>
      <c r="Q988" s="2" t="s">
        <v>20</v>
      </c>
      <c r="R988" s="2" t="s">
        <v>20</v>
      </c>
      <c r="S988" s="2" t="s">
        <v>3967</v>
      </c>
      <c r="T988" s="4" t="s">
        <v>22</v>
      </c>
      <c r="U988" s="4" t="s">
        <v>33</v>
      </c>
    </row>
    <row r="989" spans="1:21" ht="11.25" customHeight="1">
      <c r="A989" s="2"/>
      <c r="B989" s="2" t="s">
        <v>4224</v>
      </c>
      <c r="C989" s="2">
        <v>133780838</v>
      </c>
      <c r="D989" s="2">
        <v>133780862</v>
      </c>
      <c r="E989" s="2" t="s">
        <v>4308</v>
      </c>
      <c r="F989" s="2">
        <v>24</v>
      </c>
      <c r="G989" s="2" t="s">
        <v>16</v>
      </c>
      <c r="H989" s="2"/>
      <c r="I989" s="4" t="s">
        <v>4309</v>
      </c>
      <c r="J989" s="2">
        <v>6</v>
      </c>
      <c r="K989" s="4" t="s">
        <v>4310</v>
      </c>
      <c r="L989" s="4"/>
      <c r="M989" s="4"/>
      <c r="N989" s="4"/>
      <c r="O989" s="2"/>
      <c r="P989" s="2" t="s">
        <v>19</v>
      </c>
      <c r="Q989" s="2" t="s">
        <v>20</v>
      </c>
      <c r="R989" s="2" t="s">
        <v>20</v>
      </c>
      <c r="S989" s="2" t="s">
        <v>4311</v>
      </c>
      <c r="T989" s="4" t="s">
        <v>22</v>
      </c>
      <c r="U989" s="4" t="s">
        <v>22</v>
      </c>
    </row>
    <row r="990" spans="1:21" ht="11.25" customHeight="1">
      <c r="A990" s="2"/>
      <c r="B990" s="2" t="s">
        <v>4224</v>
      </c>
      <c r="C990" s="2">
        <v>50286207</v>
      </c>
      <c r="D990" s="2">
        <v>50286231</v>
      </c>
      <c r="E990" s="2" t="s">
        <v>4460</v>
      </c>
      <c r="F990" s="2">
        <v>24</v>
      </c>
      <c r="G990" s="2" t="s">
        <v>25</v>
      </c>
      <c r="H990" s="2"/>
      <c r="I990" s="4" t="s">
        <v>4461</v>
      </c>
      <c r="J990" s="2">
        <v>4</v>
      </c>
      <c r="K990" s="4"/>
      <c r="L990" s="4"/>
      <c r="M990" s="4"/>
      <c r="N990" s="4"/>
      <c r="O990" s="2"/>
      <c r="P990" s="2" t="s">
        <v>19</v>
      </c>
      <c r="Q990" s="2" t="s">
        <v>20</v>
      </c>
      <c r="R990" s="2" t="s">
        <v>20</v>
      </c>
      <c r="S990" s="2" t="s">
        <v>4462</v>
      </c>
      <c r="T990" s="4" t="s">
        <v>22</v>
      </c>
      <c r="U990" s="4" t="s">
        <v>33</v>
      </c>
    </row>
    <row r="991" spans="1:21" ht="11.25" customHeight="1">
      <c r="A991" s="2"/>
      <c r="B991" s="2" t="s">
        <v>4585</v>
      </c>
      <c r="C991" s="2">
        <v>135563419</v>
      </c>
      <c r="D991" s="2">
        <v>135563443</v>
      </c>
      <c r="E991" s="2" t="s">
        <v>4718</v>
      </c>
      <c r="F991" s="2">
        <v>24</v>
      </c>
      <c r="G991" s="2" t="s">
        <v>25</v>
      </c>
      <c r="H991" s="2"/>
      <c r="I991" s="4" t="s">
        <v>4719</v>
      </c>
      <c r="J991" s="2">
        <v>6</v>
      </c>
      <c r="K991" s="4"/>
      <c r="L991" s="4"/>
      <c r="M991" s="4"/>
      <c r="N991" s="4"/>
      <c r="O991" s="2"/>
      <c r="P991" s="2" t="s">
        <v>19</v>
      </c>
      <c r="Q991" s="2" t="s">
        <v>20</v>
      </c>
      <c r="R991" s="2" t="s">
        <v>20</v>
      </c>
      <c r="S991" s="2" t="s">
        <v>4720</v>
      </c>
      <c r="T991" s="4" t="s">
        <v>22</v>
      </c>
      <c r="U991" s="4" t="s">
        <v>33</v>
      </c>
    </row>
    <row r="992" spans="1:21" ht="11.25" customHeight="1">
      <c r="A992" s="2"/>
      <c r="B992" s="2" t="s">
        <v>5047</v>
      </c>
      <c r="C992" s="2">
        <v>140621403</v>
      </c>
      <c r="D992" s="2">
        <v>140621427</v>
      </c>
      <c r="E992" s="2" t="s">
        <v>5194</v>
      </c>
      <c r="F992" s="2">
        <v>24</v>
      </c>
      <c r="G992" s="2" t="s">
        <v>16</v>
      </c>
      <c r="H992" s="2"/>
      <c r="I992" s="4" t="s">
        <v>5195</v>
      </c>
      <c r="J992" s="2">
        <v>5</v>
      </c>
      <c r="K992" s="4" t="s">
        <v>5196</v>
      </c>
      <c r="L992" s="4"/>
      <c r="M992" s="4"/>
      <c r="N992" s="4"/>
      <c r="O992" s="2"/>
      <c r="P992" s="2" t="s">
        <v>19</v>
      </c>
      <c r="Q992" s="2" t="s">
        <v>20</v>
      </c>
      <c r="R992" s="2" t="s">
        <v>20</v>
      </c>
      <c r="S992" s="2" t="s">
        <v>5197</v>
      </c>
      <c r="T992" s="4" t="s">
        <v>22</v>
      </c>
      <c r="U992" s="4" t="s">
        <v>22</v>
      </c>
    </row>
    <row r="993" spans="1:21" ht="11.25" customHeight="1">
      <c r="A993" s="2"/>
      <c r="B993" s="2" t="s">
        <v>5047</v>
      </c>
      <c r="C993" s="2">
        <v>142570404</v>
      </c>
      <c r="D993" s="2">
        <v>142570428</v>
      </c>
      <c r="E993" s="2" t="s">
        <v>5204</v>
      </c>
      <c r="F993" s="2">
        <v>24</v>
      </c>
      <c r="G993" s="2" t="s">
        <v>16</v>
      </c>
      <c r="H993" s="2"/>
      <c r="I993" s="4" t="s">
        <v>5205</v>
      </c>
      <c r="J993" s="2">
        <v>5</v>
      </c>
      <c r="K993" s="4" t="s">
        <v>5206</v>
      </c>
      <c r="L993" s="4"/>
      <c r="M993" s="4"/>
      <c r="N993" s="4"/>
      <c r="O993" s="2"/>
      <c r="P993" s="2" t="s">
        <v>19</v>
      </c>
      <c r="Q993" s="2" t="s">
        <v>20</v>
      </c>
      <c r="R993" s="2" t="s">
        <v>20</v>
      </c>
      <c r="S993" s="2" t="s">
        <v>5207</v>
      </c>
      <c r="T993" s="4" t="s">
        <v>22</v>
      </c>
      <c r="U993" s="4" t="s">
        <v>22</v>
      </c>
    </row>
    <row r="994" spans="1:21" ht="11.25" customHeight="1">
      <c r="A994" s="2"/>
      <c r="B994" s="2" t="s">
        <v>5047</v>
      </c>
      <c r="C994" s="2">
        <v>26718882</v>
      </c>
      <c r="D994" s="2">
        <v>26718906</v>
      </c>
      <c r="E994" s="2" t="s">
        <v>5268</v>
      </c>
      <c r="F994" s="2">
        <v>24</v>
      </c>
      <c r="G994" s="2" t="s">
        <v>16</v>
      </c>
      <c r="H994" s="2"/>
      <c r="I994" s="4" t="s">
        <v>528</v>
      </c>
      <c r="J994" s="2">
        <v>6</v>
      </c>
      <c r="K994" s="4" t="s">
        <v>529</v>
      </c>
      <c r="L994" s="4"/>
      <c r="M994" s="4"/>
      <c r="N994" s="4"/>
      <c r="O994" s="2"/>
      <c r="P994" s="2" t="s">
        <v>19</v>
      </c>
      <c r="Q994" s="2" t="s">
        <v>20</v>
      </c>
      <c r="R994" s="2" t="s">
        <v>20</v>
      </c>
      <c r="S994" s="2" t="s">
        <v>5269</v>
      </c>
      <c r="T994" s="4" t="s">
        <v>22</v>
      </c>
      <c r="U994" s="4" t="s">
        <v>22</v>
      </c>
    </row>
    <row r="995" spans="1:21" ht="11.25" customHeight="1">
      <c r="A995" s="2"/>
      <c r="B995" s="2" t="s">
        <v>5047</v>
      </c>
      <c r="C995" s="2">
        <v>32258337</v>
      </c>
      <c r="D995" s="2">
        <v>32258361</v>
      </c>
      <c r="E995" s="2" t="s">
        <v>5309</v>
      </c>
      <c r="F995" s="2">
        <v>24</v>
      </c>
      <c r="G995" s="2" t="s">
        <v>16</v>
      </c>
      <c r="H995" s="2"/>
      <c r="I995" s="4" t="s">
        <v>5310</v>
      </c>
      <c r="J995" s="2">
        <v>5</v>
      </c>
      <c r="K995" s="4" t="s">
        <v>5311</v>
      </c>
      <c r="L995" s="4"/>
      <c r="M995" s="4"/>
      <c r="N995" s="4"/>
      <c r="O995" s="2"/>
      <c r="P995" s="2" t="s">
        <v>19</v>
      </c>
      <c r="Q995" s="2" t="s">
        <v>20</v>
      </c>
      <c r="R995" s="2" t="s">
        <v>20</v>
      </c>
      <c r="S995" s="2" t="s">
        <v>5312</v>
      </c>
      <c r="T995" s="4" t="s">
        <v>22</v>
      </c>
      <c r="U995" s="4" t="s">
        <v>22</v>
      </c>
    </row>
    <row r="996" spans="1:21" ht="11.25" customHeight="1">
      <c r="A996" s="2"/>
      <c r="B996" s="2" t="s">
        <v>5047</v>
      </c>
      <c r="C996" s="2">
        <v>63228092</v>
      </c>
      <c r="D996" s="2">
        <v>63228116</v>
      </c>
      <c r="E996" s="2" t="s">
        <v>5406</v>
      </c>
      <c r="F996" s="2">
        <v>24</v>
      </c>
      <c r="G996" s="2" t="s">
        <v>25</v>
      </c>
      <c r="H996" s="2"/>
      <c r="I996" s="4" t="s">
        <v>5407</v>
      </c>
      <c r="J996" s="2">
        <v>5</v>
      </c>
      <c r="K996" s="4" t="s">
        <v>5408</v>
      </c>
      <c r="L996" s="4"/>
      <c r="M996" s="4"/>
      <c r="N996" s="4"/>
      <c r="O996" s="2"/>
      <c r="P996" s="2" t="s">
        <v>19</v>
      </c>
      <c r="Q996" s="2" t="s">
        <v>20</v>
      </c>
      <c r="R996" s="2" t="s">
        <v>20</v>
      </c>
      <c r="S996" s="2" t="s">
        <v>5409</v>
      </c>
      <c r="T996" s="4" t="s">
        <v>22</v>
      </c>
      <c r="U996" s="4" t="s">
        <v>92</v>
      </c>
    </row>
    <row r="997" spans="1:21" ht="11.25" customHeight="1">
      <c r="A997" s="2"/>
      <c r="B997" s="2" t="s">
        <v>5536</v>
      </c>
      <c r="C997" s="2">
        <v>76467997</v>
      </c>
      <c r="D997" s="2">
        <v>76468021</v>
      </c>
      <c r="E997" s="2" t="s">
        <v>5910</v>
      </c>
      <c r="F997" s="2">
        <v>24</v>
      </c>
      <c r="G997" s="2" t="s">
        <v>25</v>
      </c>
      <c r="H997" s="2"/>
      <c r="I997" s="4" t="s">
        <v>5911</v>
      </c>
      <c r="J997" s="2">
        <v>4</v>
      </c>
      <c r="K997" s="4"/>
      <c r="L997" s="4"/>
      <c r="M997" s="4"/>
      <c r="N997" s="4"/>
      <c r="O997" s="2"/>
      <c r="P997" s="2" t="s">
        <v>19</v>
      </c>
      <c r="Q997" s="2" t="s">
        <v>20</v>
      </c>
      <c r="R997" s="2" t="s">
        <v>20</v>
      </c>
      <c r="S997" s="2" t="s">
        <v>5912</v>
      </c>
      <c r="T997" s="4" t="s">
        <v>22</v>
      </c>
      <c r="U997" s="4" t="s">
        <v>33</v>
      </c>
    </row>
    <row r="998" spans="1:21" ht="11.25" customHeight="1">
      <c r="A998" s="2"/>
      <c r="B998" s="2" t="s">
        <v>5536</v>
      </c>
      <c r="C998" s="2">
        <v>94658970</v>
      </c>
      <c r="D998" s="2">
        <v>94658994</v>
      </c>
      <c r="E998" s="2" t="s">
        <v>5999</v>
      </c>
      <c r="F998" s="2">
        <v>24</v>
      </c>
      <c r="G998" s="2" t="s">
        <v>16</v>
      </c>
      <c r="H998" s="2"/>
      <c r="I998" s="4" t="s">
        <v>6000</v>
      </c>
      <c r="J998" s="2">
        <v>5</v>
      </c>
      <c r="K998" s="4"/>
      <c r="L998" s="4"/>
      <c r="M998" s="4"/>
      <c r="N998" s="4"/>
      <c r="O998" s="2"/>
      <c r="P998" s="2" t="s">
        <v>19</v>
      </c>
      <c r="Q998" s="2" t="s">
        <v>20</v>
      </c>
      <c r="R998" s="2" t="s">
        <v>20</v>
      </c>
      <c r="S998" s="2" t="s">
        <v>6001</v>
      </c>
      <c r="T998" s="4" t="s">
        <v>22</v>
      </c>
      <c r="U998" s="4" t="s">
        <v>33</v>
      </c>
    </row>
    <row r="999" spans="1:21" ht="11.25" customHeight="1">
      <c r="A999" s="2"/>
      <c r="B999" s="2" t="s">
        <v>6014</v>
      </c>
      <c r="C999" s="2">
        <v>48321127</v>
      </c>
      <c r="D999" s="2">
        <v>48321151</v>
      </c>
      <c r="E999" s="2" t="s">
        <v>6323</v>
      </c>
      <c r="F999" s="2">
        <v>24</v>
      </c>
      <c r="G999" s="2" t="s">
        <v>25</v>
      </c>
      <c r="H999" s="2"/>
      <c r="I999" s="4" t="s">
        <v>6324</v>
      </c>
      <c r="J999" s="2">
        <v>5</v>
      </c>
      <c r="K999" s="4"/>
      <c r="L999" s="4"/>
      <c r="M999" s="4"/>
      <c r="N999" s="4"/>
      <c r="O999" s="2"/>
      <c r="P999" s="2" t="s">
        <v>19</v>
      </c>
      <c r="Q999" s="2" t="s">
        <v>20</v>
      </c>
      <c r="R999" s="2" t="s">
        <v>20</v>
      </c>
      <c r="S999" s="2" t="s">
        <v>6325</v>
      </c>
      <c r="T999" s="4" t="s">
        <v>22</v>
      </c>
      <c r="U999" s="4" t="s">
        <v>33</v>
      </c>
    </row>
    <row r="1000" spans="1:21" ht="11.25" customHeight="1">
      <c r="A1000" s="2"/>
      <c r="B1000" s="2" t="s">
        <v>6014</v>
      </c>
      <c r="C1000" s="2">
        <v>50395051</v>
      </c>
      <c r="D1000" s="2">
        <v>50395075</v>
      </c>
      <c r="E1000" s="2" t="s">
        <v>6336</v>
      </c>
      <c r="F1000" s="2">
        <v>24</v>
      </c>
      <c r="G1000" s="2" t="s">
        <v>16</v>
      </c>
      <c r="H1000" s="2"/>
      <c r="I1000" s="4" t="s">
        <v>6337</v>
      </c>
      <c r="J1000" s="2">
        <v>6</v>
      </c>
      <c r="K1000" s="4"/>
      <c r="L1000" s="4"/>
      <c r="M1000" s="4"/>
      <c r="N1000" s="4"/>
      <c r="O1000" s="2"/>
      <c r="P1000" s="2" t="s">
        <v>19</v>
      </c>
      <c r="Q1000" s="2" t="s">
        <v>20</v>
      </c>
      <c r="R1000" s="2" t="s">
        <v>20</v>
      </c>
      <c r="S1000" s="2" t="s">
        <v>6338</v>
      </c>
      <c r="T1000" s="4" t="s">
        <v>22</v>
      </c>
      <c r="U1000" s="4" t="s">
        <v>33</v>
      </c>
    </row>
    <row r="1001" spans="1:21" ht="11.25" customHeight="1">
      <c r="A1001" s="2"/>
      <c r="B1001" s="2" t="s">
        <v>6870</v>
      </c>
      <c r="C1001" s="2">
        <v>112344288</v>
      </c>
      <c r="D1001" s="2">
        <v>112344312</v>
      </c>
      <c r="E1001" s="2" t="s">
        <v>6895</v>
      </c>
      <c r="F1001" s="2">
        <v>24</v>
      </c>
      <c r="G1001" s="2" t="s">
        <v>25</v>
      </c>
      <c r="H1001" s="2"/>
      <c r="I1001" s="4" t="s">
        <v>6896</v>
      </c>
      <c r="J1001" s="2">
        <v>6</v>
      </c>
      <c r="K1001" s="4"/>
      <c r="L1001" s="4"/>
      <c r="M1001" s="4"/>
      <c r="N1001" s="4"/>
      <c r="O1001" s="2"/>
      <c r="P1001" s="2" t="s">
        <v>19</v>
      </c>
      <c r="Q1001" s="2" t="s">
        <v>20</v>
      </c>
      <c r="R1001" s="2" t="s">
        <v>20</v>
      </c>
      <c r="S1001" s="2" t="s">
        <v>6897</v>
      </c>
      <c r="T1001" s="4" t="s">
        <v>22</v>
      </c>
      <c r="U1001" s="4" t="s">
        <v>33</v>
      </c>
    </row>
    <row r="1002" spans="1:21" ht="11.25" customHeight="1">
      <c r="A1002" s="2"/>
      <c r="B1002" s="2" t="s">
        <v>7247</v>
      </c>
      <c r="C1002" s="2">
        <v>142257027</v>
      </c>
      <c r="D1002" s="2">
        <v>142257051</v>
      </c>
      <c r="E1002" s="2" t="s">
        <v>7333</v>
      </c>
      <c r="F1002" s="2">
        <v>24</v>
      </c>
      <c r="G1002" s="2" t="s">
        <v>16</v>
      </c>
      <c r="H1002" s="2"/>
      <c r="I1002" s="4" t="s">
        <v>7334</v>
      </c>
      <c r="J1002" s="2">
        <v>5</v>
      </c>
      <c r="K1002" s="4" t="s">
        <v>7335</v>
      </c>
      <c r="L1002" s="4"/>
      <c r="M1002" s="4"/>
      <c r="N1002" s="4"/>
      <c r="O1002" s="2"/>
      <c r="P1002" s="2" t="s">
        <v>19</v>
      </c>
      <c r="Q1002" s="2" t="s">
        <v>20</v>
      </c>
      <c r="R1002" s="2" t="s">
        <v>20</v>
      </c>
      <c r="S1002" s="2" t="s">
        <v>7336</v>
      </c>
      <c r="T1002" s="4" t="s">
        <v>22</v>
      </c>
      <c r="U1002" s="4" t="s">
        <v>128</v>
      </c>
    </row>
    <row r="1003" spans="1:21" ht="11.25" customHeight="1">
      <c r="A1003" s="2"/>
      <c r="B1003" s="2" t="s">
        <v>34</v>
      </c>
      <c r="C1003" s="2">
        <v>105803365</v>
      </c>
      <c r="D1003" s="2">
        <v>105803389</v>
      </c>
      <c r="E1003" s="2" t="s">
        <v>47</v>
      </c>
      <c r="F1003" s="2">
        <v>23</v>
      </c>
      <c r="G1003" s="2" t="s">
        <v>25</v>
      </c>
      <c r="H1003" s="2"/>
      <c r="I1003" s="4" t="s">
        <v>48</v>
      </c>
      <c r="J1003" s="2">
        <v>4</v>
      </c>
      <c r="K1003" s="4" t="s">
        <v>49</v>
      </c>
      <c r="L1003" s="4"/>
      <c r="M1003" s="4"/>
      <c r="N1003" s="4"/>
      <c r="O1003" s="2"/>
      <c r="P1003" s="2" t="s">
        <v>19</v>
      </c>
      <c r="Q1003" s="2" t="s">
        <v>20</v>
      </c>
      <c r="R1003" s="2" t="s">
        <v>20</v>
      </c>
      <c r="S1003" s="2" t="s">
        <v>50</v>
      </c>
      <c r="T1003" s="4" t="s">
        <v>22</v>
      </c>
      <c r="U1003" s="4" t="s">
        <v>51</v>
      </c>
    </row>
    <row r="1004" spans="1:21" ht="11.25" customHeight="1">
      <c r="A1004" s="2"/>
      <c r="B1004" s="2" t="s">
        <v>34</v>
      </c>
      <c r="C1004" s="2">
        <v>58657107</v>
      </c>
      <c r="D1004" s="2">
        <v>58657131</v>
      </c>
      <c r="E1004" s="2" t="s">
        <v>220</v>
      </c>
      <c r="F1004" s="2">
        <v>22</v>
      </c>
      <c r="G1004" s="2" t="s">
        <v>16</v>
      </c>
      <c r="H1004" s="2"/>
      <c r="I1004" s="4" t="s">
        <v>221</v>
      </c>
      <c r="J1004" s="2">
        <v>5</v>
      </c>
      <c r="K1004" s="4"/>
      <c r="L1004" s="4"/>
      <c r="M1004" s="4"/>
      <c r="N1004" s="4"/>
      <c r="O1004" s="2"/>
      <c r="P1004" s="2" t="s">
        <v>19</v>
      </c>
      <c r="Q1004" s="2" t="s">
        <v>20</v>
      </c>
      <c r="R1004" s="2" t="s">
        <v>20</v>
      </c>
      <c r="S1004" s="2" t="s">
        <v>222</v>
      </c>
      <c r="T1004" s="4" t="s">
        <v>22</v>
      </c>
      <c r="U1004" s="4" t="s">
        <v>33</v>
      </c>
    </row>
    <row r="1005" spans="1:21" ht="11.25" customHeight="1">
      <c r="A1005" s="2"/>
      <c r="B1005" s="2" t="s">
        <v>34</v>
      </c>
      <c r="C1005" s="2">
        <v>66122569</v>
      </c>
      <c r="D1005" s="2">
        <v>66122593</v>
      </c>
      <c r="E1005" s="2" t="s">
        <v>250</v>
      </c>
      <c r="F1005" s="2">
        <v>22</v>
      </c>
      <c r="G1005" s="2" t="s">
        <v>25</v>
      </c>
      <c r="H1005" s="2"/>
      <c r="I1005" s="4" t="s">
        <v>251</v>
      </c>
      <c r="J1005" s="2">
        <v>4</v>
      </c>
      <c r="K1005" s="4"/>
      <c r="L1005" s="4"/>
      <c r="M1005" s="4"/>
      <c r="N1005" s="4"/>
      <c r="O1005" s="2"/>
      <c r="P1005" s="2" t="s">
        <v>19</v>
      </c>
      <c r="Q1005" s="2" t="s">
        <v>20</v>
      </c>
      <c r="R1005" s="2" t="s">
        <v>20</v>
      </c>
      <c r="S1005" s="2" t="s">
        <v>252</v>
      </c>
      <c r="T1005" s="4" t="s">
        <v>22</v>
      </c>
      <c r="U1005" s="4" t="s">
        <v>33</v>
      </c>
    </row>
    <row r="1006" spans="1:21" ht="11.25" customHeight="1">
      <c r="A1006" s="2"/>
      <c r="B1006" s="2" t="s">
        <v>34</v>
      </c>
      <c r="C1006" s="2">
        <v>78166048</v>
      </c>
      <c r="D1006" s="2">
        <v>78166072</v>
      </c>
      <c r="E1006" s="2" t="s">
        <v>312</v>
      </c>
      <c r="F1006" s="2">
        <v>22</v>
      </c>
      <c r="G1006" s="2" t="s">
        <v>16</v>
      </c>
      <c r="H1006" s="2"/>
      <c r="I1006" s="4" t="s">
        <v>313</v>
      </c>
      <c r="J1006" s="2">
        <v>5</v>
      </c>
      <c r="K1006" s="4" t="s">
        <v>314</v>
      </c>
      <c r="L1006" s="4"/>
      <c r="M1006" s="4"/>
      <c r="N1006" s="4"/>
      <c r="O1006" s="2"/>
      <c r="P1006" s="2" t="s">
        <v>19</v>
      </c>
      <c r="Q1006" s="2" t="s">
        <v>20</v>
      </c>
      <c r="R1006" s="2" t="s">
        <v>20</v>
      </c>
      <c r="S1006" s="2" t="s">
        <v>315</v>
      </c>
      <c r="T1006" s="4" t="s">
        <v>22</v>
      </c>
      <c r="U1006" s="4" t="s">
        <v>22</v>
      </c>
    </row>
    <row r="1007" spans="1:21" ht="11.25" customHeight="1">
      <c r="A1007" s="2"/>
      <c r="B1007" s="2" t="s">
        <v>34</v>
      </c>
      <c r="C1007" s="2">
        <v>86460940</v>
      </c>
      <c r="D1007" s="2">
        <v>86460964</v>
      </c>
      <c r="E1007" s="2" t="s">
        <v>373</v>
      </c>
      <c r="F1007" s="2">
        <v>22</v>
      </c>
      <c r="G1007" s="2" t="s">
        <v>16</v>
      </c>
      <c r="H1007" s="2"/>
      <c r="I1007" s="4" t="s">
        <v>374</v>
      </c>
      <c r="J1007" s="2">
        <v>6</v>
      </c>
      <c r="K1007" s="4" t="s">
        <v>375</v>
      </c>
      <c r="L1007" s="4"/>
      <c r="M1007" s="4"/>
      <c r="N1007" s="4"/>
      <c r="O1007" s="2"/>
      <c r="P1007" s="2" t="s">
        <v>19</v>
      </c>
      <c r="Q1007" s="2" t="s">
        <v>20</v>
      </c>
      <c r="R1007" s="2" t="s">
        <v>20</v>
      </c>
      <c r="S1007" s="2" t="s">
        <v>376</v>
      </c>
      <c r="T1007" s="4" t="s">
        <v>22</v>
      </c>
      <c r="U1007" s="4" t="s">
        <v>128</v>
      </c>
    </row>
    <row r="1008" spans="1:21" ht="11.25" customHeight="1">
      <c r="A1008" s="2"/>
      <c r="B1008" s="2" t="s">
        <v>406</v>
      </c>
      <c r="C1008" s="2">
        <v>46594009</v>
      </c>
      <c r="D1008" s="2">
        <v>46594033</v>
      </c>
      <c r="E1008" s="2" t="s">
        <v>602</v>
      </c>
      <c r="F1008" s="2">
        <v>22</v>
      </c>
      <c r="G1008" s="2" t="s">
        <v>25</v>
      </c>
      <c r="H1008" s="2"/>
      <c r="I1008" s="4" t="s">
        <v>603</v>
      </c>
      <c r="J1008" s="2">
        <v>3</v>
      </c>
      <c r="K1008" s="4"/>
      <c r="L1008" s="4"/>
      <c r="M1008" s="4"/>
      <c r="N1008" s="4"/>
      <c r="O1008" s="2"/>
      <c r="P1008" s="2" t="s">
        <v>19</v>
      </c>
      <c r="Q1008" s="2" t="s">
        <v>20</v>
      </c>
      <c r="R1008" s="2" t="s">
        <v>20</v>
      </c>
      <c r="S1008" s="2" t="s">
        <v>604</v>
      </c>
      <c r="T1008" s="4" t="s">
        <v>22</v>
      </c>
      <c r="U1008" s="4" t="s">
        <v>33</v>
      </c>
    </row>
    <row r="1009" spans="1:21" ht="11.25" customHeight="1">
      <c r="A1009" s="2"/>
      <c r="B1009" s="2" t="s">
        <v>406</v>
      </c>
      <c r="C1009" s="2">
        <v>95283911</v>
      </c>
      <c r="D1009" s="2">
        <v>95283935</v>
      </c>
      <c r="E1009" s="2" t="s">
        <v>784</v>
      </c>
      <c r="F1009" s="2">
        <v>22</v>
      </c>
      <c r="G1009" s="2" t="s">
        <v>25</v>
      </c>
      <c r="H1009" s="2"/>
      <c r="I1009" s="4" t="s">
        <v>785</v>
      </c>
      <c r="J1009" s="2">
        <v>4</v>
      </c>
      <c r="K1009" s="4"/>
      <c r="L1009" s="4"/>
      <c r="M1009" s="4"/>
      <c r="N1009" s="4"/>
      <c r="O1009" s="2"/>
      <c r="P1009" s="2" t="s">
        <v>19</v>
      </c>
      <c r="Q1009" s="2" t="s">
        <v>20</v>
      </c>
      <c r="R1009" s="2" t="s">
        <v>20</v>
      </c>
      <c r="S1009" s="2" t="s">
        <v>786</v>
      </c>
      <c r="T1009" s="4" t="s">
        <v>22</v>
      </c>
      <c r="U1009" s="4" t="s">
        <v>33</v>
      </c>
    </row>
    <row r="1010" spans="1:21" ht="11.25" customHeight="1">
      <c r="A1010" s="2"/>
      <c r="B1010" s="2" t="s">
        <v>1176</v>
      </c>
      <c r="C1010" s="2">
        <v>80251276</v>
      </c>
      <c r="D1010" s="2">
        <v>80251299</v>
      </c>
      <c r="E1010" s="2" t="s">
        <v>1515</v>
      </c>
      <c r="F1010" s="2">
        <v>22</v>
      </c>
      <c r="G1010" s="2" t="s">
        <v>25</v>
      </c>
      <c r="H1010" s="2"/>
      <c r="I1010" s="4"/>
      <c r="J1010" s="2"/>
      <c r="K1010" s="4" t="s">
        <v>1516</v>
      </c>
      <c r="L1010" s="4"/>
      <c r="M1010" s="4"/>
      <c r="N1010" s="4"/>
      <c r="O1010" s="2"/>
      <c r="P1010" s="2" t="s">
        <v>19</v>
      </c>
      <c r="Q1010" s="2" t="s">
        <v>20</v>
      </c>
      <c r="R1010" s="2" t="s">
        <v>20</v>
      </c>
      <c r="S1010" s="2" t="s">
        <v>1517</v>
      </c>
      <c r="T1010" s="4" t="s">
        <v>22</v>
      </c>
      <c r="U1010" s="4" t="s">
        <v>22</v>
      </c>
    </row>
    <row r="1011" spans="1:21" ht="11.25" customHeight="1">
      <c r="A1011" s="2"/>
      <c r="B1011" s="2" t="s">
        <v>1591</v>
      </c>
      <c r="C1011" s="2">
        <v>65346863</v>
      </c>
      <c r="D1011" s="2">
        <v>65346887</v>
      </c>
      <c r="E1011" s="2" t="s">
        <v>1791</v>
      </c>
      <c r="F1011" s="2">
        <v>22</v>
      </c>
      <c r="G1011" s="2" t="s">
        <v>25</v>
      </c>
      <c r="H1011" s="2"/>
      <c r="I1011" s="4" t="s">
        <v>1792</v>
      </c>
      <c r="J1011" s="2">
        <v>5</v>
      </c>
      <c r="K1011" s="4" t="s">
        <v>1793</v>
      </c>
      <c r="L1011" s="4"/>
      <c r="M1011" s="4"/>
      <c r="N1011" s="4"/>
      <c r="O1011" s="2"/>
      <c r="P1011" s="2" t="s">
        <v>19</v>
      </c>
      <c r="Q1011" s="2" t="s">
        <v>20</v>
      </c>
      <c r="R1011" s="2" t="s">
        <v>20</v>
      </c>
      <c r="S1011" s="2" t="s">
        <v>1794</v>
      </c>
      <c r="T1011" s="4" t="s">
        <v>22</v>
      </c>
      <c r="U1011" s="4" t="s">
        <v>22</v>
      </c>
    </row>
    <row r="1012" spans="1:21" ht="11.25" customHeight="1">
      <c r="A1012" s="2"/>
      <c r="B1012" s="2" t="s">
        <v>1591</v>
      </c>
      <c r="C1012" s="2">
        <v>85390018</v>
      </c>
      <c r="D1012" s="2">
        <v>85390042</v>
      </c>
      <c r="E1012" s="2" t="s">
        <v>1876</v>
      </c>
      <c r="F1012" s="2">
        <v>22</v>
      </c>
      <c r="G1012" s="2" t="s">
        <v>16</v>
      </c>
      <c r="H1012" s="2"/>
      <c r="I1012" s="4" t="s">
        <v>1877</v>
      </c>
      <c r="J1012" s="2">
        <v>5</v>
      </c>
      <c r="K1012" s="4" t="s">
        <v>1878</v>
      </c>
      <c r="L1012" s="4"/>
      <c r="M1012" s="4"/>
      <c r="N1012" s="4"/>
      <c r="O1012" s="2"/>
      <c r="P1012" s="2" t="s">
        <v>19</v>
      </c>
      <c r="Q1012" s="2" t="s">
        <v>20</v>
      </c>
      <c r="R1012" s="2" t="s">
        <v>20</v>
      </c>
      <c r="S1012" s="2" t="s">
        <v>1879</v>
      </c>
      <c r="T1012" s="4" t="s">
        <v>22</v>
      </c>
      <c r="U1012" s="4" t="s">
        <v>22</v>
      </c>
    </row>
    <row r="1013" spans="1:21" ht="11.25" customHeight="1">
      <c r="A1013" s="2"/>
      <c r="B1013" s="2" t="s">
        <v>1924</v>
      </c>
      <c r="C1013" s="2">
        <v>32192516</v>
      </c>
      <c r="D1013" s="2">
        <v>32192540</v>
      </c>
      <c r="E1013" s="2" t="s">
        <v>2000</v>
      </c>
      <c r="F1013" s="2">
        <v>22</v>
      </c>
      <c r="G1013" s="2" t="s">
        <v>25</v>
      </c>
      <c r="H1013" s="2"/>
      <c r="I1013" s="4" t="s">
        <v>2001</v>
      </c>
      <c r="J1013" s="2">
        <v>5</v>
      </c>
      <c r="K1013" s="4" t="s">
        <v>2002</v>
      </c>
      <c r="L1013" s="4"/>
      <c r="M1013" s="4"/>
      <c r="N1013" s="4"/>
      <c r="O1013" s="2"/>
      <c r="P1013" s="2" t="s">
        <v>19</v>
      </c>
      <c r="Q1013" s="2" t="s">
        <v>20</v>
      </c>
      <c r="R1013" s="2" t="s">
        <v>20</v>
      </c>
      <c r="S1013" s="2" t="s">
        <v>2003</v>
      </c>
      <c r="T1013" s="4" t="s">
        <v>22</v>
      </c>
      <c r="U1013" s="4" t="s">
        <v>22</v>
      </c>
    </row>
    <row r="1014" spans="1:21" ht="11.25" customHeight="1">
      <c r="A1014" s="2"/>
      <c r="B1014" s="2" t="s">
        <v>1924</v>
      </c>
      <c r="C1014" s="2">
        <v>71866594</v>
      </c>
      <c r="D1014" s="2">
        <v>71866618</v>
      </c>
      <c r="E1014" s="2" t="s">
        <v>2108</v>
      </c>
      <c r="F1014" s="2">
        <v>22</v>
      </c>
      <c r="G1014" s="2" t="s">
        <v>25</v>
      </c>
      <c r="H1014" s="2"/>
      <c r="I1014" s="4" t="s">
        <v>2109</v>
      </c>
      <c r="J1014" s="2">
        <v>3</v>
      </c>
      <c r="K1014" s="4"/>
      <c r="L1014" s="4"/>
      <c r="M1014" s="4"/>
      <c r="N1014" s="4"/>
      <c r="O1014" s="2"/>
      <c r="P1014" s="2" t="s">
        <v>19</v>
      </c>
      <c r="Q1014" s="2" t="s">
        <v>20</v>
      </c>
      <c r="R1014" s="2" t="s">
        <v>20</v>
      </c>
      <c r="S1014" s="2" t="s">
        <v>2110</v>
      </c>
      <c r="T1014" s="4" t="s">
        <v>22</v>
      </c>
      <c r="U1014" s="4" t="s">
        <v>33</v>
      </c>
    </row>
    <row r="1015" spans="1:21" ht="11.25" customHeight="1">
      <c r="A1015" s="2"/>
      <c r="B1015" s="2" t="s">
        <v>1924</v>
      </c>
      <c r="C1015" s="2">
        <v>87142752</v>
      </c>
      <c r="D1015" s="2">
        <v>87142776</v>
      </c>
      <c r="E1015" s="2" t="s">
        <v>2188</v>
      </c>
      <c r="F1015" s="2">
        <v>22</v>
      </c>
      <c r="G1015" s="2" t="s">
        <v>16</v>
      </c>
      <c r="H1015" s="2"/>
      <c r="I1015" s="4" t="s">
        <v>2189</v>
      </c>
      <c r="J1015" s="2">
        <v>4</v>
      </c>
      <c r="K1015" s="4"/>
      <c r="L1015" s="4"/>
      <c r="M1015" s="4"/>
      <c r="N1015" s="4"/>
      <c r="O1015" s="2"/>
      <c r="P1015" s="2" t="s">
        <v>19</v>
      </c>
      <c r="Q1015" s="2" t="s">
        <v>20</v>
      </c>
      <c r="R1015" s="2" t="s">
        <v>20</v>
      </c>
      <c r="S1015" s="2" t="s">
        <v>2190</v>
      </c>
      <c r="T1015" s="4" t="s">
        <v>22</v>
      </c>
      <c r="U1015" s="4" t="s">
        <v>33</v>
      </c>
    </row>
    <row r="1016" spans="1:21" ht="11.25" customHeight="1">
      <c r="A1016" s="2"/>
      <c r="B1016" s="2" t="s">
        <v>2230</v>
      </c>
      <c r="C1016" s="2">
        <v>15104265</v>
      </c>
      <c r="D1016" s="2">
        <v>15104288</v>
      </c>
      <c r="E1016" s="2" t="s">
        <v>2255</v>
      </c>
      <c r="F1016" s="2">
        <v>22</v>
      </c>
      <c r="G1016" s="2" t="s">
        <v>16</v>
      </c>
      <c r="H1016" s="2"/>
      <c r="I1016" s="4"/>
      <c r="J1016" s="2"/>
      <c r="K1016" s="4" t="s">
        <v>2256</v>
      </c>
      <c r="L1016" s="4"/>
      <c r="M1016" s="4"/>
      <c r="N1016" s="4"/>
      <c r="O1016" s="2"/>
      <c r="P1016" s="2" t="s">
        <v>19</v>
      </c>
      <c r="Q1016" s="2" t="s">
        <v>20</v>
      </c>
      <c r="R1016" s="2" t="s">
        <v>20</v>
      </c>
      <c r="S1016" s="2" t="s">
        <v>2257</v>
      </c>
      <c r="T1016" s="4" t="s">
        <v>22</v>
      </c>
      <c r="U1016" s="4" t="s">
        <v>22</v>
      </c>
    </row>
    <row r="1017" spans="1:21" ht="11.25" customHeight="1">
      <c r="A1017" s="2"/>
      <c r="B1017" s="2" t="s">
        <v>2230</v>
      </c>
      <c r="C1017" s="2">
        <v>7002397</v>
      </c>
      <c r="D1017" s="2">
        <v>7002421</v>
      </c>
      <c r="E1017" s="2" t="s">
        <v>2444</v>
      </c>
      <c r="F1017" s="2">
        <v>22</v>
      </c>
      <c r="G1017" s="2" t="s">
        <v>16</v>
      </c>
      <c r="H1017" s="2"/>
      <c r="I1017" s="4" t="s">
        <v>2445</v>
      </c>
      <c r="J1017" s="2">
        <v>3</v>
      </c>
      <c r="K1017" s="4"/>
      <c r="L1017" s="4"/>
      <c r="M1017" s="4"/>
      <c r="N1017" s="4"/>
      <c r="O1017" s="2"/>
      <c r="P1017" s="2" t="s">
        <v>19</v>
      </c>
      <c r="Q1017" s="2" t="s">
        <v>20</v>
      </c>
      <c r="R1017" s="2" t="s">
        <v>20</v>
      </c>
      <c r="S1017" s="2" t="s">
        <v>2446</v>
      </c>
      <c r="T1017" s="4" t="s">
        <v>22</v>
      </c>
      <c r="U1017" s="4" t="s">
        <v>33</v>
      </c>
    </row>
    <row r="1018" spans="1:21" ht="11.25" customHeight="1">
      <c r="A1018" s="2"/>
      <c r="B1018" s="2" t="s">
        <v>2532</v>
      </c>
      <c r="C1018" s="2">
        <v>38841717</v>
      </c>
      <c r="D1018" s="2">
        <v>38841741</v>
      </c>
      <c r="E1018" s="2" t="s">
        <v>2611</v>
      </c>
      <c r="F1018" s="2">
        <v>22</v>
      </c>
      <c r="G1018" s="2" t="s">
        <v>16</v>
      </c>
      <c r="H1018" s="2"/>
      <c r="I1018" s="4" t="s">
        <v>2612</v>
      </c>
      <c r="J1018" s="2">
        <v>6</v>
      </c>
      <c r="K1018" s="4"/>
      <c r="L1018" s="4"/>
      <c r="M1018" s="4"/>
      <c r="N1018" s="4"/>
      <c r="O1018" s="2"/>
      <c r="P1018" s="2" t="s">
        <v>19</v>
      </c>
      <c r="Q1018" s="2" t="s">
        <v>20</v>
      </c>
      <c r="R1018" s="2" t="s">
        <v>20</v>
      </c>
      <c r="S1018" s="2" t="s">
        <v>2613</v>
      </c>
      <c r="T1018" s="4" t="s">
        <v>22</v>
      </c>
      <c r="U1018" s="4" t="s">
        <v>33</v>
      </c>
    </row>
    <row r="1019" spans="1:21" ht="11.25" customHeight="1">
      <c r="A1019" s="2"/>
      <c r="B1019" s="2" t="s">
        <v>2532</v>
      </c>
      <c r="C1019" s="2">
        <v>83822584</v>
      </c>
      <c r="D1019" s="2">
        <v>83822608</v>
      </c>
      <c r="E1019" s="2" t="s">
        <v>2713</v>
      </c>
      <c r="F1019" s="2">
        <v>22</v>
      </c>
      <c r="G1019" s="2" t="s">
        <v>25</v>
      </c>
      <c r="H1019" s="2"/>
      <c r="I1019" s="4" t="s">
        <v>2714</v>
      </c>
      <c r="J1019" s="2">
        <v>6</v>
      </c>
      <c r="K1019" s="4" t="s">
        <v>2715</v>
      </c>
      <c r="L1019" s="4"/>
      <c r="M1019" s="4"/>
      <c r="N1019" s="4"/>
      <c r="O1019" s="2"/>
      <c r="P1019" s="2" t="s">
        <v>19</v>
      </c>
      <c r="Q1019" s="2" t="s">
        <v>20</v>
      </c>
      <c r="R1019" s="2" t="s">
        <v>20</v>
      </c>
      <c r="S1019" s="2" t="s">
        <v>2716</v>
      </c>
      <c r="T1019" s="4" t="s">
        <v>22</v>
      </c>
      <c r="U1019" s="4" t="s">
        <v>22</v>
      </c>
    </row>
    <row r="1020" spans="1:21" ht="11.25" customHeight="1">
      <c r="A1020" s="2"/>
      <c r="B1020" s="2" t="s">
        <v>2739</v>
      </c>
      <c r="C1020" s="2">
        <v>56370020</v>
      </c>
      <c r="D1020" s="2">
        <v>56370043</v>
      </c>
      <c r="E1020" s="2" t="s">
        <v>2867</v>
      </c>
      <c r="F1020" s="2">
        <v>22</v>
      </c>
      <c r="G1020" s="2" t="s">
        <v>25</v>
      </c>
      <c r="H1020" s="2"/>
      <c r="I1020" s="4"/>
      <c r="J1020" s="2"/>
      <c r="K1020" s="4" t="s">
        <v>2868</v>
      </c>
      <c r="L1020" s="4"/>
      <c r="M1020" s="4"/>
      <c r="N1020" s="4"/>
      <c r="O1020" s="2"/>
      <c r="P1020" s="2" t="s">
        <v>19</v>
      </c>
      <c r="Q1020" s="2" t="s">
        <v>20</v>
      </c>
      <c r="R1020" s="2" t="s">
        <v>20</v>
      </c>
      <c r="S1020" s="2" t="s">
        <v>2869</v>
      </c>
      <c r="T1020" s="4" t="s">
        <v>22</v>
      </c>
      <c r="U1020" s="4" t="s">
        <v>22</v>
      </c>
    </row>
    <row r="1021" spans="1:21" ht="11.25" customHeight="1">
      <c r="A1021" s="2"/>
      <c r="B1021" s="2" t="s">
        <v>2739</v>
      </c>
      <c r="C1021" s="2">
        <v>62986642</v>
      </c>
      <c r="D1021" s="2">
        <v>62986666</v>
      </c>
      <c r="E1021" s="2" t="s">
        <v>2889</v>
      </c>
      <c r="F1021" s="2">
        <v>22</v>
      </c>
      <c r="G1021" s="2" t="s">
        <v>16</v>
      </c>
      <c r="H1021" s="2"/>
      <c r="I1021" s="4" t="s">
        <v>2890</v>
      </c>
      <c r="J1021" s="2">
        <v>6</v>
      </c>
      <c r="K1021" s="4" t="s">
        <v>2891</v>
      </c>
      <c r="L1021" s="4"/>
      <c r="M1021" s="4"/>
      <c r="N1021" s="4"/>
      <c r="O1021" s="2"/>
      <c r="P1021" s="2" t="s">
        <v>19</v>
      </c>
      <c r="Q1021" s="2" t="s">
        <v>20</v>
      </c>
      <c r="R1021" s="2" t="s">
        <v>20</v>
      </c>
      <c r="S1021" s="2" t="s">
        <v>2892</v>
      </c>
      <c r="T1021" s="4" t="s">
        <v>22</v>
      </c>
      <c r="U1021" s="4" t="s">
        <v>22</v>
      </c>
    </row>
    <row r="1022" spans="1:21" ht="11.25" customHeight="1">
      <c r="A1022" s="2"/>
      <c r="B1022" s="2" t="s">
        <v>3024</v>
      </c>
      <c r="C1022" s="2">
        <v>32864646</v>
      </c>
      <c r="D1022" s="2">
        <v>32864670</v>
      </c>
      <c r="E1022" s="2" t="s">
        <v>3120</v>
      </c>
      <c r="F1022" s="2">
        <v>22</v>
      </c>
      <c r="G1022" s="2" t="s">
        <v>16</v>
      </c>
      <c r="H1022" s="2"/>
      <c r="I1022" s="4" t="s">
        <v>3121</v>
      </c>
      <c r="J1022" s="2">
        <v>5</v>
      </c>
      <c r="K1022" s="4" t="s">
        <v>3122</v>
      </c>
      <c r="L1022" s="4"/>
      <c r="M1022" s="4"/>
      <c r="N1022" s="4"/>
      <c r="O1022" s="2"/>
      <c r="P1022" s="2" t="s">
        <v>19</v>
      </c>
      <c r="Q1022" s="2" t="s">
        <v>20</v>
      </c>
      <c r="R1022" s="2" t="s">
        <v>20</v>
      </c>
      <c r="S1022" s="2" t="s">
        <v>3123</v>
      </c>
      <c r="T1022" s="4" t="s">
        <v>22</v>
      </c>
      <c r="U1022" s="4" t="s">
        <v>22</v>
      </c>
    </row>
    <row r="1023" spans="1:21" ht="11.25" customHeight="1">
      <c r="A1023" s="2"/>
      <c r="B1023" s="2" t="s">
        <v>3234</v>
      </c>
      <c r="C1023" s="2">
        <v>39563586</v>
      </c>
      <c r="D1023" s="2">
        <v>39563610</v>
      </c>
      <c r="E1023" s="2" t="s">
        <v>3554</v>
      </c>
      <c r="F1023" s="2">
        <v>22</v>
      </c>
      <c r="G1023" s="2" t="s">
        <v>16</v>
      </c>
      <c r="H1023" s="2"/>
      <c r="I1023" s="4" t="s">
        <v>3555</v>
      </c>
      <c r="J1023" s="2">
        <v>4</v>
      </c>
      <c r="K1023" s="4"/>
      <c r="L1023" s="4"/>
      <c r="M1023" s="4"/>
      <c r="N1023" s="4"/>
      <c r="O1023" s="2"/>
      <c r="P1023" s="2" t="s">
        <v>19</v>
      </c>
      <c r="Q1023" s="2" t="s">
        <v>20</v>
      </c>
      <c r="R1023" s="2" t="s">
        <v>20</v>
      </c>
      <c r="S1023" s="2" t="s">
        <v>3556</v>
      </c>
      <c r="T1023" s="4" t="s">
        <v>22</v>
      </c>
      <c r="U1023" s="4" t="s">
        <v>33</v>
      </c>
    </row>
    <row r="1024" spans="1:21" ht="11.25" customHeight="1">
      <c r="A1024" s="2"/>
      <c r="B1024" s="2" t="s">
        <v>3703</v>
      </c>
      <c r="C1024" s="2">
        <v>102283328</v>
      </c>
      <c r="D1024" s="2">
        <v>102283352</v>
      </c>
      <c r="E1024" s="2" t="s">
        <v>3704</v>
      </c>
      <c r="F1024" s="2">
        <v>22</v>
      </c>
      <c r="G1024" s="2" t="s">
        <v>25</v>
      </c>
      <c r="H1024" s="2"/>
      <c r="I1024" s="4" t="s">
        <v>3705</v>
      </c>
      <c r="J1024" s="2">
        <v>4</v>
      </c>
      <c r="K1024" s="4"/>
      <c r="L1024" s="4"/>
      <c r="M1024" s="4"/>
      <c r="N1024" s="4"/>
      <c r="O1024" s="2"/>
      <c r="P1024" s="2" t="s">
        <v>19</v>
      </c>
      <c r="Q1024" s="2" t="s">
        <v>20</v>
      </c>
      <c r="R1024" s="2" t="s">
        <v>20</v>
      </c>
      <c r="S1024" s="2" t="s">
        <v>3706</v>
      </c>
      <c r="T1024" s="4" t="s">
        <v>22</v>
      </c>
      <c r="U1024" s="4" t="s">
        <v>33</v>
      </c>
    </row>
    <row r="1025" spans="1:21" ht="11.25" customHeight="1">
      <c r="A1025" s="2"/>
      <c r="B1025" s="2" t="s">
        <v>3703</v>
      </c>
      <c r="C1025" s="2">
        <v>130533096</v>
      </c>
      <c r="D1025" s="2">
        <v>130533120</v>
      </c>
      <c r="E1025" s="2" t="s">
        <v>3763</v>
      </c>
      <c r="F1025" s="2">
        <v>22</v>
      </c>
      <c r="G1025" s="2" t="s">
        <v>25</v>
      </c>
      <c r="H1025" s="2"/>
      <c r="I1025" s="4" t="s">
        <v>3764</v>
      </c>
      <c r="J1025" s="2">
        <v>5</v>
      </c>
      <c r="K1025" s="4" t="s">
        <v>3765</v>
      </c>
      <c r="L1025" s="4"/>
      <c r="M1025" s="4"/>
      <c r="N1025" s="4"/>
      <c r="O1025" s="2"/>
      <c r="P1025" s="2" t="s">
        <v>19</v>
      </c>
      <c r="Q1025" s="2" t="s">
        <v>20</v>
      </c>
      <c r="R1025" s="2" t="s">
        <v>20</v>
      </c>
      <c r="S1025" s="2" t="s">
        <v>3766</v>
      </c>
      <c r="T1025" s="4" t="s">
        <v>22</v>
      </c>
      <c r="U1025" s="4" t="s">
        <v>22</v>
      </c>
    </row>
    <row r="1026" spans="1:21" ht="11.25" customHeight="1">
      <c r="A1026" s="2"/>
      <c r="B1026" s="2" t="s">
        <v>3703</v>
      </c>
      <c r="C1026" s="2">
        <v>144797091</v>
      </c>
      <c r="D1026" s="2">
        <v>144797115</v>
      </c>
      <c r="E1026" s="2" t="s">
        <v>3814</v>
      </c>
      <c r="F1026" s="2">
        <v>22</v>
      </c>
      <c r="G1026" s="2" t="s">
        <v>25</v>
      </c>
      <c r="H1026" s="2"/>
      <c r="I1026" s="4" t="s">
        <v>3815</v>
      </c>
      <c r="J1026" s="2">
        <v>4</v>
      </c>
      <c r="K1026" s="4"/>
      <c r="L1026" s="4"/>
      <c r="M1026" s="4"/>
      <c r="N1026" s="4"/>
      <c r="O1026" s="2"/>
      <c r="P1026" s="2" t="s">
        <v>19</v>
      </c>
      <c r="Q1026" s="2" t="s">
        <v>20</v>
      </c>
      <c r="R1026" s="2" t="s">
        <v>20</v>
      </c>
      <c r="S1026" s="2" t="s">
        <v>3816</v>
      </c>
      <c r="T1026" s="4" t="s">
        <v>22</v>
      </c>
      <c r="U1026" s="4" t="s">
        <v>33</v>
      </c>
    </row>
    <row r="1027" spans="1:21" ht="11.25" customHeight="1">
      <c r="A1027" s="2"/>
      <c r="B1027" s="2" t="s">
        <v>3703</v>
      </c>
      <c r="C1027" s="2">
        <v>170258186</v>
      </c>
      <c r="D1027" s="2">
        <v>170258209</v>
      </c>
      <c r="E1027" s="2" t="s">
        <v>3926</v>
      </c>
      <c r="F1027" s="2">
        <v>22</v>
      </c>
      <c r="G1027" s="2" t="s">
        <v>25</v>
      </c>
      <c r="H1027" s="2"/>
      <c r="I1027" s="4"/>
      <c r="J1027" s="2"/>
      <c r="K1027" s="4" t="s">
        <v>3927</v>
      </c>
      <c r="L1027" s="4"/>
      <c r="M1027" s="4"/>
      <c r="N1027" s="4"/>
      <c r="O1027" s="2"/>
      <c r="P1027" s="2" t="s">
        <v>19</v>
      </c>
      <c r="Q1027" s="2" t="s">
        <v>20</v>
      </c>
      <c r="R1027" s="2" t="s">
        <v>20</v>
      </c>
      <c r="S1027" s="2" t="s">
        <v>3928</v>
      </c>
      <c r="T1027" s="4" t="s">
        <v>22</v>
      </c>
      <c r="U1027" s="4" t="s">
        <v>22</v>
      </c>
    </row>
    <row r="1028" spans="1:21" ht="11.25" customHeight="1">
      <c r="A1028" s="2"/>
      <c r="B1028" s="2" t="s">
        <v>4224</v>
      </c>
      <c r="C1028" s="2">
        <v>109494819</v>
      </c>
      <c r="D1028" s="2">
        <v>109494843</v>
      </c>
      <c r="E1028" s="2" t="s">
        <v>4249</v>
      </c>
      <c r="F1028" s="2">
        <v>22</v>
      </c>
      <c r="G1028" s="2" t="s">
        <v>16</v>
      </c>
      <c r="H1028" s="2"/>
      <c r="I1028" s="4" t="s">
        <v>4250</v>
      </c>
      <c r="J1028" s="2">
        <v>4</v>
      </c>
      <c r="K1028" s="4"/>
      <c r="L1028" s="4"/>
      <c r="M1028" s="4"/>
      <c r="N1028" s="4"/>
      <c r="O1028" s="2"/>
      <c r="P1028" s="2" t="s">
        <v>19</v>
      </c>
      <c r="Q1028" s="2" t="s">
        <v>20</v>
      </c>
      <c r="R1028" s="2" t="s">
        <v>20</v>
      </c>
      <c r="S1028" s="2" t="s">
        <v>4251</v>
      </c>
      <c r="T1028" s="4" t="s">
        <v>22</v>
      </c>
      <c r="U1028" s="4" t="s">
        <v>33</v>
      </c>
    </row>
    <row r="1029" spans="1:21" ht="11.25" customHeight="1">
      <c r="A1029" s="2"/>
      <c r="B1029" s="2" t="s">
        <v>4224</v>
      </c>
      <c r="C1029" s="2">
        <v>11873336</v>
      </c>
      <c r="D1029" s="2">
        <v>11873360</v>
      </c>
      <c r="E1029" s="2" t="s">
        <v>4262</v>
      </c>
      <c r="F1029" s="2">
        <v>22</v>
      </c>
      <c r="G1029" s="2" t="s">
        <v>25</v>
      </c>
      <c r="H1029" s="2"/>
      <c r="I1029" s="4" t="s">
        <v>4263</v>
      </c>
      <c r="J1029" s="2">
        <v>4</v>
      </c>
      <c r="K1029" s="4"/>
      <c r="L1029" s="4"/>
      <c r="M1029" s="4"/>
      <c r="N1029" s="4"/>
      <c r="O1029" s="2"/>
      <c r="P1029" s="2" t="s">
        <v>19</v>
      </c>
      <c r="Q1029" s="2" t="s">
        <v>20</v>
      </c>
      <c r="R1029" s="2" t="s">
        <v>20</v>
      </c>
      <c r="S1029" s="2" t="s">
        <v>4264</v>
      </c>
      <c r="T1029" s="4" t="s">
        <v>22</v>
      </c>
      <c r="U1029" s="4" t="s">
        <v>33</v>
      </c>
    </row>
    <row r="1030" spans="1:21" ht="11.25" customHeight="1">
      <c r="A1030" s="2"/>
      <c r="B1030" s="2" t="s">
        <v>4224</v>
      </c>
      <c r="C1030" s="2">
        <v>97346226</v>
      </c>
      <c r="D1030" s="2">
        <v>97346250</v>
      </c>
      <c r="E1030" s="2" t="s">
        <v>4576</v>
      </c>
      <c r="F1030" s="2">
        <v>22</v>
      </c>
      <c r="G1030" s="2" t="s">
        <v>25</v>
      </c>
      <c r="H1030" s="2"/>
      <c r="I1030" s="4" t="s">
        <v>4577</v>
      </c>
      <c r="J1030" s="2">
        <v>6</v>
      </c>
      <c r="K1030" s="4"/>
      <c r="L1030" s="4"/>
      <c r="M1030" s="4"/>
      <c r="N1030" s="4"/>
      <c r="O1030" s="2"/>
      <c r="P1030" s="2" t="s">
        <v>19</v>
      </c>
      <c r="Q1030" s="2" t="s">
        <v>20</v>
      </c>
      <c r="R1030" s="2" t="s">
        <v>20</v>
      </c>
      <c r="S1030" s="2" t="s">
        <v>4578</v>
      </c>
      <c r="T1030" s="4" t="s">
        <v>22</v>
      </c>
      <c r="U1030" s="4" t="s">
        <v>33</v>
      </c>
    </row>
    <row r="1031" spans="1:21" ht="11.25" customHeight="1">
      <c r="A1031" s="2"/>
      <c r="B1031" s="2" t="s">
        <v>4585</v>
      </c>
      <c r="C1031" s="2">
        <v>140404872</v>
      </c>
      <c r="D1031" s="2">
        <v>140404897</v>
      </c>
      <c r="E1031" s="2" t="s">
        <v>4753</v>
      </c>
      <c r="F1031" s="2">
        <v>22</v>
      </c>
      <c r="G1031" s="2" t="s">
        <v>16</v>
      </c>
      <c r="H1031" s="2"/>
      <c r="I1031" s="4"/>
      <c r="J1031" s="2"/>
      <c r="K1031" s="4" t="s">
        <v>4754</v>
      </c>
      <c r="L1031" s="4"/>
      <c r="M1031" s="4"/>
      <c r="N1031" s="4"/>
      <c r="O1031" s="2"/>
      <c r="P1031" s="2" t="s">
        <v>19</v>
      </c>
      <c r="Q1031" s="2" t="s">
        <v>20</v>
      </c>
      <c r="R1031" s="2" t="s">
        <v>20</v>
      </c>
      <c r="S1031" s="2" t="s">
        <v>4755</v>
      </c>
      <c r="T1031" s="4" t="s">
        <v>22</v>
      </c>
      <c r="U1031" s="4" t="s">
        <v>1868</v>
      </c>
    </row>
    <row r="1032" spans="1:21" ht="11.25" customHeight="1">
      <c r="A1032" s="2"/>
      <c r="B1032" s="2" t="s">
        <v>4585</v>
      </c>
      <c r="C1032" s="2">
        <v>57531861</v>
      </c>
      <c r="D1032" s="2">
        <v>57531885</v>
      </c>
      <c r="E1032" s="2" t="s">
        <v>4928</v>
      </c>
      <c r="F1032" s="2">
        <v>22</v>
      </c>
      <c r="G1032" s="2" t="s">
        <v>25</v>
      </c>
      <c r="H1032" s="2"/>
      <c r="I1032" s="4" t="s">
        <v>4929</v>
      </c>
      <c r="J1032" s="2">
        <v>5</v>
      </c>
      <c r="K1032" s="4" t="s">
        <v>4930</v>
      </c>
      <c r="L1032" s="4"/>
      <c r="M1032" s="4"/>
      <c r="N1032" s="4"/>
      <c r="O1032" s="2"/>
      <c r="P1032" s="2" t="s">
        <v>19</v>
      </c>
      <c r="Q1032" s="2" t="s">
        <v>20</v>
      </c>
      <c r="R1032" s="2" t="s">
        <v>20</v>
      </c>
      <c r="S1032" s="2" t="s">
        <v>4931</v>
      </c>
      <c r="T1032" s="4" t="s">
        <v>22</v>
      </c>
      <c r="U1032" s="4" t="s">
        <v>22</v>
      </c>
    </row>
    <row r="1033" spans="1:21" ht="11.25" customHeight="1">
      <c r="A1033" s="2"/>
      <c r="B1033" s="2" t="s">
        <v>5047</v>
      </c>
      <c r="C1033" s="2">
        <v>103894942</v>
      </c>
      <c r="D1033" s="2">
        <v>103894966</v>
      </c>
      <c r="E1033" s="2" t="s">
        <v>5062</v>
      </c>
      <c r="F1033" s="2">
        <v>22</v>
      </c>
      <c r="G1033" s="2" t="s">
        <v>25</v>
      </c>
      <c r="H1033" s="2"/>
      <c r="I1033" s="4" t="s">
        <v>5063</v>
      </c>
      <c r="J1033" s="2">
        <v>3</v>
      </c>
      <c r="K1033" s="4"/>
      <c r="L1033" s="4"/>
      <c r="M1033" s="4"/>
      <c r="N1033" s="4"/>
      <c r="O1033" s="2"/>
      <c r="P1033" s="2" t="s">
        <v>19</v>
      </c>
      <c r="Q1033" s="2" t="s">
        <v>20</v>
      </c>
      <c r="R1033" s="2" t="s">
        <v>20</v>
      </c>
      <c r="S1033" s="2" t="s">
        <v>5064</v>
      </c>
      <c r="T1033" s="4" t="s">
        <v>22</v>
      </c>
      <c r="U1033" s="4" t="s">
        <v>33</v>
      </c>
    </row>
    <row r="1034" spans="1:21" ht="11.25" customHeight="1">
      <c r="A1034" s="2"/>
      <c r="B1034" s="2" t="s">
        <v>5047</v>
      </c>
      <c r="C1034" s="2">
        <v>129276825</v>
      </c>
      <c r="D1034" s="2">
        <v>129276849</v>
      </c>
      <c r="E1034" s="2" t="s">
        <v>5153</v>
      </c>
      <c r="F1034" s="2">
        <v>22</v>
      </c>
      <c r="G1034" s="2" t="s">
        <v>25</v>
      </c>
      <c r="H1034" s="2"/>
      <c r="I1034" s="4" t="s">
        <v>5154</v>
      </c>
      <c r="J1034" s="2">
        <v>6</v>
      </c>
      <c r="K1034" s="4"/>
      <c r="L1034" s="4"/>
      <c r="M1034" s="4"/>
      <c r="N1034" s="4"/>
      <c r="O1034" s="2"/>
      <c r="P1034" s="2" t="s">
        <v>19</v>
      </c>
      <c r="Q1034" s="2" t="s">
        <v>20</v>
      </c>
      <c r="R1034" s="2" t="s">
        <v>20</v>
      </c>
      <c r="S1034" s="2" t="s">
        <v>5155</v>
      </c>
      <c r="T1034" s="4" t="s">
        <v>22</v>
      </c>
      <c r="U1034" s="4" t="s">
        <v>33</v>
      </c>
    </row>
    <row r="1035" spans="1:21" ht="11.25" customHeight="1">
      <c r="A1035" s="2"/>
      <c r="B1035" s="2" t="s">
        <v>5047</v>
      </c>
      <c r="C1035" s="2">
        <v>37577691</v>
      </c>
      <c r="D1035" s="2">
        <v>37577714</v>
      </c>
      <c r="E1035" s="2" t="s">
        <v>5354</v>
      </c>
      <c r="F1035" s="2">
        <v>22</v>
      </c>
      <c r="G1035" s="2" t="s">
        <v>25</v>
      </c>
      <c r="H1035" s="2"/>
      <c r="I1035" s="4"/>
      <c r="J1035" s="2"/>
      <c r="K1035" s="4" t="s">
        <v>5355</v>
      </c>
      <c r="L1035" s="4"/>
      <c r="M1035" s="4"/>
      <c r="N1035" s="4"/>
      <c r="O1035" s="2"/>
      <c r="P1035" s="2" t="s">
        <v>19</v>
      </c>
      <c r="Q1035" s="2" t="s">
        <v>20</v>
      </c>
      <c r="R1035" s="2" t="s">
        <v>20</v>
      </c>
      <c r="S1035" s="2" t="s">
        <v>5356</v>
      </c>
      <c r="T1035" s="4" t="s">
        <v>22</v>
      </c>
      <c r="U1035" s="4" t="s">
        <v>22</v>
      </c>
    </row>
    <row r="1036" spans="1:21" ht="11.25" customHeight="1">
      <c r="A1036" s="2"/>
      <c r="B1036" s="2" t="s">
        <v>5047</v>
      </c>
      <c r="C1036" s="2">
        <v>37700052</v>
      </c>
      <c r="D1036" s="2">
        <v>37700076</v>
      </c>
      <c r="E1036" s="2" t="s">
        <v>5357</v>
      </c>
      <c r="F1036" s="2">
        <v>22</v>
      </c>
      <c r="G1036" s="2" t="s">
        <v>25</v>
      </c>
      <c r="H1036" s="2"/>
      <c r="I1036" s="4" t="s">
        <v>5358</v>
      </c>
      <c r="J1036" s="2">
        <v>5</v>
      </c>
      <c r="K1036" s="4"/>
      <c r="L1036" s="4"/>
      <c r="M1036" s="4"/>
      <c r="N1036" s="4"/>
      <c r="O1036" s="2"/>
      <c r="P1036" s="2" t="s">
        <v>19</v>
      </c>
      <c r="Q1036" s="2" t="s">
        <v>20</v>
      </c>
      <c r="R1036" s="2" t="s">
        <v>20</v>
      </c>
      <c r="S1036" s="2" t="s">
        <v>5359</v>
      </c>
      <c r="T1036" s="4" t="s">
        <v>22</v>
      </c>
      <c r="U1036" s="4" t="s">
        <v>33</v>
      </c>
    </row>
    <row r="1037" spans="1:21" ht="11.25" customHeight="1">
      <c r="A1037" s="2"/>
      <c r="B1037" s="2" t="s">
        <v>5047</v>
      </c>
      <c r="C1037" s="2">
        <v>50573762</v>
      </c>
      <c r="D1037" s="2">
        <v>50573785</v>
      </c>
      <c r="E1037" s="2" t="s">
        <v>5383</v>
      </c>
      <c r="F1037" s="2">
        <v>22</v>
      </c>
      <c r="G1037" s="2" t="s">
        <v>16</v>
      </c>
      <c r="H1037" s="2"/>
      <c r="I1037" s="4"/>
      <c r="J1037" s="2"/>
      <c r="K1037" s="4" t="s">
        <v>5384</v>
      </c>
      <c r="L1037" s="4"/>
      <c r="M1037" s="4"/>
      <c r="N1037" s="4"/>
      <c r="O1037" s="2"/>
      <c r="P1037" s="2" t="s">
        <v>19</v>
      </c>
      <c r="Q1037" s="2" t="s">
        <v>20</v>
      </c>
      <c r="R1037" s="2" t="s">
        <v>20</v>
      </c>
      <c r="S1037" s="2" t="s">
        <v>5385</v>
      </c>
      <c r="T1037" s="4" t="s">
        <v>22</v>
      </c>
      <c r="U1037" s="4" t="s">
        <v>22</v>
      </c>
    </row>
    <row r="1038" spans="1:21" ht="11.25" customHeight="1">
      <c r="A1038" s="2"/>
      <c r="B1038" s="2" t="s">
        <v>5536</v>
      </c>
      <c r="C1038" s="2">
        <v>120577393</v>
      </c>
      <c r="D1038" s="2">
        <v>120577417</v>
      </c>
      <c r="E1038" s="2" t="s">
        <v>5606</v>
      </c>
      <c r="F1038" s="2">
        <v>22</v>
      </c>
      <c r="G1038" s="2" t="s">
        <v>25</v>
      </c>
      <c r="H1038" s="2"/>
      <c r="I1038" s="4" t="s">
        <v>5607</v>
      </c>
      <c r="J1038" s="2">
        <v>6</v>
      </c>
      <c r="K1038" s="4"/>
      <c r="L1038" s="4"/>
      <c r="M1038" s="4"/>
      <c r="N1038" s="4"/>
      <c r="O1038" s="2"/>
      <c r="P1038" s="2" t="s">
        <v>19</v>
      </c>
      <c r="Q1038" s="2" t="s">
        <v>20</v>
      </c>
      <c r="R1038" s="2" t="s">
        <v>20</v>
      </c>
      <c r="S1038" s="2" t="s">
        <v>5608</v>
      </c>
      <c r="T1038" s="4" t="s">
        <v>22</v>
      </c>
      <c r="U1038" s="4" t="s">
        <v>33</v>
      </c>
    </row>
    <row r="1039" spans="1:21" ht="11.25" customHeight="1">
      <c r="A1039" s="2"/>
      <c r="B1039" s="2" t="s">
        <v>5536</v>
      </c>
      <c r="C1039" s="2">
        <v>138140590</v>
      </c>
      <c r="D1039" s="2">
        <v>138140613</v>
      </c>
      <c r="E1039" s="2" t="s">
        <v>5690</v>
      </c>
      <c r="F1039" s="2">
        <v>22</v>
      </c>
      <c r="G1039" s="2" t="s">
        <v>16</v>
      </c>
      <c r="H1039" s="2"/>
      <c r="I1039" s="4"/>
      <c r="J1039" s="2"/>
      <c r="K1039" s="4" t="s">
        <v>5691</v>
      </c>
      <c r="L1039" s="4"/>
      <c r="M1039" s="4"/>
      <c r="N1039" s="4"/>
      <c r="O1039" s="2"/>
      <c r="P1039" s="2" t="s">
        <v>19</v>
      </c>
      <c r="Q1039" s="2" t="s">
        <v>20</v>
      </c>
      <c r="R1039" s="2" t="s">
        <v>20</v>
      </c>
      <c r="S1039" s="2" t="s">
        <v>5692</v>
      </c>
      <c r="T1039" s="4" t="s">
        <v>22</v>
      </c>
      <c r="U1039" s="4" t="s">
        <v>22</v>
      </c>
    </row>
    <row r="1040" spans="1:21" ht="11.25" customHeight="1">
      <c r="A1040" s="2"/>
      <c r="B1040" s="2" t="s">
        <v>5536</v>
      </c>
      <c r="C1040" s="2">
        <v>148246253</v>
      </c>
      <c r="D1040" s="2">
        <v>148246277</v>
      </c>
      <c r="E1040" s="2" t="s">
        <v>5724</v>
      </c>
      <c r="F1040" s="2">
        <v>22</v>
      </c>
      <c r="G1040" s="2" t="s">
        <v>16</v>
      </c>
      <c r="H1040" s="2"/>
      <c r="I1040" s="4" t="s">
        <v>5725</v>
      </c>
      <c r="J1040" s="2">
        <v>6</v>
      </c>
      <c r="K1040" s="4"/>
      <c r="L1040" s="4"/>
      <c r="M1040" s="4"/>
      <c r="N1040" s="4"/>
      <c r="O1040" s="2"/>
      <c r="P1040" s="2" t="s">
        <v>19</v>
      </c>
      <c r="Q1040" s="2" t="s">
        <v>20</v>
      </c>
      <c r="R1040" s="2" t="s">
        <v>20</v>
      </c>
      <c r="S1040" s="2" t="s">
        <v>5726</v>
      </c>
      <c r="T1040" s="4" t="s">
        <v>22</v>
      </c>
      <c r="U1040" s="4" t="s">
        <v>33</v>
      </c>
    </row>
    <row r="1041" spans="1:21" ht="11.25" customHeight="1">
      <c r="A1041" s="2"/>
      <c r="B1041" s="2" t="s">
        <v>5536</v>
      </c>
      <c r="C1041" s="2">
        <v>21629351</v>
      </c>
      <c r="D1041" s="2">
        <v>21629375</v>
      </c>
      <c r="E1041" s="2" t="s">
        <v>5748</v>
      </c>
      <c r="F1041" s="2">
        <v>22</v>
      </c>
      <c r="G1041" s="2" t="s">
        <v>25</v>
      </c>
      <c r="H1041" s="2"/>
      <c r="I1041" s="4" t="s">
        <v>5749</v>
      </c>
      <c r="J1041" s="2">
        <v>5</v>
      </c>
      <c r="K1041" s="4"/>
      <c r="L1041" s="4"/>
      <c r="M1041" s="4"/>
      <c r="N1041" s="4"/>
      <c r="O1041" s="2"/>
      <c r="P1041" s="2" t="s">
        <v>19</v>
      </c>
      <c r="Q1041" s="2" t="s">
        <v>20</v>
      </c>
      <c r="R1041" s="2" t="s">
        <v>20</v>
      </c>
      <c r="S1041" s="2" t="s">
        <v>5750</v>
      </c>
      <c r="T1041" s="4" t="s">
        <v>22</v>
      </c>
      <c r="U1041" s="4" t="s">
        <v>33</v>
      </c>
    </row>
    <row r="1042" spans="1:21" ht="11.25" customHeight="1">
      <c r="A1042" s="2"/>
      <c r="B1042" s="2" t="s">
        <v>5536</v>
      </c>
      <c r="C1042" s="2">
        <v>30588274</v>
      </c>
      <c r="D1042" s="2">
        <v>30588298</v>
      </c>
      <c r="E1042" s="2" t="s">
        <v>5767</v>
      </c>
      <c r="F1042" s="2">
        <v>22</v>
      </c>
      <c r="G1042" s="2" t="s">
        <v>16</v>
      </c>
      <c r="H1042" s="2"/>
      <c r="I1042" s="4" t="s">
        <v>5768</v>
      </c>
      <c r="J1042" s="2">
        <v>4</v>
      </c>
      <c r="K1042" s="4"/>
      <c r="L1042" s="4"/>
      <c r="M1042" s="4"/>
      <c r="N1042" s="4"/>
      <c r="O1042" s="2"/>
      <c r="P1042" s="2" t="s">
        <v>19</v>
      </c>
      <c r="Q1042" s="2" t="s">
        <v>20</v>
      </c>
      <c r="R1042" s="2" t="s">
        <v>20</v>
      </c>
      <c r="S1042" s="2" t="s">
        <v>5769</v>
      </c>
      <c r="T1042" s="4" t="s">
        <v>22</v>
      </c>
      <c r="U1042" s="4" t="s">
        <v>33</v>
      </c>
    </row>
    <row r="1043" spans="1:21" ht="11.25" customHeight="1">
      <c r="A1043" s="2"/>
      <c r="B1043" s="2" t="s">
        <v>5536</v>
      </c>
      <c r="C1043" s="2">
        <v>68193519</v>
      </c>
      <c r="D1043" s="2">
        <v>68193543</v>
      </c>
      <c r="E1043" s="2" t="s">
        <v>5889</v>
      </c>
      <c r="F1043" s="2">
        <v>22</v>
      </c>
      <c r="G1043" s="2" t="s">
        <v>16</v>
      </c>
      <c r="H1043" s="2"/>
      <c r="I1043" s="4" t="s">
        <v>4078</v>
      </c>
      <c r="J1043" s="2">
        <v>5</v>
      </c>
      <c r="K1043" s="4" t="s">
        <v>4079</v>
      </c>
      <c r="L1043" s="4"/>
      <c r="M1043" s="4"/>
      <c r="N1043" s="4"/>
      <c r="O1043" s="2"/>
      <c r="P1043" s="2" t="s">
        <v>19</v>
      </c>
      <c r="Q1043" s="2" t="s">
        <v>20</v>
      </c>
      <c r="R1043" s="2" t="s">
        <v>20</v>
      </c>
      <c r="S1043" s="2" t="s">
        <v>5890</v>
      </c>
      <c r="T1043" s="4" t="s">
        <v>22</v>
      </c>
      <c r="U1043" s="4" t="s">
        <v>22</v>
      </c>
    </row>
    <row r="1044" spans="1:21" ht="11.25" customHeight="1">
      <c r="A1044" s="2"/>
      <c r="B1044" s="2" t="s">
        <v>6014</v>
      </c>
      <c r="C1044" s="2">
        <v>143883346</v>
      </c>
      <c r="D1044" s="2">
        <v>143883370</v>
      </c>
      <c r="E1044" s="2" t="s">
        <v>6185</v>
      </c>
      <c r="F1044" s="2">
        <v>22</v>
      </c>
      <c r="G1044" s="2" t="s">
        <v>16</v>
      </c>
      <c r="H1044" s="2"/>
      <c r="I1044" s="4" t="s">
        <v>6186</v>
      </c>
      <c r="J1044" s="2">
        <v>6</v>
      </c>
      <c r="K1044" s="4"/>
      <c r="L1044" s="4"/>
      <c r="M1044" s="4"/>
      <c r="N1044" s="4"/>
      <c r="O1044" s="2"/>
      <c r="P1044" s="2" t="s">
        <v>19</v>
      </c>
      <c r="Q1044" s="2" t="s">
        <v>20</v>
      </c>
      <c r="R1044" s="2" t="s">
        <v>20</v>
      </c>
      <c r="S1044" s="2" t="s">
        <v>6187</v>
      </c>
      <c r="T1044" s="4" t="s">
        <v>22</v>
      </c>
      <c r="U1044" s="4" t="s">
        <v>33</v>
      </c>
    </row>
    <row r="1045" spans="1:21" ht="11.25" customHeight="1">
      <c r="A1045" s="2"/>
      <c r="B1045" s="2" t="s">
        <v>6014</v>
      </c>
      <c r="C1045" s="2">
        <v>45199031</v>
      </c>
      <c r="D1045" s="2">
        <v>45199055</v>
      </c>
      <c r="E1045" s="2" t="s">
        <v>6300</v>
      </c>
      <c r="F1045" s="2">
        <v>22</v>
      </c>
      <c r="G1045" s="2" t="s">
        <v>16</v>
      </c>
      <c r="H1045" s="2"/>
      <c r="I1045" s="4" t="s">
        <v>6301</v>
      </c>
      <c r="J1045" s="2">
        <v>6</v>
      </c>
      <c r="K1045" s="4" t="s">
        <v>6302</v>
      </c>
      <c r="L1045" s="4"/>
      <c r="M1045" s="4"/>
      <c r="N1045" s="4"/>
      <c r="O1045" s="2"/>
      <c r="P1045" s="2" t="s">
        <v>19</v>
      </c>
      <c r="Q1045" s="2" t="s">
        <v>20</v>
      </c>
      <c r="R1045" s="2" t="s">
        <v>20</v>
      </c>
      <c r="S1045" s="2" t="s">
        <v>6303</v>
      </c>
      <c r="T1045" s="4" t="s">
        <v>22</v>
      </c>
      <c r="U1045" s="4" t="s">
        <v>22</v>
      </c>
    </row>
    <row r="1046" spans="1:21" ht="11.25" customHeight="1">
      <c r="A1046" s="2"/>
      <c r="B1046" s="2" t="s">
        <v>6014</v>
      </c>
      <c r="C1046" s="2">
        <v>52934782</v>
      </c>
      <c r="D1046" s="2">
        <v>52934806</v>
      </c>
      <c r="E1046" s="2" t="s">
        <v>6342</v>
      </c>
      <c r="F1046" s="2">
        <v>22</v>
      </c>
      <c r="G1046" s="2" t="s">
        <v>25</v>
      </c>
      <c r="H1046" s="2"/>
      <c r="I1046" s="4" t="s">
        <v>6343</v>
      </c>
      <c r="J1046" s="2">
        <v>3</v>
      </c>
      <c r="K1046" s="4"/>
      <c r="L1046" s="4"/>
      <c r="M1046" s="4"/>
      <c r="N1046" s="4"/>
      <c r="O1046" s="2"/>
      <c r="P1046" s="2" t="s">
        <v>19</v>
      </c>
      <c r="Q1046" s="2" t="s">
        <v>20</v>
      </c>
      <c r="R1046" s="2" t="s">
        <v>20</v>
      </c>
      <c r="S1046" s="2" t="s">
        <v>6344</v>
      </c>
      <c r="T1046" s="4" t="s">
        <v>22</v>
      </c>
      <c r="U1046" s="4" t="s">
        <v>33</v>
      </c>
    </row>
    <row r="1047" spans="1:21" ht="11.25" customHeight="1">
      <c r="A1047" s="2"/>
      <c r="B1047" s="2" t="s">
        <v>6014</v>
      </c>
      <c r="C1047" s="2">
        <v>97476817</v>
      </c>
      <c r="D1047" s="2">
        <v>97476841</v>
      </c>
      <c r="E1047" s="2" t="s">
        <v>6462</v>
      </c>
      <c r="F1047" s="2">
        <v>22</v>
      </c>
      <c r="G1047" s="2" t="s">
        <v>16</v>
      </c>
      <c r="H1047" s="2"/>
      <c r="I1047" s="4" t="s">
        <v>6463</v>
      </c>
      <c r="J1047" s="2">
        <v>3</v>
      </c>
      <c r="K1047" s="4"/>
      <c r="L1047" s="4"/>
      <c r="M1047" s="4"/>
      <c r="N1047" s="4"/>
      <c r="O1047" s="2"/>
      <c r="P1047" s="2" t="s">
        <v>19</v>
      </c>
      <c r="Q1047" s="2" t="s">
        <v>20</v>
      </c>
      <c r="R1047" s="2" t="s">
        <v>20</v>
      </c>
      <c r="S1047" s="2" t="s">
        <v>6464</v>
      </c>
      <c r="T1047" s="4" t="s">
        <v>22</v>
      </c>
      <c r="U1047" s="4" t="s">
        <v>33</v>
      </c>
    </row>
    <row r="1048" spans="1:21" ht="11.25" customHeight="1">
      <c r="A1048" s="2"/>
      <c r="B1048" s="2" t="s">
        <v>6474</v>
      </c>
      <c r="C1048" s="2">
        <v>116435994</v>
      </c>
      <c r="D1048" s="2">
        <v>116436018</v>
      </c>
      <c r="E1048" s="2" t="s">
        <v>6531</v>
      </c>
      <c r="F1048" s="2">
        <v>22</v>
      </c>
      <c r="G1048" s="2" t="s">
        <v>25</v>
      </c>
      <c r="H1048" s="2"/>
      <c r="I1048" s="4" t="s">
        <v>6532</v>
      </c>
      <c r="J1048" s="2">
        <v>6</v>
      </c>
      <c r="K1048" s="4"/>
      <c r="L1048" s="4"/>
      <c r="M1048" s="4"/>
      <c r="N1048" s="4"/>
      <c r="O1048" s="2"/>
      <c r="P1048" s="2" t="s">
        <v>19</v>
      </c>
      <c r="Q1048" s="2" t="s">
        <v>20</v>
      </c>
      <c r="R1048" s="2" t="s">
        <v>20</v>
      </c>
      <c r="S1048" s="2" t="s">
        <v>6533</v>
      </c>
      <c r="T1048" s="4" t="s">
        <v>22</v>
      </c>
      <c r="U1048" s="4" t="s">
        <v>33</v>
      </c>
    </row>
    <row r="1049" spans="1:21" ht="11.25" customHeight="1">
      <c r="A1049" s="2"/>
      <c r="B1049" s="2" t="s">
        <v>6474</v>
      </c>
      <c r="C1049" s="2">
        <v>45339620</v>
      </c>
      <c r="D1049" s="2">
        <v>45339644</v>
      </c>
      <c r="E1049" s="2" t="s">
        <v>6681</v>
      </c>
      <c r="F1049" s="2">
        <v>22</v>
      </c>
      <c r="G1049" s="2" t="s">
        <v>16</v>
      </c>
      <c r="H1049" s="2"/>
      <c r="I1049" s="4" t="s">
        <v>6682</v>
      </c>
      <c r="J1049" s="2">
        <v>5</v>
      </c>
      <c r="K1049" s="4" t="s">
        <v>6683</v>
      </c>
      <c r="L1049" s="4"/>
      <c r="M1049" s="4"/>
      <c r="N1049" s="4"/>
      <c r="O1049" s="2"/>
      <c r="P1049" s="2" t="s">
        <v>19</v>
      </c>
      <c r="Q1049" s="2" t="s">
        <v>20</v>
      </c>
      <c r="R1049" s="2" t="s">
        <v>20</v>
      </c>
      <c r="S1049" s="2" t="s">
        <v>6684</v>
      </c>
      <c r="T1049" s="4" t="s">
        <v>22</v>
      </c>
      <c r="U1049" s="4" t="s">
        <v>22</v>
      </c>
    </row>
    <row r="1050" spans="1:21" ht="11.25" customHeight="1">
      <c r="A1050" s="2"/>
      <c r="B1050" s="2" t="s">
        <v>6474</v>
      </c>
      <c r="C1050" s="2">
        <v>63002580</v>
      </c>
      <c r="D1050" s="2">
        <v>63002603</v>
      </c>
      <c r="E1050" s="2" t="s">
        <v>6725</v>
      </c>
      <c r="F1050" s="2">
        <v>22</v>
      </c>
      <c r="G1050" s="2" t="s">
        <v>16</v>
      </c>
      <c r="H1050" s="2"/>
      <c r="I1050" s="4"/>
      <c r="J1050" s="2"/>
      <c r="K1050" s="4" t="s">
        <v>6726</v>
      </c>
      <c r="L1050" s="4"/>
      <c r="M1050" s="4"/>
      <c r="N1050" s="4"/>
      <c r="O1050" s="2"/>
      <c r="P1050" s="2" t="s">
        <v>19</v>
      </c>
      <c r="Q1050" s="2" t="s">
        <v>20</v>
      </c>
      <c r="R1050" s="2" t="s">
        <v>20</v>
      </c>
      <c r="S1050" s="2" t="s">
        <v>6727</v>
      </c>
      <c r="T1050" s="4" t="s">
        <v>22</v>
      </c>
      <c r="U1050" s="4" t="s">
        <v>22</v>
      </c>
    </row>
    <row r="1051" spans="1:21" ht="11.25" customHeight="1">
      <c r="A1051" s="2"/>
      <c r="B1051" s="2" t="s">
        <v>6474</v>
      </c>
      <c r="C1051" s="2">
        <v>64753571</v>
      </c>
      <c r="D1051" s="2">
        <v>64753594</v>
      </c>
      <c r="E1051" s="2" t="s">
        <v>6737</v>
      </c>
      <c r="F1051" s="2">
        <v>22</v>
      </c>
      <c r="G1051" s="2" t="s">
        <v>25</v>
      </c>
      <c r="H1051" s="2"/>
      <c r="I1051" s="4"/>
      <c r="J1051" s="2"/>
      <c r="K1051" s="4" t="s">
        <v>6738</v>
      </c>
      <c r="L1051" s="4"/>
      <c r="M1051" s="4"/>
      <c r="N1051" s="4"/>
      <c r="O1051" s="2"/>
      <c r="P1051" s="2" t="s">
        <v>19</v>
      </c>
      <c r="Q1051" s="2" t="s">
        <v>20</v>
      </c>
      <c r="R1051" s="2" t="s">
        <v>20</v>
      </c>
      <c r="S1051" s="2" t="s">
        <v>6739</v>
      </c>
      <c r="T1051" s="4" t="s">
        <v>22</v>
      </c>
      <c r="U1051" s="4" t="s">
        <v>22</v>
      </c>
    </row>
    <row r="1052" spans="1:21" ht="11.25" customHeight="1">
      <c r="A1052" s="2"/>
      <c r="B1052" s="2" t="s">
        <v>6474</v>
      </c>
      <c r="C1052" s="2">
        <v>68466330</v>
      </c>
      <c r="D1052" s="2">
        <v>68466353</v>
      </c>
      <c r="E1052" s="2" t="s">
        <v>6743</v>
      </c>
      <c r="F1052" s="2">
        <v>22</v>
      </c>
      <c r="G1052" s="2" t="s">
        <v>25</v>
      </c>
      <c r="H1052" s="2"/>
      <c r="I1052" s="4"/>
      <c r="J1052" s="2"/>
      <c r="K1052" s="4" t="s">
        <v>6744</v>
      </c>
      <c r="L1052" s="4"/>
      <c r="M1052" s="4"/>
      <c r="N1052" s="4"/>
      <c r="O1052" s="2"/>
      <c r="P1052" s="2" t="s">
        <v>19</v>
      </c>
      <c r="Q1052" s="2" t="s">
        <v>20</v>
      </c>
      <c r="R1052" s="2" t="s">
        <v>20</v>
      </c>
      <c r="S1052" s="2" t="s">
        <v>6745</v>
      </c>
      <c r="T1052" s="4" t="s">
        <v>22</v>
      </c>
      <c r="U1052" s="4" t="s">
        <v>22</v>
      </c>
    </row>
    <row r="1053" spans="1:21" ht="11.25" customHeight="1">
      <c r="A1053" s="2"/>
      <c r="B1053" s="2" t="s">
        <v>6474</v>
      </c>
      <c r="C1053" s="2">
        <v>70367205</v>
      </c>
      <c r="D1053" s="2">
        <v>70367229</v>
      </c>
      <c r="E1053" s="2" t="s">
        <v>6753</v>
      </c>
      <c r="F1053" s="2">
        <v>22</v>
      </c>
      <c r="G1053" s="2" t="s">
        <v>25</v>
      </c>
      <c r="H1053" s="2"/>
      <c r="I1053" s="4" t="s">
        <v>6754</v>
      </c>
      <c r="J1053" s="2">
        <v>5</v>
      </c>
      <c r="K1053" s="4" t="s">
        <v>6755</v>
      </c>
      <c r="L1053" s="4"/>
      <c r="M1053" s="4"/>
      <c r="N1053" s="4"/>
      <c r="O1053" s="2"/>
      <c r="P1053" s="2" t="s">
        <v>19</v>
      </c>
      <c r="Q1053" s="2" t="s">
        <v>20</v>
      </c>
      <c r="R1053" s="2" t="s">
        <v>20</v>
      </c>
      <c r="S1053" s="2" t="s">
        <v>6756</v>
      </c>
      <c r="T1053" s="4" t="s">
        <v>22</v>
      </c>
      <c r="U1053" s="4" t="s">
        <v>22</v>
      </c>
    </row>
    <row r="1054" spans="1:21" ht="11.25" customHeight="1">
      <c r="A1054" s="2"/>
      <c r="B1054" s="2" t="s">
        <v>6870</v>
      </c>
      <c r="C1054" s="2">
        <v>36723264</v>
      </c>
      <c r="D1054" s="2">
        <v>36723288</v>
      </c>
      <c r="E1054" s="2" t="s">
        <v>7030</v>
      </c>
      <c r="F1054" s="2">
        <v>22</v>
      </c>
      <c r="G1054" s="2" t="s">
        <v>16</v>
      </c>
      <c r="H1054" s="2"/>
      <c r="I1054" s="4" t="s">
        <v>7031</v>
      </c>
      <c r="J1054" s="2">
        <v>5</v>
      </c>
      <c r="K1054" s="4"/>
      <c r="L1054" s="4"/>
      <c r="M1054" s="4"/>
      <c r="N1054" s="4"/>
      <c r="O1054" s="2"/>
      <c r="P1054" s="2" t="s">
        <v>19</v>
      </c>
      <c r="Q1054" s="2" t="s">
        <v>20</v>
      </c>
      <c r="R1054" s="2" t="s">
        <v>20</v>
      </c>
      <c r="S1054" s="2" t="s">
        <v>7032</v>
      </c>
      <c r="T1054" s="4" t="s">
        <v>22</v>
      </c>
      <c r="U1054" s="4" t="s">
        <v>33</v>
      </c>
    </row>
    <row r="1055" spans="1:21" ht="11.25" customHeight="1">
      <c r="A1055" s="2"/>
      <c r="B1055" s="2" t="s">
        <v>6870</v>
      </c>
      <c r="C1055" s="2">
        <v>96016757</v>
      </c>
      <c r="D1055" s="2">
        <v>96016780</v>
      </c>
      <c r="E1055" s="2" t="s">
        <v>7233</v>
      </c>
      <c r="F1055" s="2">
        <v>22</v>
      </c>
      <c r="G1055" s="2" t="s">
        <v>25</v>
      </c>
      <c r="H1055" s="2"/>
      <c r="I1055" s="4"/>
      <c r="J1055" s="2"/>
      <c r="K1055" s="4" t="s">
        <v>7234</v>
      </c>
      <c r="L1055" s="4"/>
      <c r="M1055" s="4"/>
      <c r="N1055" s="4"/>
      <c r="O1055" s="2"/>
      <c r="P1055" s="2" t="s">
        <v>19</v>
      </c>
      <c r="Q1055" s="2" t="s">
        <v>20</v>
      </c>
      <c r="R1055" s="2" t="s">
        <v>20</v>
      </c>
      <c r="S1055" s="2" t="s">
        <v>7235</v>
      </c>
      <c r="T1055" s="4" t="s">
        <v>22</v>
      </c>
      <c r="U1055" s="4" t="s">
        <v>22</v>
      </c>
    </row>
    <row r="1056" spans="1:21" ht="11.25" customHeight="1">
      <c r="A1056" s="2"/>
      <c r="B1056" s="2" t="s">
        <v>7247</v>
      </c>
      <c r="C1056" s="2">
        <v>134241146</v>
      </c>
      <c r="D1056" s="2">
        <v>134241170</v>
      </c>
      <c r="E1056" s="2" t="s">
        <v>7313</v>
      </c>
      <c r="F1056" s="2">
        <v>22</v>
      </c>
      <c r="G1056" s="2" t="s">
        <v>16</v>
      </c>
      <c r="H1056" s="2"/>
      <c r="I1056" s="4" t="s">
        <v>7314</v>
      </c>
      <c r="J1056" s="2">
        <v>6</v>
      </c>
      <c r="K1056" s="4"/>
      <c r="L1056" s="4"/>
      <c r="M1056" s="4"/>
      <c r="N1056" s="4"/>
      <c r="O1056" s="2"/>
      <c r="P1056" s="2" t="s">
        <v>19</v>
      </c>
      <c r="Q1056" s="2" t="s">
        <v>20</v>
      </c>
      <c r="R1056" s="2" t="s">
        <v>20</v>
      </c>
      <c r="S1056" s="2" t="s">
        <v>7315</v>
      </c>
      <c r="T1056" s="4" t="s">
        <v>22</v>
      </c>
      <c r="U1056" s="4" t="s">
        <v>33</v>
      </c>
    </row>
    <row r="1057" spans="1:21" ht="11.25" customHeight="1">
      <c r="A1057" s="2"/>
      <c r="B1057" s="2" t="s">
        <v>6014</v>
      </c>
      <c r="C1057" s="2">
        <v>99098443</v>
      </c>
      <c r="D1057" s="2">
        <v>99098466</v>
      </c>
      <c r="E1057" s="2" t="s">
        <v>6468</v>
      </c>
      <c r="F1057" s="2">
        <v>21</v>
      </c>
      <c r="G1057" s="2" t="s">
        <v>16</v>
      </c>
      <c r="H1057" s="2"/>
      <c r="I1057" s="4"/>
      <c r="J1057" s="2"/>
      <c r="K1057" s="4" t="s">
        <v>6469</v>
      </c>
      <c r="L1057" s="4"/>
      <c r="M1057" s="4"/>
      <c r="N1057" s="4"/>
      <c r="O1057" s="2"/>
      <c r="P1057" s="2" t="s">
        <v>19</v>
      </c>
      <c r="Q1057" s="2" t="s">
        <v>20</v>
      </c>
      <c r="R1057" s="2" t="s">
        <v>20</v>
      </c>
      <c r="S1057" s="2" t="s">
        <v>6470</v>
      </c>
      <c r="T1057" s="4" t="s">
        <v>22</v>
      </c>
      <c r="U1057" s="4" t="s">
        <v>22</v>
      </c>
    </row>
    <row r="1058" spans="1:21" ht="11.25" customHeight="1">
      <c r="A1058" s="2"/>
      <c r="B1058" s="2" t="s">
        <v>29</v>
      </c>
      <c r="C1058" s="2">
        <v>491120</v>
      </c>
      <c r="D1058" s="2">
        <v>491144</v>
      </c>
      <c r="E1058" s="2" t="s">
        <v>30</v>
      </c>
      <c r="F1058" s="2">
        <v>20</v>
      </c>
      <c r="G1058" s="2" t="s">
        <v>16</v>
      </c>
      <c r="H1058" s="2"/>
      <c r="I1058" s="4" t="s">
        <v>31</v>
      </c>
      <c r="J1058" s="2">
        <v>6</v>
      </c>
      <c r="K1058" s="4"/>
      <c r="L1058" s="4"/>
      <c r="M1058" s="4"/>
      <c r="N1058" s="4"/>
      <c r="O1058" s="2"/>
      <c r="P1058" s="2" t="s">
        <v>19</v>
      </c>
      <c r="Q1058" s="2" t="s">
        <v>20</v>
      </c>
      <c r="R1058" s="2" t="s">
        <v>20</v>
      </c>
      <c r="S1058" s="2" t="s">
        <v>32</v>
      </c>
      <c r="T1058" s="4" t="s">
        <v>22</v>
      </c>
      <c r="U1058" s="4" t="s">
        <v>33</v>
      </c>
    </row>
    <row r="1059" spans="1:21" ht="11.25" customHeight="1">
      <c r="A1059" s="2"/>
      <c r="B1059" s="2" t="s">
        <v>34</v>
      </c>
      <c r="C1059" s="2">
        <v>78800796</v>
      </c>
      <c r="D1059" s="2">
        <v>78800820</v>
      </c>
      <c r="E1059" s="2" t="s">
        <v>328</v>
      </c>
      <c r="F1059" s="2">
        <v>20</v>
      </c>
      <c r="G1059" s="2" t="s">
        <v>25</v>
      </c>
      <c r="H1059" s="2"/>
      <c r="I1059" s="4" t="s">
        <v>329</v>
      </c>
      <c r="J1059" s="2">
        <v>6</v>
      </c>
      <c r="K1059" s="4"/>
      <c r="L1059" s="4"/>
      <c r="M1059" s="4"/>
      <c r="N1059" s="4"/>
      <c r="O1059" s="2"/>
      <c r="P1059" s="2" t="s">
        <v>19</v>
      </c>
      <c r="Q1059" s="2" t="s">
        <v>20</v>
      </c>
      <c r="R1059" s="2" t="s">
        <v>20</v>
      </c>
      <c r="S1059" s="2" t="s">
        <v>330</v>
      </c>
      <c r="T1059" s="4" t="s">
        <v>22</v>
      </c>
      <c r="U1059" s="4" t="s">
        <v>33</v>
      </c>
    </row>
    <row r="1060" spans="1:21" ht="11.25" customHeight="1">
      <c r="A1060" s="2"/>
      <c r="B1060" s="2" t="s">
        <v>406</v>
      </c>
      <c r="C1060" s="2">
        <v>4225141</v>
      </c>
      <c r="D1060" s="2">
        <v>4225165</v>
      </c>
      <c r="E1060" s="2" t="s">
        <v>592</v>
      </c>
      <c r="F1060" s="2">
        <v>20</v>
      </c>
      <c r="G1060" s="2" t="s">
        <v>25</v>
      </c>
      <c r="H1060" s="2"/>
      <c r="I1060" s="4" t="s">
        <v>593</v>
      </c>
      <c r="J1060" s="2">
        <v>3</v>
      </c>
      <c r="K1060" s="4"/>
      <c r="L1060" s="4"/>
      <c r="M1060" s="4"/>
      <c r="N1060" s="4"/>
      <c r="O1060" s="2"/>
      <c r="P1060" s="2" t="s">
        <v>19</v>
      </c>
      <c r="Q1060" s="2" t="s">
        <v>20</v>
      </c>
      <c r="R1060" s="2" t="s">
        <v>20</v>
      </c>
      <c r="S1060" s="2" t="s">
        <v>594</v>
      </c>
      <c r="T1060" s="4" t="s">
        <v>22</v>
      </c>
      <c r="U1060" s="4" t="s">
        <v>33</v>
      </c>
    </row>
    <row r="1061" spans="1:21" ht="11.25" customHeight="1">
      <c r="A1061" s="2"/>
      <c r="B1061" s="2" t="s">
        <v>806</v>
      </c>
      <c r="C1061" s="2">
        <v>102663771</v>
      </c>
      <c r="D1061" s="2">
        <v>102663795</v>
      </c>
      <c r="E1061" s="2" t="s">
        <v>817</v>
      </c>
      <c r="F1061" s="2">
        <v>20</v>
      </c>
      <c r="G1061" s="2" t="s">
        <v>25</v>
      </c>
      <c r="H1061" s="2"/>
      <c r="I1061" s="4" t="s">
        <v>818</v>
      </c>
      <c r="J1061" s="2">
        <v>5</v>
      </c>
      <c r="K1061" s="4" t="s">
        <v>819</v>
      </c>
      <c r="L1061" s="4"/>
      <c r="M1061" s="4"/>
      <c r="N1061" s="4"/>
      <c r="O1061" s="2"/>
      <c r="P1061" s="2" t="s">
        <v>19</v>
      </c>
      <c r="Q1061" s="2" t="s">
        <v>20</v>
      </c>
      <c r="R1061" s="2" t="s">
        <v>20</v>
      </c>
      <c r="S1061" s="2" t="s">
        <v>820</v>
      </c>
      <c r="T1061" s="4" t="s">
        <v>22</v>
      </c>
      <c r="U1061" s="4" t="s">
        <v>22</v>
      </c>
    </row>
    <row r="1062" spans="1:21" ht="11.25" customHeight="1">
      <c r="A1062" s="2"/>
      <c r="B1062" s="2" t="s">
        <v>806</v>
      </c>
      <c r="C1062" s="2">
        <v>104735071</v>
      </c>
      <c r="D1062" s="2">
        <v>104735095</v>
      </c>
      <c r="E1062" s="2" t="s">
        <v>829</v>
      </c>
      <c r="F1062" s="2">
        <v>20</v>
      </c>
      <c r="G1062" s="2" t="s">
        <v>25</v>
      </c>
      <c r="H1062" s="2"/>
      <c r="I1062" s="4" t="s">
        <v>830</v>
      </c>
      <c r="J1062" s="2">
        <v>6</v>
      </c>
      <c r="K1062" s="4"/>
      <c r="L1062" s="4"/>
      <c r="M1062" s="4"/>
      <c r="N1062" s="4"/>
      <c r="O1062" s="2"/>
      <c r="P1062" s="2" t="s">
        <v>19</v>
      </c>
      <c r="Q1062" s="2" t="s">
        <v>20</v>
      </c>
      <c r="R1062" s="2" t="s">
        <v>20</v>
      </c>
      <c r="S1062" s="2" t="s">
        <v>831</v>
      </c>
      <c r="T1062" s="4" t="s">
        <v>22</v>
      </c>
      <c r="U1062" s="4" t="s">
        <v>33</v>
      </c>
    </row>
    <row r="1063" spans="1:21" ht="11.25" customHeight="1">
      <c r="A1063" s="2"/>
      <c r="B1063" s="2" t="s">
        <v>806</v>
      </c>
      <c r="C1063" s="2">
        <v>25760009</v>
      </c>
      <c r="D1063" s="2">
        <v>25760033</v>
      </c>
      <c r="E1063" s="2" t="s">
        <v>895</v>
      </c>
      <c r="F1063" s="2">
        <v>20</v>
      </c>
      <c r="G1063" s="2" t="s">
        <v>16</v>
      </c>
      <c r="H1063" s="2"/>
      <c r="I1063" s="4" t="s">
        <v>896</v>
      </c>
      <c r="J1063" s="2">
        <v>3</v>
      </c>
      <c r="K1063" s="4"/>
      <c r="L1063" s="4"/>
      <c r="M1063" s="4"/>
      <c r="N1063" s="4"/>
      <c r="O1063" s="2"/>
      <c r="P1063" s="2" t="s">
        <v>19</v>
      </c>
      <c r="Q1063" s="2" t="s">
        <v>20</v>
      </c>
      <c r="R1063" s="2" t="s">
        <v>20</v>
      </c>
      <c r="S1063" s="2" t="s">
        <v>897</v>
      </c>
      <c r="T1063" s="4" t="s">
        <v>22</v>
      </c>
      <c r="U1063" s="4" t="s">
        <v>33</v>
      </c>
    </row>
    <row r="1064" spans="1:21" ht="11.25" customHeight="1">
      <c r="A1064" s="2"/>
      <c r="B1064" s="2" t="s">
        <v>806</v>
      </c>
      <c r="C1064" s="2">
        <v>55991565</v>
      </c>
      <c r="D1064" s="2">
        <v>55991589</v>
      </c>
      <c r="E1064" s="2" t="s">
        <v>991</v>
      </c>
      <c r="F1064" s="2">
        <v>20</v>
      </c>
      <c r="G1064" s="2" t="s">
        <v>16</v>
      </c>
      <c r="H1064" s="2"/>
      <c r="I1064" s="4" t="s">
        <v>992</v>
      </c>
      <c r="J1064" s="2">
        <v>4</v>
      </c>
      <c r="K1064" s="4" t="s">
        <v>993</v>
      </c>
      <c r="L1064" s="4"/>
      <c r="M1064" s="4"/>
      <c r="N1064" s="4"/>
      <c r="O1064" s="2"/>
      <c r="P1064" s="2" t="s">
        <v>19</v>
      </c>
      <c r="Q1064" s="2" t="s">
        <v>20</v>
      </c>
      <c r="R1064" s="2" t="s">
        <v>20</v>
      </c>
      <c r="S1064" s="2" t="s">
        <v>994</v>
      </c>
      <c r="T1064" s="4" t="s">
        <v>22</v>
      </c>
      <c r="U1064" s="4" t="s">
        <v>22</v>
      </c>
    </row>
    <row r="1065" spans="1:21" ht="11.25" customHeight="1">
      <c r="A1065" s="2"/>
      <c r="B1065" s="2" t="s">
        <v>806</v>
      </c>
      <c r="C1065" s="2">
        <v>79999274</v>
      </c>
      <c r="D1065" s="2">
        <v>79999298</v>
      </c>
      <c r="E1065" s="2" t="s">
        <v>1099</v>
      </c>
      <c r="F1065" s="2">
        <v>20</v>
      </c>
      <c r="G1065" s="2" t="s">
        <v>25</v>
      </c>
      <c r="H1065" s="2"/>
      <c r="I1065" s="4" t="s">
        <v>1100</v>
      </c>
      <c r="J1065" s="2">
        <v>5</v>
      </c>
      <c r="K1065" s="4" t="s">
        <v>1101</v>
      </c>
      <c r="L1065" s="4"/>
      <c r="M1065" s="4"/>
      <c r="N1065" s="4"/>
      <c r="O1065" s="2"/>
      <c r="P1065" s="2" t="s">
        <v>19</v>
      </c>
      <c r="Q1065" s="2" t="s">
        <v>20</v>
      </c>
      <c r="R1065" s="2" t="s">
        <v>20</v>
      </c>
      <c r="S1065" s="2" t="s">
        <v>1102</v>
      </c>
      <c r="T1065" s="4" t="s">
        <v>22</v>
      </c>
      <c r="U1065" s="4" t="s">
        <v>92</v>
      </c>
    </row>
    <row r="1066" spans="1:21" ht="11.25" customHeight="1">
      <c r="A1066" s="2"/>
      <c r="B1066" s="2" t="s">
        <v>1176</v>
      </c>
      <c r="C1066" s="2">
        <v>49874617</v>
      </c>
      <c r="D1066" s="2">
        <v>49874641</v>
      </c>
      <c r="E1066" s="2" t="s">
        <v>1393</v>
      </c>
      <c r="F1066" s="2">
        <v>20</v>
      </c>
      <c r="G1066" s="2" t="s">
        <v>16</v>
      </c>
      <c r="H1066" s="2"/>
      <c r="I1066" s="4" t="s">
        <v>1394</v>
      </c>
      <c r="J1066" s="2">
        <v>6</v>
      </c>
      <c r="K1066" s="4"/>
      <c r="L1066" s="4"/>
      <c r="M1066" s="4"/>
      <c r="N1066" s="4"/>
      <c r="O1066" s="2"/>
      <c r="P1066" s="2" t="s">
        <v>19</v>
      </c>
      <c r="Q1066" s="2" t="s">
        <v>20</v>
      </c>
      <c r="R1066" s="2" t="s">
        <v>20</v>
      </c>
      <c r="S1066" s="2" t="s">
        <v>1395</v>
      </c>
      <c r="T1066" s="4" t="s">
        <v>22</v>
      </c>
      <c r="U1066" s="4" t="s">
        <v>33</v>
      </c>
    </row>
    <row r="1067" spans="1:21" ht="11.25" customHeight="1">
      <c r="A1067" s="2"/>
      <c r="B1067" s="2" t="s">
        <v>1176</v>
      </c>
      <c r="C1067" s="2">
        <v>93344588</v>
      </c>
      <c r="D1067" s="2">
        <v>93344612</v>
      </c>
      <c r="E1067" s="2" t="s">
        <v>1554</v>
      </c>
      <c r="F1067" s="2">
        <v>20</v>
      </c>
      <c r="G1067" s="2" t="s">
        <v>25</v>
      </c>
      <c r="H1067" s="2"/>
      <c r="I1067" s="4" t="s">
        <v>1555</v>
      </c>
      <c r="J1067" s="2">
        <v>6</v>
      </c>
      <c r="K1067" s="4" t="s">
        <v>1556</v>
      </c>
      <c r="L1067" s="4"/>
      <c r="M1067" s="4"/>
      <c r="N1067" s="4"/>
      <c r="O1067" s="2"/>
      <c r="P1067" s="2" t="s">
        <v>19</v>
      </c>
      <c r="Q1067" s="2" t="s">
        <v>20</v>
      </c>
      <c r="R1067" s="2" t="s">
        <v>20</v>
      </c>
      <c r="S1067" s="2" t="s">
        <v>1557</v>
      </c>
      <c r="T1067" s="4" t="s">
        <v>22</v>
      </c>
      <c r="U1067" s="4" t="s">
        <v>22</v>
      </c>
    </row>
    <row r="1068" spans="1:21" ht="11.25" customHeight="1">
      <c r="A1068" s="2"/>
      <c r="B1068" s="2" t="s">
        <v>1591</v>
      </c>
      <c r="C1068" s="2">
        <v>65407107</v>
      </c>
      <c r="D1068" s="2">
        <v>65407131</v>
      </c>
      <c r="E1068" s="2" t="s">
        <v>1795</v>
      </c>
      <c r="F1068" s="2">
        <v>20</v>
      </c>
      <c r="G1068" s="2" t="s">
        <v>25</v>
      </c>
      <c r="H1068" s="2"/>
      <c r="I1068" s="4" t="s">
        <v>1796</v>
      </c>
      <c r="J1068" s="2">
        <v>3</v>
      </c>
      <c r="K1068" s="4"/>
      <c r="L1068" s="4"/>
      <c r="M1068" s="4"/>
      <c r="N1068" s="4"/>
      <c r="O1068" s="2"/>
      <c r="P1068" s="2" t="s">
        <v>19</v>
      </c>
      <c r="Q1068" s="2" t="s">
        <v>20</v>
      </c>
      <c r="R1068" s="2" t="s">
        <v>20</v>
      </c>
      <c r="S1068" s="2" t="s">
        <v>1797</v>
      </c>
      <c r="T1068" s="4" t="s">
        <v>22</v>
      </c>
      <c r="U1068" s="4" t="s">
        <v>33</v>
      </c>
    </row>
    <row r="1069" spans="1:21" ht="11.25" customHeight="1">
      <c r="A1069" s="2"/>
      <c r="B1069" s="2" t="s">
        <v>1591</v>
      </c>
      <c r="C1069" s="2">
        <v>70380682</v>
      </c>
      <c r="D1069" s="2">
        <v>70380706</v>
      </c>
      <c r="E1069" s="2" t="s">
        <v>1815</v>
      </c>
      <c r="F1069" s="2">
        <v>20</v>
      </c>
      <c r="G1069" s="2" t="s">
        <v>16</v>
      </c>
      <c r="H1069" s="2"/>
      <c r="I1069" s="4" t="s">
        <v>1816</v>
      </c>
      <c r="J1069" s="2">
        <v>6</v>
      </c>
      <c r="K1069" s="4"/>
      <c r="L1069" s="4"/>
      <c r="M1069" s="4"/>
      <c r="N1069" s="4"/>
      <c r="O1069" s="2"/>
      <c r="P1069" s="2" t="s">
        <v>19</v>
      </c>
      <c r="Q1069" s="2" t="s">
        <v>20</v>
      </c>
      <c r="R1069" s="2" t="s">
        <v>20</v>
      </c>
      <c r="S1069" s="2" t="s">
        <v>1817</v>
      </c>
      <c r="T1069" s="4" t="s">
        <v>22</v>
      </c>
      <c r="U1069" s="4" t="s">
        <v>33</v>
      </c>
    </row>
    <row r="1070" spans="1:21" ht="11.25" customHeight="1">
      <c r="A1070" s="2"/>
      <c r="B1070" s="2" t="s">
        <v>1591</v>
      </c>
      <c r="C1070" s="2">
        <v>99507045</v>
      </c>
      <c r="D1070" s="2">
        <v>99507069</v>
      </c>
      <c r="E1070" s="2" t="s">
        <v>1921</v>
      </c>
      <c r="F1070" s="2">
        <v>20</v>
      </c>
      <c r="G1070" s="2" t="s">
        <v>25</v>
      </c>
      <c r="H1070" s="2"/>
      <c r="I1070" s="4" t="s">
        <v>1922</v>
      </c>
      <c r="J1070" s="2">
        <v>6</v>
      </c>
      <c r="K1070" s="4"/>
      <c r="L1070" s="4"/>
      <c r="M1070" s="4"/>
      <c r="N1070" s="4"/>
      <c r="O1070" s="2"/>
      <c r="P1070" s="2" t="s">
        <v>19</v>
      </c>
      <c r="Q1070" s="2" t="s">
        <v>20</v>
      </c>
      <c r="R1070" s="2" t="s">
        <v>20</v>
      </c>
      <c r="S1070" s="2" t="s">
        <v>1923</v>
      </c>
      <c r="T1070" s="4" t="s">
        <v>22</v>
      </c>
      <c r="U1070" s="4" t="s">
        <v>33</v>
      </c>
    </row>
    <row r="1071" spans="1:21" ht="11.25" customHeight="1">
      <c r="A1071" s="2"/>
      <c r="B1071" s="2" t="s">
        <v>1924</v>
      </c>
      <c r="C1071" s="2">
        <v>4169020</v>
      </c>
      <c r="D1071" s="2">
        <v>4169044</v>
      </c>
      <c r="E1071" s="2" t="s">
        <v>2038</v>
      </c>
      <c r="F1071" s="2">
        <v>20</v>
      </c>
      <c r="G1071" s="2" t="s">
        <v>16</v>
      </c>
      <c r="H1071" s="2"/>
      <c r="I1071" s="4" t="s">
        <v>2039</v>
      </c>
      <c r="J1071" s="2">
        <v>6</v>
      </c>
      <c r="K1071" s="4"/>
      <c r="L1071" s="4"/>
      <c r="M1071" s="4"/>
      <c r="N1071" s="4"/>
      <c r="O1071" s="2"/>
      <c r="P1071" s="2" t="s">
        <v>19</v>
      </c>
      <c r="Q1071" s="2" t="s">
        <v>20</v>
      </c>
      <c r="R1071" s="2" t="s">
        <v>20</v>
      </c>
      <c r="S1071" s="2" t="s">
        <v>2040</v>
      </c>
      <c r="T1071" s="4" t="s">
        <v>22</v>
      </c>
      <c r="U1071" s="4" t="s">
        <v>33</v>
      </c>
    </row>
    <row r="1072" spans="1:21" ht="11.25" customHeight="1">
      <c r="A1072" s="2"/>
      <c r="B1072" s="2" t="s">
        <v>2230</v>
      </c>
      <c r="C1072" s="2">
        <v>34431635</v>
      </c>
      <c r="D1072" s="2">
        <v>34431659</v>
      </c>
      <c r="E1072" s="2" t="s">
        <v>2334</v>
      </c>
      <c r="F1072" s="2">
        <v>20</v>
      </c>
      <c r="G1072" s="2" t="s">
        <v>25</v>
      </c>
      <c r="H1072" s="2"/>
      <c r="I1072" s="4" t="s">
        <v>2335</v>
      </c>
      <c r="J1072" s="2">
        <v>5</v>
      </c>
      <c r="K1072" s="4"/>
      <c r="L1072" s="4"/>
      <c r="M1072" s="4"/>
      <c r="N1072" s="4"/>
      <c r="O1072" s="2"/>
      <c r="P1072" s="2" t="s">
        <v>19</v>
      </c>
      <c r="Q1072" s="2" t="s">
        <v>20</v>
      </c>
      <c r="R1072" s="2" t="s">
        <v>20</v>
      </c>
      <c r="S1072" s="2" t="s">
        <v>2336</v>
      </c>
      <c r="T1072" s="4" t="s">
        <v>22</v>
      </c>
      <c r="U1072" s="4" t="s">
        <v>33</v>
      </c>
    </row>
    <row r="1073" spans="1:21" ht="11.25" customHeight="1">
      <c r="A1073" s="2"/>
      <c r="B1073" s="2" t="s">
        <v>2230</v>
      </c>
      <c r="C1073" s="2">
        <v>67678819</v>
      </c>
      <c r="D1073" s="2">
        <v>67678843</v>
      </c>
      <c r="E1073" s="2" t="s">
        <v>2441</v>
      </c>
      <c r="F1073" s="2">
        <v>20</v>
      </c>
      <c r="G1073" s="2" t="s">
        <v>16</v>
      </c>
      <c r="H1073" s="2"/>
      <c r="I1073" s="4" t="s">
        <v>2442</v>
      </c>
      <c r="J1073" s="2">
        <v>6</v>
      </c>
      <c r="K1073" s="4"/>
      <c r="L1073" s="4"/>
      <c r="M1073" s="4"/>
      <c r="N1073" s="4"/>
      <c r="O1073" s="2"/>
      <c r="P1073" s="2" t="s">
        <v>19</v>
      </c>
      <c r="Q1073" s="2" t="s">
        <v>20</v>
      </c>
      <c r="R1073" s="2" t="s">
        <v>20</v>
      </c>
      <c r="S1073" s="2" t="s">
        <v>2443</v>
      </c>
      <c r="T1073" s="4" t="s">
        <v>22</v>
      </c>
      <c r="U1073" s="4" t="s">
        <v>33</v>
      </c>
    </row>
    <row r="1074" spans="1:21" ht="11.25" customHeight="1">
      <c r="A1074" s="2"/>
      <c r="B1074" s="2" t="s">
        <v>2532</v>
      </c>
      <c r="C1074" s="2">
        <v>11806531</v>
      </c>
      <c r="D1074" s="2">
        <v>11806554</v>
      </c>
      <c r="E1074" s="2" t="s">
        <v>2542</v>
      </c>
      <c r="F1074" s="2">
        <v>20</v>
      </c>
      <c r="G1074" s="2" t="s">
        <v>16</v>
      </c>
      <c r="H1074" s="2"/>
      <c r="I1074" s="4"/>
      <c r="J1074" s="2"/>
      <c r="K1074" s="4" t="s">
        <v>2543</v>
      </c>
      <c r="L1074" s="4"/>
      <c r="M1074" s="4"/>
      <c r="N1074" s="4"/>
      <c r="O1074" s="2"/>
      <c r="P1074" s="2" t="s">
        <v>19</v>
      </c>
      <c r="Q1074" s="2" t="s">
        <v>20</v>
      </c>
      <c r="R1074" s="2" t="s">
        <v>20</v>
      </c>
      <c r="S1074" s="2" t="s">
        <v>2544</v>
      </c>
      <c r="T1074" s="4" t="s">
        <v>22</v>
      </c>
      <c r="U1074" s="4" t="s">
        <v>22</v>
      </c>
    </row>
    <row r="1075" spans="1:21" ht="11.25" customHeight="1">
      <c r="A1075" s="2"/>
      <c r="B1075" s="2" t="s">
        <v>2532</v>
      </c>
      <c r="C1075" s="2">
        <v>49903788</v>
      </c>
      <c r="D1075" s="2">
        <v>49903812</v>
      </c>
      <c r="E1075" s="2" t="s">
        <v>2629</v>
      </c>
      <c r="F1075" s="2">
        <v>20</v>
      </c>
      <c r="G1075" s="2" t="s">
        <v>16</v>
      </c>
      <c r="H1075" s="2"/>
      <c r="I1075" s="4" t="s">
        <v>2630</v>
      </c>
      <c r="J1075" s="2">
        <v>5</v>
      </c>
      <c r="K1075" s="4" t="s">
        <v>2631</v>
      </c>
      <c r="L1075" s="4"/>
      <c r="M1075" s="4"/>
      <c r="N1075" s="4"/>
      <c r="O1075" s="2"/>
      <c r="P1075" s="2" t="s">
        <v>19</v>
      </c>
      <c r="Q1075" s="2" t="s">
        <v>20</v>
      </c>
      <c r="R1075" s="2" t="s">
        <v>20</v>
      </c>
      <c r="S1075" s="2" t="s">
        <v>2632</v>
      </c>
      <c r="T1075" s="4" t="s">
        <v>22</v>
      </c>
      <c r="U1075" s="4" t="s">
        <v>22</v>
      </c>
    </row>
    <row r="1076" spans="1:21" ht="11.25" customHeight="1">
      <c r="A1076" s="2"/>
      <c r="B1076" s="2" t="s">
        <v>2739</v>
      </c>
      <c r="C1076" s="2">
        <v>45249708</v>
      </c>
      <c r="D1076" s="2">
        <v>45249732</v>
      </c>
      <c r="E1076" s="2" t="s">
        <v>2829</v>
      </c>
      <c r="F1076" s="2">
        <v>20</v>
      </c>
      <c r="G1076" s="2" t="s">
        <v>16</v>
      </c>
      <c r="H1076" s="2"/>
      <c r="I1076" s="4" t="s">
        <v>2830</v>
      </c>
      <c r="J1076" s="2">
        <v>6</v>
      </c>
      <c r="K1076" s="4" t="s">
        <v>2831</v>
      </c>
      <c r="L1076" s="4"/>
      <c r="M1076" s="4"/>
      <c r="N1076" s="4"/>
      <c r="O1076" s="2"/>
      <c r="P1076" s="2" t="s">
        <v>19</v>
      </c>
      <c r="Q1076" s="2" t="s">
        <v>20</v>
      </c>
      <c r="R1076" s="2" t="s">
        <v>20</v>
      </c>
      <c r="S1076" s="2" t="s">
        <v>2832</v>
      </c>
      <c r="T1076" s="4" t="s">
        <v>22</v>
      </c>
      <c r="U1076" s="4" t="s">
        <v>22</v>
      </c>
    </row>
    <row r="1077" spans="1:21" ht="11.25" customHeight="1">
      <c r="A1077" s="2"/>
      <c r="B1077" s="2" t="s">
        <v>2739</v>
      </c>
      <c r="C1077" s="2">
        <v>68657950</v>
      </c>
      <c r="D1077" s="2">
        <v>68657974</v>
      </c>
      <c r="E1077" s="2" t="s">
        <v>2927</v>
      </c>
      <c r="F1077" s="2">
        <v>20</v>
      </c>
      <c r="G1077" s="2" t="s">
        <v>16</v>
      </c>
      <c r="H1077" s="2"/>
      <c r="I1077" s="4" t="s">
        <v>2928</v>
      </c>
      <c r="J1077" s="2">
        <v>6</v>
      </c>
      <c r="K1077" s="4"/>
      <c r="L1077" s="4"/>
      <c r="M1077" s="4"/>
      <c r="N1077" s="4"/>
      <c r="O1077" s="2"/>
      <c r="P1077" s="2" t="s">
        <v>19</v>
      </c>
      <c r="Q1077" s="2" t="s">
        <v>20</v>
      </c>
      <c r="R1077" s="2" t="s">
        <v>20</v>
      </c>
      <c r="S1077" s="2" t="s">
        <v>2929</v>
      </c>
      <c r="T1077" s="4" t="s">
        <v>22</v>
      </c>
      <c r="U1077" s="4" t="s">
        <v>33</v>
      </c>
    </row>
    <row r="1078" spans="1:21" ht="11.25" customHeight="1">
      <c r="A1078" s="2"/>
      <c r="B1078" s="2" t="s">
        <v>3024</v>
      </c>
      <c r="C1078" s="2">
        <v>50603503</v>
      </c>
      <c r="D1078" s="2">
        <v>50603527</v>
      </c>
      <c r="E1078" s="2" t="s">
        <v>3173</v>
      </c>
      <c r="F1078" s="2">
        <v>20</v>
      </c>
      <c r="G1078" s="2" t="s">
        <v>16</v>
      </c>
      <c r="H1078" s="2"/>
      <c r="I1078" s="4" t="s">
        <v>3174</v>
      </c>
      <c r="J1078" s="2">
        <v>5</v>
      </c>
      <c r="K1078" s="4"/>
      <c r="L1078" s="4"/>
      <c r="M1078" s="4"/>
      <c r="N1078" s="4"/>
      <c r="O1078" s="2"/>
      <c r="P1078" s="2" t="s">
        <v>19</v>
      </c>
      <c r="Q1078" s="2" t="s">
        <v>20</v>
      </c>
      <c r="R1078" s="2" t="s">
        <v>20</v>
      </c>
      <c r="S1078" s="2" t="s">
        <v>3175</v>
      </c>
      <c r="T1078" s="4" t="s">
        <v>22</v>
      </c>
      <c r="U1078" s="4" t="s">
        <v>33</v>
      </c>
    </row>
    <row r="1079" spans="1:21" ht="11.25" customHeight="1">
      <c r="A1079" s="2"/>
      <c r="B1079" s="2" t="s">
        <v>3703</v>
      </c>
      <c r="C1079" s="2">
        <v>120492544</v>
      </c>
      <c r="D1079" s="2">
        <v>120492568</v>
      </c>
      <c r="E1079" s="2" t="s">
        <v>3734</v>
      </c>
      <c r="F1079" s="2">
        <v>20</v>
      </c>
      <c r="G1079" s="2" t="s">
        <v>16</v>
      </c>
      <c r="H1079" s="2"/>
      <c r="I1079" s="4" t="s">
        <v>3735</v>
      </c>
      <c r="J1079" s="2">
        <v>5</v>
      </c>
      <c r="K1079" s="4"/>
      <c r="L1079" s="4"/>
      <c r="M1079" s="4"/>
      <c r="N1079" s="4"/>
      <c r="O1079" s="2"/>
      <c r="P1079" s="2" t="s">
        <v>19</v>
      </c>
      <c r="Q1079" s="2" t="s">
        <v>20</v>
      </c>
      <c r="R1079" s="2" t="s">
        <v>20</v>
      </c>
      <c r="S1079" s="2" t="s">
        <v>3736</v>
      </c>
      <c r="T1079" s="4" t="s">
        <v>22</v>
      </c>
      <c r="U1079" s="4" t="s">
        <v>33</v>
      </c>
    </row>
    <row r="1080" spans="1:21" ht="11.25" customHeight="1">
      <c r="A1080" s="2"/>
      <c r="B1080" s="2" t="s">
        <v>3703</v>
      </c>
      <c r="C1080" s="2">
        <v>51766020</v>
      </c>
      <c r="D1080" s="2">
        <v>51766044</v>
      </c>
      <c r="E1080" s="2" t="s">
        <v>4110</v>
      </c>
      <c r="F1080" s="2">
        <v>20</v>
      </c>
      <c r="G1080" s="2" t="s">
        <v>25</v>
      </c>
      <c r="H1080" s="2"/>
      <c r="I1080" s="4" t="s">
        <v>4111</v>
      </c>
      <c r="J1080" s="2">
        <v>6</v>
      </c>
      <c r="K1080" s="4" t="s">
        <v>4112</v>
      </c>
      <c r="L1080" s="4"/>
      <c r="M1080" s="4"/>
      <c r="N1080" s="4"/>
      <c r="O1080" s="2"/>
      <c r="P1080" s="2" t="s">
        <v>19</v>
      </c>
      <c r="Q1080" s="2" t="s">
        <v>20</v>
      </c>
      <c r="R1080" s="2" t="s">
        <v>20</v>
      </c>
      <c r="S1080" s="2" t="s">
        <v>4113</v>
      </c>
      <c r="T1080" s="4" t="s">
        <v>22</v>
      </c>
      <c r="U1080" s="4" t="s">
        <v>1868</v>
      </c>
    </row>
    <row r="1081" spans="1:21" ht="11.25" customHeight="1">
      <c r="A1081" s="2"/>
      <c r="B1081" s="2" t="s">
        <v>3703</v>
      </c>
      <c r="C1081" s="2">
        <v>66650322</v>
      </c>
      <c r="D1081" s="2">
        <v>66650345</v>
      </c>
      <c r="E1081" s="2" t="s">
        <v>4140</v>
      </c>
      <c r="F1081" s="2">
        <v>20</v>
      </c>
      <c r="G1081" s="2" t="s">
        <v>25</v>
      </c>
      <c r="H1081" s="2"/>
      <c r="I1081" s="4"/>
      <c r="J1081" s="2"/>
      <c r="K1081" s="4" t="s">
        <v>4141</v>
      </c>
      <c r="L1081" s="4"/>
      <c r="M1081" s="4"/>
      <c r="N1081" s="4"/>
      <c r="O1081" s="2"/>
      <c r="P1081" s="2" t="s">
        <v>19</v>
      </c>
      <c r="Q1081" s="2" t="s">
        <v>20</v>
      </c>
      <c r="R1081" s="2" t="s">
        <v>20</v>
      </c>
      <c r="S1081" s="2" t="s">
        <v>4142</v>
      </c>
      <c r="T1081" s="4" t="s">
        <v>22</v>
      </c>
      <c r="U1081" s="4" t="s">
        <v>22</v>
      </c>
    </row>
    <row r="1082" spans="1:21" ht="11.25" customHeight="1">
      <c r="A1082" s="2"/>
      <c r="B1082" s="2" t="s">
        <v>3703</v>
      </c>
      <c r="C1082" s="2">
        <v>70497701</v>
      </c>
      <c r="D1082" s="2">
        <v>70497725</v>
      </c>
      <c r="E1082" s="2" t="s">
        <v>4143</v>
      </c>
      <c r="F1082" s="2">
        <v>20</v>
      </c>
      <c r="G1082" s="2" t="s">
        <v>16</v>
      </c>
      <c r="H1082" s="2"/>
      <c r="I1082" s="4" t="s">
        <v>4144</v>
      </c>
      <c r="J1082" s="2">
        <v>4</v>
      </c>
      <c r="K1082" s="4" t="s">
        <v>4145</v>
      </c>
      <c r="L1082" s="4"/>
      <c r="M1082" s="4"/>
      <c r="N1082" s="4"/>
      <c r="O1082" s="2"/>
      <c r="P1082" s="2" t="s">
        <v>19</v>
      </c>
      <c r="Q1082" s="2" t="s">
        <v>20</v>
      </c>
      <c r="R1082" s="2" t="s">
        <v>20</v>
      </c>
      <c r="S1082" s="2" t="s">
        <v>4146</v>
      </c>
      <c r="T1082" s="4" t="s">
        <v>22</v>
      </c>
      <c r="U1082" s="4" t="s">
        <v>22</v>
      </c>
    </row>
    <row r="1083" spans="1:21" ht="11.25" customHeight="1">
      <c r="A1083" s="2"/>
      <c r="B1083" s="2" t="s">
        <v>3703</v>
      </c>
      <c r="C1083" s="2">
        <v>97853274</v>
      </c>
      <c r="D1083" s="2">
        <v>97853298</v>
      </c>
      <c r="E1083" s="2" t="s">
        <v>4211</v>
      </c>
      <c r="F1083" s="2">
        <v>20</v>
      </c>
      <c r="G1083" s="2" t="s">
        <v>25</v>
      </c>
      <c r="H1083" s="2"/>
      <c r="I1083" s="4" t="s">
        <v>4212</v>
      </c>
      <c r="J1083" s="2">
        <v>4</v>
      </c>
      <c r="K1083" s="4"/>
      <c r="L1083" s="4"/>
      <c r="M1083" s="4"/>
      <c r="N1083" s="4"/>
      <c r="O1083" s="2"/>
      <c r="P1083" s="2" t="s">
        <v>19</v>
      </c>
      <c r="Q1083" s="2" t="s">
        <v>20</v>
      </c>
      <c r="R1083" s="2" t="s">
        <v>20</v>
      </c>
      <c r="S1083" s="2" t="s">
        <v>4213</v>
      </c>
      <c r="T1083" s="4" t="s">
        <v>22</v>
      </c>
      <c r="U1083" s="4" t="s">
        <v>33</v>
      </c>
    </row>
    <row r="1084" spans="1:21" ht="11.25" customHeight="1">
      <c r="A1084" s="2"/>
      <c r="B1084" s="2" t="s">
        <v>4224</v>
      </c>
      <c r="C1084" s="2">
        <v>16297670</v>
      </c>
      <c r="D1084" s="2">
        <v>16297694</v>
      </c>
      <c r="E1084" s="2" t="s">
        <v>4367</v>
      </c>
      <c r="F1084" s="2">
        <v>20</v>
      </c>
      <c r="G1084" s="2" t="s">
        <v>25</v>
      </c>
      <c r="H1084" s="2"/>
      <c r="I1084" s="4" t="s">
        <v>4078</v>
      </c>
      <c r="J1084" s="2">
        <v>5</v>
      </c>
      <c r="K1084" s="4" t="s">
        <v>4079</v>
      </c>
      <c r="L1084" s="4"/>
      <c r="M1084" s="4"/>
      <c r="N1084" s="4"/>
      <c r="O1084" s="2"/>
      <c r="P1084" s="2" t="s">
        <v>19</v>
      </c>
      <c r="Q1084" s="2" t="s">
        <v>20</v>
      </c>
      <c r="R1084" s="2" t="s">
        <v>20</v>
      </c>
      <c r="S1084" s="2" t="s">
        <v>4368</v>
      </c>
      <c r="T1084" s="4" t="s">
        <v>22</v>
      </c>
      <c r="U1084" s="4" t="s">
        <v>22</v>
      </c>
    </row>
    <row r="1085" spans="1:21" ht="11.25" customHeight="1">
      <c r="A1085" s="2"/>
      <c r="B1085" s="2" t="s">
        <v>4224</v>
      </c>
      <c r="C1085" s="2">
        <v>64235117</v>
      </c>
      <c r="D1085" s="2">
        <v>64235141</v>
      </c>
      <c r="E1085" s="2" t="s">
        <v>4488</v>
      </c>
      <c r="F1085" s="2">
        <v>20</v>
      </c>
      <c r="G1085" s="2" t="s">
        <v>25</v>
      </c>
      <c r="H1085" s="2"/>
      <c r="I1085" s="4" t="s">
        <v>4489</v>
      </c>
      <c r="J1085" s="2">
        <v>5</v>
      </c>
      <c r="K1085" s="4" t="s">
        <v>4490</v>
      </c>
      <c r="L1085" s="4"/>
      <c r="M1085" s="4"/>
      <c r="N1085" s="4"/>
      <c r="O1085" s="2"/>
      <c r="P1085" s="2" t="s">
        <v>19</v>
      </c>
      <c r="Q1085" s="2" t="s">
        <v>20</v>
      </c>
      <c r="R1085" s="2" t="s">
        <v>20</v>
      </c>
      <c r="S1085" s="2" t="s">
        <v>4491</v>
      </c>
      <c r="T1085" s="4" t="s">
        <v>22</v>
      </c>
      <c r="U1085" s="4" t="s">
        <v>22</v>
      </c>
    </row>
    <row r="1086" spans="1:21" ht="11.25" customHeight="1">
      <c r="A1086" s="2"/>
      <c r="B1086" s="2" t="s">
        <v>4224</v>
      </c>
      <c r="C1086" s="2">
        <v>7686961</v>
      </c>
      <c r="D1086" s="2">
        <v>7686985</v>
      </c>
      <c r="E1086" s="2" t="s">
        <v>4532</v>
      </c>
      <c r="F1086" s="2">
        <v>20</v>
      </c>
      <c r="G1086" s="2" t="s">
        <v>16</v>
      </c>
      <c r="H1086" s="2"/>
      <c r="I1086" s="4" t="s">
        <v>4533</v>
      </c>
      <c r="J1086" s="2">
        <v>5</v>
      </c>
      <c r="K1086" s="4"/>
      <c r="L1086" s="4"/>
      <c r="M1086" s="4"/>
      <c r="N1086" s="4"/>
      <c r="O1086" s="2"/>
      <c r="P1086" s="2" t="s">
        <v>19</v>
      </c>
      <c r="Q1086" s="2" t="s">
        <v>20</v>
      </c>
      <c r="R1086" s="2" t="s">
        <v>20</v>
      </c>
      <c r="S1086" s="2" t="s">
        <v>4534</v>
      </c>
      <c r="T1086" s="4" t="s">
        <v>22</v>
      </c>
      <c r="U1086" s="4" t="s">
        <v>33</v>
      </c>
    </row>
    <row r="1087" spans="1:21" ht="11.25" customHeight="1">
      <c r="A1087" s="2"/>
      <c r="B1087" s="2" t="s">
        <v>4585</v>
      </c>
      <c r="C1087" s="2">
        <v>151551512</v>
      </c>
      <c r="D1087" s="2">
        <v>151551536</v>
      </c>
      <c r="E1087" s="2" t="s">
        <v>4816</v>
      </c>
      <c r="F1087" s="2">
        <v>20</v>
      </c>
      <c r="G1087" s="2" t="s">
        <v>25</v>
      </c>
      <c r="H1087" s="2"/>
      <c r="I1087" s="4" t="s">
        <v>4817</v>
      </c>
      <c r="J1087" s="2">
        <v>6</v>
      </c>
      <c r="K1087" s="4"/>
      <c r="L1087" s="4"/>
      <c r="M1087" s="4"/>
      <c r="N1087" s="4"/>
      <c r="O1087" s="2"/>
      <c r="P1087" s="2" t="s">
        <v>19</v>
      </c>
      <c r="Q1087" s="2" t="s">
        <v>20</v>
      </c>
      <c r="R1087" s="2" t="s">
        <v>20</v>
      </c>
      <c r="S1087" s="2" t="s">
        <v>4818</v>
      </c>
      <c r="T1087" s="4" t="s">
        <v>22</v>
      </c>
      <c r="U1087" s="4" t="s">
        <v>33</v>
      </c>
    </row>
    <row r="1088" spans="1:21" ht="11.25" customHeight="1">
      <c r="A1088" s="2"/>
      <c r="B1088" s="2" t="s">
        <v>4585</v>
      </c>
      <c r="C1088" s="2">
        <v>155408871</v>
      </c>
      <c r="D1088" s="2">
        <v>155408895</v>
      </c>
      <c r="E1088" s="2" t="s">
        <v>4837</v>
      </c>
      <c r="F1088" s="2">
        <v>20</v>
      </c>
      <c r="G1088" s="2" t="s">
        <v>16</v>
      </c>
      <c r="H1088" s="2"/>
      <c r="I1088" s="4" t="s">
        <v>4838</v>
      </c>
      <c r="J1088" s="2">
        <v>3</v>
      </c>
      <c r="K1088" s="4"/>
      <c r="L1088" s="4"/>
      <c r="M1088" s="4"/>
      <c r="N1088" s="4"/>
      <c r="O1088" s="2"/>
      <c r="P1088" s="2" t="s">
        <v>19</v>
      </c>
      <c r="Q1088" s="2" t="s">
        <v>20</v>
      </c>
      <c r="R1088" s="2" t="s">
        <v>20</v>
      </c>
      <c r="S1088" s="2" t="s">
        <v>4839</v>
      </c>
      <c r="T1088" s="4" t="s">
        <v>22</v>
      </c>
      <c r="U1088" s="4" t="s">
        <v>33</v>
      </c>
    </row>
    <row r="1089" spans="1:21" ht="11.25" customHeight="1">
      <c r="A1089" s="2"/>
      <c r="B1089" s="2" t="s">
        <v>4585</v>
      </c>
      <c r="C1089" s="2">
        <v>33327804</v>
      </c>
      <c r="D1089" s="2">
        <v>33327827</v>
      </c>
      <c r="E1089" s="2" t="s">
        <v>4863</v>
      </c>
      <c r="F1089" s="2">
        <v>20</v>
      </c>
      <c r="G1089" s="2" t="s">
        <v>25</v>
      </c>
      <c r="H1089" s="2"/>
      <c r="I1089" s="4"/>
      <c r="J1089" s="2"/>
      <c r="K1089" s="4" t="s">
        <v>4864</v>
      </c>
      <c r="L1089" s="4"/>
      <c r="M1089" s="4"/>
      <c r="N1089" s="4"/>
      <c r="O1089" s="2"/>
      <c r="P1089" s="2" t="s">
        <v>19</v>
      </c>
      <c r="Q1089" s="2" t="s">
        <v>20</v>
      </c>
      <c r="R1089" s="2" t="s">
        <v>20</v>
      </c>
      <c r="S1089" s="2" t="s">
        <v>4865</v>
      </c>
      <c r="T1089" s="4" t="s">
        <v>22</v>
      </c>
      <c r="U1089" s="4" t="s">
        <v>22</v>
      </c>
    </row>
    <row r="1090" spans="1:21" ht="11.25" customHeight="1">
      <c r="A1090" s="2"/>
      <c r="B1090" s="2" t="s">
        <v>5047</v>
      </c>
      <c r="C1090" s="2">
        <v>26507549</v>
      </c>
      <c r="D1090" s="2">
        <v>26507573</v>
      </c>
      <c r="E1090" s="2" t="s">
        <v>5265</v>
      </c>
      <c r="F1090" s="2">
        <v>20</v>
      </c>
      <c r="G1090" s="2" t="s">
        <v>25</v>
      </c>
      <c r="H1090" s="2"/>
      <c r="I1090" s="4" t="s">
        <v>5266</v>
      </c>
      <c r="J1090" s="2">
        <v>4</v>
      </c>
      <c r="K1090" s="4"/>
      <c r="L1090" s="4"/>
      <c r="M1090" s="4"/>
      <c r="N1090" s="4"/>
      <c r="O1090" s="2"/>
      <c r="P1090" s="2" t="s">
        <v>19</v>
      </c>
      <c r="Q1090" s="2" t="s">
        <v>20</v>
      </c>
      <c r="R1090" s="2" t="s">
        <v>20</v>
      </c>
      <c r="S1090" s="2" t="s">
        <v>5267</v>
      </c>
      <c r="T1090" s="4" t="s">
        <v>22</v>
      </c>
      <c r="U1090" s="4" t="s">
        <v>33</v>
      </c>
    </row>
    <row r="1091" spans="1:21" ht="11.25" customHeight="1">
      <c r="A1091" s="2"/>
      <c r="B1091" s="2" t="s">
        <v>5047</v>
      </c>
      <c r="C1091" s="2">
        <v>52742683</v>
      </c>
      <c r="D1091" s="2">
        <v>52742708</v>
      </c>
      <c r="E1091" s="2" t="s">
        <v>5390</v>
      </c>
      <c r="F1091" s="2">
        <v>20</v>
      </c>
      <c r="G1091" s="2" t="s">
        <v>25</v>
      </c>
      <c r="H1091" s="2"/>
      <c r="I1091" s="4"/>
      <c r="J1091" s="2"/>
      <c r="K1091" s="4" t="s">
        <v>5391</v>
      </c>
      <c r="L1091" s="4"/>
      <c r="M1091" s="4"/>
      <c r="N1091" s="4"/>
      <c r="O1091" s="2"/>
      <c r="P1091" s="2" t="s">
        <v>19</v>
      </c>
      <c r="Q1091" s="2" t="s">
        <v>20</v>
      </c>
      <c r="R1091" s="2" t="s">
        <v>20</v>
      </c>
      <c r="S1091" s="2" t="s">
        <v>5392</v>
      </c>
      <c r="T1091" s="4" t="s">
        <v>22</v>
      </c>
      <c r="U1091" s="4" t="s">
        <v>1652</v>
      </c>
    </row>
    <row r="1092" spans="1:21" ht="11.25" customHeight="1">
      <c r="A1092" s="2"/>
      <c r="B1092" s="2" t="s">
        <v>5047</v>
      </c>
      <c r="C1092" s="2">
        <v>60527920</v>
      </c>
      <c r="D1092" s="2">
        <v>60527944</v>
      </c>
      <c r="E1092" s="2" t="s">
        <v>5404</v>
      </c>
      <c r="F1092" s="2">
        <v>20</v>
      </c>
      <c r="G1092" s="2" t="s">
        <v>16</v>
      </c>
      <c r="H1092" s="2"/>
      <c r="I1092" s="4" t="s">
        <v>4078</v>
      </c>
      <c r="J1092" s="2">
        <v>5</v>
      </c>
      <c r="K1092" s="4" t="s">
        <v>4079</v>
      </c>
      <c r="L1092" s="4"/>
      <c r="M1092" s="4"/>
      <c r="N1092" s="4"/>
      <c r="O1092" s="2"/>
      <c r="P1092" s="2" t="s">
        <v>19</v>
      </c>
      <c r="Q1092" s="2" t="s">
        <v>20</v>
      </c>
      <c r="R1092" s="2" t="s">
        <v>20</v>
      </c>
      <c r="S1092" s="2" t="s">
        <v>5405</v>
      </c>
      <c r="T1092" s="4" t="s">
        <v>22</v>
      </c>
      <c r="U1092" s="4" t="s">
        <v>22</v>
      </c>
    </row>
    <row r="1093" spans="1:21" ht="11.25" customHeight="1">
      <c r="A1093" s="2"/>
      <c r="B1093" s="2" t="s">
        <v>5047</v>
      </c>
      <c r="C1093" s="2">
        <v>64341008</v>
      </c>
      <c r="D1093" s="2">
        <v>64341032</v>
      </c>
      <c r="E1093" s="2" t="s">
        <v>5410</v>
      </c>
      <c r="F1093" s="2">
        <v>20</v>
      </c>
      <c r="G1093" s="2" t="s">
        <v>25</v>
      </c>
      <c r="H1093" s="2"/>
      <c r="I1093" s="4" t="s">
        <v>5411</v>
      </c>
      <c r="J1093" s="2">
        <v>5</v>
      </c>
      <c r="K1093" s="4"/>
      <c r="L1093" s="4"/>
      <c r="M1093" s="4"/>
      <c r="N1093" s="4"/>
      <c r="O1093" s="2"/>
      <c r="P1093" s="2" t="s">
        <v>19</v>
      </c>
      <c r="Q1093" s="2" t="s">
        <v>20</v>
      </c>
      <c r="R1093" s="2" t="s">
        <v>20</v>
      </c>
      <c r="S1093" s="2" t="s">
        <v>5412</v>
      </c>
      <c r="T1093" s="4" t="s">
        <v>22</v>
      </c>
      <c r="U1093" s="4" t="s">
        <v>33</v>
      </c>
    </row>
    <row r="1094" spans="1:21" ht="11.25" customHeight="1">
      <c r="A1094" s="2"/>
      <c r="B1094" s="2" t="s">
        <v>5536</v>
      </c>
      <c r="C1094" s="2">
        <v>31939350</v>
      </c>
      <c r="D1094" s="2">
        <v>31939373</v>
      </c>
      <c r="E1094" s="2" t="s">
        <v>5774</v>
      </c>
      <c r="F1094" s="2">
        <v>20</v>
      </c>
      <c r="G1094" s="2" t="s">
        <v>25</v>
      </c>
      <c r="H1094" s="2"/>
      <c r="I1094" s="4"/>
      <c r="J1094" s="2"/>
      <c r="K1094" s="4" t="s">
        <v>5775</v>
      </c>
      <c r="L1094" s="4"/>
      <c r="M1094" s="4"/>
      <c r="N1094" s="4"/>
      <c r="O1094" s="2"/>
      <c r="P1094" s="2" t="s">
        <v>19</v>
      </c>
      <c r="Q1094" s="2" t="s">
        <v>20</v>
      </c>
      <c r="R1094" s="2" t="s">
        <v>20</v>
      </c>
      <c r="S1094" s="2" t="s">
        <v>5776</v>
      </c>
      <c r="T1094" s="4" t="s">
        <v>22</v>
      </c>
      <c r="U1094" s="4" t="s">
        <v>22</v>
      </c>
    </row>
    <row r="1095" spans="1:21" ht="11.25" customHeight="1">
      <c r="A1095" s="2"/>
      <c r="B1095" s="2" t="s">
        <v>5536</v>
      </c>
      <c r="C1095" s="2">
        <v>84303224</v>
      </c>
      <c r="D1095" s="2">
        <v>84303248</v>
      </c>
      <c r="E1095" s="2" t="s">
        <v>5938</v>
      </c>
      <c r="F1095" s="2">
        <v>20</v>
      </c>
      <c r="G1095" s="2" t="s">
        <v>25</v>
      </c>
      <c r="H1095" s="2"/>
      <c r="I1095" s="4" t="s">
        <v>3481</v>
      </c>
      <c r="J1095" s="2">
        <v>5</v>
      </c>
      <c r="K1095" s="4"/>
      <c r="L1095" s="4"/>
      <c r="M1095" s="4"/>
      <c r="N1095" s="4"/>
      <c r="O1095" s="2"/>
      <c r="P1095" s="2" t="s">
        <v>19</v>
      </c>
      <c r="Q1095" s="2" t="s">
        <v>20</v>
      </c>
      <c r="R1095" s="2" t="s">
        <v>20</v>
      </c>
      <c r="S1095" s="2" t="s">
        <v>5939</v>
      </c>
      <c r="T1095" s="4" t="s">
        <v>22</v>
      </c>
      <c r="U1095" s="4" t="s">
        <v>33</v>
      </c>
    </row>
    <row r="1096" spans="1:21" ht="11.25" customHeight="1">
      <c r="A1096" s="2"/>
      <c r="B1096" s="2" t="s">
        <v>6014</v>
      </c>
      <c r="C1096" s="2">
        <v>115412382</v>
      </c>
      <c r="D1096" s="2">
        <v>115412406</v>
      </c>
      <c r="E1096" s="2" t="s">
        <v>6076</v>
      </c>
      <c r="F1096" s="2">
        <v>20</v>
      </c>
      <c r="G1096" s="2" t="s">
        <v>25</v>
      </c>
      <c r="H1096" s="2"/>
      <c r="I1096" s="4" t="s">
        <v>6077</v>
      </c>
      <c r="J1096" s="2">
        <v>5</v>
      </c>
      <c r="K1096" s="4"/>
      <c r="L1096" s="4"/>
      <c r="M1096" s="4"/>
      <c r="N1096" s="4"/>
      <c r="O1096" s="2"/>
      <c r="P1096" s="2" t="s">
        <v>19</v>
      </c>
      <c r="Q1096" s="2" t="s">
        <v>20</v>
      </c>
      <c r="R1096" s="2" t="s">
        <v>20</v>
      </c>
      <c r="S1096" s="2" t="s">
        <v>6078</v>
      </c>
      <c r="T1096" s="4" t="s">
        <v>22</v>
      </c>
      <c r="U1096" s="4" t="s">
        <v>33</v>
      </c>
    </row>
    <row r="1097" spans="1:21" ht="11.25" customHeight="1">
      <c r="A1097" s="2"/>
      <c r="B1097" s="2" t="s">
        <v>6014</v>
      </c>
      <c r="C1097" s="2">
        <v>131985565</v>
      </c>
      <c r="D1097" s="2">
        <v>131985589</v>
      </c>
      <c r="E1097" s="2" t="s">
        <v>6141</v>
      </c>
      <c r="F1097" s="2">
        <v>20</v>
      </c>
      <c r="G1097" s="2" t="s">
        <v>16</v>
      </c>
      <c r="H1097" s="2"/>
      <c r="I1097" s="4" t="s">
        <v>6142</v>
      </c>
      <c r="J1097" s="2">
        <v>5</v>
      </c>
      <c r="K1097" s="4"/>
      <c r="L1097" s="4"/>
      <c r="M1097" s="4"/>
      <c r="N1097" s="4"/>
      <c r="O1097" s="2"/>
      <c r="P1097" s="2" t="s">
        <v>19</v>
      </c>
      <c r="Q1097" s="2" t="s">
        <v>20</v>
      </c>
      <c r="R1097" s="2" t="s">
        <v>20</v>
      </c>
      <c r="S1097" s="2" t="s">
        <v>6143</v>
      </c>
      <c r="T1097" s="4" t="s">
        <v>22</v>
      </c>
      <c r="U1097" s="4" t="s">
        <v>33</v>
      </c>
    </row>
    <row r="1098" spans="1:21" ht="11.25" customHeight="1">
      <c r="A1098" s="2"/>
      <c r="B1098" s="2" t="s">
        <v>6014</v>
      </c>
      <c r="C1098" s="2">
        <v>17096833</v>
      </c>
      <c r="D1098" s="2">
        <v>17096856</v>
      </c>
      <c r="E1098" s="2" t="s">
        <v>6203</v>
      </c>
      <c r="F1098" s="2">
        <v>20</v>
      </c>
      <c r="G1098" s="2" t="s">
        <v>16</v>
      </c>
      <c r="H1098" s="2"/>
      <c r="I1098" s="4"/>
      <c r="J1098" s="2"/>
      <c r="K1098" s="4" t="s">
        <v>6204</v>
      </c>
      <c r="L1098" s="4"/>
      <c r="M1098" s="4"/>
      <c r="N1098" s="4"/>
      <c r="O1098" s="2"/>
      <c r="P1098" s="2" t="s">
        <v>19</v>
      </c>
      <c r="Q1098" s="2" t="s">
        <v>20</v>
      </c>
      <c r="R1098" s="2" t="s">
        <v>20</v>
      </c>
      <c r="S1098" s="2" t="s">
        <v>6205</v>
      </c>
      <c r="T1098" s="4" t="s">
        <v>22</v>
      </c>
      <c r="U1098" s="4" t="s">
        <v>22</v>
      </c>
    </row>
    <row r="1099" spans="1:21" ht="11.25" customHeight="1">
      <c r="A1099" s="2"/>
      <c r="B1099" s="2" t="s">
        <v>6474</v>
      </c>
      <c r="C1099" s="2">
        <v>113807584</v>
      </c>
      <c r="D1099" s="2">
        <v>113807609</v>
      </c>
      <c r="E1099" s="2" t="s">
        <v>6505</v>
      </c>
      <c r="F1099" s="2">
        <v>20</v>
      </c>
      <c r="G1099" s="2" t="s">
        <v>25</v>
      </c>
      <c r="H1099" s="2"/>
      <c r="I1099" s="4"/>
      <c r="J1099" s="2"/>
      <c r="K1099" s="4" t="s">
        <v>6506</v>
      </c>
      <c r="L1099" s="4"/>
      <c r="M1099" s="4"/>
      <c r="N1099" s="4"/>
      <c r="O1099" s="2"/>
      <c r="P1099" s="2" t="s">
        <v>19</v>
      </c>
      <c r="Q1099" s="2" t="s">
        <v>20</v>
      </c>
      <c r="R1099" s="2" t="s">
        <v>20</v>
      </c>
      <c r="S1099" s="2" t="s">
        <v>6507</v>
      </c>
      <c r="T1099" s="4" t="s">
        <v>22</v>
      </c>
      <c r="U1099" s="4" t="s">
        <v>1652</v>
      </c>
    </row>
    <row r="1100" spans="1:21" ht="11.25" customHeight="1">
      <c r="A1100" s="2"/>
      <c r="B1100" s="2" t="s">
        <v>6474</v>
      </c>
      <c r="C1100" s="2">
        <v>23530579</v>
      </c>
      <c r="D1100" s="2">
        <v>23530603</v>
      </c>
      <c r="E1100" s="2" t="s">
        <v>6612</v>
      </c>
      <c r="F1100" s="2">
        <v>20</v>
      </c>
      <c r="G1100" s="2" t="s">
        <v>25</v>
      </c>
      <c r="H1100" s="2"/>
      <c r="I1100" s="4" t="s">
        <v>6613</v>
      </c>
      <c r="J1100" s="2">
        <v>5</v>
      </c>
      <c r="K1100" s="4" t="s">
        <v>6614</v>
      </c>
      <c r="L1100" s="4"/>
      <c r="M1100" s="4"/>
      <c r="N1100" s="4"/>
      <c r="O1100" s="2"/>
      <c r="P1100" s="2" t="s">
        <v>19</v>
      </c>
      <c r="Q1100" s="2" t="s">
        <v>20</v>
      </c>
      <c r="R1100" s="2" t="s">
        <v>20</v>
      </c>
      <c r="S1100" s="2" t="s">
        <v>6615</v>
      </c>
      <c r="T1100" s="4" t="s">
        <v>22</v>
      </c>
      <c r="U1100" s="4" t="s">
        <v>22</v>
      </c>
    </row>
    <row r="1101" spans="1:21" ht="11.25" customHeight="1">
      <c r="A1101" s="2"/>
      <c r="B1101" s="2" t="s">
        <v>6870</v>
      </c>
      <c r="C1101" s="2">
        <v>123829682</v>
      </c>
      <c r="D1101" s="2">
        <v>123829706</v>
      </c>
      <c r="E1101" s="2" t="s">
        <v>6936</v>
      </c>
      <c r="F1101" s="2">
        <v>20</v>
      </c>
      <c r="G1101" s="2" t="s">
        <v>16</v>
      </c>
      <c r="H1101" s="2"/>
      <c r="I1101" s="4" t="s">
        <v>6937</v>
      </c>
      <c r="J1101" s="2">
        <v>5</v>
      </c>
      <c r="K1101" s="4"/>
      <c r="L1101" s="4"/>
      <c r="M1101" s="4"/>
      <c r="N1101" s="4"/>
      <c r="O1101" s="2"/>
      <c r="P1101" s="2" t="s">
        <v>19</v>
      </c>
      <c r="Q1101" s="2" t="s">
        <v>20</v>
      </c>
      <c r="R1101" s="2" t="s">
        <v>20</v>
      </c>
      <c r="S1101" s="2" t="s">
        <v>6938</v>
      </c>
      <c r="T1101" s="4" t="s">
        <v>22</v>
      </c>
      <c r="U1101" s="4" t="s">
        <v>33</v>
      </c>
    </row>
    <row r="1102" spans="1:21" ht="11.25" customHeight="1">
      <c r="A1102" s="2"/>
      <c r="B1102" s="2" t="s">
        <v>7247</v>
      </c>
      <c r="C1102" s="2">
        <v>104732982</v>
      </c>
      <c r="D1102" s="2">
        <v>104733006</v>
      </c>
      <c r="E1102" s="2" t="s">
        <v>7267</v>
      </c>
      <c r="F1102" s="2">
        <v>20</v>
      </c>
      <c r="G1102" s="2" t="s">
        <v>16</v>
      </c>
      <c r="H1102" s="2"/>
      <c r="I1102" s="4" t="s">
        <v>7268</v>
      </c>
      <c r="J1102" s="2">
        <v>5</v>
      </c>
      <c r="K1102" s="4" t="s">
        <v>7269</v>
      </c>
      <c r="L1102" s="4"/>
      <c r="M1102" s="4"/>
      <c r="N1102" s="4"/>
      <c r="O1102" s="2"/>
      <c r="P1102" s="2" t="s">
        <v>19</v>
      </c>
      <c r="Q1102" s="2" t="s">
        <v>20</v>
      </c>
      <c r="R1102" s="2" t="s">
        <v>20</v>
      </c>
      <c r="S1102" s="2" t="s">
        <v>7270</v>
      </c>
      <c r="T1102" s="4" t="s">
        <v>22</v>
      </c>
      <c r="U1102" s="4" t="s">
        <v>22</v>
      </c>
    </row>
    <row r="1103" spans="1:21" ht="11.25" customHeight="1">
      <c r="A1103" s="2"/>
      <c r="B1103" s="2" t="s">
        <v>7247</v>
      </c>
      <c r="C1103" s="2">
        <v>66807592</v>
      </c>
      <c r="D1103" s="2">
        <v>66807616</v>
      </c>
      <c r="E1103" s="2" t="s">
        <v>7487</v>
      </c>
      <c r="F1103" s="2">
        <v>20</v>
      </c>
      <c r="G1103" s="2" t="s">
        <v>25</v>
      </c>
      <c r="H1103" s="2"/>
      <c r="I1103" s="4" t="s">
        <v>7488</v>
      </c>
      <c r="J1103" s="2">
        <v>5</v>
      </c>
      <c r="K1103" s="4" t="s">
        <v>7489</v>
      </c>
      <c r="L1103" s="4"/>
      <c r="M1103" s="4"/>
      <c r="N1103" s="4"/>
      <c r="O1103" s="2"/>
      <c r="P1103" s="2" t="s">
        <v>19</v>
      </c>
      <c r="Q1103" s="2" t="s">
        <v>20</v>
      </c>
      <c r="R1103" s="2" t="s">
        <v>20</v>
      </c>
      <c r="S1103" s="2" t="s">
        <v>7490</v>
      </c>
      <c r="T1103" s="4" t="s">
        <v>22</v>
      </c>
      <c r="U1103" s="4" t="s">
        <v>92</v>
      </c>
    </row>
    <row r="1104" spans="1:21" ht="11.25" customHeight="1">
      <c r="A1104" s="2"/>
      <c r="B1104" s="2" t="s">
        <v>34</v>
      </c>
      <c r="C1104" s="2">
        <v>127919266</v>
      </c>
      <c r="D1104" s="2">
        <v>127919290</v>
      </c>
      <c r="E1104" s="2" t="s">
        <v>109</v>
      </c>
      <c r="F1104" s="2">
        <v>18</v>
      </c>
      <c r="G1104" s="2" t="s">
        <v>16</v>
      </c>
      <c r="H1104" s="2"/>
      <c r="I1104" s="4" t="s">
        <v>110</v>
      </c>
      <c r="J1104" s="2">
        <v>5</v>
      </c>
      <c r="K1104" s="4"/>
      <c r="L1104" s="4"/>
      <c r="M1104" s="4"/>
      <c r="N1104" s="4"/>
      <c r="O1104" s="2"/>
      <c r="P1104" s="2" t="s">
        <v>19</v>
      </c>
      <c r="Q1104" s="2" t="s">
        <v>20</v>
      </c>
      <c r="R1104" s="2" t="s">
        <v>20</v>
      </c>
      <c r="S1104" s="2" t="s">
        <v>111</v>
      </c>
      <c r="T1104" s="4" t="s">
        <v>22</v>
      </c>
      <c r="U1104" s="4" t="s">
        <v>33</v>
      </c>
    </row>
    <row r="1105" spans="1:21" ht="11.25" customHeight="1">
      <c r="A1105" s="2"/>
      <c r="B1105" s="2" t="s">
        <v>406</v>
      </c>
      <c r="C1105" s="2">
        <v>113521024</v>
      </c>
      <c r="D1105" s="2">
        <v>113521048</v>
      </c>
      <c r="E1105" s="2" t="s">
        <v>444</v>
      </c>
      <c r="F1105" s="2">
        <v>18</v>
      </c>
      <c r="G1105" s="2" t="s">
        <v>25</v>
      </c>
      <c r="H1105" s="2"/>
      <c r="I1105" s="4" t="s">
        <v>445</v>
      </c>
      <c r="J1105" s="2">
        <v>6</v>
      </c>
      <c r="K1105" s="4"/>
      <c r="L1105" s="4"/>
      <c r="M1105" s="4"/>
      <c r="N1105" s="4"/>
      <c r="O1105" s="2"/>
      <c r="P1105" s="2" t="s">
        <v>19</v>
      </c>
      <c r="Q1105" s="2" t="s">
        <v>20</v>
      </c>
      <c r="R1105" s="2" t="s">
        <v>20</v>
      </c>
      <c r="S1105" s="2" t="s">
        <v>446</v>
      </c>
      <c r="T1105" s="4" t="s">
        <v>22</v>
      </c>
      <c r="U1105" s="4" t="s">
        <v>33</v>
      </c>
    </row>
    <row r="1106" spans="1:21" ht="11.25" customHeight="1">
      <c r="A1106" s="2"/>
      <c r="B1106" s="2" t="s">
        <v>406</v>
      </c>
      <c r="C1106" s="2">
        <v>119407662</v>
      </c>
      <c r="D1106" s="2">
        <v>119407685</v>
      </c>
      <c r="E1106" s="2" t="s">
        <v>483</v>
      </c>
      <c r="F1106" s="2">
        <v>18</v>
      </c>
      <c r="G1106" s="2" t="s">
        <v>16</v>
      </c>
      <c r="H1106" s="2"/>
      <c r="I1106" s="4"/>
      <c r="J1106" s="2"/>
      <c r="K1106" s="4" t="s">
        <v>484</v>
      </c>
      <c r="L1106" s="4"/>
      <c r="M1106" s="4"/>
      <c r="N1106" s="4"/>
      <c r="O1106" s="2"/>
      <c r="P1106" s="2" t="s">
        <v>19</v>
      </c>
      <c r="Q1106" s="2" t="s">
        <v>20</v>
      </c>
      <c r="R1106" s="2" t="s">
        <v>20</v>
      </c>
      <c r="S1106" s="2" t="s">
        <v>485</v>
      </c>
      <c r="T1106" s="4" t="s">
        <v>22</v>
      </c>
      <c r="U1106" s="4" t="s">
        <v>22</v>
      </c>
    </row>
    <row r="1107" spans="1:21" ht="11.25" customHeight="1">
      <c r="A1107" s="2"/>
      <c r="B1107" s="2" t="s">
        <v>406</v>
      </c>
      <c r="C1107" s="2">
        <v>47978584</v>
      </c>
      <c r="D1107" s="2">
        <v>47978608</v>
      </c>
      <c r="E1107" s="2" t="s">
        <v>614</v>
      </c>
      <c r="F1107" s="2">
        <v>18</v>
      </c>
      <c r="G1107" s="2" t="s">
        <v>16</v>
      </c>
      <c r="H1107" s="2"/>
      <c r="I1107" s="4" t="s">
        <v>615</v>
      </c>
      <c r="J1107" s="2">
        <v>4</v>
      </c>
      <c r="K1107" s="4"/>
      <c r="L1107" s="4"/>
      <c r="M1107" s="4"/>
      <c r="N1107" s="4"/>
      <c r="O1107" s="2"/>
      <c r="P1107" s="2" t="s">
        <v>19</v>
      </c>
      <c r="Q1107" s="2" t="s">
        <v>20</v>
      </c>
      <c r="R1107" s="2" t="s">
        <v>20</v>
      </c>
      <c r="S1107" s="2" t="s">
        <v>616</v>
      </c>
      <c r="T1107" s="4" t="s">
        <v>22</v>
      </c>
      <c r="U1107" s="4" t="s">
        <v>33</v>
      </c>
    </row>
    <row r="1108" spans="1:21" ht="11.25" customHeight="1">
      <c r="A1108" s="2"/>
      <c r="B1108" s="2" t="s">
        <v>406</v>
      </c>
      <c r="C1108" s="2">
        <v>6353744</v>
      </c>
      <c r="D1108" s="2">
        <v>6353768</v>
      </c>
      <c r="E1108" s="2" t="s">
        <v>674</v>
      </c>
      <c r="F1108" s="2">
        <v>18</v>
      </c>
      <c r="G1108" s="2" t="s">
        <v>16</v>
      </c>
      <c r="H1108" s="2"/>
      <c r="I1108" s="4" t="s">
        <v>675</v>
      </c>
      <c r="J1108" s="2">
        <v>5</v>
      </c>
      <c r="K1108" s="4"/>
      <c r="L1108" s="4"/>
      <c r="M1108" s="4"/>
      <c r="N1108" s="4"/>
      <c r="O1108" s="2"/>
      <c r="P1108" s="2" t="s">
        <v>19</v>
      </c>
      <c r="Q1108" s="2" t="s">
        <v>20</v>
      </c>
      <c r="R1108" s="2" t="s">
        <v>20</v>
      </c>
      <c r="S1108" s="2" t="s">
        <v>676</v>
      </c>
      <c r="T1108" s="4" t="s">
        <v>22</v>
      </c>
      <c r="U1108" s="4" t="s">
        <v>33</v>
      </c>
    </row>
    <row r="1109" spans="1:21" ht="11.25" customHeight="1">
      <c r="A1109" s="2"/>
      <c r="B1109" s="2" t="s">
        <v>406</v>
      </c>
      <c r="C1109" s="2">
        <v>93123922</v>
      </c>
      <c r="D1109" s="2">
        <v>93123945</v>
      </c>
      <c r="E1109" s="2" t="s">
        <v>772</v>
      </c>
      <c r="F1109" s="2">
        <v>18</v>
      </c>
      <c r="G1109" s="2" t="s">
        <v>16</v>
      </c>
      <c r="H1109" s="2"/>
      <c r="I1109" s="4"/>
      <c r="J1109" s="2"/>
      <c r="K1109" s="4" t="s">
        <v>773</v>
      </c>
      <c r="L1109" s="4"/>
      <c r="M1109" s="4"/>
      <c r="N1109" s="4"/>
      <c r="O1109" s="2"/>
      <c r="P1109" s="2" t="s">
        <v>19</v>
      </c>
      <c r="Q1109" s="2" t="s">
        <v>20</v>
      </c>
      <c r="R1109" s="2" t="s">
        <v>20</v>
      </c>
      <c r="S1109" s="2" t="s">
        <v>774</v>
      </c>
      <c r="T1109" s="4" t="s">
        <v>22</v>
      </c>
      <c r="U1109" s="4" t="s">
        <v>22</v>
      </c>
    </row>
    <row r="1110" spans="1:21" ht="11.25" customHeight="1">
      <c r="A1110" s="2"/>
      <c r="B1110" s="2" t="s">
        <v>806</v>
      </c>
      <c r="C1110" s="2">
        <v>110625074</v>
      </c>
      <c r="D1110" s="2">
        <v>110625097</v>
      </c>
      <c r="E1110" s="2" t="s">
        <v>848</v>
      </c>
      <c r="F1110" s="2">
        <v>18</v>
      </c>
      <c r="G1110" s="2" t="s">
        <v>25</v>
      </c>
      <c r="H1110" s="2"/>
      <c r="I1110" s="4"/>
      <c r="J1110" s="2"/>
      <c r="K1110" s="4" t="s">
        <v>849</v>
      </c>
      <c r="L1110" s="4"/>
      <c r="M1110" s="4"/>
      <c r="N1110" s="4"/>
      <c r="O1110" s="2"/>
      <c r="P1110" s="2" t="s">
        <v>19</v>
      </c>
      <c r="Q1110" s="2" t="s">
        <v>20</v>
      </c>
      <c r="R1110" s="2" t="s">
        <v>20</v>
      </c>
      <c r="S1110" s="2" t="s">
        <v>850</v>
      </c>
      <c r="T1110" s="4" t="s">
        <v>22</v>
      </c>
      <c r="U1110" s="4" t="s">
        <v>22</v>
      </c>
    </row>
    <row r="1111" spans="1:21" ht="11.25" customHeight="1">
      <c r="A1111" s="2"/>
      <c r="B1111" s="2" t="s">
        <v>806</v>
      </c>
      <c r="C1111" s="2">
        <v>42088769</v>
      </c>
      <c r="D1111" s="2">
        <v>42088793</v>
      </c>
      <c r="E1111" s="2" t="s">
        <v>956</v>
      </c>
      <c r="F1111" s="2">
        <v>18</v>
      </c>
      <c r="G1111" s="2" t="s">
        <v>25</v>
      </c>
      <c r="H1111" s="2"/>
      <c r="I1111" s="4" t="s">
        <v>957</v>
      </c>
      <c r="J1111" s="2">
        <v>6</v>
      </c>
      <c r="K1111" s="4"/>
      <c r="L1111" s="4"/>
      <c r="M1111" s="4"/>
      <c r="N1111" s="4"/>
      <c r="O1111" s="2"/>
      <c r="P1111" s="2" t="s">
        <v>19</v>
      </c>
      <c r="Q1111" s="2" t="s">
        <v>20</v>
      </c>
      <c r="R1111" s="2" t="s">
        <v>20</v>
      </c>
      <c r="S1111" s="2" t="s">
        <v>958</v>
      </c>
      <c r="T1111" s="4" t="s">
        <v>22</v>
      </c>
      <c r="U1111" s="4" t="s">
        <v>33</v>
      </c>
    </row>
    <row r="1112" spans="1:21" ht="11.25" customHeight="1">
      <c r="A1112" s="2"/>
      <c r="B1112" s="2" t="s">
        <v>806</v>
      </c>
      <c r="C1112" s="2">
        <v>50128244</v>
      </c>
      <c r="D1112" s="2">
        <v>50128267</v>
      </c>
      <c r="E1112" s="2" t="s">
        <v>979</v>
      </c>
      <c r="F1112" s="2">
        <v>18</v>
      </c>
      <c r="G1112" s="2" t="s">
        <v>16</v>
      </c>
      <c r="H1112" s="2"/>
      <c r="I1112" s="4"/>
      <c r="J1112" s="2"/>
      <c r="K1112" s="4" t="s">
        <v>980</v>
      </c>
      <c r="L1112" s="4"/>
      <c r="M1112" s="4"/>
      <c r="N1112" s="4"/>
      <c r="O1112" s="2"/>
      <c r="P1112" s="2" t="s">
        <v>19</v>
      </c>
      <c r="Q1112" s="2" t="s">
        <v>20</v>
      </c>
      <c r="R1112" s="2" t="s">
        <v>20</v>
      </c>
      <c r="S1112" s="2" t="s">
        <v>981</v>
      </c>
      <c r="T1112" s="4" t="s">
        <v>22</v>
      </c>
      <c r="U1112" s="4" t="s">
        <v>22</v>
      </c>
    </row>
    <row r="1113" spans="1:21" ht="11.25" customHeight="1">
      <c r="A1113" s="2"/>
      <c r="B1113" s="2" t="s">
        <v>806</v>
      </c>
      <c r="C1113" s="2">
        <v>62014218</v>
      </c>
      <c r="D1113" s="2">
        <v>62014242</v>
      </c>
      <c r="E1113" s="2" t="s">
        <v>1006</v>
      </c>
      <c r="F1113" s="2">
        <v>18</v>
      </c>
      <c r="G1113" s="2" t="s">
        <v>16</v>
      </c>
      <c r="H1113" s="2"/>
      <c r="I1113" s="4" t="s">
        <v>1007</v>
      </c>
      <c r="J1113" s="2">
        <v>5</v>
      </c>
      <c r="K1113" s="4" t="s">
        <v>1008</v>
      </c>
      <c r="L1113" s="4"/>
      <c r="M1113" s="4"/>
      <c r="N1113" s="4"/>
      <c r="O1113" s="2"/>
      <c r="P1113" s="2" t="s">
        <v>19</v>
      </c>
      <c r="Q1113" s="2" t="s">
        <v>20</v>
      </c>
      <c r="R1113" s="2" t="s">
        <v>20</v>
      </c>
      <c r="S1113" s="2" t="s">
        <v>1009</v>
      </c>
      <c r="T1113" s="4" t="s">
        <v>22</v>
      </c>
      <c r="U1113" s="4" t="s">
        <v>92</v>
      </c>
    </row>
    <row r="1114" spans="1:21" ht="11.25" customHeight="1">
      <c r="A1114" s="2"/>
      <c r="B1114" s="2" t="s">
        <v>1176</v>
      </c>
      <c r="C1114" s="2">
        <v>11792675</v>
      </c>
      <c r="D1114" s="2">
        <v>11792698</v>
      </c>
      <c r="E1114" s="2" t="s">
        <v>1238</v>
      </c>
      <c r="F1114" s="2">
        <v>18</v>
      </c>
      <c r="G1114" s="2" t="s">
        <v>16</v>
      </c>
      <c r="H1114" s="2"/>
      <c r="I1114" s="4"/>
      <c r="J1114" s="2"/>
      <c r="K1114" s="4" t="s">
        <v>1239</v>
      </c>
      <c r="L1114" s="4"/>
      <c r="M1114" s="4"/>
      <c r="N1114" s="4"/>
      <c r="O1114" s="2"/>
      <c r="P1114" s="2" t="s">
        <v>19</v>
      </c>
      <c r="Q1114" s="2" t="s">
        <v>20</v>
      </c>
      <c r="R1114" s="2" t="s">
        <v>20</v>
      </c>
      <c r="S1114" s="2" t="s">
        <v>1240</v>
      </c>
      <c r="T1114" s="4" t="s">
        <v>22</v>
      </c>
      <c r="U1114" s="4" t="s">
        <v>22</v>
      </c>
    </row>
    <row r="1115" spans="1:21" ht="11.25" customHeight="1">
      <c r="A1115" s="2"/>
      <c r="B1115" s="2" t="s">
        <v>1176</v>
      </c>
      <c r="C1115" s="2">
        <v>46595840</v>
      </c>
      <c r="D1115" s="2">
        <v>46595864</v>
      </c>
      <c r="E1115" s="2" t="s">
        <v>1378</v>
      </c>
      <c r="F1115" s="2">
        <v>18</v>
      </c>
      <c r="G1115" s="2" t="s">
        <v>25</v>
      </c>
      <c r="H1115" s="2"/>
      <c r="I1115" s="4" t="s">
        <v>1379</v>
      </c>
      <c r="J1115" s="2">
        <v>6</v>
      </c>
      <c r="K1115" s="4"/>
      <c r="L1115" s="4"/>
      <c r="M1115" s="4"/>
      <c r="N1115" s="4"/>
      <c r="O1115" s="2"/>
      <c r="P1115" s="2" t="s">
        <v>19</v>
      </c>
      <c r="Q1115" s="2" t="s">
        <v>20</v>
      </c>
      <c r="R1115" s="2" t="s">
        <v>20</v>
      </c>
      <c r="S1115" s="2" t="s">
        <v>1380</v>
      </c>
      <c r="T1115" s="4" t="s">
        <v>22</v>
      </c>
      <c r="U1115" s="4" t="s">
        <v>33</v>
      </c>
    </row>
    <row r="1116" spans="1:21" ht="11.25" customHeight="1">
      <c r="A1116" s="2"/>
      <c r="B1116" s="2" t="s">
        <v>1176</v>
      </c>
      <c r="C1116" s="2">
        <v>89562746</v>
      </c>
      <c r="D1116" s="2">
        <v>89562769</v>
      </c>
      <c r="E1116" s="2" t="s">
        <v>1537</v>
      </c>
      <c r="F1116" s="2">
        <v>18</v>
      </c>
      <c r="G1116" s="2" t="s">
        <v>25</v>
      </c>
      <c r="H1116" s="2"/>
      <c r="I1116" s="4"/>
      <c r="J1116" s="2"/>
      <c r="K1116" s="4" t="s">
        <v>1538</v>
      </c>
      <c r="L1116" s="4"/>
      <c r="M1116" s="4"/>
      <c r="N1116" s="4"/>
      <c r="O1116" s="2"/>
      <c r="P1116" s="2" t="s">
        <v>19</v>
      </c>
      <c r="Q1116" s="2" t="s">
        <v>20</v>
      </c>
      <c r="R1116" s="2" t="s">
        <v>20</v>
      </c>
      <c r="S1116" s="2" t="s">
        <v>1539</v>
      </c>
      <c r="T1116" s="4" t="s">
        <v>22</v>
      </c>
      <c r="U1116" s="4" t="s">
        <v>22</v>
      </c>
    </row>
    <row r="1117" spans="1:21" ht="11.25" customHeight="1">
      <c r="A1117" s="2"/>
      <c r="B1117" s="2" t="s">
        <v>1591</v>
      </c>
      <c r="C1117" s="2">
        <v>46165675</v>
      </c>
      <c r="D1117" s="2">
        <v>46165699</v>
      </c>
      <c r="E1117" s="2" t="s">
        <v>1726</v>
      </c>
      <c r="F1117" s="2">
        <v>18</v>
      </c>
      <c r="G1117" s="2" t="s">
        <v>16</v>
      </c>
      <c r="H1117" s="2"/>
      <c r="I1117" s="4" t="s">
        <v>1727</v>
      </c>
      <c r="J1117" s="2">
        <v>6</v>
      </c>
      <c r="K1117" s="4"/>
      <c r="L1117" s="4"/>
      <c r="M1117" s="4"/>
      <c r="N1117" s="4"/>
      <c r="O1117" s="2"/>
      <c r="P1117" s="2" t="s">
        <v>19</v>
      </c>
      <c r="Q1117" s="2" t="s">
        <v>20</v>
      </c>
      <c r="R1117" s="2" t="s">
        <v>20</v>
      </c>
      <c r="S1117" s="2" t="s">
        <v>1728</v>
      </c>
      <c r="T1117" s="4" t="s">
        <v>22</v>
      </c>
      <c r="U1117" s="4" t="s">
        <v>33</v>
      </c>
    </row>
    <row r="1118" spans="1:21" ht="11.25" customHeight="1">
      <c r="A1118" s="2"/>
      <c r="B1118" s="2" t="s">
        <v>1591</v>
      </c>
      <c r="C1118" s="2">
        <v>57087397</v>
      </c>
      <c r="D1118" s="2">
        <v>57087421</v>
      </c>
      <c r="E1118" s="2" t="s">
        <v>1762</v>
      </c>
      <c r="F1118" s="2">
        <v>18</v>
      </c>
      <c r="G1118" s="2" t="s">
        <v>16</v>
      </c>
      <c r="H1118" s="2"/>
      <c r="I1118" s="4" t="s">
        <v>1763</v>
      </c>
      <c r="J1118" s="2">
        <v>5</v>
      </c>
      <c r="K1118" s="4"/>
      <c r="L1118" s="4"/>
      <c r="M1118" s="4"/>
      <c r="N1118" s="4"/>
      <c r="O1118" s="2"/>
      <c r="P1118" s="2" t="s">
        <v>19</v>
      </c>
      <c r="Q1118" s="2" t="s">
        <v>20</v>
      </c>
      <c r="R1118" s="2" t="s">
        <v>20</v>
      </c>
      <c r="S1118" s="2" t="s">
        <v>1764</v>
      </c>
      <c r="T1118" s="4" t="s">
        <v>22</v>
      </c>
      <c r="U1118" s="4" t="s">
        <v>33</v>
      </c>
    </row>
    <row r="1119" spans="1:21" ht="11.25" customHeight="1">
      <c r="A1119" s="2"/>
      <c r="B1119" s="2" t="s">
        <v>1591</v>
      </c>
      <c r="C1119" s="2">
        <v>78435314</v>
      </c>
      <c r="D1119" s="2">
        <v>78435339</v>
      </c>
      <c r="E1119" s="2" t="s">
        <v>1848</v>
      </c>
      <c r="F1119" s="2">
        <v>18</v>
      </c>
      <c r="G1119" s="2" t="s">
        <v>25</v>
      </c>
      <c r="H1119" s="2"/>
      <c r="I1119" s="4"/>
      <c r="J1119" s="2"/>
      <c r="K1119" s="4" t="s">
        <v>1849</v>
      </c>
      <c r="L1119" s="4"/>
      <c r="M1119" s="4"/>
      <c r="N1119" s="4"/>
      <c r="O1119" s="2"/>
      <c r="P1119" s="2" t="s">
        <v>19</v>
      </c>
      <c r="Q1119" s="2" t="s">
        <v>20</v>
      </c>
      <c r="R1119" s="2" t="s">
        <v>20</v>
      </c>
      <c r="S1119" s="2" t="s">
        <v>1850</v>
      </c>
      <c r="T1119" s="4" t="s">
        <v>22</v>
      </c>
      <c r="U1119" s="4" t="s">
        <v>805</v>
      </c>
    </row>
    <row r="1120" spans="1:21" ht="11.25" customHeight="1">
      <c r="A1120" s="2"/>
      <c r="B1120" s="2" t="s">
        <v>1924</v>
      </c>
      <c r="C1120" s="2">
        <v>100761505</v>
      </c>
      <c r="D1120" s="2">
        <v>100761529</v>
      </c>
      <c r="E1120" s="2" t="s">
        <v>1929</v>
      </c>
      <c r="F1120" s="2">
        <v>18</v>
      </c>
      <c r="G1120" s="2" t="s">
        <v>16</v>
      </c>
      <c r="H1120" s="2"/>
      <c r="I1120" s="4" t="s">
        <v>1930</v>
      </c>
      <c r="J1120" s="2">
        <v>6</v>
      </c>
      <c r="K1120" s="4" t="s">
        <v>1931</v>
      </c>
      <c r="L1120" s="4"/>
      <c r="M1120" s="4"/>
      <c r="N1120" s="4"/>
      <c r="O1120" s="2"/>
      <c r="P1120" s="2" t="s">
        <v>19</v>
      </c>
      <c r="Q1120" s="2" t="s">
        <v>20</v>
      </c>
      <c r="R1120" s="2" t="s">
        <v>20</v>
      </c>
      <c r="S1120" s="2" t="s">
        <v>1932</v>
      </c>
      <c r="T1120" s="4" t="s">
        <v>22</v>
      </c>
      <c r="U1120" s="4" t="s">
        <v>22</v>
      </c>
    </row>
    <row r="1121" spans="1:21" ht="11.25" customHeight="1">
      <c r="A1121" s="2"/>
      <c r="B1121" s="2" t="s">
        <v>1924</v>
      </c>
      <c r="C1121" s="2">
        <v>12311839</v>
      </c>
      <c r="D1121" s="2">
        <v>12311863</v>
      </c>
      <c r="E1121" s="2" t="s">
        <v>1952</v>
      </c>
      <c r="F1121" s="2">
        <v>18</v>
      </c>
      <c r="G1121" s="2" t="s">
        <v>16</v>
      </c>
      <c r="H1121" s="2"/>
      <c r="I1121" s="4" t="s">
        <v>1953</v>
      </c>
      <c r="J1121" s="2">
        <v>4</v>
      </c>
      <c r="K1121" s="4"/>
      <c r="L1121" s="4"/>
      <c r="M1121" s="4"/>
      <c r="N1121" s="4"/>
      <c r="O1121" s="2"/>
      <c r="P1121" s="2" t="s">
        <v>19</v>
      </c>
      <c r="Q1121" s="2" t="s">
        <v>20</v>
      </c>
      <c r="R1121" s="2" t="s">
        <v>20</v>
      </c>
      <c r="S1121" s="2" t="s">
        <v>1954</v>
      </c>
      <c r="T1121" s="4" t="s">
        <v>22</v>
      </c>
      <c r="U1121" s="4" t="s">
        <v>33</v>
      </c>
    </row>
    <row r="1122" spans="1:21" ht="11.25" customHeight="1">
      <c r="A1122" s="2"/>
      <c r="B1122" s="2" t="s">
        <v>2230</v>
      </c>
      <c r="C1122" s="2">
        <v>29026757</v>
      </c>
      <c r="D1122" s="2">
        <v>29026781</v>
      </c>
      <c r="E1122" s="2" t="s">
        <v>2318</v>
      </c>
      <c r="F1122" s="2">
        <v>18</v>
      </c>
      <c r="G1122" s="2" t="s">
        <v>25</v>
      </c>
      <c r="H1122" s="2"/>
      <c r="I1122" s="4" t="s">
        <v>2319</v>
      </c>
      <c r="J1122" s="2">
        <v>6</v>
      </c>
      <c r="K1122" s="4" t="s">
        <v>2320</v>
      </c>
      <c r="L1122" s="4"/>
      <c r="M1122" s="4"/>
      <c r="N1122" s="4"/>
      <c r="O1122" s="2"/>
      <c r="P1122" s="2" t="s">
        <v>19</v>
      </c>
      <c r="Q1122" s="2" t="s">
        <v>20</v>
      </c>
      <c r="R1122" s="2" t="s">
        <v>20</v>
      </c>
      <c r="S1122" s="2" t="s">
        <v>2321</v>
      </c>
      <c r="T1122" s="4" t="s">
        <v>22</v>
      </c>
      <c r="U1122" s="4" t="s">
        <v>22</v>
      </c>
    </row>
    <row r="1123" spans="1:21" ht="11.25" customHeight="1">
      <c r="A1123" s="2"/>
      <c r="B1123" s="2" t="s">
        <v>2230</v>
      </c>
      <c r="C1123" s="2">
        <v>30591858</v>
      </c>
      <c r="D1123" s="2">
        <v>30591882</v>
      </c>
      <c r="E1123" s="2" t="s">
        <v>2328</v>
      </c>
      <c r="F1123" s="2">
        <v>18</v>
      </c>
      <c r="G1123" s="2" t="s">
        <v>16</v>
      </c>
      <c r="H1123" s="2"/>
      <c r="I1123" s="4" t="s">
        <v>2329</v>
      </c>
      <c r="J1123" s="2">
        <v>6</v>
      </c>
      <c r="K1123" s="4"/>
      <c r="L1123" s="4"/>
      <c r="M1123" s="4"/>
      <c r="N1123" s="4"/>
      <c r="O1123" s="2"/>
      <c r="P1123" s="2" t="s">
        <v>19</v>
      </c>
      <c r="Q1123" s="2" t="s">
        <v>20</v>
      </c>
      <c r="R1123" s="2" t="s">
        <v>20</v>
      </c>
      <c r="S1123" s="2" t="s">
        <v>2330</v>
      </c>
      <c r="T1123" s="4" t="s">
        <v>22</v>
      </c>
      <c r="U1123" s="4" t="s">
        <v>33</v>
      </c>
    </row>
    <row r="1124" spans="1:21" ht="11.25" customHeight="1">
      <c r="A1124" s="2"/>
      <c r="B1124" s="2" t="s">
        <v>2230</v>
      </c>
      <c r="C1124" s="2">
        <v>42206605</v>
      </c>
      <c r="D1124" s="2">
        <v>42206629</v>
      </c>
      <c r="E1124" s="2" t="s">
        <v>2366</v>
      </c>
      <c r="F1124" s="2">
        <v>18</v>
      </c>
      <c r="G1124" s="2" t="s">
        <v>25</v>
      </c>
      <c r="H1124" s="2"/>
      <c r="I1124" s="4" t="s">
        <v>2367</v>
      </c>
      <c r="J1124" s="2">
        <v>6</v>
      </c>
      <c r="K1124" s="4"/>
      <c r="L1124" s="4"/>
      <c r="M1124" s="4"/>
      <c r="N1124" s="4"/>
      <c r="O1124" s="2"/>
      <c r="P1124" s="2" t="s">
        <v>19</v>
      </c>
      <c r="Q1124" s="2" t="s">
        <v>20</v>
      </c>
      <c r="R1124" s="2" t="s">
        <v>20</v>
      </c>
      <c r="S1124" s="2" t="s">
        <v>2368</v>
      </c>
      <c r="T1124" s="4" t="s">
        <v>22</v>
      </c>
      <c r="U1124" s="4" t="s">
        <v>33</v>
      </c>
    </row>
    <row r="1125" spans="1:21" ht="11.25" customHeight="1">
      <c r="A1125" s="2"/>
      <c r="B1125" s="2" t="s">
        <v>2230</v>
      </c>
      <c r="C1125" s="2">
        <v>75116732</v>
      </c>
      <c r="D1125" s="2">
        <v>75116756</v>
      </c>
      <c r="E1125" s="2" t="s">
        <v>2467</v>
      </c>
      <c r="F1125" s="2">
        <v>18</v>
      </c>
      <c r="G1125" s="2" t="s">
        <v>25</v>
      </c>
      <c r="H1125" s="2"/>
      <c r="I1125" s="4" t="s">
        <v>2468</v>
      </c>
      <c r="J1125" s="2">
        <v>3</v>
      </c>
      <c r="K1125" s="4"/>
      <c r="L1125" s="4"/>
      <c r="M1125" s="4"/>
      <c r="N1125" s="4"/>
      <c r="O1125" s="2"/>
      <c r="P1125" s="2" t="s">
        <v>19</v>
      </c>
      <c r="Q1125" s="2" t="s">
        <v>20</v>
      </c>
      <c r="R1125" s="2" t="s">
        <v>20</v>
      </c>
      <c r="S1125" s="2" t="s">
        <v>2469</v>
      </c>
      <c r="T1125" s="4" t="s">
        <v>22</v>
      </c>
      <c r="U1125" s="4" t="s">
        <v>33</v>
      </c>
    </row>
    <row r="1126" spans="1:21" ht="11.25" customHeight="1">
      <c r="A1126" s="2"/>
      <c r="B1126" s="2" t="s">
        <v>2230</v>
      </c>
      <c r="C1126" s="2">
        <v>94600558</v>
      </c>
      <c r="D1126" s="2">
        <v>94600582</v>
      </c>
      <c r="E1126" s="2" t="s">
        <v>2504</v>
      </c>
      <c r="F1126" s="2">
        <v>18</v>
      </c>
      <c r="G1126" s="2" t="s">
        <v>16</v>
      </c>
      <c r="H1126" s="2"/>
      <c r="I1126" s="4" t="s">
        <v>2505</v>
      </c>
      <c r="J1126" s="2">
        <v>5</v>
      </c>
      <c r="K1126" s="4"/>
      <c r="L1126" s="4"/>
      <c r="M1126" s="4"/>
      <c r="N1126" s="4"/>
      <c r="O1126" s="2"/>
      <c r="P1126" s="2" t="s">
        <v>19</v>
      </c>
      <c r="Q1126" s="2" t="s">
        <v>20</v>
      </c>
      <c r="R1126" s="2" t="s">
        <v>20</v>
      </c>
      <c r="S1126" s="2" t="s">
        <v>2506</v>
      </c>
      <c r="T1126" s="4" t="s">
        <v>22</v>
      </c>
      <c r="U1126" s="4" t="s">
        <v>33</v>
      </c>
    </row>
    <row r="1127" spans="1:21" ht="11.25" customHeight="1">
      <c r="A1127" s="2"/>
      <c r="B1127" s="2" t="s">
        <v>2532</v>
      </c>
      <c r="C1127" s="2">
        <v>56392949</v>
      </c>
      <c r="D1127" s="2">
        <v>56392973</v>
      </c>
      <c r="E1127" s="2" t="s">
        <v>2649</v>
      </c>
      <c r="F1127" s="2">
        <v>18</v>
      </c>
      <c r="G1127" s="2" t="s">
        <v>25</v>
      </c>
      <c r="H1127" s="2"/>
      <c r="I1127" s="4" t="s">
        <v>2650</v>
      </c>
      <c r="J1127" s="2">
        <v>4</v>
      </c>
      <c r="K1127" s="4"/>
      <c r="L1127" s="4"/>
      <c r="M1127" s="4"/>
      <c r="N1127" s="4"/>
      <c r="O1127" s="2"/>
      <c r="P1127" s="2" t="s">
        <v>19</v>
      </c>
      <c r="Q1127" s="2" t="s">
        <v>20</v>
      </c>
      <c r="R1127" s="2" t="s">
        <v>20</v>
      </c>
      <c r="S1127" s="2" t="s">
        <v>2651</v>
      </c>
      <c r="T1127" s="4" t="s">
        <v>22</v>
      </c>
      <c r="U1127" s="4" t="s">
        <v>33</v>
      </c>
    </row>
    <row r="1128" spans="1:21" ht="11.25" customHeight="1">
      <c r="A1128" s="2"/>
      <c r="B1128" s="2" t="s">
        <v>2532</v>
      </c>
      <c r="C1128" s="2">
        <v>84228323</v>
      </c>
      <c r="D1128" s="2">
        <v>84228347</v>
      </c>
      <c r="E1128" s="2" t="s">
        <v>2723</v>
      </c>
      <c r="F1128" s="2">
        <v>18</v>
      </c>
      <c r="G1128" s="2" t="s">
        <v>16</v>
      </c>
      <c r="H1128" s="2"/>
      <c r="I1128" s="4" t="s">
        <v>2724</v>
      </c>
      <c r="J1128" s="2">
        <v>3</v>
      </c>
      <c r="K1128" s="4"/>
      <c r="L1128" s="4"/>
      <c r="M1128" s="4"/>
      <c r="N1128" s="4"/>
      <c r="O1128" s="2"/>
      <c r="P1128" s="2" t="s">
        <v>19</v>
      </c>
      <c r="Q1128" s="2" t="s">
        <v>20</v>
      </c>
      <c r="R1128" s="2" t="s">
        <v>20</v>
      </c>
      <c r="S1128" s="2" t="s">
        <v>2725</v>
      </c>
      <c r="T1128" s="4" t="s">
        <v>22</v>
      </c>
      <c r="U1128" s="4" t="s">
        <v>33</v>
      </c>
    </row>
    <row r="1129" spans="1:21" ht="11.25" customHeight="1">
      <c r="A1129" s="2"/>
      <c r="B1129" s="2" t="s">
        <v>2739</v>
      </c>
      <c r="C1129" s="2">
        <v>10556826</v>
      </c>
      <c r="D1129" s="2">
        <v>10556850</v>
      </c>
      <c r="E1129" s="2" t="s">
        <v>2740</v>
      </c>
      <c r="F1129" s="2">
        <v>18</v>
      </c>
      <c r="G1129" s="2" t="s">
        <v>25</v>
      </c>
      <c r="H1129" s="2"/>
      <c r="I1129" s="4" t="s">
        <v>2741</v>
      </c>
      <c r="J1129" s="2">
        <v>5</v>
      </c>
      <c r="K1129" s="4"/>
      <c r="L1129" s="4"/>
      <c r="M1129" s="4"/>
      <c r="N1129" s="4"/>
      <c r="O1129" s="2"/>
      <c r="P1129" s="2" t="s">
        <v>19</v>
      </c>
      <c r="Q1129" s="2" t="s">
        <v>20</v>
      </c>
      <c r="R1129" s="2" t="s">
        <v>20</v>
      </c>
      <c r="S1129" s="2" t="s">
        <v>2742</v>
      </c>
      <c r="T1129" s="4" t="s">
        <v>22</v>
      </c>
      <c r="U1129" s="4" t="s">
        <v>33</v>
      </c>
    </row>
    <row r="1130" spans="1:21" ht="11.25" customHeight="1">
      <c r="A1130" s="2"/>
      <c r="B1130" s="2" t="s">
        <v>3024</v>
      </c>
      <c r="C1130" s="2">
        <v>42777666</v>
      </c>
      <c r="D1130" s="2">
        <v>42777690</v>
      </c>
      <c r="E1130" s="2" t="s">
        <v>3154</v>
      </c>
      <c r="F1130" s="2">
        <v>18</v>
      </c>
      <c r="G1130" s="2" t="s">
        <v>25</v>
      </c>
      <c r="H1130" s="2"/>
      <c r="I1130" s="4" t="s">
        <v>3155</v>
      </c>
      <c r="J1130" s="2">
        <v>6</v>
      </c>
      <c r="K1130" s="4" t="s">
        <v>3156</v>
      </c>
      <c r="L1130" s="4"/>
      <c r="M1130" s="4"/>
      <c r="N1130" s="4"/>
      <c r="O1130" s="2"/>
      <c r="P1130" s="2" t="s">
        <v>19</v>
      </c>
      <c r="Q1130" s="2" t="s">
        <v>20</v>
      </c>
      <c r="R1130" s="2" t="s">
        <v>20</v>
      </c>
      <c r="S1130" s="2" t="s">
        <v>3157</v>
      </c>
      <c r="T1130" s="4" t="s">
        <v>22</v>
      </c>
      <c r="U1130" s="4" t="s">
        <v>22</v>
      </c>
    </row>
    <row r="1131" spans="1:21" ht="11.25" customHeight="1">
      <c r="A1131" s="2"/>
      <c r="B1131" s="2" t="s">
        <v>3024</v>
      </c>
      <c r="C1131" s="2">
        <v>47376172</v>
      </c>
      <c r="D1131" s="2">
        <v>47376196</v>
      </c>
      <c r="E1131" s="2" t="s">
        <v>3161</v>
      </c>
      <c r="F1131" s="2">
        <v>18</v>
      </c>
      <c r="G1131" s="2" t="s">
        <v>16</v>
      </c>
      <c r="H1131" s="2"/>
      <c r="I1131" s="4" t="s">
        <v>3162</v>
      </c>
      <c r="J1131" s="2">
        <v>4</v>
      </c>
      <c r="K1131" s="4"/>
      <c r="L1131" s="4"/>
      <c r="M1131" s="4"/>
      <c r="N1131" s="4"/>
      <c r="O1131" s="2"/>
      <c r="P1131" s="2" t="s">
        <v>19</v>
      </c>
      <c r="Q1131" s="2" t="s">
        <v>20</v>
      </c>
      <c r="R1131" s="2" t="s">
        <v>20</v>
      </c>
      <c r="S1131" s="2" t="s">
        <v>3163</v>
      </c>
      <c r="T1131" s="4" t="s">
        <v>22</v>
      </c>
      <c r="U1131" s="4" t="s">
        <v>33</v>
      </c>
    </row>
    <row r="1132" spans="1:21" ht="11.25" customHeight="1">
      <c r="A1132" s="2"/>
      <c r="B1132" s="2" t="s">
        <v>3024</v>
      </c>
      <c r="C1132" s="2">
        <v>56302884</v>
      </c>
      <c r="D1132" s="2">
        <v>56302908</v>
      </c>
      <c r="E1132" s="2" t="s">
        <v>3206</v>
      </c>
      <c r="F1132" s="2">
        <v>18</v>
      </c>
      <c r="G1132" s="2" t="s">
        <v>16</v>
      </c>
      <c r="H1132" s="2"/>
      <c r="I1132" s="4" t="s">
        <v>3207</v>
      </c>
      <c r="J1132" s="2">
        <v>5</v>
      </c>
      <c r="K1132" s="4" t="s">
        <v>3208</v>
      </c>
      <c r="L1132" s="4"/>
      <c r="M1132" s="4"/>
      <c r="N1132" s="4"/>
      <c r="O1132" s="2"/>
      <c r="P1132" s="2" t="s">
        <v>19</v>
      </c>
      <c r="Q1132" s="2" t="s">
        <v>20</v>
      </c>
      <c r="R1132" s="2" t="s">
        <v>20</v>
      </c>
      <c r="S1132" s="2" t="s">
        <v>3209</v>
      </c>
      <c r="T1132" s="4" t="s">
        <v>22</v>
      </c>
      <c r="U1132" s="4" t="s">
        <v>92</v>
      </c>
    </row>
    <row r="1133" spans="1:21" ht="11.25" customHeight="1">
      <c r="A1133" s="2"/>
      <c r="B1133" s="2" t="s">
        <v>3024</v>
      </c>
      <c r="C1133" s="2">
        <v>5740803</v>
      </c>
      <c r="D1133" s="2">
        <v>5740827</v>
      </c>
      <c r="E1133" s="2" t="s">
        <v>3216</v>
      </c>
      <c r="F1133" s="2">
        <v>18</v>
      </c>
      <c r="G1133" s="2" t="s">
        <v>25</v>
      </c>
      <c r="H1133" s="2"/>
      <c r="I1133" s="4" t="s">
        <v>3217</v>
      </c>
      <c r="J1133" s="2">
        <v>5</v>
      </c>
      <c r="K1133" s="4"/>
      <c r="L1133" s="4"/>
      <c r="M1133" s="4"/>
      <c r="N1133" s="4"/>
      <c r="O1133" s="2"/>
      <c r="P1133" s="2" t="s">
        <v>19</v>
      </c>
      <c r="Q1133" s="2" t="s">
        <v>20</v>
      </c>
      <c r="R1133" s="2" t="s">
        <v>20</v>
      </c>
      <c r="S1133" s="2" t="s">
        <v>3218</v>
      </c>
      <c r="T1133" s="4" t="s">
        <v>22</v>
      </c>
      <c r="U1133" s="4" t="s">
        <v>33</v>
      </c>
    </row>
    <row r="1134" spans="1:21" ht="11.25" customHeight="1">
      <c r="A1134" s="2"/>
      <c r="B1134" s="2" t="s">
        <v>3234</v>
      </c>
      <c r="C1134" s="2">
        <v>119938103</v>
      </c>
      <c r="D1134" s="2">
        <v>119938127</v>
      </c>
      <c r="E1134" s="2" t="s">
        <v>3280</v>
      </c>
      <c r="F1134" s="2">
        <v>18</v>
      </c>
      <c r="G1134" s="2" t="s">
        <v>16</v>
      </c>
      <c r="H1134" s="2"/>
      <c r="I1134" s="4" t="s">
        <v>3281</v>
      </c>
      <c r="J1134" s="2">
        <v>5</v>
      </c>
      <c r="K1134" s="4"/>
      <c r="L1134" s="4"/>
      <c r="M1134" s="4"/>
      <c r="N1134" s="4"/>
      <c r="O1134" s="2"/>
      <c r="P1134" s="2" t="s">
        <v>19</v>
      </c>
      <c r="Q1134" s="2" t="s">
        <v>20</v>
      </c>
      <c r="R1134" s="2" t="s">
        <v>20</v>
      </c>
      <c r="S1134" s="2" t="s">
        <v>3282</v>
      </c>
      <c r="T1134" s="4" t="s">
        <v>22</v>
      </c>
      <c r="U1134" s="4" t="s">
        <v>33</v>
      </c>
    </row>
    <row r="1135" spans="1:21" ht="11.25" customHeight="1">
      <c r="A1135" s="2"/>
      <c r="B1135" s="2" t="s">
        <v>3234</v>
      </c>
      <c r="C1135" s="2">
        <v>16421788</v>
      </c>
      <c r="D1135" s="2">
        <v>16421811</v>
      </c>
      <c r="E1135" s="2" t="s">
        <v>3420</v>
      </c>
      <c r="F1135" s="2">
        <v>18</v>
      </c>
      <c r="G1135" s="2" t="s">
        <v>16</v>
      </c>
      <c r="H1135" s="2"/>
      <c r="I1135" s="4"/>
      <c r="J1135" s="2"/>
      <c r="K1135" s="4" t="s">
        <v>3421</v>
      </c>
      <c r="L1135" s="4"/>
      <c r="M1135" s="4"/>
      <c r="N1135" s="4"/>
      <c r="O1135" s="2"/>
      <c r="P1135" s="2" t="s">
        <v>19</v>
      </c>
      <c r="Q1135" s="2" t="s">
        <v>20</v>
      </c>
      <c r="R1135" s="2" t="s">
        <v>20</v>
      </c>
      <c r="S1135" s="2" t="s">
        <v>3422</v>
      </c>
      <c r="T1135" s="4" t="s">
        <v>22</v>
      </c>
      <c r="U1135" s="4" t="s">
        <v>22</v>
      </c>
    </row>
    <row r="1136" spans="1:21" ht="11.25" customHeight="1">
      <c r="A1136" s="2"/>
      <c r="B1136" s="2" t="s">
        <v>3703</v>
      </c>
      <c r="C1136" s="2">
        <v>141362471</v>
      </c>
      <c r="D1136" s="2">
        <v>141362495</v>
      </c>
      <c r="E1136" s="2" t="s">
        <v>3804</v>
      </c>
      <c r="F1136" s="2">
        <v>18</v>
      </c>
      <c r="G1136" s="2" t="s">
        <v>25</v>
      </c>
      <c r="H1136" s="2"/>
      <c r="I1136" s="4" t="s">
        <v>3805</v>
      </c>
      <c r="J1136" s="2">
        <v>6</v>
      </c>
      <c r="K1136" s="4"/>
      <c r="L1136" s="4"/>
      <c r="M1136" s="4"/>
      <c r="N1136" s="4"/>
      <c r="O1136" s="2"/>
      <c r="P1136" s="2" t="s">
        <v>19</v>
      </c>
      <c r="Q1136" s="2" t="s">
        <v>20</v>
      </c>
      <c r="R1136" s="2" t="s">
        <v>20</v>
      </c>
      <c r="S1136" s="2" t="s">
        <v>3806</v>
      </c>
      <c r="T1136" s="4" t="s">
        <v>22</v>
      </c>
      <c r="U1136" s="4" t="s">
        <v>33</v>
      </c>
    </row>
    <row r="1137" spans="1:21" ht="11.25" customHeight="1">
      <c r="A1137" s="2"/>
      <c r="B1137" s="2" t="s">
        <v>3703</v>
      </c>
      <c r="C1137" s="2">
        <v>17775755</v>
      </c>
      <c r="D1137" s="2">
        <v>17775779</v>
      </c>
      <c r="E1137" s="2" t="s">
        <v>3959</v>
      </c>
      <c r="F1137" s="2">
        <v>18</v>
      </c>
      <c r="G1137" s="2" t="s">
        <v>25</v>
      </c>
      <c r="H1137" s="2"/>
      <c r="I1137" s="4" t="s">
        <v>3960</v>
      </c>
      <c r="J1137" s="2">
        <v>4</v>
      </c>
      <c r="K1137" s="4"/>
      <c r="L1137" s="4"/>
      <c r="M1137" s="4"/>
      <c r="N1137" s="4"/>
      <c r="O1137" s="2"/>
      <c r="P1137" s="2" t="s">
        <v>19</v>
      </c>
      <c r="Q1137" s="2" t="s">
        <v>20</v>
      </c>
      <c r="R1137" s="2" t="s">
        <v>20</v>
      </c>
      <c r="S1137" s="2" t="s">
        <v>3961</v>
      </c>
      <c r="T1137" s="4" t="s">
        <v>22</v>
      </c>
      <c r="U1137" s="4" t="s">
        <v>33</v>
      </c>
    </row>
    <row r="1138" spans="1:21" ht="11.25" customHeight="1">
      <c r="A1138" s="2"/>
      <c r="B1138" s="2" t="s">
        <v>3703</v>
      </c>
      <c r="C1138" s="2">
        <v>26194912</v>
      </c>
      <c r="D1138" s="2">
        <v>26194936</v>
      </c>
      <c r="E1138" s="2" t="s">
        <v>4005</v>
      </c>
      <c r="F1138" s="2">
        <v>18</v>
      </c>
      <c r="G1138" s="2" t="s">
        <v>16</v>
      </c>
      <c r="H1138" s="2"/>
      <c r="I1138" s="4" t="s">
        <v>4006</v>
      </c>
      <c r="J1138" s="2">
        <v>5</v>
      </c>
      <c r="K1138" s="4"/>
      <c r="L1138" s="4"/>
      <c r="M1138" s="4"/>
      <c r="N1138" s="4"/>
      <c r="O1138" s="2"/>
      <c r="P1138" s="2" t="s">
        <v>19</v>
      </c>
      <c r="Q1138" s="2" t="s">
        <v>20</v>
      </c>
      <c r="R1138" s="2" t="s">
        <v>20</v>
      </c>
      <c r="S1138" s="2" t="s">
        <v>4007</v>
      </c>
      <c r="T1138" s="4" t="s">
        <v>22</v>
      </c>
      <c r="U1138" s="4" t="s">
        <v>33</v>
      </c>
    </row>
    <row r="1139" spans="1:21" ht="11.25" customHeight="1">
      <c r="A1139" s="2"/>
      <c r="B1139" s="2" t="s">
        <v>3703</v>
      </c>
      <c r="C1139" s="2">
        <v>34531879</v>
      </c>
      <c r="D1139" s="2">
        <v>34531903</v>
      </c>
      <c r="E1139" s="2" t="s">
        <v>4062</v>
      </c>
      <c r="F1139" s="2">
        <v>18</v>
      </c>
      <c r="G1139" s="2" t="s">
        <v>25</v>
      </c>
      <c r="H1139" s="2"/>
      <c r="I1139" s="4" t="s">
        <v>4063</v>
      </c>
      <c r="J1139" s="2">
        <v>5</v>
      </c>
      <c r="K1139" s="4" t="s">
        <v>4064</v>
      </c>
      <c r="L1139" s="4"/>
      <c r="M1139" s="4"/>
      <c r="N1139" s="4"/>
      <c r="O1139" s="2"/>
      <c r="P1139" s="2" t="s">
        <v>19</v>
      </c>
      <c r="Q1139" s="2" t="s">
        <v>20</v>
      </c>
      <c r="R1139" s="2" t="s">
        <v>20</v>
      </c>
      <c r="S1139" s="2" t="s">
        <v>4065</v>
      </c>
      <c r="T1139" s="4" t="s">
        <v>22</v>
      </c>
      <c r="U1139" s="4" t="s">
        <v>51</v>
      </c>
    </row>
    <row r="1140" spans="1:21" ht="11.25" customHeight="1">
      <c r="A1140" s="2"/>
      <c r="B1140" s="2" t="s">
        <v>4224</v>
      </c>
      <c r="C1140" s="2">
        <v>69488779</v>
      </c>
      <c r="D1140" s="2">
        <v>69488803</v>
      </c>
      <c r="E1140" s="2" t="s">
        <v>4515</v>
      </c>
      <c r="F1140" s="2">
        <v>18</v>
      </c>
      <c r="G1140" s="2" t="s">
        <v>16</v>
      </c>
      <c r="H1140" s="2"/>
      <c r="I1140" s="4" t="s">
        <v>4516</v>
      </c>
      <c r="J1140" s="2">
        <v>6</v>
      </c>
      <c r="K1140" s="4"/>
      <c r="L1140" s="4"/>
      <c r="M1140" s="4"/>
      <c r="N1140" s="4"/>
      <c r="O1140" s="2"/>
      <c r="P1140" s="2" t="s">
        <v>19</v>
      </c>
      <c r="Q1140" s="2" t="s">
        <v>20</v>
      </c>
      <c r="R1140" s="2" t="s">
        <v>20</v>
      </c>
      <c r="S1140" s="2" t="s">
        <v>4517</v>
      </c>
      <c r="T1140" s="4" t="s">
        <v>22</v>
      </c>
      <c r="U1140" s="4" t="s">
        <v>33</v>
      </c>
    </row>
    <row r="1141" spans="1:21" ht="11.25" customHeight="1">
      <c r="A1141" s="2"/>
      <c r="B1141" s="2" t="s">
        <v>4585</v>
      </c>
      <c r="C1141" s="2">
        <v>148015796</v>
      </c>
      <c r="D1141" s="2">
        <v>148015820</v>
      </c>
      <c r="E1141" s="2" t="s">
        <v>4779</v>
      </c>
      <c r="F1141" s="2">
        <v>18</v>
      </c>
      <c r="G1141" s="2" t="s">
        <v>25</v>
      </c>
      <c r="H1141" s="2"/>
      <c r="I1141" s="4" t="s">
        <v>4780</v>
      </c>
      <c r="J1141" s="2">
        <v>4</v>
      </c>
      <c r="K1141" s="4"/>
      <c r="L1141" s="4"/>
      <c r="M1141" s="4"/>
      <c r="N1141" s="4"/>
      <c r="O1141" s="2"/>
      <c r="P1141" s="2" t="s">
        <v>19</v>
      </c>
      <c r="Q1141" s="2" t="s">
        <v>20</v>
      </c>
      <c r="R1141" s="2" t="s">
        <v>20</v>
      </c>
      <c r="S1141" s="2" t="s">
        <v>4781</v>
      </c>
      <c r="T1141" s="4" t="s">
        <v>22</v>
      </c>
      <c r="U1141" s="4" t="s">
        <v>33</v>
      </c>
    </row>
    <row r="1142" spans="1:21" ht="11.25" customHeight="1">
      <c r="A1142" s="2"/>
      <c r="B1142" s="2" t="s">
        <v>5047</v>
      </c>
      <c r="C1142" s="2">
        <v>143764745</v>
      </c>
      <c r="D1142" s="2">
        <v>143764769</v>
      </c>
      <c r="E1142" s="2" t="s">
        <v>5211</v>
      </c>
      <c r="F1142" s="2">
        <v>18</v>
      </c>
      <c r="G1142" s="2" t="s">
        <v>16</v>
      </c>
      <c r="H1142" s="2"/>
      <c r="I1142" s="4" t="s">
        <v>5212</v>
      </c>
      <c r="J1142" s="2">
        <v>4</v>
      </c>
      <c r="K1142" s="4"/>
      <c r="L1142" s="4"/>
      <c r="M1142" s="4"/>
      <c r="N1142" s="4"/>
      <c r="O1142" s="2"/>
      <c r="P1142" s="2" t="s">
        <v>19</v>
      </c>
      <c r="Q1142" s="2" t="s">
        <v>20</v>
      </c>
      <c r="R1142" s="2" t="s">
        <v>20</v>
      </c>
      <c r="S1142" s="2" t="s">
        <v>5213</v>
      </c>
      <c r="T1142" s="4" t="s">
        <v>22</v>
      </c>
      <c r="U1142" s="4" t="s">
        <v>33</v>
      </c>
    </row>
    <row r="1143" spans="1:21" ht="11.25" customHeight="1">
      <c r="A1143" s="2"/>
      <c r="B1143" s="2" t="s">
        <v>5047</v>
      </c>
      <c r="C1143" s="2">
        <v>148705689</v>
      </c>
      <c r="D1143" s="2">
        <v>148705713</v>
      </c>
      <c r="E1143" s="2" t="s">
        <v>5228</v>
      </c>
      <c r="F1143" s="2">
        <v>18</v>
      </c>
      <c r="G1143" s="2" t="s">
        <v>16</v>
      </c>
      <c r="H1143" s="2"/>
      <c r="I1143" s="4" t="s">
        <v>5229</v>
      </c>
      <c r="J1143" s="2">
        <v>3</v>
      </c>
      <c r="K1143" s="4"/>
      <c r="L1143" s="4"/>
      <c r="M1143" s="4"/>
      <c r="N1143" s="4"/>
      <c r="O1143" s="2"/>
      <c r="P1143" s="2" t="s">
        <v>19</v>
      </c>
      <c r="Q1143" s="2" t="s">
        <v>20</v>
      </c>
      <c r="R1143" s="2" t="s">
        <v>20</v>
      </c>
      <c r="S1143" s="2" t="s">
        <v>5230</v>
      </c>
      <c r="T1143" s="4" t="s">
        <v>22</v>
      </c>
      <c r="U1143" s="4" t="s">
        <v>33</v>
      </c>
    </row>
    <row r="1144" spans="1:21" ht="11.25" customHeight="1">
      <c r="A1144" s="2"/>
      <c r="B1144" s="2" t="s">
        <v>5047</v>
      </c>
      <c r="C1144" s="2">
        <v>99329756</v>
      </c>
      <c r="D1144" s="2">
        <v>99329780</v>
      </c>
      <c r="E1144" s="2" t="s">
        <v>5533</v>
      </c>
      <c r="F1144" s="2">
        <v>18</v>
      </c>
      <c r="G1144" s="2" t="s">
        <v>25</v>
      </c>
      <c r="H1144" s="2"/>
      <c r="I1144" s="4" t="s">
        <v>5534</v>
      </c>
      <c r="J1144" s="2">
        <v>6</v>
      </c>
      <c r="K1144" s="4"/>
      <c r="L1144" s="4"/>
      <c r="M1144" s="4"/>
      <c r="N1144" s="4"/>
      <c r="O1144" s="2"/>
      <c r="P1144" s="2" t="s">
        <v>19</v>
      </c>
      <c r="Q1144" s="2" t="s">
        <v>20</v>
      </c>
      <c r="R1144" s="2" t="s">
        <v>20</v>
      </c>
      <c r="S1144" s="2" t="s">
        <v>5535</v>
      </c>
      <c r="T1144" s="4" t="s">
        <v>22</v>
      </c>
      <c r="U1144" s="4" t="s">
        <v>33</v>
      </c>
    </row>
    <row r="1145" spans="1:21" ht="11.25" customHeight="1">
      <c r="A1145" s="2"/>
      <c r="B1145" s="2" t="s">
        <v>5536</v>
      </c>
      <c r="C1145" s="2">
        <v>12016903</v>
      </c>
      <c r="D1145" s="2">
        <v>12016927</v>
      </c>
      <c r="E1145" s="2" t="s">
        <v>5600</v>
      </c>
      <c r="F1145" s="2">
        <v>18</v>
      </c>
      <c r="G1145" s="2" t="s">
        <v>25</v>
      </c>
      <c r="H1145" s="2"/>
      <c r="I1145" s="4" t="s">
        <v>5601</v>
      </c>
      <c r="J1145" s="2">
        <v>5</v>
      </c>
      <c r="K1145" s="4"/>
      <c r="L1145" s="4"/>
      <c r="M1145" s="4"/>
      <c r="N1145" s="4"/>
      <c r="O1145" s="2"/>
      <c r="P1145" s="2" t="s">
        <v>19</v>
      </c>
      <c r="Q1145" s="2" t="s">
        <v>20</v>
      </c>
      <c r="R1145" s="2" t="s">
        <v>20</v>
      </c>
      <c r="S1145" s="2" t="s">
        <v>5602</v>
      </c>
      <c r="T1145" s="4" t="s">
        <v>22</v>
      </c>
      <c r="U1145" s="4" t="s">
        <v>33</v>
      </c>
    </row>
    <row r="1146" spans="1:21" ht="11.25" customHeight="1">
      <c r="A1146" s="2"/>
      <c r="B1146" s="2" t="s">
        <v>5536</v>
      </c>
      <c r="C1146" s="2">
        <v>121689514</v>
      </c>
      <c r="D1146" s="2">
        <v>121689538</v>
      </c>
      <c r="E1146" s="2" t="s">
        <v>5625</v>
      </c>
      <c r="F1146" s="2">
        <v>18</v>
      </c>
      <c r="G1146" s="2" t="s">
        <v>16</v>
      </c>
      <c r="H1146" s="2"/>
      <c r="I1146" s="4" t="s">
        <v>4078</v>
      </c>
      <c r="J1146" s="2">
        <v>5</v>
      </c>
      <c r="K1146" s="4" t="s">
        <v>4079</v>
      </c>
      <c r="L1146" s="4"/>
      <c r="M1146" s="4"/>
      <c r="N1146" s="4"/>
      <c r="O1146" s="2"/>
      <c r="P1146" s="2" t="s">
        <v>19</v>
      </c>
      <c r="Q1146" s="2" t="s">
        <v>20</v>
      </c>
      <c r="R1146" s="2" t="s">
        <v>20</v>
      </c>
      <c r="S1146" s="2" t="s">
        <v>5626</v>
      </c>
      <c r="T1146" s="4" t="s">
        <v>22</v>
      </c>
      <c r="U1146" s="4" t="s">
        <v>22</v>
      </c>
    </row>
    <row r="1147" spans="1:21" ht="11.25" customHeight="1">
      <c r="A1147" s="2"/>
      <c r="B1147" s="2" t="s">
        <v>5536</v>
      </c>
      <c r="C1147" s="2">
        <v>135262852</v>
      </c>
      <c r="D1147" s="2">
        <v>135262876</v>
      </c>
      <c r="E1147" s="2" t="s">
        <v>5677</v>
      </c>
      <c r="F1147" s="2">
        <v>18</v>
      </c>
      <c r="G1147" s="2" t="s">
        <v>25</v>
      </c>
      <c r="H1147" s="2"/>
      <c r="I1147" s="4" t="s">
        <v>5678</v>
      </c>
      <c r="J1147" s="2">
        <v>5</v>
      </c>
      <c r="K1147" s="4"/>
      <c r="L1147" s="4"/>
      <c r="M1147" s="4"/>
      <c r="N1147" s="4"/>
      <c r="O1147" s="2"/>
      <c r="P1147" s="2" t="s">
        <v>19</v>
      </c>
      <c r="Q1147" s="2" t="s">
        <v>20</v>
      </c>
      <c r="R1147" s="2" t="s">
        <v>20</v>
      </c>
      <c r="S1147" s="2" t="s">
        <v>5679</v>
      </c>
      <c r="T1147" s="4" t="s">
        <v>22</v>
      </c>
      <c r="U1147" s="4" t="s">
        <v>33</v>
      </c>
    </row>
    <row r="1148" spans="1:21" ht="11.25" customHeight="1">
      <c r="A1148" s="2"/>
      <c r="B1148" s="2" t="s">
        <v>5536</v>
      </c>
      <c r="C1148" s="2">
        <v>143481058</v>
      </c>
      <c r="D1148" s="2">
        <v>143481082</v>
      </c>
      <c r="E1148" s="2" t="s">
        <v>5711</v>
      </c>
      <c r="F1148" s="2">
        <v>18</v>
      </c>
      <c r="G1148" s="2" t="s">
        <v>25</v>
      </c>
      <c r="H1148" s="2"/>
      <c r="I1148" s="4" t="s">
        <v>5712</v>
      </c>
      <c r="J1148" s="2">
        <v>5</v>
      </c>
      <c r="K1148" s="4" t="s">
        <v>5713</v>
      </c>
      <c r="L1148" s="4"/>
      <c r="M1148" s="4"/>
      <c r="N1148" s="4"/>
      <c r="O1148" s="2"/>
      <c r="P1148" s="2" t="s">
        <v>19</v>
      </c>
      <c r="Q1148" s="2" t="s">
        <v>20</v>
      </c>
      <c r="R1148" s="2" t="s">
        <v>20</v>
      </c>
      <c r="S1148" s="2" t="s">
        <v>5714</v>
      </c>
      <c r="T1148" s="4" t="s">
        <v>22</v>
      </c>
      <c r="U1148" s="4" t="s">
        <v>22</v>
      </c>
    </row>
    <row r="1149" spans="1:21" ht="11.25" customHeight="1">
      <c r="A1149" s="2"/>
      <c r="B1149" s="2" t="s">
        <v>5536</v>
      </c>
      <c r="C1149" s="2">
        <v>75816768</v>
      </c>
      <c r="D1149" s="2">
        <v>75816791</v>
      </c>
      <c r="E1149" s="2" t="s">
        <v>5907</v>
      </c>
      <c r="F1149" s="2">
        <v>18</v>
      </c>
      <c r="G1149" s="2" t="s">
        <v>25</v>
      </c>
      <c r="H1149" s="2"/>
      <c r="I1149" s="4"/>
      <c r="J1149" s="2"/>
      <c r="K1149" s="4" t="s">
        <v>5908</v>
      </c>
      <c r="L1149" s="4"/>
      <c r="M1149" s="4"/>
      <c r="N1149" s="4"/>
      <c r="O1149" s="2"/>
      <c r="P1149" s="2" t="s">
        <v>19</v>
      </c>
      <c r="Q1149" s="2" t="s">
        <v>20</v>
      </c>
      <c r="R1149" s="2" t="s">
        <v>20</v>
      </c>
      <c r="S1149" s="2" t="s">
        <v>5909</v>
      </c>
      <c r="T1149" s="4" t="s">
        <v>22</v>
      </c>
      <c r="U1149" s="4" t="s">
        <v>22</v>
      </c>
    </row>
    <row r="1150" spans="1:21" ht="11.25" customHeight="1">
      <c r="A1150" s="2"/>
      <c r="B1150" s="2" t="s">
        <v>6014</v>
      </c>
      <c r="C1150" s="2">
        <v>130531367</v>
      </c>
      <c r="D1150" s="2">
        <v>130531391</v>
      </c>
      <c r="E1150" s="2" t="s">
        <v>6127</v>
      </c>
      <c r="F1150" s="2">
        <v>18</v>
      </c>
      <c r="G1150" s="2" t="s">
        <v>25</v>
      </c>
      <c r="H1150" s="2"/>
      <c r="I1150" s="4" t="s">
        <v>6128</v>
      </c>
      <c r="J1150" s="2">
        <v>4</v>
      </c>
      <c r="K1150" s="4" t="s">
        <v>6129</v>
      </c>
      <c r="L1150" s="4"/>
      <c r="M1150" s="4"/>
      <c r="N1150" s="4"/>
      <c r="O1150" s="2"/>
      <c r="P1150" s="2" t="s">
        <v>19</v>
      </c>
      <c r="Q1150" s="2" t="s">
        <v>20</v>
      </c>
      <c r="R1150" s="2" t="s">
        <v>20</v>
      </c>
      <c r="S1150" s="2" t="s">
        <v>6130</v>
      </c>
      <c r="T1150" s="4" t="s">
        <v>22</v>
      </c>
      <c r="U1150" s="4" t="s">
        <v>123</v>
      </c>
    </row>
    <row r="1151" spans="1:21" ht="11.25" customHeight="1">
      <c r="A1151" s="2"/>
      <c r="B1151" s="2" t="s">
        <v>6014</v>
      </c>
      <c r="C1151" s="2">
        <v>141072521</v>
      </c>
      <c r="D1151" s="2">
        <v>141072545</v>
      </c>
      <c r="E1151" s="2" t="s">
        <v>6176</v>
      </c>
      <c r="F1151" s="2">
        <v>18</v>
      </c>
      <c r="G1151" s="2" t="s">
        <v>25</v>
      </c>
      <c r="H1151" s="2"/>
      <c r="I1151" s="4" t="s">
        <v>6177</v>
      </c>
      <c r="J1151" s="2">
        <v>5</v>
      </c>
      <c r="K1151" s="4"/>
      <c r="L1151" s="4"/>
      <c r="M1151" s="4"/>
      <c r="N1151" s="4"/>
      <c r="O1151" s="2"/>
      <c r="P1151" s="2" t="s">
        <v>19</v>
      </c>
      <c r="Q1151" s="2" t="s">
        <v>20</v>
      </c>
      <c r="R1151" s="2" t="s">
        <v>20</v>
      </c>
      <c r="S1151" s="2" t="s">
        <v>6178</v>
      </c>
      <c r="T1151" s="4" t="s">
        <v>22</v>
      </c>
      <c r="U1151" s="4" t="s">
        <v>33</v>
      </c>
    </row>
    <row r="1152" spans="1:21" ht="11.25" customHeight="1">
      <c r="A1152" s="2"/>
      <c r="B1152" s="2" t="s">
        <v>6014</v>
      </c>
      <c r="C1152" s="2">
        <v>25711772</v>
      </c>
      <c r="D1152" s="2">
        <v>25711796</v>
      </c>
      <c r="E1152" s="2" t="s">
        <v>6231</v>
      </c>
      <c r="F1152" s="2">
        <v>18</v>
      </c>
      <c r="G1152" s="2" t="s">
        <v>16</v>
      </c>
      <c r="H1152" s="2"/>
      <c r="I1152" s="4" t="s">
        <v>6232</v>
      </c>
      <c r="J1152" s="2">
        <v>6</v>
      </c>
      <c r="K1152" s="4" t="s">
        <v>6233</v>
      </c>
      <c r="L1152" s="4"/>
      <c r="M1152" s="4"/>
      <c r="N1152" s="4"/>
      <c r="O1152" s="2"/>
      <c r="P1152" s="2" t="s">
        <v>19</v>
      </c>
      <c r="Q1152" s="2" t="s">
        <v>20</v>
      </c>
      <c r="R1152" s="2" t="s">
        <v>20</v>
      </c>
      <c r="S1152" s="2" t="s">
        <v>6234</v>
      </c>
      <c r="T1152" s="4" t="s">
        <v>22</v>
      </c>
      <c r="U1152" s="4" t="s">
        <v>22</v>
      </c>
    </row>
    <row r="1153" spans="1:21" ht="11.25" customHeight="1">
      <c r="A1153" s="2"/>
      <c r="B1153" s="2" t="s">
        <v>6014</v>
      </c>
      <c r="C1153" s="2">
        <v>28562784</v>
      </c>
      <c r="D1153" s="2">
        <v>28562808</v>
      </c>
      <c r="E1153" s="2" t="s">
        <v>6241</v>
      </c>
      <c r="F1153" s="2">
        <v>18</v>
      </c>
      <c r="G1153" s="2" t="s">
        <v>16</v>
      </c>
      <c r="H1153" s="2"/>
      <c r="I1153" s="4" t="s">
        <v>6242</v>
      </c>
      <c r="J1153" s="2">
        <v>6</v>
      </c>
      <c r="K1153" s="4"/>
      <c r="L1153" s="4"/>
      <c r="M1153" s="4"/>
      <c r="N1153" s="4"/>
      <c r="O1153" s="2"/>
      <c r="P1153" s="2" t="s">
        <v>19</v>
      </c>
      <c r="Q1153" s="2" t="s">
        <v>20</v>
      </c>
      <c r="R1153" s="2" t="s">
        <v>20</v>
      </c>
      <c r="S1153" s="2" t="s">
        <v>6243</v>
      </c>
      <c r="T1153" s="4" t="s">
        <v>22</v>
      </c>
      <c r="U1153" s="4" t="s">
        <v>33</v>
      </c>
    </row>
    <row r="1154" spans="1:21" ht="11.25" customHeight="1">
      <c r="A1154" s="2"/>
      <c r="B1154" s="2" t="s">
        <v>6014</v>
      </c>
      <c r="C1154" s="2">
        <v>48395223</v>
      </c>
      <c r="D1154" s="2">
        <v>48395247</v>
      </c>
      <c r="E1154" s="2" t="s">
        <v>6326</v>
      </c>
      <c r="F1154" s="2">
        <v>18</v>
      </c>
      <c r="G1154" s="2" t="s">
        <v>25</v>
      </c>
      <c r="H1154" s="2"/>
      <c r="I1154" s="4" t="s">
        <v>6327</v>
      </c>
      <c r="J1154" s="2">
        <v>5</v>
      </c>
      <c r="K1154" s="4"/>
      <c r="L1154" s="4"/>
      <c r="M1154" s="4"/>
      <c r="N1154" s="4"/>
      <c r="O1154" s="2"/>
      <c r="P1154" s="2" t="s">
        <v>19</v>
      </c>
      <c r="Q1154" s="2" t="s">
        <v>20</v>
      </c>
      <c r="R1154" s="2" t="s">
        <v>20</v>
      </c>
      <c r="S1154" s="2" t="s">
        <v>6328</v>
      </c>
      <c r="T1154" s="4" t="s">
        <v>22</v>
      </c>
      <c r="U1154" s="4" t="s">
        <v>33</v>
      </c>
    </row>
    <row r="1155" spans="1:21" ht="11.25" customHeight="1">
      <c r="A1155" s="2"/>
      <c r="B1155" s="2" t="s">
        <v>6474</v>
      </c>
      <c r="C1155" s="2">
        <v>32617341</v>
      </c>
      <c r="D1155" s="2">
        <v>32617364</v>
      </c>
      <c r="E1155" s="2" t="s">
        <v>6643</v>
      </c>
      <c r="F1155" s="2">
        <v>18</v>
      </c>
      <c r="G1155" s="2" t="s">
        <v>25</v>
      </c>
      <c r="H1155" s="2"/>
      <c r="I1155" s="4"/>
      <c r="J1155" s="2"/>
      <c r="K1155" s="4" t="s">
        <v>6644</v>
      </c>
      <c r="L1155" s="4"/>
      <c r="M1155" s="4"/>
      <c r="N1155" s="4"/>
      <c r="O1155" s="2"/>
      <c r="P1155" s="2" t="s">
        <v>19</v>
      </c>
      <c r="Q1155" s="2" t="s">
        <v>20</v>
      </c>
      <c r="R1155" s="2" t="s">
        <v>20</v>
      </c>
      <c r="S1155" s="2" t="s">
        <v>6645</v>
      </c>
      <c r="T1155" s="4" t="s">
        <v>22</v>
      </c>
      <c r="U1155" s="4" t="s">
        <v>22</v>
      </c>
    </row>
    <row r="1156" spans="1:21" ht="11.25" customHeight="1">
      <c r="A1156" s="2"/>
      <c r="B1156" s="2" t="s">
        <v>6474</v>
      </c>
      <c r="C1156" s="2">
        <v>99264940</v>
      </c>
      <c r="D1156" s="2">
        <v>99264964</v>
      </c>
      <c r="E1156" s="2" t="s">
        <v>6860</v>
      </c>
      <c r="F1156" s="2">
        <v>18</v>
      </c>
      <c r="G1156" s="2" t="s">
        <v>16</v>
      </c>
      <c r="H1156" s="2"/>
      <c r="I1156" s="4" t="s">
        <v>6861</v>
      </c>
      <c r="J1156" s="2">
        <v>5</v>
      </c>
      <c r="K1156" s="4" t="s">
        <v>6862</v>
      </c>
      <c r="L1156" s="4"/>
      <c r="M1156" s="4"/>
      <c r="N1156" s="4"/>
      <c r="O1156" s="2"/>
      <c r="P1156" s="2" t="s">
        <v>19</v>
      </c>
      <c r="Q1156" s="2" t="s">
        <v>20</v>
      </c>
      <c r="R1156" s="2" t="s">
        <v>20</v>
      </c>
      <c r="S1156" s="2" t="s">
        <v>6863</v>
      </c>
      <c r="T1156" s="4" t="s">
        <v>22</v>
      </c>
      <c r="U1156" s="4" t="s">
        <v>22</v>
      </c>
    </row>
    <row r="1157" spans="1:21" ht="11.25" customHeight="1">
      <c r="A1157" s="2"/>
      <c r="B1157" s="2" t="s">
        <v>6870</v>
      </c>
      <c r="C1157" s="2">
        <v>109869884</v>
      </c>
      <c r="D1157" s="2">
        <v>109869908</v>
      </c>
      <c r="E1157" s="2" t="s">
        <v>6886</v>
      </c>
      <c r="F1157" s="2">
        <v>18</v>
      </c>
      <c r="G1157" s="2" t="s">
        <v>16</v>
      </c>
      <c r="H1157" s="2"/>
      <c r="I1157" s="4" t="s">
        <v>6887</v>
      </c>
      <c r="J1157" s="2">
        <v>4</v>
      </c>
      <c r="K1157" s="4"/>
      <c r="L1157" s="4"/>
      <c r="M1157" s="4"/>
      <c r="N1157" s="4"/>
      <c r="O1157" s="2"/>
      <c r="P1157" s="2" t="s">
        <v>19</v>
      </c>
      <c r="Q1157" s="2" t="s">
        <v>20</v>
      </c>
      <c r="R1157" s="2" t="s">
        <v>20</v>
      </c>
      <c r="S1157" s="2" t="s">
        <v>6888</v>
      </c>
      <c r="T1157" s="4" t="s">
        <v>22</v>
      </c>
      <c r="U1157" s="4" t="s">
        <v>33</v>
      </c>
    </row>
    <row r="1158" spans="1:21" ht="11.25" customHeight="1">
      <c r="A1158" s="2"/>
      <c r="B1158" s="2" t="s">
        <v>6870</v>
      </c>
      <c r="C1158" s="2">
        <v>18746045</v>
      </c>
      <c r="D1158" s="2">
        <v>18746069</v>
      </c>
      <c r="E1158" s="2" t="s">
        <v>6961</v>
      </c>
      <c r="F1158" s="2">
        <v>18</v>
      </c>
      <c r="G1158" s="2" t="s">
        <v>16</v>
      </c>
      <c r="H1158" s="2"/>
      <c r="I1158" s="4" t="s">
        <v>6962</v>
      </c>
      <c r="J1158" s="2">
        <v>5</v>
      </c>
      <c r="K1158" s="4"/>
      <c r="L1158" s="4"/>
      <c r="M1158" s="4"/>
      <c r="N1158" s="4"/>
      <c r="O1158" s="2"/>
      <c r="P1158" s="2" t="s">
        <v>19</v>
      </c>
      <c r="Q1158" s="2" t="s">
        <v>20</v>
      </c>
      <c r="R1158" s="2" t="s">
        <v>20</v>
      </c>
      <c r="S1158" s="2" t="s">
        <v>6963</v>
      </c>
      <c r="T1158" s="4" t="s">
        <v>22</v>
      </c>
      <c r="U1158" s="4" t="s">
        <v>33</v>
      </c>
    </row>
    <row r="1159" spans="1:21" ht="11.25" customHeight="1">
      <c r="A1159" s="2"/>
      <c r="B1159" s="2" t="s">
        <v>6870</v>
      </c>
      <c r="C1159" s="2">
        <v>19027513</v>
      </c>
      <c r="D1159" s="2">
        <v>19027537</v>
      </c>
      <c r="E1159" s="2" t="s">
        <v>6964</v>
      </c>
      <c r="F1159" s="2">
        <v>18</v>
      </c>
      <c r="G1159" s="2" t="s">
        <v>16</v>
      </c>
      <c r="H1159" s="2"/>
      <c r="I1159" s="4" t="s">
        <v>4078</v>
      </c>
      <c r="J1159" s="2">
        <v>5</v>
      </c>
      <c r="K1159" s="4" t="s">
        <v>4079</v>
      </c>
      <c r="L1159" s="4"/>
      <c r="M1159" s="4"/>
      <c r="N1159" s="4"/>
      <c r="O1159" s="2"/>
      <c r="P1159" s="2" t="s">
        <v>19</v>
      </c>
      <c r="Q1159" s="2" t="s">
        <v>20</v>
      </c>
      <c r="R1159" s="2" t="s">
        <v>20</v>
      </c>
      <c r="S1159" s="2" t="s">
        <v>6965</v>
      </c>
      <c r="T1159" s="4" t="s">
        <v>22</v>
      </c>
      <c r="U1159" s="4" t="s">
        <v>22</v>
      </c>
    </row>
    <row r="1160" spans="1:21" ht="11.25" customHeight="1">
      <c r="A1160" s="2"/>
      <c r="B1160" s="2" t="s">
        <v>6870</v>
      </c>
      <c r="C1160" s="2">
        <v>27540180</v>
      </c>
      <c r="D1160" s="2">
        <v>27540204</v>
      </c>
      <c r="E1160" s="2" t="s">
        <v>6991</v>
      </c>
      <c r="F1160" s="2">
        <v>18</v>
      </c>
      <c r="G1160" s="2" t="s">
        <v>16</v>
      </c>
      <c r="H1160" s="2"/>
      <c r="I1160" s="4" t="s">
        <v>6992</v>
      </c>
      <c r="J1160" s="2">
        <v>5</v>
      </c>
      <c r="K1160" s="4"/>
      <c r="L1160" s="4"/>
      <c r="M1160" s="4"/>
      <c r="N1160" s="4"/>
      <c r="O1160" s="2"/>
      <c r="P1160" s="2" t="s">
        <v>19</v>
      </c>
      <c r="Q1160" s="2" t="s">
        <v>20</v>
      </c>
      <c r="R1160" s="2" t="s">
        <v>20</v>
      </c>
      <c r="S1160" s="2" t="s">
        <v>6993</v>
      </c>
      <c r="T1160" s="4" t="s">
        <v>22</v>
      </c>
      <c r="U1160" s="4" t="s">
        <v>33</v>
      </c>
    </row>
    <row r="1161" spans="1:21" ht="11.25" customHeight="1">
      <c r="A1161" s="2"/>
      <c r="B1161" s="2" t="s">
        <v>6870</v>
      </c>
      <c r="C1161" s="2">
        <v>44135420</v>
      </c>
      <c r="D1161" s="2">
        <v>44135444</v>
      </c>
      <c r="E1161" s="2" t="s">
        <v>7056</v>
      </c>
      <c r="F1161" s="2">
        <v>18</v>
      </c>
      <c r="G1161" s="2" t="s">
        <v>16</v>
      </c>
      <c r="H1161" s="2"/>
      <c r="I1161" s="4" t="s">
        <v>7057</v>
      </c>
      <c r="J1161" s="2">
        <v>4</v>
      </c>
      <c r="K1161" s="4"/>
      <c r="L1161" s="4"/>
      <c r="M1161" s="4"/>
      <c r="N1161" s="4"/>
      <c r="O1161" s="2"/>
      <c r="P1161" s="2" t="s">
        <v>19</v>
      </c>
      <c r="Q1161" s="2" t="s">
        <v>20</v>
      </c>
      <c r="R1161" s="2" t="s">
        <v>20</v>
      </c>
      <c r="S1161" s="2" t="s">
        <v>7058</v>
      </c>
      <c r="T1161" s="4" t="s">
        <v>22</v>
      </c>
      <c r="U1161" s="4" t="s">
        <v>33</v>
      </c>
    </row>
    <row r="1162" spans="1:21" ht="11.25" customHeight="1">
      <c r="A1162" s="2"/>
      <c r="B1162" s="2" t="s">
        <v>7247</v>
      </c>
      <c r="C1162" s="2">
        <v>22804216</v>
      </c>
      <c r="D1162" s="2">
        <v>22804240</v>
      </c>
      <c r="E1162" s="2" t="s">
        <v>7427</v>
      </c>
      <c r="F1162" s="2">
        <v>18</v>
      </c>
      <c r="G1162" s="2" t="s">
        <v>16</v>
      </c>
      <c r="H1162" s="2"/>
      <c r="I1162" s="4" t="s">
        <v>7428</v>
      </c>
      <c r="J1162" s="2">
        <v>5</v>
      </c>
      <c r="K1162" s="4"/>
      <c r="L1162" s="4"/>
      <c r="M1162" s="4"/>
      <c r="N1162" s="4"/>
      <c r="O1162" s="2"/>
      <c r="P1162" s="2" t="s">
        <v>19</v>
      </c>
      <c r="Q1162" s="2" t="s">
        <v>20</v>
      </c>
      <c r="R1162" s="2" t="s">
        <v>20</v>
      </c>
      <c r="S1162" s="2" t="s">
        <v>7429</v>
      </c>
      <c r="T1162" s="4" t="s">
        <v>22</v>
      </c>
      <c r="U1162" s="4" t="s">
        <v>33</v>
      </c>
    </row>
    <row r="1163" spans="1:21" ht="11.25" customHeight="1">
      <c r="A1163" s="2"/>
      <c r="B1163" s="2" t="s">
        <v>7247</v>
      </c>
      <c r="C1163" s="2">
        <v>68227446</v>
      </c>
      <c r="D1163" s="2">
        <v>68227470</v>
      </c>
      <c r="E1163" s="2" t="s">
        <v>7494</v>
      </c>
      <c r="F1163" s="2">
        <v>18</v>
      </c>
      <c r="G1163" s="2" t="s">
        <v>25</v>
      </c>
      <c r="H1163" s="2"/>
      <c r="I1163" s="4" t="s">
        <v>7495</v>
      </c>
      <c r="J1163" s="2">
        <v>3</v>
      </c>
      <c r="K1163" s="4"/>
      <c r="L1163" s="4"/>
      <c r="M1163" s="4"/>
      <c r="N1163" s="4"/>
      <c r="O1163" s="2"/>
      <c r="P1163" s="2" t="s">
        <v>19</v>
      </c>
      <c r="Q1163" s="2" t="s">
        <v>20</v>
      </c>
      <c r="R1163" s="2" t="s">
        <v>20</v>
      </c>
      <c r="S1163" s="2" t="s">
        <v>7496</v>
      </c>
      <c r="T1163" s="4" t="s">
        <v>22</v>
      </c>
      <c r="U1163" s="4" t="s">
        <v>33</v>
      </c>
    </row>
    <row r="1164" spans="1:21" ht="11.25" customHeight="1">
      <c r="A1164" s="2"/>
      <c r="B1164" s="2" t="s">
        <v>34</v>
      </c>
      <c r="C1164" s="2">
        <v>3536894</v>
      </c>
      <c r="D1164" s="2">
        <v>3536918</v>
      </c>
      <c r="E1164" s="2" t="s">
        <v>157</v>
      </c>
      <c r="F1164" s="2">
        <v>16</v>
      </c>
      <c r="G1164" s="2" t="s">
        <v>25</v>
      </c>
      <c r="H1164" s="2"/>
      <c r="I1164" s="4" t="s">
        <v>158</v>
      </c>
      <c r="J1164" s="2">
        <v>4</v>
      </c>
      <c r="K1164" s="4"/>
      <c r="L1164" s="4"/>
      <c r="M1164" s="4"/>
      <c r="N1164" s="4"/>
      <c r="O1164" s="2"/>
      <c r="P1164" s="2" t="s">
        <v>19</v>
      </c>
      <c r="Q1164" s="2" t="s">
        <v>20</v>
      </c>
      <c r="R1164" s="2" t="s">
        <v>20</v>
      </c>
      <c r="S1164" s="2" t="s">
        <v>159</v>
      </c>
      <c r="T1164" s="4" t="s">
        <v>22</v>
      </c>
      <c r="U1164" s="4" t="s">
        <v>33</v>
      </c>
    </row>
    <row r="1165" spans="1:21" ht="11.25" customHeight="1">
      <c r="A1165" s="2"/>
      <c r="B1165" s="2" t="s">
        <v>406</v>
      </c>
      <c r="C1165" s="2">
        <v>18170266</v>
      </c>
      <c r="D1165" s="2">
        <v>18170289</v>
      </c>
      <c r="E1165" s="2" t="s">
        <v>512</v>
      </c>
      <c r="F1165" s="2">
        <v>16</v>
      </c>
      <c r="G1165" s="2" t="s">
        <v>25</v>
      </c>
      <c r="H1165" s="2"/>
      <c r="I1165" s="4"/>
      <c r="J1165" s="2"/>
      <c r="K1165" s="4" t="s">
        <v>513</v>
      </c>
      <c r="L1165" s="4"/>
      <c r="M1165" s="4"/>
      <c r="N1165" s="4"/>
      <c r="O1165" s="2"/>
      <c r="P1165" s="2" t="s">
        <v>19</v>
      </c>
      <c r="Q1165" s="2" t="s">
        <v>20</v>
      </c>
      <c r="R1165" s="2" t="s">
        <v>20</v>
      </c>
      <c r="S1165" s="2" t="s">
        <v>514</v>
      </c>
      <c r="T1165" s="4" t="s">
        <v>22</v>
      </c>
      <c r="U1165" s="4" t="s">
        <v>22</v>
      </c>
    </row>
    <row r="1166" spans="1:21" ht="11.25" customHeight="1">
      <c r="A1166" s="2"/>
      <c r="B1166" s="2" t="s">
        <v>406</v>
      </c>
      <c r="C1166" s="2">
        <v>36467548</v>
      </c>
      <c r="D1166" s="2">
        <v>36467572</v>
      </c>
      <c r="E1166" s="2" t="s">
        <v>580</v>
      </c>
      <c r="F1166" s="2">
        <v>16</v>
      </c>
      <c r="G1166" s="2" t="s">
        <v>16</v>
      </c>
      <c r="H1166" s="2"/>
      <c r="I1166" s="4" t="s">
        <v>581</v>
      </c>
      <c r="J1166" s="2">
        <v>5</v>
      </c>
      <c r="K1166" s="4"/>
      <c r="L1166" s="4"/>
      <c r="M1166" s="4"/>
      <c r="N1166" s="4"/>
      <c r="O1166" s="2"/>
      <c r="P1166" s="2" t="s">
        <v>19</v>
      </c>
      <c r="Q1166" s="2" t="s">
        <v>20</v>
      </c>
      <c r="R1166" s="2" t="s">
        <v>20</v>
      </c>
      <c r="S1166" s="2" t="s">
        <v>582</v>
      </c>
      <c r="T1166" s="4" t="s">
        <v>22</v>
      </c>
      <c r="U1166" s="4" t="s">
        <v>33</v>
      </c>
    </row>
    <row r="1167" spans="1:21" ht="11.25" customHeight="1">
      <c r="A1167" s="2"/>
      <c r="B1167" s="2" t="s">
        <v>406</v>
      </c>
      <c r="C1167" s="2">
        <v>88991211</v>
      </c>
      <c r="D1167" s="2">
        <v>88991235</v>
      </c>
      <c r="E1167" s="2" t="s">
        <v>759</v>
      </c>
      <c r="F1167" s="2">
        <v>16</v>
      </c>
      <c r="G1167" s="2" t="s">
        <v>16</v>
      </c>
      <c r="H1167" s="2"/>
      <c r="I1167" s="4" t="s">
        <v>760</v>
      </c>
      <c r="J1167" s="2">
        <v>5</v>
      </c>
      <c r="K1167" s="4" t="s">
        <v>761</v>
      </c>
      <c r="L1167" s="4"/>
      <c r="M1167" s="4"/>
      <c r="N1167" s="4"/>
      <c r="O1167" s="2"/>
      <c r="P1167" s="2" t="s">
        <v>19</v>
      </c>
      <c r="Q1167" s="2" t="s">
        <v>20</v>
      </c>
      <c r="R1167" s="2" t="s">
        <v>20</v>
      </c>
      <c r="S1167" s="2" t="s">
        <v>762</v>
      </c>
      <c r="T1167" s="4" t="s">
        <v>22</v>
      </c>
      <c r="U1167" s="4" t="s">
        <v>22</v>
      </c>
    </row>
    <row r="1168" spans="1:21" ht="11.25" customHeight="1">
      <c r="A1168" s="2"/>
      <c r="B1168" s="2" t="s">
        <v>406</v>
      </c>
      <c r="C1168" s="2">
        <v>92685558</v>
      </c>
      <c r="D1168" s="2">
        <v>92685583</v>
      </c>
      <c r="E1168" s="2" t="s">
        <v>766</v>
      </c>
      <c r="F1168" s="2">
        <v>16</v>
      </c>
      <c r="G1168" s="2" t="s">
        <v>25</v>
      </c>
      <c r="H1168" s="2"/>
      <c r="I1168" s="4"/>
      <c r="J1168" s="2"/>
      <c r="K1168" s="4" t="s">
        <v>767</v>
      </c>
      <c r="L1168" s="4"/>
      <c r="M1168" s="4"/>
      <c r="N1168" s="4"/>
      <c r="O1168" s="2"/>
      <c r="P1168" s="2" t="s">
        <v>19</v>
      </c>
      <c r="Q1168" s="2" t="s">
        <v>20</v>
      </c>
      <c r="R1168" s="2" t="s">
        <v>20</v>
      </c>
      <c r="S1168" s="2" t="s">
        <v>768</v>
      </c>
      <c r="T1168" s="4" t="s">
        <v>22</v>
      </c>
      <c r="U1168" s="4" t="s">
        <v>386</v>
      </c>
    </row>
    <row r="1169" spans="1:21" ht="11.25" customHeight="1">
      <c r="A1169" s="2"/>
      <c r="B1169" s="2" t="s">
        <v>406</v>
      </c>
      <c r="C1169" s="2">
        <v>94239786</v>
      </c>
      <c r="D1169" s="2">
        <v>94239810</v>
      </c>
      <c r="E1169" s="2" t="s">
        <v>778</v>
      </c>
      <c r="F1169" s="2">
        <v>16</v>
      </c>
      <c r="G1169" s="2" t="s">
        <v>25</v>
      </c>
      <c r="H1169" s="2"/>
      <c r="I1169" s="4" t="s">
        <v>779</v>
      </c>
      <c r="J1169" s="2">
        <v>5</v>
      </c>
      <c r="K1169" s="4"/>
      <c r="L1169" s="4"/>
      <c r="M1169" s="4"/>
      <c r="N1169" s="4"/>
      <c r="O1169" s="2"/>
      <c r="P1169" s="2" t="s">
        <v>19</v>
      </c>
      <c r="Q1169" s="2" t="s">
        <v>20</v>
      </c>
      <c r="R1169" s="2" t="s">
        <v>20</v>
      </c>
      <c r="S1169" s="2" t="s">
        <v>780</v>
      </c>
      <c r="T1169" s="4" t="s">
        <v>22</v>
      </c>
      <c r="U1169" s="4" t="s">
        <v>33</v>
      </c>
    </row>
    <row r="1170" spans="1:21" ht="11.25" customHeight="1">
      <c r="A1170" s="2"/>
      <c r="B1170" s="2" t="s">
        <v>806</v>
      </c>
      <c r="C1170" s="2">
        <v>15972925</v>
      </c>
      <c r="D1170" s="2">
        <v>15972949</v>
      </c>
      <c r="E1170" s="2" t="s">
        <v>883</v>
      </c>
      <c r="F1170" s="2">
        <v>16</v>
      </c>
      <c r="G1170" s="2" t="s">
        <v>25</v>
      </c>
      <c r="H1170" s="2"/>
      <c r="I1170" s="4" t="s">
        <v>884</v>
      </c>
      <c r="J1170" s="2">
        <v>5</v>
      </c>
      <c r="K1170" s="4"/>
      <c r="L1170" s="4"/>
      <c r="M1170" s="4"/>
      <c r="N1170" s="4"/>
      <c r="O1170" s="2"/>
      <c r="P1170" s="2" t="s">
        <v>19</v>
      </c>
      <c r="Q1170" s="2" t="s">
        <v>20</v>
      </c>
      <c r="R1170" s="2" t="s">
        <v>20</v>
      </c>
      <c r="S1170" s="2" t="s">
        <v>885</v>
      </c>
      <c r="T1170" s="4" t="s">
        <v>22</v>
      </c>
      <c r="U1170" s="4" t="s">
        <v>33</v>
      </c>
    </row>
    <row r="1171" spans="1:21" ht="11.25" customHeight="1">
      <c r="A1171" s="2"/>
      <c r="B1171" s="2" t="s">
        <v>806</v>
      </c>
      <c r="C1171" s="2">
        <v>47168151</v>
      </c>
      <c r="D1171" s="2">
        <v>47168175</v>
      </c>
      <c r="E1171" s="2" t="s">
        <v>969</v>
      </c>
      <c r="F1171" s="2">
        <v>16</v>
      </c>
      <c r="G1171" s="2" t="s">
        <v>16</v>
      </c>
      <c r="H1171" s="2"/>
      <c r="I1171" s="4" t="s">
        <v>970</v>
      </c>
      <c r="J1171" s="2">
        <v>4</v>
      </c>
      <c r="K1171" s="4" t="s">
        <v>971</v>
      </c>
      <c r="L1171" s="4"/>
      <c r="M1171" s="4"/>
      <c r="N1171" s="4"/>
      <c r="O1171" s="2"/>
      <c r="P1171" s="2" t="s">
        <v>19</v>
      </c>
      <c r="Q1171" s="2" t="s">
        <v>20</v>
      </c>
      <c r="R1171" s="2" t="s">
        <v>20</v>
      </c>
      <c r="S1171" s="2" t="s">
        <v>972</v>
      </c>
      <c r="T1171" s="4" t="s">
        <v>22</v>
      </c>
      <c r="U1171" s="4" t="s">
        <v>22</v>
      </c>
    </row>
    <row r="1172" spans="1:21" ht="11.25" customHeight="1">
      <c r="A1172" s="2"/>
      <c r="B1172" s="2" t="s">
        <v>806</v>
      </c>
      <c r="C1172" s="2">
        <v>84765746</v>
      </c>
      <c r="D1172" s="2">
        <v>84765770</v>
      </c>
      <c r="E1172" s="2" t="s">
        <v>1123</v>
      </c>
      <c r="F1172" s="2">
        <v>16</v>
      </c>
      <c r="G1172" s="2" t="s">
        <v>25</v>
      </c>
      <c r="H1172" s="2"/>
      <c r="I1172" s="4" t="s">
        <v>1124</v>
      </c>
      <c r="J1172" s="2">
        <v>5</v>
      </c>
      <c r="K1172" s="4"/>
      <c r="L1172" s="4"/>
      <c r="M1172" s="4"/>
      <c r="N1172" s="4"/>
      <c r="O1172" s="2"/>
      <c r="P1172" s="2" t="s">
        <v>19</v>
      </c>
      <c r="Q1172" s="2" t="s">
        <v>20</v>
      </c>
      <c r="R1172" s="2" t="s">
        <v>20</v>
      </c>
      <c r="S1172" s="2" t="s">
        <v>1125</v>
      </c>
      <c r="T1172" s="4" t="s">
        <v>22</v>
      </c>
      <c r="U1172" s="4" t="s">
        <v>33</v>
      </c>
    </row>
    <row r="1173" spans="1:21" ht="11.25" customHeight="1">
      <c r="A1173" s="2"/>
      <c r="B1173" s="2" t="s">
        <v>806</v>
      </c>
      <c r="C1173" s="2">
        <v>91752308</v>
      </c>
      <c r="D1173" s="2">
        <v>91752332</v>
      </c>
      <c r="E1173" s="2" t="s">
        <v>1153</v>
      </c>
      <c r="F1173" s="2">
        <v>16</v>
      </c>
      <c r="G1173" s="2" t="s">
        <v>16</v>
      </c>
      <c r="H1173" s="2"/>
      <c r="I1173" s="4" t="s">
        <v>1154</v>
      </c>
      <c r="J1173" s="2">
        <v>5</v>
      </c>
      <c r="K1173" s="4"/>
      <c r="L1173" s="4"/>
      <c r="M1173" s="4"/>
      <c r="N1173" s="4"/>
      <c r="O1173" s="2"/>
      <c r="P1173" s="2" t="s">
        <v>19</v>
      </c>
      <c r="Q1173" s="2" t="s">
        <v>20</v>
      </c>
      <c r="R1173" s="2" t="s">
        <v>20</v>
      </c>
      <c r="S1173" s="2" t="s">
        <v>1155</v>
      </c>
      <c r="T1173" s="4" t="s">
        <v>22</v>
      </c>
      <c r="U1173" s="4" t="s">
        <v>33</v>
      </c>
    </row>
    <row r="1174" spans="1:21" ht="11.25" customHeight="1">
      <c r="A1174" s="2"/>
      <c r="B1174" s="2" t="s">
        <v>1176</v>
      </c>
      <c r="C1174" s="2">
        <v>52289067</v>
      </c>
      <c r="D1174" s="2">
        <v>52289090</v>
      </c>
      <c r="E1174" s="2" t="s">
        <v>1406</v>
      </c>
      <c r="F1174" s="2">
        <v>16</v>
      </c>
      <c r="G1174" s="2" t="s">
        <v>16</v>
      </c>
      <c r="H1174" s="2"/>
      <c r="I1174" s="4"/>
      <c r="J1174" s="2"/>
      <c r="K1174" s="4" t="s">
        <v>1407</v>
      </c>
      <c r="L1174" s="4"/>
      <c r="M1174" s="4"/>
      <c r="N1174" s="4"/>
      <c r="O1174" s="2"/>
      <c r="P1174" s="2" t="s">
        <v>19</v>
      </c>
      <c r="Q1174" s="2" t="s">
        <v>20</v>
      </c>
      <c r="R1174" s="2" t="s">
        <v>20</v>
      </c>
      <c r="S1174" s="2" t="s">
        <v>1408</v>
      </c>
      <c r="T1174" s="4" t="s">
        <v>22</v>
      </c>
      <c r="U1174" s="4" t="s">
        <v>22</v>
      </c>
    </row>
    <row r="1175" spans="1:21" ht="11.25" customHeight="1">
      <c r="A1175" s="2"/>
      <c r="B1175" s="2" t="s">
        <v>1176</v>
      </c>
      <c r="C1175" s="2">
        <v>52446628</v>
      </c>
      <c r="D1175" s="2">
        <v>52446653</v>
      </c>
      <c r="E1175" s="2" t="s">
        <v>1409</v>
      </c>
      <c r="F1175" s="2">
        <v>16</v>
      </c>
      <c r="G1175" s="2" t="s">
        <v>25</v>
      </c>
      <c r="H1175" s="2"/>
      <c r="I1175" s="4"/>
      <c r="J1175" s="2"/>
      <c r="K1175" s="4" t="s">
        <v>1410</v>
      </c>
      <c r="L1175" s="4"/>
      <c r="M1175" s="4"/>
      <c r="N1175" s="4"/>
      <c r="O1175" s="2"/>
      <c r="P1175" s="2" t="s">
        <v>19</v>
      </c>
      <c r="Q1175" s="2" t="s">
        <v>20</v>
      </c>
      <c r="R1175" s="2" t="s">
        <v>20</v>
      </c>
      <c r="S1175" s="2" t="s">
        <v>1411</v>
      </c>
      <c r="T1175" s="4" t="s">
        <v>22</v>
      </c>
      <c r="U1175" s="4" t="s">
        <v>1412</v>
      </c>
    </row>
    <row r="1176" spans="1:21" ht="11.25" customHeight="1">
      <c r="A1176" s="2"/>
      <c r="B1176" s="2" t="s">
        <v>1176</v>
      </c>
      <c r="C1176" s="2">
        <v>54739505</v>
      </c>
      <c r="D1176" s="2">
        <v>54739529</v>
      </c>
      <c r="E1176" s="2" t="s">
        <v>1416</v>
      </c>
      <c r="F1176" s="2">
        <v>16</v>
      </c>
      <c r="G1176" s="2" t="s">
        <v>16</v>
      </c>
      <c r="H1176" s="2"/>
      <c r="I1176" s="4" t="s">
        <v>1417</v>
      </c>
      <c r="J1176" s="2">
        <v>6</v>
      </c>
      <c r="K1176" s="4" t="s">
        <v>1418</v>
      </c>
      <c r="L1176" s="4"/>
      <c r="M1176" s="4"/>
      <c r="N1176" s="4"/>
      <c r="O1176" s="2"/>
      <c r="P1176" s="2" t="s">
        <v>19</v>
      </c>
      <c r="Q1176" s="2" t="s">
        <v>20</v>
      </c>
      <c r="R1176" s="2" t="s">
        <v>20</v>
      </c>
      <c r="S1176" s="2" t="s">
        <v>1419</v>
      </c>
      <c r="T1176" s="4" t="s">
        <v>22</v>
      </c>
      <c r="U1176" s="4" t="s">
        <v>22</v>
      </c>
    </row>
    <row r="1177" spans="1:21" ht="11.25" customHeight="1">
      <c r="A1177" s="2"/>
      <c r="B1177" s="2" t="s">
        <v>1176</v>
      </c>
      <c r="C1177" s="2">
        <v>75195418</v>
      </c>
      <c r="D1177" s="2">
        <v>75195442</v>
      </c>
      <c r="E1177" s="2" t="s">
        <v>1502</v>
      </c>
      <c r="F1177" s="2">
        <v>16</v>
      </c>
      <c r="G1177" s="2" t="s">
        <v>16</v>
      </c>
      <c r="H1177" s="2"/>
      <c r="I1177" s="4" t="s">
        <v>1503</v>
      </c>
      <c r="J1177" s="2">
        <v>6</v>
      </c>
      <c r="K1177" s="4" t="s">
        <v>1504</v>
      </c>
      <c r="L1177" s="4"/>
      <c r="M1177" s="4"/>
      <c r="N1177" s="4"/>
      <c r="O1177" s="2"/>
      <c r="P1177" s="2" t="s">
        <v>19</v>
      </c>
      <c r="Q1177" s="2" t="s">
        <v>20</v>
      </c>
      <c r="R1177" s="2" t="s">
        <v>20</v>
      </c>
      <c r="S1177" s="2" t="s">
        <v>1505</v>
      </c>
      <c r="T1177" s="4" t="s">
        <v>22</v>
      </c>
      <c r="U1177" s="4" t="s">
        <v>22</v>
      </c>
    </row>
    <row r="1178" spans="1:21" ht="11.25" customHeight="1">
      <c r="A1178" s="2"/>
      <c r="B1178" s="2" t="s">
        <v>1176</v>
      </c>
      <c r="C1178" s="2">
        <v>79543582</v>
      </c>
      <c r="D1178" s="2">
        <v>79543606</v>
      </c>
      <c r="E1178" s="2" t="s">
        <v>1512</v>
      </c>
      <c r="F1178" s="2">
        <v>16</v>
      </c>
      <c r="G1178" s="2" t="s">
        <v>25</v>
      </c>
      <c r="H1178" s="2"/>
      <c r="I1178" s="4" t="s">
        <v>1513</v>
      </c>
      <c r="J1178" s="2">
        <v>4</v>
      </c>
      <c r="K1178" s="4"/>
      <c r="L1178" s="4"/>
      <c r="M1178" s="4"/>
      <c r="N1178" s="4"/>
      <c r="O1178" s="2"/>
      <c r="P1178" s="2" t="s">
        <v>19</v>
      </c>
      <c r="Q1178" s="2" t="s">
        <v>20</v>
      </c>
      <c r="R1178" s="2" t="s">
        <v>20</v>
      </c>
      <c r="S1178" s="2" t="s">
        <v>1514</v>
      </c>
      <c r="T1178" s="4" t="s">
        <v>22</v>
      </c>
      <c r="U1178" s="4" t="s">
        <v>33</v>
      </c>
    </row>
    <row r="1179" spans="1:21" ht="11.25" customHeight="1">
      <c r="A1179" s="2"/>
      <c r="B1179" s="2" t="s">
        <v>1176</v>
      </c>
      <c r="C1179" s="2">
        <v>88892778</v>
      </c>
      <c r="D1179" s="2">
        <v>88892802</v>
      </c>
      <c r="E1179" s="2" t="s">
        <v>1531</v>
      </c>
      <c r="F1179" s="2">
        <v>16</v>
      </c>
      <c r="G1179" s="2" t="s">
        <v>25</v>
      </c>
      <c r="H1179" s="2"/>
      <c r="I1179" s="4" t="s">
        <v>1532</v>
      </c>
      <c r="J1179" s="2">
        <v>4</v>
      </c>
      <c r="K1179" s="4"/>
      <c r="L1179" s="4"/>
      <c r="M1179" s="4"/>
      <c r="N1179" s="4"/>
      <c r="O1179" s="2"/>
      <c r="P1179" s="2" t="s">
        <v>19</v>
      </c>
      <c r="Q1179" s="2" t="s">
        <v>20</v>
      </c>
      <c r="R1179" s="2" t="s">
        <v>20</v>
      </c>
      <c r="S1179" s="2" t="s">
        <v>1533</v>
      </c>
      <c r="T1179" s="4" t="s">
        <v>22</v>
      </c>
      <c r="U1179" s="4" t="s">
        <v>33</v>
      </c>
    </row>
    <row r="1180" spans="1:21" ht="11.25" customHeight="1">
      <c r="A1180" s="2"/>
      <c r="B1180" s="2" t="s">
        <v>1591</v>
      </c>
      <c r="C1180" s="2">
        <v>78367329</v>
      </c>
      <c r="D1180" s="2">
        <v>78367353</v>
      </c>
      <c r="E1180" s="2" t="s">
        <v>1844</v>
      </c>
      <c r="F1180" s="2">
        <v>16</v>
      </c>
      <c r="G1180" s="2" t="s">
        <v>25</v>
      </c>
      <c r="H1180" s="2"/>
      <c r="I1180" s="4" t="s">
        <v>1845</v>
      </c>
      <c r="J1180" s="2">
        <v>5</v>
      </c>
      <c r="K1180" s="4" t="s">
        <v>1846</v>
      </c>
      <c r="L1180" s="4"/>
      <c r="M1180" s="4"/>
      <c r="N1180" s="4"/>
      <c r="O1180" s="2"/>
      <c r="P1180" s="2" t="s">
        <v>19</v>
      </c>
      <c r="Q1180" s="2" t="s">
        <v>20</v>
      </c>
      <c r="R1180" s="2" t="s">
        <v>20</v>
      </c>
      <c r="S1180" s="2" t="s">
        <v>1847</v>
      </c>
      <c r="T1180" s="4" t="s">
        <v>22</v>
      </c>
      <c r="U1180" s="4" t="s">
        <v>22</v>
      </c>
    </row>
    <row r="1181" spans="1:21" ht="11.25" customHeight="1">
      <c r="A1181" s="2"/>
      <c r="B1181" s="2" t="s">
        <v>1924</v>
      </c>
      <c r="C1181" s="2">
        <v>12917537</v>
      </c>
      <c r="D1181" s="2">
        <v>12917561</v>
      </c>
      <c r="E1181" s="2" t="s">
        <v>1961</v>
      </c>
      <c r="F1181" s="2">
        <v>16</v>
      </c>
      <c r="G1181" s="2" t="s">
        <v>16</v>
      </c>
      <c r="H1181" s="2"/>
      <c r="I1181" s="4" t="s">
        <v>1962</v>
      </c>
      <c r="J1181" s="2">
        <v>5</v>
      </c>
      <c r="K1181" s="4" t="s">
        <v>1963</v>
      </c>
      <c r="L1181" s="4"/>
      <c r="M1181" s="4"/>
      <c r="N1181" s="4"/>
      <c r="O1181" s="2"/>
      <c r="P1181" s="2" t="s">
        <v>19</v>
      </c>
      <c r="Q1181" s="2" t="s">
        <v>20</v>
      </c>
      <c r="R1181" s="2" t="s">
        <v>20</v>
      </c>
      <c r="S1181" s="2" t="s">
        <v>1964</v>
      </c>
      <c r="T1181" s="4" t="s">
        <v>22</v>
      </c>
      <c r="U1181" s="4" t="s">
        <v>22</v>
      </c>
    </row>
    <row r="1182" spans="1:21" ht="11.25" customHeight="1">
      <c r="A1182" s="2"/>
      <c r="B1182" s="2" t="s">
        <v>1924</v>
      </c>
      <c r="C1182" s="2">
        <v>8068284</v>
      </c>
      <c r="D1182" s="2">
        <v>8068308</v>
      </c>
      <c r="E1182" s="2" t="s">
        <v>2157</v>
      </c>
      <c r="F1182" s="2">
        <v>16</v>
      </c>
      <c r="G1182" s="2" t="s">
        <v>16</v>
      </c>
      <c r="H1182" s="2"/>
      <c r="I1182" s="4" t="s">
        <v>2158</v>
      </c>
      <c r="J1182" s="2">
        <v>6</v>
      </c>
      <c r="K1182" s="4"/>
      <c r="L1182" s="4"/>
      <c r="M1182" s="4"/>
      <c r="N1182" s="4"/>
      <c r="O1182" s="2"/>
      <c r="P1182" s="2" t="s">
        <v>19</v>
      </c>
      <c r="Q1182" s="2" t="s">
        <v>20</v>
      </c>
      <c r="R1182" s="2" t="s">
        <v>20</v>
      </c>
      <c r="S1182" s="2" t="s">
        <v>2159</v>
      </c>
      <c r="T1182" s="4" t="s">
        <v>22</v>
      </c>
      <c r="U1182" s="4" t="s">
        <v>33</v>
      </c>
    </row>
    <row r="1183" spans="1:21" ht="11.25" customHeight="1">
      <c r="A1183" s="2"/>
      <c r="B1183" s="2" t="s">
        <v>2230</v>
      </c>
      <c r="C1183" s="2">
        <v>71257892</v>
      </c>
      <c r="D1183" s="2">
        <v>71257915</v>
      </c>
      <c r="E1183" s="2" t="s">
        <v>2454</v>
      </c>
      <c r="F1183" s="2">
        <v>16</v>
      </c>
      <c r="G1183" s="2" t="s">
        <v>25</v>
      </c>
      <c r="H1183" s="2"/>
      <c r="I1183" s="4"/>
      <c r="J1183" s="2"/>
      <c r="K1183" s="4" t="s">
        <v>2455</v>
      </c>
      <c r="L1183" s="4"/>
      <c r="M1183" s="4"/>
      <c r="N1183" s="4"/>
      <c r="O1183" s="2"/>
      <c r="P1183" s="2" t="s">
        <v>19</v>
      </c>
      <c r="Q1183" s="2" t="s">
        <v>20</v>
      </c>
      <c r="R1183" s="2" t="s">
        <v>20</v>
      </c>
      <c r="S1183" s="2" t="s">
        <v>2456</v>
      </c>
      <c r="T1183" s="4" t="s">
        <v>22</v>
      </c>
      <c r="U1183" s="4" t="s">
        <v>22</v>
      </c>
    </row>
    <row r="1184" spans="1:21" ht="11.25" customHeight="1">
      <c r="A1184" s="2"/>
      <c r="B1184" s="2" t="s">
        <v>2230</v>
      </c>
      <c r="C1184" s="2">
        <v>94068581</v>
      </c>
      <c r="D1184" s="2">
        <v>94068605</v>
      </c>
      <c r="E1184" s="2" t="s">
        <v>2501</v>
      </c>
      <c r="F1184" s="2">
        <v>16</v>
      </c>
      <c r="G1184" s="2" t="s">
        <v>25</v>
      </c>
      <c r="H1184" s="2"/>
      <c r="I1184" s="4" t="s">
        <v>2502</v>
      </c>
      <c r="J1184" s="2">
        <v>6</v>
      </c>
      <c r="K1184" s="4"/>
      <c r="L1184" s="4"/>
      <c r="M1184" s="4"/>
      <c r="N1184" s="4"/>
      <c r="O1184" s="2"/>
      <c r="P1184" s="2" t="s">
        <v>19</v>
      </c>
      <c r="Q1184" s="2" t="s">
        <v>20</v>
      </c>
      <c r="R1184" s="2" t="s">
        <v>20</v>
      </c>
      <c r="S1184" s="2" t="s">
        <v>2503</v>
      </c>
      <c r="T1184" s="4" t="s">
        <v>22</v>
      </c>
      <c r="U1184" s="4" t="s">
        <v>33</v>
      </c>
    </row>
    <row r="1185" spans="1:21" ht="11.25" customHeight="1">
      <c r="A1185" s="2"/>
      <c r="B1185" s="2" t="s">
        <v>2230</v>
      </c>
      <c r="C1185" s="2">
        <v>96563705</v>
      </c>
      <c r="D1185" s="2">
        <v>96563729</v>
      </c>
      <c r="E1185" s="2" t="s">
        <v>2519</v>
      </c>
      <c r="F1185" s="2">
        <v>16</v>
      </c>
      <c r="G1185" s="2" t="s">
        <v>25</v>
      </c>
      <c r="H1185" s="2"/>
      <c r="I1185" s="4" t="s">
        <v>2520</v>
      </c>
      <c r="J1185" s="2">
        <v>6</v>
      </c>
      <c r="K1185" s="4"/>
      <c r="L1185" s="4"/>
      <c r="M1185" s="4"/>
      <c r="N1185" s="4"/>
      <c r="O1185" s="2"/>
      <c r="P1185" s="2" t="s">
        <v>19</v>
      </c>
      <c r="Q1185" s="2" t="s">
        <v>20</v>
      </c>
      <c r="R1185" s="2" t="s">
        <v>20</v>
      </c>
      <c r="S1185" s="2" t="s">
        <v>2521</v>
      </c>
      <c r="T1185" s="4" t="s">
        <v>22</v>
      </c>
      <c r="U1185" s="4" t="s">
        <v>33</v>
      </c>
    </row>
    <row r="1186" spans="1:21" ht="11.25" customHeight="1">
      <c r="A1186" s="2"/>
      <c r="B1186" s="2" t="s">
        <v>2532</v>
      </c>
      <c r="C1186" s="2">
        <v>12585058</v>
      </c>
      <c r="D1186" s="2">
        <v>12585082</v>
      </c>
      <c r="E1186" s="2" t="s">
        <v>2550</v>
      </c>
      <c r="F1186" s="2">
        <v>16</v>
      </c>
      <c r="G1186" s="2" t="s">
        <v>25</v>
      </c>
      <c r="H1186" s="2"/>
      <c r="I1186" s="4" t="s">
        <v>2551</v>
      </c>
      <c r="J1186" s="2">
        <v>6</v>
      </c>
      <c r="K1186" s="4"/>
      <c r="L1186" s="4"/>
      <c r="M1186" s="4"/>
      <c r="N1186" s="4"/>
      <c r="O1186" s="2"/>
      <c r="P1186" s="2" t="s">
        <v>19</v>
      </c>
      <c r="Q1186" s="2" t="s">
        <v>20</v>
      </c>
      <c r="R1186" s="2" t="s">
        <v>20</v>
      </c>
      <c r="S1186" s="2" t="s">
        <v>2552</v>
      </c>
      <c r="T1186" s="4" t="s">
        <v>22</v>
      </c>
      <c r="U1186" s="4" t="s">
        <v>33</v>
      </c>
    </row>
    <row r="1187" spans="1:21" ht="11.25" customHeight="1">
      <c r="A1187" s="2"/>
      <c r="B1187" s="2" t="s">
        <v>2532</v>
      </c>
      <c r="C1187" s="2">
        <v>24261955</v>
      </c>
      <c r="D1187" s="2">
        <v>24261979</v>
      </c>
      <c r="E1187" s="2" t="s">
        <v>2563</v>
      </c>
      <c r="F1187" s="2">
        <v>16</v>
      </c>
      <c r="G1187" s="2" t="s">
        <v>16</v>
      </c>
      <c r="H1187" s="2"/>
      <c r="I1187" s="4" t="s">
        <v>2564</v>
      </c>
      <c r="J1187" s="2">
        <v>6</v>
      </c>
      <c r="K1187" s="4"/>
      <c r="L1187" s="4"/>
      <c r="M1187" s="4"/>
      <c r="N1187" s="4"/>
      <c r="O1187" s="2"/>
      <c r="P1187" s="2" t="s">
        <v>19</v>
      </c>
      <c r="Q1187" s="2" t="s">
        <v>20</v>
      </c>
      <c r="R1187" s="2" t="s">
        <v>20</v>
      </c>
      <c r="S1187" s="2" t="s">
        <v>2565</v>
      </c>
      <c r="T1187" s="4" t="s">
        <v>22</v>
      </c>
      <c r="U1187" s="4" t="s">
        <v>33</v>
      </c>
    </row>
    <row r="1188" spans="1:21" ht="11.25" customHeight="1">
      <c r="A1188" s="2"/>
      <c r="B1188" s="2" t="s">
        <v>2532</v>
      </c>
      <c r="C1188" s="2">
        <v>56148876</v>
      </c>
      <c r="D1188" s="2">
        <v>56148900</v>
      </c>
      <c r="E1188" s="2" t="s">
        <v>2640</v>
      </c>
      <c r="F1188" s="2">
        <v>16</v>
      </c>
      <c r="G1188" s="2" t="s">
        <v>16</v>
      </c>
      <c r="H1188" s="2"/>
      <c r="I1188" s="4" t="s">
        <v>2641</v>
      </c>
      <c r="J1188" s="2">
        <v>4</v>
      </c>
      <c r="K1188" s="4"/>
      <c r="L1188" s="4"/>
      <c r="M1188" s="4"/>
      <c r="N1188" s="4"/>
      <c r="O1188" s="2"/>
      <c r="P1188" s="2" t="s">
        <v>19</v>
      </c>
      <c r="Q1188" s="2" t="s">
        <v>20</v>
      </c>
      <c r="R1188" s="2" t="s">
        <v>20</v>
      </c>
      <c r="S1188" s="2" t="s">
        <v>2642</v>
      </c>
      <c r="T1188" s="4" t="s">
        <v>22</v>
      </c>
      <c r="U1188" s="4" t="s">
        <v>33</v>
      </c>
    </row>
    <row r="1189" spans="1:21" ht="11.25" customHeight="1">
      <c r="A1189" s="2"/>
      <c r="B1189" s="2" t="s">
        <v>2739</v>
      </c>
      <c r="C1189" s="2">
        <v>15303155</v>
      </c>
      <c r="D1189" s="2">
        <v>15303179</v>
      </c>
      <c r="E1189" s="2" t="s">
        <v>2765</v>
      </c>
      <c r="F1189" s="2">
        <v>16</v>
      </c>
      <c r="G1189" s="2" t="s">
        <v>16</v>
      </c>
      <c r="H1189" s="2"/>
      <c r="I1189" s="4" t="s">
        <v>2766</v>
      </c>
      <c r="J1189" s="2">
        <v>6</v>
      </c>
      <c r="K1189" s="4" t="s">
        <v>2767</v>
      </c>
      <c r="L1189" s="4"/>
      <c r="M1189" s="4"/>
      <c r="N1189" s="4"/>
      <c r="O1189" s="2"/>
      <c r="P1189" s="2" t="s">
        <v>19</v>
      </c>
      <c r="Q1189" s="2" t="s">
        <v>20</v>
      </c>
      <c r="R1189" s="2" t="s">
        <v>20</v>
      </c>
      <c r="S1189" s="2" t="s">
        <v>2768</v>
      </c>
      <c r="T1189" s="4" t="s">
        <v>22</v>
      </c>
      <c r="U1189" s="4" t="s">
        <v>22</v>
      </c>
    </row>
    <row r="1190" spans="1:21" ht="11.25" customHeight="1">
      <c r="A1190" s="2"/>
      <c r="B1190" s="2" t="s">
        <v>2739</v>
      </c>
      <c r="C1190" s="2">
        <v>24044550</v>
      </c>
      <c r="D1190" s="2">
        <v>24044574</v>
      </c>
      <c r="E1190" s="2" t="s">
        <v>2779</v>
      </c>
      <c r="F1190" s="2">
        <v>16</v>
      </c>
      <c r="G1190" s="2" t="s">
        <v>16</v>
      </c>
      <c r="H1190" s="2"/>
      <c r="I1190" s="4" t="s">
        <v>2780</v>
      </c>
      <c r="J1190" s="2">
        <v>3</v>
      </c>
      <c r="K1190" s="4"/>
      <c r="L1190" s="4"/>
      <c r="M1190" s="4"/>
      <c r="N1190" s="4"/>
      <c r="O1190" s="2"/>
      <c r="P1190" s="2" t="s">
        <v>19</v>
      </c>
      <c r="Q1190" s="2" t="s">
        <v>20</v>
      </c>
      <c r="R1190" s="2" t="s">
        <v>20</v>
      </c>
      <c r="S1190" s="2" t="s">
        <v>2781</v>
      </c>
      <c r="T1190" s="4" t="s">
        <v>22</v>
      </c>
      <c r="U1190" s="4" t="s">
        <v>33</v>
      </c>
    </row>
    <row r="1191" spans="1:21" ht="11.25" customHeight="1">
      <c r="A1191" s="2"/>
      <c r="B1191" s="2" t="s">
        <v>2739</v>
      </c>
      <c r="C1191" s="2">
        <v>29246185</v>
      </c>
      <c r="D1191" s="2">
        <v>29246209</v>
      </c>
      <c r="E1191" s="2" t="s">
        <v>2785</v>
      </c>
      <c r="F1191" s="2">
        <v>16</v>
      </c>
      <c r="G1191" s="2" t="s">
        <v>25</v>
      </c>
      <c r="H1191" s="2"/>
      <c r="I1191" s="4" t="s">
        <v>2786</v>
      </c>
      <c r="J1191" s="2">
        <v>2</v>
      </c>
      <c r="K1191" s="4"/>
      <c r="L1191" s="4"/>
      <c r="M1191" s="4"/>
      <c r="N1191" s="4"/>
      <c r="O1191" s="2"/>
      <c r="P1191" s="2" t="s">
        <v>19</v>
      </c>
      <c r="Q1191" s="2" t="s">
        <v>20</v>
      </c>
      <c r="R1191" s="2" t="s">
        <v>20</v>
      </c>
      <c r="S1191" s="2" t="s">
        <v>2787</v>
      </c>
      <c r="T1191" s="4" t="s">
        <v>22</v>
      </c>
      <c r="U1191" s="4" t="s">
        <v>33</v>
      </c>
    </row>
    <row r="1192" spans="1:21" ht="11.25" customHeight="1">
      <c r="A1192" s="2"/>
      <c r="B1192" s="2" t="s">
        <v>2739</v>
      </c>
      <c r="C1192" s="2">
        <v>3224665</v>
      </c>
      <c r="D1192" s="2">
        <v>3224689</v>
      </c>
      <c r="E1192" s="2" t="s">
        <v>2800</v>
      </c>
      <c r="F1192" s="2">
        <v>16</v>
      </c>
      <c r="G1192" s="2" t="s">
        <v>16</v>
      </c>
      <c r="H1192" s="2"/>
      <c r="I1192" s="4" t="s">
        <v>2801</v>
      </c>
      <c r="J1192" s="2">
        <v>5</v>
      </c>
      <c r="K1192" s="4" t="s">
        <v>2802</v>
      </c>
      <c r="L1192" s="4"/>
      <c r="M1192" s="4"/>
      <c r="N1192" s="4"/>
      <c r="O1192" s="2"/>
      <c r="P1192" s="2" t="s">
        <v>19</v>
      </c>
      <c r="Q1192" s="2" t="s">
        <v>20</v>
      </c>
      <c r="R1192" s="2" t="s">
        <v>20</v>
      </c>
      <c r="S1192" s="2" t="s">
        <v>2803</v>
      </c>
      <c r="T1192" s="4" t="s">
        <v>22</v>
      </c>
      <c r="U1192" s="4" t="s">
        <v>51</v>
      </c>
    </row>
    <row r="1193" spans="1:21" ht="11.25" customHeight="1">
      <c r="A1193" s="2"/>
      <c r="B1193" s="2" t="s">
        <v>2739</v>
      </c>
      <c r="C1193" s="2">
        <v>39217295</v>
      </c>
      <c r="D1193" s="2">
        <v>39217319</v>
      </c>
      <c r="E1193" s="2" t="s">
        <v>2820</v>
      </c>
      <c r="F1193" s="2">
        <v>16</v>
      </c>
      <c r="G1193" s="2" t="s">
        <v>25</v>
      </c>
      <c r="H1193" s="2"/>
      <c r="I1193" s="4" t="s">
        <v>2821</v>
      </c>
      <c r="J1193" s="2">
        <v>4</v>
      </c>
      <c r="K1193" s="4"/>
      <c r="L1193" s="4"/>
      <c r="M1193" s="4"/>
      <c r="N1193" s="4"/>
      <c r="O1193" s="2"/>
      <c r="P1193" s="2" t="s">
        <v>19</v>
      </c>
      <c r="Q1193" s="2" t="s">
        <v>20</v>
      </c>
      <c r="R1193" s="2" t="s">
        <v>20</v>
      </c>
      <c r="S1193" s="2" t="s">
        <v>2822</v>
      </c>
      <c r="T1193" s="4" t="s">
        <v>22</v>
      </c>
      <c r="U1193" s="4" t="s">
        <v>33</v>
      </c>
    </row>
    <row r="1194" spans="1:21" ht="11.25" customHeight="1">
      <c r="A1194" s="2"/>
      <c r="B1194" s="2" t="s">
        <v>2739</v>
      </c>
      <c r="C1194" s="2">
        <v>47120140</v>
      </c>
      <c r="D1194" s="2">
        <v>47120164</v>
      </c>
      <c r="E1194" s="2" t="s">
        <v>2843</v>
      </c>
      <c r="F1194" s="2">
        <v>16</v>
      </c>
      <c r="G1194" s="2" t="s">
        <v>16</v>
      </c>
      <c r="H1194" s="2"/>
      <c r="I1194" s="4" t="s">
        <v>2844</v>
      </c>
      <c r="J1194" s="2">
        <v>5</v>
      </c>
      <c r="K1194" s="4"/>
      <c r="L1194" s="4"/>
      <c r="M1194" s="4"/>
      <c r="N1194" s="4"/>
      <c r="O1194" s="2"/>
      <c r="P1194" s="2" t="s">
        <v>19</v>
      </c>
      <c r="Q1194" s="2" t="s">
        <v>20</v>
      </c>
      <c r="R1194" s="2" t="s">
        <v>20</v>
      </c>
      <c r="S1194" s="2" t="s">
        <v>2845</v>
      </c>
      <c r="T1194" s="4" t="s">
        <v>22</v>
      </c>
      <c r="U1194" s="4" t="s">
        <v>33</v>
      </c>
    </row>
    <row r="1195" spans="1:21" ht="11.25" customHeight="1">
      <c r="A1195" s="2"/>
      <c r="B1195" s="2" t="s">
        <v>2739</v>
      </c>
      <c r="C1195" s="2">
        <v>52654284</v>
      </c>
      <c r="D1195" s="2">
        <v>52654307</v>
      </c>
      <c r="E1195" s="2" t="s">
        <v>2858</v>
      </c>
      <c r="F1195" s="2">
        <v>16</v>
      </c>
      <c r="G1195" s="2" t="s">
        <v>16</v>
      </c>
      <c r="H1195" s="2"/>
      <c r="I1195" s="4"/>
      <c r="J1195" s="2"/>
      <c r="K1195" s="4" t="s">
        <v>2859</v>
      </c>
      <c r="L1195" s="4"/>
      <c r="M1195" s="4"/>
      <c r="N1195" s="4"/>
      <c r="O1195" s="2"/>
      <c r="P1195" s="2" t="s">
        <v>19</v>
      </c>
      <c r="Q1195" s="2" t="s">
        <v>20</v>
      </c>
      <c r="R1195" s="2" t="s">
        <v>20</v>
      </c>
      <c r="S1195" s="2" t="s">
        <v>2860</v>
      </c>
      <c r="T1195" s="4" t="s">
        <v>22</v>
      </c>
      <c r="U1195" s="4" t="s">
        <v>22</v>
      </c>
    </row>
    <row r="1196" spans="1:21" ht="11.25" customHeight="1">
      <c r="A1196" s="2"/>
      <c r="B1196" s="2" t="s">
        <v>2739</v>
      </c>
      <c r="C1196" s="2">
        <v>53357553</v>
      </c>
      <c r="D1196" s="2">
        <v>53357576</v>
      </c>
      <c r="E1196" s="2" t="s">
        <v>2864</v>
      </c>
      <c r="F1196" s="2">
        <v>16</v>
      </c>
      <c r="G1196" s="2" t="s">
        <v>25</v>
      </c>
      <c r="H1196" s="2"/>
      <c r="I1196" s="4"/>
      <c r="J1196" s="2"/>
      <c r="K1196" s="4" t="s">
        <v>2865</v>
      </c>
      <c r="L1196" s="4"/>
      <c r="M1196" s="4"/>
      <c r="N1196" s="4"/>
      <c r="O1196" s="2"/>
      <c r="P1196" s="2" t="s">
        <v>19</v>
      </c>
      <c r="Q1196" s="2" t="s">
        <v>20</v>
      </c>
      <c r="R1196" s="2" t="s">
        <v>20</v>
      </c>
      <c r="S1196" s="2" t="s">
        <v>2866</v>
      </c>
      <c r="T1196" s="4" t="s">
        <v>22</v>
      </c>
      <c r="U1196" s="4" t="s">
        <v>22</v>
      </c>
    </row>
    <row r="1197" spans="1:21" ht="11.25" customHeight="1">
      <c r="A1197" s="2"/>
      <c r="B1197" s="2" t="s">
        <v>2739</v>
      </c>
      <c r="C1197" s="2">
        <v>60735843</v>
      </c>
      <c r="D1197" s="2">
        <v>60735867</v>
      </c>
      <c r="E1197" s="2" t="s">
        <v>2881</v>
      </c>
      <c r="F1197" s="2">
        <v>16</v>
      </c>
      <c r="G1197" s="2" t="s">
        <v>16</v>
      </c>
      <c r="H1197" s="2"/>
      <c r="I1197" s="4" t="s">
        <v>2882</v>
      </c>
      <c r="J1197" s="2">
        <v>6</v>
      </c>
      <c r="K1197" s="4" t="s">
        <v>2883</v>
      </c>
      <c r="L1197" s="4"/>
      <c r="M1197" s="4"/>
      <c r="N1197" s="4"/>
      <c r="O1197" s="2"/>
      <c r="P1197" s="2" t="s">
        <v>19</v>
      </c>
      <c r="Q1197" s="2" t="s">
        <v>20</v>
      </c>
      <c r="R1197" s="2" t="s">
        <v>20</v>
      </c>
      <c r="S1197" s="2" t="s">
        <v>2884</v>
      </c>
      <c r="T1197" s="4" t="s">
        <v>22</v>
      </c>
      <c r="U1197" s="4" t="s">
        <v>22</v>
      </c>
    </row>
    <row r="1198" spans="1:21" ht="11.25" customHeight="1">
      <c r="A1198" s="2"/>
      <c r="B1198" s="2" t="s">
        <v>3024</v>
      </c>
      <c r="C1198" s="2">
        <v>45670042</v>
      </c>
      <c r="D1198" s="2">
        <v>45670066</v>
      </c>
      <c r="E1198" s="2" t="s">
        <v>3158</v>
      </c>
      <c r="F1198" s="2">
        <v>16</v>
      </c>
      <c r="G1198" s="2" t="s">
        <v>16</v>
      </c>
      <c r="H1198" s="2"/>
      <c r="I1198" s="4" t="s">
        <v>3159</v>
      </c>
      <c r="J1198" s="2">
        <v>6</v>
      </c>
      <c r="K1198" s="4"/>
      <c r="L1198" s="4"/>
      <c r="M1198" s="4"/>
      <c r="N1198" s="4"/>
      <c r="O1198" s="2"/>
      <c r="P1198" s="2" t="s">
        <v>19</v>
      </c>
      <c r="Q1198" s="2" t="s">
        <v>20</v>
      </c>
      <c r="R1198" s="2" t="s">
        <v>20</v>
      </c>
      <c r="S1198" s="2" t="s">
        <v>3160</v>
      </c>
      <c r="T1198" s="4" t="s">
        <v>22</v>
      </c>
      <c r="U1198" s="4" t="s">
        <v>33</v>
      </c>
    </row>
    <row r="1199" spans="1:21" ht="11.25" customHeight="1">
      <c r="A1199" s="2"/>
      <c r="B1199" s="2" t="s">
        <v>3234</v>
      </c>
      <c r="C1199" s="2">
        <v>121702911</v>
      </c>
      <c r="D1199" s="2">
        <v>121702935</v>
      </c>
      <c r="E1199" s="2" t="s">
        <v>3283</v>
      </c>
      <c r="F1199" s="2">
        <v>16</v>
      </c>
      <c r="G1199" s="2" t="s">
        <v>16</v>
      </c>
      <c r="H1199" s="2"/>
      <c r="I1199" s="4" t="s">
        <v>3284</v>
      </c>
      <c r="J1199" s="2">
        <v>6</v>
      </c>
      <c r="K1199" s="4"/>
      <c r="L1199" s="4"/>
      <c r="M1199" s="4"/>
      <c r="N1199" s="4"/>
      <c r="O1199" s="2"/>
      <c r="P1199" s="2" t="s">
        <v>19</v>
      </c>
      <c r="Q1199" s="2" t="s">
        <v>20</v>
      </c>
      <c r="R1199" s="2" t="s">
        <v>20</v>
      </c>
      <c r="S1199" s="2" t="s">
        <v>3285</v>
      </c>
      <c r="T1199" s="4" t="s">
        <v>22</v>
      </c>
      <c r="U1199" s="4" t="s">
        <v>33</v>
      </c>
    </row>
    <row r="1200" spans="1:21" ht="11.25" customHeight="1">
      <c r="A1200" s="2"/>
      <c r="B1200" s="2" t="s">
        <v>3234</v>
      </c>
      <c r="C1200" s="2">
        <v>13526991</v>
      </c>
      <c r="D1200" s="2">
        <v>13527015</v>
      </c>
      <c r="E1200" s="2" t="s">
        <v>3332</v>
      </c>
      <c r="F1200" s="2">
        <v>16</v>
      </c>
      <c r="G1200" s="2" t="s">
        <v>25</v>
      </c>
      <c r="H1200" s="2"/>
      <c r="I1200" s="4" t="s">
        <v>3333</v>
      </c>
      <c r="J1200" s="2">
        <v>6</v>
      </c>
      <c r="K1200" s="4" t="s">
        <v>3334</v>
      </c>
      <c r="L1200" s="4"/>
      <c r="M1200" s="4"/>
      <c r="N1200" s="4"/>
      <c r="O1200" s="2"/>
      <c r="P1200" s="2" t="s">
        <v>19</v>
      </c>
      <c r="Q1200" s="2" t="s">
        <v>20</v>
      </c>
      <c r="R1200" s="2" t="s">
        <v>20</v>
      </c>
      <c r="S1200" s="2" t="s">
        <v>3335</v>
      </c>
      <c r="T1200" s="4" t="s">
        <v>22</v>
      </c>
      <c r="U1200" s="4" t="s">
        <v>128</v>
      </c>
    </row>
    <row r="1201" spans="1:21" ht="11.25" customHeight="1">
      <c r="A1201" s="2"/>
      <c r="B1201" s="2" t="s">
        <v>3234</v>
      </c>
      <c r="C1201" s="2">
        <v>156226571</v>
      </c>
      <c r="D1201" s="2">
        <v>156226595</v>
      </c>
      <c r="E1201" s="2" t="s">
        <v>3402</v>
      </c>
      <c r="F1201" s="2">
        <v>16</v>
      </c>
      <c r="G1201" s="2" t="s">
        <v>25</v>
      </c>
      <c r="H1201" s="2"/>
      <c r="I1201" s="4" t="s">
        <v>3403</v>
      </c>
      <c r="J1201" s="2">
        <v>4</v>
      </c>
      <c r="K1201" s="4"/>
      <c r="L1201" s="4"/>
      <c r="M1201" s="4"/>
      <c r="N1201" s="4"/>
      <c r="O1201" s="2"/>
      <c r="P1201" s="2" t="s">
        <v>19</v>
      </c>
      <c r="Q1201" s="2" t="s">
        <v>20</v>
      </c>
      <c r="R1201" s="2" t="s">
        <v>20</v>
      </c>
      <c r="S1201" s="2" t="s">
        <v>3404</v>
      </c>
      <c r="T1201" s="4" t="s">
        <v>22</v>
      </c>
      <c r="U1201" s="4" t="s">
        <v>33</v>
      </c>
    </row>
    <row r="1202" spans="1:21" ht="11.25" customHeight="1">
      <c r="A1202" s="2"/>
      <c r="B1202" s="2" t="s">
        <v>3234</v>
      </c>
      <c r="C1202" s="2">
        <v>17322166</v>
      </c>
      <c r="D1202" s="2">
        <v>17322190</v>
      </c>
      <c r="E1202" s="2" t="s">
        <v>3452</v>
      </c>
      <c r="F1202" s="2">
        <v>16</v>
      </c>
      <c r="G1202" s="2" t="s">
        <v>25</v>
      </c>
      <c r="H1202" s="2"/>
      <c r="I1202" s="4" t="s">
        <v>977</v>
      </c>
      <c r="J1202" s="2">
        <v>6</v>
      </c>
      <c r="K1202" s="4"/>
      <c r="L1202" s="4"/>
      <c r="M1202" s="4"/>
      <c r="N1202" s="4"/>
      <c r="O1202" s="2"/>
      <c r="P1202" s="2" t="s">
        <v>19</v>
      </c>
      <c r="Q1202" s="2" t="s">
        <v>20</v>
      </c>
      <c r="R1202" s="2" t="s">
        <v>20</v>
      </c>
      <c r="S1202" s="2" t="s">
        <v>3453</v>
      </c>
      <c r="T1202" s="4" t="s">
        <v>22</v>
      </c>
      <c r="U1202" s="4" t="s">
        <v>33</v>
      </c>
    </row>
    <row r="1203" spans="1:21" ht="11.25" customHeight="1">
      <c r="A1203" s="2"/>
      <c r="B1203" s="2" t="s">
        <v>3703</v>
      </c>
      <c r="C1203" s="2">
        <v>144890553</v>
      </c>
      <c r="D1203" s="2">
        <v>144890577</v>
      </c>
      <c r="E1203" s="2" t="s">
        <v>3817</v>
      </c>
      <c r="F1203" s="2">
        <v>16</v>
      </c>
      <c r="G1203" s="2" t="s">
        <v>16</v>
      </c>
      <c r="H1203" s="2"/>
      <c r="I1203" s="4" t="s">
        <v>3818</v>
      </c>
      <c r="J1203" s="2">
        <v>3</v>
      </c>
      <c r="K1203" s="4"/>
      <c r="L1203" s="4"/>
      <c r="M1203" s="4"/>
      <c r="N1203" s="4"/>
      <c r="O1203" s="2"/>
      <c r="P1203" s="2" t="s">
        <v>19</v>
      </c>
      <c r="Q1203" s="2" t="s">
        <v>20</v>
      </c>
      <c r="R1203" s="2" t="s">
        <v>20</v>
      </c>
      <c r="S1203" s="2" t="s">
        <v>3819</v>
      </c>
      <c r="T1203" s="4" t="s">
        <v>22</v>
      </c>
      <c r="U1203" s="4" t="s">
        <v>33</v>
      </c>
    </row>
    <row r="1204" spans="1:21" ht="11.25" customHeight="1">
      <c r="A1204" s="2"/>
      <c r="B1204" s="2" t="s">
        <v>3703</v>
      </c>
      <c r="C1204" s="2">
        <v>145482902</v>
      </c>
      <c r="D1204" s="2">
        <v>145482926</v>
      </c>
      <c r="E1204" s="2" t="s">
        <v>3820</v>
      </c>
      <c r="F1204" s="2">
        <v>16</v>
      </c>
      <c r="G1204" s="2" t="s">
        <v>16</v>
      </c>
      <c r="H1204" s="2"/>
      <c r="I1204" s="4" t="s">
        <v>3821</v>
      </c>
      <c r="J1204" s="2">
        <v>6</v>
      </c>
      <c r="K1204" s="4"/>
      <c r="L1204" s="4"/>
      <c r="M1204" s="4"/>
      <c r="N1204" s="4"/>
      <c r="O1204" s="2"/>
      <c r="P1204" s="2" t="s">
        <v>19</v>
      </c>
      <c r="Q1204" s="2" t="s">
        <v>20</v>
      </c>
      <c r="R1204" s="2" t="s">
        <v>20</v>
      </c>
      <c r="S1204" s="2" t="s">
        <v>3822</v>
      </c>
      <c r="T1204" s="4" t="s">
        <v>22</v>
      </c>
      <c r="U1204" s="4" t="s">
        <v>33</v>
      </c>
    </row>
    <row r="1205" spans="1:21" ht="11.25" customHeight="1">
      <c r="A1205" s="2"/>
      <c r="B1205" s="2" t="s">
        <v>3703</v>
      </c>
      <c r="C1205" s="2">
        <v>168705934</v>
      </c>
      <c r="D1205" s="2">
        <v>168705958</v>
      </c>
      <c r="E1205" s="2" t="s">
        <v>3916</v>
      </c>
      <c r="F1205" s="2">
        <v>16</v>
      </c>
      <c r="G1205" s="2" t="s">
        <v>16</v>
      </c>
      <c r="H1205" s="2"/>
      <c r="I1205" s="4" t="s">
        <v>3917</v>
      </c>
      <c r="J1205" s="2">
        <v>5</v>
      </c>
      <c r="K1205" s="4"/>
      <c r="L1205" s="4"/>
      <c r="M1205" s="4"/>
      <c r="N1205" s="4"/>
      <c r="O1205" s="2"/>
      <c r="P1205" s="2" t="s">
        <v>19</v>
      </c>
      <c r="Q1205" s="2" t="s">
        <v>20</v>
      </c>
      <c r="R1205" s="2" t="s">
        <v>20</v>
      </c>
      <c r="S1205" s="2" t="s">
        <v>3918</v>
      </c>
      <c r="T1205" s="4" t="s">
        <v>22</v>
      </c>
      <c r="U1205" s="4" t="s">
        <v>33</v>
      </c>
    </row>
    <row r="1206" spans="1:21" ht="11.25" customHeight="1">
      <c r="A1206" s="2"/>
      <c r="B1206" s="2" t="s">
        <v>3703</v>
      </c>
      <c r="C1206" s="2">
        <v>179982290</v>
      </c>
      <c r="D1206" s="2">
        <v>179982314</v>
      </c>
      <c r="E1206" s="2" t="s">
        <v>3971</v>
      </c>
      <c r="F1206" s="2">
        <v>16</v>
      </c>
      <c r="G1206" s="2" t="s">
        <v>16</v>
      </c>
      <c r="H1206" s="2"/>
      <c r="I1206" s="4" t="s">
        <v>3972</v>
      </c>
      <c r="J1206" s="2">
        <v>4</v>
      </c>
      <c r="K1206" s="4"/>
      <c r="L1206" s="4"/>
      <c r="M1206" s="4"/>
      <c r="N1206" s="4"/>
      <c r="O1206" s="2"/>
      <c r="P1206" s="2" t="s">
        <v>19</v>
      </c>
      <c r="Q1206" s="2" t="s">
        <v>20</v>
      </c>
      <c r="R1206" s="2" t="s">
        <v>20</v>
      </c>
      <c r="S1206" s="2" t="s">
        <v>3973</v>
      </c>
      <c r="T1206" s="4" t="s">
        <v>22</v>
      </c>
      <c r="U1206" s="4" t="s">
        <v>33</v>
      </c>
    </row>
    <row r="1207" spans="1:21" ht="11.25" customHeight="1">
      <c r="A1207" s="2"/>
      <c r="B1207" s="2" t="s">
        <v>3703</v>
      </c>
      <c r="C1207" s="2">
        <v>31806527</v>
      </c>
      <c r="D1207" s="2">
        <v>31806550</v>
      </c>
      <c r="E1207" s="2" t="s">
        <v>4032</v>
      </c>
      <c r="F1207" s="2">
        <v>16</v>
      </c>
      <c r="G1207" s="2" t="s">
        <v>16</v>
      </c>
      <c r="H1207" s="2"/>
      <c r="I1207" s="4"/>
      <c r="J1207" s="2"/>
      <c r="K1207" s="4" t="s">
        <v>4033</v>
      </c>
      <c r="L1207" s="4"/>
      <c r="M1207" s="4"/>
      <c r="N1207" s="4"/>
      <c r="O1207" s="2"/>
      <c r="P1207" s="2" t="s">
        <v>19</v>
      </c>
      <c r="Q1207" s="2" t="s">
        <v>20</v>
      </c>
      <c r="R1207" s="2" t="s">
        <v>20</v>
      </c>
      <c r="S1207" s="2" t="s">
        <v>4034</v>
      </c>
      <c r="T1207" s="4" t="s">
        <v>22</v>
      </c>
      <c r="U1207" s="4" t="s">
        <v>22</v>
      </c>
    </row>
    <row r="1208" spans="1:21" ht="11.25" customHeight="1">
      <c r="A1208" s="2"/>
      <c r="B1208" s="2" t="s">
        <v>3703</v>
      </c>
      <c r="C1208" s="2">
        <v>48004388</v>
      </c>
      <c r="D1208" s="2">
        <v>48004412</v>
      </c>
      <c r="E1208" s="2" t="s">
        <v>4087</v>
      </c>
      <c r="F1208" s="2">
        <v>16</v>
      </c>
      <c r="G1208" s="2" t="s">
        <v>16</v>
      </c>
      <c r="H1208" s="2"/>
      <c r="I1208" s="4" t="s">
        <v>4088</v>
      </c>
      <c r="J1208" s="2">
        <v>5</v>
      </c>
      <c r="K1208" s="4" t="s">
        <v>4089</v>
      </c>
      <c r="L1208" s="4"/>
      <c r="M1208" s="4"/>
      <c r="N1208" s="4"/>
      <c r="O1208" s="2"/>
      <c r="P1208" s="2" t="s">
        <v>19</v>
      </c>
      <c r="Q1208" s="2" t="s">
        <v>20</v>
      </c>
      <c r="R1208" s="2" t="s">
        <v>20</v>
      </c>
      <c r="S1208" s="2" t="s">
        <v>4090</v>
      </c>
      <c r="T1208" s="4" t="s">
        <v>22</v>
      </c>
      <c r="U1208" s="4" t="s">
        <v>51</v>
      </c>
    </row>
    <row r="1209" spans="1:21" ht="11.25" customHeight="1">
      <c r="A1209" s="2"/>
      <c r="B1209" s="2" t="s">
        <v>3703</v>
      </c>
      <c r="C1209" s="2">
        <v>50443530</v>
      </c>
      <c r="D1209" s="2">
        <v>50443554</v>
      </c>
      <c r="E1209" s="2" t="s">
        <v>4104</v>
      </c>
      <c r="F1209" s="2">
        <v>16</v>
      </c>
      <c r="G1209" s="2" t="s">
        <v>25</v>
      </c>
      <c r="H1209" s="2"/>
      <c r="I1209" s="4" t="s">
        <v>4105</v>
      </c>
      <c r="J1209" s="2">
        <v>6</v>
      </c>
      <c r="K1209" s="4"/>
      <c r="L1209" s="4"/>
      <c r="M1209" s="4"/>
      <c r="N1209" s="4"/>
      <c r="O1209" s="2"/>
      <c r="P1209" s="2" t="s">
        <v>19</v>
      </c>
      <c r="Q1209" s="2" t="s">
        <v>20</v>
      </c>
      <c r="R1209" s="2" t="s">
        <v>20</v>
      </c>
      <c r="S1209" s="2" t="s">
        <v>4106</v>
      </c>
      <c r="T1209" s="4" t="s">
        <v>22</v>
      </c>
      <c r="U1209" s="4" t="s">
        <v>33</v>
      </c>
    </row>
    <row r="1210" spans="1:21" ht="11.25" customHeight="1">
      <c r="A1210" s="2"/>
      <c r="B1210" s="2" t="s">
        <v>3703</v>
      </c>
      <c r="C1210" s="2">
        <v>51654723</v>
      </c>
      <c r="D1210" s="2">
        <v>51654747</v>
      </c>
      <c r="E1210" s="2" t="s">
        <v>4107</v>
      </c>
      <c r="F1210" s="2">
        <v>16</v>
      </c>
      <c r="G1210" s="2" t="s">
        <v>16</v>
      </c>
      <c r="H1210" s="2"/>
      <c r="I1210" s="4" t="s">
        <v>4108</v>
      </c>
      <c r="J1210" s="2">
        <v>5</v>
      </c>
      <c r="K1210" s="4"/>
      <c r="L1210" s="4"/>
      <c r="M1210" s="4"/>
      <c r="N1210" s="4"/>
      <c r="O1210" s="2"/>
      <c r="P1210" s="2" t="s">
        <v>19</v>
      </c>
      <c r="Q1210" s="2" t="s">
        <v>20</v>
      </c>
      <c r="R1210" s="2" t="s">
        <v>20</v>
      </c>
      <c r="S1210" s="2" t="s">
        <v>4109</v>
      </c>
      <c r="T1210" s="4" t="s">
        <v>22</v>
      </c>
      <c r="U1210" s="4" t="s">
        <v>33</v>
      </c>
    </row>
    <row r="1211" spans="1:21" ht="11.25" customHeight="1">
      <c r="A1211" s="2"/>
      <c r="B1211" s="2" t="s">
        <v>3703</v>
      </c>
      <c r="C1211" s="2">
        <v>88618372</v>
      </c>
      <c r="D1211" s="2">
        <v>88618396</v>
      </c>
      <c r="E1211" s="2" t="s">
        <v>4170</v>
      </c>
      <c r="F1211" s="2">
        <v>16</v>
      </c>
      <c r="G1211" s="2" t="s">
        <v>25</v>
      </c>
      <c r="H1211" s="2"/>
      <c r="I1211" s="4" t="s">
        <v>4171</v>
      </c>
      <c r="J1211" s="2">
        <v>6</v>
      </c>
      <c r="K1211" s="4"/>
      <c r="L1211" s="4"/>
      <c r="M1211" s="4"/>
      <c r="N1211" s="4"/>
      <c r="O1211" s="2"/>
      <c r="P1211" s="2" t="s">
        <v>19</v>
      </c>
      <c r="Q1211" s="2" t="s">
        <v>20</v>
      </c>
      <c r="R1211" s="2" t="s">
        <v>20</v>
      </c>
      <c r="S1211" s="2" t="s">
        <v>4172</v>
      </c>
      <c r="T1211" s="4" t="s">
        <v>22</v>
      </c>
      <c r="U1211" s="4" t="s">
        <v>33</v>
      </c>
    </row>
    <row r="1212" spans="1:21" ht="11.25" customHeight="1">
      <c r="A1212" s="2"/>
      <c r="B1212" s="2" t="s">
        <v>4224</v>
      </c>
      <c r="C1212" s="2">
        <v>48233076</v>
      </c>
      <c r="D1212" s="2">
        <v>48233099</v>
      </c>
      <c r="E1212" s="2" t="s">
        <v>4457</v>
      </c>
      <c r="F1212" s="2">
        <v>16</v>
      </c>
      <c r="G1212" s="2" t="s">
        <v>25</v>
      </c>
      <c r="H1212" s="2"/>
      <c r="I1212" s="4"/>
      <c r="J1212" s="2"/>
      <c r="K1212" s="4" t="s">
        <v>4458</v>
      </c>
      <c r="L1212" s="4"/>
      <c r="M1212" s="4"/>
      <c r="N1212" s="4"/>
      <c r="O1212" s="2"/>
      <c r="P1212" s="2" t="s">
        <v>19</v>
      </c>
      <c r="Q1212" s="2" t="s">
        <v>20</v>
      </c>
      <c r="R1212" s="2" t="s">
        <v>20</v>
      </c>
      <c r="S1212" s="2" t="s">
        <v>4459</v>
      </c>
      <c r="T1212" s="4" t="s">
        <v>22</v>
      </c>
      <c r="U1212" s="4" t="s">
        <v>22</v>
      </c>
    </row>
    <row r="1213" spans="1:21" ht="11.25" customHeight="1">
      <c r="A1213" s="2"/>
      <c r="B1213" s="2" t="s">
        <v>4224</v>
      </c>
      <c r="C1213" s="2">
        <v>53725158</v>
      </c>
      <c r="D1213" s="2">
        <v>53725182</v>
      </c>
      <c r="E1213" s="2" t="s">
        <v>4469</v>
      </c>
      <c r="F1213" s="2">
        <v>16</v>
      </c>
      <c r="G1213" s="2" t="s">
        <v>16</v>
      </c>
      <c r="H1213" s="2"/>
      <c r="I1213" s="4" t="s">
        <v>4470</v>
      </c>
      <c r="J1213" s="2">
        <v>6</v>
      </c>
      <c r="K1213" s="4"/>
      <c r="L1213" s="4"/>
      <c r="M1213" s="4"/>
      <c r="N1213" s="4"/>
      <c r="O1213" s="2"/>
      <c r="P1213" s="2" t="s">
        <v>19</v>
      </c>
      <c r="Q1213" s="2" t="s">
        <v>20</v>
      </c>
      <c r="R1213" s="2" t="s">
        <v>20</v>
      </c>
      <c r="S1213" s="2" t="s">
        <v>4471</v>
      </c>
      <c r="T1213" s="4" t="s">
        <v>22</v>
      </c>
      <c r="U1213" s="4" t="s">
        <v>33</v>
      </c>
    </row>
    <row r="1214" spans="1:21" ht="11.25" customHeight="1">
      <c r="A1214" s="2"/>
      <c r="B1214" s="2" t="s">
        <v>4224</v>
      </c>
      <c r="C1214" s="2">
        <v>96426320</v>
      </c>
      <c r="D1214" s="2">
        <v>96426343</v>
      </c>
      <c r="E1214" s="2" t="s">
        <v>4573</v>
      </c>
      <c r="F1214" s="2">
        <v>16</v>
      </c>
      <c r="G1214" s="2" t="s">
        <v>16</v>
      </c>
      <c r="H1214" s="2"/>
      <c r="I1214" s="4"/>
      <c r="J1214" s="2"/>
      <c r="K1214" s="4" t="s">
        <v>4574</v>
      </c>
      <c r="L1214" s="4"/>
      <c r="M1214" s="4"/>
      <c r="N1214" s="4"/>
      <c r="O1214" s="2"/>
      <c r="P1214" s="2" t="s">
        <v>19</v>
      </c>
      <c r="Q1214" s="2" t="s">
        <v>20</v>
      </c>
      <c r="R1214" s="2" t="s">
        <v>20</v>
      </c>
      <c r="S1214" s="2" t="s">
        <v>4575</v>
      </c>
      <c r="T1214" s="4" t="s">
        <v>22</v>
      </c>
      <c r="U1214" s="4" t="s">
        <v>22</v>
      </c>
    </row>
    <row r="1215" spans="1:21" ht="11.25" customHeight="1">
      <c r="A1215" s="2"/>
      <c r="B1215" s="2" t="s">
        <v>4585</v>
      </c>
      <c r="C1215" s="2">
        <v>148514207</v>
      </c>
      <c r="D1215" s="2">
        <v>148514231</v>
      </c>
      <c r="E1215" s="2" t="s">
        <v>4785</v>
      </c>
      <c r="F1215" s="2">
        <v>16</v>
      </c>
      <c r="G1215" s="2" t="s">
        <v>25</v>
      </c>
      <c r="H1215" s="2"/>
      <c r="I1215" s="4" t="s">
        <v>4786</v>
      </c>
      <c r="J1215" s="2">
        <v>5</v>
      </c>
      <c r="K1215" s="4" t="s">
        <v>4787</v>
      </c>
      <c r="L1215" s="4"/>
      <c r="M1215" s="4"/>
      <c r="N1215" s="4"/>
      <c r="O1215" s="2"/>
      <c r="P1215" s="2" t="s">
        <v>19</v>
      </c>
      <c r="Q1215" s="2" t="s">
        <v>20</v>
      </c>
      <c r="R1215" s="2" t="s">
        <v>20</v>
      </c>
      <c r="S1215" s="2" t="s">
        <v>4788</v>
      </c>
      <c r="T1215" s="4" t="s">
        <v>22</v>
      </c>
      <c r="U1215" s="4" t="s">
        <v>22</v>
      </c>
    </row>
    <row r="1216" spans="1:21" ht="11.25" customHeight="1">
      <c r="A1216" s="2"/>
      <c r="B1216" s="2" t="s">
        <v>4585</v>
      </c>
      <c r="C1216" s="2">
        <v>36713439</v>
      </c>
      <c r="D1216" s="2">
        <v>36713463</v>
      </c>
      <c r="E1216" s="2" t="s">
        <v>4875</v>
      </c>
      <c r="F1216" s="2">
        <v>16</v>
      </c>
      <c r="G1216" s="2" t="s">
        <v>16</v>
      </c>
      <c r="H1216" s="2"/>
      <c r="I1216" s="4" t="s">
        <v>4876</v>
      </c>
      <c r="J1216" s="2">
        <v>4</v>
      </c>
      <c r="K1216" s="4"/>
      <c r="L1216" s="4"/>
      <c r="M1216" s="4"/>
      <c r="N1216" s="4"/>
      <c r="O1216" s="2"/>
      <c r="P1216" s="2" t="s">
        <v>19</v>
      </c>
      <c r="Q1216" s="2" t="s">
        <v>20</v>
      </c>
      <c r="R1216" s="2" t="s">
        <v>20</v>
      </c>
      <c r="S1216" s="2" t="s">
        <v>4877</v>
      </c>
      <c r="T1216" s="4" t="s">
        <v>22</v>
      </c>
      <c r="U1216" s="4" t="s">
        <v>33</v>
      </c>
    </row>
    <row r="1217" spans="1:21" ht="11.25" customHeight="1">
      <c r="A1217" s="2"/>
      <c r="B1217" s="2" t="s">
        <v>4585</v>
      </c>
      <c r="C1217" s="2">
        <v>6349410</v>
      </c>
      <c r="D1217" s="2">
        <v>6349434</v>
      </c>
      <c r="E1217" s="2" t="s">
        <v>4945</v>
      </c>
      <c r="F1217" s="2">
        <v>16</v>
      </c>
      <c r="G1217" s="2" t="s">
        <v>25</v>
      </c>
      <c r="H1217" s="2"/>
      <c r="I1217" s="4" t="s">
        <v>4946</v>
      </c>
      <c r="J1217" s="2">
        <v>6</v>
      </c>
      <c r="K1217" s="4"/>
      <c r="L1217" s="4"/>
      <c r="M1217" s="4"/>
      <c r="N1217" s="4"/>
      <c r="O1217" s="2"/>
      <c r="P1217" s="2" t="s">
        <v>19</v>
      </c>
      <c r="Q1217" s="2" t="s">
        <v>20</v>
      </c>
      <c r="R1217" s="2" t="s">
        <v>20</v>
      </c>
      <c r="S1217" s="2" t="s">
        <v>4947</v>
      </c>
      <c r="T1217" s="4" t="s">
        <v>22</v>
      </c>
      <c r="U1217" s="4" t="s">
        <v>33</v>
      </c>
    </row>
    <row r="1218" spans="1:21" ht="11.25" customHeight="1">
      <c r="A1218" s="2"/>
      <c r="B1218" s="2" t="s">
        <v>5047</v>
      </c>
      <c r="C1218" s="2">
        <v>100757870</v>
      </c>
      <c r="D1218" s="2">
        <v>100757894</v>
      </c>
      <c r="E1218" s="2" t="s">
        <v>5054</v>
      </c>
      <c r="F1218" s="2">
        <v>16</v>
      </c>
      <c r="G1218" s="2" t="s">
        <v>16</v>
      </c>
      <c r="H1218" s="2"/>
      <c r="I1218" s="4" t="s">
        <v>896</v>
      </c>
      <c r="J1218" s="2">
        <v>3</v>
      </c>
      <c r="K1218" s="4"/>
      <c r="L1218" s="4"/>
      <c r="M1218" s="4"/>
      <c r="N1218" s="4"/>
      <c r="O1218" s="2"/>
      <c r="P1218" s="2" t="s">
        <v>19</v>
      </c>
      <c r="Q1218" s="2" t="s">
        <v>20</v>
      </c>
      <c r="R1218" s="2" t="s">
        <v>20</v>
      </c>
      <c r="S1218" s="2" t="s">
        <v>5055</v>
      </c>
      <c r="T1218" s="4" t="s">
        <v>22</v>
      </c>
      <c r="U1218" s="4" t="s">
        <v>33</v>
      </c>
    </row>
    <row r="1219" spans="1:21" ht="11.25" customHeight="1">
      <c r="A1219" s="2"/>
      <c r="B1219" s="2" t="s">
        <v>5047</v>
      </c>
      <c r="C1219" s="2">
        <v>135844173</v>
      </c>
      <c r="D1219" s="2">
        <v>135844197</v>
      </c>
      <c r="E1219" s="2" t="s">
        <v>5184</v>
      </c>
      <c r="F1219" s="2">
        <v>16</v>
      </c>
      <c r="G1219" s="2" t="s">
        <v>25</v>
      </c>
      <c r="H1219" s="2"/>
      <c r="I1219" s="4" t="s">
        <v>5185</v>
      </c>
      <c r="J1219" s="2">
        <v>5</v>
      </c>
      <c r="K1219" s="4"/>
      <c r="L1219" s="4"/>
      <c r="M1219" s="4"/>
      <c r="N1219" s="4"/>
      <c r="O1219" s="2"/>
      <c r="P1219" s="2" t="s">
        <v>19</v>
      </c>
      <c r="Q1219" s="2" t="s">
        <v>20</v>
      </c>
      <c r="R1219" s="2" t="s">
        <v>20</v>
      </c>
      <c r="S1219" s="2" t="s">
        <v>5186</v>
      </c>
      <c r="T1219" s="4" t="s">
        <v>22</v>
      </c>
      <c r="U1219" s="4" t="s">
        <v>33</v>
      </c>
    </row>
    <row r="1220" spans="1:21" ht="11.25" customHeight="1">
      <c r="A1220" s="2"/>
      <c r="B1220" s="2" t="s">
        <v>5047</v>
      </c>
      <c r="C1220" s="2">
        <v>28234264</v>
      </c>
      <c r="D1220" s="2">
        <v>28234288</v>
      </c>
      <c r="E1220" s="2" t="s">
        <v>5285</v>
      </c>
      <c r="F1220" s="2">
        <v>16</v>
      </c>
      <c r="G1220" s="2" t="s">
        <v>25</v>
      </c>
      <c r="H1220" s="2"/>
      <c r="I1220" s="4" t="s">
        <v>5286</v>
      </c>
      <c r="J1220" s="2">
        <v>4</v>
      </c>
      <c r="K1220" s="4"/>
      <c r="L1220" s="4"/>
      <c r="M1220" s="4"/>
      <c r="N1220" s="4"/>
      <c r="O1220" s="2"/>
      <c r="P1220" s="2" t="s">
        <v>19</v>
      </c>
      <c r="Q1220" s="2" t="s">
        <v>20</v>
      </c>
      <c r="R1220" s="2" t="s">
        <v>20</v>
      </c>
      <c r="S1220" s="2" t="s">
        <v>5287</v>
      </c>
      <c r="T1220" s="4" t="s">
        <v>22</v>
      </c>
      <c r="U1220" s="4" t="s">
        <v>33</v>
      </c>
    </row>
    <row r="1221" spans="1:21" ht="11.25" customHeight="1">
      <c r="A1221" s="2"/>
      <c r="B1221" s="2" t="s">
        <v>5047</v>
      </c>
      <c r="C1221" s="2">
        <v>34802373</v>
      </c>
      <c r="D1221" s="2">
        <v>34802396</v>
      </c>
      <c r="E1221" s="2" t="s">
        <v>5323</v>
      </c>
      <c r="F1221" s="2">
        <v>16</v>
      </c>
      <c r="G1221" s="2" t="s">
        <v>16</v>
      </c>
      <c r="H1221" s="2"/>
      <c r="I1221" s="4"/>
      <c r="J1221" s="2"/>
      <c r="K1221" s="4" t="s">
        <v>5324</v>
      </c>
      <c r="L1221" s="4"/>
      <c r="M1221" s="4"/>
      <c r="N1221" s="4"/>
      <c r="O1221" s="2"/>
      <c r="P1221" s="2" t="s">
        <v>19</v>
      </c>
      <c r="Q1221" s="2" t="s">
        <v>20</v>
      </c>
      <c r="R1221" s="2" t="s">
        <v>20</v>
      </c>
      <c r="S1221" s="2" t="s">
        <v>5325</v>
      </c>
      <c r="T1221" s="4" t="s">
        <v>22</v>
      </c>
      <c r="U1221" s="4" t="s">
        <v>22</v>
      </c>
    </row>
    <row r="1222" spans="1:21" ht="11.25" customHeight="1">
      <c r="A1222" s="2"/>
      <c r="B1222" s="2" t="s">
        <v>5047</v>
      </c>
      <c r="C1222" s="2">
        <v>83165415</v>
      </c>
      <c r="D1222" s="2">
        <v>83165439</v>
      </c>
      <c r="E1222" s="2" t="s">
        <v>5480</v>
      </c>
      <c r="F1222" s="2">
        <v>16</v>
      </c>
      <c r="G1222" s="2" t="s">
        <v>25</v>
      </c>
      <c r="H1222" s="2"/>
      <c r="I1222" s="4" t="s">
        <v>5481</v>
      </c>
      <c r="J1222" s="2">
        <v>5</v>
      </c>
      <c r="K1222" s="4" t="s">
        <v>5482</v>
      </c>
      <c r="L1222" s="4"/>
      <c r="M1222" s="4"/>
      <c r="N1222" s="4"/>
      <c r="O1222" s="2"/>
      <c r="P1222" s="2" t="s">
        <v>19</v>
      </c>
      <c r="Q1222" s="2" t="s">
        <v>20</v>
      </c>
      <c r="R1222" s="2" t="s">
        <v>20</v>
      </c>
      <c r="S1222" s="2" t="s">
        <v>5483</v>
      </c>
      <c r="T1222" s="4" t="s">
        <v>22</v>
      </c>
      <c r="U1222" s="4" t="s">
        <v>92</v>
      </c>
    </row>
    <row r="1223" spans="1:21" ht="11.25" customHeight="1">
      <c r="A1223" s="2"/>
      <c r="B1223" s="2" t="s">
        <v>5047</v>
      </c>
      <c r="C1223" s="2">
        <v>97182624</v>
      </c>
      <c r="D1223" s="2">
        <v>97182648</v>
      </c>
      <c r="E1223" s="2" t="s">
        <v>5518</v>
      </c>
      <c r="F1223" s="2">
        <v>16</v>
      </c>
      <c r="G1223" s="2" t="s">
        <v>25</v>
      </c>
      <c r="H1223" s="2"/>
      <c r="I1223" s="4" t="s">
        <v>5519</v>
      </c>
      <c r="J1223" s="2">
        <v>6</v>
      </c>
      <c r="K1223" s="4"/>
      <c r="L1223" s="4"/>
      <c r="M1223" s="4"/>
      <c r="N1223" s="4"/>
      <c r="O1223" s="2"/>
      <c r="P1223" s="2" t="s">
        <v>19</v>
      </c>
      <c r="Q1223" s="2" t="s">
        <v>20</v>
      </c>
      <c r="R1223" s="2" t="s">
        <v>20</v>
      </c>
      <c r="S1223" s="2" t="s">
        <v>5520</v>
      </c>
      <c r="T1223" s="4" t="s">
        <v>22</v>
      </c>
      <c r="U1223" s="4" t="s">
        <v>33</v>
      </c>
    </row>
    <row r="1224" spans="1:21" ht="11.25" customHeight="1">
      <c r="A1224" s="2"/>
      <c r="B1224" s="2" t="s">
        <v>5536</v>
      </c>
      <c r="C1224" s="2">
        <v>134402136</v>
      </c>
      <c r="D1224" s="2">
        <v>134402159</v>
      </c>
      <c r="E1224" s="2" t="s">
        <v>5671</v>
      </c>
      <c r="F1224" s="2">
        <v>16</v>
      </c>
      <c r="G1224" s="2" t="s">
        <v>25</v>
      </c>
      <c r="H1224" s="2"/>
      <c r="I1224" s="4"/>
      <c r="J1224" s="2"/>
      <c r="K1224" s="4" t="s">
        <v>5672</v>
      </c>
      <c r="L1224" s="4"/>
      <c r="M1224" s="4"/>
      <c r="N1224" s="4"/>
      <c r="O1224" s="2"/>
      <c r="P1224" s="2" t="s">
        <v>19</v>
      </c>
      <c r="Q1224" s="2" t="s">
        <v>20</v>
      </c>
      <c r="R1224" s="2" t="s">
        <v>20</v>
      </c>
      <c r="S1224" s="2" t="s">
        <v>5673</v>
      </c>
      <c r="T1224" s="4" t="s">
        <v>22</v>
      </c>
      <c r="U1224" s="4" t="s">
        <v>22</v>
      </c>
    </row>
    <row r="1225" spans="1:21" ht="11.25" customHeight="1">
      <c r="A1225" s="2"/>
      <c r="B1225" s="2" t="s">
        <v>5536</v>
      </c>
      <c r="C1225" s="2">
        <v>37496206</v>
      </c>
      <c r="D1225" s="2">
        <v>37496230</v>
      </c>
      <c r="E1225" s="2" t="s">
        <v>5802</v>
      </c>
      <c r="F1225" s="2">
        <v>16</v>
      </c>
      <c r="G1225" s="2" t="s">
        <v>25</v>
      </c>
      <c r="H1225" s="2"/>
      <c r="I1225" s="4" t="s">
        <v>5803</v>
      </c>
      <c r="J1225" s="2">
        <v>6</v>
      </c>
      <c r="K1225" s="4" t="s">
        <v>5804</v>
      </c>
      <c r="L1225" s="4"/>
      <c r="M1225" s="4"/>
      <c r="N1225" s="4"/>
      <c r="O1225" s="2"/>
      <c r="P1225" s="2" t="s">
        <v>19</v>
      </c>
      <c r="Q1225" s="2" t="s">
        <v>20</v>
      </c>
      <c r="R1225" s="2" t="s">
        <v>20</v>
      </c>
      <c r="S1225" s="2" t="s">
        <v>5805</v>
      </c>
      <c r="T1225" s="4" t="s">
        <v>22</v>
      </c>
      <c r="U1225" s="4" t="s">
        <v>22</v>
      </c>
    </row>
    <row r="1226" spans="1:21" ht="11.25" customHeight="1">
      <c r="A1226" s="2"/>
      <c r="B1226" s="2" t="s">
        <v>5536</v>
      </c>
      <c r="C1226" s="2">
        <v>4601731</v>
      </c>
      <c r="D1226" s="2">
        <v>4601755</v>
      </c>
      <c r="E1226" s="2" t="s">
        <v>5819</v>
      </c>
      <c r="F1226" s="2">
        <v>16</v>
      </c>
      <c r="G1226" s="2" t="s">
        <v>25</v>
      </c>
      <c r="H1226" s="2"/>
      <c r="I1226" s="4" t="s">
        <v>5820</v>
      </c>
      <c r="J1226" s="2">
        <v>4</v>
      </c>
      <c r="K1226" s="4"/>
      <c r="L1226" s="4"/>
      <c r="M1226" s="4"/>
      <c r="N1226" s="4"/>
      <c r="O1226" s="2"/>
      <c r="P1226" s="2" t="s">
        <v>19</v>
      </c>
      <c r="Q1226" s="2" t="s">
        <v>20</v>
      </c>
      <c r="R1226" s="2" t="s">
        <v>20</v>
      </c>
      <c r="S1226" s="2" t="s">
        <v>5821</v>
      </c>
      <c r="T1226" s="4" t="s">
        <v>22</v>
      </c>
      <c r="U1226" s="4" t="s">
        <v>33</v>
      </c>
    </row>
    <row r="1227" spans="1:21" ht="11.25" customHeight="1">
      <c r="A1227" s="2"/>
      <c r="B1227" s="2" t="s">
        <v>5536</v>
      </c>
      <c r="C1227" s="2">
        <v>5918507</v>
      </c>
      <c r="D1227" s="2">
        <v>5918531</v>
      </c>
      <c r="E1227" s="2" t="s">
        <v>5856</v>
      </c>
      <c r="F1227" s="2">
        <v>16</v>
      </c>
      <c r="G1227" s="2" t="s">
        <v>25</v>
      </c>
      <c r="H1227" s="2"/>
      <c r="I1227" s="4" t="s">
        <v>5857</v>
      </c>
      <c r="J1227" s="2">
        <v>4</v>
      </c>
      <c r="K1227" s="4"/>
      <c r="L1227" s="4"/>
      <c r="M1227" s="4"/>
      <c r="N1227" s="4"/>
      <c r="O1227" s="2"/>
      <c r="P1227" s="2" t="s">
        <v>19</v>
      </c>
      <c r="Q1227" s="2" t="s">
        <v>20</v>
      </c>
      <c r="R1227" s="2" t="s">
        <v>20</v>
      </c>
      <c r="S1227" s="2" t="s">
        <v>5858</v>
      </c>
      <c r="T1227" s="4" t="s">
        <v>22</v>
      </c>
      <c r="U1227" s="4" t="s">
        <v>33</v>
      </c>
    </row>
    <row r="1228" spans="1:21" ht="11.25" customHeight="1">
      <c r="A1228" s="2"/>
      <c r="B1228" s="2" t="s">
        <v>5536</v>
      </c>
      <c r="C1228" s="2">
        <v>63772439</v>
      </c>
      <c r="D1228" s="2">
        <v>63772463</v>
      </c>
      <c r="E1228" s="2" t="s">
        <v>5869</v>
      </c>
      <c r="F1228" s="2">
        <v>16</v>
      </c>
      <c r="G1228" s="2" t="s">
        <v>25</v>
      </c>
      <c r="H1228" s="2"/>
      <c r="I1228" s="4" t="s">
        <v>5870</v>
      </c>
      <c r="J1228" s="2">
        <v>6</v>
      </c>
      <c r="K1228" s="4"/>
      <c r="L1228" s="4"/>
      <c r="M1228" s="4"/>
      <c r="N1228" s="4"/>
      <c r="O1228" s="2"/>
      <c r="P1228" s="2" t="s">
        <v>19</v>
      </c>
      <c r="Q1228" s="2" t="s">
        <v>20</v>
      </c>
      <c r="R1228" s="2" t="s">
        <v>20</v>
      </c>
      <c r="S1228" s="2" t="s">
        <v>5871</v>
      </c>
      <c r="T1228" s="4" t="s">
        <v>22</v>
      </c>
      <c r="U1228" s="4" t="s">
        <v>33</v>
      </c>
    </row>
    <row r="1229" spans="1:21" ht="11.25" customHeight="1">
      <c r="A1229" s="2"/>
      <c r="B1229" s="2" t="s">
        <v>5536</v>
      </c>
      <c r="C1229" s="2">
        <v>90486973</v>
      </c>
      <c r="D1229" s="2">
        <v>90486997</v>
      </c>
      <c r="E1229" s="2" t="s">
        <v>5972</v>
      </c>
      <c r="F1229" s="2">
        <v>16</v>
      </c>
      <c r="G1229" s="2" t="s">
        <v>16</v>
      </c>
      <c r="H1229" s="2"/>
      <c r="I1229" s="4" t="s">
        <v>5973</v>
      </c>
      <c r="J1229" s="2">
        <v>5</v>
      </c>
      <c r="K1229" s="4"/>
      <c r="L1229" s="4"/>
      <c r="M1229" s="4"/>
      <c r="N1229" s="4"/>
      <c r="O1229" s="2"/>
      <c r="P1229" s="2" t="s">
        <v>19</v>
      </c>
      <c r="Q1229" s="2" t="s">
        <v>20</v>
      </c>
      <c r="R1229" s="2" t="s">
        <v>20</v>
      </c>
      <c r="S1229" s="2" t="s">
        <v>5974</v>
      </c>
      <c r="T1229" s="4" t="s">
        <v>22</v>
      </c>
      <c r="U1229" s="4" t="s">
        <v>33</v>
      </c>
    </row>
    <row r="1230" spans="1:21" ht="11.25" customHeight="1">
      <c r="A1230" s="2"/>
      <c r="B1230" s="2" t="s">
        <v>6014</v>
      </c>
      <c r="C1230" s="2">
        <v>102979283</v>
      </c>
      <c r="D1230" s="2">
        <v>102979306</v>
      </c>
      <c r="E1230" s="2" t="s">
        <v>6025</v>
      </c>
      <c r="F1230" s="2">
        <v>16</v>
      </c>
      <c r="G1230" s="2" t="s">
        <v>25</v>
      </c>
      <c r="H1230" s="2"/>
      <c r="I1230" s="4"/>
      <c r="J1230" s="2"/>
      <c r="K1230" s="4" t="s">
        <v>204</v>
      </c>
      <c r="L1230" s="4"/>
      <c r="M1230" s="4"/>
      <c r="N1230" s="4"/>
      <c r="O1230" s="2"/>
      <c r="P1230" s="2" t="s">
        <v>19</v>
      </c>
      <c r="Q1230" s="2" t="s">
        <v>20</v>
      </c>
      <c r="R1230" s="2" t="s">
        <v>20</v>
      </c>
      <c r="S1230" s="2" t="s">
        <v>6026</v>
      </c>
      <c r="T1230" s="4" t="s">
        <v>22</v>
      </c>
      <c r="U1230" s="4" t="s">
        <v>22</v>
      </c>
    </row>
    <row r="1231" spans="1:21" ht="11.25" customHeight="1">
      <c r="A1231" s="2"/>
      <c r="B1231" s="2" t="s">
        <v>6014</v>
      </c>
      <c r="C1231" s="2">
        <v>108734573</v>
      </c>
      <c r="D1231" s="2">
        <v>108734597</v>
      </c>
      <c r="E1231" s="2" t="s">
        <v>6038</v>
      </c>
      <c r="F1231" s="2">
        <v>16</v>
      </c>
      <c r="G1231" s="2" t="s">
        <v>25</v>
      </c>
      <c r="H1231" s="2"/>
      <c r="I1231" s="4" t="s">
        <v>6039</v>
      </c>
      <c r="J1231" s="2">
        <v>6</v>
      </c>
      <c r="K1231" s="4"/>
      <c r="L1231" s="4"/>
      <c r="M1231" s="4"/>
      <c r="N1231" s="4"/>
      <c r="O1231" s="2"/>
      <c r="P1231" s="2" t="s">
        <v>19</v>
      </c>
      <c r="Q1231" s="2" t="s">
        <v>20</v>
      </c>
      <c r="R1231" s="2" t="s">
        <v>20</v>
      </c>
      <c r="S1231" s="2" t="s">
        <v>6040</v>
      </c>
      <c r="T1231" s="4" t="s">
        <v>22</v>
      </c>
      <c r="U1231" s="4" t="s">
        <v>33</v>
      </c>
    </row>
    <row r="1232" spans="1:21" ht="11.25" customHeight="1">
      <c r="A1232" s="2"/>
      <c r="B1232" s="2" t="s">
        <v>6014</v>
      </c>
      <c r="C1232" s="2">
        <v>109428281</v>
      </c>
      <c r="D1232" s="2">
        <v>109428305</v>
      </c>
      <c r="E1232" s="2" t="s">
        <v>6050</v>
      </c>
      <c r="F1232" s="2">
        <v>16</v>
      </c>
      <c r="G1232" s="2" t="s">
        <v>25</v>
      </c>
      <c r="H1232" s="2"/>
      <c r="I1232" s="4" t="s">
        <v>6051</v>
      </c>
      <c r="J1232" s="2">
        <v>6</v>
      </c>
      <c r="K1232" s="4" t="s">
        <v>6052</v>
      </c>
      <c r="L1232" s="4"/>
      <c r="M1232" s="4"/>
      <c r="N1232" s="4"/>
      <c r="O1232" s="2"/>
      <c r="P1232" s="2" t="s">
        <v>19</v>
      </c>
      <c r="Q1232" s="2" t="s">
        <v>20</v>
      </c>
      <c r="R1232" s="2" t="s">
        <v>20</v>
      </c>
      <c r="S1232" s="2" t="s">
        <v>6053</v>
      </c>
      <c r="T1232" s="4" t="s">
        <v>22</v>
      </c>
      <c r="U1232" s="4" t="s">
        <v>22</v>
      </c>
    </row>
    <row r="1233" spans="1:21" ht="11.25" customHeight="1">
      <c r="A1233" s="2"/>
      <c r="B1233" s="2" t="s">
        <v>6014</v>
      </c>
      <c r="C1233" s="2">
        <v>125274435</v>
      </c>
      <c r="D1233" s="2">
        <v>125274459</v>
      </c>
      <c r="E1233" s="2" t="s">
        <v>6106</v>
      </c>
      <c r="F1233" s="2">
        <v>16</v>
      </c>
      <c r="G1233" s="2" t="s">
        <v>16</v>
      </c>
      <c r="H1233" s="2"/>
      <c r="I1233" s="4" t="s">
        <v>6107</v>
      </c>
      <c r="J1233" s="2">
        <v>6</v>
      </c>
      <c r="K1233" s="4"/>
      <c r="L1233" s="4"/>
      <c r="M1233" s="4"/>
      <c r="N1233" s="4"/>
      <c r="O1233" s="2"/>
      <c r="P1233" s="2" t="s">
        <v>19</v>
      </c>
      <c r="Q1233" s="2" t="s">
        <v>20</v>
      </c>
      <c r="R1233" s="2" t="s">
        <v>20</v>
      </c>
      <c r="S1233" s="2" t="s">
        <v>6108</v>
      </c>
      <c r="T1233" s="4" t="s">
        <v>22</v>
      </c>
      <c r="U1233" s="4" t="s">
        <v>33</v>
      </c>
    </row>
    <row r="1234" spans="1:21" ht="11.25" customHeight="1">
      <c r="A1234" s="2"/>
      <c r="B1234" s="2" t="s">
        <v>6014</v>
      </c>
      <c r="C1234" s="2">
        <v>131849987</v>
      </c>
      <c r="D1234" s="2">
        <v>131850011</v>
      </c>
      <c r="E1234" s="2" t="s">
        <v>6138</v>
      </c>
      <c r="F1234" s="2">
        <v>16</v>
      </c>
      <c r="G1234" s="2" t="s">
        <v>16</v>
      </c>
      <c r="H1234" s="2"/>
      <c r="I1234" s="4" t="s">
        <v>6139</v>
      </c>
      <c r="J1234" s="2">
        <v>5</v>
      </c>
      <c r="K1234" s="4"/>
      <c r="L1234" s="4"/>
      <c r="M1234" s="4"/>
      <c r="N1234" s="4"/>
      <c r="O1234" s="2"/>
      <c r="P1234" s="2" t="s">
        <v>19</v>
      </c>
      <c r="Q1234" s="2" t="s">
        <v>20</v>
      </c>
      <c r="R1234" s="2" t="s">
        <v>20</v>
      </c>
      <c r="S1234" s="2" t="s">
        <v>6140</v>
      </c>
      <c r="T1234" s="4" t="s">
        <v>22</v>
      </c>
      <c r="U1234" s="4" t="s">
        <v>33</v>
      </c>
    </row>
    <row r="1235" spans="1:21" ht="11.25" customHeight="1">
      <c r="A1235" s="2"/>
      <c r="B1235" s="2" t="s">
        <v>6014</v>
      </c>
      <c r="C1235" s="2">
        <v>140008057</v>
      </c>
      <c r="D1235" s="2">
        <v>140008081</v>
      </c>
      <c r="E1235" s="2" t="s">
        <v>6164</v>
      </c>
      <c r="F1235" s="2">
        <v>16</v>
      </c>
      <c r="G1235" s="2" t="s">
        <v>25</v>
      </c>
      <c r="H1235" s="2"/>
      <c r="I1235" s="4" t="s">
        <v>6165</v>
      </c>
      <c r="J1235" s="2">
        <v>6</v>
      </c>
      <c r="K1235" s="4" t="s">
        <v>6166</v>
      </c>
      <c r="L1235" s="4"/>
      <c r="M1235" s="4"/>
      <c r="N1235" s="4"/>
      <c r="O1235" s="2"/>
      <c r="P1235" s="2" t="s">
        <v>19</v>
      </c>
      <c r="Q1235" s="2" t="s">
        <v>20</v>
      </c>
      <c r="R1235" s="2" t="s">
        <v>20</v>
      </c>
      <c r="S1235" s="2" t="s">
        <v>6167</v>
      </c>
      <c r="T1235" s="4" t="s">
        <v>22</v>
      </c>
      <c r="U1235" s="4" t="s">
        <v>22</v>
      </c>
    </row>
    <row r="1236" spans="1:21" ht="11.25" customHeight="1">
      <c r="A1236" s="2"/>
      <c r="B1236" s="2" t="s">
        <v>6014</v>
      </c>
      <c r="C1236" s="2">
        <v>24364273</v>
      </c>
      <c r="D1236" s="2">
        <v>24364297</v>
      </c>
      <c r="E1236" s="2" t="s">
        <v>6218</v>
      </c>
      <c r="F1236" s="2">
        <v>16</v>
      </c>
      <c r="G1236" s="2" t="s">
        <v>16</v>
      </c>
      <c r="H1236" s="2"/>
      <c r="I1236" s="4" t="s">
        <v>6219</v>
      </c>
      <c r="J1236" s="2">
        <v>5</v>
      </c>
      <c r="K1236" s="4"/>
      <c r="L1236" s="4"/>
      <c r="M1236" s="4"/>
      <c r="N1236" s="4"/>
      <c r="O1236" s="2"/>
      <c r="P1236" s="2" t="s">
        <v>19</v>
      </c>
      <c r="Q1236" s="2" t="s">
        <v>20</v>
      </c>
      <c r="R1236" s="2" t="s">
        <v>20</v>
      </c>
      <c r="S1236" s="2" t="s">
        <v>6220</v>
      </c>
      <c r="T1236" s="4" t="s">
        <v>22</v>
      </c>
      <c r="U1236" s="4" t="s">
        <v>33</v>
      </c>
    </row>
    <row r="1237" spans="1:21" ht="11.25" customHeight="1">
      <c r="A1237" s="2"/>
      <c r="B1237" s="2" t="s">
        <v>6014</v>
      </c>
      <c r="C1237" s="2">
        <v>54084359</v>
      </c>
      <c r="D1237" s="2">
        <v>54084383</v>
      </c>
      <c r="E1237" s="2" t="s">
        <v>6345</v>
      </c>
      <c r="F1237" s="2">
        <v>16</v>
      </c>
      <c r="G1237" s="2" t="s">
        <v>16</v>
      </c>
      <c r="H1237" s="2"/>
      <c r="I1237" s="4" t="s">
        <v>6346</v>
      </c>
      <c r="J1237" s="2">
        <v>6</v>
      </c>
      <c r="K1237" s="4"/>
      <c r="L1237" s="4"/>
      <c r="M1237" s="4"/>
      <c r="N1237" s="4"/>
      <c r="O1237" s="2"/>
      <c r="P1237" s="2" t="s">
        <v>19</v>
      </c>
      <c r="Q1237" s="2" t="s">
        <v>20</v>
      </c>
      <c r="R1237" s="2" t="s">
        <v>20</v>
      </c>
      <c r="S1237" s="2" t="s">
        <v>6347</v>
      </c>
      <c r="T1237" s="4" t="s">
        <v>22</v>
      </c>
      <c r="U1237" s="4" t="s">
        <v>33</v>
      </c>
    </row>
    <row r="1238" spans="1:21" ht="11.25" customHeight="1">
      <c r="A1238" s="2"/>
      <c r="B1238" s="2" t="s">
        <v>6014</v>
      </c>
      <c r="C1238" s="2">
        <v>97462411</v>
      </c>
      <c r="D1238" s="2">
        <v>97462435</v>
      </c>
      <c r="E1238" s="2" t="s">
        <v>6459</v>
      </c>
      <c r="F1238" s="2">
        <v>16</v>
      </c>
      <c r="G1238" s="2" t="s">
        <v>16</v>
      </c>
      <c r="H1238" s="2"/>
      <c r="I1238" s="4" t="s">
        <v>6460</v>
      </c>
      <c r="J1238" s="2">
        <v>5</v>
      </c>
      <c r="K1238" s="4"/>
      <c r="L1238" s="4"/>
      <c r="M1238" s="4"/>
      <c r="N1238" s="4"/>
      <c r="O1238" s="2"/>
      <c r="P1238" s="2" t="s">
        <v>19</v>
      </c>
      <c r="Q1238" s="2" t="s">
        <v>20</v>
      </c>
      <c r="R1238" s="2" t="s">
        <v>20</v>
      </c>
      <c r="S1238" s="2" t="s">
        <v>6461</v>
      </c>
      <c r="T1238" s="4" t="s">
        <v>22</v>
      </c>
      <c r="U1238" s="4" t="s">
        <v>33</v>
      </c>
    </row>
    <row r="1239" spans="1:21" ht="11.25" customHeight="1">
      <c r="A1239" s="2"/>
      <c r="B1239" s="2" t="s">
        <v>6474</v>
      </c>
      <c r="C1239" s="2">
        <v>114607889</v>
      </c>
      <c r="D1239" s="2">
        <v>114607913</v>
      </c>
      <c r="E1239" s="2" t="s">
        <v>6511</v>
      </c>
      <c r="F1239" s="2">
        <v>16</v>
      </c>
      <c r="G1239" s="2" t="s">
        <v>25</v>
      </c>
      <c r="H1239" s="2"/>
      <c r="I1239" s="4" t="s">
        <v>6512</v>
      </c>
      <c r="J1239" s="2">
        <v>6</v>
      </c>
      <c r="K1239" s="4"/>
      <c r="L1239" s="4"/>
      <c r="M1239" s="4"/>
      <c r="N1239" s="4"/>
      <c r="O1239" s="2"/>
      <c r="P1239" s="2" t="s">
        <v>19</v>
      </c>
      <c r="Q1239" s="2" t="s">
        <v>20</v>
      </c>
      <c r="R1239" s="2" t="s">
        <v>20</v>
      </c>
      <c r="S1239" s="2" t="s">
        <v>6513</v>
      </c>
      <c r="T1239" s="4" t="s">
        <v>22</v>
      </c>
      <c r="U1239" s="4" t="s">
        <v>33</v>
      </c>
    </row>
    <row r="1240" spans="1:21" ht="11.25" customHeight="1">
      <c r="A1240" s="2"/>
      <c r="B1240" s="2" t="s">
        <v>6474</v>
      </c>
      <c r="C1240" s="2">
        <v>24439729</v>
      </c>
      <c r="D1240" s="2">
        <v>24439753</v>
      </c>
      <c r="E1240" s="2" t="s">
        <v>6616</v>
      </c>
      <c r="F1240" s="2">
        <v>16</v>
      </c>
      <c r="G1240" s="2" t="s">
        <v>16</v>
      </c>
      <c r="H1240" s="2"/>
      <c r="I1240" s="4" t="s">
        <v>6617</v>
      </c>
      <c r="J1240" s="2">
        <v>6</v>
      </c>
      <c r="K1240" s="4"/>
      <c r="L1240" s="4"/>
      <c r="M1240" s="4"/>
      <c r="N1240" s="4"/>
      <c r="O1240" s="2"/>
      <c r="P1240" s="2" t="s">
        <v>19</v>
      </c>
      <c r="Q1240" s="2" t="s">
        <v>20</v>
      </c>
      <c r="R1240" s="2" t="s">
        <v>20</v>
      </c>
      <c r="S1240" s="2" t="s">
        <v>6618</v>
      </c>
      <c r="T1240" s="4" t="s">
        <v>22</v>
      </c>
      <c r="U1240" s="4" t="s">
        <v>33</v>
      </c>
    </row>
    <row r="1241" spans="1:21" ht="11.25" customHeight="1">
      <c r="A1241" s="2"/>
      <c r="B1241" s="2" t="s">
        <v>6870</v>
      </c>
      <c r="C1241" s="2">
        <v>52801588</v>
      </c>
      <c r="D1241" s="2">
        <v>52801612</v>
      </c>
      <c r="E1241" s="2" t="s">
        <v>7083</v>
      </c>
      <c r="F1241" s="2">
        <v>16</v>
      </c>
      <c r="G1241" s="2" t="s">
        <v>25</v>
      </c>
      <c r="H1241" s="2"/>
      <c r="I1241" s="4" t="s">
        <v>7084</v>
      </c>
      <c r="J1241" s="2">
        <v>6</v>
      </c>
      <c r="K1241" s="4"/>
      <c r="L1241" s="4"/>
      <c r="M1241" s="4"/>
      <c r="N1241" s="4"/>
      <c r="O1241" s="2"/>
      <c r="P1241" s="2" t="s">
        <v>19</v>
      </c>
      <c r="Q1241" s="2" t="s">
        <v>20</v>
      </c>
      <c r="R1241" s="2" t="s">
        <v>20</v>
      </c>
      <c r="S1241" s="2" t="s">
        <v>7085</v>
      </c>
      <c r="T1241" s="4" t="s">
        <v>22</v>
      </c>
      <c r="U1241" s="4" t="s">
        <v>33</v>
      </c>
    </row>
    <row r="1242" spans="1:21" ht="11.25" customHeight="1">
      <c r="A1242" s="2"/>
      <c r="B1242" s="2" t="s">
        <v>6870</v>
      </c>
      <c r="C1242" s="2">
        <v>59608671</v>
      </c>
      <c r="D1242" s="2">
        <v>59608694</v>
      </c>
      <c r="E1242" s="2" t="s">
        <v>7105</v>
      </c>
      <c r="F1242" s="2">
        <v>16</v>
      </c>
      <c r="G1242" s="2" t="s">
        <v>25</v>
      </c>
      <c r="H1242" s="2"/>
      <c r="I1242" s="4"/>
      <c r="J1242" s="2"/>
      <c r="K1242" s="4" t="s">
        <v>7106</v>
      </c>
      <c r="L1242" s="4"/>
      <c r="M1242" s="4"/>
      <c r="N1242" s="4"/>
      <c r="O1242" s="2"/>
      <c r="P1242" s="2" t="s">
        <v>19</v>
      </c>
      <c r="Q1242" s="2" t="s">
        <v>20</v>
      </c>
      <c r="R1242" s="2" t="s">
        <v>20</v>
      </c>
      <c r="S1242" s="2" t="s">
        <v>7107</v>
      </c>
      <c r="T1242" s="4" t="s">
        <v>22</v>
      </c>
      <c r="U1242" s="4" t="s">
        <v>22</v>
      </c>
    </row>
    <row r="1243" spans="1:21" ht="11.25" customHeight="1">
      <c r="A1243" s="2"/>
      <c r="B1243" s="2" t="s">
        <v>6870</v>
      </c>
      <c r="C1243" s="2">
        <v>60769805</v>
      </c>
      <c r="D1243" s="2">
        <v>60769829</v>
      </c>
      <c r="E1243" s="2" t="s">
        <v>7120</v>
      </c>
      <c r="F1243" s="2">
        <v>16</v>
      </c>
      <c r="G1243" s="2" t="s">
        <v>25</v>
      </c>
      <c r="H1243" s="2"/>
      <c r="I1243" s="4" t="s">
        <v>7121</v>
      </c>
      <c r="J1243" s="2">
        <v>4</v>
      </c>
      <c r="K1243" s="4"/>
      <c r="L1243" s="4"/>
      <c r="M1243" s="4"/>
      <c r="N1243" s="4"/>
      <c r="O1243" s="2"/>
      <c r="P1243" s="2" t="s">
        <v>19</v>
      </c>
      <c r="Q1243" s="2" t="s">
        <v>20</v>
      </c>
      <c r="R1243" s="2" t="s">
        <v>20</v>
      </c>
      <c r="S1243" s="2" t="s">
        <v>7122</v>
      </c>
      <c r="T1243" s="4" t="s">
        <v>22</v>
      </c>
      <c r="U1243" s="4" t="s">
        <v>33</v>
      </c>
    </row>
    <row r="1244" spans="1:21" ht="11.25" customHeight="1">
      <c r="A1244" s="2"/>
      <c r="B1244" s="2" t="s">
        <v>6870</v>
      </c>
      <c r="C1244" s="2">
        <v>89738562</v>
      </c>
      <c r="D1244" s="2">
        <v>89738585</v>
      </c>
      <c r="E1244" s="2" t="s">
        <v>7217</v>
      </c>
      <c r="F1244" s="2">
        <v>16</v>
      </c>
      <c r="G1244" s="2" t="s">
        <v>25</v>
      </c>
      <c r="H1244" s="2"/>
      <c r="I1244" s="4"/>
      <c r="J1244" s="2"/>
      <c r="K1244" s="4" t="s">
        <v>7218</v>
      </c>
      <c r="L1244" s="4"/>
      <c r="M1244" s="4"/>
      <c r="N1244" s="4"/>
      <c r="O1244" s="2"/>
      <c r="P1244" s="2" t="s">
        <v>19</v>
      </c>
      <c r="Q1244" s="2" t="s">
        <v>20</v>
      </c>
      <c r="R1244" s="2" t="s">
        <v>20</v>
      </c>
      <c r="S1244" s="2" t="s">
        <v>7219</v>
      </c>
      <c r="T1244" s="4" t="s">
        <v>22</v>
      </c>
      <c r="U1244" s="4" t="s">
        <v>22</v>
      </c>
    </row>
    <row r="1245" spans="1:21" ht="11.25" customHeight="1">
      <c r="A1245" s="2"/>
      <c r="B1245" s="2" t="s">
        <v>7247</v>
      </c>
      <c r="C1245" s="2">
        <v>155680896</v>
      </c>
      <c r="D1245" s="2">
        <v>155680920</v>
      </c>
      <c r="E1245" s="2" t="s">
        <v>7365</v>
      </c>
      <c r="F1245" s="2">
        <v>16</v>
      </c>
      <c r="G1245" s="2" t="s">
        <v>25</v>
      </c>
      <c r="H1245" s="2"/>
      <c r="I1245" s="4" t="s">
        <v>7366</v>
      </c>
      <c r="J1245" s="2">
        <v>6</v>
      </c>
      <c r="K1245" s="4"/>
      <c r="L1245" s="4"/>
      <c r="M1245" s="4"/>
      <c r="N1245" s="4"/>
      <c r="O1245" s="2"/>
      <c r="P1245" s="2" t="s">
        <v>19</v>
      </c>
      <c r="Q1245" s="2" t="s">
        <v>20</v>
      </c>
      <c r="R1245" s="2" t="s">
        <v>20</v>
      </c>
      <c r="S1245" s="2" t="s">
        <v>7367</v>
      </c>
      <c r="T1245" s="4" t="s">
        <v>22</v>
      </c>
      <c r="U1245" s="4" t="s">
        <v>33</v>
      </c>
    </row>
    <row r="1246" spans="1:21" ht="11.25" customHeight="1">
      <c r="A1246" s="2"/>
      <c r="B1246" s="2" t="s">
        <v>7247</v>
      </c>
      <c r="C1246" s="2">
        <v>78428354</v>
      </c>
      <c r="D1246" s="2">
        <v>78428378</v>
      </c>
      <c r="E1246" s="2" t="s">
        <v>7519</v>
      </c>
      <c r="F1246" s="2">
        <v>16</v>
      </c>
      <c r="G1246" s="2" t="s">
        <v>25</v>
      </c>
      <c r="H1246" s="2"/>
      <c r="I1246" s="4" t="s">
        <v>7520</v>
      </c>
      <c r="J1246" s="2">
        <v>5</v>
      </c>
      <c r="K1246" s="4"/>
      <c r="L1246" s="4"/>
      <c r="M1246" s="4"/>
      <c r="N1246" s="4"/>
      <c r="O1246" s="2"/>
      <c r="P1246" s="2" t="s">
        <v>19</v>
      </c>
      <c r="Q1246" s="2" t="s">
        <v>20</v>
      </c>
      <c r="R1246" s="2" t="s">
        <v>20</v>
      </c>
      <c r="S1246" s="2" t="s">
        <v>7521</v>
      </c>
      <c r="T1246" s="4" t="s">
        <v>22</v>
      </c>
      <c r="U1246" s="4" t="s">
        <v>33</v>
      </c>
    </row>
    <row r="1247" spans="1:21" ht="11.25" customHeight="1">
      <c r="A1247" s="2"/>
      <c r="B1247" s="2" t="s">
        <v>7247</v>
      </c>
      <c r="C1247" s="2">
        <v>8838497</v>
      </c>
      <c r="D1247" s="2">
        <v>8838520</v>
      </c>
      <c r="E1247" s="2" t="s">
        <v>7544</v>
      </c>
      <c r="F1247" s="2">
        <v>16</v>
      </c>
      <c r="G1247" s="2" t="s">
        <v>25</v>
      </c>
      <c r="H1247" s="2"/>
      <c r="I1247" s="4"/>
      <c r="J1247" s="2"/>
      <c r="K1247" s="4" t="s">
        <v>7545</v>
      </c>
      <c r="L1247" s="4"/>
      <c r="M1247" s="4"/>
      <c r="N1247" s="4"/>
      <c r="O1247" s="2"/>
      <c r="P1247" s="2" t="s">
        <v>19</v>
      </c>
      <c r="Q1247" s="2" t="s">
        <v>20</v>
      </c>
      <c r="R1247" s="2" t="s">
        <v>20</v>
      </c>
      <c r="S1247" s="2" t="s">
        <v>7546</v>
      </c>
      <c r="T1247" s="4" t="s">
        <v>22</v>
      </c>
      <c r="U1247" s="4" t="s">
        <v>22</v>
      </c>
    </row>
    <row r="1248" spans="1:21" ht="11.25" customHeight="1">
      <c r="A1248" s="2"/>
      <c r="B1248" s="2" t="s">
        <v>34</v>
      </c>
      <c r="C1248" s="2">
        <v>116322280</v>
      </c>
      <c r="D1248" s="2">
        <v>116322304</v>
      </c>
      <c r="E1248" s="2" t="s">
        <v>75</v>
      </c>
      <c r="F1248" s="2">
        <v>14</v>
      </c>
      <c r="G1248" s="2" t="s">
        <v>25</v>
      </c>
      <c r="H1248" s="2"/>
      <c r="I1248" s="4" t="s">
        <v>76</v>
      </c>
      <c r="J1248" s="2">
        <v>5</v>
      </c>
      <c r="K1248" s="4"/>
      <c r="L1248" s="4"/>
      <c r="M1248" s="4"/>
      <c r="N1248" s="4"/>
      <c r="O1248" s="2"/>
      <c r="P1248" s="2" t="s">
        <v>19</v>
      </c>
      <c r="Q1248" s="2" t="s">
        <v>20</v>
      </c>
      <c r="R1248" s="2" t="s">
        <v>20</v>
      </c>
      <c r="S1248" s="2" t="s">
        <v>77</v>
      </c>
      <c r="T1248" s="4" t="s">
        <v>22</v>
      </c>
      <c r="U1248" s="4" t="s">
        <v>33</v>
      </c>
    </row>
    <row r="1249" spans="1:21" ht="11.25" customHeight="1">
      <c r="A1249" s="2"/>
      <c r="B1249" s="2" t="s">
        <v>34</v>
      </c>
      <c r="C1249" s="2">
        <v>42386243</v>
      </c>
      <c r="D1249" s="2">
        <v>42386267</v>
      </c>
      <c r="E1249" s="2" t="s">
        <v>183</v>
      </c>
      <c r="F1249" s="2">
        <v>14</v>
      </c>
      <c r="G1249" s="2" t="s">
        <v>16</v>
      </c>
      <c r="H1249" s="2"/>
      <c r="I1249" s="4" t="s">
        <v>184</v>
      </c>
      <c r="J1249" s="2">
        <v>5</v>
      </c>
      <c r="K1249" s="4"/>
      <c r="L1249" s="4"/>
      <c r="M1249" s="4"/>
      <c r="N1249" s="4"/>
      <c r="O1249" s="2"/>
      <c r="P1249" s="2" t="s">
        <v>19</v>
      </c>
      <c r="Q1249" s="2" t="s">
        <v>20</v>
      </c>
      <c r="R1249" s="2" t="s">
        <v>20</v>
      </c>
      <c r="S1249" s="2" t="s">
        <v>185</v>
      </c>
      <c r="T1249" s="4" t="s">
        <v>22</v>
      </c>
      <c r="U1249" s="4" t="s">
        <v>33</v>
      </c>
    </row>
    <row r="1250" spans="1:21" ht="11.25" customHeight="1">
      <c r="A1250" s="2"/>
      <c r="B1250" s="2" t="s">
        <v>34</v>
      </c>
      <c r="C1250" s="2">
        <v>62913759</v>
      </c>
      <c r="D1250" s="2">
        <v>62913783</v>
      </c>
      <c r="E1250" s="2" t="s">
        <v>247</v>
      </c>
      <c r="F1250" s="2">
        <v>14</v>
      </c>
      <c r="G1250" s="2" t="s">
        <v>16</v>
      </c>
      <c r="H1250" s="2"/>
      <c r="I1250" s="4" t="s">
        <v>248</v>
      </c>
      <c r="J1250" s="2">
        <v>6</v>
      </c>
      <c r="K1250" s="4"/>
      <c r="L1250" s="4"/>
      <c r="M1250" s="4"/>
      <c r="N1250" s="4"/>
      <c r="O1250" s="2"/>
      <c r="P1250" s="2" t="s">
        <v>19</v>
      </c>
      <c r="Q1250" s="2" t="s">
        <v>20</v>
      </c>
      <c r="R1250" s="2" t="s">
        <v>20</v>
      </c>
      <c r="S1250" s="2" t="s">
        <v>249</v>
      </c>
      <c r="T1250" s="4" t="s">
        <v>22</v>
      </c>
      <c r="U1250" s="4" t="s">
        <v>33</v>
      </c>
    </row>
    <row r="1251" spans="1:21" ht="11.25" customHeight="1">
      <c r="A1251" s="2"/>
      <c r="B1251" s="2" t="s">
        <v>34</v>
      </c>
      <c r="C1251" s="2">
        <v>80635364</v>
      </c>
      <c r="D1251" s="2">
        <v>80635388</v>
      </c>
      <c r="E1251" s="2" t="s">
        <v>347</v>
      </c>
      <c r="F1251" s="2">
        <v>14</v>
      </c>
      <c r="G1251" s="2" t="s">
        <v>25</v>
      </c>
      <c r="H1251" s="2"/>
      <c r="I1251" s="4" t="s">
        <v>348</v>
      </c>
      <c r="J1251" s="2">
        <v>6</v>
      </c>
      <c r="K1251" s="4"/>
      <c r="L1251" s="4"/>
      <c r="M1251" s="4"/>
      <c r="N1251" s="4"/>
      <c r="O1251" s="2"/>
      <c r="P1251" s="2" t="s">
        <v>19</v>
      </c>
      <c r="Q1251" s="2" t="s">
        <v>20</v>
      </c>
      <c r="R1251" s="2" t="s">
        <v>20</v>
      </c>
      <c r="S1251" s="2" t="s">
        <v>349</v>
      </c>
      <c r="T1251" s="4" t="s">
        <v>22</v>
      </c>
      <c r="U1251" s="4" t="s">
        <v>33</v>
      </c>
    </row>
    <row r="1252" spans="1:21" ht="11.25" customHeight="1">
      <c r="A1252" s="2"/>
      <c r="B1252" s="2" t="s">
        <v>34</v>
      </c>
      <c r="C1252" s="2">
        <v>82425023</v>
      </c>
      <c r="D1252" s="2">
        <v>82425046</v>
      </c>
      <c r="E1252" s="2" t="s">
        <v>361</v>
      </c>
      <c r="F1252" s="2">
        <v>14</v>
      </c>
      <c r="G1252" s="2" t="s">
        <v>25</v>
      </c>
      <c r="H1252" s="2"/>
      <c r="I1252" s="4"/>
      <c r="J1252" s="2"/>
      <c r="K1252" s="4" t="s">
        <v>362</v>
      </c>
      <c r="L1252" s="4"/>
      <c r="M1252" s="4"/>
      <c r="N1252" s="4"/>
      <c r="O1252" s="2"/>
      <c r="P1252" s="2" t="s">
        <v>19</v>
      </c>
      <c r="Q1252" s="2" t="s">
        <v>20</v>
      </c>
      <c r="R1252" s="2" t="s">
        <v>20</v>
      </c>
      <c r="S1252" s="2" t="s">
        <v>363</v>
      </c>
      <c r="T1252" s="4" t="s">
        <v>22</v>
      </c>
      <c r="U1252" s="4" t="s">
        <v>22</v>
      </c>
    </row>
    <row r="1253" spans="1:21" ht="11.25" customHeight="1">
      <c r="A1253" s="2"/>
      <c r="B1253" s="2" t="s">
        <v>406</v>
      </c>
      <c r="C1253" s="2">
        <v>20689392</v>
      </c>
      <c r="D1253" s="2">
        <v>20689416</v>
      </c>
      <c r="E1253" s="2" t="s">
        <v>521</v>
      </c>
      <c r="F1253" s="2">
        <v>14</v>
      </c>
      <c r="G1253" s="2" t="s">
        <v>25</v>
      </c>
      <c r="H1253" s="2"/>
      <c r="I1253" s="4" t="s">
        <v>522</v>
      </c>
      <c r="J1253" s="2">
        <v>6</v>
      </c>
      <c r="K1253" s="4"/>
      <c r="L1253" s="4"/>
      <c r="M1253" s="4"/>
      <c r="N1253" s="4"/>
      <c r="O1253" s="2"/>
      <c r="P1253" s="2" t="s">
        <v>19</v>
      </c>
      <c r="Q1253" s="2" t="s">
        <v>20</v>
      </c>
      <c r="R1253" s="2" t="s">
        <v>20</v>
      </c>
      <c r="S1253" s="2" t="s">
        <v>523</v>
      </c>
      <c r="T1253" s="4" t="s">
        <v>22</v>
      </c>
      <c r="U1253" s="4" t="s">
        <v>33</v>
      </c>
    </row>
    <row r="1254" spans="1:21" ht="11.25" customHeight="1">
      <c r="A1254" s="2"/>
      <c r="B1254" s="2" t="s">
        <v>406</v>
      </c>
      <c r="C1254" s="2">
        <v>37882709</v>
      </c>
      <c r="D1254" s="2">
        <v>37882732</v>
      </c>
      <c r="E1254" s="2" t="s">
        <v>586</v>
      </c>
      <c r="F1254" s="2">
        <v>14</v>
      </c>
      <c r="G1254" s="2" t="s">
        <v>16</v>
      </c>
      <c r="H1254" s="2"/>
      <c r="I1254" s="4"/>
      <c r="J1254" s="2"/>
      <c r="K1254" s="4" t="s">
        <v>587</v>
      </c>
      <c r="L1254" s="4"/>
      <c r="M1254" s="4"/>
      <c r="N1254" s="4"/>
      <c r="O1254" s="2"/>
      <c r="P1254" s="2" t="s">
        <v>19</v>
      </c>
      <c r="Q1254" s="2" t="s">
        <v>20</v>
      </c>
      <c r="R1254" s="2" t="s">
        <v>20</v>
      </c>
      <c r="S1254" s="2" t="s">
        <v>588</v>
      </c>
      <c r="T1254" s="4" t="s">
        <v>22</v>
      </c>
      <c r="U1254" s="4" t="s">
        <v>22</v>
      </c>
    </row>
    <row r="1255" spans="1:21" ht="11.25" customHeight="1">
      <c r="A1255" s="2"/>
      <c r="B1255" s="2" t="s">
        <v>406</v>
      </c>
      <c r="C1255" s="2">
        <v>4693316</v>
      </c>
      <c r="D1255" s="2">
        <v>4693340</v>
      </c>
      <c r="E1255" s="2" t="s">
        <v>605</v>
      </c>
      <c r="F1255" s="2">
        <v>14</v>
      </c>
      <c r="G1255" s="2" t="s">
        <v>16</v>
      </c>
      <c r="H1255" s="2"/>
      <c r="I1255" s="4" t="s">
        <v>606</v>
      </c>
      <c r="J1255" s="2">
        <v>5</v>
      </c>
      <c r="K1255" s="4"/>
      <c r="L1255" s="4"/>
      <c r="M1255" s="4"/>
      <c r="N1255" s="4"/>
      <c r="O1255" s="2"/>
      <c r="P1255" s="2" t="s">
        <v>19</v>
      </c>
      <c r="Q1255" s="2" t="s">
        <v>20</v>
      </c>
      <c r="R1255" s="2" t="s">
        <v>20</v>
      </c>
      <c r="S1255" s="2" t="s">
        <v>607</v>
      </c>
      <c r="T1255" s="4" t="s">
        <v>22</v>
      </c>
      <c r="U1255" s="4" t="s">
        <v>33</v>
      </c>
    </row>
    <row r="1256" spans="1:21" ht="11.25" customHeight="1">
      <c r="A1256" s="2"/>
      <c r="B1256" s="2" t="s">
        <v>406</v>
      </c>
      <c r="C1256" s="2">
        <v>47684952</v>
      </c>
      <c r="D1256" s="2">
        <v>47684975</v>
      </c>
      <c r="E1256" s="2" t="s">
        <v>608</v>
      </c>
      <c r="F1256" s="2">
        <v>14</v>
      </c>
      <c r="G1256" s="2" t="s">
        <v>25</v>
      </c>
      <c r="H1256" s="2"/>
      <c r="I1256" s="4"/>
      <c r="J1256" s="2"/>
      <c r="K1256" s="4" t="s">
        <v>609</v>
      </c>
      <c r="L1256" s="4"/>
      <c r="M1256" s="4"/>
      <c r="N1256" s="4"/>
      <c r="O1256" s="2"/>
      <c r="P1256" s="2" t="s">
        <v>19</v>
      </c>
      <c r="Q1256" s="2" t="s">
        <v>20</v>
      </c>
      <c r="R1256" s="2" t="s">
        <v>20</v>
      </c>
      <c r="S1256" s="2" t="s">
        <v>610</v>
      </c>
      <c r="T1256" s="4" t="s">
        <v>22</v>
      </c>
      <c r="U1256" s="4" t="s">
        <v>22</v>
      </c>
    </row>
    <row r="1257" spans="1:21" ht="11.25" customHeight="1">
      <c r="A1257" s="2"/>
      <c r="B1257" s="2" t="s">
        <v>406</v>
      </c>
      <c r="C1257" s="2">
        <v>68299154</v>
      </c>
      <c r="D1257" s="2">
        <v>68299178</v>
      </c>
      <c r="E1257" s="2" t="s">
        <v>699</v>
      </c>
      <c r="F1257" s="2">
        <v>14</v>
      </c>
      <c r="G1257" s="2" t="s">
        <v>16</v>
      </c>
      <c r="H1257" s="2"/>
      <c r="I1257" s="4" t="s">
        <v>700</v>
      </c>
      <c r="J1257" s="2">
        <v>6</v>
      </c>
      <c r="K1257" s="4"/>
      <c r="L1257" s="4"/>
      <c r="M1257" s="4"/>
      <c r="N1257" s="4"/>
      <c r="O1257" s="2"/>
      <c r="P1257" s="2" t="s">
        <v>19</v>
      </c>
      <c r="Q1257" s="2" t="s">
        <v>20</v>
      </c>
      <c r="R1257" s="2" t="s">
        <v>20</v>
      </c>
      <c r="S1257" s="2" t="s">
        <v>701</v>
      </c>
      <c r="T1257" s="4" t="s">
        <v>22</v>
      </c>
      <c r="U1257" s="4" t="s">
        <v>33</v>
      </c>
    </row>
    <row r="1258" spans="1:21" ht="11.25" customHeight="1">
      <c r="A1258" s="2"/>
      <c r="B1258" s="2" t="s">
        <v>406</v>
      </c>
      <c r="C1258" s="2">
        <v>81445214</v>
      </c>
      <c r="D1258" s="2">
        <v>81445238</v>
      </c>
      <c r="E1258" s="2" t="s">
        <v>737</v>
      </c>
      <c r="F1258" s="2">
        <v>14</v>
      </c>
      <c r="G1258" s="2" t="s">
        <v>16</v>
      </c>
      <c r="H1258" s="2"/>
      <c r="I1258" s="4" t="s">
        <v>738</v>
      </c>
      <c r="J1258" s="2">
        <v>4</v>
      </c>
      <c r="K1258" s="4"/>
      <c r="L1258" s="4"/>
      <c r="M1258" s="4"/>
      <c r="N1258" s="4"/>
      <c r="O1258" s="2"/>
      <c r="P1258" s="2" t="s">
        <v>19</v>
      </c>
      <c r="Q1258" s="2" t="s">
        <v>20</v>
      </c>
      <c r="R1258" s="2" t="s">
        <v>20</v>
      </c>
      <c r="S1258" s="2" t="s">
        <v>739</v>
      </c>
      <c r="T1258" s="4" t="s">
        <v>22</v>
      </c>
      <c r="U1258" s="4" t="s">
        <v>33</v>
      </c>
    </row>
    <row r="1259" spans="1:21" ht="11.25" customHeight="1">
      <c r="A1259" s="2"/>
      <c r="B1259" s="2" t="s">
        <v>406</v>
      </c>
      <c r="C1259" s="2">
        <v>98425280</v>
      </c>
      <c r="D1259" s="2">
        <v>98425304</v>
      </c>
      <c r="E1259" s="2" t="s">
        <v>793</v>
      </c>
      <c r="F1259" s="2">
        <v>14</v>
      </c>
      <c r="G1259" s="2" t="s">
        <v>16</v>
      </c>
      <c r="H1259" s="2"/>
      <c r="I1259" s="4" t="s">
        <v>794</v>
      </c>
      <c r="J1259" s="2">
        <v>5</v>
      </c>
      <c r="K1259" s="4"/>
      <c r="L1259" s="4"/>
      <c r="M1259" s="4"/>
      <c r="N1259" s="4"/>
      <c r="O1259" s="2"/>
      <c r="P1259" s="2" t="s">
        <v>19</v>
      </c>
      <c r="Q1259" s="2" t="s">
        <v>20</v>
      </c>
      <c r="R1259" s="2" t="s">
        <v>20</v>
      </c>
      <c r="S1259" s="2" t="s">
        <v>795</v>
      </c>
      <c r="T1259" s="4" t="s">
        <v>22</v>
      </c>
      <c r="U1259" s="4" t="s">
        <v>33</v>
      </c>
    </row>
    <row r="1260" spans="1:21" ht="11.25" customHeight="1">
      <c r="A1260" s="2"/>
      <c r="B1260" s="2" t="s">
        <v>406</v>
      </c>
      <c r="C1260" s="2">
        <v>99164313</v>
      </c>
      <c r="D1260" s="2">
        <v>99164337</v>
      </c>
      <c r="E1260" s="2" t="s">
        <v>799</v>
      </c>
      <c r="F1260" s="2">
        <v>14</v>
      </c>
      <c r="G1260" s="2" t="s">
        <v>16</v>
      </c>
      <c r="H1260" s="2"/>
      <c r="I1260" s="4" t="s">
        <v>800</v>
      </c>
      <c r="J1260" s="2">
        <v>5</v>
      </c>
      <c r="K1260" s="4"/>
      <c r="L1260" s="4"/>
      <c r="M1260" s="4"/>
      <c r="N1260" s="4"/>
      <c r="O1260" s="2"/>
      <c r="P1260" s="2" t="s">
        <v>19</v>
      </c>
      <c r="Q1260" s="2" t="s">
        <v>20</v>
      </c>
      <c r="R1260" s="2" t="s">
        <v>20</v>
      </c>
      <c r="S1260" s="2" t="s">
        <v>801</v>
      </c>
      <c r="T1260" s="4" t="s">
        <v>22</v>
      </c>
      <c r="U1260" s="4" t="s">
        <v>33</v>
      </c>
    </row>
    <row r="1261" spans="1:21" ht="11.25" customHeight="1">
      <c r="A1261" s="2"/>
      <c r="B1261" s="2" t="s">
        <v>806</v>
      </c>
      <c r="C1261" s="2">
        <v>11279173</v>
      </c>
      <c r="D1261" s="2">
        <v>11279197</v>
      </c>
      <c r="E1261" s="2" t="s">
        <v>860</v>
      </c>
      <c r="F1261" s="2">
        <v>14</v>
      </c>
      <c r="G1261" s="2" t="s">
        <v>16</v>
      </c>
      <c r="H1261" s="2"/>
      <c r="I1261" s="4" t="s">
        <v>861</v>
      </c>
      <c r="J1261" s="2">
        <v>5</v>
      </c>
      <c r="K1261" s="4"/>
      <c r="L1261" s="4"/>
      <c r="M1261" s="4"/>
      <c r="N1261" s="4"/>
      <c r="O1261" s="2"/>
      <c r="P1261" s="2" t="s">
        <v>19</v>
      </c>
      <c r="Q1261" s="2" t="s">
        <v>20</v>
      </c>
      <c r="R1261" s="2" t="s">
        <v>20</v>
      </c>
      <c r="S1261" s="2" t="s">
        <v>862</v>
      </c>
      <c r="T1261" s="4" t="s">
        <v>22</v>
      </c>
      <c r="U1261" s="4" t="s">
        <v>33</v>
      </c>
    </row>
    <row r="1262" spans="1:21" ht="11.25" customHeight="1">
      <c r="A1262" s="2"/>
      <c r="B1262" s="2" t="s">
        <v>806</v>
      </c>
      <c r="C1262" s="2">
        <v>48920936</v>
      </c>
      <c r="D1262" s="2">
        <v>48920960</v>
      </c>
      <c r="E1262" s="2" t="s">
        <v>976</v>
      </c>
      <c r="F1262" s="2">
        <v>14</v>
      </c>
      <c r="G1262" s="2" t="s">
        <v>16</v>
      </c>
      <c r="H1262" s="2"/>
      <c r="I1262" s="4" t="s">
        <v>977</v>
      </c>
      <c r="J1262" s="2">
        <v>6</v>
      </c>
      <c r="K1262" s="4"/>
      <c r="L1262" s="4"/>
      <c r="M1262" s="4"/>
      <c r="N1262" s="4"/>
      <c r="O1262" s="2"/>
      <c r="P1262" s="2" t="s">
        <v>19</v>
      </c>
      <c r="Q1262" s="2" t="s">
        <v>20</v>
      </c>
      <c r="R1262" s="2" t="s">
        <v>20</v>
      </c>
      <c r="S1262" s="2" t="s">
        <v>978</v>
      </c>
      <c r="T1262" s="4" t="s">
        <v>22</v>
      </c>
      <c r="U1262" s="4" t="s">
        <v>33</v>
      </c>
    </row>
    <row r="1263" spans="1:21" ht="11.25" customHeight="1">
      <c r="A1263" s="2"/>
      <c r="B1263" s="2" t="s">
        <v>806</v>
      </c>
      <c r="C1263" s="2">
        <v>75965885</v>
      </c>
      <c r="D1263" s="2">
        <v>75965909</v>
      </c>
      <c r="E1263" s="2" t="s">
        <v>1068</v>
      </c>
      <c r="F1263" s="2">
        <v>14</v>
      </c>
      <c r="G1263" s="2" t="s">
        <v>25</v>
      </c>
      <c r="H1263" s="2"/>
      <c r="I1263" s="4" t="s">
        <v>1069</v>
      </c>
      <c r="J1263" s="2">
        <v>6</v>
      </c>
      <c r="K1263" s="4"/>
      <c r="L1263" s="4"/>
      <c r="M1263" s="4"/>
      <c r="N1263" s="4"/>
      <c r="O1263" s="2"/>
      <c r="P1263" s="2" t="s">
        <v>19</v>
      </c>
      <c r="Q1263" s="2" t="s">
        <v>20</v>
      </c>
      <c r="R1263" s="2" t="s">
        <v>20</v>
      </c>
      <c r="S1263" s="2" t="s">
        <v>1070</v>
      </c>
      <c r="T1263" s="4" t="s">
        <v>22</v>
      </c>
      <c r="U1263" s="4" t="s">
        <v>33</v>
      </c>
    </row>
    <row r="1264" spans="1:21" ht="11.25" customHeight="1">
      <c r="A1264" s="2"/>
      <c r="B1264" s="2" t="s">
        <v>806</v>
      </c>
      <c r="C1264" s="2">
        <v>9664446</v>
      </c>
      <c r="D1264" s="2">
        <v>9664471</v>
      </c>
      <c r="E1264" s="2" t="s">
        <v>1170</v>
      </c>
      <c r="F1264" s="2">
        <v>14</v>
      </c>
      <c r="G1264" s="2" t="s">
        <v>16</v>
      </c>
      <c r="H1264" s="2"/>
      <c r="I1264" s="4"/>
      <c r="J1264" s="2"/>
      <c r="K1264" s="4" t="s">
        <v>1171</v>
      </c>
      <c r="L1264" s="4"/>
      <c r="M1264" s="4"/>
      <c r="N1264" s="4"/>
      <c r="O1264" s="2"/>
      <c r="P1264" s="2" t="s">
        <v>19</v>
      </c>
      <c r="Q1264" s="2" t="s">
        <v>20</v>
      </c>
      <c r="R1264" s="2" t="s">
        <v>20</v>
      </c>
      <c r="S1264" s="2" t="s">
        <v>1172</v>
      </c>
      <c r="T1264" s="4" t="s">
        <v>22</v>
      </c>
      <c r="U1264" s="4" t="s">
        <v>1107</v>
      </c>
    </row>
    <row r="1265" spans="1:21" ht="11.25" customHeight="1">
      <c r="A1265" s="2"/>
      <c r="B1265" s="2" t="s">
        <v>1176</v>
      </c>
      <c r="C1265" s="2">
        <v>12237678</v>
      </c>
      <c r="D1265" s="2">
        <v>12237701</v>
      </c>
      <c r="E1265" s="2" t="s">
        <v>1251</v>
      </c>
      <c r="F1265" s="2">
        <v>14</v>
      </c>
      <c r="G1265" s="2" t="s">
        <v>16</v>
      </c>
      <c r="H1265" s="2"/>
      <c r="I1265" s="4"/>
      <c r="J1265" s="2"/>
      <c r="K1265" s="4" t="s">
        <v>1252</v>
      </c>
      <c r="L1265" s="4"/>
      <c r="M1265" s="4"/>
      <c r="N1265" s="4"/>
      <c r="O1265" s="2"/>
      <c r="P1265" s="2" t="s">
        <v>19</v>
      </c>
      <c r="Q1265" s="2" t="s">
        <v>20</v>
      </c>
      <c r="R1265" s="2" t="s">
        <v>20</v>
      </c>
      <c r="S1265" s="2" t="s">
        <v>1253</v>
      </c>
      <c r="T1265" s="4" t="s">
        <v>22</v>
      </c>
      <c r="U1265" s="4" t="s">
        <v>22</v>
      </c>
    </row>
    <row r="1266" spans="1:21" ht="11.25" customHeight="1">
      <c r="A1266" s="2"/>
      <c r="B1266" s="2" t="s">
        <v>1176</v>
      </c>
      <c r="C1266" s="2">
        <v>49086715</v>
      </c>
      <c r="D1266" s="2">
        <v>49086739</v>
      </c>
      <c r="E1266" s="2" t="s">
        <v>1390</v>
      </c>
      <c r="F1266" s="2">
        <v>14</v>
      </c>
      <c r="G1266" s="2" t="s">
        <v>16</v>
      </c>
      <c r="H1266" s="2"/>
      <c r="I1266" s="4" t="s">
        <v>1391</v>
      </c>
      <c r="J1266" s="2">
        <v>5</v>
      </c>
      <c r="K1266" s="4"/>
      <c r="L1266" s="4"/>
      <c r="M1266" s="4"/>
      <c r="N1266" s="4"/>
      <c r="O1266" s="2"/>
      <c r="P1266" s="2" t="s">
        <v>19</v>
      </c>
      <c r="Q1266" s="2" t="s">
        <v>20</v>
      </c>
      <c r="R1266" s="2" t="s">
        <v>20</v>
      </c>
      <c r="S1266" s="2" t="s">
        <v>1392</v>
      </c>
      <c r="T1266" s="4" t="s">
        <v>22</v>
      </c>
      <c r="U1266" s="4" t="s">
        <v>33</v>
      </c>
    </row>
    <row r="1267" spans="1:21" ht="11.25" customHeight="1">
      <c r="A1267" s="2"/>
      <c r="B1267" s="2" t="s">
        <v>1176</v>
      </c>
      <c r="C1267" s="2">
        <v>51082786</v>
      </c>
      <c r="D1267" s="2">
        <v>51082810</v>
      </c>
      <c r="E1267" s="2" t="s">
        <v>1403</v>
      </c>
      <c r="F1267" s="2">
        <v>14</v>
      </c>
      <c r="G1267" s="2" t="s">
        <v>16</v>
      </c>
      <c r="H1267" s="2"/>
      <c r="I1267" s="4" t="s">
        <v>1404</v>
      </c>
      <c r="J1267" s="2">
        <v>5</v>
      </c>
      <c r="K1267" s="4"/>
      <c r="L1267" s="4"/>
      <c r="M1267" s="4"/>
      <c r="N1267" s="4"/>
      <c r="O1267" s="2"/>
      <c r="P1267" s="2" t="s">
        <v>19</v>
      </c>
      <c r="Q1267" s="2" t="s">
        <v>20</v>
      </c>
      <c r="R1267" s="2" t="s">
        <v>20</v>
      </c>
      <c r="S1267" s="2" t="s">
        <v>1405</v>
      </c>
      <c r="T1267" s="4" t="s">
        <v>22</v>
      </c>
      <c r="U1267" s="4" t="s">
        <v>33</v>
      </c>
    </row>
    <row r="1268" spans="1:21" ht="11.25" customHeight="1">
      <c r="A1268" s="2"/>
      <c r="B1268" s="2" t="s">
        <v>1176</v>
      </c>
      <c r="C1268" s="2">
        <v>70213327</v>
      </c>
      <c r="D1268" s="2">
        <v>70213350</v>
      </c>
      <c r="E1268" s="2" t="s">
        <v>1493</v>
      </c>
      <c r="F1268" s="2">
        <v>14</v>
      </c>
      <c r="G1268" s="2" t="s">
        <v>25</v>
      </c>
      <c r="H1268" s="2"/>
      <c r="I1268" s="4"/>
      <c r="J1268" s="2"/>
      <c r="K1268" s="4" t="s">
        <v>1494</v>
      </c>
      <c r="L1268" s="4"/>
      <c r="M1268" s="4"/>
      <c r="N1268" s="4"/>
      <c r="O1268" s="2"/>
      <c r="P1268" s="2" t="s">
        <v>19</v>
      </c>
      <c r="Q1268" s="2" t="s">
        <v>20</v>
      </c>
      <c r="R1268" s="2" t="s">
        <v>20</v>
      </c>
      <c r="S1268" s="2" t="s">
        <v>1495</v>
      </c>
      <c r="T1268" s="4" t="s">
        <v>22</v>
      </c>
      <c r="U1268" s="4" t="s">
        <v>22</v>
      </c>
    </row>
    <row r="1269" spans="1:21" ht="11.25" customHeight="1">
      <c r="A1269" s="2"/>
      <c r="B1269" s="2" t="s">
        <v>1176</v>
      </c>
      <c r="C1269" s="2">
        <v>93672085</v>
      </c>
      <c r="D1269" s="2">
        <v>93672109</v>
      </c>
      <c r="E1269" s="2" t="s">
        <v>1562</v>
      </c>
      <c r="F1269" s="2">
        <v>14</v>
      </c>
      <c r="G1269" s="2" t="s">
        <v>16</v>
      </c>
      <c r="H1269" s="2"/>
      <c r="I1269" s="4" t="s">
        <v>1563</v>
      </c>
      <c r="J1269" s="2">
        <v>5</v>
      </c>
      <c r="K1269" s="4"/>
      <c r="L1269" s="4"/>
      <c r="M1269" s="4"/>
      <c r="N1269" s="4"/>
      <c r="O1269" s="2"/>
      <c r="P1269" s="2" t="s">
        <v>19</v>
      </c>
      <c r="Q1269" s="2" t="s">
        <v>20</v>
      </c>
      <c r="R1269" s="2" t="s">
        <v>20</v>
      </c>
      <c r="S1269" s="2" t="s">
        <v>1564</v>
      </c>
      <c r="T1269" s="4" t="s">
        <v>22</v>
      </c>
      <c r="U1269" s="4" t="s">
        <v>33</v>
      </c>
    </row>
    <row r="1270" spans="1:21" ht="11.25" customHeight="1">
      <c r="A1270" s="2"/>
      <c r="B1270" s="2" t="s">
        <v>1176</v>
      </c>
      <c r="C1270" s="2">
        <v>97335523</v>
      </c>
      <c r="D1270" s="2">
        <v>97335547</v>
      </c>
      <c r="E1270" s="2" t="s">
        <v>1575</v>
      </c>
      <c r="F1270" s="2">
        <v>14</v>
      </c>
      <c r="G1270" s="2" t="s">
        <v>16</v>
      </c>
      <c r="H1270" s="2"/>
      <c r="I1270" s="4" t="s">
        <v>1576</v>
      </c>
      <c r="J1270" s="2">
        <v>6</v>
      </c>
      <c r="K1270" s="4"/>
      <c r="L1270" s="4"/>
      <c r="M1270" s="4"/>
      <c r="N1270" s="4"/>
      <c r="O1270" s="2"/>
      <c r="P1270" s="2" t="s">
        <v>19</v>
      </c>
      <c r="Q1270" s="2" t="s">
        <v>20</v>
      </c>
      <c r="R1270" s="2" t="s">
        <v>20</v>
      </c>
      <c r="S1270" s="2" t="s">
        <v>1577</v>
      </c>
      <c r="T1270" s="4" t="s">
        <v>22</v>
      </c>
      <c r="U1270" s="4" t="s">
        <v>33</v>
      </c>
    </row>
    <row r="1271" spans="1:21" ht="11.25" customHeight="1">
      <c r="A1271" s="2"/>
      <c r="B1271" s="2" t="s">
        <v>1591</v>
      </c>
      <c r="C1271" s="2">
        <v>20187083</v>
      </c>
      <c r="D1271" s="2">
        <v>20187107</v>
      </c>
      <c r="E1271" s="2" t="s">
        <v>1653</v>
      </c>
      <c r="F1271" s="2">
        <v>14</v>
      </c>
      <c r="G1271" s="2" t="s">
        <v>25</v>
      </c>
      <c r="H1271" s="2"/>
      <c r="I1271" s="4" t="s">
        <v>1654</v>
      </c>
      <c r="J1271" s="2">
        <v>4</v>
      </c>
      <c r="K1271" s="4"/>
      <c r="L1271" s="4"/>
      <c r="M1271" s="4"/>
      <c r="N1271" s="4"/>
      <c r="O1271" s="2"/>
      <c r="P1271" s="2" t="s">
        <v>19</v>
      </c>
      <c r="Q1271" s="2" t="s">
        <v>20</v>
      </c>
      <c r="R1271" s="2" t="s">
        <v>20</v>
      </c>
      <c r="S1271" s="2" t="s">
        <v>1655</v>
      </c>
      <c r="T1271" s="4" t="s">
        <v>22</v>
      </c>
      <c r="U1271" s="4" t="s">
        <v>33</v>
      </c>
    </row>
    <row r="1272" spans="1:21" ht="11.25" customHeight="1">
      <c r="A1272" s="2"/>
      <c r="B1272" s="2" t="s">
        <v>1591</v>
      </c>
      <c r="C1272" s="2">
        <v>8975594</v>
      </c>
      <c r="D1272" s="2">
        <v>8975618</v>
      </c>
      <c r="E1272" s="2" t="s">
        <v>1883</v>
      </c>
      <c r="F1272" s="2">
        <v>14</v>
      </c>
      <c r="G1272" s="2" t="s">
        <v>25</v>
      </c>
      <c r="H1272" s="2"/>
      <c r="I1272" s="4" t="s">
        <v>1884</v>
      </c>
      <c r="J1272" s="2">
        <v>5</v>
      </c>
      <c r="K1272" s="4" t="s">
        <v>1885</v>
      </c>
      <c r="L1272" s="4"/>
      <c r="M1272" s="4"/>
      <c r="N1272" s="4"/>
      <c r="O1272" s="2"/>
      <c r="P1272" s="2" t="s">
        <v>19</v>
      </c>
      <c r="Q1272" s="2" t="s">
        <v>20</v>
      </c>
      <c r="R1272" s="2" t="s">
        <v>20</v>
      </c>
      <c r="S1272" s="2" t="s">
        <v>1886</v>
      </c>
      <c r="T1272" s="4" t="s">
        <v>22</v>
      </c>
      <c r="U1272" s="4" t="s">
        <v>22</v>
      </c>
    </row>
    <row r="1273" spans="1:21" ht="11.25" customHeight="1">
      <c r="A1273" s="2"/>
      <c r="B1273" s="2" t="s">
        <v>1924</v>
      </c>
      <c r="C1273" s="2">
        <v>99358121</v>
      </c>
      <c r="D1273" s="2">
        <v>99358145</v>
      </c>
      <c r="E1273" s="2" t="s">
        <v>2224</v>
      </c>
      <c r="F1273" s="2">
        <v>14</v>
      </c>
      <c r="G1273" s="2" t="s">
        <v>25</v>
      </c>
      <c r="H1273" s="2"/>
      <c r="I1273" s="4" t="s">
        <v>2225</v>
      </c>
      <c r="J1273" s="2">
        <v>6</v>
      </c>
      <c r="K1273" s="4"/>
      <c r="L1273" s="4"/>
      <c r="M1273" s="4"/>
      <c r="N1273" s="4"/>
      <c r="O1273" s="2"/>
      <c r="P1273" s="2" t="s">
        <v>19</v>
      </c>
      <c r="Q1273" s="2" t="s">
        <v>20</v>
      </c>
      <c r="R1273" s="2" t="s">
        <v>20</v>
      </c>
      <c r="S1273" s="2" t="s">
        <v>2226</v>
      </c>
      <c r="T1273" s="4" t="s">
        <v>22</v>
      </c>
      <c r="U1273" s="4" t="s">
        <v>33</v>
      </c>
    </row>
    <row r="1274" spans="1:21" ht="11.25" customHeight="1">
      <c r="A1274" s="2"/>
      <c r="B1274" s="2" t="s">
        <v>2230</v>
      </c>
      <c r="C1274" s="2">
        <v>25002014</v>
      </c>
      <c r="D1274" s="2">
        <v>25002037</v>
      </c>
      <c r="E1274" s="2" t="s">
        <v>2305</v>
      </c>
      <c r="F1274" s="2">
        <v>14</v>
      </c>
      <c r="G1274" s="2" t="s">
        <v>16</v>
      </c>
      <c r="H1274" s="2"/>
      <c r="I1274" s="4"/>
      <c r="J1274" s="2"/>
      <c r="K1274" s="4" t="s">
        <v>2306</v>
      </c>
      <c r="L1274" s="4"/>
      <c r="M1274" s="4"/>
      <c r="N1274" s="4"/>
      <c r="O1274" s="2"/>
      <c r="P1274" s="2" t="s">
        <v>19</v>
      </c>
      <c r="Q1274" s="2" t="s">
        <v>20</v>
      </c>
      <c r="R1274" s="2" t="s">
        <v>20</v>
      </c>
      <c r="S1274" s="2" t="s">
        <v>2307</v>
      </c>
      <c r="T1274" s="4" t="s">
        <v>22</v>
      </c>
      <c r="U1274" s="4" t="s">
        <v>22</v>
      </c>
    </row>
    <row r="1275" spans="1:21" ht="11.25" customHeight="1">
      <c r="A1275" s="2"/>
      <c r="B1275" s="2" t="s">
        <v>2230</v>
      </c>
      <c r="C1275" s="2">
        <v>4009260</v>
      </c>
      <c r="D1275" s="2">
        <v>4009284</v>
      </c>
      <c r="E1275" s="2" t="s">
        <v>2363</v>
      </c>
      <c r="F1275" s="2">
        <v>14</v>
      </c>
      <c r="G1275" s="2" t="s">
        <v>16</v>
      </c>
      <c r="H1275" s="2"/>
      <c r="I1275" s="4" t="s">
        <v>2364</v>
      </c>
      <c r="J1275" s="2">
        <v>5</v>
      </c>
      <c r="K1275" s="4"/>
      <c r="L1275" s="4"/>
      <c r="M1275" s="4"/>
      <c r="N1275" s="4"/>
      <c r="O1275" s="2"/>
      <c r="P1275" s="2" t="s">
        <v>19</v>
      </c>
      <c r="Q1275" s="2" t="s">
        <v>20</v>
      </c>
      <c r="R1275" s="2" t="s">
        <v>20</v>
      </c>
      <c r="S1275" s="2" t="s">
        <v>2365</v>
      </c>
      <c r="T1275" s="4" t="s">
        <v>22</v>
      </c>
      <c r="U1275" s="4" t="s">
        <v>33</v>
      </c>
    </row>
    <row r="1276" spans="1:21" ht="11.25" customHeight="1">
      <c r="A1276" s="2"/>
      <c r="B1276" s="2" t="s">
        <v>2230</v>
      </c>
      <c r="C1276" s="2">
        <v>70939055</v>
      </c>
      <c r="D1276" s="2">
        <v>70939079</v>
      </c>
      <c r="E1276" s="2" t="s">
        <v>2450</v>
      </c>
      <c r="F1276" s="2">
        <v>14</v>
      </c>
      <c r="G1276" s="2" t="s">
        <v>25</v>
      </c>
      <c r="H1276" s="2"/>
      <c r="I1276" s="4" t="s">
        <v>2451</v>
      </c>
      <c r="J1276" s="2">
        <v>5</v>
      </c>
      <c r="K1276" s="4" t="s">
        <v>2452</v>
      </c>
      <c r="L1276" s="4"/>
      <c r="M1276" s="4"/>
      <c r="N1276" s="4"/>
      <c r="O1276" s="2"/>
      <c r="P1276" s="2" t="s">
        <v>19</v>
      </c>
      <c r="Q1276" s="2" t="s">
        <v>20</v>
      </c>
      <c r="R1276" s="2" t="s">
        <v>20</v>
      </c>
      <c r="S1276" s="2" t="s">
        <v>2453</v>
      </c>
      <c r="T1276" s="4" t="s">
        <v>22</v>
      </c>
      <c r="U1276" s="4" t="s">
        <v>22</v>
      </c>
    </row>
    <row r="1277" spans="1:21" ht="11.25" customHeight="1">
      <c r="A1277" s="2"/>
      <c r="B1277" s="2" t="s">
        <v>2230</v>
      </c>
      <c r="C1277" s="2">
        <v>74782544</v>
      </c>
      <c r="D1277" s="2">
        <v>74782568</v>
      </c>
      <c r="E1277" s="2" t="s">
        <v>2463</v>
      </c>
      <c r="F1277" s="2">
        <v>14</v>
      </c>
      <c r="G1277" s="2" t="s">
        <v>16</v>
      </c>
      <c r="H1277" s="2"/>
      <c r="I1277" s="4" t="s">
        <v>2464</v>
      </c>
      <c r="J1277" s="2">
        <v>5</v>
      </c>
      <c r="K1277" s="4" t="s">
        <v>2465</v>
      </c>
      <c r="L1277" s="4"/>
      <c r="M1277" s="4"/>
      <c r="N1277" s="4"/>
      <c r="O1277" s="2"/>
      <c r="P1277" s="2" t="s">
        <v>19</v>
      </c>
      <c r="Q1277" s="2" t="s">
        <v>20</v>
      </c>
      <c r="R1277" s="2" t="s">
        <v>20</v>
      </c>
      <c r="S1277" s="2" t="s">
        <v>2466</v>
      </c>
      <c r="T1277" s="4" t="s">
        <v>22</v>
      </c>
      <c r="U1277" s="4" t="s">
        <v>22</v>
      </c>
    </row>
    <row r="1278" spans="1:21" ht="11.25" customHeight="1">
      <c r="A1278" s="2"/>
      <c r="B1278" s="2" t="s">
        <v>2532</v>
      </c>
      <c r="C1278" s="2">
        <v>50456104</v>
      </c>
      <c r="D1278" s="2">
        <v>50456128</v>
      </c>
      <c r="E1278" s="2" t="s">
        <v>2633</v>
      </c>
      <c r="F1278" s="2">
        <v>14</v>
      </c>
      <c r="G1278" s="2" t="s">
        <v>25</v>
      </c>
      <c r="H1278" s="2"/>
      <c r="I1278" s="4" t="s">
        <v>2634</v>
      </c>
      <c r="J1278" s="2">
        <v>4</v>
      </c>
      <c r="K1278" s="4"/>
      <c r="L1278" s="4"/>
      <c r="M1278" s="4"/>
      <c r="N1278" s="4"/>
      <c r="O1278" s="2"/>
      <c r="P1278" s="2" t="s">
        <v>19</v>
      </c>
      <c r="Q1278" s="2" t="s">
        <v>20</v>
      </c>
      <c r="R1278" s="2" t="s">
        <v>20</v>
      </c>
      <c r="S1278" s="2" t="s">
        <v>2635</v>
      </c>
      <c r="T1278" s="4" t="s">
        <v>22</v>
      </c>
      <c r="U1278" s="4" t="s">
        <v>33</v>
      </c>
    </row>
    <row r="1279" spans="1:21" ht="11.25" customHeight="1">
      <c r="A1279" s="2"/>
      <c r="B1279" s="2" t="s">
        <v>2532</v>
      </c>
      <c r="C1279" s="2">
        <v>78586819</v>
      </c>
      <c r="D1279" s="2">
        <v>78586843</v>
      </c>
      <c r="E1279" s="2" t="s">
        <v>2703</v>
      </c>
      <c r="F1279" s="2">
        <v>14</v>
      </c>
      <c r="G1279" s="2" t="s">
        <v>16</v>
      </c>
      <c r="H1279" s="2"/>
      <c r="I1279" s="4" t="s">
        <v>2704</v>
      </c>
      <c r="J1279" s="2">
        <v>4</v>
      </c>
      <c r="K1279" s="4"/>
      <c r="L1279" s="4"/>
      <c r="M1279" s="4"/>
      <c r="N1279" s="4"/>
      <c r="O1279" s="2"/>
      <c r="P1279" s="2" t="s">
        <v>19</v>
      </c>
      <c r="Q1279" s="2" t="s">
        <v>20</v>
      </c>
      <c r="R1279" s="2" t="s">
        <v>20</v>
      </c>
      <c r="S1279" s="2" t="s">
        <v>2705</v>
      </c>
      <c r="T1279" s="4" t="s">
        <v>22</v>
      </c>
      <c r="U1279" s="4" t="s">
        <v>33</v>
      </c>
    </row>
    <row r="1280" spans="1:21" ht="11.25" customHeight="1">
      <c r="A1280" s="2"/>
      <c r="B1280" s="2" t="s">
        <v>2739</v>
      </c>
      <c r="C1280" s="2">
        <v>30660900</v>
      </c>
      <c r="D1280" s="2">
        <v>30660924</v>
      </c>
      <c r="E1280" s="2" t="s">
        <v>2797</v>
      </c>
      <c r="F1280" s="2">
        <v>14</v>
      </c>
      <c r="G1280" s="2" t="s">
        <v>25</v>
      </c>
      <c r="H1280" s="2"/>
      <c r="I1280" s="4" t="s">
        <v>2798</v>
      </c>
      <c r="J1280" s="2">
        <v>6</v>
      </c>
      <c r="K1280" s="4"/>
      <c r="L1280" s="4"/>
      <c r="M1280" s="4"/>
      <c r="N1280" s="4"/>
      <c r="O1280" s="2"/>
      <c r="P1280" s="2" t="s">
        <v>19</v>
      </c>
      <c r="Q1280" s="2" t="s">
        <v>20</v>
      </c>
      <c r="R1280" s="2" t="s">
        <v>20</v>
      </c>
      <c r="S1280" s="2" t="s">
        <v>2799</v>
      </c>
      <c r="T1280" s="4" t="s">
        <v>22</v>
      </c>
      <c r="U1280" s="4" t="s">
        <v>33</v>
      </c>
    </row>
    <row r="1281" spans="1:21" ht="11.25" customHeight="1">
      <c r="A1281" s="2"/>
      <c r="B1281" s="2" t="s">
        <v>2739</v>
      </c>
      <c r="C1281" s="2">
        <v>34906359</v>
      </c>
      <c r="D1281" s="2">
        <v>34906383</v>
      </c>
      <c r="E1281" s="2" t="s">
        <v>2806</v>
      </c>
      <c r="F1281" s="2">
        <v>14</v>
      </c>
      <c r="G1281" s="2" t="s">
        <v>25</v>
      </c>
      <c r="H1281" s="2"/>
      <c r="I1281" s="4" t="s">
        <v>2807</v>
      </c>
      <c r="J1281" s="2">
        <v>6</v>
      </c>
      <c r="K1281" s="4"/>
      <c r="L1281" s="4"/>
      <c r="M1281" s="4"/>
      <c r="N1281" s="4"/>
      <c r="O1281" s="2"/>
      <c r="P1281" s="2" t="s">
        <v>19</v>
      </c>
      <c r="Q1281" s="2" t="s">
        <v>20</v>
      </c>
      <c r="R1281" s="2" t="s">
        <v>20</v>
      </c>
      <c r="S1281" s="2" t="s">
        <v>2808</v>
      </c>
      <c r="T1281" s="4" t="s">
        <v>22</v>
      </c>
      <c r="U1281" s="4" t="s">
        <v>33</v>
      </c>
    </row>
    <row r="1282" spans="1:21" ht="11.25" customHeight="1">
      <c r="A1282" s="2"/>
      <c r="B1282" s="2" t="s">
        <v>2739</v>
      </c>
      <c r="C1282" s="2">
        <v>5953114</v>
      </c>
      <c r="D1282" s="2">
        <v>5953138</v>
      </c>
      <c r="E1282" s="2" t="s">
        <v>2876</v>
      </c>
      <c r="F1282" s="2">
        <v>14</v>
      </c>
      <c r="G1282" s="2" t="s">
        <v>16</v>
      </c>
      <c r="H1282" s="2"/>
      <c r="I1282" s="4" t="s">
        <v>1503</v>
      </c>
      <c r="J1282" s="2">
        <v>6</v>
      </c>
      <c r="K1282" s="4" t="s">
        <v>1504</v>
      </c>
      <c r="L1282" s="4"/>
      <c r="M1282" s="4"/>
      <c r="N1282" s="4"/>
      <c r="O1282" s="2"/>
      <c r="P1282" s="2" t="s">
        <v>19</v>
      </c>
      <c r="Q1282" s="2" t="s">
        <v>20</v>
      </c>
      <c r="R1282" s="2" t="s">
        <v>20</v>
      </c>
      <c r="S1282" s="2" t="s">
        <v>2877</v>
      </c>
      <c r="T1282" s="4" t="s">
        <v>22</v>
      </c>
      <c r="U1282" s="4" t="s">
        <v>22</v>
      </c>
    </row>
    <row r="1283" spans="1:21" ht="11.25" customHeight="1">
      <c r="A1283" s="2"/>
      <c r="B1283" s="2" t="s">
        <v>2739</v>
      </c>
      <c r="C1283" s="2">
        <v>76456511</v>
      </c>
      <c r="D1283" s="2">
        <v>76456534</v>
      </c>
      <c r="E1283" s="2" t="s">
        <v>2966</v>
      </c>
      <c r="F1283" s="2">
        <v>14</v>
      </c>
      <c r="G1283" s="2" t="s">
        <v>16</v>
      </c>
      <c r="H1283" s="2"/>
      <c r="I1283" s="4"/>
      <c r="J1283" s="2"/>
      <c r="K1283" s="4" t="s">
        <v>2967</v>
      </c>
      <c r="L1283" s="4"/>
      <c r="M1283" s="4"/>
      <c r="N1283" s="4"/>
      <c r="O1283" s="2"/>
      <c r="P1283" s="2" t="s">
        <v>19</v>
      </c>
      <c r="Q1283" s="2" t="s">
        <v>20</v>
      </c>
      <c r="R1283" s="2" t="s">
        <v>20</v>
      </c>
      <c r="S1283" s="2" t="s">
        <v>2968</v>
      </c>
      <c r="T1283" s="4" t="s">
        <v>22</v>
      </c>
      <c r="U1283" s="4" t="s">
        <v>22</v>
      </c>
    </row>
    <row r="1284" spans="1:21" ht="11.25" customHeight="1">
      <c r="A1284" s="2"/>
      <c r="B1284" s="2" t="s">
        <v>2739</v>
      </c>
      <c r="C1284" s="2">
        <v>82794830</v>
      </c>
      <c r="D1284" s="2">
        <v>82794854</v>
      </c>
      <c r="E1284" s="2" t="s">
        <v>2995</v>
      </c>
      <c r="F1284" s="2">
        <v>14</v>
      </c>
      <c r="G1284" s="2" t="s">
        <v>25</v>
      </c>
      <c r="H1284" s="2"/>
      <c r="I1284" s="4" t="s">
        <v>2996</v>
      </c>
      <c r="J1284" s="2">
        <v>6</v>
      </c>
      <c r="K1284" s="4"/>
      <c r="L1284" s="4"/>
      <c r="M1284" s="4"/>
      <c r="N1284" s="4"/>
      <c r="O1284" s="2"/>
      <c r="P1284" s="2" t="s">
        <v>19</v>
      </c>
      <c r="Q1284" s="2" t="s">
        <v>20</v>
      </c>
      <c r="R1284" s="2" t="s">
        <v>20</v>
      </c>
      <c r="S1284" s="2" t="s">
        <v>2997</v>
      </c>
      <c r="T1284" s="4" t="s">
        <v>22</v>
      </c>
      <c r="U1284" s="4" t="s">
        <v>33</v>
      </c>
    </row>
    <row r="1285" spans="1:21" ht="11.25" customHeight="1">
      <c r="A1285" s="2"/>
      <c r="B1285" s="2" t="s">
        <v>3024</v>
      </c>
      <c r="C1285" s="2">
        <v>55374487</v>
      </c>
      <c r="D1285" s="2">
        <v>55374511</v>
      </c>
      <c r="E1285" s="2" t="s">
        <v>3200</v>
      </c>
      <c r="F1285" s="2">
        <v>14</v>
      </c>
      <c r="G1285" s="2" t="s">
        <v>25</v>
      </c>
      <c r="H1285" s="2"/>
      <c r="I1285" s="4" t="s">
        <v>3201</v>
      </c>
      <c r="J1285" s="2">
        <v>6</v>
      </c>
      <c r="K1285" s="4"/>
      <c r="L1285" s="4"/>
      <c r="M1285" s="4"/>
      <c r="N1285" s="4"/>
      <c r="O1285" s="2"/>
      <c r="P1285" s="2" t="s">
        <v>19</v>
      </c>
      <c r="Q1285" s="2" t="s">
        <v>20</v>
      </c>
      <c r="R1285" s="2" t="s">
        <v>20</v>
      </c>
      <c r="S1285" s="2" t="s">
        <v>3202</v>
      </c>
      <c r="T1285" s="4" t="s">
        <v>22</v>
      </c>
      <c r="U1285" s="4" t="s">
        <v>33</v>
      </c>
    </row>
    <row r="1286" spans="1:21" ht="11.25" customHeight="1">
      <c r="A1286" s="2"/>
      <c r="B1286" s="2" t="s">
        <v>3234</v>
      </c>
      <c r="C1286" s="2">
        <v>132600985</v>
      </c>
      <c r="D1286" s="2">
        <v>132601009</v>
      </c>
      <c r="E1286" s="2" t="s">
        <v>3326</v>
      </c>
      <c r="F1286" s="2">
        <v>14</v>
      </c>
      <c r="G1286" s="2" t="s">
        <v>25</v>
      </c>
      <c r="H1286" s="2"/>
      <c r="I1286" s="4" t="s">
        <v>3327</v>
      </c>
      <c r="J1286" s="2">
        <v>4</v>
      </c>
      <c r="K1286" s="4"/>
      <c r="L1286" s="4"/>
      <c r="M1286" s="4"/>
      <c r="N1286" s="4"/>
      <c r="O1286" s="2"/>
      <c r="P1286" s="2" t="s">
        <v>19</v>
      </c>
      <c r="Q1286" s="2" t="s">
        <v>20</v>
      </c>
      <c r="R1286" s="2" t="s">
        <v>20</v>
      </c>
      <c r="S1286" s="2" t="s">
        <v>3328</v>
      </c>
      <c r="T1286" s="4" t="s">
        <v>22</v>
      </c>
      <c r="U1286" s="4" t="s">
        <v>33</v>
      </c>
    </row>
    <row r="1287" spans="1:21" ht="11.25" customHeight="1">
      <c r="A1287" s="2"/>
      <c r="B1287" s="2" t="s">
        <v>3234</v>
      </c>
      <c r="C1287" s="2">
        <v>135356982</v>
      </c>
      <c r="D1287" s="2">
        <v>135357006</v>
      </c>
      <c r="E1287" s="2" t="s">
        <v>3336</v>
      </c>
      <c r="F1287" s="2">
        <v>14</v>
      </c>
      <c r="G1287" s="2" t="s">
        <v>25</v>
      </c>
      <c r="H1287" s="2"/>
      <c r="I1287" s="4" t="s">
        <v>3337</v>
      </c>
      <c r="J1287" s="2">
        <v>5</v>
      </c>
      <c r="K1287" s="4" t="s">
        <v>3338</v>
      </c>
      <c r="L1287" s="4"/>
      <c r="M1287" s="4"/>
      <c r="N1287" s="4"/>
      <c r="O1287" s="2"/>
      <c r="P1287" s="2" t="s">
        <v>19</v>
      </c>
      <c r="Q1287" s="2" t="s">
        <v>20</v>
      </c>
      <c r="R1287" s="2" t="s">
        <v>20</v>
      </c>
      <c r="S1287" s="2" t="s">
        <v>3339</v>
      </c>
      <c r="T1287" s="4" t="s">
        <v>22</v>
      </c>
      <c r="U1287" s="4" t="s">
        <v>22</v>
      </c>
    </row>
    <row r="1288" spans="1:21" ht="11.25" customHeight="1">
      <c r="A1288" s="2"/>
      <c r="B1288" s="2" t="s">
        <v>3234</v>
      </c>
      <c r="C1288" s="2">
        <v>16999813</v>
      </c>
      <c r="D1288" s="2">
        <v>16999837</v>
      </c>
      <c r="E1288" s="2" t="s">
        <v>3433</v>
      </c>
      <c r="F1288" s="2">
        <v>14</v>
      </c>
      <c r="G1288" s="2" t="s">
        <v>25</v>
      </c>
      <c r="H1288" s="2"/>
      <c r="I1288" s="4" t="s">
        <v>3434</v>
      </c>
      <c r="J1288" s="2">
        <v>5</v>
      </c>
      <c r="K1288" s="4"/>
      <c r="L1288" s="4"/>
      <c r="M1288" s="4"/>
      <c r="N1288" s="4"/>
      <c r="O1288" s="2"/>
      <c r="P1288" s="2" t="s">
        <v>19</v>
      </c>
      <c r="Q1288" s="2" t="s">
        <v>20</v>
      </c>
      <c r="R1288" s="2" t="s">
        <v>20</v>
      </c>
      <c r="S1288" s="2" t="s">
        <v>3435</v>
      </c>
      <c r="T1288" s="4" t="s">
        <v>22</v>
      </c>
      <c r="U1288" s="4" t="s">
        <v>33</v>
      </c>
    </row>
    <row r="1289" spans="1:21" ht="11.25" customHeight="1">
      <c r="A1289" s="2"/>
      <c r="B1289" s="2" t="s">
        <v>3234</v>
      </c>
      <c r="C1289" s="2">
        <v>179563459</v>
      </c>
      <c r="D1289" s="2">
        <v>179563483</v>
      </c>
      <c r="E1289" s="2" t="s">
        <v>3464</v>
      </c>
      <c r="F1289" s="2">
        <v>14</v>
      </c>
      <c r="G1289" s="2" t="s">
        <v>16</v>
      </c>
      <c r="H1289" s="2"/>
      <c r="I1289" s="4" t="s">
        <v>3465</v>
      </c>
      <c r="J1289" s="2">
        <v>4</v>
      </c>
      <c r="K1289" s="4"/>
      <c r="L1289" s="4"/>
      <c r="M1289" s="4"/>
      <c r="N1289" s="4"/>
      <c r="O1289" s="2"/>
      <c r="P1289" s="2" t="s">
        <v>19</v>
      </c>
      <c r="Q1289" s="2" t="s">
        <v>20</v>
      </c>
      <c r="R1289" s="2" t="s">
        <v>20</v>
      </c>
      <c r="S1289" s="2" t="s">
        <v>3466</v>
      </c>
      <c r="T1289" s="4" t="s">
        <v>22</v>
      </c>
      <c r="U1289" s="4" t="s">
        <v>33</v>
      </c>
    </row>
    <row r="1290" spans="1:21" ht="11.25" customHeight="1">
      <c r="A1290" s="2"/>
      <c r="B1290" s="2" t="s">
        <v>3234</v>
      </c>
      <c r="C1290" s="2">
        <v>53271076</v>
      </c>
      <c r="D1290" s="2">
        <v>53271100</v>
      </c>
      <c r="E1290" s="2" t="s">
        <v>3602</v>
      </c>
      <c r="F1290" s="2">
        <v>14</v>
      </c>
      <c r="G1290" s="2" t="s">
        <v>16</v>
      </c>
      <c r="H1290" s="2"/>
      <c r="I1290" s="4" t="s">
        <v>3603</v>
      </c>
      <c r="J1290" s="2">
        <v>3</v>
      </c>
      <c r="K1290" s="4"/>
      <c r="L1290" s="4"/>
      <c r="M1290" s="4"/>
      <c r="N1290" s="4"/>
      <c r="O1290" s="2"/>
      <c r="P1290" s="2" t="s">
        <v>19</v>
      </c>
      <c r="Q1290" s="2" t="s">
        <v>20</v>
      </c>
      <c r="R1290" s="2" t="s">
        <v>20</v>
      </c>
      <c r="S1290" s="2" t="s">
        <v>3604</v>
      </c>
      <c r="T1290" s="4" t="s">
        <v>22</v>
      </c>
      <c r="U1290" s="4" t="s">
        <v>33</v>
      </c>
    </row>
    <row r="1291" spans="1:21" ht="11.25" customHeight="1">
      <c r="A1291" s="2"/>
      <c r="B1291" s="2" t="s">
        <v>3703</v>
      </c>
      <c r="C1291" s="2">
        <v>104291140</v>
      </c>
      <c r="D1291" s="2">
        <v>104291164</v>
      </c>
      <c r="E1291" s="2" t="s">
        <v>3707</v>
      </c>
      <c r="F1291" s="2">
        <v>14</v>
      </c>
      <c r="G1291" s="2" t="s">
        <v>25</v>
      </c>
      <c r="H1291" s="2"/>
      <c r="I1291" s="4" t="s">
        <v>3708</v>
      </c>
      <c r="J1291" s="2">
        <v>5</v>
      </c>
      <c r="K1291" s="4"/>
      <c r="L1291" s="4"/>
      <c r="M1291" s="4"/>
      <c r="N1291" s="4"/>
      <c r="O1291" s="2"/>
      <c r="P1291" s="2" t="s">
        <v>19</v>
      </c>
      <c r="Q1291" s="2" t="s">
        <v>20</v>
      </c>
      <c r="R1291" s="2" t="s">
        <v>20</v>
      </c>
      <c r="S1291" s="2" t="s">
        <v>3709</v>
      </c>
      <c r="T1291" s="4" t="s">
        <v>22</v>
      </c>
      <c r="U1291" s="4" t="s">
        <v>33</v>
      </c>
    </row>
    <row r="1292" spans="1:21" ht="11.25" customHeight="1">
      <c r="A1292" s="2"/>
      <c r="B1292" s="2" t="s">
        <v>3703</v>
      </c>
      <c r="C1292" s="2">
        <v>128117878</v>
      </c>
      <c r="D1292" s="2">
        <v>128117902</v>
      </c>
      <c r="E1292" s="2" t="s">
        <v>3756</v>
      </c>
      <c r="F1292" s="2">
        <v>14</v>
      </c>
      <c r="G1292" s="2" t="s">
        <v>25</v>
      </c>
      <c r="H1292" s="2"/>
      <c r="I1292" s="4" t="s">
        <v>3757</v>
      </c>
      <c r="J1292" s="2">
        <v>5</v>
      </c>
      <c r="K1292" s="4" t="s">
        <v>3758</v>
      </c>
      <c r="L1292" s="4"/>
      <c r="M1292" s="4"/>
      <c r="N1292" s="4"/>
      <c r="O1292" s="2"/>
      <c r="P1292" s="2" t="s">
        <v>19</v>
      </c>
      <c r="Q1292" s="2" t="s">
        <v>20</v>
      </c>
      <c r="R1292" s="2" t="s">
        <v>20</v>
      </c>
      <c r="S1292" s="2" t="s">
        <v>3759</v>
      </c>
      <c r="T1292" s="4" t="s">
        <v>22</v>
      </c>
      <c r="U1292" s="4" t="s">
        <v>22</v>
      </c>
    </row>
    <row r="1293" spans="1:21" ht="11.25" customHeight="1">
      <c r="A1293" s="2"/>
      <c r="B1293" s="2" t="s">
        <v>3703</v>
      </c>
      <c r="C1293" s="2">
        <v>140773517</v>
      </c>
      <c r="D1293" s="2">
        <v>140773541</v>
      </c>
      <c r="E1293" s="2" t="s">
        <v>3801</v>
      </c>
      <c r="F1293" s="2">
        <v>14</v>
      </c>
      <c r="G1293" s="2" t="s">
        <v>16</v>
      </c>
      <c r="H1293" s="2"/>
      <c r="I1293" s="4" t="s">
        <v>3802</v>
      </c>
      <c r="J1293" s="2">
        <v>5</v>
      </c>
      <c r="K1293" s="4"/>
      <c r="L1293" s="4"/>
      <c r="M1293" s="4"/>
      <c r="N1293" s="4"/>
      <c r="O1293" s="2"/>
      <c r="P1293" s="2" t="s">
        <v>19</v>
      </c>
      <c r="Q1293" s="2" t="s">
        <v>20</v>
      </c>
      <c r="R1293" s="2" t="s">
        <v>20</v>
      </c>
      <c r="S1293" s="2" t="s">
        <v>3803</v>
      </c>
      <c r="T1293" s="4" t="s">
        <v>22</v>
      </c>
      <c r="U1293" s="4" t="s">
        <v>33</v>
      </c>
    </row>
    <row r="1294" spans="1:21" ht="11.25" customHeight="1">
      <c r="A1294" s="2"/>
      <c r="B1294" s="2" t="s">
        <v>3703</v>
      </c>
      <c r="C1294" s="2">
        <v>157625121</v>
      </c>
      <c r="D1294" s="2">
        <v>157625145</v>
      </c>
      <c r="E1294" s="2" t="s">
        <v>3862</v>
      </c>
      <c r="F1294" s="2">
        <v>14</v>
      </c>
      <c r="G1294" s="2" t="s">
        <v>16</v>
      </c>
      <c r="H1294" s="2"/>
      <c r="I1294" s="4" t="s">
        <v>3863</v>
      </c>
      <c r="J1294" s="2">
        <v>4</v>
      </c>
      <c r="K1294" s="4"/>
      <c r="L1294" s="4"/>
      <c r="M1294" s="4"/>
      <c r="N1294" s="4"/>
      <c r="O1294" s="2"/>
      <c r="P1294" s="2" t="s">
        <v>19</v>
      </c>
      <c r="Q1294" s="2" t="s">
        <v>20</v>
      </c>
      <c r="R1294" s="2" t="s">
        <v>20</v>
      </c>
      <c r="S1294" s="2" t="s">
        <v>3864</v>
      </c>
      <c r="T1294" s="4" t="s">
        <v>22</v>
      </c>
      <c r="U1294" s="4" t="s">
        <v>33</v>
      </c>
    </row>
    <row r="1295" spans="1:21" ht="11.25" customHeight="1">
      <c r="A1295" s="2"/>
      <c r="B1295" s="2" t="s">
        <v>3703</v>
      </c>
      <c r="C1295" s="2">
        <v>30203469</v>
      </c>
      <c r="D1295" s="2">
        <v>30203493</v>
      </c>
      <c r="E1295" s="2" t="s">
        <v>4028</v>
      </c>
      <c r="F1295" s="2">
        <v>14</v>
      </c>
      <c r="G1295" s="2" t="s">
        <v>16</v>
      </c>
      <c r="H1295" s="2"/>
      <c r="I1295" s="4" t="s">
        <v>4029</v>
      </c>
      <c r="J1295" s="2">
        <v>5</v>
      </c>
      <c r="K1295" s="4" t="s">
        <v>4030</v>
      </c>
      <c r="L1295" s="4"/>
      <c r="M1295" s="4"/>
      <c r="N1295" s="4"/>
      <c r="O1295" s="2"/>
      <c r="P1295" s="2" t="s">
        <v>19</v>
      </c>
      <c r="Q1295" s="2" t="s">
        <v>20</v>
      </c>
      <c r="R1295" s="2" t="s">
        <v>20</v>
      </c>
      <c r="S1295" s="2" t="s">
        <v>4031</v>
      </c>
      <c r="T1295" s="4" t="s">
        <v>22</v>
      </c>
      <c r="U1295" s="4" t="s">
        <v>92</v>
      </c>
    </row>
    <row r="1296" spans="1:21" ht="11.25" customHeight="1">
      <c r="A1296" s="2"/>
      <c r="B1296" s="2" t="s">
        <v>3703</v>
      </c>
      <c r="C1296" s="2">
        <v>36184885</v>
      </c>
      <c r="D1296" s="2">
        <v>36184909</v>
      </c>
      <c r="E1296" s="2" t="s">
        <v>4066</v>
      </c>
      <c r="F1296" s="2">
        <v>14</v>
      </c>
      <c r="G1296" s="2" t="s">
        <v>25</v>
      </c>
      <c r="H1296" s="2"/>
      <c r="I1296" s="4" t="s">
        <v>4067</v>
      </c>
      <c r="J1296" s="2">
        <v>4</v>
      </c>
      <c r="K1296" s="4"/>
      <c r="L1296" s="4"/>
      <c r="M1296" s="4"/>
      <c r="N1296" s="4"/>
      <c r="O1296" s="2"/>
      <c r="P1296" s="2" t="s">
        <v>19</v>
      </c>
      <c r="Q1296" s="2" t="s">
        <v>20</v>
      </c>
      <c r="R1296" s="2" t="s">
        <v>20</v>
      </c>
      <c r="S1296" s="2" t="s">
        <v>4068</v>
      </c>
      <c r="T1296" s="4" t="s">
        <v>22</v>
      </c>
      <c r="U1296" s="4" t="s">
        <v>33</v>
      </c>
    </row>
    <row r="1297" spans="1:21" ht="11.25" customHeight="1">
      <c r="A1297" s="2"/>
      <c r="B1297" s="2" t="s">
        <v>3703</v>
      </c>
      <c r="C1297" s="2">
        <v>41346082</v>
      </c>
      <c r="D1297" s="2">
        <v>41346106</v>
      </c>
      <c r="E1297" s="2" t="s">
        <v>4077</v>
      </c>
      <c r="F1297" s="2">
        <v>14</v>
      </c>
      <c r="G1297" s="2" t="s">
        <v>25</v>
      </c>
      <c r="H1297" s="2"/>
      <c r="I1297" s="4" t="s">
        <v>4078</v>
      </c>
      <c r="J1297" s="2">
        <v>5</v>
      </c>
      <c r="K1297" s="4" t="s">
        <v>4079</v>
      </c>
      <c r="L1297" s="4"/>
      <c r="M1297" s="4"/>
      <c r="N1297" s="4"/>
      <c r="O1297" s="2"/>
      <c r="P1297" s="2" t="s">
        <v>19</v>
      </c>
      <c r="Q1297" s="2" t="s">
        <v>20</v>
      </c>
      <c r="R1297" s="2" t="s">
        <v>20</v>
      </c>
      <c r="S1297" s="2" t="s">
        <v>4080</v>
      </c>
      <c r="T1297" s="4" t="s">
        <v>22</v>
      </c>
      <c r="U1297" s="4" t="s">
        <v>22</v>
      </c>
    </row>
    <row r="1298" spans="1:21" ht="11.25" customHeight="1">
      <c r="A1298" s="2"/>
      <c r="B1298" s="2" t="s">
        <v>3703</v>
      </c>
      <c r="C1298" s="2">
        <v>57857354</v>
      </c>
      <c r="D1298" s="2">
        <v>57857378</v>
      </c>
      <c r="E1298" s="2" t="s">
        <v>4122</v>
      </c>
      <c r="F1298" s="2">
        <v>14</v>
      </c>
      <c r="G1298" s="2" t="s">
        <v>25</v>
      </c>
      <c r="H1298" s="2"/>
      <c r="I1298" s="4" t="s">
        <v>4123</v>
      </c>
      <c r="J1298" s="2">
        <v>3</v>
      </c>
      <c r="K1298" s="4"/>
      <c r="L1298" s="4"/>
      <c r="M1298" s="4"/>
      <c r="N1298" s="4"/>
      <c r="O1298" s="2"/>
      <c r="P1298" s="2" t="s">
        <v>19</v>
      </c>
      <c r="Q1298" s="2" t="s">
        <v>20</v>
      </c>
      <c r="R1298" s="2" t="s">
        <v>20</v>
      </c>
      <c r="S1298" s="2" t="s">
        <v>4124</v>
      </c>
      <c r="T1298" s="4" t="s">
        <v>22</v>
      </c>
      <c r="U1298" s="4" t="s">
        <v>33</v>
      </c>
    </row>
    <row r="1299" spans="1:21" ht="11.25" customHeight="1">
      <c r="A1299" s="2"/>
      <c r="B1299" s="2" t="s">
        <v>3703</v>
      </c>
      <c r="C1299" s="2">
        <v>59568157</v>
      </c>
      <c r="D1299" s="2">
        <v>59568181</v>
      </c>
      <c r="E1299" s="2" t="s">
        <v>4125</v>
      </c>
      <c r="F1299" s="2">
        <v>14</v>
      </c>
      <c r="G1299" s="2" t="s">
        <v>16</v>
      </c>
      <c r="H1299" s="2"/>
      <c r="I1299" s="4" t="s">
        <v>4126</v>
      </c>
      <c r="J1299" s="2">
        <v>3</v>
      </c>
      <c r="K1299" s="4"/>
      <c r="L1299" s="4"/>
      <c r="M1299" s="4"/>
      <c r="N1299" s="4"/>
      <c r="O1299" s="2"/>
      <c r="P1299" s="2" t="s">
        <v>19</v>
      </c>
      <c r="Q1299" s="2" t="s">
        <v>20</v>
      </c>
      <c r="R1299" s="2" t="s">
        <v>20</v>
      </c>
      <c r="S1299" s="2" t="s">
        <v>4127</v>
      </c>
      <c r="T1299" s="4" t="s">
        <v>22</v>
      </c>
      <c r="U1299" s="4" t="s">
        <v>33</v>
      </c>
    </row>
    <row r="1300" spans="1:21" ht="11.25" customHeight="1">
      <c r="A1300" s="2"/>
      <c r="B1300" s="2" t="s">
        <v>3703</v>
      </c>
      <c r="C1300" s="2">
        <v>92979166</v>
      </c>
      <c r="D1300" s="2">
        <v>92979190</v>
      </c>
      <c r="E1300" s="2" t="s">
        <v>4189</v>
      </c>
      <c r="F1300" s="2">
        <v>14</v>
      </c>
      <c r="G1300" s="2" t="s">
        <v>16</v>
      </c>
      <c r="H1300" s="2"/>
      <c r="I1300" s="4" t="s">
        <v>4190</v>
      </c>
      <c r="J1300" s="2">
        <v>4</v>
      </c>
      <c r="K1300" s="4"/>
      <c r="L1300" s="4"/>
      <c r="M1300" s="4"/>
      <c r="N1300" s="4"/>
      <c r="O1300" s="2"/>
      <c r="P1300" s="2" t="s">
        <v>19</v>
      </c>
      <c r="Q1300" s="2" t="s">
        <v>20</v>
      </c>
      <c r="R1300" s="2" t="s">
        <v>20</v>
      </c>
      <c r="S1300" s="2" t="s">
        <v>4191</v>
      </c>
      <c r="T1300" s="4" t="s">
        <v>22</v>
      </c>
      <c r="U1300" s="4" t="s">
        <v>33</v>
      </c>
    </row>
    <row r="1301" spans="1:21" ht="11.25" customHeight="1">
      <c r="A1301" s="2"/>
      <c r="B1301" s="2" t="s">
        <v>4224</v>
      </c>
      <c r="C1301" s="2">
        <v>132803095</v>
      </c>
      <c r="D1301" s="2">
        <v>132803119</v>
      </c>
      <c r="E1301" s="2" t="s">
        <v>4299</v>
      </c>
      <c r="F1301" s="2">
        <v>14</v>
      </c>
      <c r="G1301" s="2" t="s">
        <v>16</v>
      </c>
      <c r="H1301" s="2"/>
      <c r="I1301" s="4" t="s">
        <v>4300</v>
      </c>
      <c r="J1301" s="2">
        <v>6</v>
      </c>
      <c r="K1301" s="4"/>
      <c r="L1301" s="4"/>
      <c r="M1301" s="4"/>
      <c r="N1301" s="4"/>
      <c r="O1301" s="2"/>
      <c r="P1301" s="2" t="s">
        <v>19</v>
      </c>
      <c r="Q1301" s="2" t="s">
        <v>20</v>
      </c>
      <c r="R1301" s="2" t="s">
        <v>20</v>
      </c>
      <c r="S1301" s="2" t="s">
        <v>4301</v>
      </c>
      <c r="T1301" s="4" t="s">
        <v>22</v>
      </c>
      <c r="U1301" s="4" t="s">
        <v>33</v>
      </c>
    </row>
    <row r="1302" spans="1:21" ht="11.25" customHeight="1">
      <c r="A1302" s="2"/>
      <c r="B1302" s="2" t="s">
        <v>4224</v>
      </c>
      <c r="C1302" s="2">
        <v>19109212</v>
      </c>
      <c r="D1302" s="2">
        <v>19109236</v>
      </c>
      <c r="E1302" s="2" t="s">
        <v>4378</v>
      </c>
      <c r="F1302" s="2">
        <v>14</v>
      </c>
      <c r="G1302" s="2" t="s">
        <v>16</v>
      </c>
      <c r="H1302" s="2"/>
      <c r="I1302" s="4" t="s">
        <v>4379</v>
      </c>
      <c r="J1302" s="2">
        <v>5</v>
      </c>
      <c r="K1302" s="4"/>
      <c r="L1302" s="4"/>
      <c r="M1302" s="4"/>
      <c r="N1302" s="4"/>
      <c r="O1302" s="2"/>
      <c r="P1302" s="2" t="s">
        <v>19</v>
      </c>
      <c r="Q1302" s="2" t="s">
        <v>20</v>
      </c>
      <c r="R1302" s="2" t="s">
        <v>20</v>
      </c>
      <c r="S1302" s="2" t="s">
        <v>4380</v>
      </c>
      <c r="T1302" s="4" t="s">
        <v>22</v>
      </c>
      <c r="U1302" s="4" t="s">
        <v>33</v>
      </c>
    </row>
    <row r="1303" spans="1:21" ht="11.25" customHeight="1">
      <c r="A1303" s="2"/>
      <c r="B1303" s="2" t="s">
        <v>4224</v>
      </c>
      <c r="C1303" s="2">
        <v>66136955</v>
      </c>
      <c r="D1303" s="2">
        <v>66136979</v>
      </c>
      <c r="E1303" s="2" t="s">
        <v>4495</v>
      </c>
      <c r="F1303" s="2">
        <v>14</v>
      </c>
      <c r="G1303" s="2" t="s">
        <v>16</v>
      </c>
      <c r="H1303" s="2"/>
      <c r="I1303" s="4" t="s">
        <v>4496</v>
      </c>
      <c r="J1303" s="2">
        <v>5</v>
      </c>
      <c r="K1303" s="4" t="s">
        <v>4497</v>
      </c>
      <c r="L1303" s="4"/>
      <c r="M1303" s="4"/>
      <c r="N1303" s="4"/>
      <c r="O1303" s="2"/>
      <c r="P1303" s="2" t="s">
        <v>19</v>
      </c>
      <c r="Q1303" s="2" t="s">
        <v>20</v>
      </c>
      <c r="R1303" s="2" t="s">
        <v>20</v>
      </c>
      <c r="S1303" s="2" t="s">
        <v>4498</v>
      </c>
      <c r="T1303" s="4" t="s">
        <v>22</v>
      </c>
      <c r="U1303" s="4" t="s">
        <v>22</v>
      </c>
    </row>
    <row r="1304" spans="1:21" ht="11.25" customHeight="1">
      <c r="A1304" s="2"/>
      <c r="B1304" s="2" t="s">
        <v>4224</v>
      </c>
      <c r="C1304" s="2">
        <v>75133581</v>
      </c>
      <c r="D1304" s="2">
        <v>75133605</v>
      </c>
      <c r="E1304" s="2" t="s">
        <v>4526</v>
      </c>
      <c r="F1304" s="2">
        <v>14</v>
      </c>
      <c r="G1304" s="2" t="s">
        <v>16</v>
      </c>
      <c r="H1304" s="2"/>
      <c r="I1304" s="4" t="s">
        <v>4527</v>
      </c>
      <c r="J1304" s="2">
        <v>6</v>
      </c>
      <c r="K1304" s="4"/>
      <c r="L1304" s="4"/>
      <c r="M1304" s="4"/>
      <c r="N1304" s="4"/>
      <c r="O1304" s="2"/>
      <c r="P1304" s="2" t="s">
        <v>19</v>
      </c>
      <c r="Q1304" s="2" t="s">
        <v>20</v>
      </c>
      <c r="R1304" s="2" t="s">
        <v>20</v>
      </c>
      <c r="S1304" s="2" t="s">
        <v>4528</v>
      </c>
      <c r="T1304" s="4" t="s">
        <v>22</v>
      </c>
      <c r="U1304" s="4" t="s">
        <v>33</v>
      </c>
    </row>
    <row r="1305" spans="1:21" ht="11.25" customHeight="1">
      <c r="A1305" s="2"/>
      <c r="B1305" s="2" t="s">
        <v>4585</v>
      </c>
      <c r="C1305" s="2">
        <v>10954170</v>
      </c>
      <c r="D1305" s="2">
        <v>10954194</v>
      </c>
      <c r="E1305" s="2" t="s">
        <v>4616</v>
      </c>
      <c r="F1305" s="2">
        <v>14</v>
      </c>
      <c r="G1305" s="2" t="s">
        <v>25</v>
      </c>
      <c r="H1305" s="2"/>
      <c r="I1305" s="4" t="s">
        <v>4617</v>
      </c>
      <c r="J1305" s="2">
        <v>6</v>
      </c>
      <c r="K1305" s="4"/>
      <c r="L1305" s="4"/>
      <c r="M1305" s="4"/>
      <c r="N1305" s="4"/>
      <c r="O1305" s="2"/>
      <c r="P1305" s="2" t="s">
        <v>19</v>
      </c>
      <c r="Q1305" s="2" t="s">
        <v>20</v>
      </c>
      <c r="R1305" s="2" t="s">
        <v>20</v>
      </c>
      <c r="S1305" s="2" t="s">
        <v>4618</v>
      </c>
      <c r="T1305" s="4" t="s">
        <v>22</v>
      </c>
      <c r="U1305" s="4" t="s">
        <v>33</v>
      </c>
    </row>
    <row r="1306" spans="1:21" ht="11.25" customHeight="1">
      <c r="A1306" s="2"/>
      <c r="B1306" s="2" t="s">
        <v>4585</v>
      </c>
      <c r="C1306" s="2">
        <v>122824101</v>
      </c>
      <c r="D1306" s="2">
        <v>122824124</v>
      </c>
      <c r="E1306" s="2" t="s">
        <v>4654</v>
      </c>
      <c r="F1306" s="2">
        <v>14</v>
      </c>
      <c r="G1306" s="2" t="s">
        <v>25</v>
      </c>
      <c r="H1306" s="2"/>
      <c r="I1306" s="4"/>
      <c r="J1306" s="2"/>
      <c r="K1306" s="4" t="s">
        <v>4655</v>
      </c>
      <c r="L1306" s="4"/>
      <c r="M1306" s="4"/>
      <c r="N1306" s="4"/>
      <c r="O1306" s="2"/>
      <c r="P1306" s="2" t="s">
        <v>19</v>
      </c>
      <c r="Q1306" s="2" t="s">
        <v>20</v>
      </c>
      <c r="R1306" s="2" t="s">
        <v>20</v>
      </c>
      <c r="S1306" s="2" t="s">
        <v>4656</v>
      </c>
      <c r="T1306" s="4" t="s">
        <v>22</v>
      </c>
      <c r="U1306" s="4" t="s">
        <v>22</v>
      </c>
    </row>
    <row r="1307" spans="1:21" ht="11.25" customHeight="1">
      <c r="A1307" s="2"/>
      <c r="B1307" s="2" t="s">
        <v>4585</v>
      </c>
      <c r="C1307" s="2">
        <v>151936725</v>
      </c>
      <c r="D1307" s="2">
        <v>151936749</v>
      </c>
      <c r="E1307" s="2" t="s">
        <v>4822</v>
      </c>
      <c r="F1307" s="2">
        <v>14</v>
      </c>
      <c r="G1307" s="2" t="s">
        <v>25</v>
      </c>
      <c r="H1307" s="2"/>
      <c r="I1307" s="4" t="s">
        <v>4823</v>
      </c>
      <c r="J1307" s="2">
        <v>5</v>
      </c>
      <c r="K1307" s="4"/>
      <c r="L1307" s="4"/>
      <c r="M1307" s="4"/>
      <c r="N1307" s="4"/>
      <c r="O1307" s="2"/>
      <c r="P1307" s="2" t="s">
        <v>19</v>
      </c>
      <c r="Q1307" s="2" t="s">
        <v>20</v>
      </c>
      <c r="R1307" s="2" t="s">
        <v>20</v>
      </c>
      <c r="S1307" s="2" t="s">
        <v>4824</v>
      </c>
      <c r="T1307" s="4" t="s">
        <v>22</v>
      </c>
      <c r="U1307" s="4" t="s">
        <v>33</v>
      </c>
    </row>
    <row r="1308" spans="1:21" ht="11.25" customHeight="1">
      <c r="A1308" s="2"/>
      <c r="B1308" s="2" t="s">
        <v>4585</v>
      </c>
      <c r="C1308" s="2">
        <v>41616636</v>
      </c>
      <c r="D1308" s="2">
        <v>41616660</v>
      </c>
      <c r="E1308" s="2" t="s">
        <v>4884</v>
      </c>
      <c r="F1308" s="2">
        <v>14</v>
      </c>
      <c r="G1308" s="2" t="s">
        <v>16</v>
      </c>
      <c r="H1308" s="2"/>
      <c r="I1308" s="4" t="s">
        <v>4885</v>
      </c>
      <c r="J1308" s="2">
        <v>5</v>
      </c>
      <c r="K1308" s="4" t="s">
        <v>4886</v>
      </c>
      <c r="L1308" s="4"/>
      <c r="M1308" s="4"/>
      <c r="N1308" s="4"/>
      <c r="O1308" s="2"/>
      <c r="P1308" s="2" t="s">
        <v>19</v>
      </c>
      <c r="Q1308" s="2" t="s">
        <v>20</v>
      </c>
      <c r="R1308" s="2" t="s">
        <v>20</v>
      </c>
      <c r="S1308" s="2" t="s">
        <v>4887</v>
      </c>
      <c r="T1308" s="4" t="s">
        <v>22</v>
      </c>
      <c r="U1308" s="4" t="s">
        <v>51</v>
      </c>
    </row>
    <row r="1309" spans="1:21" ht="11.25" customHeight="1">
      <c r="A1309" s="2"/>
      <c r="B1309" s="2" t="s">
        <v>4585</v>
      </c>
      <c r="C1309" s="2">
        <v>55144503</v>
      </c>
      <c r="D1309" s="2">
        <v>55144527</v>
      </c>
      <c r="E1309" s="2" t="s">
        <v>4922</v>
      </c>
      <c r="F1309" s="2">
        <v>14</v>
      </c>
      <c r="G1309" s="2" t="s">
        <v>16</v>
      </c>
      <c r="H1309" s="2"/>
      <c r="I1309" s="4" t="s">
        <v>4923</v>
      </c>
      <c r="J1309" s="2">
        <v>6</v>
      </c>
      <c r="K1309" s="4"/>
      <c r="L1309" s="4"/>
      <c r="M1309" s="4"/>
      <c r="N1309" s="4"/>
      <c r="O1309" s="2"/>
      <c r="P1309" s="2" t="s">
        <v>19</v>
      </c>
      <c r="Q1309" s="2" t="s">
        <v>20</v>
      </c>
      <c r="R1309" s="2" t="s">
        <v>20</v>
      </c>
      <c r="S1309" s="2" t="s">
        <v>4924</v>
      </c>
      <c r="T1309" s="4" t="s">
        <v>22</v>
      </c>
      <c r="U1309" s="4" t="s">
        <v>33</v>
      </c>
    </row>
    <row r="1310" spans="1:21" ht="11.25" customHeight="1">
      <c r="A1310" s="2"/>
      <c r="B1310" s="2" t="s">
        <v>4585</v>
      </c>
      <c r="C1310" s="2">
        <v>83040850</v>
      </c>
      <c r="D1310" s="2">
        <v>83040874</v>
      </c>
      <c r="E1310" s="2" t="s">
        <v>5001</v>
      </c>
      <c r="F1310" s="2">
        <v>14</v>
      </c>
      <c r="G1310" s="2" t="s">
        <v>25</v>
      </c>
      <c r="H1310" s="2"/>
      <c r="I1310" s="4" t="s">
        <v>5002</v>
      </c>
      <c r="J1310" s="2">
        <v>5</v>
      </c>
      <c r="K1310" s="4"/>
      <c r="L1310" s="4"/>
      <c r="M1310" s="4"/>
      <c r="N1310" s="4"/>
      <c r="O1310" s="2"/>
      <c r="P1310" s="2" t="s">
        <v>19</v>
      </c>
      <c r="Q1310" s="2" t="s">
        <v>20</v>
      </c>
      <c r="R1310" s="2" t="s">
        <v>20</v>
      </c>
      <c r="S1310" s="2" t="s">
        <v>5003</v>
      </c>
      <c r="T1310" s="4" t="s">
        <v>22</v>
      </c>
      <c r="U1310" s="4" t="s">
        <v>33</v>
      </c>
    </row>
    <row r="1311" spans="1:21" ht="11.25" customHeight="1">
      <c r="A1311" s="2"/>
      <c r="B1311" s="2" t="s">
        <v>5047</v>
      </c>
      <c r="C1311" s="2">
        <v>104076157</v>
      </c>
      <c r="D1311" s="2">
        <v>104076182</v>
      </c>
      <c r="E1311" s="2" t="s">
        <v>5065</v>
      </c>
      <c r="F1311" s="2">
        <v>14</v>
      </c>
      <c r="G1311" s="2" t="s">
        <v>25</v>
      </c>
      <c r="H1311" s="2"/>
      <c r="I1311" s="4"/>
      <c r="J1311" s="2"/>
      <c r="K1311" s="4" t="s">
        <v>5066</v>
      </c>
      <c r="L1311" s="4"/>
      <c r="M1311" s="4"/>
      <c r="N1311" s="4"/>
      <c r="O1311" s="2"/>
      <c r="P1311" s="2" t="s">
        <v>19</v>
      </c>
      <c r="Q1311" s="2" t="s">
        <v>20</v>
      </c>
      <c r="R1311" s="2" t="s">
        <v>20</v>
      </c>
      <c r="S1311" s="2" t="s">
        <v>5067</v>
      </c>
      <c r="T1311" s="4" t="s">
        <v>22</v>
      </c>
      <c r="U1311" s="4" t="s">
        <v>386</v>
      </c>
    </row>
    <row r="1312" spans="1:21" ht="11.25" customHeight="1">
      <c r="A1312" s="2"/>
      <c r="B1312" s="2" t="s">
        <v>5047</v>
      </c>
      <c r="C1312" s="2">
        <v>105352381</v>
      </c>
      <c r="D1312" s="2">
        <v>105352405</v>
      </c>
      <c r="E1312" s="2" t="s">
        <v>5080</v>
      </c>
      <c r="F1312" s="2">
        <v>14</v>
      </c>
      <c r="G1312" s="2" t="s">
        <v>16</v>
      </c>
      <c r="H1312" s="2"/>
      <c r="I1312" s="4" t="s">
        <v>5081</v>
      </c>
      <c r="J1312" s="2">
        <v>4</v>
      </c>
      <c r="K1312" s="4" t="s">
        <v>5082</v>
      </c>
      <c r="L1312" s="4"/>
      <c r="M1312" s="4"/>
      <c r="N1312" s="4"/>
      <c r="O1312" s="2"/>
      <c r="P1312" s="2" t="s">
        <v>19</v>
      </c>
      <c r="Q1312" s="2" t="s">
        <v>20</v>
      </c>
      <c r="R1312" s="2" t="s">
        <v>20</v>
      </c>
      <c r="S1312" s="2" t="s">
        <v>5083</v>
      </c>
      <c r="T1312" s="4" t="s">
        <v>22</v>
      </c>
      <c r="U1312" s="4" t="s">
        <v>22</v>
      </c>
    </row>
    <row r="1313" spans="1:21" ht="11.25" customHeight="1">
      <c r="A1313" s="2"/>
      <c r="B1313" s="2" t="s">
        <v>5047</v>
      </c>
      <c r="C1313" s="2">
        <v>120979752</v>
      </c>
      <c r="D1313" s="2">
        <v>120979776</v>
      </c>
      <c r="E1313" s="2" t="s">
        <v>5122</v>
      </c>
      <c r="F1313" s="2">
        <v>14</v>
      </c>
      <c r="G1313" s="2" t="s">
        <v>16</v>
      </c>
      <c r="H1313" s="2"/>
      <c r="I1313" s="4" t="s">
        <v>5123</v>
      </c>
      <c r="J1313" s="2">
        <v>6</v>
      </c>
      <c r="K1313" s="4"/>
      <c r="L1313" s="4"/>
      <c r="M1313" s="4"/>
      <c r="N1313" s="4"/>
      <c r="O1313" s="2"/>
      <c r="P1313" s="2" t="s">
        <v>19</v>
      </c>
      <c r="Q1313" s="2" t="s">
        <v>20</v>
      </c>
      <c r="R1313" s="2" t="s">
        <v>20</v>
      </c>
      <c r="S1313" s="2" t="s">
        <v>5124</v>
      </c>
      <c r="T1313" s="4" t="s">
        <v>22</v>
      </c>
      <c r="U1313" s="4" t="s">
        <v>33</v>
      </c>
    </row>
    <row r="1314" spans="1:21" ht="11.25" customHeight="1">
      <c r="A1314" s="2"/>
      <c r="B1314" s="2" t="s">
        <v>5047</v>
      </c>
      <c r="C1314" s="2">
        <v>148645385</v>
      </c>
      <c r="D1314" s="2">
        <v>148645409</v>
      </c>
      <c r="E1314" s="2" t="s">
        <v>5224</v>
      </c>
      <c r="F1314" s="2">
        <v>14</v>
      </c>
      <c r="G1314" s="2" t="s">
        <v>25</v>
      </c>
      <c r="H1314" s="2"/>
      <c r="I1314" s="4" t="s">
        <v>5225</v>
      </c>
      <c r="J1314" s="2">
        <v>5</v>
      </c>
      <c r="K1314" s="4" t="s">
        <v>5226</v>
      </c>
      <c r="L1314" s="4"/>
      <c r="M1314" s="4"/>
      <c r="N1314" s="4"/>
      <c r="O1314" s="2"/>
      <c r="P1314" s="2" t="s">
        <v>19</v>
      </c>
      <c r="Q1314" s="2" t="s">
        <v>20</v>
      </c>
      <c r="R1314" s="2" t="s">
        <v>20</v>
      </c>
      <c r="S1314" s="2" t="s">
        <v>5227</v>
      </c>
      <c r="T1314" s="4" t="s">
        <v>22</v>
      </c>
      <c r="U1314" s="4" t="s">
        <v>22</v>
      </c>
    </row>
    <row r="1315" spans="1:21" ht="11.25" customHeight="1">
      <c r="A1315" s="2"/>
      <c r="B1315" s="2" t="s">
        <v>5047</v>
      </c>
      <c r="C1315" s="2">
        <v>150778846</v>
      </c>
      <c r="D1315" s="2">
        <v>150778870</v>
      </c>
      <c r="E1315" s="2" t="s">
        <v>5234</v>
      </c>
      <c r="F1315" s="2">
        <v>14</v>
      </c>
      <c r="G1315" s="2" t="s">
        <v>25</v>
      </c>
      <c r="H1315" s="2"/>
      <c r="I1315" s="4" t="s">
        <v>5235</v>
      </c>
      <c r="J1315" s="2">
        <v>5</v>
      </c>
      <c r="K1315" s="4"/>
      <c r="L1315" s="4"/>
      <c r="M1315" s="4"/>
      <c r="N1315" s="4"/>
      <c r="O1315" s="2"/>
      <c r="P1315" s="2" t="s">
        <v>19</v>
      </c>
      <c r="Q1315" s="2" t="s">
        <v>20</v>
      </c>
      <c r="R1315" s="2" t="s">
        <v>20</v>
      </c>
      <c r="S1315" s="2" t="s">
        <v>5236</v>
      </c>
      <c r="T1315" s="4" t="s">
        <v>22</v>
      </c>
      <c r="U1315" s="4" t="s">
        <v>33</v>
      </c>
    </row>
    <row r="1316" spans="1:21" ht="11.25" customHeight="1">
      <c r="A1316" s="2"/>
      <c r="B1316" s="2" t="s">
        <v>5047</v>
      </c>
      <c r="C1316" s="2">
        <v>28091897</v>
      </c>
      <c r="D1316" s="2">
        <v>28091921</v>
      </c>
      <c r="E1316" s="2" t="s">
        <v>5279</v>
      </c>
      <c r="F1316" s="2">
        <v>14</v>
      </c>
      <c r="G1316" s="2" t="s">
        <v>25</v>
      </c>
      <c r="H1316" s="2"/>
      <c r="I1316" s="4" t="s">
        <v>5280</v>
      </c>
      <c r="J1316" s="2">
        <v>4</v>
      </c>
      <c r="K1316" s="4"/>
      <c r="L1316" s="4"/>
      <c r="M1316" s="4"/>
      <c r="N1316" s="4"/>
      <c r="O1316" s="2"/>
      <c r="P1316" s="2" t="s">
        <v>19</v>
      </c>
      <c r="Q1316" s="2" t="s">
        <v>20</v>
      </c>
      <c r="R1316" s="2" t="s">
        <v>20</v>
      </c>
      <c r="S1316" s="2" t="s">
        <v>5281</v>
      </c>
      <c r="T1316" s="4" t="s">
        <v>22</v>
      </c>
      <c r="U1316" s="4" t="s">
        <v>33</v>
      </c>
    </row>
    <row r="1317" spans="1:21" ht="11.25" customHeight="1">
      <c r="A1317" s="2"/>
      <c r="B1317" s="2" t="s">
        <v>5047</v>
      </c>
      <c r="C1317" s="2">
        <v>37044553</v>
      </c>
      <c r="D1317" s="2">
        <v>37044577</v>
      </c>
      <c r="E1317" s="2" t="s">
        <v>5341</v>
      </c>
      <c r="F1317" s="2">
        <v>14</v>
      </c>
      <c r="G1317" s="2" t="s">
        <v>25</v>
      </c>
      <c r="H1317" s="2"/>
      <c r="I1317" s="4" t="s">
        <v>5342</v>
      </c>
      <c r="J1317" s="2">
        <v>4</v>
      </c>
      <c r="K1317" s="4"/>
      <c r="L1317" s="4"/>
      <c r="M1317" s="4"/>
      <c r="N1317" s="4"/>
      <c r="O1317" s="2"/>
      <c r="P1317" s="2" t="s">
        <v>19</v>
      </c>
      <c r="Q1317" s="2" t="s">
        <v>20</v>
      </c>
      <c r="R1317" s="2" t="s">
        <v>20</v>
      </c>
      <c r="S1317" s="2" t="s">
        <v>5343</v>
      </c>
      <c r="T1317" s="4" t="s">
        <v>22</v>
      </c>
      <c r="U1317" s="4" t="s">
        <v>33</v>
      </c>
    </row>
    <row r="1318" spans="1:21" ht="11.25" customHeight="1">
      <c r="A1318" s="2"/>
      <c r="B1318" s="2" t="s">
        <v>5047</v>
      </c>
      <c r="C1318" s="2">
        <v>58159122</v>
      </c>
      <c r="D1318" s="2">
        <v>58159145</v>
      </c>
      <c r="E1318" s="2" t="s">
        <v>5395</v>
      </c>
      <c r="F1318" s="2">
        <v>14</v>
      </c>
      <c r="G1318" s="2" t="s">
        <v>25</v>
      </c>
      <c r="H1318" s="2"/>
      <c r="I1318" s="4"/>
      <c r="J1318" s="2"/>
      <c r="K1318" s="4" t="s">
        <v>5396</v>
      </c>
      <c r="L1318" s="4"/>
      <c r="M1318" s="4"/>
      <c r="N1318" s="4"/>
      <c r="O1318" s="2"/>
      <c r="P1318" s="2" t="s">
        <v>19</v>
      </c>
      <c r="Q1318" s="2" t="s">
        <v>20</v>
      </c>
      <c r="R1318" s="2" t="s">
        <v>20</v>
      </c>
      <c r="S1318" s="2" t="s">
        <v>5397</v>
      </c>
      <c r="T1318" s="4" t="s">
        <v>22</v>
      </c>
      <c r="U1318" s="4" t="s">
        <v>22</v>
      </c>
    </row>
    <row r="1319" spans="1:21" ht="11.25" customHeight="1">
      <c r="A1319" s="2"/>
      <c r="B1319" s="2" t="s">
        <v>5047</v>
      </c>
      <c r="C1319" s="2">
        <v>76694106</v>
      </c>
      <c r="D1319" s="2">
        <v>76694130</v>
      </c>
      <c r="E1319" s="2" t="s">
        <v>5471</v>
      </c>
      <c r="F1319" s="2">
        <v>14</v>
      </c>
      <c r="G1319" s="2" t="s">
        <v>16</v>
      </c>
      <c r="H1319" s="2"/>
      <c r="I1319" s="4" t="s">
        <v>5472</v>
      </c>
      <c r="J1319" s="2">
        <v>6</v>
      </c>
      <c r="K1319" s="4"/>
      <c r="L1319" s="4"/>
      <c r="M1319" s="4"/>
      <c r="N1319" s="4"/>
      <c r="O1319" s="2"/>
      <c r="P1319" s="2" t="s">
        <v>19</v>
      </c>
      <c r="Q1319" s="2" t="s">
        <v>20</v>
      </c>
      <c r="R1319" s="2" t="s">
        <v>20</v>
      </c>
      <c r="S1319" s="2" t="s">
        <v>5473</v>
      </c>
      <c r="T1319" s="4" t="s">
        <v>22</v>
      </c>
      <c r="U1319" s="4" t="s">
        <v>33</v>
      </c>
    </row>
    <row r="1320" spans="1:21" ht="11.25" customHeight="1">
      <c r="A1320" s="2"/>
      <c r="B1320" s="2" t="s">
        <v>5047</v>
      </c>
      <c r="C1320" s="2">
        <v>9228343</v>
      </c>
      <c r="D1320" s="2">
        <v>9228368</v>
      </c>
      <c r="E1320" s="2" t="s">
        <v>5504</v>
      </c>
      <c r="F1320" s="2">
        <v>14</v>
      </c>
      <c r="G1320" s="2" t="s">
        <v>25</v>
      </c>
      <c r="H1320" s="2"/>
      <c r="I1320" s="4"/>
      <c r="J1320" s="2"/>
      <c r="K1320" s="4" t="s">
        <v>5505</v>
      </c>
      <c r="L1320" s="4"/>
      <c r="M1320" s="4"/>
      <c r="N1320" s="4"/>
      <c r="O1320" s="2"/>
      <c r="P1320" s="2" t="s">
        <v>19</v>
      </c>
      <c r="Q1320" s="2" t="s">
        <v>20</v>
      </c>
      <c r="R1320" s="2" t="s">
        <v>20</v>
      </c>
      <c r="S1320" s="2" t="s">
        <v>5506</v>
      </c>
      <c r="T1320" s="4" t="s">
        <v>22</v>
      </c>
      <c r="U1320" s="4" t="s">
        <v>193</v>
      </c>
    </row>
    <row r="1321" spans="1:21" ht="11.25" customHeight="1">
      <c r="A1321" s="2"/>
      <c r="B1321" s="2" t="s">
        <v>5536</v>
      </c>
      <c r="C1321" s="2">
        <v>125360556</v>
      </c>
      <c r="D1321" s="2">
        <v>125360580</v>
      </c>
      <c r="E1321" s="2" t="s">
        <v>5641</v>
      </c>
      <c r="F1321" s="2">
        <v>14</v>
      </c>
      <c r="G1321" s="2" t="s">
        <v>16</v>
      </c>
      <c r="H1321" s="2"/>
      <c r="I1321" s="4" t="s">
        <v>5642</v>
      </c>
      <c r="J1321" s="2">
        <v>6</v>
      </c>
      <c r="K1321" s="4"/>
      <c r="L1321" s="4"/>
      <c r="M1321" s="4"/>
      <c r="N1321" s="4"/>
      <c r="O1321" s="2"/>
      <c r="P1321" s="2" t="s">
        <v>19</v>
      </c>
      <c r="Q1321" s="2" t="s">
        <v>20</v>
      </c>
      <c r="R1321" s="2" t="s">
        <v>20</v>
      </c>
      <c r="S1321" s="2" t="s">
        <v>5643</v>
      </c>
      <c r="T1321" s="4" t="s">
        <v>22</v>
      </c>
      <c r="U1321" s="4" t="s">
        <v>33</v>
      </c>
    </row>
    <row r="1322" spans="1:21" ht="11.25" customHeight="1">
      <c r="A1322" s="2"/>
      <c r="B1322" s="2" t="s">
        <v>5536</v>
      </c>
      <c r="C1322" s="2">
        <v>132245251</v>
      </c>
      <c r="D1322" s="2">
        <v>132245275</v>
      </c>
      <c r="E1322" s="2" t="s">
        <v>5668</v>
      </c>
      <c r="F1322" s="2">
        <v>14</v>
      </c>
      <c r="G1322" s="2" t="s">
        <v>25</v>
      </c>
      <c r="H1322" s="2"/>
      <c r="I1322" s="4" t="s">
        <v>5669</v>
      </c>
      <c r="J1322" s="2">
        <v>5</v>
      </c>
      <c r="K1322" s="4"/>
      <c r="L1322" s="4"/>
      <c r="M1322" s="4"/>
      <c r="N1322" s="4"/>
      <c r="O1322" s="2"/>
      <c r="P1322" s="2" t="s">
        <v>19</v>
      </c>
      <c r="Q1322" s="2" t="s">
        <v>20</v>
      </c>
      <c r="R1322" s="2" t="s">
        <v>20</v>
      </c>
      <c r="S1322" s="2" t="s">
        <v>5670</v>
      </c>
      <c r="T1322" s="4" t="s">
        <v>22</v>
      </c>
      <c r="U1322" s="4" t="s">
        <v>33</v>
      </c>
    </row>
    <row r="1323" spans="1:21" ht="11.25" customHeight="1">
      <c r="A1323" s="2"/>
      <c r="B1323" s="2" t="s">
        <v>5536</v>
      </c>
      <c r="C1323" s="2">
        <v>149374124</v>
      </c>
      <c r="D1323" s="2">
        <v>149374148</v>
      </c>
      <c r="E1323" s="2" t="s">
        <v>5734</v>
      </c>
      <c r="F1323" s="2">
        <v>14</v>
      </c>
      <c r="G1323" s="2" t="s">
        <v>16</v>
      </c>
      <c r="H1323" s="2"/>
      <c r="I1323" s="4" t="s">
        <v>5735</v>
      </c>
      <c r="J1323" s="2">
        <v>4</v>
      </c>
      <c r="K1323" s="4"/>
      <c r="L1323" s="4"/>
      <c r="M1323" s="4"/>
      <c r="N1323" s="4"/>
      <c r="O1323" s="2"/>
      <c r="P1323" s="2" t="s">
        <v>19</v>
      </c>
      <c r="Q1323" s="2" t="s">
        <v>20</v>
      </c>
      <c r="R1323" s="2" t="s">
        <v>20</v>
      </c>
      <c r="S1323" s="2" t="s">
        <v>5736</v>
      </c>
      <c r="T1323" s="4" t="s">
        <v>22</v>
      </c>
      <c r="U1323" s="4" t="s">
        <v>33</v>
      </c>
    </row>
    <row r="1324" spans="1:21" ht="11.25" customHeight="1">
      <c r="A1324" s="2"/>
      <c r="B1324" s="2" t="s">
        <v>5536</v>
      </c>
      <c r="C1324" s="2">
        <v>28639774</v>
      </c>
      <c r="D1324" s="2">
        <v>28639798</v>
      </c>
      <c r="E1324" s="2" t="s">
        <v>5761</v>
      </c>
      <c r="F1324" s="2">
        <v>14</v>
      </c>
      <c r="G1324" s="2" t="s">
        <v>25</v>
      </c>
      <c r="H1324" s="2"/>
      <c r="I1324" s="4" t="s">
        <v>5762</v>
      </c>
      <c r="J1324" s="2">
        <v>6</v>
      </c>
      <c r="K1324" s="4"/>
      <c r="L1324" s="4"/>
      <c r="M1324" s="4"/>
      <c r="N1324" s="4"/>
      <c r="O1324" s="2"/>
      <c r="P1324" s="2" t="s">
        <v>19</v>
      </c>
      <c r="Q1324" s="2" t="s">
        <v>20</v>
      </c>
      <c r="R1324" s="2" t="s">
        <v>20</v>
      </c>
      <c r="S1324" s="2" t="s">
        <v>5763</v>
      </c>
      <c r="T1324" s="4" t="s">
        <v>22</v>
      </c>
      <c r="U1324" s="4" t="s">
        <v>33</v>
      </c>
    </row>
    <row r="1325" spans="1:21" ht="11.25" customHeight="1">
      <c r="A1325" s="2"/>
      <c r="B1325" s="2" t="s">
        <v>5536</v>
      </c>
      <c r="C1325" s="2">
        <v>32600487</v>
      </c>
      <c r="D1325" s="2">
        <v>32600511</v>
      </c>
      <c r="E1325" s="2" t="s">
        <v>5780</v>
      </c>
      <c r="F1325" s="2">
        <v>14</v>
      </c>
      <c r="G1325" s="2" t="s">
        <v>25</v>
      </c>
      <c r="H1325" s="2"/>
      <c r="I1325" s="4" t="s">
        <v>5781</v>
      </c>
      <c r="J1325" s="2">
        <v>4</v>
      </c>
      <c r="K1325" s="4" t="s">
        <v>5782</v>
      </c>
      <c r="L1325" s="4"/>
      <c r="M1325" s="4"/>
      <c r="N1325" s="4"/>
      <c r="O1325" s="2"/>
      <c r="P1325" s="2" t="s">
        <v>19</v>
      </c>
      <c r="Q1325" s="2" t="s">
        <v>20</v>
      </c>
      <c r="R1325" s="2" t="s">
        <v>20</v>
      </c>
      <c r="S1325" s="2" t="s">
        <v>5783</v>
      </c>
      <c r="T1325" s="4" t="s">
        <v>22</v>
      </c>
      <c r="U1325" s="4" t="s">
        <v>22</v>
      </c>
    </row>
    <row r="1326" spans="1:21" ht="11.25" customHeight="1">
      <c r="A1326" s="2"/>
      <c r="B1326" s="2" t="s">
        <v>5536</v>
      </c>
      <c r="C1326" s="2">
        <v>34906861</v>
      </c>
      <c r="D1326" s="2">
        <v>34906885</v>
      </c>
      <c r="E1326" s="2" t="s">
        <v>5793</v>
      </c>
      <c r="F1326" s="2">
        <v>14</v>
      </c>
      <c r="G1326" s="2" t="s">
        <v>25</v>
      </c>
      <c r="H1326" s="2"/>
      <c r="I1326" s="4" t="s">
        <v>5794</v>
      </c>
      <c r="J1326" s="2">
        <v>5</v>
      </c>
      <c r="K1326" s="4"/>
      <c r="L1326" s="4"/>
      <c r="M1326" s="4"/>
      <c r="N1326" s="4"/>
      <c r="O1326" s="2"/>
      <c r="P1326" s="2" t="s">
        <v>19</v>
      </c>
      <c r="Q1326" s="2" t="s">
        <v>20</v>
      </c>
      <c r="R1326" s="2" t="s">
        <v>20</v>
      </c>
      <c r="S1326" s="2" t="s">
        <v>5795</v>
      </c>
      <c r="T1326" s="4" t="s">
        <v>22</v>
      </c>
      <c r="U1326" s="4" t="s">
        <v>33</v>
      </c>
    </row>
    <row r="1327" spans="1:21" ht="11.25" customHeight="1">
      <c r="A1327" s="2"/>
      <c r="B1327" s="2" t="s">
        <v>5536</v>
      </c>
      <c r="C1327" s="2">
        <v>35329816</v>
      </c>
      <c r="D1327" s="2">
        <v>35329840</v>
      </c>
      <c r="E1327" s="2" t="s">
        <v>5796</v>
      </c>
      <c r="F1327" s="2">
        <v>14</v>
      </c>
      <c r="G1327" s="2" t="s">
        <v>16</v>
      </c>
      <c r="H1327" s="2"/>
      <c r="I1327" s="4" t="s">
        <v>5797</v>
      </c>
      <c r="J1327" s="2">
        <v>6</v>
      </c>
      <c r="K1327" s="4"/>
      <c r="L1327" s="4"/>
      <c r="M1327" s="4"/>
      <c r="N1327" s="4"/>
      <c r="O1327" s="2"/>
      <c r="P1327" s="2" t="s">
        <v>19</v>
      </c>
      <c r="Q1327" s="2" t="s">
        <v>20</v>
      </c>
      <c r="R1327" s="2" t="s">
        <v>20</v>
      </c>
      <c r="S1327" s="2" t="s">
        <v>5798</v>
      </c>
      <c r="T1327" s="4" t="s">
        <v>22</v>
      </c>
      <c r="U1327" s="4" t="s">
        <v>33</v>
      </c>
    </row>
    <row r="1328" spans="1:21" ht="11.25" customHeight="1">
      <c r="A1328" s="2"/>
      <c r="B1328" s="2" t="s">
        <v>5536</v>
      </c>
      <c r="C1328" s="2">
        <v>62409991</v>
      </c>
      <c r="D1328" s="2">
        <v>62410015</v>
      </c>
      <c r="E1328" s="2" t="s">
        <v>5866</v>
      </c>
      <c r="F1328" s="2">
        <v>14</v>
      </c>
      <c r="G1328" s="2" t="s">
        <v>16</v>
      </c>
      <c r="H1328" s="2"/>
      <c r="I1328" s="4" t="s">
        <v>5867</v>
      </c>
      <c r="J1328" s="2">
        <v>6</v>
      </c>
      <c r="K1328" s="4"/>
      <c r="L1328" s="4"/>
      <c r="M1328" s="4"/>
      <c r="N1328" s="4"/>
      <c r="O1328" s="2"/>
      <c r="P1328" s="2" t="s">
        <v>19</v>
      </c>
      <c r="Q1328" s="2" t="s">
        <v>20</v>
      </c>
      <c r="R1328" s="2" t="s">
        <v>20</v>
      </c>
      <c r="S1328" s="2" t="s">
        <v>5868</v>
      </c>
      <c r="T1328" s="4" t="s">
        <v>22</v>
      </c>
      <c r="U1328" s="4" t="s">
        <v>33</v>
      </c>
    </row>
    <row r="1329" spans="1:21" ht="11.25" customHeight="1">
      <c r="A1329" s="2"/>
      <c r="B1329" s="2" t="s">
        <v>5536</v>
      </c>
      <c r="C1329" s="2">
        <v>84217194</v>
      </c>
      <c r="D1329" s="2">
        <v>84217218</v>
      </c>
      <c r="E1329" s="2" t="s">
        <v>5934</v>
      </c>
      <c r="F1329" s="2">
        <v>14</v>
      </c>
      <c r="G1329" s="2" t="s">
        <v>16</v>
      </c>
      <c r="H1329" s="2"/>
      <c r="I1329" s="4" t="s">
        <v>5935</v>
      </c>
      <c r="J1329" s="2">
        <v>4</v>
      </c>
      <c r="K1329" s="4" t="s">
        <v>5936</v>
      </c>
      <c r="L1329" s="4"/>
      <c r="M1329" s="4"/>
      <c r="N1329" s="4"/>
      <c r="O1329" s="2"/>
      <c r="P1329" s="2" t="s">
        <v>19</v>
      </c>
      <c r="Q1329" s="2" t="s">
        <v>20</v>
      </c>
      <c r="R1329" s="2" t="s">
        <v>20</v>
      </c>
      <c r="S1329" s="2" t="s">
        <v>5937</v>
      </c>
      <c r="T1329" s="4" t="s">
        <v>22</v>
      </c>
      <c r="U1329" s="4" t="s">
        <v>22</v>
      </c>
    </row>
    <row r="1330" spans="1:21" ht="11.25" customHeight="1">
      <c r="A1330" s="2"/>
      <c r="B1330" s="2" t="s">
        <v>6014</v>
      </c>
      <c r="C1330" s="2">
        <v>13261224</v>
      </c>
      <c r="D1330" s="2">
        <v>13261248</v>
      </c>
      <c r="E1330" s="2" t="s">
        <v>6146</v>
      </c>
      <c r="F1330" s="2">
        <v>14</v>
      </c>
      <c r="G1330" s="2" t="s">
        <v>25</v>
      </c>
      <c r="H1330" s="2"/>
      <c r="I1330" s="4" t="s">
        <v>6147</v>
      </c>
      <c r="J1330" s="2">
        <v>6</v>
      </c>
      <c r="K1330" s="4"/>
      <c r="L1330" s="4"/>
      <c r="M1330" s="4"/>
      <c r="N1330" s="4"/>
      <c r="O1330" s="2"/>
      <c r="P1330" s="2" t="s">
        <v>19</v>
      </c>
      <c r="Q1330" s="2" t="s">
        <v>20</v>
      </c>
      <c r="R1330" s="2" t="s">
        <v>20</v>
      </c>
      <c r="S1330" s="2" t="s">
        <v>6148</v>
      </c>
      <c r="T1330" s="4" t="s">
        <v>22</v>
      </c>
      <c r="U1330" s="4" t="s">
        <v>33</v>
      </c>
    </row>
    <row r="1331" spans="1:21" ht="11.25" customHeight="1">
      <c r="A1331" s="2"/>
      <c r="B1331" s="2" t="s">
        <v>6014</v>
      </c>
      <c r="C1331" s="2">
        <v>142760100</v>
      </c>
      <c r="D1331" s="2">
        <v>142760124</v>
      </c>
      <c r="E1331" s="2" t="s">
        <v>6182</v>
      </c>
      <c r="F1331" s="2">
        <v>14</v>
      </c>
      <c r="G1331" s="2" t="s">
        <v>16</v>
      </c>
      <c r="H1331" s="2"/>
      <c r="I1331" s="4" t="s">
        <v>6183</v>
      </c>
      <c r="J1331" s="2">
        <v>6</v>
      </c>
      <c r="K1331" s="4"/>
      <c r="L1331" s="4"/>
      <c r="M1331" s="4"/>
      <c r="N1331" s="4"/>
      <c r="O1331" s="2"/>
      <c r="P1331" s="2" t="s">
        <v>19</v>
      </c>
      <c r="Q1331" s="2" t="s">
        <v>20</v>
      </c>
      <c r="R1331" s="2" t="s">
        <v>20</v>
      </c>
      <c r="S1331" s="2" t="s">
        <v>6184</v>
      </c>
      <c r="T1331" s="4" t="s">
        <v>22</v>
      </c>
      <c r="U1331" s="4" t="s">
        <v>33</v>
      </c>
    </row>
    <row r="1332" spans="1:21" ht="11.25" customHeight="1">
      <c r="A1332" s="2"/>
      <c r="B1332" s="2" t="s">
        <v>6014</v>
      </c>
      <c r="C1332" s="2">
        <v>47753531</v>
      </c>
      <c r="D1332" s="2">
        <v>47753555</v>
      </c>
      <c r="E1332" s="2" t="s">
        <v>6320</v>
      </c>
      <c r="F1332" s="2">
        <v>14</v>
      </c>
      <c r="G1332" s="2" t="s">
        <v>25</v>
      </c>
      <c r="H1332" s="2"/>
      <c r="I1332" s="4" t="s">
        <v>6321</v>
      </c>
      <c r="J1332" s="2">
        <v>6</v>
      </c>
      <c r="K1332" s="4"/>
      <c r="L1332" s="4"/>
      <c r="M1332" s="4"/>
      <c r="N1332" s="4"/>
      <c r="O1332" s="2"/>
      <c r="P1332" s="2" t="s">
        <v>19</v>
      </c>
      <c r="Q1332" s="2" t="s">
        <v>20</v>
      </c>
      <c r="R1332" s="2" t="s">
        <v>20</v>
      </c>
      <c r="S1332" s="2" t="s">
        <v>6322</v>
      </c>
      <c r="T1332" s="4" t="s">
        <v>22</v>
      </c>
      <c r="U1332" s="4" t="s">
        <v>33</v>
      </c>
    </row>
    <row r="1333" spans="1:21" ht="11.25" customHeight="1">
      <c r="A1333" s="2"/>
      <c r="B1333" s="2" t="s">
        <v>6014</v>
      </c>
      <c r="C1333" s="2">
        <v>70809091</v>
      </c>
      <c r="D1333" s="2">
        <v>70809114</v>
      </c>
      <c r="E1333" s="2" t="s">
        <v>6389</v>
      </c>
      <c r="F1333" s="2">
        <v>14</v>
      </c>
      <c r="G1333" s="2" t="s">
        <v>25</v>
      </c>
      <c r="H1333" s="2"/>
      <c r="I1333" s="4"/>
      <c r="J1333" s="2"/>
      <c r="K1333" s="4" t="s">
        <v>6390</v>
      </c>
      <c r="L1333" s="4"/>
      <c r="M1333" s="4"/>
      <c r="N1333" s="4"/>
      <c r="O1333" s="2"/>
      <c r="P1333" s="2" t="s">
        <v>19</v>
      </c>
      <c r="Q1333" s="2" t="s">
        <v>20</v>
      </c>
      <c r="R1333" s="2" t="s">
        <v>20</v>
      </c>
      <c r="S1333" s="2" t="s">
        <v>6391</v>
      </c>
      <c r="T1333" s="4" t="s">
        <v>22</v>
      </c>
      <c r="U1333" s="4" t="s">
        <v>22</v>
      </c>
    </row>
    <row r="1334" spans="1:21" ht="11.25" customHeight="1">
      <c r="A1334" s="2"/>
      <c r="B1334" s="2" t="s">
        <v>6474</v>
      </c>
      <c r="C1334" s="2">
        <v>106251758</v>
      </c>
      <c r="D1334" s="2">
        <v>106251781</v>
      </c>
      <c r="E1334" s="2" t="s">
        <v>6490</v>
      </c>
      <c r="F1334" s="2">
        <v>14</v>
      </c>
      <c r="G1334" s="2" t="s">
        <v>16</v>
      </c>
      <c r="H1334" s="2"/>
      <c r="I1334" s="4"/>
      <c r="J1334" s="2"/>
      <c r="K1334" s="4" t="s">
        <v>6491</v>
      </c>
      <c r="L1334" s="4"/>
      <c r="M1334" s="4"/>
      <c r="N1334" s="4"/>
      <c r="O1334" s="2"/>
      <c r="P1334" s="2" t="s">
        <v>19</v>
      </c>
      <c r="Q1334" s="2" t="s">
        <v>20</v>
      </c>
      <c r="R1334" s="2" t="s">
        <v>20</v>
      </c>
      <c r="S1334" s="2" t="s">
        <v>6492</v>
      </c>
      <c r="T1334" s="4" t="s">
        <v>22</v>
      </c>
      <c r="U1334" s="4" t="s">
        <v>22</v>
      </c>
    </row>
    <row r="1335" spans="1:21" ht="11.25" customHeight="1">
      <c r="A1335" s="2"/>
      <c r="B1335" s="2" t="s">
        <v>6474</v>
      </c>
      <c r="C1335" s="2">
        <v>113302334</v>
      </c>
      <c r="D1335" s="2">
        <v>113302358</v>
      </c>
      <c r="E1335" s="2" t="s">
        <v>6499</v>
      </c>
      <c r="F1335" s="2">
        <v>14</v>
      </c>
      <c r="G1335" s="2" t="s">
        <v>25</v>
      </c>
      <c r="H1335" s="2"/>
      <c r="I1335" s="4" t="s">
        <v>6500</v>
      </c>
      <c r="J1335" s="2">
        <v>6</v>
      </c>
      <c r="K1335" s="4"/>
      <c r="L1335" s="4"/>
      <c r="M1335" s="4"/>
      <c r="N1335" s="4"/>
      <c r="O1335" s="2"/>
      <c r="P1335" s="2" t="s">
        <v>19</v>
      </c>
      <c r="Q1335" s="2" t="s">
        <v>20</v>
      </c>
      <c r="R1335" s="2" t="s">
        <v>20</v>
      </c>
      <c r="S1335" s="2" t="s">
        <v>6501</v>
      </c>
      <c r="T1335" s="4" t="s">
        <v>22</v>
      </c>
      <c r="U1335" s="4" t="s">
        <v>33</v>
      </c>
    </row>
    <row r="1336" spans="1:21" ht="11.25" customHeight="1">
      <c r="A1336" s="2"/>
      <c r="B1336" s="2" t="s">
        <v>6474</v>
      </c>
      <c r="C1336" s="2">
        <v>113639409</v>
      </c>
      <c r="D1336" s="2">
        <v>113639433</v>
      </c>
      <c r="E1336" s="2" t="s">
        <v>6502</v>
      </c>
      <c r="F1336" s="2">
        <v>14</v>
      </c>
      <c r="G1336" s="2" t="s">
        <v>16</v>
      </c>
      <c r="H1336" s="2"/>
      <c r="I1336" s="4" t="s">
        <v>6503</v>
      </c>
      <c r="J1336" s="2">
        <v>3</v>
      </c>
      <c r="K1336" s="4"/>
      <c r="L1336" s="4"/>
      <c r="M1336" s="4"/>
      <c r="N1336" s="4"/>
      <c r="O1336" s="2"/>
      <c r="P1336" s="2" t="s">
        <v>19</v>
      </c>
      <c r="Q1336" s="2" t="s">
        <v>20</v>
      </c>
      <c r="R1336" s="2" t="s">
        <v>20</v>
      </c>
      <c r="S1336" s="2" t="s">
        <v>6504</v>
      </c>
      <c r="T1336" s="4" t="s">
        <v>22</v>
      </c>
      <c r="U1336" s="4" t="s">
        <v>33</v>
      </c>
    </row>
    <row r="1337" spans="1:21" ht="11.25" customHeight="1">
      <c r="A1337" s="2"/>
      <c r="B1337" s="2" t="s">
        <v>6474</v>
      </c>
      <c r="C1337" s="2">
        <v>123438347</v>
      </c>
      <c r="D1337" s="2">
        <v>123438371</v>
      </c>
      <c r="E1337" s="2" t="s">
        <v>6578</v>
      </c>
      <c r="F1337" s="2">
        <v>14</v>
      </c>
      <c r="G1337" s="2" t="s">
        <v>16</v>
      </c>
      <c r="H1337" s="2"/>
      <c r="I1337" s="4" t="s">
        <v>6579</v>
      </c>
      <c r="J1337" s="2">
        <v>5</v>
      </c>
      <c r="K1337" s="4"/>
      <c r="L1337" s="4"/>
      <c r="M1337" s="4"/>
      <c r="N1337" s="4"/>
      <c r="O1337" s="2"/>
      <c r="P1337" s="2" t="s">
        <v>19</v>
      </c>
      <c r="Q1337" s="2" t="s">
        <v>20</v>
      </c>
      <c r="R1337" s="2" t="s">
        <v>20</v>
      </c>
      <c r="S1337" s="2" t="s">
        <v>6580</v>
      </c>
      <c r="T1337" s="4" t="s">
        <v>22</v>
      </c>
      <c r="U1337" s="4" t="s">
        <v>33</v>
      </c>
    </row>
    <row r="1338" spans="1:21" ht="11.25" customHeight="1">
      <c r="A1338" s="2"/>
      <c r="B1338" s="2" t="s">
        <v>6474</v>
      </c>
      <c r="C1338" s="2">
        <v>127491220</v>
      </c>
      <c r="D1338" s="2">
        <v>127491244</v>
      </c>
      <c r="E1338" s="2" t="s">
        <v>6593</v>
      </c>
      <c r="F1338" s="2">
        <v>14</v>
      </c>
      <c r="G1338" s="2" t="s">
        <v>16</v>
      </c>
      <c r="H1338" s="2"/>
      <c r="I1338" s="4" t="s">
        <v>6594</v>
      </c>
      <c r="J1338" s="2">
        <v>6</v>
      </c>
      <c r="K1338" s="4"/>
      <c r="L1338" s="4"/>
      <c r="M1338" s="4"/>
      <c r="N1338" s="4"/>
      <c r="O1338" s="2"/>
      <c r="P1338" s="2" t="s">
        <v>19</v>
      </c>
      <c r="Q1338" s="2" t="s">
        <v>20</v>
      </c>
      <c r="R1338" s="2" t="s">
        <v>20</v>
      </c>
      <c r="S1338" s="2" t="s">
        <v>6595</v>
      </c>
      <c r="T1338" s="4" t="s">
        <v>22</v>
      </c>
      <c r="U1338" s="4" t="s">
        <v>33</v>
      </c>
    </row>
    <row r="1339" spans="1:21" ht="11.25" customHeight="1">
      <c r="A1339" s="2"/>
      <c r="B1339" s="2" t="s">
        <v>6474</v>
      </c>
      <c r="C1339" s="2">
        <v>18423992</v>
      </c>
      <c r="D1339" s="2">
        <v>18424015</v>
      </c>
      <c r="E1339" s="2" t="s">
        <v>6606</v>
      </c>
      <c r="F1339" s="2">
        <v>14</v>
      </c>
      <c r="G1339" s="2" t="s">
        <v>16</v>
      </c>
      <c r="H1339" s="2"/>
      <c r="I1339" s="4"/>
      <c r="J1339" s="2"/>
      <c r="K1339" s="4" t="s">
        <v>6607</v>
      </c>
      <c r="L1339" s="4"/>
      <c r="M1339" s="4"/>
      <c r="N1339" s="4"/>
      <c r="O1339" s="2"/>
      <c r="P1339" s="2" t="s">
        <v>19</v>
      </c>
      <c r="Q1339" s="2" t="s">
        <v>20</v>
      </c>
      <c r="R1339" s="2" t="s">
        <v>20</v>
      </c>
      <c r="S1339" s="2" t="s">
        <v>6608</v>
      </c>
      <c r="T1339" s="4" t="s">
        <v>22</v>
      </c>
      <c r="U1339" s="4" t="s">
        <v>22</v>
      </c>
    </row>
    <row r="1340" spans="1:21" ht="11.25" customHeight="1">
      <c r="A1340" s="2"/>
      <c r="B1340" s="2" t="s">
        <v>6474</v>
      </c>
      <c r="C1340" s="2">
        <v>24988881</v>
      </c>
      <c r="D1340" s="2">
        <v>24988905</v>
      </c>
      <c r="E1340" s="2" t="s">
        <v>6626</v>
      </c>
      <c r="F1340" s="2">
        <v>14</v>
      </c>
      <c r="G1340" s="2" t="s">
        <v>16</v>
      </c>
      <c r="H1340" s="2"/>
      <c r="I1340" s="4" t="s">
        <v>6627</v>
      </c>
      <c r="J1340" s="2">
        <v>4</v>
      </c>
      <c r="K1340" s="4"/>
      <c r="L1340" s="4"/>
      <c r="M1340" s="4"/>
      <c r="N1340" s="4"/>
      <c r="O1340" s="2"/>
      <c r="P1340" s="2" t="s">
        <v>19</v>
      </c>
      <c r="Q1340" s="2" t="s">
        <v>20</v>
      </c>
      <c r="R1340" s="2" t="s">
        <v>20</v>
      </c>
      <c r="S1340" s="2" t="s">
        <v>6628</v>
      </c>
      <c r="T1340" s="4" t="s">
        <v>22</v>
      </c>
      <c r="U1340" s="4" t="s">
        <v>33</v>
      </c>
    </row>
    <row r="1341" spans="1:21" ht="11.25" customHeight="1">
      <c r="A1341" s="2"/>
      <c r="B1341" s="2" t="s">
        <v>6474</v>
      </c>
      <c r="C1341" s="2">
        <v>6790562</v>
      </c>
      <c r="D1341" s="2">
        <v>6790586</v>
      </c>
      <c r="E1341" s="2" t="s">
        <v>6740</v>
      </c>
      <c r="F1341" s="2">
        <v>14</v>
      </c>
      <c r="G1341" s="2" t="s">
        <v>25</v>
      </c>
      <c r="H1341" s="2"/>
      <c r="I1341" s="4" t="s">
        <v>6741</v>
      </c>
      <c r="J1341" s="2">
        <v>6</v>
      </c>
      <c r="K1341" s="4"/>
      <c r="L1341" s="4"/>
      <c r="M1341" s="4"/>
      <c r="N1341" s="4"/>
      <c r="O1341" s="2"/>
      <c r="P1341" s="2" t="s">
        <v>19</v>
      </c>
      <c r="Q1341" s="2" t="s">
        <v>20</v>
      </c>
      <c r="R1341" s="2" t="s">
        <v>20</v>
      </c>
      <c r="S1341" s="2" t="s">
        <v>6742</v>
      </c>
      <c r="T1341" s="4" t="s">
        <v>22</v>
      </c>
      <c r="U1341" s="4" t="s">
        <v>33</v>
      </c>
    </row>
    <row r="1342" spans="1:21" ht="11.25" customHeight="1">
      <c r="A1342" s="2"/>
      <c r="B1342" s="2" t="s">
        <v>6870</v>
      </c>
      <c r="C1342" s="2">
        <v>26613469</v>
      </c>
      <c r="D1342" s="2">
        <v>26613494</v>
      </c>
      <c r="E1342" s="2" t="s">
        <v>6984</v>
      </c>
      <c r="F1342" s="2">
        <v>14</v>
      </c>
      <c r="G1342" s="2" t="s">
        <v>16</v>
      </c>
      <c r="H1342" s="2"/>
      <c r="I1342" s="4"/>
      <c r="J1342" s="2"/>
      <c r="K1342" s="4" t="s">
        <v>6985</v>
      </c>
      <c r="L1342" s="4"/>
      <c r="M1342" s="4"/>
      <c r="N1342" s="4"/>
      <c r="O1342" s="2"/>
      <c r="P1342" s="2" t="s">
        <v>19</v>
      </c>
      <c r="Q1342" s="2" t="s">
        <v>20</v>
      </c>
      <c r="R1342" s="2" t="s">
        <v>20</v>
      </c>
      <c r="S1342" s="2" t="s">
        <v>6986</v>
      </c>
      <c r="T1342" s="4" t="s">
        <v>22</v>
      </c>
      <c r="U1342" s="4" t="s">
        <v>686</v>
      </c>
    </row>
    <row r="1343" spans="1:21" ht="11.25" customHeight="1">
      <c r="A1343" s="2"/>
      <c r="B1343" s="2" t="s">
        <v>6870</v>
      </c>
      <c r="C1343" s="2">
        <v>28493340</v>
      </c>
      <c r="D1343" s="2">
        <v>28493364</v>
      </c>
      <c r="E1343" s="2" t="s">
        <v>6994</v>
      </c>
      <c r="F1343" s="2">
        <v>14</v>
      </c>
      <c r="G1343" s="2" t="s">
        <v>16</v>
      </c>
      <c r="H1343" s="2"/>
      <c r="I1343" s="4" t="s">
        <v>6995</v>
      </c>
      <c r="J1343" s="2">
        <v>4</v>
      </c>
      <c r="K1343" s="4"/>
      <c r="L1343" s="4"/>
      <c r="M1343" s="4"/>
      <c r="N1343" s="4"/>
      <c r="O1343" s="2"/>
      <c r="P1343" s="2" t="s">
        <v>19</v>
      </c>
      <c r="Q1343" s="2" t="s">
        <v>20</v>
      </c>
      <c r="R1343" s="2" t="s">
        <v>20</v>
      </c>
      <c r="S1343" s="2" t="s">
        <v>6996</v>
      </c>
      <c r="T1343" s="4" t="s">
        <v>22</v>
      </c>
      <c r="U1343" s="4" t="s">
        <v>33</v>
      </c>
    </row>
    <row r="1344" spans="1:21" ht="11.25" customHeight="1">
      <c r="A1344" s="2"/>
      <c r="B1344" s="2" t="s">
        <v>6870</v>
      </c>
      <c r="C1344" s="2">
        <v>30781530</v>
      </c>
      <c r="D1344" s="2">
        <v>30781554</v>
      </c>
      <c r="E1344" s="2" t="s">
        <v>7003</v>
      </c>
      <c r="F1344" s="2">
        <v>14</v>
      </c>
      <c r="G1344" s="2" t="s">
        <v>25</v>
      </c>
      <c r="H1344" s="2"/>
      <c r="I1344" s="4" t="s">
        <v>7004</v>
      </c>
      <c r="J1344" s="2">
        <v>5</v>
      </c>
      <c r="K1344" s="4" t="s">
        <v>7005</v>
      </c>
      <c r="L1344" s="4"/>
      <c r="M1344" s="4"/>
      <c r="N1344" s="4"/>
      <c r="O1344" s="2"/>
      <c r="P1344" s="2" t="s">
        <v>19</v>
      </c>
      <c r="Q1344" s="2" t="s">
        <v>20</v>
      </c>
      <c r="R1344" s="2" t="s">
        <v>20</v>
      </c>
      <c r="S1344" s="2" t="s">
        <v>7006</v>
      </c>
      <c r="T1344" s="4" t="s">
        <v>22</v>
      </c>
      <c r="U1344" s="4" t="s">
        <v>22</v>
      </c>
    </row>
    <row r="1345" spans="1:21" ht="11.25" customHeight="1">
      <c r="A1345" s="2"/>
      <c r="B1345" s="2" t="s">
        <v>6870</v>
      </c>
      <c r="C1345" s="2">
        <v>70177022</v>
      </c>
      <c r="D1345" s="2">
        <v>70177046</v>
      </c>
      <c r="E1345" s="2" t="s">
        <v>7155</v>
      </c>
      <c r="F1345" s="2">
        <v>14</v>
      </c>
      <c r="G1345" s="2" t="s">
        <v>16</v>
      </c>
      <c r="H1345" s="2"/>
      <c r="I1345" s="4" t="s">
        <v>7156</v>
      </c>
      <c r="J1345" s="2">
        <v>5</v>
      </c>
      <c r="K1345" s="4"/>
      <c r="L1345" s="4"/>
      <c r="M1345" s="4"/>
      <c r="N1345" s="4"/>
      <c r="O1345" s="2"/>
      <c r="P1345" s="2" t="s">
        <v>19</v>
      </c>
      <c r="Q1345" s="2" t="s">
        <v>20</v>
      </c>
      <c r="R1345" s="2" t="s">
        <v>20</v>
      </c>
      <c r="S1345" s="2" t="s">
        <v>7157</v>
      </c>
      <c r="T1345" s="4" t="s">
        <v>22</v>
      </c>
      <c r="U1345" s="4" t="s">
        <v>33</v>
      </c>
    </row>
    <row r="1346" spans="1:21" ht="11.25" customHeight="1">
      <c r="A1346" s="2"/>
      <c r="B1346" s="2" t="s">
        <v>6870</v>
      </c>
      <c r="C1346" s="2">
        <v>78623132</v>
      </c>
      <c r="D1346" s="2">
        <v>78623156</v>
      </c>
      <c r="E1346" s="2" t="s">
        <v>7186</v>
      </c>
      <c r="F1346" s="2">
        <v>14</v>
      </c>
      <c r="G1346" s="2" t="s">
        <v>25</v>
      </c>
      <c r="H1346" s="2"/>
      <c r="I1346" s="4" t="s">
        <v>7187</v>
      </c>
      <c r="J1346" s="2">
        <v>4</v>
      </c>
      <c r="K1346" s="4"/>
      <c r="L1346" s="4"/>
      <c r="M1346" s="4"/>
      <c r="N1346" s="4"/>
      <c r="O1346" s="2"/>
      <c r="P1346" s="2" t="s">
        <v>19</v>
      </c>
      <c r="Q1346" s="2" t="s">
        <v>20</v>
      </c>
      <c r="R1346" s="2" t="s">
        <v>20</v>
      </c>
      <c r="S1346" s="2" t="s">
        <v>7188</v>
      </c>
      <c r="T1346" s="4" t="s">
        <v>22</v>
      </c>
      <c r="U1346" s="4" t="s">
        <v>33</v>
      </c>
    </row>
    <row r="1347" spans="1:21" ht="11.25" customHeight="1">
      <c r="A1347" s="2"/>
      <c r="B1347" s="2" t="s">
        <v>7247</v>
      </c>
      <c r="C1347" s="2">
        <v>11229730</v>
      </c>
      <c r="D1347" s="2">
        <v>11229754</v>
      </c>
      <c r="E1347" s="2" t="s">
        <v>7277</v>
      </c>
      <c r="F1347" s="2">
        <v>14</v>
      </c>
      <c r="G1347" s="2" t="s">
        <v>25</v>
      </c>
      <c r="H1347" s="2"/>
      <c r="I1347" s="4" t="s">
        <v>7278</v>
      </c>
      <c r="J1347" s="2">
        <v>5</v>
      </c>
      <c r="K1347" s="4" t="s">
        <v>7279</v>
      </c>
      <c r="L1347" s="4"/>
      <c r="M1347" s="4"/>
      <c r="N1347" s="4"/>
      <c r="O1347" s="2"/>
      <c r="P1347" s="2" t="s">
        <v>19</v>
      </c>
      <c r="Q1347" s="2" t="s">
        <v>20</v>
      </c>
      <c r="R1347" s="2" t="s">
        <v>20</v>
      </c>
      <c r="S1347" s="2" t="s">
        <v>7280</v>
      </c>
      <c r="T1347" s="4" t="s">
        <v>22</v>
      </c>
      <c r="U1347" s="4" t="s">
        <v>22</v>
      </c>
    </row>
    <row r="1348" spans="1:21" ht="11.25" customHeight="1">
      <c r="A1348" s="2"/>
      <c r="B1348" s="2" t="s">
        <v>7247</v>
      </c>
      <c r="C1348" s="2">
        <v>163958828</v>
      </c>
      <c r="D1348" s="2">
        <v>163958852</v>
      </c>
      <c r="E1348" s="2" t="s">
        <v>7402</v>
      </c>
      <c r="F1348" s="2">
        <v>14</v>
      </c>
      <c r="G1348" s="2" t="s">
        <v>16</v>
      </c>
      <c r="H1348" s="2"/>
      <c r="I1348" s="4" t="s">
        <v>7403</v>
      </c>
      <c r="J1348" s="2">
        <v>6</v>
      </c>
      <c r="K1348" s="4"/>
      <c r="L1348" s="4"/>
      <c r="M1348" s="4"/>
      <c r="N1348" s="4"/>
      <c r="O1348" s="2"/>
      <c r="P1348" s="2" t="s">
        <v>19</v>
      </c>
      <c r="Q1348" s="2" t="s">
        <v>20</v>
      </c>
      <c r="R1348" s="2" t="s">
        <v>20</v>
      </c>
      <c r="S1348" s="2" t="s">
        <v>7404</v>
      </c>
      <c r="T1348" s="4" t="s">
        <v>22</v>
      </c>
      <c r="U1348" s="4" t="s">
        <v>33</v>
      </c>
    </row>
    <row r="1349" spans="1:21" ht="11.25" customHeight="1">
      <c r="A1349" s="2"/>
      <c r="B1349" s="2" t="s">
        <v>7247</v>
      </c>
      <c r="C1349" s="2">
        <v>168679022</v>
      </c>
      <c r="D1349" s="2">
        <v>168679046</v>
      </c>
      <c r="E1349" s="2" t="s">
        <v>7414</v>
      </c>
      <c r="F1349" s="2">
        <v>14</v>
      </c>
      <c r="G1349" s="2" t="s">
        <v>16</v>
      </c>
      <c r="H1349" s="2"/>
      <c r="I1349" s="4" t="s">
        <v>7415</v>
      </c>
      <c r="J1349" s="2">
        <v>4</v>
      </c>
      <c r="K1349" s="4"/>
      <c r="L1349" s="4"/>
      <c r="M1349" s="4"/>
      <c r="N1349" s="4"/>
      <c r="O1349" s="2"/>
      <c r="P1349" s="2" t="s">
        <v>19</v>
      </c>
      <c r="Q1349" s="2" t="s">
        <v>20</v>
      </c>
      <c r="R1349" s="2" t="s">
        <v>20</v>
      </c>
      <c r="S1349" s="2" t="s">
        <v>7416</v>
      </c>
      <c r="T1349" s="4" t="s">
        <v>22</v>
      </c>
      <c r="U1349" s="4" t="s">
        <v>33</v>
      </c>
    </row>
    <row r="1350" spans="1:21" ht="11.25" customHeight="1">
      <c r="A1350" s="2"/>
      <c r="B1350" s="2" t="s">
        <v>7247</v>
      </c>
      <c r="C1350" s="2">
        <v>21570690</v>
      </c>
      <c r="D1350" s="2">
        <v>21570713</v>
      </c>
      <c r="E1350" s="2" t="s">
        <v>7425</v>
      </c>
      <c r="F1350" s="2">
        <v>14</v>
      </c>
      <c r="G1350" s="2" t="s">
        <v>25</v>
      </c>
      <c r="H1350" s="2"/>
      <c r="I1350" s="4"/>
      <c r="J1350" s="2"/>
      <c r="K1350" s="4" t="s">
        <v>2455</v>
      </c>
      <c r="L1350" s="4"/>
      <c r="M1350" s="4"/>
      <c r="N1350" s="4"/>
      <c r="O1350" s="2"/>
      <c r="P1350" s="2" t="s">
        <v>19</v>
      </c>
      <c r="Q1350" s="2" t="s">
        <v>20</v>
      </c>
      <c r="R1350" s="2" t="s">
        <v>20</v>
      </c>
      <c r="S1350" s="2" t="s">
        <v>7426</v>
      </c>
      <c r="T1350" s="4" t="s">
        <v>22</v>
      </c>
      <c r="U1350" s="4" t="s">
        <v>22</v>
      </c>
    </row>
    <row r="1351" spans="1:21" ht="11.25" customHeight="1">
      <c r="A1351" s="2"/>
      <c r="B1351" s="2" t="s">
        <v>7247</v>
      </c>
      <c r="C1351" s="2">
        <v>71510449</v>
      </c>
      <c r="D1351" s="2">
        <v>71510473</v>
      </c>
      <c r="E1351" s="2" t="s">
        <v>7502</v>
      </c>
      <c r="F1351" s="2">
        <v>14</v>
      </c>
      <c r="G1351" s="2" t="s">
        <v>16</v>
      </c>
      <c r="H1351" s="2"/>
      <c r="I1351" s="4" t="s">
        <v>7503</v>
      </c>
      <c r="J1351" s="2">
        <v>6</v>
      </c>
      <c r="K1351" s="4"/>
      <c r="L1351" s="4"/>
      <c r="M1351" s="4"/>
      <c r="N1351" s="4"/>
      <c r="O1351" s="2"/>
      <c r="P1351" s="2" t="s">
        <v>19</v>
      </c>
      <c r="Q1351" s="2" t="s">
        <v>20</v>
      </c>
      <c r="R1351" s="2" t="s">
        <v>20</v>
      </c>
      <c r="S1351" s="2" t="s">
        <v>7504</v>
      </c>
      <c r="T1351" s="4" t="s">
        <v>22</v>
      </c>
      <c r="U1351" s="4" t="s">
        <v>33</v>
      </c>
    </row>
    <row r="1352" spans="1:21" ht="11.25" customHeight="1">
      <c r="A1352" s="2"/>
      <c r="B1352" s="2" t="s">
        <v>7247</v>
      </c>
      <c r="C1352" s="2">
        <v>78047034</v>
      </c>
      <c r="D1352" s="2">
        <v>78047058</v>
      </c>
      <c r="E1352" s="2" t="s">
        <v>7517</v>
      </c>
      <c r="F1352" s="2">
        <v>14</v>
      </c>
      <c r="G1352" s="2" t="s">
        <v>16</v>
      </c>
      <c r="H1352" s="2"/>
      <c r="I1352" s="4" t="s">
        <v>155</v>
      </c>
      <c r="J1352" s="2">
        <v>6</v>
      </c>
      <c r="K1352" s="4"/>
      <c r="L1352" s="4"/>
      <c r="M1352" s="4"/>
      <c r="N1352" s="4"/>
      <c r="O1352" s="2"/>
      <c r="P1352" s="2" t="s">
        <v>19</v>
      </c>
      <c r="Q1352" s="2" t="s">
        <v>20</v>
      </c>
      <c r="R1352" s="2" t="s">
        <v>20</v>
      </c>
      <c r="S1352" s="2" t="s">
        <v>7518</v>
      </c>
      <c r="T1352" s="4" t="s">
        <v>22</v>
      </c>
      <c r="U1352" s="4" t="s">
        <v>33</v>
      </c>
    </row>
    <row r="1353" spans="1:21" ht="11.25" customHeight="1">
      <c r="A1353" s="2"/>
      <c r="B1353" s="2" t="s">
        <v>7247</v>
      </c>
      <c r="C1353" s="2">
        <v>83901162</v>
      </c>
      <c r="D1353" s="2">
        <v>83901186</v>
      </c>
      <c r="E1353" s="2" t="s">
        <v>7538</v>
      </c>
      <c r="F1353" s="2">
        <v>14</v>
      </c>
      <c r="G1353" s="2" t="s">
        <v>25</v>
      </c>
      <c r="H1353" s="2"/>
      <c r="I1353" s="4" t="s">
        <v>7539</v>
      </c>
      <c r="J1353" s="2">
        <v>5</v>
      </c>
      <c r="K1353" s="4"/>
      <c r="L1353" s="4"/>
      <c r="M1353" s="4"/>
      <c r="N1353" s="4"/>
      <c r="O1353" s="2"/>
      <c r="P1353" s="2" t="s">
        <v>19</v>
      </c>
      <c r="Q1353" s="2" t="s">
        <v>20</v>
      </c>
      <c r="R1353" s="2" t="s">
        <v>20</v>
      </c>
      <c r="S1353" s="2" t="s">
        <v>7540</v>
      </c>
      <c r="T1353" s="4" t="s">
        <v>22</v>
      </c>
      <c r="U1353" s="4" t="s">
        <v>33</v>
      </c>
    </row>
    <row r="1354" spans="1:21" ht="11.25" customHeight="1">
      <c r="A1354" s="2"/>
      <c r="B1354" s="2" t="s">
        <v>6014</v>
      </c>
      <c r="C1354" s="2">
        <v>138282208</v>
      </c>
      <c r="D1354" s="2">
        <v>138282232</v>
      </c>
      <c r="E1354" s="2" t="s">
        <v>6152</v>
      </c>
      <c r="F1354" s="2">
        <v>13</v>
      </c>
      <c r="G1354" s="2" t="s">
        <v>16</v>
      </c>
      <c r="H1354" s="2"/>
      <c r="I1354" s="4" t="s">
        <v>6153</v>
      </c>
      <c r="J1354" s="2">
        <v>6</v>
      </c>
      <c r="K1354" s="4"/>
      <c r="L1354" s="4"/>
      <c r="M1354" s="4"/>
      <c r="N1354" s="4"/>
      <c r="O1354" s="2"/>
      <c r="P1354" s="2" t="s">
        <v>19</v>
      </c>
      <c r="Q1354" s="2" t="s">
        <v>20</v>
      </c>
      <c r="R1354" s="2" t="s">
        <v>20</v>
      </c>
      <c r="S1354" s="2" t="s">
        <v>6154</v>
      </c>
      <c r="T1354" s="4" t="s">
        <v>22</v>
      </c>
      <c r="U1354" s="4" t="s">
        <v>33</v>
      </c>
    </row>
    <row r="1355" spans="1:21" ht="11.25" customHeight="1">
      <c r="A1355" s="2"/>
      <c r="B1355" s="2" t="s">
        <v>34</v>
      </c>
      <c r="C1355" s="2">
        <v>101745101</v>
      </c>
      <c r="D1355" s="2">
        <v>101745125</v>
      </c>
      <c r="E1355" s="2" t="s">
        <v>35</v>
      </c>
      <c r="F1355" s="2">
        <v>12</v>
      </c>
      <c r="G1355" s="2" t="s">
        <v>25</v>
      </c>
      <c r="H1355" s="2"/>
      <c r="I1355" s="4" t="s">
        <v>36</v>
      </c>
      <c r="J1355" s="2">
        <v>6</v>
      </c>
      <c r="K1355" s="4"/>
      <c r="L1355" s="4"/>
      <c r="M1355" s="4"/>
      <c r="N1355" s="4"/>
      <c r="O1355" s="2"/>
      <c r="P1355" s="2" t="s">
        <v>19</v>
      </c>
      <c r="Q1355" s="2" t="s">
        <v>20</v>
      </c>
      <c r="R1355" s="2" t="s">
        <v>20</v>
      </c>
      <c r="S1355" s="2" t="s">
        <v>37</v>
      </c>
      <c r="T1355" s="4" t="s">
        <v>22</v>
      </c>
      <c r="U1355" s="4" t="s">
        <v>33</v>
      </c>
    </row>
    <row r="1356" spans="1:21" ht="11.25" customHeight="1">
      <c r="A1356" s="2"/>
      <c r="B1356" s="2" t="s">
        <v>34</v>
      </c>
      <c r="C1356" s="2">
        <v>68135766</v>
      </c>
      <c r="D1356" s="2">
        <v>68135790</v>
      </c>
      <c r="E1356" s="2" t="s">
        <v>262</v>
      </c>
      <c r="F1356" s="2">
        <v>12</v>
      </c>
      <c r="G1356" s="2" t="s">
        <v>25</v>
      </c>
      <c r="H1356" s="2"/>
      <c r="I1356" s="4" t="s">
        <v>263</v>
      </c>
      <c r="J1356" s="2">
        <v>4</v>
      </c>
      <c r="K1356" s="4"/>
      <c r="L1356" s="4"/>
      <c r="M1356" s="4"/>
      <c r="N1356" s="4"/>
      <c r="O1356" s="2"/>
      <c r="P1356" s="2" t="s">
        <v>19</v>
      </c>
      <c r="Q1356" s="2" t="s">
        <v>20</v>
      </c>
      <c r="R1356" s="2" t="s">
        <v>20</v>
      </c>
      <c r="S1356" s="2" t="s">
        <v>264</v>
      </c>
      <c r="T1356" s="4" t="s">
        <v>22</v>
      </c>
      <c r="U1356" s="4" t="s">
        <v>33</v>
      </c>
    </row>
    <row r="1357" spans="1:21" ht="11.25" customHeight="1">
      <c r="A1357" s="2"/>
      <c r="B1357" s="2" t="s">
        <v>34</v>
      </c>
      <c r="C1357" s="2">
        <v>76933603</v>
      </c>
      <c r="D1357" s="2">
        <v>76933627</v>
      </c>
      <c r="E1357" s="2" t="s">
        <v>299</v>
      </c>
      <c r="F1357" s="2">
        <v>12</v>
      </c>
      <c r="G1357" s="2" t="s">
        <v>25</v>
      </c>
      <c r="H1357" s="2"/>
      <c r="I1357" s="4" t="s">
        <v>300</v>
      </c>
      <c r="J1357" s="2">
        <v>5</v>
      </c>
      <c r="K1357" s="4"/>
      <c r="L1357" s="4"/>
      <c r="M1357" s="4"/>
      <c r="N1357" s="4"/>
      <c r="O1357" s="2"/>
      <c r="P1357" s="2" t="s">
        <v>19</v>
      </c>
      <c r="Q1357" s="2" t="s">
        <v>20</v>
      </c>
      <c r="R1357" s="2" t="s">
        <v>20</v>
      </c>
      <c r="S1357" s="2" t="s">
        <v>301</v>
      </c>
      <c r="T1357" s="4" t="s">
        <v>22</v>
      </c>
      <c r="U1357" s="4" t="s">
        <v>33</v>
      </c>
    </row>
    <row r="1358" spans="1:21" ht="11.25" customHeight="1">
      <c r="A1358" s="2"/>
      <c r="B1358" s="2" t="s">
        <v>34</v>
      </c>
      <c r="C1358" s="2">
        <v>79592461</v>
      </c>
      <c r="D1358" s="2">
        <v>79592485</v>
      </c>
      <c r="E1358" s="2" t="s">
        <v>334</v>
      </c>
      <c r="F1358" s="2">
        <v>12</v>
      </c>
      <c r="G1358" s="2" t="s">
        <v>16</v>
      </c>
      <c r="H1358" s="2"/>
      <c r="I1358" s="4" t="s">
        <v>335</v>
      </c>
      <c r="J1358" s="2">
        <v>5</v>
      </c>
      <c r="K1358" s="4" t="s">
        <v>336</v>
      </c>
      <c r="L1358" s="4"/>
      <c r="M1358" s="4"/>
      <c r="N1358" s="4"/>
      <c r="O1358" s="2"/>
      <c r="P1358" s="2" t="s">
        <v>19</v>
      </c>
      <c r="Q1358" s="2" t="s">
        <v>20</v>
      </c>
      <c r="R1358" s="2" t="s">
        <v>20</v>
      </c>
      <c r="S1358" s="2" t="s">
        <v>337</v>
      </c>
      <c r="T1358" s="4" t="s">
        <v>22</v>
      </c>
      <c r="U1358" s="4" t="s">
        <v>22</v>
      </c>
    </row>
    <row r="1359" spans="1:21" ht="11.25" customHeight="1">
      <c r="A1359" s="2"/>
      <c r="B1359" s="2" t="s">
        <v>406</v>
      </c>
      <c r="C1359" s="2">
        <v>109802098</v>
      </c>
      <c r="D1359" s="2">
        <v>109802122</v>
      </c>
      <c r="E1359" s="2" t="s">
        <v>428</v>
      </c>
      <c r="F1359" s="2">
        <v>12</v>
      </c>
      <c r="G1359" s="2" t="s">
        <v>25</v>
      </c>
      <c r="H1359" s="2"/>
      <c r="I1359" s="4" t="s">
        <v>429</v>
      </c>
      <c r="J1359" s="2">
        <v>4</v>
      </c>
      <c r="K1359" s="4"/>
      <c r="L1359" s="4"/>
      <c r="M1359" s="4"/>
      <c r="N1359" s="4"/>
      <c r="O1359" s="2"/>
      <c r="P1359" s="2" t="s">
        <v>19</v>
      </c>
      <c r="Q1359" s="2" t="s">
        <v>20</v>
      </c>
      <c r="R1359" s="2" t="s">
        <v>20</v>
      </c>
      <c r="S1359" s="2" t="s">
        <v>430</v>
      </c>
      <c r="T1359" s="4" t="s">
        <v>22</v>
      </c>
      <c r="U1359" s="4" t="s">
        <v>33</v>
      </c>
    </row>
    <row r="1360" spans="1:21" ht="11.25" customHeight="1">
      <c r="A1360" s="2"/>
      <c r="B1360" s="2" t="s">
        <v>406</v>
      </c>
      <c r="C1360" s="2">
        <v>113702600</v>
      </c>
      <c r="D1360" s="2">
        <v>113702624</v>
      </c>
      <c r="E1360" s="2" t="s">
        <v>450</v>
      </c>
      <c r="F1360" s="2">
        <v>12</v>
      </c>
      <c r="G1360" s="2" t="s">
        <v>16</v>
      </c>
      <c r="H1360" s="2"/>
      <c r="I1360" s="4" t="s">
        <v>451</v>
      </c>
      <c r="J1360" s="2">
        <v>6</v>
      </c>
      <c r="K1360" s="4"/>
      <c r="L1360" s="4"/>
      <c r="M1360" s="4"/>
      <c r="N1360" s="4"/>
      <c r="O1360" s="2"/>
      <c r="P1360" s="2" t="s">
        <v>19</v>
      </c>
      <c r="Q1360" s="2" t="s">
        <v>20</v>
      </c>
      <c r="R1360" s="2" t="s">
        <v>20</v>
      </c>
      <c r="S1360" s="2" t="s">
        <v>452</v>
      </c>
      <c r="T1360" s="4" t="s">
        <v>22</v>
      </c>
      <c r="U1360" s="4" t="s">
        <v>33</v>
      </c>
    </row>
    <row r="1361" spans="1:21" ht="11.25" customHeight="1">
      <c r="A1361" s="2"/>
      <c r="B1361" s="2" t="s">
        <v>406</v>
      </c>
      <c r="C1361" s="2">
        <v>119016487</v>
      </c>
      <c r="D1361" s="2">
        <v>119016511</v>
      </c>
      <c r="E1361" s="2" t="s">
        <v>480</v>
      </c>
      <c r="F1361" s="2">
        <v>12</v>
      </c>
      <c r="G1361" s="2" t="s">
        <v>16</v>
      </c>
      <c r="H1361" s="2"/>
      <c r="I1361" s="4" t="s">
        <v>481</v>
      </c>
      <c r="J1361" s="2">
        <v>4</v>
      </c>
      <c r="K1361" s="4"/>
      <c r="L1361" s="4"/>
      <c r="M1361" s="4"/>
      <c r="N1361" s="4"/>
      <c r="O1361" s="2"/>
      <c r="P1361" s="2" t="s">
        <v>19</v>
      </c>
      <c r="Q1361" s="2" t="s">
        <v>20</v>
      </c>
      <c r="R1361" s="2" t="s">
        <v>20</v>
      </c>
      <c r="S1361" s="2" t="s">
        <v>482</v>
      </c>
      <c r="T1361" s="4" t="s">
        <v>22</v>
      </c>
      <c r="U1361" s="4" t="s">
        <v>33</v>
      </c>
    </row>
    <row r="1362" spans="1:21" ht="11.25" customHeight="1">
      <c r="A1362" s="2"/>
      <c r="B1362" s="2" t="s">
        <v>406</v>
      </c>
      <c r="C1362" s="2">
        <v>5112028</v>
      </c>
      <c r="D1362" s="2">
        <v>5112052</v>
      </c>
      <c r="E1362" s="2" t="s">
        <v>623</v>
      </c>
      <c r="F1362" s="2">
        <v>12</v>
      </c>
      <c r="G1362" s="2" t="s">
        <v>25</v>
      </c>
      <c r="H1362" s="2"/>
      <c r="I1362" s="4" t="s">
        <v>624</v>
      </c>
      <c r="J1362" s="2">
        <v>6</v>
      </c>
      <c r="K1362" s="4"/>
      <c r="L1362" s="4"/>
      <c r="M1362" s="4"/>
      <c r="N1362" s="4"/>
      <c r="O1362" s="2"/>
      <c r="P1362" s="2" t="s">
        <v>19</v>
      </c>
      <c r="Q1362" s="2" t="s">
        <v>20</v>
      </c>
      <c r="R1362" s="2" t="s">
        <v>20</v>
      </c>
      <c r="S1362" s="2" t="s">
        <v>625</v>
      </c>
      <c r="T1362" s="4" t="s">
        <v>22</v>
      </c>
      <c r="U1362" s="4" t="s">
        <v>33</v>
      </c>
    </row>
    <row r="1363" spans="1:21" ht="11.25" customHeight="1">
      <c r="A1363" s="2"/>
      <c r="B1363" s="2" t="s">
        <v>406</v>
      </c>
      <c r="C1363" s="2">
        <v>62373707</v>
      </c>
      <c r="D1363" s="2">
        <v>62373731</v>
      </c>
      <c r="E1363" s="2" t="s">
        <v>662</v>
      </c>
      <c r="F1363" s="2">
        <v>12</v>
      </c>
      <c r="G1363" s="2" t="s">
        <v>25</v>
      </c>
      <c r="H1363" s="2"/>
      <c r="I1363" s="4" t="s">
        <v>663</v>
      </c>
      <c r="J1363" s="2">
        <v>4</v>
      </c>
      <c r="K1363" s="4"/>
      <c r="L1363" s="4"/>
      <c r="M1363" s="4"/>
      <c r="N1363" s="4"/>
      <c r="O1363" s="2"/>
      <c r="P1363" s="2" t="s">
        <v>19</v>
      </c>
      <c r="Q1363" s="2" t="s">
        <v>20</v>
      </c>
      <c r="R1363" s="2" t="s">
        <v>20</v>
      </c>
      <c r="S1363" s="2" t="s">
        <v>664</v>
      </c>
      <c r="T1363" s="4" t="s">
        <v>22</v>
      </c>
      <c r="U1363" s="4" t="s">
        <v>33</v>
      </c>
    </row>
    <row r="1364" spans="1:21" ht="11.25" customHeight="1">
      <c r="A1364" s="2"/>
      <c r="B1364" s="2" t="s">
        <v>406</v>
      </c>
      <c r="C1364" s="2">
        <v>63530505</v>
      </c>
      <c r="D1364" s="2">
        <v>63530529</v>
      </c>
      <c r="E1364" s="2" t="s">
        <v>671</v>
      </c>
      <c r="F1364" s="2">
        <v>12</v>
      </c>
      <c r="G1364" s="2" t="s">
        <v>25</v>
      </c>
      <c r="H1364" s="2"/>
      <c r="I1364" s="4" t="s">
        <v>672</v>
      </c>
      <c r="J1364" s="2">
        <v>5</v>
      </c>
      <c r="K1364" s="4"/>
      <c r="L1364" s="4"/>
      <c r="M1364" s="4"/>
      <c r="N1364" s="4"/>
      <c r="O1364" s="2"/>
      <c r="P1364" s="2" t="s">
        <v>19</v>
      </c>
      <c r="Q1364" s="2" t="s">
        <v>20</v>
      </c>
      <c r="R1364" s="2" t="s">
        <v>20</v>
      </c>
      <c r="S1364" s="2" t="s">
        <v>673</v>
      </c>
      <c r="T1364" s="4" t="s">
        <v>22</v>
      </c>
      <c r="U1364" s="4" t="s">
        <v>33</v>
      </c>
    </row>
    <row r="1365" spans="1:21" ht="11.25" customHeight="1">
      <c r="A1365" s="2"/>
      <c r="B1365" s="2" t="s">
        <v>406</v>
      </c>
      <c r="C1365" s="2">
        <v>8878301</v>
      </c>
      <c r="D1365" s="2">
        <v>8878325</v>
      </c>
      <c r="E1365" s="2" t="s">
        <v>755</v>
      </c>
      <c r="F1365" s="2">
        <v>12</v>
      </c>
      <c r="G1365" s="2" t="s">
        <v>25</v>
      </c>
      <c r="H1365" s="2"/>
      <c r="I1365" s="4" t="s">
        <v>756</v>
      </c>
      <c r="J1365" s="2">
        <v>5</v>
      </c>
      <c r="K1365" s="4" t="s">
        <v>757</v>
      </c>
      <c r="L1365" s="4"/>
      <c r="M1365" s="4"/>
      <c r="N1365" s="4"/>
      <c r="O1365" s="2"/>
      <c r="P1365" s="2" t="s">
        <v>19</v>
      </c>
      <c r="Q1365" s="2" t="s">
        <v>20</v>
      </c>
      <c r="R1365" s="2" t="s">
        <v>20</v>
      </c>
      <c r="S1365" s="2" t="s">
        <v>758</v>
      </c>
      <c r="T1365" s="4" t="s">
        <v>22</v>
      </c>
      <c r="U1365" s="4" t="s">
        <v>22</v>
      </c>
    </row>
    <row r="1366" spans="1:21" ht="11.25" customHeight="1">
      <c r="A1366" s="2"/>
      <c r="B1366" s="2" t="s">
        <v>406</v>
      </c>
      <c r="C1366" s="2">
        <v>93828073</v>
      </c>
      <c r="D1366" s="2">
        <v>93828097</v>
      </c>
      <c r="E1366" s="2" t="s">
        <v>775</v>
      </c>
      <c r="F1366" s="2">
        <v>12</v>
      </c>
      <c r="G1366" s="2" t="s">
        <v>16</v>
      </c>
      <c r="H1366" s="2"/>
      <c r="I1366" s="4" t="s">
        <v>776</v>
      </c>
      <c r="J1366" s="2">
        <v>5</v>
      </c>
      <c r="K1366" s="4"/>
      <c r="L1366" s="4"/>
      <c r="M1366" s="4"/>
      <c r="N1366" s="4"/>
      <c r="O1366" s="2"/>
      <c r="P1366" s="2" t="s">
        <v>19</v>
      </c>
      <c r="Q1366" s="2" t="s">
        <v>20</v>
      </c>
      <c r="R1366" s="2" t="s">
        <v>20</v>
      </c>
      <c r="S1366" s="2" t="s">
        <v>777</v>
      </c>
      <c r="T1366" s="4" t="s">
        <v>22</v>
      </c>
      <c r="U1366" s="4" t="s">
        <v>33</v>
      </c>
    </row>
    <row r="1367" spans="1:21" ht="11.25" customHeight="1">
      <c r="A1367" s="2"/>
      <c r="B1367" s="2" t="s">
        <v>406</v>
      </c>
      <c r="C1367" s="2">
        <v>96802778</v>
      </c>
      <c r="D1367" s="2">
        <v>96802802</v>
      </c>
      <c r="E1367" s="2" t="s">
        <v>787</v>
      </c>
      <c r="F1367" s="2">
        <v>12</v>
      </c>
      <c r="G1367" s="2" t="s">
        <v>25</v>
      </c>
      <c r="H1367" s="2"/>
      <c r="I1367" s="4" t="s">
        <v>788</v>
      </c>
      <c r="J1367" s="2">
        <v>4</v>
      </c>
      <c r="K1367" s="4"/>
      <c r="L1367" s="4"/>
      <c r="M1367" s="4"/>
      <c r="N1367" s="4"/>
      <c r="O1367" s="2"/>
      <c r="P1367" s="2" t="s">
        <v>19</v>
      </c>
      <c r="Q1367" s="2" t="s">
        <v>20</v>
      </c>
      <c r="R1367" s="2" t="s">
        <v>20</v>
      </c>
      <c r="S1367" s="2" t="s">
        <v>789</v>
      </c>
      <c r="T1367" s="4" t="s">
        <v>22</v>
      </c>
      <c r="U1367" s="4" t="s">
        <v>33</v>
      </c>
    </row>
    <row r="1368" spans="1:21" ht="11.25" customHeight="1">
      <c r="A1368" s="2"/>
      <c r="B1368" s="2" t="s">
        <v>806</v>
      </c>
      <c r="C1368" s="2">
        <v>105893702</v>
      </c>
      <c r="D1368" s="2">
        <v>105893726</v>
      </c>
      <c r="E1368" s="2" t="s">
        <v>835</v>
      </c>
      <c r="F1368" s="2">
        <v>12</v>
      </c>
      <c r="G1368" s="2" t="s">
        <v>16</v>
      </c>
      <c r="H1368" s="2"/>
      <c r="I1368" s="4" t="s">
        <v>836</v>
      </c>
      <c r="J1368" s="2">
        <v>6</v>
      </c>
      <c r="K1368" s="4" t="s">
        <v>837</v>
      </c>
      <c r="L1368" s="4"/>
      <c r="M1368" s="4"/>
      <c r="N1368" s="4"/>
      <c r="O1368" s="2"/>
      <c r="P1368" s="2" t="s">
        <v>19</v>
      </c>
      <c r="Q1368" s="2" t="s">
        <v>20</v>
      </c>
      <c r="R1368" s="2" t="s">
        <v>20</v>
      </c>
      <c r="S1368" s="2" t="s">
        <v>838</v>
      </c>
      <c r="T1368" s="4" t="s">
        <v>22</v>
      </c>
      <c r="U1368" s="4" t="s">
        <v>22</v>
      </c>
    </row>
    <row r="1369" spans="1:21" ht="11.25" customHeight="1">
      <c r="A1369" s="2"/>
      <c r="B1369" s="2" t="s">
        <v>806</v>
      </c>
      <c r="C1369" s="2">
        <v>16284810</v>
      </c>
      <c r="D1369" s="2">
        <v>16284834</v>
      </c>
      <c r="E1369" s="2" t="s">
        <v>886</v>
      </c>
      <c r="F1369" s="2">
        <v>12</v>
      </c>
      <c r="G1369" s="2" t="s">
        <v>16</v>
      </c>
      <c r="H1369" s="2"/>
      <c r="I1369" s="4" t="s">
        <v>887</v>
      </c>
      <c r="J1369" s="2">
        <v>5</v>
      </c>
      <c r="K1369" s="4"/>
      <c r="L1369" s="4"/>
      <c r="M1369" s="4"/>
      <c r="N1369" s="4"/>
      <c r="O1369" s="2"/>
      <c r="P1369" s="2" t="s">
        <v>19</v>
      </c>
      <c r="Q1369" s="2" t="s">
        <v>20</v>
      </c>
      <c r="R1369" s="2" t="s">
        <v>20</v>
      </c>
      <c r="S1369" s="2" t="s">
        <v>888</v>
      </c>
      <c r="T1369" s="4" t="s">
        <v>22</v>
      </c>
      <c r="U1369" s="4" t="s">
        <v>33</v>
      </c>
    </row>
    <row r="1370" spans="1:21" ht="11.25" customHeight="1">
      <c r="A1370" s="2"/>
      <c r="B1370" s="2" t="s">
        <v>806</v>
      </c>
      <c r="C1370" s="2">
        <v>30076115</v>
      </c>
      <c r="D1370" s="2">
        <v>30076139</v>
      </c>
      <c r="E1370" s="2" t="s">
        <v>922</v>
      </c>
      <c r="F1370" s="2">
        <v>12</v>
      </c>
      <c r="G1370" s="2" t="s">
        <v>16</v>
      </c>
      <c r="H1370" s="2"/>
      <c r="I1370" s="4" t="s">
        <v>923</v>
      </c>
      <c r="J1370" s="2">
        <v>6</v>
      </c>
      <c r="K1370" s="4" t="s">
        <v>924</v>
      </c>
      <c r="L1370" s="4"/>
      <c r="M1370" s="4"/>
      <c r="N1370" s="4"/>
      <c r="O1370" s="2"/>
      <c r="P1370" s="2" t="s">
        <v>19</v>
      </c>
      <c r="Q1370" s="2" t="s">
        <v>20</v>
      </c>
      <c r="R1370" s="2" t="s">
        <v>20</v>
      </c>
      <c r="S1370" s="2" t="s">
        <v>925</v>
      </c>
      <c r="T1370" s="4" t="s">
        <v>22</v>
      </c>
      <c r="U1370" s="4" t="s">
        <v>22</v>
      </c>
    </row>
    <row r="1371" spans="1:21" ht="11.25" customHeight="1">
      <c r="A1371" s="2"/>
      <c r="B1371" s="2" t="s">
        <v>806</v>
      </c>
      <c r="C1371" s="2">
        <v>67158772</v>
      </c>
      <c r="D1371" s="2">
        <v>67158795</v>
      </c>
      <c r="E1371" s="2" t="s">
        <v>1013</v>
      </c>
      <c r="F1371" s="2">
        <v>12</v>
      </c>
      <c r="G1371" s="2" t="s">
        <v>25</v>
      </c>
      <c r="H1371" s="2"/>
      <c r="I1371" s="4"/>
      <c r="J1371" s="2"/>
      <c r="K1371" s="4" t="s">
        <v>1014</v>
      </c>
      <c r="L1371" s="4"/>
      <c r="M1371" s="4"/>
      <c r="N1371" s="4"/>
      <c r="O1371" s="2"/>
      <c r="P1371" s="2" t="s">
        <v>19</v>
      </c>
      <c r="Q1371" s="2" t="s">
        <v>20</v>
      </c>
      <c r="R1371" s="2" t="s">
        <v>20</v>
      </c>
      <c r="S1371" s="2" t="s">
        <v>1015</v>
      </c>
      <c r="T1371" s="4" t="s">
        <v>22</v>
      </c>
      <c r="U1371" s="4" t="s">
        <v>22</v>
      </c>
    </row>
    <row r="1372" spans="1:21" ht="11.25" customHeight="1">
      <c r="A1372" s="2"/>
      <c r="B1372" s="2" t="s">
        <v>806</v>
      </c>
      <c r="C1372" s="2">
        <v>74587051</v>
      </c>
      <c r="D1372" s="2">
        <v>74587075</v>
      </c>
      <c r="E1372" s="2" t="s">
        <v>1058</v>
      </c>
      <c r="F1372" s="2">
        <v>12</v>
      </c>
      <c r="G1372" s="2" t="s">
        <v>25</v>
      </c>
      <c r="H1372" s="2"/>
      <c r="I1372" s="4" t="s">
        <v>1059</v>
      </c>
      <c r="J1372" s="2">
        <v>6</v>
      </c>
      <c r="K1372" s="4"/>
      <c r="L1372" s="4"/>
      <c r="M1372" s="4"/>
      <c r="N1372" s="4"/>
      <c r="O1372" s="2"/>
      <c r="P1372" s="2" t="s">
        <v>19</v>
      </c>
      <c r="Q1372" s="2" t="s">
        <v>20</v>
      </c>
      <c r="R1372" s="2" t="s">
        <v>20</v>
      </c>
      <c r="S1372" s="2" t="s">
        <v>1060</v>
      </c>
      <c r="T1372" s="4" t="s">
        <v>22</v>
      </c>
      <c r="U1372" s="4" t="s">
        <v>33</v>
      </c>
    </row>
    <row r="1373" spans="1:21" ht="11.25" customHeight="1">
      <c r="A1373" s="2"/>
      <c r="B1373" s="2" t="s">
        <v>806</v>
      </c>
      <c r="C1373" s="2">
        <v>86296169</v>
      </c>
      <c r="D1373" s="2">
        <v>86296193</v>
      </c>
      <c r="E1373" s="2" t="s">
        <v>1129</v>
      </c>
      <c r="F1373" s="2">
        <v>12</v>
      </c>
      <c r="G1373" s="2" t="s">
        <v>16</v>
      </c>
      <c r="H1373" s="2"/>
      <c r="I1373" s="4" t="s">
        <v>1130</v>
      </c>
      <c r="J1373" s="2">
        <v>4</v>
      </c>
      <c r="K1373" s="4"/>
      <c r="L1373" s="4"/>
      <c r="M1373" s="4"/>
      <c r="N1373" s="4"/>
      <c r="O1373" s="2"/>
      <c r="P1373" s="2" t="s">
        <v>19</v>
      </c>
      <c r="Q1373" s="2" t="s">
        <v>20</v>
      </c>
      <c r="R1373" s="2" t="s">
        <v>20</v>
      </c>
      <c r="S1373" s="2" t="s">
        <v>1131</v>
      </c>
      <c r="T1373" s="4" t="s">
        <v>22</v>
      </c>
      <c r="U1373" s="4" t="s">
        <v>33</v>
      </c>
    </row>
    <row r="1374" spans="1:21" ht="11.25" customHeight="1">
      <c r="A1374" s="2"/>
      <c r="B1374" s="2" t="s">
        <v>1176</v>
      </c>
      <c r="C1374" s="2">
        <v>104131462</v>
      </c>
      <c r="D1374" s="2">
        <v>104131486</v>
      </c>
      <c r="E1374" s="2" t="s">
        <v>1180</v>
      </c>
      <c r="F1374" s="2">
        <v>12</v>
      </c>
      <c r="G1374" s="2" t="s">
        <v>25</v>
      </c>
      <c r="H1374" s="2"/>
      <c r="I1374" s="4" t="s">
        <v>1181</v>
      </c>
      <c r="J1374" s="2">
        <v>6</v>
      </c>
      <c r="K1374" s="4"/>
      <c r="L1374" s="4"/>
      <c r="M1374" s="4"/>
      <c r="N1374" s="4"/>
      <c r="O1374" s="2"/>
      <c r="P1374" s="2" t="s">
        <v>19</v>
      </c>
      <c r="Q1374" s="2" t="s">
        <v>20</v>
      </c>
      <c r="R1374" s="2" t="s">
        <v>20</v>
      </c>
      <c r="S1374" s="2" t="s">
        <v>1182</v>
      </c>
      <c r="T1374" s="4" t="s">
        <v>22</v>
      </c>
      <c r="U1374" s="4" t="s">
        <v>33</v>
      </c>
    </row>
    <row r="1375" spans="1:21" ht="11.25" customHeight="1">
      <c r="A1375" s="2"/>
      <c r="B1375" s="2" t="s">
        <v>1176</v>
      </c>
      <c r="C1375" s="2">
        <v>22352436</v>
      </c>
      <c r="D1375" s="2">
        <v>22352459</v>
      </c>
      <c r="E1375" s="2" t="s">
        <v>1280</v>
      </c>
      <c r="F1375" s="2">
        <v>12</v>
      </c>
      <c r="G1375" s="2" t="s">
        <v>25</v>
      </c>
      <c r="H1375" s="2"/>
      <c r="I1375" s="4"/>
      <c r="J1375" s="2"/>
      <c r="K1375" s="4" t="s">
        <v>1281</v>
      </c>
      <c r="L1375" s="4"/>
      <c r="M1375" s="4"/>
      <c r="N1375" s="4"/>
      <c r="O1375" s="2"/>
      <c r="P1375" s="2" t="s">
        <v>19</v>
      </c>
      <c r="Q1375" s="2" t="s">
        <v>20</v>
      </c>
      <c r="R1375" s="2" t="s">
        <v>20</v>
      </c>
      <c r="S1375" s="2" t="s">
        <v>1282</v>
      </c>
      <c r="T1375" s="4" t="s">
        <v>22</v>
      </c>
      <c r="U1375" s="4" t="s">
        <v>22</v>
      </c>
    </row>
    <row r="1376" spans="1:21" ht="11.25" customHeight="1">
      <c r="A1376" s="2"/>
      <c r="B1376" s="2" t="s">
        <v>1176</v>
      </c>
      <c r="C1376" s="2">
        <v>24560273</v>
      </c>
      <c r="D1376" s="2">
        <v>24560297</v>
      </c>
      <c r="E1376" s="2" t="s">
        <v>1286</v>
      </c>
      <c r="F1376" s="2">
        <v>12</v>
      </c>
      <c r="G1376" s="2" t="s">
        <v>16</v>
      </c>
      <c r="H1376" s="2"/>
      <c r="I1376" s="4" t="s">
        <v>1287</v>
      </c>
      <c r="J1376" s="2">
        <v>5</v>
      </c>
      <c r="K1376" s="4" t="s">
        <v>1288</v>
      </c>
      <c r="L1376" s="4"/>
      <c r="M1376" s="4"/>
      <c r="N1376" s="4"/>
      <c r="O1376" s="2"/>
      <c r="P1376" s="2" t="s">
        <v>19</v>
      </c>
      <c r="Q1376" s="2" t="s">
        <v>20</v>
      </c>
      <c r="R1376" s="2" t="s">
        <v>20</v>
      </c>
      <c r="S1376" s="2" t="s">
        <v>1289</v>
      </c>
      <c r="T1376" s="4" t="s">
        <v>22</v>
      </c>
      <c r="U1376" s="4" t="s">
        <v>92</v>
      </c>
    </row>
    <row r="1377" spans="1:21" ht="11.25" customHeight="1">
      <c r="A1377" s="2"/>
      <c r="B1377" s="2" t="s">
        <v>1176</v>
      </c>
      <c r="C1377" s="2">
        <v>41531529</v>
      </c>
      <c r="D1377" s="2">
        <v>41531553</v>
      </c>
      <c r="E1377" s="2" t="s">
        <v>1356</v>
      </c>
      <c r="F1377" s="2">
        <v>12</v>
      </c>
      <c r="G1377" s="2" t="s">
        <v>16</v>
      </c>
      <c r="H1377" s="2"/>
      <c r="I1377" s="4" t="s">
        <v>1357</v>
      </c>
      <c r="J1377" s="2">
        <v>4</v>
      </c>
      <c r="K1377" s="4"/>
      <c r="L1377" s="4"/>
      <c r="M1377" s="4"/>
      <c r="N1377" s="4"/>
      <c r="O1377" s="2"/>
      <c r="P1377" s="2" t="s">
        <v>19</v>
      </c>
      <c r="Q1377" s="2" t="s">
        <v>20</v>
      </c>
      <c r="R1377" s="2" t="s">
        <v>20</v>
      </c>
      <c r="S1377" s="2" t="s">
        <v>1358</v>
      </c>
      <c r="T1377" s="4" t="s">
        <v>22</v>
      </c>
      <c r="U1377" s="4" t="s">
        <v>33</v>
      </c>
    </row>
    <row r="1378" spans="1:21" ht="11.25" customHeight="1">
      <c r="A1378" s="2"/>
      <c r="B1378" s="2" t="s">
        <v>1176</v>
      </c>
      <c r="C1378" s="2">
        <v>56692182</v>
      </c>
      <c r="D1378" s="2">
        <v>56692206</v>
      </c>
      <c r="E1378" s="2" t="s">
        <v>1441</v>
      </c>
      <c r="F1378" s="2">
        <v>12</v>
      </c>
      <c r="G1378" s="2" t="s">
        <v>16</v>
      </c>
      <c r="H1378" s="2"/>
      <c r="I1378" s="4" t="s">
        <v>1442</v>
      </c>
      <c r="J1378" s="2">
        <v>6</v>
      </c>
      <c r="K1378" s="4"/>
      <c r="L1378" s="4"/>
      <c r="M1378" s="4"/>
      <c r="N1378" s="4"/>
      <c r="O1378" s="2"/>
      <c r="P1378" s="2" t="s">
        <v>19</v>
      </c>
      <c r="Q1378" s="2" t="s">
        <v>20</v>
      </c>
      <c r="R1378" s="2" t="s">
        <v>20</v>
      </c>
      <c r="S1378" s="2" t="s">
        <v>1443</v>
      </c>
      <c r="T1378" s="4" t="s">
        <v>22</v>
      </c>
      <c r="U1378" s="4" t="s">
        <v>33</v>
      </c>
    </row>
    <row r="1379" spans="1:21" ht="11.25" customHeight="1">
      <c r="A1379" s="2"/>
      <c r="B1379" s="2" t="s">
        <v>1176</v>
      </c>
      <c r="C1379" s="2">
        <v>67050813</v>
      </c>
      <c r="D1379" s="2">
        <v>67050837</v>
      </c>
      <c r="E1379" s="2" t="s">
        <v>1477</v>
      </c>
      <c r="F1379" s="2">
        <v>12</v>
      </c>
      <c r="G1379" s="2" t="s">
        <v>16</v>
      </c>
      <c r="H1379" s="2"/>
      <c r="I1379" s="4" t="s">
        <v>1478</v>
      </c>
      <c r="J1379" s="2">
        <v>6</v>
      </c>
      <c r="K1379" s="4"/>
      <c r="L1379" s="4"/>
      <c r="M1379" s="4"/>
      <c r="N1379" s="4"/>
      <c r="O1379" s="2"/>
      <c r="P1379" s="2" t="s">
        <v>19</v>
      </c>
      <c r="Q1379" s="2" t="s">
        <v>20</v>
      </c>
      <c r="R1379" s="2" t="s">
        <v>20</v>
      </c>
      <c r="S1379" s="2" t="s">
        <v>1479</v>
      </c>
      <c r="T1379" s="4" t="s">
        <v>22</v>
      </c>
      <c r="U1379" s="4" t="s">
        <v>33</v>
      </c>
    </row>
    <row r="1380" spans="1:21" ht="11.25" customHeight="1">
      <c r="A1380" s="2"/>
      <c r="B1380" s="2" t="s">
        <v>1176</v>
      </c>
      <c r="C1380" s="2">
        <v>68681972</v>
      </c>
      <c r="D1380" s="2">
        <v>68681996</v>
      </c>
      <c r="E1380" s="2" t="s">
        <v>1486</v>
      </c>
      <c r="F1380" s="2">
        <v>12</v>
      </c>
      <c r="G1380" s="2" t="s">
        <v>16</v>
      </c>
      <c r="H1380" s="2"/>
      <c r="I1380" s="4" t="s">
        <v>1487</v>
      </c>
      <c r="J1380" s="2">
        <v>5</v>
      </c>
      <c r="K1380" s="4" t="s">
        <v>1488</v>
      </c>
      <c r="L1380" s="4"/>
      <c r="M1380" s="4"/>
      <c r="N1380" s="4"/>
      <c r="O1380" s="2"/>
      <c r="P1380" s="2" t="s">
        <v>19</v>
      </c>
      <c r="Q1380" s="2" t="s">
        <v>20</v>
      </c>
      <c r="R1380" s="2" t="s">
        <v>20</v>
      </c>
      <c r="S1380" s="2" t="s">
        <v>1489</v>
      </c>
      <c r="T1380" s="4" t="s">
        <v>22</v>
      </c>
      <c r="U1380" s="4" t="s">
        <v>22</v>
      </c>
    </row>
    <row r="1381" spans="1:21" ht="11.25" customHeight="1">
      <c r="A1381" s="2"/>
      <c r="B1381" s="2" t="s">
        <v>1176</v>
      </c>
      <c r="C1381" s="2">
        <v>98105375</v>
      </c>
      <c r="D1381" s="2">
        <v>98105399</v>
      </c>
      <c r="E1381" s="2" t="s">
        <v>1578</v>
      </c>
      <c r="F1381" s="2">
        <v>12</v>
      </c>
      <c r="G1381" s="2" t="s">
        <v>25</v>
      </c>
      <c r="H1381" s="2"/>
      <c r="I1381" s="4" t="s">
        <v>1579</v>
      </c>
      <c r="J1381" s="2">
        <v>5</v>
      </c>
      <c r="K1381" s="4" t="s">
        <v>1580</v>
      </c>
      <c r="L1381" s="4"/>
      <c r="M1381" s="4"/>
      <c r="N1381" s="4"/>
      <c r="O1381" s="2"/>
      <c r="P1381" s="2" t="s">
        <v>19</v>
      </c>
      <c r="Q1381" s="2" t="s">
        <v>20</v>
      </c>
      <c r="R1381" s="2" t="s">
        <v>20</v>
      </c>
      <c r="S1381" s="2" t="s">
        <v>1581</v>
      </c>
      <c r="T1381" s="4" t="s">
        <v>22</v>
      </c>
      <c r="U1381" s="4" t="s">
        <v>22</v>
      </c>
    </row>
    <row r="1382" spans="1:21" ht="11.25" customHeight="1">
      <c r="A1382" s="2"/>
      <c r="B1382" s="2" t="s">
        <v>1591</v>
      </c>
      <c r="C1382" s="2">
        <v>100046851</v>
      </c>
      <c r="D1382" s="2">
        <v>100046876</v>
      </c>
      <c r="E1382" s="2" t="s">
        <v>1592</v>
      </c>
      <c r="F1382" s="2">
        <v>12</v>
      </c>
      <c r="G1382" s="2" t="s">
        <v>16</v>
      </c>
      <c r="H1382" s="2"/>
      <c r="I1382" s="4"/>
      <c r="J1382" s="2"/>
      <c r="K1382" s="4" t="s">
        <v>1593</v>
      </c>
      <c r="L1382" s="4"/>
      <c r="M1382" s="4"/>
      <c r="N1382" s="4"/>
      <c r="O1382" s="2"/>
      <c r="P1382" s="2" t="s">
        <v>19</v>
      </c>
      <c r="Q1382" s="2" t="s">
        <v>20</v>
      </c>
      <c r="R1382" s="2" t="s">
        <v>20</v>
      </c>
      <c r="S1382" s="2" t="s">
        <v>1594</v>
      </c>
      <c r="T1382" s="4" t="s">
        <v>22</v>
      </c>
      <c r="U1382" s="4" t="s">
        <v>123</v>
      </c>
    </row>
    <row r="1383" spans="1:21" ht="11.25" customHeight="1">
      <c r="A1383" s="2"/>
      <c r="B1383" s="2" t="s">
        <v>1591</v>
      </c>
      <c r="C1383" s="2">
        <v>109537777</v>
      </c>
      <c r="D1383" s="2">
        <v>109537801</v>
      </c>
      <c r="E1383" s="2" t="s">
        <v>1612</v>
      </c>
      <c r="F1383" s="2">
        <v>12</v>
      </c>
      <c r="G1383" s="2" t="s">
        <v>16</v>
      </c>
      <c r="H1383" s="2"/>
      <c r="I1383" s="4" t="s">
        <v>1613</v>
      </c>
      <c r="J1383" s="2">
        <v>4</v>
      </c>
      <c r="K1383" s="4"/>
      <c r="L1383" s="4"/>
      <c r="M1383" s="4"/>
      <c r="N1383" s="4"/>
      <c r="O1383" s="2"/>
      <c r="P1383" s="2" t="s">
        <v>19</v>
      </c>
      <c r="Q1383" s="2" t="s">
        <v>20</v>
      </c>
      <c r="R1383" s="2" t="s">
        <v>20</v>
      </c>
      <c r="S1383" s="2" t="s">
        <v>1614</v>
      </c>
      <c r="T1383" s="4" t="s">
        <v>22</v>
      </c>
      <c r="U1383" s="4" t="s">
        <v>33</v>
      </c>
    </row>
    <row r="1384" spans="1:21" ht="11.25" customHeight="1">
      <c r="A1384" s="2"/>
      <c r="B1384" s="2" t="s">
        <v>1591</v>
      </c>
      <c r="C1384" s="2">
        <v>33657444</v>
      </c>
      <c r="D1384" s="2">
        <v>33657468</v>
      </c>
      <c r="E1384" s="2" t="s">
        <v>1691</v>
      </c>
      <c r="F1384" s="2">
        <v>12</v>
      </c>
      <c r="G1384" s="2" t="s">
        <v>16</v>
      </c>
      <c r="H1384" s="2"/>
      <c r="I1384" s="4" t="s">
        <v>1692</v>
      </c>
      <c r="J1384" s="2">
        <v>6</v>
      </c>
      <c r="K1384" s="4"/>
      <c r="L1384" s="4"/>
      <c r="M1384" s="4"/>
      <c r="N1384" s="4"/>
      <c r="O1384" s="2"/>
      <c r="P1384" s="2" t="s">
        <v>19</v>
      </c>
      <c r="Q1384" s="2" t="s">
        <v>20</v>
      </c>
      <c r="R1384" s="2" t="s">
        <v>20</v>
      </c>
      <c r="S1384" s="2" t="s">
        <v>1693</v>
      </c>
      <c r="T1384" s="4" t="s">
        <v>22</v>
      </c>
      <c r="U1384" s="4" t="s">
        <v>33</v>
      </c>
    </row>
    <row r="1385" spans="1:21" ht="11.25" customHeight="1">
      <c r="A1385" s="2"/>
      <c r="B1385" s="2" t="s">
        <v>1591</v>
      </c>
      <c r="C1385" s="2">
        <v>35159728</v>
      </c>
      <c r="D1385" s="2">
        <v>35159752</v>
      </c>
      <c r="E1385" s="2" t="s">
        <v>1698</v>
      </c>
      <c r="F1385" s="2">
        <v>12</v>
      </c>
      <c r="G1385" s="2" t="s">
        <v>25</v>
      </c>
      <c r="H1385" s="2"/>
      <c r="I1385" s="4" t="s">
        <v>1699</v>
      </c>
      <c r="J1385" s="2">
        <v>6</v>
      </c>
      <c r="K1385" s="4"/>
      <c r="L1385" s="4"/>
      <c r="M1385" s="4"/>
      <c r="N1385" s="4"/>
      <c r="O1385" s="2"/>
      <c r="P1385" s="2" t="s">
        <v>19</v>
      </c>
      <c r="Q1385" s="2" t="s">
        <v>20</v>
      </c>
      <c r="R1385" s="2" t="s">
        <v>20</v>
      </c>
      <c r="S1385" s="2" t="s">
        <v>1700</v>
      </c>
      <c r="T1385" s="4" t="s">
        <v>22</v>
      </c>
      <c r="U1385" s="4" t="s">
        <v>33</v>
      </c>
    </row>
    <row r="1386" spans="1:21" ht="11.25" customHeight="1">
      <c r="A1386" s="2"/>
      <c r="B1386" s="2" t="s">
        <v>1591</v>
      </c>
      <c r="C1386" s="2">
        <v>37679550</v>
      </c>
      <c r="D1386" s="2">
        <v>37679573</v>
      </c>
      <c r="E1386" s="2" t="s">
        <v>1704</v>
      </c>
      <c r="F1386" s="2">
        <v>12</v>
      </c>
      <c r="G1386" s="2" t="s">
        <v>16</v>
      </c>
      <c r="H1386" s="2"/>
      <c r="I1386" s="4"/>
      <c r="J1386" s="2"/>
      <c r="K1386" s="4" t="s">
        <v>1705</v>
      </c>
      <c r="L1386" s="4"/>
      <c r="M1386" s="4"/>
      <c r="N1386" s="4"/>
      <c r="O1386" s="2"/>
      <c r="P1386" s="2" t="s">
        <v>19</v>
      </c>
      <c r="Q1386" s="2" t="s">
        <v>20</v>
      </c>
      <c r="R1386" s="2" t="s">
        <v>20</v>
      </c>
      <c r="S1386" s="2" t="s">
        <v>1706</v>
      </c>
      <c r="T1386" s="4" t="s">
        <v>22</v>
      </c>
      <c r="U1386" s="4" t="s">
        <v>22</v>
      </c>
    </row>
    <row r="1387" spans="1:21" ht="11.25" customHeight="1">
      <c r="A1387" s="2"/>
      <c r="B1387" s="2" t="s">
        <v>1591</v>
      </c>
      <c r="C1387" s="2">
        <v>66162790</v>
      </c>
      <c r="D1387" s="2">
        <v>66162814</v>
      </c>
      <c r="E1387" s="2" t="s">
        <v>1798</v>
      </c>
      <c r="F1387" s="2">
        <v>12</v>
      </c>
      <c r="G1387" s="2" t="s">
        <v>25</v>
      </c>
      <c r="H1387" s="2"/>
      <c r="I1387" s="4" t="s">
        <v>1799</v>
      </c>
      <c r="J1387" s="2">
        <v>6</v>
      </c>
      <c r="K1387" s="4"/>
      <c r="L1387" s="4"/>
      <c r="M1387" s="4"/>
      <c r="N1387" s="4"/>
      <c r="O1387" s="2"/>
      <c r="P1387" s="2" t="s">
        <v>19</v>
      </c>
      <c r="Q1387" s="2" t="s">
        <v>20</v>
      </c>
      <c r="R1387" s="2" t="s">
        <v>20</v>
      </c>
      <c r="S1387" s="2" t="s">
        <v>1800</v>
      </c>
      <c r="T1387" s="4" t="s">
        <v>22</v>
      </c>
      <c r="U1387" s="4" t="s">
        <v>33</v>
      </c>
    </row>
    <row r="1388" spans="1:21" ht="11.25" customHeight="1">
      <c r="A1388" s="2"/>
      <c r="B1388" s="2" t="s">
        <v>1591</v>
      </c>
      <c r="C1388" s="2">
        <v>83399847</v>
      </c>
      <c r="D1388" s="2">
        <v>83399871</v>
      </c>
      <c r="E1388" s="2" t="s">
        <v>1864</v>
      </c>
      <c r="F1388" s="2">
        <v>12</v>
      </c>
      <c r="G1388" s="2" t="s">
        <v>16</v>
      </c>
      <c r="H1388" s="2"/>
      <c r="I1388" s="4" t="s">
        <v>1865</v>
      </c>
      <c r="J1388" s="2">
        <v>4</v>
      </c>
      <c r="K1388" s="4" t="s">
        <v>1866</v>
      </c>
      <c r="L1388" s="4"/>
      <c r="M1388" s="4"/>
      <c r="N1388" s="4"/>
      <c r="O1388" s="2"/>
      <c r="P1388" s="2" t="s">
        <v>19</v>
      </c>
      <c r="Q1388" s="2" t="s">
        <v>20</v>
      </c>
      <c r="R1388" s="2" t="s">
        <v>20</v>
      </c>
      <c r="S1388" s="2" t="s">
        <v>1867</v>
      </c>
      <c r="T1388" s="4" t="s">
        <v>22</v>
      </c>
      <c r="U1388" s="4" t="s">
        <v>1868</v>
      </c>
    </row>
    <row r="1389" spans="1:21" ht="11.25" customHeight="1">
      <c r="A1389" s="2"/>
      <c r="B1389" s="2" t="s">
        <v>1591</v>
      </c>
      <c r="C1389" s="2">
        <v>87580883</v>
      </c>
      <c r="D1389" s="2">
        <v>87580907</v>
      </c>
      <c r="E1389" s="2" t="s">
        <v>1880</v>
      </c>
      <c r="F1389" s="2">
        <v>12</v>
      </c>
      <c r="G1389" s="2" t="s">
        <v>25</v>
      </c>
      <c r="H1389" s="2"/>
      <c r="I1389" s="4" t="s">
        <v>1881</v>
      </c>
      <c r="J1389" s="2">
        <v>6</v>
      </c>
      <c r="K1389" s="4"/>
      <c r="L1389" s="4"/>
      <c r="M1389" s="4"/>
      <c r="N1389" s="4"/>
      <c r="O1389" s="2"/>
      <c r="P1389" s="2" t="s">
        <v>19</v>
      </c>
      <c r="Q1389" s="2" t="s">
        <v>20</v>
      </c>
      <c r="R1389" s="2" t="s">
        <v>20</v>
      </c>
      <c r="S1389" s="2" t="s">
        <v>1882</v>
      </c>
      <c r="T1389" s="4" t="s">
        <v>22</v>
      </c>
      <c r="U1389" s="4" t="s">
        <v>33</v>
      </c>
    </row>
    <row r="1390" spans="1:21" ht="11.25" customHeight="1">
      <c r="A1390" s="2"/>
      <c r="B1390" s="2" t="s">
        <v>1924</v>
      </c>
      <c r="C1390" s="2">
        <v>100035893</v>
      </c>
      <c r="D1390" s="2">
        <v>100035917</v>
      </c>
      <c r="E1390" s="2" t="s">
        <v>1925</v>
      </c>
      <c r="F1390" s="2">
        <v>12</v>
      </c>
      <c r="G1390" s="2" t="s">
        <v>25</v>
      </c>
      <c r="H1390" s="2"/>
      <c r="I1390" s="4" t="s">
        <v>1926</v>
      </c>
      <c r="J1390" s="2">
        <v>5</v>
      </c>
      <c r="K1390" s="4" t="s">
        <v>1927</v>
      </c>
      <c r="L1390" s="4"/>
      <c r="M1390" s="4"/>
      <c r="N1390" s="4"/>
      <c r="O1390" s="2"/>
      <c r="P1390" s="2" t="s">
        <v>19</v>
      </c>
      <c r="Q1390" s="2" t="s">
        <v>20</v>
      </c>
      <c r="R1390" s="2" t="s">
        <v>20</v>
      </c>
      <c r="S1390" s="2" t="s">
        <v>1928</v>
      </c>
      <c r="T1390" s="4" t="s">
        <v>22</v>
      </c>
      <c r="U1390" s="4" t="s">
        <v>22</v>
      </c>
    </row>
    <row r="1391" spans="1:21" ht="11.25" customHeight="1">
      <c r="A1391" s="2"/>
      <c r="B1391" s="2" t="s">
        <v>1924</v>
      </c>
      <c r="C1391" s="2">
        <v>24144659</v>
      </c>
      <c r="D1391" s="2">
        <v>24144683</v>
      </c>
      <c r="E1391" s="2" t="s">
        <v>1978</v>
      </c>
      <c r="F1391" s="2">
        <v>12</v>
      </c>
      <c r="G1391" s="2" t="s">
        <v>16</v>
      </c>
      <c r="H1391" s="2"/>
      <c r="I1391" s="4" t="s">
        <v>1979</v>
      </c>
      <c r="J1391" s="2">
        <v>3</v>
      </c>
      <c r="K1391" s="4"/>
      <c r="L1391" s="4"/>
      <c r="M1391" s="4"/>
      <c r="N1391" s="4"/>
      <c r="O1391" s="2"/>
      <c r="P1391" s="2" t="s">
        <v>19</v>
      </c>
      <c r="Q1391" s="2" t="s">
        <v>20</v>
      </c>
      <c r="R1391" s="2" t="s">
        <v>20</v>
      </c>
      <c r="S1391" s="2" t="s">
        <v>1980</v>
      </c>
      <c r="T1391" s="4" t="s">
        <v>22</v>
      </c>
      <c r="U1391" s="4" t="s">
        <v>33</v>
      </c>
    </row>
    <row r="1392" spans="1:21" ht="11.25" customHeight="1">
      <c r="A1392" s="2"/>
      <c r="B1392" s="2" t="s">
        <v>1924</v>
      </c>
      <c r="C1392" s="2">
        <v>59974753</v>
      </c>
      <c r="D1392" s="2">
        <v>59974777</v>
      </c>
      <c r="E1392" s="2" t="s">
        <v>2069</v>
      </c>
      <c r="F1392" s="2">
        <v>12</v>
      </c>
      <c r="G1392" s="2" t="s">
        <v>16</v>
      </c>
      <c r="H1392" s="2"/>
      <c r="I1392" s="4" t="s">
        <v>2070</v>
      </c>
      <c r="J1392" s="2">
        <v>5</v>
      </c>
      <c r="K1392" s="4"/>
      <c r="L1392" s="4"/>
      <c r="M1392" s="4"/>
      <c r="N1392" s="4"/>
      <c r="O1392" s="2"/>
      <c r="P1392" s="2" t="s">
        <v>19</v>
      </c>
      <c r="Q1392" s="2" t="s">
        <v>20</v>
      </c>
      <c r="R1392" s="2" t="s">
        <v>20</v>
      </c>
      <c r="S1392" s="2" t="s">
        <v>2071</v>
      </c>
      <c r="T1392" s="4" t="s">
        <v>22</v>
      </c>
      <c r="U1392" s="4" t="s">
        <v>33</v>
      </c>
    </row>
    <row r="1393" spans="1:21" ht="11.25" customHeight="1">
      <c r="A1393" s="2"/>
      <c r="B1393" s="2" t="s">
        <v>1924</v>
      </c>
      <c r="C1393" s="2">
        <v>96332547</v>
      </c>
      <c r="D1393" s="2">
        <v>96332571</v>
      </c>
      <c r="E1393" s="2" t="s">
        <v>2212</v>
      </c>
      <c r="F1393" s="2">
        <v>12</v>
      </c>
      <c r="G1393" s="2" t="s">
        <v>16</v>
      </c>
      <c r="H1393" s="2"/>
      <c r="I1393" s="4" t="s">
        <v>2213</v>
      </c>
      <c r="J1393" s="2">
        <v>6</v>
      </c>
      <c r="K1393" s="4"/>
      <c r="L1393" s="4"/>
      <c r="M1393" s="4"/>
      <c r="N1393" s="4"/>
      <c r="O1393" s="2"/>
      <c r="P1393" s="2" t="s">
        <v>19</v>
      </c>
      <c r="Q1393" s="2" t="s">
        <v>20</v>
      </c>
      <c r="R1393" s="2" t="s">
        <v>20</v>
      </c>
      <c r="S1393" s="2" t="s">
        <v>2214</v>
      </c>
      <c r="T1393" s="4" t="s">
        <v>22</v>
      </c>
      <c r="U1393" s="4" t="s">
        <v>33</v>
      </c>
    </row>
    <row r="1394" spans="1:21" ht="11.25" customHeight="1">
      <c r="A1394" s="2"/>
      <c r="B1394" s="2" t="s">
        <v>2230</v>
      </c>
      <c r="C1394" s="2">
        <v>17923880</v>
      </c>
      <c r="D1394" s="2">
        <v>17923904</v>
      </c>
      <c r="E1394" s="2" t="s">
        <v>2269</v>
      </c>
      <c r="F1394" s="2">
        <v>12</v>
      </c>
      <c r="G1394" s="2" t="s">
        <v>16</v>
      </c>
      <c r="H1394" s="2"/>
      <c r="I1394" s="4" t="s">
        <v>2270</v>
      </c>
      <c r="J1394" s="2">
        <v>4</v>
      </c>
      <c r="K1394" s="4"/>
      <c r="L1394" s="4"/>
      <c r="M1394" s="4"/>
      <c r="N1394" s="4"/>
      <c r="O1394" s="2"/>
      <c r="P1394" s="2" t="s">
        <v>19</v>
      </c>
      <c r="Q1394" s="2" t="s">
        <v>20</v>
      </c>
      <c r="R1394" s="2" t="s">
        <v>20</v>
      </c>
      <c r="S1394" s="2" t="s">
        <v>2271</v>
      </c>
      <c r="T1394" s="4" t="s">
        <v>22</v>
      </c>
      <c r="U1394" s="4" t="s">
        <v>33</v>
      </c>
    </row>
    <row r="1395" spans="1:21" ht="11.25" customHeight="1">
      <c r="A1395" s="2"/>
      <c r="B1395" s="2" t="s">
        <v>2230</v>
      </c>
      <c r="C1395" s="2">
        <v>3771232</v>
      </c>
      <c r="D1395" s="2">
        <v>3771255</v>
      </c>
      <c r="E1395" s="2" t="s">
        <v>2350</v>
      </c>
      <c r="F1395" s="2">
        <v>12</v>
      </c>
      <c r="G1395" s="2" t="s">
        <v>25</v>
      </c>
      <c r="H1395" s="2"/>
      <c r="I1395" s="4"/>
      <c r="J1395" s="2"/>
      <c r="K1395" s="4" t="s">
        <v>2351</v>
      </c>
      <c r="L1395" s="4"/>
      <c r="M1395" s="4"/>
      <c r="N1395" s="4"/>
      <c r="O1395" s="2"/>
      <c r="P1395" s="2" t="s">
        <v>19</v>
      </c>
      <c r="Q1395" s="2" t="s">
        <v>20</v>
      </c>
      <c r="R1395" s="2" t="s">
        <v>20</v>
      </c>
      <c r="S1395" s="2" t="s">
        <v>2352</v>
      </c>
      <c r="T1395" s="4" t="s">
        <v>22</v>
      </c>
      <c r="U1395" s="4" t="s">
        <v>22</v>
      </c>
    </row>
    <row r="1396" spans="1:21" ht="11.25" customHeight="1">
      <c r="A1396" s="2"/>
      <c r="B1396" s="2" t="s">
        <v>2230</v>
      </c>
      <c r="C1396" s="2">
        <v>7729237</v>
      </c>
      <c r="D1396" s="2">
        <v>7729262</v>
      </c>
      <c r="E1396" s="2" t="s">
        <v>2474</v>
      </c>
      <c r="F1396" s="2">
        <v>12</v>
      </c>
      <c r="G1396" s="2" t="s">
        <v>25</v>
      </c>
      <c r="H1396" s="2"/>
      <c r="I1396" s="4"/>
      <c r="J1396" s="2"/>
      <c r="K1396" s="4" t="s">
        <v>2475</v>
      </c>
      <c r="L1396" s="4"/>
      <c r="M1396" s="4"/>
      <c r="N1396" s="4"/>
      <c r="O1396" s="2"/>
      <c r="P1396" s="2" t="s">
        <v>19</v>
      </c>
      <c r="Q1396" s="2" t="s">
        <v>20</v>
      </c>
      <c r="R1396" s="2" t="s">
        <v>20</v>
      </c>
      <c r="S1396" s="2" t="s">
        <v>2476</v>
      </c>
      <c r="T1396" s="4" t="s">
        <v>22</v>
      </c>
      <c r="U1396" s="4" t="s">
        <v>1652</v>
      </c>
    </row>
    <row r="1397" spans="1:21" ht="11.25" customHeight="1">
      <c r="A1397" s="2"/>
      <c r="B1397" s="2" t="s">
        <v>2230</v>
      </c>
      <c r="C1397" s="2">
        <v>93918905</v>
      </c>
      <c r="D1397" s="2">
        <v>93918929</v>
      </c>
      <c r="E1397" s="2" t="s">
        <v>2498</v>
      </c>
      <c r="F1397" s="2">
        <v>12</v>
      </c>
      <c r="G1397" s="2" t="s">
        <v>16</v>
      </c>
      <c r="H1397" s="2"/>
      <c r="I1397" s="4" t="s">
        <v>2499</v>
      </c>
      <c r="J1397" s="2">
        <v>6</v>
      </c>
      <c r="K1397" s="4"/>
      <c r="L1397" s="4"/>
      <c r="M1397" s="4"/>
      <c r="N1397" s="4"/>
      <c r="O1397" s="2"/>
      <c r="P1397" s="2" t="s">
        <v>19</v>
      </c>
      <c r="Q1397" s="2" t="s">
        <v>20</v>
      </c>
      <c r="R1397" s="2" t="s">
        <v>20</v>
      </c>
      <c r="S1397" s="2" t="s">
        <v>2500</v>
      </c>
      <c r="T1397" s="4" t="s">
        <v>22</v>
      </c>
      <c r="U1397" s="4" t="s">
        <v>33</v>
      </c>
    </row>
    <row r="1398" spans="1:21" ht="11.25" customHeight="1">
      <c r="A1398" s="2"/>
      <c r="B1398" s="2" t="s">
        <v>2532</v>
      </c>
      <c r="C1398" s="2">
        <v>44784610</v>
      </c>
      <c r="D1398" s="2">
        <v>44784634</v>
      </c>
      <c r="E1398" s="2" t="s">
        <v>2617</v>
      </c>
      <c r="F1398" s="2">
        <v>12</v>
      </c>
      <c r="G1398" s="2" t="s">
        <v>16</v>
      </c>
      <c r="H1398" s="2"/>
      <c r="I1398" s="4" t="s">
        <v>2618</v>
      </c>
      <c r="J1398" s="2">
        <v>5</v>
      </c>
      <c r="K1398" s="4"/>
      <c r="L1398" s="4"/>
      <c r="M1398" s="4"/>
      <c r="N1398" s="4"/>
      <c r="O1398" s="2"/>
      <c r="P1398" s="2" t="s">
        <v>19</v>
      </c>
      <c r="Q1398" s="2" t="s">
        <v>20</v>
      </c>
      <c r="R1398" s="2" t="s">
        <v>20</v>
      </c>
      <c r="S1398" s="2" t="s">
        <v>2619</v>
      </c>
      <c r="T1398" s="4" t="s">
        <v>22</v>
      </c>
      <c r="U1398" s="4" t="s">
        <v>33</v>
      </c>
    </row>
    <row r="1399" spans="1:21" ht="11.25" customHeight="1">
      <c r="A1399" s="2"/>
      <c r="B1399" s="2" t="s">
        <v>2532</v>
      </c>
      <c r="C1399" s="2">
        <v>56471451</v>
      </c>
      <c r="D1399" s="2">
        <v>56471475</v>
      </c>
      <c r="E1399" s="2" t="s">
        <v>2652</v>
      </c>
      <c r="F1399" s="2">
        <v>12</v>
      </c>
      <c r="G1399" s="2" t="s">
        <v>25</v>
      </c>
      <c r="H1399" s="2"/>
      <c r="I1399" s="4" t="s">
        <v>2653</v>
      </c>
      <c r="J1399" s="2">
        <v>5</v>
      </c>
      <c r="K1399" s="4"/>
      <c r="L1399" s="4"/>
      <c r="M1399" s="4"/>
      <c r="N1399" s="4"/>
      <c r="O1399" s="2"/>
      <c r="P1399" s="2" t="s">
        <v>19</v>
      </c>
      <c r="Q1399" s="2" t="s">
        <v>20</v>
      </c>
      <c r="R1399" s="2" t="s">
        <v>20</v>
      </c>
      <c r="S1399" s="2" t="s">
        <v>2654</v>
      </c>
      <c r="T1399" s="4" t="s">
        <v>22</v>
      </c>
      <c r="U1399" s="4" t="s">
        <v>33</v>
      </c>
    </row>
    <row r="1400" spans="1:21" ht="11.25" customHeight="1">
      <c r="A1400" s="2"/>
      <c r="B1400" s="2" t="s">
        <v>2532</v>
      </c>
      <c r="C1400" s="2">
        <v>74138709</v>
      </c>
      <c r="D1400" s="2">
        <v>74138733</v>
      </c>
      <c r="E1400" s="2" t="s">
        <v>2690</v>
      </c>
      <c r="F1400" s="2">
        <v>12</v>
      </c>
      <c r="G1400" s="2" t="s">
        <v>25</v>
      </c>
      <c r="H1400" s="2"/>
      <c r="I1400" s="4" t="s">
        <v>2691</v>
      </c>
      <c r="J1400" s="2">
        <v>5</v>
      </c>
      <c r="K1400" s="4"/>
      <c r="L1400" s="4"/>
      <c r="M1400" s="4"/>
      <c r="N1400" s="4"/>
      <c r="O1400" s="2"/>
      <c r="P1400" s="2" t="s">
        <v>19</v>
      </c>
      <c r="Q1400" s="2" t="s">
        <v>20</v>
      </c>
      <c r="R1400" s="2" t="s">
        <v>20</v>
      </c>
      <c r="S1400" s="2" t="s">
        <v>2692</v>
      </c>
      <c r="T1400" s="4" t="s">
        <v>22</v>
      </c>
      <c r="U1400" s="4" t="s">
        <v>33</v>
      </c>
    </row>
    <row r="1401" spans="1:21" ht="11.25" customHeight="1">
      <c r="A1401" s="2"/>
      <c r="B1401" s="2" t="s">
        <v>2532</v>
      </c>
      <c r="C1401" s="2">
        <v>9086528</v>
      </c>
      <c r="D1401" s="2">
        <v>9086553</v>
      </c>
      <c r="E1401" s="2" t="s">
        <v>2736</v>
      </c>
      <c r="F1401" s="2">
        <v>12</v>
      </c>
      <c r="G1401" s="2" t="s">
        <v>16</v>
      </c>
      <c r="H1401" s="2"/>
      <c r="I1401" s="4"/>
      <c r="J1401" s="2"/>
      <c r="K1401" s="4" t="s">
        <v>2737</v>
      </c>
      <c r="L1401" s="4"/>
      <c r="M1401" s="4"/>
      <c r="N1401" s="4"/>
      <c r="O1401" s="2"/>
      <c r="P1401" s="2" t="s">
        <v>19</v>
      </c>
      <c r="Q1401" s="2" t="s">
        <v>20</v>
      </c>
      <c r="R1401" s="2" t="s">
        <v>20</v>
      </c>
      <c r="S1401" s="2" t="s">
        <v>2738</v>
      </c>
      <c r="T1401" s="4" t="s">
        <v>22</v>
      </c>
      <c r="U1401" s="4" t="s">
        <v>193</v>
      </c>
    </row>
    <row r="1402" spans="1:21" ht="11.25" customHeight="1">
      <c r="A1402" s="2"/>
      <c r="B1402" s="2" t="s">
        <v>2739</v>
      </c>
      <c r="C1402" s="2">
        <v>44612088</v>
      </c>
      <c r="D1402" s="2">
        <v>44612112</v>
      </c>
      <c r="E1402" s="2" t="s">
        <v>2826</v>
      </c>
      <c r="F1402" s="2">
        <v>12</v>
      </c>
      <c r="G1402" s="2" t="s">
        <v>25</v>
      </c>
      <c r="H1402" s="2"/>
      <c r="I1402" s="4" t="s">
        <v>2827</v>
      </c>
      <c r="J1402" s="2">
        <v>5</v>
      </c>
      <c r="K1402" s="4"/>
      <c r="L1402" s="4"/>
      <c r="M1402" s="4"/>
      <c r="N1402" s="4"/>
      <c r="O1402" s="2"/>
      <c r="P1402" s="2" t="s">
        <v>19</v>
      </c>
      <c r="Q1402" s="2" t="s">
        <v>20</v>
      </c>
      <c r="R1402" s="2" t="s">
        <v>20</v>
      </c>
      <c r="S1402" s="2" t="s">
        <v>2828</v>
      </c>
      <c r="T1402" s="4" t="s">
        <v>22</v>
      </c>
      <c r="U1402" s="4" t="s">
        <v>33</v>
      </c>
    </row>
    <row r="1403" spans="1:21" ht="11.25" customHeight="1">
      <c r="A1403" s="2"/>
      <c r="B1403" s="2" t="s">
        <v>2739</v>
      </c>
      <c r="C1403" s="2">
        <v>53053045</v>
      </c>
      <c r="D1403" s="2">
        <v>53053070</v>
      </c>
      <c r="E1403" s="2" t="s">
        <v>2861</v>
      </c>
      <c r="F1403" s="2">
        <v>12</v>
      </c>
      <c r="G1403" s="2" t="s">
        <v>25</v>
      </c>
      <c r="H1403" s="2"/>
      <c r="I1403" s="4"/>
      <c r="J1403" s="2"/>
      <c r="K1403" s="4" t="s">
        <v>2862</v>
      </c>
      <c r="L1403" s="4"/>
      <c r="M1403" s="4"/>
      <c r="N1403" s="4"/>
      <c r="O1403" s="2"/>
      <c r="P1403" s="2" t="s">
        <v>19</v>
      </c>
      <c r="Q1403" s="2" t="s">
        <v>20</v>
      </c>
      <c r="R1403" s="2" t="s">
        <v>20</v>
      </c>
      <c r="S1403" s="2" t="s">
        <v>2863</v>
      </c>
      <c r="T1403" s="4" t="s">
        <v>22</v>
      </c>
      <c r="U1403" s="4" t="s">
        <v>1906</v>
      </c>
    </row>
    <row r="1404" spans="1:21" ht="11.25" customHeight="1">
      <c r="A1404" s="2"/>
      <c r="B1404" s="2" t="s">
        <v>2739</v>
      </c>
      <c r="C1404" s="2">
        <v>78988844</v>
      </c>
      <c r="D1404" s="2">
        <v>78988868</v>
      </c>
      <c r="E1404" s="2" t="s">
        <v>2976</v>
      </c>
      <c r="F1404" s="2">
        <v>12</v>
      </c>
      <c r="G1404" s="2" t="s">
        <v>16</v>
      </c>
      <c r="H1404" s="2"/>
      <c r="I1404" s="4" t="s">
        <v>2977</v>
      </c>
      <c r="J1404" s="2">
        <v>5</v>
      </c>
      <c r="K1404" s="4" t="s">
        <v>2978</v>
      </c>
      <c r="L1404" s="4"/>
      <c r="M1404" s="4"/>
      <c r="N1404" s="4"/>
      <c r="O1404" s="2"/>
      <c r="P1404" s="2" t="s">
        <v>19</v>
      </c>
      <c r="Q1404" s="2" t="s">
        <v>20</v>
      </c>
      <c r="R1404" s="2" t="s">
        <v>20</v>
      </c>
      <c r="S1404" s="2" t="s">
        <v>2979</v>
      </c>
      <c r="T1404" s="4" t="s">
        <v>22</v>
      </c>
      <c r="U1404" s="4" t="s">
        <v>51</v>
      </c>
    </row>
    <row r="1405" spans="1:21" ht="11.25" customHeight="1">
      <c r="A1405" s="2"/>
      <c r="B1405" s="2" t="s">
        <v>3024</v>
      </c>
      <c r="C1405" s="2">
        <v>11786447</v>
      </c>
      <c r="D1405" s="2">
        <v>11786470</v>
      </c>
      <c r="E1405" s="2" t="s">
        <v>3031</v>
      </c>
      <c r="F1405" s="2">
        <v>12</v>
      </c>
      <c r="G1405" s="2" t="s">
        <v>16</v>
      </c>
      <c r="H1405" s="2"/>
      <c r="I1405" s="4"/>
      <c r="J1405" s="2"/>
      <c r="K1405" s="4" t="s">
        <v>3032</v>
      </c>
      <c r="L1405" s="4"/>
      <c r="M1405" s="4"/>
      <c r="N1405" s="4"/>
      <c r="O1405" s="2"/>
      <c r="P1405" s="2" t="s">
        <v>19</v>
      </c>
      <c r="Q1405" s="2" t="s">
        <v>20</v>
      </c>
      <c r="R1405" s="2" t="s">
        <v>20</v>
      </c>
      <c r="S1405" s="2" t="s">
        <v>3033</v>
      </c>
      <c r="T1405" s="4" t="s">
        <v>22</v>
      </c>
      <c r="U1405" s="4" t="s">
        <v>22</v>
      </c>
    </row>
    <row r="1406" spans="1:21" ht="11.25" customHeight="1">
      <c r="A1406" s="2"/>
      <c r="B1406" s="2" t="s">
        <v>3024</v>
      </c>
      <c r="C1406" s="2">
        <v>25995949</v>
      </c>
      <c r="D1406" s="2">
        <v>25995973</v>
      </c>
      <c r="E1406" s="2" t="s">
        <v>3083</v>
      </c>
      <c r="F1406" s="2">
        <v>12</v>
      </c>
      <c r="G1406" s="2" t="s">
        <v>25</v>
      </c>
      <c r="H1406" s="2"/>
      <c r="I1406" s="4" t="s">
        <v>3084</v>
      </c>
      <c r="J1406" s="2">
        <v>5</v>
      </c>
      <c r="K1406" s="4" t="s">
        <v>3085</v>
      </c>
      <c r="L1406" s="4"/>
      <c r="M1406" s="4"/>
      <c r="N1406" s="4"/>
      <c r="O1406" s="2"/>
      <c r="P1406" s="2" t="s">
        <v>19</v>
      </c>
      <c r="Q1406" s="2" t="s">
        <v>20</v>
      </c>
      <c r="R1406" s="2" t="s">
        <v>20</v>
      </c>
      <c r="S1406" s="2" t="s">
        <v>3086</v>
      </c>
      <c r="T1406" s="4" t="s">
        <v>22</v>
      </c>
      <c r="U1406" s="4" t="s">
        <v>22</v>
      </c>
    </row>
    <row r="1407" spans="1:21" ht="11.25" customHeight="1">
      <c r="A1407" s="2"/>
      <c r="B1407" s="2" t="s">
        <v>3024</v>
      </c>
      <c r="C1407" s="2">
        <v>31757098</v>
      </c>
      <c r="D1407" s="2">
        <v>31757122</v>
      </c>
      <c r="E1407" s="2" t="s">
        <v>3110</v>
      </c>
      <c r="F1407" s="2">
        <v>12</v>
      </c>
      <c r="G1407" s="2" t="s">
        <v>25</v>
      </c>
      <c r="H1407" s="2"/>
      <c r="I1407" s="4" t="s">
        <v>3111</v>
      </c>
      <c r="J1407" s="2">
        <v>5</v>
      </c>
      <c r="K1407" s="4"/>
      <c r="L1407" s="4"/>
      <c r="M1407" s="4"/>
      <c r="N1407" s="4"/>
      <c r="O1407" s="2"/>
      <c r="P1407" s="2" t="s">
        <v>19</v>
      </c>
      <c r="Q1407" s="2" t="s">
        <v>20</v>
      </c>
      <c r="R1407" s="2" t="s">
        <v>20</v>
      </c>
      <c r="S1407" s="2" t="s">
        <v>3112</v>
      </c>
      <c r="T1407" s="4" t="s">
        <v>22</v>
      </c>
      <c r="U1407" s="4" t="s">
        <v>33</v>
      </c>
    </row>
    <row r="1408" spans="1:21" ht="11.25" customHeight="1">
      <c r="A1408" s="2"/>
      <c r="B1408" s="2" t="s">
        <v>3024</v>
      </c>
      <c r="C1408" s="2">
        <v>35729336</v>
      </c>
      <c r="D1408" s="2">
        <v>35729360</v>
      </c>
      <c r="E1408" s="2" t="s">
        <v>3133</v>
      </c>
      <c r="F1408" s="2">
        <v>12</v>
      </c>
      <c r="G1408" s="2" t="s">
        <v>16</v>
      </c>
      <c r="H1408" s="2"/>
      <c r="I1408" s="4" t="s">
        <v>3134</v>
      </c>
      <c r="J1408" s="2">
        <v>5</v>
      </c>
      <c r="K1408" s="4"/>
      <c r="L1408" s="4"/>
      <c r="M1408" s="4"/>
      <c r="N1408" s="4"/>
      <c r="O1408" s="2"/>
      <c r="P1408" s="2" t="s">
        <v>19</v>
      </c>
      <c r="Q1408" s="2" t="s">
        <v>20</v>
      </c>
      <c r="R1408" s="2" t="s">
        <v>20</v>
      </c>
      <c r="S1408" s="2" t="s">
        <v>3135</v>
      </c>
      <c r="T1408" s="4" t="s">
        <v>22</v>
      </c>
      <c r="U1408" s="4" t="s">
        <v>33</v>
      </c>
    </row>
    <row r="1409" spans="1:21" ht="11.25" customHeight="1">
      <c r="A1409" s="2"/>
      <c r="B1409" s="2" t="s">
        <v>3024</v>
      </c>
      <c r="C1409" s="2">
        <v>56694068</v>
      </c>
      <c r="D1409" s="2">
        <v>56694092</v>
      </c>
      <c r="E1409" s="2" t="s">
        <v>3210</v>
      </c>
      <c r="F1409" s="2">
        <v>12</v>
      </c>
      <c r="G1409" s="2" t="s">
        <v>16</v>
      </c>
      <c r="H1409" s="2"/>
      <c r="I1409" s="4" t="s">
        <v>3211</v>
      </c>
      <c r="J1409" s="2">
        <v>4</v>
      </c>
      <c r="K1409" s="4"/>
      <c r="L1409" s="4"/>
      <c r="M1409" s="4"/>
      <c r="N1409" s="4"/>
      <c r="O1409" s="2"/>
      <c r="P1409" s="2" t="s">
        <v>19</v>
      </c>
      <c r="Q1409" s="2" t="s">
        <v>20</v>
      </c>
      <c r="R1409" s="2" t="s">
        <v>20</v>
      </c>
      <c r="S1409" s="2" t="s">
        <v>3212</v>
      </c>
      <c r="T1409" s="4" t="s">
        <v>22</v>
      </c>
      <c r="U1409" s="4" t="s">
        <v>33</v>
      </c>
    </row>
    <row r="1410" spans="1:21" ht="11.25" customHeight="1">
      <c r="A1410" s="2"/>
      <c r="B1410" s="2" t="s">
        <v>3024</v>
      </c>
      <c r="C1410" s="2">
        <v>58066035</v>
      </c>
      <c r="D1410" s="2">
        <v>58066059</v>
      </c>
      <c r="E1410" s="2" t="s">
        <v>3219</v>
      </c>
      <c r="F1410" s="2">
        <v>12</v>
      </c>
      <c r="G1410" s="2" t="s">
        <v>25</v>
      </c>
      <c r="H1410" s="2"/>
      <c r="I1410" s="4" t="s">
        <v>3220</v>
      </c>
      <c r="J1410" s="2">
        <v>4</v>
      </c>
      <c r="K1410" s="4"/>
      <c r="L1410" s="4"/>
      <c r="M1410" s="4"/>
      <c r="N1410" s="4"/>
      <c r="O1410" s="2"/>
      <c r="P1410" s="2" t="s">
        <v>19</v>
      </c>
      <c r="Q1410" s="2" t="s">
        <v>20</v>
      </c>
      <c r="R1410" s="2" t="s">
        <v>20</v>
      </c>
      <c r="S1410" s="2" t="s">
        <v>3221</v>
      </c>
      <c r="T1410" s="4" t="s">
        <v>22</v>
      </c>
      <c r="U1410" s="4" t="s">
        <v>33</v>
      </c>
    </row>
    <row r="1411" spans="1:21" ht="11.25" customHeight="1">
      <c r="A1411" s="2"/>
      <c r="B1411" s="2" t="s">
        <v>3234</v>
      </c>
      <c r="C1411" s="2">
        <v>118355816</v>
      </c>
      <c r="D1411" s="2">
        <v>118355840</v>
      </c>
      <c r="E1411" s="2" t="s">
        <v>3277</v>
      </c>
      <c r="F1411" s="2">
        <v>12</v>
      </c>
      <c r="G1411" s="2" t="s">
        <v>16</v>
      </c>
      <c r="H1411" s="2"/>
      <c r="I1411" s="4" t="s">
        <v>3278</v>
      </c>
      <c r="J1411" s="2">
        <v>6</v>
      </c>
      <c r="K1411" s="4"/>
      <c r="L1411" s="4"/>
      <c r="M1411" s="4"/>
      <c r="N1411" s="4"/>
      <c r="O1411" s="2"/>
      <c r="P1411" s="2" t="s">
        <v>19</v>
      </c>
      <c r="Q1411" s="2" t="s">
        <v>20</v>
      </c>
      <c r="R1411" s="2" t="s">
        <v>20</v>
      </c>
      <c r="S1411" s="2" t="s">
        <v>3279</v>
      </c>
      <c r="T1411" s="4" t="s">
        <v>22</v>
      </c>
      <c r="U1411" s="4" t="s">
        <v>33</v>
      </c>
    </row>
    <row r="1412" spans="1:21" ht="11.25" customHeight="1">
      <c r="A1412" s="2"/>
      <c r="B1412" s="2" t="s">
        <v>3234</v>
      </c>
      <c r="C1412" s="2">
        <v>147324344</v>
      </c>
      <c r="D1412" s="2">
        <v>147324368</v>
      </c>
      <c r="E1412" s="2" t="s">
        <v>3371</v>
      </c>
      <c r="F1412" s="2">
        <v>12</v>
      </c>
      <c r="G1412" s="2" t="s">
        <v>25</v>
      </c>
      <c r="H1412" s="2"/>
      <c r="I1412" s="4" t="s">
        <v>3372</v>
      </c>
      <c r="J1412" s="2">
        <v>3</v>
      </c>
      <c r="K1412" s="4"/>
      <c r="L1412" s="4"/>
      <c r="M1412" s="4"/>
      <c r="N1412" s="4"/>
      <c r="O1412" s="2"/>
      <c r="P1412" s="2" t="s">
        <v>19</v>
      </c>
      <c r="Q1412" s="2" t="s">
        <v>20</v>
      </c>
      <c r="R1412" s="2" t="s">
        <v>20</v>
      </c>
      <c r="S1412" s="2" t="s">
        <v>3373</v>
      </c>
      <c r="T1412" s="4" t="s">
        <v>22</v>
      </c>
      <c r="U1412" s="4" t="s">
        <v>33</v>
      </c>
    </row>
    <row r="1413" spans="1:21" ht="11.25" customHeight="1">
      <c r="A1413" s="2"/>
      <c r="B1413" s="2" t="s">
        <v>3234</v>
      </c>
      <c r="C1413" s="2">
        <v>151955161</v>
      </c>
      <c r="D1413" s="2">
        <v>151955184</v>
      </c>
      <c r="E1413" s="2" t="s">
        <v>3390</v>
      </c>
      <c r="F1413" s="2">
        <v>12</v>
      </c>
      <c r="G1413" s="2" t="s">
        <v>16</v>
      </c>
      <c r="H1413" s="2"/>
      <c r="I1413" s="4"/>
      <c r="J1413" s="2"/>
      <c r="K1413" s="4" t="s">
        <v>3391</v>
      </c>
      <c r="L1413" s="4"/>
      <c r="M1413" s="4"/>
      <c r="N1413" s="4"/>
      <c r="O1413" s="2"/>
      <c r="P1413" s="2" t="s">
        <v>19</v>
      </c>
      <c r="Q1413" s="2" t="s">
        <v>20</v>
      </c>
      <c r="R1413" s="2" t="s">
        <v>20</v>
      </c>
      <c r="S1413" s="2" t="s">
        <v>3392</v>
      </c>
      <c r="T1413" s="4" t="s">
        <v>22</v>
      </c>
      <c r="U1413" s="4" t="s">
        <v>22</v>
      </c>
    </row>
    <row r="1414" spans="1:21" ht="11.25" customHeight="1">
      <c r="A1414" s="2"/>
      <c r="B1414" s="2" t="s">
        <v>3234</v>
      </c>
      <c r="C1414" s="2">
        <v>160783601</v>
      </c>
      <c r="D1414" s="2">
        <v>160783625</v>
      </c>
      <c r="E1414" s="2" t="s">
        <v>3414</v>
      </c>
      <c r="F1414" s="2">
        <v>12</v>
      </c>
      <c r="G1414" s="2" t="s">
        <v>16</v>
      </c>
      <c r="H1414" s="2"/>
      <c r="I1414" s="4" t="s">
        <v>3415</v>
      </c>
      <c r="J1414" s="2">
        <v>6</v>
      </c>
      <c r="K1414" s="4"/>
      <c r="L1414" s="4"/>
      <c r="M1414" s="4"/>
      <c r="N1414" s="4"/>
      <c r="O1414" s="2"/>
      <c r="P1414" s="2" t="s">
        <v>19</v>
      </c>
      <c r="Q1414" s="2" t="s">
        <v>20</v>
      </c>
      <c r="R1414" s="2" t="s">
        <v>20</v>
      </c>
      <c r="S1414" s="2" t="s">
        <v>3416</v>
      </c>
      <c r="T1414" s="4" t="s">
        <v>22</v>
      </c>
      <c r="U1414" s="4" t="s">
        <v>33</v>
      </c>
    </row>
    <row r="1415" spans="1:21" ht="11.25" customHeight="1">
      <c r="A1415" s="2"/>
      <c r="B1415" s="2" t="s">
        <v>3234</v>
      </c>
      <c r="C1415" s="2">
        <v>186254665</v>
      </c>
      <c r="D1415" s="2">
        <v>186254689</v>
      </c>
      <c r="E1415" s="2" t="s">
        <v>3493</v>
      </c>
      <c r="F1415" s="2">
        <v>12</v>
      </c>
      <c r="G1415" s="2" t="s">
        <v>16</v>
      </c>
      <c r="H1415" s="2"/>
      <c r="I1415" s="4" t="s">
        <v>3494</v>
      </c>
      <c r="J1415" s="2">
        <v>4</v>
      </c>
      <c r="K1415" s="4"/>
      <c r="L1415" s="4"/>
      <c r="M1415" s="4"/>
      <c r="N1415" s="4"/>
      <c r="O1415" s="2"/>
      <c r="P1415" s="2" t="s">
        <v>19</v>
      </c>
      <c r="Q1415" s="2" t="s">
        <v>20</v>
      </c>
      <c r="R1415" s="2" t="s">
        <v>20</v>
      </c>
      <c r="S1415" s="2" t="s">
        <v>3495</v>
      </c>
      <c r="T1415" s="4" t="s">
        <v>22</v>
      </c>
      <c r="U1415" s="4" t="s">
        <v>33</v>
      </c>
    </row>
    <row r="1416" spans="1:21" ht="11.25" customHeight="1">
      <c r="A1416" s="2"/>
      <c r="B1416" s="2" t="s">
        <v>3234</v>
      </c>
      <c r="C1416" s="2">
        <v>20287787</v>
      </c>
      <c r="D1416" s="2">
        <v>20287811</v>
      </c>
      <c r="E1416" s="2" t="s">
        <v>3517</v>
      </c>
      <c r="F1416" s="2">
        <v>12</v>
      </c>
      <c r="G1416" s="2" t="s">
        <v>25</v>
      </c>
      <c r="H1416" s="2"/>
      <c r="I1416" s="4" t="s">
        <v>3518</v>
      </c>
      <c r="J1416" s="2">
        <v>5</v>
      </c>
      <c r="K1416" s="4"/>
      <c r="L1416" s="4"/>
      <c r="M1416" s="4"/>
      <c r="N1416" s="4"/>
      <c r="O1416" s="2"/>
      <c r="P1416" s="2" t="s">
        <v>19</v>
      </c>
      <c r="Q1416" s="2" t="s">
        <v>20</v>
      </c>
      <c r="R1416" s="2" t="s">
        <v>20</v>
      </c>
      <c r="S1416" s="2" t="s">
        <v>3519</v>
      </c>
      <c r="T1416" s="4" t="s">
        <v>22</v>
      </c>
      <c r="U1416" s="4" t="s">
        <v>33</v>
      </c>
    </row>
    <row r="1417" spans="1:21" ht="11.25" customHeight="1">
      <c r="A1417" s="2"/>
      <c r="B1417" s="2" t="s">
        <v>3234</v>
      </c>
      <c r="C1417" s="2">
        <v>51770439</v>
      </c>
      <c r="D1417" s="2">
        <v>51770463</v>
      </c>
      <c r="E1417" s="2" t="s">
        <v>3591</v>
      </c>
      <c r="F1417" s="2">
        <v>12</v>
      </c>
      <c r="G1417" s="2" t="s">
        <v>16</v>
      </c>
      <c r="H1417" s="2"/>
      <c r="I1417" s="4" t="s">
        <v>3592</v>
      </c>
      <c r="J1417" s="2">
        <v>6</v>
      </c>
      <c r="K1417" s="4"/>
      <c r="L1417" s="4"/>
      <c r="M1417" s="4"/>
      <c r="N1417" s="4"/>
      <c r="O1417" s="2"/>
      <c r="P1417" s="2" t="s">
        <v>19</v>
      </c>
      <c r="Q1417" s="2" t="s">
        <v>20</v>
      </c>
      <c r="R1417" s="2" t="s">
        <v>20</v>
      </c>
      <c r="S1417" s="2" t="s">
        <v>3593</v>
      </c>
      <c r="T1417" s="4" t="s">
        <v>22</v>
      </c>
      <c r="U1417" s="4" t="s">
        <v>33</v>
      </c>
    </row>
    <row r="1418" spans="1:21" ht="11.25" customHeight="1">
      <c r="A1418" s="2"/>
      <c r="B1418" s="2" t="s">
        <v>3234</v>
      </c>
      <c r="C1418" s="2">
        <v>56566750</v>
      </c>
      <c r="D1418" s="2">
        <v>56566774</v>
      </c>
      <c r="E1418" s="2" t="s">
        <v>3612</v>
      </c>
      <c r="F1418" s="2">
        <v>12</v>
      </c>
      <c r="G1418" s="2" t="s">
        <v>25</v>
      </c>
      <c r="H1418" s="2"/>
      <c r="I1418" s="4" t="s">
        <v>3613</v>
      </c>
      <c r="J1418" s="2">
        <v>5</v>
      </c>
      <c r="K1418" s="4"/>
      <c r="L1418" s="4"/>
      <c r="M1418" s="4"/>
      <c r="N1418" s="4"/>
      <c r="O1418" s="2"/>
      <c r="P1418" s="2" t="s">
        <v>19</v>
      </c>
      <c r="Q1418" s="2" t="s">
        <v>20</v>
      </c>
      <c r="R1418" s="2" t="s">
        <v>20</v>
      </c>
      <c r="S1418" s="2" t="s">
        <v>3614</v>
      </c>
      <c r="T1418" s="4" t="s">
        <v>22</v>
      </c>
      <c r="U1418" s="4" t="s">
        <v>33</v>
      </c>
    </row>
    <row r="1419" spans="1:21" ht="11.25" customHeight="1">
      <c r="A1419" s="2"/>
      <c r="B1419" s="2" t="s">
        <v>3234</v>
      </c>
      <c r="C1419" s="2">
        <v>79577857</v>
      </c>
      <c r="D1419" s="2">
        <v>79577881</v>
      </c>
      <c r="E1419" s="2" t="s">
        <v>3655</v>
      </c>
      <c r="F1419" s="2">
        <v>12</v>
      </c>
      <c r="G1419" s="2" t="s">
        <v>16</v>
      </c>
      <c r="H1419" s="2"/>
      <c r="I1419" s="4" t="s">
        <v>3656</v>
      </c>
      <c r="J1419" s="2">
        <v>4</v>
      </c>
      <c r="K1419" s="4"/>
      <c r="L1419" s="4"/>
      <c r="M1419" s="4"/>
      <c r="N1419" s="4"/>
      <c r="O1419" s="2"/>
      <c r="P1419" s="2" t="s">
        <v>19</v>
      </c>
      <c r="Q1419" s="2" t="s">
        <v>20</v>
      </c>
      <c r="R1419" s="2" t="s">
        <v>20</v>
      </c>
      <c r="S1419" s="2" t="s">
        <v>3657</v>
      </c>
      <c r="T1419" s="4" t="s">
        <v>22</v>
      </c>
      <c r="U1419" s="4" t="s">
        <v>33</v>
      </c>
    </row>
    <row r="1420" spans="1:21" ht="11.25" customHeight="1">
      <c r="A1420" s="2"/>
      <c r="B1420" s="2" t="s">
        <v>3703</v>
      </c>
      <c r="C1420" s="2">
        <v>105445614</v>
      </c>
      <c r="D1420" s="2">
        <v>105445638</v>
      </c>
      <c r="E1420" s="2" t="s">
        <v>3713</v>
      </c>
      <c r="F1420" s="2">
        <v>12</v>
      </c>
      <c r="G1420" s="2" t="s">
        <v>25</v>
      </c>
      <c r="H1420" s="2"/>
      <c r="I1420" s="4" t="s">
        <v>3714</v>
      </c>
      <c r="J1420" s="2">
        <v>3</v>
      </c>
      <c r="K1420" s="4"/>
      <c r="L1420" s="4"/>
      <c r="M1420" s="4"/>
      <c r="N1420" s="4"/>
      <c r="O1420" s="2"/>
      <c r="P1420" s="2" t="s">
        <v>19</v>
      </c>
      <c r="Q1420" s="2" t="s">
        <v>20</v>
      </c>
      <c r="R1420" s="2" t="s">
        <v>20</v>
      </c>
      <c r="S1420" s="2" t="s">
        <v>3715</v>
      </c>
      <c r="T1420" s="4" t="s">
        <v>22</v>
      </c>
      <c r="U1420" s="4" t="s">
        <v>33</v>
      </c>
    </row>
    <row r="1421" spans="1:21" ht="11.25" customHeight="1">
      <c r="A1421" s="2"/>
      <c r="B1421" s="2" t="s">
        <v>3703</v>
      </c>
      <c r="C1421" s="2">
        <v>112986293</v>
      </c>
      <c r="D1421" s="2">
        <v>112986317</v>
      </c>
      <c r="E1421" s="2" t="s">
        <v>3722</v>
      </c>
      <c r="F1421" s="2">
        <v>12</v>
      </c>
      <c r="G1421" s="2" t="s">
        <v>25</v>
      </c>
      <c r="H1421" s="2"/>
      <c r="I1421" s="4" t="s">
        <v>3723</v>
      </c>
      <c r="J1421" s="2">
        <v>4</v>
      </c>
      <c r="K1421" s="4"/>
      <c r="L1421" s="4"/>
      <c r="M1421" s="4"/>
      <c r="N1421" s="4"/>
      <c r="O1421" s="2"/>
      <c r="P1421" s="2" t="s">
        <v>19</v>
      </c>
      <c r="Q1421" s="2" t="s">
        <v>20</v>
      </c>
      <c r="R1421" s="2" t="s">
        <v>20</v>
      </c>
      <c r="S1421" s="2" t="s">
        <v>3724</v>
      </c>
      <c r="T1421" s="4" t="s">
        <v>22</v>
      </c>
      <c r="U1421" s="4" t="s">
        <v>33</v>
      </c>
    </row>
    <row r="1422" spans="1:21" ht="11.25" customHeight="1">
      <c r="A1422" s="2"/>
      <c r="B1422" s="2" t="s">
        <v>3703</v>
      </c>
      <c r="C1422" s="2">
        <v>127318392</v>
      </c>
      <c r="D1422" s="2">
        <v>127318415</v>
      </c>
      <c r="E1422" s="2" t="s">
        <v>3753</v>
      </c>
      <c r="F1422" s="2">
        <v>12</v>
      </c>
      <c r="G1422" s="2" t="s">
        <v>16</v>
      </c>
      <c r="H1422" s="2"/>
      <c r="I1422" s="4"/>
      <c r="J1422" s="2"/>
      <c r="K1422" s="4" t="s">
        <v>3754</v>
      </c>
      <c r="L1422" s="4"/>
      <c r="M1422" s="4"/>
      <c r="N1422" s="4"/>
      <c r="O1422" s="2"/>
      <c r="P1422" s="2" t="s">
        <v>19</v>
      </c>
      <c r="Q1422" s="2" t="s">
        <v>20</v>
      </c>
      <c r="R1422" s="2" t="s">
        <v>20</v>
      </c>
      <c r="S1422" s="2" t="s">
        <v>3755</v>
      </c>
      <c r="T1422" s="4" t="s">
        <v>22</v>
      </c>
      <c r="U1422" s="4" t="s">
        <v>22</v>
      </c>
    </row>
    <row r="1423" spans="1:21" ht="11.25" customHeight="1">
      <c r="A1423" s="2"/>
      <c r="B1423" s="2" t="s">
        <v>3703</v>
      </c>
      <c r="C1423" s="2">
        <v>13142245</v>
      </c>
      <c r="D1423" s="2">
        <v>13142269</v>
      </c>
      <c r="E1423" s="2" t="s">
        <v>3767</v>
      </c>
      <c r="F1423" s="2">
        <v>12</v>
      </c>
      <c r="G1423" s="2" t="s">
        <v>25</v>
      </c>
      <c r="H1423" s="2"/>
      <c r="I1423" s="4" t="s">
        <v>3768</v>
      </c>
      <c r="J1423" s="2">
        <v>6</v>
      </c>
      <c r="K1423" s="4" t="s">
        <v>3769</v>
      </c>
      <c r="L1423" s="4"/>
      <c r="M1423" s="4"/>
      <c r="N1423" s="4"/>
      <c r="O1423" s="2"/>
      <c r="P1423" s="2" t="s">
        <v>19</v>
      </c>
      <c r="Q1423" s="2" t="s">
        <v>20</v>
      </c>
      <c r="R1423" s="2" t="s">
        <v>20</v>
      </c>
      <c r="S1423" s="2" t="s">
        <v>3770</v>
      </c>
      <c r="T1423" s="4" t="s">
        <v>22</v>
      </c>
      <c r="U1423" s="4" t="s">
        <v>128</v>
      </c>
    </row>
    <row r="1424" spans="1:21" ht="11.25" customHeight="1">
      <c r="A1424" s="2"/>
      <c r="B1424" s="2" t="s">
        <v>3703</v>
      </c>
      <c r="C1424" s="2">
        <v>142508877</v>
      </c>
      <c r="D1424" s="2">
        <v>142508901</v>
      </c>
      <c r="E1424" s="2" t="s">
        <v>3807</v>
      </c>
      <c r="F1424" s="2">
        <v>12</v>
      </c>
      <c r="G1424" s="2" t="s">
        <v>16</v>
      </c>
      <c r="H1424" s="2"/>
      <c r="I1424" s="4" t="s">
        <v>3808</v>
      </c>
      <c r="J1424" s="2">
        <v>5</v>
      </c>
      <c r="K1424" s="4" t="s">
        <v>3809</v>
      </c>
      <c r="L1424" s="4"/>
      <c r="M1424" s="4"/>
      <c r="N1424" s="4"/>
      <c r="O1424" s="2"/>
      <c r="P1424" s="2" t="s">
        <v>19</v>
      </c>
      <c r="Q1424" s="2" t="s">
        <v>20</v>
      </c>
      <c r="R1424" s="2" t="s">
        <v>20</v>
      </c>
      <c r="S1424" s="2" t="s">
        <v>3810</v>
      </c>
      <c r="T1424" s="4" t="s">
        <v>22</v>
      </c>
      <c r="U1424" s="4" t="s">
        <v>22</v>
      </c>
    </row>
    <row r="1425" spans="1:21" ht="11.25" customHeight="1">
      <c r="A1425" s="2"/>
      <c r="B1425" s="2" t="s">
        <v>3703</v>
      </c>
      <c r="C1425" s="2">
        <v>151094966</v>
      </c>
      <c r="D1425" s="2">
        <v>151094990</v>
      </c>
      <c r="E1425" s="2" t="s">
        <v>3836</v>
      </c>
      <c r="F1425" s="2">
        <v>12</v>
      </c>
      <c r="G1425" s="2" t="s">
        <v>16</v>
      </c>
      <c r="H1425" s="2"/>
      <c r="I1425" s="4" t="s">
        <v>3837</v>
      </c>
      <c r="J1425" s="2">
        <v>5</v>
      </c>
      <c r="K1425" s="4"/>
      <c r="L1425" s="4"/>
      <c r="M1425" s="4"/>
      <c r="N1425" s="4"/>
      <c r="O1425" s="2"/>
      <c r="P1425" s="2" t="s">
        <v>19</v>
      </c>
      <c r="Q1425" s="2" t="s">
        <v>20</v>
      </c>
      <c r="R1425" s="2" t="s">
        <v>20</v>
      </c>
      <c r="S1425" s="2" t="s">
        <v>3838</v>
      </c>
      <c r="T1425" s="4" t="s">
        <v>22</v>
      </c>
      <c r="U1425" s="4" t="s">
        <v>33</v>
      </c>
    </row>
    <row r="1426" spans="1:21" ht="11.25" customHeight="1">
      <c r="A1426" s="2"/>
      <c r="B1426" s="2" t="s">
        <v>3703</v>
      </c>
      <c r="C1426" s="2">
        <v>154193053</v>
      </c>
      <c r="D1426" s="2">
        <v>154193076</v>
      </c>
      <c r="E1426" s="2" t="s">
        <v>3853</v>
      </c>
      <c r="F1426" s="2">
        <v>12</v>
      </c>
      <c r="G1426" s="2" t="s">
        <v>16</v>
      </c>
      <c r="H1426" s="2"/>
      <c r="I1426" s="4"/>
      <c r="J1426" s="2"/>
      <c r="K1426" s="4" t="s">
        <v>3854</v>
      </c>
      <c r="L1426" s="4"/>
      <c r="M1426" s="4"/>
      <c r="N1426" s="4"/>
      <c r="O1426" s="2"/>
      <c r="P1426" s="2" t="s">
        <v>19</v>
      </c>
      <c r="Q1426" s="2" t="s">
        <v>20</v>
      </c>
      <c r="R1426" s="2" t="s">
        <v>20</v>
      </c>
      <c r="S1426" s="2" t="s">
        <v>3855</v>
      </c>
      <c r="T1426" s="4" t="s">
        <v>22</v>
      </c>
      <c r="U1426" s="4" t="s">
        <v>22</v>
      </c>
    </row>
    <row r="1427" spans="1:21" ht="11.25" customHeight="1">
      <c r="A1427" s="2"/>
      <c r="B1427" s="2" t="s">
        <v>3703</v>
      </c>
      <c r="C1427" s="2">
        <v>27163694</v>
      </c>
      <c r="D1427" s="2">
        <v>27163718</v>
      </c>
      <c r="E1427" s="2" t="s">
        <v>4011</v>
      </c>
      <c r="F1427" s="2">
        <v>12</v>
      </c>
      <c r="G1427" s="2" t="s">
        <v>25</v>
      </c>
      <c r="H1427" s="2"/>
      <c r="I1427" s="4" t="s">
        <v>4012</v>
      </c>
      <c r="J1427" s="2">
        <v>6</v>
      </c>
      <c r="K1427" s="4" t="s">
        <v>4013</v>
      </c>
      <c r="L1427" s="4"/>
      <c r="M1427" s="4"/>
      <c r="N1427" s="4"/>
      <c r="O1427" s="2"/>
      <c r="P1427" s="2" t="s">
        <v>19</v>
      </c>
      <c r="Q1427" s="2" t="s">
        <v>20</v>
      </c>
      <c r="R1427" s="2" t="s">
        <v>20</v>
      </c>
      <c r="S1427" s="2" t="s">
        <v>4014</v>
      </c>
      <c r="T1427" s="4" t="s">
        <v>22</v>
      </c>
      <c r="U1427" s="4" t="s">
        <v>22</v>
      </c>
    </row>
    <row r="1428" spans="1:21" ht="11.25" customHeight="1">
      <c r="A1428" s="2"/>
      <c r="B1428" s="2" t="s">
        <v>3703</v>
      </c>
      <c r="C1428" s="2">
        <v>53592783</v>
      </c>
      <c r="D1428" s="2">
        <v>53592807</v>
      </c>
      <c r="E1428" s="2" t="s">
        <v>4120</v>
      </c>
      <c r="F1428" s="2">
        <v>12</v>
      </c>
      <c r="G1428" s="2" t="s">
        <v>16</v>
      </c>
      <c r="H1428" s="2"/>
      <c r="I1428" s="4" t="s">
        <v>528</v>
      </c>
      <c r="J1428" s="2">
        <v>6</v>
      </c>
      <c r="K1428" s="4" t="s">
        <v>529</v>
      </c>
      <c r="L1428" s="4"/>
      <c r="M1428" s="4"/>
      <c r="N1428" s="4"/>
      <c r="O1428" s="2"/>
      <c r="P1428" s="2" t="s">
        <v>19</v>
      </c>
      <c r="Q1428" s="2" t="s">
        <v>20</v>
      </c>
      <c r="R1428" s="2" t="s">
        <v>20</v>
      </c>
      <c r="S1428" s="2" t="s">
        <v>4121</v>
      </c>
      <c r="T1428" s="4" t="s">
        <v>22</v>
      </c>
      <c r="U1428" s="4" t="s">
        <v>22</v>
      </c>
    </row>
    <row r="1429" spans="1:21" ht="11.25" customHeight="1">
      <c r="A1429" s="2"/>
      <c r="B1429" s="2" t="s">
        <v>3703</v>
      </c>
      <c r="C1429" s="2">
        <v>6267125</v>
      </c>
      <c r="D1429" s="2">
        <v>6267148</v>
      </c>
      <c r="E1429" s="2" t="s">
        <v>4134</v>
      </c>
      <c r="F1429" s="2">
        <v>12</v>
      </c>
      <c r="G1429" s="2" t="s">
        <v>25</v>
      </c>
      <c r="H1429" s="2"/>
      <c r="I1429" s="4"/>
      <c r="J1429" s="2"/>
      <c r="K1429" s="4" t="s">
        <v>4135</v>
      </c>
      <c r="L1429" s="4"/>
      <c r="M1429" s="4"/>
      <c r="N1429" s="4"/>
      <c r="O1429" s="2"/>
      <c r="P1429" s="2" t="s">
        <v>19</v>
      </c>
      <c r="Q1429" s="2" t="s">
        <v>20</v>
      </c>
      <c r="R1429" s="2" t="s">
        <v>20</v>
      </c>
      <c r="S1429" s="2" t="s">
        <v>4136</v>
      </c>
      <c r="T1429" s="4" t="s">
        <v>22</v>
      </c>
      <c r="U1429" s="4" t="s">
        <v>22</v>
      </c>
    </row>
    <row r="1430" spans="1:21" ht="11.25" customHeight="1">
      <c r="A1430" s="2"/>
      <c r="B1430" s="2" t="s">
        <v>3703</v>
      </c>
      <c r="C1430" s="2">
        <v>93950494</v>
      </c>
      <c r="D1430" s="2">
        <v>93950517</v>
      </c>
      <c r="E1430" s="2" t="s">
        <v>4198</v>
      </c>
      <c r="F1430" s="2">
        <v>12</v>
      </c>
      <c r="G1430" s="2" t="s">
        <v>16</v>
      </c>
      <c r="H1430" s="2"/>
      <c r="I1430" s="4"/>
      <c r="J1430" s="2"/>
      <c r="K1430" s="4" t="s">
        <v>4199</v>
      </c>
      <c r="L1430" s="4"/>
      <c r="M1430" s="4"/>
      <c r="N1430" s="4"/>
      <c r="O1430" s="2"/>
      <c r="P1430" s="2" t="s">
        <v>19</v>
      </c>
      <c r="Q1430" s="2" t="s">
        <v>20</v>
      </c>
      <c r="R1430" s="2" t="s">
        <v>20</v>
      </c>
      <c r="S1430" s="2" t="s">
        <v>4200</v>
      </c>
      <c r="T1430" s="4" t="s">
        <v>22</v>
      </c>
      <c r="U1430" s="4" t="s">
        <v>22</v>
      </c>
    </row>
    <row r="1431" spans="1:21" ht="11.25" customHeight="1">
      <c r="A1431" s="2"/>
      <c r="B1431" s="2" t="s">
        <v>4224</v>
      </c>
      <c r="C1431" s="2">
        <v>139517252</v>
      </c>
      <c r="D1431" s="2">
        <v>139517276</v>
      </c>
      <c r="E1431" s="2" t="s">
        <v>4337</v>
      </c>
      <c r="F1431" s="2">
        <v>12</v>
      </c>
      <c r="G1431" s="2" t="s">
        <v>25</v>
      </c>
      <c r="H1431" s="2"/>
      <c r="I1431" s="4" t="s">
        <v>4338</v>
      </c>
      <c r="J1431" s="2">
        <v>6</v>
      </c>
      <c r="K1431" s="4"/>
      <c r="L1431" s="4"/>
      <c r="M1431" s="4"/>
      <c r="N1431" s="4"/>
      <c r="O1431" s="2"/>
      <c r="P1431" s="2" t="s">
        <v>19</v>
      </c>
      <c r="Q1431" s="2" t="s">
        <v>20</v>
      </c>
      <c r="R1431" s="2" t="s">
        <v>20</v>
      </c>
      <c r="S1431" s="2" t="s">
        <v>4339</v>
      </c>
      <c r="T1431" s="4" t="s">
        <v>22</v>
      </c>
      <c r="U1431" s="4" t="s">
        <v>33</v>
      </c>
    </row>
    <row r="1432" spans="1:21" ht="11.25" customHeight="1">
      <c r="A1432" s="2"/>
      <c r="B1432" s="2" t="s">
        <v>4224</v>
      </c>
      <c r="C1432" s="2">
        <v>154848651</v>
      </c>
      <c r="D1432" s="2">
        <v>154848675</v>
      </c>
      <c r="E1432" s="2" t="s">
        <v>4350</v>
      </c>
      <c r="F1432" s="2">
        <v>12</v>
      </c>
      <c r="G1432" s="2" t="s">
        <v>25</v>
      </c>
      <c r="H1432" s="2"/>
      <c r="I1432" s="4" t="s">
        <v>4351</v>
      </c>
      <c r="J1432" s="2">
        <v>4</v>
      </c>
      <c r="K1432" s="4"/>
      <c r="L1432" s="4"/>
      <c r="M1432" s="4"/>
      <c r="N1432" s="4"/>
      <c r="O1432" s="2"/>
      <c r="P1432" s="2" t="s">
        <v>19</v>
      </c>
      <c r="Q1432" s="2" t="s">
        <v>20</v>
      </c>
      <c r="R1432" s="2" t="s">
        <v>20</v>
      </c>
      <c r="S1432" s="2" t="s">
        <v>4352</v>
      </c>
      <c r="T1432" s="4" t="s">
        <v>22</v>
      </c>
      <c r="U1432" s="4" t="s">
        <v>33</v>
      </c>
    </row>
    <row r="1433" spans="1:21" ht="11.25" customHeight="1">
      <c r="A1433" s="2"/>
      <c r="B1433" s="2" t="s">
        <v>4224</v>
      </c>
      <c r="C1433" s="2">
        <v>17766819</v>
      </c>
      <c r="D1433" s="2">
        <v>17766843</v>
      </c>
      <c r="E1433" s="2" t="s">
        <v>4369</v>
      </c>
      <c r="F1433" s="2">
        <v>12</v>
      </c>
      <c r="G1433" s="2" t="s">
        <v>16</v>
      </c>
      <c r="H1433" s="2"/>
      <c r="I1433" s="4" t="s">
        <v>4370</v>
      </c>
      <c r="J1433" s="2">
        <v>5</v>
      </c>
      <c r="K1433" s="4"/>
      <c r="L1433" s="4"/>
      <c r="M1433" s="4"/>
      <c r="N1433" s="4"/>
      <c r="O1433" s="2"/>
      <c r="P1433" s="2" t="s">
        <v>19</v>
      </c>
      <c r="Q1433" s="2" t="s">
        <v>20</v>
      </c>
      <c r="R1433" s="2" t="s">
        <v>20</v>
      </c>
      <c r="S1433" s="2" t="s">
        <v>4371</v>
      </c>
      <c r="T1433" s="4" t="s">
        <v>22</v>
      </c>
      <c r="U1433" s="4" t="s">
        <v>33</v>
      </c>
    </row>
    <row r="1434" spans="1:21" ht="11.25" customHeight="1">
      <c r="A1434" s="2"/>
      <c r="B1434" s="2" t="s">
        <v>4224</v>
      </c>
      <c r="C1434" s="2">
        <v>25929290</v>
      </c>
      <c r="D1434" s="2">
        <v>25929314</v>
      </c>
      <c r="E1434" s="2" t="s">
        <v>4390</v>
      </c>
      <c r="F1434" s="2">
        <v>12</v>
      </c>
      <c r="G1434" s="2" t="s">
        <v>25</v>
      </c>
      <c r="H1434" s="2"/>
      <c r="I1434" s="4" t="s">
        <v>4391</v>
      </c>
      <c r="J1434" s="2">
        <v>6</v>
      </c>
      <c r="K1434" s="4"/>
      <c r="L1434" s="4"/>
      <c r="M1434" s="4"/>
      <c r="N1434" s="4"/>
      <c r="O1434" s="2"/>
      <c r="P1434" s="2" t="s">
        <v>19</v>
      </c>
      <c r="Q1434" s="2" t="s">
        <v>20</v>
      </c>
      <c r="R1434" s="2" t="s">
        <v>20</v>
      </c>
      <c r="S1434" s="2" t="s">
        <v>4392</v>
      </c>
      <c r="T1434" s="4" t="s">
        <v>22</v>
      </c>
      <c r="U1434" s="4" t="s">
        <v>33</v>
      </c>
    </row>
    <row r="1435" spans="1:21" ht="11.25" customHeight="1">
      <c r="A1435" s="2"/>
      <c r="B1435" s="2" t="s">
        <v>4224</v>
      </c>
      <c r="C1435" s="2">
        <v>29024875</v>
      </c>
      <c r="D1435" s="2">
        <v>29024899</v>
      </c>
      <c r="E1435" s="2" t="s">
        <v>4403</v>
      </c>
      <c r="F1435" s="2">
        <v>12</v>
      </c>
      <c r="G1435" s="2" t="s">
        <v>16</v>
      </c>
      <c r="H1435" s="2"/>
      <c r="I1435" s="4" t="s">
        <v>3481</v>
      </c>
      <c r="J1435" s="2">
        <v>5</v>
      </c>
      <c r="K1435" s="4"/>
      <c r="L1435" s="4"/>
      <c r="M1435" s="4"/>
      <c r="N1435" s="4"/>
      <c r="O1435" s="2"/>
      <c r="P1435" s="2" t="s">
        <v>19</v>
      </c>
      <c r="Q1435" s="2" t="s">
        <v>20</v>
      </c>
      <c r="R1435" s="2" t="s">
        <v>20</v>
      </c>
      <c r="S1435" s="2" t="s">
        <v>4404</v>
      </c>
      <c r="T1435" s="4" t="s">
        <v>22</v>
      </c>
      <c r="U1435" s="4" t="s">
        <v>33</v>
      </c>
    </row>
    <row r="1436" spans="1:21" ht="11.25" customHeight="1">
      <c r="A1436" s="2"/>
      <c r="B1436" s="2" t="s">
        <v>4224</v>
      </c>
      <c r="C1436" s="2">
        <v>56131620</v>
      </c>
      <c r="D1436" s="2">
        <v>56131644</v>
      </c>
      <c r="E1436" s="2" t="s">
        <v>4475</v>
      </c>
      <c r="F1436" s="2">
        <v>12</v>
      </c>
      <c r="G1436" s="2" t="s">
        <v>16</v>
      </c>
      <c r="H1436" s="2"/>
      <c r="I1436" s="4" t="s">
        <v>4476</v>
      </c>
      <c r="J1436" s="2">
        <v>4</v>
      </c>
      <c r="K1436" s="4"/>
      <c r="L1436" s="4"/>
      <c r="M1436" s="4"/>
      <c r="N1436" s="4"/>
      <c r="O1436" s="2"/>
      <c r="P1436" s="2" t="s">
        <v>19</v>
      </c>
      <c r="Q1436" s="2" t="s">
        <v>20</v>
      </c>
      <c r="R1436" s="2" t="s">
        <v>20</v>
      </c>
      <c r="S1436" s="2" t="s">
        <v>4477</v>
      </c>
      <c r="T1436" s="4" t="s">
        <v>22</v>
      </c>
      <c r="U1436" s="4" t="s">
        <v>33</v>
      </c>
    </row>
    <row r="1437" spans="1:21" ht="11.25" customHeight="1">
      <c r="A1437" s="2"/>
      <c r="B1437" s="2" t="s">
        <v>4585</v>
      </c>
      <c r="C1437" s="2">
        <v>124953791</v>
      </c>
      <c r="D1437" s="2">
        <v>124953815</v>
      </c>
      <c r="E1437" s="2" t="s">
        <v>4673</v>
      </c>
      <c r="F1437" s="2">
        <v>12</v>
      </c>
      <c r="G1437" s="2" t="s">
        <v>25</v>
      </c>
      <c r="H1437" s="2"/>
      <c r="I1437" s="4" t="s">
        <v>4674</v>
      </c>
      <c r="J1437" s="2">
        <v>6</v>
      </c>
      <c r="K1437" s="4"/>
      <c r="L1437" s="4"/>
      <c r="M1437" s="4"/>
      <c r="N1437" s="4"/>
      <c r="O1437" s="2"/>
      <c r="P1437" s="2" t="s">
        <v>19</v>
      </c>
      <c r="Q1437" s="2" t="s">
        <v>20</v>
      </c>
      <c r="R1437" s="2" t="s">
        <v>20</v>
      </c>
      <c r="S1437" s="2" t="s">
        <v>4675</v>
      </c>
      <c r="T1437" s="4" t="s">
        <v>22</v>
      </c>
      <c r="U1437" s="4" t="s">
        <v>33</v>
      </c>
    </row>
    <row r="1438" spans="1:21" ht="11.25" customHeight="1">
      <c r="A1438" s="2"/>
      <c r="B1438" s="2" t="s">
        <v>4585</v>
      </c>
      <c r="C1438" s="2">
        <v>127749805</v>
      </c>
      <c r="D1438" s="2">
        <v>127749829</v>
      </c>
      <c r="E1438" s="2" t="s">
        <v>4687</v>
      </c>
      <c r="F1438" s="2">
        <v>12</v>
      </c>
      <c r="G1438" s="2" t="s">
        <v>25</v>
      </c>
      <c r="H1438" s="2"/>
      <c r="I1438" s="4" t="s">
        <v>4688</v>
      </c>
      <c r="J1438" s="2">
        <v>6</v>
      </c>
      <c r="K1438" s="4" t="s">
        <v>4689</v>
      </c>
      <c r="L1438" s="4"/>
      <c r="M1438" s="4"/>
      <c r="N1438" s="4"/>
      <c r="O1438" s="2"/>
      <c r="P1438" s="2" t="s">
        <v>19</v>
      </c>
      <c r="Q1438" s="2" t="s">
        <v>20</v>
      </c>
      <c r="R1438" s="2" t="s">
        <v>20</v>
      </c>
      <c r="S1438" s="2" t="s">
        <v>4690</v>
      </c>
      <c r="T1438" s="4" t="s">
        <v>22</v>
      </c>
      <c r="U1438" s="4" t="s">
        <v>22</v>
      </c>
    </row>
    <row r="1439" spans="1:21" ht="11.25" customHeight="1">
      <c r="A1439" s="2"/>
      <c r="B1439" s="2" t="s">
        <v>4585</v>
      </c>
      <c r="C1439" s="2">
        <v>134191210</v>
      </c>
      <c r="D1439" s="2">
        <v>134191234</v>
      </c>
      <c r="E1439" s="2" t="s">
        <v>4712</v>
      </c>
      <c r="F1439" s="2">
        <v>12</v>
      </c>
      <c r="G1439" s="2" t="s">
        <v>25</v>
      </c>
      <c r="H1439" s="2"/>
      <c r="I1439" s="4" t="s">
        <v>4713</v>
      </c>
      <c r="J1439" s="2">
        <v>5</v>
      </c>
      <c r="K1439" s="4"/>
      <c r="L1439" s="4"/>
      <c r="M1439" s="4"/>
      <c r="N1439" s="4"/>
      <c r="O1439" s="2"/>
      <c r="P1439" s="2" t="s">
        <v>19</v>
      </c>
      <c r="Q1439" s="2" t="s">
        <v>20</v>
      </c>
      <c r="R1439" s="2" t="s">
        <v>20</v>
      </c>
      <c r="S1439" s="2" t="s">
        <v>4714</v>
      </c>
      <c r="T1439" s="4" t="s">
        <v>22</v>
      </c>
      <c r="U1439" s="4" t="s">
        <v>33</v>
      </c>
    </row>
    <row r="1440" spans="1:21" ht="11.25" customHeight="1">
      <c r="A1440" s="2"/>
      <c r="B1440" s="2" t="s">
        <v>4585</v>
      </c>
      <c r="C1440" s="2">
        <v>138753609</v>
      </c>
      <c r="D1440" s="2">
        <v>138753633</v>
      </c>
      <c r="E1440" s="2" t="s">
        <v>4746</v>
      </c>
      <c r="F1440" s="2">
        <v>12</v>
      </c>
      <c r="G1440" s="2" t="s">
        <v>16</v>
      </c>
      <c r="H1440" s="2"/>
      <c r="I1440" s="4" t="s">
        <v>4747</v>
      </c>
      <c r="J1440" s="2">
        <v>5</v>
      </c>
      <c r="K1440" s="4" t="s">
        <v>4748</v>
      </c>
      <c r="L1440" s="4"/>
      <c r="M1440" s="4"/>
      <c r="N1440" s="4"/>
      <c r="O1440" s="2"/>
      <c r="P1440" s="2" t="s">
        <v>19</v>
      </c>
      <c r="Q1440" s="2" t="s">
        <v>20</v>
      </c>
      <c r="R1440" s="2" t="s">
        <v>20</v>
      </c>
      <c r="S1440" s="2" t="s">
        <v>4749</v>
      </c>
      <c r="T1440" s="4" t="s">
        <v>22</v>
      </c>
      <c r="U1440" s="4" t="s">
        <v>22</v>
      </c>
    </row>
    <row r="1441" spans="1:21" ht="11.25" customHeight="1">
      <c r="A1441" s="2"/>
      <c r="B1441" s="2" t="s">
        <v>4585</v>
      </c>
      <c r="C1441" s="2">
        <v>17169466</v>
      </c>
      <c r="D1441" s="2">
        <v>17169490</v>
      </c>
      <c r="E1441" s="2" t="s">
        <v>4840</v>
      </c>
      <c r="F1441" s="2">
        <v>12</v>
      </c>
      <c r="G1441" s="2" t="s">
        <v>16</v>
      </c>
      <c r="H1441" s="2"/>
      <c r="I1441" s="4" t="s">
        <v>1503</v>
      </c>
      <c r="J1441" s="2">
        <v>6</v>
      </c>
      <c r="K1441" s="4" t="s">
        <v>1504</v>
      </c>
      <c r="L1441" s="4"/>
      <c r="M1441" s="4"/>
      <c r="N1441" s="4"/>
      <c r="O1441" s="2"/>
      <c r="P1441" s="2" t="s">
        <v>19</v>
      </c>
      <c r="Q1441" s="2" t="s">
        <v>20</v>
      </c>
      <c r="R1441" s="2" t="s">
        <v>20</v>
      </c>
      <c r="S1441" s="2" t="s">
        <v>4841</v>
      </c>
      <c r="T1441" s="4" t="s">
        <v>22</v>
      </c>
      <c r="U1441" s="4" t="s">
        <v>22</v>
      </c>
    </row>
    <row r="1442" spans="1:21" ht="11.25" customHeight="1">
      <c r="A1442" s="2"/>
      <c r="B1442" s="2" t="s">
        <v>4585</v>
      </c>
      <c r="C1442" s="2">
        <v>28092068</v>
      </c>
      <c r="D1442" s="2">
        <v>28092092</v>
      </c>
      <c r="E1442" s="2" t="s">
        <v>4854</v>
      </c>
      <c r="F1442" s="2">
        <v>12</v>
      </c>
      <c r="G1442" s="2" t="s">
        <v>16</v>
      </c>
      <c r="H1442" s="2"/>
      <c r="I1442" s="4" t="s">
        <v>4855</v>
      </c>
      <c r="J1442" s="2">
        <v>2</v>
      </c>
      <c r="K1442" s="4"/>
      <c r="L1442" s="4"/>
      <c r="M1442" s="4"/>
      <c r="N1442" s="4"/>
      <c r="O1442" s="2"/>
      <c r="P1442" s="2" t="s">
        <v>19</v>
      </c>
      <c r="Q1442" s="2" t="s">
        <v>20</v>
      </c>
      <c r="R1442" s="2" t="s">
        <v>20</v>
      </c>
      <c r="S1442" s="2" t="s">
        <v>4856</v>
      </c>
      <c r="T1442" s="4" t="s">
        <v>22</v>
      </c>
      <c r="U1442" s="4" t="s">
        <v>33</v>
      </c>
    </row>
    <row r="1443" spans="1:21" ht="11.25" customHeight="1">
      <c r="A1443" s="2"/>
      <c r="B1443" s="2" t="s">
        <v>4585</v>
      </c>
      <c r="C1443" s="2">
        <v>31047886</v>
      </c>
      <c r="D1443" s="2">
        <v>31047910</v>
      </c>
      <c r="E1443" s="2" t="s">
        <v>4860</v>
      </c>
      <c r="F1443" s="2">
        <v>12</v>
      </c>
      <c r="G1443" s="2" t="s">
        <v>25</v>
      </c>
      <c r="H1443" s="2"/>
      <c r="I1443" s="4" t="s">
        <v>4861</v>
      </c>
      <c r="J1443" s="2">
        <v>4</v>
      </c>
      <c r="K1443" s="4"/>
      <c r="L1443" s="4"/>
      <c r="M1443" s="4"/>
      <c r="N1443" s="4"/>
      <c r="O1443" s="2"/>
      <c r="P1443" s="2" t="s">
        <v>19</v>
      </c>
      <c r="Q1443" s="2" t="s">
        <v>20</v>
      </c>
      <c r="R1443" s="2" t="s">
        <v>20</v>
      </c>
      <c r="S1443" s="2" t="s">
        <v>4862</v>
      </c>
      <c r="T1443" s="4" t="s">
        <v>22</v>
      </c>
      <c r="U1443" s="4" t="s">
        <v>33</v>
      </c>
    </row>
    <row r="1444" spans="1:21" ht="11.25" customHeight="1">
      <c r="A1444" s="2"/>
      <c r="B1444" s="2" t="s">
        <v>4585</v>
      </c>
      <c r="C1444" s="2">
        <v>37047625</v>
      </c>
      <c r="D1444" s="2">
        <v>37047649</v>
      </c>
      <c r="E1444" s="2" t="s">
        <v>4878</v>
      </c>
      <c r="F1444" s="2">
        <v>12</v>
      </c>
      <c r="G1444" s="2" t="s">
        <v>25</v>
      </c>
      <c r="H1444" s="2"/>
      <c r="I1444" s="4" t="s">
        <v>4879</v>
      </c>
      <c r="J1444" s="2">
        <v>6</v>
      </c>
      <c r="K1444" s="4"/>
      <c r="L1444" s="4"/>
      <c r="M1444" s="4"/>
      <c r="N1444" s="4"/>
      <c r="O1444" s="2"/>
      <c r="P1444" s="2" t="s">
        <v>19</v>
      </c>
      <c r="Q1444" s="2" t="s">
        <v>20</v>
      </c>
      <c r="R1444" s="2" t="s">
        <v>20</v>
      </c>
      <c r="S1444" s="2" t="s">
        <v>4880</v>
      </c>
      <c r="T1444" s="4" t="s">
        <v>22</v>
      </c>
      <c r="U1444" s="4" t="s">
        <v>33</v>
      </c>
    </row>
    <row r="1445" spans="1:21" ht="11.25" customHeight="1">
      <c r="A1445" s="2"/>
      <c r="B1445" s="2" t="s">
        <v>4585</v>
      </c>
      <c r="C1445" s="2">
        <v>8139678</v>
      </c>
      <c r="D1445" s="2">
        <v>8139702</v>
      </c>
      <c r="E1445" s="2" t="s">
        <v>4994</v>
      </c>
      <c r="F1445" s="2">
        <v>12</v>
      </c>
      <c r="G1445" s="2" t="s">
        <v>16</v>
      </c>
      <c r="H1445" s="2"/>
      <c r="I1445" s="4" t="s">
        <v>4995</v>
      </c>
      <c r="J1445" s="2">
        <v>4</v>
      </c>
      <c r="K1445" s="4" t="s">
        <v>4996</v>
      </c>
      <c r="L1445" s="4"/>
      <c r="M1445" s="4"/>
      <c r="N1445" s="4"/>
      <c r="O1445" s="2"/>
      <c r="P1445" s="2" t="s">
        <v>19</v>
      </c>
      <c r="Q1445" s="2" t="s">
        <v>20</v>
      </c>
      <c r="R1445" s="2" t="s">
        <v>20</v>
      </c>
      <c r="S1445" s="2" t="s">
        <v>4997</v>
      </c>
      <c r="T1445" s="4" t="s">
        <v>22</v>
      </c>
      <c r="U1445" s="4" t="s">
        <v>92</v>
      </c>
    </row>
    <row r="1446" spans="1:21" ht="11.25" customHeight="1">
      <c r="A1446" s="2"/>
      <c r="B1446" s="2" t="s">
        <v>4585</v>
      </c>
      <c r="C1446" s="2">
        <v>89482587</v>
      </c>
      <c r="D1446" s="2">
        <v>89482611</v>
      </c>
      <c r="E1446" s="2" t="s">
        <v>5027</v>
      </c>
      <c r="F1446" s="2">
        <v>12</v>
      </c>
      <c r="G1446" s="2" t="s">
        <v>25</v>
      </c>
      <c r="H1446" s="2"/>
      <c r="I1446" s="4" t="s">
        <v>5028</v>
      </c>
      <c r="J1446" s="2">
        <v>6</v>
      </c>
      <c r="K1446" s="4"/>
      <c r="L1446" s="4"/>
      <c r="M1446" s="4"/>
      <c r="N1446" s="4"/>
      <c r="O1446" s="2"/>
      <c r="P1446" s="2" t="s">
        <v>19</v>
      </c>
      <c r="Q1446" s="2" t="s">
        <v>20</v>
      </c>
      <c r="R1446" s="2" t="s">
        <v>20</v>
      </c>
      <c r="S1446" s="2" t="s">
        <v>5029</v>
      </c>
      <c r="T1446" s="4" t="s">
        <v>22</v>
      </c>
      <c r="U1446" s="4" t="s">
        <v>33</v>
      </c>
    </row>
    <row r="1447" spans="1:21" ht="11.25" customHeight="1">
      <c r="A1447" s="2"/>
      <c r="B1447" s="2" t="s">
        <v>4585</v>
      </c>
      <c r="C1447" s="2">
        <v>98055631</v>
      </c>
      <c r="D1447" s="2">
        <v>98055655</v>
      </c>
      <c r="E1447" s="2" t="s">
        <v>5040</v>
      </c>
      <c r="F1447" s="2">
        <v>12</v>
      </c>
      <c r="G1447" s="2" t="s">
        <v>25</v>
      </c>
      <c r="H1447" s="2"/>
      <c r="I1447" s="4" t="s">
        <v>5041</v>
      </c>
      <c r="J1447" s="2">
        <v>5</v>
      </c>
      <c r="K1447" s="4" t="s">
        <v>5042</v>
      </c>
      <c r="L1447" s="4"/>
      <c r="M1447" s="4"/>
      <c r="N1447" s="4"/>
      <c r="O1447" s="2"/>
      <c r="P1447" s="2" t="s">
        <v>19</v>
      </c>
      <c r="Q1447" s="2" t="s">
        <v>20</v>
      </c>
      <c r="R1447" s="2" t="s">
        <v>20</v>
      </c>
      <c r="S1447" s="2" t="s">
        <v>5043</v>
      </c>
      <c r="T1447" s="4" t="s">
        <v>22</v>
      </c>
      <c r="U1447" s="4" t="s">
        <v>22</v>
      </c>
    </row>
    <row r="1448" spans="1:21" ht="11.25" customHeight="1">
      <c r="A1448" s="2"/>
      <c r="B1448" s="2" t="s">
        <v>5047</v>
      </c>
      <c r="C1448" s="2">
        <v>135115112</v>
      </c>
      <c r="D1448" s="2">
        <v>135115136</v>
      </c>
      <c r="E1448" s="2" t="s">
        <v>5181</v>
      </c>
      <c r="F1448" s="2">
        <v>12</v>
      </c>
      <c r="G1448" s="2" t="s">
        <v>25</v>
      </c>
      <c r="H1448" s="2"/>
      <c r="I1448" s="4" t="s">
        <v>5182</v>
      </c>
      <c r="J1448" s="2">
        <v>4</v>
      </c>
      <c r="K1448" s="4"/>
      <c r="L1448" s="4"/>
      <c r="M1448" s="4"/>
      <c r="N1448" s="4"/>
      <c r="O1448" s="2"/>
      <c r="P1448" s="2" t="s">
        <v>19</v>
      </c>
      <c r="Q1448" s="2" t="s">
        <v>20</v>
      </c>
      <c r="R1448" s="2" t="s">
        <v>20</v>
      </c>
      <c r="S1448" s="2" t="s">
        <v>5183</v>
      </c>
      <c r="T1448" s="4" t="s">
        <v>22</v>
      </c>
      <c r="U1448" s="4" t="s">
        <v>33</v>
      </c>
    </row>
    <row r="1449" spans="1:21" ht="11.25" customHeight="1">
      <c r="A1449" s="2"/>
      <c r="B1449" s="2" t="s">
        <v>5047</v>
      </c>
      <c r="C1449" s="2">
        <v>25494968</v>
      </c>
      <c r="D1449" s="2">
        <v>25494992</v>
      </c>
      <c r="E1449" s="2" t="s">
        <v>5261</v>
      </c>
      <c r="F1449" s="2">
        <v>12</v>
      </c>
      <c r="G1449" s="2" t="s">
        <v>16</v>
      </c>
      <c r="H1449" s="2"/>
      <c r="I1449" s="4" t="s">
        <v>5262</v>
      </c>
      <c r="J1449" s="2">
        <v>6</v>
      </c>
      <c r="K1449" s="4" t="s">
        <v>5263</v>
      </c>
      <c r="L1449" s="4"/>
      <c r="M1449" s="4"/>
      <c r="N1449" s="4"/>
      <c r="O1449" s="2"/>
      <c r="P1449" s="2" t="s">
        <v>19</v>
      </c>
      <c r="Q1449" s="2" t="s">
        <v>20</v>
      </c>
      <c r="R1449" s="2" t="s">
        <v>20</v>
      </c>
      <c r="S1449" s="2" t="s">
        <v>5264</v>
      </c>
      <c r="T1449" s="4" t="s">
        <v>22</v>
      </c>
      <c r="U1449" s="4" t="s">
        <v>22</v>
      </c>
    </row>
    <row r="1450" spans="1:21" ht="11.25" customHeight="1">
      <c r="A1450" s="2"/>
      <c r="B1450" s="2" t="s">
        <v>5047</v>
      </c>
      <c r="C1450" s="2">
        <v>34524617</v>
      </c>
      <c r="D1450" s="2">
        <v>34524640</v>
      </c>
      <c r="E1450" s="2" t="s">
        <v>5320</v>
      </c>
      <c r="F1450" s="2">
        <v>12</v>
      </c>
      <c r="G1450" s="2" t="s">
        <v>16</v>
      </c>
      <c r="H1450" s="2"/>
      <c r="I1450" s="4"/>
      <c r="J1450" s="2"/>
      <c r="K1450" s="4" t="s">
        <v>5321</v>
      </c>
      <c r="L1450" s="4"/>
      <c r="M1450" s="4"/>
      <c r="N1450" s="4"/>
      <c r="O1450" s="2"/>
      <c r="P1450" s="2" t="s">
        <v>19</v>
      </c>
      <c r="Q1450" s="2" t="s">
        <v>20</v>
      </c>
      <c r="R1450" s="2" t="s">
        <v>20</v>
      </c>
      <c r="S1450" s="2" t="s">
        <v>5322</v>
      </c>
      <c r="T1450" s="4" t="s">
        <v>22</v>
      </c>
      <c r="U1450" s="4" t="s">
        <v>22</v>
      </c>
    </row>
    <row r="1451" spans="1:21" ht="11.25" customHeight="1">
      <c r="A1451" s="2"/>
      <c r="B1451" s="2" t="s">
        <v>5047</v>
      </c>
      <c r="C1451" s="2">
        <v>57372083</v>
      </c>
      <c r="D1451" s="2">
        <v>57372107</v>
      </c>
      <c r="E1451" s="2" t="s">
        <v>5393</v>
      </c>
      <c r="F1451" s="2">
        <v>12</v>
      </c>
      <c r="G1451" s="2" t="s">
        <v>25</v>
      </c>
      <c r="H1451" s="2"/>
      <c r="I1451" s="4" t="s">
        <v>1503</v>
      </c>
      <c r="J1451" s="2">
        <v>6</v>
      </c>
      <c r="K1451" s="4" t="s">
        <v>1504</v>
      </c>
      <c r="L1451" s="4"/>
      <c r="M1451" s="4"/>
      <c r="N1451" s="4"/>
      <c r="O1451" s="2"/>
      <c r="P1451" s="2" t="s">
        <v>19</v>
      </c>
      <c r="Q1451" s="2" t="s">
        <v>20</v>
      </c>
      <c r="R1451" s="2" t="s">
        <v>20</v>
      </c>
      <c r="S1451" s="2" t="s">
        <v>5394</v>
      </c>
      <c r="T1451" s="4" t="s">
        <v>22</v>
      </c>
      <c r="U1451" s="4" t="s">
        <v>22</v>
      </c>
    </row>
    <row r="1452" spans="1:21" ht="11.25" customHeight="1">
      <c r="A1452" s="2"/>
      <c r="B1452" s="2" t="s">
        <v>5047</v>
      </c>
      <c r="C1452" s="2">
        <v>80207370</v>
      </c>
      <c r="D1452" s="2">
        <v>80207393</v>
      </c>
      <c r="E1452" s="2" t="s">
        <v>5477</v>
      </c>
      <c r="F1452" s="2">
        <v>12</v>
      </c>
      <c r="G1452" s="2" t="s">
        <v>16</v>
      </c>
      <c r="H1452" s="2"/>
      <c r="I1452" s="4"/>
      <c r="J1452" s="2"/>
      <c r="K1452" s="4" t="s">
        <v>5478</v>
      </c>
      <c r="L1452" s="4"/>
      <c r="M1452" s="4"/>
      <c r="N1452" s="4"/>
      <c r="O1452" s="2"/>
      <c r="P1452" s="2" t="s">
        <v>19</v>
      </c>
      <c r="Q1452" s="2" t="s">
        <v>20</v>
      </c>
      <c r="R1452" s="2" t="s">
        <v>20</v>
      </c>
      <c r="S1452" s="2" t="s">
        <v>5479</v>
      </c>
      <c r="T1452" s="4" t="s">
        <v>22</v>
      </c>
      <c r="U1452" s="4" t="s">
        <v>22</v>
      </c>
    </row>
    <row r="1453" spans="1:21" ht="11.25" customHeight="1">
      <c r="A1453" s="2"/>
      <c r="B1453" s="2" t="s">
        <v>5536</v>
      </c>
      <c r="C1453" s="2">
        <v>109430251</v>
      </c>
      <c r="D1453" s="2">
        <v>109430275</v>
      </c>
      <c r="E1453" s="2" t="s">
        <v>5549</v>
      </c>
      <c r="F1453" s="2">
        <v>12</v>
      </c>
      <c r="G1453" s="2" t="s">
        <v>16</v>
      </c>
      <c r="H1453" s="2"/>
      <c r="I1453" s="4" t="s">
        <v>5550</v>
      </c>
      <c r="J1453" s="2">
        <v>3</v>
      </c>
      <c r="K1453" s="4"/>
      <c r="L1453" s="4"/>
      <c r="M1453" s="4"/>
      <c r="N1453" s="4"/>
      <c r="O1453" s="2"/>
      <c r="P1453" s="2" t="s">
        <v>19</v>
      </c>
      <c r="Q1453" s="2" t="s">
        <v>20</v>
      </c>
      <c r="R1453" s="2" t="s">
        <v>20</v>
      </c>
      <c r="S1453" s="2" t="s">
        <v>5551</v>
      </c>
      <c r="T1453" s="4" t="s">
        <v>22</v>
      </c>
      <c r="U1453" s="4" t="s">
        <v>33</v>
      </c>
    </row>
    <row r="1454" spans="1:21" ht="11.25" customHeight="1">
      <c r="A1454" s="2"/>
      <c r="B1454" s="2" t="s">
        <v>5536</v>
      </c>
      <c r="C1454" s="2">
        <v>127269786</v>
      </c>
      <c r="D1454" s="2">
        <v>127269810</v>
      </c>
      <c r="E1454" s="2" t="s">
        <v>5653</v>
      </c>
      <c r="F1454" s="2">
        <v>12</v>
      </c>
      <c r="G1454" s="2" t="s">
        <v>25</v>
      </c>
      <c r="H1454" s="2"/>
      <c r="I1454" s="4" t="s">
        <v>5654</v>
      </c>
      <c r="J1454" s="2">
        <v>6</v>
      </c>
      <c r="K1454" s="4" t="s">
        <v>5655</v>
      </c>
      <c r="L1454" s="4"/>
      <c r="M1454" s="4"/>
      <c r="N1454" s="4"/>
      <c r="O1454" s="2"/>
      <c r="P1454" s="2" t="s">
        <v>19</v>
      </c>
      <c r="Q1454" s="2" t="s">
        <v>20</v>
      </c>
      <c r="R1454" s="2" t="s">
        <v>20</v>
      </c>
      <c r="S1454" s="2" t="s">
        <v>5656</v>
      </c>
      <c r="T1454" s="4" t="s">
        <v>22</v>
      </c>
      <c r="U1454" s="4" t="s">
        <v>128</v>
      </c>
    </row>
    <row r="1455" spans="1:21" ht="11.25" customHeight="1">
      <c r="A1455" s="2"/>
      <c r="B1455" s="2" t="s">
        <v>5536</v>
      </c>
      <c r="C1455" s="2">
        <v>139082645</v>
      </c>
      <c r="D1455" s="2">
        <v>139082669</v>
      </c>
      <c r="E1455" s="2" t="s">
        <v>5696</v>
      </c>
      <c r="F1455" s="2">
        <v>12</v>
      </c>
      <c r="G1455" s="2" t="s">
        <v>16</v>
      </c>
      <c r="H1455" s="2"/>
      <c r="I1455" s="4" t="s">
        <v>5697</v>
      </c>
      <c r="J1455" s="2">
        <v>5</v>
      </c>
      <c r="K1455" s="4"/>
      <c r="L1455" s="4"/>
      <c r="M1455" s="4"/>
      <c r="N1455" s="4"/>
      <c r="O1455" s="2"/>
      <c r="P1455" s="2" t="s">
        <v>19</v>
      </c>
      <c r="Q1455" s="2" t="s">
        <v>20</v>
      </c>
      <c r="R1455" s="2" t="s">
        <v>20</v>
      </c>
      <c r="S1455" s="2" t="s">
        <v>5698</v>
      </c>
      <c r="T1455" s="4" t="s">
        <v>22</v>
      </c>
      <c r="U1455" s="4" t="s">
        <v>33</v>
      </c>
    </row>
    <row r="1456" spans="1:21" ht="11.25" customHeight="1">
      <c r="A1456" s="2"/>
      <c r="B1456" s="2" t="s">
        <v>5536</v>
      </c>
      <c r="C1456" s="2">
        <v>148493310</v>
      </c>
      <c r="D1456" s="2">
        <v>148493334</v>
      </c>
      <c r="E1456" s="2" t="s">
        <v>5731</v>
      </c>
      <c r="F1456" s="2">
        <v>12</v>
      </c>
      <c r="G1456" s="2" t="s">
        <v>16</v>
      </c>
      <c r="H1456" s="2"/>
      <c r="I1456" s="4" t="s">
        <v>5732</v>
      </c>
      <c r="J1456" s="2">
        <v>5</v>
      </c>
      <c r="K1456" s="4"/>
      <c r="L1456" s="4"/>
      <c r="M1456" s="4"/>
      <c r="N1456" s="4"/>
      <c r="O1456" s="2"/>
      <c r="P1456" s="2" t="s">
        <v>19</v>
      </c>
      <c r="Q1456" s="2" t="s">
        <v>20</v>
      </c>
      <c r="R1456" s="2" t="s">
        <v>20</v>
      </c>
      <c r="S1456" s="2" t="s">
        <v>5733</v>
      </c>
      <c r="T1456" s="4" t="s">
        <v>22</v>
      </c>
      <c r="U1456" s="4" t="s">
        <v>33</v>
      </c>
    </row>
    <row r="1457" spans="1:21" ht="11.25" customHeight="1">
      <c r="A1457" s="2"/>
      <c r="B1457" s="2" t="s">
        <v>5536</v>
      </c>
      <c r="C1457" s="2">
        <v>33961885</v>
      </c>
      <c r="D1457" s="2">
        <v>33961909</v>
      </c>
      <c r="E1457" s="2" t="s">
        <v>5787</v>
      </c>
      <c r="F1457" s="2">
        <v>12</v>
      </c>
      <c r="G1457" s="2" t="s">
        <v>16</v>
      </c>
      <c r="H1457" s="2"/>
      <c r="I1457" s="4" t="s">
        <v>5788</v>
      </c>
      <c r="J1457" s="2">
        <v>5</v>
      </c>
      <c r="K1457" s="4"/>
      <c r="L1457" s="4"/>
      <c r="M1457" s="4"/>
      <c r="N1457" s="4"/>
      <c r="O1457" s="2"/>
      <c r="P1457" s="2" t="s">
        <v>19</v>
      </c>
      <c r="Q1457" s="2" t="s">
        <v>20</v>
      </c>
      <c r="R1457" s="2" t="s">
        <v>20</v>
      </c>
      <c r="S1457" s="2" t="s">
        <v>5789</v>
      </c>
      <c r="T1457" s="4" t="s">
        <v>22</v>
      </c>
      <c r="U1457" s="4" t="s">
        <v>33</v>
      </c>
    </row>
    <row r="1458" spans="1:21" ht="11.25" customHeight="1">
      <c r="A1458" s="2"/>
      <c r="B1458" s="2" t="s">
        <v>5536</v>
      </c>
      <c r="C1458" s="2">
        <v>76578049</v>
      </c>
      <c r="D1458" s="2">
        <v>76578073</v>
      </c>
      <c r="E1458" s="2" t="s">
        <v>5913</v>
      </c>
      <c r="F1458" s="2">
        <v>12</v>
      </c>
      <c r="G1458" s="2" t="s">
        <v>16</v>
      </c>
      <c r="H1458" s="2"/>
      <c r="I1458" s="4" t="s">
        <v>5914</v>
      </c>
      <c r="J1458" s="2">
        <v>5</v>
      </c>
      <c r="K1458" s="4"/>
      <c r="L1458" s="4"/>
      <c r="M1458" s="4"/>
      <c r="N1458" s="4"/>
      <c r="O1458" s="2"/>
      <c r="P1458" s="2" t="s">
        <v>19</v>
      </c>
      <c r="Q1458" s="2" t="s">
        <v>20</v>
      </c>
      <c r="R1458" s="2" t="s">
        <v>20</v>
      </c>
      <c r="S1458" s="2" t="s">
        <v>5915</v>
      </c>
      <c r="T1458" s="4" t="s">
        <v>22</v>
      </c>
      <c r="U1458" s="4" t="s">
        <v>33</v>
      </c>
    </row>
    <row r="1459" spans="1:21" ht="11.25" customHeight="1">
      <c r="A1459" s="2"/>
      <c r="B1459" s="2" t="s">
        <v>5536</v>
      </c>
      <c r="C1459" s="2">
        <v>84446826</v>
      </c>
      <c r="D1459" s="2">
        <v>84446849</v>
      </c>
      <c r="E1459" s="2" t="s">
        <v>5940</v>
      </c>
      <c r="F1459" s="2">
        <v>12</v>
      </c>
      <c r="G1459" s="2" t="s">
        <v>16</v>
      </c>
      <c r="H1459" s="2"/>
      <c r="I1459" s="4"/>
      <c r="J1459" s="2"/>
      <c r="K1459" s="4" t="s">
        <v>5941</v>
      </c>
      <c r="L1459" s="4"/>
      <c r="M1459" s="4"/>
      <c r="N1459" s="4"/>
      <c r="O1459" s="2"/>
      <c r="P1459" s="2" t="s">
        <v>19</v>
      </c>
      <c r="Q1459" s="2" t="s">
        <v>20</v>
      </c>
      <c r="R1459" s="2" t="s">
        <v>20</v>
      </c>
      <c r="S1459" s="2" t="s">
        <v>5942</v>
      </c>
      <c r="T1459" s="4" t="s">
        <v>22</v>
      </c>
      <c r="U1459" s="4" t="s">
        <v>22</v>
      </c>
    </row>
    <row r="1460" spans="1:21" ht="11.25" customHeight="1">
      <c r="A1460" s="2"/>
      <c r="B1460" s="2" t="s">
        <v>5536</v>
      </c>
      <c r="C1460" s="2">
        <v>89136900</v>
      </c>
      <c r="D1460" s="2">
        <v>89136923</v>
      </c>
      <c r="E1460" s="2" t="s">
        <v>5966</v>
      </c>
      <c r="F1460" s="2">
        <v>12</v>
      </c>
      <c r="G1460" s="2" t="s">
        <v>16</v>
      </c>
      <c r="H1460" s="2"/>
      <c r="I1460" s="4"/>
      <c r="J1460" s="2"/>
      <c r="K1460" s="4" t="s">
        <v>5967</v>
      </c>
      <c r="L1460" s="4"/>
      <c r="M1460" s="4"/>
      <c r="N1460" s="4"/>
      <c r="O1460" s="2"/>
      <c r="P1460" s="2" t="s">
        <v>19</v>
      </c>
      <c r="Q1460" s="2" t="s">
        <v>20</v>
      </c>
      <c r="R1460" s="2" t="s">
        <v>20</v>
      </c>
      <c r="S1460" s="2" t="s">
        <v>5968</v>
      </c>
      <c r="T1460" s="4" t="s">
        <v>22</v>
      </c>
      <c r="U1460" s="4" t="s">
        <v>22</v>
      </c>
    </row>
    <row r="1461" spans="1:21" ht="11.25" customHeight="1">
      <c r="A1461" s="2"/>
      <c r="B1461" s="2" t="s">
        <v>5536</v>
      </c>
      <c r="C1461" s="2">
        <v>89633590</v>
      </c>
      <c r="D1461" s="2">
        <v>89633614</v>
      </c>
      <c r="E1461" s="2" t="s">
        <v>5969</v>
      </c>
      <c r="F1461" s="2">
        <v>12</v>
      </c>
      <c r="G1461" s="2" t="s">
        <v>25</v>
      </c>
      <c r="H1461" s="2"/>
      <c r="I1461" s="4" t="s">
        <v>5970</v>
      </c>
      <c r="J1461" s="2">
        <v>5</v>
      </c>
      <c r="K1461" s="4"/>
      <c r="L1461" s="4"/>
      <c r="M1461" s="4"/>
      <c r="N1461" s="4"/>
      <c r="O1461" s="2"/>
      <c r="P1461" s="2" t="s">
        <v>19</v>
      </c>
      <c r="Q1461" s="2" t="s">
        <v>20</v>
      </c>
      <c r="R1461" s="2" t="s">
        <v>20</v>
      </c>
      <c r="S1461" s="2" t="s">
        <v>5971</v>
      </c>
      <c r="T1461" s="4" t="s">
        <v>22</v>
      </c>
      <c r="U1461" s="4" t="s">
        <v>33</v>
      </c>
    </row>
    <row r="1462" spans="1:21" ht="11.25" customHeight="1">
      <c r="A1462" s="2"/>
      <c r="B1462" s="2" t="s">
        <v>5536</v>
      </c>
      <c r="C1462" s="2">
        <v>96437291</v>
      </c>
      <c r="D1462" s="2">
        <v>96437315</v>
      </c>
      <c r="E1462" s="2" t="s">
        <v>6005</v>
      </c>
      <c r="F1462" s="2">
        <v>12</v>
      </c>
      <c r="G1462" s="2" t="s">
        <v>25</v>
      </c>
      <c r="H1462" s="2"/>
      <c r="I1462" s="4" t="s">
        <v>6006</v>
      </c>
      <c r="J1462" s="2">
        <v>5</v>
      </c>
      <c r="K1462" s="4"/>
      <c r="L1462" s="4"/>
      <c r="M1462" s="4"/>
      <c r="N1462" s="4"/>
      <c r="O1462" s="2"/>
      <c r="P1462" s="2" t="s">
        <v>19</v>
      </c>
      <c r="Q1462" s="2" t="s">
        <v>20</v>
      </c>
      <c r="R1462" s="2" t="s">
        <v>20</v>
      </c>
      <c r="S1462" s="2" t="s">
        <v>6007</v>
      </c>
      <c r="T1462" s="4" t="s">
        <v>22</v>
      </c>
      <c r="U1462" s="4" t="s">
        <v>33</v>
      </c>
    </row>
    <row r="1463" spans="1:21" ht="11.25" customHeight="1">
      <c r="A1463" s="2"/>
      <c r="B1463" s="2" t="s">
        <v>6014</v>
      </c>
      <c r="C1463" s="2">
        <v>111175684</v>
      </c>
      <c r="D1463" s="2">
        <v>111175708</v>
      </c>
      <c r="E1463" s="2" t="s">
        <v>6060</v>
      </c>
      <c r="F1463" s="2">
        <v>12</v>
      </c>
      <c r="G1463" s="2" t="s">
        <v>16</v>
      </c>
      <c r="H1463" s="2"/>
      <c r="I1463" s="4" t="s">
        <v>6061</v>
      </c>
      <c r="J1463" s="2">
        <v>5</v>
      </c>
      <c r="K1463" s="4"/>
      <c r="L1463" s="4"/>
      <c r="M1463" s="4"/>
      <c r="N1463" s="4"/>
      <c r="O1463" s="2"/>
      <c r="P1463" s="2" t="s">
        <v>19</v>
      </c>
      <c r="Q1463" s="2" t="s">
        <v>20</v>
      </c>
      <c r="R1463" s="2" t="s">
        <v>20</v>
      </c>
      <c r="S1463" s="2" t="s">
        <v>6062</v>
      </c>
      <c r="T1463" s="4" t="s">
        <v>22</v>
      </c>
      <c r="U1463" s="4" t="s">
        <v>33</v>
      </c>
    </row>
    <row r="1464" spans="1:21" ht="11.25" customHeight="1">
      <c r="A1464" s="2"/>
      <c r="B1464" s="2" t="s">
        <v>6014</v>
      </c>
      <c r="C1464" s="2">
        <v>122583052</v>
      </c>
      <c r="D1464" s="2">
        <v>122583076</v>
      </c>
      <c r="E1464" s="2" t="s">
        <v>6093</v>
      </c>
      <c r="F1464" s="2">
        <v>12</v>
      </c>
      <c r="G1464" s="2" t="s">
        <v>25</v>
      </c>
      <c r="H1464" s="2"/>
      <c r="I1464" s="4" t="s">
        <v>6094</v>
      </c>
      <c r="J1464" s="2">
        <v>5</v>
      </c>
      <c r="K1464" s="4"/>
      <c r="L1464" s="4"/>
      <c r="M1464" s="4"/>
      <c r="N1464" s="4"/>
      <c r="O1464" s="2"/>
      <c r="P1464" s="2" t="s">
        <v>19</v>
      </c>
      <c r="Q1464" s="2" t="s">
        <v>20</v>
      </c>
      <c r="R1464" s="2" t="s">
        <v>20</v>
      </c>
      <c r="S1464" s="2" t="s">
        <v>6095</v>
      </c>
      <c r="T1464" s="4" t="s">
        <v>22</v>
      </c>
      <c r="U1464" s="4" t="s">
        <v>33</v>
      </c>
    </row>
    <row r="1465" spans="1:21" ht="11.25" customHeight="1">
      <c r="A1465" s="2"/>
      <c r="B1465" s="2" t="s">
        <v>6014</v>
      </c>
      <c r="C1465" s="2">
        <v>125045200</v>
      </c>
      <c r="D1465" s="2">
        <v>125045224</v>
      </c>
      <c r="E1465" s="2" t="s">
        <v>6103</v>
      </c>
      <c r="F1465" s="2">
        <v>12</v>
      </c>
      <c r="G1465" s="2" t="s">
        <v>16</v>
      </c>
      <c r="H1465" s="2"/>
      <c r="I1465" s="4" t="s">
        <v>6104</v>
      </c>
      <c r="J1465" s="2">
        <v>5</v>
      </c>
      <c r="K1465" s="4"/>
      <c r="L1465" s="4"/>
      <c r="M1465" s="4"/>
      <c r="N1465" s="4"/>
      <c r="O1465" s="2"/>
      <c r="P1465" s="2" t="s">
        <v>19</v>
      </c>
      <c r="Q1465" s="2" t="s">
        <v>20</v>
      </c>
      <c r="R1465" s="2" t="s">
        <v>20</v>
      </c>
      <c r="S1465" s="2" t="s">
        <v>6105</v>
      </c>
      <c r="T1465" s="4" t="s">
        <v>22</v>
      </c>
      <c r="U1465" s="4" t="s">
        <v>33</v>
      </c>
    </row>
    <row r="1466" spans="1:21" ht="11.25" customHeight="1">
      <c r="A1466" s="2"/>
      <c r="B1466" s="2" t="s">
        <v>6014</v>
      </c>
      <c r="C1466" s="2">
        <v>131466581</v>
      </c>
      <c r="D1466" s="2">
        <v>131466605</v>
      </c>
      <c r="E1466" s="2" t="s">
        <v>6134</v>
      </c>
      <c r="F1466" s="2">
        <v>12</v>
      </c>
      <c r="G1466" s="2" t="s">
        <v>25</v>
      </c>
      <c r="H1466" s="2"/>
      <c r="I1466" s="4" t="s">
        <v>6135</v>
      </c>
      <c r="J1466" s="2">
        <v>5</v>
      </c>
      <c r="K1466" s="4" t="s">
        <v>6136</v>
      </c>
      <c r="L1466" s="4"/>
      <c r="M1466" s="4"/>
      <c r="N1466" s="4"/>
      <c r="O1466" s="2"/>
      <c r="P1466" s="2" t="s">
        <v>19</v>
      </c>
      <c r="Q1466" s="2" t="s">
        <v>20</v>
      </c>
      <c r="R1466" s="2" t="s">
        <v>20</v>
      </c>
      <c r="S1466" s="2" t="s">
        <v>6137</v>
      </c>
      <c r="T1466" s="4" t="s">
        <v>22</v>
      </c>
      <c r="U1466" s="4" t="s">
        <v>2549</v>
      </c>
    </row>
    <row r="1467" spans="1:21" ht="11.25" customHeight="1">
      <c r="A1467" s="2"/>
      <c r="B1467" s="2" t="s">
        <v>6014</v>
      </c>
      <c r="C1467" s="2">
        <v>141498985</v>
      </c>
      <c r="D1467" s="2">
        <v>141499009</v>
      </c>
      <c r="E1467" s="2" t="s">
        <v>6179</v>
      </c>
      <c r="F1467" s="2">
        <v>12</v>
      </c>
      <c r="G1467" s="2" t="s">
        <v>25</v>
      </c>
      <c r="H1467" s="2"/>
      <c r="I1467" s="4" t="s">
        <v>6180</v>
      </c>
      <c r="J1467" s="2">
        <v>5</v>
      </c>
      <c r="K1467" s="4"/>
      <c r="L1467" s="4"/>
      <c r="M1467" s="4"/>
      <c r="N1467" s="4"/>
      <c r="O1467" s="2"/>
      <c r="P1467" s="2" t="s">
        <v>19</v>
      </c>
      <c r="Q1467" s="2" t="s">
        <v>20</v>
      </c>
      <c r="R1467" s="2" t="s">
        <v>20</v>
      </c>
      <c r="S1467" s="2" t="s">
        <v>6181</v>
      </c>
      <c r="T1467" s="4" t="s">
        <v>22</v>
      </c>
      <c r="U1467" s="4" t="s">
        <v>33</v>
      </c>
    </row>
    <row r="1468" spans="1:21" ht="11.25" customHeight="1">
      <c r="A1468" s="2"/>
      <c r="B1468" s="2" t="s">
        <v>6014</v>
      </c>
      <c r="C1468" s="2">
        <v>25290572</v>
      </c>
      <c r="D1468" s="2">
        <v>25290596</v>
      </c>
      <c r="E1468" s="2" t="s">
        <v>6228</v>
      </c>
      <c r="F1468" s="2">
        <v>12</v>
      </c>
      <c r="G1468" s="2" t="s">
        <v>25</v>
      </c>
      <c r="H1468" s="2"/>
      <c r="I1468" s="4" t="s">
        <v>6229</v>
      </c>
      <c r="J1468" s="2">
        <v>6</v>
      </c>
      <c r="K1468" s="4"/>
      <c r="L1468" s="4"/>
      <c r="M1468" s="4"/>
      <c r="N1468" s="4"/>
      <c r="O1468" s="2"/>
      <c r="P1468" s="2" t="s">
        <v>19</v>
      </c>
      <c r="Q1468" s="2" t="s">
        <v>20</v>
      </c>
      <c r="R1468" s="2" t="s">
        <v>20</v>
      </c>
      <c r="S1468" s="2" t="s">
        <v>6230</v>
      </c>
      <c r="T1468" s="4" t="s">
        <v>22</v>
      </c>
      <c r="U1468" s="4" t="s">
        <v>33</v>
      </c>
    </row>
    <row r="1469" spans="1:21" ht="11.25" customHeight="1">
      <c r="A1469" s="2"/>
      <c r="B1469" s="2" t="s">
        <v>6014</v>
      </c>
      <c r="C1469" s="2">
        <v>29278412</v>
      </c>
      <c r="D1469" s="2">
        <v>29278436</v>
      </c>
      <c r="E1469" s="2" t="s">
        <v>6244</v>
      </c>
      <c r="F1469" s="2">
        <v>12</v>
      </c>
      <c r="G1469" s="2" t="s">
        <v>25</v>
      </c>
      <c r="H1469" s="2"/>
      <c r="I1469" s="4" t="s">
        <v>6245</v>
      </c>
      <c r="J1469" s="2">
        <v>5</v>
      </c>
      <c r="K1469" s="4" t="s">
        <v>6246</v>
      </c>
      <c r="L1469" s="4"/>
      <c r="M1469" s="4"/>
      <c r="N1469" s="4"/>
      <c r="O1469" s="2"/>
      <c r="P1469" s="2" t="s">
        <v>19</v>
      </c>
      <c r="Q1469" s="2" t="s">
        <v>20</v>
      </c>
      <c r="R1469" s="2" t="s">
        <v>20</v>
      </c>
      <c r="S1469" s="2" t="s">
        <v>6247</v>
      </c>
      <c r="T1469" s="4" t="s">
        <v>22</v>
      </c>
      <c r="U1469" s="4" t="s">
        <v>22</v>
      </c>
    </row>
    <row r="1470" spans="1:21" ht="11.25" customHeight="1">
      <c r="A1470" s="2"/>
      <c r="B1470" s="2" t="s">
        <v>6014</v>
      </c>
      <c r="C1470" s="2">
        <v>46520060</v>
      </c>
      <c r="D1470" s="2">
        <v>46520084</v>
      </c>
      <c r="E1470" s="2" t="s">
        <v>6307</v>
      </c>
      <c r="F1470" s="2">
        <v>12</v>
      </c>
      <c r="G1470" s="2" t="s">
        <v>25</v>
      </c>
      <c r="H1470" s="2"/>
      <c r="I1470" s="4" t="s">
        <v>6308</v>
      </c>
      <c r="J1470" s="2">
        <v>4</v>
      </c>
      <c r="K1470" s="4"/>
      <c r="L1470" s="4"/>
      <c r="M1470" s="4"/>
      <c r="N1470" s="4"/>
      <c r="O1470" s="2"/>
      <c r="P1470" s="2" t="s">
        <v>19</v>
      </c>
      <c r="Q1470" s="2" t="s">
        <v>20</v>
      </c>
      <c r="R1470" s="2" t="s">
        <v>20</v>
      </c>
      <c r="S1470" s="2" t="s">
        <v>6309</v>
      </c>
      <c r="T1470" s="4" t="s">
        <v>22</v>
      </c>
      <c r="U1470" s="4" t="s">
        <v>33</v>
      </c>
    </row>
    <row r="1471" spans="1:21" ht="11.25" customHeight="1">
      <c r="A1471" s="2"/>
      <c r="B1471" s="2" t="s">
        <v>6014</v>
      </c>
      <c r="C1471" s="2">
        <v>65936761</v>
      </c>
      <c r="D1471" s="2">
        <v>65936785</v>
      </c>
      <c r="E1471" s="2" t="s">
        <v>6358</v>
      </c>
      <c r="F1471" s="2">
        <v>12</v>
      </c>
      <c r="G1471" s="2" t="s">
        <v>25</v>
      </c>
      <c r="H1471" s="2"/>
      <c r="I1471" s="4" t="s">
        <v>6359</v>
      </c>
      <c r="J1471" s="2">
        <v>6</v>
      </c>
      <c r="K1471" s="4"/>
      <c r="L1471" s="4"/>
      <c r="M1471" s="4"/>
      <c r="N1471" s="4"/>
      <c r="O1471" s="2"/>
      <c r="P1471" s="2" t="s">
        <v>19</v>
      </c>
      <c r="Q1471" s="2" t="s">
        <v>20</v>
      </c>
      <c r="R1471" s="2" t="s">
        <v>20</v>
      </c>
      <c r="S1471" s="2" t="s">
        <v>6360</v>
      </c>
      <c r="T1471" s="4" t="s">
        <v>22</v>
      </c>
      <c r="U1471" s="4" t="s">
        <v>33</v>
      </c>
    </row>
    <row r="1472" spans="1:21" ht="11.25" customHeight="1">
      <c r="A1472" s="2"/>
      <c r="B1472" s="2" t="s">
        <v>6014</v>
      </c>
      <c r="C1472" s="2">
        <v>98391887</v>
      </c>
      <c r="D1472" s="2">
        <v>98391910</v>
      </c>
      <c r="E1472" s="2" t="s">
        <v>6465</v>
      </c>
      <c r="F1472" s="2">
        <v>12</v>
      </c>
      <c r="G1472" s="2" t="s">
        <v>16</v>
      </c>
      <c r="H1472" s="2"/>
      <c r="I1472" s="4"/>
      <c r="J1472" s="2"/>
      <c r="K1472" s="4" t="s">
        <v>6466</v>
      </c>
      <c r="L1472" s="4"/>
      <c r="M1472" s="4"/>
      <c r="N1472" s="4"/>
      <c r="O1472" s="2"/>
      <c r="P1472" s="2" t="s">
        <v>19</v>
      </c>
      <c r="Q1472" s="2" t="s">
        <v>20</v>
      </c>
      <c r="R1472" s="2" t="s">
        <v>20</v>
      </c>
      <c r="S1472" s="2" t="s">
        <v>6467</v>
      </c>
      <c r="T1472" s="4" t="s">
        <v>22</v>
      </c>
      <c r="U1472" s="4" t="s">
        <v>22</v>
      </c>
    </row>
    <row r="1473" spans="1:21" ht="11.25" customHeight="1">
      <c r="A1473" s="2"/>
      <c r="B1473" s="2" t="s">
        <v>6014</v>
      </c>
      <c r="C1473" s="2">
        <v>99561587</v>
      </c>
      <c r="D1473" s="2">
        <v>99561611</v>
      </c>
      <c r="E1473" s="2" t="s">
        <v>6471</v>
      </c>
      <c r="F1473" s="2">
        <v>12</v>
      </c>
      <c r="G1473" s="2" t="s">
        <v>25</v>
      </c>
      <c r="H1473" s="2"/>
      <c r="I1473" s="4" t="s">
        <v>6472</v>
      </c>
      <c r="J1473" s="2">
        <v>5</v>
      </c>
      <c r="K1473" s="4"/>
      <c r="L1473" s="4"/>
      <c r="M1473" s="4"/>
      <c r="N1473" s="4"/>
      <c r="O1473" s="2"/>
      <c r="P1473" s="2" t="s">
        <v>19</v>
      </c>
      <c r="Q1473" s="2" t="s">
        <v>20</v>
      </c>
      <c r="R1473" s="2" t="s">
        <v>20</v>
      </c>
      <c r="S1473" s="2" t="s">
        <v>6473</v>
      </c>
      <c r="T1473" s="4" t="s">
        <v>22</v>
      </c>
      <c r="U1473" s="4" t="s">
        <v>33</v>
      </c>
    </row>
    <row r="1474" spans="1:21" ht="11.25" customHeight="1">
      <c r="A1474" s="2"/>
      <c r="B1474" s="2" t="s">
        <v>6474</v>
      </c>
      <c r="C1474" s="2">
        <v>118064153</v>
      </c>
      <c r="D1474" s="2">
        <v>118064176</v>
      </c>
      <c r="E1474" s="2" t="s">
        <v>6537</v>
      </c>
      <c r="F1474" s="2">
        <v>12</v>
      </c>
      <c r="G1474" s="2" t="s">
        <v>16</v>
      </c>
      <c r="H1474" s="2"/>
      <c r="I1474" s="4"/>
      <c r="J1474" s="2"/>
      <c r="K1474" s="4" t="s">
        <v>6538</v>
      </c>
      <c r="L1474" s="4"/>
      <c r="M1474" s="4"/>
      <c r="N1474" s="4"/>
      <c r="O1474" s="2"/>
      <c r="P1474" s="2" t="s">
        <v>19</v>
      </c>
      <c r="Q1474" s="2" t="s">
        <v>20</v>
      </c>
      <c r="R1474" s="2" t="s">
        <v>20</v>
      </c>
      <c r="S1474" s="2" t="s">
        <v>6539</v>
      </c>
      <c r="T1474" s="4" t="s">
        <v>22</v>
      </c>
      <c r="U1474" s="4" t="s">
        <v>22</v>
      </c>
    </row>
    <row r="1475" spans="1:21" ht="11.25" customHeight="1">
      <c r="A1475" s="2"/>
      <c r="B1475" s="2" t="s">
        <v>6474</v>
      </c>
      <c r="C1475" s="2">
        <v>121091890</v>
      </c>
      <c r="D1475" s="2">
        <v>121091914</v>
      </c>
      <c r="E1475" s="2" t="s">
        <v>6553</v>
      </c>
      <c r="F1475" s="2">
        <v>12</v>
      </c>
      <c r="G1475" s="2" t="s">
        <v>16</v>
      </c>
      <c r="H1475" s="2"/>
      <c r="I1475" s="4" t="s">
        <v>6554</v>
      </c>
      <c r="J1475" s="2">
        <v>4</v>
      </c>
      <c r="K1475" s="4"/>
      <c r="L1475" s="4"/>
      <c r="M1475" s="4"/>
      <c r="N1475" s="4"/>
      <c r="O1475" s="2"/>
      <c r="P1475" s="2" t="s">
        <v>19</v>
      </c>
      <c r="Q1475" s="2" t="s">
        <v>20</v>
      </c>
      <c r="R1475" s="2" t="s">
        <v>20</v>
      </c>
      <c r="S1475" s="2" t="s">
        <v>6555</v>
      </c>
      <c r="T1475" s="4" t="s">
        <v>22</v>
      </c>
      <c r="U1475" s="4" t="s">
        <v>33</v>
      </c>
    </row>
    <row r="1476" spans="1:21" ht="11.25" customHeight="1">
      <c r="A1476" s="2"/>
      <c r="B1476" s="2" t="s">
        <v>6474</v>
      </c>
      <c r="C1476" s="2">
        <v>122470735</v>
      </c>
      <c r="D1476" s="2">
        <v>122470759</v>
      </c>
      <c r="E1476" s="2" t="s">
        <v>6559</v>
      </c>
      <c r="F1476" s="2">
        <v>12</v>
      </c>
      <c r="G1476" s="2" t="s">
        <v>16</v>
      </c>
      <c r="H1476" s="2"/>
      <c r="I1476" s="4" t="s">
        <v>6560</v>
      </c>
      <c r="J1476" s="2">
        <v>5</v>
      </c>
      <c r="K1476" s="4"/>
      <c r="L1476" s="4"/>
      <c r="M1476" s="4"/>
      <c r="N1476" s="4"/>
      <c r="O1476" s="2"/>
      <c r="P1476" s="2" t="s">
        <v>19</v>
      </c>
      <c r="Q1476" s="2" t="s">
        <v>20</v>
      </c>
      <c r="R1476" s="2" t="s">
        <v>20</v>
      </c>
      <c r="S1476" s="2" t="s">
        <v>6561</v>
      </c>
      <c r="T1476" s="4" t="s">
        <v>22</v>
      </c>
      <c r="U1476" s="4" t="s">
        <v>33</v>
      </c>
    </row>
    <row r="1477" spans="1:21" ht="11.25" customHeight="1">
      <c r="A1477" s="2"/>
      <c r="B1477" s="2" t="s">
        <v>6474</v>
      </c>
      <c r="C1477" s="2">
        <v>122659012</v>
      </c>
      <c r="D1477" s="2">
        <v>122659036</v>
      </c>
      <c r="E1477" s="2" t="s">
        <v>6565</v>
      </c>
      <c r="F1477" s="2">
        <v>12</v>
      </c>
      <c r="G1477" s="2" t="s">
        <v>16</v>
      </c>
      <c r="H1477" s="2"/>
      <c r="I1477" s="4" t="s">
        <v>6566</v>
      </c>
      <c r="J1477" s="2">
        <v>6</v>
      </c>
      <c r="K1477" s="4"/>
      <c r="L1477" s="4"/>
      <c r="M1477" s="4"/>
      <c r="N1477" s="4"/>
      <c r="O1477" s="2"/>
      <c r="P1477" s="2" t="s">
        <v>19</v>
      </c>
      <c r="Q1477" s="2" t="s">
        <v>20</v>
      </c>
      <c r="R1477" s="2" t="s">
        <v>20</v>
      </c>
      <c r="S1477" s="2" t="s">
        <v>6567</v>
      </c>
      <c r="T1477" s="4" t="s">
        <v>22</v>
      </c>
      <c r="U1477" s="4" t="s">
        <v>33</v>
      </c>
    </row>
    <row r="1478" spans="1:21" ht="11.25" customHeight="1">
      <c r="A1478" s="2"/>
      <c r="B1478" s="2" t="s">
        <v>6474</v>
      </c>
      <c r="C1478" s="2">
        <v>64483692</v>
      </c>
      <c r="D1478" s="2">
        <v>64483716</v>
      </c>
      <c r="E1478" s="2" t="s">
        <v>6734</v>
      </c>
      <c r="F1478" s="2">
        <v>12</v>
      </c>
      <c r="G1478" s="2" t="s">
        <v>16</v>
      </c>
      <c r="H1478" s="2"/>
      <c r="I1478" s="4" t="s">
        <v>6735</v>
      </c>
      <c r="J1478" s="2">
        <v>6</v>
      </c>
      <c r="K1478" s="4"/>
      <c r="L1478" s="4"/>
      <c r="M1478" s="4"/>
      <c r="N1478" s="4"/>
      <c r="O1478" s="2"/>
      <c r="P1478" s="2" t="s">
        <v>19</v>
      </c>
      <c r="Q1478" s="2" t="s">
        <v>20</v>
      </c>
      <c r="R1478" s="2" t="s">
        <v>20</v>
      </c>
      <c r="S1478" s="2" t="s">
        <v>6736</v>
      </c>
      <c r="T1478" s="4" t="s">
        <v>22</v>
      </c>
      <c r="U1478" s="4" t="s">
        <v>33</v>
      </c>
    </row>
    <row r="1479" spans="1:21" ht="11.25" customHeight="1">
      <c r="A1479" s="2"/>
      <c r="B1479" s="2" t="s">
        <v>6474</v>
      </c>
      <c r="C1479" s="2">
        <v>85466602</v>
      </c>
      <c r="D1479" s="2">
        <v>85466625</v>
      </c>
      <c r="E1479" s="2" t="s">
        <v>6810</v>
      </c>
      <c r="F1479" s="2">
        <v>12</v>
      </c>
      <c r="G1479" s="2" t="s">
        <v>16</v>
      </c>
      <c r="H1479" s="2"/>
      <c r="I1479" s="4"/>
      <c r="J1479" s="2"/>
      <c r="K1479" s="4" t="s">
        <v>4500</v>
      </c>
      <c r="L1479" s="4"/>
      <c r="M1479" s="4"/>
      <c r="N1479" s="4"/>
      <c r="O1479" s="2"/>
      <c r="P1479" s="2" t="s">
        <v>19</v>
      </c>
      <c r="Q1479" s="2" t="s">
        <v>20</v>
      </c>
      <c r="R1479" s="2" t="s">
        <v>20</v>
      </c>
      <c r="S1479" s="2" t="s">
        <v>6811</v>
      </c>
      <c r="T1479" s="4" t="s">
        <v>22</v>
      </c>
      <c r="U1479" s="4" t="s">
        <v>22</v>
      </c>
    </row>
    <row r="1480" spans="1:21" ht="11.25" customHeight="1">
      <c r="A1480" s="2"/>
      <c r="B1480" s="2" t="s">
        <v>6474</v>
      </c>
      <c r="C1480" s="2">
        <v>90061272</v>
      </c>
      <c r="D1480" s="2">
        <v>90061296</v>
      </c>
      <c r="E1480" s="2" t="s">
        <v>6841</v>
      </c>
      <c r="F1480" s="2">
        <v>12</v>
      </c>
      <c r="G1480" s="2" t="s">
        <v>16</v>
      </c>
      <c r="H1480" s="2"/>
      <c r="I1480" s="4" t="s">
        <v>6842</v>
      </c>
      <c r="J1480" s="2">
        <v>6</v>
      </c>
      <c r="K1480" s="4"/>
      <c r="L1480" s="4"/>
      <c r="M1480" s="4"/>
      <c r="N1480" s="4"/>
      <c r="O1480" s="2"/>
      <c r="P1480" s="2" t="s">
        <v>19</v>
      </c>
      <c r="Q1480" s="2" t="s">
        <v>20</v>
      </c>
      <c r="R1480" s="2" t="s">
        <v>20</v>
      </c>
      <c r="S1480" s="2" t="s">
        <v>6843</v>
      </c>
      <c r="T1480" s="4" t="s">
        <v>22</v>
      </c>
      <c r="U1480" s="4" t="s">
        <v>33</v>
      </c>
    </row>
    <row r="1481" spans="1:21" ht="11.25" customHeight="1">
      <c r="A1481" s="2"/>
      <c r="B1481" s="2" t="s">
        <v>6474</v>
      </c>
      <c r="C1481" s="2">
        <v>93909443</v>
      </c>
      <c r="D1481" s="2">
        <v>93909467</v>
      </c>
      <c r="E1481" s="2" t="s">
        <v>6848</v>
      </c>
      <c r="F1481" s="2">
        <v>12</v>
      </c>
      <c r="G1481" s="2" t="s">
        <v>16</v>
      </c>
      <c r="H1481" s="2"/>
      <c r="I1481" s="4" t="s">
        <v>6849</v>
      </c>
      <c r="J1481" s="2">
        <v>5</v>
      </c>
      <c r="K1481" s="4"/>
      <c r="L1481" s="4"/>
      <c r="M1481" s="4"/>
      <c r="N1481" s="4"/>
      <c r="O1481" s="2"/>
      <c r="P1481" s="2" t="s">
        <v>19</v>
      </c>
      <c r="Q1481" s="2" t="s">
        <v>20</v>
      </c>
      <c r="R1481" s="2" t="s">
        <v>20</v>
      </c>
      <c r="S1481" s="2" t="s">
        <v>6850</v>
      </c>
      <c r="T1481" s="4" t="s">
        <v>22</v>
      </c>
      <c r="U1481" s="4" t="s">
        <v>33</v>
      </c>
    </row>
    <row r="1482" spans="1:21" ht="11.25" customHeight="1">
      <c r="A1482" s="2"/>
      <c r="B1482" s="2" t="s">
        <v>6870</v>
      </c>
      <c r="C1482" s="2">
        <v>103689714</v>
      </c>
      <c r="D1482" s="2">
        <v>103689738</v>
      </c>
      <c r="E1482" s="2" t="s">
        <v>6874</v>
      </c>
      <c r="F1482" s="2">
        <v>12</v>
      </c>
      <c r="G1482" s="2" t="s">
        <v>25</v>
      </c>
      <c r="H1482" s="2"/>
      <c r="I1482" s="4" t="s">
        <v>6875</v>
      </c>
      <c r="J1482" s="2">
        <v>5</v>
      </c>
      <c r="K1482" s="4"/>
      <c r="L1482" s="4"/>
      <c r="M1482" s="4"/>
      <c r="N1482" s="4"/>
      <c r="O1482" s="2"/>
      <c r="P1482" s="2" t="s">
        <v>19</v>
      </c>
      <c r="Q1482" s="2" t="s">
        <v>20</v>
      </c>
      <c r="R1482" s="2" t="s">
        <v>20</v>
      </c>
      <c r="S1482" s="2" t="s">
        <v>6876</v>
      </c>
      <c r="T1482" s="4" t="s">
        <v>22</v>
      </c>
      <c r="U1482" s="4" t="s">
        <v>33</v>
      </c>
    </row>
    <row r="1483" spans="1:21" ht="11.25" customHeight="1">
      <c r="A1483" s="2"/>
      <c r="B1483" s="2" t="s">
        <v>6870</v>
      </c>
      <c r="C1483" s="2">
        <v>107930683</v>
      </c>
      <c r="D1483" s="2">
        <v>107930707</v>
      </c>
      <c r="E1483" s="2" t="s">
        <v>6883</v>
      </c>
      <c r="F1483" s="2">
        <v>12</v>
      </c>
      <c r="G1483" s="2" t="s">
        <v>25</v>
      </c>
      <c r="H1483" s="2"/>
      <c r="I1483" s="4" t="s">
        <v>6884</v>
      </c>
      <c r="J1483" s="2">
        <v>4</v>
      </c>
      <c r="K1483" s="4"/>
      <c r="L1483" s="4"/>
      <c r="M1483" s="4"/>
      <c r="N1483" s="4"/>
      <c r="O1483" s="2"/>
      <c r="P1483" s="2" t="s">
        <v>19</v>
      </c>
      <c r="Q1483" s="2" t="s">
        <v>20</v>
      </c>
      <c r="R1483" s="2" t="s">
        <v>20</v>
      </c>
      <c r="S1483" s="2" t="s">
        <v>6885</v>
      </c>
      <c r="T1483" s="4" t="s">
        <v>22</v>
      </c>
      <c r="U1483" s="4" t="s">
        <v>33</v>
      </c>
    </row>
    <row r="1484" spans="1:21" ht="11.25" customHeight="1">
      <c r="A1484" s="2"/>
      <c r="B1484" s="2" t="s">
        <v>6870</v>
      </c>
      <c r="C1484" s="2">
        <v>113720412</v>
      </c>
      <c r="D1484" s="2">
        <v>113720436</v>
      </c>
      <c r="E1484" s="2" t="s">
        <v>6898</v>
      </c>
      <c r="F1484" s="2">
        <v>12</v>
      </c>
      <c r="G1484" s="2" t="s">
        <v>25</v>
      </c>
      <c r="H1484" s="2"/>
      <c r="I1484" s="4" t="s">
        <v>6899</v>
      </c>
      <c r="J1484" s="2">
        <v>6</v>
      </c>
      <c r="K1484" s="4"/>
      <c r="L1484" s="4"/>
      <c r="M1484" s="4"/>
      <c r="N1484" s="4"/>
      <c r="O1484" s="2"/>
      <c r="P1484" s="2" t="s">
        <v>19</v>
      </c>
      <c r="Q1484" s="2" t="s">
        <v>20</v>
      </c>
      <c r="R1484" s="2" t="s">
        <v>20</v>
      </c>
      <c r="S1484" s="2" t="s">
        <v>6900</v>
      </c>
      <c r="T1484" s="4" t="s">
        <v>22</v>
      </c>
      <c r="U1484" s="4" t="s">
        <v>33</v>
      </c>
    </row>
    <row r="1485" spans="1:21" ht="11.25" customHeight="1">
      <c r="A1485" s="2"/>
      <c r="B1485" s="2" t="s">
        <v>6870</v>
      </c>
      <c r="C1485" s="2">
        <v>114860372</v>
      </c>
      <c r="D1485" s="2">
        <v>114860396</v>
      </c>
      <c r="E1485" s="2" t="s">
        <v>6907</v>
      </c>
      <c r="F1485" s="2">
        <v>12</v>
      </c>
      <c r="G1485" s="2" t="s">
        <v>16</v>
      </c>
      <c r="H1485" s="2"/>
      <c r="I1485" s="4" t="s">
        <v>6908</v>
      </c>
      <c r="J1485" s="2">
        <v>6</v>
      </c>
      <c r="K1485" s="4"/>
      <c r="L1485" s="4"/>
      <c r="M1485" s="4"/>
      <c r="N1485" s="4"/>
      <c r="O1485" s="2"/>
      <c r="P1485" s="2" t="s">
        <v>19</v>
      </c>
      <c r="Q1485" s="2" t="s">
        <v>20</v>
      </c>
      <c r="R1485" s="2" t="s">
        <v>20</v>
      </c>
      <c r="S1485" s="2" t="s">
        <v>6909</v>
      </c>
      <c r="T1485" s="4" t="s">
        <v>22</v>
      </c>
      <c r="U1485" s="4" t="s">
        <v>33</v>
      </c>
    </row>
    <row r="1486" spans="1:21" ht="11.25" customHeight="1">
      <c r="A1486" s="2"/>
      <c r="B1486" s="2" t="s">
        <v>6870</v>
      </c>
      <c r="C1486" s="2">
        <v>118703073</v>
      </c>
      <c r="D1486" s="2">
        <v>118703097</v>
      </c>
      <c r="E1486" s="2" t="s">
        <v>6919</v>
      </c>
      <c r="F1486" s="2">
        <v>12</v>
      </c>
      <c r="G1486" s="2" t="s">
        <v>16</v>
      </c>
      <c r="H1486" s="2"/>
      <c r="I1486" s="4" t="s">
        <v>6920</v>
      </c>
      <c r="J1486" s="2">
        <v>4</v>
      </c>
      <c r="K1486" s="4"/>
      <c r="L1486" s="4"/>
      <c r="M1486" s="4"/>
      <c r="N1486" s="4"/>
      <c r="O1486" s="2"/>
      <c r="P1486" s="2" t="s">
        <v>19</v>
      </c>
      <c r="Q1486" s="2" t="s">
        <v>20</v>
      </c>
      <c r="R1486" s="2" t="s">
        <v>20</v>
      </c>
      <c r="S1486" s="2" t="s">
        <v>6921</v>
      </c>
      <c r="T1486" s="4" t="s">
        <v>22</v>
      </c>
      <c r="U1486" s="4" t="s">
        <v>33</v>
      </c>
    </row>
    <row r="1487" spans="1:21" ht="11.25" customHeight="1">
      <c r="A1487" s="2"/>
      <c r="B1487" s="2" t="s">
        <v>6870</v>
      </c>
      <c r="C1487" s="2">
        <v>120918606</v>
      </c>
      <c r="D1487" s="2">
        <v>120918630</v>
      </c>
      <c r="E1487" s="2" t="s">
        <v>6930</v>
      </c>
      <c r="F1487" s="2">
        <v>12</v>
      </c>
      <c r="G1487" s="2" t="s">
        <v>25</v>
      </c>
      <c r="H1487" s="2"/>
      <c r="I1487" s="4" t="s">
        <v>6931</v>
      </c>
      <c r="J1487" s="2">
        <v>4</v>
      </c>
      <c r="K1487" s="4"/>
      <c r="L1487" s="4"/>
      <c r="M1487" s="4"/>
      <c r="N1487" s="4"/>
      <c r="O1487" s="2"/>
      <c r="P1487" s="2" t="s">
        <v>19</v>
      </c>
      <c r="Q1487" s="2" t="s">
        <v>20</v>
      </c>
      <c r="R1487" s="2" t="s">
        <v>20</v>
      </c>
      <c r="S1487" s="2" t="s">
        <v>6932</v>
      </c>
      <c r="T1487" s="4" t="s">
        <v>22</v>
      </c>
      <c r="U1487" s="4" t="s">
        <v>33</v>
      </c>
    </row>
    <row r="1488" spans="1:21" ht="11.25" customHeight="1">
      <c r="A1488" s="2"/>
      <c r="B1488" s="2" t="s">
        <v>6870</v>
      </c>
      <c r="C1488" s="2">
        <v>17581024</v>
      </c>
      <c r="D1488" s="2">
        <v>17581047</v>
      </c>
      <c r="E1488" s="2" t="s">
        <v>6955</v>
      </c>
      <c r="F1488" s="2">
        <v>12</v>
      </c>
      <c r="G1488" s="2" t="s">
        <v>16</v>
      </c>
      <c r="H1488" s="2"/>
      <c r="I1488" s="4"/>
      <c r="J1488" s="2"/>
      <c r="K1488" s="4" t="s">
        <v>6956</v>
      </c>
      <c r="L1488" s="4"/>
      <c r="M1488" s="4"/>
      <c r="N1488" s="4"/>
      <c r="O1488" s="2"/>
      <c r="P1488" s="2" t="s">
        <v>19</v>
      </c>
      <c r="Q1488" s="2" t="s">
        <v>20</v>
      </c>
      <c r="R1488" s="2" t="s">
        <v>20</v>
      </c>
      <c r="S1488" s="2" t="s">
        <v>6957</v>
      </c>
      <c r="T1488" s="4" t="s">
        <v>22</v>
      </c>
      <c r="U1488" s="4" t="s">
        <v>22</v>
      </c>
    </row>
    <row r="1489" spans="1:21" ht="11.25" customHeight="1">
      <c r="A1489" s="2"/>
      <c r="B1489" s="2" t="s">
        <v>6870</v>
      </c>
      <c r="C1489" s="2">
        <v>35119196</v>
      </c>
      <c r="D1489" s="2">
        <v>35119220</v>
      </c>
      <c r="E1489" s="2" t="s">
        <v>7023</v>
      </c>
      <c r="F1489" s="2">
        <v>12</v>
      </c>
      <c r="G1489" s="2" t="s">
        <v>25</v>
      </c>
      <c r="H1489" s="2"/>
      <c r="I1489" s="4" t="s">
        <v>7024</v>
      </c>
      <c r="J1489" s="2">
        <v>5</v>
      </c>
      <c r="K1489" s="4" t="s">
        <v>7025</v>
      </c>
      <c r="L1489" s="4"/>
      <c r="M1489" s="4"/>
      <c r="N1489" s="4"/>
      <c r="O1489" s="2"/>
      <c r="P1489" s="2" t="s">
        <v>19</v>
      </c>
      <c r="Q1489" s="2" t="s">
        <v>20</v>
      </c>
      <c r="R1489" s="2" t="s">
        <v>20</v>
      </c>
      <c r="S1489" s="2" t="s">
        <v>7026</v>
      </c>
      <c r="T1489" s="4" t="s">
        <v>22</v>
      </c>
      <c r="U1489" s="4" t="s">
        <v>22</v>
      </c>
    </row>
    <row r="1490" spans="1:21" ht="11.25" customHeight="1">
      <c r="A1490" s="2"/>
      <c r="B1490" s="2" t="s">
        <v>6870</v>
      </c>
      <c r="C1490" s="2">
        <v>43716276</v>
      </c>
      <c r="D1490" s="2">
        <v>43716300</v>
      </c>
      <c r="E1490" s="2" t="s">
        <v>7052</v>
      </c>
      <c r="F1490" s="2">
        <v>12</v>
      </c>
      <c r="G1490" s="2" t="s">
        <v>16</v>
      </c>
      <c r="H1490" s="2"/>
      <c r="I1490" s="4" t="s">
        <v>7053</v>
      </c>
      <c r="J1490" s="2">
        <v>6</v>
      </c>
      <c r="K1490" s="4" t="s">
        <v>7054</v>
      </c>
      <c r="L1490" s="4"/>
      <c r="M1490" s="4"/>
      <c r="N1490" s="4"/>
      <c r="O1490" s="2"/>
      <c r="P1490" s="2" t="s">
        <v>19</v>
      </c>
      <c r="Q1490" s="2" t="s">
        <v>20</v>
      </c>
      <c r="R1490" s="2" t="s">
        <v>20</v>
      </c>
      <c r="S1490" s="2" t="s">
        <v>7055</v>
      </c>
      <c r="T1490" s="4" t="s">
        <v>22</v>
      </c>
      <c r="U1490" s="4" t="s">
        <v>1412</v>
      </c>
    </row>
    <row r="1491" spans="1:21" ht="11.25" customHeight="1">
      <c r="A1491" s="2"/>
      <c r="B1491" s="2" t="s">
        <v>6870</v>
      </c>
      <c r="C1491" s="2">
        <v>48834851</v>
      </c>
      <c r="D1491" s="2">
        <v>48834875</v>
      </c>
      <c r="E1491" s="2" t="s">
        <v>7072</v>
      </c>
      <c r="F1491" s="2">
        <v>12</v>
      </c>
      <c r="G1491" s="2" t="s">
        <v>16</v>
      </c>
      <c r="H1491" s="2"/>
      <c r="I1491" s="4" t="s">
        <v>7073</v>
      </c>
      <c r="J1491" s="2">
        <v>2</v>
      </c>
      <c r="K1491" s="4"/>
      <c r="L1491" s="4"/>
      <c r="M1491" s="4"/>
      <c r="N1491" s="4"/>
      <c r="O1491" s="2"/>
      <c r="P1491" s="2" t="s">
        <v>19</v>
      </c>
      <c r="Q1491" s="2" t="s">
        <v>20</v>
      </c>
      <c r="R1491" s="2" t="s">
        <v>20</v>
      </c>
      <c r="S1491" s="2" t="s">
        <v>7074</v>
      </c>
      <c r="T1491" s="4" t="s">
        <v>22</v>
      </c>
      <c r="U1491" s="4" t="s">
        <v>33</v>
      </c>
    </row>
    <row r="1492" spans="1:21" ht="11.25" customHeight="1">
      <c r="A1492" s="2"/>
      <c r="B1492" s="2" t="s">
        <v>6870</v>
      </c>
      <c r="C1492" s="2">
        <v>98992788</v>
      </c>
      <c r="D1492" s="2">
        <v>98992812</v>
      </c>
      <c r="E1492" s="2" t="s">
        <v>7241</v>
      </c>
      <c r="F1492" s="2">
        <v>12</v>
      </c>
      <c r="G1492" s="2" t="s">
        <v>25</v>
      </c>
      <c r="H1492" s="2"/>
      <c r="I1492" s="4" t="s">
        <v>7242</v>
      </c>
      <c r="J1492" s="2">
        <v>5</v>
      </c>
      <c r="K1492" s="4"/>
      <c r="L1492" s="4"/>
      <c r="M1492" s="4"/>
      <c r="N1492" s="4"/>
      <c r="O1492" s="2"/>
      <c r="P1492" s="2" t="s">
        <v>19</v>
      </c>
      <c r="Q1492" s="2" t="s">
        <v>20</v>
      </c>
      <c r="R1492" s="2" t="s">
        <v>20</v>
      </c>
      <c r="S1492" s="2" t="s">
        <v>7243</v>
      </c>
      <c r="T1492" s="4" t="s">
        <v>22</v>
      </c>
      <c r="U1492" s="4" t="s">
        <v>33</v>
      </c>
    </row>
    <row r="1493" spans="1:21" ht="11.25" customHeight="1">
      <c r="A1493" s="2"/>
      <c r="B1493" s="2" t="s">
        <v>7247</v>
      </c>
      <c r="C1493" s="2">
        <v>101206655</v>
      </c>
      <c r="D1493" s="2">
        <v>101206679</v>
      </c>
      <c r="E1493" s="2" t="s">
        <v>7251</v>
      </c>
      <c r="F1493" s="2">
        <v>12</v>
      </c>
      <c r="G1493" s="2" t="s">
        <v>16</v>
      </c>
      <c r="H1493" s="2"/>
      <c r="I1493" s="4" t="s">
        <v>7252</v>
      </c>
      <c r="J1493" s="2">
        <v>5</v>
      </c>
      <c r="K1493" s="4" t="s">
        <v>7253</v>
      </c>
      <c r="L1493" s="4"/>
      <c r="M1493" s="4"/>
      <c r="N1493" s="4"/>
      <c r="O1493" s="2"/>
      <c r="P1493" s="2" t="s">
        <v>19</v>
      </c>
      <c r="Q1493" s="2" t="s">
        <v>20</v>
      </c>
      <c r="R1493" s="2" t="s">
        <v>20</v>
      </c>
      <c r="S1493" s="2" t="s">
        <v>7254</v>
      </c>
      <c r="T1493" s="4" t="s">
        <v>22</v>
      </c>
      <c r="U1493" s="4" t="s">
        <v>92</v>
      </c>
    </row>
    <row r="1494" spans="1:21" ht="11.25" customHeight="1">
      <c r="A1494" s="2"/>
      <c r="B1494" s="2" t="s">
        <v>7247</v>
      </c>
      <c r="C1494" s="2">
        <v>102125981</v>
      </c>
      <c r="D1494" s="2">
        <v>102126005</v>
      </c>
      <c r="E1494" s="2" t="s">
        <v>7255</v>
      </c>
      <c r="F1494" s="2">
        <v>12</v>
      </c>
      <c r="G1494" s="2" t="s">
        <v>25</v>
      </c>
      <c r="H1494" s="2"/>
      <c r="I1494" s="4" t="s">
        <v>7256</v>
      </c>
      <c r="J1494" s="2">
        <v>5</v>
      </c>
      <c r="K1494" s="4"/>
      <c r="L1494" s="4"/>
      <c r="M1494" s="4"/>
      <c r="N1494" s="4"/>
      <c r="O1494" s="2"/>
      <c r="P1494" s="2" t="s">
        <v>19</v>
      </c>
      <c r="Q1494" s="2" t="s">
        <v>20</v>
      </c>
      <c r="R1494" s="2" t="s">
        <v>20</v>
      </c>
      <c r="S1494" s="2" t="s">
        <v>7257</v>
      </c>
      <c r="T1494" s="4" t="s">
        <v>22</v>
      </c>
      <c r="U1494" s="4" t="s">
        <v>33</v>
      </c>
    </row>
    <row r="1495" spans="1:21" ht="11.25" customHeight="1">
      <c r="A1495" s="2"/>
      <c r="B1495" s="2" t="s">
        <v>7247</v>
      </c>
      <c r="C1495" s="2">
        <v>118519163</v>
      </c>
      <c r="D1495" s="2">
        <v>118519187</v>
      </c>
      <c r="E1495" s="2" t="s">
        <v>7281</v>
      </c>
      <c r="F1495" s="2">
        <v>12</v>
      </c>
      <c r="G1495" s="2" t="s">
        <v>16</v>
      </c>
      <c r="H1495" s="2"/>
      <c r="I1495" s="4" t="s">
        <v>7282</v>
      </c>
      <c r="J1495" s="2">
        <v>6</v>
      </c>
      <c r="K1495" s="4"/>
      <c r="L1495" s="4"/>
      <c r="M1495" s="4"/>
      <c r="N1495" s="4"/>
      <c r="O1495" s="2"/>
      <c r="P1495" s="2" t="s">
        <v>19</v>
      </c>
      <c r="Q1495" s="2" t="s">
        <v>20</v>
      </c>
      <c r="R1495" s="2" t="s">
        <v>20</v>
      </c>
      <c r="S1495" s="2" t="s">
        <v>7283</v>
      </c>
      <c r="T1495" s="4" t="s">
        <v>22</v>
      </c>
      <c r="U1495" s="4" t="s">
        <v>33</v>
      </c>
    </row>
    <row r="1496" spans="1:21" ht="11.25" customHeight="1">
      <c r="A1496" s="2"/>
      <c r="B1496" s="2" t="s">
        <v>7247</v>
      </c>
      <c r="C1496" s="2">
        <v>129049052</v>
      </c>
      <c r="D1496" s="2">
        <v>129049076</v>
      </c>
      <c r="E1496" s="2" t="s">
        <v>7300</v>
      </c>
      <c r="F1496" s="2">
        <v>12</v>
      </c>
      <c r="G1496" s="2" t="s">
        <v>25</v>
      </c>
      <c r="H1496" s="2"/>
      <c r="I1496" s="4" t="s">
        <v>7301</v>
      </c>
      <c r="J1496" s="2">
        <v>5</v>
      </c>
      <c r="K1496" s="4"/>
      <c r="L1496" s="4"/>
      <c r="M1496" s="4"/>
      <c r="N1496" s="4"/>
      <c r="O1496" s="2"/>
      <c r="P1496" s="2" t="s">
        <v>19</v>
      </c>
      <c r="Q1496" s="2" t="s">
        <v>20</v>
      </c>
      <c r="R1496" s="2" t="s">
        <v>20</v>
      </c>
      <c r="S1496" s="2" t="s">
        <v>7302</v>
      </c>
      <c r="T1496" s="4" t="s">
        <v>22</v>
      </c>
      <c r="U1496" s="4" t="s">
        <v>33</v>
      </c>
    </row>
    <row r="1497" spans="1:21" ht="11.25" customHeight="1">
      <c r="A1497" s="2"/>
      <c r="B1497" s="2" t="s">
        <v>7247</v>
      </c>
      <c r="C1497" s="2">
        <v>134185577</v>
      </c>
      <c r="D1497" s="2">
        <v>134185601</v>
      </c>
      <c r="E1497" s="2" t="s">
        <v>7309</v>
      </c>
      <c r="F1497" s="2">
        <v>12</v>
      </c>
      <c r="G1497" s="2" t="s">
        <v>25</v>
      </c>
      <c r="H1497" s="2"/>
      <c r="I1497" s="4" t="s">
        <v>7310</v>
      </c>
      <c r="J1497" s="2">
        <v>4</v>
      </c>
      <c r="K1497" s="4" t="s">
        <v>7311</v>
      </c>
      <c r="L1497" s="4"/>
      <c r="M1497" s="4"/>
      <c r="N1497" s="4"/>
      <c r="O1497" s="2"/>
      <c r="P1497" s="2" t="s">
        <v>19</v>
      </c>
      <c r="Q1497" s="2" t="s">
        <v>20</v>
      </c>
      <c r="R1497" s="2" t="s">
        <v>20</v>
      </c>
      <c r="S1497" s="2" t="s">
        <v>7312</v>
      </c>
      <c r="T1497" s="4" t="s">
        <v>22</v>
      </c>
      <c r="U1497" s="4" t="s">
        <v>22</v>
      </c>
    </row>
    <row r="1498" spans="1:21" ht="11.25" customHeight="1">
      <c r="A1498" s="2"/>
      <c r="B1498" s="2" t="s">
        <v>7247</v>
      </c>
      <c r="C1498" s="2">
        <v>138546172</v>
      </c>
      <c r="D1498" s="2">
        <v>138546197</v>
      </c>
      <c r="E1498" s="2" t="s">
        <v>7321</v>
      </c>
      <c r="F1498" s="2">
        <v>12</v>
      </c>
      <c r="G1498" s="2" t="s">
        <v>16</v>
      </c>
      <c r="H1498" s="2"/>
      <c r="I1498" s="4"/>
      <c r="J1498" s="2"/>
      <c r="K1498" s="4" t="s">
        <v>7322</v>
      </c>
      <c r="L1498" s="4"/>
      <c r="M1498" s="4"/>
      <c r="N1498" s="4"/>
      <c r="O1498" s="2"/>
      <c r="P1498" s="2" t="s">
        <v>19</v>
      </c>
      <c r="Q1498" s="2" t="s">
        <v>20</v>
      </c>
      <c r="R1498" s="2" t="s">
        <v>20</v>
      </c>
      <c r="S1498" s="2" t="s">
        <v>7323</v>
      </c>
      <c r="T1498" s="4" t="s">
        <v>22</v>
      </c>
      <c r="U1498" s="4" t="s">
        <v>294</v>
      </c>
    </row>
    <row r="1499" spans="1:21" ht="11.25" customHeight="1">
      <c r="A1499" s="2"/>
      <c r="B1499" s="2" t="s">
        <v>7247</v>
      </c>
      <c r="C1499" s="2">
        <v>158396436</v>
      </c>
      <c r="D1499" s="2">
        <v>158396459</v>
      </c>
      <c r="E1499" s="2" t="s">
        <v>7377</v>
      </c>
      <c r="F1499" s="2">
        <v>12</v>
      </c>
      <c r="G1499" s="2" t="s">
        <v>25</v>
      </c>
      <c r="H1499" s="2"/>
      <c r="I1499" s="4"/>
      <c r="J1499" s="2"/>
      <c r="K1499" s="4" t="s">
        <v>7378</v>
      </c>
      <c r="L1499" s="4"/>
      <c r="M1499" s="4"/>
      <c r="N1499" s="4"/>
      <c r="O1499" s="2"/>
      <c r="P1499" s="2" t="s">
        <v>19</v>
      </c>
      <c r="Q1499" s="2" t="s">
        <v>20</v>
      </c>
      <c r="R1499" s="2" t="s">
        <v>20</v>
      </c>
      <c r="S1499" s="2" t="s">
        <v>7379</v>
      </c>
      <c r="T1499" s="4" t="s">
        <v>22</v>
      </c>
      <c r="U1499" s="4" t="s">
        <v>22</v>
      </c>
    </row>
    <row r="1500" spans="1:21" ht="11.25" customHeight="1">
      <c r="A1500" s="2"/>
      <c r="B1500" s="2" t="s">
        <v>7247</v>
      </c>
      <c r="C1500" s="2">
        <v>161574435</v>
      </c>
      <c r="D1500" s="2">
        <v>161574458</v>
      </c>
      <c r="E1500" s="2" t="s">
        <v>7383</v>
      </c>
      <c r="F1500" s="2">
        <v>12</v>
      </c>
      <c r="G1500" s="2" t="s">
        <v>16</v>
      </c>
      <c r="H1500" s="2"/>
      <c r="I1500" s="4"/>
      <c r="J1500" s="2"/>
      <c r="K1500" s="4" t="s">
        <v>7384</v>
      </c>
      <c r="L1500" s="4"/>
      <c r="M1500" s="4"/>
      <c r="N1500" s="4"/>
      <c r="O1500" s="2"/>
      <c r="P1500" s="2" t="s">
        <v>19</v>
      </c>
      <c r="Q1500" s="2" t="s">
        <v>20</v>
      </c>
      <c r="R1500" s="2" t="s">
        <v>20</v>
      </c>
      <c r="S1500" s="2" t="s">
        <v>7385</v>
      </c>
      <c r="T1500" s="4" t="s">
        <v>22</v>
      </c>
      <c r="U1500" s="4" t="s">
        <v>22</v>
      </c>
    </row>
    <row r="1501" spans="1:21" ht="11.25" customHeight="1">
      <c r="A1501" s="2"/>
      <c r="B1501" s="2" t="s">
        <v>7247</v>
      </c>
      <c r="C1501" s="2">
        <v>92647974</v>
      </c>
      <c r="D1501" s="2">
        <v>92647997</v>
      </c>
      <c r="E1501" s="2" t="s">
        <v>7557</v>
      </c>
      <c r="F1501" s="2">
        <v>12</v>
      </c>
      <c r="G1501" s="2" t="s">
        <v>16</v>
      </c>
      <c r="H1501" s="2"/>
      <c r="I1501" s="4"/>
      <c r="J1501" s="2"/>
      <c r="K1501" s="4" t="s">
        <v>2455</v>
      </c>
      <c r="L1501" s="4"/>
      <c r="M1501" s="4"/>
      <c r="N1501" s="4"/>
      <c r="O1501" s="2"/>
      <c r="P1501" s="2" t="s">
        <v>19</v>
      </c>
      <c r="Q1501" s="2" t="s">
        <v>20</v>
      </c>
      <c r="R1501" s="2" t="s">
        <v>20</v>
      </c>
      <c r="S1501" s="2" t="s">
        <v>7558</v>
      </c>
      <c r="T1501" s="4" t="s">
        <v>22</v>
      </c>
      <c r="U1501" s="4" t="s">
        <v>22</v>
      </c>
    </row>
    <row r="1502" spans="1:21" ht="11.25" customHeight="1">
      <c r="A1502" s="2"/>
      <c r="B1502" s="2" t="s">
        <v>4585</v>
      </c>
      <c r="C1502" s="2">
        <v>153844033</v>
      </c>
      <c r="D1502" s="2">
        <v>153844057</v>
      </c>
      <c r="E1502" s="2" t="s">
        <v>4825</v>
      </c>
      <c r="F1502" s="2">
        <v>11</v>
      </c>
      <c r="G1502" s="2" t="s">
        <v>16</v>
      </c>
      <c r="H1502" s="2"/>
      <c r="I1502" s="4" t="s">
        <v>4826</v>
      </c>
      <c r="J1502" s="2">
        <v>6</v>
      </c>
      <c r="K1502" s="4"/>
      <c r="L1502" s="4"/>
      <c r="M1502" s="4"/>
      <c r="N1502" s="4"/>
      <c r="O1502" s="2"/>
      <c r="P1502" s="2" t="s">
        <v>19</v>
      </c>
      <c r="Q1502" s="2" t="s">
        <v>20</v>
      </c>
      <c r="R1502" s="2" t="s">
        <v>20</v>
      </c>
      <c r="S1502" s="2" t="s">
        <v>4827</v>
      </c>
      <c r="T1502" s="4" t="s">
        <v>22</v>
      </c>
      <c r="U1502" s="4" t="s">
        <v>33</v>
      </c>
    </row>
    <row r="1503" spans="1:21" ht="11.25" customHeight="1">
      <c r="A1503" s="2"/>
      <c r="B1503" s="2" t="s">
        <v>34</v>
      </c>
      <c r="C1503" s="2">
        <v>116013409</v>
      </c>
      <c r="D1503" s="2">
        <v>116013433</v>
      </c>
      <c r="E1503" s="2" t="s">
        <v>72</v>
      </c>
      <c r="F1503" s="2">
        <v>10</v>
      </c>
      <c r="G1503" s="2" t="s">
        <v>25</v>
      </c>
      <c r="H1503" s="2"/>
      <c r="I1503" s="4" t="s">
        <v>73</v>
      </c>
      <c r="J1503" s="2">
        <v>6</v>
      </c>
      <c r="K1503" s="4"/>
      <c r="L1503" s="4"/>
      <c r="M1503" s="4"/>
      <c r="N1503" s="4"/>
      <c r="O1503" s="2"/>
      <c r="P1503" s="2" t="s">
        <v>19</v>
      </c>
      <c r="Q1503" s="2" t="s">
        <v>20</v>
      </c>
      <c r="R1503" s="2" t="s">
        <v>20</v>
      </c>
      <c r="S1503" s="2" t="s">
        <v>74</v>
      </c>
      <c r="T1503" s="4" t="s">
        <v>22</v>
      </c>
      <c r="U1503" s="4" t="s">
        <v>33</v>
      </c>
    </row>
    <row r="1504" spans="1:21" ht="11.25" customHeight="1">
      <c r="A1504" s="2"/>
      <c r="B1504" s="2" t="s">
        <v>34</v>
      </c>
      <c r="C1504" s="2">
        <v>128969696</v>
      </c>
      <c r="D1504" s="2">
        <v>128969720</v>
      </c>
      <c r="E1504" s="2" t="s">
        <v>115</v>
      </c>
      <c r="F1504" s="2">
        <v>10</v>
      </c>
      <c r="G1504" s="2" t="s">
        <v>16</v>
      </c>
      <c r="H1504" s="2"/>
      <c r="I1504" s="4" t="s">
        <v>116</v>
      </c>
      <c r="J1504" s="2">
        <v>5</v>
      </c>
      <c r="K1504" s="4" t="s">
        <v>117</v>
      </c>
      <c r="L1504" s="4"/>
      <c r="M1504" s="4"/>
      <c r="N1504" s="4"/>
      <c r="O1504" s="2"/>
      <c r="P1504" s="2" t="s">
        <v>19</v>
      </c>
      <c r="Q1504" s="2" t="s">
        <v>20</v>
      </c>
      <c r="R1504" s="2" t="s">
        <v>20</v>
      </c>
      <c r="S1504" s="2" t="s">
        <v>118</v>
      </c>
      <c r="T1504" s="4" t="s">
        <v>22</v>
      </c>
      <c r="U1504" s="4" t="s">
        <v>22</v>
      </c>
    </row>
    <row r="1505" spans="1:21" ht="11.25" customHeight="1">
      <c r="A1505" s="2"/>
      <c r="B1505" s="2" t="s">
        <v>34</v>
      </c>
      <c r="C1505" s="2">
        <v>18202561</v>
      </c>
      <c r="D1505" s="2">
        <v>18202585</v>
      </c>
      <c r="E1505" s="2" t="s">
        <v>119</v>
      </c>
      <c r="F1505" s="2">
        <v>10</v>
      </c>
      <c r="G1505" s="2" t="s">
        <v>16</v>
      </c>
      <c r="H1505" s="2"/>
      <c r="I1505" s="4" t="s">
        <v>120</v>
      </c>
      <c r="J1505" s="2">
        <v>5</v>
      </c>
      <c r="K1505" s="4" t="s">
        <v>121</v>
      </c>
      <c r="L1505" s="4"/>
      <c r="M1505" s="4"/>
      <c r="N1505" s="4"/>
      <c r="O1505" s="2"/>
      <c r="P1505" s="2" t="s">
        <v>19</v>
      </c>
      <c r="Q1505" s="2" t="s">
        <v>20</v>
      </c>
      <c r="R1505" s="2" t="s">
        <v>20</v>
      </c>
      <c r="S1505" s="2" t="s">
        <v>122</v>
      </c>
      <c r="T1505" s="4" t="s">
        <v>22</v>
      </c>
      <c r="U1505" s="4" t="s">
        <v>123</v>
      </c>
    </row>
    <row r="1506" spans="1:21" ht="11.25" customHeight="1">
      <c r="A1506" s="2"/>
      <c r="B1506" s="2" t="s">
        <v>34</v>
      </c>
      <c r="C1506" s="2">
        <v>30451738</v>
      </c>
      <c r="D1506" s="2">
        <v>30451762</v>
      </c>
      <c r="E1506" s="2" t="s">
        <v>142</v>
      </c>
      <c r="F1506" s="2">
        <v>10</v>
      </c>
      <c r="G1506" s="2" t="s">
        <v>25</v>
      </c>
      <c r="H1506" s="2"/>
      <c r="I1506" s="4" t="s">
        <v>143</v>
      </c>
      <c r="J1506" s="2">
        <v>5</v>
      </c>
      <c r="K1506" s="4"/>
      <c r="L1506" s="4"/>
      <c r="M1506" s="4"/>
      <c r="N1506" s="4"/>
      <c r="O1506" s="2"/>
      <c r="P1506" s="2" t="s">
        <v>19</v>
      </c>
      <c r="Q1506" s="2" t="s">
        <v>20</v>
      </c>
      <c r="R1506" s="2" t="s">
        <v>20</v>
      </c>
      <c r="S1506" s="2" t="s">
        <v>144</v>
      </c>
      <c r="T1506" s="4" t="s">
        <v>22</v>
      </c>
      <c r="U1506" s="4" t="s">
        <v>33</v>
      </c>
    </row>
    <row r="1507" spans="1:21" ht="11.25" customHeight="1">
      <c r="A1507" s="2"/>
      <c r="B1507" s="2" t="s">
        <v>34</v>
      </c>
      <c r="C1507" s="2">
        <v>42141413</v>
      </c>
      <c r="D1507" s="2">
        <v>42141436</v>
      </c>
      <c r="E1507" s="2" t="s">
        <v>173</v>
      </c>
      <c r="F1507" s="2">
        <v>10</v>
      </c>
      <c r="G1507" s="2" t="s">
        <v>16</v>
      </c>
      <c r="H1507" s="2"/>
      <c r="I1507" s="4"/>
      <c r="J1507" s="2"/>
      <c r="K1507" s="4" t="s">
        <v>174</v>
      </c>
      <c r="L1507" s="4"/>
      <c r="M1507" s="4"/>
      <c r="N1507" s="4"/>
      <c r="O1507" s="2"/>
      <c r="P1507" s="2" t="s">
        <v>19</v>
      </c>
      <c r="Q1507" s="2" t="s">
        <v>20</v>
      </c>
      <c r="R1507" s="2" t="s">
        <v>20</v>
      </c>
      <c r="S1507" s="2" t="s">
        <v>175</v>
      </c>
      <c r="T1507" s="4" t="s">
        <v>22</v>
      </c>
      <c r="U1507" s="4" t="s">
        <v>22</v>
      </c>
    </row>
    <row r="1508" spans="1:21" ht="11.25" customHeight="1">
      <c r="A1508" s="2"/>
      <c r="B1508" s="2" t="s">
        <v>34</v>
      </c>
      <c r="C1508" s="2">
        <v>78525075</v>
      </c>
      <c r="D1508" s="2">
        <v>78525099</v>
      </c>
      <c r="E1508" s="2" t="s">
        <v>319</v>
      </c>
      <c r="F1508" s="2">
        <v>10</v>
      </c>
      <c r="G1508" s="2" t="s">
        <v>16</v>
      </c>
      <c r="H1508" s="2"/>
      <c r="I1508" s="4" t="s">
        <v>320</v>
      </c>
      <c r="J1508" s="2">
        <v>4</v>
      </c>
      <c r="K1508" s="4"/>
      <c r="L1508" s="4"/>
      <c r="M1508" s="4"/>
      <c r="N1508" s="4"/>
      <c r="O1508" s="2"/>
      <c r="P1508" s="2" t="s">
        <v>19</v>
      </c>
      <c r="Q1508" s="2" t="s">
        <v>20</v>
      </c>
      <c r="R1508" s="2" t="s">
        <v>20</v>
      </c>
      <c r="S1508" s="2" t="s">
        <v>321</v>
      </c>
      <c r="T1508" s="4" t="s">
        <v>22</v>
      </c>
      <c r="U1508" s="4" t="s">
        <v>33</v>
      </c>
    </row>
    <row r="1509" spans="1:21" ht="11.25" customHeight="1">
      <c r="A1509" s="2"/>
      <c r="B1509" s="2" t="s">
        <v>406</v>
      </c>
      <c r="C1509" s="2">
        <v>18893592</v>
      </c>
      <c r="D1509" s="2">
        <v>18893616</v>
      </c>
      <c r="E1509" s="2" t="s">
        <v>515</v>
      </c>
      <c r="F1509" s="2">
        <v>10</v>
      </c>
      <c r="G1509" s="2" t="s">
        <v>16</v>
      </c>
      <c r="H1509" s="2"/>
      <c r="I1509" s="4" t="s">
        <v>516</v>
      </c>
      <c r="J1509" s="2">
        <v>4</v>
      </c>
      <c r="K1509" s="4"/>
      <c r="L1509" s="4"/>
      <c r="M1509" s="4"/>
      <c r="N1509" s="4"/>
      <c r="O1509" s="2"/>
      <c r="P1509" s="2" t="s">
        <v>19</v>
      </c>
      <c r="Q1509" s="2" t="s">
        <v>20</v>
      </c>
      <c r="R1509" s="2" t="s">
        <v>20</v>
      </c>
      <c r="S1509" s="2" t="s">
        <v>517</v>
      </c>
      <c r="T1509" s="4" t="s">
        <v>22</v>
      </c>
      <c r="U1509" s="4" t="s">
        <v>33</v>
      </c>
    </row>
    <row r="1510" spans="1:21" ht="11.25" customHeight="1">
      <c r="A1510" s="2"/>
      <c r="B1510" s="2" t="s">
        <v>406</v>
      </c>
      <c r="C1510" s="2">
        <v>26586616</v>
      </c>
      <c r="D1510" s="2">
        <v>26586640</v>
      </c>
      <c r="E1510" s="2" t="s">
        <v>541</v>
      </c>
      <c r="F1510" s="2">
        <v>10</v>
      </c>
      <c r="G1510" s="2" t="s">
        <v>25</v>
      </c>
      <c r="H1510" s="2"/>
      <c r="I1510" s="4" t="s">
        <v>542</v>
      </c>
      <c r="J1510" s="2">
        <v>3</v>
      </c>
      <c r="K1510" s="4"/>
      <c r="L1510" s="4"/>
      <c r="M1510" s="4"/>
      <c r="N1510" s="4"/>
      <c r="O1510" s="2"/>
      <c r="P1510" s="2" t="s">
        <v>19</v>
      </c>
      <c r="Q1510" s="2" t="s">
        <v>20</v>
      </c>
      <c r="R1510" s="2" t="s">
        <v>20</v>
      </c>
      <c r="S1510" s="2" t="s">
        <v>543</v>
      </c>
      <c r="T1510" s="4" t="s">
        <v>22</v>
      </c>
      <c r="U1510" s="4" t="s">
        <v>33</v>
      </c>
    </row>
    <row r="1511" spans="1:21" ht="11.25" customHeight="1">
      <c r="A1511" s="2"/>
      <c r="B1511" s="2" t="s">
        <v>406</v>
      </c>
      <c r="C1511" s="2">
        <v>54099510</v>
      </c>
      <c r="D1511" s="2">
        <v>54099534</v>
      </c>
      <c r="E1511" s="2" t="s">
        <v>632</v>
      </c>
      <c r="F1511" s="2">
        <v>10</v>
      </c>
      <c r="G1511" s="2" t="s">
        <v>25</v>
      </c>
      <c r="H1511" s="2"/>
      <c r="I1511" s="4" t="s">
        <v>633</v>
      </c>
      <c r="J1511" s="2">
        <v>4</v>
      </c>
      <c r="K1511" s="4"/>
      <c r="L1511" s="4"/>
      <c r="M1511" s="4"/>
      <c r="N1511" s="4"/>
      <c r="O1511" s="2"/>
      <c r="P1511" s="2" t="s">
        <v>19</v>
      </c>
      <c r="Q1511" s="2" t="s">
        <v>20</v>
      </c>
      <c r="R1511" s="2" t="s">
        <v>20</v>
      </c>
      <c r="S1511" s="2" t="s">
        <v>634</v>
      </c>
      <c r="T1511" s="4" t="s">
        <v>22</v>
      </c>
      <c r="U1511" s="4" t="s">
        <v>33</v>
      </c>
    </row>
    <row r="1512" spans="1:21" ht="11.25" customHeight="1">
      <c r="A1512" s="2"/>
      <c r="B1512" s="2" t="s">
        <v>406</v>
      </c>
      <c r="C1512" s="2">
        <v>55511612</v>
      </c>
      <c r="D1512" s="2">
        <v>55511636</v>
      </c>
      <c r="E1512" s="2" t="s">
        <v>635</v>
      </c>
      <c r="F1512" s="2">
        <v>10</v>
      </c>
      <c r="G1512" s="2" t="s">
        <v>25</v>
      </c>
      <c r="H1512" s="2"/>
      <c r="I1512" s="4" t="s">
        <v>636</v>
      </c>
      <c r="J1512" s="2">
        <v>6</v>
      </c>
      <c r="K1512" s="4" t="s">
        <v>637</v>
      </c>
      <c r="L1512" s="4"/>
      <c r="M1512" s="4"/>
      <c r="N1512" s="4"/>
      <c r="O1512" s="2"/>
      <c r="P1512" s="2" t="s">
        <v>19</v>
      </c>
      <c r="Q1512" s="2" t="s">
        <v>20</v>
      </c>
      <c r="R1512" s="2" t="s">
        <v>20</v>
      </c>
      <c r="S1512" s="2" t="s">
        <v>638</v>
      </c>
      <c r="T1512" s="4" t="s">
        <v>22</v>
      </c>
      <c r="U1512" s="4" t="s">
        <v>22</v>
      </c>
    </row>
    <row r="1513" spans="1:21" ht="11.25" customHeight="1">
      <c r="A1513" s="2"/>
      <c r="B1513" s="2" t="s">
        <v>406</v>
      </c>
      <c r="C1513" s="2">
        <v>64154638</v>
      </c>
      <c r="D1513" s="2">
        <v>64154661</v>
      </c>
      <c r="E1513" s="2" t="s">
        <v>680</v>
      </c>
      <c r="F1513" s="2">
        <v>10</v>
      </c>
      <c r="G1513" s="2" t="s">
        <v>16</v>
      </c>
      <c r="H1513" s="2"/>
      <c r="I1513" s="4"/>
      <c r="J1513" s="2"/>
      <c r="K1513" s="4" t="s">
        <v>681</v>
      </c>
      <c r="L1513" s="4"/>
      <c r="M1513" s="4"/>
      <c r="N1513" s="4"/>
      <c r="O1513" s="2"/>
      <c r="P1513" s="2" t="s">
        <v>19</v>
      </c>
      <c r="Q1513" s="2" t="s">
        <v>20</v>
      </c>
      <c r="R1513" s="2" t="s">
        <v>20</v>
      </c>
      <c r="S1513" s="2" t="s">
        <v>682</v>
      </c>
      <c r="T1513" s="4" t="s">
        <v>22</v>
      </c>
      <c r="U1513" s="4" t="s">
        <v>22</v>
      </c>
    </row>
    <row r="1514" spans="1:21" ht="11.25" customHeight="1">
      <c r="A1514" s="2"/>
      <c r="B1514" s="2" t="s">
        <v>806</v>
      </c>
      <c r="C1514" s="2">
        <v>112482989</v>
      </c>
      <c r="D1514" s="2">
        <v>112483013</v>
      </c>
      <c r="E1514" s="2" t="s">
        <v>854</v>
      </c>
      <c r="F1514" s="2">
        <v>10</v>
      </c>
      <c r="G1514" s="2" t="s">
        <v>16</v>
      </c>
      <c r="H1514" s="2"/>
      <c r="I1514" s="4" t="s">
        <v>855</v>
      </c>
      <c r="J1514" s="2">
        <v>4</v>
      </c>
      <c r="K1514" s="4"/>
      <c r="L1514" s="4"/>
      <c r="M1514" s="4"/>
      <c r="N1514" s="4"/>
      <c r="O1514" s="2"/>
      <c r="P1514" s="2" t="s">
        <v>19</v>
      </c>
      <c r="Q1514" s="2" t="s">
        <v>20</v>
      </c>
      <c r="R1514" s="2" t="s">
        <v>20</v>
      </c>
      <c r="S1514" s="2" t="s">
        <v>856</v>
      </c>
      <c r="T1514" s="4" t="s">
        <v>22</v>
      </c>
      <c r="U1514" s="4" t="s">
        <v>33</v>
      </c>
    </row>
    <row r="1515" spans="1:21" ht="11.25" customHeight="1">
      <c r="A1515" s="2"/>
      <c r="B1515" s="2" t="s">
        <v>806</v>
      </c>
      <c r="C1515" s="2">
        <v>118961873</v>
      </c>
      <c r="D1515" s="2">
        <v>118961897</v>
      </c>
      <c r="E1515" s="2" t="s">
        <v>873</v>
      </c>
      <c r="F1515" s="2">
        <v>10</v>
      </c>
      <c r="G1515" s="2" t="s">
        <v>16</v>
      </c>
      <c r="H1515" s="2"/>
      <c r="I1515" s="4" t="s">
        <v>874</v>
      </c>
      <c r="J1515" s="2">
        <v>6</v>
      </c>
      <c r="K1515" s="4"/>
      <c r="L1515" s="4"/>
      <c r="M1515" s="4"/>
      <c r="N1515" s="4"/>
      <c r="O1515" s="2"/>
      <c r="P1515" s="2" t="s">
        <v>19</v>
      </c>
      <c r="Q1515" s="2" t="s">
        <v>20</v>
      </c>
      <c r="R1515" s="2" t="s">
        <v>20</v>
      </c>
      <c r="S1515" s="2" t="s">
        <v>875</v>
      </c>
      <c r="T1515" s="4" t="s">
        <v>22</v>
      </c>
      <c r="U1515" s="4" t="s">
        <v>33</v>
      </c>
    </row>
    <row r="1516" spans="1:21" ht="11.25" customHeight="1">
      <c r="A1516" s="2"/>
      <c r="B1516" s="2" t="s">
        <v>806</v>
      </c>
      <c r="C1516" s="2">
        <v>25965910</v>
      </c>
      <c r="D1516" s="2">
        <v>25965934</v>
      </c>
      <c r="E1516" s="2" t="s">
        <v>901</v>
      </c>
      <c r="F1516" s="2">
        <v>10</v>
      </c>
      <c r="G1516" s="2" t="s">
        <v>16</v>
      </c>
      <c r="H1516" s="2"/>
      <c r="I1516" s="4" t="s">
        <v>902</v>
      </c>
      <c r="J1516" s="2">
        <v>6</v>
      </c>
      <c r="K1516" s="4" t="s">
        <v>903</v>
      </c>
      <c r="L1516" s="4"/>
      <c r="M1516" s="4"/>
      <c r="N1516" s="4"/>
      <c r="O1516" s="2"/>
      <c r="P1516" s="2" t="s">
        <v>19</v>
      </c>
      <c r="Q1516" s="2" t="s">
        <v>20</v>
      </c>
      <c r="R1516" s="2" t="s">
        <v>20</v>
      </c>
      <c r="S1516" s="2" t="s">
        <v>904</v>
      </c>
      <c r="T1516" s="4" t="s">
        <v>22</v>
      </c>
      <c r="U1516" s="4" t="s">
        <v>22</v>
      </c>
    </row>
    <row r="1517" spans="1:21" ht="11.25" customHeight="1">
      <c r="A1517" s="2"/>
      <c r="B1517" s="2" t="s">
        <v>806</v>
      </c>
      <c r="C1517" s="2">
        <v>28949615</v>
      </c>
      <c r="D1517" s="2">
        <v>28949639</v>
      </c>
      <c r="E1517" s="2" t="s">
        <v>912</v>
      </c>
      <c r="F1517" s="2">
        <v>10</v>
      </c>
      <c r="G1517" s="2" t="s">
        <v>16</v>
      </c>
      <c r="H1517" s="2"/>
      <c r="I1517" s="4" t="s">
        <v>913</v>
      </c>
      <c r="J1517" s="2">
        <v>5</v>
      </c>
      <c r="K1517" s="4" t="s">
        <v>914</v>
      </c>
      <c r="L1517" s="4"/>
      <c r="M1517" s="4"/>
      <c r="N1517" s="4"/>
      <c r="O1517" s="2"/>
      <c r="P1517" s="2" t="s">
        <v>19</v>
      </c>
      <c r="Q1517" s="2" t="s">
        <v>20</v>
      </c>
      <c r="R1517" s="2" t="s">
        <v>20</v>
      </c>
      <c r="S1517" s="2" t="s">
        <v>915</v>
      </c>
      <c r="T1517" s="4" t="s">
        <v>22</v>
      </c>
      <c r="U1517" s="4" t="s">
        <v>22</v>
      </c>
    </row>
    <row r="1518" spans="1:21" ht="11.25" customHeight="1">
      <c r="A1518" s="2"/>
      <c r="B1518" s="2" t="s">
        <v>806</v>
      </c>
      <c r="C1518" s="2">
        <v>37027261</v>
      </c>
      <c r="D1518" s="2">
        <v>37027285</v>
      </c>
      <c r="E1518" s="2" t="s">
        <v>941</v>
      </c>
      <c r="F1518" s="2">
        <v>10</v>
      </c>
      <c r="G1518" s="2" t="s">
        <v>25</v>
      </c>
      <c r="H1518" s="2"/>
      <c r="I1518" s="4" t="s">
        <v>896</v>
      </c>
      <c r="J1518" s="2">
        <v>3</v>
      </c>
      <c r="K1518" s="4"/>
      <c r="L1518" s="4"/>
      <c r="M1518" s="4"/>
      <c r="N1518" s="4"/>
      <c r="O1518" s="2"/>
      <c r="P1518" s="2" t="s">
        <v>19</v>
      </c>
      <c r="Q1518" s="2" t="s">
        <v>20</v>
      </c>
      <c r="R1518" s="2" t="s">
        <v>20</v>
      </c>
      <c r="S1518" s="2" t="s">
        <v>942</v>
      </c>
      <c r="T1518" s="4" t="s">
        <v>22</v>
      </c>
      <c r="U1518" s="4" t="s">
        <v>33</v>
      </c>
    </row>
    <row r="1519" spans="1:21" ht="11.25" customHeight="1">
      <c r="A1519" s="2"/>
      <c r="B1519" s="2" t="s">
        <v>806</v>
      </c>
      <c r="C1519" s="2">
        <v>38191283</v>
      </c>
      <c r="D1519" s="2">
        <v>38191307</v>
      </c>
      <c r="E1519" s="2" t="s">
        <v>943</v>
      </c>
      <c r="F1519" s="2">
        <v>10</v>
      </c>
      <c r="G1519" s="2" t="s">
        <v>25</v>
      </c>
      <c r="H1519" s="2"/>
      <c r="I1519" s="4" t="s">
        <v>944</v>
      </c>
      <c r="J1519" s="2">
        <v>4</v>
      </c>
      <c r="K1519" s="4"/>
      <c r="L1519" s="4"/>
      <c r="M1519" s="4"/>
      <c r="N1519" s="4"/>
      <c r="O1519" s="2"/>
      <c r="P1519" s="2" t="s">
        <v>19</v>
      </c>
      <c r="Q1519" s="2" t="s">
        <v>20</v>
      </c>
      <c r="R1519" s="2" t="s">
        <v>20</v>
      </c>
      <c r="S1519" s="2" t="s">
        <v>945</v>
      </c>
      <c r="T1519" s="4" t="s">
        <v>22</v>
      </c>
      <c r="U1519" s="4" t="s">
        <v>33</v>
      </c>
    </row>
    <row r="1520" spans="1:21" ht="11.25" customHeight="1">
      <c r="A1520" s="2"/>
      <c r="B1520" s="2" t="s">
        <v>806</v>
      </c>
      <c r="C1520" s="2">
        <v>44049231</v>
      </c>
      <c r="D1520" s="2">
        <v>44049255</v>
      </c>
      <c r="E1520" s="2" t="s">
        <v>962</v>
      </c>
      <c r="F1520" s="2">
        <v>10</v>
      </c>
      <c r="G1520" s="2" t="s">
        <v>16</v>
      </c>
      <c r="H1520" s="2"/>
      <c r="I1520" s="4" t="s">
        <v>963</v>
      </c>
      <c r="J1520" s="2">
        <v>5</v>
      </c>
      <c r="K1520" s="4"/>
      <c r="L1520" s="4"/>
      <c r="M1520" s="4"/>
      <c r="N1520" s="4"/>
      <c r="O1520" s="2"/>
      <c r="P1520" s="2" t="s">
        <v>19</v>
      </c>
      <c r="Q1520" s="2" t="s">
        <v>20</v>
      </c>
      <c r="R1520" s="2" t="s">
        <v>20</v>
      </c>
      <c r="S1520" s="2" t="s">
        <v>964</v>
      </c>
      <c r="T1520" s="4" t="s">
        <v>22</v>
      </c>
      <c r="U1520" s="4" t="s">
        <v>33</v>
      </c>
    </row>
    <row r="1521" spans="1:21" ht="11.25" customHeight="1">
      <c r="A1521" s="2"/>
      <c r="B1521" s="2" t="s">
        <v>806</v>
      </c>
      <c r="C1521" s="2">
        <v>92662812</v>
      </c>
      <c r="D1521" s="2">
        <v>92662836</v>
      </c>
      <c r="E1521" s="2" t="s">
        <v>1159</v>
      </c>
      <c r="F1521" s="2">
        <v>10</v>
      </c>
      <c r="G1521" s="2" t="s">
        <v>16</v>
      </c>
      <c r="H1521" s="2"/>
      <c r="I1521" s="4" t="s">
        <v>1160</v>
      </c>
      <c r="J1521" s="2">
        <v>4</v>
      </c>
      <c r="K1521" s="4" t="s">
        <v>1161</v>
      </c>
      <c r="L1521" s="4"/>
      <c r="M1521" s="4"/>
      <c r="N1521" s="4"/>
      <c r="O1521" s="2"/>
      <c r="P1521" s="2" t="s">
        <v>19</v>
      </c>
      <c r="Q1521" s="2" t="s">
        <v>20</v>
      </c>
      <c r="R1521" s="2" t="s">
        <v>20</v>
      </c>
      <c r="S1521" s="2" t="s">
        <v>1162</v>
      </c>
      <c r="T1521" s="4" t="s">
        <v>22</v>
      </c>
      <c r="U1521" s="4" t="s">
        <v>1163</v>
      </c>
    </row>
    <row r="1522" spans="1:21" ht="11.25" customHeight="1">
      <c r="A1522" s="2"/>
      <c r="B1522" s="2" t="s">
        <v>1176</v>
      </c>
      <c r="C1522" s="2">
        <v>119337860</v>
      </c>
      <c r="D1522" s="2">
        <v>119337884</v>
      </c>
      <c r="E1522" s="2" t="s">
        <v>1248</v>
      </c>
      <c r="F1522" s="2">
        <v>10</v>
      </c>
      <c r="G1522" s="2" t="s">
        <v>16</v>
      </c>
      <c r="H1522" s="2"/>
      <c r="I1522" s="4" t="s">
        <v>1249</v>
      </c>
      <c r="J1522" s="2">
        <v>5</v>
      </c>
      <c r="K1522" s="4"/>
      <c r="L1522" s="4"/>
      <c r="M1522" s="4"/>
      <c r="N1522" s="4"/>
      <c r="O1522" s="2"/>
      <c r="P1522" s="2" t="s">
        <v>19</v>
      </c>
      <c r="Q1522" s="2" t="s">
        <v>20</v>
      </c>
      <c r="R1522" s="2" t="s">
        <v>20</v>
      </c>
      <c r="S1522" s="2" t="s">
        <v>1250</v>
      </c>
      <c r="T1522" s="4" t="s">
        <v>22</v>
      </c>
      <c r="U1522" s="4" t="s">
        <v>33</v>
      </c>
    </row>
    <row r="1523" spans="1:21" ht="11.25" customHeight="1">
      <c r="A1523" s="2"/>
      <c r="B1523" s="2" t="s">
        <v>1176</v>
      </c>
      <c r="C1523" s="2">
        <v>32198731</v>
      </c>
      <c r="D1523" s="2">
        <v>32198755</v>
      </c>
      <c r="E1523" s="2" t="s">
        <v>1314</v>
      </c>
      <c r="F1523" s="2">
        <v>10</v>
      </c>
      <c r="G1523" s="2" t="s">
        <v>16</v>
      </c>
      <c r="H1523" s="2"/>
      <c r="I1523" s="4" t="s">
        <v>1315</v>
      </c>
      <c r="J1523" s="2">
        <v>5</v>
      </c>
      <c r="K1523" s="4"/>
      <c r="L1523" s="4"/>
      <c r="M1523" s="4"/>
      <c r="N1523" s="4"/>
      <c r="O1523" s="2"/>
      <c r="P1523" s="2" t="s">
        <v>19</v>
      </c>
      <c r="Q1523" s="2" t="s">
        <v>20</v>
      </c>
      <c r="R1523" s="2" t="s">
        <v>20</v>
      </c>
      <c r="S1523" s="2" t="s">
        <v>1316</v>
      </c>
      <c r="T1523" s="4" t="s">
        <v>22</v>
      </c>
      <c r="U1523" s="4" t="s">
        <v>33</v>
      </c>
    </row>
    <row r="1524" spans="1:21" ht="11.25" customHeight="1">
      <c r="A1524" s="2"/>
      <c r="B1524" s="2" t="s">
        <v>1176</v>
      </c>
      <c r="C1524" s="2">
        <v>45956820</v>
      </c>
      <c r="D1524" s="2">
        <v>45956844</v>
      </c>
      <c r="E1524" s="2" t="s">
        <v>1372</v>
      </c>
      <c r="F1524" s="2">
        <v>10</v>
      </c>
      <c r="G1524" s="2" t="s">
        <v>16</v>
      </c>
      <c r="H1524" s="2"/>
      <c r="I1524" s="4" t="s">
        <v>1373</v>
      </c>
      <c r="J1524" s="2">
        <v>5</v>
      </c>
      <c r="K1524" s="4"/>
      <c r="L1524" s="4"/>
      <c r="M1524" s="4"/>
      <c r="N1524" s="4"/>
      <c r="O1524" s="2"/>
      <c r="P1524" s="2" t="s">
        <v>19</v>
      </c>
      <c r="Q1524" s="2" t="s">
        <v>20</v>
      </c>
      <c r="R1524" s="2" t="s">
        <v>20</v>
      </c>
      <c r="S1524" s="2" t="s">
        <v>1374</v>
      </c>
      <c r="T1524" s="4" t="s">
        <v>22</v>
      </c>
      <c r="U1524" s="4" t="s">
        <v>33</v>
      </c>
    </row>
    <row r="1525" spans="1:21" ht="11.25" customHeight="1">
      <c r="A1525" s="2"/>
      <c r="B1525" s="2" t="s">
        <v>1176</v>
      </c>
      <c r="C1525" s="2">
        <v>51024097</v>
      </c>
      <c r="D1525" s="2">
        <v>51024121</v>
      </c>
      <c r="E1525" s="2" t="s">
        <v>1400</v>
      </c>
      <c r="F1525" s="2">
        <v>10</v>
      </c>
      <c r="G1525" s="2" t="s">
        <v>16</v>
      </c>
      <c r="H1525" s="2"/>
      <c r="I1525" s="4" t="s">
        <v>1401</v>
      </c>
      <c r="J1525" s="2">
        <v>6</v>
      </c>
      <c r="K1525" s="4"/>
      <c r="L1525" s="4"/>
      <c r="M1525" s="4"/>
      <c r="N1525" s="4"/>
      <c r="O1525" s="2"/>
      <c r="P1525" s="2" t="s">
        <v>19</v>
      </c>
      <c r="Q1525" s="2" t="s">
        <v>20</v>
      </c>
      <c r="R1525" s="2" t="s">
        <v>20</v>
      </c>
      <c r="S1525" s="2" t="s">
        <v>1402</v>
      </c>
      <c r="T1525" s="4" t="s">
        <v>22</v>
      </c>
      <c r="U1525" s="4" t="s">
        <v>33</v>
      </c>
    </row>
    <row r="1526" spans="1:21" ht="11.25" customHeight="1">
      <c r="A1526" s="2"/>
      <c r="B1526" s="2" t="s">
        <v>1176</v>
      </c>
      <c r="C1526" s="2">
        <v>59212890</v>
      </c>
      <c r="D1526" s="2">
        <v>59212914</v>
      </c>
      <c r="E1526" s="2" t="s">
        <v>1458</v>
      </c>
      <c r="F1526" s="2">
        <v>10</v>
      </c>
      <c r="G1526" s="2" t="s">
        <v>16</v>
      </c>
      <c r="H1526" s="2"/>
      <c r="I1526" s="4" t="s">
        <v>1459</v>
      </c>
      <c r="J1526" s="2">
        <v>4</v>
      </c>
      <c r="K1526" s="4"/>
      <c r="L1526" s="4"/>
      <c r="M1526" s="4"/>
      <c r="N1526" s="4"/>
      <c r="O1526" s="2"/>
      <c r="P1526" s="2" t="s">
        <v>19</v>
      </c>
      <c r="Q1526" s="2" t="s">
        <v>20</v>
      </c>
      <c r="R1526" s="2" t="s">
        <v>20</v>
      </c>
      <c r="S1526" s="2" t="s">
        <v>1460</v>
      </c>
      <c r="T1526" s="4" t="s">
        <v>22</v>
      </c>
      <c r="U1526" s="4" t="s">
        <v>33</v>
      </c>
    </row>
    <row r="1527" spans="1:21" ht="11.25" customHeight="1">
      <c r="A1527" s="2"/>
      <c r="B1527" s="2" t="s">
        <v>1176</v>
      </c>
      <c r="C1527" s="2">
        <v>80556812</v>
      </c>
      <c r="D1527" s="2">
        <v>80556836</v>
      </c>
      <c r="E1527" s="2" t="s">
        <v>1518</v>
      </c>
      <c r="F1527" s="2">
        <v>10</v>
      </c>
      <c r="G1527" s="2" t="s">
        <v>16</v>
      </c>
      <c r="H1527" s="2"/>
      <c r="I1527" s="4" t="s">
        <v>1519</v>
      </c>
      <c r="J1527" s="2">
        <v>4</v>
      </c>
      <c r="K1527" s="4"/>
      <c r="L1527" s="4"/>
      <c r="M1527" s="4"/>
      <c r="N1527" s="4"/>
      <c r="O1527" s="2"/>
      <c r="P1527" s="2" t="s">
        <v>19</v>
      </c>
      <c r="Q1527" s="2" t="s">
        <v>20</v>
      </c>
      <c r="R1527" s="2" t="s">
        <v>20</v>
      </c>
      <c r="S1527" s="2" t="s">
        <v>1520</v>
      </c>
      <c r="T1527" s="4" t="s">
        <v>22</v>
      </c>
      <c r="U1527" s="4" t="s">
        <v>33</v>
      </c>
    </row>
    <row r="1528" spans="1:21" ht="11.25" customHeight="1">
      <c r="A1528" s="2"/>
      <c r="B1528" s="2" t="s">
        <v>1176</v>
      </c>
      <c r="C1528" s="2">
        <v>81609622</v>
      </c>
      <c r="D1528" s="2">
        <v>81609646</v>
      </c>
      <c r="E1528" s="2" t="s">
        <v>1521</v>
      </c>
      <c r="F1528" s="2">
        <v>10</v>
      </c>
      <c r="G1528" s="2" t="s">
        <v>16</v>
      </c>
      <c r="H1528" s="2"/>
      <c r="I1528" s="4" t="s">
        <v>1522</v>
      </c>
      <c r="J1528" s="2">
        <v>6</v>
      </c>
      <c r="K1528" s="4"/>
      <c r="L1528" s="4"/>
      <c r="M1528" s="4"/>
      <c r="N1528" s="4"/>
      <c r="O1528" s="2"/>
      <c r="P1528" s="2" t="s">
        <v>19</v>
      </c>
      <c r="Q1528" s="2" t="s">
        <v>20</v>
      </c>
      <c r="R1528" s="2" t="s">
        <v>20</v>
      </c>
      <c r="S1528" s="2" t="s">
        <v>1523</v>
      </c>
      <c r="T1528" s="4" t="s">
        <v>22</v>
      </c>
      <c r="U1528" s="4" t="s">
        <v>33</v>
      </c>
    </row>
    <row r="1529" spans="1:21" ht="11.25" customHeight="1">
      <c r="A1529" s="2"/>
      <c r="B1529" s="2" t="s">
        <v>1591</v>
      </c>
      <c r="C1529" s="2">
        <v>17522768</v>
      </c>
      <c r="D1529" s="2">
        <v>17522791</v>
      </c>
      <c r="E1529" s="2" t="s">
        <v>1639</v>
      </c>
      <c r="F1529" s="2">
        <v>10</v>
      </c>
      <c r="G1529" s="2" t="s">
        <v>16</v>
      </c>
      <c r="H1529" s="2"/>
      <c r="I1529" s="4"/>
      <c r="J1529" s="2"/>
      <c r="K1529" s="4" t="s">
        <v>1640</v>
      </c>
      <c r="L1529" s="4"/>
      <c r="M1529" s="4"/>
      <c r="N1529" s="4"/>
      <c r="O1529" s="2"/>
      <c r="P1529" s="2" t="s">
        <v>19</v>
      </c>
      <c r="Q1529" s="2" t="s">
        <v>20</v>
      </c>
      <c r="R1529" s="2" t="s">
        <v>20</v>
      </c>
      <c r="S1529" s="2" t="s">
        <v>1641</v>
      </c>
      <c r="T1529" s="4" t="s">
        <v>22</v>
      </c>
      <c r="U1529" s="4" t="s">
        <v>22</v>
      </c>
    </row>
    <row r="1530" spans="1:21" ht="11.25" customHeight="1">
      <c r="A1530" s="2"/>
      <c r="B1530" s="2" t="s">
        <v>1591</v>
      </c>
      <c r="C1530" s="2">
        <v>30311081</v>
      </c>
      <c r="D1530" s="2">
        <v>30311105</v>
      </c>
      <c r="E1530" s="2" t="s">
        <v>1682</v>
      </c>
      <c r="F1530" s="2">
        <v>10</v>
      </c>
      <c r="G1530" s="2" t="s">
        <v>25</v>
      </c>
      <c r="H1530" s="2"/>
      <c r="I1530" s="4" t="s">
        <v>1683</v>
      </c>
      <c r="J1530" s="2">
        <v>5</v>
      </c>
      <c r="K1530" s="4"/>
      <c r="L1530" s="4"/>
      <c r="M1530" s="4"/>
      <c r="N1530" s="4"/>
      <c r="O1530" s="2"/>
      <c r="P1530" s="2" t="s">
        <v>19</v>
      </c>
      <c r="Q1530" s="2" t="s">
        <v>20</v>
      </c>
      <c r="R1530" s="2" t="s">
        <v>20</v>
      </c>
      <c r="S1530" s="2" t="s">
        <v>1684</v>
      </c>
      <c r="T1530" s="4" t="s">
        <v>22</v>
      </c>
      <c r="U1530" s="4" t="s">
        <v>33</v>
      </c>
    </row>
    <row r="1531" spans="1:21" ht="11.25" customHeight="1">
      <c r="A1531" s="2"/>
      <c r="B1531" s="2" t="s">
        <v>1591</v>
      </c>
      <c r="C1531" s="2">
        <v>44769490</v>
      </c>
      <c r="D1531" s="2">
        <v>44769514</v>
      </c>
      <c r="E1531" s="2" t="s">
        <v>1720</v>
      </c>
      <c r="F1531" s="2">
        <v>10</v>
      </c>
      <c r="G1531" s="2" t="s">
        <v>16</v>
      </c>
      <c r="H1531" s="2"/>
      <c r="I1531" s="4" t="s">
        <v>1721</v>
      </c>
      <c r="J1531" s="2">
        <v>3</v>
      </c>
      <c r="K1531" s="4"/>
      <c r="L1531" s="4"/>
      <c r="M1531" s="4"/>
      <c r="N1531" s="4"/>
      <c r="O1531" s="2"/>
      <c r="P1531" s="2" t="s">
        <v>19</v>
      </c>
      <c r="Q1531" s="2" t="s">
        <v>20</v>
      </c>
      <c r="R1531" s="2" t="s">
        <v>20</v>
      </c>
      <c r="S1531" s="2" t="s">
        <v>1722</v>
      </c>
      <c r="T1531" s="4" t="s">
        <v>22</v>
      </c>
      <c r="U1531" s="4" t="s">
        <v>33</v>
      </c>
    </row>
    <row r="1532" spans="1:21" ht="11.25" customHeight="1">
      <c r="A1532" s="2"/>
      <c r="B1532" s="2" t="s">
        <v>1591</v>
      </c>
      <c r="C1532" s="2">
        <v>52776505</v>
      </c>
      <c r="D1532" s="2">
        <v>52776529</v>
      </c>
      <c r="E1532" s="2" t="s">
        <v>1748</v>
      </c>
      <c r="F1532" s="2">
        <v>10</v>
      </c>
      <c r="G1532" s="2" t="s">
        <v>25</v>
      </c>
      <c r="H1532" s="2"/>
      <c r="I1532" s="4" t="s">
        <v>1749</v>
      </c>
      <c r="J1532" s="2">
        <v>6</v>
      </c>
      <c r="K1532" s="4"/>
      <c r="L1532" s="4"/>
      <c r="M1532" s="4"/>
      <c r="N1532" s="4"/>
      <c r="O1532" s="2"/>
      <c r="P1532" s="2" t="s">
        <v>19</v>
      </c>
      <c r="Q1532" s="2" t="s">
        <v>20</v>
      </c>
      <c r="R1532" s="2" t="s">
        <v>20</v>
      </c>
      <c r="S1532" s="2" t="s">
        <v>1750</v>
      </c>
      <c r="T1532" s="4" t="s">
        <v>22</v>
      </c>
      <c r="U1532" s="4" t="s">
        <v>33</v>
      </c>
    </row>
    <row r="1533" spans="1:21" ht="11.25" customHeight="1">
      <c r="A1533" s="2"/>
      <c r="B1533" s="2" t="s">
        <v>1591</v>
      </c>
      <c r="C1533" s="2">
        <v>54356308</v>
      </c>
      <c r="D1533" s="2">
        <v>54356332</v>
      </c>
      <c r="E1533" s="2" t="s">
        <v>1757</v>
      </c>
      <c r="F1533" s="2">
        <v>10</v>
      </c>
      <c r="G1533" s="2" t="s">
        <v>16</v>
      </c>
      <c r="H1533" s="2"/>
      <c r="I1533" s="4" t="s">
        <v>1758</v>
      </c>
      <c r="J1533" s="2">
        <v>6</v>
      </c>
      <c r="K1533" s="4"/>
      <c r="L1533" s="4"/>
      <c r="M1533" s="4"/>
      <c r="N1533" s="4"/>
      <c r="O1533" s="2"/>
      <c r="P1533" s="2" t="s">
        <v>19</v>
      </c>
      <c r="Q1533" s="2" t="s">
        <v>20</v>
      </c>
      <c r="R1533" s="2" t="s">
        <v>20</v>
      </c>
      <c r="S1533" s="2" t="s">
        <v>1759</v>
      </c>
      <c r="T1533" s="4" t="s">
        <v>22</v>
      </c>
      <c r="U1533" s="4" t="s">
        <v>33</v>
      </c>
    </row>
    <row r="1534" spans="1:21" ht="11.25" customHeight="1">
      <c r="A1534" s="2"/>
      <c r="B1534" s="2" t="s">
        <v>1591</v>
      </c>
      <c r="C1534" s="2">
        <v>58578685</v>
      </c>
      <c r="D1534" s="2">
        <v>58578709</v>
      </c>
      <c r="E1534" s="2" t="s">
        <v>1765</v>
      </c>
      <c r="F1534" s="2">
        <v>10</v>
      </c>
      <c r="G1534" s="2" t="s">
        <v>25</v>
      </c>
      <c r="H1534" s="2"/>
      <c r="I1534" s="4" t="s">
        <v>1766</v>
      </c>
      <c r="J1534" s="2">
        <v>6</v>
      </c>
      <c r="K1534" s="4"/>
      <c r="L1534" s="4"/>
      <c r="M1534" s="4"/>
      <c r="N1534" s="4"/>
      <c r="O1534" s="2"/>
      <c r="P1534" s="2" t="s">
        <v>19</v>
      </c>
      <c r="Q1534" s="2" t="s">
        <v>20</v>
      </c>
      <c r="R1534" s="2" t="s">
        <v>20</v>
      </c>
      <c r="S1534" s="2" t="s">
        <v>1767</v>
      </c>
      <c r="T1534" s="4" t="s">
        <v>22</v>
      </c>
      <c r="U1534" s="4" t="s">
        <v>33</v>
      </c>
    </row>
    <row r="1535" spans="1:21" ht="11.25" customHeight="1">
      <c r="A1535" s="2"/>
      <c r="B1535" s="2" t="s">
        <v>1591</v>
      </c>
      <c r="C1535" s="2">
        <v>73254074</v>
      </c>
      <c r="D1535" s="2">
        <v>73254097</v>
      </c>
      <c r="E1535" s="2" t="s">
        <v>1824</v>
      </c>
      <c r="F1535" s="2">
        <v>10</v>
      </c>
      <c r="G1535" s="2" t="s">
        <v>16</v>
      </c>
      <c r="H1535" s="2"/>
      <c r="I1535" s="4"/>
      <c r="J1535" s="2"/>
      <c r="K1535" s="4" t="s">
        <v>1825</v>
      </c>
      <c r="L1535" s="4"/>
      <c r="M1535" s="4"/>
      <c r="N1535" s="4"/>
      <c r="O1535" s="2"/>
      <c r="P1535" s="2" t="s">
        <v>19</v>
      </c>
      <c r="Q1535" s="2" t="s">
        <v>20</v>
      </c>
      <c r="R1535" s="2" t="s">
        <v>20</v>
      </c>
      <c r="S1535" s="2" t="s">
        <v>1826</v>
      </c>
      <c r="T1535" s="4" t="s">
        <v>22</v>
      </c>
      <c r="U1535" s="4" t="s">
        <v>22</v>
      </c>
    </row>
    <row r="1536" spans="1:21" ht="11.25" customHeight="1">
      <c r="A1536" s="2"/>
      <c r="B1536" s="2" t="s">
        <v>1591</v>
      </c>
      <c r="C1536" s="2">
        <v>96872272</v>
      </c>
      <c r="D1536" s="2">
        <v>96872296</v>
      </c>
      <c r="E1536" s="2" t="s">
        <v>1903</v>
      </c>
      <c r="F1536" s="2">
        <v>10</v>
      </c>
      <c r="G1536" s="2" t="s">
        <v>16</v>
      </c>
      <c r="H1536" s="2"/>
      <c r="I1536" s="4"/>
      <c r="J1536" s="2"/>
      <c r="K1536" s="4" t="s">
        <v>1904</v>
      </c>
      <c r="L1536" s="4"/>
      <c r="M1536" s="4"/>
      <c r="N1536" s="4"/>
      <c r="O1536" s="2"/>
      <c r="P1536" s="2" t="s">
        <v>19</v>
      </c>
      <c r="Q1536" s="2" t="s">
        <v>20</v>
      </c>
      <c r="R1536" s="2" t="s">
        <v>20</v>
      </c>
      <c r="S1536" s="2" t="s">
        <v>1905</v>
      </c>
      <c r="T1536" s="4" t="s">
        <v>22</v>
      </c>
      <c r="U1536" s="4" t="s">
        <v>1906</v>
      </c>
    </row>
    <row r="1537" spans="1:21" ht="11.25" customHeight="1">
      <c r="A1537" s="2"/>
      <c r="B1537" s="2" t="s">
        <v>1591</v>
      </c>
      <c r="C1537" s="2">
        <v>98706425</v>
      </c>
      <c r="D1537" s="2">
        <v>98706449</v>
      </c>
      <c r="E1537" s="2" t="s">
        <v>1911</v>
      </c>
      <c r="F1537" s="2">
        <v>10</v>
      </c>
      <c r="G1537" s="2" t="s">
        <v>25</v>
      </c>
      <c r="H1537" s="2"/>
      <c r="I1537" s="4" t="s">
        <v>1912</v>
      </c>
      <c r="J1537" s="2">
        <v>5</v>
      </c>
      <c r="K1537" s="4" t="s">
        <v>1913</v>
      </c>
      <c r="L1537" s="4"/>
      <c r="M1537" s="4"/>
      <c r="N1537" s="4"/>
      <c r="O1537" s="2"/>
      <c r="P1537" s="2" t="s">
        <v>19</v>
      </c>
      <c r="Q1537" s="2" t="s">
        <v>20</v>
      </c>
      <c r="R1537" s="2" t="s">
        <v>20</v>
      </c>
      <c r="S1537" s="2" t="s">
        <v>1914</v>
      </c>
      <c r="T1537" s="4" t="s">
        <v>22</v>
      </c>
      <c r="U1537" s="4" t="s">
        <v>22</v>
      </c>
    </row>
    <row r="1538" spans="1:21" ht="11.25" customHeight="1">
      <c r="A1538" s="2"/>
      <c r="B1538" s="2" t="s">
        <v>1924</v>
      </c>
      <c r="C1538" s="2">
        <v>36529725</v>
      </c>
      <c r="D1538" s="2">
        <v>36529748</v>
      </c>
      <c r="E1538" s="2" t="s">
        <v>2013</v>
      </c>
      <c r="F1538" s="2">
        <v>10</v>
      </c>
      <c r="G1538" s="2" t="s">
        <v>16</v>
      </c>
      <c r="H1538" s="2"/>
      <c r="I1538" s="4"/>
      <c r="J1538" s="2"/>
      <c r="K1538" s="4" t="s">
        <v>2014</v>
      </c>
      <c r="L1538" s="4"/>
      <c r="M1538" s="4"/>
      <c r="N1538" s="4"/>
      <c r="O1538" s="2"/>
      <c r="P1538" s="2" t="s">
        <v>19</v>
      </c>
      <c r="Q1538" s="2" t="s">
        <v>20</v>
      </c>
      <c r="R1538" s="2" t="s">
        <v>20</v>
      </c>
      <c r="S1538" s="2" t="s">
        <v>2015</v>
      </c>
      <c r="T1538" s="4" t="s">
        <v>22</v>
      </c>
      <c r="U1538" s="4" t="s">
        <v>22</v>
      </c>
    </row>
    <row r="1539" spans="1:21" ht="11.25" customHeight="1">
      <c r="A1539" s="2"/>
      <c r="B1539" s="2" t="s">
        <v>1924</v>
      </c>
      <c r="C1539" s="2">
        <v>63245822</v>
      </c>
      <c r="D1539" s="2">
        <v>63245846</v>
      </c>
      <c r="E1539" s="2" t="s">
        <v>2075</v>
      </c>
      <c r="F1539" s="2">
        <v>10</v>
      </c>
      <c r="G1539" s="2" t="s">
        <v>16</v>
      </c>
      <c r="H1539" s="2"/>
      <c r="I1539" s="4" t="s">
        <v>2076</v>
      </c>
      <c r="J1539" s="2">
        <v>5</v>
      </c>
      <c r="K1539" s="4"/>
      <c r="L1539" s="4"/>
      <c r="M1539" s="4"/>
      <c r="N1539" s="4"/>
      <c r="O1539" s="2"/>
      <c r="P1539" s="2" t="s">
        <v>19</v>
      </c>
      <c r="Q1539" s="2" t="s">
        <v>20</v>
      </c>
      <c r="R1539" s="2" t="s">
        <v>20</v>
      </c>
      <c r="S1539" s="2" t="s">
        <v>2077</v>
      </c>
      <c r="T1539" s="4" t="s">
        <v>22</v>
      </c>
      <c r="U1539" s="4" t="s">
        <v>33</v>
      </c>
    </row>
    <row r="1540" spans="1:21" ht="11.25" customHeight="1">
      <c r="A1540" s="2"/>
      <c r="B1540" s="2" t="s">
        <v>1924</v>
      </c>
      <c r="C1540" s="2">
        <v>71799800</v>
      </c>
      <c r="D1540" s="2">
        <v>71799824</v>
      </c>
      <c r="E1540" s="2" t="s">
        <v>2105</v>
      </c>
      <c r="F1540" s="2">
        <v>10</v>
      </c>
      <c r="G1540" s="2" t="s">
        <v>16</v>
      </c>
      <c r="H1540" s="2"/>
      <c r="I1540" s="4" t="s">
        <v>2106</v>
      </c>
      <c r="J1540" s="2">
        <v>5</v>
      </c>
      <c r="K1540" s="4"/>
      <c r="L1540" s="4"/>
      <c r="M1540" s="4"/>
      <c r="N1540" s="4"/>
      <c r="O1540" s="2"/>
      <c r="P1540" s="2" t="s">
        <v>19</v>
      </c>
      <c r="Q1540" s="2" t="s">
        <v>20</v>
      </c>
      <c r="R1540" s="2" t="s">
        <v>20</v>
      </c>
      <c r="S1540" s="2" t="s">
        <v>2107</v>
      </c>
      <c r="T1540" s="4" t="s">
        <v>22</v>
      </c>
      <c r="U1540" s="4" t="s">
        <v>33</v>
      </c>
    </row>
    <row r="1541" spans="1:21" ht="11.25" customHeight="1">
      <c r="A1541" s="2"/>
      <c r="B1541" s="2" t="s">
        <v>1924</v>
      </c>
      <c r="C1541" s="2">
        <v>87456181</v>
      </c>
      <c r="D1541" s="2">
        <v>87456205</v>
      </c>
      <c r="E1541" s="2" t="s">
        <v>2191</v>
      </c>
      <c r="F1541" s="2">
        <v>10</v>
      </c>
      <c r="G1541" s="2" t="s">
        <v>25</v>
      </c>
      <c r="H1541" s="2"/>
      <c r="I1541" s="4" t="s">
        <v>2192</v>
      </c>
      <c r="J1541" s="2">
        <v>4</v>
      </c>
      <c r="K1541" s="4"/>
      <c r="L1541" s="4"/>
      <c r="M1541" s="4"/>
      <c r="N1541" s="4"/>
      <c r="O1541" s="2"/>
      <c r="P1541" s="2" t="s">
        <v>19</v>
      </c>
      <c r="Q1541" s="2" t="s">
        <v>20</v>
      </c>
      <c r="R1541" s="2" t="s">
        <v>20</v>
      </c>
      <c r="S1541" s="2" t="s">
        <v>2193</v>
      </c>
      <c r="T1541" s="4" t="s">
        <v>22</v>
      </c>
      <c r="U1541" s="4" t="s">
        <v>33</v>
      </c>
    </row>
    <row r="1542" spans="1:21" ht="11.25" customHeight="1">
      <c r="A1542" s="2"/>
      <c r="B1542" s="2" t="s">
        <v>1924</v>
      </c>
      <c r="C1542" s="2">
        <v>8855689</v>
      </c>
      <c r="D1542" s="2">
        <v>8855713</v>
      </c>
      <c r="E1542" s="2" t="s">
        <v>2197</v>
      </c>
      <c r="F1542" s="2">
        <v>10</v>
      </c>
      <c r="G1542" s="2" t="s">
        <v>25</v>
      </c>
      <c r="H1542" s="2"/>
      <c r="I1542" s="4" t="s">
        <v>2198</v>
      </c>
      <c r="J1542" s="2">
        <v>6</v>
      </c>
      <c r="K1542" s="4"/>
      <c r="L1542" s="4"/>
      <c r="M1542" s="4"/>
      <c r="N1542" s="4"/>
      <c r="O1542" s="2"/>
      <c r="P1542" s="2" t="s">
        <v>19</v>
      </c>
      <c r="Q1542" s="2" t="s">
        <v>20</v>
      </c>
      <c r="R1542" s="2" t="s">
        <v>20</v>
      </c>
      <c r="S1542" s="2" t="s">
        <v>2199</v>
      </c>
      <c r="T1542" s="4" t="s">
        <v>22</v>
      </c>
      <c r="U1542" s="4" t="s">
        <v>33</v>
      </c>
    </row>
    <row r="1543" spans="1:21" ht="11.25" customHeight="1">
      <c r="A1543" s="2"/>
      <c r="B1543" s="2" t="s">
        <v>2230</v>
      </c>
      <c r="C1543" s="2">
        <v>10705895</v>
      </c>
      <c r="D1543" s="2">
        <v>10705919</v>
      </c>
      <c r="E1543" s="2" t="s">
        <v>2231</v>
      </c>
      <c r="F1543" s="2">
        <v>10</v>
      </c>
      <c r="G1543" s="2" t="s">
        <v>25</v>
      </c>
      <c r="H1543" s="2"/>
      <c r="I1543" s="4" t="s">
        <v>2232</v>
      </c>
      <c r="J1543" s="2">
        <v>6</v>
      </c>
      <c r="K1543" s="4"/>
      <c r="L1543" s="4"/>
      <c r="M1543" s="4"/>
      <c r="N1543" s="4"/>
      <c r="O1543" s="2"/>
      <c r="P1543" s="2" t="s">
        <v>19</v>
      </c>
      <c r="Q1543" s="2" t="s">
        <v>20</v>
      </c>
      <c r="R1543" s="2" t="s">
        <v>20</v>
      </c>
      <c r="S1543" s="2" t="s">
        <v>2233</v>
      </c>
      <c r="T1543" s="4" t="s">
        <v>22</v>
      </c>
      <c r="U1543" s="4" t="s">
        <v>33</v>
      </c>
    </row>
    <row r="1544" spans="1:21" ht="11.25" customHeight="1">
      <c r="A1544" s="2"/>
      <c r="B1544" s="2" t="s">
        <v>2230</v>
      </c>
      <c r="C1544" s="2">
        <v>23999318</v>
      </c>
      <c r="D1544" s="2">
        <v>23999342</v>
      </c>
      <c r="E1544" s="2" t="s">
        <v>2302</v>
      </c>
      <c r="F1544" s="2">
        <v>10</v>
      </c>
      <c r="G1544" s="2" t="s">
        <v>25</v>
      </c>
      <c r="H1544" s="2"/>
      <c r="I1544" s="4" t="s">
        <v>2303</v>
      </c>
      <c r="J1544" s="2">
        <v>5</v>
      </c>
      <c r="K1544" s="4"/>
      <c r="L1544" s="4"/>
      <c r="M1544" s="4"/>
      <c r="N1544" s="4"/>
      <c r="O1544" s="2"/>
      <c r="P1544" s="2" t="s">
        <v>19</v>
      </c>
      <c r="Q1544" s="2" t="s">
        <v>20</v>
      </c>
      <c r="R1544" s="2" t="s">
        <v>20</v>
      </c>
      <c r="S1544" s="2" t="s">
        <v>2304</v>
      </c>
      <c r="T1544" s="4" t="s">
        <v>22</v>
      </c>
      <c r="U1544" s="4" t="s">
        <v>33</v>
      </c>
    </row>
    <row r="1545" spans="1:21" ht="11.25" customHeight="1">
      <c r="A1545" s="2"/>
      <c r="B1545" s="2" t="s">
        <v>2230</v>
      </c>
      <c r="C1545" s="2">
        <v>27120123</v>
      </c>
      <c r="D1545" s="2">
        <v>27120147</v>
      </c>
      <c r="E1545" s="2" t="s">
        <v>2311</v>
      </c>
      <c r="F1545" s="2">
        <v>10</v>
      </c>
      <c r="G1545" s="2" t="s">
        <v>25</v>
      </c>
      <c r="H1545" s="2"/>
      <c r="I1545" s="4" t="s">
        <v>528</v>
      </c>
      <c r="J1545" s="2">
        <v>6</v>
      </c>
      <c r="K1545" s="4" t="s">
        <v>529</v>
      </c>
      <c r="L1545" s="4"/>
      <c r="M1545" s="4"/>
      <c r="N1545" s="4"/>
      <c r="O1545" s="2"/>
      <c r="P1545" s="2" t="s">
        <v>19</v>
      </c>
      <c r="Q1545" s="2" t="s">
        <v>20</v>
      </c>
      <c r="R1545" s="2" t="s">
        <v>20</v>
      </c>
      <c r="S1545" s="2" t="s">
        <v>2312</v>
      </c>
      <c r="T1545" s="4" t="s">
        <v>22</v>
      </c>
      <c r="U1545" s="4" t="s">
        <v>22</v>
      </c>
    </row>
    <row r="1546" spans="1:21" ht="11.25" customHeight="1">
      <c r="A1546" s="2"/>
      <c r="B1546" s="2" t="s">
        <v>2230</v>
      </c>
      <c r="C1546" s="2">
        <v>30401393</v>
      </c>
      <c r="D1546" s="2">
        <v>30401417</v>
      </c>
      <c r="E1546" s="2" t="s">
        <v>2322</v>
      </c>
      <c r="F1546" s="2">
        <v>10</v>
      </c>
      <c r="G1546" s="2" t="s">
        <v>25</v>
      </c>
      <c r="H1546" s="2"/>
      <c r="I1546" s="4" t="s">
        <v>2323</v>
      </c>
      <c r="J1546" s="2">
        <v>6</v>
      </c>
      <c r="K1546" s="4"/>
      <c r="L1546" s="4"/>
      <c r="M1546" s="4"/>
      <c r="N1546" s="4"/>
      <c r="O1546" s="2"/>
      <c r="P1546" s="2" t="s">
        <v>19</v>
      </c>
      <c r="Q1546" s="2" t="s">
        <v>20</v>
      </c>
      <c r="R1546" s="2" t="s">
        <v>20</v>
      </c>
      <c r="S1546" s="2" t="s">
        <v>2324</v>
      </c>
      <c r="T1546" s="4" t="s">
        <v>22</v>
      </c>
      <c r="U1546" s="4" t="s">
        <v>33</v>
      </c>
    </row>
    <row r="1547" spans="1:21" ht="11.25" customHeight="1">
      <c r="A1547" s="2"/>
      <c r="B1547" s="2" t="s">
        <v>2230</v>
      </c>
      <c r="C1547" s="2">
        <v>44267735</v>
      </c>
      <c r="D1547" s="2">
        <v>44267759</v>
      </c>
      <c r="E1547" s="2" t="s">
        <v>2382</v>
      </c>
      <c r="F1547" s="2">
        <v>10</v>
      </c>
      <c r="G1547" s="2" t="s">
        <v>16</v>
      </c>
      <c r="H1547" s="2"/>
      <c r="I1547" s="4" t="s">
        <v>2383</v>
      </c>
      <c r="J1547" s="2">
        <v>6</v>
      </c>
      <c r="K1547" s="4"/>
      <c r="L1547" s="4"/>
      <c r="M1547" s="4"/>
      <c r="N1547" s="4"/>
      <c r="O1547" s="2"/>
      <c r="P1547" s="2" t="s">
        <v>19</v>
      </c>
      <c r="Q1547" s="2" t="s">
        <v>20</v>
      </c>
      <c r="R1547" s="2" t="s">
        <v>20</v>
      </c>
      <c r="S1547" s="2" t="s">
        <v>2384</v>
      </c>
      <c r="T1547" s="4" t="s">
        <v>22</v>
      </c>
      <c r="U1547" s="4" t="s">
        <v>33</v>
      </c>
    </row>
    <row r="1548" spans="1:21" ht="11.25" customHeight="1">
      <c r="A1548" s="2"/>
      <c r="B1548" s="2" t="s">
        <v>2230</v>
      </c>
      <c r="C1548" s="2">
        <v>55994940</v>
      </c>
      <c r="D1548" s="2">
        <v>55994964</v>
      </c>
      <c r="E1548" s="2" t="s">
        <v>2414</v>
      </c>
      <c r="F1548" s="2">
        <v>10</v>
      </c>
      <c r="G1548" s="2" t="s">
        <v>16</v>
      </c>
      <c r="H1548" s="2"/>
      <c r="I1548" s="4" t="s">
        <v>2415</v>
      </c>
      <c r="J1548" s="2">
        <v>6</v>
      </c>
      <c r="K1548" s="4"/>
      <c r="L1548" s="4"/>
      <c r="M1548" s="4"/>
      <c r="N1548" s="4"/>
      <c r="O1548" s="2"/>
      <c r="P1548" s="2" t="s">
        <v>19</v>
      </c>
      <c r="Q1548" s="2" t="s">
        <v>20</v>
      </c>
      <c r="R1548" s="2" t="s">
        <v>20</v>
      </c>
      <c r="S1548" s="2" t="s">
        <v>2416</v>
      </c>
      <c r="T1548" s="4" t="s">
        <v>22</v>
      </c>
      <c r="U1548" s="4" t="s">
        <v>33</v>
      </c>
    </row>
    <row r="1549" spans="1:21" ht="11.25" customHeight="1">
      <c r="A1549" s="2"/>
      <c r="B1549" s="2" t="s">
        <v>2532</v>
      </c>
      <c r="C1549" s="2">
        <v>25209906</v>
      </c>
      <c r="D1549" s="2">
        <v>25209930</v>
      </c>
      <c r="E1549" s="2" t="s">
        <v>2569</v>
      </c>
      <c r="F1549" s="2">
        <v>10</v>
      </c>
      <c r="G1549" s="2" t="s">
        <v>25</v>
      </c>
      <c r="H1549" s="2"/>
      <c r="I1549" s="4" t="s">
        <v>2570</v>
      </c>
      <c r="J1549" s="2">
        <v>4</v>
      </c>
      <c r="K1549" s="4"/>
      <c r="L1549" s="4"/>
      <c r="M1549" s="4"/>
      <c r="N1549" s="4"/>
      <c r="O1549" s="2"/>
      <c r="P1549" s="2" t="s">
        <v>19</v>
      </c>
      <c r="Q1549" s="2" t="s">
        <v>20</v>
      </c>
      <c r="R1549" s="2" t="s">
        <v>20</v>
      </c>
      <c r="S1549" s="2" t="s">
        <v>2571</v>
      </c>
      <c r="T1549" s="4" t="s">
        <v>22</v>
      </c>
      <c r="U1549" s="4" t="s">
        <v>33</v>
      </c>
    </row>
    <row r="1550" spans="1:21" ht="11.25" customHeight="1">
      <c r="A1550" s="2"/>
      <c r="B1550" s="2" t="s">
        <v>2532</v>
      </c>
      <c r="C1550" s="2">
        <v>27470825</v>
      </c>
      <c r="D1550" s="2">
        <v>27470849</v>
      </c>
      <c r="E1550" s="2" t="s">
        <v>2582</v>
      </c>
      <c r="F1550" s="2">
        <v>10</v>
      </c>
      <c r="G1550" s="2" t="s">
        <v>25</v>
      </c>
      <c r="H1550" s="2"/>
      <c r="I1550" s="4" t="s">
        <v>2583</v>
      </c>
      <c r="J1550" s="2">
        <v>6</v>
      </c>
      <c r="K1550" s="4"/>
      <c r="L1550" s="4"/>
      <c r="M1550" s="4"/>
      <c r="N1550" s="4"/>
      <c r="O1550" s="2"/>
      <c r="P1550" s="2" t="s">
        <v>19</v>
      </c>
      <c r="Q1550" s="2" t="s">
        <v>20</v>
      </c>
      <c r="R1550" s="2" t="s">
        <v>20</v>
      </c>
      <c r="S1550" s="2" t="s">
        <v>2584</v>
      </c>
      <c r="T1550" s="4" t="s">
        <v>22</v>
      </c>
      <c r="U1550" s="4" t="s">
        <v>33</v>
      </c>
    </row>
    <row r="1551" spans="1:21" ht="11.25" customHeight="1">
      <c r="A1551" s="2"/>
      <c r="B1551" s="2" t="s">
        <v>2532</v>
      </c>
      <c r="C1551" s="2">
        <v>34556670</v>
      </c>
      <c r="D1551" s="2">
        <v>34556694</v>
      </c>
      <c r="E1551" s="2" t="s">
        <v>2604</v>
      </c>
      <c r="F1551" s="2">
        <v>10</v>
      </c>
      <c r="G1551" s="2" t="s">
        <v>25</v>
      </c>
      <c r="H1551" s="2"/>
      <c r="I1551" s="4" t="s">
        <v>2605</v>
      </c>
      <c r="J1551" s="2">
        <v>5</v>
      </c>
      <c r="K1551" s="4" t="s">
        <v>2606</v>
      </c>
      <c r="L1551" s="4"/>
      <c r="M1551" s="4"/>
      <c r="N1551" s="4"/>
      <c r="O1551" s="2"/>
      <c r="P1551" s="2" t="s">
        <v>19</v>
      </c>
      <c r="Q1551" s="2" t="s">
        <v>20</v>
      </c>
      <c r="R1551" s="2" t="s">
        <v>20</v>
      </c>
      <c r="S1551" s="2" t="s">
        <v>2607</v>
      </c>
      <c r="T1551" s="4" t="s">
        <v>22</v>
      </c>
      <c r="U1551" s="4" t="s">
        <v>22</v>
      </c>
    </row>
    <row r="1552" spans="1:21" ht="11.25" customHeight="1">
      <c r="A1552" s="2"/>
      <c r="B1552" s="2" t="s">
        <v>2532</v>
      </c>
      <c r="C1552" s="2">
        <v>56190129</v>
      </c>
      <c r="D1552" s="2">
        <v>56190152</v>
      </c>
      <c r="E1552" s="2" t="s">
        <v>2643</v>
      </c>
      <c r="F1552" s="2">
        <v>10</v>
      </c>
      <c r="G1552" s="2" t="s">
        <v>25</v>
      </c>
      <c r="H1552" s="2"/>
      <c r="I1552" s="4"/>
      <c r="J1552" s="2"/>
      <c r="K1552" s="4" t="s">
        <v>2644</v>
      </c>
      <c r="L1552" s="4"/>
      <c r="M1552" s="4"/>
      <c r="N1552" s="4"/>
      <c r="O1552" s="2"/>
      <c r="P1552" s="2" t="s">
        <v>19</v>
      </c>
      <c r="Q1552" s="2" t="s">
        <v>20</v>
      </c>
      <c r="R1552" s="2" t="s">
        <v>20</v>
      </c>
      <c r="S1552" s="2" t="s">
        <v>2645</v>
      </c>
      <c r="T1552" s="4" t="s">
        <v>22</v>
      </c>
      <c r="U1552" s="4" t="s">
        <v>22</v>
      </c>
    </row>
    <row r="1553" spans="1:21" ht="11.25" customHeight="1">
      <c r="A1553" s="2"/>
      <c r="B1553" s="2" t="s">
        <v>2532</v>
      </c>
      <c r="C1553" s="2">
        <v>61309660</v>
      </c>
      <c r="D1553" s="2">
        <v>61309683</v>
      </c>
      <c r="E1553" s="2" t="s">
        <v>2665</v>
      </c>
      <c r="F1553" s="2">
        <v>10</v>
      </c>
      <c r="G1553" s="2" t="s">
        <v>16</v>
      </c>
      <c r="H1553" s="2"/>
      <c r="I1553" s="4"/>
      <c r="J1553" s="2"/>
      <c r="K1553" s="4" t="s">
        <v>2666</v>
      </c>
      <c r="L1553" s="4"/>
      <c r="M1553" s="4"/>
      <c r="N1553" s="4"/>
      <c r="O1553" s="2"/>
      <c r="P1553" s="2" t="s">
        <v>19</v>
      </c>
      <c r="Q1553" s="2" t="s">
        <v>20</v>
      </c>
      <c r="R1553" s="2" t="s">
        <v>20</v>
      </c>
      <c r="S1553" s="2" t="s">
        <v>2667</v>
      </c>
      <c r="T1553" s="4" t="s">
        <v>22</v>
      </c>
      <c r="U1553" s="4" t="s">
        <v>22</v>
      </c>
    </row>
    <row r="1554" spans="1:21" ht="11.25" customHeight="1">
      <c r="A1554" s="2"/>
      <c r="B1554" s="2" t="s">
        <v>2532</v>
      </c>
      <c r="C1554" s="2">
        <v>69273185</v>
      </c>
      <c r="D1554" s="2">
        <v>69273209</v>
      </c>
      <c r="E1554" s="2" t="s">
        <v>2675</v>
      </c>
      <c r="F1554" s="2">
        <v>10</v>
      </c>
      <c r="G1554" s="2" t="s">
        <v>16</v>
      </c>
      <c r="H1554" s="2"/>
      <c r="I1554" s="4" t="s">
        <v>2676</v>
      </c>
      <c r="J1554" s="2">
        <v>4</v>
      </c>
      <c r="K1554" s="4"/>
      <c r="L1554" s="4"/>
      <c r="M1554" s="4"/>
      <c r="N1554" s="4"/>
      <c r="O1554" s="2"/>
      <c r="P1554" s="2" t="s">
        <v>19</v>
      </c>
      <c r="Q1554" s="2" t="s">
        <v>20</v>
      </c>
      <c r="R1554" s="2" t="s">
        <v>20</v>
      </c>
      <c r="S1554" s="2" t="s">
        <v>2677</v>
      </c>
      <c r="T1554" s="4" t="s">
        <v>22</v>
      </c>
      <c r="U1554" s="4" t="s">
        <v>33</v>
      </c>
    </row>
    <row r="1555" spans="1:21" ht="11.25" customHeight="1">
      <c r="A1555" s="2"/>
      <c r="B1555" s="2" t="s">
        <v>2532</v>
      </c>
      <c r="C1555" s="2">
        <v>76276259</v>
      </c>
      <c r="D1555" s="2">
        <v>76276283</v>
      </c>
      <c r="E1555" s="2" t="s">
        <v>2693</v>
      </c>
      <c r="F1555" s="2">
        <v>10</v>
      </c>
      <c r="G1555" s="2" t="s">
        <v>16</v>
      </c>
      <c r="H1555" s="2"/>
      <c r="I1555" s="4" t="s">
        <v>2694</v>
      </c>
      <c r="J1555" s="2">
        <v>4</v>
      </c>
      <c r="K1555" s="4"/>
      <c r="L1555" s="4"/>
      <c r="M1555" s="4"/>
      <c r="N1555" s="4"/>
      <c r="O1555" s="2"/>
      <c r="P1555" s="2" t="s">
        <v>19</v>
      </c>
      <c r="Q1555" s="2" t="s">
        <v>20</v>
      </c>
      <c r="R1555" s="2" t="s">
        <v>20</v>
      </c>
      <c r="S1555" s="2" t="s">
        <v>2695</v>
      </c>
      <c r="T1555" s="4" t="s">
        <v>22</v>
      </c>
      <c r="U1555" s="4" t="s">
        <v>33</v>
      </c>
    </row>
    <row r="1556" spans="1:21" ht="11.25" customHeight="1">
      <c r="A1556" s="2"/>
      <c r="B1556" s="2" t="s">
        <v>2532</v>
      </c>
      <c r="C1556" s="2">
        <v>86820281</v>
      </c>
      <c r="D1556" s="2">
        <v>86820305</v>
      </c>
      <c r="E1556" s="2" t="s">
        <v>2726</v>
      </c>
      <c r="F1556" s="2">
        <v>10</v>
      </c>
      <c r="G1556" s="2" t="s">
        <v>25</v>
      </c>
      <c r="H1556" s="2"/>
      <c r="I1556" s="4" t="s">
        <v>2727</v>
      </c>
      <c r="J1556" s="2">
        <v>4</v>
      </c>
      <c r="K1556" s="4" t="s">
        <v>2728</v>
      </c>
      <c r="L1556" s="4"/>
      <c r="M1556" s="4"/>
      <c r="N1556" s="4"/>
      <c r="O1556" s="2"/>
      <c r="P1556" s="2" t="s">
        <v>19</v>
      </c>
      <c r="Q1556" s="2" t="s">
        <v>20</v>
      </c>
      <c r="R1556" s="2" t="s">
        <v>20</v>
      </c>
      <c r="S1556" s="2" t="s">
        <v>2729</v>
      </c>
      <c r="T1556" s="4" t="s">
        <v>22</v>
      </c>
      <c r="U1556" s="4" t="s">
        <v>22</v>
      </c>
    </row>
    <row r="1557" spans="1:21" ht="11.25" customHeight="1">
      <c r="A1557" s="2"/>
      <c r="B1557" s="2" t="s">
        <v>2739</v>
      </c>
      <c r="C1557" s="2">
        <v>12099109</v>
      </c>
      <c r="D1557" s="2">
        <v>12099133</v>
      </c>
      <c r="E1557" s="2" t="s">
        <v>2743</v>
      </c>
      <c r="F1557" s="2">
        <v>10</v>
      </c>
      <c r="G1557" s="2" t="s">
        <v>16</v>
      </c>
      <c r="H1557" s="2"/>
      <c r="I1557" s="4" t="s">
        <v>2744</v>
      </c>
      <c r="J1557" s="2">
        <v>6</v>
      </c>
      <c r="K1557" s="4"/>
      <c r="L1557" s="4"/>
      <c r="M1557" s="4"/>
      <c r="N1557" s="4"/>
      <c r="O1557" s="2"/>
      <c r="P1557" s="2" t="s">
        <v>19</v>
      </c>
      <c r="Q1557" s="2" t="s">
        <v>20</v>
      </c>
      <c r="R1557" s="2" t="s">
        <v>20</v>
      </c>
      <c r="S1557" s="2" t="s">
        <v>2745</v>
      </c>
      <c r="T1557" s="4" t="s">
        <v>22</v>
      </c>
      <c r="U1557" s="4" t="s">
        <v>33</v>
      </c>
    </row>
    <row r="1558" spans="1:21" ht="11.25" customHeight="1">
      <c r="A1558" s="2"/>
      <c r="B1558" s="2" t="s">
        <v>2739</v>
      </c>
      <c r="C1558" s="2">
        <v>15310071</v>
      </c>
      <c r="D1558" s="2">
        <v>15310095</v>
      </c>
      <c r="E1558" s="2" t="s">
        <v>2769</v>
      </c>
      <c r="F1558" s="2">
        <v>10</v>
      </c>
      <c r="G1558" s="2" t="s">
        <v>25</v>
      </c>
      <c r="H1558" s="2"/>
      <c r="I1558" s="4" t="s">
        <v>2770</v>
      </c>
      <c r="J1558" s="2">
        <v>4</v>
      </c>
      <c r="K1558" s="4" t="s">
        <v>2771</v>
      </c>
      <c r="L1558" s="4"/>
      <c r="M1558" s="4"/>
      <c r="N1558" s="4"/>
      <c r="O1558" s="2"/>
      <c r="P1558" s="2" t="s">
        <v>19</v>
      </c>
      <c r="Q1558" s="2" t="s">
        <v>20</v>
      </c>
      <c r="R1558" s="2" t="s">
        <v>20</v>
      </c>
      <c r="S1558" s="2" t="s">
        <v>2772</v>
      </c>
      <c r="T1558" s="4" t="s">
        <v>22</v>
      </c>
      <c r="U1558" s="4" t="s">
        <v>22</v>
      </c>
    </row>
    <row r="1559" spans="1:21" ht="11.25" customHeight="1">
      <c r="A1559" s="2"/>
      <c r="B1559" s="2" t="s">
        <v>2739</v>
      </c>
      <c r="C1559" s="2">
        <v>30334820</v>
      </c>
      <c r="D1559" s="2">
        <v>30334844</v>
      </c>
      <c r="E1559" s="2" t="s">
        <v>2788</v>
      </c>
      <c r="F1559" s="2">
        <v>10</v>
      </c>
      <c r="G1559" s="2" t="s">
        <v>16</v>
      </c>
      <c r="H1559" s="2"/>
      <c r="I1559" s="4" t="s">
        <v>2789</v>
      </c>
      <c r="J1559" s="2">
        <v>5</v>
      </c>
      <c r="K1559" s="4"/>
      <c r="L1559" s="4"/>
      <c r="M1559" s="4"/>
      <c r="N1559" s="4"/>
      <c r="O1559" s="2"/>
      <c r="P1559" s="2" t="s">
        <v>19</v>
      </c>
      <c r="Q1559" s="2" t="s">
        <v>20</v>
      </c>
      <c r="R1559" s="2" t="s">
        <v>20</v>
      </c>
      <c r="S1559" s="2" t="s">
        <v>2790</v>
      </c>
      <c r="T1559" s="4" t="s">
        <v>22</v>
      </c>
      <c r="U1559" s="4" t="s">
        <v>33</v>
      </c>
    </row>
    <row r="1560" spans="1:21" ht="11.25" customHeight="1">
      <c r="A1560" s="2"/>
      <c r="B1560" s="2" t="s">
        <v>2739</v>
      </c>
      <c r="C1560" s="2">
        <v>66957200</v>
      </c>
      <c r="D1560" s="2">
        <v>66957224</v>
      </c>
      <c r="E1560" s="2" t="s">
        <v>2910</v>
      </c>
      <c r="F1560" s="2">
        <v>10</v>
      </c>
      <c r="G1560" s="2" t="s">
        <v>25</v>
      </c>
      <c r="H1560" s="2"/>
      <c r="I1560" s="4" t="s">
        <v>2911</v>
      </c>
      <c r="J1560" s="2">
        <v>4</v>
      </c>
      <c r="K1560" s="4" t="s">
        <v>2912</v>
      </c>
      <c r="L1560" s="4"/>
      <c r="M1560" s="4"/>
      <c r="N1560" s="4"/>
      <c r="O1560" s="2"/>
      <c r="P1560" s="2" t="s">
        <v>19</v>
      </c>
      <c r="Q1560" s="2" t="s">
        <v>20</v>
      </c>
      <c r="R1560" s="2" t="s">
        <v>20</v>
      </c>
      <c r="S1560" s="2" t="s">
        <v>2913</v>
      </c>
      <c r="T1560" s="4" t="s">
        <v>22</v>
      </c>
      <c r="U1560" s="4" t="s">
        <v>92</v>
      </c>
    </row>
    <row r="1561" spans="1:21" ht="11.25" customHeight="1">
      <c r="A1561" s="2"/>
      <c r="B1561" s="2" t="s">
        <v>2739</v>
      </c>
      <c r="C1561" s="2">
        <v>76263351</v>
      </c>
      <c r="D1561" s="2">
        <v>76263375</v>
      </c>
      <c r="E1561" s="2" t="s">
        <v>2960</v>
      </c>
      <c r="F1561" s="2">
        <v>10</v>
      </c>
      <c r="G1561" s="2" t="s">
        <v>25</v>
      </c>
      <c r="H1561" s="2"/>
      <c r="I1561" s="4" t="s">
        <v>2961</v>
      </c>
      <c r="J1561" s="2">
        <v>4</v>
      </c>
      <c r="K1561" s="4"/>
      <c r="L1561" s="4"/>
      <c r="M1561" s="4"/>
      <c r="N1561" s="4"/>
      <c r="O1561" s="2"/>
      <c r="P1561" s="2" t="s">
        <v>19</v>
      </c>
      <c r="Q1561" s="2" t="s">
        <v>20</v>
      </c>
      <c r="R1561" s="2" t="s">
        <v>20</v>
      </c>
      <c r="S1561" s="2" t="s">
        <v>2962</v>
      </c>
      <c r="T1561" s="4" t="s">
        <v>22</v>
      </c>
      <c r="U1561" s="4" t="s">
        <v>33</v>
      </c>
    </row>
    <row r="1562" spans="1:21" ht="11.25" customHeight="1">
      <c r="A1562" s="2"/>
      <c r="B1562" s="2" t="s">
        <v>2739</v>
      </c>
      <c r="C1562" s="2">
        <v>76275068</v>
      </c>
      <c r="D1562" s="2">
        <v>76275091</v>
      </c>
      <c r="E1562" s="2" t="s">
        <v>2963</v>
      </c>
      <c r="F1562" s="2">
        <v>10</v>
      </c>
      <c r="G1562" s="2" t="s">
        <v>25</v>
      </c>
      <c r="H1562" s="2"/>
      <c r="I1562" s="4"/>
      <c r="J1562" s="2"/>
      <c r="K1562" s="4" t="s">
        <v>2964</v>
      </c>
      <c r="L1562" s="4"/>
      <c r="M1562" s="4"/>
      <c r="N1562" s="4"/>
      <c r="O1562" s="2"/>
      <c r="P1562" s="2" t="s">
        <v>19</v>
      </c>
      <c r="Q1562" s="2" t="s">
        <v>20</v>
      </c>
      <c r="R1562" s="2" t="s">
        <v>20</v>
      </c>
      <c r="S1562" s="2" t="s">
        <v>2965</v>
      </c>
      <c r="T1562" s="4" t="s">
        <v>22</v>
      </c>
      <c r="U1562" s="4" t="s">
        <v>22</v>
      </c>
    </row>
    <row r="1563" spans="1:21" ht="11.25" customHeight="1">
      <c r="A1563" s="2"/>
      <c r="B1563" s="2" t="s">
        <v>2739</v>
      </c>
      <c r="C1563" s="2">
        <v>80610520</v>
      </c>
      <c r="D1563" s="2">
        <v>80610544</v>
      </c>
      <c r="E1563" s="2" t="s">
        <v>2988</v>
      </c>
      <c r="F1563" s="2">
        <v>10</v>
      </c>
      <c r="G1563" s="2" t="s">
        <v>16</v>
      </c>
      <c r="H1563" s="2"/>
      <c r="I1563" s="4" t="s">
        <v>2989</v>
      </c>
      <c r="J1563" s="2">
        <v>4</v>
      </c>
      <c r="K1563" s="4"/>
      <c r="L1563" s="4"/>
      <c r="M1563" s="4"/>
      <c r="N1563" s="4"/>
      <c r="O1563" s="2"/>
      <c r="P1563" s="2" t="s">
        <v>19</v>
      </c>
      <c r="Q1563" s="2" t="s">
        <v>20</v>
      </c>
      <c r="R1563" s="2" t="s">
        <v>20</v>
      </c>
      <c r="S1563" s="2" t="s">
        <v>2990</v>
      </c>
      <c r="T1563" s="4" t="s">
        <v>22</v>
      </c>
      <c r="U1563" s="4" t="s">
        <v>33</v>
      </c>
    </row>
    <row r="1564" spans="1:21" ht="11.25" customHeight="1">
      <c r="A1564" s="2"/>
      <c r="B1564" s="2" t="s">
        <v>3024</v>
      </c>
      <c r="C1564" s="2">
        <v>14422370</v>
      </c>
      <c r="D1564" s="2">
        <v>14422394</v>
      </c>
      <c r="E1564" s="2" t="s">
        <v>3045</v>
      </c>
      <c r="F1564" s="2">
        <v>10</v>
      </c>
      <c r="G1564" s="2" t="s">
        <v>25</v>
      </c>
      <c r="H1564" s="2"/>
      <c r="I1564" s="4" t="s">
        <v>3046</v>
      </c>
      <c r="J1564" s="2">
        <v>5</v>
      </c>
      <c r="K1564" s="4"/>
      <c r="L1564" s="4"/>
      <c r="M1564" s="4"/>
      <c r="N1564" s="4"/>
      <c r="O1564" s="2"/>
      <c r="P1564" s="2" t="s">
        <v>19</v>
      </c>
      <c r="Q1564" s="2" t="s">
        <v>20</v>
      </c>
      <c r="R1564" s="2" t="s">
        <v>20</v>
      </c>
      <c r="S1564" s="2" t="s">
        <v>3047</v>
      </c>
      <c r="T1564" s="4" t="s">
        <v>22</v>
      </c>
      <c r="U1564" s="4" t="s">
        <v>33</v>
      </c>
    </row>
    <row r="1565" spans="1:21" ht="11.25" customHeight="1">
      <c r="A1565" s="2"/>
      <c r="B1565" s="2" t="s">
        <v>3024</v>
      </c>
      <c r="C1565" s="2">
        <v>18070217</v>
      </c>
      <c r="D1565" s="2">
        <v>18070241</v>
      </c>
      <c r="E1565" s="2" t="s">
        <v>3060</v>
      </c>
      <c r="F1565" s="2">
        <v>10</v>
      </c>
      <c r="G1565" s="2" t="s">
        <v>25</v>
      </c>
      <c r="H1565" s="2"/>
      <c r="I1565" s="4" t="s">
        <v>3061</v>
      </c>
      <c r="J1565" s="2">
        <v>4</v>
      </c>
      <c r="K1565" s="4" t="s">
        <v>3062</v>
      </c>
      <c r="L1565" s="4"/>
      <c r="M1565" s="4"/>
      <c r="N1565" s="4"/>
      <c r="O1565" s="2"/>
      <c r="P1565" s="2" t="s">
        <v>19</v>
      </c>
      <c r="Q1565" s="2" t="s">
        <v>20</v>
      </c>
      <c r="R1565" s="2" t="s">
        <v>20</v>
      </c>
      <c r="S1565" s="2" t="s">
        <v>3063</v>
      </c>
      <c r="T1565" s="4" t="s">
        <v>22</v>
      </c>
      <c r="U1565" s="4" t="s">
        <v>92</v>
      </c>
    </row>
    <row r="1566" spans="1:21" ht="11.25" customHeight="1">
      <c r="A1566" s="2"/>
      <c r="B1566" s="2" t="s">
        <v>3024</v>
      </c>
      <c r="C1566" s="2">
        <v>27459807</v>
      </c>
      <c r="D1566" s="2">
        <v>27459831</v>
      </c>
      <c r="E1566" s="2" t="s">
        <v>3087</v>
      </c>
      <c r="F1566" s="2">
        <v>10</v>
      </c>
      <c r="G1566" s="2" t="s">
        <v>25</v>
      </c>
      <c r="H1566" s="2"/>
      <c r="I1566" s="4" t="s">
        <v>3088</v>
      </c>
      <c r="J1566" s="2">
        <v>5</v>
      </c>
      <c r="K1566" s="4"/>
      <c r="L1566" s="4"/>
      <c r="M1566" s="4"/>
      <c r="N1566" s="4"/>
      <c r="O1566" s="2"/>
      <c r="P1566" s="2" t="s">
        <v>19</v>
      </c>
      <c r="Q1566" s="2" t="s">
        <v>20</v>
      </c>
      <c r="R1566" s="2" t="s">
        <v>20</v>
      </c>
      <c r="S1566" s="2" t="s">
        <v>3089</v>
      </c>
      <c r="T1566" s="4" t="s">
        <v>22</v>
      </c>
      <c r="U1566" s="4" t="s">
        <v>33</v>
      </c>
    </row>
    <row r="1567" spans="1:21" ht="11.25" customHeight="1">
      <c r="A1567" s="2"/>
      <c r="B1567" s="2" t="s">
        <v>3024</v>
      </c>
      <c r="C1567" s="2">
        <v>38589175</v>
      </c>
      <c r="D1567" s="2">
        <v>38589199</v>
      </c>
      <c r="E1567" s="2" t="s">
        <v>3143</v>
      </c>
      <c r="F1567" s="2">
        <v>10</v>
      </c>
      <c r="G1567" s="2" t="s">
        <v>16</v>
      </c>
      <c r="H1567" s="2"/>
      <c r="I1567" s="4" t="s">
        <v>3144</v>
      </c>
      <c r="J1567" s="2">
        <v>5</v>
      </c>
      <c r="K1567" s="4" t="s">
        <v>3145</v>
      </c>
      <c r="L1567" s="4"/>
      <c r="M1567" s="4"/>
      <c r="N1567" s="4"/>
      <c r="O1567" s="2"/>
      <c r="P1567" s="2" t="s">
        <v>19</v>
      </c>
      <c r="Q1567" s="2" t="s">
        <v>20</v>
      </c>
      <c r="R1567" s="2" t="s">
        <v>20</v>
      </c>
      <c r="S1567" s="2" t="s">
        <v>3146</v>
      </c>
      <c r="T1567" s="4" t="s">
        <v>22</v>
      </c>
      <c r="U1567" s="4" t="s">
        <v>22</v>
      </c>
    </row>
    <row r="1568" spans="1:21" ht="11.25" customHeight="1">
      <c r="A1568" s="2"/>
      <c r="B1568" s="2" t="s">
        <v>3024</v>
      </c>
      <c r="C1568" s="2">
        <v>53336185</v>
      </c>
      <c r="D1568" s="2">
        <v>53336208</v>
      </c>
      <c r="E1568" s="2" t="s">
        <v>3190</v>
      </c>
      <c r="F1568" s="2">
        <v>10</v>
      </c>
      <c r="G1568" s="2" t="s">
        <v>25</v>
      </c>
      <c r="H1568" s="2"/>
      <c r="I1568" s="4"/>
      <c r="J1568" s="2"/>
      <c r="K1568" s="4" t="s">
        <v>3191</v>
      </c>
      <c r="L1568" s="4"/>
      <c r="M1568" s="4"/>
      <c r="N1568" s="4"/>
      <c r="O1568" s="2"/>
      <c r="P1568" s="2" t="s">
        <v>19</v>
      </c>
      <c r="Q1568" s="2" t="s">
        <v>20</v>
      </c>
      <c r="R1568" s="2" t="s">
        <v>20</v>
      </c>
      <c r="S1568" s="2" t="s">
        <v>3192</v>
      </c>
      <c r="T1568" s="4" t="s">
        <v>22</v>
      </c>
      <c r="U1568" s="4" t="s">
        <v>22</v>
      </c>
    </row>
    <row r="1569" spans="1:21" ht="11.25" customHeight="1">
      <c r="A1569" s="2"/>
      <c r="B1569" s="2" t="s">
        <v>3234</v>
      </c>
      <c r="C1569" s="2">
        <v>117816654</v>
      </c>
      <c r="D1569" s="2">
        <v>117816678</v>
      </c>
      <c r="E1569" s="2" t="s">
        <v>3271</v>
      </c>
      <c r="F1569" s="2">
        <v>10</v>
      </c>
      <c r="G1569" s="2" t="s">
        <v>25</v>
      </c>
      <c r="H1569" s="2"/>
      <c r="I1569" s="4" t="s">
        <v>3269</v>
      </c>
      <c r="J1569" s="2">
        <v>4</v>
      </c>
      <c r="K1569" s="4"/>
      <c r="L1569" s="4"/>
      <c r="M1569" s="4"/>
      <c r="N1569" s="4"/>
      <c r="O1569" s="2"/>
      <c r="P1569" s="2" t="s">
        <v>19</v>
      </c>
      <c r="Q1569" s="2" t="s">
        <v>20</v>
      </c>
      <c r="R1569" s="2" t="s">
        <v>20</v>
      </c>
      <c r="S1569" s="2" t="s">
        <v>3272</v>
      </c>
      <c r="T1569" s="4" t="s">
        <v>22</v>
      </c>
      <c r="U1569" s="4" t="s">
        <v>33</v>
      </c>
    </row>
    <row r="1570" spans="1:21" ht="11.25" customHeight="1">
      <c r="A1570" s="2"/>
      <c r="B1570" s="2" t="s">
        <v>3234</v>
      </c>
      <c r="C1570" s="2">
        <v>125042792</v>
      </c>
      <c r="D1570" s="2">
        <v>125042815</v>
      </c>
      <c r="E1570" s="2" t="s">
        <v>3295</v>
      </c>
      <c r="F1570" s="2">
        <v>10</v>
      </c>
      <c r="G1570" s="2" t="s">
        <v>25</v>
      </c>
      <c r="H1570" s="2"/>
      <c r="I1570" s="4"/>
      <c r="J1570" s="2"/>
      <c r="K1570" s="4" t="s">
        <v>2455</v>
      </c>
      <c r="L1570" s="4"/>
      <c r="M1570" s="4"/>
      <c r="N1570" s="4"/>
      <c r="O1570" s="2"/>
      <c r="P1570" s="2" t="s">
        <v>19</v>
      </c>
      <c r="Q1570" s="2" t="s">
        <v>20</v>
      </c>
      <c r="R1570" s="2" t="s">
        <v>20</v>
      </c>
      <c r="S1570" s="2" t="s">
        <v>3296</v>
      </c>
      <c r="T1570" s="4" t="s">
        <v>22</v>
      </c>
      <c r="U1570" s="4" t="s">
        <v>22</v>
      </c>
    </row>
    <row r="1571" spans="1:21" ht="11.25" customHeight="1">
      <c r="A1571" s="2"/>
      <c r="B1571" s="2" t="s">
        <v>3234</v>
      </c>
      <c r="C1571" s="2">
        <v>129540516</v>
      </c>
      <c r="D1571" s="2">
        <v>129540540</v>
      </c>
      <c r="E1571" s="2" t="s">
        <v>3312</v>
      </c>
      <c r="F1571" s="2">
        <v>10</v>
      </c>
      <c r="G1571" s="2" t="s">
        <v>16</v>
      </c>
      <c r="H1571" s="2"/>
      <c r="I1571" s="4" t="s">
        <v>3313</v>
      </c>
      <c r="J1571" s="2">
        <v>5</v>
      </c>
      <c r="K1571" s="4" t="s">
        <v>3314</v>
      </c>
      <c r="L1571" s="4"/>
      <c r="M1571" s="4"/>
      <c r="N1571" s="4"/>
      <c r="O1571" s="2"/>
      <c r="P1571" s="2" t="s">
        <v>19</v>
      </c>
      <c r="Q1571" s="2" t="s">
        <v>20</v>
      </c>
      <c r="R1571" s="2" t="s">
        <v>20</v>
      </c>
      <c r="S1571" s="2" t="s">
        <v>3315</v>
      </c>
      <c r="T1571" s="4" t="s">
        <v>22</v>
      </c>
      <c r="U1571" s="4" t="s">
        <v>22</v>
      </c>
    </row>
    <row r="1572" spans="1:21" ht="11.25" customHeight="1">
      <c r="A1572" s="2"/>
      <c r="B1572" s="2" t="s">
        <v>3234</v>
      </c>
      <c r="C1572" s="2">
        <v>141185874</v>
      </c>
      <c r="D1572" s="2">
        <v>141185898</v>
      </c>
      <c r="E1572" s="2" t="s">
        <v>3355</v>
      </c>
      <c r="F1572" s="2">
        <v>10</v>
      </c>
      <c r="G1572" s="2" t="s">
        <v>16</v>
      </c>
      <c r="H1572" s="2"/>
      <c r="I1572" s="4" t="s">
        <v>3356</v>
      </c>
      <c r="J1572" s="2">
        <v>4</v>
      </c>
      <c r="K1572" s="4"/>
      <c r="L1572" s="4"/>
      <c r="M1572" s="4"/>
      <c r="N1572" s="4"/>
      <c r="O1572" s="2"/>
      <c r="P1572" s="2" t="s">
        <v>19</v>
      </c>
      <c r="Q1572" s="2" t="s">
        <v>20</v>
      </c>
      <c r="R1572" s="2" t="s">
        <v>20</v>
      </c>
      <c r="S1572" s="2" t="s">
        <v>3357</v>
      </c>
      <c r="T1572" s="4" t="s">
        <v>22</v>
      </c>
      <c r="U1572" s="4" t="s">
        <v>33</v>
      </c>
    </row>
    <row r="1573" spans="1:21" ht="11.25" customHeight="1">
      <c r="A1573" s="2"/>
      <c r="B1573" s="2" t="s">
        <v>3234</v>
      </c>
      <c r="C1573" s="2">
        <v>150146325</v>
      </c>
      <c r="D1573" s="2">
        <v>150146349</v>
      </c>
      <c r="E1573" s="2" t="s">
        <v>3384</v>
      </c>
      <c r="F1573" s="2">
        <v>10</v>
      </c>
      <c r="G1573" s="2" t="s">
        <v>25</v>
      </c>
      <c r="H1573" s="2"/>
      <c r="I1573" s="4" t="s">
        <v>1115</v>
      </c>
      <c r="J1573" s="2">
        <v>4</v>
      </c>
      <c r="K1573" s="4"/>
      <c r="L1573" s="4"/>
      <c r="M1573" s="4"/>
      <c r="N1573" s="4"/>
      <c r="O1573" s="2"/>
      <c r="P1573" s="2" t="s">
        <v>19</v>
      </c>
      <c r="Q1573" s="2" t="s">
        <v>20</v>
      </c>
      <c r="R1573" s="2" t="s">
        <v>20</v>
      </c>
      <c r="S1573" s="2" t="s">
        <v>3385</v>
      </c>
      <c r="T1573" s="4" t="s">
        <v>22</v>
      </c>
      <c r="U1573" s="4" t="s">
        <v>33</v>
      </c>
    </row>
    <row r="1574" spans="1:21" ht="11.25" customHeight="1">
      <c r="A1574" s="2"/>
      <c r="B1574" s="2" t="s">
        <v>3234</v>
      </c>
      <c r="C1574" s="2">
        <v>184887830</v>
      </c>
      <c r="D1574" s="2">
        <v>184887854</v>
      </c>
      <c r="E1574" s="2" t="s">
        <v>3490</v>
      </c>
      <c r="F1574" s="2">
        <v>10</v>
      </c>
      <c r="G1574" s="2" t="s">
        <v>16</v>
      </c>
      <c r="H1574" s="2"/>
      <c r="I1574" s="4" t="s">
        <v>3491</v>
      </c>
      <c r="J1574" s="2">
        <v>5</v>
      </c>
      <c r="K1574" s="4"/>
      <c r="L1574" s="4"/>
      <c r="M1574" s="4"/>
      <c r="N1574" s="4"/>
      <c r="O1574" s="2"/>
      <c r="P1574" s="2" t="s">
        <v>19</v>
      </c>
      <c r="Q1574" s="2" t="s">
        <v>20</v>
      </c>
      <c r="R1574" s="2" t="s">
        <v>20</v>
      </c>
      <c r="S1574" s="2" t="s">
        <v>3492</v>
      </c>
      <c r="T1574" s="4" t="s">
        <v>22</v>
      </c>
      <c r="U1574" s="4" t="s">
        <v>33</v>
      </c>
    </row>
    <row r="1575" spans="1:21" ht="11.25" customHeight="1">
      <c r="A1575" s="2"/>
      <c r="B1575" s="2" t="s">
        <v>3234</v>
      </c>
      <c r="C1575" s="2">
        <v>21705143</v>
      </c>
      <c r="D1575" s="2">
        <v>21705167</v>
      </c>
      <c r="E1575" s="2" t="s">
        <v>3520</v>
      </c>
      <c r="F1575" s="2">
        <v>10</v>
      </c>
      <c r="G1575" s="2" t="s">
        <v>25</v>
      </c>
      <c r="H1575" s="2"/>
      <c r="I1575" s="4" t="s">
        <v>3521</v>
      </c>
      <c r="J1575" s="2">
        <v>4</v>
      </c>
      <c r="K1575" s="4"/>
      <c r="L1575" s="4"/>
      <c r="M1575" s="4"/>
      <c r="N1575" s="4"/>
      <c r="O1575" s="2"/>
      <c r="P1575" s="2" t="s">
        <v>19</v>
      </c>
      <c r="Q1575" s="2" t="s">
        <v>20</v>
      </c>
      <c r="R1575" s="2" t="s">
        <v>20</v>
      </c>
      <c r="S1575" s="2" t="s">
        <v>3522</v>
      </c>
      <c r="T1575" s="4" t="s">
        <v>22</v>
      </c>
      <c r="U1575" s="4" t="s">
        <v>33</v>
      </c>
    </row>
    <row r="1576" spans="1:21" ht="11.25" customHeight="1">
      <c r="A1576" s="2"/>
      <c r="B1576" s="2" t="s">
        <v>3234</v>
      </c>
      <c r="C1576" s="2">
        <v>56566904</v>
      </c>
      <c r="D1576" s="2">
        <v>56566928</v>
      </c>
      <c r="E1576" s="2" t="s">
        <v>3617</v>
      </c>
      <c r="F1576" s="2">
        <v>10</v>
      </c>
      <c r="G1576" s="2" t="s">
        <v>25</v>
      </c>
      <c r="H1576" s="2"/>
      <c r="I1576" s="4" t="s">
        <v>3613</v>
      </c>
      <c r="J1576" s="2">
        <v>5</v>
      </c>
      <c r="K1576" s="4" t="s">
        <v>3618</v>
      </c>
      <c r="L1576" s="4"/>
      <c r="M1576" s="4"/>
      <c r="N1576" s="4"/>
      <c r="O1576" s="2"/>
      <c r="P1576" s="2" t="s">
        <v>19</v>
      </c>
      <c r="Q1576" s="2" t="s">
        <v>20</v>
      </c>
      <c r="R1576" s="2" t="s">
        <v>20</v>
      </c>
      <c r="S1576" s="2" t="s">
        <v>3619</v>
      </c>
      <c r="T1576" s="4" t="s">
        <v>22</v>
      </c>
      <c r="U1576" s="4" t="s">
        <v>1412</v>
      </c>
    </row>
    <row r="1577" spans="1:21" ht="11.25" customHeight="1">
      <c r="A1577" s="2"/>
      <c r="B1577" s="2" t="s">
        <v>3234</v>
      </c>
      <c r="C1577" s="2">
        <v>80584476</v>
      </c>
      <c r="D1577" s="2">
        <v>80584500</v>
      </c>
      <c r="E1577" s="2" t="s">
        <v>3661</v>
      </c>
      <c r="F1577" s="2">
        <v>10</v>
      </c>
      <c r="G1577" s="2" t="s">
        <v>16</v>
      </c>
      <c r="H1577" s="2"/>
      <c r="I1577" s="4" t="s">
        <v>3662</v>
      </c>
      <c r="J1577" s="2">
        <v>5</v>
      </c>
      <c r="K1577" s="4"/>
      <c r="L1577" s="4"/>
      <c r="M1577" s="4"/>
      <c r="N1577" s="4"/>
      <c r="O1577" s="2"/>
      <c r="P1577" s="2" t="s">
        <v>19</v>
      </c>
      <c r="Q1577" s="2" t="s">
        <v>20</v>
      </c>
      <c r="R1577" s="2" t="s">
        <v>20</v>
      </c>
      <c r="S1577" s="2" t="s">
        <v>3663</v>
      </c>
      <c r="T1577" s="4" t="s">
        <v>22</v>
      </c>
      <c r="U1577" s="4" t="s">
        <v>33</v>
      </c>
    </row>
    <row r="1578" spans="1:21" ht="11.25" customHeight="1">
      <c r="A1578" s="2"/>
      <c r="B1578" s="2" t="s">
        <v>3234</v>
      </c>
      <c r="C1578" s="2">
        <v>84899820</v>
      </c>
      <c r="D1578" s="2">
        <v>84899844</v>
      </c>
      <c r="E1578" s="2" t="s">
        <v>3674</v>
      </c>
      <c r="F1578" s="2">
        <v>10</v>
      </c>
      <c r="G1578" s="2" t="s">
        <v>25</v>
      </c>
      <c r="H1578" s="2"/>
      <c r="I1578" s="4" t="s">
        <v>3675</v>
      </c>
      <c r="J1578" s="2">
        <v>6</v>
      </c>
      <c r="K1578" s="4"/>
      <c r="L1578" s="4"/>
      <c r="M1578" s="4"/>
      <c r="N1578" s="4"/>
      <c r="O1578" s="2"/>
      <c r="P1578" s="2" t="s">
        <v>19</v>
      </c>
      <c r="Q1578" s="2" t="s">
        <v>20</v>
      </c>
      <c r="R1578" s="2" t="s">
        <v>20</v>
      </c>
      <c r="S1578" s="2" t="s">
        <v>3676</v>
      </c>
      <c r="T1578" s="4" t="s">
        <v>22</v>
      </c>
      <c r="U1578" s="4" t="s">
        <v>33</v>
      </c>
    </row>
    <row r="1579" spans="1:21" ht="11.25" customHeight="1">
      <c r="A1579" s="2"/>
      <c r="B1579" s="2" t="s">
        <v>3703</v>
      </c>
      <c r="C1579" s="2">
        <v>130264823</v>
      </c>
      <c r="D1579" s="2">
        <v>130264847</v>
      </c>
      <c r="E1579" s="2" t="s">
        <v>3760</v>
      </c>
      <c r="F1579" s="2">
        <v>10</v>
      </c>
      <c r="G1579" s="2" t="s">
        <v>25</v>
      </c>
      <c r="H1579" s="2"/>
      <c r="I1579" s="4" t="s">
        <v>3761</v>
      </c>
      <c r="J1579" s="2">
        <v>6</v>
      </c>
      <c r="K1579" s="4"/>
      <c r="L1579" s="4"/>
      <c r="M1579" s="4"/>
      <c r="N1579" s="4"/>
      <c r="O1579" s="2"/>
      <c r="P1579" s="2" t="s">
        <v>19</v>
      </c>
      <c r="Q1579" s="2" t="s">
        <v>20</v>
      </c>
      <c r="R1579" s="2" t="s">
        <v>20</v>
      </c>
      <c r="S1579" s="2" t="s">
        <v>3762</v>
      </c>
      <c r="T1579" s="4" t="s">
        <v>22</v>
      </c>
      <c r="U1579" s="4" t="s">
        <v>33</v>
      </c>
    </row>
    <row r="1580" spans="1:21" ht="11.25" customHeight="1">
      <c r="A1580" s="2"/>
      <c r="B1580" s="2" t="s">
        <v>3703</v>
      </c>
      <c r="C1580" s="2">
        <v>135992176</v>
      </c>
      <c r="D1580" s="2">
        <v>135992200</v>
      </c>
      <c r="E1580" s="2" t="s">
        <v>3792</v>
      </c>
      <c r="F1580" s="2">
        <v>10</v>
      </c>
      <c r="G1580" s="2" t="s">
        <v>16</v>
      </c>
      <c r="H1580" s="2"/>
      <c r="I1580" s="4" t="s">
        <v>3793</v>
      </c>
      <c r="J1580" s="2">
        <v>5</v>
      </c>
      <c r="K1580" s="4"/>
      <c r="L1580" s="4"/>
      <c r="M1580" s="4"/>
      <c r="N1580" s="4"/>
      <c r="O1580" s="2"/>
      <c r="P1580" s="2" t="s">
        <v>19</v>
      </c>
      <c r="Q1580" s="2" t="s">
        <v>20</v>
      </c>
      <c r="R1580" s="2" t="s">
        <v>20</v>
      </c>
      <c r="S1580" s="2" t="s">
        <v>3794</v>
      </c>
      <c r="T1580" s="4" t="s">
        <v>22</v>
      </c>
      <c r="U1580" s="4" t="s">
        <v>33</v>
      </c>
    </row>
    <row r="1581" spans="1:21" ht="11.25" customHeight="1">
      <c r="A1581" s="2"/>
      <c r="B1581" s="2" t="s">
        <v>3703</v>
      </c>
      <c r="C1581" s="2">
        <v>161568185</v>
      </c>
      <c r="D1581" s="2">
        <v>161568209</v>
      </c>
      <c r="E1581" s="2" t="s">
        <v>3882</v>
      </c>
      <c r="F1581" s="2">
        <v>10</v>
      </c>
      <c r="G1581" s="2" t="s">
        <v>25</v>
      </c>
      <c r="H1581" s="2"/>
      <c r="I1581" s="4" t="s">
        <v>3883</v>
      </c>
      <c r="J1581" s="2">
        <v>5</v>
      </c>
      <c r="K1581" s="4" t="s">
        <v>3884</v>
      </c>
      <c r="L1581" s="4"/>
      <c r="M1581" s="4"/>
      <c r="N1581" s="4"/>
      <c r="O1581" s="2"/>
      <c r="P1581" s="2" t="s">
        <v>19</v>
      </c>
      <c r="Q1581" s="2" t="s">
        <v>20</v>
      </c>
      <c r="R1581" s="2" t="s">
        <v>20</v>
      </c>
      <c r="S1581" s="2" t="s">
        <v>3885</v>
      </c>
      <c r="T1581" s="4" t="s">
        <v>22</v>
      </c>
      <c r="U1581" s="4" t="s">
        <v>22</v>
      </c>
    </row>
    <row r="1582" spans="1:21" ht="11.25" customHeight="1">
      <c r="A1582" s="2"/>
      <c r="B1582" s="2" t="s">
        <v>3703</v>
      </c>
      <c r="C1582" s="2">
        <v>168750434</v>
      </c>
      <c r="D1582" s="2">
        <v>168750458</v>
      </c>
      <c r="E1582" s="2" t="s">
        <v>3919</v>
      </c>
      <c r="F1582" s="2">
        <v>10</v>
      </c>
      <c r="G1582" s="2" t="s">
        <v>16</v>
      </c>
      <c r="H1582" s="2"/>
      <c r="I1582" s="4" t="s">
        <v>3920</v>
      </c>
      <c r="J1582" s="2">
        <v>6</v>
      </c>
      <c r="K1582" s="4"/>
      <c r="L1582" s="4"/>
      <c r="M1582" s="4"/>
      <c r="N1582" s="4"/>
      <c r="O1582" s="2"/>
      <c r="P1582" s="2" t="s">
        <v>19</v>
      </c>
      <c r="Q1582" s="2" t="s">
        <v>20</v>
      </c>
      <c r="R1582" s="2" t="s">
        <v>20</v>
      </c>
      <c r="S1582" s="2" t="s">
        <v>3921</v>
      </c>
      <c r="T1582" s="4" t="s">
        <v>22</v>
      </c>
      <c r="U1582" s="4" t="s">
        <v>33</v>
      </c>
    </row>
    <row r="1583" spans="1:21" ht="11.25" customHeight="1">
      <c r="A1583" s="2"/>
      <c r="B1583" s="2" t="s">
        <v>3703</v>
      </c>
      <c r="C1583" s="2">
        <v>178855180</v>
      </c>
      <c r="D1583" s="2">
        <v>178855204</v>
      </c>
      <c r="E1583" s="2" t="s">
        <v>3962</v>
      </c>
      <c r="F1583" s="2">
        <v>10</v>
      </c>
      <c r="G1583" s="2" t="s">
        <v>25</v>
      </c>
      <c r="H1583" s="2"/>
      <c r="I1583" s="4" t="s">
        <v>3963</v>
      </c>
      <c r="J1583" s="2">
        <v>4</v>
      </c>
      <c r="K1583" s="4"/>
      <c r="L1583" s="4"/>
      <c r="M1583" s="4"/>
      <c r="N1583" s="4"/>
      <c r="O1583" s="2"/>
      <c r="P1583" s="2" t="s">
        <v>19</v>
      </c>
      <c r="Q1583" s="2" t="s">
        <v>20</v>
      </c>
      <c r="R1583" s="2" t="s">
        <v>20</v>
      </c>
      <c r="S1583" s="2" t="s">
        <v>3964</v>
      </c>
      <c r="T1583" s="4" t="s">
        <v>22</v>
      </c>
      <c r="U1583" s="4" t="s">
        <v>33</v>
      </c>
    </row>
    <row r="1584" spans="1:21" ht="11.25" customHeight="1">
      <c r="A1584" s="2"/>
      <c r="B1584" s="2" t="s">
        <v>3703</v>
      </c>
      <c r="C1584" s="2">
        <v>19289320</v>
      </c>
      <c r="D1584" s="2">
        <v>19289344</v>
      </c>
      <c r="E1584" s="2" t="s">
        <v>3989</v>
      </c>
      <c r="F1584" s="2">
        <v>10</v>
      </c>
      <c r="G1584" s="2" t="s">
        <v>16</v>
      </c>
      <c r="H1584" s="2"/>
      <c r="I1584" s="4" t="s">
        <v>3990</v>
      </c>
      <c r="J1584" s="2">
        <v>4</v>
      </c>
      <c r="K1584" s="4"/>
      <c r="L1584" s="4"/>
      <c r="M1584" s="4"/>
      <c r="N1584" s="4"/>
      <c r="O1584" s="2"/>
      <c r="P1584" s="2" t="s">
        <v>19</v>
      </c>
      <c r="Q1584" s="2" t="s">
        <v>20</v>
      </c>
      <c r="R1584" s="2" t="s">
        <v>20</v>
      </c>
      <c r="S1584" s="2" t="s">
        <v>3991</v>
      </c>
      <c r="T1584" s="4" t="s">
        <v>22</v>
      </c>
      <c r="U1584" s="4" t="s">
        <v>33</v>
      </c>
    </row>
    <row r="1585" spans="1:21" ht="11.25" customHeight="1">
      <c r="A1585" s="2"/>
      <c r="B1585" s="2" t="s">
        <v>3703</v>
      </c>
      <c r="C1585" s="2">
        <v>21905932</v>
      </c>
      <c r="D1585" s="2">
        <v>21905956</v>
      </c>
      <c r="E1585" s="2" t="s">
        <v>3999</v>
      </c>
      <c r="F1585" s="2">
        <v>10</v>
      </c>
      <c r="G1585" s="2" t="s">
        <v>25</v>
      </c>
      <c r="H1585" s="2"/>
      <c r="I1585" s="4" t="s">
        <v>4000</v>
      </c>
      <c r="J1585" s="2">
        <v>6</v>
      </c>
      <c r="K1585" s="4"/>
      <c r="L1585" s="4"/>
      <c r="M1585" s="4"/>
      <c r="N1585" s="4"/>
      <c r="O1585" s="2"/>
      <c r="P1585" s="2" t="s">
        <v>19</v>
      </c>
      <c r="Q1585" s="2" t="s">
        <v>20</v>
      </c>
      <c r="R1585" s="2" t="s">
        <v>20</v>
      </c>
      <c r="S1585" s="2" t="s">
        <v>4001</v>
      </c>
      <c r="T1585" s="4" t="s">
        <v>22</v>
      </c>
      <c r="U1585" s="4" t="s">
        <v>33</v>
      </c>
    </row>
    <row r="1586" spans="1:21" ht="11.25" customHeight="1">
      <c r="A1586" s="2"/>
      <c r="B1586" s="2" t="s">
        <v>3703</v>
      </c>
      <c r="C1586" s="2">
        <v>28457046</v>
      </c>
      <c r="D1586" s="2">
        <v>28457070</v>
      </c>
      <c r="E1586" s="2" t="s">
        <v>4019</v>
      </c>
      <c r="F1586" s="2">
        <v>10</v>
      </c>
      <c r="G1586" s="2" t="s">
        <v>16</v>
      </c>
      <c r="H1586" s="2"/>
      <c r="I1586" s="4" t="s">
        <v>4020</v>
      </c>
      <c r="J1586" s="2">
        <v>6</v>
      </c>
      <c r="K1586" s="4"/>
      <c r="L1586" s="4"/>
      <c r="M1586" s="4"/>
      <c r="N1586" s="4"/>
      <c r="O1586" s="2"/>
      <c r="P1586" s="2" t="s">
        <v>19</v>
      </c>
      <c r="Q1586" s="2" t="s">
        <v>20</v>
      </c>
      <c r="R1586" s="2" t="s">
        <v>20</v>
      </c>
      <c r="S1586" s="2" t="s">
        <v>4021</v>
      </c>
      <c r="T1586" s="4" t="s">
        <v>22</v>
      </c>
      <c r="U1586" s="4" t="s">
        <v>33</v>
      </c>
    </row>
    <row r="1587" spans="1:21" ht="11.25" customHeight="1">
      <c r="A1587" s="2"/>
      <c r="B1587" s="2" t="s">
        <v>3703</v>
      </c>
      <c r="C1587" s="2">
        <v>48021786</v>
      </c>
      <c r="D1587" s="2">
        <v>48021810</v>
      </c>
      <c r="E1587" s="2" t="s">
        <v>4094</v>
      </c>
      <c r="F1587" s="2">
        <v>10</v>
      </c>
      <c r="G1587" s="2" t="s">
        <v>16</v>
      </c>
      <c r="H1587" s="2"/>
      <c r="I1587" s="4" t="s">
        <v>4095</v>
      </c>
      <c r="J1587" s="2">
        <v>5</v>
      </c>
      <c r="K1587" s="4"/>
      <c r="L1587" s="4"/>
      <c r="M1587" s="4"/>
      <c r="N1587" s="4"/>
      <c r="O1587" s="2"/>
      <c r="P1587" s="2" t="s">
        <v>19</v>
      </c>
      <c r="Q1587" s="2" t="s">
        <v>20</v>
      </c>
      <c r="R1587" s="2" t="s">
        <v>20</v>
      </c>
      <c r="S1587" s="2" t="s">
        <v>4096</v>
      </c>
      <c r="T1587" s="4" t="s">
        <v>22</v>
      </c>
      <c r="U1587" s="4" t="s">
        <v>33</v>
      </c>
    </row>
    <row r="1588" spans="1:21" ht="11.25" customHeight="1">
      <c r="A1588" s="2"/>
      <c r="B1588" s="2" t="s">
        <v>3703</v>
      </c>
      <c r="C1588" s="2">
        <v>7637396</v>
      </c>
      <c r="D1588" s="2">
        <v>7637419</v>
      </c>
      <c r="E1588" s="2" t="s">
        <v>4152</v>
      </c>
      <c r="F1588" s="2">
        <v>10</v>
      </c>
      <c r="G1588" s="2" t="s">
        <v>25</v>
      </c>
      <c r="H1588" s="2"/>
      <c r="I1588" s="4"/>
      <c r="J1588" s="2"/>
      <c r="K1588" s="4" t="s">
        <v>4153</v>
      </c>
      <c r="L1588" s="4"/>
      <c r="M1588" s="4"/>
      <c r="N1588" s="4"/>
      <c r="O1588" s="2"/>
      <c r="P1588" s="2" t="s">
        <v>19</v>
      </c>
      <c r="Q1588" s="2" t="s">
        <v>20</v>
      </c>
      <c r="R1588" s="2" t="s">
        <v>20</v>
      </c>
      <c r="S1588" s="2" t="s">
        <v>4154</v>
      </c>
      <c r="T1588" s="4" t="s">
        <v>22</v>
      </c>
      <c r="U1588" s="4" t="s">
        <v>22</v>
      </c>
    </row>
    <row r="1589" spans="1:21" ht="11.25" customHeight="1">
      <c r="A1589" s="2"/>
      <c r="B1589" s="2" t="s">
        <v>3703</v>
      </c>
      <c r="C1589" s="2">
        <v>98865604</v>
      </c>
      <c r="D1589" s="2">
        <v>98865628</v>
      </c>
      <c r="E1589" s="2" t="s">
        <v>4220</v>
      </c>
      <c r="F1589" s="2">
        <v>10</v>
      </c>
      <c r="G1589" s="2" t="s">
        <v>16</v>
      </c>
      <c r="H1589" s="2"/>
      <c r="I1589" s="4" t="s">
        <v>4221</v>
      </c>
      <c r="J1589" s="2">
        <v>5</v>
      </c>
      <c r="K1589" s="4" t="s">
        <v>4222</v>
      </c>
      <c r="L1589" s="4"/>
      <c r="M1589" s="4"/>
      <c r="N1589" s="4"/>
      <c r="O1589" s="2"/>
      <c r="P1589" s="2" t="s">
        <v>19</v>
      </c>
      <c r="Q1589" s="2" t="s">
        <v>20</v>
      </c>
      <c r="R1589" s="2" t="s">
        <v>20</v>
      </c>
      <c r="S1589" s="2" t="s">
        <v>4223</v>
      </c>
      <c r="T1589" s="4" t="s">
        <v>22</v>
      </c>
      <c r="U1589" s="4" t="s">
        <v>22</v>
      </c>
    </row>
    <row r="1590" spans="1:21" ht="11.25" customHeight="1">
      <c r="A1590" s="2"/>
      <c r="B1590" s="2" t="s">
        <v>4224</v>
      </c>
      <c r="C1590" s="2">
        <v>134996549</v>
      </c>
      <c r="D1590" s="2">
        <v>134996573</v>
      </c>
      <c r="E1590" s="2" t="s">
        <v>4318</v>
      </c>
      <c r="F1590" s="2">
        <v>10</v>
      </c>
      <c r="G1590" s="2" t="s">
        <v>16</v>
      </c>
      <c r="H1590" s="2"/>
      <c r="I1590" s="4" t="s">
        <v>4319</v>
      </c>
      <c r="J1590" s="2">
        <v>5</v>
      </c>
      <c r="K1590" s="4" t="s">
        <v>4320</v>
      </c>
      <c r="L1590" s="4"/>
      <c r="M1590" s="4"/>
      <c r="N1590" s="4"/>
      <c r="O1590" s="2"/>
      <c r="P1590" s="2" t="s">
        <v>19</v>
      </c>
      <c r="Q1590" s="2" t="s">
        <v>20</v>
      </c>
      <c r="R1590" s="2" t="s">
        <v>20</v>
      </c>
      <c r="S1590" s="2" t="s">
        <v>4321</v>
      </c>
      <c r="T1590" s="4" t="s">
        <v>22</v>
      </c>
      <c r="U1590" s="4" t="s">
        <v>22</v>
      </c>
    </row>
    <row r="1591" spans="1:21" ht="11.25" customHeight="1">
      <c r="A1591" s="2"/>
      <c r="B1591" s="2" t="s">
        <v>4224</v>
      </c>
      <c r="C1591" s="2">
        <v>14102991</v>
      </c>
      <c r="D1591" s="2">
        <v>14103015</v>
      </c>
      <c r="E1591" s="2" t="s">
        <v>4340</v>
      </c>
      <c r="F1591" s="2">
        <v>10</v>
      </c>
      <c r="G1591" s="2" t="s">
        <v>25</v>
      </c>
      <c r="H1591" s="2"/>
      <c r="I1591" s="4" t="s">
        <v>4341</v>
      </c>
      <c r="J1591" s="2">
        <v>5</v>
      </c>
      <c r="K1591" s="4"/>
      <c r="L1591" s="4"/>
      <c r="M1591" s="4"/>
      <c r="N1591" s="4"/>
      <c r="O1591" s="2"/>
      <c r="P1591" s="2" t="s">
        <v>19</v>
      </c>
      <c r="Q1591" s="2" t="s">
        <v>20</v>
      </c>
      <c r="R1591" s="2" t="s">
        <v>20</v>
      </c>
      <c r="S1591" s="2" t="s">
        <v>4342</v>
      </c>
      <c r="T1591" s="4" t="s">
        <v>22</v>
      </c>
      <c r="U1591" s="4" t="s">
        <v>33</v>
      </c>
    </row>
    <row r="1592" spans="1:21" ht="11.25" customHeight="1">
      <c r="A1592" s="2"/>
      <c r="B1592" s="2" t="s">
        <v>4224</v>
      </c>
      <c r="C1592" s="2">
        <v>146035671</v>
      </c>
      <c r="D1592" s="2">
        <v>146035695</v>
      </c>
      <c r="E1592" s="2" t="s">
        <v>4343</v>
      </c>
      <c r="F1592" s="2">
        <v>10</v>
      </c>
      <c r="G1592" s="2" t="s">
        <v>16</v>
      </c>
      <c r="H1592" s="2"/>
      <c r="I1592" s="4" t="s">
        <v>4344</v>
      </c>
      <c r="J1592" s="2">
        <v>4</v>
      </c>
      <c r="K1592" s="4" t="s">
        <v>4345</v>
      </c>
      <c r="L1592" s="4"/>
      <c r="M1592" s="4"/>
      <c r="N1592" s="4"/>
      <c r="O1592" s="2"/>
      <c r="P1592" s="2" t="s">
        <v>19</v>
      </c>
      <c r="Q1592" s="2" t="s">
        <v>20</v>
      </c>
      <c r="R1592" s="2" t="s">
        <v>20</v>
      </c>
      <c r="S1592" s="2" t="s">
        <v>4346</v>
      </c>
      <c r="T1592" s="4" t="s">
        <v>22</v>
      </c>
      <c r="U1592" s="4" t="s">
        <v>22</v>
      </c>
    </row>
    <row r="1593" spans="1:21" ht="11.25" customHeight="1">
      <c r="A1593" s="2"/>
      <c r="B1593" s="2" t="s">
        <v>4224</v>
      </c>
      <c r="C1593" s="2">
        <v>156715365</v>
      </c>
      <c r="D1593" s="2">
        <v>156715389</v>
      </c>
      <c r="E1593" s="2" t="s">
        <v>4360</v>
      </c>
      <c r="F1593" s="2">
        <v>10</v>
      </c>
      <c r="G1593" s="2" t="s">
        <v>25</v>
      </c>
      <c r="H1593" s="2"/>
      <c r="I1593" s="4" t="s">
        <v>4361</v>
      </c>
      <c r="J1593" s="2">
        <v>6</v>
      </c>
      <c r="K1593" s="4" t="s">
        <v>4362</v>
      </c>
      <c r="L1593" s="4"/>
      <c r="M1593" s="4"/>
      <c r="N1593" s="4"/>
      <c r="O1593" s="2"/>
      <c r="P1593" s="2" t="s">
        <v>19</v>
      </c>
      <c r="Q1593" s="2" t="s">
        <v>20</v>
      </c>
      <c r="R1593" s="2" t="s">
        <v>20</v>
      </c>
      <c r="S1593" s="2" t="s">
        <v>4363</v>
      </c>
      <c r="T1593" s="4" t="s">
        <v>22</v>
      </c>
      <c r="U1593" s="4" t="s">
        <v>22</v>
      </c>
    </row>
    <row r="1594" spans="1:21" ht="11.25" customHeight="1">
      <c r="A1594" s="2"/>
      <c r="B1594" s="2" t="s">
        <v>4224</v>
      </c>
      <c r="C1594" s="2">
        <v>35976544</v>
      </c>
      <c r="D1594" s="2">
        <v>35976568</v>
      </c>
      <c r="E1594" s="2" t="s">
        <v>4427</v>
      </c>
      <c r="F1594" s="2">
        <v>10</v>
      </c>
      <c r="G1594" s="2" t="s">
        <v>25</v>
      </c>
      <c r="H1594" s="2"/>
      <c r="I1594" s="4" t="s">
        <v>4428</v>
      </c>
      <c r="J1594" s="2">
        <v>5</v>
      </c>
      <c r="K1594" s="4"/>
      <c r="L1594" s="4"/>
      <c r="M1594" s="4"/>
      <c r="N1594" s="4"/>
      <c r="O1594" s="2"/>
      <c r="P1594" s="2" t="s">
        <v>19</v>
      </c>
      <c r="Q1594" s="2" t="s">
        <v>20</v>
      </c>
      <c r="R1594" s="2" t="s">
        <v>20</v>
      </c>
      <c r="S1594" s="2" t="s">
        <v>4429</v>
      </c>
      <c r="T1594" s="4" t="s">
        <v>22</v>
      </c>
      <c r="U1594" s="4" t="s">
        <v>33</v>
      </c>
    </row>
    <row r="1595" spans="1:21" ht="11.25" customHeight="1">
      <c r="A1595" s="2"/>
      <c r="B1595" s="2" t="s">
        <v>4224</v>
      </c>
      <c r="C1595" s="2">
        <v>37847613</v>
      </c>
      <c r="D1595" s="2">
        <v>37847637</v>
      </c>
      <c r="E1595" s="2" t="s">
        <v>4434</v>
      </c>
      <c r="F1595" s="2">
        <v>10</v>
      </c>
      <c r="G1595" s="2" t="s">
        <v>25</v>
      </c>
      <c r="H1595" s="2"/>
      <c r="I1595" s="4" t="s">
        <v>4435</v>
      </c>
      <c r="J1595" s="2">
        <v>5</v>
      </c>
      <c r="K1595" s="4"/>
      <c r="L1595" s="4"/>
      <c r="M1595" s="4"/>
      <c r="N1595" s="4"/>
      <c r="O1595" s="2"/>
      <c r="P1595" s="2" t="s">
        <v>19</v>
      </c>
      <c r="Q1595" s="2" t="s">
        <v>20</v>
      </c>
      <c r="R1595" s="2" t="s">
        <v>20</v>
      </c>
      <c r="S1595" s="2" t="s">
        <v>4436</v>
      </c>
      <c r="T1595" s="4" t="s">
        <v>22</v>
      </c>
      <c r="U1595" s="4" t="s">
        <v>33</v>
      </c>
    </row>
    <row r="1596" spans="1:21" ht="11.25" customHeight="1">
      <c r="A1596" s="2"/>
      <c r="B1596" s="2" t="s">
        <v>4224</v>
      </c>
      <c r="C1596" s="2">
        <v>69100404</v>
      </c>
      <c r="D1596" s="2">
        <v>69100428</v>
      </c>
      <c r="E1596" s="2" t="s">
        <v>4512</v>
      </c>
      <c r="F1596" s="2">
        <v>10</v>
      </c>
      <c r="G1596" s="2" t="s">
        <v>16</v>
      </c>
      <c r="H1596" s="2"/>
      <c r="I1596" s="4" t="s">
        <v>4513</v>
      </c>
      <c r="J1596" s="2">
        <v>5</v>
      </c>
      <c r="K1596" s="4"/>
      <c r="L1596" s="4"/>
      <c r="M1596" s="4"/>
      <c r="N1596" s="4"/>
      <c r="O1596" s="2"/>
      <c r="P1596" s="2" t="s">
        <v>19</v>
      </c>
      <c r="Q1596" s="2" t="s">
        <v>20</v>
      </c>
      <c r="R1596" s="2" t="s">
        <v>20</v>
      </c>
      <c r="S1596" s="2" t="s">
        <v>4514</v>
      </c>
      <c r="T1596" s="4" t="s">
        <v>22</v>
      </c>
      <c r="U1596" s="4" t="s">
        <v>33</v>
      </c>
    </row>
    <row r="1597" spans="1:21" ht="11.25" customHeight="1">
      <c r="A1597" s="2"/>
      <c r="B1597" s="2" t="s">
        <v>4224</v>
      </c>
      <c r="C1597" s="2">
        <v>6966288</v>
      </c>
      <c r="D1597" s="2">
        <v>6966312</v>
      </c>
      <c r="E1597" s="2" t="s">
        <v>4521</v>
      </c>
      <c r="F1597" s="2">
        <v>10</v>
      </c>
      <c r="G1597" s="2" t="s">
        <v>16</v>
      </c>
      <c r="H1597" s="2"/>
      <c r="I1597" s="4" t="s">
        <v>3481</v>
      </c>
      <c r="J1597" s="2">
        <v>5</v>
      </c>
      <c r="K1597" s="4"/>
      <c r="L1597" s="4"/>
      <c r="M1597" s="4"/>
      <c r="N1597" s="4"/>
      <c r="O1597" s="2"/>
      <c r="P1597" s="2" t="s">
        <v>19</v>
      </c>
      <c r="Q1597" s="2" t="s">
        <v>20</v>
      </c>
      <c r="R1597" s="2" t="s">
        <v>20</v>
      </c>
      <c r="S1597" s="2" t="s">
        <v>4522</v>
      </c>
      <c r="T1597" s="4" t="s">
        <v>22</v>
      </c>
      <c r="U1597" s="4" t="s">
        <v>33</v>
      </c>
    </row>
    <row r="1598" spans="1:21" ht="11.25" customHeight="1">
      <c r="A1598" s="2"/>
      <c r="B1598" s="2" t="s">
        <v>4224</v>
      </c>
      <c r="C1598" s="2">
        <v>87300898</v>
      </c>
      <c r="D1598" s="2">
        <v>87300922</v>
      </c>
      <c r="E1598" s="2" t="s">
        <v>4554</v>
      </c>
      <c r="F1598" s="2">
        <v>10</v>
      </c>
      <c r="G1598" s="2" t="s">
        <v>16</v>
      </c>
      <c r="H1598" s="2"/>
      <c r="I1598" s="4" t="s">
        <v>4555</v>
      </c>
      <c r="J1598" s="2">
        <v>6</v>
      </c>
      <c r="K1598" s="4"/>
      <c r="L1598" s="4"/>
      <c r="M1598" s="4"/>
      <c r="N1598" s="4"/>
      <c r="O1598" s="2"/>
      <c r="P1598" s="2" t="s">
        <v>19</v>
      </c>
      <c r="Q1598" s="2" t="s">
        <v>20</v>
      </c>
      <c r="R1598" s="2" t="s">
        <v>20</v>
      </c>
      <c r="S1598" s="2" t="s">
        <v>4556</v>
      </c>
      <c r="T1598" s="4" t="s">
        <v>22</v>
      </c>
      <c r="U1598" s="4" t="s">
        <v>33</v>
      </c>
    </row>
    <row r="1599" spans="1:21" ht="11.25" customHeight="1">
      <c r="A1599" s="2"/>
      <c r="B1599" s="2" t="s">
        <v>4585</v>
      </c>
      <c r="C1599" s="2">
        <v>103598314</v>
      </c>
      <c r="D1599" s="2">
        <v>103598337</v>
      </c>
      <c r="E1599" s="2" t="s">
        <v>4596</v>
      </c>
      <c r="F1599" s="2">
        <v>10</v>
      </c>
      <c r="G1599" s="2" t="s">
        <v>16</v>
      </c>
      <c r="H1599" s="2"/>
      <c r="I1599" s="4"/>
      <c r="J1599" s="2"/>
      <c r="K1599" s="4" t="s">
        <v>4597</v>
      </c>
      <c r="L1599" s="4"/>
      <c r="M1599" s="4"/>
      <c r="N1599" s="4"/>
      <c r="O1599" s="2"/>
      <c r="P1599" s="2" t="s">
        <v>19</v>
      </c>
      <c r="Q1599" s="2" t="s">
        <v>20</v>
      </c>
      <c r="R1599" s="2" t="s">
        <v>20</v>
      </c>
      <c r="S1599" s="2" t="s">
        <v>4598</v>
      </c>
      <c r="T1599" s="4" t="s">
        <v>22</v>
      </c>
      <c r="U1599" s="4" t="s">
        <v>22</v>
      </c>
    </row>
    <row r="1600" spans="1:21" ht="11.25" customHeight="1">
      <c r="A1600" s="2"/>
      <c r="B1600" s="2" t="s">
        <v>4585</v>
      </c>
      <c r="C1600" s="2">
        <v>104530062</v>
      </c>
      <c r="D1600" s="2">
        <v>104530086</v>
      </c>
      <c r="E1600" s="2" t="s">
        <v>4599</v>
      </c>
      <c r="F1600" s="2">
        <v>10</v>
      </c>
      <c r="G1600" s="2" t="s">
        <v>16</v>
      </c>
      <c r="H1600" s="2"/>
      <c r="I1600" s="4" t="s">
        <v>4600</v>
      </c>
      <c r="J1600" s="2">
        <v>5</v>
      </c>
      <c r="K1600" s="4" t="s">
        <v>4601</v>
      </c>
      <c r="L1600" s="4"/>
      <c r="M1600" s="4"/>
      <c r="N1600" s="4"/>
      <c r="O1600" s="2"/>
      <c r="P1600" s="2" t="s">
        <v>19</v>
      </c>
      <c r="Q1600" s="2" t="s">
        <v>20</v>
      </c>
      <c r="R1600" s="2" t="s">
        <v>20</v>
      </c>
      <c r="S1600" s="2" t="s">
        <v>4602</v>
      </c>
      <c r="T1600" s="4" t="s">
        <v>22</v>
      </c>
      <c r="U1600" s="4" t="s">
        <v>22</v>
      </c>
    </row>
    <row r="1601" spans="1:21" ht="11.25" customHeight="1">
      <c r="A1601" s="2"/>
      <c r="B1601" s="2" t="s">
        <v>4585</v>
      </c>
      <c r="C1601" s="2">
        <v>114600986</v>
      </c>
      <c r="D1601" s="2">
        <v>114601010</v>
      </c>
      <c r="E1601" s="2" t="s">
        <v>4626</v>
      </c>
      <c r="F1601" s="2">
        <v>10</v>
      </c>
      <c r="G1601" s="2" t="s">
        <v>25</v>
      </c>
      <c r="H1601" s="2"/>
      <c r="I1601" s="4" t="s">
        <v>4627</v>
      </c>
      <c r="J1601" s="2">
        <v>5</v>
      </c>
      <c r="K1601" s="4"/>
      <c r="L1601" s="4"/>
      <c r="M1601" s="4"/>
      <c r="N1601" s="4"/>
      <c r="O1601" s="2"/>
      <c r="P1601" s="2" t="s">
        <v>19</v>
      </c>
      <c r="Q1601" s="2" t="s">
        <v>20</v>
      </c>
      <c r="R1601" s="2" t="s">
        <v>20</v>
      </c>
      <c r="S1601" s="2" t="s">
        <v>4628</v>
      </c>
      <c r="T1601" s="4" t="s">
        <v>22</v>
      </c>
      <c r="U1601" s="4" t="s">
        <v>33</v>
      </c>
    </row>
    <row r="1602" spans="1:21" ht="11.25" customHeight="1">
      <c r="A1602" s="2"/>
      <c r="B1602" s="2" t="s">
        <v>4585</v>
      </c>
      <c r="C1602" s="2">
        <v>115859827</v>
      </c>
      <c r="D1602" s="2">
        <v>115859851</v>
      </c>
      <c r="E1602" s="2" t="s">
        <v>4632</v>
      </c>
      <c r="F1602" s="2">
        <v>10</v>
      </c>
      <c r="G1602" s="2" t="s">
        <v>25</v>
      </c>
      <c r="H1602" s="2"/>
      <c r="I1602" s="4" t="s">
        <v>4633</v>
      </c>
      <c r="J1602" s="2">
        <v>6</v>
      </c>
      <c r="K1602" s="4"/>
      <c r="L1602" s="4"/>
      <c r="M1602" s="4"/>
      <c r="N1602" s="4"/>
      <c r="O1602" s="2"/>
      <c r="P1602" s="2" t="s">
        <v>19</v>
      </c>
      <c r="Q1602" s="2" t="s">
        <v>20</v>
      </c>
      <c r="R1602" s="2" t="s">
        <v>20</v>
      </c>
      <c r="S1602" s="2" t="s">
        <v>4634</v>
      </c>
      <c r="T1602" s="4" t="s">
        <v>22</v>
      </c>
      <c r="U1602" s="4" t="s">
        <v>33</v>
      </c>
    </row>
    <row r="1603" spans="1:21" ht="11.25" customHeight="1">
      <c r="A1603" s="2"/>
      <c r="B1603" s="2" t="s">
        <v>4585</v>
      </c>
      <c r="C1603" s="2">
        <v>123317250</v>
      </c>
      <c r="D1603" s="2">
        <v>123317274</v>
      </c>
      <c r="E1603" s="2" t="s">
        <v>4657</v>
      </c>
      <c r="F1603" s="2">
        <v>10</v>
      </c>
      <c r="G1603" s="2" t="s">
        <v>16</v>
      </c>
      <c r="H1603" s="2"/>
      <c r="I1603" s="4" t="s">
        <v>4658</v>
      </c>
      <c r="J1603" s="2">
        <v>6</v>
      </c>
      <c r="K1603" s="4"/>
      <c r="L1603" s="4"/>
      <c r="M1603" s="4"/>
      <c r="N1603" s="4"/>
      <c r="O1603" s="2"/>
      <c r="P1603" s="2" t="s">
        <v>19</v>
      </c>
      <c r="Q1603" s="2" t="s">
        <v>20</v>
      </c>
      <c r="R1603" s="2" t="s">
        <v>20</v>
      </c>
      <c r="S1603" s="2" t="s">
        <v>4659</v>
      </c>
      <c r="T1603" s="4" t="s">
        <v>22</v>
      </c>
      <c r="U1603" s="4" t="s">
        <v>33</v>
      </c>
    </row>
    <row r="1604" spans="1:21" ht="11.25" customHeight="1">
      <c r="A1604" s="2"/>
      <c r="B1604" s="2" t="s">
        <v>4585</v>
      </c>
      <c r="C1604" s="2">
        <v>123513893</v>
      </c>
      <c r="D1604" s="2">
        <v>123513917</v>
      </c>
      <c r="E1604" s="2" t="s">
        <v>4660</v>
      </c>
      <c r="F1604" s="2">
        <v>10</v>
      </c>
      <c r="G1604" s="2" t="s">
        <v>25</v>
      </c>
      <c r="H1604" s="2"/>
      <c r="I1604" s="4" t="s">
        <v>4661</v>
      </c>
      <c r="J1604" s="2">
        <v>6</v>
      </c>
      <c r="K1604" s="4"/>
      <c r="L1604" s="4"/>
      <c r="M1604" s="4"/>
      <c r="N1604" s="4"/>
      <c r="O1604" s="2"/>
      <c r="P1604" s="2" t="s">
        <v>19</v>
      </c>
      <c r="Q1604" s="2" t="s">
        <v>20</v>
      </c>
      <c r="R1604" s="2" t="s">
        <v>20</v>
      </c>
      <c r="S1604" s="2" t="s">
        <v>4662</v>
      </c>
      <c r="T1604" s="4" t="s">
        <v>22</v>
      </c>
      <c r="U1604" s="4" t="s">
        <v>33</v>
      </c>
    </row>
    <row r="1605" spans="1:21" ht="11.25" customHeight="1">
      <c r="A1605" s="2"/>
      <c r="B1605" s="2" t="s">
        <v>4585</v>
      </c>
      <c r="C1605" s="2">
        <v>127899873</v>
      </c>
      <c r="D1605" s="2">
        <v>127899897</v>
      </c>
      <c r="E1605" s="2" t="s">
        <v>4691</v>
      </c>
      <c r="F1605" s="2">
        <v>10</v>
      </c>
      <c r="G1605" s="2" t="s">
        <v>25</v>
      </c>
      <c r="H1605" s="2"/>
      <c r="I1605" s="4" t="s">
        <v>4692</v>
      </c>
      <c r="J1605" s="2">
        <v>5</v>
      </c>
      <c r="K1605" s="4" t="s">
        <v>4693</v>
      </c>
      <c r="L1605" s="4"/>
      <c r="M1605" s="4"/>
      <c r="N1605" s="4"/>
      <c r="O1605" s="2"/>
      <c r="P1605" s="2" t="s">
        <v>19</v>
      </c>
      <c r="Q1605" s="2" t="s">
        <v>20</v>
      </c>
      <c r="R1605" s="2" t="s">
        <v>20</v>
      </c>
      <c r="S1605" s="2" t="s">
        <v>4694</v>
      </c>
      <c r="T1605" s="4" t="s">
        <v>22</v>
      </c>
      <c r="U1605" s="4" t="s">
        <v>22</v>
      </c>
    </row>
    <row r="1606" spans="1:21" ht="11.25" customHeight="1">
      <c r="A1606" s="2"/>
      <c r="B1606" s="2" t="s">
        <v>4585</v>
      </c>
      <c r="C1606" s="2">
        <v>137170922</v>
      </c>
      <c r="D1606" s="2">
        <v>137170946</v>
      </c>
      <c r="E1606" s="2" t="s">
        <v>4728</v>
      </c>
      <c r="F1606" s="2">
        <v>10</v>
      </c>
      <c r="G1606" s="2" t="s">
        <v>16</v>
      </c>
      <c r="H1606" s="2"/>
      <c r="I1606" s="4" t="s">
        <v>4729</v>
      </c>
      <c r="J1606" s="2">
        <v>6</v>
      </c>
      <c r="K1606" s="4" t="s">
        <v>4730</v>
      </c>
      <c r="L1606" s="4"/>
      <c r="M1606" s="4"/>
      <c r="N1606" s="4"/>
      <c r="O1606" s="2"/>
      <c r="P1606" s="2" t="s">
        <v>19</v>
      </c>
      <c r="Q1606" s="2" t="s">
        <v>20</v>
      </c>
      <c r="R1606" s="2" t="s">
        <v>20</v>
      </c>
      <c r="S1606" s="2" t="s">
        <v>4731</v>
      </c>
      <c r="T1606" s="4" t="s">
        <v>22</v>
      </c>
      <c r="U1606" s="4" t="s">
        <v>22</v>
      </c>
    </row>
    <row r="1607" spans="1:21" ht="11.25" customHeight="1">
      <c r="A1607" s="2"/>
      <c r="B1607" s="2" t="s">
        <v>4585</v>
      </c>
      <c r="C1607" s="2">
        <v>140612788</v>
      </c>
      <c r="D1607" s="2">
        <v>140612812</v>
      </c>
      <c r="E1607" s="2" t="s">
        <v>4756</v>
      </c>
      <c r="F1607" s="2">
        <v>10</v>
      </c>
      <c r="G1607" s="2" t="s">
        <v>25</v>
      </c>
      <c r="H1607" s="2"/>
      <c r="I1607" s="4" t="s">
        <v>4757</v>
      </c>
      <c r="J1607" s="2">
        <v>5</v>
      </c>
      <c r="K1607" s="4"/>
      <c r="L1607" s="4"/>
      <c r="M1607" s="4"/>
      <c r="N1607" s="4"/>
      <c r="O1607" s="2"/>
      <c r="P1607" s="2" t="s">
        <v>19</v>
      </c>
      <c r="Q1607" s="2" t="s">
        <v>20</v>
      </c>
      <c r="R1607" s="2" t="s">
        <v>20</v>
      </c>
      <c r="S1607" s="2" t="s">
        <v>4758</v>
      </c>
      <c r="T1607" s="4" t="s">
        <v>22</v>
      </c>
      <c r="U1607" s="4" t="s">
        <v>33</v>
      </c>
    </row>
    <row r="1608" spans="1:21" ht="11.25" customHeight="1">
      <c r="A1608" s="2"/>
      <c r="B1608" s="2" t="s">
        <v>4585</v>
      </c>
      <c r="C1608" s="2">
        <v>143844118</v>
      </c>
      <c r="D1608" s="2">
        <v>143844141</v>
      </c>
      <c r="E1608" s="2" t="s">
        <v>4765</v>
      </c>
      <c r="F1608" s="2">
        <v>10</v>
      </c>
      <c r="G1608" s="2" t="s">
        <v>16</v>
      </c>
      <c r="H1608" s="2"/>
      <c r="I1608" s="4"/>
      <c r="J1608" s="2"/>
      <c r="K1608" s="4" t="s">
        <v>4766</v>
      </c>
      <c r="L1608" s="4"/>
      <c r="M1608" s="4"/>
      <c r="N1608" s="4"/>
      <c r="O1608" s="2"/>
      <c r="P1608" s="2" t="s">
        <v>19</v>
      </c>
      <c r="Q1608" s="2" t="s">
        <v>20</v>
      </c>
      <c r="R1608" s="2" t="s">
        <v>20</v>
      </c>
      <c r="S1608" s="2" t="s">
        <v>4767</v>
      </c>
      <c r="T1608" s="4" t="s">
        <v>22</v>
      </c>
      <c r="U1608" s="4" t="s">
        <v>22</v>
      </c>
    </row>
    <row r="1609" spans="1:21" ht="11.25" customHeight="1">
      <c r="A1609" s="2"/>
      <c r="B1609" s="2" t="s">
        <v>4585</v>
      </c>
      <c r="C1609" s="2">
        <v>150216278</v>
      </c>
      <c r="D1609" s="2">
        <v>150216302</v>
      </c>
      <c r="E1609" s="2" t="s">
        <v>4801</v>
      </c>
      <c r="F1609" s="2">
        <v>10</v>
      </c>
      <c r="G1609" s="2" t="s">
        <v>25</v>
      </c>
      <c r="H1609" s="2"/>
      <c r="I1609" s="4" t="s">
        <v>4802</v>
      </c>
      <c r="J1609" s="2">
        <v>5</v>
      </c>
      <c r="K1609" s="4"/>
      <c r="L1609" s="4"/>
      <c r="M1609" s="4"/>
      <c r="N1609" s="4"/>
      <c r="O1609" s="2"/>
      <c r="P1609" s="2" t="s">
        <v>19</v>
      </c>
      <c r="Q1609" s="2" t="s">
        <v>20</v>
      </c>
      <c r="R1609" s="2" t="s">
        <v>20</v>
      </c>
      <c r="S1609" s="2" t="s">
        <v>4803</v>
      </c>
      <c r="T1609" s="4" t="s">
        <v>22</v>
      </c>
      <c r="U1609" s="4" t="s">
        <v>33</v>
      </c>
    </row>
    <row r="1610" spans="1:21" ht="11.25" customHeight="1">
      <c r="A1610" s="2"/>
      <c r="B1610" s="2" t="s">
        <v>4585</v>
      </c>
      <c r="C1610" s="2">
        <v>154743592</v>
      </c>
      <c r="D1610" s="2">
        <v>154743616</v>
      </c>
      <c r="E1610" s="2" t="s">
        <v>4828</v>
      </c>
      <c r="F1610" s="2">
        <v>10</v>
      </c>
      <c r="G1610" s="2" t="s">
        <v>16</v>
      </c>
      <c r="H1610" s="2"/>
      <c r="I1610" s="4" t="s">
        <v>4829</v>
      </c>
      <c r="J1610" s="2">
        <v>5</v>
      </c>
      <c r="K1610" s="4"/>
      <c r="L1610" s="4"/>
      <c r="M1610" s="4"/>
      <c r="N1610" s="4"/>
      <c r="O1610" s="2"/>
      <c r="P1610" s="2" t="s">
        <v>19</v>
      </c>
      <c r="Q1610" s="2" t="s">
        <v>20</v>
      </c>
      <c r="R1610" s="2" t="s">
        <v>20</v>
      </c>
      <c r="S1610" s="2" t="s">
        <v>4830</v>
      </c>
      <c r="T1610" s="4" t="s">
        <v>22</v>
      </c>
      <c r="U1610" s="4" t="s">
        <v>33</v>
      </c>
    </row>
    <row r="1611" spans="1:21" ht="11.25" customHeight="1">
      <c r="A1611" s="2"/>
      <c r="B1611" s="2" t="s">
        <v>4585</v>
      </c>
      <c r="C1611" s="2">
        <v>43012571</v>
      </c>
      <c r="D1611" s="2">
        <v>43012594</v>
      </c>
      <c r="E1611" s="2" t="s">
        <v>4888</v>
      </c>
      <c r="F1611" s="2">
        <v>10</v>
      </c>
      <c r="G1611" s="2" t="s">
        <v>16</v>
      </c>
      <c r="H1611" s="2"/>
      <c r="I1611" s="4"/>
      <c r="J1611" s="2"/>
      <c r="K1611" s="4" t="s">
        <v>4889</v>
      </c>
      <c r="L1611" s="4"/>
      <c r="M1611" s="4"/>
      <c r="N1611" s="4"/>
      <c r="O1611" s="2"/>
      <c r="P1611" s="2" t="s">
        <v>19</v>
      </c>
      <c r="Q1611" s="2" t="s">
        <v>20</v>
      </c>
      <c r="R1611" s="2" t="s">
        <v>20</v>
      </c>
      <c r="S1611" s="2" t="s">
        <v>4890</v>
      </c>
      <c r="T1611" s="4" t="s">
        <v>22</v>
      </c>
      <c r="U1611" s="4" t="s">
        <v>22</v>
      </c>
    </row>
    <row r="1612" spans="1:21" ht="11.25" customHeight="1">
      <c r="A1612" s="2"/>
      <c r="B1612" s="2" t="s">
        <v>4585</v>
      </c>
      <c r="C1612" s="2">
        <v>69626150</v>
      </c>
      <c r="D1612" s="2">
        <v>69626174</v>
      </c>
      <c r="E1612" s="2" t="s">
        <v>4964</v>
      </c>
      <c r="F1612" s="2">
        <v>10</v>
      </c>
      <c r="G1612" s="2" t="s">
        <v>25</v>
      </c>
      <c r="H1612" s="2"/>
      <c r="I1612" s="4" t="s">
        <v>4965</v>
      </c>
      <c r="J1612" s="2">
        <v>6</v>
      </c>
      <c r="K1612" s="4"/>
      <c r="L1612" s="4"/>
      <c r="M1612" s="4"/>
      <c r="N1612" s="4"/>
      <c r="O1612" s="2"/>
      <c r="P1612" s="2" t="s">
        <v>19</v>
      </c>
      <c r="Q1612" s="2" t="s">
        <v>20</v>
      </c>
      <c r="R1612" s="2" t="s">
        <v>20</v>
      </c>
      <c r="S1612" s="2" t="s">
        <v>4966</v>
      </c>
      <c r="T1612" s="4" t="s">
        <v>22</v>
      </c>
      <c r="U1612" s="4" t="s">
        <v>33</v>
      </c>
    </row>
    <row r="1613" spans="1:21" ht="11.25" customHeight="1">
      <c r="A1613" s="2"/>
      <c r="B1613" s="2" t="s">
        <v>4585</v>
      </c>
      <c r="C1613" s="2">
        <v>71875340</v>
      </c>
      <c r="D1613" s="2">
        <v>71875363</v>
      </c>
      <c r="E1613" s="2" t="s">
        <v>4974</v>
      </c>
      <c r="F1613" s="2">
        <v>10</v>
      </c>
      <c r="G1613" s="2" t="s">
        <v>16</v>
      </c>
      <c r="H1613" s="2"/>
      <c r="I1613" s="4"/>
      <c r="J1613" s="2"/>
      <c r="K1613" s="4" t="s">
        <v>4975</v>
      </c>
      <c r="L1613" s="4"/>
      <c r="M1613" s="4"/>
      <c r="N1613" s="4"/>
      <c r="O1613" s="2"/>
      <c r="P1613" s="2" t="s">
        <v>19</v>
      </c>
      <c r="Q1613" s="2" t="s">
        <v>20</v>
      </c>
      <c r="R1613" s="2" t="s">
        <v>20</v>
      </c>
      <c r="S1613" s="2" t="s">
        <v>4976</v>
      </c>
      <c r="T1613" s="4" t="s">
        <v>22</v>
      </c>
      <c r="U1613" s="4" t="s">
        <v>22</v>
      </c>
    </row>
    <row r="1614" spans="1:21" ht="11.25" customHeight="1">
      <c r="A1614" s="2"/>
      <c r="B1614" s="2" t="s">
        <v>4585</v>
      </c>
      <c r="C1614" s="2">
        <v>8542914</v>
      </c>
      <c r="D1614" s="2">
        <v>8542937</v>
      </c>
      <c r="E1614" s="2" t="s">
        <v>5011</v>
      </c>
      <c r="F1614" s="2">
        <v>10</v>
      </c>
      <c r="G1614" s="2" t="s">
        <v>16</v>
      </c>
      <c r="H1614" s="2"/>
      <c r="I1614" s="4"/>
      <c r="J1614" s="2"/>
      <c r="K1614" s="4" t="s">
        <v>5012</v>
      </c>
      <c r="L1614" s="4"/>
      <c r="M1614" s="4"/>
      <c r="N1614" s="4"/>
      <c r="O1614" s="2"/>
      <c r="P1614" s="2" t="s">
        <v>19</v>
      </c>
      <c r="Q1614" s="2" t="s">
        <v>20</v>
      </c>
      <c r="R1614" s="2" t="s">
        <v>20</v>
      </c>
      <c r="S1614" s="2" t="s">
        <v>5013</v>
      </c>
      <c r="T1614" s="4" t="s">
        <v>22</v>
      </c>
      <c r="U1614" s="4" t="s">
        <v>22</v>
      </c>
    </row>
    <row r="1615" spans="1:21" ht="11.25" customHeight="1">
      <c r="A1615" s="2"/>
      <c r="B1615" s="2" t="s">
        <v>4585</v>
      </c>
      <c r="C1615" s="2">
        <v>8894201</v>
      </c>
      <c r="D1615" s="2">
        <v>8894225</v>
      </c>
      <c r="E1615" s="2" t="s">
        <v>5020</v>
      </c>
      <c r="F1615" s="2">
        <v>10</v>
      </c>
      <c r="G1615" s="2" t="s">
        <v>16</v>
      </c>
      <c r="H1615" s="2"/>
      <c r="I1615" s="4" t="s">
        <v>5021</v>
      </c>
      <c r="J1615" s="2">
        <v>4</v>
      </c>
      <c r="K1615" s="4"/>
      <c r="L1615" s="4"/>
      <c r="M1615" s="4"/>
      <c r="N1615" s="4"/>
      <c r="O1615" s="2"/>
      <c r="P1615" s="2" t="s">
        <v>19</v>
      </c>
      <c r="Q1615" s="2" t="s">
        <v>20</v>
      </c>
      <c r="R1615" s="2" t="s">
        <v>20</v>
      </c>
      <c r="S1615" s="2" t="s">
        <v>5022</v>
      </c>
      <c r="T1615" s="4" t="s">
        <v>22</v>
      </c>
      <c r="U1615" s="4" t="s">
        <v>33</v>
      </c>
    </row>
    <row r="1616" spans="1:21" ht="11.25" customHeight="1">
      <c r="A1616" s="2"/>
      <c r="B1616" s="2" t="s">
        <v>5047</v>
      </c>
      <c r="C1616" s="2">
        <v>100584168</v>
      </c>
      <c r="D1616" s="2">
        <v>100584192</v>
      </c>
      <c r="E1616" s="2" t="s">
        <v>5051</v>
      </c>
      <c r="F1616" s="2">
        <v>10</v>
      </c>
      <c r="G1616" s="2" t="s">
        <v>25</v>
      </c>
      <c r="H1616" s="2"/>
      <c r="I1616" s="4" t="s">
        <v>5052</v>
      </c>
      <c r="J1616" s="2">
        <v>5</v>
      </c>
      <c r="K1616" s="4"/>
      <c r="L1616" s="4"/>
      <c r="M1616" s="4"/>
      <c r="N1616" s="4"/>
      <c r="O1616" s="2"/>
      <c r="P1616" s="2" t="s">
        <v>19</v>
      </c>
      <c r="Q1616" s="2" t="s">
        <v>20</v>
      </c>
      <c r="R1616" s="2" t="s">
        <v>20</v>
      </c>
      <c r="S1616" s="2" t="s">
        <v>5053</v>
      </c>
      <c r="T1616" s="4" t="s">
        <v>22</v>
      </c>
      <c r="U1616" s="4" t="s">
        <v>33</v>
      </c>
    </row>
    <row r="1617" spans="1:21" ht="11.25" customHeight="1">
      <c r="A1617" s="2"/>
      <c r="B1617" s="2" t="s">
        <v>5047</v>
      </c>
      <c r="C1617" s="2">
        <v>121539550</v>
      </c>
      <c r="D1617" s="2">
        <v>121539574</v>
      </c>
      <c r="E1617" s="2" t="s">
        <v>5128</v>
      </c>
      <c r="F1617" s="2">
        <v>10</v>
      </c>
      <c r="G1617" s="2" t="s">
        <v>25</v>
      </c>
      <c r="H1617" s="2"/>
      <c r="I1617" s="4" t="s">
        <v>5129</v>
      </c>
      <c r="J1617" s="2">
        <v>4</v>
      </c>
      <c r="K1617" s="4"/>
      <c r="L1617" s="4"/>
      <c r="M1617" s="4"/>
      <c r="N1617" s="4"/>
      <c r="O1617" s="2"/>
      <c r="P1617" s="2" t="s">
        <v>19</v>
      </c>
      <c r="Q1617" s="2" t="s">
        <v>20</v>
      </c>
      <c r="R1617" s="2" t="s">
        <v>20</v>
      </c>
      <c r="S1617" s="2" t="s">
        <v>5130</v>
      </c>
      <c r="T1617" s="4" t="s">
        <v>22</v>
      </c>
      <c r="U1617" s="4" t="s">
        <v>33</v>
      </c>
    </row>
    <row r="1618" spans="1:21" ht="11.25" customHeight="1">
      <c r="A1618" s="2"/>
      <c r="B1618" s="2" t="s">
        <v>5047</v>
      </c>
      <c r="C1618" s="2">
        <v>130321096</v>
      </c>
      <c r="D1618" s="2">
        <v>130321120</v>
      </c>
      <c r="E1618" s="2" t="s">
        <v>5162</v>
      </c>
      <c r="F1618" s="2">
        <v>10</v>
      </c>
      <c r="G1618" s="2" t="s">
        <v>16</v>
      </c>
      <c r="H1618" s="2"/>
      <c r="I1618" s="4" t="s">
        <v>5163</v>
      </c>
      <c r="J1618" s="2">
        <v>6</v>
      </c>
      <c r="K1618" s="4"/>
      <c r="L1618" s="4"/>
      <c r="M1618" s="4"/>
      <c r="N1618" s="4"/>
      <c r="O1618" s="2"/>
      <c r="P1618" s="2" t="s">
        <v>19</v>
      </c>
      <c r="Q1618" s="2" t="s">
        <v>20</v>
      </c>
      <c r="R1618" s="2" t="s">
        <v>20</v>
      </c>
      <c r="S1618" s="2" t="s">
        <v>5164</v>
      </c>
      <c r="T1618" s="4" t="s">
        <v>22</v>
      </c>
      <c r="U1618" s="4" t="s">
        <v>33</v>
      </c>
    </row>
    <row r="1619" spans="1:21" ht="11.25" customHeight="1">
      <c r="A1619" s="2"/>
      <c r="B1619" s="2" t="s">
        <v>5047</v>
      </c>
      <c r="C1619" s="2">
        <v>144719060</v>
      </c>
      <c r="D1619" s="2">
        <v>144719084</v>
      </c>
      <c r="E1619" s="2" t="s">
        <v>5214</v>
      </c>
      <c r="F1619" s="2">
        <v>10</v>
      </c>
      <c r="G1619" s="2" t="s">
        <v>16</v>
      </c>
      <c r="H1619" s="2"/>
      <c r="I1619" s="4" t="s">
        <v>5215</v>
      </c>
      <c r="J1619" s="2">
        <v>6</v>
      </c>
      <c r="K1619" s="4"/>
      <c r="L1619" s="4"/>
      <c r="M1619" s="4"/>
      <c r="N1619" s="4"/>
      <c r="O1619" s="2"/>
      <c r="P1619" s="2" t="s">
        <v>19</v>
      </c>
      <c r="Q1619" s="2" t="s">
        <v>20</v>
      </c>
      <c r="R1619" s="2" t="s">
        <v>20</v>
      </c>
      <c r="S1619" s="2" t="s">
        <v>5216</v>
      </c>
      <c r="T1619" s="4" t="s">
        <v>22</v>
      </c>
      <c r="U1619" s="4" t="s">
        <v>33</v>
      </c>
    </row>
    <row r="1620" spans="1:21" ht="11.25" customHeight="1">
      <c r="A1620" s="2"/>
      <c r="B1620" s="2" t="s">
        <v>5047</v>
      </c>
      <c r="C1620" s="2">
        <v>26965729</v>
      </c>
      <c r="D1620" s="2">
        <v>26965753</v>
      </c>
      <c r="E1620" s="2" t="s">
        <v>5276</v>
      </c>
      <c r="F1620" s="2">
        <v>10</v>
      </c>
      <c r="G1620" s="2" t="s">
        <v>25</v>
      </c>
      <c r="H1620" s="2"/>
      <c r="I1620" s="4" t="s">
        <v>5277</v>
      </c>
      <c r="J1620" s="2">
        <v>6</v>
      </c>
      <c r="K1620" s="4"/>
      <c r="L1620" s="4"/>
      <c r="M1620" s="4"/>
      <c r="N1620" s="4"/>
      <c r="O1620" s="2"/>
      <c r="P1620" s="2" t="s">
        <v>19</v>
      </c>
      <c r="Q1620" s="2" t="s">
        <v>20</v>
      </c>
      <c r="R1620" s="2" t="s">
        <v>20</v>
      </c>
      <c r="S1620" s="2" t="s">
        <v>5278</v>
      </c>
      <c r="T1620" s="4" t="s">
        <v>22</v>
      </c>
      <c r="U1620" s="4" t="s">
        <v>33</v>
      </c>
    </row>
    <row r="1621" spans="1:21" ht="11.25" customHeight="1">
      <c r="A1621" s="2"/>
      <c r="B1621" s="2" t="s">
        <v>5047</v>
      </c>
      <c r="C1621" s="2">
        <v>32283139</v>
      </c>
      <c r="D1621" s="2">
        <v>32283162</v>
      </c>
      <c r="E1621" s="2" t="s">
        <v>5313</v>
      </c>
      <c r="F1621" s="2">
        <v>10</v>
      </c>
      <c r="G1621" s="2" t="s">
        <v>25</v>
      </c>
      <c r="H1621" s="2"/>
      <c r="I1621" s="4"/>
      <c r="J1621" s="2"/>
      <c r="K1621" s="4" t="s">
        <v>5314</v>
      </c>
      <c r="L1621" s="4"/>
      <c r="M1621" s="4"/>
      <c r="N1621" s="4"/>
      <c r="O1621" s="2"/>
      <c r="P1621" s="2" t="s">
        <v>19</v>
      </c>
      <c r="Q1621" s="2" t="s">
        <v>20</v>
      </c>
      <c r="R1621" s="2" t="s">
        <v>20</v>
      </c>
      <c r="S1621" s="2" t="s">
        <v>5315</v>
      </c>
      <c r="T1621" s="4" t="s">
        <v>22</v>
      </c>
      <c r="U1621" s="4" t="s">
        <v>22</v>
      </c>
    </row>
    <row r="1622" spans="1:21" ht="11.25" customHeight="1">
      <c r="A1622" s="2"/>
      <c r="B1622" s="2" t="s">
        <v>5047</v>
      </c>
      <c r="C1622" s="2">
        <v>51292958</v>
      </c>
      <c r="D1622" s="2">
        <v>51292982</v>
      </c>
      <c r="E1622" s="2" t="s">
        <v>5386</v>
      </c>
      <c r="F1622" s="2">
        <v>10</v>
      </c>
      <c r="G1622" s="2" t="s">
        <v>25</v>
      </c>
      <c r="H1622" s="2"/>
      <c r="I1622" s="4" t="s">
        <v>5387</v>
      </c>
      <c r="J1622" s="2">
        <v>5</v>
      </c>
      <c r="K1622" s="4" t="s">
        <v>5388</v>
      </c>
      <c r="L1622" s="4"/>
      <c r="M1622" s="4"/>
      <c r="N1622" s="4"/>
      <c r="O1622" s="2"/>
      <c r="P1622" s="2" t="s">
        <v>19</v>
      </c>
      <c r="Q1622" s="2" t="s">
        <v>20</v>
      </c>
      <c r="R1622" s="2" t="s">
        <v>20</v>
      </c>
      <c r="S1622" s="2" t="s">
        <v>5389</v>
      </c>
      <c r="T1622" s="4" t="s">
        <v>22</v>
      </c>
      <c r="U1622" s="4" t="s">
        <v>92</v>
      </c>
    </row>
    <row r="1623" spans="1:21" ht="11.25" customHeight="1">
      <c r="A1623" s="2"/>
      <c r="B1623" s="2" t="s">
        <v>5536</v>
      </c>
      <c r="C1623" s="2">
        <v>120646364</v>
      </c>
      <c r="D1623" s="2">
        <v>120646388</v>
      </c>
      <c r="E1623" s="2" t="s">
        <v>5609</v>
      </c>
      <c r="F1623" s="2">
        <v>10</v>
      </c>
      <c r="G1623" s="2" t="s">
        <v>25</v>
      </c>
      <c r="H1623" s="2"/>
      <c r="I1623" s="4" t="s">
        <v>5610</v>
      </c>
      <c r="J1623" s="2">
        <v>6</v>
      </c>
      <c r="K1623" s="4"/>
      <c r="L1623" s="4"/>
      <c r="M1623" s="4"/>
      <c r="N1623" s="4"/>
      <c r="O1623" s="2"/>
      <c r="P1623" s="2" t="s">
        <v>19</v>
      </c>
      <c r="Q1623" s="2" t="s">
        <v>20</v>
      </c>
      <c r="R1623" s="2" t="s">
        <v>20</v>
      </c>
      <c r="S1623" s="2" t="s">
        <v>5611</v>
      </c>
      <c r="T1623" s="4" t="s">
        <v>22</v>
      </c>
      <c r="U1623" s="4" t="s">
        <v>33</v>
      </c>
    </row>
    <row r="1624" spans="1:21" ht="11.25" customHeight="1">
      <c r="A1624" s="2"/>
      <c r="B1624" s="2" t="s">
        <v>5536</v>
      </c>
      <c r="C1624" s="2">
        <v>121338828</v>
      </c>
      <c r="D1624" s="2">
        <v>121338851</v>
      </c>
      <c r="E1624" s="2" t="s">
        <v>5619</v>
      </c>
      <c r="F1624" s="2">
        <v>10</v>
      </c>
      <c r="G1624" s="2" t="s">
        <v>25</v>
      </c>
      <c r="H1624" s="2"/>
      <c r="I1624" s="4"/>
      <c r="J1624" s="2"/>
      <c r="K1624" s="4" t="s">
        <v>5620</v>
      </c>
      <c r="L1624" s="4"/>
      <c r="M1624" s="4"/>
      <c r="N1624" s="4"/>
      <c r="O1624" s="2"/>
      <c r="P1624" s="2" t="s">
        <v>19</v>
      </c>
      <c r="Q1624" s="2" t="s">
        <v>20</v>
      </c>
      <c r="R1624" s="2" t="s">
        <v>20</v>
      </c>
      <c r="S1624" s="2" t="s">
        <v>5621</v>
      </c>
      <c r="T1624" s="4" t="s">
        <v>22</v>
      </c>
      <c r="U1624" s="4" t="s">
        <v>22</v>
      </c>
    </row>
    <row r="1625" spans="1:21" ht="11.25" customHeight="1">
      <c r="A1625" s="2"/>
      <c r="B1625" s="2" t="s">
        <v>5536</v>
      </c>
      <c r="C1625" s="2">
        <v>124486212</v>
      </c>
      <c r="D1625" s="2">
        <v>124486235</v>
      </c>
      <c r="E1625" s="2" t="s">
        <v>5635</v>
      </c>
      <c r="F1625" s="2">
        <v>10</v>
      </c>
      <c r="G1625" s="2" t="s">
        <v>25</v>
      </c>
      <c r="H1625" s="2"/>
      <c r="I1625" s="4"/>
      <c r="J1625" s="2"/>
      <c r="K1625" s="4" t="s">
        <v>5636</v>
      </c>
      <c r="L1625" s="4"/>
      <c r="M1625" s="4"/>
      <c r="N1625" s="4"/>
      <c r="O1625" s="2"/>
      <c r="P1625" s="2" t="s">
        <v>19</v>
      </c>
      <c r="Q1625" s="2" t="s">
        <v>20</v>
      </c>
      <c r="R1625" s="2" t="s">
        <v>20</v>
      </c>
      <c r="S1625" s="2" t="s">
        <v>5637</v>
      </c>
      <c r="T1625" s="4" t="s">
        <v>22</v>
      </c>
      <c r="U1625" s="4" t="s">
        <v>22</v>
      </c>
    </row>
    <row r="1626" spans="1:21" ht="11.25" customHeight="1">
      <c r="A1626" s="2"/>
      <c r="B1626" s="2" t="s">
        <v>5536</v>
      </c>
      <c r="C1626" s="2">
        <v>128558633</v>
      </c>
      <c r="D1626" s="2">
        <v>128558657</v>
      </c>
      <c r="E1626" s="2" t="s">
        <v>5660</v>
      </c>
      <c r="F1626" s="2">
        <v>10</v>
      </c>
      <c r="G1626" s="2" t="s">
        <v>25</v>
      </c>
      <c r="H1626" s="2"/>
      <c r="I1626" s="4" t="s">
        <v>5661</v>
      </c>
      <c r="J1626" s="2">
        <v>5</v>
      </c>
      <c r="K1626" s="4"/>
      <c r="L1626" s="4"/>
      <c r="M1626" s="4"/>
      <c r="N1626" s="4"/>
      <c r="O1626" s="2"/>
      <c r="P1626" s="2" t="s">
        <v>19</v>
      </c>
      <c r="Q1626" s="2" t="s">
        <v>20</v>
      </c>
      <c r="R1626" s="2" t="s">
        <v>20</v>
      </c>
      <c r="S1626" s="2" t="s">
        <v>5662</v>
      </c>
      <c r="T1626" s="4" t="s">
        <v>22</v>
      </c>
      <c r="U1626" s="4" t="s">
        <v>33</v>
      </c>
    </row>
    <row r="1627" spans="1:21" ht="11.25" customHeight="1">
      <c r="A1627" s="2"/>
      <c r="B1627" s="2" t="s">
        <v>5536</v>
      </c>
      <c r="C1627" s="2">
        <v>142521000</v>
      </c>
      <c r="D1627" s="2">
        <v>142521024</v>
      </c>
      <c r="E1627" s="2" t="s">
        <v>5702</v>
      </c>
      <c r="F1627" s="2">
        <v>10</v>
      </c>
      <c r="G1627" s="2" t="s">
        <v>16</v>
      </c>
      <c r="H1627" s="2"/>
      <c r="I1627" s="4" t="s">
        <v>5703</v>
      </c>
      <c r="J1627" s="2">
        <v>6</v>
      </c>
      <c r="K1627" s="4"/>
      <c r="L1627" s="4"/>
      <c r="M1627" s="4"/>
      <c r="N1627" s="4"/>
      <c r="O1627" s="2"/>
      <c r="P1627" s="2" t="s">
        <v>19</v>
      </c>
      <c r="Q1627" s="2" t="s">
        <v>20</v>
      </c>
      <c r="R1627" s="2" t="s">
        <v>20</v>
      </c>
      <c r="S1627" s="2" t="s">
        <v>5704</v>
      </c>
      <c r="T1627" s="4" t="s">
        <v>22</v>
      </c>
      <c r="U1627" s="4" t="s">
        <v>33</v>
      </c>
    </row>
    <row r="1628" spans="1:21" ht="11.25" customHeight="1">
      <c r="A1628" s="2"/>
      <c r="B1628" s="2" t="s">
        <v>5536</v>
      </c>
      <c r="C1628" s="2">
        <v>142708234</v>
      </c>
      <c r="D1628" s="2">
        <v>142708258</v>
      </c>
      <c r="E1628" s="2" t="s">
        <v>5708</v>
      </c>
      <c r="F1628" s="2">
        <v>10</v>
      </c>
      <c r="G1628" s="2" t="s">
        <v>16</v>
      </c>
      <c r="H1628" s="2"/>
      <c r="I1628" s="4" t="s">
        <v>5709</v>
      </c>
      <c r="J1628" s="2">
        <v>3</v>
      </c>
      <c r="K1628" s="4"/>
      <c r="L1628" s="4"/>
      <c r="M1628" s="4"/>
      <c r="N1628" s="4"/>
      <c r="O1628" s="2"/>
      <c r="P1628" s="2" t="s">
        <v>19</v>
      </c>
      <c r="Q1628" s="2" t="s">
        <v>20</v>
      </c>
      <c r="R1628" s="2" t="s">
        <v>20</v>
      </c>
      <c r="S1628" s="2" t="s">
        <v>5710</v>
      </c>
      <c r="T1628" s="4" t="s">
        <v>22</v>
      </c>
      <c r="U1628" s="4" t="s">
        <v>33</v>
      </c>
    </row>
    <row r="1629" spans="1:21" ht="11.25" customHeight="1">
      <c r="A1629" s="2"/>
      <c r="B1629" s="2" t="s">
        <v>5536</v>
      </c>
      <c r="C1629" s="2">
        <v>23399833</v>
      </c>
      <c r="D1629" s="2">
        <v>23399857</v>
      </c>
      <c r="E1629" s="2" t="s">
        <v>5751</v>
      </c>
      <c r="F1629" s="2">
        <v>10</v>
      </c>
      <c r="G1629" s="2" t="s">
        <v>25</v>
      </c>
      <c r="H1629" s="2"/>
      <c r="I1629" s="4" t="s">
        <v>5752</v>
      </c>
      <c r="J1629" s="2">
        <v>5</v>
      </c>
      <c r="K1629" s="4" t="s">
        <v>5753</v>
      </c>
      <c r="L1629" s="4"/>
      <c r="M1629" s="4"/>
      <c r="N1629" s="4"/>
      <c r="O1629" s="2"/>
      <c r="P1629" s="2" t="s">
        <v>19</v>
      </c>
      <c r="Q1629" s="2" t="s">
        <v>20</v>
      </c>
      <c r="R1629" s="2" t="s">
        <v>20</v>
      </c>
      <c r="S1629" s="2" t="s">
        <v>5754</v>
      </c>
      <c r="T1629" s="4" t="s">
        <v>22</v>
      </c>
      <c r="U1629" s="4" t="s">
        <v>92</v>
      </c>
    </row>
    <row r="1630" spans="1:21" ht="11.25" customHeight="1">
      <c r="A1630" s="2"/>
      <c r="B1630" s="2" t="s">
        <v>5536</v>
      </c>
      <c r="C1630" s="2">
        <v>23436244</v>
      </c>
      <c r="D1630" s="2">
        <v>23436268</v>
      </c>
      <c r="E1630" s="2" t="s">
        <v>5755</v>
      </c>
      <c r="F1630" s="2">
        <v>10</v>
      </c>
      <c r="G1630" s="2" t="s">
        <v>16</v>
      </c>
      <c r="H1630" s="2"/>
      <c r="I1630" s="4" t="s">
        <v>5756</v>
      </c>
      <c r="J1630" s="2">
        <v>4</v>
      </c>
      <c r="K1630" s="4"/>
      <c r="L1630" s="4"/>
      <c r="M1630" s="4"/>
      <c r="N1630" s="4"/>
      <c r="O1630" s="2"/>
      <c r="P1630" s="2" t="s">
        <v>19</v>
      </c>
      <c r="Q1630" s="2" t="s">
        <v>20</v>
      </c>
      <c r="R1630" s="2" t="s">
        <v>20</v>
      </c>
      <c r="S1630" s="2" t="s">
        <v>5757</v>
      </c>
      <c r="T1630" s="4" t="s">
        <v>22</v>
      </c>
      <c r="U1630" s="4" t="s">
        <v>33</v>
      </c>
    </row>
    <row r="1631" spans="1:21" ht="11.25" customHeight="1">
      <c r="A1631" s="2"/>
      <c r="B1631" s="2" t="s">
        <v>5536</v>
      </c>
      <c r="C1631" s="2">
        <v>5712865</v>
      </c>
      <c r="D1631" s="2">
        <v>5712889</v>
      </c>
      <c r="E1631" s="2" t="s">
        <v>5844</v>
      </c>
      <c r="F1631" s="2">
        <v>10</v>
      </c>
      <c r="G1631" s="2" t="s">
        <v>25</v>
      </c>
      <c r="H1631" s="2"/>
      <c r="I1631" s="4" t="s">
        <v>5845</v>
      </c>
      <c r="J1631" s="2">
        <v>6</v>
      </c>
      <c r="K1631" s="4"/>
      <c r="L1631" s="4"/>
      <c r="M1631" s="4"/>
      <c r="N1631" s="4"/>
      <c r="O1631" s="2"/>
      <c r="P1631" s="2" t="s">
        <v>19</v>
      </c>
      <c r="Q1631" s="2" t="s">
        <v>20</v>
      </c>
      <c r="R1631" s="2" t="s">
        <v>20</v>
      </c>
      <c r="S1631" s="2" t="s">
        <v>5846</v>
      </c>
      <c r="T1631" s="4" t="s">
        <v>22</v>
      </c>
      <c r="U1631" s="4" t="s">
        <v>33</v>
      </c>
    </row>
    <row r="1632" spans="1:21" ht="11.25" customHeight="1">
      <c r="A1632" s="2"/>
      <c r="B1632" s="2" t="s">
        <v>5536</v>
      </c>
      <c r="C1632" s="2">
        <v>62125432</v>
      </c>
      <c r="D1632" s="2">
        <v>62125456</v>
      </c>
      <c r="E1632" s="2" t="s">
        <v>5862</v>
      </c>
      <c r="F1632" s="2">
        <v>10</v>
      </c>
      <c r="G1632" s="2" t="s">
        <v>25</v>
      </c>
      <c r="H1632" s="2"/>
      <c r="I1632" s="4" t="s">
        <v>5863</v>
      </c>
      <c r="J1632" s="2">
        <v>5</v>
      </c>
      <c r="K1632" s="4" t="s">
        <v>5864</v>
      </c>
      <c r="L1632" s="4"/>
      <c r="M1632" s="4"/>
      <c r="N1632" s="4"/>
      <c r="O1632" s="2"/>
      <c r="P1632" s="2" t="s">
        <v>19</v>
      </c>
      <c r="Q1632" s="2" t="s">
        <v>20</v>
      </c>
      <c r="R1632" s="2" t="s">
        <v>20</v>
      </c>
      <c r="S1632" s="2" t="s">
        <v>5865</v>
      </c>
      <c r="T1632" s="4" t="s">
        <v>22</v>
      </c>
      <c r="U1632" s="4" t="s">
        <v>22</v>
      </c>
    </row>
    <row r="1633" spans="1:21" ht="11.25" customHeight="1">
      <c r="A1633" s="2"/>
      <c r="B1633" s="2" t="s">
        <v>5536</v>
      </c>
      <c r="C1633" s="2">
        <v>66974406</v>
      </c>
      <c r="D1633" s="2">
        <v>66974430</v>
      </c>
      <c r="E1633" s="2" t="s">
        <v>5885</v>
      </c>
      <c r="F1633" s="2">
        <v>10</v>
      </c>
      <c r="G1633" s="2" t="s">
        <v>16</v>
      </c>
      <c r="H1633" s="2"/>
      <c r="I1633" s="4" t="s">
        <v>5886</v>
      </c>
      <c r="J1633" s="2">
        <v>5</v>
      </c>
      <c r="K1633" s="4" t="s">
        <v>5887</v>
      </c>
      <c r="L1633" s="4"/>
      <c r="M1633" s="4"/>
      <c r="N1633" s="4"/>
      <c r="O1633" s="2"/>
      <c r="P1633" s="2" t="s">
        <v>19</v>
      </c>
      <c r="Q1633" s="2" t="s">
        <v>20</v>
      </c>
      <c r="R1633" s="2" t="s">
        <v>20</v>
      </c>
      <c r="S1633" s="2" t="s">
        <v>5888</v>
      </c>
      <c r="T1633" s="4" t="s">
        <v>22</v>
      </c>
      <c r="U1633" s="4" t="s">
        <v>22</v>
      </c>
    </row>
    <row r="1634" spans="1:21" ht="11.25" customHeight="1">
      <c r="A1634" s="2"/>
      <c r="B1634" s="2" t="s">
        <v>5536</v>
      </c>
      <c r="C1634" s="2">
        <v>84534370</v>
      </c>
      <c r="D1634" s="2">
        <v>84534394</v>
      </c>
      <c r="E1634" s="2" t="s">
        <v>5946</v>
      </c>
      <c r="F1634" s="2">
        <v>10</v>
      </c>
      <c r="G1634" s="2" t="s">
        <v>16</v>
      </c>
      <c r="H1634" s="2"/>
      <c r="I1634" s="4" t="s">
        <v>5947</v>
      </c>
      <c r="J1634" s="2">
        <v>4</v>
      </c>
      <c r="K1634" s="4"/>
      <c r="L1634" s="4"/>
      <c r="M1634" s="4"/>
      <c r="N1634" s="4"/>
      <c r="O1634" s="2"/>
      <c r="P1634" s="2" t="s">
        <v>19</v>
      </c>
      <c r="Q1634" s="2" t="s">
        <v>20</v>
      </c>
      <c r="R1634" s="2" t="s">
        <v>20</v>
      </c>
      <c r="S1634" s="2" t="s">
        <v>5948</v>
      </c>
      <c r="T1634" s="4" t="s">
        <v>22</v>
      </c>
      <c r="U1634" s="4" t="s">
        <v>33</v>
      </c>
    </row>
    <row r="1635" spans="1:21" ht="11.25" customHeight="1">
      <c r="A1635" s="2"/>
      <c r="B1635" s="2" t="s">
        <v>5536</v>
      </c>
      <c r="C1635" s="2">
        <v>91540444</v>
      </c>
      <c r="D1635" s="2">
        <v>91540469</v>
      </c>
      <c r="E1635" s="2" t="s">
        <v>5993</v>
      </c>
      <c r="F1635" s="2">
        <v>10</v>
      </c>
      <c r="G1635" s="2" t="s">
        <v>25</v>
      </c>
      <c r="H1635" s="2"/>
      <c r="I1635" s="4"/>
      <c r="J1635" s="2"/>
      <c r="K1635" s="4" t="s">
        <v>5994</v>
      </c>
      <c r="L1635" s="4"/>
      <c r="M1635" s="4"/>
      <c r="N1635" s="4"/>
      <c r="O1635" s="2"/>
      <c r="P1635" s="2" t="s">
        <v>19</v>
      </c>
      <c r="Q1635" s="2" t="s">
        <v>20</v>
      </c>
      <c r="R1635" s="2" t="s">
        <v>20</v>
      </c>
      <c r="S1635" s="2" t="s">
        <v>5995</v>
      </c>
      <c r="T1635" s="4" t="s">
        <v>22</v>
      </c>
      <c r="U1635" s="4" t="s">
        <v>1652</v>
      </c>
    </row>
    <row r="1636" spans="1:21" ht="11.25" customHeight="1">
      <c r="A1636" s="2"/>
      <c r="B1636" s="2" t="s">
        <v>6014</v>
      </c>
      <c r="C1636" s="2">
        <v>124683925</v>
      </c>
      <c r="D1636" s="2">
        <v>124683949</v>
      </c>
      <c r="E1636" s="2" t="s">
        <v>6100</v>
      </c>
      <c r="F1636" s="2">
        <v>10</v>
      </c>
      <c r="G1636" s="2" t="s">
        <v>16</v>
      </c>
      <c r="H1636" s="2"/>
      <c r="I1636" s="4" t="s">
        <v>6101</v>
      </c>
      <c r="J1636" s="2">
        <v>6</v>
      </c>
      <c r="K1636" s="4"/>
      <c r="L1636" s="4"/>
      <c r="M1636" s="4"/>
      <c r="N1636" s="4"/>
      <c r="O1636" s="2"/>
      <c r="P1636" s="2" t="s">
        <v>19</v>
      </c>
      <c r="Q1636" s="2" t="s">
        <v>20</v>
      </c>
      <c r="R1636" s="2" t="s">
        <v>20</v>
      </c>
      <c r="S1636" s="2" t="s">
        <v>6102</v>
      </c>
      <c r="T1636" s="4" t="s">
        <v>22</v>
      </c>
      <c r="U1636" s="4" t="s">
        <v>33</v>
      </c>
    </row>
    <row r="1637" spans="1:21" ht="11.25" customHeight="1">
      <c r="A1637" s="2"/>
      <c r="B1637" s="2" t="s">
        <v>6014</v>
      </c>
      <c r="C1637" s="2">
        <v>126172224</v>
      </c>
      <c r="D1637" s="2">
        <v>126172248</v>
      </c>
      <c r="E1637" s="2" t="s">
        <v>6109</v>
      </c>
      <c r="F1637" s="2">
        <v>10</v>
      </c>
      <c r="G1637" s="2" t="s">
        <v>25</v>
      </c>
      <c r="H1637" s="2"/>
      <c r="I1637" s="4" t="s">
        <v>6110</v>
      </c>
      <c r="J1637" s="2">
        <v>6</v>
      </c>
      <c r="K1637" s="4"/>
      <c r="L1637" s="4"/>
      <c r="M1637" s="4"/>
      <c r="N1637" s="4"/>
      <c r="O1637" s="2"/>
      <c r="P1637" s="2" t="s">
        <v>19</v>
      </c>
      <c r="Q1637" s="2" t="s">
        <v>20</v>
      </c>
      <c r="R1637" s="2" t="s">
        <v>20</v>
      </c>
      <c r="S1637" s="2" t="s">
        <v>6111</v>
      </c>
      <c r="T1637" s="4" t="s">
        <v>22</v>
      </c>
      <c r="U1637" s="4" t="s">
        <v>33</v>
      </c>
    </row>
    <row r="1638" spans="1:21" ht="11.25" customHeight="1">
      <c r="A1638" s="2"/>
      <c r="B1638" s="2" t="s">
        <v>6014</v>
      </c>
      <c r="C1638" s="2">
        <v>132522923</v>
      </c>
      <c r="D1638" s="2">
        <v>132522947</v>
      </c>
      <c r="E1638" s="2" t="s">
        <v>6144</v>
      </c>
      <c r="F1638" s="2">
        <v>10</v>
      </c>
      <c r="G1638" s="2" t="s">
        <v>25</v>
      </c>
      <c r="H1638" s="2"/>
      <c r="I1638" s="4" t="s">
        <v>3481</v>
      </c>
      <c r="J1638" s="2">
        <v>5</v>
      </c>
      <c r="K1638" s="4"/>
      <c r="L1638" s="4"/>
      <c r="M1638" s="4"/>
      <c r="N1638" s="4"/>
      <c r="O1638" s="2"/>
      <c r="P1638" s="2" t="s">
        <v>19</v>
      </c>
      <c r="Q1638" s="2" t="s">
        <v>20</v>
      </c>
      <c r="R1638" s="2" t="s">
        <v>20</v>
      </c>
      <c r="S1638" s="2" t="s">
        <v>6145</v>
      </c>
      <c r="T1638" s="4" t="s">
        <v>22</v>
      </c>
      <c r="U1638" s="4" t="s">
        <v>33</v>
      </c>
    </row>
    <row r="1639" spans="1:21" ht="11.25" customHeight="1">
      <c r="A1639" s="2"/>
      <c r="B1639" s="2" t="s">
        <v>6014</v>
      </c>
      <c r="C1639" s="2">
        <v>25093098</v>
      </c>
      <c r="D1639" s="2">
        <v>25093122</v>
      </c>
      <c r="E1639" s="2" t="s">
        <v>6224</v>
      </c>
      <c r="F1639" s="2">
        <v>10</v>
      </c>
      <c r="G1639" s="2" t="s">
        <v>25</v>
      </c>
      <c r="H1639" s="2"/>
      <c r="I1639" s="4" t="s">
        <v>6225</v>
      </c>
      <c r="J1639" s="2">
        <v>6</v>
      </c>
      <c r="K1639" s="4" t="s">
        <v>6226</v>
      </c>
      <c r="L1639" s="4"/>
      <c r="M1639" s="4"/>
      <c r="N1639" s="4"/>
      <c r="O1639" s="2"/>
      <c r="P1639" s="2" t="s">
        <v>19</v>
      </c>
      <c r="Q1639" s="2" t="s">
        <v>20</v>
      </c>
      <c r="R1639" s="2" t="s">
        <v>20</v>
      </c>
      <c r="S1639" s="2" t="s">
        <v>6227</v>
      </c>
      <c r="T1639" s="4" t="s">
        <v>22</v>
      </c>
      <c r="U1639" s="4" t="s">
        <v>22</v>
      </c>
    </row>
    <row r="1640" spans="1:21" ht="11.25" customHeight="1">
      <c r="A1640" s="2"/>
      <c r="B1640" s="2" t="s">
        <v>6014</v>
      </c>
      <c r="C1640" s="2">
        <v>30248426</v>
      </c>
      <c r="D1640" s="2">
        <v>30248450</v>
      </c>
      <c r="E1640" s="2" t="s">
        <v>6248</v>
      </c>
      <c r="F1640" s="2">
        <v>10</v>
      </c>
      <c r="G1640" s="2" t="s">
        <v>25</v>
      </c>
      <c r="H1640" s="2"/>
      <c r="I1640" s="4" t="s">
        <v>6249</v>
      </c>
      <c r="J1640" s="2">
        <v>6</v>
      </c>
      <c r="K1640" s="4"/>
      <c r="L1640" s="4"/>
      <c r="M1640" s="4"/>
      <c r="N1640" s="4"/>
      <c r="O1640" s="2"/>
      <c r="P1640" s="2" t="s">
        <v>19</v>
      </c>
      <c r="Q1640" s="2" t="s">
        <v>20</v>
      </c>
      <c r="R1640" s="2" t="s">
        <v>20</v>
      </c>
      <c r="S1640" s="2" t="s">
        <v>6250</v>
      </c>
      <c r="T1640" s="4" t="s">
        <v>22</v>
      </c>
      <c r="U1640" s="4" t="s">
        <v>33</v>
      </c>
    </row>
    <row r="1641" spans="1:21" ht="11.25" customHeight="1">
      <c r="A1641" s="2"/>
      <c r="B1641" s="2" t="s">
        <v>6014</v>
      </c>
      <c r="C1641" s="2">
        <v>35781423</v>
      </c>
      <c r="D1641" s="2">
        <v>35781447</v>
      </c>
      <c r="E1641" s="2" t="s">
        <v>6264</v>
      </c>
      <c r="F1641" s="2">
        <v>10</v>
      </c>
      <c r="G1641" s="2" t="s">
        <v>16</v>
      </c>
      <c r="H1641" s="2"/>
      <c r="I1641" s="4" t="s">
        <v>6265</v>
      </c>
      <c r="J1641" s="2">
        <v>5</v>
      </c>
      <c r="K1641" s="4"/>
      <c r="L1641" s="4"/>
      <c r="M1641" s="4"/>
      <c r="N1641" s="4"/>
      <c r="O1641" s="2"/>
      <c r="P1641" s="2" t="s">
        <v>19</v>
      </c>
      <c r="Q1641" s="2" t="s">
        <v>20</v>
      </c>
      <c r="R1641" s="2" t="s">
        <v>20</v>
      </c>
      <c r="S1641" s="2" t="s">
        <v>6266</v>
      </c>
      <c r="T1641" s="4" t="s">
        <v>22</v>
      </c>
      <c r="U1641" s="4" t="s">
        <v>33</v>
      </c>
    </row>
    <row r="1642" spans="1:21" ht="11.25" customHeight="1">
      <c r="A1642" s="2"/>
      <c r="B1642" s="2" t="s">
        <v>6014</v>
      </c>
      <c r="C1642" s="2">
        <v>40329540</v>
      </c>
      <c r="D1642" s="2">
        <v>40329564</v>
      </c>
      <c r="E1642" s="2" t="s">
        <v>6274</v>
      </c>
      <c r="F1642" s="2">
        <v>10</v>
      </c>
      <c r="G1642" s="2" t="s">
        <v>25</v>
      </c>
      <c r="H1642" s="2"/>
      <c r="I1642" s="4" t="s">
        <v>6275</v>
      </c>
      <c r="J1642" s="2">
        <v>6</v>
      </c>
      <c r="K1642" s="4" t="s">
        <v>6276</v>
      </c>
      <c r="L1642" s="4"/>
      <c r="M1642" s="4"/>
      <c r="N1642" s="4"/>
      <c r="O1642" s="2"/>
      <c r="P1642" s="2" t="s">
        <v>19</v>
      </c>
      <c r="Q1642" s="2" t="s">
        <v>20</v>
      </c>
      <c r="R1642" s="2" t="s">
        <v>20</v>
      </c>
      <c r="S1642" s="2" t="s">
        <v>6277</v>
      </c>
      <c r="T1642" s="4" t="s">
        <v>22</v>
      </c>
      <c r="U1642" s="4" t="s">
        <v>2549</v>
      </c>
    </row>
    <row r="1643" spans="1:21" ht="11.25" customHeight="1">
      <c r="A1643" s="2"/>
      <c r="B1643" s="2" t="s">
        <v>6014</v>
      </c>
      <c r="C1643" s="2">
        <v>44907912</v>
      </c>
      <c r="D1643" s="2">
        <v>44907936</v>
      </c>
      <c r="E1643" s="2" t="s">
        <v>6288</v>
      </c>
      <c r="F1643" s="2">
        <v>10</v>
      </c>
      <c r="G1643" s="2" t="s">
        <v>16</v>
      </c>
      <c r="H1643" s="2"/>
      <c r="I1643" s="4" t="s">
        <v>6289</v>
      </c>
      <c r="J1643" s="2">
        <v>5</v>
      </c>
      <c r="K1643" s="4"/>
      <c r="L1643" s="4"/>
      <c r="M1643" s="4"/>
      <c r="N1643" s="4"/>
      <c r="O1643" s="2"/>
      <c r="P1643" s="2" t="s">
        <v>19</v>
      </c>
      <c r="Q1643" s="2" t="s">
        <v>20</v>
      </c>
      <c r="R1643" s="2" t="s">
        <v>20</v>
      </c>
      <c r="S1643" s="2" t="s">
        <v>6290</v>
      </c>
      <c r="T1643" s="4" t="s">
        <v>22</v>
      </c>
      <c r="U1643" s="4" t="s">
        <v>33</v>
      </c>
    </row>
    <row r="1644" spans="1:21" ht="11.25" customHeight="1">
      <c r="A1644" s="2"/>
      <c r="B1644" s="2" t="s">
        <v>6014</v>
      </c>
      <c r="C1644" s="2">
        <v>45012710</v>
      </c>
      <c r="D1644" s="2">
        <v>45012734</v>
      </c>
      <c r="E1644" s="2" t="s">
        <v>6291</v>
      </c>
      <c r="F1644" s="2">
        <v>10</v>
      </c>
      <c r="G1644" s="2" t="s">
        <v>25</v>
      </c>
      <c r="H1644" s="2"/>
      <c r="I1644" s="4" t="s">
        <v>6292</v>
      </c>
      <c r="J1644" s="2">
        <v>4</v>
      </c>
      <c r="K1644" s="4"/>
      <c r="L1644" s="4"/>
      <c r="M1644" s="4"/>
      <c r="N1644" s="4"/>
      <c r="O1644" s="2"/>
      <c r="P1644" s="2" t="s">
        <v>19</v>
      </c>
      <c r="Q1644" s="2" t="s">
        <v>20</v>
      </c>
      <c r="R1644" s="2" t="s">
        <v>20</v>
      </c>
      <c r="S1644" s="2" t="s">
        <v>6293</v>
      </c>
      <c r="T1644" s="4" t="s">
        <v>22</v>
      </c>
      <c r="U1644" s="4" t="s">
        <v>33</v>
      </c>
    </row>
    <row r="1645" spans="1:21" ht="11.25" customHeight="1">
      <c r="A1645" s="2"/>
      <c r="B1645" s="2" t="s">
        <v>6014</v>
      </c>
      <c r="C1645" s="2">
        <v>6792987</v>
      </c>
      <c r="D1645" s="2">
        <v>6793011</v>
      </c>
      <c r="E1645" s="2" t="s">
        <v>6376</v>
      </c>
      <c r="F1645" s="2">
        <v>10</v>
      </c>
      <c r="G1645" s="2" t="s">
        <v>25</v>
      </c>
      <c r="H1645" s="2"/>
      <c r="I1645" s="4" t="s">
        <v>6377</v>
      </c>
      <c r="J1645" s="2">
        <v>5</v>
      </c>
      <c r="K1645" s="4"/>
      <c r="L1645" s="4"/>
      <c r="M1645" s="4"/>
      <c r="N1645" s="4"/>
      <c r="O1645" s="2"/>
      <c r="P1645" s="2" t="s">
        <v>19</v>
      </c>
      <c r="Q1645" s="2" t="s">
        <v>20</v>
      </c>
      <c r="R1645" s="2" t="s">
        <v>20</v>
      </c>
      <c r="S1645" s="2" t="s">
        <v>6378</v>
      </c>
      <c r="T1645" s="4" t="s">
        <v>22</v>
      </c>
      <c r="U1645" s="4" t="s">
        <v>33</v>
      </c>
    </row>
    <row r="1646" spans="1:21" ht="11.25" customHeight="1">
      <c r="A1646" s="2"/>
      <c r="B1646" s="2" t="s">
        <v>6014</v>
      </c>
      <c r="C1646" s="2">
        <v>79690986</v>
      </c>
      <c r="D1646" s="2">
        <v>79691010</v>
      </c>
      <c r="E1646" s="2" t="s">
        <v>6405</v>
      </c>
      <c r="F1646" s="2">
        <v>10</v>
      </c>
      <c r="G1646" s="2" t="s">
        <v>16</v>
      </c>
      <c r="H1646" s="2"/>
      <c r="I1646" s="4" t="s">
        <v>6406</v>
      </c>
      <c r="J1646" s="2">
        <v>5</v>
      </c>
      <c r="K1646" s="4"/>
      <c r="L1646" s="4"/>
      <c r="M1646" s="4"/>
      <c r="N1646" s="4"/>
      <c r="O1646" s="2"/>
      <c r="P1646" s="2" t="s">
        <v>19</v>
      </c>
      <c r="Q1646" s="2" t="s">
        <v>20</v>
      </c>
      <c r="R1646" s="2" t="s">
        <v>20</v>
      </c>
      <c r="S1646" s="2" t="s">
        <v>6407</v>
      </c>
      <c r="T1646" s="4" t="s">
        <v>22</v>
      </c>
      <c r="U1646" s="4" t="s">
        <v>33</v>
      </c>
    </row>
    <row r="1647" spans="1:21" ht="11.25" customHeight="1">
      <c r="A1647" s="2"/>
      <c r="B1647" s="2" t="s">
        <v>6014</v>
      </c>
      <c r="C1647" s="2">
        <v>80053941</v>
      </c>
      <c r="D1647" s="2">
        <v>80053965</v>
      </c>
      <c r="E1647" s="2" t="s">
        <v>6408</v>
      </c>
      <c r="F1647" s="2">
        <v>10</v>
      </c>
      <c r="G1647" s="2" t="s">
        <v>25</v>
      </c>
      <c r="H1647" s="2"/>
      <c r="I1647" s="4" t="s">
        <v>6409</v>
      </c>
      <c r="J1647" s="2">
        <v>5</v>
      </c>
      <c r="K1647" s="4"/>
      <c r="L1647" s="4"/>
      <c r="M1647" s="4"/>
      <c r="N1647" s="4"/>
      <c r="O1647" s="2"/>
      <c r="P1647" s="2" t="s">
        <v>19</v>
      </c>
      <c r="Q1647" s="2" t="s">
        <v>20</v>
      </c>
      <c r="R1647" s="2" t="s">
        <v>20</v>
      </c>
      <c r="S1647" s="2" t="s">
        <v>6410</v>
      </c>
      <c r="T1647" s="4" t="s">
        <v>22</v>
      </c>
      <c r="U1647" s="4" t="s">
        <v>33</v>
      </c>
    </row>
    <row r="1648" spans="1:21" ht="11.25" customHeight="1">
      <c r="A1648" s="2"/>
      <c r="B1648" s="2" t="s">
        <v>6014</v>
      </c>
      <c r="C1648" s="2">
        <v>83302108</v>
      </c>
      <c r="D1648" s="2">
        <v>83302132</v>
      </c>
      <c r="E1648" s="2" t="s">
        <v>6420</v>
      </c>
      <c r="F1648" s="2">
        <v>10</v>
      </c>
      <c r="G1648" s="2" t="s">
        <v>25</v>
      </c>
      <c r="H1648" s="2"/>
      <c r="I1648" s="4" t="s">
        <v>6421</v>
      </c>
      <c r="J1648" s="2">
        <v>6</v>
      </c>
      <c r="K1648" s="4"/>
      <c r="L1648" s="4"/>
      <c r="M1648" s="4"/>
      <c r="N1648" s="4"/>
      <c r="O1648" s="2"/>
      <c r="P1648" s="2" t="s">
        <v>19</v>
      </c>
      <c r="Q1648" s="2" t="s">
        <v>20</v>
      </c>
      <c r="R1648" s="2" t="s">
        <v>20</v>
      </c>
      <c r="S1648" s="2" t="s">
        <v>6422</v>
      </c>
      <c r="T1648" s="4" t="s">
        <v>22</v>
      </c>
      <c r="U1648" s="4" t="s">
        <v>33</v>
      </c>
    </row>
    <row r="1649" spans="1:21" ht="11.25" customHeight="1">
      <c r="A1649" s="2"/>
      <c r="B1649" s="2" t="s">
        <v>6014</v>
      </c>
      <c r="C1649" s="2">
        <v>85190706</v>
      </c>
      <c r="D1649" s="2">
        <v>85190730</v>
      </c>
      <c r="E1649" s="2" t="s">
        <v>6429</v>
      </c>
      <c r="F1649" s="2">
        <v>10</v>
      </c>
      <c r="G1649" s="2" t="s">
        <v>25</v>
      </c>
      <c r="H1649" s="2"/>
      <c r="I1649" s="4" t="s">
        <v>6430</v>
      </c>
      <c r="J1649" s="2">
        <v>6</v>
      </c>
      <c r="K1649" s="4"/>
      <c r="L1649" s="4"/>
      <c r="M1649" s="4"/>
      <c r="N1649" s="4"/>
      <c r="O1649" s="2"/>
      <c r="P1649" s="2" t="s">
        <v>19</v>
      </c>
      <c r="Q1649" s="2" t="s">
        <v>20</v>
      </c>
      <c r="R1649" s="2" t="s">
        <v>20</v>
      </c>
      <c r="S1649" s="2" t="s">
        <v>6431</v>
      </c>
      <c r="T1649" s="4" t="s">
        <v>22</v>
      </c>
      <c r="U1649" s="4" t="s">
        <v>33</v>
      </c>
    </row>
    <row r="1650" spans="1:21" ht="11.25" customHeight="1">
      <c r="A1650" s="2"/>
      <c r="B1650" s="2" t="s">
        <v>6014</v>
      </c>
      <c r="C1650" s="2">
        <v>95634404</v>
      </c>
      <c r="D1650" s="2">
        <v>95634428</v>
      </c>
      <c r="E1650" s="2" t="s">
        <v>6447</v>
      </c>
      <c r="F1650" s="2">
        <v>10</v>
      </c>
      <c r="G1650" s="2" t="s">
        <v>25</v>
      </c>
      <c r="H1650" s="2"/>
      <c r="I1650" s="4" t="s">
        <v>6448</v>
      </c>
      <c r="J1650" s="2">
        <v>4</v>
      </c>
      <c r="K1650" s="4"/>
      <c r="L1650" s="4"/>
      <c r="M1650" s="4"/>
      <c r="N1650" s="4"/>
      <c r="O1650" s="2"/>
      <c r="P1650" s="2" t="s">
        <v>19</v>
      </c>
      <c r="Q1650" s="2" t="s">
        <v>20</v>
      </c>
      <c r="R1650" s="2" t="s">
        <v>20</v>
      </c>
      <c r="S1650" s="2" t="s">
        <v>6449</v>
      </c>
      <c r="T1650" s="4" t="s">
        <v>22</v>
      </c>
      <c r="U1650" s="4" t="s">
        <v>33</v>
      </c>
    </row>
    <row r="1651" spans="1:21" ht="11.25" customHeight="1">
      <c r="A1651" s="2"/>
      <c r="B1651" s="2" t="s">
        <v>6014</v>
      </c>
      <c r="C1651" s="2">
        <v>96015244</v>
      </c>
      <c r="D1651" s="2">
        <v>96015267</v>
      </c>
      <c r="E1651" s="2" t="s">
        <v>6453</v>
      </c>
      <c r="F1651" s="2">
        <v>10</v>
      </c>
      <c r="G1651" s="2" t="s">
        <v>25</v>
      </c>
      <c r="H1651" s="2"/>
      <c r="I1651" s="4"/>
      <c r="J1651" s="2"/>
      <c r="K1651" s="4" t="s">
        <v>6454</v>
      </c>
      <c r="L1651" s="4"/>
      <c r="M1651" s="4"/>
      <c r="N1651" s="4"/>
      <c r="O1651" s="2"/>
      <c r="P1651" s="2" t="s">
        <v>19</v>
      </c>
      <c r="Q1651" s="2" t="s">
        <v>20</v>
      </c>
      <c r="R1651" s="2" t="s">
        <v>20</v>
      </c>
      <c r="S1651" s="2" t="s">
        <v>6455</v>
      </c>
      <c r="T1651" s="4" t="s">
        <v>22</v>
      </c>
      <c r="U1651" s="4" t="s">
        <v>22</v>
      </c>
    </row>
    <row r="1652" spans="1:21" ht="11.25" customHeight="1">
      <c r="A1652" s="2"/>
      <c r="B1652" s="2" t="s">
        <v>6474</v>
      </c>
      <c r="C1652" s="2">
        <v>123915888</v>
      </c>
      <c r="D1652" s="2">
        <v>123915911</v>
      </c>
      <c r="E1652" s="2" t="s">
        <v>6581</v>
      </c>
      <c r="F1652" s="2">
        <v>10</v>
      </c>
      <c r="G1652" s="2" t="s">
        <v>25</v>
      </c>
      <c r="H1652" s="2"/>
      <c r="I1652" s="4"/>
      <c r="J1652" s="2"/>
      <c r="K1652" s="4" t="s">
        <v>6582</v>
      </c>
      <c r="L1652" s="4"/>
      <c r="M1652" s="4"/>
      <c r="N1652" s="4"/>
      <c r="O1652" s="2"/>
      <c r="P1652" s="2" t="s">
        <v>19</v>
      </c>
      <c r="Q1652" s="2" t="s">
        <v>20</v>
      </c>
      <c r="R1652" s="2" t="s">
        <v>20</v>
      </c>
      <c r="S1652" s="2" t="s">
        <v>6583</v>
      </c>
      <c r="T1652" s="4" t="s">
        <v>22</v>
      </c>
      <c r="U1652" s="4" t="s">
        <v>22</v>
      </c>
    </row>
    <row r="1653" spans="1:21" ht="11.25" customHeight="1">
      <c r="A1653" s="2"/>
      <c r="B1653" s="2" t="s">
        <v>6474</v>
      </c>
      <c r="C1653" s="2">
        <v>127032527</v>
      </c>
      <c r="D1653" s="2">
        <v>127032551</v>
      </c>
      <c r="E1653" s="2" t="s">
        <v>6590</v>
      </c>
      <c r="F1653" s="2">
        <v>10</v>
      </c>
      <c r="G1653" s="2" t="s">
        <v>25</v>
      </c>
      <c r="H1653" s="2"/>
      <c r="I1653" s="4" t="s">
        <v>6591</v>
      </c>
      <c r="J1653" s="2">
        <v>5</v>
      </c>
      <c r="K1653" s="4"/>
      <c r="L1653" s="4"/>
      <c r="M1653" s="4"/>
      <c r="N1653" s="4"/>
      <c r="O1653" s="2"/>
      <c r="P1653" s="2" t="s">
        <v>19</v>
      </c>
      <c r="Q1653" s="2" t="s">
        <v>20</v>
      </c>
      <c r="R1653" s="2" t="s">
        <v>20</v>
      </c>
      <c r="S1653" s="2" t="s">
        <v>6592</v>
      </c>
      <c r="T1653" s="4" t="s">
        <v>22</v>
      </c>
      <c r="U1653" s="4" t="s">
        <v>33</v>
      </c>
    </row>
    <row r="1654" spans="1:21" ht="11.25" customHeight="1">
      <c r="A1654" s="2"/>
      <c r="B1654" s="2" t="s">
        <v>6474</v>
      </c>
      <c r="C1654" s="2">
        <v>27954413</v>
      </c>
      <c r="D1654" s="2">
        <v>27954437</v>
      </c>
      <c r="E1654" s="2" t="s">
        <v>6635</v>
      </c>
      <c r="F1654" s="2">
        <v>10</v>
      </c>
      <c r="G1654" s="2" t="s">
        <v>25</v>
      </c>
      <c r="H1654" s="2"/>
      <c r="I1654" s="4" t="s">
        <v>3481</v>
      </c>
      <c r="J1654" s="2">
        <v>5</v>
      </c>
      <c r="K1654" s="4"/>
      <c r="L1654" s="4"/>
      <c r="M1654" s="4"/>
      <c r="N1654" s="4"/>
      <c r="O1654" s="2"/>
      <c r="P1654" s="2" t="s">
        <v>19</v>
      </c>
      <c r="Q1654" s="2" t="s">
        <v>20</v>
      </c>
      <c r="R1654" s="2" t="s">
        <v>20</v>
      </c>
      <c r="S1654" s="2" t="s">
        <v>6636</v>
      </c>
      <c r="T1654" s="4" t="s">
        <v>22</v>
      </c>
      <c r="U1654" s="4" t="s">
        <v>33</v>
      </c>
    </row>
    <row r="1655" spans="1:21" ht="11.25" customHeight="1">
      <c r="A1655" s="2"/>
      <c r="B1655" s="2" t="s">
        <v>6474</v>
      </c>
      <c r="C1655" s="2">
        <v>40612293</v>
      </c>
      <c r="D1655" s="2">
        <v>40612316</v>
      </c>
      <c r="E1655" s="2" t="s">
        <v>6667</v>
      </c>
      <c r="F1655" s="2">
        <v>10</v>
      </c>
      <c r="G1655" s="2" t="s">
        <v>25</v>
      </c>
      <c r="H1655" s="2"/>
      <c r="I1655" s="4"/>
      <c r="J1655" s="2"/>
      <c r="K1655" s="4" t="s">
        <v>6668</v>
      </c>
      <c r="L1655" s="4"/>
      <c r="M1655" s="4"/>
      <c r="N1655" s="4"/>
      <c r="O1655" s="2"/>
      <c r="P1655" s="2" t="s">
        <v>19</v>
      </c>
      <c r="Q1655" s="2" t="s">
        <v>20</v>
      </c>
      <c r="R1655" s="2" t="s">
        <v>20</v>
      </c>
      <c r="S1655" s="2" t="s">
        <v>6669</v>
      </c>
      <c r="T1655" s="4" t="s">
        <v>22</v>
      </c>
      <c r="U1655" s="4" t="s">
        <v>22</v>
      </c>
    </row>
    <row r="1656" spans="1:21" ht="11.25" customHeight="1">
      <c r="A1656" s="2"/>
      <c r="B1656" s="2" t="s">
        <v>6474</v>
      </c>
      <c r="C1656" s="2">
        <v>60086108</v>
      </c>
      <c r="D1656" s="2">
        <v>60086132</v>
      </c>
      <c r="E1656" s="2" t="s">
        <v>6720</v>
      </c>
      <c r="F1656" s="2">
        <v>10</v>
      </c>
      <c r="G1656" s="2" t="s">
        <v>16</v>
      </c>
      <c r="H1656" s="2"/>
      <c r="I1656" s="4" t="s">
        <v>528</v>
      </c>
      <c r="J1656" s="2">
        <v>6</v>
      </c>
      <c r="K1656" s="4" t="s">
        <v>529</v>
      </c>
      <c r="L1656" s="4"/>
      <c r="M1656" s="4"/>
      <c r="N1656" s="4"/>
      <c r="O1656" s="2"/>
      <c r="P1656" s="2" t="s">
        <v>19</v>
      </c>
      <c r="Q1656" s="2" t="s">
        <v>20</v>
      </c>
      <c r="R1656" s="2" t="s">
        <v>20</v>
      </c>
      <c r="S1656" s="2" t="s">
        <v>6721</v>
      </c>
      <c r="T1656" s="4" t="s">
        <v>22</v>
      </c>
      <c r="U1656" s="4" t="s">
        <v>22</v>
      </c>
    </row>
    <row r="1657" spans="1:21" ht="11.25" customHeight="1">
      <c r="A1657" s="2"/>
      <c r="B1657" s="2" t="s">
        <v>6474</v>
      </c>
      <c r="C1657" s="2">
        <v>70627265</v>
      </c>
      <c r="D1657" s="2">
        <v>70627288</v>
      </c>
      <c r="E1657" s="2" t="s">
        <v>6757</v>
      </c>
      <c r="F1657" s="2">
        <v>10</v>
      </c>
      <c r="G1657" s="2" t="s">
        <v>16</v>
      </c>
      <c r="H1657" s="2"/>
      <c r="I1657" s="4"/>
      <c r="J1657" s="2"/>
      <c r="K1657" s="4" t="s">
        <v>6758</v>
      </c>
      <c r="L1657" s="4"/>
      <c r="M1657" s="4"/>
      <c r="N1657" s="4"/>
      <c r="O1657" s="2"/>
      <c r="P1657" s="2" t="s">
        <v>19</v>
      </c>
      <c r="Q1657" s="2" t="s">
        <v>20</v>
      </c>
      <c r="R1657" s="2" t="s">
        <v>20</v>
      </c>
      <c r="S1657" s="2" t="s">
        <v>6759</v>
      </c>
      <c r="T1657" s="4" t="s">
        <v>22</v>
      </c>
      <c r="U1657" s="4" t="s">
        <v>22</v>
      </c>
    </row>
    <row r="1658" spans="1:21" ht="11.25" customHeight="1">
      <c r="A1658" s="2"/>
      <c r="B1658" s="2" t="s">
        <v>6474</v>
      </c>
      <c r="C1658" s="2">
        <v>87658933</v>
      </c>
      <c r="D1658" s="2">
        <v>87658956</v>
      </c>
      <c r="E1658" s="2" t="s">
        <v>6827</v>
      </c>
      <c r="F1658" s="2">
        <v>10</v>
      </c>
      <c r="G1658" s="2" t="s">
        <v>25</v>
      </c>
      <c r="H1658" s="2"/>
      <c r="I1658" s="4"/>
      <c r="J1658" s="2"/>
      <c r="K1658" s="4" t="s">
        <v>6828</v>
      </c>
      <c r="L1658" s="4"/>
      <c r="M1658" s="4"/>
      <c r="N1658" s="4"/>
      <c r="O1658" s="2"/>
      <c r="P1658" s="2" t="s">
        <v>19</v>
      </c>
      <c r="Q1658" s="2" t="s">
        <v>20</v>
      </c>
      <c r="R1658" s="2" t="s">
        <v>20</v>
      </c>
      <c r="S1658" s="2" t="s">
        <v>6829</v>
      </c>
      <c r="T1658" s="4" t="s">
        <v>22</v>
      </c>
      <c r="U1658" s="4" t="s">
        <v>22</v>
      </c>
    </row>
    <row r="1659" spans="1:21" ht="11.25" customHeight="1">
      <c r="A1659" s="2"/>
      <c r="B1659" s="2" t="s">
        <v>6870</v>
      </c>
      <c r="C1659" s="2">
        <v>116771114</v>
      </c>
      <c r="D1659" s="2">
        <v>116771138</v>
      </c>
      <c r="E1659" s="2" t="s">
        <v>6913</v>
      </c>
      <c r="F1659" s="2">
        <v>10</v>
      </c>
      <c r="G1659" s="2" t="s">
        <v>16</v>
      </c>
      <c r="H1659" s="2"/>
      <c r="I1659" s="4" t="s">
        <v>6914</v>
      </c>
      <c r="J1659" s="2">
        <v>5</v>
      </c>
      <c r="K1659" s="4"/>
      <c r="L1659" s="4"/>
      <c r="M1659" s="4"/>
      <c r="N1659" s="4"/>
      <c r="O1659" s="2"/>
      <c r="P1659" s="2" t="s">
        <v>19</v>
      </c>
      <c r="Q1659" s="2" t="s">
        <v>20</v>
      </c>
      <c r="R1659" s="2" t="s">
        <v>20</v>
      </c>
      <c r="S1659" s="2" t="s">
        <v>6915</v>
      </c>
      <c r="T1659" s="4" t="s">
        <v>22</v>
      </c>
      <c r="U1659" s="4" t="s">
        <v>33</v>
      </c>
    </row>
    <row r="1660" spans="1:21" ht="11.25" customHeight="1">
      <c r="A1660" s="2"/>
      <c r="B1660" s="2" t="s">
        <v>6870</v>
      </c>
      <c r="C1660" s="2">
        <v>117894035</v>
      </c>
      <c r="D1660" s="2">
        <v>117894059</v>
      </c>
      <c r="E1660" s="2" t="s">
        <v>6916</v>
      </c>
      <c r="F1660" s="2">
        <v>10</v>
      </c>
      <c r="G1660" s="2" t="s">
        <v>25</v>
      </c>
      <c r="H1660" s="2"/>
      <c r="I1660" s="4" t="s">
        <v>6917</v>
      </c>
      <c r="J1660" s="2">
        <v>5</v>
      </c>
      <c r="K1660" s="4"/>
      <c r="L1660" s="4"/>
      <c r="M1660" s="4"/>
      <c r="N1660" s="4"/>
      <c r="O1660" s="2"/>
      <c r="P1660" s="2" t="s">
        <v>19</v>
      </c>
      <c r="Q1660" s="2" t="s">
        <v>20</v>
      </c>
      <c r="R1660" s="2" t="s">
        <v>20</v>
      </c>
      <c r="S1660" s="2" t="s">
        <v>6918</v>
      </c>
      <c r="T1660" s="4" t="s">
        <v>22</v>
      </c>
      <c r="U1660" s="4" t="s">
        <v>33</v>
      </c>
    </row>
    <row r="1661" spans="1:21" ht="11.25" customHeight="1">
      <c r="A1661" s="2"/>
      <c r="B1661" s="2" t="s">
        <v>6870</v>
      </c>
      <c r="C1661" s="2">
        <v>118776005</v>
      </c>
      <c r="D1661" s="2">
        <v>118776029</v>
      </c>
      <c r="E1661" s="2" t="s">
        <v>6922</v>
      </c>
      <c r="F1661" s="2">
        <v>10</v>
      </c>
      <c r="G1661" s="2" t="s">
        <v>16</v>
      </c>
      <c r="H1661" s="2"/>
      <c r="I1661" s="4" t="s">
        <v>6923</v>
      </c>
      <c r="J1661" s="2">
        <v>6</v>
      </c>
      <c r="K1661" s="4"/>
      <c r="L1661" s="4"/>
      <c r="M1661" s="4"/>
      <c r="N1661" s="4"/>
      <c r="O1661" s="2"/>
      <c r="P1661" s="2" t="s">
        <v>19</v>
      </c>
      <c r="Q1661" s="2" t="s">
        <v>20</v>
      </c>
      <c r="R1661" s="2" t="s">
        <v>20</v>
      </c>
      <c r="S1661" s="2" t="s">
        <v>6924</v>
      </c>
      <c r="T1661" s="4" t="s">
        <v>22</v>
      </c>
      <c r="U1661" s="4" t="s">
        <v>33</v>
      </c>
    </row>
    <row r="1662" spans="1:21" ht="11.25" customHeight="1">
      <c r="A1662" s="2"/>
      <c r="B1662" s="2" t="s">
        <v>6870</v>
      </c>
      <c r="C1662" s="2">
        <v>11940302</v>
      </c>
      <c r="D1662" s="2">
        <v>11940326</v>
      </c>
      <c r="E1662" s="2" t="s">
        <v>6925</v>
      </c>
      <c r="F1662" s="2">
        <v>10</v>
      </c>
      <c r="G1662" s="2" t="s">
        <v>16</v>
      </c>
      <c r="H1662" s="2"/>
      <c r="I1662" s="4" t="s">
        <v>3481</v>
      </c>
      <c r="J1662" s="2">
        <v>5</v>
      </c>
      <c r="K1662" s="4"/>
      <c r="L1662" s="4"/>
      <c r="M1662" s="4"/>
      <c r="N1662" s="4"/>
      <c r="O1662" s="2"/>
      <c r="P1662" s="2" t="s">
        <v>19</v>
      </c>
      <c r="Q1662" s="2" t="s">
        <v>20</v>
      </c>
      <c r="R1662" s="2" t="s">
        <v>20</v>
      </c>
      <c r="S1662" s="2" t="s">
        <v>6926</v>
      </c>
      <c r="T1662" s="4" t="s">
        <v>22</v>
      </c>
      <c r="U1662" s="4" t="s">
        <v>33</v>
      </c>
    </row>
    <row r="1663" spans="1:21" ht="11.25" customHeight="1">
      <c r="A1663" s="2"/>
      <c r="B1663" s="2" t="s">
        <v>6870</v>
      </c>
      <c r="C1663" s="2">
        <v>40924557</v>
      </c>
      <c r="D1663" s="2">
        <v>40924580</v>
      </c>
      <c r="E1663" s="2" t="s">
        <v>7036</v>
      </c>
      <c r="F1663" s="2">
        <v>10</v>
      </c>
      <c r="G1663" s="2" t="s">
        <v>25</v>
      </c>
      <c r="H1663" s="2"/>
      <c r="I1663" s="4"/>
      <c r="J1663" s="2"/>
      <c r="K1663" s="4" t="s">
        <v>7037</v>
      </c>
      <c r="L1663" s="4"/>
      <c r="M1663" s="4"/>
      <c r="N1663" s="4"/>
      <c r="O1663" s="2"/>
      <c r="P1663" s="2" t="s">
        <v>19</v>
      </c>
      <c r="Q1663" s="2" t="s">
        <v>20</v>
      </c>
      <c r="R1663" s="2" t="s">
        <v>20</v>
      </c>
      <c r="S1663" s="2" t="s">
        <v>7038</v>
      </c>
      <c r="T1663" s="4" t="s">
        <v>22</v>
      </c>
      <c r="U1663" s="4" t="s">
        <v>22</v>
      </c>
    </row>
    <row r="1664" spans="1:21" ht="11.25" customHeight="1">
      <c r="A1664" s="2"/>
      <c r="B1664" s="2" t="s">
        <v>6870</v>
      </c>
      <c r="C1664" s="2">
        <v>45865263</v>
      </c>
      <c r="D1664" s="2">
        <v>45865286</v>
      </c>
      <c r="E1664" s="2" t="s">
        <v>7059</v>
      </c>
      <c r="F1664" s="2">
        <v>10</v>
      </c>
      <c r="G1664" s="2" t="s">
        <v>16</v>
      </c>
      <c r="H1664" s="2"/>
      <c r="I1664" s="4"/>
      <c r="J1664" s="2"/>
      <c r="K1664" s="4" t="s">
        <v>7060</v>
      </c>
      <c r="L1664" s="4"/>
      <c r="M1664" s="4"/>
      <c r="N1664" s="4"/>
      <c r="O1664" s="2"/>
      <c r="P1664" s="2" t="s">
        <v>19</v>
      </c>
      <c r="Q1664" s="2" t="s">
        <v>20</v>
      </c>
      <c r="R1664" s="2" t="s">
        <v>20</v>
      </c>
      <c r="S1664" s="2" t="s">
        <v>7061</v>
      </c>
      <c r="T1664" s="4" t="s">
        <v>22</v>
      </c>
      <c r="U1664" s="4" t="s">
        <v>22</v>
      </c>
    </row>
    <row r="1665" spans="1:21" ht="11.25" customHeight="1">
      <c r="A1665" s="2"/>
      <c r="B1665" s="2" t="s">
        <v>6870</v>
      </c>
      <c r="C1665" s="2">
        <v>58434523</v>
      </c>
      <c r="D1665" s="2">
        <v>58434547</v>
      </c>
      <c r="E1665" s="2" t="s">
        <v>7101</v>
      </c>
      <c r="F1665" s="2">
        <v>10</v>
      </c>
      <c r="G1665" s="2" t="s">
        <v>25</v>
      </c>
      <c r="H1665" s="2"/>
      <c r="I1665" s="4" t="s">
        <v>7102</v>
      </c>
      <c r="J1665" s="2">
        <v>4</v>
      </c>
      <c r="K1665" s="4" t="s">
        <v>7103</v>
      </c>
      <c r="L1665" s="4"/>
      <c r="M1665" s="4"/>
      <c r="N1665" s="4"/>
      <c r="O1665" s="2"/>
      <c r="P1665" s="2" t="s">
        <v>19</v>
      </c>
      <c r="Q1665" s="2" t="s">
        <v>20</v>
      </c>
      <c r="R1665" s="2" t="s">
        <v>20</v>
      </c>
      <c r="S1665" s="2" t="s">
        <v>7104</v>
      </c>
      <c r="T1665" s="4" t="s">
        <v>22</v>
      </c>
      <c r="U1665" s="4" t="s">
        <v>22</v>
      </c>
    </row>
    <row r="1666" spans="1:21" ht="11.25" customHeight="1">
      <c r="A1666" s="2"/>
      <c r="B1666" s="2" t="s">
        <v>6870</v>
      </c>
      <c r="C1666" s="2">
        <v>74220689</v>
      </c>
      <c r="D1666" s="2">
        <v>74220713</v>
      </c>
      <c r="E1666" s="2" t="s">
        <v>7174</v>
      </c>
      <c r="F1666" s="2">
        <v>10</v>
      </c>
      <c r="G1666" s="2" t="s">
        <v>25</v>
      </c>
      <c r="H1666" s="2"/>
      <c r="I1666" s="4" t="s">
        <v>7175</v>
      </c>
      <c r="J1666" s="2">
        <v>6</v>
      </c>
      <c r="K1666" s="4"/>
      <c r="L1666" s="4"/>
      <c r="M1666" s="4"/>
      <c r="N1666" s="4"/>
      <c r="O1666" s="2"/>
      <c r="P1666" s="2" t="s">
        <v>19</v>
      </c>
      <c r="Q1666" s="2" t="s">
        <v>20</v>
      </c>
      <c r="R1666" s="2" t="s">
        <v>20</v>
      </c>
      <c r="S1666" s="2" t="s">
        <v>7176</v>
      </c>
      <c r="T1666" s="4" t="s">
        <v>22</v>
      </c>
      <c r="U1666" s="4" t="s">
        <v>33</v>
      </c>
    </row>
    <row r="1667" spans="1:21" ht="11.25" customHeight="1">
      <c r="A1667" s="2"/>
      <c r="B1667" s="2" t="s">
        <v>6870</v>
      </c>
      <c r="C1667" s="2">
        <v>81812054</v>
      </c>
      <c r="D1667" s="2">
        <v>81812078</v>
      </c>
      <c r="E1667" s="2" t="s">
        <v>7195</v>
      </c>
      <c r="F1667" s="2">
        <v>10</v>
      </c>
      <c r="G1667" s="2" t="s">
        <v>16</v>
      </c>
      <c r="H1667" s="2"/>
      <c r="I1667" s="4" t="s">
        <v>7196</v>
      </c>
      <c r="J1667" s="2">
        <v>6</v>
      </c>
      <c r="K1667" s="4" t="s">
        <v>7197</v>
      </c>
      <c r="L1667" s="4"/>
      <c r="M1667" s="4"/>
      <c r="N1667" s="4"/>
      <c r="O1667" s="2"/>
      <c r="P1667" s="2" t="s">
        <v>19</v>
      </c>
      <c r="Q1667" s="2" t="s">
        <v>20</v>
      </c>
      <c r="R1667" s="2" t="s">
        <v>20</v>
      </c>
      <c r="S1667" s="2" t="s">
        <v>7198</v>
      </c>
      <c r="T1667" s="4" t="s">
        <v>22</v>
      </c>
      <c r="U1667" s="4" t="s">
        <v>22</v>
      </c>
    </row>
    <row r="1668" spans="1:21" ht="11.25" customHeight="1">
      <c r="A1668" s="2"/>
      <c r="B1668" s="2" t="s">
        <v>6870</v>
      </c>
      <c r="C1668" s="2">
        <v>86494477</v>
      </c>
      <c r="D1668" s="2">
        <v>86494501</v>
      </c>
      <c r="E1668" s="2" t="s">
        <v>7205</v>
      </c>
      <c r="F1668" s="2">
        <v>10</v>
      </c>
      <c r="G1668" s="2" t="s">
        <v>16</v>
      </c>
      <c r="H1668" s="2"/>
      <c r="I1668" s="4" t="s">
        <v>7206</v>
      </c>
      <c r="J1668" s="2">
        <v>6</v>
      </c>
      <c r="K1668" s="4"/>
      <c r="L1668" s="4"/>
      <c r="M1668" s="4"/>
      <c r="N1668" s="4"/>
      <c r="O1668" s="2"/>
      <c r="P1668" s="2" t="s">
        <v>19</v>
      </c>
      <c r="Q1668" s="2" t="s">
        <v>20</v>
      </c>
      <c r="R1668" s="2" t="s">
        <v>20</v>
      </c>
      <c r="S1668" s="2" t="s">
        <v>7207</v>
      </c>
      <c r="T1668" s="4" t="s">
        <v>22</v>
      </c>
      <c r="U1668" s="4" t="s">
        <v>33</v>
      </c>
    </row>
    <row r="1669" spans="1:21" ht="11.25" customHeight="1">
      <c r="A1669" s="2"/>
      <c r="B1669" s="2" t="s">
        <v>6870</v>
      </c>
      <c r="C1669" s="2">
        <v>89670470</v>
      </c>
      <c r="D1669" s="2">
        <v>89670494</v>
      </c>
      <c r="E1669" s="2" t="s">
        <v>7214</v>
      </c>
      <c r="F1669" s="2">
        <v>10</v>
      </c>
      <c r="G1669" s="2" t="s">
        <v>16</v>
      </c>
      <c r="H1669" s="2"/>
      <c r="I1669" s="4" t="s">
        <v>7215</v>
      </c>
      <c r="J1669" s="2">
        <v>6</v>
      </c>
      <c r="K1669" s="4"/>
      <c r="L1669" s="4"/>
      <c r="M1669" s="4"/>
      <c r="N1669" s="4"/>
      <c r="O1669" s="2"/>
      <c r="P1669" s="2" t="s">
        <v>19</v>
      </c>
      <c r="Q1669" s="2" t="s">
        <v>20</v>
      </c>
      <c r="R1669" s="2" t="s">
        <v>20</v>
      </c>
      <c r="S1669" s="2" t="s">
        <v>7216</v>
      </c>
      <c r="T1669" s="4" t="s">
        <v>22</v>
      </c>
      <c r="U1669" s="4" t="s">
        <v>33</v>
      </c>
    </row>
    <row r="1670" spans="1:21" ht="11.25" customHeight="1">
      <c r="A1670" s="2"/>
      <c r="B1670" s="2" t="s">
        <v>7247</v>
      </c>
      <c r="C1670" s="2">
        <v>103880769</v>
      </c>
      <c r="D1670" s="2">
        <v>103880793</v>
      </c>
      <c r="E1670" s="2" t="s">
        <v>7261</v>
      </c>
      <c r="F1670" s="2">
        <v>10</v>
      </c>
      <c r="G1670" s="2" t="s">
        <v>16</v>
      </c>
      <c r="H1670" s="2"/>
      <c r="I1670" s="4" t="s">
        <v>7262</v>
      </c>
      <c r="J1670" s="2">
        <v>6</v>
      </c>
      <c r="K1670" s="4"/>
      <c r="L1670" s="4"/>
      <c r="M1670" s="4"/>
      <c r="N1670" s="4"/>
      <c r="O1670" s="2"/>
      <c r="P1670" s="2" t="s">
        <v>19</v>
      </c>
      <c r="Q1670" s="2" t="s">
        <v>20</v>
      </c>
      <c r="R1670" s="2" t="s">
        <v>20</v>
      </c>
      <c r="S1670" s="2" t="s">
        <v>7263</v>
      </c>
      <c r="T1670" s="4" t="s">
        <v>22</v>
      </c>
      <c r="U1670" s="4" t="s">
        <v>33</v>
      </c>
    </row>
    <row r="1671" spans="1:21" ht="11.25" customHeight="1">
      <c r="A1671" s="2"/>
      <c r="B1671" s="2" t="s">
        <v>7247</v>
      </c>
      <c r="C1671" s="2">
        <v>103977115</v>
      </c>
      <c r="D1671" s="2">
        <v>103977139</v>
      </c>
      <c r="E1671" s="2" t="s">
        <v>7264</v>
      </c>
      <c r="F1671" s="2">
        <v>10</v>
      </c>
      <c r="G1671" s="2" t="s">
        <v>16</v>
      </c>
      <c r="H1671" s="2"/>
      <c r="I1671" s="4" t="s">
        <v>7265</v>
      </c>
      <c r="J1671" s="2">
        <v>5</v>
      </c>
      <c r="K1671" s="4"/>
      <c r="L1671" s="4"/>
      <c r="M1671" s="4"/>
      <c r="N1671" s="4"/>
      <c r="O1671" s="2"/>
      <c r="P1671" s="2" t="s">
        <v>19</v>
      </c>
      <c r="Q1671" s="2" t="s">
        <v>20</v>
      </c>
      <c r="R1671" s="2" t="s">
        <v>20</v>
      </c>
      <c r="S1671" s="2" t="s">
        <v>7266</v>
      </c>
      <c r="T1671" s="4" t="s">
        <v>22</v>
      </c>
      <c r="U1671" s="4" t="s">
        <v>33</v>
      </c>
    </row>
    <row r="1672" spans="1:21" ht="11.25" customHeight="1">
      <c r="A1672" s="2"/>
      <c r="B1672" s="2" t="s">
        <v>7247</v>
      </c>
      <c r="C1672" s="2">
        <v>165713582</v>
      </c>
      <c r="D1672" s="2">
        <v>165713605</v>
      </c>
      <c r="E1672" s="2" t="s">
        <v>7408</v>
      </c>
      <c r="F1672" s="2">
        <v>10</v>
      </c>
      <c r="G1672" s="2" t="s">
        <v>16</v>
      </c>
      <c r="H1672" s="2"/>
      <c r="I1672" s="4"/>
      <c r="J1672" s="2"/>
      <c r="K1672" s="4" t="s">
        <v>7409</v>
      </c>
      <c r="L1672" s="4"/>
      <c r="M1672" s="4"/>
      <c r="N1672" s="4"/>
      <c r="O1672" s="2"/>
      <c r="P1672" s="2" t="s">
        <v>19</v>
      </c>
      <c r="Q1672" s="2" t="s">
        <v>20</v>
      </c>
      <c r="R1672" s="2" t="s">
        <v>20</v>
      </c>
      <c r="S1672" s="2" t="s">
        <v>7410</v>
      </c>
      <c r="T1672" s="4" t="s">
        <v>22</v>
      </c>
      <c r="U1672" s="4" t="s">
        <v>22</v>
      </c>
    </row>
    <row r="1673" spans="1:21" ht="11.25" customHeight="1">
      <c r="A1673" s="2"/>
      <c r="B1673" s="2" t="s">
        <v>7247</v>
      </c>
      <c r="C1673" s="2">
        <v>19347156</v>
      </c>
      <c r="D1673" s="2">
        <v>19347180</v>
      </c>
      <c r="E1673" s="2" t="s">
        <v>7420</v>
      </c>
      <c r="F1673" s="2">
        <v>10</v>
      </c>
      <c r="G1673" s="2" t="s">
        <v>25</v>
      </c>
      <c r="H1673" s="2"/>
      <c r="I1673" s="4" t="s">
        <v>3481</v>
      </c>
      <c r="J1673" s="2">
        <v>5</v>
      </c>
      <c r="K1673" s="4"/>
      <c r="L1673" s="4"/>
      <c r="M1673" s="4"/>
      <c r="N1673" s="4"/>
      <c r="O1673" s="2"/>
      <c r="P1673" s="2" t="s">
        <v>19</v>
      </c>
      <c r="Q1673" s="2" t="s">
        <v>20</v>
      </c>
      <c r="R1673" s="2" t="s">
        <v>20</v>
      </c>
      <c r="S1673" s="2" t="s">
        <v>7421</v>
      </c>
      <c r="T1673" s="4" t="s">
        <v>22</v>
      </c>
      <c r="U1673" s="4" t="s">
        <v>33</v>
      </c>
    </row>
    <row r="1674" spans="1:21" ht="11.25" customHeight="1">
      <c r="A1674" s="2"/>
      <c r="B1674" s="2" t="s">
        <v>7247</v>
      </c>
      <c r="C1674" s="2">
        <v>51255484</v>
      </c>
      <c r="D1674" s="2">
        <v>51255508</v>
      </c>
      <c r="E1674" s="2" t="s">
        <v>7456</v>
      </c>
      <c r="F1674" s="2">
        <v>10</v>
      </c>
      <c r="G1674" s="2" t="s">
        <v>16</v>
      </c>
      <c r="H1674" s="2"/>
      <c r="I1674" s="4" t="s">
        <v>7457</v>
      </c>
      <c r="J1674" s="2">
        <v>5</v>
      </c>
      <c r="K1674" s="4"/>
      <c r="L1674" s="4"/>
      <c r="M1674" s="4"/>
      <c r="N1674" s="4"/>
      <c r="O1674" s="2"/>
      <c r="P1674" s="2" t="s">
        <v>19</v>
      </c>
      <c r="Q1674" s="2" t="s">
        <v>20</v>
      </c>
      <c r="R1674" s="2" t="s">
        <v>20</v>
      </c>
      <c r="S1674" s="2" t="s">
        <v>7458</v>
      </c>
      <c r="T1674" s="4" t="s">
        <v>22</v>
      </c>
      <c r="U1674" s="4" t="s">
        <v>33</v>
      </c>
    </row>
    <row r="1675" spans="1:21" ht="11.25" customHeight="1">
      <c r="A1675" s="2"/>
      <c r="B1675" s="2" t="s">
        <v>7247</v>
      </c>
      <c r="C1675" s="2">
        <v>52766787</v>
      </c>
      <c r="D1675" s="2">
        <v>52766811</v>
      </c>
      <c r="E1675" s="2" t="s">
        <v>7462</v>
      </c>
      <c r="F1675" s="2">
        <v>10</v>
      </c>
      <c r="G1675" s="2" t="s">
        <v>16</v>
      </c>
      <c r="H1675" s="2"/>
      <c r="I1675" s="4" t="s">
        <v>7463</v>
      </c>
      <c r="J1675" s="2">
        <v>5</v>
      </c>
      <c r="K1675" s="4" t="s">
        <v>7464</v>
      </c>
      <c r="L1675" s="4"/>
      <c r="M1675" s="4"/>
      <c r="N1675" s="4"/>
      <c r="O1675" s="2"/>
      <c r="P1675" s="2" t="s">
        <v>19</v>
      </c>
      <c r="Q1675" s="2" t="s">
        <v>20</v>
      </c>
      <c r="R1675" s="2" t="s">
        <v>20</v>
      </c>
      <c r="S1675" s="2" t="s">
        <v>7465</v>
      </c>
      <c r="T1675" s="4" t="s">
        <v>22</v>
      </c>
      <c r="U1675" s="4" t="s">
        <v>22</v>
      </c>
    </row>
    <row r="1676" spans="1:21" ht="11.25" customHeight="1">
      <c r="A1676" s="2"/>
      <c r="B1676" s="2" t="s">
        <v>7247</v>
      </c>
      <c r="C1676" s="2">
        <v>56570693</v>
      </c>
      <c r="D1676" s="2">
        <v>56570717</v>
      </c>
      <c r="E1676" s="2" t="s">
        <v>7466</v>
      </c>
      <c r="F1676" s="2">
        <v>10</v>
      </c>
      <c r="G1676" s="2" t="s">
        <v>16</v>
      </c>
      <c r="H1676" s="2"/>
      <c r="I1676" s="4" t="s">
        <v>7467</v>
      </c>
      <c r="J1676" s="2">
        <v>5</v>
      </c>
      <c r="K1676" s="4" t="s">
        <v>7468</v>
      </c>
      <c r="L1676" s="4"/>
      <c r="M1676" s="4"/>
      <c r="N1676" s="4"/>
      <c r="O1676" s="2"/>
      <c r="P1676" s="2" t="s">
        <v>19</v>
      </c>
      <c r="Q1676" s="2" t="s">
        <v>20</v>
      </c>
      <c r="R1676" s="2" t="s">
        <v>20</v>
      </c>
      <c r="S1676" s="2" t="s">
        <v>7469</v>
      </c>
      <c r="T1676" s="4" t="s">
        <v>22</v>
      </c>
      <c r="U1676" s="4" t="s">
        <v>22</v>
      </c>
    </row>
    <row r="1677" spans="1:21" ht="11.25" customHeight="1">
      <c r="A1677" s="2"/>
      <c r="B1677" s="2" t="s">
        <v>34</v>
      </c>
      <c r="C1677" s="2">
        <v>119570167</v>
      </c>
      <c r="D1677" s="2">
        <v>119570191</v>
      </c>
      <c r="E1677" s="2" t="s">
        <v>84</v>
      </c>
      <c r="F1677" s="2">
        <v>8</v>
      </c>
      <c r="G1677" s="2" t="s">
        <v>16</v>
      </c>
      <c r="H1677" s="2"/>
      <c r="I1677" s="4" t="s">
        <v>85</v>
      </c>
      <c r="J1677" s="2">
        <v>5</v>
      </c>
      <c r="K1677" s="4" t="s">
        <v>86</v>
      </c>
      <c r="L1677" s="4"/>
      <c r="M1677" s="4"/>
      <c r="N1677" s="4"/>
      <c r="O1677" s="2"/>
      <c r="P1677" s="2" t="s">
        <v>19</v>
      </c>
      <c r="Q1677" s="2" t="s">
        <v>20</v>
      </c>
      <c r="R1677" s="2" t="s">
        <v>20</v>
      </c>
      <c r="S1677" s="2" t="s">
        <v>87</v>
      </c>
      <c r="T1677" s="4" t="s">
        <v>22</v>
      </c>
      <c r="U1677" s="4" t="s">
        <v>22</v>
      </c>
    </row>
    <row r="1678" spans="1:21" ht="11.25" customHeight="1">
      <c r="A1678" s="2"/>
      <c r="B1678" s="2" t="s">
        <v>34</v>
      </c>
      <c r="C1678" s="2">
        <v>121777359</v>
      </c>
      <c r="D1678" s="2">
        <v>121777383</v>
      </c>
      <c r="E1678" s="2" t="s">
        <v>93</v>
      </c>
      <c r="F1678" s="2">
        <v>8</v>
      </c>
      <c r="G1678" s="2" t="s">
        <v>25</v>
      </c>
      <c r="H1678" s="2"/>
      <c r="I1678" s="4" t="s">
        <v>94</v>
      </c>
      <c r="J1678" s="2">
        <v>6</v>
      </c>
      <c r="K1678" s="4"/>
      <c r="L1678" s="4"/>
      <c r="M1678" s="4"/>
      <c r="N1678" s="4"/>
      <c r="O1678" s="2"/>
      <c r="P1678" s="2" t="s">
        <v>19</v>
      </c>
      <c r="Q1678" s="2" t="s">
        <v>20</v>
      </c>
      <c r="R1678" s="2" t="s">
        <v>20</v>
      </c>
      <c r="S1678" s="2" t="s">
        <v>95</v>
      </c>
      <c r="T1678" s="4" t="s">
        <v>22</v>
      </c>
      <c r="U1678" s="4" t="s">
        <v>33</v>
      </c>
    </row>
    <row r="1679" spans="1:21" ht="11.25" customHeight="1">
      <c r="A1679" s="2"/>
      <c r="B1679" s="2" t="s">
        <v>34</v>
      </c>
      <c r="C1679" s="2">
        <v>35769476</v>
      </c>
      <c r="D1679" s="2">
        <v>35769500</v>
      </c>
      <c r="E1679" s="2" t="s">
        <v>160</v>
      </c>
      <c r="F1679" s="2">
        <v>8</v>
      </c>
      <c r="G1679" s="2" t="s">
        <v>25</v>
      </c>
      <c r="H1679" s="2"/>
      <c r="I1679" s="4" t="s">
        <v>161</v>
      </c>
      <c r="J1679" s="2">
        <v>6</v>
      </c>
      <c r="K1679" s="4"/>
      <c r="L1679" s="4"/>
      <c r="M1679" s="4"/>
      <c r="N1679" s="4"/>
      <c r="O1679" s="2"/>
      <c r="P1679" s="2" t="s">
        <v>19</v>
      </c>
      <c r="Q1679" s="2" t="s">
        <v>20</v>
      </c>
      <c r="R1679" s="2" t="s">
        <v>20</v>
      </c>
      <c r="S1679" s="2" t="s">
        <v>162</v>
      </c>
      <c r="T1679" s="4" t="s">
        <v>22</v>
      </c>
      <c r="U1679" s="4" t="s">
        <v>33</v>
      </c>
    </row>
    <row r="1680" spans="1:21" ht="11.25" customHeight="1">
      <c r="A1680" s="2"/>
      <c r="B1680" s="2" t="s">
        <v>34</v>
      </c>
      <c r="C1680" s="2">
        <v>36327364</v>
      </c>
      <c r="D1680" s="2">
        <v>36327388</v>
      </c>
      <c r="E1680" s="2" t="s">
        <v>163</v>
      </c>
      <c r="F1680" s="2">
        <v>8</v>
      </c>
      <c r="G1680" s="2" t="s">
        <v>16</v>
      </c>
      <c r="H1680" s="2"/>
      <c r="I1680" s="4" t="s">
        <v>164</v>
      </c>
      <c r="J1680" s="2">
        <v>3</v>
      </c>
      <c r="K1680" s="4"/>
      <c r="L1680" s="4"/>
      <c r="M1680" s="4"/>
      <c r="N1680" s="4"/>
      <c r="O1680" s="2"/>
      <c r="P1680" s="2" t="s">
        <v>19</v>
      </c>
      <c r="Q1680" s="2" t="s">
        <v>20</v>
      </c>
      <c r="R1680" s="2" t="s">
        <v>20</v>
      </c>
      <c r="S1680" s="2" t="s">
        <v>165</v>
      </c>
      <c r="T1680" s="4" t="s">
        <v>22</v>
      </c>
      <c r="U1680" s="4" t="s">
        <v>33</v>
      </c>
    </row>
    <row r="1681" spans="1:21" ht="11.25" customHeight="1">
      <c r="A1681" s="2"/>
      <c r="B1681" s="2" t="s">
        <v>34</v>
      </c>
      <c r="C1681" s="2">
        <v>42221137</v>
      </c>
      <c r="D1681" s="2">
        <v>42221161</v>
      </c>
      <c r="E1681" s="2" t="s">
        <v>176</v>
      </c>
      <c r="F1681" s="2">
        <v>8</v>
      </c>
      <c r="G1681" s="2" t="s">
        <v>25</v>
      </c>
      <c r="H1681" s="2"/>
      <c r="I1681" s="4" t="s">
        <v>177</v>
      </c>
      <c r="J1681" s="2">
        <v>5</v>
      </c>
      <c r="K1681" s="4"/>
      <c r="L1681" s="4"/>
      <c r="M1681" s="4"/>
      <c r="N1681" s="4"/>
      <c r="O1681" s="2"/>
      <c r="P1681" s="2" t="s">
        <v>19</v>
      </c>
      <c r="Q1681" s="2" t="s">
        <v>20</v>
      </c>
      <c r="R1681" s="2" t="s">
        <v>20</v>
      </c>
      <c r="S1681" s="2" t="s">
        <v>178</v>
      </c>
      <c r="T1681" s="4" t="s">
        <v>22</v>
      </c>
      <c r="U1681" s="4" t="s">
        <v>33</v>
      </c>
    </row>
    <row r="1682" spans="1:21" ht="11.25" customHeight="1">
      <c r="A1682" s="2"/>
      <c r="B1682" s="2" t="s">
        <v>34</v>
      </c>
      <c r="C1682" s="2">
        <v>53272398</v>
      </c>
      <c r="D1682" s="2">
        <v>53272422</v>
      </c>
      <c r="E1682" s="2" t="s">
        <v>213</v>
      </c>
      <c r="F1682" s="2">
        <v>8</v>
      </c>
      <c r="G1682" s="2" t="s">
        <v>16</v>
      </c>
      <c r="H1682" s="2"/>
      <c r="I1682" s="4" t="s">
        <v>214</v>
      </c>
      <c r="J1682" s="2">
        <v>6</v>
      </c>
      <c r="K1682" s="4" t="s">
        <v>215</v>
      </c>
      <c r="L1682" s="4"/>
      <c r="M1682" s="4"/>
      <c r="N1682" s="4"/>
      <c r="O1682" s="2"/>
      <c r="P1682" s="2" t="s">
        <v>19</v>
      </c>
      <c r="Q1682" s="2" t="s">
        <v>20</v>
      </c>
      <c r="R1682" s="2" t="s">
        <v>20</v>
      </c>
      <c r="S1682" s="2" t="s">
        <v>216</v>
      </c>
      <c r="T1682" s="4" t="s">
        <v>22</v>
      </c>
      <c r="U1682" s="4" t="s">
        <v>22</v>
      </c>
    </row>
    <row r="1683" spans="1:21" ht="11.25" customHeight="1">
      <c r="A1683" s="2"/>
      <c r="B1683" s="2" t="s">
        <v>34</v>
      </c>
      <c r="C1683" s="2">
        <v>60991307</v>
      </c>
      <c r="D1683" s="2">
        <v>60991331</v>
      </c>
      <c r="E1683" s="2" t="s">
        <v>226</v>
      </c>
      <c r="F1683" s="2">
        <v>8</v>
      </c>
      <c r="G1683" s="2" t="s">
        <v>25</v>
      </c>
      <c r="H1683" s="2"/>
      <c r="I1683" s="4" t="s">
        <v>227</v>
      </c>
      <c r="J1683" s="2">
        <v>4</v>
      </c>
      <c r="K1683" s="4" t="s">
        <v>228</v>
      </c>
      <c r="L1683" s="4"/>
      <c r="M1683" s="4"/>
      <c r="N1683" s="4"/>
      <c r="O1683" s="2"/>
      <c r="P1683" s="2" t="s">
        <v>19</v>
      </c>
      <c r="Q1683" s="2" t="s">
        <v>20</v>
      </c>
      <c r="R1683" s="2" t="s">
        <v>20</v>
      </c>
      <c r="S1683" s="2" t="s">
        <v>229</v>
      </c>
      <c r="T1683" s="4" t="s">
        <v>22</v>
      </c>
      <c r="U1683" s="4" t="s">
        <v>22</v>
      </c>
    </row>
    <row r="1684" spans="1:21" ht="11.25" customHeight="1">
      <c r="A1684" s="2"/>
      <c r="B1684" s="2" t="s">
        <v>34</v>
      </c>
      <c r="C1684" s="2">
        <v>61173940</v>
      </c>
      <c r="D1684" s="2">
        <v>61173963</v>
      </c>
      <c r="E1684" s="2" t="s">
        <v>230</v>
      </c>
      <c r="F1684" s="2">
        <v>8</v>
      </c>
      <c r="G1684" s="2" t="s">
        <v>25</v>
      </c>
      <c r="H1684" s="2"/>
      <c r="I1684" s="4"/>
      <c r="J1684" s="2"/>
      <c r="K1684" s="4" t="s">
        <v>231</v>
      </c>
      <c r="L1684" s="4"/>
      <c r="M1684" s="4"/>
      <c r="N1684" s="4"/>
      <c r="O1684" s="2"/>
      <c r="P1684" s="2" t="s">
        <v>19</v>
      </c>
      <c r="Q1684" s="2" t="s">
        <v>20</v>
      </c>
      <c r="R1684" s="2" t="s">
        <v>20</v>
      </c>
      <c r="S1684" s="2" t="s">
        <v>232</v>
      </c>
      <c r="T1684" s="4" t="s">
        <v>22</v>
      </c>
      <c r="U1684" s="4" t="s">
        <v>22</v>
      </c>
    </row>
    <row r="1685" spans="1:21" ht="11.25" customHeight="1">
      <c r="A1685" s="2"/>
      <c r="B1685" s="2" t="s">
        <v>34</v>
      </c>
      <c r="C1685" s="2">
        <v>61215908</v>
      </c>
      <c r="D1685" s="2">
        <v>61215932</v>
      </c>
      <c r="E1685" s="2" t="s">
        <v>233</v>
      </c>
      <c r="F1685" s="2">
        <v>8</v>
      </c>
      <c r="G1685" s="2" t="s">
        <v>25</v>
      </c>
      <c r="H1685" s="2"/>
      <c r="I1685" s="4" t="s">
        <v>234</v>
      </c>
      <c r="J1685" s="2">
        <v>5</v>
      </c>
      <c r="K1685" s="4"/>
      <c r="L1685" s="4"/>
      <c r="M1685" s="4"/>
      <c r="N1685" s="4"/>
      <c r="O1685" s="2"/>
      <c r="P1685" s="2" t="s">
        <v>19</v>
      </c>
      <c r="Q1685" s="2" t="s">
        <v>20</v>
      </c>
      <c r="R1685" s="2" t="s">
        <v>20</v>
      </c>
      <c r="S1685" s="2" t="s">
        <v>235</v>
      </c>
      <c r="T1685" s="4" t="s">
        <v>22</v>
      </c>
      <c r="U1685" s="4" t="s">
        <v>33</v>
      </c>
    </row>
    <row r="1686" spans="1:21" ht="11.25" customHeight="1">
      <c r="A1686" s="2"/>
      <c r="B1686" s="2" t="s">
        <v>34</v>
      </c>
      <c r="C1686" s="2">
        <v>67923021</v>
      </c>
      <c r="D1686" s="2">
        <v>67923045</v>
      </c>
      <c r="E1686" s="2" t="s">
        <v>259</v>
      </c>
      <c r="F1686" s="2">
        <v>8</v>
      </c>
      <c r="G1686" s="2" t="s">
        <v>16</v>
      </c>
      <c r="H1686" s="2"/>
      <c r="I1686" s="4" t="s">
        <v>260</v>
      </c>
      <c r="J1686" s="2">
        <v>6</v>
      </c>
      <c r="K1686" s="4"/>
      <c r="L1686" s="4"/>
      <c r="M1686" s="4"/>
      <c r="N1686" s="4"/>
      <c r="O1686" s="2"/>
      <c r="P1686" s="2" t="s">
        <v>19</v>
      </c>
      <c r="Q1686" s="2" t="s">
        <v>20</v>
      </c>
      <c r="R1686" s="2" t="s">
        <v>20</v>
      </c>
      <c r="S1686" s="2" t="s">
        <v>261</v>
      </c>
      <c r="T1686" s="4" t="s">
        <v>22</v>
      </c>
      <c r="U1686" s="4" t="s">
        <v>33</v>
      </c>
    </row>
    <row r="1687" spans="1:21" ht="11.25" customHeight="1">
      <c r="A1687" s="2"/>
      <c r="B1687" s="2" t="s">
        <v>34</v>
      </c>
      <c r="C1687" s="2">
        <v>75647175</v>
      </c>
      <c r="D1687" s="2">
        <v>75647200</v>
      </c>
      <c r="E1687" s="2" t="s">
        <v>291</v>
      </c>
      <c r="F1687" s="2">
        <v>8</v>
      </c>
      <c r="G1687" s="2" t="s">
        <v>16</v>
      </c>
      <c r="H1687" s="2"/>
      <c r="I1687" s="4"/>
      <c r="J1687" s="2"/>
      <c r="K1687" s="4" t="s">
        <v>292</v>
      </c>
      <c r="L1687" s="4"/>
      <c r="M1687" s="4"/>
      <c r="N1687" s="4"/>
      <c r="O1687" s="2"/>
      <c r="P1687" s="2" t="s">
        <v>19</v>
      </c>
      <c r="Q1687" s="2" t="s">
        <v>20</v>
      </c>
      <c r="R1687" s="2" t="s">
        <v>20</v>
      </c>
      <c r="S1687" s="2" t="s">
        <v>293</v>
      </c>
      <c r="T1687" s="4" t="s">
        <v>22</v>
      </c>
      <c r="U1687" s="4" t="s">
        <v>294</v>
      </c>
    </row>
    <row r="1688" spans="1:21" ht="11.25" customHeight="1">
      <c r="A1688" s="2"/>
      <c r="B1688" s="2" t="s">
        <v>34</v>
      </c>
      <c r="C1688" s="2">
        <v>80193035</v>
      </c>
      <c r="D1688" s="2">
        <v>80193059</v>
      </c>
      <c r="E1688" s="2" t="s">
        <v>344</v>
      </c>
      <c r="F1688" s="2">
        <v>8</v>
      </c>
      <c r="G1688" s="2" t="s">
        <v>25</v>
      </c>
      <c r="H1688" s="2"/>
      <c r="I1688" s="4" t="s">
        <v>345</v>
      </c>
      <c r="J1688" s="2">
        <v>4</v>
      </c>
      <c r="K1688" s="4"/>
      <c r="L1688" s="4"/>
      <c r="M1688" s="4"/>
      <c r="N1688" s="4"/>
      <c r="O1688" s="2"/>
      <c r="P1688" s="2" t="s">
        <v>19</v>
      </c>
      <c r="Q1688" s="2" t="s">
        <v>20</v>
      </c>
      <c r="R1688" s="2" t="s">
        <v>20</v>
      </c>
      <c r="S1688" s="2" t="s">
        <v>346</v>
      </c>
      <c r="T1688" s="4" t="s">
        <v>22</v>
      </c>
      <c r="U1688" s="4" t="s">
        <v>33</v>
      </c>
    </row>
    <row r="1689" spans="1:21" ht="11.25" customHeight="1">
      <c r="A1689" s="2"/>
      <c r="B1689" s="2" t="s">
        <v>34</v>
      </c>
      <c r="C1689" s="2">
        <v>83567149</v>
      </c>
      <c r="D1689" s="2">
        <v>83567173</v>
      </c>
      <c r="E1689" s="2" t="s">
        <v>364</v>
      </c>
      <c r="F1689" s="2">
        <v>8</v>
      </c>
      <c r="G1689" s="2" t="s">
        <v>16</v>
      </c>
      <c r="H1689" s="2"/>
      <c r="I1689" s="4" t="s">
        <v>365</v>
      </c>
      <c r="J1689" s="2">
        <v>5</v>
      </c>
      <c r="K1689" s="4"/>
      <c r="L1689" s="4"/>
      <c r="M1689" s="4"/>
      <c r="N1689" s="4"/>
      <c r="O1689" s="2"/>
      <c r="P1689" s="2" t="s">
        <v>19</v>
      </c>
      <c r="Q1689" s="2" t="s">
        <v>20</v>
      </c>
      <c r="R1689" s="2" t="s">
        <v>20</v>
      </c>
      <c r="S1689" s="2" t="s">
        <v>366</v>
      </c>
      <c r="T1689" s="4" t="s">
        <v>22</v>
      </c>
      <c r="U1689" s="4" t="s">
        <v>33</v>
      </c>
    </row>
    <row r="1690" spans="1:21" ht="11.25" customHeight="1">
      <c r="A1690" s="2"/>
      <c r="B1690" s="2" t="s">
        <v>34</v>
      </c>
      <c r="C1690" s="2">
        <v>89482300</v>
      </c>
      <c r="D1690" s="2">
        <v>89482324</v>
      </c>
      <c r="E1690" s="2" t="s">
        <v>380</v>
      </c>
      <c r="F1690" s="2">
        <v>8</v>
      </c>
      <c r="G1690" s="2" t="s">
        <v>25</v>
      </c>
      <c r="H1690" s="2"/>
      <c r="I1690" s="4" t="s">
        <v>381</v>
      </c>
      <c r="J1690" s="2">
        <v>5</v>
      </c>
      <c r="K1690" s="4"/>
      <c r="L1690" s="4"/>
      <c r="M1690" s="4"/>
      <c r="N1690" s="4"/>
      <c r="O1690" s="2"/>
      <c r="P1690" s="2" t="s">
        <v>19</v>
      </c>
      <c r="Q1690" s="2" t="s">
        <v>20</v>
      </c>
      <c r="R1690" s="2" t="s">
        <v>20</v>
      </c>
      <c r="S1690" s="2" t="s">
        <v>382</v>
      </c>
      <c r="T1690" s="4" t="s">
        <v>22</v>
      </c>
      <c r="U1690" s="4" t="s">
        <v>33</v>
      </c>
    </row>
    <row r="1691" spans="1:21" ht="11.25" customHeight="1">
      <c r="A1691" s="2"/>
      <c r="B1691" s="2" t="s">
        <v>34</v>
      </c>
      <c r="C1691" s="2">
        <v>94312326</v>
      </c>
      <c r="D1691" s="2">
        <v>94312350</v>
      </c>
      <c r="E1691" s="2" t="s">
        <v>397</v>
      </c>
      <c r="F1691" s="2">
        <v>8</v>
      </c>
      <c r="G1691" s="2" t="s">
        <v>16</v>
      </c>
      <c r="H1691" s="2"/>
      <c r="I1691" s="4" t="s">
        <v>398</v>
      </c>
      <c r="J1691" s="2">
        <v>6</v>
      </c>
      <c r="K1691" s="4"/>
      <c r="L1691" s="4"/>
      <c r="M1691" s="4"/>
      <c r="N1691" s="4"/>
      <c r="O1691" s="2"/>
      <c r="P1691" s="2" t="s">
        <v>19</v>
      </c>
      <c r="Q1691" s="2" t="s">
        <v>20</v>
      </c>
      <c r="R1691" s="2" t="s">
        <v>20</v>
      </c>
      <c r="S1691" s="2" t="s">
        <v>399</v>
      </c>
      <c r="T1691" s="4" t="s">
        <v>22</v>
      </c>
      <c r="U1691" s="4" t="s">
        <v>33</v>
      </c>
    </row>
    <row r="1692" spans="1:21" ht="11.25" customHeight="1">
      <c r="A1692" s="2"/>
      <c r="B1692" s="2" t="s">
        <v>34</v>
      </c>
      <c r="C1692" s="2">
        <v>99481932</v>
      </c>
      <c r="D1692" s="2">
        <v>99481956</v>
      </c>
      <c r="E1692" s="2" t="s">
        <v>403</v>
      </c>
      <c r="F1692" s="2">
        <v>8</v>
      </c>
      <c r="G1692" s="2" t="s">
        <v>25</v>
      </c>
      <c r="H1692" s="2"/>
      <c r="I1692" s="4" t="s">
        <v>404</v>
      </c>
      <c r="J1692" s="2">
        <v>6</v>
      </c>
      <c r="K1692" s="4"/>
      <c r="L1692" s="4"/>
      <c r="M1692" s="4"/>
      <c r="N1692" s="4"/>
      <c r="O1692" s="2"/>
      <c r="P1692" s="2" t="s">
        <v>19</v>
      </c>
      <c r="Q1692" s="2" t="s">
        <v>20</v>
      </c>
      <c r="R1692" s="2" t="s">
        <v>20</v>
      </c>
      <c r="S1692" s="2" t="s">
        <v>405</v>
      </c>
      <c r="T1692" s="4" t="s">
        <v>22</v>
      </c>
      <c r="U1692" s="4" t="s">
        <v>33</v>
      </c>
    </row>
    <row r="1693" spans="1:21" ht="11.25" customHeight="1">
      <c r="A1693" s="2"/>
      <c r="B1693" s="2" t="s">
        <v>406</v>
      </c>
      <c r="C1693" s="2">
        <v>108112706</v>
      </c>
      <c r="D1693" s="2">
        <v>108112730</v>
      </c>
      <c r="E1693" s="2" t="s">
        <v>419</v>
      </c>
      <c r="F1693" s="2">
        <v>8</v>
      </c>
      <c r="G1693" s="2" t="s">
        <v>16</v>
      </c>
      <c r="H1693" s="2"/>
      <c r="I1693" s="4" t="s">
        <v>420</v>
      </c>
      <c r="J1693" s="2">
        <v>6</v>
      </c>
      <c r="K1693" s="4"/>
      <c r="L1693" s="4"/>
      <c r="M1693" s="4"/>
      <c r="N1693" s="4"/>
      <c r="O1693" s="2"/>
      <c r="P1693" s="2" t="s">
        <v>19</v>
      </c>
      <c r="Q1693" s="2" t="s">
        <v>20</v>
      </c>
      <c r="R1693" s="2" t="s">
        <v>20</v>
      </c>
      <c r="S1693" s="2" t="s">
        <v>421</v>
      </c>
      <c r="T1693" s="4" t="s">
        <v>22</v>
      </c>
      <c r="U1693" s="4" t="s">
        <v>33</v>
      </c>
    </row>
    <row r="1694" spans="1:21" ht="11.25" customHeight="1">
      <c r="A1694" s="2"/>
      <c r="B1694" s="2" t="s">
        <v>406</v>
      </c>
      <c r="C1694" s="2">
        <v>113677973</v>
      </c>
      <c r="D1694" s="2">
        <v>113677997</v>
      </c>
      <c r="E1694" s="2" t="s">
        <v>447</v>
      </c>
      <c r="F1694" s="2">
        <v>8</v>
      </c>
      <c r="G1694" s="2" t="s">
        <v>16</v>
      </c>
      <c r="H1694" s="2"/>
      <c r="I1694" s="4" t="s">
        <v>448</v>
      </c>
      <c r="J1694" s="2">
        <v>5</v>
      </c>
      <c r="K1694" s="4"/>
      <c r="L1694" s="4"/>
      <c r="M1694" s="4"/>
      <c r="N1694" s="4"/>
      <c r="O1694" s="2"/>
      <c r="P1694" s="2" t="s">
        <v>19</v>
      </c>
      <c r="Q1694" s="2" t="s">
        <v>20</v>
      </c>
      <c r="R1694" s="2" t="s">
        <v>20</v>
      </c>
      <c r="S1694" s="2" t="s">
        <v>449</v>
      </c>
      <c r="T1694" s="4" t="s">
        <v>22</v>
      </c>
      <c r="U1694" s="4" t="s">
        <v>33</v>
      </c>
    </row>
    <row r="1695" spans="1:21" ht="11.25" customHeight="1">
      <c r="A1695" s="2"/>
      <c r="B1695" s="2" t="s">
        <v>406</v>
      </c>
      <c r="C1695" s="2">
        <v>114010996</v>
      </c>
      <c r="D1695" s="2">
        <v>114011020</v>
      </c>
      <c r="E1695" s="2" t="s">
        <v>456</v>
      </c>
      <c r="F1695" s="2">
        <v>8</v>
      </c>
      <c r="G1695" s="2" t="s">
        <v>16</v>
      </c>
      <c r="H1695" s="2"/>
      <c r="I1695" s="4" t="s">
        <v>457</v>
      </c>
      <c r="J1695" s="2">
        <v>5</v>
      </c>
      <c r="K1695" s="4"/>
      <c r="L1695" s="4"/>
      <c r="M1695" s="4"/>
      <c r="N1695" s="4"/>
      <c r="O1695" s="2"/>
      <c r="P1695" s="2" t="s">
        <v>19</v>
      </c>
      <c r="Q1695" s="2" t="s">
        <v>20</v>
      </c>
      <c r="R1695" s="2" t="s">
        <v>20</v>
      </c>
      <c r="S1695" s="2" t="s">
        <v>458</v>
      </c>
      <c r="T1695" s="4" t="s">
        <v>22</v>
      </c>
      <c r="U1695" s="4" t="s">
        <v>33</v>
      </c>
    </row>
    <row r="1696" spans="1:21" ht="11.25" customHeight="1">
      <c r="A1696" s="2"/>
      <c r="B1696" s="2" t="s">
        <v>406</v>
      </c>
      <c r="C1696" s="2">
        <v>114322771</v>
      </c>
      <c r="D1696" s="2">
        <v>114322795</v>
      </c>
      <c r="E1696" s="2" t="s">
        <v>463</v>
      </c>
      <c r="F1696" s="2">
        <v>8</v>
      </c>
      <c r="G1696" s="2" t="s">
        <v>16</v>
      </c>
      <c r="H1696" s="2"/>
      <c r="I1696" s="4" t="s">
        <v>464</v>
      </c>
      <c r="J1696" s="2">
        <v>6</v>
      </c>
      <c r="K1696" s="4" t="s">
        <v>465</v>
      </c>
      <c r="L1696" s="4"/>
      <c r="M1696" s="4"/>
      <c r="N1696" s="4"/>
      <c r="O1696" s="2"/>
      <c r="P1696" s="2" t="s">
        <v>19</v>
      </c>
      <c r="Q1696" s="2" t="s">
        <v>20</v>
      </c>
      <c r="R1696" s="2" t="s">
        <v>20</v>
      </c>
      <c r="S1696" s="2" t="s">
        <v>466</v>
      </c>
      <c r="T1696" s="4" t="s">
        <v>22</v>
      </c>
      <c r="U1696" s="4" t="s">
        <v>22</v>
      </c>
    </row>
    <row r="1697" spans="1:21" ht="11.25" customHeight="1">
      <c r="A1697" s="2"/>
      <c r="B1697" s="2" t="s">
        <v>406</v>
      </c>
      <c r="C1697" s="2">
        <v>114638296</v>
      </c>
      <c r="D1697" s="2">
        <v>114638320</v>
      </c>
      <c r="E1697" s="2" t="s">
        <v>467</v>
      </c>
      <c r="F1697" s="2">
        <v>8</v>
      </c>
      <c r="G1697" s="2" t="s">
        <v>25</v>
      </c>
      <c r="H1697" s="2"/>
      <c r="I1697" s="4" t="s">
        <v>468</v>
      </c>
      <c r="J1697" s="2">
        <v>5</v>
      </c>
      <c r="K1697" s="4"/>
      <c r="L1697" s="4"/>
      <c r="M1697" s="4"/>
      <c r="N1697" s="4"/>
      <c r="O1697" s="2"/>
      <c r="P1697" s="2" t="s">
        <v>19</v>
      </c>
      <c r="Q1697" s="2" t="s">
        <v>20</v>
      </c>
      <c r="R1697" s="2" t="s">
        <v>20</v>
      </c>
      <c r="S1697" s="2" t="s">
        <v>469</v>
      </c>
      <c r="T1697" s="4" t="s">
        <v>22</v>
      </c>
      <c r="U1697" s="4" t="s">
        <v>33</v>
      </c>
    </row>
    <row r="1698" spans="1:21" ht="11.25" customHeight="1">
      <c r="A1698" s="2"/>
      <c r="B1698" s="2" t="s">
        <v>406</v>
      </c>
      <c r="C1698" s="2">
        <v>19947470</v>
      </c>
      <c r="D1698" s="2">
        <v>19947494</v>
      </c>
      <c r="E1698" s="2" t="s">
        <v>518</v>
      </c>
      <c r="F1698" s="2">
        <v>8</v>
      </c>
      <c r="G1698" s="2" t="s">
        <v>25</v>
      </c>
      <c r="H1698" s="2"/>
      <c r="I1698" s="4" t="s">
        <v>519</v>
      </c>
      <c r="J1698" s="2">
        <v>5</v>
      </c>
      <c r="K1698" s="4"/>
      <c r="L1698" s="4"/>
      <c r="M1698" s="4"/>
      <c r="N1698" s="4"/>
      <c r="O1698" s="2"/>
      <c r="P1698" s="2" t="s">
        <v>19</v>
      </c>
      <c r="Q1698" s="2" t="s">
        <v>20</v>
      </c>
      <c r="R1698" s="2" t="s">
        <v>20</v>
      </c>
      <c r="S1698" s="2" t="s">
        <v>520</v>
      </c>
      <c r="T1698" s="4" t="s">
        <v>22</v>
      </c>
      <c r="U1698" s="4" t="s">
        <v>33</v>
      </c>
    </row>
    <row r="1699" spans="1:21" ht="11.25" customHeight="1">
      <c r="A1699" s="2"/>
      <c r="B1699" s="2" t="s">
        <v>406</v>
      </c>
      <c r="C1699" s="2">
        <v>21286531</v>
      </c>
      <c r="D1699" s="2">
        <v>21286555</v>
      </c>
      <c r="E1699" s="2" t="s">
        <v>524</v>
      </c>
      <c r="F1699" s="2">
        <v>8</v>
      </c>
      <c r="G1699" s="2" t="s">
        <v>25</v>
      </c>
      <c r="H1699" s="2"/>
      <c r="I1699" s="4" t="s">
        <v>525</v>
      </c>
      <c r="J1699" s="2">
        <v>6</v>
      </c>
      <c r="K1699" s="4"/>
      <c r="L1699" s="4"/>
      <c r="M1699" s="4"/>
      <c r="N1699" s="4"/>
      <c r="O1699" s="2"/>
      <c r="P1699" s="2" t="s">
        <v>19</v>
      </c>
      <c r="Q1699" s="2" t="s">
        <v>20</v>
      </c>
      <c r="R1699" s="2" t="s">
        <v>20</v>
      </c>
      <c r="S1699" s="2" t="s">
        <v>526</v>
      </c>
      <c r="T1699" s="4" t="s">
        <v>22</v>
      </c>
      <c r="U1699" s="4" t="s">
        <v>33</v>
      </c>
    </row>
    <row r="1700" spans="1:21" ht="11.25" customHeight="1">
      <c r="A1700" s="2"/>
      <c r="B1700" s="2" t="s">
        <v>406</v>
      </c>
      <c r="C1700" s="2">
        <v>29656006</v>
      </c>
      <c r="D1700" s="2">
        <v>29656030</v>
      </c>
      <c r="E1700" s="2" t="s">
        <v>547</v>
      </c>
      <c r="F1700" s="2">
        <v>8</v>
      </c>
      <c r="G1700" s="2" t="s">
        <v>25</v>
      </c>
      <c r="H1700" s="2"/>
      <c r="I1700" s="4" t="s">
        <v>282</v>
      </c>
      <c r="J1700" s="2">
        <v>4</v>
      </c>
      <c r="K1700" s="4"/>
      <c r="L1700" s="4"/>
      <c r="M1700" s="4"/>
      <c r="N1700" s="4"/>
      <c r="O1700" s="2"/>
      <c r="P1700" s="2" t="s">
        <v>19</v>
      </c>
      <c r="Q1700" s="2" t="s">
        <v>20</v>
      </c>
      <c r="R1700" s="2" t="s">
        <v>20</v>
      </c>
      <c r="S1700" s="2" t="s">
        <v>548</v>
      </c>
      <c r="T1700" s="4" t="s">
        <v>22</v>
      </c>
      <c r="U1700" s="4" t="s">
        <v>33</v>
      </c>
    </row>
    <row r="1701" spans="1:21" ht="11.25" customHeight="1">
      <c r="A1701" s="2"/>
      <c r="B1701" s="2" t="s">
        <v>406</v>
      </c>
      <c r="C1701" s="2">
        <v>31419044</v>
      </c>
      <c r="D1701" s="2">
        <v>31419068</v>
      </c>
      <c r="E1701" s="2" t="s">
        <v>558</v>
      </c>
      <c r="F1701" s="2">
        <v>8</v>
      </c>
      <c r="G1701" s="2" t="s">
        <v>16</v>
      </c>
      <c r="H1701" s="2"/>
      <c r="I1701" s="4" t="s">
        <v>559</v>
      </c>
      <c r="J1701" s="2">
        <v>5</v>
      </c>
      <c r="K1701" s="4"/>
      <c r="L1701" s="4"/>
      <c r="M1701" s="4"/>
      <c r="N1701" s="4"/>
      <c r="O1701" s="2"/>
      <c r="P1701" s="2" t="s">
        <v>19</v>
      </c>
      <c r="Q1701" s="2" t="s">
        <v>20</v>
      </c>
      <c r="R1701" s="2" t="s">
        <v>20</v>
      </c>
      <c r="S1701" s="2" t="s">
        <v>560</v>
      </c>
      <c r="T1701" s="4" t="s">
        <v>22</v>
      </c>
      <c r="U1701" s="4" t="s">
        <v>33</v>
      </c>
    </row>
    <row r="1702" spans="1:21" ht="11.25" customHeight="1">
      <c r="A1702" s="2"/>
      <c r="B1702" s="2" t="s">
        <v>406</v>
      </c>
      <c r="C1702" s="2">
        <v>33098390</v>
      </c>
      <c r="D1702" s="2">
        <v>33098414</v>
      </c>
      <c r="E1702" s="2" t="s">
        <v>564</v>
      </c>
      <c r="F1702" s="2">
        <v>8</v>
      </c>
      <c r="G1702" s="2" t="s">
        <v>16</v>
      </c>
      <c r="H1702" s="2"/>
      <c r="I1702" s="4" t="s">
        <v>565</v>
      </c>
      <c r="J1702" s="2">
        <v>6</v>
      </c>
      <c r="K1702" s="4"/>
      <c r="L1702" s="4"/>
      <c r="M1702" s="4"/>
      <c r="N1702" s="4"/>
      <c r="O1702" s="2"/>
      <c r="P1702" s="2" t="s">
        <v>19</v>
      </c>
      <c r="Q1702" s="2" t="s">
        <v>20</v>
      </c>
      <c r="R1702" s="2" t="s">
        <v>20</v>
      </c>
      <c r="S1702" s="2" t="s">
        <v>566</v>
      </c>
      <c r="T1702" s="4" t="s">
        <v>22</v>
      </c>
      <c r="U1702" s="4" t="s">
        <v>33</v>
      </c>
    </row>
    <row r="1703" spans="1:21" ht="11.25" customHeight="1">
      <c r="A1703" s="2"/>
      <c r="B1703" s="2" t="s">
        <v>406</v>
      </c>
      <c r="C1703" s="2">
        <v>34340487</v>
      </c>
      <c r="D1703" s="2">
        <v>34340511</v>
      </c>
      <c r="E1703" s="2" t="s">
        <v>570</v>
      </c>
      <c r="F1703" s="2">
        <v>8</v>
      </c>
      <c r="G1703" s="2" t="s">
        <v>25</v>
      </c>
      <c r="H1703" s="2"/>
      <c r="I1703" s="4" t="s">
        <v>571</v>
      </c>
      <c r="J1703" s="2">
        <v>3</v>
      </c>
      <c r="K1703" s="4"/>
      <c r="L1703" s="4"/>
      <c r="M1703" s="4"/>
      <c r="N1703" s="4"/>
      <c r="O1703" s="2"/>
      <c r="P1703" s="2" t="s">
        <v>19</v>
      </c>
      <c r="Q1703" s="2" t="s">
        <v>20</v>
      </c>
      <c r="R1703" s="2" t="s">
        <v>20</v>
      </c>
      <c r="S1703" s="2" t="s">
        <v>572</v>
      </c>
      <c r="T1703" s="4" t="s">
        <v>22</v>
      </c>
      <c r="U1703" s="4" t="s">
        <v>33</v>
      </c>
    </row>
    <row r="1704" spans="1:21" ht="11.25" customHeight="1">
      <c r="A1704" s="2"/>
      <c r="B1704" s="2" t="s">
        <v>406</v>
      </c>
      <c r="C1704" s="2">
        <v>41224508</v>
      </c>
      <c r="D1704" s="2">
        <v>41224532</v>
      </c>
      <c r="E1704" s="2" t="s">
        <v>589</v>
      </c>
      <c r="F1704" s="2">
        <v>8</v>
      </c>
      <c r="G1704" s="2" t="s">
        <v>25</v>
      </c>
      <c r="H1704" s="2"/>
      <c r="I1704" s="4" t="s">
        <v>590</v>
      </c>
      <c r="J1704" s="2">
        <v>6</v>
      </c>
      <c r="K1704" s="4"/>
      <c r="L1704" s="4"/>
      <c r="M1704" s="4"/>
      <c r="N1704" s="4"/>
      <c r="O1704" s="2"/>
      <c r="P1704" s="2" t="s">
        <v>19</v>
      </c>
      <c r="Q1704" s="2" t="s">
        <v>20</v>
      </c>
      <c r="R1704" s="2" t="s">
        <v>20</v>
      </c>
      <c r="S1704" s="2" t="s">
        <v>591</v>
      </c>
      <c r="T1704" s="4" t="s">
        <v>22</v>
      </c>
      <c r="U1704" s="4" t="s">
        <v>33</v>
      </c>
    </row>
    <row r="1705" spans="1:21" ht="11.25" customHeight="1">
      <c r="A1705" s="2"/>
      <c r="B1705" s="2" t="s">
        <v>406</v>
      </c>
      <c r="C1705" s="2">
        <v>73229513</v>
      </c>
      <c r="D1705" s="2">
        <v>73229537</v>
      </c>
      <c r="E1705" s="2" t="s">
        <v>708</v>
      </c>
      <c r="F1705" s="2">
        <v>8</v>
      </c>
      <c r="G1705" s="2" t="s">
        <v>25</v>
      </c>
      <c r="H1705" s="2"/>
      <c r="I1705" s="4" t="s">
        <v>709</v>
      </c>
      <c r="J1705" s="2">
        <v>5</v>
      </c>
      <c r="K1705" s="4"/>
      <c r="L1705" s="4"/>
      <c r="M1705" s="4"/>
      <c r="N1705" s="4"/>
      <c r="O1705" s="2"/>
      <c r="P1705" s="2" t="s">
        <v>19</v>
      </c>
      <c r="Q1705" s="2" t="s">
        <v>20</v>
      </c>
      <c r="R1705" s="2" t="s">
        <v>20</v>
      </c>
      <c r="S1705" s="2" t="s">
        <v>710</v>
      </c>
      <c r="T1705" s="4" t="s">
        <v>22</v>
      </c>
      <c r="U1705" s="4" t="s">
        <v>33</v>
      </c>
    </row>
    <row r="1706" spans="1:21" ht="11.25" customHeight="1">
      <c r="A1706" s="2"/>
      <c r="B1706" s="2" t="s">
        <v>406</v>
      </c>
      <c r="C1706" s="2">
        <v>78912008</v>
      </c>
      <c r="D1706" s="2">
        <v>78912032</v>
      </c>
      <c r="E1706" s="2" t="s">
        <v>722</v>
      </c>
      <c r="F1706" s="2">
        <v>8</v>
      </c>
      <c r="G1706" s="2" t="s">
        <v>16</v>
      </c>
      <c r="H1706" s="2"/>
      <c r="I1706" s="4" t="s">
        <v>723</v>
      </c>
      <c r="J1706" s="2">
        <v>6</v>
      </c>
      <c r="K1706" s="4"/>
      <c r="L1706" s="4"/>
      <c r="M1706" s="4"/>
      <c r="N1706" s="4"/>
      <c r="O1706" s="2"/>
      <c r="P1706" s="2" t="s">
        <v>19</v>
      </c>
      <c r="Q1706" s="2" t="s">
        <v>20</v>
      </c>
      <c r="R1706" s="2" t="s">
        <v>20</v>
      </c>
      <c r="S1706" s="2" t="s">
        <v>724</v>
      </c>
      <c r="T1706" s="4" t="s">
        <v>22</v>
      </c>
      <c r="U1706" s="4" t="s">
        <v>33</v>
      </c>
    </row>
    <row r="1707" spans="1:21" ht="11.25" customHeight="1">
      <c r="A1707" s="2"/>
      <c r="B1707" s="2" t="s">
        <v>406</v>
      </c>
      <c r="C1707" s="2">
        <v>8866702</v>
      </c>
      <c r="D1707" s="2">
        <v>8866726</v>
      </c>
      <c r="E1707" s="2" t="s">
        <v>752</v>
      </c>
      <c r="F1707" s="2">
        <v>8</v>
      </c>
      <c r="G1707" s="2" t="s">
        <v>16</v>
      </c>
      <c r="H1707" s="2"/>
      <c r="I1707" s="4" t="s">
        <v>753</v>
      </c>
      <c r="J1707" s="2">
        <v>5</v>
      </c>
      <c r="K1707" s="4"/>
      <c r="L1707" s="4"/>
      <c r="M1707" s="4"/>
      <c r="N1707" s="4"/>
      <c r="O1707" s="2"/>
      <c r="P1707" s="2" t="s">
        <v>19</v>
      </c>
      <c r="Q1707" s="2" t="s">
        <v>20</v>
      </c>
      <c r="R1707" s="2" t="s">
        <v>20</v>
      </c>
      <c r="S1707" s="2" t="s">
        <v>754</v>
      </c>
      <c r="T1707" s="4" t="s">
        <v>22</v>
      </c>
      <c r="U1707" s="4" t="s">
        <v>33</v>
      </c>
    </row>
    <row r="1708" spans="1:21" ht="11.25" customHeight="1">
      <c r="A1708" s="2"/>
      <c r="B1708" s="2" t="s">
        <v>806</v>
      </c>
      <c r="C1708" s="2">
        <v>21722570</v>
      </c>
      <c r="D1708" s="2">
        <v>21722593</v>
      </c>
      <c r="E1708" s="2" t="s">
        <v>889</v>
      </c>
      <c r="F1708" s="2">
        <v>8</v>
      </c>
      <c r="G1708" s="2" t="s">
        <v>25</v>
      </c>
      <c r="H1708" s="2"/>
      <c r="I1708" s="4"/>
      <c r="J1708" s="2"/>
      <c r="K1708" s="4" t="s">
        <v>890</v>
      </c>
      <c r="L1708" s="4"/>
      <c r="M1708" s="4"/>
      <c r="N1708" s="4"/>
      <c r="O1708" s="2"/>
      <c r="P1708" s="2" t="s">
        <v>19</v>
      </c>
      <c r="Q1708" s="2" t="s">
        <v>20</v>
      </c>
      <c r="R1708" s="2" t="s">
        <v>20</v>
      </c>
      <c r="S1708" s="2" t="s">
        <v>891</v>
      </c>
      <c r="T1708" s="4" t="s">
        <v>22</v>
      </c>
      <c r="U1708" s="4" t="s">
        <v>22</v>
      </c>
    </row>
    <row r="1709" spans="1:21" ht="11.25" customHeight="1">
      <c r="A1709" s="2"/>
      <c r="B1709" s="2" t="s">
        <v>806</v>
      </c>
      <c r="C1709" s="2">
        <v>29017353</v>
      </c>
      <c r="D1709" s="2">
        <v>29017377</v>
      </c>
      <c r="E1709" s="2" t="s">
        <v>916</v>
      </c>
      <c r="F1709" s="2">
        <v>8</v>
      </c>
      <c r="G1709" s="2" t="s">
        <v>16</v>
      </c>
      <c r="H1709" s="2"/>
      <c r="I1709" s="4" t="s">
        <v>917</v>
      </c>
      <c r="J1709" s="2">
        <v>5</v>
      </c>
      <c r="K1709" s="4"/>
      <c r="L1709" s="4"/>
      <c r="M1709" s="4"/>
      <c r="N1709" s="4"/>
      <c r="O1709" s="2"/>
      <c r="P1709" s="2" t="s">
        <v>19</v>
      </c>
      <c r="Q1709" s="2" t="s">
        <v>20</v>
      </c>
      <c r="R1709" s="2" t="s">
        <v>20</v>
      </c>
      <c r="S1709" s="2" t="s">
        <v>918</v>
      </c>
      <c r="T1709" s="4" t="s">
        <v>22</v>
      </c>
      <c r="U1709" s="4" t="s">
        <v>33</v>
      </c>
    </row>
    <row r="1710" spans="1:21" ht="11.25" customHeight="1">
      <c r="A1710" s="2"/>
      <c r="B1710" s="2" t="s">
        <v>806</v>
      </c>
      <c r="C1710" s="2">
        <v>38784877</v>
      </c>
      <c r="D1710" s="2">
        <v>38784901</v>
      </c>
      <c r="E1710" s="2" t="s">
        <v>950</v>
      </c>
      <c r="F1710" s="2">
        <v>8</v>
      </c>
      <c r="G1710" s="2" t="s">
        <v>25</v>
      </c>
      <c r="H1710" s="2"/>
      <c r="I1710" s="4" t="s">
        <v>951</v>
      </c>
      <c r="J1710" s="2">
        <v>6</v>
      </c>
      <c r="K1710" s="4"/>
      <c r="L1710" s="4"/>
      <c r="M1710" s="4"/>
      <c r="N1710" s="4"/>
      <c r="O1710" s="2"/>
      <c r="P1710" s="2" t="s">
        <v>19</v>
      </c>
      <c r="Q1710" s="2" t="s">
        <v>20</v>
      </c>
      <c r="R1710" s="2" t="s">
        <v>20</v>
      </c>
      <c r="S1710" s="2" t="s">
        <v>952</v>
      </c>
      <c r="T1710" s="4" t="s">
        <v>22</v>
      </c>
      <c r="U1710" s="4" t="s">
        <v>33</v>
      </c>
    </row>
    <row r="1711" spans="1:21" ht="11.25" customHeight="1">
      <c r="A1711" s="2"/>
      <c r="B1711" s="2" t="s">
        <v>806</v>
      </c>
      <c r="C1711" s="2">
        <v>54045444</v>
      </c>
      <c r="D1711" s="2">
        <v>54045468</v>
      </c>
      <c r="E1711" s="2" t="s">
        <v>985</v>
      </c>
      <c r="F1711" s="2">
        <v>8</v>
      </c>
      <c r="G1711" s="2" t="s">
        <v>25</v>
      </c>
      <c r="H1711" s="2"/>
      <c r="I1711" s="4" t="s">
        <v>986</v>
      </c>
      <c r="J1711" s="2">
        <v>5</v>
      </c>
      <c r="K1711" s="4"/>
      <c r="L1711" s="4"/>
      <c r="M1711" s="4"/>
      <c r="N1711" s="4"/>
      <c r="O1711" s="2"/>
      <c r="P1711" s="2" t="s">
        <v>19</v>
      </c>
      <c r="Q1711" s="2" t="s">
        <v>20</v>
      </c>
      <c r="R1711" s="2" t="s">
        <v>20</v>
      </c>
      <c r="S1711" s="2" t="s">
        <v>987</v>
      </c>
      <c r="T1711" s="4" t="s">
        <v>22</v>
      </c>
      <c r="U1711" s="4" t="s">
        <v>33</v>
      </c>
    </row>
    <row r="1712" spans="1:21" ht="11.25" customHeight="1">
      <c r="A1712" s="2"/>
      <c r="B1712" s="2" t="s">
        <v>806</v>
      </c>
      <c r="C1712" s="2">
        <v>54556269</v>
      </c>
      <c r="D1712" s="2">
        <v>54556293</v>
      </c>
      <c r="E1712" s="2" t="s">
        <v>988</v>
      </c>
      <c r="F1712" s="2">
        <v>8</v>
      </c>
      <c r="G1712" s="2" t="s">
        <v>25</v>
      </c>
      <c r="H1712" s="2"/>
      <c r="I1712" s="4" t="s">
        <v>989</v>
      </c>
      <c r="J1712" s="2">
        <v>5</v>
      </c>
      <c r="K1712" s="4"/>
      <c r="L1712" s="4"/>
      <c r="M1712" s="4"/>
      <c r="N1712" s="4"/>
      <c r="O1712" s="2"/>
      <c r="P1712" s="2" t="s">
        <v>19</v>
      </c>
      <c r="Q1712" s="2" t="s">
        <v>20</v>
      </c>
      <c r="R1712" s="2" t="s">
        <v>20</v>
      </c>
      <c r="S1712" s="2" t="s">
        <v>990</v>
      </c>
      <c r="T1712" s="4" t="s">
        <v>22</v>
      </c>
      <c r="U1712" s="4" t="s">
        <v>33</v>
      </c>
    </row>
    <row r="1713" spans="1:21" ht="11.25" customHeight="1">
      <c r="A1713" s="2"/>
      <c r="B1713" s="2" t="s">
        <v>806</v>
      </c>
      <c r="C1713" s="2">
        <v>67635012</v>
      </c>
      <c r="D1713" s="2">
        <v>67635036</v>
      </c>
      <c r="E1713" s="2" t="s">
        <v>1019</v>
      </c>
      <c r="F1713" s="2">
        <v>8</v>
      </c>
      <c r="G1713" s="2" t="s">
        <v>25</v>
      </c>
      <c r="H1713" s="2"/>
      <c r="I1713" s="4" t="s">
        <v>1020</v>
      </c>
      <c r="J1713" s="2">
        <v>6</v>
      </c>
      <c r="K1713" s="4"/>
      <c r="L1713" s="4"/>
      <c r="M1713" s="4"/>
      <c r="N1713" s="4"/>
      <c r="O1713" s="2"/>
      <c r="P1713" s="2" t="s">
        <v>19</v>
      </c>
      <c r="Q1713" s="2" t="s">
        <v>20</v>
      </c>
      <c r="R1713" s="2" t="s">
        <v>20</v>
      </c>
      <c r="S1713" s="2" t="s">
        <v>1021</v>
      </c>
      <c r="T1713" s="4" t="s">
        <v>22</v>
      </c>
      <c r="U1713" s="4" t="s">
        <v>33</v>
      </c>
    </row>
    <row r="1714" spans="1:21" ht="11.25" customHeight="1">
      <c r="A1714" s="2"/>
      <c r="B1714" s="2" t="s">
        <v>806</v>
      </c>
      <c r="C1714" s="2">
        <v>68283940</v>
      </c>
      <c r="D1714" s="2">
        <v>68283964</v>
      </c>
      <c r="E1714" s="2" t="s">
        <v>1022</v>
      </c>
      <c r="F1714" s="2">
        <v>8</v>
      </c>
      <c r="G1714" s="2" t="s">
        <v>16</v>
      </c>
      <c r="H1714" s="2"/>
      <c r="I1714" s="4" t="s">
        <v>1023</v>
      </c>
      <c r="J1714" s="2">
        <v>6</v>
      </c>
      <c r="K1714" s="4" t="s">
        <v>1024</v>
      </c>
      <c r="L1714" s="4"/>
      <c r="M1714" s="4"/>
      <c r="N1714" s="4"/>
      <c r="O1714" s="2"/>
      <c r="P1714" s="2" t="s">
        <v>19</v>
      </c>
      <c r="Q1714" s="2" t="s">
        <v>20</v>
      </c>
      <c r="R1714" s="2" t="s">
        <v>20</v>
      </c>
      <c r="S1714" s="2" t="s">
        <v>1025</v>
      </c>
      <c r="T1714" s="4" t="s">
        <v>22</v>
      </c>
      <c r="U1714" s="4" t="s">
        <v>22</v>
      </c>
    </row>
    <row r="1715" spans="1:21" ht="11.25" customHeight="1">
      <c r="A1715" s="2"/>
      <c r="B1715" s="2" t="s">
        <v>806</v>
      </c>
      <c r="C1715" s="2">
        <v>7087039</v>
      </c>
      <c r="D1715" s="2">
        <v>7087063</v>
      </c>
      <c r="E1715" s="2" t="s">
        <v>1035</v>
      </c>
      <c r="F1715" s="2">
        <v>8</v>
      </c>
      <c r="G1715" s="2" t="s">
        <v>25</v>
      </c>
      <c r="H1715" s="2"/>
      <c r="I1715" s="4" t="s">
        <v>1036</v>
      </c>
      <c r="J1715" s="2">
        <v>6</v>
      </c>
      <c r="K1715" s="4"/>
      <c r="L1715" s="4"/>
      <c r="M1715" s="4"/>
      <c r="N1715" s="4"/>
      <c r="O1715" s="2"/>
      <c r="P1715" s="2" t="s">
        <v>19</v>
      </c>
      <c r="Q1715" s="2" t="s">
        <v>20</v>
      </c>
      <c r="R1715" s="2" t="s">
        <v>20</v>
      </c>
      <c r="S1715" s="2" t="s">
        <v>1037</v>
      </c>
      <c r="T1715" s="4" t="s">
        <v>22</v>
      </c>
      <c r="U1715" s="4" t="s">
        <v>33</v>
      </c>
    </row>
    <row r="1716" spans="1:21" ht="11.25" customHeight="1">
      <c r="A1716" s="2"/>
      <c r="B1716" s="2" t="s">
        <v>806</v>
      </c>
      <c r="C1716" s="2">
        <v>71066980</v>
      </c>
      <c r="D1716" s="2">
        <v>71067004</v>
      </c>
      <c r="E1716" s="2" t="s">
        <v>1038</v>
      </c>
      <c r="F1716" s="2">
        <v>8</v>
      </c>
      <c r="G1716" s="2" t="s">
        <v>25</v>
      </c>
      <c r="H1716" s="2"/>
      <c r="I1716" s="4" t="s">
        <v>1039</v>
      </c>
      <c r="J1716" s="2">
        <v>6</v>
      </c>
      <c r="K1716" s="4" t="s">
        <v>1040</v>
      </c>
      <c r="L1716" s="4"/>
      <c r="M1716" s="4"/>
      <c r="N1716" s="4"/>
      <c r="O1716" s="2"/>
      <c r="P1716" s="2" t="s">
        <v>19</v>
      </c>
      <c r="Q1716" s="2" t="s">
        <v>20</v>
      </c>
      <c r="R1716" s="2" t="s">
        <v>20</v>
      </c>
      <c r="S1716" s="2" t="s">
        <v>1041</v>
      </c>
      <c r="T1716" s="4" t="s">
        <v>22</v>
      </c>
      <c r="U1716" s="4" t="s">
        <v>128</v>
      </c>
    </row>
    <row r="1717" spans="1:21" ht="11.25" customHeight="1">
      <c r="A1717" s="2"/>
      <c r="B1717" s="2" t="s">
        <v>806</v>
      </c>
      <c r="C1717" s="2">
        <v>74775129</v>
      </c>
      <c r="D1717" s="2">
        <v>74775152</v>
      </c>
      <c r="E1717" s="2" t="s">
        <v>1061</v>
      </c>
      <c r="F1717" s="2">
        <v>8</v>
      </c>
      <c r="G1717" s="2" t="s">
        <v>16</v>
      </c>
      <c r="H1717" s="2"/>
      <c r="I1717" s="4"/>
      <c r="J1717" s="2"/>
      <c r="K1717" s="4" t="s">
        <v>1062</v>
      </c>
      <c r="L1717" s="4"/>
      <c r="M1717" s="4"/>
      <c r="N1717" s="4"/>
      <c r="O1717" s="2"/>
      <c r="P1717" s="2" t="s">
        <v>19</v>
      </c>
      <c r="Q1717" s="2" t="s">
        <v>20</v>
      </c>
      <c r="R1717" s="2" t="s">
        <v>20</v>
      </c>
      <c r="S1717" s="2" t="s">
        <v>1063</v>
      </c>
      <c r="T1717" s="4" t="s">
        <v>22</v>
      </c>
      <c r="U1717" s="4" t="s">
        <v>22</v>
      </c>
    </row>
    <row r="1718" spans="1:21" ht="11.25" customHeight="1">
      <c r="A1718" s="2"/>
      <c r="B1718" s="2" t="s">
        <v>806</v>
      </c>
      <c r="C1718" s="2">
        <v>76049334</v>
      </c>
      <c r="D1718" s="2">
        <v>76049358</v>
      </c>
      <c r="E1718" s="2" t="s">
        <v>1071</v>
      </c>
      <c r="F1718" s="2">
        <v>8</v>
      </c>
      <c r="G1718" s="2" t="s">
        <v>25</v>
      </c>
      <c r="H1718" s="2"/>
      <c r="I1718" s="4" t="s">
        <v>1072</v>
      </c>
      <c r="J1718" s="2">
        <v>6</v>
      </c>
      <c r="K1718" s="4" t="s">
        <v>1073</v>
      </c>
      <c r="L1718" s="4"/>
      <c r="M1718" s="4"/>
      <c r="N1718" s="4"/>
      <c r="O1718" s="2"/>
      <c r="P1718" s="2" t="s">
        <v>19</v>
      </c>
      <c r="Q1718" s="2" t="s">
        <v>20</v>
      </c>
      <c r="R1718" s="2" t="s">
        <v>20</v>
      </c>
      <c r="S1718" s="2" t="s">
        <v>1074</v>
      </c>
      <c r="T1718" s="4" t="s">
        <v>22</v>
      </c>
      <c r="U1718" s="4" t="s">
        <v>22</v>
      </c>
    </row>
    <row r="1719" spans="1:21" ht="11.25" customHeight="1">
      <c r="A1719" s="2"/>
      <c r="B1719" s="2" t="s">
        <v>806</v>
      </c>
      <c r="C1719" s="2">
        <v>80048905</v>
      </c>
      <c r="D1719" s="2">
        <v>80048929</v>
      </c>
      <c r="E1719" s="2" t="s">
        <v>1103</v>
      </c>
      <c r="F1719" s="2">
        <v>8</v>
      </c>
      <c r="G1719" s="2" t="s">
        <v>25</v>
      </c>
      <c r="H1719" s="2"/>
      <c r="I1719" s="4" t="s">
        <v>1104</v>
      </c>
      <c r="J1719" s="2">
        <v>6</v>
      </c>
      <c r="K1719" s="4" t="s">
        <v>1105</v>
      </c>
      <c r="L1719" s="4"/>
      <c r="M1719" s="4"/>
      <c r="N1719" s="4"/>
      <c r="O1719" s="2"/>
      <c r="P1719" s="2" t="s">
        <v>19</v>
      </c>
      <c r="Q1719" s="2" t="s">
        <v>20</v>
      </c>
      <c r="R1719" s="2" t="s">
        <v>20</v>
      </c>
      <c r="S1719" s="2" t="s">
        <v>1106</v>
      </c>
      <c r="T1719" s="4" t="s">
        <v>22</v>
      </c>
      <c r="U1719" s="4" t="s">
        <v>1107</v>
      </c>
    </row>
    <row r="1720" spans="1:21" ht="11.25" customHeight="1">
      <c r="A1720" s="2"/>
      <c r="B1720" s="2" t="s">
        <v>806</v>
      </c>
      <c r="C1720" s="2">
        <v>80083547</v>
      </c>
      <c r="D1720" s="2">
        <v>80083571</v>
      </c>
      <c r="E1720" s="2" t="s">
        <v>1108</v>
      </c>
      <c r="F1720" s="2">
        <v>8</v>
      </c>
      <c r="G1720" s="2" t="s">
        <v>16</v>
      </c>
      <c r="H1720" s="2"/>
      <c r="I1720" s="4" t="s">
        <v>1109</v>
      </c>
      <c r="J1720" s="2">
        <v>6</v>
      </c>
      <c r="K1720" s="4"/>
      <c r="L1720" s="4"/>
      <c r="M1720" s="4"/>
      <c r="N1720" s="4"/>
      <c r="O1720" s="2"/>
      <c r="P1720" s="2" t="s">
        <v>19</v>
      </c>
      <c r="Q1720" s="2" t="s">
        <v>20</v>
      </c>
      <c r="R1720" s="2" t="s">
        <v>20</v>
      </c>
      <c r="S1720" s="2" t="s">
        <v>1110</v>
      </c>
      <c r="T1720" s="4" t="s">
        <v>22</v>
      </c>
      <c r="U1720" s="4" t="s">
        <v>33</v>
      </c>
    </row>
    <row r="1721" spans="1:21" ht="11.25" customHeight="1">
      <c r="A1721" s="2"/>
      <c r="B1721" s="2" t="s">
        <v>806</v>
      </c>
      <c r="C1721" s="2">
        <v>81103230</v>
      </c>
      <c r="D1721" s="2">
        <v>81103254</v>
      </c>
      <c r="E1721" s="2" t="s">
        <v>1114</v>
      </c>
      <c r="F1721" s="2">
        <v>8</v>
      </c>
      <c r="G1721" s="2" t="s">
        <v>25</v>
      </c>
      <c r="H1721" s="2"/>
      <c r="I1721" s="4" t="s">
        <v>1115</v>
      </c>
      <c r="J1721" s="2">
        <v>4</v>
      </c>
      <c r="K1721" s="4"/>
      <c r="L1721" s="4"/>
      <c r="M1721" s="4"/>
      <c r="N1721" s="4"/>
      <c r="O1721" s="2"/>
      <c r="P1721" s="2" t="s">
        <v>19</v>
      </c>
      <c r="Q1721" s="2" t="s">
        <v>20</v>
      </c>
      <c r="R1721" s="2" t="s">
        <v>20</v>
      </c>
      <c r="S1721" s="2" t="s">
        <v>1116</v>
      </c>
      <c r="T1721" s="4" t="s">
        <v>22</v>
      </c>
      <c r="U1721" s="4" t="s">
        <v>33</v>
      </c>
    </row>
    <row r="1722" spans="1:21" ht="11.25" customHeight="1">
      <c r="A1722" s="2"/>
      <c r="B1722" s="2" t="s">
        <v>806</v>
      </c>
      <c r="C1722" s="2">
        <v>85646327</v>
      </c>
      <c r="D1722" s="2">
        <v>85646351</v>
      </c>
      <c r="E1722" s="2" t="s">
        <v>1126</v>
      </c>
      <c r="F1722" s="2">
        <v>8</v>
      </c>
      <c r="G1722" s="2" t="s">
        <v>25</v>
      </c>
      <c r="H1722" s="2"/>
      <c r="I1722" s="4" t="s">
        <v>1127</v>
      </c>
      <c r="J1722" s="2">
        <v>3</v>
      </c>
      <c r="K1722" s="4"/>
      <c r="L1722" s="4"/>
      <c r="M1722" s="4"/>
      <c r="N1722" s="4"/>
      <c r="O1722" s="2"/>
      <c r="P1722" s="2" t="s">
        <v>19</v>
      </c>
      <c r="Q1722" s="2" t="s">
        <v>20</v>
      </c>
      <c r="R1722" s="2" t="s">
        <v>20</v>
      </c>
      <c r="S1722" s="2" t="s">
        <v>1128</v>
      </c>
      <c r="T1722" s="4" t="s">
        <v>22</v>
      </c>
      <c r="U1722" s="4" t="s">
        <v>33</v>
      </c>
    </row>
    <row r="1723" spans="1:21" ht="11.25" customHeight="1">
      <c r="A1723" s="2"/>
      <c r="B1723" s="2" t="s">
        <v>806</v>
      </c>
      <c r="C1723" s="2">
        <v>98269180</v>
      </c>
      <c r="D1723" s="2">
        <v>98269204</v>
      </c>
      <c r="E1723" s="2" t="s">
        <v>1173</v>
      </c>
      <c r="F1723" s="2">
        <v>8</v>
      </c>
      <c r="G1723" s="2" t="s">
        <v>25</v>
      </c>
      <c r="H1723" s="2"/>
      <c r="I1723" s="4" t="s">
        <v>1174</v>
      </c>
      <c r="J1723" s="2">
        <v>6</v>
      </c>
      <c r="K1723" s="4"/>
      <c r="L1723" s="4"/>
      <c r="M1723" s="4"/>
      <c r="N1723" s="4"/>
      <c r="O1723" s="2"/>
      <c r="P1723" s="2" t="s">
        <v>19</v>
      </c>
      <c r="Q1723" s="2" t="s">
        <v>20</v>
      </c>
      <c r="R1723" s="2" t="s">
        <v>20</v>
      </c>
      <c r="S1723" s="2" t="s">
        <v>1175</v>
      </c>
      <c r="T1723" s="4" t="s">
        <v>22</v>
      </c>
      <c r="U1723" s="4" t="s">
        <v>33</v>
      </c>
    </row>
    <row r="1724" spans="1:21" ht="11.25" customHeight="1">
      <c r="A1724" s="2"/>
      <c r="B1724" s="2" t="s">
        <v>1176</v>
      </c>
      <c r="C1724" s="2">
        <v>10147115</v>
      </c>
      <c r="D1724" s="2">
        <v>10147139</v>
      </c>
      <c r="E1724" s="2" t="s">
        <v>1177</v>
      </c>
      <c r="F1724" s="2">
        <v>8</v>
      </c>
      <c r="G1724" s="2" t="s">
        <v>25</v>
      </c>
      <c r="H1724" s="2"/>
      <c r="I1724" s="4" t="s">
        <v>1178</v>
      </c>
      <c r="J1724" s="2">
        <v>4</v>
      </c>
      <c r="K1724" s="4"/>
      <c r="L1724" s="4"/>
      <c r="M1724" s="4"/>
      <c r="N1724" s="4"/>
      <c r="O1724" s="2"/>
      <c r="P1724" s="2" t="s">
        <v>19</v>
      </c>
      <c r="Q1724" s="2" t="s">
        <v>20</v>
      </c>
      <c r="R1724" s="2" t="s">
        <v>20</v>
      </c>
      <c r="S1724" s="2" t="s">
        <v>1179</v>
      </c>
      <c r="T1724" s="4" t="s">
        <v>22</v>
      </c>
      <c r="U1724" s="4" t="s">
        <v>33</v>
      </c>
    </row>
    <row r="1725" spans="1:21" ht="11.25" customHeight="1">
      <c r="A1725" s="2"/>
      <c r="B1725" s="2" t="s">
        <v>1176</v>
      </c>
      <c r="C1725" s="2">
        <v>112176626</v>
      </c>
      <c r="D1725" s="2">
        <v>112176650</v>
      </c>
      <c r="E1725" s="2" t="s">
        <v>1219</v>
      </c>
      <c r="F1725" s="2">
        <v>8</v>
      </c>
      <c r="G1725" s="2" t="s">
        <v>16</v>
      </c>
      <c r="H1725" s="2"/>
      <c r="I1725" s="4" t="s">
        <v>1220</v>
      </c>
      <c r="J1725" s="2">
        <v>5</v>
      </c>
      <c r="K1725" s="4"/>
      <c r="L1725" s="4"/>
      <c r="M1725" s="4"/>
      <c r="N1725" s="4"/>
      <c r="O1725" s="2"/>
      <c r="P1725" s="2" t="s">
        <v>19</v>
      </c>
      <c r="Q1725" s="2" t="s">
        <v>20</v>
      </c>
      <c r="R1725" s="2" t="s">
        <v>20</v>
      </c>
      <c r="S1725" s="2" t="s">
        <v>1221</v>
      </c>
      <c r="T1725" s="4" t="s">
        <v>22</v>
      </c>
      <c r="U1725" s="4" t="s">
        <v>33</v>
      </c>
    </row>
    <row r="1726" spans="1:21" ht="11.25" customHeight="1">
      <c r="A1726" s="2"/>
      <c r="B1726" s="2" t="s">
        <v>1176</v>
      </c>
      <c r="C1726" s="2">
        <v>33870377</v>
      </c>
      <c r="D1726" s="2">
        <v>33870401</v>
      </c>
      <c r="E1726" s="2" t="s">
        <v>1324</v>
      </c>
      <c r="F1726" s="2">
        <v>8</v>
      </c>
      <c r="G1726" s="2" t="s">
        <v>25</v>
      </c>
      <c r="H1726" s="2"/>
      <c r="I1726" s="4" t="s">
        <v>1325</v>
      </c>
      <c r="J1726" s="2">
        <v>5</v>
      </c>
      <c r="K1726" s="4"/>
      <c r="L1726" s="4"/>
      <c r="M1726" s="4"/>
      <c r="N1726" s="4"/>
      <c r="O1726" s="2"/>
      <c r="P1726" s="2" t="s">
        <v>19</v>
      </c>
      <c r="Q1726" s="2" t="s">
        <v>20</v>
      </c>
      <c r="R1726" s="2" t="s">
        <v>20</v>
      </c>
      <c r="S1726" s="2" t="s">
        <v>1326</v>
      </c>
      <c r="T1726" s="4" t="s">
        <v>22</v>
      </c>
      <c r="U1726" s="4" t="s">
        <v>33</v>
      </c>
    </row>
    <row r="1727" spans="1:21" ht="11.25" customHeight="1">
      <c r="A1727" s="2"/>
      <c r="B1727" s="2" t="s">
        <v>1176</v>
      </c>
      <c r="C1727" s="2">
        <v>3724011</v>
      </c>
      <c r="D1727" s="2">
        <v>3724035</v>
      </c>
      <c r="E1727" s="2" t="s">
        <v>1340</v>
      </c>
      <c r="F1727" s="2">
        <v>8</v>
      </c>
      <c r="G1727" s="2" t="s">
        <v>16</v>
      </c>
      <c r="H1727" s="2"/>
      <c r="I1727" s="4" t="s">
        <v>1341</v>
      </c>
      <c r="J1727" s="2">
        <v>4</v>
      </c>
      <c r="K1727" s="4" t="s">
        <v>1342</v>
      </c>
      <c r="L1727" s="4"/>
      <c r="M1727" s="4"/>
      <c r="N1727" s="4"/>
      <c r="O1727" s="2"/>
      <c r="P1727" s="2" t="s">
        <v>19</v>
      </c>
      <c r="Q1727" s="2" t="s">
        <v>20</v>
      </c>
      <c r="R1727" s="2" t="s">
        <v>20</v>
      </c>
      <c r="S1727" s="2" t="s">
        <v>1343</v>
      </c>
      <c r="T1727" s="4" t="s">
        <v>22</v>
      </c>
      <c r="U1727" s="4" t="s">
        <v>22</v>
      </c>
    </row>
    <row r="1728" spans="1:21" ht="11.25" customHeight="1">
      <c r="A1728" s="2"/>
      <c r="B1728" s="2" t="s">
        <v>1176</v>
      </c>
      <c r="C1728" s="2">
        <v>3959780</v>
      </c>
      <c r="D1728" s="2">
        <v>3959803</v>
      </c>
      <c r="E1728" s="2" t="s">
        <v>1350</v>
      </c>
      <c r="F1728" s="2">
        <v>8</v>
      </c>
      <c r="G1728" s="2" t="s">
        <v>16</v>
      </c>
      <c r="H1728" s="2"/>
      <c r="I1728" s="4"/>
      <c r="J1728" s="2"/>
      <c r="K1728" s="4" t="s">
        <v>1351</v>
      </c>
      <c r="L1728" s="4"/>
      <c r="M1728" s="4"/>
      <c r="N1728" s="4"/>
      <c r="O1728" s="2"/>
      <c r="P1728" s="2" t="s">
        <v>19</v>
      </c>
      <c r="Q1728" s="2" t="s">
        <v>20</v>
      </c>
      <c r="R1728" s="2" t="s">
        <v>20</v>
      </c>
      <c r="S1728" s="2" t="s">
        <v>1352</v>
      </c>
      <c r="T1728" s="4" t="s">
        <v>22</v>
      </c>
      <c r="U1728" s="4" t="s">
        <v>22</v>
      </c>
    </row>
    <row r="1729" spans="1:21" ht="11.25" customHeight="1">
      <c r="A1729" s="2"/>
      <c r="B1729" s="2" t="s">
        <v>1176</v>
      </c>
      <c r="C1729" s="2">
        <v>41627820</v>
      </c>
      <c r="D1729" s="2">
        <v>41627844</v>
      </c>
      <c r="E1729" s="2" t="s">
        <v>1359</v>
      </c>
      <c r="F1729" s="2">
        <v>8</v>
      </c>
      <c r="G1729" s="2" t="s">
        <v>25</v>
      </c>
      <c r="H1729" s="2"/>
      <c r="I1729" s="4" t="s">
        <v>1360</v>
      </c>
      <c r="J1729" s="2">
        <v>6</v>
      </c>
      <c r="K1729" s="4"/>
      <c r="L1729" s="4"/>
      <c r="M1729" s="4"/>
      <c r="N1729" s="4"/>
      <c r="O1729" s="2"/>
      <c r="P1729" s="2" t="s">
        <v>19</v>
      </c>
      <c r="Q1729" s="2" t="s">
        <v>20</v>
      </c>
      <c r="R1729" s="2" t="s">
        <v>20</v>
      </c>
      <c r="S1729" s="2" t="s">
        <v>1361</v>
      </c>
      <c r="T1729" s="4" t="s">
        <v>22</v>
      </c>
      <c r="U1729" s="4" t="s">
        <v>33</v>
      </c>
    </row>
    <row r="1730" spans="1:21" ht="11.25" customHeight="1">
      <c r="A1730" s="2"/>
      <c r="B1730" s="2" t="s">
        <v>1176</v>
      </c>
      <c r="C1730" s="2">
        <v>55628433</v>
      </c>
      <c r="D1730" s="2">
        <v>55628457</v>
      </c>
      <c r="E1730" s="2" t="s">
        <v>1423</v>
      </c>
      <c r="F1730" s="2">
        <v>8</v>
      </c>
      <c r="G1730" s="2" t="s">
        <v>16</v>
      </c>
      <c r="H1730" s="2"/>
      <c r="I1730" s="4" t="s">
        <v>1424</v>
      </c>
      <c r="J1730" s="2">
        <v>6</v>
      </c>
      <c r="K1730" s="4"/>
      <c r="L1730" s="4"/>
      <c r="M1730" s="4"/>
      <c r="N1730" s="4"/>
      <c r="O1730" s="2"/>
      <c r="P1730" s="2" t="s">
        <v>19</v>
      </c>
      <c r="Q1730" s="2" t="s">
        <v>20</v>
      </c>
      <c r="R1730" s="2" t="s">
        <v>20</v>
      </c>
      <c r="S1730" s="2" t="s">
        <v>1425</v>
      </c>
      <c r="T1730" s="4" t="s">
        <v>22</v>
      </c>
      <c r="U1730" s="4" t="s">
        <v>33</v>
      </c>
    </row>
    <row r="1731" spans="1:21" ht="11.25" customHeight="1">
      <c r="A1731" s="2"/>
      <c r="B1731" s="2" t="s">
        <v>1176</v>
      </c>
      <c r="C1731" s="2">
        <v>67533326</v>
      </c>
      <c r="D1731" s="2">
        <v>67533349</v>
      </c>
      <c r="E1731" s="2" t="s">
        <v>1480</v>
      </c>
      <c r="F1731" s="2">
        <v>8</v>
      </c>
      <c r="G1731" s="2" t="s">
        <v>25</v>
      </c>
      <c r="H1731" s="2"/>
      <c r="I1731" s="4"/>
      <c r="J1731" s="2"/>
      <c r="K1731" s="4" t="s">
        <v>1481</v>
      </c>
      <c r="L1731" s="4"/>
      <c r="M1731" s="4"/>
      <c r="N1731" s="4"/>
      <c r="O1731" s="2"/>
      <c r="P1731" s="2" t="s">
        <v>19</v>
      </c>
      <c r="Q1731" s="2" t="s">
        <v>20</v>
      </c>
      <c r="R1731" s="2" t="s">
        <v>20</v>
      </c>
      <c r="S1731" s="2" t="s">
        <v>1482</v>
      </c>
      <c r="T1731" s="4" t="s">
        <v>22</v>
      </c>
      <c r="U1731" s="4" t="s">
        <v>22</v>
      </c>
    </row>
    <row r="1732" spans="1:21" ht="11.25" customHeight="1">
      <c r="A1732" s="2"/>
      <c r="B1732" s="2" t="s">
        <v>1176</v>
      </c>
      <c r="C1732" s="2">
        <v>69231772</v>
      </c>
      <c r="D1732" s="2">
        <v>69231795</v>
      </c>
      <c r="E1732" s="2" t="s">
        <v>1490</v>
      </c>
      <c r="F1732" s="2">
        <v>8</v>
      </c>
      <c r="G1732" s="2" t="s">
        <v>16</v>
      </c>
      <c r="H1732" s="2"/>
      <c r="I1732" s="4"/>
      <c r="J1732" s="2"/>
      <c r="K1732" s="4" t="s">
        <v>1491</v>
      </c>
      <c r="L1732" s="4"/>
      <c r="M1732" s="4"/>
      <c r="N1732" s="4"/>
      <c r="O1732" s="2"/>
      <c r="P1732" s="2" t="s">
        <v>19</v>
      </c>
      <c r="Q1732" s="2" t="s">
        <v>20</v>
      </c>
      <c r="R1732" s="2" t="s">
        <v>20</v>
      </c>
      <c r="S1732" s="2" t="s">
        <v>1492</v>
      </c>
      <c r="T1732" s="4" t="s">
        <v>22</v>
      </c>
      <c r="U1732" s="4" t="s">
        <v>22</v>
      </c>
    </row>
    <row r="1733" spans="1:21" ht="11.25" customHeight="1">
      <c r="A1733" s="2"/>
      <c r="B1733" s="2" t="s">
        <v>1176</v>
      </c>
      <c r="C1733" s="2">
        <v>8969858</v>
      </c>
      <c r="D1733" s="2">
        <v>8969882</v>
      </c>
      <c r="E1733" s="2" t="s">
        <v>1540</v>
      </c>
      <c r="F1733" s="2">
        <v>8</v>
      </c>
      <c r="G1733" s="2" t="s">
        <v>25</v>
      </c>
      <c r="H1733" s="2"/>
      <c r="I1733" s="4" t="s">
        <v>1541</v>
      </c>
      <c r="J1733" s="2">
        <v>5</v>
      </c>
      <c r="K1733" s="4"/>
      <c r="L1733" s="4"/>
      <c r="M1733" s="4"/>
      <c r="N1733" s="4"/>
      <c r="O1733" s="2"/>
      <c r="P1733" s="2" t="s">
        <v>19</v>
      </c>
      <c r="Q1733" s="2" t="s">
        <v>20</v>
      </c>
      <c r="R1733" s="2" t="s">
        <v>20</v>
      </c>
      <c r="S1733" s="2" t="s">
        <v>1542</v>
      </c>
      <c r="T1733" s="4" t="s">
        <v>22</v>
      </c>
      <c r="U1733" s="4" t="s">
        <v>33</v>
      </c>
    </row>
    <row r="1734" spans="1:21" ht="11.25" customHeight="1">
      <c r="A1734" s="2"/>
      <c r="B1734" s="2" t="s">
        <v>1176</v>
      </c>
      <c r="C1734" s="2">
        <v>89922914</v>
      </c>
      <c r="D1734" s="2">
        <v>89922938</v>
      </c>
      <c r="E1734" s="2" t="s">
        <v>1543</v>
      </c>
      <c r="F1734" s="2">
        <v>8</v>
      </c>
      <c r="G1734" s="2" t="s">
        <v>16</v>
      </c>
      <c r="H1734" s="2"/>
      <c r="I1734" s="4" t="s">
        <v>1544</v>
      </c>
      <c r="J1734" s="2">
        <v>6</v>
      </c>
      <c r="K1734" s="4"/>
      <c r="L1734" s="4"/>
      <c r="M1734" s="4"/>
      <c r="N1734" s="4"/>
      <c r="O1734" s="2"/>
      <c r="P1734" s="2" t="s">
        <v>19</v>
      </c>
      <c r="Q1734" s="2" t="s">
        <v>20</v>
      </c>
      <c r="R1734" s="2" t="s">
        <v>20</v>
      </c>
      <c r="S1734" s="2" t="s">
        <v>1545</v>
      </c>
      <c r="T1734" s="4" t="s">
        <v>22</v>
      </c>
      <c r="U1734" s="4" t="s">
        <v>33</v>
      </c>
    </row>
    <row r="1735" spans="1:21" ht="11.25" customHeight="1">
      <c r="A1735" s="2"/>
      <c r="B1735" s="2" t="s">
        <v>1591</v>
      </c>
      <c r="C1735" s="2">
        <v>108392617</v>
      </c>
      <c r="D1735" s="2">
        <v>108392641</v>
      </c>
      <c r="E1735" s="2" t="s">
        <v>1608</v>
      </c>
      <c r="F1735" s="2">
        <v>8</v>
      </c>
      <c r="G1735" s="2" t="s">
        <v>25</v>
      </c>
      <c r="H1735" s="2"/>
      <c r="I1735" s="4" t="s">
        <v>1609</v>
      </c>
      <c r="J1735" s="2">
        <v>6</v>
      </c>
      <c r="K1735" s="4" t="s">
        <v>1610</v>
      </c>
      <c r="L1735" s="4"/>
      <c r="M1735" s="4"/>
      <c r="N1735" s="4"/>
      <c r="O1735" s="2"/>
      <c r="P1735" s="2" t="s">
        <v>19</v>
      </c>
      <c r="Q1735" s="2" t="s">
        <v>20</v>
      </c>
      <c r="R1735" s="2" t="s">
        <v>20</v>
      </c>
      <c r="S1735" s="2" t="s">
        <v>1611</v>
      </c>
      <c r="T1735" s="4" t="s">
        <v>22</v>
      </c>
      <c r="U1735" s="4" t="s">
        <v>22</v>
      </c>
    </row>
    <row r="1736" spans="1:21" ht="11.25" customHeight="1">
      <c r="A1736" s="2"/>
      <c r="B1736" s="2" t="s">
        <v>1591</v>
      </c>
      <c r="C1736" s="2">
        <v>20153875</v>
      </c>
      <c r="D1736" s="2">
        <v>20153899</v>
      </c>
      <c r="E1736" s="2" t="s">
        <v>1648</v>
      </c>
      <c r="F1736" s="2">
        <v>8</v>
      </c>
      <c r="G1736" s="2" t="s">
        <v>16</v>
      </c>
      <c r="H1736" s="2"/>
      <c r="I1736" s="4" t="s">
        <v>1649</v>
      </c>
      <c r="J1736" s="2">
        <v>6</v>
      </c>
      <c r="K1736" s="4" t="s">
        <v>1650</v>
      </c>
      <c r="L1736" s="4"/>
      <c r="M1736" s="4"/>
      <c r="N1736" s="4"/>
      <c r="O1736" s="2"/>
      <c r="P1736" s="2" t="s">
        <v>19</v>
      </c>
      <c r="Q1736" s="2" t="s">
        <v>20</v>
      </c>
      <c r="R1736" s="2" t="s">
        <v>20</v>
      </c>
      <c r="S1736" s="2" t="s">
        <v>1651</v>
      </c>
      <c r="T1736" s="4" t="s">
        <v>22</v>
      </c>
      <c r="U1736" s="4" t="s">
        <v>1652</v>
      </c>
    </row>
    <row r="1737" spans="1:21" ht="11.25" customHeight="1">
      <c r="A1737" s="2"/>
      <c r="B1737" s="2" t="s">
        <v>1591</v>
      </c>
      <c r="C1737" s="2">
        <v>24099580</v>
      </c>
      <c r="D1737" s="2">
        <v>24099604</v>
      </c>
      <c r="E1737" s="2" t="s">
        <v>1671</v>
      </c>
      <c r="F1737" s="2">
        <v>8</v>
      </c>
      <c r="G1737" s="2" t="s">
        <v>25</v>
      </c>
      <c r="H1737" s="2"/>
      <c r="I1737" s="4" t="s">
        <v>1672</v>
      </c>
      <c r="J1737" s="2">
        <v>5</v>
      </c>
      <c r="K1737" s="4"/>
      <c r="L1737" s="4"/>
      <c r="M1737" s="4"/>
      <c r="N1737" s="4"/>
      <c r="O1737" s="2"/>
      <c r="P1737" s="2" t="s">
        <v>19</v>
      </c>
      <c r="Q1737" s="2" t="s">
        <v>20</v>
      </c>
      <c r="R1737" s="2" t="s">
        <v>20</v>
      </c>
      <c r="S1737" s="2" t="s">
        <v>1673</v>
      </c>
      <c r="T1737" s="4" t="s">
        <v>22</v>
      </c>
      <c r="U1737" s="4" t="s">
        <v>33</v>
      </c>
    </row>
    <row r="1738" spans="1:21" ht="11.25" customHeight="1">
      <c r="A1738" s="2"/>
      <c r="B1738" s="2" t="s">
        <v>1591</v>
      </c>
      <c r="C1738" s="2">
        <v>38970770</v>
      </c>
      <c r="D1738" s="2">
        <v>38970794</v>
      </c>
      <c r="E1738" s="2" t="s">
        <v>1717</v>
      </c>
      <c r="F1738" s="2">
        <v>8</v>
      </c>
      <c r="G1738" s="2" t="s">
        <v>16</v>
      </c>
      <c r="H1738" s="2"/>
      <c r="I1738" s="4" t="s">
        <v>1718</v>
      </c>
      <c r="J1738" s="2">
        <v>6</v>
      </c>
      <c r="K1738" s="4"/>
      <c r="L1738" s="4"/>
      <c r="M1738" s="4"/>
      <c r="N1738" s="4"/>
      <c r="O1738" s="2"/>
      <c r="P1738" s="2" t="s">
        <v>19</v>
      </c>
      <c r="Q1738" s="2" t="s">
        <v>20</v>
      </c>
      <c r="R1738" s="2" t="s">
        <v>20</v>
      </c>
      <c r="S1738" s="2" t="s">
        <v>1719</v>
      </c>
      <c r="T1738" s="4" t="s">
        <v>22</v>
      </c>
      <c r="U1738" s="4" t="s">
        <v>33</v>
      </c>
    </row>
    <row r="1739" spans="1:21" ht="11.25" customHeight="1">
      <c r="A1739" s="2"/>
      <c r="B1739" s="2" t="s">
        <v>1591</v>
      </c>
      <c r="C1739" s="2">
        <v>51254803</v>
      </c>
      <c r="D1739" s="2">
        <v>51254827</v>
      </c>
      <c r="E1739" s="2" t="s">
        <v>1741</v>
      </c>
      <c r="F1739" s="2">
        <v>8</v>
      </c>
      <c r="G1739" s="2" t="s">
        <v>16</v>
      </c>
      <c r="H1739" s="2"/>
      <c r="I1739" s="4" t="s">
        <v>1742</v>
      </c>
      <c r="J1739" s="2">
        <v>4</v>
      </c>
      <c r="K1739" s="4" t="s">
        <v>1743</v>
      </c>
      <c r="L1739" s="4"/>
      <c r="M1739" s="4"/>
      <c r="N1739" s="4"/>
      <c r="O1739" s="2"/>
      <c r="P1739" s="2" t="s">
        <v>19</v>
      </c>
      <c r="Q1739" s="2" t="s">
        <v>20</v>
      </c>
      <c r="R1739" s="2" t="s">
        <v>20</v>
      </c>
      <c r="S1739" s="2" t="s">
        <v>1744</v>
      </c>
      <c r="T1739" s="4" t="s">
        <v>22</v>
      </c>
      <c r="U1739" s="4" t="s">
        <v>22</v>
      </c>
    </row>
    <row r="1740" spans="1:21" ht="11.25" customHeight="1">
      <c r="A1740" s="2"/>
      <c r="B1740" s="2" t="s">
        <v>1591</v>
      </c>
      <c r="C1740" s="2">
        <v>64309739</v>
      </c>
      <c r="D1740" s="2">
        <v>64309763</v>
      </c>
      <c r="E1740" s="2" t="s">
        <v>1782</v>
      </c>
      <c r="F1740" s="2">
        <v>8</v>
      </c>
      <c r="G1740" s="2" t="s">
        <v>25</v>
      </c>
      <c r="H1740" s="2"/>
      <c r="I1740" s="4" t="s">
        <v>1783</v>
      </c>
      <c r="J1740" s="2">
        <v>6</v>
      </c>
      <c r="K1740" s="4"/>
      <c r="L1740" s="4"/>
      <c r="M1740" s="4"/>
      <c r="N1740" s="4"/>
      <c r="O1740" s="2"/>
      <c r="P1740" s="2" t="s">
        <v>19</v>
      </c>
      <c r="Q1740" s="2" t="s">
        <v>20</v>
      </c>
      <c r="R1740" s="2" t="s">
        <v>20</v>
      </c>
      <c r="S1740" s="2" t="s">
        <v>1784</v>
      </c>
      <c r="T1740" s="4" t="s">
        <v>22</v>
      </c>
      <c r="U1740" s="4" t="s">
        <v>33</v>
      </c>
    </row>
    <row r="1741" spans="1:21" ht="11.25" customHeight="1">
      <c r="A1741" s="2"/>
      <c r="B1741" s="2" t="s">
        <v>1591</v>
      </c>
      <c r="C1741" s="2">
        <v>64961553</v>
      </c>
      <c r="D1741" s="2">
        <v>64961576</v>
      </c>
      <c r="E1741" s="2" t="s">
        <v>1785</v>
      </c>
      <c r="F1741" s="2">
        <v>8</v>
      </c>
      <c r="G1741" s="2" t="s">
        <v>16</v>
      </c>
      <c r="H1741" s="2"/>
      <c r="I1741" s="4"/>
      <c r="J1741" s="2"/>
      <c r="K1741" s="4" t="s">
        <v>1786</v>
      </c>
      <c r="L1741" s="4"/>
      <c r="M1741" s="4"/>
      <c r="N1741" s="4"/>
      <c r="O1741" s="2"/>
      <c r="P1741" s="2" t="s">
        <v>19</v>
      </c>
      <c r="Q1741" s="2" t="s">
        <v>20</v>
      </c>
      <c r="R1741" s="2" t="s">
        <v>20</v>
      </c>
      <c r="S1741" s="2" t="s">
        <v>1787</v>
      </c>
      <c r="T1741" s="4" t="s">
        <v>22</v>
      </c>
      <c r="U1741" s="4" t="s">
        <v>22</v>
      </c>
    </row>
    <row r="1742" spans="1:21" ht="11.25" customHeight="1">
      <c r="A1742" s="2"/>
      <c r="B1742" s="2" t="s">
        <v>1591</v>
      </c>
      <c r="C1742" s="2">
        <v>72792635</v>
      </c>
      <c r="D1742" s="2">
        <v>72792659</v>
      </c>
      <c r="E1742" s="2" t="s">
        <v>1821</v>
      </c>
      <c r="F1742" s="2">
        <v>8</v>
      </c>
      <c r="G1742" s="2" t="s">
        <v>25</v>
      </c>
      <c r="H1742" s="2"/>
      <c r="I1742" s="4" t="s">
        <v>1822</v>
      </c>
      <c r="J1742" s="2">
        <v>6</v>
      </c>
      <c r="K1742" s="4"/>
      <c r="L1742" s="4"/>
      <c r="M1742" s="4"/>
      <c r="N1742" s="4"/>
      <c r="O1742" s="2"/>
      <c r="P1742" s="2" t="s">
        <v>19</v>
      </c>
      <c r="Q1742" s="2" t="s">
        <v>20</v>
      </c>
      <c r="R1742" s="2" t="s">
        <v>20</v>
      </c>
      <c r="S1742" s="2" t="s">
        <v>1823</v>
      </c>
      <c r="T1742" s="4" t="s">
        <v>22</v>
      </c>
      <c r="U1742" s="4" t="s">
        <v>33</v>
      </c>
    </row>
    <row r="1743" spans="1:21" ht="11.25" customHeight="1">
      <c r="A1743" s="2"/>
      <c r="B1743" s="2" t="s">
        <v>1591</v>
      </c>
      <c r="C1743" s="2">
        <v>75536447</v>
      </c>
      <c r="D1743" s="2">
        <v>75536471</v>
      </c>
      <c r="E1743" s="2" t="s">
        <v>1835</v>
      </c>
      <c r="F1743" s="2">
        <v>8</v>
      </c>
      <c r="G1743" s="2" t="s">
        <v>25</v>
      </c>
      <c r="H1743" s="2"/>
      <c r="I1743" s="4" t="s">
        <v>1836</v>
      </c>
      <c r="J1743" s="2">
        <v>6</v>
      </c>
      <c r="K1743" s="4"/>
      <c r="L1743" s="4"/>
      <c r="M1743" s="4"/>
      <c r="N1743" s="4"/>
      <c r="O1743" s="2"/>
      <c r="P1743" s="2" t="s">
        <v>19</v>
      </c>
      <c r="Q1743" s="2" t="s">
        <v>20</v>
      </c>
      <c r="R1743" s="2" t="s">
        <v>20</v>
      </c>
      <c r="S1743" s="2" t="s">
        <v>1837</v>
      </c>
      <c r="T1743" s="4" t="s">
        <v>22</v>
      </c>
      <c r="U1743" s="4" t="s">
        <v>33</v>
      </c>
    </row>
    <row r="1744" spans="1:21" ht="11.25" customHeight="1">
      <c r="A1744" s="2"/>
      <c r="B1744" s="2" t="s">
        <v>1591</v>
      </c>
      <c r="C1744" s="2">
        <v>82981200</v>
      </c>
      <c r="D1744" s="2">
        <v>82981225</v>
      </c>
      <c r="E1744" s="2" t="s">
        <v>1861</v>
      </c>
      <c r="F1744" s="2">
        <v>8</v>
      </c>
      <c r="G1744" s="2" t="s">
        <v>25</v>
      </c>
      <c r="H1744" s="2"/>
      <c r="I1744" s="4"/>
      <c r="J1744" s="2"/>
      <c r="K1744" s="4" t="s">
        <v>1862</v>
      </c>
      <c r="L1744" s="4"/>
      <c r="M1744" s="4"/>
      <c r="N1744" s="4"/>
      <c r="O1744" s="2"/>
      <c r="P1744" s="2" t="s">
        <v>19</v>
      </c>
      <c r="Q1744" s="2" t="s">
        <v>20</v>
      </c>
      <c r="R1744" s="2" t="s">
        <v>20</v>
      </c>
      <c r="S1744" s="2" t="s">
        <v>1863</v>
      </c>
      <c r="T1744" s="4" t="s">
        <v>22</v>
      </c>
      <c r="U1744" s="4" t="s">
        <v>193</v>
      </c>
    </row>
    <row r="1745" spans="1:21" ht="11.25" customHeight="1">
      <c r="A1745" s="2"/>
      <c r="B1745" s="2" t="s">
        <v>1591</v>
      </c>
      <c r="C1745" s="2">
        <v>83793599</v>
      </c>
      <c r="D1745" s="2">
        <v>83793623</v>
      </c>
      <c r="E1745" s="2" t="s">
        <v>1869</v>
      </c>
      <c r="F1745" s="2">
        <v>8</v>
      </c>
      <c r="G1745" s="2" t="s">
        <v>16</v>
      </c>
      <c r="H1745" s="2"/>
      <c r="I1745" s="4" t="s">
        <v>1870</v>
      </c>
      <c r="J1745" s="2">
        <v>4</v>
      </c>
      <c r="K1745" s="4"/>
      <c r="L1745" s="4"/>
      <c r="M1745" s="4"/>
      <c r="N1745" s="4"/>
      <c r="O1745" s="2"/>
      <c r="P1745" s="2" t="s">
        <v>19</v>
      </c>
      <c r="Q1745" s="2" t="s">
        <v>20</v>
      </c>
      <c r="R1745" s="2" t="s">
        <v>20</v>
      </c>
      <c r="S1745" s="2" t="s">
        <v>1871</v>
      </c>
      <c r="T1745" s="4" t="s">
        <v>22</v>
      </c>
      <c r="U1745" s="4" t="s">
        <v>33</v>
      </c>
    </row>
    <row r="1746" spans="1:21" ht="11.25" customHeight="1">
      <c r="A1746" s="2"/>
      <c r="B1746" s="2" t="s">
        <v>1591</v>
      </c>
      <c r="C1746" s="2">
        <v>84049859</v>
      </c>
      <c r="D1746" s="2">
        <v>84049883</v>
      </c>
      <c r="E1746" s="2" t="s">
        <v>1872</v>
      </c>
      <c r="F1746" s="2">
        <v>8</v>
      </c>
      <c r="G1746" s="2" t="s">
        <v>16</v>
      </c>
      <c r="H1746" s="2"/>
      <c r="I1746" s="4" t="s">
        <v>1873</v>
      </c>
      <c r="J1746" s="2">
        <v>5</v>
      </c>
      <c r="K1746" s="4" t="s">
        <v>1874</v>
      </c>
      <c r="L1746" s="4"/>
      <c r="M1746" s="4"/>
      <c r="N1746" s="4"/>
      <c r="O1746" s="2"/>
      <c r="P1746" s="2" t="s">
        <v>19</v>
      </c>
      <c r="Q1746" s="2" t="s">
        <v>20</v>
      </c>
      <c r="R1746" s="2" t="s">
        <v>20</v>
      </c>
      <c r="S1746" s="2" t="s">
        <v>1875</v>
      </c>
      <c r="T1746" s="4" t="s">
        <v>22</v>
      </c>
      <c r="U1746" s="4" t="s">
        <v>22</v>
      </c>
    </row>
    <row r="1747" spans="1:21" ht="11.25" customHeight="1">
      <c r="A1747" s="2"/>
      <c r="B1747" s="2" t="s">
        <v>1591</v>
      </c>
      <c r="C1747" s="2">
        <v>93693469</v>
      </c>
      <c r="D1747" s="2">
        <v>93693493</v>
      </c>
      <c r="E1747" s="2" t="s">
        <v>1893</v>
      </c>
      <c r="F1747" s="2">
        <v>8</v>
      </c>
      <c r="G1747" s="2" t="s">
        <v>16</v>
      </c>
      <c r="H1747" s="2"/>
      <c r="I1747" s="4" t="s">
        <v>1894</v>
      </c>
      <c r="J1747" s="2">
        <v>6</v>
      </c>
      <c r="K1747" s="4"/>
      <c r="L1747" s="4"/>
      <c r="M1747" s="4"/>
      <c r="N1747" s="4"/>
      <c r="O1747" s="2"/>
      <c r="P1747" s="2" t="s">
        <v>19</v>
      </c>
      <c r="Q1747" s="2" t="s">
        <v>20</v>
      </c>
      <c r="R1747" s="2" t="s">
        <v>20</v>
      </c>
      <c r="S1747" s="2" t="s">
        <v>1895</v>
      </c>
      <c r="T1747" s="4" t="s">
        <v>22</v>
      </c>
      <c r="U1747" s="4" t="s">
        <v>33</v>
      </c>
    </row>
    <row r="1748" spans="1:21" ht="11.25" customHeight="1">
      <c r="A1748" s="2"/>
      <c r="B1748" s="2" t="s">
        <v>1591</v>
      </c>
      <c r="C1748" s="2">
        <v>98995020</v>
      </c>
      <c r="D1748" s="2">
        <v>98995044</v>
      </c>
      <c r="E1748" s="2" t="s">
        <v>1915</v>
      </c>
      <c r="F1748" s="2">
        <v>8</v>
      </c>
      <c r="G1748" s="2" t="s">
        <v>16</v>
      </c>
      <c r="H1748" s="2"/>
      <c r="I1748" s="4" t="s">
        <v>1916</v>
      </c>
      <c r="J1748" s="2">
        <v>6</v>
      </c>
      <c r="K1748" s="4"/>
      <c r="L1748" s="4"/>
      <c r="M1748" s="4"/>
      <c r="N1748" s="4"/>
      <c r="O1748" s="2"/>
      <c r="P1748" s="2" t="s">
        <v>19</v>
      </c>
      <c r="Q1748" s="2" t="s">
        <v>20</v>
      </c>
      <c r="R1748" s="2" t="s">
        <v>20</v>
      </c>
      <c r="S1748" s="2" t="s">
        <v>1917</v>
      </c>
      <c r="T1748" s="4" t="s">
        <v>22</v>
      </c>
      <c r="U1748" s="4" t="s">
        <v>33</v>
      </c>
    </row>
    <row r="1749" spans="1:21" ht="11.25" customHeight="1">
      <c r="A1749" s="2"/>
      <c r="B1749" s="2" t="s">
        <v>1924</v>
      </c>
      <c r="C1749" s="2">
        <v>10985295</v>
      </c>
      <c r="D1749" s="2">
        <v>10985319</v>
      </c>
      <c r="E1749" s="2" t="s">
        <v>1942</v>
      </c>
      <c r="F1749" s="2">
        <v>8</v>
      </c>
      <c r="G1749" s="2" t="s">
        <v>25</v>
      </c>
      <c r="H1749" s="2"/>
      <c r="I1749" s="4" t="s">
        <v>1943</v>
      </c>
      <c r="J1749" s="2">
        <v>5</v>
      </c>
      <c r="K1749" s="4"/>
      <c r="L1749" s="4"/>
      <c r="M1749" s="4"/>
      <c r="N1749" s="4"/>
      <c r="O1749" s="2"/>
      <c r="P1749" s="2" t="s">
        <v>19</v>
      </c>
      <c r="Q1749" s="2" t="s">
        <v>20</v>
      </c>
      <c r="R1749" s="2" t="s">
        <v>20</v>
      </c>
      <c r="S1749" s="2" t="s">
        <v>1944</v>
      </c>
      <c r="T1749" s="4" t="s">
        <v>22</v>
      </c>
      <c r="U1749" s="4" t="s">
        <v>33</v>
      </c>
    </row>
    <row r="1750" spans="1:21" ht="11.25" customHeight="1">
      <c r="A1750" s="2"/>
      <c r="B1750" s="2" t="s">
        <v>1924</v>
      </c>
      <c r="C1750" s="2">
        <v>24433909</v>
      </c>
      <c r="D1750" s="2">
        <v>24433933</v>
      </c>
      <c r="E1750" s="2" t="s">
        <v>1981</v>
      </c>
      <c r="F1750" s="2">
        <v>8</v>
      </c>
      <c r="G1750" s="2" t="s">
        <v>16</v>
      </c>
      <c r="H1750" s="2"/>
      <c r="I1750" s="4" t="s">
        <v>1982</v>
      </c>
      <c r="J1750" s="2">
        <v>6</v>
      </c>
      <c r="K1750" s="4"/>
      <c r="L1750" s="4"/>
      <c r="M1750" s="4"/>
      <c r="N1750" s="4"/>
      <c r="O1750" s="2"/>
      <c r="P1750" s="2" t="s">
        <v>19</v>
      </c>
      <c r="Q1750" s="2" t="s">
        <v>20</v>
      </c>
      <c r="R1750" s="2" t="s">
        <v>20</v>
      </c>
      <c r="S1750" s="2" t="s">
        <v>1983</v>
      </c>
      <c r="T1750" s="4" t="s">
        <v>22</v>
      </c>
      <c r="U1750" s="4" t="s">
        <v>33</v>
      </c>
    </row>
    <row r="1751" spans="1:21" ht="11.25" customHeight="1">
      <c r="A1751" s="2"/>
      <c r="B1751" s="2" t="s">
        <v>1924</v>
      </c>
      <c r="C1751" s="2">
        <v>56699616</v>
      </c>
      <c r="D1751" s="2">
        <v>56699639</v>
      </c>
      <c r="E1751" s="2" t="s">
        <v>2066</v>
      </c>
      <c r="F1751" s="2">
        <v>8</v>
      </c>
      <c r="G1751" s="2" t="s">
        <v>16</v>
      </c>
      <c r="H1751" s="2"/>
      <c r="I1751" s="4"/>
      <c r="J1751" s="2"/>
      <c r="K1751" s="4" t="s">
        <v>2067</v>
      </c>
      <c r="L1751" s="4"/>
      <c r="M1751" s="4"/>
      <c r="N1751" s="4"/>
      <c r="O1751" s="2"/>
      <c r="P1751" s="2" t="s">
        <v>19</v>
      </c>
      <c r="Q1751" s="2" t="s">
        <v>20</v>
      </c>
      <c r="R1751" s="2" t="s">
        <v>20</v>
      </c>
      <c r="S1751" s="2" t="s">
        <v>2068</v>
      </c>
      <c r="T1751" s="4" t="s">
        <v>22</v>
      </c>
      <c r="U1751" s="4" t="s">
        <v>22</v>
      </c>
    </row>
    <row r="1752" spans="1:21" ht="11.25" customHeight="1">
      <c r="A1752" s="2"/>
      <c r="B1752" s="2" t="s">
        <v>1924</v>
      </c>
      <c r="C1752" s="2">
        <v>75754831</v>
      </c>
      <c r="D1752" s="2">
        <v>75754854</v>
      </c>
      <c r="E1752" s="2" t="s">
        <v>2114</v>
      </c>
      <c r="F1752" s="2">
        <v>8</v>
      </c>
      <c r="G1752" s="2" t="s">
        <v>16</v>
      </c>
      <c r="H1752" s="2"/>
      <c r="I1752" s="4"/>
      <c r="J1752" s="2"/>
      <c r="K1752" s="4" t="s">
        <v>2115</v>
      </c>
      <c r="L1752" s="4"/>
      <c r="M1752" s="4"/>
      <c r="N1752" s="4"/>
      <c r="O1752" s="2"/>
      <c r="P1752" s="2" t="s">
        <v>19</v>
      </c>
      <c r="Q1752" s="2" t="s">
        <v>20</v>
      </c>
      <c r="R1752" s="2" t="s">
        <v>20</v>
      </c>
      <c r="S1752" s="2" t="s">
        <v>2116</v>
      </c>
      <c r="T1752" s="4" t="s">
        <v>22</v>
      </c>
      <c r="U1752" s="4" t="s">
        <v>22</v>
      </c>
    </row>
    <row r="1753" spans="1:21" ht="11.25" customHeight="1">
      <c r="A1753" s="2"/>
      <c r="B1753" s="2" t="s">
        <v>1924</v>
      </c>
      <c r="C1753" s="2">
        <v>78052118</v>
      </c>
      <c r="D1753" s="2">
        <v>78052142</v>
      </c>
      <c r="E1753" s="2" t="s">
        <v>2127</v>
      </c>
      <c r="F1753" s="2">
        <v>8</v>
      </c>
      <c r="G1753" s="2" t="s">
        <v>25</v>
      </c>
      <c r="H1753" s="2"/>
      <c r="I1753" s="4" t="s">
        <v>2128</v>
      </c>
      <c r="J1753" s="2">
        <v>6</v>
      </c>
      <c r="K1753" s="4"/>
      <c r="L1753" s="4"/>
      <c r="M1753" s="4"/>
      <c r="N1753" s="4"/>
      <c r="O1753" s="2"/>
      <c r="P1753" s="2" t="s">
        <v>19</v>
      </c>
      <c r="Q1753" s="2" t="s">
        <v>20</v>
      </c>
      <c r="R1753" s="2" t="s">
        <v>20</v>
      </c>
      <c r="S1753" s="2" t="s">
        <v>2129</v>
      </c>
      <c r="T1753" s="4" t="s">
        <v>22</v>
      </c>
      <c r="U1753" s="4" t="s">
        <v>33</v>
      </c>
    </row>
    <row r="1754" spans="1:21" ht="11.25" customHeight="1">
      <c r="A1754" s="2"/>
      <c r="B1754" s="2" t="s">
        <v>1924</v>
      </c>
      <c r="C1754" s="2">
        <v>79718181</v>
      </c>
      <c r="D1754" s="2">
        <v>79718205</v>
      </c>
      <c r="E1754" s="2" t="s">
        <v>2144</v>
      </c>
      <c r="F1754" s="2">
        <v>8</v>
      </c>
      <c r="G1754" s="2" t="s">
        <v>16</v>
      </c>
      <c r="H1754" s="2"/>
      <c r="I1754" s="4" t="s">
        <v>2145</v>
      </c>
      <c r="J1754" s="2">
        <v>5</v>
      </c>
      <c r="K1754" s="4" t="s">
        <v>2146</v>
      </c>
      <c r="L1754" s="4"/>
      <c r="M1754" s="4"/>
      <c r="N1754" s="4"/>
      <c r="O1754" s="2"/>
      <c r="P1754" s="2" t="s">
        <v>19</v>
      </c>
      <c r="Q1754" s="2" t="s">
        <v>20</v>
      </c>
      <c r="R1754" s="2" t="s">
        <v>20</v>
      </c>
      <c r="S1754" s="2" t="s">
        <v>2147</v>
      </c>
      <c r="T1754" s="4" t="s">
        <v>22</v>
      </c>
      <c r="U1754" s="4" t="s">
        <v>22</v>
      </c>
    </row>
    <row r="1755" spans="1:21" ht="11.25" customHeight="1">
      <c r="A1755" s="2"/>
      <c r="B1755" s="2" t="s">
        <v>1924</v>
      </c>
      <c r="C1755" s="2">
        <v>85568906</v>
      </c>
      <c r="D1755" s="2">
        <v>85568930</v>
      </c>
      <c r="E1755" s="2" t="s">
        <v>2166</v>
      </c>
      <c r="F1755" s="2">
        <v>8</v>
      </c>
      <c r="G1755" s="2" t="s">
        <v>16</v>
      </c>
      <c r="H1755" s="2"/>
      <c r="I1755" s="4" t="s">
        <v>2167</v>
      </c>
      <c r="J1755" s="2">
        <v>5</v>
      </c>
      <c r="K1755" s="4"/>
      <c r="L1755" s="4"/>
      <c r="M1755" s="4"/>
      <c r="N1755" s="4"/>
      <c r="O1755" s="2"/>
      <c r="P1755" s="2" t="s">
        <v>19</v>
      </c>
      <c r="Q1755" s="2" t="s">
        <v>20</v>
      </c>
      <c r="R1755" s="2" t="s">
        <v>20</v>
      </c>
      <c r="S1755" s="2" t="s">
        <v>2168</v>
      </c>
      <c r="T1755" s="4" t="s">
        <v>22</v>
      </c>
      <c r="U1755" s="4" t="s">
        <v>33</v>
      </c>
    </row>
    <row r="1756" spans="1:21" ht="11.25" customHeight="1">
      <c r="A1756" s="2"/>
      <c r="B1756" s="2" t="s">
        <v>1924</v>
      </c>
      <c r="C1756" s="2">
        <v>86956004</v>
      </c>
      <c r="D1756" s="2">
        <v>86956028</v>
      </c>
      <c r="E1756" s="2" t="s">
        <v>2185</v>
      </c>
      <c r="F1756" s="2">
        <v>8</v>
      </c>
      <c r="G1756" s="2" t="s">
        <v>16</v>
      </c>
      <c r="H1756" s="2"/>
      <c r="I1756" s="4" t="s">
        <v>2186</v>
      </c>
      <c r="J1756" s="2">
        <v>6</v>
      </c>
      <c r="K1756" s="4"/>
      <c r="L1756" s="4"/>
      <c r="M1756" s="4"/>
      <c r="N1756" s="4"/>
      <c r="O1756" s="2"/>
      <c r="P1756" s="2" t="s">
        <v>19</v>
      </c>
      <c r="Q1756" s="2" t="s">
        <v>20</v>
      </c>
      <c r="R1756" s="2" t="s">
        <v>20</v>
      </c>
      <c r="S1756" s="2" t="s">
        <v>2187</v>
      </c>
      <c r="T1756" s="4" t="s">
        <v>22</v>
      </c>
      <c r="U1756" s="4" t="s">
        <v>33</v>
      </c>
    </row>
    <row r="1757" spans="1:21" ht="11.25" customHeight="1">
      <c r="A1757" s="2"/>
      <c r="B1757" s="2" t="s">
        <v>1924</v>
      </c>
      <c r="C1757" s="2">
        <v>93600147</v>
      </c>
      <c r="D1757" s="2">
        <v>93600171</v>
      </c>
      <c r="E1757" s="2" t="s">
        <v>2200</v>
      </c>
      <c r="F1757" s="2">
        <v>8</v>
      </c>
      <c r="G1757" s="2" t="s">
        <v>16</v>
      </c>
      <c r="H1757" s="2"/>
      <c r="I1757" s="4" t="s">
        <v>2201</v>
      </c>
      <c r="J1757" s="2">
        <v>5</v>
      </c>
      <c r="K1757" s="4"/>
      <c r="L1757" s="4"/>
      <c r="M1757" s="4"/>
      <c r="N1757" s="4"/>
      <c r="O1757" s="2"/>
      <c r="P1757" s="2" t="s">
        <v>19</v>
      </c>
      <c r="Q1757" s="2" t="s">
        <v>20</v>
      </c>
      <c r="R1757" s="2" t="s">
        <v>20</v>
      </c>
      <c r="S1757" s="2" t="s">
        <v>2202</v>
      </c>
      <c r="T1757" s="4" t="s">
        <v>22</v>
      </c>
      <c r="U1757" s="4" t="s">
        <v>33</v>
      </c>
    </row>
    <row r="1758" spans="1:21" ht="11.25" customHeight="1">
      <c r="A1758" s="2"/>
      <c r="B1758" s="2" t="s">
        <v>2230</v>
      </c>
      <c r="C1758" s="2">
        <v>13725773</v>
      </c>
      <c r="D1758" s="2">
        <v>13725797</v>
      </c>
      <c r="E1758" s="2" t="s">
        <v>2252</v>
      </c>
      <c r="F1758" s="2">
        <v>8</v>
      </c>
      <c r="G1758" s="2" t="s">
        <v>16</v>
      </c>
      <c r="H1758" s="2"/>
      <c r="I1758" s="4" t="s">
        <v>2253</v>
      </c>
      <c r="J1758" s="2">
        <v>6</v>
      </c>
      <c r="K1758" s="4"/>
      <c r="L1758" s="4"/>
      <c r="M1758" s="4"/>
      <c r="N1758" s="4"/>
      <c r="O1758" s="2"/>
      <c r="P1758" s="2" t="s">
        <v>19</v>
      </c>
      <c r="Q1758" s="2" t="s">
        <v>20</v>
      </c>
      <c r="R1758" s="2" t="s">
        <v>20</v>
      </c>
      <c r="S1758" s="2" t="s">
        <v>2254</v>
      </c>
      <c r="T1758" s="4" t="s">
        <v>22</v>
      </c>
      <c r="U1758" s="4" t="s">
        <v>33</v>
      </c>
    </row>
    <row r="1759" spans="1:21" ht="11.25" customHeight="1">
      <c r="A1759" s="2"/>
      <c r="B1759" s="2" t="s">
        <v>2230</v>
      </c>
      <c r="C1759" s="2">
        <v>21325194</v>
      </c>
      <c r="D1759" s="2">
        <v>21325218</v>
      </c>
      <c r="E1759" s="2" t="s">
        <v>2282</v>
      </c>
      <c r="F1759" s="2">
        <v>8</v>
      </c>
      <c r="G1759" s="2" t="s">
        <v>16</v>
      </c>
      <c r="H1759" s="2"/>
      <c r="I1759" s="4" t="s">
        <v>2283</v>
      </c>
      <c r="J1759" s="2">
        <v>5</v>
      </c>
      <c r="K1759" s="4"/>
      <c r="L1759" s="4"/>
      <c r="M1759" s="4"/>
      <c r="N1759" s="4"/>
      <c r="O1759" s="2"/>
      <c r="P1759" s="2" t="s">
        <v>19</v>
      </c>
      <c r="Q1759" s="2" t="s">
        <v>20</v>
      </c>
      <c r="R1759" s="2" t="s">
        <v>20</v>
      </c>
      <c r="S1759" s="2" t="s">
        <v>2284</v>
      </c>
      <c r="T1759" s="4" t="s">
        <v>22</v>
      </c>
      <c r="U1759" s="4" t="s">
        <v>33</v>
      </c>
    </row>
    <row r="1760" spans="1:21" ht="11.25" customHeight="1">
      <c r="A1760" s="2"/>
      <c r="B1760" s="2" t="s">
        <v>2230</v>
      </c>
      <c r="C1760" s="2">
        <v>30501380</v>
      </c>
      <c r="D1760" s="2">
        <v>30501403</v>
      </c>
      <c r="E1760" s="2" t="s">
        <v>2325</v>
      </c>
      <c r="F1760" s="2">
        <v>8</v>
      </c>
      <c r="G1760" s="2" t="s">
        <v>25</v>
      </c>
      <c r="H1760" s="2"/>
      <c r="I1760" s="4"/>
      <c r="J1760" s="2"/>
      <c r="K1760" s="4" t="s">
        <v>2326</v>
      </c>
      <c r="L1760" s="4"/>
      <c r="M1760" s="4"/>
      <c r="N1760" s="4"/>
      <c r="O1760" s="2"/>
      <c r="P1760" s="2" t="s">
        <v>19</v>
      </c>
      <c r="Q1760" s="2" t="s">
        <v>20</v>
      </c>
      <c r="R1760" s="2" t="s">
        <v>20</v>
      </c>
      <c r="S1760" s="2" t="s">
        <v>2327</v>
      </c>
      <c r="T1760" s="4" t="s">
        <v>22</v>
      </c>
      <c r="U1760" s="4" t="s">
        <v>22</v>
      </c>
    </row>
    <row r="1761" spans="1:21" ht="11.25" customHeight="1">
      <c r="A1761" s="2"/>
      <c r="B1761" s="2" t="s">
        <v>2230</v>
      </c>
      <c r="C1761" s="2">
        <v>40026598</v>
      </c>
      <c r="D1761" s="2">
        <v>40026621</v>
      </c>
      <c r="E1761" s="2" t="s">
        <v>2360</v>
      </c>
      <c r="F1761" s="2">
        <v>8</v>
      </c>
      <c r="G1761" s="2" t="s">
        <v>25</v>
      </c>
      <c r="H1761" s="2"/>
      <c r="I1761" s="4"/>
      <c r="J1761" s="2"/>
      <c r="K1761" s="4" t="s">
        <v>2361</v>
      </c>
      <c r="L1761" s="4"/>
      <c r="M1761" s="4"/>
      <c r="N1761" s="4"/>
      <c r="O1761" s="2"/>
      <c r="P1761" s="2" t="s">
        <v>19</v>
      </c>
      <c r="Q1761" s="2" t="s">
        <v>20</v>
      </c>
      <c r="R1761" s="2" t="s">
        <v>20</v>
      </c>
      <c r="S1761" s="2" t="s">
        <v>2362</v>
      </c>
      <c r="T1761" s="4" t="s">
        <v>22</v>
      </c>
      <c r="U1761" s="4" t="s">
        <v>22</v>
      </c>
    </row>
    <row r="1762" spans="1:21" ht="11.25" customHeight="1">
      <c r="A1762" s="2"/>
      <c r="B1762" s="2" t="s">
        <v>2230</v>
      </c>
      <c r="C1762" s="2">
        <v>43247760</v>
      </c>
      <c r="D1762" s="2">
        <v>43247784</v>
      </c>
      <c r="E1762" s="2" t="s">
        <v>2369</v>
      </c>
      <c r="F1762" s="2">
        <v>8</v>
      </c>
      <c r="G1762" s="2" t="s">
        <v>16</v>
      </c>
      <c r="H1762" s="2"/>
      <c r="I1762" s="4" t="s">
        <v>2370</v>
      </c>
      <c r="J1762" s="2">
        <v>5</v>
      </c>
      <c r="K1762" s="4"/>
      <c r="L1762" s="4"/>
      <c r="M1762" s="4"/>
      <c r="N1762" s="4"/>
      <c r="O1762" s="2"/>
      <c r="P1762" s="2" t="s">
        <v>19</v>
      </c>
      <c r="Q1762" s="2" t="s">
        <v>20</v>
      </c>
      <c r="R1762" s="2" t="s">
        <v>20</v>
      </c>
      <c r="S1762" s="2" t="s">
        <v>2371</v>
      </c>
      <c r="T1762" s="4" t="s">
        <v>22</v>
      </c>
      <c r="U1762" s="4" t="s">
        <v>33</v>
      </c>
    </row>
    <row r="1763" spans="1:21" ht="11.25" customHeight="1">
      <c r="A1763" s="2"/>
      <c r="B1763" s="2" t="s">
        <v>2230</v>
      </c>
      <c r="C1763" s="2">
        <v>4811439</v>
      </c>
      <c r="D1763" s="2">
        <v>4811463</v>
      </c>
      <c r="E1763" s="2" t="s">
        <v>2391</v>
      </c>
      <c r="F1763" s="2">
        <v>8</v>
      </c>
      <c r="G1763" s="2" t="s">
        <v>25</v>
      </c>
      <c r="H1763" s="2"/>
      <c r="I1763" s="4" t="s">
        <v>2392</v>
      </c>
      <c r="J1763" s="2">
        <v>6</v>
      </c>
      <c r="K1763" s="4"/>
      <c r="L1763" s="4"/>
      <c r="M1763" s="4"/>
      <c r="N1763" s="4"/>
      <c r="O1763" s="2"/>
      <c r="P1763" s="2" t="s">
        <v>19</v>
      </c>
      <c r="Q1763" s="2" t="s">
        <v>20</v>
      </c>
      <c r="R1763" s="2" t="s">
        <v>20</v>
      </c>
      <c r="S1763" s="2" t="s">
        <v>2393</v>
      </c>
      <c r="T1763" s="4" t="s">
        <v>22</v>
      </c>
      <c r="U1763" s="4" t="s">
        <v>33</v>
      </c>
    </row>
    <row r="1764" spans="1:21" ht="11.25" customHeight="1">
      <c r="A1764" s="2"/>
      <c r="B1764" s="2" t="s">
        <v>2230</v>
      </c>
      <c r="C1764" s="2">
        <v>5930797</v>
      </c>
      <c r="D1764" s="2">
        <v>5930821</v>
      </c>
      <c r="E1764" s="2" t="s">
        <v>2423</v>
      </c>
      <c r="F1764" s="2">
        <v>8</v>
      </c>
      <c r="G1764" s="2" t="s">
        <v>25</v>
      </c>
      <c r="H1764" s="2"/>
      <c r="I1764" s="4" t="s">
        <v>2424</v>
      </c>
      <c r="J1764" s="2">
        <v>4</v>
      </c>
      <c r="K1764" s="4"/>
      <c r="L1764" s="4"/>
      <c r="M1764" s="4"/>
      <c r="N1764" s="4"/>
      <c r="O1764" s="2"/>
      <c r="P1764" s="2" t="s">
        <v>19</v>
      </c>
      <c r="Q1764" s="2" t="s">
        <v>20</v>
      </c>
      <c r="R1764" s="2" t="s">
        <v>20</v>
      </c>
      <c r="S1764" s="2" t="s">
        <v>2425</v>
      </c>
      <c r="T1764" s="4" t="s">
        <v>22</v>
      </c>
      <c r="U1764" s="4" t="s">
        <v>33</v>
      </c>
    </row>
    <row r="1765" spans="1:21" ht="11.25" customHeight="1">
      <c r="A1765" s="2"/>
      <c r="B1765" s="2" t="s">
        <v>2230</v>
      </c>
      <c r="C1765" s="2">
        <v>63896622</v>
      </c>
      <c r="D1765" s="2">
        <v>63896647</v>
      </c>
      <c r="E1765" s="2" t="s">
        <v>2432</v>
      </c>
      <c r="F1765" s="2">
        <v>8</v>
      </c>
      <c r="G1765" s="2" t="s">
        <v>25</v>
      </c>
      <c r="H1765" s="2"/>
      <c r="I1765" s="4"/>
      <c r="J1765" s="2"/>
      <c r="K1765" s="4" t="s">
        <v>2433</v>
      </c>
      <c r="L1765" s="4"/>
      <c r="M1765" s="4"/>
      <c r="N1765" s="4"/>
      <c r="O1765" s="2"/>
      <c r="P1765" s="2" t="s">
        <v>19</v>
      </c>
      <c r="Q1765" s="2" t="s">
        <v>20</v>
      </c>
      <c r="R1765" s="2" t="s">
        <v>20</v>
      </c>
      <c r="S1765" s="2" t="s">
        <v>2434</v>
      </c>
      <c r="T1765" s="4" t="s">
        <v>22</v>
      </c>
      <c r="U1765" s="4" t="s">
        <v>294</v>
      </c>
    </row>
    <row r="1766" spans="1:21" ht="11.25" customHeight="1">
      <c r="A1766" s="2"/>
      <c r="B1766" s="2" t="s">
        <v>2230</v>
      </c>
      <c r="C1766" s="2">
        <v>6457293</v>
      </c>
      <c r="D1766" s="2">
        <v>6457317</v>
      </c>
      <c r="E1766" s="2" t="s">
        <v>2435</v>
      </c>
      <c r="F1766" s="2">
        <v>8</v>
      </c>
      <c r="G1766" s="2" t="s">
        <v>16</v>
      </c>
      <c r="H1766" s="2"/>
      <c r="I1766" s="4" t="s">
        <v>2436</v>
      </c>
      <c r="J1766" s="2">
        <v>6</v>
      </c>
      <c r="K1766" s="4"/>
      <c r="L1766" s="4"/>
      <c r="M1766" s="4"/>
      <c r="N1766" s="4"/>
      <c r="O1766" s="2"/>
      <c r="P1766" s="2" t="s">
        <v>19</v>
      </c>
      <c r="Q1766" s="2" t="s">
        <v>20</v>
      </c>
      <c r="R1766" s="2" t="s">
        <v>20</v>
      </c>
      <c r="S1766" s="2" t="s">
        <v>2437</v>
      </c>
      <c r="T1766" s="4" t="s">
        <v>22</v>
      </c>
      <c r="U1766" s="4" t="s">
        <v>33</v>
      </c>
    </row>
    <row r="1767" spans="1:21" ht="11.25" customHeight="1">
      <c r="A1767" s="2"/>
      <c r="B1767" s="2" t="s">
        <v>2230</v>
      </c>
      <c r="C1767" s="2">
        <v>77285947</v>
      </c>
      <c r="D1767" s="2">
        <v>77285971</v>
      </c>
      <c r="E1767" s="2" t="s">
        <v>2470</v>
      </c>
      <c r="F1767" s="2">
        <v>8</v>
      </c>
      <c r="G1767" s="2" t="s">
        <v>25</v>
      </c>
      <c r="H1767" s="2"/>
      <c r="I1767" s="4" t="s">
        <v>2471</v>
      </c>
      <c r="J1767" s="2">
        <v>6</v>
      </c>
      <c r="K1767" s="4" t="s">
        <v>2472</v>
      </c>
      <c r="L1767" s="4"/>
      <c r="M1767" s="4"/>
      <c r="N1767" s="4"/>
      <c r="O1767" s="2"/>
      <c r="P1767" s="2" t="s">
        <v>19</v>
      </c>
      <c r="Q1767" s="2" t="s">
        <v>20</v>
      </c>
      <c r="R1767" s="2" t="s">
        <v>20</v>
      </c>
      <c r="S1767" s="2" t="s">
        <v>2473</v>
      </c>
      <c r="T1767" s="4" t="s">
        <v>22</v>
      </c>
      <c r="U1767" s="4" t="s">
        <v>22</v>
      </c>
    </row>
    <row r="1768" spans="1:21" ht="11.25" customHeight="1">
      <c r="A1768" s="2"/>
      <c r="B1768" s="2" t="s">
        <v>2230</v>
      </c>
      <c r="C1768" s="2">
        <v>85786905</v>
      </c>
      <c r="D1768" s="2">
        <v>85786928</v>
      </c>
      <c r="E1768" s="2" t="s">
        <v>2485</v>
      </c>
      <c r="F1768" s="2">
        <v>8</v>
      </c>
      <c r="G1768" s="2" t="s">
        <v>25</v>
      </c>
      <c r="H1768" s="2"/>
      <c r="I1768" s="4"/>
      <c r="J1768" s="2"/>
      <c r="K1768" s="4" t="s">
        <v>2486</v>
      </c>
      <c r="L1768" s="4"/>
      <c r="M1768" s="4"/>
      <c r="N1768" s="4"/>
      <c r="O1768" s="2"/>
      <c r="P1768" s="2" t="s">
        <v>19</v>
      </c>
      <c r="Q1768" s="2" t="s">
        <v>20</v>
      </c>
      <c r="R1768" s="2" t="s">
        <v>20</v>
      </c>
      <c r="S1768" s="2" t="s">
        <v>2487</v>
      </c>
      <c r="T1768" s="4" t="s">
        <v>22</v>
      </c>
      <c r="U1768" s="4" t="s">
        <v>22</v>
      </c>
    </row>
    <row r="1769" spans="1:21" ht="11.25" customHeight="1">
      <c r="A1769" s="2"/>
      <c r="B1769" s="2" t="s">
        <v>2230</v>
      </c>
      <c r="C1769" s="2">
        <v>95170497</v>
      </c>
      <c r="D1769" s="2">
        <v>95170521</v>
      </c>
      <c r="E1769" s="2" t="s">
        <v>2507</v>
      </c>
      <c r="F1769" s="2">
        <v>8</v>
      </c>
      <c r="G1769" s="2" t="s">
        <v>16</v>
      </c>
      <c r="H1769" s="2"/>
      <c r="I1769" s="4" t="s">
        <v>2508</v>
      </c>
      <c r="J1769" s="2">
        <v>4</v>
      </c>
      <c r="K1769" s="4"/>
      <c r="L1769" s="4"/>
      <c r="M1769" s="4"/>
      <c r="N1769" s="4"/>
      <c r="O1769" s="2"/>
      <c r="P1769" s="2" t="s">
        <v>19</v>
      </c>
      <c r="Q1769" s="2" t="s">
        <v>20</v>
      </c>
      <c r="R1769" s="2" t="s">
        <v>20</v>
      </c>
      <c r="S1769" s="2" t="s">
        <v>2509</v>
      </c>
      <c r="T1769" s="4" t="s">
        <v>22</v>
      </c>
      <c r="U1769" s="4" t="s">
        <v>33</v>
      </c>
    </row>
    <row r="1770" spans="1:21" ht="11.25" customHeight="1">
      <c r="A1770" s="2"/>
      <c r="B1770" s="2" t="s">
        <v>2532</v>
      </c>
      <c r="C1770" s="2">
        <v>33744021</v>
      </c>
      <c r="D1770" s="2">
        <v>33744045</v>
      </c>
      <c r="E1770" s="2" t="s">
        <v>2597</v>
      </c>
      <c r="F1770" s="2">
        <v>8</v>
      </c>
      <c r="G1770" s="2" t="s">
        <v>25</v>
      </c>
      <c r="H1770" s="2"/>
      <c r="I1770" s="4" t="s">
        <v>2598</v>
      </c>
      <c r="J1770" s="2">
        <v>5</v>
      </c>
      <c r="K1770" s="4" t="s">
        <v>2599</v>
      </c>
      <c r="L1770" s="4"/>
      <c r="M1770" s="4"/>
      <c r="N1770" s="4"/>
      <c r="O1770" s="2"/>
      <c r="P1770" s="2" t="s">
        <v>19</v>
      </c>
      <c r="Q1770" s="2" t="s">
        <v>20</v>
      </c>
      <c r="R1770" s="2" t="s">
        <v>20</v>
      </c>
      <c r="S1770" s="2" t="s">
        <v>2600</v>
      </c>
      <c r="T1770" s="4" t="s">
        <v>22</v>
      </c>
      <c r="U1770" s="4" t="s">
        <v>22</v>
      </c>
    </row>
    <row r="1771" spans="1:21" ht="11.25" customHeight="1">
      <c r="A1771" s="2"/>
      <c r="B1771" s="2" t="s">
        <v>2532</v>
      </c>
      <c r="C1771" s="2">
        <v>4870292</v>
      </c>
      <c r="D1771" s="2">
        <v>4870316</v>
      </c>
      <c r="E1771" s="2" t="s">
        <v>2623</v>
      </c>
      <c r="F1771" s="2">
        <v>8</v>
      </c>
      <c r="G1771" s="2" t="s">
        <v>25</v>
      </c>
      <c r="H1771" s="2"/>
      <c r="I1771" s="4" t="s">
        <v>2624</v>
      </c>
      <c r="J1771" s="2">
        <v>6</v>
      </c>
      <c r="K1771" s="4"/>
      <c r="L1771" s="4"/>
      <c r="M1771" s="4"/>
      <c r="N1771" s="4"/>
      <c r="O1771" s="2"/>
      <c r="P1771" s="2" t="s">
        <v>19</v>
      </c>
      <c r="Q1771" s="2" t="s">
        <v>20</v>
      </c>
      <c r="R1771" s="2" t="s">
        <v>20</v>
      </c>
      <c r="S1771" s="2" t="s">
        <v>2625</v>
      </c>
      <c r="T1771" s="4" t="s">
        <v>22</v>
      </c>
      <c r="U1771" s="4" t="s">
        <v>33</v>
      </c>
    </row>
    <row r="1772" spans="1:21" ht="11.25" customHeight="1">
      <c r="A1772" s="2"/>
      <c r="B1772" s="2" t="s">
        <v>2532</v>
      </c>
      <c r="C1772" s="2">
        <v>48972465</v>
      </c>
      <c r="D1772" s="2">
        <v>48972489</v>
      </c>
      <c r="E1772" s="2" t="s">
        <v>2626</v>
      </c>
      <c r="F1772" s="2">
        <v>8</v>
      </c>
      <c r="G1772" s="2" t="s">
        <v>25</v>
      </c>
      <c r="H1772" s="2"/>
      <c r="I1772" s="4" t="s">
        <v>2627</v>
      </c>
      <c r="J1772" s="2">
        <v>6</v>
      </c>
      <c r="K1772" s="4"/>
      <c r="L1772" s="4"/>
      <c r="M1772" s="4"/>
      <c r="N1772" s="4"/>
      <c r="O1772" s="2"/>
      <c r="P1772" s="2" t="s">
        <v>19</v>
      </c>
      <c r="Q1772" s="2" t="s">
        <v>20</v>
      </c>
      <c r="R1772" s="2" t="s">
        <v>20</v>
      </c>
      <c r="S1772" s="2" t="s">
        <v>2628</v>
      </c>
      <c r="T1772" s="4" t="s">
        <v>22</v>
      </c>
      <c r="U1772" s="4" t="s">
        <v>33</v>
      </c>
    </row>
    <row r="1773" spans="1:21" ht="11.25" customHeight="1">
      <c r="A1773" s="2"/>
      <c r="B1773" s="2" t="s">
        <v>2532</v>
      </c>
      <c r="C1773" s="2">
        <v>72683540</v>
      </c>
      <c r="D1773" s="2">
        <v>72683564</v>
      </c>
      <c r="E1773" s="2" t="s">
        <v>2684</v>
      </c>
      <c r="F1773" s="2">
        <v>8</v>
      </c>
      <c r="G1773" s="2" t="s">
        <v>16</v>
      </c>
      <c r="H1773" s="2"/>
      <c r="I1773" s="4" t="s">
        <v>2685</v>
      </c>
      <c r="J1773" s="2">
        <v>6</v>
      </c>
      <c r="K1773" s="4"/>
      <c r="L1773" s="4"/>
      <c r="M1773" s="4"/>
      <c r="N1773" s="4"/>
      <c r="O1773" s="2"/>
      <c r="P1773" s="2" t="s">
        <v>19</v>
      </c>
      <c r="Q1773" s="2" t="s">
        <v>20</v>
      </c>
      <c r="R1773" s="2" t="s">
        <v>20</v>
      </c>
      <c r="S1773" s="2" t="s">
        <v>2686</v>
      </c>
      <c r="T1773" s="4" t="s">
        <v>22</v>
      </c>
      <c r="U1773" s="4" t="s">
        <v>33</v>
      </c>
    </row>
    <row r="1774" spans="1:21" ht="11.25" customHeight="1">
      <c r="A1774" s="2"/>
      <c r="B1774" s="2" t="s">
        <v>2532</v>
      </c>
      <c r="C1774" s="2">
        <v>87491392</v>
      </c>
      <c r="D1774" s="2">
        <v>87491416</v>
      </c>
      <c r="E1774" s="2" t="s">
        <v>2733</v>
      </c>
      <c r="F1774" s="2">
        <v>8</v>
      </c>
      <c r="G1774" s="2" t="s">
        <v>25</v>
      </c>
      <c r="H1774" s="2"/>
      <c r="I1774" s="4" t="s">
        <v>2734</v>
      </c>
      <c r="J1774" s="2">
        <v>4</v>
      </c>
      <c r="K1774" s="4"/>
      <c r="L1774" s="4"/>
      <c r="M1774" s="4"/>
      <c r="N1774" s="4"/>
      <c r="O1774" s="2"/>
      <c r="P1774" s="2" t="s">
        <v>19</v>
      </c>
      <c r="Q1774" s="2" t="s">
        <v>20</v>
      </c>
      <c r="R1774" s="2" t="s">
        <v>20</v>
      </c>
      <c r="S1774" s="2" t="s">
        <v>2735</v>
      </c>
      <c r="T1774" s="4" t="s">
        <v>22</v>
      </c>
      <c r="U1774" s="4" t="s">
        <v>33</v>
      </c>
    </row>
    <row r="1775" spans="1:21" ht="11.25" customHeight="1">
      <c r="A1775" s="2"/>
      <c r="B1775" s="2" t="s">
        <v>2739</v>
      </c>
      <c r="C1775" s="2">
        <v>12553182</v>
      </c>
      <c r="D1775" s="2">
        <v>12553207</v>
      </c>
      <c r="E1775" s="2" t="s">
        <v>2746</v>
      </c>
      <c r="F1775" s="2">
        <v>8</v>
      </c>
      <c r="G1775" s="2" t="s">
        <v>16</v>
      </c>
      <c r="H1775" s="2"/>
      <c r="I1775" s="4"/>
      <c r="J1775" s="2"/>
      <c r="K1775" s="4" t="s">
        <v>2747</v>
      </c>
      <c r="L1775" s="4"/>
      <c r="M1775" s="4"/>
      <c r="N1775" s="4"/>
      <c r="O1775" s="2"/>
      <c r="P1775" s="2" t="s">
        <v>19</v>
      </c>
      <c r="Q1775" s="2" t="s">
        <v>20</v>
      </c>
      <c r="R1775" s="2" t="s">
        <v>20</v>
      </c>
      <c r="S1775" s="2" t="s">
        <v>2748</v>
      </c>
      <c r="T1775" s="4" t="s">
        <v>22</v>
      </c>
      <c r="U1775" s="4" t="s">
        <v>193</v>
      </c>
    </row>
    <row r="1776" spans="1:21" ht="11.25" customHeight="1">
      <c r="A1776" s="2"/>
      <c r="B1776" s="2" t="s">
        <v>2739</v>
      </c>
      <c r="C1776" s="2">
        <v>22553696</v>
      </c>
      <c r="D1776" s="2">
        <v>22553720</v>
      </c>
      <c r="E1776" s="2" t="s">
        <v>2773</v>
      </c>
      <c r="F1776" s="2">
        <v>8</v>
      </c>
      <c r="G1776" s="2" t="s">
        <v>25</v>
      </c>
      <c r="H1776" s="2"/>
      <c r="I1776" s="4" t="s">
        <v>2774</v>
      </c>
      <c r="J1776" s="2">
        <v>5</v>
      </c>
      <c r="K1776" s="4"/>
      <c r="L1776" s="4"/>
      <c r="M1776" s="4"/>
      <c r="N1776" s="4"/>
      <c r="O1776" s="2"/>
      <c r="P1776" s="2" t="s">
        <v>19</v>
      </c>
      <c r="Q1776" s="2" t="s">
        <v>20</v>
      </c>
      <c r="R1776" s="2" t="s">
        <v>20</v>
      </c>
      <c r="S1776" s="2" t="s">
        <v>2775</v>
      </c>
      <c r="T1776" s="4" t="s">
        <v>22</v>
      </c>
      <c r="U1776" s="4" t="s">
        <v>33</v>
      </c>
    </row>
    <row r="1777" spans="1:21" ht="11.25" customHeight="1">
      <c r="A1777" s="2"/>
      <c r="B1777" s="2" t="s">
        <v>2739</v>
      </c>
      <c r="C1777" s="2">
        <v>23395310</v>
      </c>
      <c r="D1777" s="2">
        <v>23395334</v>
      </c>
      <c r="E1777" s="2" t="s">
        <v>2776</v>
      </c>
      <c r="F1777" s="2">
        <v>8</v>
      </c>
      <c r="G1777" s="2" t="s">
        <v>25</v>
      </c>
      <c r="H1777" s="2"/>
      <c r="I1777" s="4" t="s">
        <v>2777</v>
      </c>
      <c r="J1777" s="2">
        <v>5</v>
      </c>
      <c r="K1777" s="4"/>
      <c r="L1777" s="4"/>
      <c r="M1777" s="4"/>
      <c r="N1777" s="4"/>
      <c r="O1777" s="2"/>
      <c r="P1777" s="2" t="s">
        <v>19</v>
      </c>
      <c r="Q1777" s="2" t="s">
        <v>20</v>
      </c>
      <c r="R1777" s="2" t="s">
        <v>20</v>
      </c>
      <c r="S1777" s="2" t="s">
        <v>2778</v>
      </c>
      <c r="T1777" s="4" t="s">
        <v>22</v>
      </c>
      <c r="U1777" s="4" t="s">
        <v>33</v>
      </c>
    </row>
    <row r="1778" spans="1:21" ht="11.25" customHeight="1">
      <c r="A1778" s="2"/>
      <c r="B1778" s="2" t="s">
        <v>2739</v>
      </c>
      <c r="C1778" s="2">
        <v>30346633</v>
      </c>
      <c r="D1778" s="2">
        <v>30346657</v>
      </c>
      <c r="E1778" s="2" t="s">
        <v>2791</v>
      </c>
      <c r="F1778" s="2">
        <v>8</v>
      </c>
      <c r="G1778" s="2" t="s">
        <v>25</v>
      </c>
      <c r="H1778" s="2"/>
      <c r="I1778" s="4" t="s">
        <v>2792</v>
      </c>
      <c r="J1778" s="2">
        <v>6</v>
      </c>
      <c r="K1778" s="4"/>
      <c r="L1778" s="4"/>
      <c r="M1778" s="4"/>
      <c r="N1778" s="4"/>
      <c r="O1778" s="2"/>
      <c r="P1778" s="2" t="s">
        <v>19</v>
      </c>
      <c r="Q1778" s="2" t="s">
        <v>20</v>
      </c>
      <c r="R1778" s="2" t="s">
        <v>20</v>
      </c>
      <c r="S1778" s="2" t="s">
        <v>2793</v>
      </c>
      <c r="T1778" s="4" t="s">
        <v>22</v>
      </c>
      <c r="U1778" s="4" t="s">
        <v>33</v>
      </c>
    </row>
    <row r="1779" spans="1:21" ht="11.25" customHeight="1">
      <c r="A1779" s="2"/>
      <c r="B1779" s="2" t="s">
        <v>2739</v>
      </c>
      <c r="C1779" s="2">
        <v>36409761</v>
      </c>
      <c r="D1779" s="2">
        <v>36409785</v>
      </c>
      <c r="E1779" s="2" t="s">
        <v>2809</v>
      </c>
      <c r="F1779" s="2">
        <v>8</v>
      </c>
      <c r="G1779" s="2" t="s">
        <v>25</v>
      </c>
      <c r="H1779" s="2"/>
      <c r="I1779" s="4" t="s">
        <v>2810</v>
      </c>
      <c r="J1779" s="2">
        <v>6</v>
      </c>
      <c r="K1779" s="4" t="s">
        <v>2811</v>
      </c>
      <c r="L1779" s="4"/>
      <c r="M1779" s="4"/>
      <c r="N1779" s="4"/>
      <c r="O1779" s="2"/>
      <c r="P1779" s="2" t="s">
        <v>19</v>
      </c>
      <c r="Q1779" s="2" t="s">
        <v>20</v>
      </c>
      <c r="R1779" s="2" t="s">
        <v>20</v>
      </c>
      <c r="S1779" s="2" t="s">
        <v>2812</v>
      </c>
      <c r="T1779" s="4" t="s">
        <v>22</v>
      </c>
      <c r="U1779" s="4" t="s">
        <v>128</v>
      </c>
    </row>
    <row r="1780" spans="1:21" ht="11.25" customHeight="1">
      <c r="A1780" s="2"/>
      <c r="B1780" s="2" t="s">
        <v>2739</v>
      </c>
      <c r="C1780" s="2">
        <v>36428186</v>
      </c>
      <c r="D1780" s="2">
        <v>36428210</v>
      </c>
      <c r="E1780" s="2" t="s">
        <v>2813</v>
      </c>
      <c r="F1780" s="2">
        <v>8</v>
      </c>
      <c r="G1780" s="2" t="s">
        <v>16</v>
      </c>
      <c r="H1780" s="2"/>
      <c r="I1780" s="4" t="s">
        <v>2814</v>
      </c>
      <c r="J1780" s="2">
        <v>6</v>
      </c>
      <c r="K1780" s="4"/>
      <c r="L1780" s="4"/>
      <c r="M1780" s="4"/>
      <c r="N1780" s="4"/>
      <c r="O1780" s="2"/>
      <c r="P1780" s="2" t="s">
        <v>19</v>
      </c>
      <c r="Q1780" s="2" t="s">
        <v>20</v>
      </c>
      <c r="R1780" s="2" t="s">
        <v>20</v>
      </c>
      <c r="S1780" s="2" t="s">
        <v>2815</v>
      </c>
      <c r="T1780" s="4" t="s">
        <v>22</v>
      </c>
      <c r="U1780" s="4" t="s">
        <v>33</v>
      </c>
    </row>
    <row r="1781" spans="1:21" ht="11.25" customHeight="1">
      <c r="A1781" s="2"/>
      <c r="B1781" s="2" t="s">
        <v>2739</v>
      </c>
      <c r="C1781" s="2">
        <v>46612314</v>
      </c>
      <c r="D1781" s="2">
        <v>46612339</v>
      </c>
      <c r="E1781" s="2" t="s">
        <v>2840</v>
      </c>
      <c r="F1781" s="2">
        <v>8</v>
      </c>
      <c r="G1781" s="2" t="s">
        <v>25</v>
      </c>
      <c r="H1781" s="2"/>
      <c r="I1781" s="4"/>
      <c r="J1781" s="2"/>
      <c r="K1781" s="4" t="s">
        <v>2841</v>
      </c>
      <c r="L1781" s="4"/>
      <c r="M1781" s="4"/>
      <c r="N1781" s="4"/>
      <c r="O1781" s="2"/>
      <c r="P1781" s="2" t="s">
        <v>19</v>
      </c>
      <c r="Q1781" s="2" t="s">
        <v>20</v>
      </c>
      <c r="R1781" s="2" t="s">
        <v>20</v>
      </c>
      <c r="S1781" s="2" t="s">
        <v>2842</v>
      </c>
      <c r="T1781" s="4" t="s">
        <v>22</v>
      </c>
      <c r="U1781" s="4" t="s">
        <v>294</v>
      </c>
    </row>
    <row r="1782" spans="1:21" ht="11.25" customHeight="1">
      <c r="A1782" s="2"/>
      <c r="B1782" s="2" t="s">
        <v>2739</v>
      </c>
      <c r="C1782" s="2">
        <v>58478170</v>
      </c>
      <c r="D1782" s="2">
        <v>58478194</v>
      </c>
      <c r="E1782" s="2" t="s">
        <v>2870</v>
      </c>
      <c r="F1782" s="2">
        <v>8</v>
      </c>
      <c r="G1782" s="2" t="s">
        <v>16</v>
      </c>
      <c r="H1782" s="2"/>
      <c r="I1782" s="4" t="s">
        <v>2871</v>
      </c>
      <c r="J1782" s="2">
        <v>5</v>
      </c>
      <c r="K1782" s="4"/>
      <c r="L1782" s="4"/>
      <c r="M1782" s="4"/>
      <c r="N1782" s="4"/>
      <c r="O1782" s="2"/>
      <c r="P1782" s="2" t="s">
        <v>19</v>
      </c>
      <c r="Q1782" s="2" t="s">
        <v>20</v>
      </c>
      <c r="R1782" s="2" t="s">
        <v>20</v>
      </c>
      <c r="S1782" s="2" t="s">
        <v>2872</v>
      </c>
      <c r="T1782" s="4" t="s">
        <v>22</v>
      </c>
      <c r="U1782" s="4" t="s">
        <v>33</v>
      </c>
    </row>
    <row r="1783" spans="1:21" ht="11.25" customHeight="1">
      <c r="A1783" s="2"/>
      <c r="B1783" s="2" t="s">
        <v>2739</v>
      </c>
      <c r="C1783" s="2">
        <v>62999716</v>
      </c>
      <c r="D1783" s="2">
        <v>62999739</v>
      </c>
      <c r="E1783" s="2" t="s">
        <v>2893</v>
      </c>
      <c r="F1783" s="2">
        <v>8</v>
      </c>
      <c r="G1783" s="2" t="s">
        <v>16</v>
      </c>
      <c r="H1783" s="2"/>
      <c r="I1783" s="4"/>
      <c r="J1783" s="2"/>
      <c r="K1783" s="4" t="s">
        <v>2894</v>
      </c>
      <c r="L1783" s="4"/>
      <c r="M1783" s="4"/>
      <c r="N1783" s="4"/>
      <c r="O1783" s="2"/>
      <c r="P1783" s="2" t="s">
        <v>19</v>
      </c>
      <c r="Q1783" s="2" t="s">
        <v>20</v>
      </c>
      <c r="R1783" s="2" t="s">
        <v>20</v>
      </c>
      <c r="S1783" s="2" t="s">
        <v>2895</v>
      </c>
      <c r="T1783" s="4" t="s">
        <v>22</v>
      </c>
      <c r="U1783" s="4" t="s">
        <v>22</v>
      </c>
    </row>
    <row r="1784" spans="1:21" ht="11.25" customHeight="1">
      <c r="A1784" s="2"/>
      <c r="B1784" s="2" t="s">
        <v>2739</v>
      </c>
      <c r="C1784" s="2">
        <v>65018752</v>
      </c>
      <c r="D1784" s="2">
        <v>65018776</v>
      </c>
      <c r="E1784" s="2" t="s">
        <v>2900</v>
      </c>
      <c r="F1784" s="2">
        <v>8</v>
      </c>
      <c r="G1784" s="2" t="s">
        <v>25</v>
      </c>
      <c r="H1784" s="2"/>
      <c r="I1784" s="4" t="s">
        <v>2901</v>
      </c>
      <c r="J1784" s="2">
        <v>6</v>
      </c>
      <c r="K1784" s="4"/>
      <c r="L1784" s="4"/>
      <c r="M1784" s="4"/>
      <c r="N1784" s="4"/>
      <c r="O1784" s="2"/>
      <c r="P1784" s="2" t="s">
        <v>19</v>
      </c>
      <c r="Q1784" s="2" t="s">
        <v>20</v>
      </c>
      <c r="R1784" s="2" t="s">
        <v>20</v>
      </c>
      <c r="S1784" s="2" t="s">
        <v>2902</v>
      </c>
      <c r="T1784" s="4" t="s">
        <v>22</v>
      </c>
      <c r="U1784" s="4" t="s">
        <v>33</v>
      </c>
    </row>
    <row r="1785" spans="1:21" ht="11.25" customHeight="1">
      <c r="A1785" s="2"/>
      <c r="B1785" s="2" t="s">
        <v>2739</v>
      </c>
      <c r="C1785" s="2">
        <v>67057999</v>
      </c>
      <c r="D1785" s="2">
        <v>67058023</v>
      </c>
      <c r="E1785" s="2" t="s">
        <v>2914</v>
      </c>
      <c r="F1785" s="2">
        <v>8</v>
      </c>
      <c r="G1785" s="2" t="s">
        <v>25</v>
      </c>
      <c r="H1785" s="2"/>
      <c r="I1785" s="4" t="s">
        <v>2915</v>
      </c>
      <c r="J1785" s="2">
        <v>6</v>
      </c>
      <c r="K1785" s="4" t="s">
        <v>2916</v>
      </c>
      <c r="L1785" s="4"/>
      <c r="M1785" s="4"/>
      <c r="N1785" s="4"/>
      <c r="O1785" s="2"/>
      <c r="P1785" s="2" t="s">
        <v>19</v>
      </c>
      <c r="Q1785" s="2" t="s">
        <v>20</v>
      </c>
      <c r="R1785" s="2" t="s">
        <v>20</v>
      </c>
      <c r="S1785" s="2" t="s">
        <v>2917</v>
      </c>
      <c r="T1785" s="4" t="s">
        <v>22</v>
      </c>
      <c r="U1785" s="4" t="s">
        <v>22</v>
      </c>
    </row>
    <row r="1786" spans="1:21" ht="11.25" customHeight="1">
      <c r="A1786" s="2"/>
      <c r="B1786" s="2" t="s">
        <v>2739</v>
      </c>
      <c r="C1786" s="2">
        <v>67434562</v>
      </c>
      <c r="D1786" s="2">
        <v>67434586</v>
      </c>
      <c r="E1786" s="2" t="s">
        <v>2921</v>
      </c>
      <c r="F1786" s="2">
        <v>8</v>
      </c>
      <c r="G1786" s="2" t="s">
        <v>25</v>
      </c>
      <c r="H1786" s="2"/>
      <c r="I1786" s="4" t="s">
        <v>2922</v>
      </c>
      <c r="J1786" s="2">
        <v>5</v>
      </c>
      <c r="K1786" s="4"/>
      <c r="L1786" s="4"/>
      <c r="M1786" s="4"/>
      <c r="N1786" s="4"/>
      <c r="O1786" s="2"/>
      <c r="P1786" s="2" t="s">
        <v>19</v>
      </c>
      <c r="Q1786" s="2" t="s">
        <v>20</v>
      </c>
      <c r="R1786" s="2" t="s">
        <v>20</v>
      </c>
      <c r="S1786" s="2" t="s">
        <v>2923</v>
      </c>
      <c r="T1786" s="4" t="s">
        <v>22</v>
      </c>
      <c r="U1786" s="4" t="s">
        <v>33</v>
      </c>
    </row>
    <row r="1787" spans="1:21" ht="11.25" customHeight="1">
      <c r="A1787" s="2"/>
      <c r="B1787" s="2" t="s">
        <v>2739</v>
      </c>
      <c r="C1787" s="2">
        <v>76055923</v>
      </c>
      <c r="D1787" s="2">
        <v>76055947</v>
      </c>
      <c r="E1787" s="2" t="s">
        <v>2956</v>
      </c>
      <c r="F1787" s="2">
        <v>8</v>
      </c>
      <c r="G1787" s="2" t="s">
        <v>16</v>
      </c>
      <c r="H1787" s="2"/>
      <c r="I1787" s="4" t="s">
        <v>2957</v>
      </c>
      <c r="J1787" s="2">
        <v>6</v>
      </c>
      <c r="K1787" s="4" t="s">
        <v>2958</v>
      </c>
      <c r="L1787" s="4"/>
      <c r="M1787" s="4"/>
      <c r="N1787" s="4"/>
      <c r="O1787" s="2"/>
      <c r="P1787" s="2" t="s">
        <v>19</v>
      </c>
      <c r="Q1787" s="2" t="s">
        <v>20</v>
      </c>
      <c r="R1787" s="2" t="s">
        <v>20</v>
      </c>
      <c r="S1787" s="2" t="s">
        <v>2959</v>
      </c>
      <c r="T1787" s="4" t="s">
        <v>22</v>
      </c>
      <c r="U1787" s="4" t="s">
        <v>128</v>
      </c>
    </row>
    <row r="1788" spans="1:21" ht="11.25" customHeight="1">
      <c r="A1788" s="2"/>
      <c r="B1788" s="2" t="s">
        <v>2739</v>
      </c>
      <c r="C1788" s="2">
        <v>79067094</v>
      </c>
      <c r="D1788" s="2">
        <v>79067118</v>
      </c>
      <c r="E1788" s="2" t="s">
        <v>2980</v>
      </c>
      <c r="F1788" s="2">
        <v>8</v>
      </c>
      <c r="G1788" s="2" t="s">
        <v>25</v>
      </c>
      <c r="H1788" s="2"/>
      <c r="I1788" s="4" t="s">
        <v>2981</v>
      </c>
      <c r="J1788" s="2">
        <v>5</v>
      </c>
      <c r="K1788" s="4"/>
      <c r="L1788" s="4"/>
      <c r="M1788" s="4"/>
      <c r="N1788" s="4"/>
      <c r="O1788" s="2"/>
      <c r="P1788" s="2" t="s">
        <v>19</v>
      </c>
      <c r="Q1788" s="2" t="s">
        <v>20</v>
      </c>
      <c r="R1788" s="2" t="s">
        <v>20</v>
      </c>
      <c r="S1788" s="2" t="s">
        <v>2982</v>
      </c>
      <c r="T1788" s="4" t="s">
        <v>22</v>
      </c>
      <c r="U1788" s="4" t="s">
        <v>33</v>
      </c>
    </row>
    <row r="1789" spans="1:21" ht="11.25" customHeight="1">
      <c r="A1789" s="2"/>
      <c r="B1789" s="2" t="s">
        <v>2739</v>
      </c>
      <c r="C1789" s="2">
        <v>86728453</v>
      </c>
      <c r="D1789" s="2">
        <v>86728477</v>
      </c>
      <c r="E1789" s="2" t="s">
        <v>3017</v>
      </c>
      <c r="F1789" s="2">
        <v>8</v>
      </c>
      <c r="G1789" s="2" t="s">
        <v>16</v>
      </c>
      <c r="H1789" s="2"/>
      <c r="I1789" s="4" t="s">
        <v>3018</v>
      </c>
      <c r="J1789" s="2">
        <v>5</v>
      </c>
      <c r="K1789" s="4"/>
      <c r="L1789" s="4"/>
      <c r="M1789" s="4"/>
      <c r="N1789" s="4"/>
      <c r="O1789" s="2"/>
      <c r="P1789" s="2" t="s">
        <v>19</v>
      </c>
      <c r="Q1789" s="2" t="s">
        <v>20</v>
      </c>
      <c r="R1789" s="2" t="s">
        <v>20</v>
      </c>
      <c r="S1789" s="2" t="s">
        <v>3019</v>
      </c>
      <c r="T1789" s="4" t="s">
        <v>22</v>
      </c>
      <c r="U1789" s="4" t="s">
        <v>33</v>
      </c>
    </row>
    <row r="1790" spans="1:21" ht="11.25" customHeight="1">
      <c r="A1790" s="2"/>
      <c r="B1790" s="2" t="s">
        <v>3024</v>
      </c>
      <c r="C1790" s="2">
        <v>21960172</v>
      </c>
      <c r="D1790" s="2">
        <v>21960196</v>
      </c>
      <c r="E1790" s="2" t="s">
        <v>3071</v>
      </c>
      <c r="F1790" s="2">
        <v>8</v>
      </c>
      <c r="G1790" s="2" t="s">
        <v>25</v>
      </c>
      <c r="H1790" s="2"/>
      <c r="I1790" s="4" t="s">
        <v>3072</v>
      </c>
      <c r="J1790" s="2">
        <v>6</v>
      </c>
      <c r="K1790" s="4"/>
      <c r="L1790" s="4"/>
      <c r="M1790" s="4"/>
      <c r="N1790" s="4"/>
      <c r="O1790" s="2"/>
      <c r="P1790" s="2" t="s">
        <v>19</v>
      </c>
      <c r="Q1790" s="2" t="s">
        <v>20</v>
      </c>
      <c r="R1790" s="2" t="s">
        <v>20</v>
      </c>
      <c r="S1790" s="2" t="s">
        <v>3073</v>
      </c>
      <c r="T1790" s="4" t="s">
        <v>22</v>
      </c>
      <c r="U1790" s="4" t="s">
        <v>33</v>
      </c>
    </row>
    <row r="1791" spans="1:21" ht="11.25" customHeight="1">
      <c r="A1791" s="2"/>
      <c r="B1791" s="2" t="s">
        <v>3024</v>
      </c>
      <c r="C1791" s="2">
        <v>22655817</v>
      </c>
      <c r="D1791" s="2">
        <v>22655841</v>
      </c>
      <c r="E1791" s="2" t="s">
        <v>3074</v>
      </c>
      <c r="F1791" s="2">
        <v>8</v>
      </c>
      <c r="G1791" s="2" t="s">
        <v>25</v>
      </c>
      <c r="H1791" s="2"/>
      <c r="I1791" s="4" t="s">
        <v>3075</v>
      </c>
      <c r="J1791" s="2">
        <v>6</v>
      </c>
      <c r="K1791" s="4"/>
      <c r="L1791" s="4"/>
      <c r="M1791" s="4"/>
      <c r="N1791" s="4"/>
      <c r="O1791" s="2"/>
      <c r="P1791" s="2" t="s">
        <v>19</v>
      </c>
      <c r="Q1791" s="2" t="s">
        <v>20</v>
      </c>
      <c r="R1791" s="2" t="s">
        <v>20</v>
      </c>
      <c r="S1791" s="2" t="s">
        <v>3076</v>
      </c>
      <c r="T1791" s="4" t="s">
        <v>22</v>
      </c>
      <c r="U1791" s="4" t="s">
        <v>33</v>
      </c>
    </row>
    <row r="1792" spans="1:21" ht="11.25" customHeight="1">
      <c r="A1792" s="2"/>
      <c r="B1792" s="2" t="s">
        <v>3024</v>
      </c>
      <c r="C1792" s="2">
        <v>33190225</v>
      </c>
      <c r="D1792" s="2">
        <v>33190249</v>
      </c>
      <c r="E1792" s="2" t="s">
        <v>3124</v>
      </c>
      <c r="F1792" s="2">
        <v>8</v>
      </c>
      <c r="G1792" s="2" t="s">
        <v>25</v>
      </c>
      <c r="H1792" s="2"/>
      <c r="I1792" s="4" t="s">
        <v>3125</v>
      </c>
      <c r="J1792" s="2">
        <v>5</v>
      </c>
      <c r="K1792" s="4"/>
      <c r="L1792" s="4"/>
      <c r="M1792" s="4"/>
      <c r="N1792" s="4"/>
      <c r="O1792" s="2"/>
      <c r="P1792" s="2" t="s">
        <v>19</v>
      </c>
      <c r="Q1792" s="2" t="s">
        <v>20</v>
      </c>
      <c r="R1792" s="2" t="s">
        <v>20</v>
      </c>
      <c r="S1792" s="2" t="s">
        <v>3126</v>
      </c>
      <c r="T1792" s="4" t="s">
        <v>22</v>
      </c>
      <c r="U1792" s="4" t="s">
        <v>33</v>
      </c>
    </row>
    <row r="1793" spans="1:21" ht="11.25" customHeight="1">
      <c r="A1793" s="2"/>
      <c r="B1793" s="2" t="s">
        <v>3234</v>
      </c>
      <c r="C1793" s="2">
        <v>106253026</v>
      </c>
      <c r="D1793" s="2">
        <v>106253050</v>
      </c>
      <c r="E1793" s="2" t="s">
        <v>3244</v>
      </c>
      <c r="F1793" s="2">
        <v>8</v>
      </c>
      <c r="G1793" s="2" t="s">
        <v>25</v>
      </c>
      <c r="H1793" s="2"/>
      <c r="I1793" s="4" t="s">
        <v>3245</v>
      </c>
      <c r="J1793" s="2">
        <v>6</v>
      </c>
      <c r="K1793" s="4"/>
      <c r="L1793" s="4"/>
      <c r="M1793" s="4"/>
      <c r="N1793" s="4"/>
      <c r="O1793" s="2"/>
      <c r="P1793" s="2" t="s">
        <v>19</v>
      </c>
      <c r="Q1793" s="2" t="s">
        <v>20</v>
      </c>
      <c r="R1793" s="2" t="s">
        <v>20</v>
      </c>
      <c r="S1793" s="2" t="s">
        <v>3246</v>
      </c>
      <c r="T1793" s="4" t="s">
        <v>22</v>
      </c>
      <c r="U1793" s="4" t="s">
        <v>33</v>
      </c>
    </row>
    <row r="1794" spans="1:21" ht="11.25" customHeight="1">
      <c r="A1794" s="2"/>
      <c r="B1794" s="2" t="s">
        <v>3234</v>
      </c>
      <c r="C1794" s="2">
        <v>106516655</v>
      </c>
      <c r="D1794" s="2">
        <v>106516679</v>
      </c>
      <c r="E1794" s="2" t="s">
        <v>3247</v>
      </c>
      <c r="F1794" s="2">
        <v>8</v>
      </c>
      <c r="G1794" s="2" t="s">
        <v>16</v>
      </c>
      <c r="H1794" s="2"/>
      <c r="I1794" s="4" t="s">
        <v>3248</v>
      </c>
      <c r="J1794" s="2">
        <v>4</v>
      </c>
      <c r="K1794" s="4"/>
      <c r="L1794" s="4"/>
      <c r="M1794" s="4"/>
      <c r="N1794" s="4"/>
      <c r="O1794" s="2"/>
      <c r="P1794" s="2" t="s">
        <v>19</v>
      </c>
      <c r="Q1794" s="2" t="s">
        <v>20</v>
      </c>
      <c r="R1794" s="2" t="s">
        <v>20</v>
      </c>
      <c r="S1794" s="2" t="s">
        <v>3249</v>
      </c>
      <c r="T1794" s="4" t="s">
        <v>22</v>
      </c>
      <c r="U1794" s="4" t="s">
        <v>33</v>
      </c>
    </row>
    <row r="1795" spans="1:21" ht="11.25" customHeight="1">
      <c r="A1795" s="2"/>
      <c r="B1795" s="2" t="s">
        <v>3234</v>
      </c>
      <c r="C1795" s="2">
        <v>130636610</v>
      </c>
      <c r="D1795" s="2">
        <v>130636634</v>
      </c>
      <c r="E1795" s="2" t="s">
        <v>3320</v>
      </c>
      <c r="F1795" s="2">
        <v>8</v>
      </c>
      <c r="G1795" s="2" t="s">
        <v>16</v>
      </c>
      <c r="H1795" s="2"/>
      <c r="I1795" s="4" t="s">
        <v>3321</v>
      </c>
      <c r="J1795" s="2">
        <v>4</v>
      </c>
      <c r="K1795" s="4"/>
      <c r="L1795" s="4"/>
      <c r="M1795" s="4"/>
      <c r="N1795" s="4"/>
      <c r="O1795" s="2"/>
      <c r="P1795" s="2" t="s">
        <v>19</v>
      </c>
      <c r="Q1795" s="2" t="s">
        <v>20</v>
      </c>
      <c r="R1795" s="2" t="s">
        <v>20</v>
      </c>
      <c r="S1795" s="2" t="s">
        <v>3322</v>
      </c>
      <c r="T1795" s="4" t="s">
        <v>22</v>
      </c>
      <c r="U1795" s="4" t="s">
        <v>33</v>
      </c>
    </row>
    <row r="1796" spans="1:21" ht="11.25" customHeight="1">
      <c r="A1796" s="2"/>
      <c r="B1796" s="2" t="s">
        <v>3234</v>
      </c>
      <c r="C1796" s="2">
        <v>130737841</v>
      </c>
      <c r="D1796" s="2">
        <v>130737864</v>
      </c>
      <c r="E1796" s="2" t="s">
        <v>3323</v>
      </c>
      <c r="F1796" s="2">
        <v>8</v>
      </c>
      <c r="G1796" s="2" t="s">
        <v>25</v>
      </c>
      <c r="H1796" s="2"/>
      <c r="I1796" s="4"/>
      <c r="J1796" s="2"/>
      <c r="K1796" s="4" t="s">
        <v>3324</v>
      </c>
      <c r="L1796" s="4"/>
      <c r="M1796" s="4"/>
      <c r="N1796" s="4"/>
      <c r="O1796" s="2"/>
      <c r="P1796" s="2" t="s">
        <v>19</v>
      </c>
      <c r="Q1796" s="2" t="s">
        <v>20</v>
      </c>
      <c r="R1796" s="2" t="s">
        <v>20</v>
      </c>
      <c r="S1796" s="2" t="s">
        <v>3325</v>
      </c>
      <c r="T1796" s="4" t="s">
        <v>22</v>
      </c>
      <c r="U1796" s="4" t="s">
        <v>22</v>
      </c>
    </row>
    <row r="1797" spans="1:21" ht="11.25" customHeight="1">
      <c r="A1797" s="2"/>
      <c r="B1797" s="2" t="s">
        <v>3234</v>
      </c>
      <c r="C1797" s="2">
        <v>139630346</v>
      </c>
      <c r="D1797" s="2">
        <v>139630370</v>
      </c>
      <c r="E1797" s="2" t="s">
        <v>3352</v>
      </c>
      <c r="F1797" s="2">
        <v>8</v>
      </c>
      <c r="G1797" s="2" t="s">
        <v>16</v>
      </c>
      <c r="H1797" s="2"/>
      <c r="I1797" s="4" t="s">
        <v>3353</v>
      </c>
      <c r="J1797" s="2">
        <v>5</v>
      </c>
      <c r="K1797" s="4"/>
      <c r="L1797" s="4"/>
      <c r="M1797" s="4"/>
      <c r="N1797" s="4"/>
      <c r="O1797" s="2"/>
      <c r="P1797" s="2" t="s">
        <v>19</v>
      </c>
      <c r="Q1797" s="2" t="s">
        <v>20</v>
      </c>
      <c r="R1797" s="2" t="s">
        <v>20</v>
      </c>
      <c r="S1797" s="2" t="s">
        <v>3354</v>
      </c>
      <c r="T1797" s="4" t="s">
        <v>22</v>
      </c>
      <c r="U1797" s="4" t="s">
        <v>33</v>
      </c>
    </row>
    <row r="1798" spans="1:21" ht="11.25" customHeight="1">
      <c r="A1798" s="2"/>
      <c r="B1798" s="2" t="s">
        <v>3234</v>
      </c>
      <c r="C1798" s="2">
        <v>14612297</v>
      </c>
      <c r="D1798" s="2">
        <v>14612321</v>
      </c>
      <c r="E1798" s="2" t="s">
        <v>3365</v>
      </c>
      <c r="F1798" s="2">
        <v>8</v>
      </c>
      <c r="G1798" s="2" t="s">
        <v>16</v>
      </c>
      <c r="H1798" s="2"/>
      <c r="I1798" s="4" t="s">
        <v>3366</v>
      </c>
      <c r="J1798" s="2">
        <v>5</v>
      </c>
      <c r="K1798" s="4"/>
      <c r="L1798" s="4"/>
      <c r="M1798" s="4"/>
      <c r="N1798" s="4"/>
      <c r="O1798" s="2"/>
      <c r="P1798" s="2" t="s">
        <v>19</v>
      </c>
      <c r="Q1798" s="2" t="s">
        <v>20</v>
      </c>
      <c r="R1798" s="2" t="s">
        <v>20</v>
      </c>
      <c r="S1798" s="2" t="s">
        <v>3367</v>
      </c>
      <c r="T1798" s="4" t="s">
        <v>22</v>
      </c>
      <c r="U1798" s="4" t="s">
        <v>33</v>
      </c>
    </row>
    <row r="1799" spans="1:21" ht="11.25" customHeight="1">
      <c r="A1799" s="2"/>
      <c r="B1799" s="2" t="s">
        <v>3234</v>
      </c>
      <c r="C1799" s="2">
        <v>159922564</v>
      </c>
      <c r="D1799" s="2">
        <v>159922587</v>
      </c>
      <c r="E1799" s="2" t="s">
        <v>3411</v>
      </c>
      <c r="F1799" s="2">
        <v>8</v>
      </c>
      <c r="G1799" s="2" t="s">
        <v>16</v>
      </c>
      <c r="H1799" s="2"/>
      <c r="I1799" s="4"/>
      <c r="J1799" s="2"/>
      <c r="K1799" s="4" t="s">
        <v>3412</v>
      </c>
      <c r="L1799" s="4"/>
      <c r="M1799" s="4"/>
      <c r="N1799" s="4"/>
      <c r="O1799" s="2"/>
      <c r="P1799" s="2" t="s">
        <v>19</v>
      </c>
      <c r="Q1799" s="2" t="s">
        <v>20</v>
      </c>
      <c r="R1799" s="2" t="s">
        <v>20</v>
      </c>
      <c r="S1799" s="2" t="s">
        <v>3413</v>
      </c>
      <c r="T1799" s="4" t="s">
        <v>22</v>
      </c>
      <c r="U1799" s="4" t="s">
        <v>22</v>
      </c>
    </row>
    <row r="1800" spans="1:21" ht="11.25" customHeight="1">
      <c r="A1800" s="2"/>
      <c r="B1800" s="2" t="s">
        <v>3234</v>
      </c>
      <c r="C1800" s="2">
        <v>171124777</v>
      </c>
      <c r="D1800" s="2">
        <v>171124801</v>
      </c>
      <c r="E1800" s="2" t="s">
        <v>3439</v>
      </c>
      <c r="F1800" s="2">
        <v>8</v>
      </c>
      <c r="G1800" s="2" t="s">
        <v>16</v>
      </c>
      <c r="H1800" s="2"/>
      <c r="I1800" s="4" t="s">
        <v>3440</v>
      </c>
      <c r="J1800" s="2">
        <v>6</v>
      </c>
      <c r="K1800" s="4"/>
      <c r="L1800" s="4"/>
      <c r="M1800" s="4"/>
      <c r="N1800" s="4"/>
      <c r="O1800" s="2"/>
      <c r="P1800" s="2" t="s">
        <v>19</v>
      </c>
      <c r="Q1800" s="2" t="s">
        <v>20</v>
      </c>
      <c r="R1800" s="2" t="s">
        <v>20</v>
      </c>
      <c r="S1800" s="2" t="s">
        <v>3441</v>
      </c>
      <c r="T1800" s="4" t="s">
        <v>22</v>
      </c>
      <c r="U1800" s="4" t="s">
        <v>33</v>
      </c>
    </row>
    <row r="1801" spans="1:21" ht="11.25" customHeight="1">
      <c r="A1801" s="2"/>
      <c r="B1801" s="2" t="s">
        <v>3234</v>
      </c>
      <c r="C1801" s="2">
        <v>180244871</v>
      </c>
      <c r="D1801" s="2">
        <v>180244895</v>
      </c>
      <c r="E1801" s="2" t="s">
        <v>3467</v>
      </c>
      <c r="F1801" s="2">
        <v>8</v>
      </c>
      <c r="G1801" s="2" t="s">
        <v>16</v>
      </c>
      <c r="H1801" s="2"/>
      <c r="I1801" s="4" t="s">
        <v>3468</v>
      </c>
      <c r="J1801" s="2">
        <v>5</v>
      </c>
      <c r="K1801" s="4" t="s">
        <v>3469</v>
      </c>
      <c r="L1801" s="4"/>
      <c r="M1801" s="4"/>
      <c r="N1801" s="4"/>
      <c r="O1801" s="2"/>
      <c r="P1801" s="2" t="s">
        <v>19</v>
      </c>
      <c r="Q1801" s="2" t="s">
        <v>20</v>
      </c>
      <c r="R1801" s="2" t="s">
        <v>20</v>
      </c>
      <c r="S1801" s="2" t="s">
        <v>3470</v>
      </c>
      <c r="T1801" s="4" t="s">
        <v>22</v>
      </c>
      <c r="U1801" s="4" t="s">
        <v>1163</v>
      </c>
    </row>
    <row r="1802" spans="1:21" ht="11.25" customHeight="1">
      <c r="A1802" s="2"/>
      <c r="B1802" s="2" t="s">
        <v>3234</v>
      </c>
      <c r="C1802" s="2">
        <v>26323682</v>
      </c>
      <c r="D1802" s="2">
        <v>26323705</v>
      </c>
      <c r="E1802" s="2" t="s">
        <v>3529</v>
      </c>
      <c r="F1802" s="2">
        <v>8</v>
      </c>
      <c r="G1802" s="2" t="s">
        <v>25</v>
      </c>
      <c r="H1802" s="2"/>
      <c r="I1802" s="4"/>
      <c r="J1802" s="2"/>
      <c r="K1802" s="4" t="s">
        <v>3530</v>
      </c>
      <c r="L1802" s="4"/>
      <c r="M1802" s="4"/>
      <c r="N1802" s="4"/>
      <c r="O1802" s="2"/>
      <c r="P1802" s="2" t="s">
        <v>19</v>
      </c>
      <c r="Q1802" s="2" t="s">
        <v>20</v>
      </c>
      <c r="R1802" s="2" t="s">
        <v>20</v>
      </c>
      <c r="S1802" s="2" t="s">
        <v>3531</v>
      </c>
      <c r="T1802" s="4" t="s">
        <v>22</v>
      </c>
      <c r="U1802" s="4" t="s">
        <v>22</v>
      </c>
    </row>
    <row r="1803" spans="1:21" ht="11.25" customHeight="1">
      <c r="A1803" s="2"/>
      <c r="B1803" s="2" t="s">
        <v>3234</v>
      </c>
      <c r="C1803" s="2">
        <v>45934163</v>
      </c>
      <c r="D1803" s="2">
        <v>45934187</v>
      </c>
      <c r="E1803" s="2" t="s">
        <v>3579</v>
      </c>
      <c r="F1803" s="2">
        <v>8</v>
      </c>
      <c r="G1803" s="2" t="s">
        <v>16</v>
      </c>
      <c r="H1803" s="2"/>
      <c r="I1803" s="4" t="s">
        <v>3580</v>
      </c>
      <c r="J1803" s="2">
        <v>6</v>
      </c>
      <c r="K1803" s="4"/>
      <c r="L1803" s="4"/>
      <c r="M1803" s="4"/>
      <c r="N1803" s="4"/>
      <c r="O1803" s="2"/>
      <c r="P1803" s="2" t="s">
        <v>19</v>
      </c>
      <c r="Q1803" s="2" t="s">
        <v>20</v>
      </c>
      <c r="R1803" s="2" t="s">
        <v>20</v>
      </c>
      <c r="S1803" s="2" t="s">
        <v>3581</v>
      </c>
      <c r="T1803" s="4" t="s">
        <v>22</v>
      </c>
      <c r="U1803" s="4" t="s">
        <v>33</v>
      </c>
    </row>
    <row r="1804" spans="1:21" ht="11.25" customHeight="1">
      <c r="A1804" s="2"/>
      <c r="B1804" s="2" t="s">
        <v>3234</v>
      </c>
      <c r="C1804" s="2">
        <v>51362064</v>
      </c>
      <c r="D1804" s="2">
        <v>51362089</v>
      </c>
      <c r="E1804" s="2" t="s">
        <v>3585</v>
      </c>
      <c r="F1804" s="2">
        <v>8</v>
      </c>
      <c r="G1804" s="2" t="s">
        <v>25</v>
      </c>
      <c r="H1804" s="2"/>
      <c r="I1804" s="4"/>
      <c r="J1804" s="2"/>
      <c r="K1804" s="4" t="s">
        <v>3586</v>
      </c>
      <c r="L1804" s="4"/>
      <c r="M1804" s="4"/>
      <c r="N1804" s="4"/>
      <c r="O1804" s="2"/>
      <c r="P1804" s="2" t="s">
        <v>19</v>
      </c>
      <c r="Q1804" s="2" t="s">
        <v>20</v>
      </c>
      <c r="R1804" s="2" t="s">
        <v>20</v>
      </c>
      <c r="S1804" s="2" t="s">
        <v>3587</v>
      </c>
      <c r="T1804" s="4" t="s">
        <v>22</v>
      </c>
      <c r="U1804" s="4" t="s">
        <v>1652</v>
      </c>
    </row>
    <row r="1805" spans="1:21" ht="11.25" customHeight="1">
      <c r="A1805" s="2"/>
      <c r="B1805" s="2" t="s">
        <v>3234</v>
      </c>
      <c r="C1805" s="2">
        <v>56935222</v>
      </c>
      <c r="D1805" s="2">
        <v>56935246</v>
      </c>
      <c r="E1805" s="2" t="s">
        <v>3620</v>
      </c>
      <c r="F1805" s="2">
        <v>8</v>
      </c>
      <c r="G1805" s="2" t="s">
        <v>16</v>
      </c>
      <c r="H1805" s="2"/>
      <c r="I1805" s="4" t="s">
        <v>3621</v>
      </c>
      <c r="J1805" s="2">
        <v>5</v>
      </c>
      <c r="K1805" s="4"/>
      <c r="L1805" s="4"/>
      <c r="M1805" s="4"/>
      <c r="N1805" s="4"/>
      <c r="O1805" s="2"/>
      <c r="P1805" s="2" t="s">
        <v>19</v>
      </c>
      <c r="Q1805" s="2" t="s">
        <v>20</v>
      </c>
      <c r="R1805" s="2" t="s">
        <v>20</v>
      </c>
      <c r="S1805" s="2" t="s">
        <v>3622</v>
      </c>
      <c r="T1805" s="4" t="s">
        <v>22</v>
      </c>
      <c r="U1805" s="4" t="s">
        <v>33</v>
      </c>
    </row>
    <row r="1806" spans="1:21" ht="11.25" customHeight="1">
      <c r="A1806" s="2"/>
      <c r="B1806" s="2" t="s">
        <v>3234</v>
      </c>
      <c r="C1806" s="2">
        <v>58847917</v>
      </c>
      <c r="D1806" s="2">
        <v>58847941</v>
      </c>
      <c r="E1806" s="2" t="s">
        <v>3623</v>
      </c>
      <c r="F1806" s="2">
        <v>8</v>
      </c>
      <c r="G1806" s="2" t="s">
        <v>25</v>
      </c>
      <c r="H1806" s="2"/>
      <c r="I1806" s="4" t="s">
        <v>3624</v>
      </c>
      <c r="J1806" s="2">
        <v>6</v>
      </c>
      <c r="K1806" s="4"/>
      <c r="L1806" s="4"/>
      <c r="M1806" s="4"/>
      <c r="N1806" s="4"/>
      <c r="O1806" s="2"/>
      <c r="P1806" s="2" t="s">
        <v>19</v>
      </c>
      <c r="Q1806" s="2" t="s">
        <v>20</v>
      </c>
      <c r="R1806" s="2" t="s">
        <v>20</v>
      </c>
      <c r="S1806" s="2" t="s">
        <v>3625</v>
      </c>
      <c r="T1806" s="4" t="s">
        <v>22</v>
      </c>
      <c r="U1806" s="4" t="s">
        <v>33</v>
      </c>
    </row>
    <row r="1807" spans="1:21" ht="11.25" customHeight="1">
      <c r="A1807" s="2"/>
      <c r="B1807" s="2" t="s">
        <v>3234</v>
      </c>
      <c r="C1807" s="2">
        <v>69773578</v>
      </c>
      <c r="D1807" s="2">
        <v>69773602</v>
      </c>
      <c r="E1807" s="2" t="s">
        <v>3640</v>
      </c>
      <c r="F1807" s="2">
        <v>8</v>
      </c>
      <c r="G1807" s="2" t="s">
        <v>25</v>
      </c>
      <c r="H1807" s="2"/>
      <c r="I1807" s="4" t="s">
        <v>3641</v>
      </c>
      <c r="J1807" s="2">
        <v>6</v>
      </c>
      <c r="K1807" s="4"/>
      <c r="L1807" s="4"/>
      <c r="M1807" s="4"/>
      <c r="N1807" s="4"/>
      <c r="O1807" s="2"/>
      <c r="P1807" s="2" t="s">
        <v>19</v>
      </c>
      <c r="Q1807" s="2" t="s">
        <v>20</v>
      </c>
      <c r="R1807" s="2" t="s">
        <v>20</v>
      </c>
      <c r="S1807" s="2" t="s">
        <v>3642</v>
      </c>
      <c r="T1807" s="4" t="s">
        <v>22</v>
      </c>
      <c r="U1807" s="4" t="s">
        <v>33</v>
      </c>
    </row>
    <row r="1808" spans="1:21" ht="11.25" customHeight="1">
      <c r="A1808" s="2"/>
      <c r="B1808" s="2" t="s">
        <v>3234</v>
      </c>
      <c r="C1808" s="2">
        <v>7938472</v>
      </c>
      <c r="D1808" s="2">
        <v>7938496</v>
      </c>
      <c r="E1808" s="2" t="s">
        <v>3652</v>
      </c>
      <c r="F1808" s="2">
        <v>8</v>
      </c>
      <c r="G1808" s="2" t="s">
        <v>16</v>
      </c>
      <c r="H1808" s="2"/>
      <c r="I1808" s="4" t="s">
        <v>3653</v>
      </c>
      <c r="J1808" s="2">
        <v>5</v>
      </c>
      <c r="K1808" s="4"/>
      <c r="L1808" s="4"/>
      <c r="M1808" s="4"/>
      <c r="N1808" s="4"/>
      <c r="O1808" s="2"/>
      <c r="P1808" s="2" t="s">
        <v>19</v>
      </c>
      <c r="Q1808" s="2" t="s">
        <v>20</v>
      </c>
      <c r="R1808" s="2" t="s">
        <v>20</v>
      </c>
      <c r="S1808" s="2" t="s">
        <v>3654</v>
      </c>
      <c r="T1808" s="4" t="s">
        <v>22</v>
      </c>
      <c r="U1808" s="4" t="s">
        <v>33</v>
      </c>
    </row>
    <row r="1809" spans="1:21" ht="11.25" customHeight="1">
      <c r="A1809" s="2"/>
      <c r="B1809" s="2" t="s">
        <v>3234</v>
      </c>
      <c r="C1809" s="2">
        <v>89564532</v>
      </c>
      <c r="D1809" s="2">
        <v>89564556</v>
      </c>
      <c r="E1809" s="2" t="s">
        <v>3688</v>
      </c>
      <c r="F1809" s="2">
        <v>8</v>
      </c>
      <c r="G1809" s="2" t="s">
        <v>25</v>
      </c>
      <c r="H1809" s="2"/>
      <c r="I1809" s="4" t="s">
        <v>3689</v>
      </c>
      <c r="J1809" s="2">
        <v>6</v>
      </c>
      <c r="K1809" s="4"/>
      <c r="L1809" s="4"/>
      <c r="M1809" s="4"/>
      <c r="N1809" s="4"/>
      <c r="O1809" s="2"/>
      <c r="P1809" s="2" t="s">
        <v>19</v>
      </c>
      <c r="Q1809" s="2" t="s">
        <v>20</v>
      </c>
      <c r="R1809" s="2" t="s">
        <v>20</v>
      </c>
      <c r="S1809" s="2" t="s">
        <v>3690</v>
      </c>
      <c r="T1809" s="4" t="s">
        <v>22</v>
      </c>
      <c r="U1809" s="4" t="s">
        <v>33</v>
      </c>
    </row>
    <row r="1810" spans="1:21" ht="11.25" customHeight="1">
      <c r="A1810" s="2"/>
      <c r="B1810" s="2" t="s">
        <v>3703</v>
      </c>
      <c r="C1810" s="2">
        <v>11037931</v>
      </c>
      <c r="D1810" s="2">
        <v>11037955</v>
      </c>
      <c r="E1810" s="2" t="s">
        <v>3716</v>
      </c>
      <c r="F1810" s="2">
        <v>8</v>
      </c>
      <c r="G1810" s="2" t="s">
        <v>16</v>
      </c>
      <c r="H1810" s="2"/>
      <c r="I1810" s="4" t="s">
        <v>3717</v>
      </c>
      <c r="J1810" s="2">
        <v>6</v>
      </c>
      <c r="K1810" s="4"/>
      <c r="L1810" s="4"/>
      <c r="M1810" s="4"/>
      <c r="N1810" s="4"/>
      <c r="O1810" s="2"/>
      <c r="P1810" s="2" t="s">
        <v>19</v>
      </c>
      <c r="Q1810" s="2" t="s">
        <v>20</v>
      </c>
      <c r="R1810" s="2" t="s">
        <v>20</v>
      </c>
      <c r="S1810" s="2" t="s">
        <v>3718</v>
      </c>
      <c r="T1810" s="4" t="s">
        <v>22</v>
      </c>
      <c r="U1810" s="4" t="s">
        <v>33</v>
      </c>
    </row>
    <row r="1811" spans="1:21" ht="11.25" customHeight="1">
      <c r="A1811" s="2"/>
      <c r="B1811" s="2" t="s">
        <v>3703</v>
      </c>
      <c r="C1811" s="2">
        <v>132455649</v>
      </c>
      <c r="D1811" s="2">
        <v>132455673</v>
      </c>
      <c r="E1811" s="2" t="s">
        <v>3778</v>
      </c>
      <c r="F1811" s="2">
        <v>8</v>
      </c>
      <c r="G1811" s="2" t="s">
        <v>16</v>
      </c>
      <c r="H1811" s="2"/>
      <c r="I1811" s="4" t="s">
        <v>3779</v>
      </c>
      <c r="J1811" s="2">
        <v>4</v>
      </c>
      <c r="K1811" s="4"/>
      <c r="L1811" s="4"/>
      <c r="M1811" s="4"/>
      <c r="N1811" s="4"/>
      <c r="O1811" s="2"/>
      <c r="P1811" s="2" t="s">
        <v>19</v>
      </c>
      <c r="Q1811" s="2" t="s">
        <v>20</v>
      </c>
      <c r="R1811" s="2" t="s">
        <v>20</v>
      </c>
      <c r="S1811" s="2" t="s">
        <v>3780</v>
      </c>
      <c r="T1811" s="4" t="s">
        <v>22</v>
      </c>
      <c r="U1811" s="4" t="s">
        <v>33</v>
      </c>
    </row>
    <row r="1812" spans="1:21" ht="11.25" customHeight="1">
      <c r="A1812" s="2"/>
      <c r="B1812" s="2" t="s">
        <v>3703</v>
      </c>
      <c r="C1812" s="2">
        <v>150643248</v>
      </c>
      <c r="D1812" s="2">
        <v>150643272</v>
      </c>
      <c r="E1812" s="2" t="s">
        <v>3830</v>
      </c>
      <c r="F1812" s="2">
        <v>8</v>
      </c>
      <c r="G1812" s="2" t="s">
        <v>16</v>
      </c>
      <c r="H1812" s="2"/>
      <c r="I1812" s="4" t="s">
        <v>3831</v>
      </c>
      <c r="J1812" s="2">
        <v>6</v>
      </c>
      <c r="K1812" s="4"/>
      <c r="L1812" s="4"/>
      <c r="M1812" s="4"/>
      <c r="N1812" s="4"/>
      <c r="O1812" s="2"/>
      <c r="P1812" s="2" t="s">
        <v>19</v>
      </c>
      <c r="Q1812" s="2" t="s">
        <v>20</v>
      </c>
      <c r="R1812" s="2" t="s">
        <v>20</v>
      </c>
      <c r="S1812" s="2" t="s">
        <v>3832</v>
      </c>
      <c r="T1812" s="4" t="s">
        <v>22</v>
      </c>
      <c r="U1812" s="4" t="s">
        <v>33</v>
      </c>
    </row>
    <row r="1813" spans="1:21" ht="11.25" customHeight="1">
      <c r="A1813" s="2"/>
      <c r="B1813" s="2" t="s">
        <v>3703</v>
      </c>
      <c r="C1813" s="2">
        <v>157190878</v>
      </c>
      <c r="D1813" s="2">
        <v>157190901</v>
      </c>
      <c r="E1813" s="2" t="s">
        <v>3859</v>
      </c>
      <c r="F1813" s="2">
        <v>8</v>
      </c>
      <c r="G1813" s="2" t="s">
        <v>16</v>
      </c>
      <c r="H1813" s="2"/>
      <c r="I1813" s="4"/>
      <c r="J1813" s="2"/>
      <c r="K1813" s="4" t="s">
        <v>3860</v>
      </c>
      <c r="L1813" s="4"/>
      <c r="M1813" s="4"/>
      <c r="N1813" s="4"/>
      <c r="O1813" s="2"/>
      <c r="P1813" s="2" t="s">
        <v>19</v>
      </c>
      <c r="Q1813" s="2" t="s">
        <v>20</v>
      </c>
      <c r="R1813" s="2" t="s">
        <v>20</v>
      </c>
      <c r="S1813" s="2" t="s">
        <v>3861</v>
      </c>
      <c r="T1813" s="4" t="s">
        <v>22</v>
      </c>
      <c r="U1813" s="4" t="s">
        <v>22</v>
      </c>
    </row>
    <row r="1814" spans="1:21" ht="11.25" customHeight="1">
      <c r="A1814" s="2"/>
      <c r="B1814" s="2" t="s">
        <v>3703</v>
      </c>
      <c r="C1814" s="2">
        <v>163160936</v>
      </c>
      <c r="D1814" s="2">
        <v>163160960</v>
      </c>
      <c r="E1814" s="2" t="s">
        <v>3886</v>
      </c>
      <c r="F1814" s="2">
        <v>8</v>
      </c>
      <c r="G1814" s="2" t="s">
        <v>16</v>
      </c>
      <c r="H1814" s="2"/>
      <c r="I1814" s="4" t="s">
        <v>3887</v>
      </c>
      <c r="J1814" s="2">
        <v>5</v>
      </c>
      <c r="K1814" s="4" t="s">
        <v>3888</v>
      </c>
      <c r="L1814" s="4"/>
      <c r="M1814" s="4"/>
      <c r="N1814" s="4"/>
      <c r="O1814" s="2"/>
      <c r="P1814" s="2" t="s">
        <v>19</v>
      </c>
      <c r="Q1814" s="2" t="s">
        <v>20</v>
      </c>
      <c r="R1814" s="2" t="s">
        <v>20</v>
      </c>
      <c r="S1814" s="2" t="s">
        <v>3889</v>
      </c>
      <c r="T1814" s="4" t="s">
        <v>22</v>
      </c>
      <c r="U1814" s="4" t="s">
        <v>22</v>
      </c>
    </row>
    <row r="1815" spans="1:21" ht="11.25" customHeight="1">
      <c r="A1815" s="2"/>
      <c r="B1815" s="2" t="s">
        <v>3703</v>
      </c>
      <c r="C1815" s="2">
        <v>168607954</v>
      </c>
      <c r="D1815" s="2">
        <v>168607978</v>
      </c>
      <c r="E1815" s="2" t="s">
        <v>3913</v>
      </c>
      <c r="F1815" s="2">
        <v>8</v>
      </c>
      <c r="G1815" s="2" t="s">
        <v>25</v>
      </c>
      <c r="H1815" s="2"/>
      <c r="I1815" s="4" t="s">
        <v>3914</v>
      </c>
      <c r="J1815" s="2">
        <v>4</v>
      </c>
      <c r="K1815" s="4"/>
      <c r="L1815" s="4"/>
      <c r="M1815" s="4"/>
      <c r="N1815" s="4"/>
      <c r="O1815" s="2"/>
      <c r="P1815" s="2" t="s">
        <v>19</v>
      </c>
      <c r="Q1815" s="2" t="s">
        <v>20</v>
      </c>
      <c r="R1815" s="2" t="s">
        <v>20</v>
      </c>
      <c r="S1815" s="2" t="s">
        <v>3915</v>
      </c>
      <c r="T1815" s="4" t="s">
        <v>22</v>
      </c>
      <c r="U1815" s="4" t="s">
        <v>33</v>
      </c>
    </row>
    <row r="1816" spans="1:21" ht="11.25" customHeight="1">
      <c r="A1816" s="2"/>
      <c r="B1816" s="2" t="s">
        <v>3703</v>
      </c>
      <c r="C1816" s="2">
        <v>179084158</v>
      </c>
      <c r="D1816" s="2">
        <v>179084182</v>
      </c>
      <c r="E1816" s="2" t="s">
        <v>3968</v>
      </c>
      <c r="F1816" s="2">
        <v>8</v>
      </c>
      <c r="G1816" s="2" t="s">
        <v>16</v>
      </c>
      <c r="H1816" s="2"/>
      <c r="I1816" s="4" t="s">
        <v>3969</v>
      </c>
      <c r="J1816" s="2">
        <v>6</v>
      </c>
      <c r="K1816" s="4"/>
      <c r="L1816" s="4"/>
      <c r="M1816" s="4"/>
      <c r="N1816" s="4"/>
      <c r="O1816" s="2"/>
      <c r="P1816" s="2" t="s">
        <v>19</v>
      </c>
      <c r="Q1816" s="2" t="s">
        <v>20</v>
      </c>
      <c r="R1816" s="2" t="s">
        <v>20</v>
      </c>
      <c r="S1816" s="2" t="s">
        <v>3970</v>
      </c>
      <c r="T1816" s="4" t="s">
        <v>22</v>
      </c>
      <c r="U1816" s="4" t="s">
        <v>33</v>
      </c>
    </row>
    <row r="1817" spans="1:21" ht="11.25" customHeight="1">
      <c r="A1817" s="2"/>
      <c r="B1817" s="2" t="s">
        <v>3703</v>
      </c>
      <c r="C1817" s="2">
        <v>25106703</v>
      </c>
      <c r="D1817" s="2">
        <v>25106727</v>
      </c>
      <c r="E1817" s="2" t="s">
        <v>4002</v>
      </c>
      <c r="F1817" s="2">
        <v>8</v>
      </c>
      <c r="G1817" s="2" t="s">
        <v>25</v>
      </c>
      <c r="H1817" s="2"/>
      <c r="I1817" s="4" t="s">
        <v>4003</v>
      </c>
      <c r="J1817" s="2">
        <v>4</v>
      </c>
      <c r="K1817" s="4"/>
      <c r="L1817" s="4"/>
      <c r="M1817" s="4"/>
      <c r="N1817" s="4"/>
      <c r="O1817" s="2"/>
      <c r="P1817" s="2" t="s">
        <v>19</v>
      </c>
      <c r="Q1817" s="2" t="s">
        <v>20</v>
      </c>
      <c r="R1817" s="2" t="s">
        <v>20</v>
      </c>
      <c r="S1817" s="2" t="s">
        <v>4004</v>
      </c>
      <c r="T1817" s="4" t="s">
        <v>22</v>
      </c>
      <c r="U1817" s="4" t="s">
        <v>33</v>
      </c>
    </row>
    <row r="1818" spans="1:21" ht="11.25" customHeight="1">
      <c r="A1818" s="2"/>
      <c r="B1818" s="2" t="s">
        <v>3703</v>
      </c>
      <c r="C1818" s="2">
        <v>26348851</v>
      </c>
      <c r="D1818" s="2">
        <v>26348875</v>
      </c>
      <c r="E1818" s="2" t="s">
        <v>4008</v>
      </c>
      <c r="F1818" s="2">
        <v>8</v>
      </c>
      <c r="G1818" s="2" t="s">
        <v>16</v>
      </c>
      <c r="H1818" s="2"/>
      <c r="I1818" s="4" t="s">
        <v>4009</v>
      </c>
      <c r="J1818" s="2">
        <v>6</v>
      </c>
      <c r="K1818" s="4"/>
      <c r="L1818" s="4"/>
      <c r="M1818" s="4"/>
      <c r="N1818" s="4"/>
      <c r="O1818" s="2"/>
      <c r="P1818" s="2" t="s">
        <v>19</v>
      </c>
      <c r="Q1818" s="2" t="s">
        <v>20</v>
      </c>
      <c r="R1818" s="2" t="s">
        <v>20</v>
      </c>
      <c r="S1818" s="2" t="s">
        <v>4010</v>
      </c>
      <c r="T1818" s="4" t="s">
        <v>22</v>
      </c>
      <c r="U1818" s="4" t="s">
        <v>33</v>
      </c>
    </row>
    <row r="1819" spans="1:21" ht="11.25" customHeight="1">
      <c r="A1819" s="2"/>
      <c r="B1819" s="2" t="s">
        <v>3703</v>
      </c>
      <c r="C1819" s="2">
        <v>27192422</v>
      </c>
      <c r="D1819" s="2">
        <v>27192446</v>
      </c>
      <c r="E1819" s="2" t="s">
        <v>4015</v>
      </c>
      <c r="F1819" s="2">
        <v>8</v>
      </c>
      <c r="G1819" s="2" t="s">
        <v>25</v>
      </c>
      <c r="H1819" s="2"/>
      <c r="I1819" s="4" t="s">
        <v>4016</v>
      </c>
      <c r="J1819" s="2">
        <v>5</v>
      </c>
      <c r="K1819" s="4" t="s">
        <v>4017</v>
      </c>
      <c r="L1819" s="4"/>
      <c r="M1819" s="4"/>
      <c r="N1819" s="4"/>
      <c r="O1819" s="2"/>
      <c r="P1819" s="2" t="s">
        <v>19</v>
      </c>
      <c r="Q1819" s="2" t="s">
        <v>20</v>
      </c>
      <c r="R1819" s="2" t="s">
        <v>20</v>
      </c>
      <c r="S1819" s="2" t="s">
        <v>4018</v>
      </c>
      <c r="T1819" s="4" t="s">
        <v>22</v>
      </c>
      <c r="U1819" s="4" t="s">
        <v>22</v>
      </c>
    </row>
    <row r="1820" spans="1:21" ht="11.25" customHeight="1">
      <c r="A1820" s="2"/>
      <c r="B1820" s="2" t="s">
        <v>3703</v>
      </c>
      <c r="C1820" s="2">
        <v>28615505</v>
      </c>
      <c r="D1820" s="2">
        <v>28615529</v>
      </c>
      <c r="E1820" s="2" t="s">
        <v>4022</v>
      </c>
      <c r="F1820" s="2">
        <v>8</v>
      </c>
      <c r="G1820" s="2" t="s">
        <v>25</v>
      </c>
      <c r="H1820" s="2"/>
      <c r="I1820" s="4" t="s">
        <v>4023</v>
      </c>
      <c r="J1820" s="2">
        <v>4</v>
      </c>
      <c r="K1820" s="4"/>
      <c r="L1820" s="4"/>
      <c r="M1820" s="4"/>
      <c r="N1820" s="4"/>
      <c r="O1820" s="2"/>
      <c r="P1820" s="2" t="s">
        <v>19</v>
      </c>
      <c r="Q1820" s="2" t="s">
        <v>20</v>
      </c>
      <c r="R1820" s="2" t="s">
        <v>20</v>
      </c>
      <c r="S1820" s="2" t="s">
        <v>4024</v>
      </c>
      <c r="T1820" s="4" t="s">
        <v>22</v>
      </c>
      <c r="U1820" s="4" t="s">
        <v>33</v>
      </c>
    </row>
    <row r="1821" spans="1:21" ht="11.25" customHeight="1">
      <c r="A1821" s="2"/>
      <c r="B1821" s="2" t="s">
        <v>3703</v>
      </c>
      <c r="C1821" s="2">
        <v>32188678</v>
      </c>
      <c r="D1821" s="2">
        <v>32188702</v>
      </c>
      <c r="E1821" s="2" t="s">
        <v>4039</v>
      </c>
      <c r="F1821" s="2">
        <v>8</v>
      </c>
      <c r="G1821" s="2" t="s">
        <v>25</v>
      </c>
      <c r="H1821" s="2"/>
      <c r="I1821" s="4" t="s">
        <v>4040</v>
      </c>
      <c r="J1821" s="2">
        <v>5</v>
      </c>
      <c r="K1821" s="4" t="s">
        <v>4041</v>
      </c>
      <c r="L1821" s="4"/>
      <c r="M1821" s="4"/>
      <c r="N1821" s="4"/>
      <c r="O1821" s="2"/>
      <c r="P1821" s="2" t="s">
        <v>19</v>
      </c>
      <c r="Q1821" s="2" t="s">
        <v>20</v>
      </c>
      <c r="R1821" s="2" t="s">
        <v>20</v>
      </c>
      <c r="S1821" s="2" t="s">
        <v>4042</v>
      </c>
      <c r="T1821" s="4" t="s">
        <v>22</v>
      </c>
      <c r="U1821" s="4" t="s">
        <v>1868</v>
      </c>
    </row>
    <row r="1822" spans="1:21" ht="11.25" customHeight="1">
      <c r="A1822" s="2"/>
      <c r="B1822" s="2" t="s">
        <v>3703</v>
      </c>
      <c r="C1822" s="2">
        <v>33340384</v>
      </c>
      <c r="D1822" s="2">
        <v>33340408</v>
      </c>
      <c r="E1822" s="2" t="s">
        <v>4053</v>
      </c>
      <c r="F1822" s="2">
        <v>8</v>
      </c>
      <c r="G1822" s="2" t="s">
        <v>16</v>
      </c>
      <c r="H1822" s="2"/>
      <c r="I1822" s="4" t="s">
        <v>4054</v>
      </c>
      <c r="J1822" s="2">
        <v>5</v>
      </c>
      <c r="K1822" s="4"/>
      <c r="L1822" s="4"/>
      <c r="M1822" s="4"/>
      <c r="N1822" s="4"/>
      <c r="O1822" s="2"/>
      <c r="P1822" s="2" t="s">
        <v>19</v>
      </c>
      <c r="Q1822" s="2" t="s">
        <v>20</v>
      </c>
      <c r="R1822" s="2" t="s">
        <v>20</v>
      </c>
      <c r="S1822" s="2" t="s">
        <v>4055</v>
      </c>
      <c r="T1822" s="4" t="s">
        <v>22</v>
      </c>
      <c r="U1822" s="4" t="s">
        <v>33</v>
      </c>
    </row>
    <row r="1823" spans="1:21" ht="11.25" customHeight="1">
      <c r="A1823" s="2"/>
      <c r="B1823" s="2" t="s">
        <v>3703</v>
      </c>
      <c r="C1823" s="2">
        <v>44479335</v>
      </c>
      <c r="D1823" s="2">
        <v>44479359</v>
      </c>
      <c r="E1823" s="2" t="s">
        <v>4084</v>
      </c>
      <c r="F1823" s="2">
        <v>8</v>
      </c>
      <c r="G1823" s="2" t="s">
        <v>16</v>
      </c>
      <c r="H1823" s="2"/>
      <c r="I1823" s="4" t="s">
        <v>4085</v>
      </c>
      <c r="J1823" s="2">
        <v>6</v>
      </c>
      <c r="K1823" s="4"/>
      <c r="L1823" s="4"/>
      <c r="M1823" s="4"/>
      <c r="N1823" s="4"/>
      <c r="O1823" s="2"/>
      <c r="P1823" s="2" t="s">
        <v>19</v>
      </c>
      <c r="Q1823" s="2" t="s">
        <v>20</v>
      </c>
      <c r="R1823" s="2" t="s">
        <v>20</v>
      </c>
      <c r="S1823" s="2" t="s">
        <v>4086</v>
      </c>
      <c r="T1823" s="4" t="s">
        <v>22</v>
      </c>
      <c r="U1823" s="4" t="s">
        <v>33</v>
      </c>
    </row>
    <row r="1824" spans="1:21" ht="11.25" customHeight="1">
      <c r="A1824" s="2"/>
      <c r="B1824" s="2" t="s">
        <v>3703</v>
      </c>
      <c r="C1824" s="2">
        <v>74886604</v>
      </c>
      <c r="D1824" s="2">
        <v>74886628</v>
      </c>
      <c r="E1824" s="2" t="s">
        <v>4150</v>
      </c>
      <c r="F1824" s="2">
        <v>8</v>
      </c>
      <c r="G1824" s="2" t="s">
        <v>16</v>
      </c>
      <c r="H1824" s="2"/>
      <c r="I1824" s="4" t="s">
        <v>1115</v>
      </c>
      <c r="J1824" s="2">
        <v>4</v>
      </c>
      <c r="K1824" s="4"/>
      <c r="L1824" s="4"/>
      <c r="M1824" s="4"/>
      <c r="N1824" s="4"/>
      <c r="O1824" s="2"/>
      <c r="P1824" s="2" t="s">
        <v>19</v>
      </c>
      <c r="Q1824" s="2" t="s">
        <v>20</v>
      </c>
      <c r="R1824" s="2" t="s">
        <v>20</v>
      </c>
      <c r="S1824" s="2" t="s">
        <v>4151</v>
      </c>
      <c r="T1824" s="4" t="s">
        <v>22</v>
      </c>
      <c r="U1824" s="4" t="s">
        <v>33</v>
      </c>
    </row>
    <row r="1825" spans="1:21" ht="11.25" customHeight="1">
      <c r="A1825" s="2"/>
      <c r="B1825" s="2" t="s">
        <v>3703</v>
      </c>
      <c r="C1825" s="2">
        <v>88880570</v>
      </c>
      <c r="D1825" s="2">
        <v>88880594</v>
      </c>
      <c r="E1825" s="2" t="s">
        <v>4173</v>
      </c>
      <c r="F1825" s="2">
        <v>8</v>
      </c>
      <c r="G1825" s="2" t="s">
        <v>16</v>
      </c>
      <c r="H1825" s="2"/>
      <c r="I1825" s="4" t="s">
        <v>4174</v>
      </c>
      <c r="J1825" s="2">
        <v>5</v>
      </c>
      <c r="K1825" s="4"/>
      <c r="L1825" s="4"/>
      <c r="M1825" s="4"/>
      <c r="N1825" s="4"/>
      <c r="O1825" s="2"/>
      <c r="P1825" s="2" t="s">
        <v>19</v>
      </c>
      <c r="Q1825" s="2" t="s">
        <v>20</v>
      </c>
      <c r="R1825" s="2" t="s">
        <v>20</v>
      </c>
      <c r="S1825" s="2" t="s">
        <v>4175</v>
      </c>
      <c r="T1825" s="4" t="s">
        <v>22</v>
      </c>
      <c r="U1825" s="4" t="s">
        <v>33</v>
      </c>
    </row>
    <row r="1826" spans="1:21" ht="11.25" customHeight="1">
      <c r="A1826" s="2"/>
      <c r="B1826" s="2" t="s">
        <v>3703</v>
      </c>
      <c r="C1826" s="2">
        <v>94134966</v>
      </c>
      <c r="D1826" s="2">
        <v>94134990</v>
      </c>
      <c r="E1826" s="2" t="s">
        <v>4201</v>
      </c>
      <c r="F1826" s="2">
        <v>8</v>
      </c>
      <c r="G1826" s="2" t="s">
        <v>25</v>
      </c>
      <c r="H1826" s="2"/>
      <c r="I1826" s="4" t="s">
        <v>4202</v>
      </c>
      <c r="J1826" s="2">
        <v>5</v>
      </c>
      <c r="K1826" s="4" t="s">
        <v>4203</v>
      </c>
      <c r="L1826" s="4"/>
      <c r="M1826" s="4"/>
      <c r="N1826" s="4"/>
      <c r="O1826" s="2"/>
      <c r="P1826" s="2" t="s">
        <v>19</v>
      </c>
      <c r="Q1826" s="2" t="s">
        <v>20</v>
      </c>
      <c r="R1826" s="2" t="s">
        <v>20</v>
      </c>
      <c r="S1826" s="2" t="s">
        <v>4204</v>
      </c>
      <c r="T1826" s="4" t="s">
        <v>22</v>
      </c>
      <c r="U1826" s="4" t="s">
        <v>22</v>
      </c>
    </row>
    <row r="1827" spans="1:21" ht="11.25" customHeight="1">
      <c r="A1827" s="2"/>
      <c r="B1827" s="2" t="s">
        <v>3703</v>
      </c>
      <c r="C1827" s="2">
        <v>94833957</v>
      </c>
      <c r="D1827" s="2">
        <v>94833981</v>
      </c>
      <c r="E1827" s="2" t="s">
        <v>4205</v>
      </c>
      <c r="F1827" s="2">
        <v>8</v>
      </c>
      <c r="G1827" s="2" t="s">
        <v>25</v>
      </c>
      <c r="H1827" s="2"/>
      <c r="I1827" s="4" t="s">
        <v>4206</v>
      </c>
      <c r="J1827" s="2">
        <v>5</v>
      </c>
      <c r="K1827" s="4"/>
      <c r="L1827" s="4"/>
      <c r="M1827" s="4"/>
      <c r="N1827" s="4"/>
      <c r="O1827" s="2"/>
      <c r="P1827" s="2" t="s">
        <v>19</v>
      </c>
      <c r="Q1827" s="2" t="s">
        <v>20</v>
      </c>
      <c r="R1827" s="2" t="s">
        <v>20</v>
      </c>
      <c r="S1827" s="2" t="s">
        <v>4207</v>
      </c>
      <c r="T1827" s="4" t="s">
        <v>22</v>
      </c>
      <c r="U1827" s="4" t="s">
        <v>33</v>
      </c>
    </row>
    <row r="1828" spans="1:21" ht="11.25" customHeight="1">
      <c r="A1828" s="2"/>
      <c r="B1828" s="2" t="s">
        <v>4224</v>
      </c>
      <c r="C1828" s="2">
        <v>102517739</v>
      </c>
      <c r="D1828" s="2">
        <v>102517762</v>
      </c>
      <c r="E1828" s="2" t="s">
        <v>4240</v>
      </c>
      <c r="F1828" s="2">
        <v>8</v>
      </c>
      <c r="G1828" s="2" t="s">
        <v>16</v>
      </c>
      <c r="H1828" s="2"/>
      <c r="I1828" s="4"/>
      <c r="J1828" s="2"/>
      <c r="K1828" s="4" t="s">
        <v>4241</v>
      </c>
      <c r="L1828" s="4"/>
      <c r="M1828" s="4"/>
      <c r="N1828" s="4"/>
      <c r="O1828" s="2"/>
      <c r="P1828" s="2" t="s">
        <v>19</v>
      </c>
      <c r="Q1828" s="2" t="s">
        <v>20</v>
      </c>
      <c r="R1828" s="2" t="s">
        <v>20</v>
      </c>
      <c r="S1828" s="2" t="s">
        <v>4242</v>
      </c>
      <c r="T1828" s="4" t="s">
        <v>22</v>
      </c>
      <c r="U1828" s="4" t="s">
        <v>22</v>
      </c>
    </row>
    <row r="1829" spans="1:21" ht="11.25" customHeight="1">
      <c r="A1829" s="2"/>
      <c r="B1829" s="2" t="s">
        <v>4224</v>
      </c>
      <c r="C1829" s="2">
        <v>102672014</v>
      </c>
      <c r="D1829" s="2">
        <v>102672037</v>
      </c>
      <c r="E1829" s="2" t="s">
        <v>4243</v>
      </c>
      <c r="F1829" s="2">
        <v>8</v>
      </c>
      <c r="G1829" s="2" t="s">
        <v>16</v>
      </c>
      <c r="H1829" s="2"/>
      <c r="I1829" s="4"/>
      <c r="J1829" s="2"/>
      <c r="K1829" s="4" t="s">
        <v>4244</v>
      </c>
      <c r="L1829" s="4"/>
      <c r="M1829" s="4"/>
      <c r="N1829" s="4"/>
      <c r="O1829" s="2"/>
      <c r="P1829" s="2" t="s">
        <v>19</v>
      </c>
      <c r="Q1829" s="2" t="s">
        <v>20</v>
      </c>
      <c r="R1829" s="2" t="s">
        <v>20</v>
      </c>
      <c r="S1829" s="2" t="s">
        <v>4245</v>
      </c>
      <c r="T1829" s="4" t="s">
        <v>22</v>
      </c>
      <c r="U1829" s="4" t="s">
        <v>22</v>
      </c>
    </row>
    <row r="1830" spans="1:21" ht="11.25" customHeight="1">
      <c r="A1830" s="2"/>
      <c r="B1830" s="2" t="s">
        <v>4224</v>
      </c>
      <c r="C1830" s="2">
        <v>125927710</v>
      </c>
      <c r="D1830" s="2">
        <v>125927734</v>
      </c>
      <c r="E1830" s="2" t="s">
        <v>4278</v>
      </c>
      <c r="F1830" s="2">
        <v>8</v>
      </c>
      <c r="G1830" s="2" t="s">
        <v>25</v>
      </c>
      <c r="H1830" s="2"/>
      <c r="I1830" s="4" t="s">
        <v>4279</v>
      </c>
      <c r="J1830" s="2">
        <v>5</v>
      </c>
      <c r="K1830" s="4" t="s">
        <v>4280</v>
      </c>
      <c r="L1830" s="4"/>
      <c r="M1830" s="4"/>
      <c r="N1830" s="4"/>
      <c r="O1830" s="2"/>
      <c r="P1830" s="2" t="s">
        <v>19</v>
      </c>
      <c r="Q1830" s="2" t="s">
        <v>20</v>
      </c>
      <c r="R1830" s="2" t="s">
        <v>20</v>
      </c>
      <c r="S1830" s="2" t="s">
        <v>4281</v>
      </c>
      <c r="T1830" s="4" t="s">
        <v>22</v>
      </c>
      <c r="U1830" s="4" t="s">
        <v>22</v>
      </c>
    </row>
    <row r="1831" spans="1:21" ht="11.25" customHeight="1">
      <c r="A1831" s="2"/>
      <c r="B1831" s="2" t="s">
        <v>4224</v>
      </c>
      <c r="C1831" s="2">
        <v>126886106</v>
      </c>
      <c r="D1831" s="2">
        <v>126886130</v>
      </c>
      <c r="E1831" s="2" t="s">
        <v>4286</v>
      </c>
      <c r="F1831" s="2">
        <v>8</v>
      </c>
      <c r="G1831" s="2" t="s">
        <v>16</v>
      </c>
      <c r="H1831" s="2"/>
      <c r="I1831" s="4" t="s">
        <v>4287</v>
      </c>
      <c r="J1831" s="2">
        <v>6</v>
      </c>
      <c r="K1831" s="4"/>
      <c r="L1831" s="4"/>
      <c r="M1831" s="4"/>
      <c r="N1831" s="4"/>
      <c r="O1831" s="2"/>
      <c r="P1831" s="2" t="s">
        <v>19</v>
      </c>
      <c r="Q1831" s="2" t="s">
        <v>20</v>
      </c>
      <c r="R1831" s="2" t="s">
        <v>20</v>
      </c>
      <c r="S1831" s="2" t="s">
        <v>4288</v>
      </c>
      <c r="T1831" s="4" t="s">
        <v>22</v>
      </c>
      <c r="U1831" s="4" t="s">
        <v>33</v>
      </c>
    </row>
    <row r="1832" spans="1:21" ht="11.25" customHeight="1">
      <c r="A1832" s="2"/>
      <c r="B1832" s="2" t="s">
        <v>4224</v>
      </c>
      <c r="C1832" s="2">
        <v>155931178</v>
      </c>
      <c r="D1832" s="2">
        <v>155931202</v>
      </c>
      <c r="E1832" s="2" t="s">
        <v>4357</v>
      </c>
      <c r="F1832" s="2">
        <v>8</v>
      </c>
      <c r="G1832" s="2" t="s">
        <v>25</v>
      </c>
      <c r="H1832" s="2"/>
      <c r="I1832" s="4" t="s">
        <v>4358</v>
      </c>
      <c r="J1832" s="2">
        <v>6</v>
      </c>
      <c r="K1832" s="4"/>
      <c r="L1832" s="4"/>
      <c r="M1832" s="4"/>
      <c r="N1832" s="4"/>
      <c r="O1832" s="2"/>
      <c r="P1832" s="2" t="s">
        <v>19</v>
      </c>
      <c r="Q1832" s="2" t="s">
        <v>20</v>
      </c>
      <c r="R1832" s="2" t="s">
        <v>20</v>
      </c>
      <c r="S1832" s="2" t="s">
        <v>4359</v>
      </c>
      <c r="T1832" s="4" t="s">
        <v>22</v>
      </c>
      <c r="U1832" s="4" t="s">
        <v>33</v>
      </c>
    </row>
    <row r="1833" spans="1:21" ht="11.25" customHeight="1">
      <c r="A1833" s="2"/>
      <c r="B1833" s="2" t="s">
        <v>4224</v>
      </c>
      <c r="C1833" s="2">
        <v>18285185</v>
      </c>
      <c r="D1833" s="2">
        <v>18285209</v>
      </c>
      <c r="E1833" s="2" t="s">
        <v>4372</v>
      </c>
      <c r="F1833" s="2">
        <v>8</v>
      </c>
      <c r="G1833" s="2" t="s">
        <v>16</v>
      </c>
      <c r="H1833" s="2"/>
      <c r="I1833" s="4" t="s">
        <v>4373</v>
      </c>
      <c r="J1833" s="2">
        <v>5</v>
      </c>
      <c r="K1833" s="4"/>
      <c r="L1833" s="4"/>
      <c r="M1833" s="4"/>
      <c r="N1833" s="4"/>
      <c r="O1833" s="2"/>
      <c r="P1833" s="2" t="s">
        <v>19</v>
      </c>
      <c r="Q1833" s="2" t="s">
        <v>20</v>
      </c>
      <c r="R1833" s="2" t="s">
        <v>20</v>
      </c>
      <c r="S1833" s="2" t="s">
        <v>4374</v>
      </c>
      <c r="T1833" s="4" t="s">
        <v>22</v>
      </c>
      <c r="U1833" s="4" t="s">
        <v>33</v>
      </c>
    </row>
    <row r="1834" spans="1:21" ht="11.25" customHeight="1">
      <c r="A1834" s="2"/>
      <c r="B1834" s="2" t="s">
        <v>4224</v>
      </c>
      <c r="C1834" s="2">
        <v>25861935</v>
      </c>
      <c r="D1834" s="2">
        <v>25861959</v>
      </c>
      <c r="E1834" s="2" t="s">
        <v>4384</v>
      </c>
      <c r="F1834" s="2">
        <v>8</v>
      </c>
      <c r="G1834" s="2" t="s">
        <v>16</v>
      </c>
      <c r="H1834" s="2"/>
      <c r="I1834" s="4" t="s">
        <v>4385</v>
      </c>
      <c r="J1834" s="2">
        <v>5</v>
      </c>
      <c r="K1834" s="4" t="s">
        <v>4386</v>
      </c>
      <c r="L1834" s="4"/>
      <c r="M1834" s="4"/>
      <c r="N1834" s="4"/>
      <c r="O1834" s="2"/>
      <c r="P1834" s="2" t="s">
        <v>19</v>
      </c>
      <c r="Q1834" s="2" t="s">
        <v>20</v>
      </c>
      <c r="R1834" s="2" t="s">
        <v>20</v>
      </c>
      <c r="S1834" s="2" t="s">
        <v>4387</v>
      </c>
      <c r="T1834" s="4" t="s">
        <v>22</v>
      </c>
      <c r="U1834" s="4" t="s">
        <v>128</v>
      </c>
    </row>
    <row r="1835" spans="1:21" ht="11.25" customHeight="1">
      <c r="A1835" s="2"/>
      <c r="B1835" s="2" t="s">
        <v>4224</v>
      </c>
      <c r="C1835" s="2">
        <v>31014561</v>
      </c>
      <c r="D1835" s="2">
        <v>31014585</v>
      </c>
      <c r="E1835" s="2" t="s">
        <v>4405</v>
      </c>
      <c r="F1835" s="2">
        <v>8</v>
      </c>
      <c r="G1835" s="2" t="s">
        <v>25</v>
      </c>
      <c r="H1835" s="2"/>
      <c r="I1835" s="4" t="s">
        <v>4406</v>
      </c>
      <c r="J1835" s="2">
        <v>5</v>
      </c>
      <c r="K1835" s="4"/>
      <c r="L1835" s="4"/>
      <c r="M1835" s="4"/>
      <c r="N1835" s="4"/>
      <c r="O1835" s="2"/>
      <c r="P1835" s="2" t="s">
        <v>19</v>
      </c>
      <c r="Q1835" s="2" t="s">
        <v>20</v>
      </c>
      <c r="R1835" s="2" t="s">
        <v>20</v>
      </c>
      <c r="S1835" s="2" t="s">
        <v>4407</v>
      </c>
      <c r="T1835" s="4" t="s">
        <v>22</v>
      </c>
      <c r="U1835" s="4" t="s">
        <v>33</v>
      </c>
    </row>
    <row r="1836" spans="1:21" ht="11.25" customHeight="1">
      <c r="A1836" s="2"/>
      <c r="B1836" s="2" t="s">
        <v>4224</v>
      </c>
      <c r="C1836" s="2">
        <v>64192456</v>
      </c>
      <c r="D1836" s="2">
        <v>64192480</v>
      </c>
      <c r="E1836" s="2" t="s">
        <v>4485</v>
      </c>
      <c r="F1836" s="2">
        <v>8</v>
      </c>
      <c r="G1836" s="2" t="s">
        <v>25</v>
      </c>
      <c r="H1836" s="2"/>
      <c r="I1836" s="4" t="s">
        <v>4486</v>
      </c>
      <c r="J1836" s="2">
        <v>5</v>
      </c>
      <c r="K1836" s="4"/>
      <c r="L1836" s="4"/>
      <c r="M1836" s="4"/>
      <c r="N1836" s="4"/>
      <c r="O1836" s="2"/>
      <c r="P1836" s="2" t="s">
        <v>19</v>
      </c>
      <c r="Q1836" s="2" t="s">
        <v>20</v>
      </c>
      <c r="R1836" s="2" t="s">
        <v>20</v>
      </c>
      <c r="S1836" s="2" t="s">
        <v>4487</v>
      </c>
      <c r="T1836" s="4" t="s">
        <v>22</v>
      </c>
      <c r="U1836" s="4" t="s">
        <v>33</v>
      </c>
    </row>
    <row r="1837" spans="1:21" ht="11.25" customHeight="1">
      <c r="A1837" s="2"/>
      <c r="B1837" s="2" t="s">
        <v>4224</v>
      </c>
      <c r="C1837" s="2">
        <v>69626804</v>
      </c>
      <c r="D1837" s="2">
        <v>69626828</v>
      </c>
      <c r="E1837" s="2" t="s">
        <v>4518</v>
      </c>
      <c r="F1837" s="2">
        <v>8</v>
      </c>
      <c r="G1837" s="2" t="s">
        <v>16</v>
      </c>
      <c r="H1837" s="2"/>
      <c r="I1837" s="4" t="s">
        <v>4519</v>
      </c>
      <c r="J1837" s="2">
        <v>4</v>
      </c>
      <c r="K1837" s="4"/>
      <c r="L1837" s="4"/>
      <c r="M1837" s="4"/>
      <c r="N1837" s="4"/>
      <c r="O1837" s="2"/>
      <c r="P1837" s="2" t="s">
        <v>19</v>
      </c>
      <c r="Q1837" s="2" t="s">
        <v>20</v>
      </c>
      <c r="R1837" s="2" t="s">
        <v>20</v>
      </c>
      <c r="S1837" s="2" t="s">
        <v>4520</v>
      </c>
      <c r="T1837" s="4" t="s">
        <v>22</v>
      </c>
      <c r="U1837" s="4" t="s">
        <v>33</v>
      </c>
    </row>
    <row r="1838" spans="1:21" ht="11.25" customHeight="1">
      <c r="A1838" s="2"/>
      <c r="B1838" s="2" t="s">
        <v>4224</v>
      </c>
      <c r="C1838" s="2">
        <v>75912325</v>
      </c>
      <c r="D1838" s="2">
        <v>75912349</v>
      </c>
      <c r="E1838" s="2" t="s">
        <v>4529</v>
      </c>
      <c r="F1838" s="2">
        <v>8</v>
      </c>
      <c r="G1838" s="2" t="s">
        <v>16</v>
      </c>
      <c r="H1838" s="2"/>
      <c r="I1838" s="4" t="s">
        <v>4530</v>
      </c>
      <c r="J1838" s="2">
        <v>5</v>
      </c>
      <c r="K1838" s="4"/>
      <c r="L1838" s="4"/>
      <c r="M1838" s="4"/>
      <c r="N1838" s="4"/>
      <c r="O1838" s="2"/>
      <c r="P1838" s="2" t="s">
        <v>19</v>
      </c>
      <c r="Q1838" s="2" t="s">
        <v>20</v>
      </c>
      <c r="R1838" s="2" t="s">
        <v>20</v>
      </c>
      <c r="S1838" s="2" t="s">
        <v>4531</v>
      </c>
      <c r="T1838" s="4" t="s">
        <v>22</v>
      </c>
      <c r="U1838" s="4" t="s">
        <v>33</v>
      </c>
    </row>
    <row r="1839" spans="1:21" ht="11.25" customHeight="1">
      <c r="A1839" s="2"/>
      <c r="B1839" s="2" t="s">
        <v>4224</v>
      </c>
      <c r="C1839" s="2">
        <v>8351169</v>
      </c>
      <c r="D1839" s="2">
        <v>8351193</v>
      </c>
      <c r="E1839" s="2" t="s">
        <v>4541</v>
      </c>
      <c r="F1839" s="2">
        <v>8</v>
      </c>
      <c r="G1839" s="2" t="s">
        <v>25</v>
      </c>
      <c r="H1839" s="2"/>
      <c r="I1839" s="4" t="s">
        <v>4542</v>
      </c>
      <c r="J1839" s="2">
        <v>6</v>
      </c>
      <c r="K1839" s="4"/>
      <c r="L1839" s="4"/>
      <c r="M1839" s="4"/>
      <c r="N1839" s="4"/>
      <c r="O1839" s="2"/>
      <c r="P1839" s="2" t="s">
        <v>19</v>
      </c>
      <c r="Q1839" s="2" t="s">
        <v>20</v>
      </c>
      <c r="R1839" s="2" t="s">
        <v>20</v>
      </c>
      <c r="S1839" s="2" t="s">
        <v>4543</v>
      </c>
      <c r="T1839" s="4" t="s">
        <v>22</v>
      </c>
      <c r="U1839" s="4" t="s">
        <v>33</v>
      </c>
    </row>
    <row r="1840" spans="1:21" ht="11.25" customHeight="1">
      <c r="A1840" s="2"/>
      <c r="B1840" s="2" t="s">
        <v>4224</v>
      </c>
      <c r="C1840" s="2">
        <v>89242596</v>
      </c>
      <c r="D1840" s="2">
        <v>89242620</v>
      </c>
      <c r="E1840" s="2" t="s">
        <v>4557</v>
      </c>
      <c r="F1840" s="2">
        <v>8</v>
      </c>
      <c r="G1840" s="2" t="s">
        <v>16</v>
      </c>
      <c r="H1840" s="2"/>
      <c r="I1840" s="4" t="s">
        <v>4558</v>
      </c>
      <c r="J1840" s="2">
        <v>6</v>
      </c>
      <c r="K1840" s="4"/>
      <c r="L1840" s="4"/>
      <c r="M1840" s="4"/>
      <c r="N1840" s="4"/>
      <c r="O1840" s="2"/>
      <c r="P1840" s="2" t="s">
        <v>19</v>
      </c>
      <c r="Q1840" s="2" t="s">
        <v>20</v>
      </c>
      <c r="R1840" s="2" t="s">
        <v>20</v>
      </c>
      <c r="S1840" s="2" t="s">
        <v>4559</v>
      </c>
      <c r="T1840" s="4" t="s">
        <v>22</v>
      </c>
      <c r="U1840" s="4" t="s">
        <v>33</v>
      </c>
    </row>
    <row r="1841" spans="1:21" ht="11.25" customHeight="1">
      <c r="A1841" s="2"/>
      <c r="B1841" s="2" t="s">
        <v>4224</v>
      </c>
      <c r="C1841" s="2">
        <v>90622016</v>
      </c>
      <c r="D1841" s="2">
        <v>90622040</v>
      </c>
      <c r="E1841" s="2" t="s">
        <v>4570</v>
      </c>
      <c r="F1841" s="2">
        <v>8</v>
      </c>
      <c r="G1841" s="2" t="s">
        <v>25</v>
      </c>
      <c r="H1841" s="2"/>
      <c r="I1841" s="4" t="s">
        <v>4571</v>
      </c>
      <c r="J1841" s="2">
        <v>6</v>
      </c>
      <c r="K1841" s="4"/>
      <c r="L1841" s="4"/>
      <c r="M1841" s="4"/>
      <c r="N1841" s="4"/>
      <c r="O1841" s="2"/>
      <c r="P1841" s="2" t="s">
        <v>19</v>
      </c>
      <c r="Q1841" s="2" t="s">
        <v>20</v>
      </c>
      <c r="R1841" s="2" t="s">
        <v>20</v>
      </c>
      <c r="S1841" s="2" t="s">
        <v>4572</v>
      </c>
      <c r="T1841" s="4" t="s">
        <v>22</v>
      </c>
      <c r="U1841" s="4" t="s">
        <v>33</v>
      </c>
    </row>
    <row r="1842" spans="1:21" ht="11.25" customHeight="1">
      <c r="A1842" s="2"/>
      <c r="B1842" s="2" t="s">
        <v>4585</v>
      </c>
      <c r="C1842" s="2">
        <v>103579983</v>
      </c>
      <c r="D1842" s="2">
        <v>103580006</v>
      </c>
      <c r="E1842" s="2" t="s">
        <v>4593</v>
      </c>
      <c r="F1842" s="2">
        <v>8</v>
      </c>
      <c r="G1842" s="2" t="s">
        <v>16</v>
      </c>
      <c r="H1842" s="2"/>
      <c r="I1842" s="4"/>
      <c r="J1842" s="2"/>
      <c r="K1842" s="4" t="s">
        <v>4594</v>
      </c>
      <c r="L1842" s="4"/>
      <c r="M1842" s="4"/>
      <c r="N1842" s="4"/>
      <c r="O1842" s="2"/>
      <c r="P1842" s="2" t="s">
        <v>19</v>
      </c>
      <c r="Q1842" s="2" t="s">
        <v>20</v>
      </c>
      <c r="R1842" s="2" t="s">
        <v>20</v>
      </c>
      <c r="S1842" s="2" t="s">
        <v>4595</v>
      </c>
      <c r="T1842" s="4" t="s">
        <v>22</v>
      </c>
      <c r="U1842" s="4" t="s">
        <v>22</v>
      </c>
    </row>
    <row r="1843" spans="1:21" ht="11.25" customHeight="1">
      <c r="A1843" s="2"/>
      <c r="B1843" s="2" t="s">
        <v>4585</v>
      </c>
      <c r="C1843" s="2">
        <v>110677522</v>
      </c>
      <c r="D1843" s="2">
        <v>110677546</v>
      </c>
      <c r="E1843" s="2" t="s">
        <v>4619</v>
      </c>
      <c r="F1843" s="2">
        <v>8</v>
      </c>
      <c r="G1843" s="2" t="s">
        <v>25</v>
      </c>
      <c r="H1843" s="2"/>
      <c r="I1843" s="4" t="s">
        <v>4620</v>
      </c>
      <c r="J1843" s="2">
        <v>5</v>
      </c>
      <c r="K1843" s="4"/>
      <c r="L1843" s="4"/>
      <c r="M1843" s="4"/>
      <c r="N1843" s="4"/>
      <c r="O1843" s="2"/>
      <c r="P1843" s="2" t="s">
        <v>19</v>
      </c>
      <c r="Q1843" s="2" t="s">
        <v>20</v>
      </c>
      <c r="R1843" s="2" t="s">
        <v>20</v>
      </c>
      <c r="S1843" s="2" t="s">
        <v>4621</v>
      </c>
      <c r="T1843" s="4" t="s">
        <v>22</v>
      </c>
      <c r="U1843" s="4" t="s">
        <v>33</v>
      </c>
    </row>
    <row r="1844" spans="1:21" ht="11.25" customHeight="1">
      <c r="A1844" s="2"/>
      <c r="B1844" s="2" t="s">
        <v>4585</v>
      </c>
      <c r="C1844" s="2">
        <v>117928506</v>
      </c>
      <c r="D1844" s="2">
        <v>117928530</v>
      </c>
      <c r="E1844" s="2" t="s">
        <v>4642</v>
      </c>
      <c r="F1844" s="2">
        <v>8</v>
      </c>
      <c r="G1844" s="2" t="s">
        <v>25</v>
      </c>
      <c r="H1844" s="2"/>
      <c r="I1844" s="4" t="s">
        <v>4643</v>
      </c>
      <c r="J1844" s="2">
        <v>5</v>
      </c>
      <c r="K1844" s="4"/>
      <c r="L1844" s="4"/>
      <c r="M1844" s="4"/>
      <c r="N1844" s="4"/>
      <c r="O1844" s="2"/>
      <c r="P1844" s="2" t="s">
        <v>19</v>
      </c>
      <c r="Q1844" s="2" t="s">
        <v>20</v>
      </c>
      <c r="R1844" s="2" t="s">
        <v>20</v>
      </c>
      <c r="S1844" s="2" t="s">
        <v>4644</v>
      </c>
      <c r="T1844" s="4" t="s">
        <v>22</v>
      </c>
      <c r="U1844" s="4" t="s">
        <v>33</v>
      </c>
    </row>
    <row r="1845" spans="1:21" ht="11.25" customHeight="1">
      <c r="A1845" s="2"/>
      <c r="B1845" s="2" t="s">
        <v>4585</v>
      </c>
      <c r="C1845" s="2">
        <v>118436665</v>
      </c>
      <c r="D1845" s="2">
        <v>118436689</v>
      </c>
      <c r="E1845" s="2" t="s">
        <v>4648</v>
      </c>
      <c r="F1845" s="2">
        <v>8</v>
      </c>
      <c r="G1845" s="2" t="s">
        <v>25</v>
      </c>
      <c r="H1845" s="2"/>
      <c r="I1845" s="4" t="s">
        <v>4649</v>
      </c>
      <c r="J1845" s="2">
        <v>6</v>
      </c>
      <c r="K1845" s="4"/>
      <c r="L1845" s="4"/>
      <c r="M1845" s="4"/>
      <c r="N1845" s="4"/>
      <c r="O1845" s="2"/>
      <c r="P1845" s="2" t="s">
        <v>19</v>
      </c>
      <c r="Q1845" s="2" t="s">
        <v>20</v>
      </c>
      <c r="R1845" s="2" t="s">
        <v>20</v>
      </c>
      <c r="S1845" s="2" t="s">
        <v>4650</v>
      </c>
      <c r="T1845" s="4" t="s">
        <v>22</v>
      </c>
      <c r="U1845" s="4" t="s">
        <v>33</v>
      </c>
    </row>
    <row r="1846" spans="1:21" ht="11.25" customHeight="1">
      <c r="A1846" s="2"/>
      <c r="B1846" s="2" t="s">
        <v>4585</v>
      </c>
      <c r="C1846" s="2">
        <v>124881506</v>
      </c>
      <c r="D1846" s="2">
        <v>124881530</v>
      </c>
      <c r="E1846" s="2" t="s">
        <v>4670</v>
      </c>
      <c r="F1846" s="2">
        <v>8</v>
      </c>
      <c r="G1846" s="2" t="s">
        <v>16</v>
      </c>
      <c r="H1846" s="2"/>
      <c r="I1846" s="4" t="s">
        <v>4671</v>
      </c>
      <c r="J1846" s="2">
        <v>6</v>
      </c>
      <c r="K1846" s="4"/>
      <c r="L1846" s="4"/>
      <c r="M1846" s="4"/>
      <c r="N1846" s="4"/>
      <c r="O1846" s="2"/>
      <c r="P1846" s="2" t="s">
        <v>19</v>
      </c>
      <c r="Q1846" s="2" t="s">
        <v>20</v>
      </c>
      <c r="R1846" s="2" t="s">
        <v>20</v>
      </c>
      <c r="S1846" s="2" t="s">
        <v>4672</v>
      </c>
      <c r="T1846" s="4" t="s">
        <v>22</v>
      </c>
      <c r="U1846" s="4" t="s">
        <v>33</v>
      </c>
    </row>
    <row r="1847" spans="1:21" ht="11.25" customHeight="1">
      <c r="A1847" s="2"/>
      <c r="B1847" s="2" t="s">
        <v>4585</v>
      </c>
      <c r="C1847" s="2">
        <v>148204499</v>
      </c>
      <c r="D1847" s="2">
        <v>148204523</v>
      </c>
      <c r="E1847" s="2" t="s">
        <v>4782</v>
      </c>
      <c r="F1847" s="2">
        <v>8</v>
      </c>
      <c r="G1847" s="2" t="s">
        <v>16</v>
      </c>
      <c r="H1847" s="2"/>
      <c r="I1847" s="4" t="s">
        <v>4783</v>
      </c>
      <c r="J1847" s="2">
        <v>6</v>
      </c>
      <c r="K1847" s="4"/>
      <c r="L1847" s="4"/>
      <c r="M1847" s="4"/>
      <c r="N1847" s="4"/>
      <c r="O1847" s="2"/>
      <c r="P1847" s="2" t="s">
        <v>19</v>
      </c>
      <c r="Q1847" s="2" t="s">
        <v>20</v>
      </c>
      <c r="R1847" s="2" t="s">
        <v>20</v>
      </c>
      <c r="S1847" s="2" t="s">
        <v>4784</v>
      </c>
      <c r="T1847" s="4" t="s">
        <v>22</v>
      </c>
      <c r="U1847" s="4" t="s">
        <v>33</v>
      </c>
    </row>
    <row r="1848" spans="1:21" ht="11.25" customHeight="1">
      <c r="A1848" s="2"/>
      <c r="B1848" s="2" t="s">
        <v>4585</v>
      </c>
      <c r="C1848" s="2">
        <v>151286017</v>
      </c>
      <c r="D1848" s="2">
        <v>151286041</v>
      </c>
      <c r="E1848" s="2" t="s">
        <v>4810</v>
      </c>
      <c r="F1848" s="2">
        <v>8</v>
      </c>
      <c r="G1848" s="2" t="s">
        <v>25</v>
      </c>
      <c r="H1848" s="2"/>
      <c r="I1848" s="4" t="s">
        <v>4811</v>
      </c>
      <c r="J1848" s="2">
        <v>5</v>
      </c>
      <c r="K1848" s="4"/>
      <c r="L1848" s="4"/>
      <c r="M1848" s="4"/>
      <c r="N1848" s="4"/>
      <c r="O1848" s="2"/>
      <c r="P1848" s="2" t="s">
        <v>19</v>
      </c>
      <c r="Q1848" s="2" t="s">
        <v>20</v>
      </c>
      <c r="R1848" s="2" t="s">
        <v>20</v>
      </c>
      <c r="S1848" s="2" t="s">
        <v>4812</v>
      </c>
      <c r="T1848" s="4" t="s">
        <v>22</v>
      </c>
      <c r="U1848" s="4" t="s">
        <v>33</v>
      </c>
    </row>
    <row r="1849" spans="1:21" ht="11.25" customHeight="1">
      <c r="A1849" s="2"/>
      <c r="B1849" s="2" t="s">
        <v>4585</v>
      </c>
      <c r="C1849" s="2">
        <v>151386504</v>
      </c>
      <c r="D1849" s="2">
        <v>151386527</v>
      </c>
      <c r="E1849" s="2" t="s">
        <v>4813</v>
      </c>
      <c r="F1849" s="2">
        <v>8</v>
      </c>
      <c r="G1849" s="2" t="s">
        <v>16</v>
      </c>
      <c r="H1849" s="2"/>
      <c r="I1849" s="4"/>
      <c r="J1849" s="2"/>
      <c r="K1849" s="4" t="s">
        <v>4814</v>
      </c>
      <c r="L1849" s="4"/>
      <c r="M1849" s="4"/>
      <c r="N1849" s="4"/>
      <c r="O1849" s="2"/>
      <c r="P1849" s="2" t="s">
        <v>19</v>
      </c>
      <c r="Q1849" s="2" t="s">
        <v>20</v>
      </c>
      <c r="R1849" s="2" t="s">
        <v>20</v>
      </c>
      <c r="S1849" s="2" t="s">
        <v>4815</v>
      </c>
      <c r="T1849" s="4" t="s">
        <v>22</v>
      </c>
      <c r="U1849" s="4" t="s">
        <v>22</v>
      </c>
    </row>
    <row r="1850" spans="1:21" ht="11.25" customHeight="1">
      <c r="A1850" s="2"/>
      <c r="B1850" s="2" t="s">
        <v>4585</v>
      </c>
      <c r="C1850" s="2">
        <v>151805850</v>
      </c>
      <c r="D1850" s="2">
        <v>151805874</v>
      </c>
      <c r="E1850" s="2" t="s">
        <v>4819</v>
      </c>
      <c r="F1850" s="2">
        <v>8</v>
      </c>
      <c r="G1850" s="2" t="s">
        <v>25</v>
      </c>
      <c r="H1850" s="2"/>
      <c r="I1850" s="4" t="s">
        <v>4820</v>
      </c>
      <c r="J1850" s="2">
        <v>6</v>
      </c>
      <c r="K1850" s="4"/>
      <c r="L1850" s="4"/>
      <c r="M1850" s="4"/>
      <c r="N1850" s="4"/>
      <c r="O1850" s="2"/>
      <c r="P1850" s="2" t="s">
        <v>19</v>
      </c>
      <c r="Q1850" s="2" t="s">
        <v>20</v>
      </c>
      <c r="R1850" s="2" t="s">
        <v>20</v>
      </c>
      <c r="S1850" s="2" t="s">
        <v>4821</v>
      </c>
      <c r="T1850" s="4" t="s">
        <v>22</v>
      </c>
      <c r="U1850" s="4" t="s">
        <v>33</v>
      </c>
    </row>
    <row r="1851" spans="1:21" ht="11.25" customHeight="1">
      <c r="A1851" s="2"/>
      <c r="B1851" s="2" t="s">
        <v>4585</v>
      </c>
      <c r="C1851" s="2">
        <v>28209155</v>
      </c>
      <c r="D1851" s="2">
        <v>28209179</v>
      </c>
      <c r="E1851" s="2" t="s">
        <v>4857</v>
      </c>
      <c r="F1851" s="2">
        <v>8</v>
      </c>
      <c r="G1851" s="2" t="s">
        <v>25</v>
      </c>
      <c r="H1851" s="2"/>
      <c r="I1851" s="4" t="s">
        <v>4858</v>
      </c>
      <c r="J1851" s="2">
        <v>6</v>
      </c>
      <c r="K1851" s="4"/>
      <c r="L1851" s="4"/>
      <c r="M1851" s="4"/>
      <c r="N1851" s="4"/>
      <c r="O1851" s="2"/>
      <c r="P1851" s="2" t="s">
        <v>19</v>
      </c>
      <c r="Q1851" s="2" t="s">
        <v>20</v>
      </c>
      <c r="R1851" s="2" t="s">
        <v>20</v>
      </c>
      <c r="S1851" s="2" t="s">
        <v>4859</v>
      </c>
      <c r="T1851" s="4" t="s">
        <v>22</v>
      </c>
      <c r="U1851" s="4" t="s">
        <v>33</v>
      </c>
    </row>
    <row r="1852" spans="1:21" ht="11.25" customHeight="1">
      <c r="A1852" s="2"/>
      <c r="B1852" s="2" t="s">
        <v>4585</v>
      </c>
      <c r="C1852" s="2">
        <v>46800318</v>
      </c>
      <c r="D1852" s="2">
        <v>46800342</v>
      </c>
      <c r="E1852" s="2" t="s">
        <v>4900</v>
      </c>
      <c r="F1852" s="2">
        <v>8</v>
      </c>
      <c r="G1852" s="2" t="s">
        <v>25</v>
      </c>
      <c r="H1852" s="2"/>
      <c r="I1852" s="4" t="s">
        <v>4901</v>
      </c>
      <c r="J1852" s="2">
        <v>4</v>
      </c>
      <c r="K1852" s="4"/>
      <c r="L1852" s="4"/>
      <c r="M1852" s="4"/>
      <c r="N1852" s="4"/>
      <c r="O1852" s="2"/>
      <c r="P1852" s="2" t="s">
        <v>19</v>
      </c>
      <c r="Q1852" s="2" t="s">
        <v>20</v>
      </c>
      <c r="R1852" s="2" t="s">
        <v>20</v>
      </c>
      <c r="S1852" s="2" t="s">
        <v>4902</v>
      </c>
      <c r="T1852" s="4" t="s">
        <v>22</v>
      </c>
      <c r="U1852" s="4" t="s">
        <v>33</v>
      </c>
    </row>
    <row r="1853" spans="1:21" ht="11.25" customHeight="1">
      <c r="A1853" s="2"/>
      <c r="B1853" s="2" t="s">
        <v>4585</v>
      </c>
      <c r="C1853" s="2">
        <v>63367912</v>
      </c>
      <c r="D1853" s="2">
        <v>63367936</v>
      </c>
      <c r="E1853" s="2" t="s">
        <v>4942</v>
      </c>
      <c r="F1853" s="2">
        <v>8</v>
      </c>
      <c r="G1853" s="2" t="s">
        <v>16</v>
      </c>
      <c r="H1853" s="2"/>
      <c r="I1853" s="4" t="s">
        <v>4943</v>
      </c>
      <c r="J1853" s="2">
        <v>4</v>
      </c>
      <c r="K1853" s="4"/>
      <c r="L1853" s="4"/>
      <c r="M1853" s="4"/>
      <c r="N1853" s="4"/>
      <c r="O1853" s="2"/>
      <c r="P1853" s="2" t="s">
        <v>19</v>
      </c>
      <c r="Q1853" s="2" t="s">
        <v>20</v>
      </c>
      <c r="R1853" s="2" t="s">
        <v>20</v>
      </c>
      <c r="S1853" s="2" t="s">
        <v>4944</v>
      </c>
      <c r="T1853" s="4" t="s">
        <v>22</v>
      </c>
      <c r="U1853" s="4" t="s">
        <v>33</v>
      </c>
    </row>
    <row r="1854" spans="1:21" ht="11.25" customHeight="1">
      <c r="A1854" s="2"/>
      <c r="B1854" s="2" t="s">
        <v>4585</v>
      </c>
      <c r="C1854" s="2">
        <v>87588030</v>
      </c>
      <c r="D1854" s="2">
        <v>87588054</v>
      </c>
      <c r="E1854" s="2" t="s">
        <v>5014</v>
      </c>
      <c r="F1854" s="2">
        <v>8</v>
      </c>
      <c r="G1854" s="2" t="s">
        <v>25</v>
      </c>
      <c r="H1854" s="2"/>
      <c r="I1854" s="4" t="s">
        <v>5015</v>
      </c>
      <c r="J1854" s="2">
        <v>5</v>
      </c>
      <c r="K1854" s="4"/>
      <c r="L1854" s="4"/>
      <c r="M1854" s="4"/>
      <c r="N1854" s="4"/>
      <c r="O1854" s="2"/>
      <c r="P1854" s="2" t="s">
        <v>19</v>
      </c>
      <c r="Q1854" s="2" t="s">
        <v>20</v>
      </c>
      <c r="R1854" s="2" t="s">
        <v>20</v>
      </c>
      <c r="S1854" s="2" t="s">
        <v>5016</v>
      </c>
      <c r="T1854" s="4" t="s">
        <v>22</v>
      </c>
      <c r="U1854" s="4" t="s">
        <v>33</v>
      </c>
    </row>
    <row r="1855" spans="1:21" ht="11.25" customHeight="1">
      <c r="A1855" s="2"/>
      <c r="B1855" s="2" t="s">
        <v>4585</v>
      </c>
      <c r="C1855" s="2">
        <v>9782690</v>
      </c>
      <c r="D1855" s="2">
        <v>9782714</v>
      </c>
      <c r="E1855" s="2" t="s">
        <v>5036</v>
      </c>
      <c r="F1855" s="2">
        <v>8</v>
      </c>
      <c r="G1855" s="2" t="s">
        <v>16</v>
      </c>
      <c r="H1855" s="2"/>
      <c r="I1855" s="4" t="s">
        <v>5037</v>
      </c>
      <c r="J1855" s="2">
        <v>5</v>
      </c>
      <c r="K1855" s="4" t="s">
        <v>5038</v>
      </c>
      <c r="L1855" s="4"/>
      <c r="M1855" s="4"/>
      <c r="N1855" s="4"/>
      <c r="O1855" s="2"/>
      <c r="P1855" s="2" t="s">
        <v>19</v>
      </c>
      <c r="Q1855" s="2" t="s">
        <v>20</v>
      </c>
      <c r="R1855" s="2" t="s">
        <v>20</v>
      </c>
      <c r="S1855" s="2" t="s">
        <v>5039</v>
      </c>
      <c r="T1855" s="4" t="s">
        <v>22</v>
      </c>
      <c r="U1855" s="4" t="s">
        <v>22</v>
      </c>
    </row>
    <row r="1856" spans="1:21" ht="11.25" customHeight="1">
      <c r="A1856" s="2"/>
      <c r="B1856" s="2" t="s">
        <v>5047</v>
      </c>
      <c r="C1856" s="2">
        <v>112681611</v>
      </c>
      <c r="D1856" s="2">
        <v>112681635</v>
      </c>
      <c r="E1856" s="2" t="s">
        <v>5097</v>
      </c>
      <c r="F1856" s="2">
        <v>8</v>
      </c>
      <c r="G1856" s="2" t="s">
        <v>25</v>
      </c>
      <c r="H1856" s="2"/>
      <c r="I1856" s="4" t="s">
        <v>5098</v>
      </c>
      <c r="J1856" s="2">
        <v>5</v>
      </c>
      <c r="K1856" s="4"/>
      <c r="L1856" s="4"/>
      <c r="M1856" s="4"/>
      <c r="N1856" s="4"/>
      <c r="O1856" s="2"/>
      <c r="P1856" s="2" t="s">
        <v>19</v>
      </c>
      <c r="Q1856" s="2" t="s">
        <v>20</v>
      </c>
      <c r="R1856" s="2" t="s">
        <v>20</v>
      </c>
      <c r="S1856" s="2" t="s">
        <v>5099</v>
      </c>
      <c r="T1856" s="4" t="s">
        <v>22</v>
      </c>
      <c r="U1856" s="4" t="s">
        <v>33</v>
      </c>
    </row>
    <row r="1857" spans="1:21" ht="11.25" customHeight="1">
      <c r="A1857" s="2"/>
      <c r="B1857" s="2" t="s">
        <v>5047</v>
      </c>
      <c r="C1857" s="2">
        <v>114117823</v>
      </c>
      <c r="D1857" s="2">
        <v>114117847</v>
      </c>
      <c r="E1857" s="2" t="s">
        <v>5103</v>
      </c>
      <c r="F1857" s="2">
        <v>8</v>
      </c>
      <c r="G1857" s="2" t="s">
        <v>25</v>
      </c>
      <c r="H1857" s="2"/>
      <c r="I1857" s="4" t="s">
        <v>5104</v>
      </c>
      <c r="J1857" s="2">
        <v>5</v>
      </c>
      <c r="K1857" s="4"/>
      <c r="L1857" s="4"/>
      <c r="M1857" s="4"/>
      <c r="N1857" s="4"/>
      <c r="O1857" s="2"/>
      <c r="P1857" s="2" t="s">
        <v>19</v>
      </c>
      <c r="Q1857" s="2" t="s">
        <v>20</v>
      </c>
      <c r="R1857" s="2" t="s">
        <v>20</v>
      </c>
      <c r="S1857" s="2" t="s">
        <v>5105</v>
      </c>
      <c r="T1857" s="4" t="s">
        <v>22</v>
      </c>
      <c r="U1857" s="4" t="s">
        <v>33</v>
      </c>
    </row>
    <row r="1858" spans="1:21" ht="11.25" customHeight="1">
      <c r="A1858" s="2"/>
      <c r="B1858" s="2" t="s">
        <v>5047</v>
      </c>
      <c r="C1858" s="2">
        <v>114117862</v>
      </c>
      <c r="D1858" s="2">
        <v>114117886</v>
      </c>
      <c r="E1858" s="2" t="s">
        <v>5106</v>
      </c>
      <c r="F1858" s="2">
        <v>8</v>
      </c>
      <c r="G1858" s="2" t="s">
        <v>25</v>
      </c>
      <c r="H1858" s="2"/>
      <c r="I1858" s="4" t="s">
        <v>5107</v>
      </c>
      <c r="J1858" s="2">
        <v>6</v>
      </c>
      <c r="K1858" s="4"/>
      <c r="L1858" s="4"/>
      <c r="M1858" s="4"/>
      <c r="N1858" s="4"/>
      <c r="O1858" s="2"/>
      <c r="P1858" s="2" t="s">
        <v>19</v>
      </c>
      <c r="Q1858" s="2" t="s">
        <v>20</v>
      </c>
      <c r="R1858" s="2" t="s">
        <v>20</v>
      </c>
      <c r="S1858" s="2" t="s">
        <v>5108</v>
      </c>
      <c r="T1858" s="4" t="s">
        <v>22</v>
      </c>
      <c r="U1858" s="4" t="s">
        <v>33</v>
      </c>
    </row>
    <row r="1859" spans="1:21" ht="11.25" customHeight="1">
      <c r="A1859" s="2"/>
      <c r="B1859" s="2" t="s">
        <v>5047</v>
      </c>
      <c r="C1859" s="2">
        <v>118370194</v>
      </c>
      <c r="D1859" s="2">
        <v>118370217</v>
      </c>
      <c r="E1859" s="2" t="s">
        <v>5119</v>
      </c>
      <c r="F1859" s="2">
        <v>8</v>
      </c>
      <c r="G1859" s="2" t="s">
        <v>25</v>
      </c>
      <c r="H1859" s="2"/>
      <c r="I1859" s="4"/>
      <c r="J1859" s="2"/>
      <c r="K1859" s="4" t="s">
        <v>5120</v>
      </c>
      <c r="L1859" s="4"/>
      <c r="M1859" s="4"/>
      <c r="N1859" s="4"/>
      <c r="O1859" s="2"/>
      <c r="P1859" s="2" t="s">
        <v>19</v>
      </c>
      <c r="Q1859" s="2" t="s">
        <v>20</v>
      </c>
      <c r="R1859" s="2" t="s">
        <v>20</v>
      </c>
      <c r="S1859" s="2" t="s">
        <v>5121</v>
      </c>
      <c r="T1859" s="4" t="s">
        <v>22</v>
      </c>
      <c r="U1859" s="4" t="s">
        <v>22</v>
      </c>
    </row>
    <row r="1860" spans="1:21" ht="11.25" customHeight="1">
      <c r="A1860" s="2"/>
      <c r="B1860" s="2" t="s">
        <v>5047</v>
      </c>
      <c r="C1860" s="2">
        <v>121682192</v>
      </c>
      <c r="D1860" s="2">
        <v>121682216</v>
      </c>
      <c r="E1860" s="2" t="s">
        <v>5131</v>
      </c>
      <c r="F1860" s="2">
        <v>8</v>
      </c>
      <c r="G1860" s="2" t="s">
        <v>16</v>
      </c>
      <c r="H1860" s="2"/>
      <c r="I1860" s="4" t="s">
        <v>5132</v>
      </c>
      <c r="J1860" s="2">
        <v>6</v>
      </c>
      <c r="K1860" s="4"/>
      <c r="L1860" s="4"/>
      <c r="M1860" s="4"/>
      <c r="N1860" s="4"/>
      <c r="O1860" s="2"/>
      <c r="P1860" s="2" t="s">
        <v>19</v>
      </c>
      <c r="Q1860" s="2" t="s">
        <v>20</v>
      </c>
      <c r="R1860" s="2" t="s">
        <v>20</v>
      </c>
      <c r="S1860" s="2" t="s">
        <v>5133</v>
      </c>
      <c r="T1860" s="4" t="s">
        <v>22</v>
      </c>
      <c r="U1860" s="4" t="s">
        <v>33</v>
      </c>
    </row>
    <row r="1861" spans="1:21" ht="11.25" customHeight="1">
      <c r="A1861" s="2"/>
      <c r="B1861" s="2" t="s">
        <v>5047</v>
      </c>
      <c r="C1861" s="2">
        <v>128933078</v>
      </c>
      <c r="D1861" s="2">
        <v>128933102</v>
      </c>
      <c r="E1861" s="2" t="s">
        <v>5150</v>
      </c>
      <c r="F1861" s="2">
        <v>8</v>
      </c>
      <c r="G1861" s="2" t="s">
        <v>25</v>
      </c>
      <c r="H1861" s="2"/>
      <c r="I1861" s="4" t="s">
        <v>5151</v>
      </c>
      <c r="J1861" s="2">
        <v>6</v>
      </c>
      <c r="K1861" s="4"/>
      <c r="L1861" s="4"/>
      <c r="M1861" s="4"/>
      <c r="N1861" s="4"/>
      <c r="O1861" s="2"/>
      <c r="P1861" s="2" t="s">
        <v>19</v>
      </c>
      <c r="Q1861" s="2" t="s">
        <v>20</v>
      </c>
      <c r="R1861" s="2" t="s">
        <v>20</v>
      </c>
      <c r="S1861" s="2" t="s">
        <v>5152</v>
      </c>
      <c r="T1861" s="4" t="s">
        <v>22</v>
      </c>
      <c r="U1861" s="4" t="s">
        <v>33</v>
      </c>
    </row>
    <row r="1862" spans="1:21" ht="11.25" customHeight="1">
      <c r="A1862" s="2"/>
      <c r="B1862" s="2" t="s">
        <v>5047</v>
      </c>
      <c r="C1862" s="2">
        <v>151672311</v>
      </c>
      <c r="D1862" s="2">
        <v>151672334</v>
      </c>
      <c r="E1862" s="2" t="s">
        <v>5243</v>
      </c>
      <c r="F1862" s="2">
        <v>8</v>
      </c>
      <c r="G1862" s="2" t="s">
        <v>16</v>
      </c>
      <c r="H1862" s="2"/>
      <c r="I1862" s="4"/>
      <c r="J1862" s="2"/>
      <c r="K1862" s="4" t="s">
        <v>5244</v>
      </c>
      <c r="L1862" s="4"/>
      <c r="M1862" s="4"/>
      <c r="N1862" s="4"/>
      <c r="O1862" s="2"/>
      <c r="P1862" s="2" t="s">
        <v>19</v>
      </c>
      <c r="Q1862" s="2" t="s">
        <v>20</v>
      </c>
      <c r="R1862" s="2" t="s">
        <v>20</v>
      </c>
      <c r="S1862" s="2" t="s">
        <v>5245</v>
      </c>
      <c r="T1862" s="4" t="s">
        <v>22</v>
      </c>
      <c r="U1862" s="4" t="s">
        <v>22</v>
      </c>
    </row>
    <row r="1863" spans="1:21" ht="11.25" customHeight="1">
      <c r="A1863" s="2"/>
      <c r="B1863" s="2" t="s">
        <v>5047</v>
      </c>
      <c r="C1863" s="2">
        <v>20998330</v>
      </c>
      <c r="D1863" s="2">
        <v>20998354</v>
      </c>
      <c r="E1863" s="2" t="s">
        <v>5252</v>
      </c>
      <c r="F1863" s="2">
        <v>8</v>
      </c>
      <c r="G1863" s="2" t="s">
        <v>25</v>
      </c>
      <c r="H1863" s="2"/>
      <c r="I1863" s="4" t="s">
        <v>5253</v>
      </c>
      <c r="J1863" s="2">
        <v>5</v>
      </c>
      <c r="K1863" s="4"/>
      <c r="L1863" s="4"/>
      <c r="M1863" s="4"/>
      <c r="N1863" s="4"/>
      <c r="O1863" s="2"/>
      <c r="P1863" s="2" t="s">
        <v>19</v>
      </c>
      <c r="Q1863" s="2" t="s">
        <v>20</v>
      </c>
      <c r="R1863" s="2" t="s">
        <v>20</v>
      </c>
      <c r="S1863" s="2" t="s">
        <v>5254</v>
      </c>
      <c r="T1863" s="4" t="s">
        <v>22</v>
      </c>
      <c r="U1863" s="4" t="s">
        <v>33</v>
      </c>
    </row>
    <row r="1864" spans="1:21" ht="11.25" customHeight="1">
      <c r="A1864" s="2"/>
      <c r="B1864" s="2" t="s">
        <v>5047</v>
      </c>
      <c r="C1864" s="2">
        <v>26936391</v>
      </c>
      <c r="D1864" s="2">
        <v>26936415</v>
      </c>
      <c r="E1864" s="2" t="s">
        <v>5273</v>
      </c>
      <c r="F1864" s="2">
        <v>8</v>
      </c>
      <c r="G1864" s="2" t="s">
        <v>16</v>
      </c>
      <c r="H1864" s="2"/>
      <c r="I1864" s="4" t="s">
        <v>5274</v>
      </c>
      <c r="J1864" s="2">
        <v>6</v>
      </c>
      <c r="K1864" s="4"/>
      <c r="L1864" s="4"/>
      <c r="M1864" s="4"/>
      <c r="N1864" s="4"/>
      <c r="O1864" s="2"/>
      <c r="P1864" s="2" t="s">
        <v>19</v>
      </c>
      <c r="Q1864" s="2" t="s">
        <v>20</v>
      </c>
      <c r="R1864" s="2" t="s">
        <v>20</v>
      </c>
      <c r="S1864" s="2" t="s">
        <v>5275</v>
      </c>
      <c r="T1864" s="4" t="s">
        <v>22</v>
      </c>
      <c r="U1864" s="4" t="s">
        <v>33</v>
      </c>
    </row>
    <row r="1865" spans="1:21" ht="11.25" customHeight="1">
      <c r="A1865" s="2"/>
      <c r="B1865" s="2" t="s">
        <v>5047</v>
      </c>
      <c r="C1865" s="2">
        <v>42324667</v>
      </c>
      <c r="D1865" s="2">
        <v>42324691</v>
      </c>
      <c r="E1865" s="2" t="s">
        <v>5370</v>
      </c>
      <c r="F1865" s="2">
        <v>8</v>
      </c>
      <c r="G1865" s="2" t="s">
        <v>25</v>
      </c>
      <c r="H1865" s="2"/>
      <c r="I1865" s="4" t="s">
        <v>5371</v>
      </c>
      <c r="J1865" s="2">
        <v>6</v>
      </c>
      <c r="K1865" s="4"/>
      <c r="L1865" s="4"/>
      <c r="M1865" s="4"/>
      <c r="N1865" s="4"/>
      <c r="O1865" s="2"/>
      <c r="P1865" s="2" t="s">
        <v>19</v>
      </c>
      <c r="Q1865" s="2" t="s">
        <v>20</v>
      </c>
      <c r="R1865" s="2" t="s">
        <v>20</v>
      </c>
      <c r="S1865" s="2" t="s">
        <v>5372</v>
      </c>
      <c r="T1865" s="4" t="s">
        <v>22</v>
      </c>
      <c r="U1865" s="4" t="s">
        <v>33</v>
      </c>
    </row>
    <row r="1866" spans="1:21" ht="11.25" customHeight="1">
      <c r="A1866" s="2"/>
      <c r="B1866" s="2" t="s">
        <v>5047</v>
      </c>
      <c r="C1866" s="2">
        <v>58423760</v>
      </c>
      <c r="D1866" s="2">
        <v>58423784</v>
      </c>
      <c r="E1866" s="2" t="s">
        <v>5401</v>
      </c>
      <c r="F1866" s="2">
        <v>8</v>
      </c>
      <c r="G1866" s="2" t="s">
        <v>25</v>
      </c>
      <c r="H1866" s="2"/>
      <c r="I1866" s="4" t="s">
        <v>5402</v>
      </c>
      <c r="J1866" s="2">
        <v>4</v>
      </c>
      <c r="K1866" s="4"/>
      <c r="L1866" s="4"/>
      <c r="M1866" s="4"/>
      <c r="N1866" s="4"/>
      <c r="O1866" s="2"/>
      <c r="P1866" s="2" t="s">
        <v>19</v>
      </c>
      <c r="Q1866" s="2" t="s">
        <v>20</v>
      </c>
      <c r="R1866" s="2" t="s">
        <v>20</v>
      </c>
      <c r="S1866" s="2" t="s">
        <v>5403</v>
      </c>
      <c r="T1866" s="4" t="s">
        <v>22</v>
      </c>
      <c r="U1866" s="4" t="s">
        <v>33</v>
      </c>
    </row>
    <row r="1867" spans="1:21" ht="11.25" customHeight="1">
      <c r="A1867" s="2"/>
      <c r="B1867" s="2" t="s">
        <v>5047</v>
      </c>
      <c r="C1867" s="2">
        <v>71902207</v>
      </c>
      <c r="D1867" s="2">
        <v>71902231</v>
      </c>
      <c r="E1867" s="2" t="s">
        <v>5441</v>
      </c>
      <c r="F1867" s="2">
        <v>8</v>
      </c>
      <c r="G1867" s="2" t="s">
        <v>16</v>
      </c>
      <c r="H1867" s="2"/>
      <c r="I1867" s="4" t="s">
        <v>5442</v>
      </c>
      <c r="J1867" s="2">
        <v>6</v>
      </c>
      <c r="K1867" s="4"/>
      <c r="L1867" s="4"/>
      <c r="M1867" s="4"/>
      <c r="N1867" s="4"/>
      <c r="O1867" s="2"/>
      <c r="P1867" s="2" t="s">
        <v>19</v>
      </c>
      <c r="Q1867" s="2" t="s">
        <v>20</v>
      </c>
      <c r="R1867" s="2" t="s">
        <v>20</v>
      </c>
      <c r="S1867" s="2" t="s">
        <v>5443</v>
      </c>
      <c r="T1867" s="4" t="s">
        <v>22</v>
      </c>
      <c r="U1867" s="4" t="s">
        <v>33</v>
      </c>
    </row>
    <row r="1868" spans="1:21" ht="11.25" customHeight="1">
      <c r="A1868" s="2"/>
      <c r="B1868" s="2" t="s">
        <v>5047</v>
      </c>
      <c r="C1868" s="2">
        <v>78830649</v>
      </c>
      <c r="D1868" s="2">
        <v>78830673</v>
      </c>
      <c r="E1868" s="2" t="s">
        <v>5474</v>
      </c>
      <c r="F1868" s="2">
        <v>8</v>
      </c>
      <c r="G1868" s="2" t="s">
        <v>16</v>
      </c>
      <c r="H1868" s="2"/>
      <c r="I1868" s="4" t="s">
        <v>5475</v>
      </c>
      <c r="J1868" s="2">
        <v>6</v>
      </c>
      <c r="K1868" s="4"/>
      <c r="L1868" s="4"/>
      <c r="M1868" s="4"/>
      <c r="N1868" s="4"/>
      <c r="O1868" s="2"/>
      <c r="P1868" s="2" t="s">
        <v>19</v>
      </c>
      <c r="Q1868" s="2" t="s">
        <v>20</v>
      </c>
      <c r="R1868" s="2" t="s">
        <v>20</v>
      </c>
      <c r="S1868" s="2" t="s">
        <v>5476</v>
      </c>
      <c r="T1868" s="4" t="s">
        <v>22</v>
      </c>
      <c r="U1868" s="4" t="s">
        <v>33</v>
      </c>
    </row>
    <row r="1869" spans="1:21" ht="11.25" customHeight="1">
      <c r="A1869" s="2"/>
      <c r="B1869" s="2" t="s">
        <v>5047</v>
      </c>
      <c r="C1869" s="2">
        <v>99228070</v>
      </c>
      <c r="D1869" s="2">
        <v>99228093</v>
      </c>
      <c r="E1869" s="2" t="s">
        <v>5530</v>
      </c>
      <c r="F1869" s="2">
        <v>8</v>
      </c>
      <c r="G1869" s="2" t="s">
        <v>25</v>
      </c>
      <c r="H1869" s="2"/>
      <c r="I1869" s="4"/>
      <c r="J1869" s="2"/>
      <c r="K1869" s="4" t="s">
        <v>5531</v>
      </c>
      <c r="L1869" s="4"/>
      <c r="M1869" s="4"/>
      <c r="N1869" s="4"/>
      <c r="O1869" s="2"/>
      <c r="P1869" s="2" t="s">
        <v>19</v>
      </c>
      <c r="Q1869" s="2" t="s">
        <v>20</v>
      </c>
      <c r="R1869" s="2" t="s">
        <v>20</v>
      </c>
      <c r="S1869" s="2" t="s">
        <v>5532</v>
      </c>
      <c r="T1869" s="4" t="s">
        <v>22</v>
      </c>
      <c r="U1869" s="4" t="s">
        <v>22</v>
      </c>
    </row>
    <row r="1870" spans="1:21" ht="11.25" customHeight="1">
      <c r="A1870" s="2"/>
      <c r="B1870" s="2" t="s">
        <v>5536</v>
      </c>
      <c r="C1870" s="2">
        <v>103355193</v>
      </c>
      <c r="D1870" s="2">
        <v>103355217</v>
      </c>
      <c r="E1870" s="2" t="s">
        <v>5540</v>
      </c>
      <c r="F1870" s="2">
        <v>8</v>
      </c>
      <c r="G1870" s="2" t="s">
        <v>25</v>
      </c>
      <c r="H1870" s="2"/>
      <c r="I1870" s="4" t="s">
        <v>5541</v>
      </c>
      <c r="J1870" s="2">
        <v>6</v>
      </c>
      <c r="K1870" s="4"/>
      <c r="L1870" s="4"/>
      <c r="M1870" s="4"/>
      <c r="N1870" s="4"/>
      <c r="O1870" s="2"/>
      <c r="P1870" s="2" t="s">
        <v>19</v>
      </c>
      <c r="Q1870" s="2" t="s">
        <v>20</v>
      </c>
      <c r="R1870" s="2" t="s">
        <v>20</v>
      </c>
      <c r="S1870" s="2" t="s">
        <v>5542</v>
      </c>
      <c r="T1870" s="4" t="s">
        <v>22</v>
      </c>
      <c r="U1870" s="4" t="s">
        <v>33</v>
      </c>
    </row>
    <row r="1871" spans="1:21" ht="11.25" customHeight="1">
      <c r="A1871" s="2"/>
      <c r="B1871" s="2" t="s">
        <v>5536</v>
      </c>
      <c r="C1871" s="2">
        <v>118140288</v>
      </c>
      <c r="D1871" s="2">
        <v>118140312</v>
      </c>
      <c r="E1871" s="2" t="s">
        <v>5587</v>
      </c>
      <c r="F1871" s="2">
        <v>8</v>
      </c>
      <c r="G1871" s="2" t="s">
        <v>16</v>
      </c>
      <c r="H1871" s="2"/>
      <c r="I1871" s="4" t="s">
        <v>5588</v>
      </c>
      <c r="J1871" s="2">
        <v>6</v>
      </c>
      <c r="K1871" s="4"/>
      <c r="L1871" s="4"/>
      <c r="M1871" s="4"/>
      <c r="N1871" s="4"/>
      <c r="O1871" s="2"/>
      <c r="P1871" s="2" t="s">
        <v>19</v>
      </c>
      <c r="Q1871" s="2" t="s">
        <v>20</v>
      </c>
      <c r="R1871" s="2" t="s">
        <v>20</v>
      </c>
      <c r="S1871" s="2" t="s">
        <v>5589</v>
      </c>
      <c r="T1871" s="4" t="s">
        <v>22</v>
      </c>
      <c r="U1871" s="4" t="s">
        <v>33</v>
      </c>
    </row>
    <row r="1872" spans="1:21" ht="11.25" customHeight="1">
      <c r="A1872" s="2"/>
      <c r="B1872" s="2" t="s">
        <v>5536</v>
      </c>
      <c r="C1872" s="2">
        <v>123256962</v>
      </c>
      <c r="D1872" s="2">
        <v>123256986</v>
      </c>
      <c r="E1872" s="2" t="s">
        <v>5631</v>
      </c>
      <c r="F1872" s="2">
        <v>8</v>
      </c>
      <c r="G1872" s="2" t="s">
        <v>25</v>
      </c>
      <c r="H1872" s="2"/>
      <c r="I1872" s="4" t="s">
        <v>5632</v>
      </c>
      <c r="J1872" s="2">
        <v>5</v>
      </c>
      <c r="K1872" s="4" t="s">
        <v>5633</v>
      </c>
      <c r="L1872" s="4"/>
      <c r="M1872" s="4"/>
      <c r="N1872" s="4"/>
      <c r="O1872" s="2"/>
      <c r="P1872" s="2" t="s">
        <v>19</v>
      </c>
      <c r="Q1872" s="2" t="s">
        <v>20</v>
      </c>
      <c r="R1872" s="2" t="s">
        <v>20</v>
      </c>
      <c r="S1872" s="2" t="s">
        <v>5634</v>
      </c>
      <c r="T1872" s="4" t="s">
        <v>22</v>
      </c>
      <c r="U1872" s="4" t="s">
        <v>22</v>
      </c>
    </row>
    <row r="1873" spans="1:21" ht="11.25" customHeight="1">
      <c r="A1873" s="2"/>
      <c r="B1873" s="2" t="s">
        <v>5536</v>
      </c>
      <c r="C1873" s="2">
        <v>126032207</v>
      </c>
      <c r="D1873" s="2">
        <v>126032231</v>
      </c>
      <c r="E1873" s="2" t="s">
        <v>5647</v>
      </c>
      <c r="F1873" s="2">
        <v>8</v>
      </c>
      <c r="G1873" s="2" t="s">
        <v>25</v>
      </c>
      <c r="H1873" s="2"/>
      <c r="I1873" s="4" t="s">
        <v>5648</v>
      </c>
      <c r="J1873" s="2">
        <v>6</v>
      </c>
      <c r="K1873" s="4"/>
      <c r="L1873" s="4"/>
      <c r="M1873" s="4"/>
      <c r="N1873" s="4"/>
      <c r="O1873" s="2"/>
      <c r="P1873" s="2" t="s">
        <v>19</v>
      </c>
      <c r="Q1873" s="2" t="s">
        <v>20</v>
      </c>
      <c r="R1873" s="2" t="s">
        <v>20</v>
      </c>
      <c r="S1873" s="2" t="s">
        <v>5649</v>
      </c>
      <c r="T1873" s="4" t="s">
        <v>22</v>
      </c>
      <c r="U1873" s="4" t="s">
        <v>33</v>
      </c>
    </row>
    <row r="1874" spans="1:21" ht="11.25" customHeight="1">
      <c r="A1874" s="2"/>
      <c r="B1874" s="2" t="s">
        <v>5536</v>
      </c>
      <c r="C1874" s="2">
        <v>131439432</v>
      </c>
      <c r="D1874" s="2">
        <v>131439456</v>
      </c>
      <c r="E1874" s="2" t="s">
        <v>5666</v>
      </c>
      <c r="F1874" s="2">
        <v>8</v>
      </c>
      <c r="G1874" s="2" t="s">
        <v>16</v>
      </c>
      <c r="H1874" s="2"/>
      <c r="I1874" s="4" t="s">
        <v>282</v>
      </c>
      <c r="J1874" s="2">
        <v>4</v>
      </c>
      <c r="K1874" s="4"/>
      <c r="L1874" s="4"/>
      <c r="M1874" s="4"/>
      <c r="N1874" s="4"/>
      <c r="O1874" s="2"/>
      <c r="P1874" s="2" t="s">
        <v>19</v>
      </c>
      <c r="Q1874" s="2" t="s">
        <v>20</v>
      </c>
      <c r="R1874" s="2" t="s">
        <v>20</v>
      </c>
      <c r="S1874" s="2" t="s">
        <v>5667</v>
      </c>
      <c r="T1874" s="4" t="s">
        <v>22</v>
      </c>
      <c r="U1874" s="4" t="s">
        <v>33</v>
      </c>
    </row>
    <row r="1875" spans="1:21" ht="11.25" customHeight="1">
      <c r="A1875" s="2"/>
      <c r="B1875" s="2" t="s">
        <v>5536</v>
      </c>
      <c r="C1875" s="2">
        <v>138588024</v>
      </c>
      <c r="D1875" s="2">
        <v>138588048</v>
      </c>
      <c r="E1875" s="2" t="s">
        <v>5693</v>
      </c>
      <c r="F1875" s="2">
        <v>8</v>
      </c>
      <c r="G1875" s="2" t="s">
        <v>16</v>
      </c>
      <c r="H1875" s="2"/>
      <c r="I1875" s="4" t="s">
        <v>5694</v>
      </c>
      <c r="J1875" s="2">
        <v>6</v>
      </c>
      <c r="K1875" s="4"/>
      <c r="L1875" s="4"/>
      <c r="M1875" s="4"/>
      <c r="N1875" s="4"/>
      <c r="O1875" s="2"/>
      <c r="P1875" s="2" t="s">
        <v>19</v>
      </c>
      <c r="Q1875" s="2" t="s">
        <v>20</v>
      </c>
      <c r="R1875" s="2" t="s">
        <v>20</v>
      </c>
      <c r="S1875" s="2" t="s">
        <v>5695</v>
      </c>
      <c r="T1875" s="4" t="s">
        <v>22</v>
      </c>
      <c r="U1875" s="4" t="s">
        <v>33</v>
      </c>
    </row>
    <row r="1876" spans="1:21" ht="11.25" customHeight="1">
      <c r="A1876" s="2"/>
      <c r="B1876" s="2" t="s">
        <v>5536</v>
      </c>
      <c r="C1876" s="2">
        <v>142700969</v>
      </c>
      <c r="D1876" s="2">
        <v>142700993</v>
      </c>
      <c r="E1876" s="2" t="s">
        <v>5705</v>
      </c>
      <c r="F1876" s="2">
        <v>8</v>
      </c>
      <c r="G1876" s="2" t="s">
        <v>25</v>
      </c>
      <c r="H1876" s="2"/>
      <c r="I1876" s="4" t="s">
        <v>5706</v>
      </c>
      <c r="J1876" s="2">
        <v>5</v>
      </c>
      <c r="K1876" s="4"/>
      <c r="L1876" s="4"/>
      <c r="M1876" s="4"/>
      <c r="N1876" s="4"/>
      <c r="O1876" s="2"/>
      <c r="P1876" s="2" t="s">
        <v>19</v>
      </c>
      <c r="Q1876" s="2" t="s">
        <v>20</v>
      </c>
      <c r="R1876" s="2" t="s">
        <v>20</v>
      </c>
      <c r="S1876" s="2" t="s">
        <v>5707</v>
      </c>
      <c r="T1876" s="4" t="s">
        <v>22</v>
      </c>
      <c r="U1876" s="4" t="s">
        <v>33</v>
      </c>
    </row>
    <row r="1877" spans="1:21" ht="11.25" customHeight="1">
      <c r="A1877" s="2"/>
      <c r="B1877" s="2" t="s">
        <v>5536</v>
      </c>
      <c r="C1877" s="2">
        <v>146285423</v>
      </c>
      <c r="D1877" s="2">
        <v>146285447</v>
      </c>
      <c r="E1877" s="2" t="s">
        <v>5718</v>
      </c>
      <c r="F1877" s="2">
        <v>8</v>
      </c>
      <c r="G1877" s="2" t="s">
        <v>25</v>
      </c>
      <c r="H1877" s="2"/>
      <c r="I1877" s="4" t="s">
        <v>5719</v>
      </c>
      <c r="J1877" s="2">
        <v>5</v>
      </c>
      <c r="K1877" s="4"/>
      <c r="L1877" s="4"/>
      <c r="M1877" s="4"/>
      <c r="N1877" s="4"/>
      <c r="O1877" s="2"/>
      <c r="P1877" s="2" t="s">
        <v>19</v>
      </c>
      <c r="Q1877" s="2" t="s">
        <v>20</v>
      </c>
      <c r="R1877" s="2" t="s">
        <v>20</v>
      </c>
      <c r="S1877" s="2" t="s">
        <v>5720</v>
      </c>
      <c r="T1877" s="4" t="s">
        <v>22</v>
      </c>
      <c r="U1877" s="4" t="s">
        <v>33</v>
      </c>
    </row>
    <row r="1878" spans="1:21" ht="11.25" customHeight="1">
      <c r="A1878" s="2"/>
      <c r="B1878" s="2" t="s">
        <v>5536</v>
      </c>
      <c r="C1878" s="2">
        <v>15848622</v>
      </c>
      <c r="D1878" s="2">
        <v>15848646</v>
      </c>
      <c r="E1878" s="2" t="s">
        <v>5737</v>
      </c>
      <c r="F1878" s="2">
        <v>8</v>
      </c>
      <c r="G1878" s="2" t="s">
        <v>16</v>
      </c>
      <c r="H1878" s="2"/>
      <c r="I1878" s="4" t="s">
        <v>5738</v>
      </c>
      <c r="J1878" s="2">
        <v>5</v>
      </c>
      <c r="K1878" s="4"/>
      <c r="L1878" s="4"/>
      <c r="M1878" s="4"/>
      <c r="N1878" s="4"/>
      <c r="O1878" s="2"/>
      <c r="P1878" s="2" t="s">
        <v>19</v>
      </c>
      <c r="Q1878" s="2" t="s">
        <v>20</v>
      </c>
      <c r="R1878" s="2" t="s">
        <v>20</v>
      </c>
      <c r="S1878" s="2" t="s">
        <v>5739</v>
      </c>
      <c r="T1878" s="4" t="s">
        <v>22</v>
      </c>
      <c r="U1878" s="4" t="s">
        <v>33</v>
      </c>
    </row>
    <row r="1879" spans="1:21" ht="11.25" customHeight="1">
      <c r="A1879" s="2"/>
      <c r="B1879" s="2" t="s">
        <v>5536</v>
      </c>
      <c r="C1879" s="2">
        <v>21175564</v>
      </c>
      <c r="D1879" s="2">
        <v>21175587</v>
      </c>
      <c r="E1879" s="2" t="s">
        <v>5745</v>
      </c>
      <c r="F1879" s="2">
        <v>8</v>
      </c>
      <c r="G1879" s="2" t="s">
        <v>25</v>
      </c>
      <c r="H1879" s="2"/>
      <c r="I1879" s="4"/>
      <c r="J1879" s="2"/>
      <c r="K1879" s="4" t="s">
        <v>5746</v>
      </c>
      <c r="L1879" s="4"/>
      <c r="M1879" s="4"/>
      <c r="N1879" s="4"/>
      <c r="O1879" s="2"/>
      <c r="P1879" s="2" t="s">
        <v>19</v>
      </c>
      <c r="Q1879" s="2" t="s">
        <v>20</v>
      </c>
      <c r="R1879" s="2" t="s">
        <v>20</v>
      </c>
      <c r="S1879" s="2" t="s">
        <v>5747</v>
      </c>
      <c r="T1879" s="4" t="s">
        <v>22</v>
      </c>
      <c r="U1879" s="4" t="s">
        <v>22</v>
      </c>
    </row>
    <row r="1880" spans="1:21" ht="11.25" customHeight="1">
      <c r="A1880" s="2"/>
      <c r="B1880" s="2" t="s">
        <v>5536</v>
      </c>
      <c r="C1880" s="2">
        <v>39015031</v>
      </c>
      <c r="D1880" s="2">
        <v>39015055</v>
      </c>
      <c r="E1880" s="2" t="s">
        <v>5806</v>
      </c>
      <c r="F1880" s="2">
        <v>8</v>
      </c>
      <c r="G1880" s="2" t="s">
        <v>16</v>
      </c>
      <c r="H1880" s="2"/>
      <c r="I1880" s="4" t="s">
        <v>5807</v>
      </c>
      <c r="J1880" s="2">
        <v>6</v>
      </c>
      <c r="K1880" s="4"/>
      <c r="L1880" s="4"/>
      <c r="M1880" s="4"/>
      <c r="N1880" s="4"/>
      <c r="O1880" s="2"/>
      <c r="P1880" s="2" t="s">
        <v>19</v>
      </c>
      <c r="Q1880" s="2" t="s">
        <v>20</v>
      </c>
      <c r="R1880" s="2" t="s">
        <v>20</v>
      </c>
      <c r="S1880" s="2" t="s">
        <v>5808</v>
      </c>
      <c r="T1880" s="4" t="s">
        <v>22</v>
      </c>
      <c r="U1880" s="4" t="s">
        <v>33</v>
      </c>
    </row>
    <row r="1881" spans="1:21" ht="11.25" customHeight="1">
      <c r="A1881" s="2"/>
      <c r="B1881" s="2" t="s">
        <v>5536</v>
      </c>
      <c r="C1881" s="2">
        <v>65573196</v>
      </c>
      <c r="D1881" s="2">
        <v>65573220</v>
      </c>
      <c r="E1881" s="2" t="s">
        <v>5875</v>
      </c>
      <c r="F1881" s="2">
        <v>8</v>
      </c>
      <c r="G1881" s="2" t="s">
        <v>16</v>
      </c>
      <c r="H1881" s="2"/>
      <c r="I1881" s="4" t="s">
        <v>5876</v>
      </c>
      <c r="J1881" s="2">
        <v>5</v>
      </c>
      <c r="K1881" s="4" t="s">
        <v>5877</v>
      </c>
      <c r="L1881" s="4"/>
      <c r="M1881" s="4"/>
      <c r="N1881" s="4"/>
      <c r="O1881" s="2"/>
      <c r="P1881" s="2" t="s">
        <v>19</v>
      </c>
      <c r="Q1881" s="2" t="s">
        <v>20</v>
      </c>
      <c r="R1881" s="2" t="s">
        <v>20</v>
      </c>
      <c r="S1881" s="2" t="s">
        <v>5878</v>
      </c>
      <c r="T1881" s="4" t="s">
        <v>22</v>
      </c>
      <c r="U1881" s="4" t="s">
        <v>22</v>
      </c>
    </row>
    <row r="1882" spans="1:21" ht="11.25" customHeight="1">
      <c r="A1882" s="2"/>
      <c r="B1882" s="2" t="s">
        <v>5536</v>
      </c>
      <c r="C1882" s="2">
        <v>73882380</v>
      </c>
      <c r="D1882" s="2">
        <v>73882404</v>
      </c>
      <c r="E1882" s="2" t="s">
        <v>5897</v>
      </c>
      <c r="F1882" s="2">
        <v>8</v>
      </c>
      <c r="G1882" s="2" t="s">
        <v>25</v>
      </c>
      <c r="H1882" s="2"/>
      <c r="I1882" s="4" t="s">
        <v>5898</v>
      </c>
      <c r="J1882" s="2">
        <v>6</v>
      </c>
      <c r="K1882" s="4"/>
      <c r="L1882" s="4"/>
      <c r="M1882" s="4"/>
      <c r="N1882" s="4"/>
      <c r="O1882" s="2"/>
      <c r="P1882" s="2" t="s">
        <v>19</v>
      </c>
      <c r="Q1882" s="2" t="s">
        <v>20</v>
      </c>
      <c r="R1882" s="2" t="s">
        <v>20</v>
      </c>
      <c r="S1882" s="2" t="s">
        <v>5899</v>
      </c>
      <c r="T1882" s="4" t="s">
        <v>22</v>
      </c>
      <c r="U1882" s="4" t="s">
        <v>33</v>
      </c>
    </row>
    <row r="1883" spans="1:21" ht="11.25" customHeight="1">
      <c r="A1883" s="2"/>
      <c r="B1883" s="2" t="s">
        <v>5536</v>
      </c>
      <c r="C1883" s="2">
        <v>7554670</v>
      </c>
      <c r="D1883" s="2">
        <v>7554694</v>
      </c>
      <c r="E1883" s="2" t="s">
        <v>5903</v>
      </c>
      <c r="F1883" s="2">
        <v>8</v>
      </c>
      <c r="G1883" s="2" t="s">
        <v>25</v>
      </c>
      <c r="H1883" s="2"/>
      <c r="I1883" s="4" t="s">
        <v>5904</v>
      </c>
      <c r="J1883" s="2">
        <v>5</v>
      </c>
      <c r="K1883" s="4" t="s">
        <v>5905</v>
      </c>
      <c r="L1883" s="4"/>
      <c r="M1883" s="4"/>
      <c r="N1883" s="4"/>
      <c r="O1883" s="2"/>
      <c r="P1883" s="2" t="s">
        <v>19</v>
      </c>
      <c r="Q1883" s="2" t="s">
        <v>20</v>
      </c>
      <c r="R1883" s="2" t="s">
        <v>20</v>
      </c>
      <c r="S1883" s="2" t="s">
        <v>5906</v>
      </c>
      <c r="T1883" s="4" t="s">
        <v>22</v>
      </c>
      <c r="U1883" s="4" t="s">
        <v>22</v>
      </c>
    </row>
    <row r="1884" spans="1:21" ht="11.25" customHeight="1">
      <c r="A1884" s="2"/>
      <c r="B1884" s="2" t="s">
        <v>5536</v>
      </c>
      <c r="C1884" s="2">
        <v>88599923</v>
      </c>
      <c r="D1884" s="2">
        <v>88599947</v>
      </c>
      <c r="E1884" s="2" t="s">
        <v>5959</v>
      </c>
      <c r="F1884" s="2">
        <v>8</v>
      </c>
      <c r="G1884" s="2" t="s">
        <v>25</v>
      </c>
      <c r="H1884" s="2"/>
      <c r="I1884" s="4" t="s">
        <v>5960</v>
      </c>
      <c r="J1884" s="2">
        <v>5</v>
      </c>
      <c r="K1884" s="4"/>
      <c r="L1884" s="4"/>
      <c r="M1884" s="4"/>
      <c r="N1884" s="4"/>
      <c r="O1884" s="2"/>
      <c r="P1884" s="2" t="s">
        <v>19</v>
      </c>
      <c r="Q1884" s="2" t="s">
        <v>20</v>
      </c>
      <c r="R1884" s="2" t="s">
        <v>20</v>
      </c>
      <c r="S1884" s="2" t="s">
        <v>5961</v>
      </c>
      <c r="T1884" s="4" t="s">
        <v>22</v>
      </c>
      <c r="U1884" s="4" t="s">
        <v>33</v>
      </c>
    </row>
    <row r="1885" spans="1:21" ht="11.25" customHeight="1">
      <c r="A1885" s="2"/>
      <c r="B1885" s="2" t="s">
        <v>5536</v>
      </c>
      <c r="C1885" s="2">
        <v>8870517</v>
      </c>
      <c r="D1885" s="2">
        <v>8870541</v>
      </c>
      <c r="E1885" s="2" t="s">
        <v>5962</v>
      </c>
      <c r="F1885" s="2">
        <v>8</v>
      </c>
      <c r="G1885" s="2" t="s">
        <v>16</v>
      </c>
      <c r="H1885" s="2"/>
      <c r="I1885" s="4" t="s">
        <v>5963</v>
      </c>
      <c r="J1885" s="2">
        <v>5</v>
      </c>
      <c r="K1885" s="4" t="s">
        <v>5964</v>
      </c>
      <c r="L1885" s="4"/>
      <c r="M1885" s="4"/>
      <c r="N1885" s="4"/>
      <c r="O1885" s="2"/>
      <c r="P1885" s="2" t="s">
        <v>19</v>
      </c>
      <c r="Q1885" s="2" t="s">
        <v>20</v>
      </c>
      <c r="R1885" s="2" t="s">
        <v>20</v>
      </c>
      <c r="S1885" s="2" t="s">
        <v>5965</v>
      </c>
      <c r="T1885" s="4" t="s">
        <v>22</v>
      </c>
      <c r="U1885" s="4" t="s">
        <v>51</v>
      </c>
    </row>
    <row r="1886" spans="1:21" ht="11.25" customHeight="1">
      <c r="A1886" s="2"/>
      <c r="B1886" s="2" t="s">
        <v>5536</v>
      </c>
      <c r="C1886" s="2">
        <v>94729453</v>
      </c>
      <c r="D1886" s="2">
        <v>94729477</v>
      </c>
      <c r="E1886" s="2" t="s">
        <v>6002</v>
      </c>
      <c r="F1886" s="2">
        <v>8</v>
      </c>
      <c r="G1886" s="2" t="s">
        <v>25</v>
      </c>
      <c r="H1886" s="2"/>
      <c r="I1886" s="4" t="s">
        <v>6003</v>
      </c>
      <c r="J1886" s="2">
        <v>4</v>
      </c>
      <c r="K1886" s="4"/>
      <c r="L1886" s="4"/>
      <c r="M1886" s="4"/>
      <c r="N1886" s="4"/>
      <c r="O1886" s="2"/>
      <c r="P1886" s="2" t="s">
        <v>19</v>
      </c>
      <c r="Q1886" s="2" t="s">
        <v>20</v>
      </c>
      <c r="R1886" s="2" t="s">
        <v>20</v>
      </c>
      <c r="S1886" s="2" t="s">
        <v>6004</v>
      </c>
      <c r="T1886" s="4" t="s">
        <v>22</v>
      </c>
      <c r="U1886" s="4" t="s">
        <v>33</v>
      </c>
    </row>
    <row r="1887" spans="1:21" ht="11.25" customHeight="1">
      <c r="A1887" s="2"/>
      <c r="B1887" s="2" t="s">
        <v>6014</v>
      </c>
      <c r="C1887" s="2">
        <v>113459486</v>
      </c>
      <c r="D1887" s="2">
        <v>113459510</v>
      </c>
      <c r="E1887" s="2" t="s">
        <v>6066</v>
      </c>
      <c r="F1887" s="2">
        <v>8</v>
      </c>
      <c r="G1887" s="2" t="s">
        <v>16</v>
      </c>
      <c r="H1887" s="2"/>
      <c r="I1887" s="4" t="s">
        <v>6067</v>
      </c>
      <c r="J1887" s="2">
        <v>4</v>
      </c>
      <c r="K1887" s="4"/>
      <c r="L1887" s="4"/>
      <c r="M1887" s="4"/>
      <c r="N1887" s="4"/>
      <c r="O1887" s="2"/>
      <c r="P1887" s="2" t="s">
        <v>19</v>
      </c>
      <c r="Q1887" s="2" t="s">
        <v>20</v>
      </c>
      <c r="R1887" s="2" t="s">
        <v>20</v>
      </c>
      <c r="S1887" s="2" t="s">
        <v>6068</v>
      </c>
      <c r="T1887" s="4" t="s">
        <v>22</v>
      </c>
      <c r="U1887" s="4" t="s">
        <v>33</v>
      </c>
    </row>
    <row r="1888" spans="1:21" ht="11.25" customHeight="1">
      <c r="A1888" s="2"/>
      <c r="B1888" s="2" t="s">
        <v>6014</v>
      </c>
      <c r="C1888" s="2">
        <v>114811592</v>
      </c>
      <c r="D1888" s="2">
        <v>114811616</v>
      </c>
      <c r="E1888" s="2" t="s">
        <v>6073</v>
      </c>
      <c r="F1888" s="2">
        <v>8</v>
      </c>
      <c r="G1888" s="2" t="s">
        <v>16</v>
      </c>
      <c r="H1888" s="2"/>
      <c r="I1888" s="4" t="s">
        <v>6074</v>
      </c>
      <c r="J1888" s="2">
        <v>5</v>
      </c>
      <c r="K1888" s="4"/>
      <c r="L1888" s="4"/>
      <c r="M1888" s="4"/>
      <c r="N1888" s="4"/>
      <c r="O1888" s="2"/>
      <c r="P1888" s="2" t="s">
        <v>19</v>
      </c>
      <c r="Q1888" s="2" t="s">
        <v>20</v>
      </c>
      <c r="R1888" s="2" t="s">
        <v>20</v>
      </c>
      <c r="S1888" s="2" t="s">
        <v>6075</v>
      </c>
      <c r="T1888" s="4" t="s">
        <v>22</v>
      </c>
      <c r="U1888" s="4" t="s">
        <v>33</v>
      </c>
    </row>
    <row r="1889" spans="1:21" ht="11.25" customHeight="1">
      <c r="A1889" s="2"/>
      <c r="B1889" s="2" t="s">
        <v>6014</v>
      </c>
      <c r="C1889" s="2">
        <v>126188735</v>
      </c>
      <c r="D1889" s="2">
        <v>126188759</v>
      </c>
      <c r="E1889" s="2" t="s">
        <v>6112</v>
      </c>
      <c r="F1889" s="2">
        <v>8</v>
      </c>
      <c r="G1889" s="2" t="s">
        <v>25</v>
      </c>
      <c r="H1889" s="2"/>
      <c r="I1889" s="4" t="s">
        <v>6113</v>
      </c>
      <c r="J1889" s="2">
        <v>6</v>
      </c>
      <c r="K1889" s="4"/>
      <c r="L1889" s="4"/>
      <c r="M1889" s="4"/>
      <c r="N1889" s="4"/>
      <c r="O1889" s="2"/>
      <c r="P1889" s="2" t="s">
        <v>19</v>
      </c>
      <c r="Q1889" s="2" t="s">
        <v>20</v>
      </c>
      <c r="R1889" s="2" t="s">
        <v>20</v>
      </c>
      <c r="S1889" s="2" t="s">
        <v>6114</v>
      </c>
      <c r="T1889" s="4" t="s">
        <v>22</v>
      </c>
      <c r="U1889" s="4" t="s">
        <v>33</v>
      </c>
    </row>
    <row r="1890" spans="1:21" ht="11.25" customHeight="1">
      <c r="A1890" s="2"/>
      <c r="B1890" s="2" t="s">
        <v>6014</v>
      </c>
      <c r="C1890" s="2">
        <v>140082172</v>
      </c>
      <c r="D1890" s="2">
        <v>140082196</v>
      </c>
      <c r="E1890" s="2" t="s">
        <v>6168</v>
      </c>
      <c r="F1890" s="2">
        <v>8</v>
      </c>
      <c r="G1890" s="2" t="s">
        <v>16</v>
      </c>
      <c r="H1890" s="2"/>
      <c r="I1890" s="4" t="s">
        <v>6169</v>
      </c>
      <c r="J1890" s="2">
        <v>6</v>
      </c>
      <c r="K1890" s="4" t="s">
        <v>6170</v>
      </c>
      <c r="L1890" s="4"/>
      <c r="M1890" s="4"/>
      <c r="N1890" s="4"/>
      <c r="O1890" s="2"/>
      <c r="P1890" s="2" t="s">
        <v>19</v>
      </c>
      <c r="Q1890" s="2" t="s">
        <v>20</v>
      </c>
      <c r="R1890" s="2" t="s">
        <v>20</v>
      </c>
      <c r="S1890" s="2" t="s">
        <v>6171</v>
      </c>
      <c r="T1890" s="4" t="s">
        <v>22</v>
      </c>
      <c r="U1890" s="4" t="s">
        <v>1107</v>
      </c>
    </row>
    <row r="1891" spans="1:21" ht="11.25" customHeight="1">
      <c r="A1891" s="2"/>
      <c r="B1891" s="2" t="s">
        <v>6014</v>
      </c>
      <c r="C1891" s="2">
        <v>145230201</v>
      </c>
      <c r="D1891" s="2">
        <v>145230225</v>
      </c>
      <c r="E1891" s="2" t="s">
        <v>6194</v>
      </c>
      <c r="F1891" s="2">
        <v>8</v>
      </c>
      <c r="G1891" s="2" t="s">
        <v>25</v>
      </c>
      <c r="H1891" s="2"/>
      <c r="I1891" s="4" t="s">
        <v>6195</v>
      </c>
      <c r="J1891" s="2">
        <v>6</v>
      </c>
      <c r="K1891" s="4"/>
      <c r="L1891" s="4"/>
      <c r="M1891" s="4"/>
      <c r="N1891" s="4"/>
      <c r="O1891" s="2"/>
      <c r="P1891" s="2" t="s">
        <v>19</v>
      </c>
      <c r="Q1891" s="2" t="s">
        <v>20</v>
      </c>
      <c r="R1891" s="2" t="s">
        <v>20</v>
      </c>
      <c r="S1891" s="2" t="s">
        <v>6196</v>
      </c>
      <c r="T1891" s="4" t="s">
        <v>22</v>
      </c>
      <c r="U1891" s="4" t="s">
        <v>33</v>
      </c>
    </row>
    <row r="1892" spans="1:21" ht="11.25" customHeight="1">
      <c r="A1892" s="2"/>
      <c r="B1892" s="2" t="s">
        <v>6014</v>
      </c>
      <c r="C1892" s="2">
        <v>39736699</v>
      </c>
      <c r="D1892" s="2">
        <v>39736723</v>
      </c>
      <c r="E1892" s="2" t="s">
        <v>6270</v>
      </c>
      <c r="F1892" s="2">
        <v>8</v>
      </c>
      <c r="G1892" s="2" t="s">
        <v>25</v>
      </c>
      <c r="H1892" s="2"/>
      <c r="I1892" s="4" t="s">
        <v>6271</v>
      </c>
      <c r="J1892" s="2">
        <v>4</v>
      </c>
      <c r="K1892" s="4" t="s">
        <v>6272</v>
      </c>
      <c r="L1892" s="4"/>
      <c r="M1892" s="4"/>
      <c r="N1892" s="4"/>
      <c r="O1892" s="2"/>
      <c r="P1892" s="2" t="s">
        <v>19</v>
      </c>
      <c r="Q1892" s="2" t="s">
        <v>20</v>
      </c>
      <c r="R1892" s="2" t="s">
        <v>20</v>
      </c>
      <c r="S1892" s="2" t="s">
        <v>6273</v>
      </c>
      <c r="T1892" s="4" t="s">
        <v>22</v>
      </c>
      <c r="U1892" s="4" t="s">
        <v>22</v>
      </c>
    </row>
    <row r="1893" spans="1:21" ht="11.25" customHeight="1">
      <c r="A1893" s="2"/>
      <c r="B1893" s="2" t="s">
        <v>6014</v>
      </c>
      <c r="C1893" s="2">
        <v>41727651</v>
      </c>
      <c r="D1893" s="2">
        <v>41727675</v>
      </c>
      <c r="E1893" s="2" t="s">
        <v>6285</v>
      </c>
      <c r="F1893" s="2">
        <v>8</v>
      </c>
      <c r="G1893" s="2" t="s">
        <v>16</v>
      </c>
      <c r="H1893" s="2"/>
      <c r="I1893" s="4" t="s">
        <v>6286</v>
      </c>
      <c r="J1893" s="2">
        <v>6</v>
      </c>
      <c r="K1893" s="4"/>
      <c r="L1893" s="4"/>
      <c r="M1893" s="4"/>
      <c r="N1893" s="4"/>
      <c r="O1893" s="2"/>
      <c r="P1893" s="2" t="s">
        <v>19</v>
      </c>
      <c r="Q1893" s="2" t="s">
        <v>20</v>
      </c>
      <c r="R1893" s="2" t="s">
        <v>20</v>
      </c>
      <c r="S1893" s="2" t="s">
        <v>6287</v>
      </c>
      <c r="T1893" s="4" t="s">
        <v>22</v>
      </c>
      <c r="U1893" s="4" t="s">
        <v>33</v>
      </c>
    </row>
    <row r="1894" spans="1:21" ht="11.25" customHeight="1">
      <c r="A1894" s="2"/>
      <c r="B1894" s="2" t="s">
        <v>6014</v>
      </c>
      <c r="C1894" s="2">
        <v>47019322</v>
      </c>
      <c r="D1894" s="2">
        <v>47019346</v>
      </c>
      <c r="E1894" s="2" t="s">
        <v>6313</v>
      </c>
      <c r="F1894" s="2">
        <v>8</v>
      </c>
      <c r="G1894" s="2" t="s">
        <v>25</v>
      </c>
      <c r="H1894" s="2"/>
      <c r="I1894" s="4" t="s">
        <v>6314</v>
      </c>
      <c r="J1894" s="2">
        <v>5</v>
      </c>
      <c r="K1894" s="4"/>
      <c r="L1894" s="4"/>
      <c r="M1894" s="4"/>
      <c r="N1894" s="4"/>
      <c r="O1894" s="2"/>
      <c r="P1894" s="2" t="s">
        <v>19</v>
      </c>
      <c r="Q1894" s="2" t="s">
        <v>20</v>
      </c>
      <c r="R1894" s="2" t="s">
        <v>20</v>
      </c>
      <c r="S1894" s="2" t="s">
        <v>6315</v>
      </c>
      <c r="T1894" s="4" t="s">
        <v>22</v>
      </c>
      <c r="U1894" s="4" t="s">
        <v>33</v>
      </c>
    </row>
    <row r="1895" spans="1:21" ht="11.25" customHeight="1">
      <c r="A1895" s="2"/>
      <c r="B1895" s="2" t="s">
        <v>6014</v>
      </c>
      <c r="C1895" s="2">
        <v>50019274</v>
      </c>
      <c r="D1895" s="2">
        <v>50019298</v>
      </c>
      <c r="E1895" s="2" t="s">
        <v>6333</v>
      </c>
      <c r="F1895" s="2">
        <v>8</v>
      </c>
      <c r="G1895" s="2" t="s">
        <v>16</v>
      </c>
      <c r="H1895" s="2"/>
      <c r="I1895" s="4" t="s">
        <v>6334</v>
      </c>
      <c r="J1895" s="2">
        <v>5</v>
      </c>
      <c r="K1895" s="4"/>
      <c r="L1895" s="4"/>
      <c r="M1895" s="4"/>
      <c r="N1895" s="4"/>
      <c r="O1895" s="2"/>
      <c r="P1895" s="2" t="s">
        <v>19</v>
      </c>
      <c r="Q1895" s="2" t="s">
        <v>20</v>
      </c>
      <c r="R1895" s="2" t="s">
        <v>20</v>
      </c>
      <c r="S1895" s="2" t="s">
        <v>6335</v>
      </c>
      <c r="T1895" s="4" t="s">
        <v>22</v>
      </c>
      <c r="U1895" s="4" t="s">
        <v>33</v>
      </c>
    </row>
    <row r="1896" spans="1:21" ht="11.25" customHeight="1">
      <c r="A1896" s="2"/>
      <c r="B1896" s="2" t="s">
        <v>6014</v>
      </c>
      <c r="C1896" s="2">
        <v>80563043</v>
      </c>
      <c r="D1896" s="2">
        <v>80563067</v>
      </c>
      <c r="E1896" s="2" t="s">
        <v>6411</v>
      </c>
      <c r="F1896" s="2">
        <v>8</v>
      </c>
      <c r="G1896" s="2" t="s">
        <v>16</v>
      </c>
      <c r="H1896" s="2"/>
      <c r="I1896" s="4" t="s">
        <v>6412</v>
      </c>
      <c r="J1896" s="2">
        <v>6</v>
      </c>
      <c r="K1896" s="4"/>
      <c r="L1896" s="4"/>
      <c r="M1896" s="4"/>
      <c r="N1896" s="4"/>
      <c r="O1896" s="2"/>
      <c r="P1896" s="2" t="s">
        <v>19</v>
      </c>
      <c r="Q1896" s="2" t="s">
        <v>20</v>
      </c>
      <c r="R1896" s="2" t="s">
        <v>20</v>
      </c>
      <c r="S1896" s="2" t="s">
        <v>6413</v>
      </c>
      <c r="T1896" s="4" t="s">
        <v>22</v>
      </c>
      <c r="U1896" s="4" t="s">
        <v>33</v>
      </c>
    </row>
    <row r="1897" spans="1:21" ht="11.25" customHeight="1">
      <c r="A1897" s="2"/>
      <c r="B1897" s="2" t="s">
        <v>6014</v>
      </c>
      <c r="C1897" s="2">
        <v>92507769</v>
      </c>
      <c r="D1897" s="2">
        <v>92507792</v>
      </c>
      <c r="E1897" s="2" t="s">
        <v>6444</v>
      </c>
      <c r="F1897" s="2">
        <v>8</v>
      </c>
      <c r="G1897" s="2" t="s">
        <v>25</v>
      </c>
      <c r="H1897" s="2"/>
      <c r="I1897" s="4"/>
      <c r="J1897" s="2"/>
      <c r="K1897" s="4" t="s">
        <v>6445</v>
      </c>
      <c r="L1897" s="4"/>
      <c r="M1897" s="4"/>
      <c r="N1897" s="4"/>
      <c r="O1897" s="2"/>
      <c r="P1897" s="2" t="s">
        <v>19</v>
      </c>
      <c r="Q1897" s="2" t="s">
        <v>20</v>
      </c>
      <c r="R1897" s="2" t="s">
        <v>20</v>
      </c>
      <c r="S1897" s="2" t="s">
        <v>6446</v>
      </c>
      <c r="T1897" s="4" t="s">
        <v>22</v>
      </c>
      <c r="U1897" s="4" t="s">
        <v>22</v>
      </c>
    </row>
    <row r="1898" spans="1:21" ht="11.25" customHeight="1">
      <c r="A1898" s="2"/>
      <c r="B1898" s="2" t="s">
        <v>6474</v>
      </c>
      <c r="C1898" s="2">
        <v>104150612</v>
      </c>
      <c r="D1898" s="2">
        <v>104150636</v>
      </c>
      <c r="E1898" s="2" t="s">
        <v>6478</v>
      </c>
      <c r="F1898" s="2">
        <v>8</v>
      </c>
      <c r="G1898" s="2" t="s">
        <v>25</v>
      </c>
      <c r="H1898" s="2"/>
      <c r="I1898" s="4" t="s">
        <v>6479</v>
      </c>
      <c r="J1898" s="2">
        <v>4</v>
      </c>
      <c r="K1898" s="4"/>
      <c r="L1898" s="4"/>
      <c r="M1898" s="4"/>
      <c r="N1898" s="4"/>
      <c r="O1898" s="2"/>
      <c r="P1898" s="2" t="s">
        <v>19</v>
      </c>
      <c r="Q1898" s="2" t="s">
        <v>20</v>
      </c>
      <c r="R1898" s="2" t="s">
        <v>20</v>
      </c>
      <c r="S1898" s="2" t="s">
        <v>6480</v>
      </c>
      <c r="T1898" s="4" t="s">
        <v>22</v>
      </c>
      <c r="U1898" s="4" t="s">
        <v>33</v>
      </c>
    </row>
    <row r="1899" spans="1:21" ht="11.25" customHeight="1">
      <c r="A1899" s="2"/>
      <c r="B1899" s="2" t="s">
        <v>6474</v>
      </c>
      <c r="C1899" s="2">
        <v>123217161</v>
      </c>
      <c r="D1899" s="2">
        <v>123217185</v>
      </c>
      <c r="E1899" s="2" t="s">
        <v>6568</v>
      </c>
      <c r="F1899" s="2">
        <v>8</v>
      </c>
      <c r="G1899" s="2" t="s">
        <v>16</v>
      </c>
      <c r="H1899" s="2"/>
      <c r="I1899" s="4" t="s">
        <v>6569</v>
      </c>
      <c r="J1899" s="2">
        <v>6</v>
      </c>
      <c r="K1899" s="4" t="s">
        <v>6570</v>
      </c>
      <c r="L1899" s="4"/>
      <c r="M1899" s="4"/>
      <c r="N1899" s="4"/>
      <c r="O1899" s="2"/>
      <c r="P1899" s="2" t="s">
        <v>19</v>
      </c>
      <c r="Q1899" s="2" t="s">
        <v>20</v>
      </c>
      <c r="R1899" s="2" t="s">
        <v>20</v>
      </c>
      <c r="S1899" s="2" t="s">
        <v>6571</v>
      </c>
      <c r="T1899" s="4" t="s">
        <v>22</v>
      </c>
      <c r="U1899" s="4" t="s">
        <v>128</v>
      </c>
    </row>
    <row r="1900" spans="1:21" ht="11.25" customHeight="1">
      <c r="A1900" s="2"/>
      <c r="B1900" s="2" t="s">
        <v>6474</v>
      </c>
      <c r="C1900" s="2">
        <v>14605711</v>
      </c>
      <c r="D1900" s="2">
        <v>14605735</v>
      </c>
      <c r="E1900" s="2" t="s">
        <v>6600</v>
      </c>
      <c r="F1900" s="2">
        <v>8</v>
      </c>
      <c r="G1900" s="2" t="s">
        <v>25</v>
      </c>
      <c r="H1900" s="2"/>
      <c r="I1900" s="4" t="s">
        <v>6601</v>
      </c>
      <c r="J1900" s="2">
        <v>6</v>
      </c>
      <c r="K1900" s="4"/>
      <c r="L1900" s="4"/>
      <c r="M1900" s="4"/>
      <c r="N1900" s="4"/>
      <c r="O1900" s="2"/>
      <c r="P1900" s="2" t="s">
        <v>19</v>
      </c>
      <c r="Q1900" s="2" t="s">
        <v>20</v>
      </c>
      <c r="R1900" s="2" t="s">
        <v>20</v>
      </c>
      <c r="S1900" s="2" t="s">
        <v>6602</v>
      </c>
      <c r="T1900" s="4" t="s">
        <v>22</v>
      </c>
      <c r="U1900" s="4" t="s">
        <v>33</v>
      </c>
    </row>
    <row r="1901" spans="1:21" ht="11.25" customHeight="1">
      <c r="A1901" s="2"/>
      <c r="B1901" s="2" t="s">
        <v>6474</v>
      </c>
      <c r="C1901" s="2">
        <v>29729555</v>
      </c>
      <c r="D1901" s="2">
        <v>29729580</v>
      </c>
      <c r="E1901" s="2" t="s">
        <v>6640</v>
      </c>
      <c r="F1901" s="2">
        <v>8</v>
      </c>
      <c r="G1901" s="2" t="s">
        <v>25</v>
      </c>
      <c r="H1901" s="2"/>
      <c r="I1901" s="4"/>
      <c r="J1901" s="2"/>
      <c r="K1901" s="4" t="s">
        <v>6641</v>
      </c>
      <c r="L1901" s="4"/>
      <c r="M1901" s="4"/>
      <c r="N1901" s="4"/>
      <c r="O1901" s="2"/>
      <c r="P1901" s="2" t="s">
        <v>19</v>
      </c>
      <c r="Q1901" s="2" t="s">
        <v>20</v>
      </c>
      <c r="R1901" s="2" t="s">
        <v>20</v>
      </c>
      <c r="S1901" s="2" t="s">
        <v>6642</v>
      </c>
      <c r="T1901" s="4" t="s">
        <v>22</v>
      </c>
      <c r="U1901" s="4" t="s">
        <v>1906</v>
      </c>
    </row>
    <row r="1902" spans="1:21" ht="11.25" customHeight="1">
      <c r="A1902" s="2"/>
      <c r="B1902" s="2" t="s">
        <v>6474</v>
      </c>
      <c r="C1902" s="2">
        <v>5564591</v>
      </c>
      <c r="D1902" s="2">
        <v>5564615</v>
      </c>
      <c r="E1902" s="2" t="s">
        <v>6711</v>
      </c>
      <c r="F1902" s="2">
        <v>8</v>
      </c>
      <c r="G1902" s="2" t="s">
        <v>25</v>
      </c>
      <c r="H1902" s="2"/>
      <c r="I1902" s="4" t="s">
        <v>6712</v>
      </c>
      <c r="J1902" s="2">
        <v>6</v>
      </c>
      <c r="K1902" s="4"/>
      <c r="L1902" s="4"/>
      <c r="M1902" s="4"/>
      <c r="N1902" s="4"/>
      <c r="O1902" s="2"/>
      <c r="P1902" s="2" t="s">
        <v>19</v>
      </c>
      <c r="Q1902" s="2" t="s">
        <v>20</v>
      </c>
      <c r="R1902" s="2" t="s">
        <v>20</v>
      </c>
      <c r="S1902" s="2" t="s">
        <v>6713</v>
      </c>
      <c r="T1902" s="4" t="s">
        <v>22</v>
      </c>
      <c r="U1902" s="4" t="s">
        <v>33</v>
      </c>
    </row>
    <row r="1903" spans="1:21" ht="11.25" customHeight="1">
      <c r="A1903" s="2"/>
      <c r="B1903" s="2" t="s">
        <v>6474</v>
      </c>
      <c r="C1903" s="2">
        <v>68785457</v>
      </c>
      <c r="D1903" s="2">
        <v>68785481</v>
      </c>
      <c r="E1903" s="2" t="s">
        <v>6746</v>
      </c>
      <c r="F1903" s="2">
        <v>8</v>
      </c>
      <c r="G1903" s="2" t="s">
        <v>16</v>
      </c>
      <c r="H1903" s="2"/>
      <c r="I1903" s="4" t="s">
        <v>6747</v>
      </c>
      <c r="J1903" s="2">
        <v>6</v>
      </c>
      <c r="K1903" s="4" t="s">
        <v>6748</v>
      </c>
      <c r="L1903" s="4"/>
      <c r="M1903" s="4"/>
      <c r="N1903" s="4"/>
      <c r="O1903" s="2"/>
      <c r="P1903" s="2" t="s">
        <v>19</v>
      </c>
      <c r="Q1903" s="2" t="s">
        <v>20</v>
      </c>
      <c r="R1903" s="2" t="s">
        <v>20</v>
      </c>
      <c r="S1903" s="2" t="s">
        <v>6749</v>
      </c>
      <c r="T1903" s="4" t="s">
        <v>22</v>
      </c>
      <c r="U1903" s="4" t="s">
        <v>128</v>
      </c>
    </row>
    <row r="1904" spans="1:21" ht="11.25" customHeight="1">
      <c r="A1904" s="2"/>
      <c r="B1904" s="2" t="s">
        <v>6474</v>
      </c>
      <c r="C1904" s="2">
        <v>74667579</v>
      </c>
      <c r="D1904" s="2">
        <v>74667603</v>
      </c>
      <c r="E1904" s="2" t="s">
        <v>6769</v>
      </c>
      <c r="F1904" s="2">
        <v>8</v>
      </c>
      <c r="G1904" s="2" t="s">
        <v>16</v>
      </c>
      <c r="H1904" s="2"/>
      <c r="I1904" s="4" t="s">
        <v>6770</v>
      </c>
      <c r="J1904" s="2">
        <v>4</v>
      </c>
      <c r="K1904" s="4"/>
      <c r="L1904" s="4"/>
      <c r="M1904" s="4"/>
      <c r="N1904" s="4"/>
      <c r="O1904" s="2"/>
      <c r="P1904" s="2" t="s">
        <v>19</v>
      </c>
      <c r="Q1904" s="2" t="s">
        <v>20</v>
      </c>
      <c r="R1904" s="2" t="s">
        <v>20</v>
      </c>
      <c r="S1904" s="2" t="s">
        <v>6771</v>
      </c>
      <c r="T1904" s="4" t="s">
        <v>22</v>
      </c>
      <c r="U1904" s="4" t="s">
        <v>33</v>
      </c>
    </row>
    <row r="1905" spans="1:21" ht="11.25" customHeight="1">
      <c r="A1905" s="2"/>
      <c r="B1905" s="2" t="s">
        <v>6474</v>
      </c>
      <c r="C1905" s="2">
        <v>75973644</v>
      </c>
      <c r="D1905" s="2">
        <v>75973667</v>
      </c>
      <c r="E1905" s="2" t="s">
        <v>6775</v>
      </c>
      <c r="F1905" s="2">
        <v>8</v>
      </c>
      <c r="G1905" s="2" t="s">
        <v>16</v>
      </c>
      <c r="H1905" s="2"/>
      <c r="I1905" s="4"/>
      <c r="J1905" s="2"/>
      <c r="K1905" s="4" t="s">
        <v>6776</v>
      </c>
      <c r="L1905" s="4"/>
      <c r="M1905" s="4"/>
      <c r="N1905" s="4"/>
      <c r="O1905" s="2"/>
      <c r="P1905" s="2" t="s">
        <v>19</v>
      </c>
      <c r="Q1905" s="2" t="s">
        <v>20</v>
      </c>
      <c r="R1905" s="2" t="s">
        <v>20</v>
      </c>
      <c r="S1905" s="2" t="s">
        <v>6777</v>
      </c>
      <c r="T1905" s="4" t="s">
        <v>22</v>
      </c>
      <c r="U1905" s="4" t="s">
        <v>22</v>
      </c>
    </row>
    <row r="1906" spans="1:21" ht="11.25" customHeight="1">
      <c r="A1906" s="2"/>
      <c r="B1906" s="2" t="s">
        <v>6474</v>
      </c>
      <c r="C1906" s="2">
        <v>79974463</v>
      </c>
      <c r="D1906" s="2">
        <v>79974487</v>
      </c>
      <c r="E1906" s="2" t="s">
        <v>6785</v>
      </c>
      <c r="F1906" s="2">
        <v>8</v>
      </c>
      <c r="G1906" s="2" t="s">
        <v>25</v>
      </c>
      <c r="H1906" s="2"/>
      <c r="I1906" s="4" t="s">
        <v>6786</v>
      </c>
      <c r="J1906" s="2">
        <v>5</v>
      </c>
      <c r="K1906" s="4" t="s">
        <v>6787</v>
      </c>
      <c r="L1906" s="4"/>
      <c r="M1906" s="4"/>
      <c r="N1906" s="4"/>
      <c r="O1906" s="2"/>
      <c r="P1906" s="2" t="s">
        <v>19</v>
      </c>
      <c r="Q1906" s="2" t="s">
        <v>20</v>
      </c>
      <c r="R1906" s="2" t="s">
        <v>20</v>
      </c>
      <c r="S1906" s="2" t="s">
        <v>6788</v>
      </c>
      <c r="T1906" s="4" t="s">
        <v>22</v>
      </c>
      <c r="U1906" s="4" t="s">
        <v>22</v>
      </c>
    </row>
    <row r="1907" spans="1:21" ht="11.25" customHeight="1">
      <c r="A1907" s="2"/>
      <c r="B1907" s="2" t="s">
        <v>6474</v>
      </c>
      <c r="C1907" s="2">
        <v>89283842</v>
      </c>
      <c r="D1907" s="2">
        <v>89283866</v>
      </c>
      <c r="E1907" s="2" t="s">
        <v>6830</v>
      </c>
      <c r="F1907" s="2">
        <v>8</v>
      </c>
      <c r="G1907" s="2" t="s">
        <v>25</v>
      </c>
      <c r="H1907" s="2"/>
      <c r="I1907" s="4" t="s">
        <v>6831</v>
      </c>
      <c r="J1907" s="2">
        <v>6</v>
      </c>
      <c r="K1907" s="4" t="s">
        <v>6832</v>
      </c>
      <c r="L1907" s="4"/>
      <c r="M1907" s="4"/>
      <c r="N1907" s="4"/>
      <c r="O1907" s="2"/>
      <c r="P1907" s="2" t="s">
        <v>19</v>
      </c>
      <c r="Q1907" s="2" t="s">
        <v>20</v>
      </c>
      <c r="R1907" s="2" t="s">
        <v>20</v>
      </c>
      <c r="S1907" s="2" t="s">
        <v>6833</v>
      </c>
      <c r="T1907" s="4" t="s">
        <v>22</v>
      </c>
      <c r="U1907" s="4" t="s">
        <v>22</v>
      </c>
    </row>
    <row r="1908" spans="1:21" ht="11.25" customHeight="1">
      <c r="A1908" s="2"/>
      <c r="B1908" s="2" t="s">
        <v>6474</v>
      </c>
      <c r="C1908" s="2">
        <v>94469524</v>
      </c>
      <c r="D1908" s="2">
        <v>94469548</v>
      </c>
      <c r="E1908" s="2" t="s">
        <v>6851</v>
      </c>
      <c r="F1908" s="2">
        <v>8</v>
      </c>
      <c r="G1908" s="2" t="s">
        <v>16</v>
      </c>
      <c r="H1908" s="2"/>
      <c r="I1908" s="4" t="s">
        <v>6852</v>
      </c>
      <c r="J1908" s="2">
        <v>4</v>
      </c>
      <c r="K1908" s="4"/>
      <c r="L1908" s="4"/>
      <c r="M1908" s="4"/>
      <c r="N1908" s="4"/>
      <c r="O1908" s="2"/>
      <c r="P1908" s="2" t="s">
        <v>19</v>
      </c>
      <c r="Q1908" s="2" t="s">
        <v>20</v>
      </c>
      <c r="R1908" s="2" t="s">
        <v>20</v>
      </c>
      <c r="S1908" s="2" t="s">
        <v>6853</v>
      </c>
      <c r="T1908" s="4" t="s">
        <v>22</v>
      </c>
      <c r="U1908" s="4" t="s">
        <v>33</v>
      </c>
    </row>
    <row r="1909" spans="1:21" ht="11.25" customHeight="1">
      <c r="A1909" s="2"/>
      <c r="B1909" s="2" t="s">
        <v>6870</v>
      </c>
      <c r="C1909" s="2">
        <v>105463962</v>
      </c>
      <c r="D1909" s="2">
        <v>105463986</v>
      </c>
      <c r="E1909" s="2" t="s">
        <v>6877</v>
      </c>
      <c r="F1909" s="2">
        <v>8</v>
      </c>
      <c r="G1909" s="2" t="s">
        <v>25</v>
      </c>
      <c r="H1909" s="2"/>
      <c r="I1909" s="4" t="s">
        <v>6878</v>
      </c>
      <c r="J1909" s="2">
        <v>6</v>
      </c>
      <c r="K1909" s="4"/>
      <c r="L1909" s="4"/>
      <c r="M1909" s="4"/>
      <c r="N1909" s="4"/>
      <c r="O1909" s="2"/>
      <c r="P1909" s="2" t="s">
        <v>19</v>
      </c>
      <c r="Q1909" s="2" t="s">
        <v>20</v>
      </c>
      <c r="R1909" s="2" t="s">
        <v>20</v>
      </c>
      <c r="S1909" s="2" t="s">
        <v>6879</v>
      </c>
      <c r="T1909" s="4" t="s">
        <v>22</v>
      </c>
      <c r="U1909" s="4" t="s">
        <v>33</v>
      </c>
    </row>
    <row r="1910" spans="1:21" ht="11.25" customHeight="1">
      <c r="A1910" s="2"/>
      <c r="B1910" s="2" t="s">
        <v>6870</v>
      </c>
      <c r="C1910" s="2">
        <v>120216207</v>
      </c>
      <c r="D1910" s="2">
        <v>120216231</v>
      </c>
      <c r="E1910" s="2" t="s">
        <v>6927</v>
      </c>
      <c r="F1910" s="2">
        <v>8</v>
      </c>
      <c r="G1910" s="2" t="s">
        <v>16</v>
      </c>
      <c r="H1910" s="2"/>
      <c r="I1910" s="4" t="s">
        <v>6928</v>
      </c>
      <c r="J1910" s="2">
        <v>4</v>
      </c>
      <c r="K1910" s="4"/>
      <c r="L1910" s="4"/>
      <c r="M1910" s="4"/>
      <c r="N1910" s="4"/>
      <c r="O1910" s="2"/>
      <c r="P1910" s="2" t="s">
        <v>19</v>
      </c>
      <c r="Q1910" s="2" t="s">
        <v>20</v>
      </c>
      <c r="R1910" s="2" t="s">
        <v>20</v>
      </c>
      <c r="S1910" s="2" t="s">
        <v>6929</v>
      </c>
      <c r="T1910" s="4" t="s">
        <v>22</v>
      </c>
      <c r="U1910" s="4" t="s">
        <v>33</v>
      </c>
    </row>
    <row r="1911" spans="1:21" ht="11.25" customHeight="1">
      <c r="A1911" s="2"/>
      <c r="B1911" s="2" t="s">
        <v>6870</v>
      </c>
      <c r="C1911" s="2">
        <v>30213522</v>
      </c>
      <c r="D1911" s="2">
        <v>30213546</v>
      </c>
      <c r="E1911" s="2" t="s">
        <v>6997</v>
      </c>
      <c r="F1911" s="2">
        <v>8</v>
      </c>
      <c r="G1911" s="2" t="s">
        <v>25</v>
      </c>
      <c r="H1911" s="2"/>
      <c r="I1911" s="4" t="s">
        <v>6998</v>
      </c>
      <c r="J1911" s="2">
        <v>3</v>
      </c>
      <c r="K1911" s="4"/>
      <c r="L1911" s="4"/>
      <c r="M1911" s="4"/>
      <c r="N1911" s="4"/>
      <c r="O1911" s="2"/>
      <c r="P1911" s="2" t="s">
        <v>19</v>
      </c>
      <c r="Q1911" s="2" t="s">
        <v>20</v>
      </c>
      <c r="R1911" s="2" t="s">
        <v>20</v>
      </c>
      <c r="S1911" s="2" t="s">
        <v>6999</v>
      </c>
      <c r="T1911" s="4" t="s">
        <v>22</v>
      </c>
      <c r="U1911" s="4" t="s">
        <v>33</v>
      </c>
    </row>
    <row r="1912" spans="1:21" ht="11.25" customHeight="1">
      <c r="A1912" s="2"/>
      <c r="B1912" s="2" t="s">
        <v>6870</v>
      </c>
      <c r="C1912" s="2">
        <v>43461196</v>
      </c>
      <c r="D1912" s="2">
        <v>43461220</v>
      </c>
      <c r="E1912" s="2" t="s">
        <v>7046</v>
      </c>
      <c r="F1912" s="2">
        <v>8</v>
      </c>
      <c r="G1912" s="2" t="s">
        <v>16</v>
      </c>
      <c r="H1912" s="2"/>
      <c r="I1912" s="4" t="s">
        <v>7047</v>
      </c>
      <c r="J1912" s="2">
        <v>6</v>
      </c>
      <c r="K1912" s="4"/>
      <c r="L1912" s="4"/>
      <c r="M1912" s="4"/>
      <c r="N1912" s="4"/>
      <c r="O1912" s="2"/>
      <c r="P1912" s="2" t="s">
        <v>19</v>
      </c>
      <c r="Q1912" s="2" t="s">
        <v>20</v>
      </c>
      <c r="R1912" s="2" t="s">
        <v>20</v>
      </c>
      <c r="S1912" s="2" t="s">
        <v>7048</v>
      </c>
      <c r="T1912" s="4" t="s">
        <v>22</v>
      </c>
      <c r="U1912" s="4" t="s">
        <v>33</v>
      </c>
    </row>
    <row r="1913" spans="1:21" ht="11.25" customHeight="1">
      <c r="A1913" s="2"/>
      <c r="B1913" s="2" t="s">
        <v>6870</v>
      </c>
      <c r="C1913" s="2">
        <v>48158643</v>
      </c>
      <c r="D1913" s="2">
        <v>48158667</v>
      </c>
      <c r="E1913" s="2" t="s">
        <v>7068</v>
      </c>
      <c r="F1913" s="2">
        <v>8</v>
      </c>
      <c r="G1913" s="2" t="s">
        <v>16</v>
      </c>
      <c r="H1913" s="2"/>
      <c r="I1913" s="4" t="s">
        <v>7069</v>
      </c>
      <c r="J1913" s="2">
        <v>6</v>
      </c>
      <c r="K1913" s="4" t="s">
        <v>7070</v>
      </c>
      <c r="L1913" s="4"/>
      <c r="M1913" s="4"/>
      <c r="N1913" s="4"/>
      <c r="O1913" s="2"/>
      <c r="P1913" s="2" t="s">
        <v>19</v>
      </c>
      <c r="Q1913" s="2" t="s">
        <v>20</v>
      </c>
      <c r="R1913" s="2" t="s">
        <v>20</v>
      </c>
      <c r="S1913" s="2" t="s">
        <v>7071</v>
      </c>
      <c r="T1913" s="4" t="s">
        <v>22</v>
      </c>
      <c r="U1913" s="4" t="s">
        <v>22</v>
      </c>
    </row>
    <row r="1914" spans="1:21" ht="11.25" customHeight="1">
      <c r="A1914" s="2"/>
      <c r="B1914" s="2" t="s">
        <v>6870</v>
      </c>
      <c r="C1914" s="2">
        <v>57651805</v>
      </c>
      <c r="D1914" s="2">
        <v>57651829</v>
      </c>
      <c r="E1914" s="2" t="s">
        <v>7095</v>
      </c>
      <c r="F1914" s="2">
        <v>8</v>
      </c>
      <c r="G1914" s="2" t="s">
        <v>16</v>
      </c>
      <c r="H1914" s="2"/>
      <c r="I1914" s="4" t="s">
        <v>7096</v>
      </c>
      <c r="J1914" s="2">
        <v>6</v>
      </c>
      <c r="K1914" s="4"/>
      <c r="L1914" s="4"/>
      <c r="M1914" s="4"/>
      <c r="N1914" s="4"/>
      <c r="O1914" s="2"/>
      <c r="P1914" s="2" t="s">
        <v>19</v>
      </c>
      <c r="Q1914" s="2" t="s">
        <v>20</v>
      </c>
      <c r="R1914" s="2" t="s">
        <v>20</v>
      </c>
      <c r="S1914" s="2" t="s">
        <v>7097</v>
      </c>
      <c r="T1914" s="4" t="s">
        <v>22</v>
      </c>
      <c r="U1914" s="4" t="s">
        <v>33</v>
      </c>
    </row>
    <row r="1915" spans="1:21" ht="11.25" customHeight="1">
      <c r="A1915" s="2"/>
      <c r="B1915" s="2" t="s">
        <v>6870</v>
      </c>
      <c r="C1915" s="2">
        <v>63975632</v>
      </c>
      <c r="D1915" s="2">
        <v>63975656</v>
      </c>
      <c r="E1915" s="2" t="s">
        <v>7129</v>
      </c>
      <c r="F1915" s="2">
        <v>8</v>
      </c>
      <c r="G1915" s="2" t="s">
        <v>25</v>
      </c>
      <c r="H1915" s="2"/>
      <c r="I1915" s="4" t="s">
        <v>7130</v>
      </c>
      <c r="J1915" s="2">
        <v>6</v>
      </c>
      <c r="K1915" s="4"/>
      <c r="L1915" s="4"/>
      <c r="M1915" s="4"/>
      <c r="N1915" s="4"/>
      <c r="O1915" s="2"/>
      <c r="P1915" s="2" t="s">
        <v>19</v>
      </c>
      <c r="Q1915" s="2" t="s">
        <v>20</v>
      </c>
      <c r="R1915" s="2" t="s">
        <v>20</v>
      </c>
      <c r="S1915" s="2" t="s">
        <v>7131</v>
      </c>
      <c r="T1915" s="4" t="s">
        <v>22</v>
      </c>
      <c r="U1915" s="4" t="s">
        <v>33</v>
      </c>
    </row>
    <row r="1916" spans="1:21" ht="11.25" customHeight="1">
      <c r="A1916" s="2"/>
      <c r="B1916" s="2" t="s">
        <v>6870</v>
      </c>
      <c r="C1916" s="2">
        <v>75914705</v>
      </c>
      <c r="D1916" s="2">
        <v>75914729</v>
      </c>
      <c r="E1916" s="2" t="s">
        <v>7177</v>
      </c>
      <c r="F1916" s="2">
        <v>8</v>
      </c>
      <c r="G1916" s="2" t="s">
        <v>16</v>
      </c>
      <c r="H1916" s="2"/>
      <c r="I1916" s="4" t="s">
        <v>7178</v>
      </c>
      <c r="J1916" s="2">
        <v>4</v>
      </c>
      <c r="K1916" s="4"/>
      <c r="L1916" s="4"/>
      <c r="M1916" s="4"/>
      <c r="N1916" s="4"/>
      <c r="O1916" s="2"/>
      <c r="P1916" s="2" t="s">
        <v>19</v>
      </c>
      <c r="Q1916" s="2" t="s">
        <v>20</v>
      </c>
      <c r="R1916" s="2" t="s">
        <v>20</v>
      </c>
      <c r="S1916" s="2" t="s">
        <v>7179</v>
      </c>
      <c r="T1916" s="4" t="s">
        <v>22</v>
      </c>
      <c r="U1916" s="4" t="s">
        <v>33</v>
      </c>
    </row>
    <row r="1917" spans="1:21" ht="11.25" customHeight="1">
      <c r="A1917" s="2"/>
      <c r="B1917" s="2" t="s">
        <v>6870</v>
      </c>
      <c r="C1917" s="2">
        <v>90885215</v>
      </c>
      <c r="D1917" s="2">
        <v>90885239</v>
      </c>
      <c r="E1917" s="2" t="s">
        <v>7223</v>
      </c>
      <c r="F1917" s="2">
        <v>8</v>
      </c>
      <c r="G1917" s="2" t="s">
        <v>16</v>
      </c>
      <c r="H1917" s="2"/>
      <c r="I1917" s="4" t="s">
        <v>7224</v>
      </c>
      <c r="J1917" s="2">
        <v>4</v>
      </c>
      <c r="K1917" s="4"/>
      <c r="L1917" s="4"/>
      <c r="M1917" s="4"/>
      <c r="N1917" s="4"/>
      <c r="O1917" s="2"/>
      <c r="P1917" s="2" t="s">
        <v>19</v>
      </c>
      <c r="Q1917" s="2" t="s">
        <v>20</v>
      </c>
      <c r="R1917" s="2" t="s">
        <v>20</v>
      </c>
      <c r="S1917" s="2" t="s">
        <v>7225</v>
      </c>
      <c r="T1917" s="4" t="s">
        <v>22</v>
      </c>
      <c r="U1917" s="4" t="s">
        <v>33</v>
      </c>
    </row>
    <row r="1918" spans="1:21" ht="11.25" customHeight="1">
      <c r="A1918" s="2"/>
      <c r="B1918" s="2" t="s">
        <v>7247</v>
      </c>
      <c r="C1918" s="2">
        <v>100302522</v>
      </c>
      <c r="D1918" s="2">
        <v>100302546</v>
      </c>
      <c r="E1918" s="2" t="s">
        <v>7248</v>
      </c>
      <c r="F1918" s="2">
        <v>8</v>
      </c>
      <c r="G1918" s="2" t="s">
        <v>25</v>
      </c>
      <c r="H1918" s="2"/>
      <c r="I1918" s="4" t="s">
        <v>7249</v>
      </c>
      <c r="J1918" s="2">
        <v>4</v>
      </c>
      <c r="K1918" s="4"/>
      <c r="L1918" s="4"/>
      <c r="M1918" s="4"/>
      <c r="N1918" s="4"/>
      <c r="O1918" s="2"/>
      <c r="P1918" s="2" t="s">
        <v>19</v>
      </c>
      <c r="Q1918" s="2" t="s">
        <v>20</v>
      </c>
      <c r="R1918" s="2" t="s">
        <v>20</v>
      </c>
      <c r="S1918" s="2" t="s">
        <v>7250</v>
      </c>
      <c r="T1918" s="4" t="s">
        <v>22</v>
      </c>
      <c r="U1918" s="4" t="s">
        <v>33</v>
      </c>
    </row>
    <row r="1919" spans="1:21" ht="11.25" customHeight="1">
      <c r="A1919" s="2"/>
      <c r="B1919" s="2" t="s">
        <v>7247</v>
      </c>
      <c r="C1919" s="2">
        <v>105303940</v>
      </c>
      <c r="D1919" s="2">
        <v>105303964</v>
      </c>
      <c r="E1919" s="2" t="s">
        <v>7271</v>
      </c>
      <c r="F1919" s="2">
        <v>8</v>
      </c>
      <c r="G1919" s="2" t="s">
        <v>25</v>
      </c>
      <c r="H1919" s="2"/>
      <c r="I1919" s="4" t="s">
        <v>7272</v>
      </c>
      <c r="J1919" s="2">
        <v>6</v>
      </c>
      <c r="K1919" s="4"/>
      <c r="L1919" s="4"/>
      <c r="M1919" s="4"/>
      <c r="N1919" s="4"/>
      <c r="O1919" s="2"/>
      <c r="P1919" s="2" t="s">
        <v>19</v>
      </c>
      <c r="Q1919" s="2" t="s">
        <v>20</v>
      </c>
      <c r="R1919" s="2" t="s">
        <v>20</v>
      </c>
      <c r="S1919" s="2" t="s">
        <v>7273</v>
      </c>
      <c r="T1919" s="4" t="s">
        <v>22</v>
      </c>
      <c r="U1919" s="4" t="s">
        <v>33</v>
      </c>
    </row>
    <row r="1920" spans="1:21" ht="11.25" customHeight="1">
      <c r="A1920" s="2"/>
      <c r="B1920" s="2" t="s">
        <v>7247</v>
      </c>
      <c r="C1920" s="2">
        <v>130485176</v>
      </c>
      <c r="D1920" s="2">
        <v>130485200</v>
      </c>
      <c r="E1920" s="2" t="s">
        <v>7303</v>
      </c>
      <c r="F1920" s="2">
        <v>8</v>
      </c>
      <c r="G1920" s="2" t="s">
        <v>16</v>
      </c>
      <c r="H1920" s="2"/>
      <c r="I1920" s="4" t="s">
        <v>7304</v>
      </c>
      <c r="J1920" s="2">
        <v>5</v>
      </c>
      <c r="K1920" s="4"/>
      <c r="L1920" s="4"/>
      <c r="M1920" s="4"/>
      <c r="N1920" s="4"/>
      <c r="O1920" s="2"/>
      <c r="P1920" s="2" t="s">
        <v>19</v>
      </c>
      <c r="Q1920" s="2" t="s">
        <v>20</v>
      </c>
      <c r="R1920" s="2" t="s">
        <v>20</v>
      </c>
      <c r="S1920" s="2" t="s">
        <v>7305</v>
      </c>
      <c r="T1920" s="4" t="s">
        <v>22</v>
      </c>
      <c r="U1920" s="4" t="s">
        <v>33</v>
      </c>
    </row>
    <row r="1921" spans="1:21" ht="11.25" customHeight="1">
      <c r="A1921" s="2"/>
      <c r="B1921" s="2" t="s">
        <v>7247</v>
      </c>
      <c r="C1921" s="2">
        <v>139724274</v>
      </c>
      <c r="D1921" s="2">
        <v>139724298</v>
      </c>
      <c r="E1921" s="2" t="s">
        <v>7327</v>
      </c>
      <c r="F1921" s="2">
        <v>8</v>
      </c>
      <c r="G1921" s="2" t="s">
        <v>25</v>
      </c>
      <c r="H1921" s="2"/>
      <c r="I1921" s="4" t="s">
        <v>7328</v>
      </c>
      <c r="J1921" s="2">
        <v>6</v>
      </c>
      <c r="K1921" s="4"/>
      <c r="L1921" s="4"/>
      <c r="M1921" s="4"/>
      <c r="N1921" s="4"/>
      <c r="O1921" s="2"/>
      <c r="P1921" s="2" t="s">
        <v>19</v>
      </c>
      <c r="Q1921" s="2" t="s">
        <v>20</v>
      </c>
      <c r="R1921" s="2" t="s">
        <v>20</v>
      </c>
      <c r="S1921" s="2" t="s">
        <v>7329</v>
      </c>
      <c r="T1921" s="4" t="s">
        <v>22</v>
      </c>
      <c r="U1921" s="4" t="s">
        <v>33</v>
      </c>
    </row>
    <row r="1922" spans="1:21" ht="11.25" customHeight="1">
      <c r="A1922" s="2"/>
      <c r="B1922" s="2" t="s">
        <v>7247</v>
      </c>
      <c r="C1922" s="2">
        <v>156427169</v>
      </c>
      <c r="D1922" s="2">
        <v>156427193</v>
      </c>
      <c r="E1922" s="2" t="s">
        <v>7368</v>
      </c>
      <c r="F1922" s="2">
        <v>8</v>
      </c>
      <c r="G1922" s="2" t="s">
        <v>16</v>
      </c>
      <c r="H1922" s="2"/>
      <c r="I1922" s="4" t="s">
        <v>7369</v>
      </c>
      <c r="J1922" s="2">
        <v>5</v>
      </c>
      <c r="K1922" s="4"/>
      <c r="L1922" s="4"/>
      <c r="M1922" s="4"/>
      <c r="N1922" s="4"/>
      <c r="O1922" s="2"/>
      <c r="P1922" s="2" t="s">
        <v>19</v>
      </c>
      <c r="Q1922" s="2" t="s">
        <v>20</v>
      </c>
      <c r="R1922" s="2" t="s">
        <v>20</v>
      </c>
      <c r="S1922" s="2" t="s">
        <v>7370</v>
      </c>
      <c r="T1922" s="4" t="s">
        <v>22</v>
      </c>
      <c r="U1922" s="4" t="s">
        <v>33</v>
      </c>
    </row>
    <row r="1923" spans="1:21" ht="11.25" customHeight="1">
      <c r="A1923" s="2"/>
      <c r="B1923" s="2" t="s">
        <v>7247</v>
      </c>
      <c r="C1923" s="2">
        <v>161515521</v>
      </c>
      <c r="D1923" s="2">
        <v>161515545</v>
      </c>
      <c r="E1923" s="2" t="s">
        <v>7380</v>
      </c>
      <c r="F1923" s="2">
        <v>8</v>
      </c>
      <c r="G1923" s="2" t="s">
        <v>16</v>
      </c>
      <c r="H1923" s="2"/>
      <c r="I1923" s="4" t="s">
        <v>7381</v>
      </c>
      <c r="J1923" s="2">
        <v>6</v>
      </c>
      <c r="K1923" s="4"/>
      <c r="L1923" s="4"/>
      <c r="M1923" s="4"/>
      <c r="N1923" s="4"/>
      <c r="O1923" s="2"/>
      <c r="P1923" s="2" t="s">
        <v>19</v>
      </c>
      <c r="Q1923" s="2" t="s">
        <v>20</v>
      </c>
      <c r="R1923" s="2" t="s">
        <v>20</v>
      </c>
      <c r="S1923" s="2" t="s">
        <v>7382</v>
      </c>
      <c r="T1923" s="4" t="s">
        <v>22</v>
      </c>
      <c r="U1923" s="4" t="s">
        <v>33</v>
      </c>
    </row>
    <row r="1924" spans="1:21" ht="11.25" customHeight="1">
      <c r="A1924" s="2"/>
      <c r="B1924" s="2" t="s">
        <v>7247</v>
      </c>
      <c r="C1924" s="2">
        <v>40113248</v>
      </c>
      <c r="D1924" s="2">
        <v>40113272</v>
      </c>
      <c r="E1924" s="2" t="s">
        <v>7430</v>
      </c>
      <c r="F1924" s="2">
        <v>8</v>
      </c>
      <c r="G1924" s="2" t="s">
        <v>16</v>
      </c>
      <c r="H1924" s="2"/>
      <c r="I1924" s="4" t="s">
        <v>7431</v>
      </c>
      <c r="J1924" s="2">
        <v>5</v>
      </c>
      <c r="K1924" s="4" t="s">
        <v>7432</v>
      </c>
      <c r="L1924" s="4"/>
      <c r="M1924" s="4"/>
      <c r="N1924" s="4"/>
      <c r="O1924" s="2"/>
      <c r="P1924" s="2" t="s">
        <v>19</v>
      </c>
      <c r="Q1924" s="2" t="s">
        <v>20</v>
      </c>
      <c r="R1924" s="2" t="s">
        <v>20</v>
      </c>
      <c r="S1924" s="2" t="s">
        <v>7433</v>
      </c>
      <c r="T1924" s="4" t="s">
        <v>22</v>
      </c>
      <c r="U1924" s="4" t="s">
        <v>51</v>
      </c>
    </row>
    <row r="1925" spans="1:21" ht="11.25" customHeight="1">
      <c r="A1925" s="2"/>
      <c r="B1925" s="2" t="s">
        <v>7247</v>
      </c>
      <c r="C1925" s="2">
        <v>48279387</v>
      </c>
      <c r="D1925" s="2">
        <v>48279410</v>
      </c>
      <c r="E1925" s="2" t="s">
        <v>7453</v>
      </c>
      <c r="F1925" s="2">
        <v>8</v>
      </c>
      <c r="G1925" s="2" t="s">
        <v>16</v>
      </c>
      <c r="H1925" s="2"/>
      <c r="I1925" s="4"/>
      <c r="J1925" s="2"/>
      <c r="K1925" s="4" t="s">
        <v>7454</v>
      </c>
      <c r="L1925" s="4"/>
      <c r="M1925" s="4"/>
      <c r="N1925" s="4"/>
      <c r="O1925" s="2"/>
      <c r="P1925" s="2" t="s">
        <v>19</v>
      </c>
      <c r="Q1925" s="2" t="s">
        <v>20</v>
      </c>
      <c r="R1925" s="2" t="s">
        <v>20</v>
      </c>
      <c r="S1925" s="2" t="s">
        <v>7455</v>
      </c>
      <c r="T1925" s="4" t="s">
        <v>22</v>
      </c>
      <c r="U1925" s="4" t="s">
        <v>22</v>
      </c>
    </row>
    <row r="1926" spans="1:21" ht="11.25" customHeight="1">
      <c r="A1926" s="2"/>
      <c r="B1926" s="2" t="s">
        <v>7247</v>
      </c>
      <c r="C1926" s="2">
        <v>64974706</v>
      </c>
      <c r="D1926" s="2">
        <v>64974730</v>
      </c>
      <c r="E1926" s="2" t="s">
        <v>7484</v>
      </c>
      <c r="F1926" s="2">
        <v>8</v>
      </c>
      <c r="G1926" s="2" t="s">
        <v>16</v>
      </c>
      <c r="H1926" s="2"/>
      <c r="I1926" s="4" t="s">
        <v>7485</v>
      </c>
      <c r="J1926" s="2">
        <v>6</v>
      </c>
      <c r="K1926" s="4"/>
      <c r="L1926" s="4"/>
      <c r="M1926" s="4"/>
      <c r="N1926" s="4"/>
      <c r="O1926" s="2"/>
      <c r="P1926" s="2" t="s">
        <v>19</v>
      </c>
      <c r="Q1926" s="2" t="s">
        <v>20</v>
      </c>
      <c r="R1926" s="2" t="s">
        <v>20</v>
      </c>
      <c r="S1926" s="2" t="s">
        <v>7486</v>
      </c>
      <c r="T1926" s="4" t="s">
        <v>22</v>
      </c>
      <c r="U1926" s="4" t="s">
        <v>33</v>
      </c>
    </row>
    <row r="1927" spans="1:21" ht="11.25" customHeight="1">
      <c r="A1927" s="2"/>
      <c r="B1927" s="2" t="s">
        <v>7247</v>
      </c>
      <c r="C1927" s="2">
        <v>71272199</v>
      </c>
      <c r="D1927" s="2">
        <v>71272223</v>
      </c>
      <c r="E1927" s="2" t="s">
        <v>7499</v>
      </c>
      <c r="F1927" s="2">
        <v>8</v>
      </c>
      <c r="G1927" s="2" t="s">
        <v>25</v>
      </c>
      <c r="H1927" s="2"/>
      <c r="I1927" s="4" t="s">
        <v>7500</v>
      </c>
      <c r="J1927" s="2">
        <v>4</v>
      </c>
      <c r="K1927" s="4"/>
      <c r="L1927" s="4"/>
      <c r="M1927" s="4"/>
      <c r="N1927" s="4"/>
      <c r="O1927" s="2"/>
      <c r="P1927" s="2" t="s">
        <v>19</v>
      </c>
      <c r="Q1927" s="2" t="s">
        <v>20</v>
      </c>
      <c r="R1927" s="2" t="s">
        <v>20</v>
      </c>
      <c r="S1927" s="2" t="s">
        <v>7501</v>
      </c>
      <c r="T1927" s="4" t="s">
        <v>22</v>
      </c>
      <c r="U1927" s="4" t="s">
        <v>33</v>
      </c>
    </row>
    <row r="1928" spans="1:21" ht="11.25" customHeight="1">
      <c r="A1928" s="2"/>
      <c r="B1928" s="2" t="s">
        <v>7247</v>
      </c>
      <c r="C1928" s="2">
        <v>73888537</v>
      </c>
      <c r="D1928" s="2">
        <v>73888561</v>
      </c>
      <c r="E1928" s="2" t="s">
        <v>7508</v>
      </c>
      <c r="F1928" s="2">
        <v>8</v>
      </c>
      <c r="G1928" s="2" t="s">
        <v>25</v>
      </c>
      <c r="H1928" s="2"/>
      <c r="I1928" s="4" t="s">
        <v>7509</v>
      </c>
      <c r="J1928" s="2">
        <v>4</v>
      </c>
      <c r="K1928" s="4"/>
      <c r="L1928" s="4"/>
      <c r="M1928" s="4"/>
      <c r="N1928" s="4"/>
      <c r="O1928" s="2"/>
      <c r="P1928" s="2" t="s">
        <v>19</v>
      </c>
      <c r="Q1928" s="2" t="s">
        <v>20</v>
      </c>
      <c r="R1928" s="2" t="s">
        <v>20</v>
      </c>
      <c r="S1928" s="2" t="s">
        <v>7510</v>
      </c>
      <c r="T1928" s="4" t="s">
        <v>22</v>
      </c>
      <c r="U1928" s="4" t="s">
        <v>33</v>
      </c>
    </row>
    <row r="1929" spans="1:21" ht="11.25" customHeight="1">
      <c r="A1929" s="2"/>
      <c r="B1929" s="2" t="s">
        <v>7247</v>
      </c>
      <c r="C1929" s="2">
        <v>81925430</v>
      </c>
      <c r="D1929" s="2">
        <v>81925454</v>
      </c>
      <c r="E1929" s="2" t="s">
        <v>7525</v>
      </c>
      <c r="F1929" s="2">
        <v>8</v>
      </c>
      <c r="G1929" s="2" t="s">
        <v>16</v>
      </c>
      <c r="H1929" s="2"/>
      <c r="I1929" s="4" t="s">
        <v>7526</v>
      </c>
      <c r="J1929" s="2">
        <v>4</v>
      </c>
      <c r="K1929" s="4"/>
      <c r="L1929" s="4"/>
      <c r="M1929" s="4"/>
      <c r="N1929" s="4"/>
      <c r="O1929" s="2"/>
      <c r="P1929" s="2" t="s">
        <v>19</v>
      </c>
      <c r="Q1929" s="2" t="s">
        <v>20</v>
      </c>
      <c r="R1929" s="2" t="s">
        <v>20</v>
      </c>
      <c r="S1929" s="2" t="s">
        <v>7527</v>
      </c>
      <c r="T1929" s="4" t="s">
        <v>22</v>
      </c>
      <c r="U1929" s="4" t="s">
        <v>33</v>
      </c>
    </row>
    <row r="1930" spans="1:21" ht="11.25" customHeight="1">
      <c r="A1930" s="2"/>
      <c r="B1930" s="2" t="s">
        <v>7247</v>
      </c>
      <c r="C1930" s="2">
        <v>91674243</v>
      </c>
      <c r="D1930" s="2">
        <v>91674267</v>
      </c>
      <c r="E1930" s="2" t="s">
        <v>7550</v>
      </c>
      <c r="F1930" s="2">
        <v>8</v>
      </c>
      <c r="G1930" s="2" t="s">
        <v>16</v>
      </c>
      <c r="H1930" s="2"/>
      <c r="I1930" s="4" t="s">
        <v>7551</v>
      </c>
      <c r="J1930" s="2">
        <v>4</v>
      </c>
      <c r="K1930" s="4" t="s">
        <v>7552</v>
      </c>
      <c r="L1930" s="4"/>
      <c r="M1930" s="4"/>
      <c r="N1930" s="4"/>
      <c r="O1930" s="2"/>
      <c r="P1930" s="2" t="s">
        <v>19</v>
      </c>
      <c r="Q1930" s="2" t="s">
        <v>20</v>
      </c>
      <c r="R1930" s="2" t="s">
        <v>20</v>
      </c>
      <c r="S1930" s="2" t="s">
        <v>7553</v>
      </c>
      <c r="T1930" s="4" t="s">
        <v>22</v>
      </c>
      <c r="U1930" s="4" t="s">
        <v>22</v>
      </c>
    </row>
    <row r="1931" spans="1:21" ht="11.25" customHeight="1">
      <c r="A1931" s="2"/>
      <c r="B1931" s="2" t="s">
        <v>3234</v>
      </c>
      <c r="C1931" s="2">
        <v>158169863</v>
      </c>
      <c r="D1931" s="2">
        <v>158169887</v>
      </c>
      <c r="E1931" s="2" t="s">
        <v>3408</v>
      </c>
      <c r="F1931" s="2">
        <v>7</v>
      </c>
      <c r="G1931" s="2" t="s">
        <v>16</v>
      </c>
      <c r="H1931" s="2"/>
      <c r="I1931" s="4" t="s">
        <v>3409</v>
      </c>
      <c r="J1931" s="2">
        <v>4</v>
      </c>
      <c r="K1931" s="4"/>
      <c r="L1931" s="4"/>
      <c r="M1931" s="4"/>
      <c r="N1931" s="4"/>
      <c r="O1931" s="2"/>
      <c r="P1931" s="2" t="s">
        <v>19</v>
      </c>
      <c r="Q1931" s="2" t="s">
        <v>20</v>
      </c>
      <c r="R1931" s="2" t="s">
        <v>20</v>
      </c>
      <c r="S1931" s="2" t="s">
        <v>3410</v>
      </c>
      <c r="T1931" s="4" t="s">
        <v>22</v>
      </c>
      <c r="U1931" s="4" t="s">
        <v>33</v>
      </c>
    </row>
    <row r="1932" spans="1:21" ht="11.25" customHeight="1">
      <c r="A1932" s="2"/>
      <c r="B1932" s="2" t="s">
        <v>5047</v>
      </c>
      <c r="C1932" s="2">
        <v>40066621</v>
      </c>
      <c r="D1932" s="2">
        <v>40066646</v>
      </c>
      <c r="E1932" s="2" t="s">
        <v>5364</v>
      </c>
      <c r="F1932" s="2">
        <v>7</v>
      </c>
      <c r="G1932" s="2" t="s">
        <v>25</v>
      </c>
      <c r="H1932" s="2"/>
      <c r="I1932" s="4"/>
      <c r="J1932" s="2"/>
      <c r="K1932" s="4" t="s">
        <v>5365</v>
      </c>
      <c r="L1932" s="4"/>
      <c r="M1932" s="4"/>
      <c r="N1932" s="4"/>
      <c r="O1932" s="2"/>
      <c r="P1932" s="2" t="s">
        <v>19</v>
      </c>
      <c r="Q1932" s="2" t="s">
        <v>20</v>
      </c>
      <c r="R1932" s="2" t="s">
        <v>20</v>
      </c>
      <c r="S1932" s="2" t="s">
        <v>5366</v>
      </c>
      <c r="T1932" s="4" t="s">
        <v>22</v>
      </c>
      <c r="U1932" s="4" t="s">
        <v>294</v>
      </c>
    </row>
    <row r="1933" spans="1:21" ht="11.25" customHeight="1">
      <c r="A1933" s="2"/>
      <c r="B1933" s="2" t="s">
        <v>14</v>
      </c>
      <c r="C1933" s="2">
        <v>40100</v>
      </c>
      <c r="D1933" s="2">
        <v>40124</v>
      </c>
      <c r="E1933" s="2" t="s">
        <v>15</v>
      </c>
      <c r="F1933" s="2">
        <v>6</v>
      </c>
      <c r="G1933" s="2" t="s">
        <v>16</v>
      </c>
      <c r="H1933" s="2"/>
      <c r="I1933" s="4" t="s">
        <v>17</v>
      </c>
      <c r="J1933" s="2">
        <v>5</v>
      </c>
      <c r="K1933" s="4" t="s">
        <v>18</v>
      </c>
      <c r="L1933" s="4"/>
      <c r="M1933" s="4"/>
      <c r="N1933" s="4"/>
      <c r="O1933" s="2"/>
      <c r="P1933" s="2" t="s">
        <v>19</v>
      </c>
      <c r="Q1933" s="2" t="s">
        <v>20</v>
      </c>
      <c r="R1933" s="2" t="s">
        <v>20</v>
      </c>
      <c r="S1933" s="2" t="s">
        <v>21</v>
      </c>
      <c r="T1933" s="4" t="s">
        <v>22</v>
      </c>
      <c r="U1933" s="4" t="s">
        <v>22</v>
      </c>
    </row>
    <row r="1934" spans="1:21" ht="11.25" customHeight="1">
      <c r="A1934" s="2"/>
      <c r="B1934" s="2" t="s">
        <v>34</v>
      </c>
      <c r="C1934" s="2">
        <v>109271310</v>
      </c>
      <c r="D1934" s="2">
        <v>109271334</v>
      </c>
      <c r="E1934" s="2" t="s">
        <v>55</v>
      </c>
      <c r="F1934" s="2">
        <v>6</v>
      </c>
      <c r="G1934" s="2" t="s">
        <v>16</v>
      </c>
      <c r="H1934" s="2"/>
      <c r="I1934" s="4" t="s">
        <v>56</v>
      </c>
      <c r="J1934" s="2">
        <v>5</v>
      </c>
      <c r="K1934" s="4"/>
      <c r="L1934" s="4"/>
      <c r="M1934" s="4"/>
      <c r="N1934" s="4"/>
      <c r="O1934" s="2"/>
      <c r="P1934" s="2" t="s">
        <v>19</v>
      </c>
      <c r="Q1934" s="2" t="s">
        <v>20</v>
      </c>
      <c r="R1934" s="2" t="s">
        <v>20</v>
      </c>
      <c r="S1934" s="2" t="s">
        <v>57</v>
      </c>
      <c r="T1934" s="4" t="s">
        <v>22</v>
      </c>
      <c r="U1934" s="4" t="s">
        <v>33</v>
      </c>
    </row>
    <row r="1935" spans="1:21" ht="11.25" customHeight="1">
      <c r="A1935" s="2"/>
      <c r="B1935" s="2" t="s">
        <v>34</v>
      </c>
      <c r="C1935" s="2">
        <v>112759456</v>
      </c>
      <c r="D1935" s="2">
        <v>112759480</v>
      </c>
      <c r="E1935" s="2" t="s">
        <v>64</v>
      </c>
      <c r="F1935" s="2">
        <v>6</v>
      </c>
      <c r="G1935" s="2" t="s">
        <v>16</v>
      </c>
      <c r="H1935" s="2"/>
      <c r="I1935" s="4" t="s">
        <v>65</v>
      </c>
      <c r="J1935" s="2">
        <v>6</v>
      </c>
      <c r="K1935" s="4"/>
      <c r="L1935" s="4"/>
      <c r="M1935" s="4"/>
      <c r="N1935" s="4"/>
      <c r="O1935" s="2"/>
      <c r="P1935" s="2" t="s">
        <v>19</v>
      </c>
      <c r="Q1935" s="2" t="s">
        <v>20</v>
      </c>
      <c r="R1935" s="2" t="s">
        <v>20</v>
      </c>
      <c r="S1935" s="2" t="s">
        <v>66</v>
      </c>
      <c r="T1935" s="4" t="s">
        <v>22</v>
      </c>
      <c r="U1935" s="4" t="s">
        <v>33</v>
      </c>
    </row>
    <row r="1936" spans="1:21" ht="11.25" customHeight="1">
      <c r="A1936" s="2"/>
      <c r="B1936" s="2" t="s">
        <v>34</v>
      </c>
      <c r="C1936" s="2">
        <v>118731190</v>
      </c>
      <c r="D1936" s="2">
        <v>118731214</v>
      </c>
      <c r="E1936" s="2" t="s">
        <v>81</v>
      </c>
      <c r="F1936" s="2">
        <v>6</v>
      </c>
      <c r="G1936" s="2" t="s">
        <v>16</v>
      </c>
      <c r="H1936" s="2"/>
      <c r="I1936" s="4" t="s">
        <v>82</v>
      </c>
      <c r="J1936" s="2">
        <v>5</v>
      </c>
      <c r="K1936" s="4"/>
      <c r="L1936" s="4"/>
      <c r="M1936" s="4"/>
      <c r="N1936" s="4"/>
      <c r="O1936" s="2"/>
      <c r="P1936" s="2" t="s">
        <v>19</v>
      </c>
      <c r="Q1936" s="2" t="s">
        <v>20</v>
      </c>
      <c r="R1936" s="2" t="s">
        <v>20</v>
      </c>
      <c r="S1936" s="2" t="s">
        <v>83</v>
      </c>
      <c r="T1936" s="4" t="s">
        <v>22</v>
      </c>
      <c r="U1936" s="4" t="s">
        <v>33</v>
      </c>
    </row>
    <row r="1937" spans="1:21" ht="11.25" customHeight="1">
      <c r="A1937" s="2"/>
      <c r="B1937" s="2" t="s">
        <v>34</v>
      </c>
      <c r="C1937" s="2">
        <v>21961774</v>
      </c>
      <c r="D1937" s="2">
        <v>21961798</v>
      </c>
      <c r="E1937" s="2" t="s">
        <v>132</v>
      </c>
      <c r="F1937" s="2">
        <v>6</v>
      </c>
      <c r="G1937" s="2" t="s">
        <v>25</v>
      </c>
      <c r="H1937" s="2"/>
      <c r="I1937" s="4" t="s">
        <v>133</v>
      </c>
      <c r="J1937" s="2">
        <v>5</v>
      </c>
      <c r="K1937" s="4"/>
      <c r="L1937" s="4"/>
      <c r="M1937" s="4"/>
      <c r="N1937" s="4"/>
      <c r="O1937" s="2"/>
      <c r="P1937" s="2" t="s">
        <v>19</v>
      </c>
      <c r="Q1937" s="2" t="s">
        <v>20</v>
      </c>
      <c r="R1937" s="2" t="s">
        <v>20</v>
      </c>
      <c r="S1937" s="2" t="s">
        <v>134</v>
      </c>
      <c r="T1937" s="4" t="s">
        <v>22</v>
      </c>
      <c r="U1937" s="4" t="s">
        <v>33</v>
      </c>
    </row>
    <row r="1938" spans="1:21" ht="11.25" customHeight="1">
      <c r="A1938" s="2"/>
      <c r="B1938" s="2" t="s">
        <v>34</v>
      </c>
      <c r="C1938" s="2">
        <v>32726129</v>
      </c>
      <c r="D1938" s="2">
        <v>32726153</v>
      </c>
      <c r="E1938" s="2" t="s">
        <v>148</v>
      </c>
      <c r="F1938" s="2">
        <v>6</v>
      </c>
      <c r="G1938" s="2" t="s">
        <v>25</v>
      </c>
      <c r="H1938" s="2"/>
      <c r="I1938" s="4" t="s">
        <v>149</v>
      </c>
      <c r="J1938" s="2">
        <v>5</v>
      </c>
      <c r="K1938" s="4"/>
      <c r="L1938" s="4"/>
      <c r="M1938" s="4"/>
      <c r="N1938" s="4"/>
      <c r="O1938" s="2"/>
      <c r="P1938" s="2" t="s">
        <v>19</v>
      </c>
      <c r="Q1938" s="2" t="s">
        <v>20</v>
      </c>
      <c r="R1938" s="2" t="s">
        <v>20</v>
      </c>
      <c r="S1938" s="2" t="s">
        <v>150</v>
      </c>
      <c r="T1938" s="4" t="s">
        <v>22</v>
      </c>
      <c r="U1938" s="4" t="s">
        <v>33</v>
      </c>
    </row>
    <row r="1939" spans="1:21" ht="11.25" customHeight="1">
      <c r="A1939" s="2"/>
      <c r="B1939" s="2" t="s">
        <v>34</v>
      </c>
      <c r="C1939" s="2">
        <v>33007810</v>
      </c>
      <c r="D1939" s="2">
        <v>33007834</v>
      </c>
      <c r="E1939" s="2" t="s">
        <v>154</v>
      </c>
      <c r="F1939" s="2">
        <v>6</v>
      </c>
      <c r="G1939" s="2" t="s">
        <v>25</v>
      </c>
      <c r="H1939" s="2"/>
      <c r="I1939" s="4" t="s">
        <v>155</v>
      </c>
      <c r="J1939" s="2">
        <v>6</v>
      </c>
      <c r="K1939" s="4"/>
      <c r="L1939" s="4"/>
      <c r="M1939" s="4"/>
      <c r="N1939" s="4"/>
      <c r="O1939" s="2"/>
      <c r="P1939" s="2" t="s">
        <v>19</v>
      </c>
      <c r="Q1939" s="2" t="s">
        <v>20</v>
      </c>
      <c r="R1939" s="2" t="s">
        <v>20</v>
      </c>
      <c r="S1939" s="2" t="s">
        <v>156</v>
      </c>
      <c r="T1939" s="4" t="s">
        <v>22</v>
      </c>
      <c r="U1939" s="4" t="s">
        <v>33</v>
      </c>
    </row>
    <row r="1940" spans="1:21" ht="11.25" customHeight="1">
      <c r="A1940" s="2"/>
      <c r="B1940" s="2" t="s">
        <v>34</v>
      </c>
      <c r="C1940" s="2">
        <v>37630882</v>
      </c>
      <c r="D1940" s="2">
        <v>37630906</v>
      </c>
      <c r="E1940" s="2" t="s">
        <v>166</v>
      </c>
      <c r="F1940" s="2">
        <v>6</v>
      </c>
      <c r="G1940" s="2" t="s">
        <v>25</v>
      </c>
      <c r="H1940" s="2"/>
      <c r="I1940" s="4" t="s">
        <v>167</v>
      </c>
      <c r="J1940" s="2">
        <v>6</v>
      </c>
      <c r="K1940" s="4"/>
      <c r="L1940" s="4"/>
      <c r="M1940" s="4"/>
      <c r="N1940" s="4"/>
      <c r="O1940" s="2"/>
      <c r="P1940" s="2" t="s">
        <v>19</v>
      </c>
      <c r="Q1940" s="2" t="s">
        <v>20</v>
      </c>
      <c r="R1940" s="2" t="s">
        <v>20</v>
      </c>
      <c r="S1940" s="2" t="s">
        <v>168</v>
      </c>
      <c r="T1940" s="4" t="s">
        <v>22</v>
      </c>
      <c r="U1940" s="4" t="s">
        <v>33</v>
      </c>
    </row>
    <row r="1941" spans="1:21" ht="11.25" customHeight="1">
      <c r="A1941" s="2"/>
      <c r="B1941" s="2" t="s">
        <v>34</v>
      </c>
      <c r="C1941" s="2">
        <v>42326823</v>
      </c>
      <c r="D1941" s="2">
        <v>42326847</v>
      </c>
      <c r="E1941" s="2" t="s">
        <v>179</v>
      </c>
      <c r="F1941" s="2">
        <v>6</v>
      </c>
      <c r="G1941" s="2" t="s">
        <v>16</v>
      </c>
      <c r="H1941" s="2"/>
      <c r="I1941" s="4" t="s">
        <v>180</v>
      </c>
      <c r="J1941" s="2">
        <v>5</v>
      </c>
      <c r="K1941" s="4" t="s">
        <v>181</v>
      </c>
      <c r="L1941" s="4"/>
      <c r="M1941" s="4"/>
      <c r="N1941" s="4"/>
      <c r="O1941" s="2"/>
      <c r="P1941" s="2" t="s">
        <v>19</v>
      </c>
      <c r="Q1941" s="2" t="s">
        <v>20</v>
      </c>
      <c r="R1941" s="2" t="s">
        <v>20</v>
      </c>
      <c r="S1941" s="2" t="s">
        <v>182</v>
      </c>
      <c r="T1941" s="4" t="s">
        <v>22</v>
      </c>
      <c r="U1941" s="4" t="s">
        <v>22</v>
      </c>
    </row>
    <row r="1942" spans="1:21" ht="11.25" customHeight="1">
      <c r="A1942" s="2"/>
      <c r="B1942" s="2" t="s">
        <v>34</v>
      </c>
      <c r="C1942" s="2">
        <v>49532367</v>
      </c>
      <c r="D1942" s="2">
        <v>49532391</v>
      </c>
      <c r="E1942" s="2" t="s">
        <v>206</v>
      </c>
      <c r="F1942" s="2">
        <v>6</v>
      </c>
      <c r="G1942" s="2" t="s">
        <v>16</v>
      </c>
      <c r="H1942" s="2"/>
      <c r="I1942" s="4" t="s">
        <v>207</v>
      </c>
      <c r="J1942" s="2">
        <v>5</v>
      </c>
      <c r="K1942" s="4" t="s">
        <v>208</v>
      </c>
      <c r="L1942" s="4"/>
      <c r="M1942" s="4"/>
      <c r="N1942" s="4"/>
      <c r="O1942" s="2"/>
      <c r="P1942" s="2" t="s">
        <v>19</v>
      </c>
      <c r="Q1942" s="2" t="s">
        <v>20</v>
      </c>
      <c r="R1942" s="2" t="s">
        <v>20</v>
      </c>
      <c r="S1942" s="2" t="s">
        <v>209</v>
      </c>
      <c r="T1942" s="4" t="s">
        <v>22</v>
      </c>
      <c r="U1942" s="4" t="s">
        <v>22</v>
      </c>
    </row>
    <row r="1943" spans="1:21" ht="11.25" customHeight="1">
      <c r="A1943" s="2"/>
      <c r="B1943" s="2" t="s">
        <v>34</v>
      </c>
      <c r="C1943" s="2">
        <v>61290642</v>
      </c>
      <c r="D1943" s="2">
        <v>61290666</v>
      </c>
      <c r="E1943" s="2" t="s">
        <v>236</v>
      </c>
      <c r="F1943" s="2">
        <v>6</v>
      </c>
      <c r="G1943" s="2" t="s">
        <v>16</v>
      </c>
      <c r="H1943" s="2"/>
      <c r="I1943" s="4" t="s">
        <v>237</v>
      </c>
      <c r="J1943" s="2">
        <v>4</v>
      </c>
      <c r="K1943" s="4" t="s">
        <v>238</v>
      </c>
      <c r="L1943" s="4"/>
      <c r="M1943" s="4"/>
      <c r="N1943" s="4"/>
      <c r="O1943" s="2"/>
      <c r="P1943" s="2" t="s">
        <v>19</v>
      </c>
      <c r="Q1943" s="2" t="s">
        <v>20</v>
      </c>
      <c r="R1943" s="2" t="s">
        <v>20</v>
      </c>
      <c r="S1943" s="2" t="s">
        <v>239</v>
      </c>
      <c r="T1943" s="4" t="s">
        <v>22</v>
      </c>
      <c r="U1943" s="4" t="s">
        <v>22</v>
      </c>
    </row>
    <row r="1944" spans="1:21" ht="11.25" customHeight="1">
      <c r="A1944" s="2"/>
      <c r="B1944" s="2" t="s">
        <v>34</v>
      </c>
      <c r="C1944" s="2">
        <v>70286974</v>
      </c>
      <c r="D1944" s="2">
        <v>70286998</v>
      </c>
      <c r="E1944" s="2" t="s">
        <v>274</v>
      </c>
      <c r="F1944" s="2">
        <v>6</v>
      </c>
      <c r="G1944" s="2" t="s">
        <v>16</v>
      </c>
      <c r="H1944" s="2"/>
      <c r="I1944" s="4" t="s">
        <v>275</v>
      </c>
      <c r="J1944" s="2">
        <v>4</v>
      </c>
      <c r="K1944" s="4" t="s">
        <v>276</v>
      </c>
      <c r="L1944" s="4"/>
      <c r="M1944" s="4"/>
      <c r="N1944" s="4"/>
      <c r="O1944" s="2"/>
      <c r="P1944" s="2" t="s">
        <v>19</v>
      </c>
      <c r="Q1944" s="2" t="s">
        <v>20</v>
      </c>
      <c r="R1944" s="2" t="s">
        <v>20</v>
      </c>
      <c r="S1944" s="2" t="s">
        <v>277</v>
      </c>
      <c r="T1944" s="4" t="s">
        <v>22</v>
      </c>
      <c r="U1944" s="4" t="s">
        <v>22</v>
      </c>
    </row>
    <row r="1945" spans="1:21" ht="11.25" customHeight="1">
      <c r="A1945" s="2"/>
      <c r="B1945" s="2" t="s">
        <v>34</v>
      </c>
      <c r="C1945" s="2">
        <v>71396811</v>
      </c>
      <c r="D1945" s="2">
        <v>71396835</v>
      </c>
      <c r="E1945" s="2" t="s">
        <v>278</v>
      </c>
      <c r="F1945" s="2">
        <v>6</v>
      </c>
      <c r="G1945" s="2" t="s">
        <v>25</v>
      </c>
      <c r="H1945" s="2"/>
      <c r="I1945" s="4" t="s">
        <v>279</v>
      </c>
      <c r="J1945" s="2">
        <v>5</v>
      </c>
      <c r="K1945" s="4"/>
      <c r="L1945" s="4"/>
      <c r="M1945" s="4"/>
      <c r="N1945" s="4"/>
      <c r="O1945" s="2"/>
      <c r="P1945" s="2" t="s">
        <v>19</v>
      </c>
      <c r="Q1945" s="2" t="s">
        <v>20</v>
      </c>
      <c r="R1945" s="2" t="s">
        <v>20</v>
      </c>
      <c r="S1945" s="2" t="s">
        <v>280</v>
      </c>
      <c r="T1945" s="4" t="s">
        <v>22</v>
      </c>
      <c r="U1945" s="4" t="s">
        <v>33</v>
      </c>
    </row>
    <row r="1946" spans="1:21" ht="11.25" customHeight="1">
      <c r="A1946" s="2"/>
      <c r="B1946" s="2" t="s">
        <v>34</v>
      </c>
      <c r="C1946" s="2">
        <v>74527584</v>
      </c>
      <c r="D1946" s="2">
        <v>74527608</v>
      </c>
      <c r="E1946" s="2" t="s">
        <v>281</v>
      </c>
      <c r="F1946" s="2">
        <v>6</v>
      </c>
      <c r="G1946" s="2" t="s">
        <v>16</v>
      </c>
      <c r="H1946" s="2"/>
      <c r="I1946" s="4" t="s">
        <v>282</v>
      </c>
      <c r="J1946" s="2">
        <v>4</v>
      </c>
      <c r="K1946" s="4"/>
      <c r="L1946" s="4"/>
      <c r="M1946" s="4"/>
      <c r="N1946" s="4"/>
      <c r="O1946" s="2"/>
      <c r="P1946" s="2" t="s">
        <v>19</v>
      </c>
      <c r="Q1946" s="2" t="s">
        <v>20</v>
      </c>
      <c r="R1946" s="2" t="s">
        <v>20</v>
      </c>
      <c r="S1946" s="2" t="s">
        <v>283</v>
      </c>
      <c r="T1946" s="4" t="s">
        <v>22</v>
      </c>
      <c r="U1946" s="4" t="s">
        <v>33</v>
      </c>
    </row>
    <row r="1947" spans="1:21" ht="11.25" customHeight="1">
      <c r="A1947" s="2"/>
      <c r="B1947" s="2" t="s">
        <v>34</v>
      </c>
      <c r="C1947" s="2">
        <v>74834031</v>
      </c>
      <c r="D1947" s="2">
        <v>74834055</v>
      </c>
      <c r="E1947" s="2" t="s">
        <v>284</v>
      </c>
      <c r="F1947" s="2">
        <v>6</v>
      </c>
      <c r="G1947" s="2" t="s">
        <v>25</v>
      </c>
      <c r="H1947" s="2"/>
      <c r="I1947" s="4" t="s">
        <v>285</v>
      </c>
      <c r="J1947" s="2">
        <v>6</v>
      </c>
      <c r="K1947" s="4"/>
      <c r="L1947" s="4"/>
      <c r="M1947" s="4"/>
      <c r="N1947" s="4"/>
      <c r="O1947" s="2"/>
      <c r="P1947" s="2" t="s">
        <v>19</v>
      </c>
      <c r="Q1947" s="2" t="s">
        <v>20</v>
      </c>
      <c r="R1947" s="2" t="s">
        <v>20</v>
      </c>
      <c r="S1947" s="2" t="s">
        <v>286</v>
      </c>
      <c r="T1947" s="4" t="s">
        <v>22</v>
      </c>
      <c r="U1947" s="4" t="s">
        <v>33</v>
      </c>
    </row>
    <row r="1948" spans="1:21" ht="11.25" customHeight="1">
      <c r="A1948" s="2"/>
      <c r="B1948" s="2" t="s">
        <v>34</v>
      </c>
      <c r="C1948" s="2">
        <v>77891839</v>
      </c>
      <c r="D1948" s="2">
        <v>77891862</v>
      </c>
      <c r="E1948" s="2" t="s">
        <v>309</v>
      </c>
      <c r="F1948" s="2">
        <v>6</v>
      </c>
      <c r="G1948" s="2" t="s">
        <v>25</v>
      </c>
      <c r="H1948" s="2"/>
      <c r="I1948" s="4"/>
      <c r="J1948" s="2"/>
      <c r="K1948" s="4" t="s">
        <v>310</v>
      </c>
      <c r="L1948" s="4"/>
      <c r="M1948" s="4"/>
      <c r="N1948" s="4"/>
      <c r="O1948" s="2"/>
      <c r="P1948" s="2" t="s">
        <v>19</v>
      </c>
      <c r="Q1948" s="2" t="s">
        <v>20</v>
      </c>
      <c r="R1948" s="2" t="s">
        <v>20</v>
      </c>
      <c r="S1948" s="2" t="s">
        <v>311</v>
      </c>
      <c r="T1948" s="4" t="s">
        <v>22</v>
      </c>
      <c r="U1948" s="4" t="s">
        <v>22</v>
      </c>
    </row>
    <row r="1949" spans="1:21" ht="11.25" customHeight="1">
      <c r="A1949" s="2"/>
      <c r="B1949" s="2" t="s">
        <v>34</v>
      </c>
      <c r="C1949" s="2">
        <v>7911847</v>
      </c>
      <c r="D1949" s="2">
        <v>7911871</v>
      </c>
      <c r="E1949" s="2" t="s">
        <v>331</v>
      </c>
      <c r="F1949" s="2">
        <v>6</v>
      </c>
      <c r="G1949" s="2" t="s">
        <v>25</v>
      </c>
      <c r="H1949" s="2"/>
      <c r="I1949" s="4" t="s">
        <v>332</v>
      </c>
      <c r="J1949" s="2">
        <v>6</v>
      </c>
      <c r="K1949" s="4"/>
      <c r="L1949" s="4"/>
      <c r="M1949" s="4"/>
      <c r="N1949" s="4"/>
      <c r="O1949" s="2"/>
      <c r="P1949" s="2" t="s">
        <v>19</v>
      </c>
      <c r="Q1949" s="2" t="s">
        <v>20</v>
      </c>
      <c r="R1949" s="2" t="s">
        <v>20</v>
      </c>
      <c r="S1949" s="2" t="s">
        <v>333</v>
      </c>
      <c r="T1949" s="4" t="s">
        <v>22</v>
      </c>
      <c r="U1949" s="4" t="s">
        <v>33</v>
      </c>
    </row>
    <row r="1950" spans="1:21" ht="11.25" customHeight="1">
      <c r="A1950" s="2"/>
      <c r="B1950" s="2" t="s">
        <v>34</v>
      </c>
      <c r="C1950" s="2">
        <v>80887729</v>
      </c>
      <c r="D1950" s="2">
        <v>80887753</v>
      </c>
      <c r="E1950" s="2" t="s">
        <v>354</v>
      </c>
      <c r="F1950" s="2">
        <v>6</v>
      </c>
      <c r="G1950" s="2" t="s">
        <v>25</v>
      </c>
      <c r="H1950" s="2"/>
      <c r="I1950" s="4" t="s">
        <v>355</v>
      </c>
      <c r="J1950" s="2">
        <v>4</v>
      </c>
      <c r="K1950" s="4"/>
      <c r="L1950" s="4"/>
      <c r="M1950" s="4"/>
      <c r="N1950" s="4"/>
      <c r="O1950" s="2"/>
      <c r="P1950" s="2" t="s">
        <v>19</v>
      </c>
      <c r="Q1950" s="2" t="s">
        <v>20</v>
      </c>
      <c r="R1950" s="2" t="s">
        <v>20</v>
      </c>
      <c r="S1950" s="2" t="s">
        <v>356</v>
      </c>
      <c r="T1950" s="4" t="s">
        <v>22</v>
      </c>
      <c r="U1950" s="4" t="s">
        <v>33</v>
      </c>
    </row>
    <row r="1951" spans="1:21" ht="11.25" customHeight="1">
      <c r="A1951" s="2"/>
      <c r="B1951" s="2" t="s">
        <v>34</v>
      </c>
      <c r="C1951" s="2">
        <v>92855653</v>
      </c>
      <c r="D1951" s="2">
        <v>92855677</v>
      </c>
      <c r="E1951" s="2" t="s">
        <v>390</v>
      </c>
      <c r="F1951" s="2">
        <v>6</v>
      </c>
      <c r="G1951" s="2" t="s">
        <v>16</v>
      </c>
      <c r="H1951" s="2"/>
      <c r="I1951" s="4" t="s">
        <v>391</v>
      </c>
      <c r="J1951" s="2">
        <v>5</v>
      </c>
      <c r="K1951" s="4"/>
      <c r="L1951" s="4"/>
      <c r="M1951" s="4"/>
      <c r="N1951" s="4"/>
      <c r="O1951" s="2"/>
      <c r="P1951" s="2" t="s">
        <v>19</v>
      </c>
      <c r="Q1951" s="2" t="s">
        <v>20</v>
      </c>
      <c r="R1951" s="2" t="s">
        <v>20</v>
      </c>
      <c r="S1951" s="2" t="s">
        <v>392</v>
      </c>
      <c r="T1951" s="4" t="s">
        <v>22</v>
      </c>
      <c r="U1951" s="4" t="s">
        <v>33</v>
      </c>
    </row>
    <row r="1952" spans="1:21" ht="11.25" customHeight="1">
      <c r="A1952" s="2"/>
      <c r="B1952" s="2" t="s">
        <v>406</v>
      </c>
      <c r="C1952" s="2">
        <v>104779107</v>
      </c>
      <c r="D1952" s="2">
        <v>104779131</v>
      </c>
      <c r="E1952" s="2" t="s">
        <v>410</v>
      </c>
      <c r="F1952" s="2">
        <v>6</v>
      </c>
      <c r="G1952" s="2" t="s">
        <v>25</v>
      </c>
      <c r="H1952" s="2"/>
      <c r="I1952" s="4" t="s">
        <v>411</v>
      </c>
      <c r="J1952" s="2">
        <v>6</v>
      </c>
      <c r="K1952" s="4"/>
      <c r="L1952" s="4"/>
      <c r="M1952" s="4"/>
      <c r="N1952" s="4"/>
      <c r="O1952" s="2"/>
      <c r="P1952" s="2" t="s">
        <v>19</v>
      </c>
      <c r="Q1952" s="2" t="s">
        <v>20</v>
      </c>
      <c r="R1952" s="2" t="s">
        <v>20</v>
      </c>
      <c r="S1952" s="2" t="s">
        <v>412</v>
      </c>
      <c r="T1952" s="4" t="s">
        <v>22</v>
      </c>
      <c r="U1952" s="4" t="s">
        <v>33</v>
      </c>
    </row>
    <row r="1953" spans="1:21" ht="11.25" customHeight="1">
      <c r="A1953" s="2"/>
      <c r="B1953" s="2" t="s">
        <v>406</v>
      </c>
      <c r="C1953" s="2">
        <v>104844797</v>
      </c>
      <c r="D1953" s="2">
        <v>104844820</v>
      </c>
      <c r="E1953" s="2" t="s">
        <v>413</v>
      </c>
      <c r="F1953" s="2">
        <v>6</v>
      </c>
      <c r="G1953" s="2" t="s">
        <v>16</v>
      </c>
      <c r="H1953" s="2"/>
      <c r="I1953" s="4"/>
      <c r="J1953" s="2"/>
      <c r="K1953" s="4" t="s">
        <v>414</v>
      </c>
      <c r="L1953" s="4"/>
      <c r="M1953" s="4"/>
      <c r="N1953" s="4"/>
      <c r="O1953" s="2"/>
      <c r="P1953" s="2" t="s">
        <v>19</v>
      </c>
      <c r="Q1953" s="2" t="s">
        <v>20</v>
      </c>
      <c r="R1953" s="2" t="s">
        <v>20</v>
      </c>
      <c r="S1953" s="2" t="s">
        <v>415</v>
      </c>
      <c r="T1953" s="4" t="s">
        <v>22</v>
      </c>
      <c r="U1953" s="4" t="s">
        <v>22</v>
      </c>
    </row>
    <row r="1954" spans="1:21" ht="11.25" customHeight="1">
      <c r="A1954" s="2"/>
      <c r="B1954" s="2" t="s">
        <v>406</v>
      </c>
      <c r="C1954" s="2">
        <v>112251465</v>
      </c>
      <c r="D1954" s="2">
        <v>112251489</v>
      </c>
      <c r="E1954" s="2" t="s">
        <v>438</v>
      </c>
      <c r="F1954" s="2">
        <v>6</v>
      </c>
      <c r="G1954" s="2" t="s">
        <v>16</v>
      </c>
      <c r="H1954" s="2"/>
      <c r="I1954" s="4" t="s">
        <v>439</v>
      </c>
      <c r="J1954" s="2">
        <v>6</v>
      </c>
      <c r="K1954" s="4"/>
      <c r="L1954" s="4"/>
      <c r="M1954" s="4"/>
      <c r="N1954" s="4"/>
      <c r="O1954" s="2"/>
      <c r="P1954" s="2" t="s">
        <v>19</v>
      </c>
      <c r="Q1954" s="2" t="s">
        <v>20</v>
      </c>
      <c r="R1954" s="2" t="s">
        <v>20</v>
      </c>
      <c r="S1954" s="2" t="s">
        <v>440</v>
      </c>
      <c r="T1954" s="4" t="s">
        <v>22</v>
      </c>
      <c r="U1954" s="4" t="s">
        <v>33</v>
      </c>
    </row>
    <row r="1955" spans="1:21" ht="11.25" customHeight="1">
      <c r="A1955" s="2"/>
      <c r="B1955" s="2" t="s">
        <v>406</v>
      </c>
      <c r="C1955" s="2">
        <v>114078510</v>
      </c>
      <c r="D1955" s="2">
        <v>114078534</v>
      </c>
      <c r="E1955" s="2" t="s">
        <v>459</v>
      </c>
      <c r="F1955" s="2">
        <v>6</v>
      </c>
      <c r="G1955" s="2" t="s">
        <v>16</v>
      </c>
      <c r="H1955" s="2"/>
      <c r="I1955" s="4" t="s">
        <v>460</v>
      </c>
      <c r="J1955" s="2">
        <v>5</v>
      </c>
      <c r="K1955" s="4" t="s">
        <v>461</v>
      </c>
      <c r="L1955" s="4"/>
      <c r="M1955" s="4"/>
      <c r="N1955" s="4"/>
      <c r="O1955" s="2"/>
      <c r="P1955" s="2" t="s">
        <v>19</v>
      </c>
      <c r="Q1955" s="2" t="s">
        <v>20</v>
      </c>
      <c r="R1955" s="2" t="s">
        <v>20</v>
      </c>
      <c r="S1955" s="2" t="s">
        <v>462</v>
      </c>
      <c r="T1955" s="4" t="s">
        <v>22</v>
      </c>
      <c r="U1955" s="4" t="s">
        <v>22</v>
      </c>
    </row>
    <row r="1956" spans="1:21" ht="11.25" customHeight="1">
      <c r="A1956" s="2"/>
      <c r="B1956" s="2" t="s">
        <v>406</v>
      </c>
      <c r="C1956" s="2">
        <v>116362201</v>
      </c>
      <c r="D1956" s="2">
        <v>116362225</v>
      </c>
      <c r="E1956" s="2" t="s">
        <v>470</v>
      </c>
      <c r="F1956" s="2">
        <v>6</v>
      </c>
      <c r="G1956" s="2" t="s">
        <v>25</v>
      </c>
      <c r="H1956" s="2"/>
      <c r="I1956" s="4" t="s">
        <v>471</v>
      </c>
      <c r="J1956" s="2">
        <v>4</v>
      </c>
      <c r="K1956" s="4" t="s">
        <v>472</v>
      </c>
      <c r="L1956" s="4"/>
      <c r="M1956" s="4"/>
      <c r="N1956" s="4"/>
      <c r="O1956" s="2"/>
      <c r="P1956" s="2" t="s">
        <v>19</v>
      </c>
      <c r="Q1956" s="2" t="s">
        <v>20</v>
      </c>
      <c r="R1956" s="2" t="s">
        <v>20</v>
      </c>
      <c r="S1956" s="2" t="s">
        <v>473</v>
      </c>
      <c r="T1956" s="4" t="s">
        <v>22</v>
      </c>
      <c r="U1956" s="4" t="s">
        <v>22</v>
      </c>
    </row>
    <row r="1957" spans="1:21" ht="11.25" customHeight="1">
      <c r="A1957" s="2"/>
      <c r="B1957" s="2" t="s">
        <v>406</v>
      </c>
      <c r="C1957" s="2">
        <v>120370942</v>
      </c>
      <c r="D1957" s="2">
        <v>120370966</v>
      </c>
      <c r="E1957" s="2" t="s">
        <v>493</v>
      </c>
      <c r="F1957" s="2">
        <v>6</v>
      </c>
      <c r="G1957" s="2" t="s">
        <v>25</v>
      </c>
      <c r="H1957" s="2"/>
      <c r="I1957" s="4" t="s">
        <v>494</v>
      </c>
      <c r="J1957" s="2">
        <v>5</v>
      </c>
      <c r="K1957" s="4" t="s">
        <v>495</v>
      </c>
      <c r="L1957" s="4"/>
      <c r="M1957" s="4"/>
      <c r="N1957" s="4"/>
      <c r="O1957" s="2"/>
      <c r="P1957" s="2" t="s">
        <v>19</v>
      </c>
      <c r="Q1957" s="2" t="s">
        <v>20</v>
      </c>
      <c r="R1957" s="2" t="s">
        <v>20</v>
      </c>
      <c r="S1957" s="2" t="s">
        <v>496</v>
      </c>
      <c r="T1957" s="4" t="s">
        <v>22</v>
      </c>
      <c r="U1957" s="4" t="s">
        <v>22</v>
      </c>
    </row>
    <row r="1958" spans="1:21" ht="11.25" customHeight="1">
      <c r="A1958" s="2"/>
      <c r="B1958" s="2" t="s">
        <v>406</v>
      </c>
      <c r="C1958" s="2">
        <v>15166383</v>
      </c>
      <c r="D1958" s="2">
        <v>15166407</v>
      </c>
      <c r="E1958" s="2" t="s">
        <v>506</v>
      </c>
      <c r="F1958" s="2">
        <v>6</v>
      </c>
      <c r="G1958" s="2" t="s">
        <v>16</v>
      </c>
      <c r="H1958" s="2"/>
      <c r="I1958" s="4" t="s">
        <v>507</v>
      </c>
      <c r="J1958" s="2">
        <v>6</v>
      </c>
      <c r="K1958" s="4"/>
      <c r="L1958" s="4"/>
      <c r="M1958" s="4"/>
      <c r="N1958" s="4"/>
      <c r="O1958" s="2"/>
      <c r="P1958" s="2" t="s">
        <v>19</v>
      </c>
      <c r="Q1958" s="2" t="s">
        <v>20</v>
      </c>
      <c r="R1958" s="2" t="s">
        <v>20</v>
      </c>
      <c r="S1958" s="2" t="s">
        <v>508</v>
      </c>
      <c r="T1958" s="4" t="s">
        <v>22</v>
      </c>
      <c r="U1958" s="4" t="s">
        <v>33</v>
      </c>
    </row>
    <row r="1959" spans="1:21" ht="11.25" customHeight="1">
      <c r="A1959" s="2"/>
      <c r="B1959" s="2" t="s">
        <v>406</v>
      </c>
      <c r="C1959" s="2">
        <v>17810055</v>
      </c>
      <c r="D1959" s="2">
        <v>17810079</v>
      </c>
      <c r="E1959" s="2" t="s">
        <v>509</v>
      </c>
      <c r="F1959" s="2">
        <v>6</v>
      </c>
      <c r="G1959" s="2" t="s">
        <v>25</v>
      </c>
      <c r="H1959" s="2"/>
      <c r="I1959" s="4" t="s">
        <v>510</v>
      </c>
      <c r="J1959" s="2">
        <v>6</v>
      </c>
      <c r="K1959" s="4"/>
      <c r="L1959" s="4"/>
      <c r="M1959" s="4"/>
      <c r="N1959" s="4"/>
      <c r="O1959" s="2"/>
      <c r="P1959" s="2" t="s">
        <v>19</v>
      </c>
      <c r="Q1959" s="2" t="s">
        <v>20</v>
      </c>
      <c r="R1959" s="2" t="s">
        <v>20</v>
      </c>
      <c r="S1959" s="2" t="s">
        <v>511</v>
      </c>
      <c r="T1959" s="4" t="s">
        <v>22</v>
      </c>
      <c r="U1959" s="4" t="s">
        <v>33</v>
      </c>
    </row>
    <row r="1960" spans="1:21" ht="11.25" customHeight="1">
      <c r="A1960" s="2"/>
      <c r="B1960" s="2" t="s">
        <v>406</v>
      </c>
      <c r="C1960" s="2">
        <v>24069888</v>
      </c>
      <c r="D1960" s="2">
        <v>24069912</v>
      </c>
      <c r="E1960" s="2" t="s">
        <v>531</v>
      </c>
      <c r="F1960" s="2">
        <v>6</v>
      </c>
      <c r="G1960" s="2" t="s">
        <v>25</v>
      </c>
      <c r="H1960" s="2"/>
      <c r="I1960" s="4" t="s">
        <v>532</v>
      </c>
      <c r="J1960" s="2">
        <v>4</v>
      </c>
      <c r="K1960" s="4"/>
      <c r="L1960" s="4"/>
      <c r="M1960" s="4"/>
      <c r="N1960" s="4"/>
      <c r="O1960" s="2"/>
      <c r="P1960" s="2" t="s">
        <v>19</v>
      </c>
      <c r="Q1960" s="2" t="s">
        <v>20</v>
      </c>
      <c r="R1960" s="2" t="s">
        <v>20</v>
      </c>
      <c r="S1960" s="2" t="s">
        <v>533</v>
      </c>
      <c r="T1960" s="4" t="s">
        <v>22</v>
      </c>
      <c r="U1960" s="4" t="s">
        <v>33</v>
      </c>
    </row>
    <row r="1961" spans="1:21" ht="11.25" customHeight="1">
      <c r="A1961" s="2"/>
      <c r="B1961" s="2" t="s">
        <v>406</v>
      </c>
      <c r="C1961" s="2">
        <v>26295154</v>
      </c>
      <c r="D1961" s="2">
        <v>26295178</v>
      </c>
      <c r="E1961" s="2" t="s">
        <v>538</v>
      </c>
      <c r="F1961" s="2">
        <v>6</v>
      </c>
      <c r="G1961" s="2" t="s">
        <v>16</v>
      </c>
      <c r="H1961" s="2"/>
      <c r="I1961" s="4" t="s">
        <v>539</v>
      </c>
      <c r="J1961" s="2">
        <v>4</v>
      </c>
      <c r="K1961" s="4"/>
      <c r="L1961" s="4"/>
      <c r="M1961" s="4"/>
      <c r="N1961" s="4"/>
      <c r="O1961" s="2"/>
      <c r="P1961" s="2" t="s">
        <v>19</v>
      </c>
      <c r="Q1961" s="2" t="s">
        <v>20</v>
      </c>
      <c r="R1961" s="2" t="s">
        <v>20</v>
      </c>
      <c r="S1961" s="2" t="s">
        <v>540</v>
      </c>
      <c r="T1961" s="4" t="s">
        <v>22</v>
      </c>
      <c r="U1961" s="4" t="s">
        <v>33</v>
      </c>
    </row>
    <row r="1962" spans="1:21" ht="11.25" customHeight="1">
      <c r="A1962" s="2"/>
      <c r="B1962" s="2" t="s">
        <v>406</v>
      </c>
      <c r="C1962" s="2">
        <v>33938599</v>
      </c>
      <c r="D1962" s="2">
        <v>33938623</v>
      </c>
      <c r="E1962" s="2" t="s">
        <v>567</v>
      </c>
      <c r="F1962" s="2">
        <v>6</v>
      </c>
      <c r="G1962" s="2" t="s">
        <v>25</v>
      </c>
      <c r="H1962" s="2"/>
      <c r="I1962" s="4" t="s">
        <v>568</v>
      </c>
      <c r="J1962" s="2">
        <v>6</v>
      </c>
      <c r="K1962" s="4"/>
      <c r="L1962" s="4"/>
      <c r="M1962" s="4"/>
      <c r="N1962" s="4"/>
      <c r="O1962" s="2"/>
      <c r="P1962" s="2" t="s">
        <v>19</v>
      </c>
      <c r="Q1962" s="2" t="s">
        <v>20</v>
      </c>
      <c r="R1962" s="2" t="s">
        <v>20</v>
      </c>
      <c r="S1962" s="2" t="s">
        <v>569</v>
      </c>
      <c r="T1962" s="4" t="s">
        <v>22</v>
      </c>
      <c r="U1962" s="4" t="s">
        <v>33</v>
      </c>
    </row>
    <row r="1963" spans="1:21" ht="11.25" customHeight="1">
      <c r="A1963" s="2"/>
      <c r="B1963" s="2" t="s">
        <v>406</v>
      </c>
      <c r="C1963" s="2">
        <v>49990304</v>
      </c>
      <c r="D1963" s="2">
        <v>49990328</v>
      </c>
      <c r="E1963" s="2" t="s">
        <v>617</v>
      </c>
      <c r="F1963" s="2">
        <v>6</v>
      </c>
      <c r="G1963" s="2" t="s">
        <v>25</v>
      </c>
      <c r="H1963" s="2"/>
      <c r="I1963" s="4" t="s">
        <v>618</v>
      </c>
      <c r="J1963" s="2">
        <v>5</v>
      </c>
      <c r="K1963" s="4"/>
      <c r="L1963" s="4"/>
      <c r="M1963" s="4"/>
      <c r="N1963" s="4"/>
      <c r="O1963" s="2"/>
      <c r="P1963" s="2" t="s">
        <v>19</v>
      </c>
      <c r="Q1963" s="2" t="s">
        <v>20</v>
      </c>
      <c r="R1963" s="2" t="s">
        <v>20</v>
      </c>
      <c r="S1963" s="2" t="s">
        <v>619</v>
      </c>
      <c r="T1963" s="4" t="s">
        <v>22</v>
      </c>
      <c r="U1963" s="4" t="s">
        <v>33</v>
      </c>
    </row>
    <row r="1964" spans="1:21" ht="11.25" customHeight="1">
      <c r="A1964" s="2"/>
      <c r="B1964" s="2" t="s">
        <v>406</v>
      </c>
      <c r="C1964" s="2">
        <v>55536273</v>
      </c>
      <c r="D1964" s="2">
        <v>55536296</v>
      </c>
      <c r="E1964" s="2" t="s">
        <v>639</v>
      </c>
      <c r="F1964" s="2">
        <v>6</v>
      </c>
      <c r="G1964" s="2" t="s">
        <v>25</v>
      </c>
      <c r="H1964" s="2"/>
      <c r="I1964" s="4"/>
      <c r="J1964" s="2"/>
      <c r="K1964" s="4" t="s">
        <v>640</v>
      </c>
      <c r="L1964" s="4"/>
      <c r="M1964" s="4"/>
      <c r="N1964" s="4"/>
      <c r="O1964" s="2"/>
      <c r="P1964" s="2" t="s">
        <v>19</v>
      </c>
      <c r="Q1964" s="2" t="s">
        <v>20</v>
      </c>
      <c r="R1964" s="2" t="s">
        <v>20</v>
      </c>
      <c r="S1964" s="2" t="s">
        <v>641</v>
      </c>
      <c r="T1964" s="4" t="s">
        <v>22</v>
      </c>
      <c r="U1964" s="4" t="s">
        <v>22</v>
      </c>
    </row>
    <row r="1965" spans="1:21" ht="11.25" customHeight="1">
      <c r="A1965" s="2"/>
      <c r="B1965" s="2" t="s">
        <v>406</v>
      </c>
      <c r="C1965" s="2">
        <v>60388293</v>
      </c>
      <c r="D1965" s="2">
        <v>60388317</v>
      </c>
      <c r="E1965" s="2" t="s">
        <v>652</v>
      </c>
      <c r="F1965" s="2">
        <v>6</v>
      </c>
      <c r="G1965" s="2" t="s">
        <v>16</v>
      </c>
      <c r="H1965" s="2"/>
      <c r="I1965" s="4" t="s">
        <v>653</v>
      </c>
      <c r="J1965" s="2">
        <v>4</v>
      </c>
      <c r="K1965" s="4"/>
      <c r="L1965" s="4"/>
      <c r="M1965" s="4"/>
      <c r="N1965" s="4"/>
      <c r="O1965" s="2"/>
      <c r="P1965" s="2" t="s">
        <v>19</v>
      </c>
      <c r="Q1965" s="2" t="s">
        <v>20</v>
      </c>
      <c r="R1965" s="2" t="s">
        <v>20</v>
      </c>
      <c r="S1965" s="2" t="s">
        <v>654</v>
      </c>
      <c r="T1965" s="4" t="s">
        <v>22</v>
      </c>
      <c r="U1965" s="4" t="s">
        <v>33</v>
      </c>
    </row>
    <row r="1966" spans="1:21" ht="11.25" customHeight="1">
      <c r="A1966" s="2"/>
      <c r="B1966" s="2" t="s">
        <v>406</v>
      </c>
      <c r="C1966" s="2">
        <v>60999822</v>
      </c>
      <c r="D1966" s="2">
        <v>60999846</v>
      </c>
      <c r="E1966" s="2" t="s">
        <v>658</v>
      </c>
      <c r="F1966" s="2">
        <v>6</v>
      </c>
      <c r="G1966" s="2" t="s">
        <v>16</v>
      </c>
      <c r="H1966" s="2"/>
      <c r="I1966" s="4" t="s">
        <v>659</v>
      </c>
      <c r="J1966" s="2">
        <v>5</v>
      </c>
      <c r="K1966" s="4" t="s">
        <v>660</v>
      </c>
      <c r="L1966" s="4"/>
      <c r="M1966" s="4"/>
      <c r="N1966" s="4"/>
      <c r="O1966" s="2"/>
      <c r="P1966" s="2" t="s">
        <v>19</v>
      </c>
      <c r="Q1966" s="2" t="s">
        <v>20</v>
      </c>
      <c r="R1966" s="2" t="s">
        <v>20</v>
      </c>
      <c r="S1966" s="2" t="s">
        <v>661</v>
      </c>
      <c r="T1966" s="4" t="s">
        <v>22</v>
      </c>
      <c r="U1966" s="4" t="s">
        <v>22</v>
      </c>
    </row>
    <row r="1967" spans="1:21" ht="11.25" customHeight="1">
      <c r="A1967" s="2"/>
      <c r="B1967" s="2" t="s">
        <v>406</v>
      </c>
      <c r="C1967" s="2">
        <v>62892742</v>
      </c>
      <c r="D1967" s="2">
        <v>62892766</v>
      </c>
      <c r="E1967" s="2" t="s">
        <v>665</v>
      </c>
      <c r="F1967" s="2">
        <v>6</v>
      </c>
      <c r="G1967" s="2" t="s">
        <v>16</v>
      </c>
      <c r="H1967" s="2"/>
      <c r="I1967" s="4" t="s">
        <v>666</v>
      </c>
      <c r="J1967" s="2">
        <v>5</v>
      </c>
      <c r="K1967" s="4"/>
      <c r="L1967" s="4"/>
      <c r="M1967" s="4"/>
      <c r="N1967" s="4"/>
      <c r="O1967" s="2"/>
      <c r="P1967" s="2" t="s">
        <v>19</v>
      </c>
      <c r="Q1967" s="2" t="s">
        <v>20</v>
      </c>
      <c r="R1967" s="2" t="s">
        <v>20</v>
      </c>
      <c r="S1967" s="2" t="s">
        <v>667</v>
      </c>
      <c r="T1967" s="4" t="s">
        <v>22</v>
      </c>
      <c r="U1967" s="4" t="s">
        <v>33</v>
      </c>
    </row>
    <row r="1968" spans="1:21" ht="11.25" customHeight="1">
      <c r="A1968" s="2"/>
      <c r="B1968" s="2" t="s">
        <v>406</v>
      </c>
      <c r="C1968" s="2">
        <v>6297269</v>
      </c>
      <c r="D1968" s="2">
        <v>6297293</v>
      </c>
      <c r="E1968" s="2" t="s">
        <v>668</v>
      </c>
      <c r="F1968" s="2">
        <v>6</v>
      </c>
      <c r="G1968" s="2" t="s">
        <v>16</v>
      </c>
      <c r="H1968" s="2"/>
      <c r="I1968" s="4" t="s">
        <v>669</v>
      </c>
      <c r="J1968" s="2">
        <v>6</v>
      </c>
      <c r="K1968" s="4"/>
      <c r="L1968" s="4"/>
      <c r="M1968" s="4"/>
      <c r="N1968" s="4"/>
      <c r="O1968" s="2"/>
      <c r="P1968" s="2" t="s">
        <v>19</v>
      </c>
      <c r="Q1968" s="2" t="s">
        <v>20</v>
      </c>
      <c r="R1968" s="2" t="s">
        <v>20</v>
      </c>
      <c r="S1968" s="2" t="s">
        <v>670</v>
      </c>
      <c r="T1968" s="4" t="s">
        <v>22</v>
      </c>
      <c r="U1968" s="4" t="s">
        <v>33</v>
      </c>
    </row>
    <row r="1969" spans="1:21" ht="11.25" customHeight="1">
      <c r="A1969" s="2"/>
      <c r="B1969" s="2" t="s">
        <v>406</v>
      </c>
      <c r="C1969" s="2">
        <v>64643858</v>
      </c>
      <c r="D1969" s="2">
        <v>64643883</v>
      </c>
      <c r="E1969" s="2" t="s">
        <v>683</v>
      </c>
      <c r="F1969" s="2">
        <v>6</v>
      </c>
      <c r="G1969" s="2" t="s">
        <v>25</v>
      </c>
      <c r="H1969" s="2"/>
      <c r="I1969" s="4"/>
      <c r="J1969" s="2"/>
      <c r="K1969" s="4" t="s">
        <v>684</v>
      </c>
      <c r="L1969" s="4"/>
      <c r="M1969" s="4"/>
      <c r="N1969" s="4"/>
      <c r="O1969" s="2"/>
      <c r="P1969" s="2" t="s">
        <v>19</v>
      </c>
      <c r="Q1969" s="2" t="s">
        <v>20</v>
      </c>
      <c r="R1969" s="2" t="s">
        <v>20</v>
      </c>
      <c r="S1969" s="2" t="s">
        <v>685</v>
      </c>
      <c r="T1969" s="4" t="s">
        <v>22</v>
      </c>
      <c r="U1969" s="4" t="s">
        <v>686</v>
      </c>
    </row>
    <row r="1970" spans="1:21" ht="11.25" customHeight="1">
      <c r="A1970" s="2"/>
      <c r="B1970" s="2" t="s">
        <v>406</v>
      </c>
      <c r="C1970" s="2">
        <v>68238506</v>
      </c>
      <c r="D1970" s="2">
        <v>68238530</v>
      </c>
      <c r="E1970" s="2" t="s">
        <v>696</v>
      </c>
      <c r="F1970" s="2">
        <v>6</v>
      </c>
      <c r="G1970" s="2" t="s">
        <v>16</v>
      </c>
      <c r="H1970" s="2"/>
      <c r="I1970" s="4" t="s">
        <v>697</v>
      </c>
      <c r="J1970" s="2">
        <v>6</v>
      </c>
      <c r="K1970" s="4"/>
      <c r="L1970" s="4"/>
      <c r="M1970" s="4"/>
      <c r="N1970" s="4"/>
      <c r="O1970" s="2"/>
      <c r="P1970" s="2" t="s">
        <v>19</v>
      </c>
      <c r="Q1970" s="2" t="s">
        <v>20</v>
      </c>
      <c r="R1970" s="2" t="s">
        <v>20</v>
      </c>
      <c r="S1970" s="2" t="s">
        <v>698</v>
      </c>
      <c r="T1970" s="4" t="s">
        <v>22</v>
      </c>
      <c r="U1970" s="4" t="s">
        <v>33</v>
      </c>
    </row>
    <row r="1971" spans="1:21" ht="11.25" customHeight="1">
      <c r="A1971" s="2"/>
      <c r="B1971" s="2" t="s">
        <v>406</v>
      </c>
      <c r="C1971" s="2">
        <v>77421068</v>
      </c>
      <c r="D1971" s="2">
        <v>77421092</v>
      </c>
      <c r="E1971" s="2" t="s">
        <v>719</v>
      </c>
      <c r="F1971" s="2">
        <v>6</v>
      </c>
      <c r="G1971" s="2" t="s">
        <v>25</v>
      </c>
      <c r="H1971" s="2"/>
      <c r="I1971" s="4" t="s">
        <v>720</v>
      </c>
      <c r="J1971" s="2">
        <v>4</v>
      </c>
      <c r="K1971" s="4"/>
      <c r="L1971" s="4"/>
      <c r="M1971" s="4"/>
      <c r="N1971" s="4"/>
      <c r="O1971" s="2"/>
      <c r="P1971" s="2" t="s">
        <v>19</v>
      </c>
      <c r="Q1971" s="2" t="s">
        <v>20</v>
      </c>
      <c r="R1971" s="2" t="s">
        <v>20</v>
      </c>
      <c r="S1971" s="2" t="s">
        <v>721</v>
      </c>
      <c r="T1971" s="4" t="s">
        <v>22</v>
      </c>
      <c r="U1971" s="4" t="s">
        <v>33</v>
      </c>
    </row>
    <row r="1972" spans="1:21" ht="11.25" customHeight="1">
      <c r="A1972" s="2"/>
      <c r="B1972" s="2" t="s">
        <v>406</v>
      </c>
      <c r="C1972" s="2">
        <v>80719500</v>
      </c>
      <c r="D1972" s="2">
        <v>80719524</v>
      </c>
      <c r="E1972" s="2" t="s">
        <v>731</v>
      </c>
      <c r="F1972" s="2">
        <v>6</v>
      </c>
      <c r="G1972" s="2" t="s">
        <v>25</v>
      </c>
      <c r="H1972" s="2"/>
      <c r="I1972" s="4" t="s">
        <v>732</v>
      </c>
      <c r="J1972" s="2">
        <v>5</v>
      </c>
      <c r="K1972" s="4"/>
      <c r="L1972" s="4"/>
      <c r="M1972" s="4"/>
      <c r="N1972" s="4"/>
      <c r="O1972" s="2"/>
      <c r="P1972" s="2" t="s">
        <v>19</v>
      </c>
      <c r="Q1972" s="2" t="s">
        <v>20</v>
      </c>
      <c r="R1972" s="2" t="s">
        <v>20</v>
      </c>
      <c r="S1972" s="2" t="s">
        <v>733</v>
      </c>
      <c r="T1972" s="4" t="s">
        <v>22</v>
      </c>
      <c r="U1972" s="4" t="s">
        <v>33</v>
      </c>
    </row>
    <row r="1973" spans="1:21" ht="11.25" customHeight="1">
      <c r="A1973" s="2"/>
      <c r="B1973" s="2" t="s">
        <v>406</v>
      </c>
      <c r="C1973" s="2">
        <v>82882951</v>
      </c>
      <c r="D1973" s="2">
        <v>82882975</v>
      </c>
      <c r="E1973" s="2" t="s">
        <v>746</v>
      </c>
      <c r="F1973" s="2">
        <v>6</v>
      </c>
      <c r="G1973" s="2" t="s">
        <v>25</v>
      </c>
      <c r="H1973" s="2"/>
      <c r="I1973" s="4" t="s">
        <v>747</v>
      </c>
      <c r="J1973" s="2">
        <v>4</v>
      </c>
      <c r="K1973" s="4"/>
      <c r="L1973" s="4"/>
      <c r="M1973" s="4"/>
      <c r="N1973" s="4"/>
      <c r="O1973" s="2"/>
      <c r="P1973" s="2" t="s">
        <v>19</v>
      </c>
      <c r="Q1973" s="2" t="s">
        <v>20</v>
      </c>
      <c r="R1973" s="2" t="s">
        <v>20</v>
      </c>
      <c r="S1973" s="2" t="s">
        <v>748</v>
      </c>
      <c r="T1973" s="4" t="s">
        <v>22</v>
      </c>
      <c r="U1973" s="4" t="s">
        <v>33</v>
      </c>
    </row>
    <row r="1974" spans="1:21" ht="11.25" customHeight="1">
      <c r="A1974" s="2"/>
      <c r="B1974" s="2" t="s">
        <v>806</v>
      </c>
      <c r="C1974" s="2">
        <v>10851177</v>
      </c>
      <c r="D1974" s="2">
        <v>10851201</v>
      </c>
      <c r="E1974" s="2" t="s">
        <v>845</v>
      </c>
      <c r="F1974" s="2">
        <v>6</v>
      </c>
      <c r="G1974" s="2" t="s">
        <v>16</v>
      </c>
      <c r="H1974" s="2"/>
      <c r="I1974" s="4" t="s">
        <v>846</v>
      </c>
      <c r="J1974" s="2">
        <v>6</v>
      </c>
      <c r="K1974" s="4"/>
      <c r="L1974" s="4"/>
      <c r="M1974" s="4"/>
      <c r="N1974" s="4"/>
      <c r="O1974" s="2"/>
      <c r="P1974" s="2" t="s">
        <v>19</v>
      </c>
      <c r="Q1974" s="2" t="s">
        <v>20</v>
      </c>
      <c r="R1974" s="2" t="s">
        <v>20</v>
      </c>
      <c r="S1974" s="2" t="s">
        <v>847</v>
      </c>
      <c r="T1974" s="4" t="s">
        <v>22</v>
      </c>
      <c r="U1974" s="4" t="s">
        <v>33</v>
      </c>
    </row>
    <row r="1975" spans="1:21" ht="11.25" customHeight="1">
      <c r="A1975" s="2"/>
      <c r="B1975" s="2" t="s">
        <v>806</v>
      </c>
      <c r="C1975" s="2">
        <v>111805247</v>
      </c>
      <c r="D1975" s="2">
        <v>111805271</v>
      </c>
      <c r="E1975" s="2" t="s">
        <v>851</v>
      </c>
      <c r="F1975" s="2">
        <v>6</v>
      </c>
      <c r="G1975" s="2" t="s">
        <v>25</v>
      </c>
      <c r="H1975" s="2"/>
      <c r="I1975" s="4" t="s">
        <v>852</v>
      </c>
      <c r="J1975" s="2">
        <v>6</v>
      </c>
      <c r="K1975" s="4"/>
      <c r="L1975" s="4"/>
      <c r="M1975" s="4"/>
      <c r="N1975" s="4"/>
      <c r="O1975" s="2"/>
      <c r="P1975" s="2" t="s">
        <v>19</v>
      </c>
      <c r="Q1975" s="2" t="s">
        <v>20</v>
      </c>
      <c r="R1975" s="2" t="s">
        <v>20</v>
      </c>
      <c r="S1975" s="2" t="s">
        <v>853</v>
      </c>
      <c r="T1975" s="4" t="s">
        <v>22</v>
      </c>
      <c r="U1975" s="4" t="s">
        <v>33</v>
      </c>
    </row>
    <row r="1976" spans="1:21" ht="11.25" customHeight="1">
      <c r="A1976" s="2"/>
      <c r="B1976" s="2" t="s">
        <v>806</v>
      </c>
      <c r="C1976" s="2">
        <v>113831284</v>
      </c>
      <c r="D1976" s="2">
        <v>113831307</v>
      </c>
      <c r="E1976" s="2" t="s">
        <v>867</v>
      </c>
      <c r="F1976" s="2">
        <v>6</v>
      </c>
      <c r="G1976" s="2" t="s">
        <v>16</v>
      </c>
      <c r="H1976" s="2"/>
      <c r="I1976" s="4"/>
      <c r="J1976" s="2"/>
      <c r="K1976" s="4" t="s">
        <v>868</v>
      </c>
      <c r="L1976" s="4"/>
      <c r="M1976" s="4"/>
      <c r="N1976" s="4"/>
      <c r="O1976" s="2"/>
      <c r="P1976" s="2" t="s">
        <v>19</v>
      </c>
      <c r="Q1976" s="2" t="s">
        <v>20</v>
      </c>
      <c r="R1976" s="2" t="s">
        <v>20</v>
      </c>
      <c r="S1976" s="2" t="s">
        <v>869</v>
      </c>
      <c r="T1976" s="4" t="s">
        <v>22</v>
      </c>
      <c r="U1976" s="4" t="s">
        <v>22</v>
      </c>
    </row>
    <row r="1977" spans="1:21" ht="11.25" customHeight="1">
      <c r="A1977" s="2"/>
      <c r="B1977" s="2" t="s">
        <v>806</v>
      </c>
      <c r="C1977" s="2">
        <v>117736832</v>
      </c>
      <c r="D1977" s="2">
        <v>117736856</v>
      </c>
      <c r="E1977" s="2" t="s">
        <v>870</v>
      </c>
      <c r="F1977" s="2">
        <v>6</v>
      </c>
      <c r="G1977" s="2" t="s">
        <v>16</v>
      </c>
      <c r="H1977" s="2"/>
      <c r="I1977" s="4" t="s">
        <v>871</v>
      </c>
      <c r="J1977" s="2">
        <v>4</v>
      </c>
      <c r="K1977" s="4"/>
      <c r="L1977" s="4"/>
      <c r="M1977" s="4"/>
      <c r="N1977" s="4"/>
      <c r="O1977" s="2"/>
      <c r="P1977" s="2" t="s">
        <v>19</v>
      </c>
      <c r="Q1977" s="2" t="s">
        <v>20</v>
      </c>
      <c r="R1977" s="2" t="s">
        <v>20</v>
      </c>
      <c r="S1977" s="2" t="s">
        <v>872</v>
      </c>
      <c r="T1977" s="4" t="s">
        <v>22</v>
      </c>
      <c r="U1977" s="4" t="s">
        <v>33</v>
      </c>
    </row>
    <row r="1978" spans="1:21" ht="11.25" customHeight="1">
      <c r="A1978" s="2"/>
      <c r="B1978" s="2" t="s">
        <v>806</v>
      </c>
      <c r="C1978" s="2">
        <v>24540171</v>
      </c>
      <c r="D1978" s="2">
        <v>24540195</v>
      </c>
      <c r="E1978" s="2" t="s">
        <v>892</v>
      </c>
      <c r="F1978" s="2">
        <v>6</v>
      </c>
      <c r="G1978" s="2" t="s">
        <v>25</v>
      </c>
      <c r="H1978" s="2"/>
      <c r="I1978" s="4" t="s">
        <v>893</v>
      </c>
      <c r="J1978" s="2">
        <v>6</v>
      </c>
      <c r="K1978" s="4"/>
      <c r="L1978" s="4"/>
      <c r="M1978" s="4"/>
      <c r="N1978" s="4"/>
      <c r="O1978" s="2"/>
      <c r="P1978" s="2" t="s">
        <v>19</v>
      </c>
      <c r="Q1978" s="2" t="s">
        <v>20</v>
      </c>
      <c r="R1978" s="2" t="s">
        <v>20</v>
      </c>
      <c r="S1978" s="2" t="s">
        <v>894</v>
      </c>
      <c r="T1978" s="4" t="s">
        <v>22</v>
      </c>
      <c r="U1978" s="4" t="s">
        <v>33</v>
      </c>
    </row>
    <row r="1979" spans="1:21" ht="11.25" customHeight="1">
      <c r="A1979" s="2"/>
      <c r="B1979" s="2" t="s">
        <v>806</v>
      </c>
      <c r="C1979" s="2">
        <v>26152392</v>
      </c>
      <c r="D1979" s="2">
        <v>26152416</v>
      </c>
      <c r="E1979" s="2" t="s">
        <v>905</v>
      </c>
      <c r="F1979" s="2">
        <v>6</v>
      </c>
      <c r="G1979" s="2" t="s">
        <v>16</v>
      </c>
      <c r="H1979" s="2"/>
      <c r="I1979" s="4" t="s">
        <v>906</v>
      </c>
      <c r="J1979" s="2">
        <v>4</v>
      </c>
      <c r="K1979" s="4" t="s">
        <v>907</v>
      </c>
      <c r="L1979" s="4"/>
      <c r="M1979" s="4"/>
      <c r="N1979" s="4"/>
      <c r="O1979" s="2"/>
      <c r="P1979" s="2" t="s">
        <v>19</v>
      </c>
      <c r="Q1979" s="2" t="s">
        <v>20</v>
      </c>
      <c r="R1979" s="2" t="s">
        <v>20</v>
      </c>
      <c r="S1979" s="2" t="s">
        <v>908</v>
      </c>
      <c r="T1979" s="4" t="s">
        <v>22</v>
      </c>
      <c r="U1979" s="4" t="s">
        <v>22</v>
      </c>
    </row>
    <row r="1980" spans="1:21" ht="11.25" customHeight="1">
      <c r="A1980" s="2"/>
      <c r="B1980" s="2" t="s">
        <v>806</v>
      </c>
      <c r="C1980" s="2">
        <v>32890642</v>
      </c>
      <c r="D1980" s="2">
        <v>32890666</v>
      </c>
      <c r="E1980" s="2" t="s">
        <v>932</v>
      </c>
      <c r="F1980" s="2">
        <v>6</v>
      </c>
      <c r="G1980" s="2" t="s">
        <v>25</v>
      </c>
      <c r="H1980" s="2"/>
      <c r="I1980" s="4" t="s">
        <v>933</v>
      </c>
      <c r="J1980" s="2">
        <v>6</v>
      </c>
      <c r="K1980" s="4"/>
      <c r="L1980" s="4"/>
      <c r="M1980" s="4"/>
      <c r="N1980" s="4"/>
      <c r="O1980" s="2"/>
      <c r="P1980" s="2" t="s">
        <v>19</v>
      </c>
      <c r="Q1980" s="2" t="s">
        <v>20</v>
      </c>
      <c r="R1980" s="2" t="s">
        <v>20</v>
      </c>
      <c r="S1980" s="2" t="s">
        <v>934</v>
      </c>
      <c r="T1980" s="4" t="s">
        <v>22</v>
      </c>
      <c r="U1980" s="4" t="s">
        <v>33</v>
      </c>
    </row>
    <row r="1981" spans="1:21" ht="11.25" customHeight="1">
      <c r="A1981" s="2"/>
      <c r="B1981" s="2" t="s">
        <v>806</v>
      </c>
      <c r="C1981" s="2">
        <v>34343932</v>
      </c>
      <c r="D1981" s="2">
        <v>34343956</v>
      </c>
      <c r="E1981" s="2" t="s">
        <v>935</v>
      </c>
      <c r="F1981" s="2">
        <v>6</v>
      </c>
      <c r="G1981" s="2" t="s">
        <v>16</v>
      </c>
      <c r="H1981" s="2"/>
      <c r="I1981" s="4" t="s">
        <v>936</v>
      </c>
      <c r="J1981" s="2">
        <v>6</v>
      </c>
      <c r="K1981" s="4"/>
      <c r="L1981" s="4"/>
      <c r="M1981" s="4"/>
      <c r="N1981" s="4"/>
      <c r="O1981" s="2"/>
      <c r="P1981" s="2" t="s">
        <v>19</v>
      </c>
      <c r="Q1981" s="2" t="s">
        <v>20</v>
      </c>
      <c r="R1981" s="2" t="s">
        <v>20</v>
      </c>
      <c r="S1981" s="2" t="s">
        <v>937</v>
      </c>
      <c r="T1981" s="4" t="s">
        <v>22</v>
      </c>
      <c r="U1981" s="4" t="s">
        <v>33</v>
      </c>
    </row>
    <row r="1982" spans="1:21" ht="11.25" customHeight="1">
      <c r="A1982" s="2"/>
      <c r="B1982" s="2" t="s">
        <v>806</v>
      </c>
      <c r="C1982" s="2">
        <v>40327189</v>
      </c>
      <c r="D1982" s="2">
        <v>40327212</v>
      </c>
      <c r="E1982" s="2" t="s">
        <v>953</v>
      </c>
      <c r="F1982" s="2">
        <v>6</v>
      </c>
      <c r="G1982" s="2" t="s">
        <v>16</v>
      </c>
      <c r="H1982" s="2"/>
      <c r="I1982" s="4"/>
      <c r="J1982" s="2"/>
      <c r="K1982" s="4" t="s">
        <v>954</v>
      </c>
      <c r="L1982" s="4"/>
      <c r="M1982" s="4"/>
      <c r="N1982" s="4"/>
      <c r="O1982" s="2"/>
      <c r="P1982" s="2" t="s">
        <v>19</v>
      </c>
      <c r="Q1982" s="2" t="s">
        <v>20</v>
      </c>
      <c r="R1982" s="2" t="s">
        <v>20</v>
      </c>
      <c r="S1982" s="2" t="s">
        <v>955</v>
      </c>
      <c r="T1982" s="4" t="s">
        <v>22</v>
      </c>
      <c r="U1982" s="4" t="s">
        <v>22</v>
      </c>
    </row>
    <row r="1983" spans="1:21" ht="11.25" customHeight="1">
      <c r="A1983" s="2"/>
      <c r="B1983" s="2" t="s">
        <v>806</v>
      </c>
      <c r="C1983" s="2">
        <v>4710068</v>
      </c>
      <c r="D1983" s="2">
        <v>4710092</v>
      </c>
      <c r="E1983" s="2" t="s">
        <v>965</v>
      </c>
      <c r="F1983" s="2">
        <v>6</v>
      </c>
      <c r="G1983" s="2" t="s">
        <v>25</v>
      </c>
      <c r="H1983" s="2"/>
      <c r="I1983" s="4" t="s">
        <v>966</v>
      </c>
      <c r="J1983" s="2">
        <v>4</v>
      </c>
      <c r="K1983" s="4" t="s">
        <v>967</v>
      </c>
      <c r="L1983" s="4"/>
      <c r="M1983" s="4"/>
      <c r="N1983" s="4"/>
      <c r="O1983" s="2"/>
      <c r="P1983" s="2" t="s">
        <v>19</v>
      </c>
      <c r="Q1983" s="2" t="s">
        <v>20</v>
      </c>
      <c r="R1983" s="2" t="s">
        <v>20</v>
      </c>
      <c r="S1983" s="2" t="s">
        <v>968</v>
      </c>
      <c r="T1983" s="4" t="s">
        <v>22</v>
      </c>
      <c r="U1983" s="4" t="s">
        <v>22</v>
      </c>
    </row>
    <row r="1984" spans="1:21" ht="11.25" customHeight="1">
      <c r="A1984" s="2"/>
      <c r="B1984" s="2" t="s">
        <v>806</v>
      </c>
      <c r="C1984" s="2">
        <v>47470653</v>
      </c>
      <c r="D1984" s="2">
        <v>47470677</v>
      </c>
      <c r="E1984" s="2" t="s">
        <v>973</v>
      </c>
      <c r="F1984" s="2">
        <v>6</v>
      </c>
      <c r="G1984" s="2" t="s">
        <v>16</v>
      </c>
      <c r="H1984" s="2"/>
      <c r="I1984" s="4" t="s">
        <v>974</v>
      </c>
      <c r="J1984" s="2">
        <v>6</v>
      </c>
      <c r="K1984" s="4"/>
      <c r="L1984" s="4"/>
      <c r="M1984" s="4"/>
      <c r="N1984" s="4"/>
      <c r="O1984" s="2"/>
      <c r="P1984" s="2" t="s">
        <v>19</v>
      </c>
      <c r="Q1984" s="2" t="s">
        <v>20</v>
      </c>
      <c r="R1984" s="2" t="s">
        <v>20</v>
      </c>
      <c r="S1984" s="2" t="s">
        <v>975</v>
      </c>
      <c r="T1984" s="4" t="s">
        <v>22</v>
      </c>
      <c r="U1984" s="4" t="s">
        <v>33</v>
      </c>
    </row>
    <row r="1985" spans="1:21" ht="11.25" customHeight="1">
      <c r="A1985" s="2"/>
      <c r="B1985" s="2" t="s">
        <v>806</v>
      </c>
      <c r="C1985" s="2">
        <v>51884883</v>
      </c>
      <c r="D1985" s="2">
        <v>51884906</v>
      </c>
      <c r="E1985" s="2" t="s">
        <v>982</v>
      </c>
      <c r="F1985" s="2">
        <v>6</v>
      </c>
      <c r="G1985" s="2" t="s">
        <v>25</v>
      </c>
      <c r="H1985" s="2"/>
      <c r="I1985" s="4"/>
      <c r="J1985" s="2"/>
      <c r="K1985" s="4" t="s">
        <v>983</v>
      </c>
      <c r="L1985" s="4"/>
      <c r="M1985" s="4"/>
      <c r="N1985" s="4"/>
      <c r="O1985" s="2"/>
      <c r="P1985" s="2" t="s">
        <v>19</v>
      </c>
      <c r="Q1985" s="2" t="s">
        <v>20</v>
      </c>
      <c r="R1985" s="2" t="s">
        <v>20</v>
      </c>
      <c r="S1985" s="2" t="s">
        <v>984</v>
      </c>
      <c r="T1985" s="4" t="s">
        <v>22</v>
      </c>
      <c r="U1985" s="4" t="s">
        <v>22</v>
      </c>
    </row>
    <row r="1986" spans="1:21" ht="11.25" customHeight="1">
      <c r="A1986" s="2"/>
      <c r="B1986" s="2" t="s">
        <v>806</v>
      </c>
      <c r="C1986" s="2">
        <v>6551231</v>
      </c>
      <c r="D1986" s="2">
        <v>6551255</v>
      </c>
      <c r="E1986" s="2" t="s">
        <v>1010</v>
      </c>
      <c r="F1986" s="2">
        <v>6</v>
      </c>
      <c r="G1986" s="2" t="s">
        <v>25</v>
      </c>
      <c r="H1986" s="2"/>
      <c r="I1986" s="4" t="s">
        <v>1011</v>
      </c>
      <c r="J1986" s="2">
        <v>6</v>
      </c>
      <c r="K1986" s="4"/>
      <c r="L1986" s="4"/>
      <c r="M1986" s="4"/>
      <c r="N1986" s="4"/>
      <c r="O1986" s="2"/>
      <c r="P1986" s="2" t="s">
        <v>19</v>
      </c>
      <c r="Q1986" s="2" t="s">
        <v>20</v>
      </c>
      <c r="R1986" s="2" t="s">
        <v>20</v>
      </c>
      <c r="S1986" s="2" t="s">
        <v>1012</v>
      </c>
      <c r="T1986" s="4" t="s">
        <v>22</v>
      </c>
      <c r="U1986" s="4" t="s">
        <v>33</v>
      </c>
    </row>
    <row r="1987" spans="1:21" ht="11.25" customHeight="1">
      <c r="A1987" s="2"/>
      <c r="B1987" s="2" t="s">
        <v>806</v>
      </c>
      <c r="C1987" s="2">
        <v>70170739</v>
      </c>
      <c r="D1987" s="2">
        <v>70170762</v>
      </c>
      <c r="E1987" s="2" t="s">
        <v>1029</v>
      </c>
      <c r="F1987" s="2">
        <v>6</v>
      </c>
      <c r="G1987" s="2" t="s">
        <v>25</v>
      </c>
      <c r="H1987" s="2"/>
      <c r="I1987" s="4"/>
      <c r="J1987" s="2"/>
      <c r="K1987" s="4" t="s">
        <v>1030</v>
      </c>
      <c r="L1987" s="4"/>
      <c r="M1987" s="4"/>
      <c r="N1987" s="4"/>
      <c r="O1987" s="2"/>
      <c r="P1987" s="2" t="s">
        <v>19</v>
      </c>
      <c r="Q1987" s="2" t="s">
        <v>20</v>
      </c>
      <c r="R1987" s="2" t="s">
        <v>20</v>
      </c>
      <c r="S1987" s="2" t="s">
        <v>1031</v>
      </c>
      <c r="T1987" s="4" t="s">
        <v>22</v>
      </c>
      <c r="U1987" s="4" t="s">
        <v>22</v>
      </c>
    </row>
    <row r="1988" spans="1:21" ht="11.25" customHeight="1">
      <c r="A1988" s="2"/>
      <c r="B1988" s="2" t="s">
        <v>806</v>
      </c>
      <c r="C1988" s="2">
        <v>72133974</v>
      </c>
      <c r="D1988" s="2">
        <v>72133998</v>
      </c>
      <c r="E1988" s="2" t="s">
        <v>1045</v>
      </c>
      <c r="F1988" s="2">
        <v>6</v>
      </c>
      <c r="G1988" s="2" t="s">
        <v>25</v>
      </c>
      <c r="H1988" s="2"/>
      <c r="I1988" s="4" t="s">
        <v>1046</v>
      </c>
      <c r="J1988" s="2">
        <v>5</v>
      </c>
      <c r="K1988" s="4"/>
      <c r="L1988" s="4"/>
      <c r="M1988" s="4"/>
      <c r="N1988" s="4"/>
      <c r="O1988" s="2"/>
      <c r="P1988" s="2" t="s">
        <v>19</v>
      </c>
      <c r="Q1988" s="2" t="s">
        <v>20</v>
      </c>
      <c r="R1988" s="2" t="s">
        <v>20</v>
      </c>
      <c r="S1988" s="2" t="s">
        <v>1047</v>
      </c>
      <c r="T1988" s="4" t="s">
        <v>22</v>
      </c>
      <c r="U1988" s="4" t="s">
        <v>33</v>
      </c>
    </row>
    <row r="1989" spans="1:21" ht="11.25" customHeight="1">
      <c r="A1989" s="2"/>
      <c r="B1989" s="2" t="s">
        <v>806</v>
      </c>
      <c r="C1989" s="2">
        <v>78988241</v>
      </c>
      <c r="D1989" s="2">
        <v>78988265</v>
      </c>
      <c r="E1989" s="2" t="s">
        <v>1096</v>
      </c>
      <c r="F1989" s="2">
        <v>6</v>
      </c>
      <c r="G1989" s="2" t="s">
        <v>16</v>
      </c>
      <c r="H1989" s="2"/>
      <c r="I1989" s="4" t="s">
        <v>1097</v>
      </c>
      <c r="J1989" s="2">
        <v>6</v>
      </c>
      <c r="K1989" s="4"/>
      <c r="L1989" s="4"/>
      <c r="M1989" s="4"/>
      <c r="N1989" s="4"/>
      <c r="O1989" s="2"/>
      <c r="P1989" s="2" t="s">
        <v>19</v>
      </c>
      <c r="Q1989" s="2" t="s">
        <v>20</v>
      </c>
      <c r="R1989" s="2" t="s">
        <v>20</v>
      </c>
      <c r="S1989" s="2" t="s">
        <v>1098</v>
      </c>
      <c r="T1989" s="4" t="s">
        <v>22</v>
      </c>
      <c r="U1989" s="4" t="s">
        <v>33</v>
      </c>
    </row>
    <row r="1990" spans="1:21" ht="11.25" customHeight="1">
      <c r="A1990" s="2"/>
      <c r="B1990" s="2" t="s">
        <v>806</v>
      </c>
      <c r="C1990" s="2">
        <v>82859709</v>
      </c>
      <c r="D1990" s="2">
        <v>82859733</v>
      </c>
      <c r="E1990" s="2" t="s">
        <v>1117</v>
      </c>
      <c r="F1990" s="2">
        <v>6</v>
      </c>
      <c r="G1990" s="2" t="s">
        <v>16</v>
      </c>
      <c r="H1990" s="2"/>
      <c r="I1990" s="4" t="s">
        <v>1118</v>
      </c>
      <c r="J1990" s="2">
        <v>5</v>
      </c>
      <c r="K1990" s="4"/>
      <c r="L1990" s="4"/>
      <c r="M1990" s="4"/>
      <c r="N1990" s="4"/>
      <c r="O1990" s="2"/>
      <c r="P1990" s="2" t="s">
        <v>19</v>
      </c>
      <c r="Q1990" s="2" t="s">
        <v>20</v>
      </c>
      <c r="R1990" s="2" t="s">
        <v>20</v>
      </c>
      <c r="S1990" s="2" t="s">
        <v>1119</v>
      </c>
      <c r="T1990" s="4" t="s">
        <v>22</v>
      </c>
      <c r="U1990" s="4" t="s">
        <v>33</v>
      </c>
    </row>
    <row r="1991" spans="1:21" ht="11.25" customHeight="1">
      <c r="A1991" s="2"/>
      <c r="B1991" s="2" t="s">
        <v>806</v>
      </c>
      <c r="C1991" s="2">
        <v>91232055</v>
      </c>
      <c r="D1991" s="2">
        <v>91232079</v>
      </c>
      <c r="E1991" s="2" t="s">
        <v>1146</v>
      </c>
      <c r="F1991" s="2">
        <v>6</v>
      </c>
      <c r="G1991" s="2" t="s">
        <v>25</v>
      </c>
      <c r="H1991" s="2"/>
      <c r="I1991" s="4" t="s">
        <v>1147</v>
      </c>
      <c r="J1991" s="2">
        <v>5</v>
      </c>
      <c r="K1991" s="4" t="s">
        <v>1148</v>
      </c>
      <c r="L1991" s="4"/>
      <c r="M1991" s="4"/>
      <c r="N1991" s="4"/>
      <c r="O1991" s="2"/>
      <c r="P1991" s="2" t="s">
        <v>19</v>
      </c>
      <c r="Q1991" s="2" t="s">
        <v>20</v>
      </c>
      <c r="R1991" s="2" t="s">
        <v>20</v>
      </c>
      <c r="S1991" s="2" t="s">
        <v>1149</v>
      </c>
      <c r="T1991" s="4" t="s">
        <v>22</v>
      </c>
      <c r="U1991" s="4" t="s">
        <v>22</v>
      </c>
    </row>
    <row r="1992" spans="1:21" ht="11.25" customHeight="1">
      <c r="A1992" s="2"/>
      <c r="B1992" s="2" t="s">
        <v>806</v>
      </c>
      <c r="C1992" s="2">
        <v>91376127</v>
      </c>
      <c r="D1992" s="2">
        <v>91376150</v>
      </c>
      <c r="E1992" s="2" t="s">
        <v>1150</v>
      </c>
      <c r="F1992" s="2">
        <v>6</v>
      </c>
      <c r="G1992" s="2" t="s">
        <v>16</v>
      </c>
      <c r="H1992" s="2"/>
      <c r="I1992" s="4"/>
      <c r="J1992" s="2"/>
      <c r="K1992" s="4" t="s">
        <v>1151</v>
      </c>
      <c r="L1992" s="4"/>
      <c r="M1992" s="4"/>
      <c r="N1992" s="4"/>
      <c r="O1992" s="2"/>
      <c r="P1992" s="2" t="s">
        <v>19</v>
      </c>
      <c r="Q1992" s="2" t="s">
        <v>20</v>
      </c>
      <c r="R1992" s="2" t="s">
        <v>20</v>
      </c>
      <c r="S1992" s="2" t="s">
        <v>1152</v>
      </c>
      <c r="T1992" s="4" t="s">
        <v>22</v>
      </c>
      <c r="U1992" s="4" t="s">
        <v>22</v>
      </c>
    </row>
    <row r="1993" spans="1:21" ht="11.25" customHeight="1">
      <c r="A1993" s="2"/>
      <c r="B1993" s="2" t="s">
        <v>806</v>
      </c>
      <c r="C1993" s="2">
        <v>93456681</v>
      </c>
      <c r="D1993" s="2">
        <v>93456705</v>
      </c>
      <c r="E1993" s="2" t="s">
        <v>1164</v>
      </c>
      <c r="F1993" s="2">
        <v>6</v>
      </c>
      <c r="G1993" s="2" t="s">
        <v>16</v>
      </c>
      <c r="H1993" s="2"/>
      <c r="I1993" s="4" t="s">
        <v>1165</v>
      </c>
      <c r="J1993" s="2">
        <v>6</v>
      </c>
      <c r="K1993" s="4"/>
      <c r="L1993" s="4"/>
      <c r="M1993" s="4"/>
      <c r="N1993" s="4"/>
      <c r="O1993" s="2"/>
      <c r="P1993" s="2" t="s">
        <v>19</v>
      </c>
      <c r="Q1993" s="2" t="s">
        <v>20</v>
      </c>
      <c r="R1993" s="2" t="s">
        <v>20</v>
      </c>
      <c r="S1993" s="2" t="s">
        <v>1166</v>
      </c>
      <c r="T1993" s="4" t="s">
        <v>22</v>
      </c>
      <c r="U1993" s="4" t="s">
        <v>33</v>
      </c>
    </row>
    <row r="1994" spans="1:21" ht="11.25" customHeight="1">
      <c r="A1994" s="2"/>
      <c r="B1994" s="2" t="s">
        <v>1176</v>
      </c>
      <c r="C1994" s="2">
        <v>105734845</v>
      </c>
      <c r="D1994" s="2">
        <v>105734869</v>
      </c>
      <c r="E1994" s="2" t="s">
        <v>1196</v>
      </c>
      <c r="F1994" s="2">
        <v>6</v>
      </c>
      <c r="G1994" s="2" t="s">
        <v>25</v>
      </c>
      <c r="H1994" s="2"/>
      <c r="I1994" s="4" t="s">
        <v>1197</v>
      </c>
      <c r="J1994" s="2">
        <v>6</v>
      </c>
      <c r="K1994" s="4"/>
      <c r="L1994" s="4"/>
      <c r="M1994" s="4"/>
      <c r="N1994" s="4"/>
      <c r="O1994" s="2"/>
      <c r="P1994" s="2" t="s">
        <v>19</v>
      </c>
      <c r="Q1994" s="2" t="s">
        <v>20</v>
      </c>
      <c r="R1994" s="2" t="s">
        <v>20</v>
      </c>
      <c r="S1994" s="2" t="s">
        <v>1198</v>
      </c>
      <c r="T1994" s="4" t="s">
        <v>22</v>
      </c>
      <c r="U1994" s="4" t="s">
        <v>33</v>
      </c>
    </row>
    <row r="1995" spans="1:21" ht="11.25" customHeight="1">
      <c r="A1995" s="2"/>
      <c r="B1995" s="2" t="s">
        <v>1176</v>
      </c>
      <c r="C1995" s="2">
        <v>106549083</v>
      </c>
      <c r="D1995" s="2">
        <v>106549107</v>
      </c>
      <c r="E1995" s="2" t="s">
        <v>1199</v>
      </c>
      <c r="F1995" s="2">
        <v>6</v>
      </c>
      <c r="G1995" s="2" t="s">
        <v>25</v>
      </c>
      <c r="H1995" s="2"/>
      <c r="I1995" s="4" t="s">
        <v>1200</v>
      </c>
      <c r="J1995" s="2">
        <v>6</v>
      </c>
      <c r="K1995" s="4"/>
      <c r="L1995" s="4"/>
      <c r="M1995" s="4"/>
      <c r="N1995" s="4"/>
      <c r="O1995" s="2"/>
      <c r="P1995" s="2" t="s">
        <v>19</v>
      </c>
      <c r="Q1995" s="2" t="s">
        <v>20</v>
      </c>
      <c r="R1995" s="2" t="s">
        <v>20</v>
      </c>
      <c r="S1995" s="2" t="s">
        <v>1201</v>
      </c>
      <c r="T1995" s="4" t="s">
        <v>22</v>
      </c>
      <c r="U1995" s="4" t="s">
        <v>33</v>
      </c>
    </row>
    <row r="1996" spans="1:21" ht="11.25" customHeight="1">
      <c r="A1996" s="2"/>
      <c r="B1996" s="2" t="s">
        <v>1176</v>
      </c>
      <c r="C1996" s="2">
        <v>107898997</v>
      </c>
      <c r="D1996" s="2">
        <v>107899021</v>
      </c>
      <c r="E1996" s="2" t="s">
        <v>1205</v>
      </c>
      <c r="F1996" s="2">
        <v>6</v>
      </c>
      <c r="G1996" s="2" t="s">
        <v>25</v>
      </c>
      <c r="H1996" s="2"/>
      <c r="I1996" s="4" t="s">
        <v>1206</v>
      </c>
      <c r="J1996" s="2">
        <v>6</v>
      </c>
      <c r="K1996" s="4"/>
      <c r="L1996" s="4"/>
      <c r="M1996" s="4"/>
      <c r="N1996" s="4"/>
      <c r="O1996" s="2"/>
      <c r="P1996" s="2" t="s">
        <v>19</v>
      </c>
      <c r="Q1996" s="2" t="s">
        <v>20</v>
      </c>
      <c r="R1996" s="2" t="s">
        <v>20</v>
      </c>
      <c r="S1996" s="2" t="s">
        <v>1207</v>
      </c>
      <c r="T1996" s="4" t="s">
        <v>22</v>
      </c>
      <c r="U1996" s="4" t="s">
        <v>33</v>
      </c>
    </row>
    <row r="1997" spans="1:21" ht="11.25" customHeight="1">
      <c r="A1997" s="2"/>
      <c r="B1997" s="2" t="s">
        <v>1176</v>
      </c>
      <c r="C1997" s="2">
        <v>112740862</v>
      </c>
      <c r="D1997" s="2">
        <v>112740886</v>
      </c>
      <c r="E1997" s="2" t="s">
        <v>1225</v>
      </c>
      <c r="F1997" s="2">
        <v>6</v>
      </c>
      <c r="G1997" s="2" t="s">
        <v>25</v>
      </c>
      <c r="H1997" s="2"/>
      <c r="I1997" s="4" t="s">
        <v>1226</v>
      </c>
      <c r="J1997" s="2">
        <v>6</v>
      </c>
      <c r="K1997" s="4"/>
      <c r="L1997" s="4"/>
      <c r="M1997" s="4"/>
      <c r="N1997" s="4"/>
      <c r="O1997" s="2"/>
      <c r="P1997" s="2" t="s">
        <v>19</v>
      </c>
      <c r="Q1997" s="2" t="s">
        <v>20</v>
      </c>
      <c r="R1997" s="2" t="s">
        <v>20</v>
      </c>
      <c r="S1997" s="2" t="s">
        <v>1227</v>
      </c>
      <c r="T1997" s="4" t="s">
        <v>22</v>
      </c>
      <c r="U1997" s="4" t="s">
        <v>33</v>
      </c>
    </row>
    <row r="1998" spans="1:21" ht="11.25" customHeight="1">
      <c r="A1998" s="2"/>
      <c r="B1998" s="2" t="s">
        <v>1176</v>
      </c>
      <c r="C1998" s="2">
        <v>114840488</v>
      </c>
      <c r="D1998" s="2">
        <v>114840512</v>
      </c>
      <c r="E1998" s="2" t="s">
        <v>1231</v>
      </c>
      <c r="F1998" s="2">
        <v>6</v>
      </c>
      <c r="G1998" s="2" t="s">
        <v>16</v>
      </c>
      <c r="H1998" s="2"/>
      <c r="I1998" s="4" t="s">
        <v>1232</v>
      </c>
      <c r="J1998" s="2">
        <v>6</v>
      </c>
      <c r="K1998" s="4"/>
      <c r="L1998" s="4"/>
      <c r="M1998" s="4"/>
      <c r="N1998" s="4"/>
      <c r="O1998" s="2"/>
      <c r="P1998" s="2" t="s">
        <v>19</v>
      </c>
      <c r="Q1998" s="2" t="s">
        <v>20</v>
      </c>
      <c r="R1998" s="2" t="s">
        <v>20</v>
      </c>
      <c r="S1998" s="2" t="s">
        <v>1233</v>
      </c>
      <c r="T1998" s="4" t="s">
        <v>22</v>
      </c>
      <c r="U1998" s="4" t="s">
        <v>33</v>
      </c>
    </row>
    <row r="1999" spans="1:21" ht="11.25" customHeight="1">
      <c r="A1999" s="2"/>
      <c r="B1999" s="2" t="s">
        <v>1176</v>
      </c>
      <c r="C1999" s="2">
        <v>118366077</v>
      </c>
      <c r="D1999" s="2">
        <v>118366102</v>
      </c>
      <c r="E1999" s="2" t="s">
        <v>1241</v>
      </c>
      <c r="F1999" s="2">
        <v>6</v>
      </c>
      <c r="G1999" s="2" t="s">
        <v>25</v>
      </c>
      <c r="H1999" s="2"/>
      <c r="I1999" s="4"/>
      <c r="J1999" s="2"/>
      <c r="K1999" s="4" t="s">
        <v>1242</v>
      </c>
      <c r="L1999" s="4"/>
      <c r="M1999" s="4"/>
      <c r="N1999" s="4"/>
      <c r="O1999" s="2"/>
      <c r="P1999" s="2" t="s">
        <v>19</v>
      </c>
      <c r="Q1999" s="2" t="s">
        <v>20</v>
      </c>
      <c r="R1999" s="2" t="s">
        <v>20</v>
      </c>
      <c r="S1999" s="2" t="s">
        <v>1243</v>
      </c>
      <c r="T1999" s="4" t="s">
        <v>22</v>
      </c>
      <c r="U1999" s="4" t="s">
        <v>386</v>
      </c>
    </row>
    <row r="2000" spans="1:21" ht="11.25" customHeight="1">
      <c r="A2000" s="2"/>
      <c r="B2000" s="2" t="s">
        <v>1176</v>
      </c>
      <c r="C2000" s="2">
        <v>118656466</v>
      </c>
      <c r="D2000" s="2">
        <v>118656490</v>
      </c>
      <c r="E2000" s="2" t="s">
        <v>1244</v>
      </c>
      <c r="F2000" s="2">
        <v>6</v>
      </c>
      <c r="G2000" s="2" t="s">
        <v>16</v>
      </c>
      <c r="H2000" s="2"/>
      <c r="I2000" s="4" t="s">
        <v>1245</v>
      </c>
      <c r="J2000" s="2">
        <v>6</v>
      </c>
      <c r="K2000" s="4" t="s">
        <v>1246</v>
      </c>
      <c r="L2000" s="4"/>
      <c r="M2000" s="4"/>
      <c r="N2000" s="4"/>
      <c r="O2000" s="2"/>
      <c r="P2000" s="2" t="s">
        <v>19</v>
      </c>
      <c r="Q2000" s="2" t="s">
        <v>20</v>
      </c>
      <c r="R2000" s="2" t="s">
        <v>20</v>
      </c>
      <c r="S2000" s="2" t="s">
        <v>1247</v>
      </c>
      <c r="T2000" s="4" t="s">
        <v>22</v>
      </c>
      <c r="U2000" s="4" t="s">
        <v>22</v>
      </c>
    </row>
    <row r="2001" spans="1:21" ht="11.25" customHeight="1">
      <c r="A2001" s="2"/>
      <c r="B2001" s="2" t="s">
        <v>1176</v>
      </c>
      <c r="C2001" s="2">
        <v>18857150</v>
      </c>
      <c r="D2001" s="2">
        <v>18857174</v>
      </c>
      <c r="E2001" s="2" t="s">
        <v>1270</v>
      </c>
      <c r="F2001" s="2">
        <v>6</v>
      </c>
      <c r="G2001" s="2" t="s">
        <v>16</v>
      </c>
      <c r="H2001" s="2"/>
      <c r="I2001" s="4" t="s">
        <v>1271</v>
      </c>
      <c r="J2001" s="2">
        <v>6</v>
      </c>
      <c r="K2001" s="4" t="s">
        <v>1272</v>
      </c>
      <c r="L2001" s="4"/>
      <c r="M2001" s="4"/>
      <c r="N2001" s="4"/>
      <c r="O2001" s="2"/>
      <c r="P2001" s="2" t="s">
        <v>19</v>
      </c>
      <c r="Q2001" s="2" t="s">
        <v>20</v>
      </c>
      <c r="R2001" s="2" t="s">
        <v>20</v>
      </c>
      <c r="S2001" s="2" t="s">
        <v>1273</v>
      </c>
      <c r="T2001" s="4" t="s">
        <v>22</v>
      </c>
      <c r="U2001" s="4" t="s">
        <v>22</v>
      </c>
    </row>
    <row r="2002" spans="1:21" ht="11.25" customHeight="1">
      <c r="A2002" s="2"/>
      <c r="B2002" s="2" t="s">
        <v>1176</v>
      </c>
      <c r="C2002" s="2">
        <v>27679955</v>
      </c>
      <c r="D2002" s="2">
        <v>27679979</v>
      </c>
      <c r="E2002" s="2" t="s">
        <v>1293</v>
      </c>
      <c r="F2002" s="2">
        <v>6</v>
      </c>
      <c r="G2002" s="2" t="s">
        <v>16</v>
      </c>
      <c r="H2002" s="2"/>
      <c r="I2002" s="4" t="s">
        <v>1294</v>
      </c>
      <c r="J2002" s="2">
        <v>6</v>
      </c>
      <c r="K2002" s="4"/>
      <c r="L2002" s="4"/>
      <c r="M2002" s="4"/>
      <c r="N2002" s="4"/>
      <c r="O2002" s="2"/>
      <c r="P2002" s="2" t="s">
        <v>19</v>
      </c>
      <c r="Q2002" s="2" t="s">
        <v>20</v>
      </c>
      <c r="R2002" s="2" t="s">
        <v>20</v>
      </c>
      <c r="S2002" s="2" t="s">
        <v>1295</v>
      </c>
      <c r="T2002" s="4" t="s">
        <v>22</v>
      </c>
      <c r="U2002" s="4" t="s">
        <v>33</v>
      </c>
    </row>
    <row r="2003" spans="1:21" ht="11.25" customHeight="1">
      <c r="A2003" s="2"/>
      <c r="B2003" s="2" t="s">
        <v>1176</v>
      </c>
      <c r="C2003" s="2">
        <v>27718350</v>
      </c>
      <c r="D2003" s="2">
        <v>27718374</v>
      </c>
      <c r="E2003" s="2" t="s">
        <v>1296</v>
      </c>
      <c r="F2003" s="2">
        <v>6</v>
      </c>
      <c r="G2003" s="2" t="s">
        <v>16</v>
      </c>
      <c r="H2003" s="2"/>
      <c r="I2003" s="4" t="s">
        <v>1297</v>
      </c>
      <c r="J2003" s="2">
        <v>4</v>
      </c>
      <c r="K2003" s="4"/>
      <c r="L2003" s="4"/>
      <c r="M2003" s="4"/>
      <c r="N2003" s="4"/>
      <c r="O2003" s="2"/>
      <c r="P2003" s="2" t="s">
        <v>19</v>
      </c>
      <c r="Q2003" s="2" t="s">
        <v>20</v>
      </c>
      <c r="R2003" s="2" t="s">
        <v>20</v>
      </c>
      <c r="S2003" s="2" t="s">
        <v>1298</v>
      </c>
      <c r="T2003" s="4" t="s">
        <v>22</v>
      </c>
      <c r="U2003" s="4" t="s">
        <v>33</v>
      </c>
    </row>
    <row r="2004" spans="1:21" ht="11.25" customHeight="1">
      <c r="A2004" s="2"/>
      <c r="B2004" s="2" t="s">
        <v>1176</v>
      </c>
      <c r="C2004" s="2">
        <v>42088715</v>
      </c>
      <c r="D2004" s="2">
        <v>42088739</v>
      </c>
      <c r="E2004" s="2" t="s">
        <v>1362</v>
      </c>
      <c r="F2004" s="2">
        <v>6</v>
      </c>
      <c r="G2004" s="2" t="s">
        <v>16</v>
      </c>
      <c r="H2004" s="2"/>
      <c r="I2004" s="4" t="s">
        <v>1363</v>
      </c>
      <c r="J2004" s="2">
        <v>6</v>
      </c>
      <c r="K2004" s="4" t="s">
        <v>1364</v>
      </c>
      <c r="L2004" s="4"/>
      <c r="M2004" s="4"/>
      <c r="N2004" s="4"/>
      <c r="O2004" s="2"/>
      <c r="P2004" s="2" t="s">
        <v>19</v>
      </c>
      <c r="Q2004" s="2" t="s">
        <v>20</v>
      </c>
      <c r="R2004" s="2" t="s">
        <v>20</v>
      </c>
      <c r="S2004" s="2" t="s">
        <v>1365</v>
      </c>
      <c r="T2004" s="4" t="s">
        <v>22</v>
      </c>
      <c r="U2004" s="4" t="s">
        <v>22</v>
      </c>
    </row>
    <row r="2005" spans="1:21" ht="11.25" customHeight="1">
      <c r="A2005" s="2"/>
      <c r="B2005" s="2" t="s">
        <v>1176</v>
      </c>
      <c r="C2005" s="2">
        <v>43988320</v>
      </c>
      <c r="D2005" s="2">
        <v>43988344</v>
      </c>
      <c r="E2005" s="2" t="s">
        <v>1369</v>
      </c>
      <c r="F2005" s="2">
        <v>6</v>
      </c>
      <c r="G2005" s="2" t="s">
        <v>25</v>
      </c>
      <c r="H2005" s="2"/>
      <c r="I2005" s="4" t="s">
        <v>1370</v>
      </c>
      <c r="J2005" s="2">
        <v>6</v>
      </c>
      <c r="K2005" s="4"/>
      <c r="L2005" s="4"/>
      <c r="M2005" s="4"/>
      <c r="N2005" s="4"/>
      <c r="O2005" s="2"/>
      <c r="P2005" s="2" t="s">
        <v>19</v>
      </c>
      <c r="Q2005" s="2" t="s">
        <v>20</v>
      </c>
      <c r="R2005" s="2" t="s">
        <v>20</v>
      </c>
      <c r="S2005" s="2" t="s">
        <v>1371</v>
      </c>
      <c r="T2005" s="4" t="s">
        <v>22</v>
      </c>
      <c r="U2005" s="4" t="s">
        <v>33</v>
      </c>
    </row>
    <row r="2006" spans="1:21" ht="11.25" customHeight="1">
      <c r="A2006" s="2"/>
      <c r="B2006" s="2" t="s">
        <v>1176</v>
      </c>
      <c r="C2006" s="2">
        <v>52652900</v>
      </c>
      <c r="D2006" s="2">
        <v>52652924</v>
      </c>
      <c r="E2006" s="2" t="s">
        <v>1413</v>
      </c>
      <c r="F2006" s="2">
        <v>6</v>
      </c>
      <c r="G2006" s="2" t="s">
        <v>16</v>
      </c>
      <c r="H2006" s="2"/>
      <c r="I2006" s="4" t="s">
        <v>1414</v>
      </c>
      <c r="J2006" s="2">
        <v>5</v>
      </c>
      <c r="K2006" s="4"/>
      <c r="L2006" s="4"/>
      <c r="M2006" s="4"/>
      <c r="N2006" s="4"/>
      <c r="O2006" s="2"/>
      <c r="P2006" s="2" t="s">
        <v>19</v>
      </c>
      <c r="Q2006" s="2" t="s">
        <v>20</v>
      </c>
      <c r="R2006" s="2" t="s">
        <v>20</v>
      </c>
      <c r="S2006" s="2" t="s">
        <v>1415</v>
      </c>
      <c r="T2006" s="4" t="s">
        <v>22</v>
      </c>
      <c r="U2006" s="4" t="s">
        <v>33</v>
      </c>
    </row>
    <row r="2007" spans="1:21" ht="11.25" customHeight="1">
      <c r="A2007" s="2"/>
      <c r="B2007" s="2" t="s">
        <v>1176</v>
      </c>
      <c r="C2007" s="2">
        <v>55783917</v>
      </c>
      <c r="D2007" s="2">
        <v>55783941</v>
      </c>
      <c r="E2007" s="2" t="s">
        <v>1426</v>
      </c>
      <c r="F2007" s="2">
        <v>6</v>
      </c>
      <c r="G2007" s="2" t="s">
        <v>25</v>
      </c>
      <c r="H2007" s="2"/>
      <c r="I2007" s="4" t="s">
        <v>1427</v>
      </c>
      <c r="J2007" s="2">
        <v>5</v>
      </c>
      <c r="K2007" s="4" t="s">
        <v>1428</v>
      </c>
      <c r="L2007" s="4"/>
      <c r="M2007" s="4"/>
      <c r="N2007" s="4"/>
      <c r="O2007" s="2"/>
      <c r="P2007" s="2" t="s">
        <v>19</v>
      </c>
      <c r="Q2007" s="2" t="s">
        <v>20</v>
      </c>
      <c r="R2007" s="2" t="s">
        <v>20</v>
      </c>
      <c r="S2007" s="2" t="s">
        <v>1429</v>
      </c>
      <c r="T2007" s="4" t="s">
        <v>22</v>
      </c>
      <c r="U2007" s="4" t="s">
        <v>22</v>
      </c>
    </row>
    <row r="2008" spans="1:21" ht="11.25" customHeight="1">
      <c r="A2008" s="2"/>
      <c r="B2008" s="2" t="s">
        <v>1176</v>
      </c>
      <c r="C2008" s="2">
        <v>56126348</v>
      </c>
      <c r="D2008" s="2">
        <v>56126372</v>
      </c>
      <c r="E2008" s="2" t="s">
        <v>1430</v>
      </c>
      <c r="F2008" s="2">
        <v>6</v>
      </c>
      <c r="G2008" s="2" t="s">
        <v>16</v>
      </c>
      <c r="H2008" s="2"/>
      <c r="I2008" s="4" t="s">
        <v>1431</v>
      </c>
      <c r="J2008" s="2">
        <v>6</v>
      </c>
      <c r="K2008" s="4"/>
      <c r="L2008" s="4"/>
      <c r="M2008" s="4"/>
      <c r="N2008" s="4"/>
      <c r="O2008" s="2"/>
      <c r="P2008" s="2" t="s">
        <v>19</v>
      </c>
      <c r="Q2008" s="2" t="s">
        <v>20</v>
      </c>
      <c r="R2008" s="2" t="s">
        <v>20</v>
      </c>
      <c r="S2008" s="2" t="s">
        <v>1432</v>
      </c>
      <c r="T2008" s="4" t="s">
        <v>22</v>
      </c>
      <c r="U2008" s="4" t="s">
        <v>33</v>
      </c>
    </row>
    <row r="2009" spans="1:21" ht="11.25" customHeight="1">
      <c r="A2009" s="2"/>
      <c r="B2009" s="2" t="s">
        <v>1176</v>
      </c>
      <c r="C2009" s="2">
        <v>57923504</v>
      </c>
      <c r="D2009" s="2">
        <v>57923528</v>
      </c>
      <c r="E2009" s="2" t="s">
        <v>1448</v>
      </c>
      <c r="F2009" s="2">
        <v>6</v>
      </c>
      <c r="G2009" s="2" t="s">
        <v>25</v>
      </c>
      <c r="H2009" s="2"/>
      <c r="I2009" s="4" t="s">
        <v>1449</v>
      </c>
      <c r="J2009" s="2">
        <v>5</v>
      </c>
      <c r="K2009" s="4"/>
      <c r="L2009" s="4"/>
      <c r="M2009" s="4"/>
      <c r="N2009" s="4"/>
      <c r="O2009" s="2"/>
      <c r="P2009" s="2" t="s">
        <v>19</v>
      </c>
      <c r="Q2009" s="2" t="s">
        <v>20</v>
      </c>
      <c r="R2009" s="2" t="s">
        <v>20</v>
      </c>
      <c r="S2009" s="2" t="s">
        <v>1450</v>
      </c>
      <c r="T2009" s="4" t="s">
        <v>22</v>
      </c>
      <c r="U2009" s="4" t="s">
        <v>33</v>
      </c>
    </row>
    <row r="2010" spans="1:21" ht="11.25" customHeight="1">
      <c r="A2010" s="2"/>
      <c r="B2010" s="2" t="s">
        <v>1176</v>
      </c>
      <c r="C2010" s="2">
        <v>59181843</v>
      </c>
      <c r="D2010" s="2">
        <v>59181866</v>
      </c>
      <c r="E2010" s="2" t="s">
        <v>1451</v>
      </c>
      <c r="F2010" s="2">
        <v>6</v>
      </c>
      <c r="G2010" s="2" t="s">
        <v>16</v>
      </c>
      <c r="H2010" s="2"/>
      <c r="I2010" s="4"/>
      <c r="J2010" s="2"/>
      <c r="K2010" s="4" t="s">
        <v>1452</v>
      </c>
      <c r="L2010" s="4"/>
      <c r="M2010" s="4"/>
      <c r="N2010" s="4"/>
      <c r="O2010" s="2"/>
      <c r="P2010" s="2" t="s">
        <v>19</v>
      </c>
      <c r="Q2010" s="2" t="s">
        <v>20</v>
      </c>
      <c r="R2010" s="2" t="s">
        <v>20</v>
      </c>
      <c r="S2010" s="2" t="s">
        <v>1453</v>
      </c>
      <c r="T2010" s="4" t="s">
        <v>22</v>
      </c>
      <c r="U2010" s="4" t="s">
        <v>22</v>
      </c>
    </row>
    <row r="2011" spans="1:21" ht="11.25" customHeight="1">
      <c r="A2011" s="2"/>
      <c r="B2011" s="2" t="s">
        <v>1176</v>
      </c>
      <c r="C2011" s="2">
        <v>63075496</v>
      </c>
      <c r="D2011" s="2">
        <v>63075520</v>
      </c>
      <c r="E2011" s="2" t="s">
        <v>1464</v>
      </c>
      <c r="F2011" s="2">
        <v>6</v>
      </c>
      <c r="G2011" s="2" t="s">
        <v>16</v>
      </c>
      <c r="H2011" s="2"/>
      <c r="I2011" s="4" t="s">
        <v>1465</v>
      </c>
      <c r="J2011" s="2">
        <v>4</v>
      </c>
      <c r="K2011" s="4"/>
      <c r="L2011" s="4"/>
      <c r="M2011" s="4"/>
      <c r="N2011" s="4"/>
      <c r="O2011" s="2"/>
      <c r="P2011" s="2" t="s">
        <v>19</v>
      </c>
      <c r="Q2011" s="2" t="s">
        <v>20</v>
      </c>
      <c r="R2011" s="2" t="s">
        <v>20</v>
      </c>
      <c r="S2011" s="2" t="s">
        <v>1466</v>
      </c>
      <c r="T2011" s="4" t="s">
        <v>22</v>
      </c>
      <c r="U2011" s="4" t="s">
        <v>33</v>
      </c>
    </row>
    <row r="2012" spans="1:21" ht="11.25" customHeight="1">
      <c r="A2012" s="2"/>
      <c r="B2012" s="2" t="s">
        <v>1176</v>
      </c>
      <c r="C2012" s="2">
        <v>63279312</v>
      </c>
      <c r="D2012" s="2">
        <v>63279336</v>
      </c>
      <c r="E2012" s="2" t="s">
        <v>1467</v>
      </c>
      <c r="F2012" s="2">
        <v>6</v>
      </c>
      <c r="G2012" s="2" t="s">
        <v>25</v>
      </c>
      <c r="H2012" s="2"/>
      <c r="I2012" s="4" t="s">
        <v>1468</v>
      </c>
      <c r="J2012" s="2">
        <v>4</v>
      </c>
      <c r="K2012" s="4"/>
      <c r="L2012" s="4"/>
      <c r="M2012" s="4"/>
      <c r="N2012" s="4"/>
      <c r="O2012" s="2"/>
      <c r="P2012" s="2" t="s">
        <v>19</v>
      </c>
      <c r="Q2012" s="2" t="s">
        <v>20</v>
      </c>
      <c r="R2012" s="2" t="s">
        <v>20</v>
      </c>
      <c r="S2012" s="2" t="s">
        <v>1469</v>
      </c>
      <c r="T2012" s="4" t="s">
        <v>22</v>
      </c>
      <c r="U2012" s="4" t="s">
        <v>33</v>
      </c>
    </row>
    <row r="2013" spans="1:21" ht="11.25" customHeight="1">
      <c r="A2013" s="2"/>
      <c r="B2013" s="2" t="s">
        <v>1176</v>
      </c>
      <c r="C2013" s="2">
        <v>71833428</v>
      </c>
      <c r="D2013" s="2">
        <v>71833452</v>
      </c>
      <c r="E2013" s="2" t="s">
        <v>1496</v>
      </c>
      <c r="F2013" s="2">
        <v>6</v>
      </c>
      <c r="G2013" s="2" t="s">
        <v>25</v>
      </c>
      <c r="H2013" s="2"/>
      <c r="I2013" s="4" t="s">
        <v>1497</v>
      </c>
      <c r="J2013" s="2">
        <v>6</v>
      </c>
      <c r="K2013" s="4"/>
      <c r="L2013" s="4"/>
      <c r="M2013" s="4"/>
      <c r="N2013" s="4"/>
      <c r="O2013" s="2"/>
      <c r="P2013" s="2" t="s">
        <v>19</v>
      </c>
      <c r="Q2013" s="2" t="s">
        <v>20</v>
      </c>
      <c r="R2013" s="2" t="s">
        <v>20</v>
      </c>
      <c r="S2013" s="2" t="s">
        <v>1498</v>
      </c>
      <c r="T2013" s="4" t="s">
        <v>22</v>
      </c>
      <c r="U2013" s="4" t="s">
        <v>33</v>
      </c>
    </row>
    <row r="2014" spans="1:21" ht="11.25" customHeight="1">
      <c r="A2014" s="2"/>
      <c r="B2014" s="2" t="s">
        <v>1176</v>
      </c>
      <c r="C2014" s="2">
        <v>78853270</v>
      </c>
      <c r="D2014" s="2">
        <v>78853294</v>
      </c>
      <c r="E2014" s="2" t="s">
        <v>1509</v>
      </c>
      <c r="F2014" s="2">
        <v>6</v>
      </c>
      <c r="G2014" s="2" t="s">
        <v>25</v>
      </c>
      <c r="H2014" s="2"/>
      <c r="I2014" s="4" t="s">
        <v>1510</v>
      </c>
      <c r="J2014" s="2">
        <v>6</v>
      </c>
      <c r="K2014" s="4"/>
      <c r="L2014" s="4"/>
      <c r="M2014" s="4"/>
      <c r="N2014" s="4"/>
      <c r="O2014" s="2"/>
      <c r="P2014" s="2" t="s">
        <v>19</v>
      </c>
      <c r="Q2014" s="2" t="s">
        <v>20</v>
      </c>
      <c r="R2014" s="2" t="s">
        <v>20</v>
      </c>
      <c r="S2014" s="2" t="s">
        <v>1511</v>
      </c>
      <c r="T2014" s="4" t="s">
        <v>22</v>
      </c>
      <c r="U2014" s="4" t="s">
        <v>33</v>
      </c>
    </row>
    <row r="2015" spans="1:21" ht="11.25" customHeight="1">
      <c r="A2015" s="2"/>
      <c r="B2015" s="2" t="s">
        <v>1176</v>
      </c>
      <c r="C2015" s="2">
        <v>88868032</v>
      </c>
      <c r="D2015" s="2">
        <v>88868056</v>
      </c>
      <c r="E2015" s="2" t="s">
        <v>1527</v>
      </c>
      <c r="F2015" s="2">
        <v>6</v>
      </c>
      <c r="G2015" s="2" t="s">
        <v>25</v>
      </c>
      <c r="H2015" s="2"/>
      <c r="I2015" s="4" t="s">
        <v>1528</v>
      </c>
      <c r="J2015" s="2">
        <v>5</v>
      </c>
      <c r="K2015" s="4" t="s">
        <v>1529</v>
      </c>
      <c r="L2015" s="4"/>
      <c r="M2015" s="4"/>
      <c r="N2015" s="4"/>
      <c r="O2015" s="2"/>
      <c r="P2015" s="2" t="s">
        <v>19</v>
      </c>
      <c r="Q2015" s="2" t="s">
        <v>20</v>
      </c>
      <c r="R2015" s="2" t="s">
        <v>20</v>
      </c>
      <c r="S2015" s="2" t="s">
        <v>1530</v>
      </c>
      <c r="T2015" s="4" t="s">
        <v>22</v>
      </c>
      <c r="U2015" s="4" t="s">
        <v>22</v>
      </c>
    </row>
    <row r="2016" spans="1:21" ht="11.25" customHeight="1">
      <c r="A2016" s="2"/>
      <c r="B2016" s="2" t="s">
        <v>1176</v>
      </c>
      <c r="C2016" s="2">
        <v>94570400</v>
      </c>
      <c r="D2016" s="2">
        <v>94570424</v>
      </c>
      <c r="E2016" s="2" t="s">
        <v>1565</v>
      </c>
      <c r="F2016" s="2">
        <v>6</v>
      </c>
      <c r="G2016" s="2" t="s">
        <v>16</v>
      </c>
      <c r="H2016" s="2"/>
      <c r="I2016" s="4" t="s">
        <v>1566</v>
      </c>
      <c r="J2016" s="2">
        <v>6</v>
      </c>
      <c r="K2016" s="4"/>
      <c r="L2016" s="4"/>
      <c r="M2016" s="4"/>
      <c r="N2016" s="4"/>
      <c r="O2016" s="2"/>
      <c r="P2016" s="2" t="s">
        <v>19</v>
      </c>
      <c r="Q2016" s="2" t="s">
        <v>20</v>
      </c>
      <c r="R2016" s="2" t="s">
        <v>20</v>
      </c>
      <c r="S2016" s="2" t="s">
        <v>1567</v>
      </c>
      <c r="T2016" s="4" t="s">
        <v>22</v>
      </c>
      <c r="U2016" s="4" t="s">
        <v>33</v>
      </c>
    </row>
    <row r="2017" spans="1:21" ht="11.25" customHeight="1">
      <c r="A2017" s="2"/>
      <c r="B2017" s="2" t="s">
        <v>1591</v>
      </c>
      <c r="C2017" s="2">
        <v>103500475</v>
      </c>
      <c r="D2017" s="2">
        <v>103500499</v>
      </c>
      <c r="E2017" s="2" t="s">
        <v>1595</v>
      </c>
      <c r="F2017" s="2">
        <v>6</v>
      </c>
      <c r="G2017" s="2" t="s">
        <v>25</v>
      </c>
      <c r="H2017" s="2"/>
      <c r="I2017" s="4" t="s">
        <v>1596</v>
      </c>
      <c r="J2017" s="2">
        <v>3</v>
      </c>
      <c r="K2017" s="4"/>
      <c r="L2017" s="4"/>
      <c r="M2017" s="4"/>
      <c r="N2017" s="4"/>
      <c r="O2017" s="2"/>
      <c r="P2017" s="2" t="s">
        <v>19</v>
      </c>
      <c r="Q2017" s="2" t="s">
        <v>20</v>
      </c>
      <c r="R2017" s="2" t="s">
        <v>20</v>
      </c>
      <c r="S2017" s="2" t="s">
        <v>1597</v>
      </c>
      <c r="T2017" s="4" t="s">
        <v>22</v>
      </c>
      <c r="U2017" s="4" t="s">
        <v>33</v>
      </c>
    </row>
    <row r="2018" spans="1:21" ht="11.25" customHeight="1">
      <c r="A2018" s="2"/>
      <c r="B2018" s="2" t="s">
        <v>1591</v>
      </c>
      <c r="C2018" s="2">
        <v>104764501</v>
      </c>
      <c r="D2018" s="2">
        <v>104764525</v>
      </c>
      <c r="E2018" s="2" t="s">
        <v>1598</v>
      </c>
      <c r="F2018" s="2">
        <v>6</v>
      </c>
      <c r="G2018" s="2" t="s">
        <v>25</v>
      </c>
      <c r="H2018" s="2"/>
      <c r="I2018" s="4" t="s">
        <v>1599</v>
      </c>
      <c r="J2018" s="2">
        <v>5</v>
      </c>
      <c r="K2018" s="4" t="s">
        <v>1600</v>
      </c>
      <c r="L2018" s="4"/>
      <c r="M2018" s="4"/>
      <c r="N2018" s="4"/>
      <c r="O2018" s="2"/>
      <c r="P2018" s="2" t="s">
        <v>19</v>
      </c>
      <c r="Q2018" s="2" t="s">
        <v>20</v>
      </c>
      <c r="R2018" s="2" t="s">
        <v>20</v>
      </c>
      <c r="S2018" s="2" t="s">
        <v>1601</v>
      </c>
      <c r="T2018" s="4" t="s">
        <v>22</v>
      </c>
      <c r="U2018" s="4" t="s">
        <v>22</v>
      </c>
    </row>
    <row r="2019" spans="1:21" ht="11.25" customHeight="1">
      <c r="A2019" s="2"/>
      <c r="B2019" s="2" t="s">
        <v>1591</v>
      </c>
      <c r="C2019" s="2">
        <v>109852678</v>
      </c>
      <c r="D2019" s="2">
        <v>109852701</v>
      </c>
      <c r="E2019" s="2" t="s">
        <v>1615</v>
      </c>
      <c r="F2019" s="2">
        <v>6</v>
      </c>
      <c r="G2019" s="2" t="s">
        <v>16</v>
      </c>
      <c r="H2019" s="2"/>
      <c r="I2019" s="4"/>
      <c r="J2019" s="2"/>
      <c r="K2019" s="4" t="s">
        <v>1616</v>
      </c>
      <c r="L2019" s="4"/>
      <c r="M2019" s="4"/>
      <c r="N2019" s="4"/>
      <c r="O2019" s="2"/>
      <c r="P2019" s="2" t="s">
        <v>19</v>
      </c>
      <c r="Q2019" s="2" t="s">
        <v>20</v>
      </c>
      <c r="R2019" s="2" t="s">
        <v>20</v>
      </c>
      <c r="S2019" s="2" t="s">
        <v>1617</v>
      </c>
      <c r="T2019" s="4" t="s">
        <v>22</v>
      </c>
      <c r="U2019" s="4" t="s">
        <v>22</v>
      </c>
    </row>
    <row r="2020" spans="1:21" ht="11.25" customHeight="1">
      <c r="A2020" s="2"/>
      <c r="B2020" s="2" t="s">
        <v>1591</v>
      </c>
      <c r="C2020" s="2">
        <v>121882829</v>
      </c>
      <c r="D2020" s="2">
        <v>121882853</v>
      </c>
      <c r="E2020" s="2" t="s">
        <v>1626</v>
      </c>
      <c r="F2020" s="2">
        <v>6</v>
      </c>
      <c r="G2020" s="2" t="s">
        <v>16</v>
      </c>
      <c r="H2020" s="2"/>
      <c r="I2020" s="4" t="s">
        <v>1627</v>
      </c>
      <c r="J2020" s="2">
        <v>6</v>
      </c>
      <c r="K2020" s="4"/>
      <c r="L2020" s="4"/>
      <c r="M2020" s="4"/>
      <c r="N2020" s="4"/>
      <c r="O2020" s="2"/>
      <c r="P2020" s="2" t="s">
        <v>19</v>
      </c>
      <c r="Q2020" s="2" t="s">
        <v>20</v>
      </c>
      <c r="R2020" s="2" t="s">
        <v>20</v>
      </c>
      <c r="S2020" s="2" t="s">
        <v>1628</v>
      </c>
      <c r="T2020" s="4" t="s">
        <v>22</v>
      </c>
      <c r="U2020" s="4" t="s">
        <v>33</v>
      </c>
    </row>
    <row r="2021" spans="1:21" ht="11.25" customHeight="1">
      <c r="A2021" s="2"/>
      <c r="B2021" s="2" t="s">
        <v>1591</v>
      </c>
      <c r="C2021" s="2">
        <v>13022154</v>
      </c>
      <c r="D2021" s="2">
        <v>13022178</v>
      </c>
      <c r="E2021" s="2" t="s">
        <v>1632</v>
      </c>
      <c r="F2021" s="2">
        <v>6</v>
      </c>
      <c r="G2021" s="2" t="s">
        <v>25</v>
      </c>
      <c r="H2021" s="2"/>
      <c r="I2021" s="4" t="s">
        <v>1633</v>
      </c>
      <c r="J2021" s="2">
        <v>6</v>
      </c>
      <c r="K2021" s="4"/>
      <c r="L2021" s="4"/>
      <c r="M2021" s="4"/>
      <c r="N2021" s="4"/>
      <c r="O2021" s="2"/>
      <c r="P2021" s="2" t="s">
        <v>19</v>
      </c>
      <c r="Q2021" s="2" t="s">
        <v>20</v>
      </c>
      <c r="R2021" s="2" t="s">
        <v>20</v>
      </c>
      <c r="S2021" s="2" t="s">
        <v>1634</v>
      </c>
      <c r="T2021" s="4" t="s">
        <v>22</v>
      </c>
      <c r="U2021" s="4" t="s">
        <v>33</v>
      </c>
    </row>
    <row r="2022" spans="1:21" ht="11.25" customHeight="1">
      <c r="A2022" s="2"/>
      <c r="B2022" s="2" t="s">
        <v>1591</v>
      </c>
      <c r="C2022" s="2">
        <v>21932497</v>
      </c>
      <c r="D2022" s="2">
        <v>21932521</v>
      </c>
      <c r="E2022" s="2" t="s">
        <v>1662</v>
      </c>
      <c r="F2022" s="2">
        <v>6</v>
      </c>
      <c r="G2022" s="2" t="s">
        <v>16</v>
      </c>
      <c r="H2022" s="2"/>
      <c r="I2022" s="4" t="s">
        <v>1663</v>
      </c>
      <c r="J2022" s="2">
        <v>6</v>
      </c>
      <c r="K2022" s="4"/>
      <c r="L2022" s="4"/>
      <c r="M2022" s="4"/>
      <c r="N2022" s="4"/>
      <c r="O2022" s="2"/>
      <c r="P2022" s="2" t="s">
        <v>19</v>
      </c>
      <c r="Q2022" s="2" t="s">
        <v>20</v>
      </c>
      <c r="R2022" s="2" t="s">
        <v>20</v>
      </c>
      <c r="S2022" s="2" t="s">
        <v>1664</v>
      </c>
      <c r="T2022" s="4" t="s">
        <v>22</v>
      </c>
      <c r="U2022" s="4" t="s">
        <v>33</v>
      </c>
    </row>
    <row r="2023" spans="1:21" ht="11.25" customHeight="1">
      <c r="A2023" s="2"/>
      <c r="B2023" s="2" t="s">
        <v>1591</v>
      </c>
      <c r="C2023" s="2">
        <v>23560294</v>
      </c>
      <c r="D2023" s="2">
        <v>23560318</v>
      </c>
      <c r="E2023" s="2" t="s">
        <v>1668</v>
      </c>
      <c r="F2023" s="2">
        <v>6</v>
      </c>
      <c r="G2023" s="2" t="s">
        <v>25</v>
      </c>
      <c r="H2023" s="2"/>
      <c r="I2023" s="4" t="s">
        <v>1669</v>
      </c>
      <c r="J2023" s="2">
        <v>6</v>
      </c>
      <c r="K2023" s="4"/>
      <c r="L2023" s="4"/>
      <c r="M2023" s="4"/>
      <c r="N2023" s="4"/>
      <c r="O2023" s="2"/>
      <c r="P2023" s="2" t="s">
        <v>19</v>
      </c>
      <c r="Q2023" s="2" t="s">
        <v>20</v>
      </c>
      <c r="R2023" s="2" t="s">
        <v>20</v>
      </c>
      <c r="S2023" s="2" t="s">
        <v>1670</v>
      </c>
      <c r="T2023" s="4" t="s">
        <v>22</v>
      </c>
      <c r="U2023" s="4" t="s">
        <v>33</v>
      </c>
    </row>
    <row r="2024" spans="1:21" ht="11.25" customHeight="1">
      <c r="A2024" s="2"/>
      <c r="B2024" s="2" t="s">
        <v>1591</v>
      </c>
      <c r="C2024" s="2">
        <v>30427458</v>
      </c>
      <c r="D2024" s="2">
        <v>30427481</v>
      </c>
      <c r="E2024" s="2" t="s">
        <v>1685</v>
      </c>
      <c r="F2024" s="2">
        <v>6</v>
      </c>
      <c r="G2024" s="2" t="s">
        <v>25</v>
      </c>
      <c r="H2024" s="2"/>
      <c r="I2024" s="4"/>
      <c r="J2024" s="2"/>
      <c r="K2024" s="4" t="s">
        <v>1686</v>
      </c>
      <c r="L2024" s="4"/>
      <c r="M2024" s="4"/>
      <c r="N2024" s="4"/>
      <c r="O2024" s="2"/>
      <c r="P2024" s="2" t="s">
        <v>19</v>
      </c>
      <c r="Q2024" s="2" t="s">
        <v>20</v>
      </c>
      <c r="R2024" s="2" t="s">
        <v>20</v>
      </c>
      <c r="S2024" s="2" t="s">
        <v>1687</v>
      </c>
      <c r="T2024" s="4" t="s">
        <v>22</v>
      </c>
      <c r="U2024" s="4" t="s">
        <v>22</v>
      </c>
    </row>
    <row r="2025" spans="1:21" ht="11.25" customHeight="1">
      <c r="A2025" s="2"/>
      <c r="B2025" s="2" t="s">
        <v>1591</v>
      </c>
      <c r="C2025" s="2">
        <v>30893172</v>
      </c>
      <c r="D2025" s="2">
        <v>30893196</v>
      </c>
      <c r="E2025" s="2" t="s">
        <v>1688</v>
      </c>
      <c r="F2025" s="2">
        <v>6</v>
      </c>
      <c r="G2025" s="2" t="s">
        <v>25</v>
      </c>
      <c r="H2025" s="2"/>
      <c r="I2025" s="4" t="s">
        <v>1689</v>
      </c>
      <c r="J2025" s="2">
        <v>3</v>
      </c>
      <c r="K2025" s="4"/>
      <c r="L2025" s="4"/>
      <c r="M2025" s="4"/>
      <c r="N2025" s="4"/>
      <c r="O2025" s="2"/>
      <c r="P2025" s="2" t="s">
        <v>19</v>
      </c>
      <c r="Q2025" s="2" t="s">
        <v>20</v>
      </c>
      <c r="R2025" s="2" t="s">
        <v>20</v>
      </c>
      <c r="S2025" s="2" t="s">
        <v>1690</v>
      </c>
      <c r="T2025" s="4" t="s">
        <v>22</v>
      </c>
      <c r="U2025" s="4" t="s">
        <v>33</v>
      </c>
    </row>
    <row r="2026" spans="1:21" ht="11.25" customHeight="1">
      <c r="A2026" s="2"/>
      <c r="B2026" s="2" t="s">
        <v>1591</v>
      </c>
      <c r="C2026" s="2">
        <v>34307605</v>
      </c>
      <c r="D2026" s="2">
        <v>34307629</v>
      </c>
      <c r="E2026" s="2" t="s">
        <v>1694</v>
      </c>
      <c r="F2026" s="2">
        <v>6</v>
      </c>
      <c r="G2026" s="2" t="s">
        <v>16</v>
      </c>
      <c r="H2026" s="2"/>
      <c r="I2026" s="4" t="s">
        <v>1695</v>
      </c>
      <c r="J2026" s="2">
        <v>5</v>
      </c>
      <c r="K2026" s="4" t="s">
        <v>1696</v>
      </c>
      <c r="L2026" s="4"/>
      <c r="M2026" s="4"/>
      <c r="N2026" s="4"/>
      <c r="O2026" s="2"/>
      <c r="P2026" s="2" t="s">
        <v>19</v>
      </c>
      <c r="Q2026" s="2" t="s">
        <v>20</v>
      </c>
      <c r="R2026" s="2" t="s">
        <v>20</v>
      </c>
      <c r="S2026" s="2" t="s">
        <v>1697</v>
      </c>
      <c r="T2026" s="4" t="s">
        <v>22</v>
      </c>
      <c r="U2026" s="4" t="s">
        <v>22</v>
      </c>
    </row>
    <row r="2027" spans="1:21" ht="11.25" customHeight="1">
      <c r="A2027" s="2"/>
      <c r="B2027" s="2" t="s">
        <v>1591</v>
      </c>
      <c r="C2027" s="2">
        <v>37266225</v>
      </c>
      <c r="D2027" s="2">
        <v>37266248</v>
      </c>
      <c r="E2027" s="2" t="s">
        <v>1701</v>
      </c>
      <c r="F2027" s="2">
        <v>6</v>
      </c>
      <c r="G2027" s="2" t="s">
        <v>25</v>
      </c>
      <c r="H2027" s="2"/>
      <c r="I2027" s="4"/>
      <c r="J2027" s="2"/>
      <c r="K2027" s="4" t="s">
        <v>1702</v>
      </c>
      <c r="L2027" s="4"/>
      <c r="M2027" s="4"/>
      <c r="N2027" s="4"/>
      <c r="O2027" s="2"/>
      <c r="P2027" s="2" t="s">
        <v>19</v>
      </c>
      <c r="Q2027" s="2" t="s">
        <v>20</v>
      </c>
      <c r="R2027" s="2" t="s">
        <v>20</v>
      </c>
      <c r="S2027" s="2" t="s">
        <v>1703</v>
      </c>
      <c r="T2027" s="4" t="s">
        <v>22</v>
      </c>
      <c r="U2027" s="4" t="s">
        <v>22</v>
      </c>
    </row>
    <row r="2028" spans="1:21" ht="11.25" customHeight="1">
      <c r="A2028" s="2"/>
      <c r="B2028" s="2" t="s">
        <v>1591</v>
      </c>
      <c r="C2028" s="2">
        <v>38245220</v>
      </c>
      <c r="D2028" s="2">
        <v>38245244</v>
      </c>
      <c r="E2028" s="2" t="s">
        <v>1710</v>
      </c>
      <c r="F2028" s="2">
        <v>6</v>
      </c>
      <c r="G2028" s="2" t="s">
        <v>16</v>
      </c>
      <c r="H2028" s="2"/>
      <c r="I2028" s="4" t="s">
        <v>1711</v>
      </c>
      <c r="J2028" s="2">
        <v>5</v>
      </c>
      <c r="K2028" s="4"/>
      <c r="L2028" s="4"/>
      <c r="M2028" s="4"/>
      <c r="N2028" s="4"/>
      <c r="O2028" s="2"/>
      <c r="P2028" s="2" t="s">
        <v>19</v>
      </c>
      <c r="Q2028" s="2" t="s">
        <v>20</v>
      </c>
      <c r="R2028" s="2" t="s">
        <v>20</v>
      </c>
      <c r="S2028" s="2" t="s">
        <v>1712</v>
      </c>
      <c r="T2028" s="4" t="s">
        <v>22</v>
      </c>
      <c r="U2028" s="4" t="s">
        <v>33</v>
      </c>
    </row>
    <row r="2029" spans="1:21" ht="11.25" customHeight="1">
      <c r="A2029" s="2"/>
      <c r="B2029" s="2" t="s">
        <v>1591</v>
      </c>
      <c r="C2029" s="2">
        <v>49418080</v>
      </c>
      <c r="D2029" s="2">
        <v>49418104</v>
      </c>
      <c r="E2029" s="2" t="s">
        <v>1735</v>
      </c>
      <c r="F2029" s="2">
        <v>6</v>
      </c>
      <c r="G2029" s="2" t="s">
        <v>25</v>
      </c>
      <c r="H2029" s="2"/>
      <c r="I2029" s="4" t="s">
        <v>1736</v>
      </c>
      <c r="J2029" s="2">
        <v>5</v>
      </c>
      <c r="K2029" s="4"/>
      <c r="L2029" s="4"/>
      <c r="M2029" s="4"/>
      <c r="N2029" s="4"/>
      <c r="O2029" s="2"/>
      <c r="P2029" s="2" t="s">
        <v>19</v>
      </c>
      <c r="Q2029" s="2" t="s">
        <v>20</v>
      </c>
      <c r="R2029" s="2" t="s">
        <v>20</v>
      </c>
      <c r="S2029" s="2" t="s">
        <v>1737</v>
      </c>
      <c r="T2029" s="4" t="s">
        <v>22</v>
      </c>
      <c r="U2029" s="4" t="s">
        <v>33</v>
      </c>
    </row>
    <row r="2030" spans="1:21" ht="11.25" customHeight="1">
      <c r="A2030" s="2"/>
      <c r="B2030" s="2" t="s">
        <v>1591</v>
      </c>
      <c r="C2030" s="2">
        <v>51153229</v>
      </c>
      <c r="D2030" s="2">
        <v>51153252</v>
      </c>
      <c r="E2030" s="2" t="s">
        <v>1738</v>
      </c>
      <c r="F2030" s="2">
        <v>6</v>
      </c>
      <c r="G2030" s="2" t="s">
        <v>25</v>
      </c>
      <c r="H2030" s="2"/>
      <c r="I2030" s="4"/>
      <c r="J2030" s="2"/>
      <c r="K2030" s="4" t="s">
        <v>1739</v>
      </c>
      <c r="L2030" s="4"/>
      <c r="M2030" s="4"/>
      <c r="N2030" s="4"/>
      <c r="O2030" s="2"/>
      <c r="P2030" s="2" t="s">
        <v>19</v>
      </c>
      <c r="Q2030" s="2" t="s">
        <v>20</v>
      </c>
      <c r="R2030" s="2" t="s">
        <v>20</v>
      </c>
      <c r="S2030" s="2" t="s">
        <v>1740</v>
      </c>
      <c r="T2030" s="4" t="s">
        <v>22</v>
      </c>
      <c r="U2030" s="4" t="s">
        <v>22</v>
      </c>
    </row>
    <row r="2031" spans="1:21" ht="11.25" customHeight="1">
      <c r="A2031" s="2"/>
      <c r="B2031" s="2" t="s">
        <v>1591</v>
      </c>
      <c r="C2031" s="2">
        <v>53860944</v>
      </c>
      <c r="D2031" s="2">
        <v>53860968</v>
      </c>
      <c r="E2031" s="2" t="s">
        <v>1751</v>
      </c>
      <c r="F2031" s="2">
        <v>6</v>
      </c>
      <c r="G2031" s="2" t="s">
        <v>25</v>
      </c>
      <c r="H2031" s="2"/>
      <c r="I2031" s="4" t="s">
        <v>1752</v>
      </c>
      <c r="J2031" s="2">
        <v>5</v>
      </c>
      <c r="K2031" s="4"/>
      <c r="L2031" s="4"/>
      <c r="M2031" s="4"/>
      <c r="N2031" s="4"/>
      <c r="O2031" s="2"/>
      <c r="P2031" s="2" t="s">
        <v>19</v>
      </c>
      <c r="Q2031" s="2" t="s">
        <v>20</v>
      </c>
      <c r="R2031" s="2" t="s">
        <v>20</v>
      </c>
      <c r="S2031" s="2" t="s">
        <v>1753</v>
      </c>
      <c r="T2031" s="4" t="s">
        <v>22</v>
      </c>
      <c r="U2031" s="4" t="s">
        <v>33</v>
      </c>
    </row>
    <row r="2032" spans="1:21" ht="11.25" customHeight="1">
      <c r="A2032" s="2"/>
      <c r="B2032" s="2" t="s">
        <v>1591</v>
      </c>
      <c r="C2032" s="2">
        <v>68585992</v>
      </c>
      <c r="D2032" s="2">
        <v>68586016</v>
      </c>
      <c r="E2032" s="2" t="s">
        <v>1805</v>
      </c>
      <c r="F2032" s="2">
        <v>6</v>
      </c>
      <c r="G2032" s="2" t="s">
        <v>16</v>
      </c>
      <c r="H2032" s="2"/>
      <c r="I2032" s="4" t="s">
        <v>1806</v>
      </c>
      <c r="J2032" s="2">
        <v>5</v>
      </c>
      <c r="K2032" s="4"/>
      <c r="L2032" s="4"/>
      <c r="M2032" s="4"/>
      <c r="N2032" s="4"/>
      <c r="O2032" s="2"/>
      <c r="P2032" s="2" t="s">
        <v>19</v>
      </c>
      <c r="Q2032" s="2" t="s">
        <v>20</v>
      </c>
      <c r="R2032" s="2" t="s">
        <v>20</v>
      </c>
      <c r="S2032" s="2" t="s">
        <v>1807</v>
      </c>
      <c r="T2032" s="4" t="s">
        <v>22</v>
      </c>
      <c r="U2032" s="4" t="s">
        <v>33</v>
      </c>
    </row>
    <row r="2033" spans="1:21" ht="11.25" customHeight="1">
      <c r="A2033" s="2"/>
      <c r="B2033" s="2" t="s">
        <v>1591</v>
      </c>
      <c r="C2033" s="2">
        <v>76598702</v>
      </c>
      <c r="D2033" s="2">
        <v>76598726</v>
      </c>
      <c r="E2033" s="2" t="s">
        <v>1838</v>
      </c>
      <c r="F2033" s="2">
        <v>6</v>
      </c>
      <c r="G2033" s="2" t="s">
        <v>25</v>
      </c>
      <c r="H2033" s="2"/>
      <c r="I2033" s="4" t="s">
        <v>1839</v>
      </c>
      <c r="J2033" s="2">
        <v>6</v>
      </c>
      <c r="K2033" s="4"/>
      <c r="L2033" s="4"/>
      <c r="M2033" s="4"/>
      <c r="N2033" s="4"/>
      <c r="O2033" s="2"/>
      <c r="P2033" s="2" t="s">
        <v>19</v>
      </c>
      <c r="Q2033" s="2" t="s">
        <v>20</v>
      </c>
      <c r="R2033" s="2" t="s">
        <v>20</v>
      </c>
      <c r="S2033" s="2" t="s">
        <v>1840</v>
      </c>
      <c r="T2033" s="4" t="s">
        <v>22</v>
      </c>
      <c r="U2033" s="4" t="s">
        <v>33</v>
      </c>
    </row>
    <row r="2034" spans="1:21" ht="11.25" customHeight="1">
      <c r="A2034" s="2"/>
      <c r="B2034" s="2" t="s">
        <v>1591</v>
      </c>
      <c r="C2034" s="2">
        <v>76955686</v>
      </c>
      <c r="D2034" s="2">
        <v>76955710</v>
      </c>
      <c r="E2034" s="2" t="s">
        <v>1841</v>
      </c>
      <c r="F2034" s="2">
        <v>6</v>
      </c>
      <c r="G2034" s="2" t="s">
        <v>25</v>
      </c>
      <c r="H2034" s="2"/>
      <c r="I2034" s="4" t="s">
        <v>1842</v>
      </c>
      <c r="J2034" s="2">
        <v>5</v>
      </c>
      <c r="K2034" s="4"/>
      <c r="L2034" s="4"/>
      <c r="M2034" s="4"/>
      <c r="N2034" s="4"/>
      <c r="O2034" s="2"/>
      <c r="P2034" s="2" t="s">
        <v>19</v>
      </c>
      <c r="Q2034" s="2" t="s">
        <v>20</v>
      </c>
      <c r="R2034" s="2" t="s">
        <v>20</v>
      </c>
      <c r="S2034" s="2" t="s">
        <v>1843</v>
      </c>
      <c r="T2034" s="4" t="s">
        <v>22</v>
      </c>
      <c r="U2034" s="4" t="s">
        <v>33</v>
      </c>
    </row>
    <row r="2035" spans="1:21" ht="11.25" customHeight="1">
      <c r="A2035" s="2"/>
      <c r="B2035" s="2" t="s">
        <v>1924</v>
      </c>
      <c r="C2035" s="2">
        <v>10373718</v>
      </c>
      <c r="D2035" s="2">
        <v>10373742</v>
      </c>
      <c r="E2035" s="2" t="s">
        <v>1939</v>
      </c>
      <c r="F2035" s="2">
        <v>6</v>
      </c>
      <c r="G2035" s="2" t="s">
        <v>25</v>
      </c>
      <c r="H2035" s="2"/>
      <c r="I2035" s="4" t="s">
        <v>1940</v>
      </c>
      <c r="J2035" s="2">
        <v>5</v>
      </c>
      <c r="K2035" s="4"/>
      <c r="L2035" s="4"/>
      <c r="M2035" s="4"/>
      <c r="N2035" s="4"/>
      <c r="O2035" s="2"/>
      <c r="P2035" s="2" t="s">
        <v>19</v>
      </c>
      <c r="Q2035" s="2" t="s">
        <v>20</v>
      </c>
      <c r="R2035" s="2" t="s">
        <v>20</v>
      </c>
      <c r="S2035" s="2" t="s">
        <v>1941</v>
      </c>
      <c r="T2035" s="4" t="s">
        <v>22</v>
      </c>
      <c r="U2035" s="4" t="s">
        <v>33</v>
      </c>
    </row>
    <row r="2036" spans="1:21" ht="11.25" customHeight="1">
      <c r="A2036" s="2"/>
      <c r="B2036" s="2" t="s">
        <v>1924</v>
      </c>
      <c r="C2036" s="2">
        <v>12476755</v>
      </c>
      <c r="D2036" s="2">
        <v>12476779</v>
      </c>
      <c r="E2036" s="2" t="s">
        <v>1958</v>
      </c>
      <c r="F2036" s="2">
        <v>6</v>
      </c>
      <c r="G2036" s="2" t="s">
        <v>25</v>
      </c>
      <c r="H2036" s="2"/>
      <c r="I2036" s="4" t="s">
        <v>1959</v>
      </c>
      <c r="J2036" s="2">
        <v>3</v>
      </c>
      <c r="K2036" s="4"/>
      <c r="L2036" s="4"/>
      <c r="M2036" s="4"/>
      <c r="N2036" s="4"/>
      <c r="O2036" s="2"/>
      <c r="P2036" s="2" t="s">
        <v>19</v>
      </c>
      <c r="Q2036" s="2" t="s">
        <v>20</v>
      </c>
      <c r="R2036" s="2" t="s">
        <v>20</v>
      </c>
      <c r="S2036" s="2" t="s">
        <v>1960</v>
      </c>
      <c r="T2036" s="4" t="s">
        <v>22</v>
      </c>
      <c r="U2036" s="4" t="s">
        <v>33</v>
      </c>
    </row>
    <row r="2037" spans="1:21" ht="11.25" customHeight="1">
      <c r="A2037" s="2"/>
      <c r="B2037" s="2" t="s">
        <v>1924</v>
      </c>
      <c r="C2037" s="2">
        <v>30809217</v>
      </c>
      <c r="D2037" s="2">
        <v>30809241</v>
      </c>
      <c r="E2037" s="2" t="s">
        <v>1990</v>
      </c>
      <c r="F2037" s="2">
        <v>6</v>
      </c>
      <c r="G2037" s="2" t="s">
        <v>25</v>
      </c>
      <c r="H2037" s="2"/>
      <c r="I2037" s="4" t="s">
        <v>1991</v>
      </c>
      <c r="J2037" s="2">
        <v>5</v>
      </c>
      <c r="K2037" s="4"/>
      <c r="L2037" s="4"/>
      <c r="M2037" s="4"/>
      <c r="N2037" s="4"/>
      <c r="O2037" s="2"/>
      <c r="P2037" s="2" t="s">
        <v>19</v>
      </c>
      <c r="Q2037" s="2" t="s">
        <v>20</v>
      </c>
      <c r="R2037" s="2" t="s">
        <v>20</v>
      </c>
      <c r="S2037" s="2" t="s">
        <v>1992</v>
      </c>
      <c r="T2037" s="4" t="s">
        <v>22</v>
      </c>
      <c r="U2037" s="4" t="s">
        <v>33</v>
      </c>
    </row>
    <row r="2038" spans="1:21" ht="11.25" customHeight="1">
      <c r="A2038" s="2"/>
      <c r="B2038" s="2" t="s">
        <v>1924</v>
      </c>
      <c r="C2038" s="2">
        <v>33704365</v>
      </c>
      <c r="D2038" s="2">
        <v>33704389</v>
      </c>
      <c r="E2038" s="2" t="s">
        <v>2004</v>
      </c>
      <c r="F2038" s="2">
        <v>6</v>
      </c>
      <c r="G2038" s="2" t="s">
        <v>16</v>
      </c>
      <c r="H2038" s="2"/>
      <c r="I2038" s="4" t="s">
        <v>2005</v>
      </c>
      <c r="J2038" s="2">
        <v>6</v>
      </c>
      <c r="K2038" s="4"/>
      <c r="L2038" s="4"/>
      <c r="M2038" s="4"/>
      <c r="N2038" s="4"/>
      <c r="O2038" s="2"/>
      <c r="P2038" s="2" t="s">
        <v>19</v>
      </c>
      <c r="Q2038" s="2" t="s">
        <v>20</v>
      </c>
      <c r="R2038" s="2" t="s">
        <v>20</v>
      </c>
      <c r="S2038" s="2" t="s">
        <v>2006</v>
      </c>
      <c r="T2038" s="4" t="s">
        <v>22</v>
      </c>
      <c r="U2038" s="4" t="s">
        <v>33</v>
      </c>
    </row>
    <row r="2039" spans="1:21" ht="11.25" customHeight="1">
      <c r="A2039" s="2"/>
      <c r="B2039" s="2" t="s">
        <v>1924</v>
      </c>
      <c r="C2039" s="2">
        <v>34447534</v>
      </c>
      <c r="D2039" s="2">
        <v>34447558</v>
      </c>
      <c r="E2039" s="2" t="s">
        <v>2010</v>
      </c>
      <c r="F2039" s="2">
        <v>6</v>
      </c>
      <c r="G2039" s="2" t="s">
        <v>16</v>
      </c>
      <c r="H2039" s="2"/>
      <c r="I2039" s="4" t="s">
        <v>2011</v>
      </c>
      <c r="J2039" s="2">
        <v>5</v>
      </c>
      <c r="K2039" s="4"/>
      <c r="L2039" s="4"/>
      <c r="M2039" s="4"/>
      <c r="N2039" s="4"/>
      <c r="O2039" s="2"/>
      <c r="P2039" s="2" t="s">
        <v>19</v>
      </c>
      <c r="Q2039" s="2" t="s">
        <v>20</v>
      </c>
      <c r="R2039" s="2" t="s">
        <v>20</v>
      </c>
      <c r="S2039" s="2" t="s">
        <v>2012</v>
      </c>
      <c r="T2039" s="4" t="s">
        <v>22</v>
      </c>
      <c r="U2039" s="4" t="s">
        <v>33</v>
      </c>
    </row>
    <row r="2040" spans="1:21" ht="11.25" customHeight="1">
      <c r="A2040" s="2"/>
      <c r="B2040" s="2" t="s">
        <v>1924</v>
      </c>
      <c r="C2040" s="2">
        <v>3937800</v>
      </c>
      <c r="D2040" s="2">
        <v>3937823</v>
      </c>
      <c r="E2040" s="2" t="s">
        <v>2029</v>
      </c>
      <c r="F2040" s="2">
        <v>6</v>
      </c>
      <c r="G2040" s="2" t="s">
        <v>16</v>
      </c>
      <c r="H2040" s="2"/>
      <c r="I2040" s="4"/>
      <c r="J2040" s="2"/>
      <c r="K2040" s="4" t="s">
        <v>2030</v>
      </c>
      <c r="L2040" s="4"/>
      <c r="M2040" s="4"/>
      <c r="N2040" s="4"/>
      <c r="O2040" s="2"/>
      <c r="P2040" s="2" t="s">
        <v>19</v>
      </c>
      <c r="Q2040" s="2" t="s">
        <v>20</v>
      </c>
      <c r="R2040" s="2" t="s">
        <v>20</v>
      </c>
      <c r="S2040" s="2" t="s">
        <v>2031</v>
      </c>
      <c r="T2040" s="4" t="s">
        <v>22</v>
      </c>
      <c r="U2040" s="4" t="s">
        <v>22</v>
      </c>
    </row>
    <row r="2041" spans="1:21" ht="11.25" customHeight="1">
      <c r="A2041" s="2"/>
      <c r="B2041" s="2" t="s">
        <v>1924</v>
      </c>
      <c r="C2041" s="2">
        <v>39755041</v>
      </c>
      <c r="D2041" s="2">
        <v>39755065</v>
      </c>
      <c r="E2041" s="2" t="s">
        <v>2032</v>
      </c>
      <c r="F2041" s="2">
        <v>6</v>
      </c>
      <c r="G2041" s="2" t="s">
        <v>25</v>
      </c>
      <c r="H2041" s="2"/>
      <c r="I2041" s="4" t="s">
        <v>2033</v>
      </c>
      <c r="J2041" s="2">
        <v>3</v>
      </c>
      <c r="K2041" s="4"/>
      <c r="L2041" s="4"/>
      <c r="M2041" s="4"/>
      <c r="N2041" s="4"/>
      <c r="O2041" s="2"/>
      <c r="P2041" s="2" t="s">
        <v>19</v>
      </c>
      <c r="Q2041" s="2" t="s">
        <v>20</v>
      </c>
      <c r="R2041" s="2" t="s">
        <v>20</v>
      </c>
      <c r="S2041" s="2" t="s">
        <v>2034</v>
      </c>
      <c r="T2041" s="4" t="s">
        <v>22</v>
      </c>
      <c r="U2041" s="4" t="s">
        <v>33</v>
      </c>
    </row>
    <row r="2042" spans="1:21" ht="11.25" customHeight="1">
      <c r="A2042" s="2"/>
      <c r="B2042" s="2" t="s">
        <v>1924</v>
      </c>
      <c r="C2042" s="2">
        <v>52657450</v>
      </c>
      <c r="D2042" s="2">
        <v>52657474</v>
      </c>
      <c r="E2042" s="2" t="s">
        <v>2050</v>
      </c>
      <c r="F2042" s="2">
        <v>6</v>
      </c>
      <c r="G2042" s="2" t="s">
        <v>25</v>
      </c>
      <c r="H2042" s="2"/>
      <c r="I2042" s="4" t="s">
        <v>2051</v>
      </c>
      <c r="J2042" s="2">
        <v>6</v>
      </c>
      <c r="K2042" s="4" t="s">
        <v>2052</v>
      </c>
      <c r="L2042" s="4"/>
      <c r="M2042" s="4"/>
      <c r="N2042" s="4"/>
      <c r="O2042" s="2"/>
      <c r="P2042" s="2" t="s">
        <v>19</v>
      </c>
      <c r="Q2042" s="2" t="s">
        <v>20</v>
      </c>
      <c r="R2042" s="2" t="s">
        <v>20</v>
      </c>
      <c r="S2042" s="2" t="s">
        <v>2053</v>
      </c>
      <c r="T2042" s="4" t="s">
        <v>22</v>
      </c>
      <c r="U2042" s="4" t="s">
        <v>1412</v>
      </c>
    </row>
    <row r="2043" spans="1:21" ht="11.25" customHeight="1">
      <c r="A2043" s="2"/>
      <c r="B2043" s="2" t="s">
        <v>1924</v>
      </c>
      <c r="C2043" s="2">
        <v>53155643</v>
      </c>
      <c r="D2043" s="2">
        <v>53155667</v>
      </c>
      <c r="E2043" s="2" t="s">
        <v>2054</v>
      </c>
      <c r="F2043" s="2">
        <v>6</v>
      </c>
      <c r="G2043" s="2" t="s">
        <v>16</v>
      </c>
      <c r="H2043" s="2"/>
      <c r="I2043" s="4" t="s">
        <v>2055</v>
      </c>
      <c r="J2043" s="2">
        <v>6</v>
      </c>
      <c r="K2043" s="4"/>
      <c r="L2043" s="4"/>
      <c r="M2043" s="4"/>
      <c r="N2043" s="4"/>
      <c r="O2043" s="2"/>
      <c r="P2043" s="2" t="s">
        <v>19</v>
      </c>
      <c r="Q2043" s="2" t="s">
        <v>20</v>
      </c>
      <c r="R2043" s="2" t="s">
        <v>20</v>
      </c>
      <c r="S2043" s="2" t="s">
        <v>2056</v>
      </c>
      <c r="T2043" s="4" t="s">
        <v>22</v>
      </c>
      <c r="U2043" s="4" t="s">
        <v>33</v>
      </c>
    </row>
    <row r="2044" spans="1:21" ht="11.25" customHeight="1">
      <c r="A2044" s="2"/>
      <c r="B2044" s="2" t="s">
        <v>1924</v>
      </c>
      <c r="C2044" s="2">
        <v>62080737</v>
      </c>
      <c r="D2044" s="2">
        <v>62080761</v>
      </c>
      <c r="E2044" s="2" t="s">
        <v>2072</v>
      </c>
      <c r="F2044" s="2">
        <v>6</v>
      </c>
      <c r="G2044" s="2" t="s">
        <v>16</v>
      </c>
      <c r="H2044" s="2"/>
      <c r="I2044" s="4" t="s">
        <v>2073</v>
      </c>
      <c r="J2044" s="2">
        <v>5</v>
      </c>
      <c r="K2044" s="4"/>
      <c r="L2044" s="4"/>
      <c r="M2044" s="4"/>
      <c r="N2044" s="4"/>
      <c r="O2044" s="2"/>
      <c r="P2044" s="2" t="s">
        <v>19</v>
      </c>
      <c r="Q2044" s="2" t="s">
        <v>20</v>
      </c>
      <c r="R2044" s="2" t="s">
        <v>20</v>
      </c>
      <c r="S2044" s="2" t="s">
        <v>2074</v>
      </c>
      <c r="T2044" s="4" t="s">
        <v>22</v>
      </c>
      <c r="U2044" s="4" t="s">
        <v>33</v>
      </c>
    </row>
    <row r="2045" spans="1:21" ht="11.25" customHeight="1">
      <c r="A2045" s="2"/>
      <c r="B2045" s="2" t="s">
        <v>1924</v>
      </c>
      <c r="C2045" s="2">
        <v>63616681</v>
      </c>
      <c r="D2045" s="2">
        <v>63616704</v>
      </c>
      <c r="E2045" s="2" t="s">
        <v>2081</v>
      </c>
      <c r="F2045" s="2">
        <v>6</v>
      </c>
      <c r="G2045" s="2" t="s">
        <v>16</v>
      </c>
      <c r="H2045" s="2"/>
      <c r="I2045" s="4"/>
      <c r="J2045" s="2"/>
      <c r="K2045" s="4" t="s">
        <v>2082</v>
      </c>
      <c r="L2045" s="4"/>
      <c r="M2045" s="4"/>
      <c r="N2045" s="4"/>
      <c r="O2045" s="2"/>
      <c r="P2045" s="2" t="s">
        <v>19</v>
      </c>
      <c r="Q2045" s="2" t="s">
        <v>20</v>
      </c>
      <c r="R2045" s="2" t="s">
        <v>20</v>
      </c>
      <c r="S2045" s="2" t="s">
        <v>2083</v>
      </c>
      <c r="T2045" s="4" t="s">
        <v>22</v>
      </c>
      <c r="U2045" s="4" t="s">
        <v>22</v>
      </c>
    </row>
    <row r="2046" spans="1:21" ht="11.25" customHeight="1">
      <c r="A2046" s="2"/>
      <c r="B2046" s="2" t="s">
        <v>1924</v>
      </c>
      <c r="C2046" s="2">
        <v>69977540</v>
      </c>
      <c r="D2046" s="2">
        <v>69977564</v>
      </c>
      <c r="E2046" s="2" t="s">
        <v>2100</v>
      </c>
      <c r="F2046" s="2">
        <v>6</v>
      </c>
      <c r="G2046" s="2" t="s">
        <v>25</v>
      </c>
      <c r="H2046" s="2"/>
      <c r="I2046" s="4" t="s">
        <v>1503</v>
      </c>
      <c r="J2046" s="2">
        <v>6</v>
      </c>
      <c r="K2046" s="4" t="s">
        <v>1504</v>
      </c>
      <c r="L2046" s="4"/>
      <c r="M2046" s="4"/>
      <c r="N2046" s="4"/>
      <c r="O2046" s="2"/>
      <c r="P2046" s="2" t="s">
        <v>19</v>
      </c>
      <c r="Q2046" s="2" t="s">
        <v>20</v>
      </c>
      <c r="R2046" s="2" t="s">
        <v>20</v>
      </c>
      <c r="S2046" s="2" t="s">
        <v>2101</v>
      </c>
      <c r="T2046" s="4" t="s">
        <v>22</v>
      </c>
      <c r="U2046" s="4" t="s">
        <v>22</v>
      </c>
    </row>
    <row r="2047" spans="1:21" ht="11.25" customHeight="1">
      <c r="A2047" s="2"/>
      <c r="B2047" s="2" t="s">
        <v>1924</v>
      </c>
      <c r="C2047" s="2">
        <v>71199524</v>
      </c>
      <c r="D2047" s="2">
        <v>71199548</v>
      </c>
      <c r="E2047" s="2" t="s">
        <v>2102</v>
      </c>
      <c r="F2047" s="2">
        <v>6</v>
      </c>
      <c r="G2047" s="2" t="s">
        <v>25</v>
      </c>
      <c r="H2047" s="2"/>
      <c r="I2047" s="4" t="s">
        <v>2103</v>
      </c>
      <c r="J2047" s="2">
        <v>5</v>
      </c>
      <c r="K2047" s="4"/>
      <c r="L2047" s="4"/>
      <c r="M2047" s="4"/>
      <c r="N2047" s="4"/>
      <c r="O2047" s="2"/>
      <c r="P2047" s="2" t="s">
        <v>19</v>
      </c>
      <c r="Q2047" s="2" t="s">
        <v>20</v>
      </c>
      <c r="R2047" s="2" t="s">
        <v>20</v>
      </c>
      <c r="S2047" s="2" t="s">
        <v>2104</v>
      </c>
      <c r="T2047" s="4" t="s">
        <v>22</v>
      </c>
      <c r="U2047" s="4" t="s">
        <v>33</v>
      </c>
    </row>
    <row r="2048" spans="1:21" ht="11.25" customHeight="1">
      <c r="A2048" s="2"/>
      <c r="B2048" s="2" t="s">
        <v>1924</v>
      </c>
      <c r="C2048" s="2">
        <v>80251250</v>
      </c>
      <c r="D2048" s="2">
        <v>80251274</v>
      </c>
      <c r="E2048" s="2" t="s">
        <v>2154</v>
      </c>
      <c r="F2048" s="2">
        <v>6</v>
      </c>
      <c r="G2048" s="2" t="s">
        <v>25</v>
      </c>
      <c r="H2048" s="2"/>
      <c r="I2048" s="4" t="s">
        <v>2155</v>
      </c>
      <c r="J2048" s="2">
        <v>4</v>
      </c>
      <c r="K2048" s="4"/>
      <c r="L2048" s="4"/>
      <c r="M2048" s="4"/>
      <c r="N2048" s="4"/>
      <c r="O2048" s="2"/>
      <c r="P2048" s="2" t="s">
        <v>19</v>
      </c>
      <c r="Q2048" s="2" t="s">
        <v>20</v>
      </c>
      <c r="R2048" s="2" t="s">
        <v>20</v>
      </c>
      <c r="S2048" s="2" t="s">
        <v>2156</v>
      </c>
      <c r="T2048" s="4" t="s">
        <v>22</v>
      </c>
      <c r="U2048" s="4" t="s">
        <v>33</v>
      </c>
    </row>
    <row r="2049" spans="1:21" ht="11.25" customHeight="1">
      <c r="A2049" s="2"/>
      <c r="B2049" s="2" t="s">
        <v>1924</v>
      </c>
      <c r="C2049" s="2">
        <v>80985475</v>
      </c>
      <c r="D2049" s="2">
        <v>80985499</v>
      </c>
      <c r="E2049" s="2" t="s">
        <v>2160</v>
      </c>
      <c r="F2049" s="2">
        <v>6</v>
      </c>
      <c r="G2049" s="2" t="s">
        <v>25</v>
      </c>
      <c r="H2049" s="2"/>
      <c r="I2049" s="4" t="s">
        <v>2161</v>
      </c>
      <c r="J2049" s="2">
        <v>6</v>
      </c>
      <c r="K2049" s="4"/>
      <c r="L2049" s="4"/>
      <c r="M2049" s="4"/>
      <c r="N2049" s="4"/>
      <c r="O2049" s="2"/>
      <c r="P2049" s="2" t="s">
        <v>19</v>
      </c>
      <c r="Q2049" s="2" t="s">
        <v>20</v>
      </c>
      <c r="R2049" s="2" t="s">
        <v>20</v>
      </c>
      <c r="S2049" s="2" t="s">
        <v>2162</v>
      </c>
      <c r="T2049" s="4" t="s">
        <v>22</v>
      </c>
      <c r="U2049" s="4" t="s">
        <v>33</v>
      </c>
    </row>
    <row r="2050" spans="1:21" ht="11.25" customHeight="1">
      <c r="A2050" s="2"/>
      <c r="B2050" s="2" t="s">
        <v>1924</v>
      </c>
      <c r="C2050" s="2">
        <v>87695857</v>
      </c>
      <c r="D2050" s="2">
        <v>87695882</v>
      </c>
      <c r="E2050" s="2" t="s">
        <v>2194</v>
      </c>
      <c r="F2050" s="2">
        <v>6</v>
      </c>
      <c r="G2050" s="2" t="s">
        <v>25</v>
      </c>
      <c r="H2050" s="2"/>
      <c r="I2050" s="4"/>
      <c r="J2050" s="2"/>
      <c r="K2050" s="4" t="s">
        <v>2195</v>
      </c>
      <c r="L2050" s="4"/>
      <c r="M2050" s="4"/>
      <c r="N2050" s="4"/>
      <c r="O2050" s="2"/>
      <c r="P2050" s="2" t="s">
        <v>19</v>
      </c>
      <c r="Q2050" s="2" t="s">
        <v>20</v>
      </c>
      <c r="R2050" s="2" t="s">
        <v>20</v>
      </c>
      <c r="S2050" s="2" t="s">
        <v>2196</v>
      </c>
      <c r="T2050" s="4" t="s">
        <v>22</v>
      </c>
      <c r="U2050" s="4" t="s">
        <v>805</v>
      </c>
    </row>
    <row r="2051" spans="1:21" ht="11.25" customHeight="1">
      <c r="A2051" s="2"/>
      <c r="B2051" s="2" t="s">
        <v>1924</v>
      </c>
      <c r="C2051" s="2">
        <v>94224273</v>
      </c>
      <c r="D2051" s="2">
        <v>94224297</v>
      </c>
      <c r="E2051" s="2" t="s">
        <v>2207</v>
      </c>
      <c r="F2051" s="2">
        <v>6</v>
      </c>
      <c r="G2051" s="2" t="s">
        <v>16</v>
      </c>
      <c r="H2051" s="2"/>
      <c r="I2051" s="4" t="s">
        <v>2208</v>
      </c>
      <c r="J2051" s="2">
        <v>5</v>
      </c>
      <c r="K2051" s="4"/>
      <c r="L2051" s="4"/>
      <c r="M2051" s="4"/>
      <c r="N2051" s="4"/>
      <c r="O2051" s="2"/>
      <c r="P2051" s="2" t="s">
        <v>19</v>
      </c>
      <c r="Q2051" s="2" t="s">
        <v>20</v>
      </c>
      <c r="R2051" s="2" t="s">
        <v>20</v>
      </c>
      <c r="S2051" s="2" t="s">
        <v>2209</v>
      </c>
      <c r="T2051" s="4" t="s">
        <v>22</v>
      </c>
      <c r="U2051" s="4" t="s">
        <v>33</v>
      </c>
    </row>
    <row r="2052" spans="1:21" ht="11.25" customHeight="1">
      <c r="A2052" s="2"/>
      <c r="B2052" s="2" t="s">
        <v>1924</v>
      </c>
      <c r="C2052" s="2">
        <v>98179482</v>
      </c>
      <c r="D2052" s="2">
        <v>98179507</v>
      </c>
      <c r="E2052" s="2" t="s">
        <v>2218</v>
      </c>
      <c r="F2052" s="2">
        <v>6</v>
      </c>
      <c r="G2052" s="2" t="s">
        <v>25</v>
      </c>
      <c r="H2052" s="2"/>
      <c r="I2052" s="4"/>
      <c r="J2052" s="2"/>
      <c r="K2052" s="4" t="s">
        <v>2219</v>
      </c>
      <c r="L2052" s="4"/>
      <c r="M2052" s="4"/>
      <c r="N2052" s="4"/>
      <c r="O2052" s="2"/>
      <c r="P2052" s="2" t="s">
        <v>19</v>
      </c>
      <c r="Q2052" s="2" t="s">
        <v>20</v>
      </c>
      <c r="R2052" s="2" t="s">
        <v>20</v>
      </c>
      <c r="S2052" s="2" t="s">
        <v>2220</v>
      </c>
      <c r="T2052" s="4" t="s">
        <v>22</v>
      </c>
      <c r="U2052" s="4" t="s">
        <v>686</v>
      </c>
    </row>
    <row r="2053" spans="1:21" ht="11.25" customHeight="1">
      <c r="A2053" s="2"/>
      <c r="B2053" s="2" t="s">
        <v>2230</v>
      </c>
      <c r="C2053" s="2">
        <v>10796059</v>
      </c>
      <c r="D2053" s="2">
        <v>10796083</v>
      </c>
      <c r="E2053" s="2" t="s">
        <v>2234</v>
      </c>
      <c r="F2053" s="2">
        <v>6</v>
      </c>
      <c r="G2053" s="2" t="s">
        <v>16</v>
      </c>
      <c r="H2053" s="2"/>
      <c r="I2053" s="4" t="s">
        <v>2235</v>
      </c>
      <c r="J2053" s="2">
        <v>4</v>
      </c>
      <c r="K2053" s="4"/>
      <c r="L2053" s="4"/>
      <c r="M2053" s="4"/>
      <c r="N2053" s="4"/>
      <c r="O2053" s="2"/>
      <c r="P2053" s="2" t="s">
        <v>19</v>
      </c>
      <c r="Q2053" s="2" t="s">
        <v>20</v>
      </c>
      <c r="R2053" s="2" t="s">
        <v>20</v>
      </c>
      <c r="S2053" s="2" t="s">
        <v>2236</v>
      </c>
      <c r="T2053" s="4" t="s">
        <v>22</v>
      </c>
      <c r="U2053" s="4" t="s">
        <v>33</v>
      </c>
    </row>
    <row r="2054" spans="1:21" ht="11.25" customHeight="1">
      <c r="A2054" s="2"/>
      <c r="B2054" s="2" t="s">
        <v>2230</v>
      </c>
      <c r="C2054" s="2">
        <v>12446280</v>
      </c>
      <c r="D2054" s="2">
        <v>12446303</v>
      </c>
      <c r="E2054" s="2" t="s">
        <v>2240</v>
      </c>
      <c r="F2054" s="2">
        <v>6</v>
      </c>
      <c r="G2054" s="2" t="s">
        <v>16</v>
      </c>
      <c r="H2054" s="2"/>
      <c r="I2054" s="4"/>
      <c r="J2054" s="2"/>
      <c r="K2054" s="4" t="s">
        <v>2241</v>
      </c>
      <c r="L2054" s="4"/>
      <c r="M2054" s="4"/>
      <c r="N2054" s="4"/>
      <c r="O2054" s="2"/>
      <c r="P2054" s="2" t="s">
        <v>19</v>
      </c>
      <c r="Q2054" s="2" t="s">
        <v>20</v>
      </c>
      <c r="R2054" s="2" t="s">
        <v>20</v>
      </c>
      <c r="S2054" s="2" t="s">
        <v>2242</v>
      </c>
      <c r="T2054" s="4" t="s">
        <v>22</v>
      </c>
      <c r="U2054" s="4" t="s">
        <v>22</v>
      </c>
    </row>
    <row r="2055" spans="1:21" ht="11.25" customHeight="1">
      <c r="A2055" s="2"/>
      <c r="B2055" s="2" t="s">
        <v>2230</v>
      </c>
      <c r="C2055" s="2">
        <v>21319056</v>
      </c>
      <c r="D2055" s="2">
        <v>21319080</v>
      </c>
      <c r="E2055" s="2" t="s">
        <v>2278</v>
      </c>
      <c r="F2055" s="2">
        <v>6</v>
      </c>
      <c r="G2055" s="2" t="s">
        <v>16</v>
      </c>
      <c r="H2055" s="2"/>
      <c r="I2055" s="4" t="s">
        <v>2279</v>
      </c>
      <c r="J2055" s="2">
        <v>6</v>
      </c>
      <c r="K2055" s="4" t="s">
        <v>2280</v>
      </c>
      <c r="L2055" s="4"/>
      <c r="M2055" s="4"/>
      <c r="N2055" s="4"/>
      <c r="O2055" s="2"/>
      <c r="P2055" s="2" t="s">
        <v>19</v>
      </c>
      <c r="Q2055" s="2" t="s">
        <v>20</v>
      </c>
      <c r="R2055" s="2" t="s">
        <v>20</v>
      </c>
      <c r="S2055" s="2" t="s">
        <v>2281</v>
      </c>
      <c r="T2055" s="4" t="s">
        <v>22</v>
      </c>
      <c r="U2055" s="4" t="s">
        <v>22</v>
      </c>
    </row>
    <row r="2056" spans="1:21" ht="11.25" customHeight="1">
      <c r="A2056" s="2"/>
      <c r="B2056" s="2" t="s">
        <v>2230</v>
      </c>
      <c r="C2056" s="2">
        <v>22827816</v>
      </c>
      <c r="D2056" s="2">
        <v>22827840</v>
      </c>
      <c r="E2056" s="2" t="s">
        <v>2292</v>
      </c>
      <c r="F2056" s="2">
        <v>6</v>
      </c>
      <c r="G2056" s="2" t="s">
        <v>16</v>
      </c>
      <c r="H2056" s="2"/>
      <c r="I2056" s="4" t="s">
        <v>2293</v>
      </c>
      <c r="J2056" s="2">
        <v>5</v>
      </c>
      <c r="K2056" s="4"/>
      <c r="L2056" s="4"/>
      <c r="M2056" s="4"/>
      <c r="N2056" s="4"/>
      <c r="O2056" s="2"/>
      <c r="P2056" s="2" t="s">
        <v>19</v>
      </c>
      <c r="Q2056" s="2" t="s">
        <v>20</v>
      </c>
      <c r="R2056" s="2" t="s">
        <v>20</v>
      </c>
      <c r="S2056" s="2" t="s">
        <v>2294</v>
      </c>
      <c r="T2056" s="4" t="s">
        <v>22</v>
      </c>
      <c r="U2056" s="4" t="s">
        <v>33</v>
      </c>
    </row>
    <row r="2057" spans="1:21" ht="11.25" customHeight="1">
      <c r="A2057" s="2"/>
      <c r="B2057" s="2" t="s">
        <v>2230</v>
      </c>
      <c r="C2057" s="2">
        <v>23781098</v>
      </c>
      <c r="D2057" s="2">
        <v>23781122</v>
      </c>
      <c r="E2057" s="2" t="s">
        <v>2299</v>
      </c>
      <c r="F2057" s="2">
        <v>6</v>
      </c>
      <c r="G2057" s="2" t="s">
        <v>25</v>
      </c>
      <c r="H2057" s="2"/>
      <c r="I2057" s="4" t="s">
        <v>2300</v>
      </c>
      <c r="J2057" s="2">
        <v>5</v>
      </c>
      <c r="K2057" s="4"/>
      <c r="L2057" s="4"/>
      <c r="M2057" s="4"/>
      <c r="N2057" s="4"/>
      <c r="O2057" s="2"/>
      <c r="P2057" s="2" t="s">
        <v>19</v>
      </c>
      <c r="Q2057" s="2" t="s">
        <v>20</v>
      </c>
      <c r="R2057" s="2" t="s">
        <v>20</v>
      </c>
      <c r="S2057" s="2" t="s">
        <v>2301</v>
      </c>
      <c r="T2057" s="4" t="s">
        <v>22</v>
      </c>
      <c r="U2057" s="4" t="s">
        <v>33</v>
      </c>
    </row>
    <row r="2058" spans="1:21" ht="11.25" customHeight="1">
      <c r="A2058" s="2"/>
      <c r="B2058" s="2" t="s">
        <v>2230</v>
      </c>
      <c r="C2058" s="2">
        <v>26480673</v>
      </c>
      <c r="D2058" s="2">
        <v>26480697</v>
      </c>
      <c r="E2058" s="2" t="s">
        <v>2308</v>
      </c>
      <c r="F2058" s="2">
        <v>6</v>
      </c>
      <c r="G2058" s="2" t="s">
        <v>25</v>
      </c>
      <c r="H2058" s="2"/>
      <c r="I2058" s="4" t="s">
        <v>2309</v>
      </c>
      <c r="J2058" s="2">
        <v>5</v>
      </c>
      <c r="K2058" s="4"/>
      <c r="L2058" s="4"/>
      <c r="M2058" s="4"/>
      <c r="N2058" s="4"/>
      <c r="O2058" s="2"/>
      <c r="P2058" s="2" t="s">
        <v>19</v>
      </c>
      <c r="Q2058" s="2" t="s">
        <v>20</v>
      </c>
      <c r="R2058" s="2" t="s">
        <v>20</v>
      </c>
      <c r="S2058" s="2" t="s">
        <v>2310</v>
      </c>
      <c r="T2058" s="4" t="s">
        <v>22</v>
      </c>
      <c r="U2058" s="4" t="s">
        <v>33</v>
      </c>
    </row>
    <row r="2059" spans="1:21" ht="11.25" customHeight="1">
      <c r="A2059" s="2"/>
      <c r="B2059" s="2" t="s">
        <v>2230</v>
      </c>
      <c r="C2059" s="2">
        <v>27948201</v>
      </c>
      <c r="D2059" s="2">
        <v>27948225</v>
      </c>
      <c r="E2059" s="2" t="s">
        <v>2315</v>
      </c>
      <c r="F2059" s="2">
        <v>6</v>
      </c>
      <c r="G2059" s="2" t="s">
        <v>16</v>
      </c>
      <c r="H2059" s="2"/>
      <c r="I2059" s="4" t="s">
        <v>2316</v>
      </c>
      <c r="J2059" s="2">
        <v>5</v>
      </c>
      <c r="K2059" s="4"/>
      <c r="L2059" s="4"/>
      <c r="M2059" s="4"/>
      <c r="N2059" s="4"/>
      <c r="O2059" s="2"/>
      <c r="P2059" s="2" t="s">
        <v>19</v>
      </c>
      <c r="Q2059" s="2" t="s">
        <v>20</v>
      </c>
      <c r="R2059" s="2" t="s">
        <v>20</v>
      </c>
      <c r="S2059" s="2" t="s">
        <v>2317</v>
      </c>
      <c r="T2059" s="4" t="s">
        <v>22</v>
      </c>
      <c r="U2059" s="4" t="s">
        <v>33</v>
      </c>
    </row>
    <row r="2060" spans="1:21" ht="11.25" customHeight="1">
      <c r="A2060" s="2"/>
      <c r="B2060" s="2" t="s">
        <v>2230</v>
      </c>
      <c r="C2060" s="2">
        <v>32061481</v>
      </c>
      <c r="D2060" s="2">
        <v>32061505</v>
      </c>
      <c r="E2060" s="2" t="s">
        <v>2331</v>
      </c>
      <c r="F2060" s="2">
        <v>6</v>
      </c>
      <c r="G2060" s="2" t="s">
        <v>25</v>
      </c>
      <c r="H2060" s="2"/>
      <c r="I2060" s="4" t="s">
        <v>2332</v>
      </c>
      <c r="J2060" s="2">
        <v>5</v>
      </c>
      <c r="K2060" s="4"/>
      <c r="L2060" s="4"/>
      <c r="M2060" s="4"/>
      <c r="N2060" s="4"/>
      <c r="O2060" s="2"/>
      <c r="P2060" s="2" t="s">
        <v>19</v>
      </c>
      <c r="Q2060" s="2" t="s">
        <v>20</v>
      </c>
      <c r="R2060" s="2" t="s">
        <v>20</v>
      </c>
      <c r="S2060" s="2" t="s">
        <v>2333</v>
      </c>
      <c r="T2060" s="4" t="s">
        <v>22</v>
      </c>
      <c r="U2060" s="4" t="s">
        <v>33</v>
      </c>
    </row>
    <row r="2061" spans="1:21" ht="11.25" customHeight="1">
      <c r="A2061" s="2"/>
      <c r="B2061" s="2" t="s">
        <v>2230</v>
      </c>
      <c r="C2061" s="2">
        <v>37687643</v>
      </c>
      <c r="D2061" s="2">
        <v>37687667</v>
      </c>
      <c r="E2061" s="2" t="s">
        <v>2346</v>
      </c>
      <c r="F2061" s="2">
        <v>6</v>
      </c>
      <c r="G2061" s="2" t="s">
        <v>16</v>
      </c>
      <c r="H2061" s="2"/>
      <c r="I2061" s="4" t="s">
        <v>2347</v>
      </c>
      <c r="J2061" s="2">
        <v>5</v>
      </c>
      <c r="K2061" s="4" t="s">
        <v>2348</v>
      </c>
      <c r="L2061" s="4"/>
      <c r="M2061" s="4"/>
      <c r="N2061" s="4"/>
      <c r="O2061" s="2"/>
      <c r="P2061" s="2" t="s">
        <v>19</v>
      </c>
      <c r="Q2061" s="2" t="s">
        <v>20</v>
      </c>
      <c r="R2061" s="2" t="s">
        <v>20</v>
      </c>
      <c r="S2061" s="2" t="s">
        <v>2349</v>
      </c>
      <c r="T2061" s="4" t="s">
        <v>22</v>
      </c>
      <c r="U2061" s="4" t="s">
        <v>22</v>
      </c>
    </row>
    <row r="2062" spans="1:21" ht="11.25" customHeight="1">
      <c r="A2062" s="2"/>
      <c r="B2062" s="2" t="s">
        <v>2230</v>
      </c>
      <c r="C2062" s="2">
        <v>38125787</v>
      </c>
      <c r="D2062" s="2">
        <v>38125811</v>
      </c>
      <c r="E2062" s="2" t="s">
        <v>2353</v>
      </c>
      <c r="F2062" s="2">
        <v>6</v>
      </c>
      <c r="G2062" s="2" t="s">
        <v>16</v>
      </c>
      <c r="H2062" s="2"/>
      <c r="I2062" s="4" t="s">
        <v>2354</v>
      </c>
      <c r="J2062" s="2">
        <v>5</v>
      </c>
      <c r="K2062" s="4"/>
      <c r="L2062" s="4"/>
      <c r="M2062" s="4"/>
      <c r="N2062" s="4"/>
      <c r="O2062" s="2"/>
      <c r="P2062" s="2" t="s">
        <v>19</v>
      </c>
      <c r="Q2062" s="2" t="s">
        <v>20</v>
      </c>
      <c r="R2062" s="2" t="s">
        <v>20</v>
      </c>
      <c r="S2062" s="2" t="s">
        <v>2355</v>
      </c>
      <c r="T2062" s="4" t="s">
        <v>22</v>
      </c>
      <c r="U2062" s="4" t="s">
        <v>33</v>
      </c>
    </row>
    <row r="2063" spans="1:21" ht="11.25" customHeight="1">
      <c r="A2063" s="2"/>
      <c r="B2063" s="2" t="s">
        <v>2230</v>
      </c>
      <c r="C2063" s="2">
        <v>50295291</v>
      </c>
      <c r="D2063" s="2">
        <v>50295315</v>
      </c>
      <c r="E2063" s="2" t="s">
        <v>2397</v>
      </c>
      <c r="F2063" s="2">
        <v>6</v>
      </c>
      <c r="G2063" s="2" t="s">
        <v>16</v>
      </c>
      <c r="H2063" s="2"/>
      <c r="I2063" s="4" t="s">
        <v>2398</v>
      </c>
      <c r="J2063" s="2">
        <v>4</v>
      </c>
      <c r="K2063" s="4"/>
      <c r="L2063" s="4"/>
      <c r="M2063" s="4"/>
      <c r="N2063" s="4"/>
      <c r="O2063" s="2"/>
      <c r="P2063" s="2" t="s">
        <v>19</v>
      </c>
      <c r="Q2063" s="2" t="s">
        <v>20</v>
      </c>
      <c r="R2063" s="2" t="s">
        <v>20</v>
      </c>
      <c r="S2063" s="2" t="s">
        <v>2399</v>
      </c>
      <c r="T2063" s="4" t="s">
        <v>22</v>
      </c>
      <c r="U2063" s="4" t="s">
        <v>33</v>
      </c>
    </row>
    <row r="2064" spans="1:21" ht="11.25" customHeight="1">
      <c r="A2064" s="2"/>
      <c r="B2064" s="2" t="s">
        <v>2230</v>
      </c>
      <c r="C2064" s="2">
        <v>53935655</v>
      </c>
      <c r="D2064" s="2">
        <v>53935679</v>
      </c>
      <c r="E2064" s="2" t="s">
        <v>2407</v>
      </c>
      <c r="F2064" s="2">
        <v>6</v>
      </c>
      <c r="G2064" s="2" t="s">
        <v>25</v>
      </c>
      <c r="H2064" s="2"/>
      <c r="I2064" s="4" t="s">
        <v>2408</v>
      </c>
      <c r="J2064" s="2">
        <v>6</v>
      </c>
      <c r="K2064" s="4" t="s">
        <v>2409</v>
      </c>
      <c r="L2064" s="4"/>
      <c r="M2064" s="4"/>
      <c r="N2064" s="4"/>
      <c r="O2064" s="2"/>
      <c r="P2064" s="2" t="s">
        <v>19</v>
      </c>
      <c r="Q2064" s="2" t="s">
        <v>20</v>
      </c>
      <c r="R2064" s="2" t="s">
        <v>20</v>
      </c>
      <c r="S2064" s="2" t="s">
        <v>2410</v>
      </c>
      <c r="T2064" s="4" t="s">
        <v>22</v>
      </c>
      <c r="U2064" s="4" t="s">
        <v>22</v>
      </c>
    </row>
    <row r="2065" spans="1:21" ht="11.25" customHeight="1">
      <c r="A2065" s="2"/>
      <c r="B2065" s="2" t="s">
        <v>2230</v>
      </c>
      <c r="C2065" s="2">
        <v>58768344</v>
      </c>
      <c r="D2065" s="2">
        <v>58768368</v>
      </c>
      <c r="E2065" s="2" t="s">
        <v>2420</v>
      </c>
      <c r="F2065" s="2">
        <v>6</v>
      </c>
      <c r="G2065" s="2" t="s">
        <v>16</v>
      </c>
      <c r="H2065" s="2"/>
      <c r="I2065" s="4" t="s">
        <v>2421</v>
      </c>
      <c r="J2065" s="2">
        <v>4</v>
      </c>
      <c r="K2065" s="4"/>
      <c r="L2065" s="4"/>
      <c r="M2065" s="4"/>
      <c r="N2065" s="4"/>
      <c r="O2065" s="2"/>
      <c r="P2065" s="2" t="s">
        <v>19</v>
      </c>
      <c r="Q2065" s="2" t="s">
        <v>20</v>
      </c>
      <c r="R2065" s="2" t="s">
        <v>20</v>
      </c>
      <c r="S2065" s="2" t="s">
        <v>2422</v>
      </c>
      <c r="T2065" s="4" t="s">
        <v>22</v>
      </c>
      <c r="U2065" s="4" t="s">
        <v>33</v>
      </c>
    </row>
    <row r="2066" spans="1:21" ht="11.25" customHeight="1">
      <c r="A2066" s="2"/>
      <c r="B2066" s="2" t="s">
        <v>2230</v>
      </c>
      <c r="C2066" s="2">
        <v>7081026</v>
      </c>
      <c r="D2066" s="2">
        <v>7081049</v>
      </c>
      <c r="E2066" s="2" t="s">
        <v>2447</v>
      </c>
      <c r="F2066" s="2">
        <v>6</v>
      </c>
      <c r="G2066" s="2" t="s">
        <v>25</v>
      </c>
      <c r="H2066" s="2"/>
      <c r="I2066" s="4"/>
      <c r="J2066" s="2"/>
      <c r="K2066" s="4" t="s">
        <v>2448</v>
      </c>
      <c r="L2066" s="4"/>
      <c r="M2066" s="4"/>
      <c r="N2066" s="4"/>
      <c r="O2066" s="2"/>
      <c r="P2066" s="2" t="s">
        <v>19</v>
      </c>
      <c r="Q2066" s="2" t="s">
        <v>20</v>
      </c>
      <c r="R2066" s="2" t="s">
        <v>20</v>
      </c>
      <c r="S2066" s="2" t="s">
        <v>2449</v>
      </c>
      <c r="T2066" s="4" t="s">
        <v>22</v>
      </c>
      <c r="U2066" s="4" t="s">
        <v>22</v>
      </c>
    </row>
    <row r="2067" spans="1:21" ht="11.25" customHeight="1">
      <c r="A2067" s="2"/>
      <c r="B2067" s="2" t="s">
        <v>2230</v>
      </c>
      <c r="C2067" s="2">
        <v>74345743</v>
      </c>
      <c r="D2067" s="2">
        <v>74345767</v>
      </c>
      <c r="E2067" s="2" t="s">
        <v>2457</v>
      </c>
      <c r="F2067" s="2">
        <v>6</v>
      </c>
      <c r="G2067" s="2" t="s">
        <v>25</v>
      </c>
      <c r="H2067" s="2"/>
      <c r="I2067" s="4" t="s">
        <v>2458</v>
      </c>
      <c r="J2067" s="2">
        <v>4</v>
      </c>
      <c r="K2067" s="4"/>
      <c r="L2067" s="4"/>
      <c r="M2067" s="4"/>
      <c r="N2067" s="4"/>
      <c r="O2067" s="2"/>
      <c r="P2067" s="2" t="s">
        <v>19</v>
      </c>
      <c r="Q2067" s="2" t="s">
        <v>20</v>
      </c>
      <c r="R2067" s="2" t="s">
        <v>20</v>
      </c>
      <c r="S2067" s="2" t="s">
        <v>2459</v>
      </c>
      <c r="T2067" s="4" t="s">
        <v>22</v>
      </c>
      <c r="U2067" s="4" t="s">
        <v>33</v>
      </c>
    </row>
    <row r="2068" spans="1:21" ht="11.25" customHeight="1">
      <c r="A2068" s="2"/>
      <c r="B2068" s="2" t="s">
        <v>2230</v>
      </c>
      <c r="C2068" s="2">
        <v>83880490</v>
      </c>
      <c r="D2068" s="2">
        <v>83880514</v>
      </c>
      <c r="E2068" s="2" t="s">
        <v>2479</v>
      </c>
      <c r="F2068" s="2">
        <v>6</v>
      </c>
      <c r="G2068" s="2" t="s">
        <v>16</v>
      </c>
      <c r="H2068" s="2"/>
      <c r="I2068" s="4" t="s">
        <v>2480</v>
      </c>
      <c r="J2068" s="2">
        <v>4</v>
      </c>
      <c r="K2068" s="4"/>
      <c r="L2068" s="4"/>
      <c r="M2068" s="4"/>
      <c r="N2068" s="4"/>
      <c r="O2068" s="2"/>
      <c r="P2068" s="2" t="s">
        <v>19</v>
      </c>
      <c r="Q2068" s="2" t="s">
        <v>20</v>
      </c>
      <c r="R2068" s="2" t="s">
        <v>20</v>
      </c>
      <c r="S2068" s="2" t="s">
        <v>2481</v>
      </c>
      <c r="T2068" s="4" t="s">
        <v>22</v>
      </c>
      <c r="U2068" s="4" t="s">
        <v>33</v>
      </c>
    </row>
    <row r="2069" spans="1:21" ht="11.25" customHeight="1">
      <c r="A2069" s="2"/>
      <c r="B2069" s="2" t="s">
        <v>2230</v>
      </c>
      <c r="C2069" s="2">
        <v>8915679</v>
      </c>
      <c r="D2069" s="2">
        <v>8915703</v>
      </c>
      <c r="E2069" s="2" t="s">
        <v>2492</v>
      </c>
      <c r="F2069" s="2">
        <v>6</v>
      </c>
      <c r="G2069" s="2" t="s">
        <v>16</v>
      </c>
      <c r="H2069" s="2"/>
      <c r="I2069" s="4" t="s">
        <v>2493</v>
      </c>
      <c r="J2069" s="2">
        <v>5</v>
      </c>
      <c r="K2069" s="4"/>
      <c r="L2069" s="4"/>
      <c r="M2069" s="4"/>
      <c r="N2069" s="4"/>
      <c r="O2069" s="2"/>
      <c r="P2069" s="2" t="s">
        <v>19</v>
      </c>
      <c r="Q2069" s="2" t="s">
        <v>20</v>
      </c>
      <c r="R2069" s="2" t="s">
        <v>20</v>
      </c>
      <c r="S2069" s="2" t="s">
        <v>2494</v>
      </c>
      <c r="T2069" s="4" t="s">
        <v>22</v>
      </c>
      <c r="U2069" s="4" t="s">
        <v>33</v>
      </c>
    </row>
    <row r="2070" spans="1:21" ht="11.25" customHeight="1">
      <c r="A2070" s="2"/>
      <c r="B2070" s="2" t="s">
        <v>2230</v>
      </c>
      <c r="C2070" s="2">
        <v>96903751</v>
      </c>
      <c r="D2070" s="2">
        <v>96903775</v>
      </c>
      <c r="E2070" s="2" t="s">
        <v>2529</v>
      </c>
      <c r="F2070" s="2">
        <v>6</v>
      </c>
      <c r="G2070" s="2" t="s">
        <v>16</v>
      </c>
      <c r="H2070" s="2"/>
      <c r="I2070" s="4" t="s">
        <v>2530</v>
      </c>
      <c r="J2070" s="2">
        <v>5</v>
      </c>
      <c r="K2070" s="4"/>
      <c r="L2070" s="4"/>
      <c r="M2070" s="4"/>
      <c r="N2070" s="4"/>
      <c r="O2070" s="2"/>
      <c r="P2070" s="2" t="s">
        <v>19</v>
      </c>
      <c r="Q2070" s="2" t="s">
        <v>20</v>
      </c>
      <c r="R2070" s="2" t="s">
        <v>20</v>
      </c>
      <c r="S2070" s="2" t="s">
        <v>2531</v>
      </c>
      <c r="T2070" s="4" t="s">
        <v>22</v>
      </c>
      <c r="U2070" s="4" t="s">
        <v>33</v>
      </c>
    </row>
    <row r="2071" spans="1:21" ht="11.25" customHeight="1">
      <c r="A2071" s="2"/>
      <c r="B2071" s="2" t="s">
        <v>2532</v>
      </c>
      <c r="C2071" s="2">
        <v>10497277</v>
      </c>
      <c r="D2071" s="2">
        <v>10497301</v>
      </c>
      <c r="E2071" s="2" t="s">
        <v>2533</v>
      </c>
      <c r="F2071" s="2">
        <v>6</v>
      </c>
      <c r="G2071" s="2" t="s">
        <v>25</v>
      </c>
      <c r="H2071" s="2"/>
      <c r="I2071" s="4" t="s">
        <v>2534</v>
      </c>
      <c r="J2071" s="2">
        <v>5</v>
      </c>
      <c r="K2071" s="4"/>
      <c r="L2071" s="4"/>
      <c r="M2071" s="4"/>
      <c r="N2071" s="4"/>
      <c r="O2071" s="2"/>
      <c r="P2071" s="2" t="s">
        <v>19</v>
      </c>
      <c r="Q2071" s="2" t="s">
        <v>20</v>
      </c>
      <c r="R2071" s="2" t="s">
        <v>20</v>
      </c>
      <c r="S2071" s="2" t="s">
        <v>2535</v>
      </c>
      <c r="T2071" s="4" t="s">
        <v>22</v>
      </c>
      <c r="U2071" s="4" t="s">
        <v>33</v>
      </c>
    </row>
    <row r="2072" spans="1:21" ht="11.25" customHeight="1">
      <c r="A2072" s="2"/>
      <c r="B2072" s="2" t="s">
        <v>2532</v>
      </c>
      <c r="C2072" s="2">
        <v>10551143</v>
      </c>
      <c r="D2072" s="2">
        <v>10551167</v>
      </c>
      <c r="E2072" s="2" t="s">
        <v>2539</v>
      </c>
      <c r="F2072" s="2">
        <v>6</v>
      </c>
      <c r="G2072" s="2" t="s">
        <v>25</v>
      </c>
      <c r="H2072" s="2"/>
      <c r="I2072" s="4" t="s">
        <v>2540</v>
      </c>
      <c r="J2072" s="2">
        <v>5</v>
      </c>
      <c r="K2072" s="4"/>
      <c r="L2072" s="4"/>
      <c r="M2072" s="4"/>
      <c r="N2072" s="4"/>
      <c r="O2072" s="2"/>
      <c r="P2072" s="2" t="s">
        <v>19</v>
      </c>
      <c r="Q2072" s="2" t="s">
        <v>20</v>
      </c>
      <c r="R2072" s="2" t="s">
        <v>20</v>
      </c>
      <c r="S2072" s="2" t="s">
        <v>2541</v>
      </c>
      <c r="T2072" s="4" t="s">
        <v>22</v>
      </c>
      <c r="U2072" s="4" t="s">
        <v>33</v>
      </c>
    </row>
    <row r="2073" spans="1:21" ht="11.25" customHeight="1">
      <c r="A2073" s="2"/>
      <c r="B2073" s="2" t="s">
        <v>2532</v>
      </c>
      <c r="C2073" s="2">
        <v>12548723</v>
      </c>
      <c r="D2073" s="2">
        <v>12548747</v>
      </c>
      <c r="E2073" s="2" t="s">
        <v>2545</v>
      </c>
      <c r="F2073" s="2">
        <v>6</v>
      </c>
      <c r="G2073" s="2" t="s">
        <v>16</v>
      </c>
      <c r="H2073" s="2"/>
      <c r="I2073" s="4" t="s">
        <v>2546</v>
      </c>
      <c r="J2073" s="2">
        <v>6</v>
      </c>
      <c r="K2073" s="4" t="s">
        <v>2547</v>
      </c>
      <c r="L2073" s="4"/>
      <c r="M2073" s="4"/>
      <c r="N2073" s="4"/>
      <c r="O2073" s="2"/>
      <c r="P2073" s="2" t="s">
        <v>19</v>
      </c>
      <c r="Q2073" s="2" t="s">
        <v>20</v>
      </c>
      <c r="R2073" s="2" t="s">
        <v>20</v>
      </c>
      <c r="S2073" s="2" t="s">
        <v>2548</v>
      </c>
      <c r="T2073" s="4" t="s">
        <v>22</v>
      </c>
      <c r="U2073" s="4" t="s">
        <v>2549</v>
      </c>
    </row>
    <row r="2074" spans="1:21" ht="11.25" customHeight="1">
      <c r="A2074" s="2"/>
      <c r="B2074" s="2" t="s">
        <v>2532</v>
      </c>
      <c r="C2074" s="2">
        <v>14280444</v>
      </c>
      <c r="D2074" s="2">
        <v>14280468</v>
      </c>
      <c r="E2074" s="2" t="s">
        <v>2557</v>
      </c>
      <c r="F2074" s="2">
        <v>6</v>
      </c>
      <c r="G2074" s="2" t="s">
        <v>16</v>
      </c>
      <c r="H2074" s="2"/>
      <c r="I2074" s="4" t="s">
        <v>2558</v>
      </c>
      <c r="J2074" s="2">
        <v>6</v>
      </c>
      <c r="K2074" s="4"/>
      <c r="L2074" s="4"/>
      <c r="M2074" s="4"/>
      <c r="N2074" s="4"/>
      <c r="O2074" s="2"/>
      <c r="P2074" s="2" t="s">
        <v>19</v>
      </c>
      <c r="Q2074" s="2" t="s">
        <v>20</v>
      </c>
      <c r="R2074" s="2" t="s">
        <v>20</v>
      </c>
      <c r="S2074" s="2" t="s">
        <v>2559</v>
      </c>
      <c r="T2074" s="4" t="s">
        <v>22</v>
      </c>
      <c r="U2074" s="4" t="s">
        <v>33</v>
      </c>
    </row>
    <row r="2075" spans="1:21" ht="11.25" customHeight="1">
      <c r="A2075" s="2"/>
      <c r="B2075" s="2" t="s">
        <v>2532</v>
      </c>
      <c r="C2075" s="2">
        <v>31586577</v>
      </c>
      <c r="D2075" s="2">
        <v>31586601</v>
      </c>
      <c r="E2075" s="2" t="s">
        <v>2588</v>
      </c>
      <c r="F2075" s="2">
        <v>6</v>
      </c>
      <c r="G2075" s="2" t="s">
        <v>25</v>
      </c>
      <c r="H2075" s="2"/>
      <c r="I2075" s="4" t="s">
        <v>2589</v>
      </c>
      <c r="J2075" s="2">
        <v>5</v>
      </c>
      <c r="K2075" s="4"/>
      <c r="L2075" s="4"/>
      <c r="M2075" s="4"/>
      <c r="N2075" s="4"/>
      <c r="O2075" s="2"/>
      <c r="P2075" s="2" t="s">
        <v>19</v>
      </c>
      <c r="Q2075" s="2" t="s">
        <v>20</v>
      </c>
      <c r="R2075" s="2" t="s">
        <v>20</v>
      </c>
      <c r="S2075" s="2" t="s">
        <v>2590</v>
      </c>
      <c r="T2075" s="4" t="s">
        <v>22</v>
      </c>
      <c r="U2075" s="4" t="s">
        <v>33</v>
      </c>
    </row>
    <row r="2076" spans="1:21" ht="11.25" customHeight="1">
      <c r="A2076" s="2"/>
      <c r="B2076" s="2" t="s">
        <v>2532</v>
      </c>
      <c r="C2076" s="2">
        <v>46662785</v>
      </c>
      <c r="D2076" s="2">
        <v>46662809</v>
      </c>
      <c r="E2076" s="2" t="s">
        <v>2620</v>
      </c>
      <c r="F2076" s="2">
        <v>6</v>
      </c>
      <c r="G2076" s="2" t="s">
        <v>16</v>
      </c>
      <c r="H2076" s="2"/>
      <c r="I2076" s="4" t="s">
        <v>2621</v>
      </c>
      <c r="J2076" s="2">
        <v>6</v>
      </c>
      <c r="K2076" s="4"/>
      <c r="L2076" s="4"/>
      <c r="M2076" s="4"/>
      <c r="N2076" s="4"/>
      <c r="O2076" s="2"/>
      <c r="P2076" s="2" t="s">
        <v>19</v>
      </c>
      <c r="Q2076" s="2" t="s">
        <v>20</v>
      </c>
      <c r="R2076" s="2" t="s">
        <v>20</v>
      </c>
      <c r="S2076" s="2" t="s">
        <v>2622</v>
      </c>
      <c r="T2076" s="4" t="s">
        <v>22</v>
      </c>
      <c r="U2076" s="4" t="s">
        <v>33</v>
      </c>
    </row>
    <row r="2077" spans="1:21" ht="11.25" customHeight="1">
      <c r="A2077" s="2"/>
      <c r="B2077" s="2" t="s">
        <v>2532</v>
      </c>
      <c r="C2077" s="2">
        <v>83884647</v>
      </c>
      <c r="D2077" s="2">
        <v>83884671</v>
      </c>
      <c r="E2077" s="2" t="s">
        <v>2717</v>
      </c>
      <c r="F2077" s="2">
        <v>6</v>
      </c>
      <c r="G2077" s="2" t="s">
        <v>25</v>
      </c>
      <c r="H2077" s="2"/>
      <c r="I2077" s="4" t="s">
        <v>2718</v>
      </c>
      <c r="J2077" s="2">
        <v>6</v>
      </c>
      <c r="K2077" s="4"/>
      <c r="L2077" s="4"/>
      <c r="M2077" s="4"/>
      <c r="N2077" s="4"/>
      <c r="O2077" s="2"/>
      <c r="P2077" s="2" t="s">
        <v>19</v>
      </c>
      <c r="Q2077" s="2" t="s">
        <v>20</v>
      </c>
      <c r="R2077" s="2" t="s">
        <v>20</v>
      </c>
      <c r="S2077" s="2" t="s">
        <v>2719</v>
      </c>
      <c r="T2077" s="4" t="s">
        <v>22</v>
      </c>
      <c r="U2077" s="4" t="s">
        <v>33</v>
      </c>
    </row>
    <row r="2078" spans="1:21" ht="11.25" customHeight="1">
      <c r="A2078" s="2"/>
      <c r="B2078" s="2" t="s">
        <v>2532</v>
      </c>
      <c r="C2078" s="2">
        <v>87376526</v>
      </c>
      <c r="D2078" s="2">
        <v>87376550</v>
      </c>
      <c r="E2078" s="2" t="s">
        <v>2730</v>
      </c>
      <c r="F2078" s="2">
        <v>6</v>
      </c>
      <c r="G2078" s="2" t="s">
        <v>25</v>
      </c>
      <c r="H2078" s="2"/>
      <c r="I2078" s="4" t="s">
        <v>2731</v>
      </c>
      <c r="J2078" s="2">
        <v>4</v>
      </c>
      <c r="K2078" s="4"/>
      <c r="L2078" s="4"/>
      <c r="M2078" s="4"/>
      <c r="N2078" s="4"/>
      <c r="O2078" s="2"/>
      <c r="P2078" s="2" t="s">
        <v>19</v>
      </c>
      <c r="Q2078" s="2" t="s">
        <v>20</v>
      </c>
      <c r="R2078" s="2" t="s">
        <v>20</v>
      </c>
      <c r="S2078" s="2" t="s">
        <v>2732</v>
      </c>
      <c r="T2078" s="4" t="s">
        <v>22</v>
      </c>
      <c r="U2078" s="4" t="s">
        <v>33</v>
      </c>
    </row>
    <row r="2079" spans="1:21" ht="11.25" customHeight="1">
      <c r="A2079" s="2"/>
      <c r="B2079" s="2" t="s">
        <v>2739</v>
      </c>
      <c r="C2079" s="2">
        <v>13592639</v>
      </c>
      <c r="D2079" s="2">
        <v>13592662</v>
      </c>
      <c r="E2079" s="2" t="s">
        <v>2756</v>
      </c>
      <c r="F2079" s="2">
        <v>6</v>
      </c>
      <c r="G2079" s="2" t="s">
        <v>16</v>
      </c>
      <c r="H2079" s="2"/>
      <c r="I2079" s="4"/>
      <c r="J2079" s="2"/>
      <c r="K2079" s="4" t="s">
        <v>2757</v>
      </c>
      <c r="L2079" s="4"/>
      <c r="M2079" s="4"/>
      <c r="N2079" s="4"/>
      <c r="O2079" s="2"/>
      <c r="P2079" s="2" t="s">
        <v>19</v>
      </c>
      <c r="Q2079" s="2" t="s">
        <v>20</v>
      </c>
      <c r="R2079" s="2" t="s">
        <v>20</v>
      </c>
      <c r="S2079" s="2" t="s">
        <v>2758</v>
      </c>
      <c r="T2079" s="4" t="s">
        <v>22</v>
      </c>
      <c r="U2079" s="4" t="s">
        <v>22</v>
      </c>
    </row>
    <row r="2080" spans="1:21" ht="11.25" customHeight="1">
      <c r="A2080" s="2"/>
      <c r="B2080" s="2" t="s">
        <v>2739</v>
      </c>
      <c r="C2080" s="2">
        <v>15202454</v>
      </c>
      <c r="D2080" s="2">
        <v>15202478</v>
      </c>
      <c r="E2080" s="2" t="s">
        <v>2762</v>
      </c>
      <c r="F2080" s="2">
        <v>6</v>
      </c>
      <c r="G2080" s="2" t="s">
        <v>16</v>
      </c>
      <c r="H2080" s="2"/>
      <c r="I2080" s="4" t="s">
        <v>2763</v>
      </c>
      <c r="J2080" s="2">
        <v>6</v>
      </c>
      <c r="K2080" s="4"/>
      <c r="L2080" s="4"/>
      <c r="M2080" s="4"/>
      <c r="N2080" s="4"/>
      <c r="O2080" s="2"/>
      <c r="P2080" s="2" t="s">
        <v>19</v>
      </c>
      <c r="Q2080" s="2" t="s">
        <v>20</v>
      </c>
      <c r="R2080" s="2" t="s">
        <v>20</v>
      </c>
      <c r="S2080" s="2" t="s">
        <v>2764</v>
      </c>
      <c r="T2080" s="4" t="s">
        <v>22</v>
      </c>
      <c r="U2080" s="4" t="s">
        <v>33</v>
      </c>
    </row>
    <row r="2081" spans="1:21" ht="11.25" customHeight="1">
      <c r="A2081" s="2"/>
      <c r="B2081" s="2" t="s">
        <v>2739</v>
      </c>
      <c r="C2081" s="2">
        <v>30614117</v>
      </c>
      <c r="D2081" s="2">
        <v>30614141</v>
      </c>
      <c r="E2081" s="2" t="s">
        <v>2794</v>
      </c>
      <c r="F2081" s="2">
        <v>6</v>
      </c>
      <c r="G2081" s="2" t="s">
        <v>16</v>
      </c>
      <c r="H2081" s="2"/>
      <c r="I2081" s="4" t="s">
        <v>2795</v>
      </c>
      <c r="J2081" s="2">
        <v>5</v>
      </c>
      <c r="K2081" s="4"/>
      <c r="L2081" s="4"/>
      <c r="M2081" s="4"/>
      <c r="N2081" s="4"/>
      <c r="O2081" s="2"/>
      <c r="P2081" s="2" t="s">
        <v>19</v>
      </c>
      <c r="Q2081" s="2" t="s">
        <v>20</v>
      </c>
      <c r="R2081" s="2" t="s">
        <v>20</v>
      </c>
      <c r="S2081" s="2" t="s">
        <v>2796</v>
      </c>
      <c r="T2081" s="4" t="s">
        <v>22</v>
      </c>
      <c r="U2081" s="4" t="s">
        <v>33</v>
      </c>
    </row>
    <row r="2082" spans="1:21" ht="11.25" customHeight="1">
      <c r="A2082" s="2"/>
      <c r="B2082" s="2" t="s">
        <v>2739</v>
      </c>
      <c r="C2082" s="2">
        <v>60761808</v>
      </c>
      <c r="D2082" s="2">
        <v>60761832</v>
      </c>
      <c r="E2082" s="2" t="s">
        <v>2885</v>
      </c>
      <c r="F2082" s="2">
        <v>6</v>
      </c>
      <c r="G2082" s="2" t="s">
        <v>16</v>
      </c>
      <c r="H2082" s="2"/>
      <c r="I2082" s="4" t="s">
        <v>2886</v>
      </c>
      <c r="J2082" s="2">
        <v>6</v>
      </c>
      <c r="K2082" s="4" t="s">
        <v>2887</v>
      </c>
      <c r="L2082" s="4"/>
      <c r="M2082" s="4"/>
      <c r="N2082" s="4"/>
      <c r="O2082" s="2"/>
      <c r="P2082" s="2" t="s">
        <v>19</v>
      </c>
      <c r="Q2082" s="2" t="s">
        <v>20</v>
      </c>
      <c r="R2082" s="2" t="s">
        <v>20</v>
      </c>
      <c r="S2082" s="2" t="s">
        <v>2888</v>
      </c>
      <c r="T2082" s="4" t="s">
        <v>22</v>
      </c>
      <c r="U2082" s="4" t="s">
        <v>22</v>
      </c>
    </row>
    <row r="2083" spans="1:21" ht="11.25" customHeight="1">
      <c r="A2083" s="2"/>
      <c r="B2083" s="2" t="s">
        <v>2739</v>
      </c>
      <c r="C2083" s="2">
        <v>64671635</v>
      </c>
      <c r="D2083" s="2">
        <v>64671659</v>
      </c>
      <c r="E2083" s="2" t="s">
        <v>2896</v>
      </c>
      <c r="F2083" s="2">
        <v>6</v>
      </c>
      <c r="G2083" s="2" t="s">
        <v>25</v>
      </c>
      <c r="H2083" s="2"/>
      <c r="I2083" s="4" t="s">
        <v>2897</v>
      </c>
      <c r="J2083" s="2">
        <v>6</v>
      </c>
      <c r="K2083" s="4" t="s">
        <v>2898</v>
      </c>
      <c r="L2083" s="4"/>
      <c r="M2083" s="4"/>
      <c r="N2083" s="4"/>
      <c r="O2083" s="2"/>
      <c r="P2083" s="2" t="s">
        <v>19</v>
      </c>
      <c r="Q2083" s="2" t="s">
        <v>20</v>
      </c>
      <c r="R2083" s="2" t="s">
        <v>20</v>
      </c>
      <c r="S2083" s="2" t="s">
        <v>2899</v>
      </c>
      <c r="T2083" s="4" t="s">
        <v>22</v>
      </c>
      <c r="U2083" s="4" t="s">
        <v>686</v>
      </c>
    </row>
    <row r="2084" spans="1:21" ht="11.25" customHeight="1">
      <c r="A2084" s="2"/>
      <c r="B2084" s="2" t="s">
        <v>2739</v>
      </c>
      <c r="C2084" s="2">
        <v>66317310</v>
      </c>
      <c r="D2084" s="2">
        <v>66317334</v>
      </c>
      <c r="E2084" s="2" t="s">
        <v>2903</v>
      </c>
      <c r="F2084" s="2">
        <v>6</v>
      </c>
      <c r="G2084" s="2" t="s">
        <v>25</v>
      </c>
      <c r="H2084" s="2"/>
      <c r="I2084" s="4" t="s">
        <v>2904</v>
      </c>
      <c r="J2084" s="2">
        <v>6</v>
      </c>
      <c r="K2084" s="4"/>
      <c r="L2084" s="4"/>
      <c r="M2084" s="4"/>
      <c r="N2084" s="4"/>
      <c r="O2084" s="2"/>
      <c r="P2084" s="2" t="s">
        <v>19</v>
      </c>
      <c r="Q2084" s="2" t="s">
        <v>20</v>
      </c>
      <c r="R2084" s="2" t="s">
        <v>20</v>
      </c>
      <c r="S2084" s="2" t="s">
        <v>2905</v>
      </c>
      <c r="T2084" s="4" t="s">
        <v>22</v>
      </c>
      <c r="U2084" s="4" t="s">
        <v>33</v>
      </c>
    </row>
    <row r="2085" spans="1:21" ht="11.25" customHeight="1">
      <c r="A2085" s="2"/>
      <c r="B2085" s="2" t="s">
        <v>2739</v>
      </c>
      <c r="C2085" s="2">
        <v>67426163</v>
      </c>
      <c r="D2085" s="2">
        <v>67426187</v>
      </c>
      <c r="E2085" s="2" t="s">
        <v>2918</v>
      </c>
      <c r="F2085" s="2">
        <v>6</v>
      </c>
      <c r="G2085" s="2" t="s">
        <v>16</v>
      </c>
      <c r="H2085" s="2"/>
      <c r="I2085" s="4" t="s">
        <v>2919</v>
      </c>
      <c r="J2085" s="2">
        <v>6</v>
      </c>
      <c r="K2085" s="4"/>
      <c r="L2085" s="4"/>
      <c r="M2085" s="4"/>
      <c r="N2085" s="4"/>
      <c r="O2085" s="2"/>
      <c r="P2085" s="2" t="s">
        <v>19</v>
      </c>
      <c r="Q2085" s="2" t="s">
        <v>20</v>
      </c>
      <c r="R2085" s="2" t="s">
        <v>20</v>
      </c>
      <c r="S2085" s="2" t="s">
        <v>2920</v>
      </c>
      <c r="T2085" s="4" t="s">
        <v>22</v>
      </c>
      <c r="U2085" s="4" t="s">
        <v>33</v>
      </c>
    </row>
    <row r="2086" spans="1:21" ht="11.25" customHeight="1">
      <c r="A2086" s="2"/>
      <c r="B2086" s="2" t="s">
        <v>2739</v>
      </c>
      <c r="C2086" s="2">
        <v>74705013</v>
      </c>
      <c r="D2086" s="2">
        <v>74705037</v>
      </c>
      <c r="E2086" s="2" t="s">
        <v>2938</v>
      </c>
      <c r="F2086" s="2">
        <v>6</v>
      </c>
      <c r="G2086" s="2" t="s">
        <v>16</v>
      </c>
      <c r="H2086" s="2"/>
      <c r="I2086" s="4" t="s">
        <v>2939</v>
      </c>
      <c r="J2086" s="2">
        <v>5</v>
      </c>
      <c r="K2086" s="4"/>
      <c r="L2086" s="4"/>
      <c r="M2086" s="4"/>
      <c r="N2086" s="4"/>
      <c r="O2086" s="2"/>
      <c r="P2086" s="2" t="s">
        <v>19</v>
      </c>
      <c r="Q2086" s="2" t="s">
        <v>20</v>
      </c>
      <c r="R2086" s="2" t="s">
        <v>20</v>
      </c>
      <c r="S2086" s="2" t="s">
        <v>2940</v>
      </c>
      <c r="T2086" s="4" t="s">
        <v>22</v>
      </c>
      <c r="U2086" s="4" t="s">
        <v>33</v>
      </c>
    </row>
    <row r="2087" spans="1:21" ht="11.25" customHeight="1">
      <c r="A2087" s="2"/>
      <c r="B2087" s="2" t="s">
        <v>2739</v>
      </c>
      <c r="C2087" s="2">
        <v>74759254</v>
      </c>
      <c r="D2087" s="2">
        <v>74759278</v>
      </c>
      <c r="E2087" s="2" t="s">
        <v>2941</v>
      </c>
      <c r="F2087" s="2">
        <v>6</v>
      </c>
      <c r="G2087" s="2" t="s">
        <v>25</v>
      </c>
      <c r="H2087" s="2"/>
      <c r="I2087" s="4" t="s">
        <v>2942</v>
      </c>
      <c r="J2087" s="2">
        <v>6</v>
      </c>
      <c r="K2087" s="4"/>
      <c r="L2087" s="4"/>
      <c r="M2087" s="4"/>
      <c r="N2087" s="4"/>
      <c r="O2087" s="2"/>
      <c r="P2087" s="2" t="s">
        <v>19</v>
      </c>
      <c r="Q2087" s="2" t="s">
        <v>20</v>
      </c>
      <c r="R2087" s="2" t="s">
        <v>20</v>
      </c>
      <c r="S2087" s="2" t="s">
        <v>2943</v>
      </c>
      <c r="T2087" s="4" t="s">
        <v>22</v>
      </c>
      <c r="U2087" s="4" t="s">
        <v>33</v>
      </c>
    </row>
    <row r="2088" spans="1:21" ht="11.25" customHeight="1">
      <c r="A2088" s="2"/>
      <c r="B2088" s="2" t="s">
        <v>2739</v>
      </c>
      <c r="C2088" s="2">
        <v>75316991</v>
      </c>
      <c r="D2088" s="2">
        <v>75317015</v>
      </c>
      <c r="E2088" s="2" t="s">
        <v>2947</v>
      </c>
      <c r="F2088" s="2">
        <v>6</v>
      </c>
      <c r="G2088" s="2" t="s">
        <v>16</v>
      </c>
      <c r="H2088" s="2"/>
      <c r="I2088" s="4" t="s">
        <v>2948</v>
      </c>
      <c r="J2088" s="2">
        <v>6</v>
      </c>
      <c r="K2088" s="4"/>
      <c r="L2088" s="4"/>
      <c r="M2088" s="4"/>
      <c r="N2088" s="4"/>
      <c r="O2088" s="2"/>
      <c r="P2088" s="2" t="s">
        <v>19</v>
      </c>
      <c r="Q2088" s="2" t="s">
        <v>20</v>
      </c>
      <c r="R2088" s="2" t="s">
        <v>20</v>
      </c>
      <c r="S2088" s="2" t="s">
        <v>2949</v>
      </c>
      <c r="T2088" s="4" t="s">
        <v>22</v>
      </c>
      <c r="U2088" s="4" t="s">
        <v>33</v>
      </c>
    </row>
    <row r="2089" spans="1:21" ht="11.25" customHeight="1">
      <c r="A2089" s="2"/>
      <c r="B2089" s="2" t="s">
        <v>2739</v>
      </c>
      <c r="C2089" s="2">
        <v>77008804</v>
      </c>
      <c r="D2089" s="2">
        <v>77008828</v>
      </c>
      <c r="E2089" s="2" t="s">
        <v>2969</v>
      </c>
      <c r="F2089" s="2">
        <v>6</v>
      </c>
      <c r="G2089" s="2" t="s">
        <v>25</v>
      </c>
      <c r="H2089" s="2"/>
      <c r="I2089" s="4" t="s">
        <v>2970</v>
      </c>
      <c r="J2089" s="2">
        <v>6</v>
      </c>
      <c r="K2089" s="4"/>
      <c r="L2089" s="4"/>
      <c r="M2089" s="4"/>
      <c r="N2089" s="4"/>
      <c r="O2089" s="2"/>
      <c r="P2089" s="2" t="s">
        <v>19</v>
      </c>
      <c r="Q2089" s="2" t="s">
        <v>20</v>
      </c>
      <c r="R2089" s="2" t="s">
        <v>20</v>
      </c>
      <c r="S2089" s="2" t="s">
        <v>2971</v>
      </c>
      <c r="T2089" s="4" t="s">
        <v>22</v>
      </c>
      <c r="U2089" s="4" t="s">
        <v>33</v>
      </c>
    </row>
    <row r="2090" spans="1:21" ht="11.25" customHeight="1">
      <c r="A2090" s="2"/>
      <c r="B2090" s="2" t="s">
        <v>2739</v>
      </c>
      <c r="C2090" s="2">
        <v>80555786</v>
      </c>
      <c r="D2090" s="2">
        <v>80555810</v>
      </c>
      <c r="E2090" s="2" t="s">
        <v>2985</v>
      </c>
      <c r="F2090" s="2">
        <v>6</v>
      </c>
      <c r="G2090" s="2" t="s">
        <v>25</v>
      </c>
      <c r="H2090" s="2"/>
      <c r="I2090" s="4" t="s">
        <v>2986</v>
      </c>
      <c r="J2090" s="2">
        <v>5</v>
      </c>
      <c r="K2090" s="4"/>
      <c r="L2090" s="4"/>
      <c r="M2090" s="4"/>
      <c r="N2090" s="4"/>
      <c r="O2090" s="2"/>
      <c r="P2090" s="2" t="s">
        <v>19</v>
      </c>
      <c r="Q2090" s="2" t="s">
        <v>20</v>
      </c>
      <c r="R2090" s="2" t="s">
        <v>20</v>
      </c>
      <c r="S2090" s="2" t="s">
        <v>2987</v>
      </c>
      <c r="T2090" s="4" t="s">
        <v>22</v>
      </c>
      <c r="U2090" s="4" t="s">
        <v>33</v>
      </c>
    </row>
    <row r="2091" spans="1:21" ht="11.25" customHeight="1">
      <c r="A2091" s="2"/>
      <c r="B2091" s="2" t="s">
        <v>2739</v>
      </c>
      <c r="C2091" s="2">
        <v>81101705</v>
      </c>
      <c r="D2091" s="2">
        <v>81101729</v>
      </c>
      <c r="E2091" s="2" t="s">
        <v>2991</v>
      </c>
      <c r="F2091" s="2">
        <v>6</v>
      </c>
      <c r="G2091" s="2" t="s">
        <v>25</v>
      </c>
      <c r="H2091" s="2"/>
      <c r="I2091" s="4" t="s">
        <v>2992</v>
      </c>
      <c r="J2091" s="2">
        <v>5</v>
      </c>
      <c r="K2091" s="4" t="s">
        <v>2993</v>
      </c>
      <c r="L2091" s="4"/>
      <c r="M2091" s="4"/>
      <c r="N2091" s="4"/>
      <c r="O2091" s="2"/>
      <c r="P2091" s="2" t="s">
        <v>19</v>
      </c>
      <c r="Q2091" s="2" t="s">
        <v>20</v>
      </c>
      <c r="R2091" s="2" t="s">
        <v>20</v>
      </c>
      <c r="S2091" s="2" t="s">
        <v>2994</v>
      </c>
      <c r="T2091" s="4" t="s">
        <v>22</v>
      </c>
      <c r="U2091" s="4" t="s">
        <v>22</v>
      </c>
    </row>
    <row r="2092" spans="1:21" ht="11.25" customHeight="1">
      <c r="A2092" s="2"/>
      <c r="B2092" s="2" t="s">
        <v>2739</v>
      </c>
      <c r="C2092" s="2">
        <v>82856292</v>
      </c>
      <c r="D2092" s="2">
        <v>82856316</v>
      </c>
      <c r="E2092" s="2" t="s">
        <v>2998</v>
      </c>
      <c r="F2092" s="2">
        <v>6</v>
      </c>
      <c r="G2092" s="2" t="s">
        <v>16</v>
      </c>
      <c r="H2092" s="2"/>
      <c r="I2092" s="4" t="s">
        <v>2999</v>
      </c>
      <c r="J2092" s="2">
        <v>6</v>
      </c>
      <c r="K2092" s="4"/>
      <c r="L2092" s="4"/>
      <c r="M2092" s="4"/>
      <c r="N2092" s="4"/>
      <c r="O2092" s="2"/>
      <c r="P2092" s="2" t="s">
        <v>19</v>
      </c>
      <c r="Q2092" s="2" t="s">
        <v>20</v>
      </c>
      <c r="R2092" s="2" t="s">
        <v>20</v>
      </c>
      <c r="S2092" s="2" t="s">
        <v>3000</v>
      </c>
      <c r="T2092" s="4" t="s">
        <v>22</v>
      </c>
      <c r="U2092" s="4" t="s">
        <v>33</v>
      </c>
    </row>
    <row r="2093" spans="1:21" ht="11.25" customHeight="1">
      <c r="A2093" s="2"/>
      <c r="B2093" s="2" t="s">
        <v>3024</v>
      </c>
      <c r="C2093" s="2">
        <v>12562315</v>
      </c>
      <c r="D2093" s="2">
        <v>12562338</v>
      </c>
      <c r="E2093" s="2" t="s">
        <v>3038</v>
      </c>
      <c r="F2093" s="2">
        <v>6</v>
      </c>
      <c r="G2093" s="2" t="s">
        <v>16</v>
      </c>
      <c r="H2093" s="2"/>
      <c r="I2093" s="4"/>
      <c r="J2093" s="2"/>
      <c r="K2093" s="4" t="s">
        <v>3039</v>
      </c>
      <c r="L2093" s="4"/>
      <c r="M2093" s="4"/>
      <c r="N2093" s="4"/>
      <c r="O2093" s="2"/>
      <c r="P2093" s="2" t="s">
        <v>19</v>
      </c>
      <c r="Q2093" s="2" t="s">
        <v>20</v>
      </c>
      <c r="R2093" s="2" t="s">
        <v>20</v>
      </c>
      <c r="S2093" s="2" t="s">
        <v>3040</v>
      </c>
      <c r="T2093" s="4" t="s">
        <v>22</v>
      </c>
      <c r="U2093" s="4" t="s">
        <v>22</v>
      </c>
    </row>
    <row r="2094" spans="1:21" ht="11.25" customHeight="1">
      <c r="A2094" s="2"/>
      <c r="B2094" s="2" t="s">
        <v>3024</v>
      </c>
      <c r="C2094" s="2">
        <v>14382598</v>
      </c>
      <c r="D2094" s="2">
        <v>14382622</v>
      </c>
      <c r="E2094" s="2" t="s">
        <v>3041</v>
      </c>
      <c r="F2094" s="2">
        <v>6</v>
      </c>
      <c r="G2094" s="2" t="s">
        <v>25</v>
      </c>
      <c r="H2094" s="2"/>
      <c r="I2094" s="4" t="s">
        <v>3042</v>
      </c>
      <c r="J2094" s="2">
        <v>6</v>
      </c>
      <c r="K2094" s="4" t="s">
        <v>3043</v>
      </c>
      <c r="L2094" s="4"/>
      <c r="M2094" s="4"/>
      <c r="N2094" s="4"/>
      <c r="O2094" s="2"/>
      <c r="P2094" s="2" t="s">
        <v>19</v>
      </c>
      <c r="Q2094" s="2" t="s">
        <v>20</v>
      </c>
      <c r="R2094" s="2" t="s">
        <v>20</v>
      </c>
      <c r="S2094" s="2" t="s">
        <v>3044</v>
      </c>
      <c r="T2094" s="4" t="s">
        <v>22</v>
      </c>
      <c r="U2094" s="4" t="s">
        <v>22</v>
      </c>
    </row>
    <row r="2095" spans="1:21" ht="11.25" customHeight="1">
      <c r="A2095" s="2"/>
      <c r="B2095" s="2" t="s">
        <v>3024</v>
      </c>
      <c r="C2095" s="2">
        <v>18404763</v>
      </c>
      <c r="D2095" s="2">
        <v>18404787</v>
      </c>
      <c r="E2095" s="2" t="s">
        <v>3067</v>
      </c>
      <c r="F2095" s="2">
        <v>6</v>
      </c>
      <c r="G2095" s="2" t="s">
        <v>16</v>
      </c>
      <c r="H2095" s="2"/>
      <c r="I2095" s="4" t="s">
        <v>3068</v>
      </c>
      <c r="J2095" s="2">
        <v>5</v>
      </c>
      <c r="K2095" s="4" t="s">
        <v>3069</v>
      </c>
      <c r="L2095" s="4"/>
      <c r="M2095" s="4"/>
      <c r="N2095" s="4"/>
      <c r="O2095" s="2"/>
      <c r="P2095" s="2" t="s">
        <v>19</v>
      </c>
      <c r="Q2095" s="2" t="s">
        <v>20</v>
      </c>
      <c r="R2095" s="2" t="s">
        <v>20</v>
      </c>
      <c r="S2095" s="2" t="s">
        <v>3070</v>
      </c>
      <c r="T2095" s="4" t="s">
        <v>22</v>
      </c>
      <c r="U2095" s="4" t="s">
        <v>22</v>
      </c>
    </row>
    <row r="2096" spans="1:21" ht="11.25" customHeight="1">
      <c r="A2096" s="2"/>
      <c r="B2096" s="2" t="s">
        <v>3024</v>
      </c>
      <c r="C2096" s="2">
        <v>24443739</v>
      </c>
      <c r="D2096" s="2">
        <v>24443762</v>
      </c>
      <c r="E2096" s="2" t="s">
        <v>3080</v>
      </c>
      <c r="F2096" s="2">
        <v>6</v>
      </c>
      <c r="G2096" s="2" t="s">
        <v>16</v>
      </c>
      <c r="H2096" s="2"/>
      <c r="I2096" s="4"/>
      <c r="J2096" s="2"/>
      <c r="K2096" s="4" t="s">
        <v>3081</v>
      </c>
      <c r="L2096" s="4"/>
      <c r="M2096" s="4"/>
      <c r="N2096" s="4"/>
      <c r="O2096" s="2"/>
      <c r="P2096" s="2" t="s">
        <v>19</v>
      </c>
      <c r="Q2096" s="2" t="s">
        <v>20</v>
      </c>
      <c r="R2096" s="2" t="s">
        <v>20</v>
      </c>
      <c r="S2096" s="2" t="s">
        <v>3082</v>
      </c>
      <c r="T2096" s="4" t="s">
        <v>22</v>
      </c>
      <c r="U2096" s="4" t="s">
        <v>22</v>
      </c>
    </row>
    <row r="2097" spans="1:21" ht="11.25" customHeight="1">
      <c r="A2097" s="2"/>
      <c r="B2097" s="2" t="s">
        <v>3024</v>
      </c>
      <c r="C2097" s="2">
        <v>28727553</v>
      </c>
      <c r="D2097" s="2">
        <v>28727577</v>
      </c>
      <c r="E2097" s="2" t="s">
        <v>3094</v>
      </c>
      <c r="F2097" s="2">
        <v>6</v>
      </c>
      <c r="G2097" s="2" t="s">
        <v>25</v>
      </c>
      <c r="H2097" s="2"/>
      <c r="I2097" s="4" t="s">
        <v>3095</v>
      </c>
      <c r="J2097" s="2">
        <v>6</v>
      </c>
      <c r="K2097" s="4"/>
      <c r="L2097" s="4"/>
      <c r="M2097" s="4"/>
      <c r="N2097" s="4"/>
      <c r="O2097" s="2"/>
      <c r="P2097" s="2" t="s">
        <v>19</v>
      </c>
      <c r="Q2097" s="2" t="s">
        <v>20</v>
      </c>
      <c r="R2097" s="2" t="s">
        <v>20</v>
      </c>
      <c r="S2097" s="2" t="s">
        <v>3096</v>
      </c>
      <c r="T2097" s="4" t="s">
        <v>22</v>
      </c>
      <c r="U2097" s="4" t="s">
        <v>33</v>
      </c>
    </row>
    <row r="2098" spans="1:21" ht="11.25" customHeight="1">
      <c r="A2098" s="2"/>
      <c r="B2098" s="2" t="s">
        <v>3024</v>
      </c>
      <c r="C2098" s="2">
        <v>31048630</v>
      </c>
      <c r="D2098" s="2">
        <v>31048654</v>
      </c>
      <c r="E2098" s="2" t="s">
        <v>3107</v>
      </c>
      <c r="F2098" s="2">
        <v>6</v>
      </c>
      <c r="G2098" s="2" t="s">
        <v>16</v>
      </c>
      <c r="H2098" s="2"/>
      <c r="I2098" s="4" t="s">
        <v>3108</v>
      </c>
      <c r="J2098" s="2">
        <v>6</v>
      </c>
      <c r="K2098" s="4"/>
      <c r="L2098" s="4"/>
      <c r="M2098" s="4"/>
      <c r="N2098" s="4"/>
      <c r="O2098" s="2"/>
      <c r="P2098" s="2" t="s">
        <v>19</v>
      </c>
      <c r="Q2098" s="2" t="s">
        <v>20</v>
      </c>
      <c r="R2098" s="2" t="s">
        <v>20</v>
      </c>
      <c r="S2098" s="2" t="s">
        <v>3109</v>
      </c>
      <c r="T2098" s="4" t="s">
        <v>22</v>
      </c>
      <c r="U2098" s="4" t="s">
        <v>33</v>
      </c>
    </row>
    <row r="2099" spans="1:21" ht="11.25" customHeight="1">
      <c r="A2099" s="2"/>
      <c r="B2099" s="2" t="s">
        <v>3024</v>
      </c>
      <c r="C2099" s="2">
        <v>49059299</v>
      </c>
      <c r="D2099" s="2">
        <v>49059323</v>
      </c>
      <c r="E2099" s="2" t="s">
        <v>3170</v>
      </c>
      <c r="F2099" s="2">
        <v>6</v>
      </c>
      <c r="G2099" s="2" t="s">
        <v>16</v>
      </c>
      <c r="H2099" s="2"/>
      <c r="I2099" s="4" t="s">
        <v>3171</v>
      </c>
      <c r="J2099" s="2">
        <v>6</v>
      </c>
      <c r="K2099" s="4"/>
      <c r="L2099" s="4"/>
      <c r="M2099" s="4"/>
      <c r="N2099" s="4"/>
      <c r="O2099" s="2"/>
      <c r="P2099" s="2" t="s">
        <v>19</v>
      </c>
      <c r="Q2099" s="2" t="s">
        <v>20</v>
      </c>
      <c r="R2099" s="2" t="s">
        <v>20</v>
      </c>
      <c r="S2099" s="2" t="s">
        <v>3172</v>
      </c>
      <c r="T2099" s="4" t="s">
        <v>22</v>
      </c>
      <c r="U2099" s="4" t="s">
        <v>33</v>
      </c>
    </row>
    <row r="2100" spans="1:21" ht="11.25" customHeight="1">
      <c r="A2100" s="2"/>
      <c r="B2100" s="2" t="s">
        <v>3024</v>
      </c>
      <c r="C2100" s="2">
        <v>51096917</v>
      </c>
      <c r="D2100" s="2">
        <v>51096941</v>
      </c>
      <c r="E2100" s="2" t="s">
        <v>3176</v>
      </c>
      <c r="F2100" s="2">
        <v>6</v>
      </c>
      <c r="G2100" s="2" t="s">
        <v>16</v>
      </c>
      <c r="H2100" s="2"/>
      <c r="I2100" s="4" t="s">
        <v>3177</v>
      </c>
      <c r="J2100" s="2">
        <v>6</v>
      </c>
      <c r="K2100" s="4"/>
      <c r="L2100" s="4"/>
      <c r="M2100" s="4"/>
      <c r="N2100" s="4"/>
      <c r="O2100" s="2"/>
      <c r="P2100" s="2" t="s">
        <v>19</v>
      </c>
      <c r="Q2100" s="2" t="s">
        <v>20</v>
      </c>
      <c r="R2100" s="2" t="s">
        <v>20</v>
      </c>
      <c r="S2100" s="2" t="s">
        <v>3178</v>
      </c>
      <c r="T2100" s="4" t="s">
        <v>22</v>
      </c>
      <c r="U2100" s="4" t="s">
        <v>33</v>
      </c>
    </row>
    <row r="2101" spans="1:21" ht="11.25" customHeight="1">
      <c r="A2101" s="2"/>
      <c r="B2101" s="2" t="s">
        <v>3024</v>
      </c>
      <c r="C2101" s="2">
        <v>56887342</v>
      </c>
      <c r="D2101" s="2">
        <v>56887366</v>
      </c>
      <c r="E2101" s="2" t="s">
        <v>3213</v>
      </c>
      <c r="F2101" s="2">
        <v>6</v>
      </c>
      <c r="G2101" s="2" t="s">
        <v>25</v>
      </c>
      <c r="H2101" s="2"/>
      <c r="I2101" s="4" t="s">
        <v>3214</v>
      </c>
      <c r="J2101" s="2">
        <v>4</v>
      </c>
      <c r="K2101" s="4"/>
      <c r="L2101" s="4"/>
      <c r="M2101" s="4"/>
      <c r="N2101" s="4"/>
      <c r="O2101" s="2"/>
      <c r="P2101" s="2" t="s">
        <v>19</v>
      </c>
      <c r="Q2101" s="2" t="s">
        <v>20</v>
      </c>
      <c r="R2101" s="2" t="s">
        <v>20</v>
      </c>
      <c r="S2101" s="2" t="s">
        <v>3215</v>
      </c>
      <c r="T2101" s="4" t="s">
        <v>22</v>
      </c>
      <c r="U2101" s="4" t="s">
        <v>33</v>
      </c>
    </row>
    <row r="2102" spans="1:21" ht="11.25" customHeight="1">
      <c r="A2102" s="2"/>
      <c r="B2102" s="2" t="s">
        <v>3024</v>
      </c>
      <c r="C2102" s="2">
        <v>7567141</v>
      </c>
      <c r="D2102" s="2">
        <v>7567165</v>
      </c>
      <c r="E2102" s="2" t="s">
        <v>3225</v>
      </c>
      <c r="F2102" s="2">
        <v>6</v>
      </c>
      <c r="G2102" s="2" t="s">
        <v>16</v>
      </c>
      <c r="H2102" s="2"/>
      <c r="I2102" s="4" t="s">
        <v>3226</v>
      </c>
      <c r="J2102" s="2">
        <v>5</v>
      </c>
      <c r="K2102" s="4"/>
      <c r="L2102" s="4"/>
      <c r="M2102" s="4"/>
      <c r="N2102" s="4"/>
      <c r="O2102" s="2"/>
      <c r="P2102" s="2" t="s">
        <v>19</v>
      </c>
      <c r="Q2102" s="2" t="s">
        <v>20</v>
      </c>
      <c r="R2102" s="2" t="s">
        <v>20</v>
      </c>
      <c r="S2102" s="2" t="s">
        <v>3227</v>
      </c>
      <c r="T2102" s="4" t="s">
        <v>22</v>
      </c>
      <c r="U2102" s="4" t="s">
        <v>33</v>
      </c>
    </row>
    <row r="2103" spans="1:21" ht="11.25" customHeight="1">
      <c r="A2103" s="2"/>
      <c r="B2103" s="2" t="s">
        <v>3234</v>
      </c>
      <c r="C2103" s="2">
        <v>105219751</v>
      </c>
      <c r="D2103" s="2">
        <v>105219776</v>
      </c>
      <c r="E2103" s="2" t="s">
        <v>3241</v>
      </c>
      <c r="F2103" s="2">
        <v>6</v>
      </c>
      <c r="G2103" s="2" t="s">
        <v>16</v>
      </c>
      <c r="H2103" s="2"/>
      <c r="I2103" s="4"/>
      <c r="J2103" s="2"/>
      <c r="K2103" s="4" t="s">
        <v>3242</v>
      </c>
      <c r="L2103" s="4"/>
      <c r="M2103" s="4"/>
      <c r="N2103" s="4"/>
      <c r="O2103" s="2"/>
      <c r="P2103" s="2" t="s">
        <v>19</v>
      </c>
      <c r="Q2103" s="2" t="s">
        <v>20</v>
      </c>
      <c r="R2103" s="2" t="s">
        <v>20</v>
      </c>
      <c r="S2103" s="2" t="s">
        <v>3243</v>
      </c>
      <c r="T2103" s="4" t="s">
        <v>22</v>
      </c>
      <c r="U2103" s="4" t="s">
        <v>193</v>
      </c>
    </row>
    <row r="2104" spans="1:21" ht="11.25" customHeight="1">
      <c r="A2104" s="2"/>
      <c r="B2104" s="2" t="s">
        <v>3234</v>
      </c>
      <c r="C2104" s="2">
        <v>11361867</v>
      </c>
      <c r="D2104" s="2">
        <v>11361891</v>
      </c>
      <c r="E2104" s="2" t="s">
        <v>3253</v>
      </c>
      <c r="F2104" s="2">
        <v>6</v>
      </c>
      <c r="G2104" s="2" t="s">
        <v>16</v>
      </c>
      <c r="H2104" s="2"/>
      <c r="I2104" s="4" t="s">
        <v>3254</v>
      </c>
      <c r="J2104" s="2">
        <v>6</v>
      </c>
      <c r="K2104" s="4"/>
      <c r="L2104" s="4"/>
      <c r="M2104" s="4"/>
      <c r="N2104" s="4"/>
      <c r="O2104" s="2"/>
      <c r="P2104" s="2" t="s">
        <v>19</v>
      </c>
      <c r="Q2104" s="2" t="s">
        <v>20</v>
      </c>
      <c r="R2104" s="2" t="s">
        <v>20</v>
      </c>
      <c r="S2104" s="2" t="s">
        <v>3255</v>
      </c>
      <c r="T2104" s="4" t="s">
        <v>22</v>
      </c>
      <c r="U2104" s="4" t="s">
        <v>33</v>
      </c>
    </row>
    <row r="2105" spans="1:21" ht="11.25" customHeight="1">
      <c r="A2105" s="2"/>
      <c r="B2105" s="2" t="s">
        <v>3234</v>
      </c>
      <c r="C2105" s="2">
        <v>116386440</v>
      </c>
      <c r="D2105" s="2">
        <v>116386464</v>
      </c>
      <c r="E2105" s="2" t="s">
        <v>3265</v>
      </c>
      <c r="F2105" s="2">
        <v>6</v>
      </c>
      <c r="G2105" s="2" t="s">
        <v>25</v>
      </c>
      <c r="H2105" s="2"/>
      <c r="I2105" s="4" t="s">
        <v>3266</v>
      </c>
      <c r="J2105" s="2">
        <v>6</v>
      </c>
      <c r="K2105" s="4"/>
      <c r="L2105" s="4"/>
      <c r="M2105" s="4"/>
      <c r="N2105" s="4"/>
      <c r="O2105" s="2"/>
      <c r="P2105" s="2" t="s">
        <v>19</v>
      </c>
      <c r="Q2105" s="2" t="s">
        <v>20</v>
      </c>
      <c r="R2105" s="2" t="s">
        <v>20</v>
      </c>
      <c r="S2105" s="2" t="s">
        <v>3267</v>
      </c>
      <c r="T2105" s="4" t="s">
        <v>22</v>
      </c>
      <c r="U2105" s="4" t="s">
        <v>33</v>
      </c>
    </row>
    <row r="2106" spans="1:21" ht="11.25" customHeight="1">
      <c r="A2106" s="2"/>
      <c r="B2106" s="2" t="s">
        <v>3234</v>
      </c>
      <c r="C2106" s="2">
        <v>117650613</v>
      </c>
      <c r="D2106" s="2">
        <v>117650637</v>
      </c>
      <c r="E2106" s="2" t="s">
        <v>3268</v>
      </c>
      <c r="F2106" s="2">
        <v>6</v>
      </c>
      <c r="G2106" s="2" t="s">
        <v>25</v>
      </c>
      <c r="H2106" s="2"/>
      <c r="I2106" s="4" t="s">
        <v>3269</v>
      </c>
      <c r="J2106" s="2">
        <v>4</v>
      </c>
      <c r="K2106" s="4"/>
      <c r="L2106" s="4"/>
      <c r="M2106" s="4"/>
      <c r="N2106" s="4"/>
      <c r="O2106" s="2"/>
      <c r="P2106" s="2" t="s">
        <v>19</v>
      </c>
      <c r="Q2106" s="2" t="s">
        <v>20</v>
      </c>
      <c r="R2106" s="2" t="s">
        <v>20</v>
      </c>
      <c r="S2106" s="2" t="s">
        <v>3270</v>
      </c>
      <c r="T2106" s="4" t="s">
        <v>22</v>
      </c>
      <c r="U2106" s="4" t="s">
        <v>33</v>
      </c>
    </row>
    <row r="2107" spans="1:21" ht="11.25" customHeight="1">
      <c r="A2107" s="2"/>
      <c r="B2107" s="2" t="s">
        <v>3234</v>
      </c>
      <c r="C2107" s="2">
        <v>118004312</v>
      </c>
      <c r="D2107" s="2">
        <v>118004336</v>
      </c>
      <c r="E2107" s="2" t="s">
        <v>3275</v>
      </c>
      <c r="F2107" s="2">
        <v>6</v>
      </c>
      <c r="G2107" s="2" t="s">
        <v>25</v>
      </c>
      <c r="H2107" s="2"/>
      <c r="I2107" s="4" t="s">
        <v>3269</v>
      </c>
      <c r="J2107" s="2">
        <v>4</v>
      </c>
      <c r="K2107" s="4"/>
      <c r="L2107" s="4"/>
      <c r="M2107" s="4"/>
      <c r="N2107" s="4"/>
      <c r="O2107" s="2"/>
      <c r="P2107" s="2" t="s">
        <v>19</v>
      </c>
      <c r="Q2107" s="2" t="s">
        <v>20</v>
      </c>
      <c r="R2107" s="2" t="s">
        <v>20</v>
      </c>
      <c r="S2107" s="2" t="s">
        <v>3276</v>
      </c>
      <c r="T2107" s="4" t="s">
        <v>22</v>
      </c>
      <c r="U2107" s="4" t="s">
        <v>33</v>
      </c>
    </row>
    <row r="2108" spans="1:21" ht="11.25" customHeight="1">
      <c r="A2108" s="2"/>
      <c r="B2108" s="2" t="s">
        <v>3234</v>
      </c>
      <c r="C2108" s="2">
        <v>122882408</v>
      </c>
      <c r="D2108" s="2">
        <v>122882432</v>
      </c>
      <c r="E2108" s="2" t="s">
        <v>3286</v>
      </c>
      <c r="F2108" s="2">
        <v>6</v>
      </c>
      <c r="G2108" s="2" t="s">
        <v>25</v>
      </c>
      <c r="H2108" s="2"/>
      <c r="I2108" s="4" t="s">
        <v>3287</v>
      </c>
      <c r="J2108" s="2">
        <v>5</v>
      </c>
      <c r="K2108" s="4"/>
      <c r="L2108" s="4"/>
      <c r="M2108" s="4"/>
      <c r="N2108" s="4"/>
      <c r="O2108" s="2"/>
      <c r="P2108" s="2" t="s">
        <v>19</v>
      </c>
      <c r="Q2108" s="2" t="s">
        <v>20</v>
      </c>
      <c r="R2108" s="2" t="s">
        <v>20</v>
      </c>
      <c r="S2108" s="2" t="s">
        <v>3288</v>
      </c>
      <c r="T2108" s="4" t="s">
        <v>22</v>
      </c>
      <c r="U2108" s="4" t="s">
        <v>33</v>
      </c>
    </row>
    <row r="2109" spans="1:21" ht="11.25" customHeight="1">
      <c r="A2109" s="2"/>
      <c r="B2109" s="2" t="s">
        <v>3234</v>
      </c>
      <c r="C2109" s="2">
        <v>12405708</v>
      </c>
      <c r="D2109" s="2">
        <v>12405732</v>
      </c>
      <c r="E2109" s="2" t="s">
        <v>3289</v>
      </c>
      <c r="F2109" s="2">
        <v>6</v>
      </c>
      <c r="G2109" s="2" t="s">
        <v>16</v>
      </c>
      <c r="H2109" s="2"/>
      <c r="I2109" s="4" t="s">
        <v>3290</v>
      </c>
      <c r="J2109" s="2">
        <v>5</v>
      </c>
      <c r="K2109" s="4"/>
      <c r="L2109" s="4"/>
      <c r="M2109" s="4"/>
      <c r="N2109" s="4"/>
      <c r="O2109" s="2"/>
      <c r="P2109" s="2" t="s">
        <v>19</v>
      </c>
      <c r="Q2109" s="2" t="s">
        <v>20</v>
      </c>
      <c r="R2109" s="2" t="s">
        <v>20</v>
      </c>
      <c r="S2109" s="2" t="s">
        <v>3291</v>
      </c>
      <c r="T2109" s="4" t="s">
        <v>22</v>
      </c>
      <c r="U2109" s="4" t="s">
        <v>33</v>
      </c>
    </row>
    <row r="2110" spans="1:21" ht="11.25" customHeight="1">
      <c r="A2110" s="2"/>
      <c r="B2110" s="2" t="s">
        <v>3234</v>
      </c>
      <c r="C2110" s="2">
        <v>126861260</v>
      </c>
      <c r="D2110" s="2">
        <v>126861284</v>
      </c>
      <c r="E2110" s="2" t="s">
        <v>3297</v>
      </c>
      <c r="F2110" s="2">
        <v>6</v>
      </c>
      <c r="G2110" s="2" t="s">
        <v>16</v>
      </c>
      <c r="H2110" s="2"/>
      <c r="I2110" s="4" t="s">
        <v>3298</v>
      </c>
      <c r="J2110" s="2">
        <v>4</v>
      </c>
      <c r="K2110" s="4"/>
      <c r="L2110" s="4"/>
      <c r="M2110" s="4"/>
      <c r="N2110" s="4"/>
      <c r="O2110" s="2"/>
      <c r="P2110" s="2" t="s">
        <v>19</v>
      </c>
      <c r="Q2110" s="2" t="s">
        <v>20</v>
      </c>
      <c r="R2110" s="2" t="s">
        <v>20</v>
      </c>
      <c r="S2110" s="2" t="s">
        <v>3299</v>
      </c>
      <c r="T2110" s="4" t="s">
        <v>22</v>
      </c>
      <c r="U2110" s="4" t="s">
        <v>33</v>
      </c>
    </row>
    <row r="2111" spans="1:21" ht="11.25" customHeight="1">
      <c r="A2111" s="2"/>
      <c r="B2111" s="2" t="s">
        <v>3234</v>
      </c>
      <c r="C2111" s="2">
        <v>12690897</v>
      </c>
      <c r="D2111" s="2">
        <v>12690921</v>
      </c>
      <c r="E2111" s="2" t="s">
        <v>3300</v>
      </c>
      <c r="F2111" s="2">
        <v>6</v>
      </c>
      <c r="G2111" s="2" t="s">
        <v>16</v>
      </c>
      <c r="H2111" s="2"/>
      <c r="I2111" s="4" t="s">
        <v>3301</v>
      </c>
      <c r="J2111" s="2">
        <v>6</v>
      </c>
      <c r="K2111" s="4"/>
      <c r="L2111" s="4"/>
      <c r="M2111" s="4"/>
      <c r="N2111" s="4"/>
      <c r="O2111" s="2"/>
      <c r="P2111" s="2" t="s">
        <v>19</v>
      </c>
      <c r="Q2111" s="2" t="s">
        <v>20</v>
      </c>
      <c r="R2111" s="2" t="s">
        <v>20</v>
      </c>
      <c r="S2111" s="2" t="s">
        <v>3302</v>
      </c>
      <c r="T2111" s="4" t="s">
        <v>22</v>
      </c>
      <c r="U2111" s="4" t="s">
        <v>33</v>
      </c>
    </row>
    <row r="2112" spans="1:21" ht="11.25" customHeight="1">
      <c r="A2112" s="2"/>
      <c r="B2112" s="2" t="s">
        <v>3234</v>
      </c>
      <c r="C2112" s="2">
        <v>127806559</v>
      </c>
      <c r="D2112" s="2">
        <v>127806583</v>
      </c>
      <c r="E2112" s="2" t="s">
        <v>3306</v>
      </c>
      <c r="F2112" s="2">
        <v>6</v>
      </c>
      <c r="G2112" s="2" t="s">
        <v>25</v>
      </c>
      <c r="H2112" s="2"/>
      <c r="I2112" s="4" t="s">
        <v>3307</v>
      </c>
      <c r="J2112" s="2">
        <v>4</v>
      </c>
      <c r="K2112" s="4"/>
      <c r="L2112" s="4"/>
      <c r="M2112" s="4"/>
      <c r="N2112" s="4"/>
      <c r="O2112" s="2"/>
      <c r="P2112" s="2" t="s">
        <v>19</v>
      </c>
      <c r="Q2112" s="2" t="s">
        <v>20</v>
      </c>
      <c r="R2112" s="2" t="s">
        <v>20</v>
      </c>
      <c r="S2112" s="2" t="s">
        <v>3308</v>
      </c>
      <c r="T2112" s="4" t="s">
        <v>22</v>
      </c>
      <c r="U2112" s="4" t="s">
        <v>33</v>
      </c>
    </row>
    <row r="2113" spans="1:21" ht="11.25" customHeight="1">
      <c r="A2113" s="2"/>
      <c r="B2113" s="2" t="s">
        <v>3234</v>
      </c>
      <c r="C2113" s="2">
        <v>129257064</v>
      </c>
      <c r="D2113" s="2">
        <v>129257087</v>
      </c>
      <c r="E2113" s="2" t="s">
        <v>3309</v>
      </c>
      <c r="F2113" s="2">
        <v>6</v>
      </c>
      <c r="G2113" s="2" t="s">
        <v>25</v>
      </c>
      <c r="H2113" s="2"/>
      <c r="I2113" s="4"/>
      <c r="J2113" s="2"/>
      <c r="K2113" s="4" t="s">
        <v>3310</v>
      </c>
      <c r="L2113" s="4"/>
      <c r="M2113" s="4"/>
      <c r="N2113" s="4"/>
      <c r="O2113" s="2"/>
      <c r="P2113" s="2" t="s">
        <v>19</v>
      </c>
      <c r="Q2113" s="2" t="s">
        <v>20</v>
      </c>
      <c r="R2113" s="2" t="s">
        <v>20</v>
      </c>
      <c r="S2113" s="2" t="s">
        <v>3311</v>
      </c>
      <c r="T2113" s="4" t="s">
        <v>22</v>
      </c>
      <c r="U2113" s="4" t="s">
        <v>22</v>
      </c>
    </row>
    <row r="2114" spans="1:21" ht="11.25" customHeight="1">
      <c r="A2114" s="2"/>
      <c r="B2114" s="2" t="s">
        <v>3234</v>
      </c>
      <c r="C2114" s="2">
        <v>130224209</v>
      </c>
      <c r="D2114" s="2">
        <v>130224233</v>
      </c>
      <c r="E2114" s="2" t="s">
        <v>3316</v>
      </c>
      <c r="F2114" s="2">
        <v>6</v>
      </c>
      <c r="G2114" s="2" t="s">
        <v>25</v>
      </c>
      <c r="H2114" s="2"/>
      <c r="I2114" s="4" t="s">
        <v>3317</v>
      </c>
      <c r="J2114" s="2">
        <v>6</v>
      </c>
      <c r="K2114" s="4" t="s">
        <v>3318</v>
      </c>
      <c r="L2114" s="4"/>
      <c r="M2114" s="4"/>
      <c r="N2114" s="4"/>
      <c r="O2114" s="2"/>
      <c r="P2114" s="2" t="s">
        <v>19</v>
      </c>
      <c r="Q2114" s="2" t="s">
        <v>20</v>
      </c>
      <c r="R2114" s="2" t="s">
        <v>20</v>
      </c>
      <c r="S2114" s="2" t="s">
        <v>3319</v>
      </c>
      <c r="T2114" s="4" t="s">
        <v>22</v>
      </c>
      <c r="U2114" s="4" t="s">
        <v>22</v>
      </c>
    </row>
    <row r="2115" spans="1:21" ht="11.25" customHeight="1">
      <c r="A2115" s="2"/>
      <c r="B2115" s="2" t="s">
        <v>3234</v>
      </c>
      <c r="C2115" s="2">
        <v>133485848</v>
      </c>
      <c r="D2115" s="2">
        <v>133485872</v>
      </c>
      <c r="E2115" s="2" t="s">
        <v>3329</v>
      </c>
      <c r="F2115" s="2">
        <v>6</v>
      </c>
      <c r="G2115" s="2" t="s">
        <v>25</v>
      </c>
      <c r="H2115" s="2"/>
      <c r="I2115" s="4" t="s">
        <v>3330</v>
      </c>
      <c r="J2115" s="2">
        <v>4</v>
      </c>
      <c r="K2115" s="4"/>
      <c r="L2115" s="4"/>
      <c r="M2115" s="4"/>
      <c r="N2115" s="4"/>
      <c r="O2115" s="2"/>
      <c r="P2115" s="2" t="s">
        <v>19</v>
      </c>
      <c r="Q2115" s="2" t="s">
        <v>20</v>
      </c>
      <c r="R2115" s="2" t="s">
        <v>20</v>
      </c>
      <c r="S2115" s="2" t="s">
        <v>3331</v>
      </c>
      <c r="T2115" s="4" t="s">
        <v>22</v>
      </c>
      <c r="U2115" s="4" t="s">
        <v>33</v>
      </c>
    </row>
    <row r="2116" spans="1:21" ht="11.25" customHeight="1">
      <c r="A2116" s="2"/>
      <c r="B2116" s="2" t="s">
        <v>3234</v>
      </c>
      <c r="C2116" s="2">
        <v>135565361</v>
      </c>
      <c r="D2116" s="2">
        <v>135565385</v>
      </c>
      <c r="E2116" s="2" t="s">
        <v>3340</v>
      </c>
      <c r="F2116" s="2">
        <v>6</v>
      </c>
      <c r="G2116" s="2" t="s">
        <v>16</v>
      </c>
      <c r="H2116" s="2"/>
      <c r="I2116" s="4" t="s">
        <v>3341</v>
      </c>
      <c r="J2116" s="2">
        <v>6</v>
      </c>
      <c r="K2116" s="4"/>
      <c r="L2116" s="4"/>
      <c r="M2116" s="4"/>
      <c r="N2116" s="4"/>
      <c r="O2116" s="2"/>
      <c r="P2116" s="2" t="s">
        <v>19</v>
      </c>
      <c r="Q2116" s="2" t="s">
        <v>20</v>
      </c>
      <c r="R2116" s="2" t="s">
        <v>20</v>
      </c>
      <c r="S2116" s="2" t="s">
        <v>3342</v>
      </c>
      <c r="T2116" s="4" t="s">
        <v>22</v>
      </c>
      <c r="U2116" s="4" t="s">
        <v>33</v>
      </c>
    </row>
    <row r="2117" spans="1:21" ht="11.25" customHeight="1">
      <c r="A2117" s="2"/>
      <c r="B2117" s="2" t="s">
        <v>3234</v>
      </c>
      <c r="C2117" s="2">
        <v>136176624</v>
      </c>
      <c r="D2117" s="2">
        <v>136176648</v>
      </c>
      <c r="E2117" s="2" t="s">
        <v>3343</v>
      </c>
      <c r="F2117" s="2">
        <v>6</v>
      </c>
      <c r="G2117" s="2" t="s">
        <v>25</v>
      </c>
      <c r="H2117" s="2"/>
      <c r="I2117" s="4" t="s">
        <v>3344</v>
      </c>
      <c r="J2117" s="2">
        <v>6</v>
      </c>
      <c r="K2117" s="4"/>
      <c r="L2117" s="4"/>
      <c r="M2117" s="4"/>
      <c r="N2117" s="4"/>
      <c r="O2117" s="2"/>
      <c r="P2117" s="2" t="s">
        <v>19</v>
      </c>
      <c r="Q2117" s="2" t="s">
        <v>20</v>
      </c>
      <c r="R2117" s="2" t="s">
        <v>20</v>
      </c>
      <c r="S2117" s="2" t="s">
        <v>3345</v>
      </c>
      <c r="T2117" s="4" t="s">
        <v>22</v>
      </c>
      <c r="U2117" s="4" t="s">
        <v>33</v>
      </c>
    </row>
    <row r="2118" spans="1:21" ht="11.25" customHeight="1">
      <c r="A2118" s="2"/>
      <c r="B2118" s="2" t="s">
        <v>3234</v>
      </c>
      <c r="C2118" s="2">
        <v>142799513</v>
      </c>
      <c r="D2118" s="2">
        <v>142799537</v>
      </c>
      <c r="E2118" s="2" t="s">
        <v>3361</v>
      </c>
      <c r="F2118" s="2">
        <v>6</v>
      </c>
      <c r="G2118" s="2" t="s">
        <v>16</v>
      </c>
      <c r="H2118" s="2"/>
      <c r="I2118" s="4" t="s">
        <v>3362</v>
      </c>
      <c r="J2118" s="2">
        <v>5</v>
      </c>
      <c r="K2118" s="4" t="s">
        <v>3363</v>
      </c>
      <c r="L2118" s="4"/>
      <c r="M2118" s="4"/>
      <c r="N2118" s="4"/>
      <c r="O2118" s="2"/>
      <c r="P2118" s="2" t="s">
        <v>19</v>
      </c>
      <c r="Q2118" s="2" t="s">
        <v>20</v>
      </c>
      <c r="R2118" s="2" t="s">
        <v>20</v>
      </c>
      <c r="S2118" s="2" t="s">
        <v>3364</v>
      </c>
      <c r="T2118" s="4" t="s">
        <v>22</v>
      </c>
      <c r="U2118" s="4" t="s">
        <v>22</v>
      </c>
    </row>
    <row r="2119" spans="1:21" ht="11.25" customHeight="1">
      <c r="A2119" s="2"/>
      <c r="B2119" s="2" t="s">
        <v>3234</v>
      </c>
      <c r="C2119" s="2">
        <v>146178323</v>
      </c>
      <c r="D2119" s="2">
        <v>146178347</v>
      </c>
      <c r="E2119" s="2" t="s">
        <v>3368</v>
      </c>
      <c r="F2119" s="2">
        <v>6</v>
      </c>
      <c r="G2119" s="2" t="s">
        <v>25</v>
      </c>
      <c r="H2119" s="2"/>
      <c r="I2119" s="4" t="s">
        <v>3369</v>
      </c>
      <c r="J2119" s="2">
        <v>5</v>
      </c>
      <c r="K2119" s="4"/>
      <c r="L2119" s="4"/>
      <c r="M2119" s="4"/>
      <c r="N2119" s="4"/>
      <c r="O2119" s="2"/>
      <c r="P2119" s="2" t="s">
        <v>19</v>
      </c>
      <c r="Q2119" s="2" t="s">
        <v>20</v>
      </c>
      <c r="R2119" s="2" t="s">
        <v>20</v>
      </c>
      <c r="S2119" s="2" t="s">
        <v>3370</v>
      </c>
      <c r="T2119" s="4" t="s">
        <v>22</v>
      </c>
      <c r="U2119" s="4" t="s">
        <v>33</v>
      </c>
    </row>
    <row r="2120" spans="1:21" ht="11.25" customHeight="1">
      <c r="A2120" s="2"/>
      <c r="B2120" s="2" t="s">
        <v>3234</v>
      </c>
      <c r="C2120" s="2">
        <v>149706931</v>
      </c>
      <c r="D2120" s="2">
        <v>149706955</v>
      </c>
      <c r="E2120" s="2" t="s">
        <v>3377</v>
      </c>
      <c r="F2120" s="2">
        <v>6</v>
      </c>
      <c r="G2120" s="2" t="s">
        <v>16</v>
      </c>
      <c r="H2120" s="2"/>
      <c r="I2120" s="4" t="s">
        <v>3378</v>
      </c>
      <c r="J2120" s="2">
        <v>6</v>
      </c>
      <c r="K2120" s="4"/>
      <c r="L2120" s="4"/>
      <c r="M2120" s="4"/>
      <c r="N2120" s="4"/>
      <c r="O2120" s="2"/>
      <c r="P2120" s="2" t="s">
        <v>19</v>
      </c>
      <c r="Q2120" s="2" t="s">
        <v>20</v>
      </c>
      <c r="R2120" s="2" t="s">
        <v>20</v>
      </c>
      <c r="S2120" s="2" t="s">
        <v>3379</v>
      </c>
      <c r="T2120" s="4" t="s">
        <v>22</v>
      </c>
      <c r="U2120" s="4" t="s">
        <v>33</v>
      </c>
    </row>
    <row r="2121" spans="1:21" ht="11.25" customHeight="1">
      <c r="A2121" s="2"/>
      <c r="B2121" s="2" t="s">
        <v>3234</v>
      </c>
      <c r="C2121" s="2">
        <v>157688564</v>
      </c>
      <c r="D2121" s="2">
        <v>157688587</v>
      </c>
      <c r="E2121" s="2" t="s">
        <v>3405</v>
      </c>
      <c r="F2121" s="2">
        <v>6</v>
      </c>
      <c r="G2121" s="2" t="s">
        <v>16</v>
      </c>
      <c r="H2121" s="2"/>
      <c r="I2121" s="4"/>
      <c r="J2121" s="2"/>
      <c r="K2121" s="4" t="s">
        <v>3406</v>
      </c>
      <c r="L2121" s="4"/>
      <c r="M2121" s="4"/>
      <c r="N2121" s="4"/>
      <c r="O2121" s="2"/>
      <c r="P2121" s="2" t="s">
        <v>19</v>
      </c>
      <c r="Q2121" s="2" t="s">
        <v>20</v>
      </c>
      <c r="R2121" s="2" t="s">
        <v>20</v>
      </c>
      <c r="S2121" s="2" t="s">
        <v>3407</v>
      </c>
      <c r="T2121" s="4" t="s">
        <v>22</v>
      </c>
      <c r="U2121" s="4" t="s">
        <v>22</v>
      </c>
    </row>
    <row r="2122" spans="1:21" ht="11.25" customHeight="1">
      <c r="A2122" s="2"/>
      <c r="B2122" s="2" t="s">
        <v>3234</v>
      </c>
      <c r="C2122" s="2">
        <v>164314356</v>
      </c>
      <c r="D2122" s="2">
        <v>164314379</v>
      </c>
      <c r="E2122" s="2" t="s">
        <v>3423</v>
      </c>
      <c r="F2122" s="2">
        <v>6</v>
      </c>
      <c r="G2122" s="2" t="s">
        <v>25</v>
      </c>
      <c r="H2122" s="2"/>
      <c r="I2122" s="4"/>
      <c r="J2122" s="2"/>
      <c r="K2122" s="4" t="s">
        <v>3424</v>
      </c>
      <c r="L2122" s="4"/>
      <c r="M2122" s="4"/>
      <c r="N2122" s="4"/>
      <c r="O2122" s="2"/>
      <c r="P2122" s="2" t="s">
        <v>19</v>
      </c>
      <c r="Q2122" s="2" t="s">
        <v>20</v>
      </c>
      <c r="R2122" s="2" t="s">
        <v>20</v>
      </c>
      <c r="S2122" s="2" t="s">
        <v>3425</v>
      </c>
      <c r="T2122" s="4" t="s">
        <v>22</v>
      </c>
      <c r="U2122" s="4" t="s">
        <v>22</v>
      </c>
    </row>
    <row r="2123" spans="1:21" ht="11.25" customHeight="1">
      <c r="A2123" s="2"/>
      <c r="B2123" s="2" t="s">
        <v>3234</v>
      </c>
      <c r="C2123" s="2">
        <v>165590733</v>
      </c>
      <c r="D2123" s="2">
        <v>165590757</v>
      </c>
      <c r="E2123" s="2" t="s">
        <v>3426</v>
      </c>
      <c r="F2123" s="2">
        <v>6</v>
      </c>
      <c r="G2123" s="2" t="s">
        <v>16</v>
      </c>
      <c r="H2123" s="2"/>
      <c r="I2123" s="4" t="s">
        <v>3427</v>
      </c>
      <c r="J2123" s="2">
        <v>6</v>
      </c>
      <c r="K2123" s="4"/>
      <c r="L2123" s="4"/>
      <c r="M2123" s="4"/>
      <c r="N2123" s="4"/>
      <c r="O2123" s="2"/>
      <c r="P2123" s="2" t="s">
        <v>19</v>
      </c>
      <c r="Q2123" s="2" t="s">
        <v>20</v>
      </c>
      <c r="R2123" s="2" t="s">
        <v>20</v>
      </c>
      <c r="S2123" s="2" t="s">
        <v>3428</v>
      </c>
      <c r="T2123" s="4" t="s">
        <v>22</v>
      </c>
      <c r="U2123" s="4" t="s">
        <v>33</v>
      </c>
    </row>
    <row r="2124" spans="1:21" ht="11.25" customHeight="1">
      <c r="A2124" s="2"/>
      <c r="B2124" s="2" t="s">
        <v>3234</v>
      </c>
      <c r="C2124" s="2">
        <v>18246248</v>
      </c>
      <c r="D2124" s="2">
        <v>18246272</v>
      </c>
      <c r="E2124" s="2" t="s">
        <v>3480</v>
      </c>
      <c r="F2124" s="2">
        <v>6</v>
      </c>
      <c r="G2124" s="2" t="s">
        <v>16</v>
      </c>
      <c r="H2124" s="2"/>
      <c r="I2124" s="4" t="s">
        <v>3481</v>
      </c>
      <c r="J2124" s="2">
        <v>5</v>
      </c>
      <c r="K2124" s="4"/>
      <c r="L2124" s="4"/>
      <c r="M2124" s="4"/>
      <c r="N2124" s="4"/>
      <c r="O2124" s="2"/>
      <c r="P2124" s="2" t="s">
        <v>19</v>
      </c>
      <c r="Q2124" s="2" t="s">
        <v>20</v>
      </c>
      <c r="R2124" s="2" t="s">
        <v>20</v>
      </c>
      <c r="S2124" s="2" t="s">
        <v>3482</v>
      </c>
      <c r="T2124" s="4" t="s">
        <v>22</v>
      </c>
      <c r="U2124" s="4" t="s">
        <v>33</v>
      </c>
    </row>
    <row r="2125" spans="1:21" ht="11.25" customHeight="1">
      <c r="A2125" s="2"/>
      <c r="B2125" s="2" t="s">
        <v>3234</v>
      </c>
      <c r="C2125" s="2">
        <v>184764161</v>
      </c>
      <c r="D2125" s="2">
        <v>184764185</v>
      </c>
      <c r="E2125" s="2" t="s">
        <v>3486</v>
      </c>
      <c r="F2125" s="2">
        <v>6</v>
      </c>
      <c r="G2125" s="2" t="s">
        <v>25</v>
      </c>
      <c r="H2125" s="2"/>
      <c r="I2125" s="4" t="s">
        <v>3487</v>
      </c>
      <c r="J2125" s="2">
        <v>5</v>
      </c>
      <c r="K2125" s="4" t="s">
        <v>3488</v>
      </c>
      <c r="L2125" s="4"/>
      <c r="M2125" s="4"/>
      <c r="N2125" s="4"/>
      <c r="O2125" s="2"/>
      <c r="P2125" s="2" t="s">
        <v>19</v>
      </c>
      <c r="Q2125" s="2" t="s">
        <v>20</v>
      </c>
      <c r="R2125" s="2" t="s">
        <v>20</v>
      </c>
      <c r="S2125" s="2" t="s">
        <v>3489</v>
      </c>
      <c r="T2125" s="4" t="s">
        <v>22</v>
      </c>
      <c r="U2125" s="4" t="s">
        <v>22</v>
      </c>
    </row>
    <row r="2126" spans="1:21" ht="11.25" customHeight="1">
      <c r="A2126" s="2"/>
      <c r="B2126" s="2" t="s">
        <v>3234</v>
      </c>
      <c r="C2126" s="2">
        <v>188741841</v>
      </c>
      <c r="D2126" s="2">
        <v>188741865</v>
      </c>
      <c r="E2126" s="2" t="s">
        <v>3499</v>
      </c>
      <c r="F2126" s="2">
        <v>6</v>
      </c>
      <c r="G2126" s="2" t="s">
        <v>16</v>
      </c>
      <c r="H2126" s="2"/>
      <c r="I2126" s="4" t="s">
        <v>3500</v>
      </c>
      <c r="J2126" s="2">
        <v>6</v>
      </c>
      <c r="K2126" s="4"/>
      <c r="L2126" s="4"/>
      <c r="M2126" s="4"/>
      <c r="N2126" s="4"/>
      <c r="O2126" s="2"/>
      <c r="P2126" s="2" t="s">
        <v>19</v>
      </c>
      <c r="Q2126" s="2" t="s">
        <v>20</v>
      </c>
      <c r="R2126" s="2" t="s">
        <v>20</v>
      </c>
      <c r="S2126" s="2" t="s">
        <v>3501</v>
      </c>
      <c r="T2126" s="4" t="s">
        <v>22</v>
      </c>
      <c r="U2126" s="4" t="s">
        <v>33</v>
      </c>
    </row>
    <row r="2127" spans="1:21" ht="11.25" customHeight="1">
      <c r="A2127" s="2"/>
      <c r="B2127" s="2" t="s">
        <v>3234</v>
      </c>
      <c r="C2127" s="2">
        <v>37677940</v>
      </c>
      <c r="D2127" s="2">
        <v>37677964</v>
      </c>
      <c r="E2127" s="2" t="s">
        <v>3541</v>
      </c>
      <c r="F2127" s="2">
        <v>6</v>
      </c>
      <c r="G2127" s="2" t="s">
        <v>16</v>
      </c>
      <c r="H2127" s="2"/>
      <c r="I2127" s="4" t="s">
        <v>3542</v>
      </c>
      <c r="J2127" s="2">
        <v>6</v>
      </c>
      <c r="K2127" s="4" t="s">
        <v>3543</v>
      </c>
      <c r="L2127" s="4"/>
      <c r="M2127" s="4"/>
      <c r="N2127" s="4"/>
      <c r="O2127" s="2"/>
      <c r="P2127" s="2" t="s">
        <v>19</v>
      </c>
      <c r="Q2127" s="2" t="s">
        <v>20</v>
      </c>
      <c r="R2127" s="2" t="s">
        <v>20</v>
      </c>
      <c r="S2127" s="2" t="s">
        <v>3544</v>
      </c>
      <c r="T2127" s="4" t="s">
        <v>22</v>
      </c>
      <c r="U2127" s="4" t="s">
        <v>22</v>
      </c>
    </row>
    <row r="2128" spans="1:21" ht="11.25" customHeight="1">
      <c r="A2128" s="2"/>
      <c r="B2128" s="2" t="s">
        <v>3234</v>
      </c>
      <c r="C2128" s="2">
        <v>39440631</v>
      </c>
      <c r="D2128" s="2">
        <v>39440655</v>
      </c>
      <c r="E2128" s="2" t="s">
        <v>3551</v>
      </c>
      <c r="F2128" s="2">
        <v>6</v>
      </c>
      <c r="G2128" s="2" t="s">
        <v>16</v>
      </c>
      <c r="H2128" s="2"/>
      <c r="I2128" s="4" t="s">
        <v>3552</v>
      </c>
      <c r="J2128" s="2">
        <v>5</v>
      </c>
      <c r="K2128" s="4"/>
      <c r="L2128" s="4"/>
      <c r="M2128" s="4"/>
      <c r="N2128" s="4"/>
      <c r="O2128" s="2"/>
      <c r="P2128" s="2" t="s">
        <v>19</v>
      </c>
      <c r="Q2128" s="2" t="s">
        <v>20</v>
      </c>
      <c r="R2128" s="2" t="s">
        <v>20</v>
      </c>
      <c r="S2128" s="2" t="s">
        <v>3553</v>
      </c>
      <c r="T2128" s="4" t="s">
        <v>22</v>
      </c>
      <c r="U2128" s="4" t="s">
        <v>33</v>
      </c>
    </row>
    <row r="2129" spans="1:21" ht="11.25" customHeight="1">
      <c r="A2129" s="2"/>
      <c r="B2129" s="2" t="s">
        <v>3234</v>
      </c>
      <c r="C2129" s="2">
        <v>45519707</v>
      </c>
      <c r="D2129" s="2">
        <v>45519731</v>
      </c>
      <c r="E2129" s="2" t="s">
        <v>3576</v>
      </c>
      <c r="F2129" s="2">
        <v>6</v>
      </c>
      <c r="G2129" s="2" t="s">
        <v>25</v>
      </c>
      <c r="H2129" s="2"/>
      <c r="I2129" s="4" t="s">
        <v>3577</v>
      </c>
      <c r="J2129" s="2">
        <v>5</v>
      </c>
      <c r="K2129" s="4"/>
      <c r="L2129" s="4"/>
      <c r="M2129" s="4"/>
      <c r="N2129" s="4"/>
      <c r="O2129" s="2"/>
      <c r="P2129" s="2" t="s">
        <v>19</v>
      </c>
      <c r="Q2129" s="2" t="s">
        <v>20</v>
      </c>
      <c r="R2129" s="2" t="s">
        <v>20</v>
      </c>
      <c r="S2129" s="2" t="s">
        <v>3578</v>
      </c>
      <c r="T2129" s="4" t="s">
        <v>22</v>
      </c>
      <c r="U2129" s="4" t="s">
        <v>33</v>
      </c>
    </row>
    <row r="2130" spans="1:21" ht="11.25" customHeight="1">
      <c r="A2130" s="2"/>
      <c r="B2130" s="2" t="s">
        <v>3234</v>
      </c>
      <c r="C2130" s="2">
        <v>55043276</v>
      </c>
      <c r="D2130" s="2">
        <v>55043300</v>
      </c>
      <c r="E2130" s="2" t="s">
        <v>3605</v>
      </c>
      <c r="F2130" s="2">
        <v>6</v>
      </c>
      <c r="G2130" s="2" t="s">
        <v>25</v>
      </c>
      <c r="H2130" s="2"/>
      <c r="I2130" s="4" t="s">
        <v>3606</v>
      </c>
      <c r="J2130" s="2">
        <v>5</v>
      </c>
      <c r="K2130" s="4" t="s">
        <v>3607</v>
      </c>
      <c r="L2130" s="4"/>
      <c r="M2130" s="4"/>
      <c r="N2130" s="4"/>
      <c r="O2130" s="2"/>
      <c r="P2130" s="2" t="s">
        <v>19</v>
      </c>
      <c r="Q2130" s="2" t="s">
        <v>20</v>
      </c>
      <c r="R2130" s="2" t="s">
        <v>20</v>
      </c>
      <c r="S2130" s="2" t="s">
        <v>3608</v>
      </c>
      <c r="T2130" s="4" t="s">
        <v>22</v>
      </c>
      <c r="U2130" s="4" t="s">
        <v>22</v>
      </c>
    </row>
    <row r="2131" spans="1:21" ht="11.25" customHeight="1">
      <c r="A2131" s="2"/>
      <c r="B2131" s="2" t="s">
        <v>3234</v>
      </c>
      <c r="C2131" s="2">
        <v>56566860</v>
      </c>
      <c r="D2131" s="2">
        <v>56566884</v>
      </c>
      <c r="E2131" s="2" t="s">
        <v>3615</v>
      </c>
      <c r="F2131" s="2">
        <v>6</v>
      </c>
      <c r="G2131" s="2" t="s">
        <v>25</v>
      </c>
      <c r="H2131" s="2"/>
      <c r="I2131" s="4" t="s">
        <v>3613</v>
      </c>
      <c r="J2131" s="2">
        <v>5</v>
      </c>
      <c r="K2131" s="4"/>
      <c r="L2131" s="4"/>
      <c r="M2131" s="4"/>
      <c r="N2131" s="4"/>
      <c r="O2131" s="2"/>
      <c r="P2131" s="2" t="s">
        <v>19</v>
      </c>
      <c r="Q2131" s="2" t="s">
        <v>20</v>
      </c>
      <c r="R2131" s="2" t="s">
        <v>20</v>
      </c>
      <c r="S2131" s="2" t="s">
        <v>3616</v>
      </c>
      <c r="T2131" s="4" t="s">
        <v>22</v>
      </c>
      <c r="U2131" s="4" t="s">
        <v>33</v>
      </c>
    </row>
    <row r="2132" spans="1:21" ht="11.25" customHeight="1">
      <c r="A2132" s="2"/>
      <c r="B2132" s="2" t="s">
        <v>3234</v>
      </c>
      <c r="C2132" s="2">
        <v>62906799</v>
      </c>
      <c r="D2132" s="2">
        <v>62906822</v>
      </c>
      <c r="E2132" s="2" t="s">
        <v>3629</v>
      </c>
      <c r="F2132" s="2">
        <v>6</v>
      </c>
      <c r="G2132" s="2" t="s">
        <v>25</v>
      </c>
      <c r="H2132" s="2"/>
      <c r="I2132" s="4"/>
      <c r="J2132" s="2"/>
      <c r="K2132" s="4" t="s">
        <v>3630</v>
      </c>
      <c r="L2132" s="4"/>
      <c r="M2132" s="4"/>
      <c r="N2132" s="4"/>
      <c r="O2132" s="2"/>
      <c r="P2132" s="2" t="s">
        <v>19</v>
      </c>
      <c r="Q2132" s="2" t="s">
        <v>20</v>
      </c>
      <c r="R2132" s="2" t="s">
        <v>20</v>
      </c>
      <c r="S2132" s="2" t="s">
        <v>3631</v>
      </c>
      <c r="T2132" s="4" t="s">
        <v>22</v>
      </c>
      <c r="U2132" s="4" t="s">
        <v>22</v>
      </c>
    </row>
    <row r="2133" spans="1:21" ht="11.25" customHeight="1">
      <c r="A2133" s="2"/>
      <c r="B2133" s="2" t="s">
        <v>3234</v>
      </c>
      <c r="C2133" s="2">
        <v>63051142</v>
      </c>
      <c r="D2133" s="2">
        <v>63051166</v>
      </c>
      <c r="E2133" s="2" t="s">
        <v>3632</v>
      </c>
      <c r="F2133" s="2">
        <v>6</v>
      </c>
      <c r="G2133" s="2" t="s">
        <v>16</v>
      </c>
      <c r="H2133" s="2"/>
      <c r="I2133" s="4" t="s">
        <v>3633</v>
      </c>
      <c r="J2133" s="2">
        <v>4</v>
      </c>
      <c r="K2133" s="4"/>
      <c r="L2133" s="4"/>
      <c r="M2133" s="4"/>
      <c r="N2133" s="4"/>
      <c r="O2133" s="2"/>
      <c r="P2133" s="2" t="s">
        <v>19</v>
      </c>
      <c r="Q2133" s="2" t="s">
        <v>20</v>
      </c>
      <c r="R2133" s="2" t="s">
        <v>20</v>
      </c>
      <c r="S2133" s="2" t="s">
        <v>3634</v>
      </c>
      <c r="T2133" s="4" t="s">
        <v>22</v>
      </c>
      <c r="U2133" s="4" t="s">
        <v>33</v>
      </c>
    </row>
    <row r="2134" spans="1:21" ht="11.25" customHeight="1">
      <c r="A2134" s="2"/>
      <c r="B2134" s="2" t="s">
        <v>3234</v>
      </c>
      <c r="C2134" s="2">
        <v>6916935</v>
      </c>
      <c r="D2134" s="2">
        <v>6916959</v>
      </c>
      <c r="E2134" s="2" t="s">
        <v>3638</v>
      </c>
      <c r="F2134" s="2">
        <v>6</v>
      </c>
      <c r="G2134" s="2" t="s">
        <v>25</v>
      </c>
      <c r="H2134" s="2"/>
      <c r="I2134" s="4" t="s">
        <v>1115</v>
      </c>
      <c r="J2134" s="2">
        <v>4</v>
      </c>
      <c r="K2134" s="4"/>
      <c r="L2134" s="4"/>
      <c r="M2134" s="4"/>
      <c r="N2134" s="4"/>
      <c r="O2134" s="2"/>
      <c r="P2134" s="2" t="s">
        <v>19</v>
      </c>
      <c r="Q2134" s="2" t="s">
        <v>20</v>
      </c>
      <c r="R2134" s="2" t="s">
        <v>20</v>
      </c>
      <c r="S2134" s="2" t="s">
        <v>3639</v>
      </c>
      <c r="T2134" s="4" t="s">
        <v>22</v>
      </c>
      <c r="U2134" s="4" t="s">
        <v>33</v>
      </c>
    </row>
    <row r="2135" spans="1:21" ht="11.25" customHeight="1">
      <c r="A2135" s="2"/>
      <c r="B2135" s="2" t="s">
        <v>3234</v>
      </c>
      <c r="C2135" s="2">
        <v>7447536</v>
      </c>
      <c r="D2135" s="2">
        <v>7447560</v>
      </c>
      <c r="E2135" s="2" t="s">
        <v>3643</v>
      </c>
      <c r="F2135" s="2">
        <v>6</v>
      </c>
      <c r="G2135" s="2" t="s">
        <v>16</v>
      </c>
      <c r="H2135" s="2"/>
      <c r="I2135" s="4" t="s">
        <v>3644</v>
      </c>
      <c r="J2135" s="2">
        <v>6</v>
      </c>
      <c r="K2135" s="4"/>
      <c r="L2135" s="4"/>
      <c r="M2135" s="4"/>
      <c r="N2135" s="4"/>
      <c r="O2135" s="2"/>
      <c r="P2135" s="2" t="s">
        <v>19</v>
      </c>
      <c r="Q2135" s="2" t="s">
        <v>20</v>
      </c>
      <c r="R2135" s="2" t="s">
        <v>20</v>
      </c>
      <c r="S2135" s="2" t="s">
        <v>3645</v>
      </c>
      <c r="T2135" s="4" t="s">
        <v>22</v>
      </c>
      <c r="U2135" s="4" t="s">
        <v>33</v>
      </c>
    </row>
    <row r="2136" spans="1:21" ht="11.25" customHeight="1">
      <c r="A2136" s="2"/>
      <c r="B2136" s="2" t="s">
        <v>3234</v>
      </c>
      <c r="C2136" s="2">
        <v>7742850</v>
      </c>
      <c r="D2136" s="2">
        <v>7742874</v>
      </c>
      <c r="E2136" s="2" t="s">
        <v>3646</v>
      </c>
      <c r="F2136" s="2">
        <v>6</v>
      </c>
      <c r="G2136" s="2" t="s">
        <v>16</v>
      </c>
      <c r="H2136" s="2"/>
      <c r="I2136" s="4" t="s">
        <v>3647</v>
      </c>
      <c r="J2136" s="2">
        <v>6</v>
      </c>
      <c r="K2136" s="4"/>
      <c r="L2136" s="4"/>
      <c r="M2136" s="4"/>
      <c r="N2136" s="4"/>
      <c r="O2136" s="2"/>
      <c r="P2136" s="2" t="s">
        <v>19</v>
      </c>
      <c r="Q2136" s="2" t="s">
        <v>20</v>
      </c>
      <c r="R2136" s="2" t="s">
        <v>20</v>
      </c>
      <c r="S2136" s="2" t="s">
        <v>3648</v>
      </c>
      <c r="T2136" s="4" t="s">
        <v>22</v>
      </c>
      <c r="U2136" s="4" t="s">
        <v>33</v>
      </c>
    </row>
    <row r="2137" spans="1:21" ht="11.25" customHeight="1">
      <c r="A2137" s="2"/>
      <c r="B2137" s="2" t="s">
        <v>3234</v>
      </c>
      <c r="C2137" s="2">
        <v>78376386</v>
      </c>
      <c r="D2137" s="2">
        <v>78376410</v>
      </c>
      <c r="E2137" s="2" t="s">
        <v>3649</v>
      </c>
      <c r="F2137" s="2">
        <v>6</v>
      </c>
      <c r="G2137" s="2" t="s">
        <v>25</v>
      </c>
      <c r="H2137" s="2"/>
      <c r="I2137" s="4" t="s">
        <v>3650</v>
      </c>
      <c r="J2137" s="2">
        <v>5</v>
      </c>
      <c r="K2137" s="4"/>
      <c r="L2137" s="4"/>
      <c r="M2137" s="4"/>
      <c r="N2137" s="4"/>
      <c r="O2137" s="2"/>
      <c r="P2137" s="2" t="s">
        <v>19</v>
      </c>
      <c r="Q2137" s="2" t="s">
        <v>20</v>
      </c>
      <c r="R2137" s="2" t="s">
        <v>20</v>
      </c>
      <c r="S2137" s="2" t="s">
        <v>3651</v>
      </c>
      <c r="T2137" s="4" t="s">
        <v>22</v>
      </c>
      <c r="U2137" s="4" t="s">
        <v>33</v>
      </c>
    </row>
    <row r="2138" spans="1:21" ht="11.25" customHeight="1">
      <c r="A2138" s="2"/>
      <c r="B2138" s="2" t="s">
        <v>3234</v>
      </c>
      <c r="C2138" s="2">
        <v>81892030</v>
      </c>
      <c r="D2138" s="2">
        <v>81892054</v>
      </c>
      <c r="E2138" s="2" t="s">
        <v>3664</v>
      </c>
      <c r="F2138" s="2">
        <v>6</v>
      </c>
      <c r="G2138" s="2" t="s">
        <v>25</v>
      </c>
      <c r="H2138" s="2"/>
      <c r="I2138" s="4" t="s">
        <v>3665</v>
      </c>
      <c r="J2138" s="2">
        <v>5</v>
      </c>
      <c r="K2138" s="4" t="s">
        <v>3666</v>
      </c>
      <c r="L2138" s="4"/>
      <c r="M2138" s="4"/>
      <c r="N2138" s="4"/>
      <c r="O2138" s="2"/>
      <c r="P2138" s="2" t="s">
        <v>19</v>
      </c>
      <c r="Q2138" s="2" t="s">
        <v>20</v>
      </c>
      <c r="R2138" s="2" t="s">
        <v>20</v>
      </c>
      <c r="S2138" s="2" t="s">
        <v>3667</v>
      </c>
      <c r="T2138" s="4" t="s">
        <v>22</v>
      </c>
      <c r="U2138" s="4" t="s">
        <v>22</v>
      </c>
    </row>
    <row r="2139" spans="1:21" ht="11.25" customHeight="1">
      <c r="A2139" s="2"/>
      <c r="B2139" s="2" t="s">
        <v>3234</v>
      </c>
      <c r="C2139" s="2">
        <v>82214179</v>
      </c>
      <c r="D2139" s="2">
        <v>82214203</v>
      </c>
      <c r="E2139" s="2" t="s">
        <v>3671</v>
      </c>
      <c r="F2139" s="2">
        <v>6</v>
      </c>
      <c r="G2139" s="2" t="s">
        <v>16</v>
      </c>
      <c r="H2139" s="2"/>
      <c r="I2139" s="4" t="s">
        <v>3672</v>
      </c>
      <c r="J2139" s="2">
        <v>6</v>
      </c>
      <c r="K2139" s="4"/>
      <c r="L2139" s="4"/>
      <c r="M2139" s="4"/>
      <c r="N2139" s="4"/>
      <c r="O2139" s="2"/>
      <c r="P2139" s="2" t="s">
        <v>19</v>
      </c>
      <c r="Q2139" s="2" t="s">
        <v>20</v>
      </c>
      <c r="R2139" s="2" t="s">
        <v>20</v>
      </c>
      <c r="S2139" s="2" t="s">
        <v>3673</v>
      </c>
      <c r="T2139" s="4" t="s">
        <v>22</v>
      </c>
      <c r="U2139" s="4" t="s">
        <v>33</v>
      </c>
    </row>
    <row r="2140" spans="1:21" ht="11.25" customHeight="1">
      <c r="A2140" s="2"/>
      <c r="B2140" s="2" t="s">
        <v>3234</v>
      </c>
      <c r="C2140" s="2">
        <v>86995815</v>
      </c>
      <c r="D2140" s="2">
        <v>86995839</v>
      </c>
      <c r="E2140" s="2" t="s">
        <v>3680</v>
      </c>
      <c r="F2140" s="2">
        <v>6</v>
      </c>
      <c r="G2140" s="2" t="s">
        <v>16</v>
      </c>
      <c r="H2140" s="2"/>
      <c r="I2140" s="4" t="s">
        <v>3681</v>
      </c>
      <c r="J2140" s="2">
        <v>6</v>
      </c>
      <c r="K2140" s="4"/>
      <c r="L2140" s="4"/>
      <c r="M2140" s="4"/>
      <c r="N2140" s="4"/>
      <c r="O2140" s="2"/>
      <c r="P2140" s="2" t="s">
        <v>19</v>
      </c>
      <c r="Q2140" s="2" t="s">
        <v>20</v>
      </c>
      <c r="R2140" s="2" t="s">
        <v>20</v>
      </c>
      <c r="S2140" s="2" t="s">
        <v>3682</v>
      </c>
      <c r="T2140" s="4" t="s">
        <v>22</v>
      </c>
      <c r="U2140" s="4" t="s">
        <v>33</v>
      </c>
    </row>
    <row r="2141" spans="1:21" ht="11.25" customHeight="1">
      <c r="A2141" s="2"/>
      <c r="B2141" s="2" t="s">
        <v>3234</v>
      </c>
      <c r="C2141" s="2">
        <v>88330766</v>
      </c>
      <c r="D2141" s="2">
        <v>88330790</v>
      </c>
      <c r="E2141" s="2" t="s">
        <v>3685</v>
      </c>
      <c r="F2141" s="2">
        <v>6</v>
      </c>
      <c r="G2141" s="2" t="s">
        <v>25</v>
      </c>
      <c r="H2141" s="2"/>
      <c r="I2141" s="4" t="s">
        <v>3686</v>
      </c>
      <c r="J2141" s="2">
        <v>5</v>
      </c>
      <c r="K2141" s="4"/>
      <c r="L2141" s="4"/>
      <c r="M2141" s="4"/>
      <c r="N2141" s="4"/>
      <c r="O2141" s="2"/>
      <c r="P2141" s="2" t="s">
        <v>19</v>
      </c>
      <c r="Q2141" s="2" t="s">
        <v>20</v>
      </c>
      <c r="R2141" s="2" t="s">
        <v>20</v>
      </c>
      <c r="S2141" s="2" t="s">
        <v>3687</v>
      </c>
      <c r="T2141" s="4" t="s">
        <v>22</v>
      </c>
      <c r="U2141" s="4" t="s">
        <v>33</v>
      </c>
    </row>
    <row r="2142" spans="1:21" ht="11.25" customHeight="1">
      <c r="A2142" s="2"/>
      <c r="B2142" s="2" t="s">
        <v>3234</v>
      </c>
      <c r="C2142" s="2">
        <v>90080149</v>
      </c>
      <c r="D2142" s="2">
        <v>90080172</v>
      </c>
      <c r="E2142" s="2" t="s">
        <v>3691</v>
      </c>
      <c r="F2142" s="2">
        <v>6</v>
      </c>
      <c r="G2142" s="2" t="s">
        <v>16</v>
      </c>
      <c r="H2142" s="2"/>
      <c r="I2142" s="4"/>
      <c r="J2142" s="2"/>
      <c r="K2142" s="4" t="s">
        <v>3692</v>
      </c>
      <c r="L2142" s="4"/>
      <c r="M2142" s="4"/>
      <c r="N2142" s="4"/>
      <c r="O2142" s="2"/>
      <c r="P2142" s="2" t="s">
        <v>19</v>
      </c>
      <c r="Q2142" s="2" t="s">
        <v>20</v>
      </c>
      <c r="R2142" s="2" t="s">
        <v>20</v>
      </c>
      <c r="S2142" s="2" t="s">
        <v>3693</v>
      </c>
      <c r="T2142" s="4" t="s">
        <v>22</v>
      </c>
      <c r="U2142" s="4" t="s">
        <v>22</v>
      </c>
    </row>
    <row r="2143" spans="1:21" ht="11.25" customHeight="1">
      <c r="A2143" s="2"/>
      <c r="B2143" s="2" t="s">
        <v>3703</v>
      </c>
      <c r="C2143" s="2">
        <v>110760237</v>
      </c>
      <c r="D2143" s="2">
        <v>110760261</v>
      </c>
      <c r="E2143" s="2" t="s">
        <v>3719</v>
      </c>
      <c r="F2143" s="2">
        <v>6</v>
      </c>
      <c r="G2143" s="2" t="s">
        <v>25</v>
      </c>
      <c r="H2143" s="2"/>
      <c r="I2143" s="4" t="s">
        <v>3720</v>
      </c>
      <c r="J2143" s="2">
        <v>6</v>
      </c>
      <c r="K2143" s="4"/>
      <c r="L2143" s="4"/>
      <c r="M2143" s="4"/>
      <c r="N2143" s="4"/>
      <c r="O2143" s="2"/>
      <c r="P2143" s="2" t="s">
        <v>19</v>
      </c>
      <c r="Q2143" s="2" t="s">
        <v>20</v>
      </c>
      <c r="R2143" s="2" t="s">
        <v>20</v>
      </c>
      <c r="S2143" s="2" t="s">
        <v>3721</v>
      </c>
      <c r="T2143" s="4" t="s">
        <v>22</v>
      </c>
      <c r="U2143" s="4" t="s">
        <v>33</v>
      </c>
    </row>
    <row r="2144" spans="1:21" ht="11.25" customHeight="1">
      <c r="A2144" s="2"/>
      <c r="B2144" s="2" t="s">
        <v>3703</v>
      </c>
      <c r="C2144" s="2">
        <v>122557290</v>
      </c>
      <c r="D2144" s="2">
        <v>122557314</v>
      </c>
      <c r="E2144" s="2" t="s">
        <v>3743</v>
      </c>
      <c r="F2144" s="2">
        <v>6</v>
      </c>
      <c r="G2144" s="2" t="s">
        <v>16</v>
      </c>
      <c r="H2144" s="2"/>
      <c r="I2144" s="4" t="s">
        <v>3744</v>
      </c>
      <c r="J2144" s="2">
        <v>5</v>
      </c>
      <c r="K2144" s="4" t="s">
        <v>3745</v>
      </c>
      <c r="L2144" s="4"/>
      <c r="M2144" s="4"/>
      <c r="N2144" s="4"/>
      <c r="O2144" s="2"/>
      <c r="P2144" s="2" t="s">
        <v>19</v>
      </c>
      <c r="Q2144" s="2" t="s">
        <v>20</v>
      </c>
      <c r="R2144" s="2" t="s">
        <v>20</v>
      </c>
      <c r="S2144" s="2" t="s">
        <v>3746</v>
      </c>
      <c r="T2144" s="4" t="s">
        <v>22</v>
      </c>
      <c r="U2144" s="4" t="s">
        <v>22</v>
      </c>
    </row>
    <row r="2145" spans="1:21" ht="11.25" customHeight="1">
      <c r="A2145" s="2"/>
      <c r="B2145" s="2" t="s">
        <v>3703</v>
      </c>
      <c r="C2145" s="2">
        <v>131438031</v>
      </c>
      <c r="D2145" s="2">
        <v>131438055</v>
      </c>
      <c r="E2145" s="2" t="s">
        <v>3771</v>
      </c>
      <c r="F2145" s="2">
        <v>6</v>
      </c>
      <c r="G2145" s="2" t="s">
        <v>16</v>
      </c>
      <c r="H2145" s="2"/>
      <c r="I2145" s="4" t="s">
        <v>3772</v>
      </c>
      <c r="J2145" s="2">
        <v>4</v>
      </c>
      <c r="K2145" s="4"/>
      <c r="L2145" s="4"/>
      <c r="M2145" s="4"/>
      <c r="N2145" s="4"/>
      <c r="O2145" s="2"/>
      <c r="P2145" s="2" t="s">
        <v>19</v>
      </c>
      <c r="Q2145" s="2" t="s">
        <v>20</v>
      </c>
      <c r="R2145" s="2" t="s">
        <v>20</v>
      </c>
      <c r="S2145" s="2" t="s">
        <v>3773</v>
      </c>
      <c r="T2145" s="4" t="s">
        <v>22</v>
      </c>
      <c r="U2145" s="4" t="s">
        <v>33</v>
      </c>
    </row>
    <row r="2146" spans="1:21" ht="11.25" customHeight="1">
      <c r="A2146" s="2"/>
      <c r="B2146" s="2" t="s">
        <v>3703</v>
      </c>
      <c r="C2146" s="2">
        <v>133227169</v>
      </c>
      <c r="D2146" s="2">
        <v>133227193</v>
      </c>
      <c r="E2146" s="2" t="s">
        <v>3781</v>
      </c>
      <c r="F2146" s="2">
        <v>6</v>
      </c>
      <c r="G2146" s="2" t="s">
        <v>25</v>
      </c>
      <c r="H2146" s="2"/>
      <c r="I2146" s="4" t="s">
        <v>3782</v>
      </c>
      <c r="J2146" s="2">
        <v>6</v>
      </c>
      <c r="K2146" s="4" t="s">
        <v>3783</v>
      </c>
      <c r="L2146" s="4"/>
      <c r="M2146" s="4"/>
      <c r="N2146" s="4"/>
      <c r="O2146" s="2"/>
      <c r="P2146" s="2" t="s">
        <v>19</v>
      </c>
      <c r="Q2146" s="2" t="s">
        <v>20</v>
      </c>
      <c r="R2146" s="2" t="s">
        <v>20</v>
      </c>
      <c r="S2146" s="2" t="s">
        <v>3784</v>
      </c>
      <c r="T2146" s="4" t="s">
        <v>22</v>
      </c>
      <c r="U2146" s="4" t="s">
        <v>1412</v>
      </c>
    </row>
    <row r="2147" spans="1:21" ht="11.25" customHeight="1">
      <c r="A2147" s="2"/>
      <c r="B2147" s="2" t="s">
        <v>3703</v>
      </c>
      <c r="C2147" s="2">
        <v>13912209</v>
      </c>
      <c r="D2147" s="2">
        <v>13912233</v>
      </c>
      <c r="E2147" s="2" t="s">
        <v>3795</v>
      </c>
      <c r="F2147" s="2">
        <v>6</v>
      </c>
      <c r="G2147" s="2" t="s">
        <v>16</v>
      </c>
      <c r="H2147" s="2"/>
      <c r="I2147" s="4" t="s">
        <v>3796</v>
      </c>
      <c r="J2147" s="2">
        <v>5</v>
      </c>
      <c r="K2147" s="4"/>
      <c r="L2147" s="4"/>
      <c r="M2147" s="4"/>
      <c r="N2147" s="4"/>
      <c r="O2147" s="2"/>
      <c r="P2147" s="2" t="s">
        <v>19</v>
      </c>
      <c r="Q2147" s="2" t="s">
        <v>20</v>
      </c>
      <c r="R2147" s="2" t="s">
        <v>20</v>
      </c>
      <c r="S2147" s="2" t="s">
        <v>3797</v>
      </c>
      <c r="T2147" s="4" t="s">
        <v>22</v>
      </c>
      <c r="U2147" s="4" t="s">
        <v>33</v>
      </c>
    </row>
    <row r="2148" spans="1:21" ht="11.25" customHeight="1">
      <c r="A2148" s="2"/>
      <c r="B2148" s="2" t="s">
        <v>3703</v>
      </c>
      <c r="C2148" s="2">
        <v>139645825</v>
      </c>
      <c r="D2148" s="2">
        <v>139645849</v>
      </c>
      <c r="E2148" s="2" t="s">
        <v>3798</v>
      </c>
      <c r="F2148" s="2">
        <v>6</v>
      </c>
      <c r="G2148" s="2" t="s">
        <v>16</v>
      </c>
      <c r="H2148" s="2"/>
      <c r="I2148" s="4" t="s">
        <v>3799</v>
      </c>
      <c r="J2148" s="2">
        <v>6</v>
      </c>
      <c r="K2148" s="4"/>
      <c r="L2148" s="4"/>
      <c r="M2148" s="4"/>
      <c r="N2148" s="4"/>
      <c r="O2148" s="2"/>
      <c r="P2148" s="2" t="s">
        <v>19</v>
      </c>
      <c r="Q2148" s="2" t="s">
        <v>20</v>
      </c>
      <c r="R2148" s="2" t="s">
        <v>20</v>
      </c>
      <c r="S2148" s="2" t="s">
        <v>3800</v>
      </c>
      <c r="T2148" s="4" t="s">
        <v>22</v>
      </c>
      <c r="U2148" s="4" t="s">
        <v>33</v>
      </c>
    </row>
    <row r="2149" spans="1:21" ht="11.25" customHeight="1">
      <c r="A2149" s="2"/>
      <c r="B2149" s="2" t="s">
        <v>3703</v>
      </c>
      <c r="C2149" s="2">
        <v>152334747</v>
      </c>
      <c r="D2149" s="2">
        <v>152334771</v>
      </c>
      <c r="E2149" s="2" t="s">
        <v>3842</v>
      </c>
      <c r="F2149" s="2">
        <v>6</v>
      </c>
      <c r="G2149" s="2" t="s">
        <v>25</v>
      </c>
      <c r="H2149" s="2"/>
      <c r="I2149" s="4" t="s">
        <v>3843</v>
      </c>
      <c r="J2149" s="2">
        <v>5</v>
      </c>
      <c r="K2149" s="4" t="s">
        <v>3844</v>
      </c>
      <c r="L2149" s="4"/>
      <c r="M2149" s="4"/>
      <c r="N2149" s="4"/>
      <c r="O2149" s="2"/>
      <c r="P2149" s="2" t="s">
        <v>19</v>
      </c>
      <c r="Q2149" s="2" t="s">
        <v>20</v>
      </c>
      <c r="R2149" s="2" t="s">
        <v>20</v>
      </c>
      <c r="S2149" s="2" t="s">
        <v>3845</v>
      </c>
      <c r="T2149" s="4" t="s">
        <v>22</v>
      </c>
      <c r="U2149" s="4" t="s">
        <v>22</v>
      </c>
    </row>
    <row r="2150" spans="1:21" ht="11.25" customHeight="1">
      <c r="A2150" s="2"/>
      <c r="B2150" s="2" t="s">
        <v>3703</v>
      </c>
      <c r="C2150" s="2">
        <v>160034174</v>
      </c>
      <c r="D2150" s="2">
        <v>160034197</v>
      </c>
      <c r="E2150" s="2" t="s">
        <v>3876</v>
      </c>
      <c r="F2150" s="2">
        <v>6</v>
      </c>
      <c r="G2150" s="2" t="s">
        <v>25</v>
      </c>
      <c r="H2150" s="2"/>
      <c r="I2150" s="4"/>
      <c r="J2150" s="2"/>
      <c r="K2150" s="4" t="s">
        <v>3877</v>
      </c>
      <c r="L2150" s="4"/>
      <c r="M2150" s="4"/>
      <c r="N2150" s="4"/>
      <c r="O2150" s="2"/>
      <c r="P2150" s="2" t="s">
        <v>19</v>
      </c>
      <c r="Q2150" s="2" t="s">
        <v>20</v>
      </c>
      <c r="R2150" s="2" t="s">
        <v>20</v>
      </c>
      <c r="S2150" s="2" t="s">
        <v>3878</v>
      </c>
      <c r="T2150" s="4" t="s">
        <v>22</v>
      </c>
      <c r="U2150" s="4" t="s">
        <v>22</v>
      </c>
    </row>
    <row r="2151" spans="1:21" ht="11.25" customHeight="1">
      <c r="A2151" s="2"/>
      <c r="B2151" s="2" t="s">
        <v>3703</v>
      </c>
      <c r="C2151" s="2">
        <v>166665630</v>
      </c>
      <c r="D2151" s="2">
        <v>166665654</v>
      </c>
      <c r="E2151" s="2" t="s">
        <v>3903</v>
      </c>
      <c r="F2151" s="2">
        <v>6</v>
      </c>
      <c r="G2151" s="2" t="s">
        <v>25</v>
      </c>
      <c r="H2151" s="2"/>
      <c r="I2151" s="4" t="s">
        <v>3904</v>
      </c>
      <c r="J2151" s="2">
        <v>6</v>
      </c>
      <c r="K2151" s="4"/>
      <c r="L2151" s="4"/>
      <c r="M2151" s="4"/>
      <c r="N2151" s="4"/>
      <c r="O2151" s="2"/>
      <c r="P2151" s="2" t="s">
        <v>19</v>
      </c>
      <c r="Q2151" s="2" t="s">
        <v>20</v>
      </c>
      <c r="R2151" s="2" t="s">
        <v>20</v>
      </c>
      <c r="S2151" s="2" t="s">
        <v>3905</v>
      </c>
      <c r="T2151" s="4" t="s">
        <v>22</v>
      </c>
      <c r="U2151" s="4" t="s">
        <v>33</v>
      </c>
    </row>
    <row r="2152" spans="1:21" ht="11.25" customHeight="1">
      <c r="A2152" s="2"/>
      <c r="B2152" s="2" t="s">
        <v>3703</v>
      </c>
      <c r="C2152" s="2">
        <v>172025505</v>
      </c>
      <c r="D2152" s="2">
        <v>172025530</v>
      </c>
      <c r="E2152" s="2" t="s">
        <v>3929</v>
      </c>
      <c r="F2152" s="2">
        <v>6</v>
      </c>
      <c r="G2152" s="2" t="s">
        <v>16</v>
      </c>
      <c r="H2152" s="2"/>
      <c r="I2152" s="4"/>
      <c r="J2152" s="2"/>
      <c r="K2152" s="4" t="s">
        <v>3930</v>
      </c>
      <c r="L2152" s="4"/>
      <c r="M2152" s="4"/>
      <c r="N2152" s="4"/>
      <c r="O2152" s="2"/>
      <c r="P2152" s="2" t="s">
        <v>19</v>
      </c>
      <c r="Q2152" s="2" t="s">
        <v>20</v>
      </c>
      <c r="R2152" s="2" t="s">
        <v>20</v>
      </c>
      <c r="S2152" s="2" t="s">
        <v>3931</v>
      </c>
      <c r="T2152" s="4" t="s">
        <v>22</v>
      </c>
      <c r="U2152" s="4" t="s">
        <v>193</v>
      </c>
    </row>
    <row r="2153" spans="1:21" ht="11.25" customHeight="1">
      <c r="A2153" s="2"/>
      <c r="B2153" s="2" t="s">
        <v>3703</v>
      </c>
      <c r="C2153" s="2">
        <v>173102135</v>
      </c>
      <c r="D2153" s="2">
        <v>173102159</v>
      </c>
      <c r="E2153" s="2" t="s">
        <v>3942</v>
      </c>
      <c r="F2153" s="2">
        <v>6</v>
      </c>
      <c r="G2153" s="2" t="s">
        <v>16</v>
      </c>
      <c r="H2153" s="2"/>
      <c r="I2153" s="4" t="s">
        <v>3943</v>
      </c>
      <c r="J2153" s="2">
        <v>6</v>
      </c>
      <c r="K2153" s="4"/>
      <c r="L2153" s="4"/>
      <c r="M2153" s="4"/>
      <c r="N2153" s="4"/>
      <c r="O2153" s="2"/>
      <c r="P2153" s="2" t="s">
        <v>19</v>
      </c>
      <c r="Q2153" s="2" t="s">
        <v>20</v>
      </c>
      <c r="R2153" s="2" t="s">
        <v>20</v>
      </c>
      <c r="S2153" s="2" t="s">
        <v>3944</v>
      </c>
      <c r="T2153" s="4" t="s">
        <v>22</v>
      </c>
      <c r="U2153" s="4" t="s">
        <v>33</v>
      </c>
    </row>
    <row r="2154" spans="1:21" ht="11.25" customHeight="1">
      <c r="A2154" s="2"/>
      <c r="B2154" s="2" t="s">
        <v>3703</v>
      </c>
      <c r="C2154" s="2">
        <v>28685234</v>
      </c>
      <c r="D2154" s="2">
        <v>28685258</v>
      </c>
      <c r="E2154" s="2" t="s">
        <v>4025</v>
      </c>
      <c r="F2154" s="2">
        <v>6</v>
      </c>
      <c r="G2154" s="2" t="s">
        <v>16</v>
      </c>
      <c r="H2154" s="2"/>
      <c r="I2154" s="4" t="s">
        <v>4026</v>
      </c>
      <c r="J2154" s="2">
        <v>6</v>
      </c>
      <c r="K2154" s="4"/>
      <c r="L2154" s="4"/>
      <c r="M2154" s="4"/>
      <c r="N2154" s="4"/>
      <c r="O2154" s="2"/>
      <c r="P2154" s="2" t="s">
        <v>19</v>
      </c>
      <c r="Q2154" s="2" t="s">
        <v>20</v>
      </c>
      <c r="R2154" s="2" t="s">
        <v>20</v>
      </c>
      <c r="S2154" s="2" t="s">
        <v>4027</v>
      </c>
      <c r="T2154" s="4" t="s">
        <v>22</v>
      </c>
      <c r="U2154" s="4" t="s">
        <v>33</v>
      </c>
    </row>
    <row r="2155" spans="1:21" ht="11.25" customHeight="1">
      <c r="A2155" s="2"/>
      <c r="B2155" s="2" t="s">
        <v>3703</v>
      </c>
      <c r="C2155" s="2">
        <v>32703568</v>
      </c>
      <c r="D2155" s="2">
        <v>32703592</v>
      </c>
      <c r="E2155" s="2" t="s">
        <v>4043</v>
      </c>
      <c r="F2155" s="2">
        <v>6</v>
      </c>
      <c r="G2155" s="2" t="s">
        <v>25</v>
      </c>
      <c r="H2155" s="2"/>
      <c r="I2155" s="4" t="s">
        <v>4044</v>
      </c>
      <c r="J2155" s="2">
        <v>4</v>
      </c>
      <c r="K2155" s="4"/>
      <c r="L2155" s="4"/>
      <c r="M2155" s="4"/>
      <c r="N2155" s="4"/>
      <c r="O2155" s="2"/>
      <c r="P2155" s="2" t="s">
        <v>19</v>
      </c>
      <c r="Q2155" s="2" t="s">
        <v>20</v>
      </c>
      <c r="R2155" s="2" t="s">
        <v>20</v>
      </c>
      <c r="S2155" s="2" t="s">
        <v>4045</v>
      </c>
      <c r="T2155" s="4" t="s">
        <v>22</v>
      </c>
      <c r="U2155" s="4" t="s">
        <v>33</v>
      </c>
    </row>
    <row r="2156" spans="1:21" ht="11.25" customHeight="1">
      <c r="A2156" s="2"/>
      <c r="B2156" s="2" t="s">
        <v>3703</v>
      </c>
      <c r="C2156" s="2">
        <v>34342052</v>
      </c>
      <c r="D2156" s="2">
        <v>34342076</v>
      </c>
      <c r="E2156" s="2" t="s">
        <v>4059</v>
      </c>
      <c r="F2156" s="2">
        <v>6</v>
      </c>
      <c r="G2156" s="2" t="s">
        <v>16</v>
      </c>
      <c r="H2156" s="2"/>
      <c r="I2156" s="4" t="s">
        <v>4060</v>
      </c>
      <c r="J2156" s="2">
        <v>6</v>
      </c>
      <c r="K2156" s="4"/>
      <c r="L2156" s="4"/>
      <c r="M2156" s="4"/>
      <c r="N2156" s="4"/>
      <c r="O2156" s="2"/>
      <c r="P2156" s="2" t="s">
        <v>19</v>
      </c>
      <c r="Q2156" s="2" t="s">
        <v>20</v>
      </c>
      <c r="R2156" s="2" t="s">
        <v>20</v>
      </c>
      <c r="S2156" s="2" t="s">
        <v>4061</v>
      </c>
      <c r="T2156" s="4" t="s">
        <v>22</v>
      </c>
      <c r="U2156" s="4" t="s">
        <v>33</v>
      </c>
    </row>
    <row r="2157" spans="1:21" ht="11.25" customHeight="1">
      <c r="A2157" s="2"/>
      <c r="B2157" s="2" t="s">
        <v>3703</v>
      </c>
      <c r="C2157" s="2">
        <v>37559404</v>
      </c>
      <c r="D2157" s="2">
        <v>37559428</v>
      </c>
      <c r="E2157" s="2" t="s">
        <v>4069</v>
      </c>
      <c r="F2157" s="2">
        <v>6</v>
      </c>
      <c r="G2157" s="2" t="s">
        <v>25</v>
      </c>
      <c r="H2157" s="2"/>
      <c r="I2157" s="4" t="s">
        <v>4070</v>
      </c>
      <c r="J2157" s="2">
        <v>5</v>
      </c>
      <c r="K2157" s="4" t="s">
        <v>4071</v>
      </c>
      <c r="L2157" s="4"/>
      <c r="M2157" s="4"/>
      <c r="N2157" s="4"/>
      <c r="O2157" s="2"/>
      <c r="P2157" s="2" t="s">
        <v>19</v>
      </c>
      <c r="Q2157" s="2" t="s">
        <v>20</v>
      </c>
      <c r="R2157" s="2" t="s">
        <v>20</v>
      </c>
      <c r="S2157" s="2" t="s">
        <v>4072</v>
      </c>
      <c r="T2157" s="4" t="s">
        <v>22</v>
      </c>
      <c r="U2157" s="4" t="s">
        <v>92</v>
      </c>
    </row>
    <row r="2158" spans="1:21" ht="11.25" customHeight="1">
      <c r="A2158" s="2"/>
      <c r="B2158" s="2" t="s">
        <v>3703</v>
      </c>
      <c r="C2158" s="2">
        <v>42931322</v>
      </c>
      <c r="D2158" s="2">
        <v>42931345</v>
      </c>
      <c r="E2158" s="2" t="s">
        <v>4081</v>
      </c>
      <c r="F2158" s="2">
        <v>6</v>
      </c>
      <c r="G2158" s="2" t="s">
        <v>16</v>
      </c>
      <c r="H2158" s="2"/>
      <c r="I2158" s="4"/>
      <c r="J2158" s="2"/>
      <c r="K2158" s="4" t="s">
        <v>4082</v>
      </c>
      <c r="L2158" s="4"/>
      <c r="M2158" s="4"/>
      <c r="N2158" s="4"/>
      <c r="O2158" s="2"/>
      <c r="P2158" s="2" t="s">
        <v>19</v>
      </c>
      <c r="Q2158" s="2" t="s">
        <v>20</v>
      </c>
      <c r="R2158" s="2" t="s">
        <v>20</v>
      </c>
      <c r="S2158" s="2" t="s">
        <v>4083</v>
      </c>
      <c r="T2158" s="4" t="s">
        <v>22</v>
      </c>
      <c r="U2158" s="4" t="s">
        <v>22</v>
      </c>
    </row>
    <row r="2159" spans="1:21" ht="11.25" customHeight="1">
      <c r="A2159" s="2"/>
      <c r="B2159" s="2" t="s">
        <v>3703</v>
      </c>
      <c r="C2159" s="2">
        <v>52946233</v>
      </c>
      <c r="D2159" s="2">
        <v>52946258</v>
      </c>
      <c r="E2159" s="2" t="s">
        <v>4117</v>
      </c>
      <c r="F2159" s="2">
        <v>6</v>
      </c>
      <c r="G2159" s="2" t="s">
        <v>16</v>
      </c>
      <c r="H2159" s="2"/>
      <c r="I2159" s="4"/>
      <c r="J2159" s="2"/>
      <c r="K2159" s="4" t="s">
        <v>4118</v>
      </c>
      <c r="L2159" s="4"/>
      <c r="M2159" s="4"/>
      <c r="N2159" s="4"/>
      <c r="O2159" s="2"/>
      <c r="P2159" s="2" t="s">
        <v>19</v>
      </c>
      <c r="Q2159" s="2" t="s">
        <v>20</v>
      </c>
      <c r="R2159" s="2" t="s">
        <v>20</v>
      </c>
      <c r="S2159" s="2" t="s">
        <v>4119</v>
      </c>
      <c r="T2159" s="4" t="s">
        <v>22</v>
      </c>
      <c r="U2159" s="4" t="s">
        <v>686</v>
      </c>
    </row>
    <row r="2160" spans="1:21" ht="11.25" customHeight="1">
      <c r="A2160" s="2"/>
      <c r="B2160" s="2" t="s">
        <v>3703</v>
      </c>
      <c r="C2160" s="2">
        <v>60434332</v>
      </c>
      <c r="D2160" s="2">
        <v>60434356</v>
      </c>
      <c r="E2160" s="2" t="s">
        <v>4128</v>
      </c>
      <c r="F2160" s="2">
        <v>6</v>
      </c>
      <c r="G2160" s="2" t="s">
        <v>16</v>
      </c>
      <c r="H2160" s="2"/>
      <c r="I2160" s="4" t="s">
        <v>4129</v>
      </c>
      <c r="J2160" s="2">
        <v>6</v>
      </c>
      <c r="K2160" s="4"/>
      <c r="L2160" s="4"/>
      <c r="M2160" s="4"/>
      <c r="N2160" s="4"/>
      <c r="O2160" s="2"/>
      <c r="P2160" s="2" t="s">
        <v>19</v>
      </c>
      <c r="Q2160" s="2" t="s">
        <v>20</v>
      </c>
      <c r="R2160" s="2" t="s">
        <v>20</v>
      </c>
      <c r="S2160" s="2" t="s">
        <v>4130</v>
      </c>
      <c r="T2160" s="4" t="s">
        <v>22</v>
      </c>
      <c r="U2160" s="4" t="s">
        <v>33</v>
      </c>
    </row>
    <row r="2161" spans="1:21" ht="11.25" customHeight="1">
      <c r="A2161" s="2"/>
      <c r="B2161" s="2" t="s">
        <v>3703</v>
      </c>
      <c r="C2161" s="2">
        <v>72061995</v>
      </c>
      <c r="D2161" s="2">
        <v>72062019</v>
      </c>
      <c r="E2161" s="2" t="s">
        <v>4147</v>
      </c>
      <c r="F2161" s="2">
        <v>6</v>
      </c>
      <c r="G2161" s="2" t="s">
        <v>25</v>
      </c>
      <c r="H2161" s="2"/>
      <c r="I2161" s="4" t="s">
        <v>4148</v>
      </c>
      <c r="J2161" s="2">
        <v>4</v>
      </c>
      <c r="K2161" s="4"/>
      <c r="L2161" s="4"/>
      <c r="M2161" s="4"/>
      <c r="N2161" s="4"/>
      <c r="O2161" s="2"/>
      <c r="P2161" s="2" t="s">
        <v>19</v>
      </c>
      <c r="Q2161" s="2" t="s">
        <v>20</v>
      </c>
      <c r="R2161" s="2" t="s">
        <v>20</v>
      </c>
      <c r="S2161" s="2" t="s">
        <v>4149</v>
      </c>
      <c r="T2161" s="4" t="s">
        <v>22</v>
      </c>
      <c r="U2161" s="4" t="s">
        <v>33</v>
      </c>
    </row>
    <row r="2162" spans="1:21" ht="11.25" customHeight="1">
      <c r="A2162" s="2"/>
      <c r="B2162" s="2" t="s">
        <v>3703</v>
      </c>
      <c r="C2162" s="2">
        <v>78417727</v>
      </c>
      <c r="D2162" s="2">
        <v>78417752</v>
      </c>
      <c r="E2162" s="2" t="s">
        <v>4158</v>
      </c>
      <c r="F2162" s="2">
        <v>6</v>
      </c>
      <c r="G2162" s="2" t="s">
        <v>25</v>
      </c>
      <c r="H2162" s="2"/>
      <c r="I2162" s="4"/>
      <c r="J2162" s="2"/>
      <c r="K2162" s="4" t="s">
        <v>4159</v>
      </c>
      <c r="L2162" s="4"/>
      <c r="M2162" s="4"/>
      <c r="N2162" s="4"/>
      <c r="O2162" s="2"/>
      <c r="P2162" s="2" t="s">
        <v>19</v>
      </c>
      <c r="Q2162" s="2" t="s">
        <v>20</v>
      </c>
      <c r="R2162" s="2" t="s">
        <v>20</v>
      </c>
      <c r="S2162" s="2" t="s">
        <v>4160</v>
      </c>
      <c r="T2162" s="4" t="s">
        <v>22</v>
      </c>
      <c r="U2162" s="4" t="s">
        <v>386</v>
      </c>
    </row>
    <row r="2163" spans="1:21" ht="11.25" customHeight="1">
      <c r="A2163" s="2"/>
      <c r="B2163" s="2" t="s">
        <v>3703</v>
      </c>
      <c r="C2163" s="2">
        <v>85473794</v>
      </c>
      <c r="D2163" s="2">
        <v>85473818</v>
      </c>
      <c r="E2163" s="2" t="s">
        <v>4164</v>
      </c>
      <c r="F2163" s="2">
        <v>6</v>
      </c>
      <c r="G2163" s="2" t="s">
        <v>25</v>
      </c>
      <c r="H2163" s="2"/>
      <c r="I2163" s="4" t="s">
        <v>155</v>
      </c>
      <c r="J2163" s="2">
        <v>6</v>
      </c>
      <c r="K2163" s="4"/>
      <c r="L2163" s="4"/>
      <c r="M2163" s="4"/>
      <c r="N2163" s="4"/>
      <c r="O2163" s="2"/>
      <c r="P2163" s="2" t="s">
        <v>19</v>
      </c>
      <c r="Q2163" s="2" t="s">
        <v>20</v>
      </c>
      <c r="R2163" s="2" t="s">
        <v>20</v>
      </c>
      <c r="S2163" s="2" t="s">
        <v>4165</v>
      </c>
      <c r="T2163" s="4" t="s">
        <v>22</v>
      </c>
      <c r="U2163" s="4" t="s">
        <v>33</v>
      </c>
    </row>
    <row r="2164" spans="1:21" ht="11.25" customHeight="1">
      <c r="A2164" s="2"/>
      <c r="B2164" s="2" t="s">
        <v>3703</v>
      </c>
      <c r="C2164" s="2">
        <v>95866291</v>
      </c>
      <c r="D2164" s="2">
        <v>95866315</v>
      </c>
      <c r="E2164" s="2" t="s">
        <v>4208</v>
      </c>
      <c r="F2164" s="2">
        <v>6</v>
      </c>
      <c r="G2164" s="2" t="s">
        <v>25</v>
      </c>
      <c r="H2164" s="2"/>
      <c r="I2164" s="4" t="s">
        <v>4209</v>
      </c>
      <c r="J2164" s="2">
        <v>6</v>
      </c>
      <c r="K2164" s="4"/>
      <c r="L2164" s="4"/>
      <c r="M2164" s="4"/>
      <c r="N2164" s="4"/>
      <c r="O2164" s="2"/>
      <c r="P2164" s="2" t="s">
        <v>19</v>
      </c>
      <c r="Q2164" s="2" t="s">
        <v>20</v>
      </c>
      <c r="R2164" s="2" t="s">
        <v>20</v>
      </c>
      <c r="S2164" s="2" t="s">
        <v>4210</v>
      </c>
      <c r="T2164" s="4" t="s">
        <v>22</v>
      </c>
      <c r="U2164" s="4" t="s">
        <v>33</v>
      </c>
    </row>
    <row r="2165" spans="1:21" ht="11.25" customHeight="1">
      <c r="A2165" s="2"/>
      <c r="B2165" s="2" t="s">
        <v>3703</v>
      </c>
      <c r="C2165" s="2">
        <v>98317227</v>
      </c>
      <c r="D2165" s="2">
        <v>98317250</v>
      </c>
      <c r="E2165" s="2" t="s">
        <v>4217</v>
      </c>
      <c r="F2165" s="2">
        <v>6</v>
      </c>
      <c r="G2165" s="2" t="s">
        <v>25</v>
      </c>
      <c r="H2165" s="2"/>
      <c r="I2165" s="4"/>
      <c r="J2165" s="2"/>
      <c r="K2165" s="4" t="s">
        <v>4218</v>
      </c>
      <c r="L2165" s="4"/>
      <c r="M2165" s="4"/>
      <c r="N2165" s="4"/>
      <c r="O2165" s="2"/>
      <c r="P2165" s="2" t="s">
        <v>19</v>
      </c>
      <c r="Q2165" s="2" t="s">
        <v>20</v>
      </c>
      <c r="R2165" s="2" t="s">
        <v>20</v>
      </c>
      <c r="S2165" s="2" t="s">
        <v>4219</v>
      </c>
      <c r="T2165" s="4" t="s">
        <v>22</v>
      </c>
      <c r="U2165" s="4" t="s">
        <v>22</v>
      </c>
    </row>
    <row r="2166" spans="1:21" ht="11.25" customHeight="1">
      <c r="A2166" s="2"/>
      <c r="B2166" s="2" t="s">
        <v>4224</v>
      </c>
      <c r="C2166" s="2">
        <v>101594926</v>
      </c>
      <c r="D2166" s="2">
        <v>101594950</v>
      </c>
      <c r="E2166" s="2" t="s">
        <v>4234</v>
      </c>
      <c r="F2166" s="2">
        <v>6</v>
      </c>
      <c r="G2166" s="2" t="s">
        <v>16</v>
      </c>
      <c r="H2166" s="2"/>
      <c r="I2166" s="4" t="s">
        <v>4235</v>
      </c>
      <c r="J2166" s="2">
        <v>6</v>
      </c>
      <c r="K2166" s="4"/>
      <c r="L2166" s="4"/>
      <c r="M2166" s="4"/>
      <c r="N2166" s="4"/>
      <c r="O2166" s="2"/>
      <c r="P2166" s="2" t="s">
        <v>19</v>
      </c>
      <c r="Q2166" s="2" t="s">
        <v>20</v>
      </c>
      <c r="R2166" s="2" t="s">
        <v>20</v>
      </c>
      <c r="S2166" s="2" t="s">
        <v>4236</v>
      </c>
      <c r="T2166" s="4" t="s">
        <v>22</v>
      </c>
      <c r="U2166" s="4" t="s">
        <v>33</v>
      </c>
    </row>
    <row r="2167" spans="1:21" ht="11.25" customHeight="1">
      <c r="A2167" s="2"/>
      <c r="B2167" s="2" t="s">
        <v>4224</v>
      </c>
      <c r="C2167" s="2">
        <v>101906979</v>
      </c>
      <c r="D2167" s="2">
        <v>101907003</v>
      </c>
      <c r="E2167" s="2" t="s">
        <v>4237</v>
      </c>
      <c r="F2167" s="2">
        <v>6</v>
      </c>
      <c r="G2167" s="2" t="s">
        <v>16</v>
      </c>
      <c r="H2167" s="2"/>
      <c r="I2167" s="4" t="s">
        <v>4238</v>
      </c>
      <c r="J2167" s="2">
        <v>6</v>
      </c>
      <c r="K2167" s="4"/>
      <c r="L2167" s="4"/>
      <c r="M2167" s="4"/>
      <c r="N2167" s="4"/>
      <c r="O2167" s="2"/>
      <c r="P2167" s="2" t="s">
        <v>19</v>
      </c>
      <c r="Q2167" s="2" t="s">
        <v>20</v>
      </c>
      <c r="R2167" s="2" t="s">
        <v>20</v>
      </c>
      <c r="S2167" s="2" t="s">
        <v>4239</v>
      </c>
      <c r="T2167" s="4" t="s">
        <v>22</v>
      </c>
      <c r="U2167" s="4" t="s">
        <v>33</v>
      </c>
    </row>
    <row r="2168" spans="1:21" ht="11.25" customHeight="1">
      <c r="A2168" s="2"/>
      <c r="B2168" s="2" t="s">
        <v>4224</v>
      </c>
      <c r="C2168" s="2">
        <v>104633833</v>
      </c>
      <c r="D2168" s="2">
        <v>104633857</v>
      </c>
      <c r="E2168" s="2" t="s">
        <v>4246</v>
      </c>
      <c r="F2168" s="2">
        <v>6</v>
      </c>
      <c r="G2168" s="2" t="s">
        <v>25</v>
      </c>
      <c r="H2168" s="2"/>
      <c r="I2168" s="4" t="s">
        <v>4247</v>
      </c>
      <c r="J2168" s="2">
        <v>5</v>
      </c>
      <c r="K2168" s="4"/>
      <c r="L2168" s="4"/>
      <c r="M2168" s="4"/>
      <c r="N2168" s="4"/>
      <c r="O2168" s="2"/>
      <c r="P2168" s="2" t="s">
        <v>19</v>
      </c>
      <c r="Q2168" s="2" t="s">
        <v>20</v>
      </c>
      <c r="R2168" s="2" t="s">
        <v>20</v>
      </c>
      <c r="S2168" s="2" t="s">
        <v>4248</v>
      </c>
      <c r="T2168" s="4" t="s">
        <v>22</v>
      </c>
      <c r="U2168" s="4" t="s">
        <v>33</v>
      </c>
    </row>
    <row r="2169" spans="1:21" ht="11.25" customHeight="1">
      <c r="A2169" s="2"/>
      <c r="B2169" s="2" t="s">
        <v>4224</v>
      </c>
      <c r="C2169" s="2">
        <v>111553260</v>
      </c>
      <c r="D2169" s="2">
        <v>111553284</v>
      </c>
      <c r="E2169" s="2" t="s">
        <v>4255</v>
      </c>
      <c r="F2169" s="2">
        <v>6</v>
      </c>
      <c r="G2169" s="2" t="s">
        <v>16</v>
      </c>
      <c r="H2169" s="2"/>
      <c r="I2169" s="4" t="s">
        <v>4256</v>
      </c>
      <c r="J2169" s="2">
        <v>4</v>
      </c>
      <c r="K2169" s="4"/>
      <c r="L2169" s="4"/>
      <c r="M2169" s="4"/>
      <c r="N2169" s="4"/>
      <c r="O2169" s="2"/>
      <c r="P2169" s="2" t="s">
        <v>19</v>
      </c>
      <c r="Q2169" s="2" t="s">
        <v>20</v>
      </c>
      <c r="R2169" s="2" t="s">
        <v>20</v>
      </c>
      <c r="S2169" s="2" t="s">
        <v>4257</v>
      </c>
      <c r="T2169" s="4" t="s">
        <v>22</v>
      </c>
      <c r="U2169" s="4" t="s">
        <v>33</v>
      </c>
    </row>
    <row r="2170" spans="1:21" ht="11.25" customHeight="1">
      <c r="A2170" s="2"/>
      <c r="B2170" s="2" t="s">
        <v>4224</v>
      </c>
      <c r="C2170" s="2">
        <v>122627351</v>
      </c>
      <c r="D2170" s="2">
        <v>122627375</v>
      </c>
      <c r="E2170" s="2" t="s">
        <v>4268</v>
      </c>
      <c r="F2170" s="2">
        <v>6</v>
      </c>
      <c r="G2170" s="2" t="s">
        <v>16</v>
      </c>
      <c r="H2170" s="2"/>
      <c r="I2170" s="4" t="s">
        <v>4269</v>
      </c>
      <c r="J2170" s="2">
        <v>4</v>
      </c>
      <c r="K2170" s="4" t="s">
        <v>4270</v>
      </c>
      <c r="L2170" s="4"/>
      <c r="M2170" s="4"/>
      <c r="N2170" s="4"/>
      <c r="O2170" s="2"/>
      <c r="P2170" s="2" t="s">
        <v>19</v>
      </c>
      <c r="Q2170" s="2" t="s">
        <v>20</v>
      </c>
      <c r="R2170" s="2" t="s">
        <v>20</v>
      </c>
      <c r="S2170" s="2" t="s">
        <v>4271</v>
      </c>
      <c r="T2170" s="4" t="s">
        <v>22</v>
      </c>
      <c r="U2170" s="4" t="s">
        <v>128</v>
      </c>
    </row>
    <row r="2171" spans="1:21" ht="11.25" customHeight="1">
      <c r="A2171" s="2"/>
      <c r="B2171" s="2" t="s">
        <v>4224</v>
      </c>
      <c r="C2171" s="2">
        <v>123744042</v>
      </c>
      <c r="D2171" s="2">
        <v>123744066</v>
      </c>
      <c r="E2171" s="2" t="s">
        <v>4272</v>
      </c>
      <c r="F2171" s="2">
        <v>6</v>
      </c>
      <c r="G2171" s="2" t="s">
        <v>16</v>
      </c>
      <c r="H2171" s="2"/>
      <c r="I2171" s="4" t="s">
        <v>4273</v>
      </c>
      <c r="J2171" s="2">
        <v>6</v>
      </c>
      <c r="K2171" s="4"/>
      <c r="L2171" s="4"/>
      <c r="M2171" s="4"/>
      <c r="N2171" s="4"/>
      <c r="O2171" s="2"/>
      <c r="P2171" s="2" t="s">
        <v>19</v>
      </c>
      <c r="Q2171" s="2" t="s">
        <v>20</v>
      </c>
      <c r="R2171" s="2" t="s">
        <v>20</v>
      </c>
      <c r="S2171" s="2" t="s">
        <v>4274</v>
      </c>
      <c r="T2171" s="4" t="s">
        <v>22</v>
      </c>
      <c r="U2171" s="4" t="s">
        <v>33</v>
      </c>
    </row>
    <row r="2172" spans="1:21" ht="11.25" customHeight="1">
      <c r="A2172" s="2"/>
      <c r="B2172" s="2" t="s">
        <v>4224</v>
      </c>
      <c r="C2172" s="2">
        <v>128670736</v>
      </c>
      <c r="D2172" s="2">
        <v>128670760</v>
      </c>
      <c r="E2172" s="2" t="s">
        <v>4293</v>
      </c>
      <c r="F2172" s="2">
        <v>6</v>
      </c>
      <c r="G2172" s="2" t="s">
        <v>25</v>
      </c>
      <c r="H2172" s="2"/>
      <c r="I2172" s="4" t="s">
        <v>4294</v>
      </c>
      <c r="J2172" s="2">
        <v>6</v>
      </c>
      <c r="K2172" s="4"/>
      <c r="L2172" s="4"/>
      <c r="M2172" s="4"/>
      <c r="N2172" s="4"/>
      <c r="O2172" s="2"/>
      <c r="P2172" s="2" t="s">
        <v>19</v>
      </c>
      <c r="Q2172" s="2" t="s">
        <v>20</v>
      </c>
      <c r="R2172" s="2" t="s">
        <v>20</v>
      </c>
      <c r="S2172" s="2" t="s">
        <v>4295</v>
      </c>
      <c r="T2172" s="4" t="s">
        <v>22</v>
      </c>
      <c r="U2172" s="4" t="s">
        <v>33</v>
      </c>
    </row>
    <row r="2173" spans="1:21" ht="11.25" customHeight="1">
      <c r="A2173" s="2"/>
      <c r="B2173" s="2" t="s">
        <v>4224</v>
      </c>
      <c r="C2173" s="2">
        <v>133755924</v>
      </c>
      <c r="D2173" s="2">
        <v>133755949</v>
      </c>
      <c r="E2173" s="2" t="s">
        <v>4305</v>
      </c>
      <c r="F2173" s="2">
        <v>6</v>
      </c>
      <c r="G2173" s="2" t="s">
        <v>16</v>
      </c>
      <c r="H2173" s="2"/>
      <c r="I2173" s="4"/>
      <c r="J2173" s="2"/>
      <c r="K2173" s="4" t="s">
        <v>4306</v>
      </c>
      <c r="L2173" s="4"/>
      <c r="M2173" s="4"/>
      <c r="N2173" s="4"/>
      <c r="O2173" s="2"/>
      <c r="P2173" s="2" t="s">
        <v>19</v>
      </c>
      <c r="Q2173" s="2" t="s">
        <v>20</v>
      </c>
      <c r="R2173" s="2" t="s">
        <v>20</v>
      </c>
      <c r="S2173" s="2" t="s">
        <v>4307</v>
      </c>
      <c r="T2173" s="4" t="s">
        <v>22</v>
      </c>
      <c r="U2173" s="4" t="s">
        <v>686</v>
      </c>
    </row>
    <row r="2174" spans="1:21" ht="11.25" customHeight="1">
      <c r="A2174" s="2"/>
      <c r="B2174" s="2" t="s">
        <v>4224</v>
      </c>
      <c r="C2174" s="2">
        <v>135201498</v>
      </c>
      <c r="D2174" s="2">
        <v>135201522</v>
      </c>
      <c r="E2174" s="2" t="s">
        <v>4325</v>
      </c>
      <c r="F2174" s="2">
        <v>6</v>
      </c>
      <c r="G2174" s="2" t="s">
        <v>16</v>
      </c>
      <c r="H2174" s="2"/>
      <c r="I2174" s="4" t="s">
        <v>4326</v>
      </c>
      <c r="J2174" s="2">
        <v>4</v>
      </c>
      <c r="K2174" s="4"/>
      <c r="L2174" s="4"/>
      <c r="M2174" s="4"/>
      <c r="N2174" s="4"/>
      <c r="O2174" s="2"/>
      <c r="P2174" s="2" t="s">
        <v>19</v>
      </c>
      <c r="Q2174" s="2" t="s">
        <v>20</v>
      </c>
      <c r="R2174" s="2" t="s">
        <v>20</v>
      </c>
      <c r="S2174" s="2" t="s">
        <v>4327</v>
      </c>
      <c r="T2174" s="4" t="s">
        <v>22</v>
      </c>
      <c r="U2174" s="4" t="s">
        <v>33</v>
      </c>
    </row>
    <row r="2175" spans="1:21" ht="11.25" customHeight="1">
      <c r="A2175" s="2"/>
      <c r="B2175" s="2" t="s">
        <v>4224</v>
      </c>
      <c r="C2175" s="2">
        <v>25899074</v>
      </c>
      <c r="D2175" s="2">
        <v>25899098</v>
      </c>
      <c r="E2175" s="2" t="s">
        <v>4388</v>
      </c>
      <c r="F2175" s="2">
        <v>6</v>
      </c>
      <c r="G2175" s="2" t="s">
        <v>25</v>
      </c>
      <c r="H2175" s="2"/>
      <c r="I2175" s="4" t="s">
        <v>282</v>
      </c>
      <c r="J2175" s="2">
        <v>4</v>
      </c>
      <c r="K2175" s="4"/>
      <c r="L2175" s="4"/>
      <c r="M2175" s="4"/>
      <c r="N2175" s="4"/>
      <c r="O2175" s="2"/>
      <c r="P2175" s="2" t="s">
        <v>19</v>
      </c>
      <c r="Q2175" s="2" t="s">
        <v>20</v>
      </c>
      <c r="R2175" s="2" t="s">
        <v>20</v>
      </c>
      <c r="S2175" s="2" t="s">
        <v>4389</v>
      </c>
      <c r="T2175" s="4" t="s">
        <v>22</v>
      </c>
      <c r="U2175" s="4" t="s">
        <v>33</v>
      </c>
    </row>
    <row r="2176" spans="1:21" ht="11.25" customHeight="1">
      <c r="A2176" s="2"/>
      <c r="B2176" s="2" t="s">
        <v>4224</v>
      </c>
      <c r="C2176" s="2">
        <v>27469050</v>
      </c>
      <c r="D2176" s="2">
        <v>27469074</v>
      </c>
      <c r="E2176" s="2" t="s">
        <v>4397</v>
      </c>
      <c r="F2176" s="2">
        <v>6</v>
      </c>
      <c r="G2176" s="2" t="s">
        <v>16</v>
      </c>
      <c r="H2176" s="2"/>
      <c r="I2176" s="4" t="s">
        <v>4398</v>
      </c>
      <c r="J2176" s="2">
        <v>6</v>
      </c>
      <c r="K2176" s="4"/>
      <c r="L2176" s="4"/>
      <c r="M2176" s="4"/>
      <c r="N2176" s="4"/>
      <c r="O2176" s="2"/>
      <c r="P2176" s="2" t="s">
        <v>19</v>
      </c>
      <c r="Q2176" s="2" t="s">
        <v>20</v>
      </c>
      <c r="R2176" s="2" t="s">
        <v>20</v>
      </c>
      <c r="S2176" s="2" t="s">
        <v>4399</v>
      </c>
      <c r="T2176" s="4" t="s">
        <v>22</v>
      </c>
      <c r="U2176" s="4" t="s">
        <v>33</v>
      </c>
    </row>
    <row r="2177" spans="1:21" ht="11.25" customHeight="1">
      <c r="A2177" s="2"/>
      <c r="B2177" s="2" t="s">
        <v>4224</v>
      </c>
      <c r="C2177" s="2">
        <v>27955943</v>
      </c>
      <c r="D2177" s="2">
        <v>27955967</v>
      </c>
      <c r="E2177" s="2" t="s">
        <v>4400</v>
      </c>
      <c r="F2177" s="2">
        <v>6</v>
      </c>
      <c r="G2177" s="2" t="s">
        <v>25</v>
      </c>
      <c r="H2177" s="2"/>
      <c r="I2177" s="4" t="s">
        <v>4401</v>
      </c>
      <c r="J2177" s="2">
        <v>6</v>
      </c>
      <c r="K2177" s="4"/>
      <c r="L2177" s="4"/>
      <c r="M2177" s="4"/>
      <c r="N2177" s="4"/>
      <c r="O2177" s="2"/>
      <c r="P2177" s="2" t="s">
        <v>19</v>
      </c>
      <c r="Q2177" s="2" t="s">
        <v>20</v>
      </c>
      <c r="R2177" s="2" t="s">
        <v>20</v>
      </c>
      <c r="S2177" s="2" t="s">
        <v>4402</v>
      </c>
      <c r="T2177" s="4" t="s">
        <v>22</v>
      </c>
      <c r="U2177" s="4" t="s">
        <v>33</v>
      </c>
    </row>
    <row r="2178" spans="1:21" ht="11.25" customHeight="1">
      <c r="A2178" s="2"/>
      <c r="B2178" s="2" t="s">
        <v>4224</v>
      </c>
      <c r="C2178" s="2">
        <v>31877404</v>
      </c>
      <c r="D2178" s="2">
        <v>31877428</v>
      </c>
      <c r="E2178" s="2" t="s">
        <v>4408</v>
      </c>
      <c r="F2178" s="2">
        <v>6</v>
      </c>
      <c r="G2178" s="2" t="s">
        <v>16</v>
      </c>
      <c r="H2178" s="2"/>
      <c r="I2178" s="4" t="s">
        <v>4409</v>
      </c>
      <c r="J2178" s="2">
        <v>3</v>
      </c>
      <c r="K2178" s="4"/>
      <c r="L2178" s="4"/>
      <c r="M2178" s="4"/>
      <c r="N2178" s="4"/>
      <c r="O2178" s="2"/>
      <c r="P2178" s="2" t="s">
        <v>19</v>
      </c>
      <c r="Q2178" s="2" t="s">
        <v>20</v>
      </c>
      <c r="R2178" s="2" t="s">
        <v>20</v>
      </c>
      <c r="S2178" s="2" t="s">
        <v>4410</v>
      </c>
      <c r="T2178" s="4" t="s">
        <v>22</v>
      </c>
      <c r="U2178" s="4" t="s">
        <v>33</v>
      </c>
    </row>
    <row r="2179" spans="1:21" ht="11.25" customHeight="1">
      <c r="A2179" s="2"/>
      <c r="B2179" s="2" t="s">
        <v>4224</v>
      </c>
      <c r="C2179" s="2">
        <v>32492262</v>
      </c>
      <c r="D2179" s="2">
        <v>32492286</v>
      </c>
      <c r="E2179" s="2" t="s">
        <v>4411</v>
      </c>
      <c r="F2179" s="2">
        <v>6</v>
      </c>
      <c r="G2179" s="2" t="s">
        <v>25</v>
      </c>
      <c r="H2179" s="2"/>
      <c r="I2179" s="4" t="s">
        <v>4412</v>
      </c>
      <c r="J2179" s="2">
        <v>6</v>
      </c>
      <c r="K2179" s="4"/>
      <c r="L2179" s="4"/>
      <c r="M2179" s="4"/>
      <c r="N2179" s="4"/>
      <c r="O2179" s="2"/>
      <c r="P2179" s="2" t="s">
        <v>19</v>
      </c>
      <c r="Q2179" s="2" t="s">
        <v>20</v>
      </c>
      <c r="R2179" s="2" t="s">
        <v>20</v>
      </c>
      <c r="S2179" s="2" t="s">
        <v>4413</v>
      </c>
      <c r="T2179" s="4" t="s">
        <v>22</v>
      </c>
      <c r="U2179" s="4" t="s">
        <v>33</v>
      </c>
    </row>
    <row r="2180" spans="1:21" ht="11.25" customHeight="1">
      <c r="A2180" s="2"/>
      <c r="B2180" s="2" t="s">
        <v>4224</v>
      </c>
      <c r="C2180" s="2">
        <v>41128526</v>
      </c>
      <c r="D2180" s="2">
        <v>41128550</v>
      </c>
      <c r="E2180" s="2" t="s">
        <v>4443</v>
      </c>
      <c r="F2180" s="2">
        <v>6</v>
      </c>
      <c r="G2180" s="2" t="s">
        <v>16</v>
      </c>
      <c r="H2180" s="2"/>
      <c r="I2180" s="4" t="s">
        <v>4444</v>
      </c>
      <c r="J2180" s="2">
        <v>5</v>
      </c>
      <c r="K2180" s="4" t="s">
        <v>4445</v>
      </c>
      <c r="L2180" s="4"/>
      <c r="M2180" s="4"/>
      <c r="N2180" s="4"/>
      <c r="O2180" s="2"/>
      <c r="P2180" s="2" t="s">
        <v>19</v>
      </c>
      <c r="Q2180" s="2" t="s">
        <v>20</v>
      </c>
      <c r="R2180" s="2" t="s">
        <v>20</v>
      </c>
      <c r="S2180" s="2" t="s">
        <v>4446</v>
      </c>
      <c r="T2180" s="4" t="s">
        <v>22</v>
      </c>
      <c r="U2180" s="4" t="s">
        <v>22</v>
      </c>
    </row>
    <row r="2181" spans="1:21" ht="11.25" customHeight="1">
      <c r="A2181" s="2"/>
      <c r="B2181" s="2" t="s">
        <v>4224</v>
      </c>
      <c r="C2181" s="2">
        <v>65432378</v>
      </c>
      <c r="D2181" s="2">
        <v>65432402</v>
      </c>
      <c r="E2181" s="2" t="s">
        <v>4492</v>
      </c>
      <c r="F2181" s="2">
        <v>6</v>
      </c>
      <c r="G2181" s="2" t="s">
        <v>16</v>
      </c>
      <c r="H2181" s="2"/>
      <c r="I2181" s="4" t="s">
        <v>4493</v>
      </c>
      <c r="J2181" s="2">
        <v>4</v>
      </c>
      <c r="K2181" s="4"/>
      <c r="L2181" s="4"/>
      <c r="M2181" s="4"/>
      <c r="N2181" s="4"/>
      <c r="O2181" s="2"/>
      <c r="P2181" s="2" t="s">
        <v>19</v>
      </c>
      <c r="Q2181" s="2" t="s">
        <v>20</v>
      </c>
      <c r="R2181" s="2" t="s">
        <v>20</v>
      </c>
      <c r="S2181" s="2" t="s">
        <v>4494</v>
      </c>
      <c r="T2181" s="4" t="s">
        <v>22</v>
      </c>
      <c r="U2181" s="4" t="s">
        <v>33</v>
      </c>
    </row>
    <row r="2182" spans="1:21" ht="11.25" customHeight="1">
      <c r="A2182" s="2"/>
      <c r="B2182" s="2" t="s">
        <v>4224</v>
      </c>
      <c r="C2182" s="2">
        <v>67106446</v>
      </c>
      <c r="D2182" s="2">
        <v>67106470</v>
      </c>
      <c r="E2182" s="2" t="s">
        <v>4505</v>
      </c>
      <c r="F2182" s="2">
        <v>6</v>
      </c>
      <c r="G2182" s="2" t="s">
        <v>16</v>
      </c>
      <c r="H2182" s="2"/>
      <c r="I2182" s="4" t="s">
        <v>4506</v>
      </c>
      <c r="J2182" s="2">
        <v>6</v>
      </c>
      <c r="K2182" s="4"/>
      <c r="L2182" s="4"/>
      <c r="M2182" s="4"/>
      <c r="N2182" s="4"/>
      <c r="O2182" s="2"/>
      <c r="P2182" s="2" t="s">
        <v>19</v>
      </c>
      <c r="Q2182" s="2" t="s">
        <v>20</v>
      </c>
      <c r="R2182" s="2" t="s">
        <v>20</v>
      </c>
      <c r="S2182" s="2" t="s">
        <v>4507</v>
      </c>
      <c r="T2182" s="4" t="s">
        <v>22</v>
      </c>
      <c r="U2182" s="4" t="s">
        <v>33</v>
      </c>
    </row>
    <row r="2183" spans="1:21" ht="11.25" customHeight="1">
      <c r="A2183" s="2"/>
      <c r="B2183" s="2" t="s">
        <v>4224</v>
      </c>
      <c r="C2183" s="2">
        <v>74784447</v>
      </c>
      <c r="D2183" s="2">
        <v>74784471</v>
      </c>
      <c r="E2183" s="2" t="s">
        <v>4523</v>
      </c>
      <c r="F2183" s="2">
        <v>6</v>
      </c>
      <c r="G2183" s="2" t="s">
        <v>16</v>
      </c>
      <c r="H2183" s="2"/>
      <c r="I2183" s="4" t="s">
        <v>4524</v>
      </c>
      <c r="J2183" s="2">
        <v>6</v>
      </c>
      <c r="K2183" s="4"/>
      <c r="L2183" s="4"/>
      <c r="M2183" s="4"/>
      <c r="N2183" s="4"/>
      <c r="O2183" s="2"/>
      <c r="P2183" s="2" t="s">
        <v>19</v>
      </c>
      <c r="Q2183" s="2" t="s">
        <v>20</v>
      </c>
      <c r="R2183" s="2" t="s">
        <v>20</v>
      </c>
      <c r="S2183" s="2" t="s">
        <v>4525</v>
      </c>
      <c r="T2183" s="4" t="s">
        <v>22</v>
      </c>
      <c r="U2183" s="4" t="s">
        <v>33</v>
      </c>
    </row>
    <row r="2184" spans="1:21" ht="11.25" customHeight="1">
      <c r="A2184" s="2"/>
      <c r="B2184" s="2" t="s">
        <v>4224</v>
      </c>
      <c r="C2184" s="2">
        <v>81120328</v>
      </c>
      <c r="D2184" s="2">
        <v>81120352</v>
      </c>
      <c r="E2184" s="2" t="s">
        <v>4535</v>
      </c>
      <c r="F2184" s="2">
        <v>6</v>
      </c>
      <c r="G2184" s="2" t="s">
        <v>16</v>
      </c>
      <c r="H2184" s="2"/>
      <c r="I2184" s="4" t="s">
        <v>4536</v>
      </c>
      <c r="J2184" s="2">
        <v>6</v>
      </c>
      <c r="K2184" s="4"/>
      <c r="L2184" s="4"/>
      <c r="M2184" s="4"/>
      <c r="N2184" s="4"/>
      <c r="O2184" s="2"/>
      <c r="P2184" s="2" t="s">
        <v>19</v>
      </c>
      <c r="Q2184" s="2" t="s">
        <v>20</v>
      </c>
      <c r="R2184" s="2" t="s">
        <v>20</v>
      </c>
      <c r="S2184" s="2" t="s">
        <v>4537</v>
      </c>
      <c r="T2184" s="4" t="s">
        <v>22</v>
      </c>
      <c r="U2184" s="4" t="s">
        <v>33</v>
      </c>
    </row>
    <row r="2185" spans="1:21" ht="11.25" customHeight="1">
      <c r="A2185" s="2"/>
      <c r="B2185" s="2" t="s">
        <v>4224</v>
      </c>
      <c r="C2185" s="2">
        <v>83867289</v>
      </c>
      <c r="D2185" s="2">
        <v>83867313</v>
      </c>
      <c r="E2185" s="2" t="s">
        <v>4544</v>
      </c>
      <c r="F2185" s="2">
        <v>6</v>
      </c>
      <c r="G2185" s="2" t="s">
        <v>25</v>
      </c>
      <c r="H2185" s="2"/>
      <c r="I2185" s="4" t="s">
        <v>896</v>
      </c>
      <c r="J2185" s="2">
        <v>3</v>
      </c>
      <c r="K2185" s="4"/>
      <c r="L2185" s="4"/>
      <c r="M2185" s="4"/>
      <c r="N2185" s="4"/>
      <c r="O2185" s="2"/>
      <c r="P2185" s="2" t="s">
        <v>19</v>
      </c>
      <c r="Q2185" s="2" t="s">
        <v>20</v>
      </c>
      <c r="R2185" s="2" t="s">
        <v>20</v>
      </c>
      <c r="S2185" s="2" t="s">
        <v>4545</v>
      </c>
      <c r="T2185" s="4" t="s">
        <v>22</v>
      </c>
      <c r="U2185" s="4" t="s">
        <v>33</v>
      </c>
    </row>
    <row r="2186" spans="1:21" ht="11.25" customHeight="1">
      <c r="A2186" s="2"/>
      <c r="B2186" s="2" t="s">
        <v>4224</v>
      </c>
      <c r="C2186" s="2">
        <v>8634488</v>
      </c>
      <c r="D2186" s="2">
        <v>8634512</v>
      </c>
      <c r="E2186" s="2" t="s">
        <v>4550</v>
      </c>
      <c r="F2186" s="2">
        <v>6</v>
      </c>
      <c r="G2186" s="2" t="s">
        <v>16</v>
      </c>
      <c r="H2186" s="2"/>
      <c r="I2186" s="4" t="s">
        <v>4551</v>
      </c>
      <c r="J2186" s="2">
        <v>5</v>
      </c>
      <c r="K2186" s="4" t="s">
        <v>4552</v>
      </c>
      <c r="L2186" s="4"/>
      <c r="M2186" s="4"/>
      <c r="N2186" s="4"/>
      <c r="O2186" s="2"/>
      <c r="P2186" s="2" t="s">
        <v>19</v>
      </c>
      <c r="Q2186" s="2" t="s">
        <v>20</v>
      </c>
      <c r="R2186" s="2" t="s">
        <v>20</v>
      </c>
      <c r="S2186" s="2" t="s">
        <v>4553</v>
      </c>
      <c r="T2186" s="4" t="s">
        <v>22</v>
      </c>
      <c r="U2186" s="4" t="s">
        <v>22</v>
      </c>
    </row>
    <row r="2187" spans="1:21" ht="11.25" customHeight="1">
      <c r="A2187" s="2"/>
      <c r="B2187" s="2" t="s">
        <v>4585</v>
      </c>
      <c r="C2187" s="2">
        <v>10698307</v>
      </c>
      <c r="D2187" s="2">
        <v>10698331</v>
      </c>
      <c r="E2187" s="2" t="s">
        <v>4606</v>
      </c>
      <c r="F2187" s="2">
        <v>6</v>
      </c>
      <c r="G2187" s="2" t="s">
        <v>25</v>
      </c>
      <c r="H2187" s="2"/>
      <c r="I2187" s="4" t="s">
        <v>4607</v>
      </c>
      <c r="J2187" s="2">
        <v>6</v>
      </c>
      <c r="K2187" s="4"/>
      <c r="L2187" s="4"/>
      <c r="M2187" s="4"/>
      <c r="N2187" s="4"/>
      <c r="O2187" s="2"/>
      <c r="P2187" s="2" t="s">
        <v>19</v>
      </c>
      <c r="Q2187" s="2" t="s">
        <v>20</v>
      </c>
      <c r="R2187" s="2" t="s">
        <v>20</v>
      </c>
      <c r="S2187" s="2" t="s">
        <v>4608</v>
      </c>
      <c r="T2187" s="4" t="s">
        <v>22</v>
      </c>
      <c r="U2187" s="4" t="s">
        <v>33</v>
      </c>
    </row>
    <row r="2188" spans="1:21" ht="11.25" customHeight="1">
      <c r="A2188" s="2"/>
      <c r="B2188" s="2" t="s">
        <v>4585</v>
      </c>
      <c r="C2188" s="2">
        <v>119976064</v>
      </c>
      <c r="D2188" s="2">
        <v>119976088</v>
      </c>
      <c r="E2188" s="2" t="s">
        <v>4651</v>
      </c>
      <c r="F2188" s="2">
        <v>6</v>
      </c>
      <c r="G2188" s="2" t="s">
        <v>16</v>
      </c>
      <c r="H2188" s="2"/>
      <c r="I2188" s="4" t="s">
        <v>4652</v>
      </c>
      <c r="J2188" s="2">
        <v>6</v>
      </c>
      <c r="K2188" s="4"/>
      <c r="L2188" s="4"/>
      <c r="M2188" s="4"/>
      <c r="N2188" s="4"/>
      <c r="O2188" s="2"/>
      <c r="P2188" s="2" t="s">
        <v>19</v>
      </c>
      <c r="Q2188" s="2" t="s">
        <v>20</v>
      </c>
      <c r="R2188" s="2" t="s">
        <v>20</v>
      </c>
      <c r="S2188" s="2" t="s">
        <v>4653</v>
      </c>
      <c r="T2188" s="4" t="s">
        <v>22</v>
      </c>
      <c r="U2188" s="4" t="s">
        <v>33</v>
      </c>
    </row>
    <row r="2189" spans="1:21" ht="11.25" customHeight="1">
      <c r="A2189" s="2"/>
      <c r="B2189" s="2" t="s">
        <v>4585</v>
      </c>
      <c r="C2189" s="2">
        <v>124638470</v>
      </c>
      <c r="D2189" s="2">
        <v>124638494</v>
      </c>
      <c r="E2189" s="2" t="s">
        <v>4663</v>
      </c>
      <c r="F2189" s="2">
        <v>6</v>
      </c>
      <c r="G2189" s="2" t="s">
        <v>25</v>
      </c>
      <c r="H2189" s="2"/>
      <c r="I2189" s="4" t="s">
        <v>4664</v>
      </c>
      <c r="J2189" s="2">
        <v>6</v>
      </c>
      <c r="K2189" s="4"/>
      <c r="L2189" s="4"/>
      <c r="M2189" s="4"/>
      <c r="N2189" s="4"/>
      <c r="O2189" s="2"/>
      <c r="P2189" s="2" t="s">
        <v>19</v>
      </c>
      <c r="Q2189" s="2" t="s">
        <v>20</v>
      </c>
      <c r="R2189" s="2" t="s">
        <v>20</v>
      </c>
      <c r="S2189" s="2" t="s">
        <v>4665</v>
      </c>
      <c r="T2189" s="4" t="s">
        <v>22</v>
      </c>
      <c r="U2189" s="4" t="s">
        <v>33</v>
      </c>
    </row>
    <row r="2190" spans="1:21" ht="11.25" customHeight="1">
      <c r="A2190" s="2"/>
      <c r="B2190" s="2" t="s">
        <v>4585</v>
      </c>
      <c r="C2190" s="2">
        <v>128122688</v>
      </c>
      <c r="D2190" s="2">
        <v>128122712</v>
      </c>
      <c r="E2190" s="2" t="s">
        <v>4695</v>
      </c>
      <c r="F2190" s="2">
        <v>6</v>
      </c>
      <c r="G2190" s="2" t="s">
        <v>16</v>
      </c>
      <c r="H2190" s="2"/>
      <c r="I2190" s="4" t="s">
        <v>4696</v>
      </c>
      <c r="J2190" s="2">
        <v>4</v>
      </c>
      <c r="K2190" s="4"/>
      <c r="L2190" s="4"/>
      <c r="M2190" s="4"/>
      <c r="N2190" s="4"/>
      <c r="O2190" s="2"/>
      <c r="P2190" s="2" t="s">
        <v>19</v>
      </c>
      <c r="Q2190" s="2" t="s">
        <v>20</v>
      </c>
      <c r="R2190" s="2" t="s">
        <v>20</v>
      </c>
      <c r="S2190" s="2" t="s">
        <v>4697</v>
      </c>
      <c r="T2190" s="4" t="s">
        <v>22</v>
      </c>
      <c r="U2190" s="4" t="s">
        <v>33</v>
      </c>
    </row>
    <row r="2191" spans="1:21" ht="11.25" customHeight="1">
      <c r="A2191" s="2"/>
      <c r="B2191" s="2" t="s">
        <v>4585</v>
      </c>
      <c r="C2191" s="2">
        <v>131164078</v>
      </c>
      <c r="D2191" s="2">
        <v>131164101</v>
      </c>
      <c r="E2191" s="2" t="s">
        <v>4702</v>
      </c>
      <c r="F2191" s="2">
        <v>6</v>
      </c>
      <c r="G2191" s="2" t="s">
        <v>25</v>
      </c>
      <c r="H2191" s="2"/>
      <c r="I2191" s="4"/>
      <c r="J2191" s="2"/>
      <c r="K2191" s="4" t="s">
        <v>4703</v>
      </c>
      <c r="L2191" s="4"/>
      <c r="M2191" s="4"/>
      <c r="N2191" s="4"/>
      <c r="O2191" s="2"/>
      <c r="P2191" s="2" t="s">
        <v>19</v>
      </c>
      <c r="Q2191" s="2" t="s">
        <v>20</v>
      </c>
      <c r="R2191" s="2" t="s">
        <v>20</v>
      </c>
      <c r="S2191" s="2" t="s">
        <v>4704</v>
      </c>
      <c r="T2191" s="4" t="s">
        <v>22</v>
      </c>
      <c r="U2191" s="4" t="s">
        <v>22</v>
      </c>
    </row>
    <row r="2192" spans="1:21" ht="11.25" customHeight="1">
      <c r="A2192" s="2"/>
      <c r="B2192" s="2" t="s">
        <v>4585</v>
      </c>
      <c r="C2192" s="2">
        <v>136925490</v>
      </c>
      <c r="D2192" s="2">
        <v>136925514</v>
      </c>
      <c r="E2192" s="2" t="s">
        <v>4721</v>
      </c>
      <c r="F2192" s="2">
        <v>6</v>
      </c>
      <c r="G2192" s="2" t="s">
        <v>25</v>
      </c>
      <c r="H2192" s="2"/>
      <c r="I2192" s="4" t="s">
        <v>4722</v>
      </c>
      <c r="J2192" s="2">
        <v>5</v>
      </c>
      <c r="K2192" s="4"/>
      <c r="L2192" s="4"/>
      <c r="M2192" s="4"/>
      <c r="N2192" s="4"/>
      <c r="O2192" s="2"/>
      <c r="P2192" s="2" t="s">
        <v>19</v>
      </c>
      <c r="Q2192" s="2" t="s">
        <v>20</v>
      </c>
      <c r="R2192" s="2" t="s">
        <v>20</v>
      </c>
      <c r="S2192" s="2" t="s">
        <v>4723</v>
      </c>
      <c r="T2192" s="4" t="s">
        <v>22</v>
      </c>
      <c r="U2192" s="4" t="s">
        <v>33</v>
      </c>
    </row>
    <row r="2193" spans="1:21" ht="11.25" customHeight="1">
      <c r="A2193" s="2"/>
      <c r="B2193" s="2" t="s">
        <v>4585</v>
      </c>
      <c r="C2193" s="2">
        <v>138090277</v>
      </c>
      <c r="D2193" s="2">
        <v>138090301</v>
      </c>
      <c r="E2193" s="2" t="s">
        <v>4732</v>
      </c>
      <c r="F2193" s="2">
        <v>6</v>
      </c>
      <c r="G2193" s="2" t="s">
        <v>25</v>
      </c>
      <c r="H2193" s="2"/>
      <c r="I2193" s="4" t="s">
        <v>4733</v>
      </c>
      <c r="J2193" s="2">
        <v>6</v>
      </c>
      <c r="K2193" s="4"/>
      <c r="L2193" s="4"/>
      <c r="M2193" s="4"/>
      <c r="N2193" s="4"/>
      <c r="O2193" s="2"/>
      <c r="P2193" s="2" t="s">
        <v>19</v>
      </c>
      <c r="Q2193" s="2" t="s">
        <v>20</v>
      </c>
      <c r="R2193" s="2" t="s">
        <v>20</v>
      </c>
      <c r="S2193" s="2" t="s">
        <v>4734</v>
      </c>
      <c r="T2193" s="4" t="s">
        <v>22</v>
      </c>
      <c r="U2193" s="4" t="s">
        <v>33</v>
      </c>
    </row>
    <row r="2194" spans="1:21" ht="11.25" customHeight="1">
      <c r="A2194" s="2"/>
      <c r="B2194" s="2" t="s">
        <v>4585</v>
      </c>
      <c r="C2194" s="2">
        <v>138170312</v>
      </c>
      <c r="D2194" s="2">
        <v>138170336</v>
      </c>
      <c r="E2194" s="2" t="s">
        <v>4735</v>
      </c>
      <c r="F2194" s="2">
        <v>6</v>
      </c>
      <c r="G2194" s="2" t="s">
        <v>16</v>
      </c>
      <c r="H2194" s="2"/>
      <c r="I2194" s="4" t="s">
        <v>4736</v>
      </c>
      <c r="J2194" s="2">
        <v>5</v>
      </c>
      <c r="K2194" s="4"/>
      <c r="L2194" s="4"/>
      <c r="M2194" s="4"/>
      <c r="N2194" s="4"/>
      <c r="O2194" s="2"/>
      <c r="P2194" s="2" t="s">
        <v>19</v>
      </c>
      <c r="Q2194" s="2" t="s">
        <v>20</v>
      </c>
      <c r="R2194" s="2" t="s">
        <v>20</v>
      </c>
      <c r="S2194" s="2" t="s">
        <v>4737</v>
      </c>
      <c r="T2194" s="4" t="s">
        <v>22</v>
      </c>
      <c r="U2194" s="4" t="s">
        <v>33</v>
      </c>
    </row>
    <row r="2195" spans="1:21" ht="11.25" customHeight="1">
      <c r="A2195" s="2"/>
      <c r="B2195" s="2" t="s">
        <v>4585</v>
      </c>
      <c r="C2195" s="2">
        <v>141238104</v>
      </c>
      <c r="D2195" s="2">
        <v>141238128</v>
      </c>
      <c r="E2195" s="2" t="s">
        <v>4759</v>
      </c>
      <c r="F2195" s="2">
        <v>6</v>
      </c>
      <c r="G2195" s="2" t="s">
        <v>16</v>
      </c>
      <c r="H2195" s="2"/>
      <c r="I2195" s="4" t="s">
        <v>4760</v>
      </c>
      <c r="J2195" s="2">
        <v>5</v>
      </c>
      <c r="K2195" s="4"/>
      <c r="L2195" s="4"/>
      <c r="M2195" s="4"/>
      <c r="N2195" s="4"/>
      <c r="O2195" s="2"/>
      <c r="P2195" s="2" t="s">
        <v>19</v>
      </c>
      <c r="Q2195" s="2" t="s">
        <v>20</v>
      </c>
      <c r="R2195" s="2" t="s">
        <v>20</v>
      </c>
      <c r="S2195" s="2" t="s">
        <v>4761</v>
      </c>
      <c r="T2195" s="4" t="s">
        <v>22</v>
      </c>
      <c r="U2195" s="4" t="s">
        <v>33</v>
      </c>
    </row>
    <row r="2196" spans="1:21" ht="11.25" customHeight="1">
      <c r="A2196" s="2"/>
      <c r="B2196" s="2" t="s">
        <v>4585</v>
      </c>
      <c r="C2196" s="2">
        <v>141618971</v>
      </c>
      <c r="D2196" s="2">
        <v>141618994</v>
      </c>
      <c r="E2196" s="2" t="s">
        <v>4762</v>
      </c>
      <c r="F2196" s="2">
        <v>6</v>
      </c>
      <c r="G2196" s="2" t="s">
        <v>25</v>
      </c>
      <c r="H2196" s="2"/>
      <c r="I2196" s="4"/>
      <c r="J2196" s="2"/>
      <c r="K2196" s="4" t="s">
        <v>4763</v>
      </c>
      <c r="L2196" s="4"/>
      <c r="M2196" s="4"/>
      <c r="N2196" s="4"/>
      <c r="O2196" s="2"/>
      <c r="P2196" s="2" t="s">
        <v>19</v>
      </c>
      <c r="Q2196" s="2" t="s">
        <v>20</v>
      </c>
      <c r="R2196" s="2" t="s">
        <v>20</v>
      </c>
      <c r="S2196" s="2" t="s">
        <v>4764</v>
      </c>
      <c r="T2196" s="4" t="s">
        <v>22</v>
      </c>
      <c r="U2196" s="4" t="s">
        <v>22</v>
      </c>
    </row>
    <row r="2197" spans="1:21" ht="11.25" customHeight="1">
      <c r="A2197" s="2"/>
      <c r="B2197" s="2" t="s">
        <v>4585</v>
      </c>
      <c r="C2197" s="2">
        <v>144549374</v>
      </c>
      <c r="D2197" s="2">
        <v>144549398</v>
      </c>
      <c r="E2197" s="2" t="s">
        <v>4768</v>
      </c>
      <c r="F2197" s="2">
        <v>6</v>
      </c>
      <c r="G2197" s="2" t="s">
        <v>25</v>
      </c>
      <c r="H2197" s="2"/>
      <c r="I2197" s="4" t="s">
        <v>4769</v>
      </c>
      <c r="J2197" s="2">
        <v>6</v>
      </c>
      <c r="K2197" s="4"/>
      <c r="L2197" s="4"/>
      <c r="M2197" s="4"/>
      <c r="N2197" s="4"/>
      <c r="O2197" s="2"/>
      <c r="P2197" s="2" t="s">
        <v>19</v>
      </c>
      <c r="Q2197" s="2" t="s">
        <v>20</v>
      </c>
      <c r="R2197" s="2" t="s">
        <v>20</v>
      </c>
      <c r="S2197" s="2" t="s">
        <v>4770</v>
      </c>
      <c r="T2197" s="4" t="s">
        <v>22</v>
      </c>
      <c r="U2197" s="4" t="s">
        <v>33</v>
      </c>
    </row>
    <row r="2198" spans="1:21" ht="11.25" customHeight="1">
      <c r="A2198" s="2"/>
      <c r="B2198" s="2" t="s">
        <v>4585</v>
      </c>
      <c r="C2198" s="2">
        <v>149185408</v>
      </c>
      <c r="D2198" s="2">
        <v>149185432</v>
      </c>
      <c r="E2198" s="2" t="s">
        <v>4792</v>
      </c>
      <c r="F2198" s="2">
        <v>6</v>
      </c>
      <c r="G2198" s="2" t="s">
        <v>16</v>
      </c>
      <c r="H2198" s="2"/>
      <c r="I2198" s="4" t="s">
        <v>4793</v>
      </c>
      <c r="J2198" s="2">
        <v>5</v>
      </c>
      <c r="K2198" s="4"/>
      <c r="L2198" s="4"/>
      <c r="M2198" s="4"/>
      <c r="N2198" s="4"/>
      <c r="O2198" s="2"/>
      <c r="P2198" s="2" t="s">
        <v>19</v>
      </c>
      <c r="Q2198" s="2" t="s">
        <v>20</v>
      </c>
      <c r="R2198" s="2" t="s">
        <v>20</v>
      </c>
      <c r="S2198" s="2" t="s">
        <v>4794</v>
      </c>
      <c r="T2198" s="4" t="s">
        <v>22</v>
      </c>
      <c r="U2198" s="4" t="s">
        <v>33</v>
      </c>
    </row>
    <row r="2199" spans="1:21" ht="11.25" customHeight="1">
      <c r="A2199" s="2"/>
      <c r="B2199" s="2" t="s">
        <v>4585</v>
      </c>
      <c r="C2199" s="2">
        <v>151192524</v>
      </c>
      <c r="D2199" s="2">
        <v>151192548</v>
      </c>
      <c r="E2199" s="2" t="s">
        <v>4807</v>
      </c>
      <c r="F2199" s="2">
        <v>6</v>
      </c>
      <c r="G2199" s="2" t="s">
        <v>25</v>
      </c>
      <c r="H2199" s="2"/>
      <c r="I2199" s="4" t="s">
        <v>4808</v>
      </c>
      <c r="J2199" s="2">
        <v>5</v>
      </c>
      <c r="K2199" s="4"/>
      <c r="L2199" s="4"/>
      <c r="M2199" s="4"/>
      <c r="N2199" s="4"/>
      <c r="O2199" s="2"/>
      <c r="P2199" s="2" t="s">
        <v>19</v>
      </c>
      <c r="Q2199" s="2" t="s">
        <v>20</v>
      </c>
      <c r="R2199" s="2" t="s">
        <v>20</v>
      </c>
      <c r="S2199" s="2" t="s">
        <v>4809</v>
      </c>
      <c r="T2199" s="4" t="s">
        <v>22</v>
      </c>
      <c r="U2199" s="4" t="s">
        <v>33</v>
      </c>
    </row>
    <row r="2200" spans="1:21" ht="11.25" customHeight="1">
      <c r="A2200" s="2"/>
      <c r="B2200" s="2" t="s">
        <v>4585</v>
      </c>
      <c r="C2200" s="2">
        <v>20052870</v>
      </c>
      <c r="D2200" s="2">
        <v>20052894</v>
      </c>
      <c r="E2200" s="2" t="s">
        <v>4845</v>
      </c>
      <c r="F2200" s="2">
        <v>6</v>
      </c>
      <c r="G2200" s="2" t="s">
        <v>16</v>
      </c>
      <c r="H2200" s="2"/>
      <c r="I2200" s="4" t="s">
        <v>4846</v>
      </c>
      <c r="J2200" s="2">
        <v>3</v>
      </c>
      <c r="K2200" s="4"/>
      <c r="L2200" s="4"/>
      <c r="M2200" s="4"/>
      <c r="N2200" s="4"/>
      <c r="O2200" s="2"/>
      <c r="P2200" s="2" t="s">
        <v>19</v>
      </c>
      <c r="Q2200" s="2" t="s">
        <v>20</v>
      </c>
      <c r="R2200" s="2" t="s">
        <v>20</v>
      </c>
      <c r="S2200" s="2" t="s">
        <v>4847</v>
      </c>
      <c r="T2200" s="4" t="s">
        <v>22</v>
      </c>
      <c r="U2200" s="4" t="s">
        <v>33</v>
      </c>
    </row>
    <row r="2201" spans="1:21" ht="11.25" customHeight="1">
      <c r="A2201" s="2"/>
      <c r="B2201" s="2" t="s">
        <v>4585</v>
      </c>
      <c r="C2201" s="2">
        <v>24766061</v>
      </c>
      <c r="D2201" s="2">
        <v>24766085</v>
      </c>
      <c r="E2201" s="2" t="s">
        <v>4851</v>
      </c>
      <c r="F2201" s="2">
        <v>6</v>
      </c>
      <c r="G2201" s="2" t="s">
        <v>16</v>
      </c>
      <c r="H2201" s="2"/>
      <c r="I2201" s="4" t="s">
        <v>4852</v>
      </c>
      <c r="J2201" s="2">
        <v>5</v>
      </c>
      <c r="K2201" s="4"/>
      <c r="L2201" s="4"/>
      <c r="M2201" s="4"/>
      <c r="N2201" s="4"/>
      <c r="O2201" s="2"/>
      <c r="P2201" s="2" t="s">
        <v>19</v>
      </c>
      <c r="Q2201" s="2" t="s">
        <v>20</v>
      </c>
      <c r="R2201" s="2" t="s">
        <v>20</v>
      </c>
      <c r="S2201" s="2" t="s">
        <v>4853</v>
      </c>
      <c r="T2201" s="4" t="s">
        <v>22</v>
      </c>
      <c r="U2201" s="4" t="s">
        <v>33</v>
      </c>
    </row>
    <row r="2202" spans="1:21" ht="11.25" customHeight="1">
      <c r="A2202" s="2"/>
      <c r="B2202" s="2" t="s">
        <v>4585</v>
      </c>
      <c r="C2202" s="2">
        <v>34112103</v>
      </c>
      <c r="D2202" s="2">
        <v>34112127</v>
      </c>
      <c r="E2202" s="2" t="s">
        <v>4869</v>
      </c>
      <c r="F2202" s="2">
        <v>6</v>
      </c>
      <c r="G2202" s="2" t="s">
        <v>16</v>
      </c>
      <c r="H2202" s="2"/>
      <c r="I2202" s="4" t="s">
        <v>4870</v>
      </c>
      <c r="J2202" s="2">
        <v>6</v>
      </c>
      <c r="K2202" s="4"/>
      <c r="L2202" s="4"/>
      <c r="M2202" s="4"/>
      <c r="N2202" s="4"/>
      <c r="O2202" s="2"/>
      <c r="P2202" s="2" t="s">
        <v>19</v>
      </c>
      <c r="Q2202" s="2" t="s">
        <v>20</v>
      </c>
      <c r="R2202" s="2" t="s">
        <v>20</v>
      </c>
      <c r="S2202" s="2" t="s">
        <v>4871</v>
      </c>
      <c r="T2202" s="4" t="s">
        <v>22</v>
      </c>
      <c r="U2202" s="4" t="s">
        <v>33</v>
      </c>
    </row>
    <row r="2203" spans="1:21" ht="11.25" customHeight="1">
      <c r="A2203" s="2"/>
      <c r="B2203" s="2" t="s">
        <v>4585</v>
      </c>
      <c r="C2203" s="2">
        <v>43034124</v>
      </c>
      <c r="D2203" s="2">
        <v>43034148</v>
      </c>
      <c r="E2203" s="2" t="s">
        <v>4891</v>
      </c>
      <c r="F2203" s="2">
        <v>6</v>
      </c>
      <c r="G2203" s="2" t="s">
        <v>16</v>
      </c>
      <c r="H2203" s="2"/>
      <c r="I2203" s="4" t="s">
        <v>4892</v>
      </c>
      <c r="J2203" s="2">
        <v>4</v>
      </c>
      <c r="K2203" s="4"/>
      <c r="L2203" s="4"/>
      <c r="M2203" s="4"/>
      <c r="N2203" s="4"/>
      <c r="O2203" s="2"/>
      <c r="P2203" s="2" t="s">
        <v>19</v>
      </c>
      <c r="Q2203" s="2" t="s">
        <v>20</v>
      </c>
      <c r="R2203" s="2" t="s">
        <v>20</v>
      </c>
      <c r="S2203" s="2" t="s">
        <v>4893</v>
      </c>
      <c r="T2203" s="4" t="s">
        <v>22</v>
      </c>
      <c r="U2203" s="4" t="s">
        <v>33</v>
      </c>
    </row>
    <row r="2204" spans="1:21" ht="11.25" customHeight="1">
      <c r="A2204" s="2"/>
      <c r="B2204" s="2" t="s">
        <v>4585</v>
      </c>
      <c r="C2204" s="2">
        <v>43360097</v>
      </c>
      <c r="D2204" s="2">
        <v>43360121</v>
      </c>
      <c r="E2204" s="2" t="s">
        <v>4894</v>
      </c>
      <c r="F2204" s="2">
        <v>6</v>
      </c>
      <c r="G2204" s="2" t="s">
        <v>16</v>
      </c>
      <c r="H2204" s="2"/>
      <c r="I2204" s="4" t="s">
        <v>4895</v>
      </c>
      <c r="J2204" s="2">
        <v>3</v>
      </c>
      <c r="K2204" s="4"/>
      <c r="L2204" s="4"/>
      <c r="M2204" s="4"/>
      <c r="N2204" s="4"/>
      <c r="O2204" s="2"/>
      <c r="P2204" s="2" t="s">
        <v>19</v>
      </c>
      <c r="Q2204" s="2" t="s">
        <v>20</v>
      </c>
      <c r="R2204" s="2" t="s">
        <v>20</v>
      </c>
      <c r="S2204" s="2" t="s">
        <v>4896</v>
      </c>
      <c r="T2204" s="4" t="s">
        <v>22</v>
      </c>
      <c r="U2204" s="4" t="s">
        <v>33</v>
      </c>
    </row>
    <row r="2205" spans="1:21" ht="11.25" customHeight="1">
      <c r="A2205" s="2"/>
      <c r="B2205" s="2" t="s">
        <v>4585</v>
      </c>
      <c r="C2205" s="2">
        <v>46334291</v>
      </c>
      <c r="D2205" s="2">
        <v>46334315</v>
      </c>
      <c r="E2205" s="2" t="s">
        <v>4897</v>
      </c>
      <c r="F2205" s="2">
        <v>6</v>
      </c>
      <c r="G2205" s="2" t="s">
        <v>16</v>
      </c>
      <c r="H2205" s="2"/>
      <c r="I2205" s="4" t="s">
        <v>4898</v>
      </c>
      <c r="J2205" s="2">
        <v>5</v>
      </c>
      <c r="K2205" s="4"/>
      <c r="L2205" s="4"/>
      <c r="M2205" s="4"/>
      <c r="N2205" s="4"/>
      <c r="O2205" s="2"/>
      <c r="P2205" s="2" t="s">
        <v>19</v>
      </c>
      <c r="Q2205" s="2" t="s">
        <v>20</v>
      </c>
      <c r="R2205" s="2" t="s">
        <v>20</v>
      </c>
      <c r="S2205" s="2" t="s">
        <v>4899</v>
      </c>
      <c r="T2205" s="4" t="s">
        <v>22</v>
      </c>
      <c r="U2205" s="4" t="s">
        <v>33</v>
      </c>
    </row>
    <row r="2206" spans="1:21" ht="11.25" customHeight="1">
      <c r="A2206" s="2"/>
      <c r="B2206" s="2" t="s">
        <v>4585</v>
      </c>
      <c r="C2206" s="2">
        <v>53864764</v>
      </c>
      <c r="D2206" s="2">
        <v>53864788</v>
      </c>
      <c r="E2206" s="2" t="s">
        <v>4915</v>
      </c>
      <c r="F2206" s="2">
        <v>6</v>
      </c>
      <c r="G2206" s="2" t="s">
        <v>25</v>
      </c>
      <c r="H2206" s="2"/>
      <c r="I2206" s="4" t="s">
        <v>4916</v>
      </c>
      <c r="J2206" s="2">
        <v>5</v>
      </c>
      <c r="K2206" s="4" t="s">
        <v>4917</v>
      </c>
      <c r="L2206" s="4"/>
      <c r="M2206" s="4"/>
      <c r="N2206" s="4"/>
      <c r="O2206" s="2"/>
      <c r="P2206" s="2" t="s">
        <v>19</v>
      </c>
      <c r="Q2206" s="2" t="s">
        <v>20</v>
      </c>
      <c r="R2206" s="2" t="s">
        <v>20</v>
      </c>
      <c r="S2206" s="2" t="s">
        <v>4918</v>
      </c>
      <c r="T2206" s="4" t="s">
        <v>22</v>
      </c>
      <c r="U2206" s="4" t="s">
        <v>22</v>
      </c>
    </row>
    <row r="2207" spans="1:21" ht="11.25" customHeight="1">
      <c r="A2207" s="2"/>
      <c r="B2207" s="2" t="s">
        <v>4585</v>
      </c>
      <c r="C2207" s="2">
        <v>5689268</v>
      </c>
      <c r="D2207" s="2">
        <v>5689292</v>
      </c>
      <c r="E2207" s="2" t="s">
        <v>4925</v>
      </c>
      <c r="F2207" s="2">
        <v>6</v>
      </c>
      <c r="G2207" s="2" t="s">
        <v>25</v>
      </c>
      <c r="H2207" s="2"/>
      <c r="I2207" s="4" t="s">
        <v>4926</v>
      </c>
      <c r="J2207" s="2">
        <v>5</v>
      </c>
      <c r="K2207" s="4"/>
      <c r="L2207" s="4"/>
      <c r="M2207" s="4"/>
      <c r="N2207" s="4"/>
      <c r="O2207" s="2"/>
      <c r="P2207" s="2" t="s">
        <v>19</v>
      </c>
      <c r="Q2207" s="2" t="s">
        <v>20</v>
      </c>
      <c r="R2207" s="2" t="s">
        <v>20</v>
      </c>
      <c r="S2207" s="2" t="s">
        <v>4927</v>
      </c>
      <c r="T2207" s="4" t="s">
        <v>22</v>
      </c>
      <c r="U2207" s="4" t="s">
        <v>33</v>
      </c>
    </row>
    <row r="2208" spans="1:21" ht="11.25" customHeight="1">
      <c r="A2208" s="2"/>
      <c r="B2208" s="2" t="s">
        <v>4585</v>
      </c>
      <c r="C2208" s="2">
        <v>62635001</v>
      </c>
      <c r="D2208" s="2">
        <v>62635025</v>
      </c>
      <c r="E2208" s="2" t="s">
        <v>4939</v>
      </c>
      <c r="F2208" s="2">
        <v>6</v>
      </c>
      <c r="G2208" s="2" t="s">
        <v>16</v>
      </c>
      <c r="H2208" s="2"/>
      <c r="I2208" s="4" t="s">
        <v>4940</v>
      </c>
      <c r="J2208" s="2">
        <v>4</v>
      </c>
      <c r="K2208" s="4"/>
      <c r="L2208" s="4"/>
      <c r="M2208" s="4"/>
      <c r="N2208" s="4"/>
      <c r="O2208" s="2"/>
      <c r="P2208" s="2" t="s">
        <v>19</v>
      </c>
      <c r="Q2208" s="2" t="s">
        <v>20</v>
      </c>
      <c r="R2208" s="2" t="s">
        <v>20</v>
      </c>
      <c r="S2208" s="2" t="s">
        <v>4941</v>
      </c>
      <c r="T2208" s="4" t="s">
        <v>22</v>
      </c>
      <c r="U2208" s="4" t="s">
        <v>33</v>
      </c>
    </row>
    <row r="2209" spans="1:21" ht="11.25" customHeight="1">
      <c r="A2209" s="2"/>
      <c r="B2209" s="2" t="s">
        <v>4585</v>
      </c>
      <c r="C2209" s="2">
        <v>64256353</v>
      </c>
      <c r="D2209" s="2">
        <v>64256376</v>
      </c>
      <c r="E2209" s="2" t="s">
        <v>4948</v>
      </c>
      <c r="F2209" s="2">
        <v>6</v>
      </c>
      <c r="G2209" s="2" t="s">
        <v>25</v>
      </c>
      <c r="H2209" s="2"/>
      <c r="I2209" s="4"/>
      <c r="J2209" s="2"/>
      <c r="K2209" s="4" t="s">
        <v>4949</v>
      </c>
      <c r="L2209" s="4"/>
      <c r="M2209" s="4"/>
      <c r="N2209" s="4"/>
      <c r="O2209" s="2"/>
      <c r="P2209" s="2" t="s">
        <v>19</v>
      </c>
      <c r="Q2209" s="2" t="s">
        <v>20</v>
      </c>
      <c r="R2209" s="2" t="s">
        <v>20</v>
      </c>
      <c r="S2209" s="2" t="s">
        <v>4950</v>
      </c>
      <c r="T2209" s="4" t="s">
        <v>22</v>
      </c>
      <c r="U2209" s="4" t="s">
        <v>22</v>
      </c>
    </row>
    <row r="2210" spans="1:21" ht="11.25" customHeight="1">
      <c r="A2210" s="2"/>
      <c r="B2210" s="2" t="s">
        <v>4585</v>
      </c>
      <c r="C2210" s="2">
        <v>65693687</v>
      </c>
      <c r="D2210" s="2">
        <v>65693710</v>
      </c>
      <c r="E2210" s="2" t="s">
        <v>4951</v>
      </c>
      <c r="F2210" s="2">
        <v>6</v>
      </c>
      <c r="G2210" s="2" t="s">
        <v>25</v>
      </c>
      <c r="H2210" s="2"/>
      <c r="I2210" s="4"/>
      <c r="J2210" s="2"/>
      <c r="K2210" s="4" t="s">
        <v>4952</v>
      </c>
      <c r="L2210" s="4"/>
      <c r="M2210" s="4"/>
      <c r="N2210" s="4"/>
      <c r="O2210" s="2"/>
      <c r="P2210" s="2" t="s">
        <v>19</v>
      </c>
      <c r="Q2210" s="2" t="s">
        <v>20</v>
      </c>
      <c r="R2210" s="2" t="s">
        <v>20</v>
      </c>
      <c r="S2210" s="2" t="s">
        <v>4953</v>
      </c>
      <c r="T2210" s="4" t="s">
        <v>22</v>
      </c>
      <c r="U2210" s="4" t="s">
        <v>22</v>
      </c>
    </row>
    <row r="2211" spans="1:21" ht="11.25" customHeight="1">
      <c r="A2211" s="2"/>
      <c r="B2211" s="2" t="s">
        <v>4585</v>
      </c>
      <c r="C2211" s="2">
        <v>75882178</v>
      </c>
      <c r="D2211" s="2">
        <v>75882202</v>
      </c>
      <c r="E2211" s="2" t="s">
        <v>4981</v>
      </c>
      <c r="F2211" s="2">
        <v>6</v>
      </c>
      <c r="G2211" s="2" t="s">
        <v>25</v>
      </c>
      <c r="H2211" s="2"/>
      <c r="I2211" s="4" t="s">
        <v>4982</v>
      </c>
      <c r="J2211" s="2">
        <v>6</v>
      </c>
      <c r="K2211" s="4"/>
      <c r="L2211" s="4"/>
      <c r="M2211" s="4"/>
      <c r="N2211" s="4"/>
      <c r="O2211" s="2"/>
      <c r="P2211" s="2" t="s">
        <v>19</v>
      </c>
      <c r="Q2211" s="2" t="s">
        <v>20</v>
      </c>
      <c r="R2211" s="2" t="s">
        <v>20</v>
      </c>
      <c r="S2211" s="2" t="s">
        <v>4983</v>
      </c>
      <c r="T2211" s="4" t="s">
        <v>22</v>
      </c>
      <c r="U2211" s="4" t="s">
        <v>33</v>
      </c>
    </row>
    <row r="2212" spans="1:21" ht="11.25" customHeight="1">
      <c r="A2212" s="2"/>
      <c r="B2212" s="2" t="s">
        <v>4585</v>
      </c>
      <c r="C2212" s="2">
        <v>77516418</v>
      </c>
      <c r="D2212" s="2">
        <v>77516442</v>
      </c>
      <c r="E2212" s="2" t="s">
        <v>4984</v>
      </c>
      <c r="F2212" s="2">
        <v>6</v>
      </c>
      <c r="G2212" s="2" t="s">
        <v>25</v>
      </c>
      <c r="H2212" s="2"/>
      <c r="I2212" s="4" t="s">
        <v>4985</v>
      </c>
      <c r="J2212" s="2">
        <v>4</v>
      </c>
      <c r="K2212" s="4"/>
      <c r="L2212" s="4"/>
      <c r="M2212" s="4"/>
      <c r="N2212" s="4"/>
      <c r="O2212" s="2"/>
      <c r="P2212" s="2" t="s">
        <v>19</v>
      </c>
      <c r="Q2212" s="2" t="s">
        <v>20</v>
      </c>
      <c r="R2212" s="2" t="s">
        <v>20</v>
      </c>
      <c r="S2212" s="2" t="s">
        <v>4986</v>
      </c>
      <c r="T2212" s="4" t="s">
        <v>22</v>
      </c>
      <c r="U2212" s="4" t="s">
        <v>33</v>
      </c>
    </row>
    <row r="2213" spans="1:21" ht="11.25" customHeight="1">
      <c r="A2213" s="2"/>
      <c r="B2213" s="2" t="s">
        <v>4585</v>
      </c>
      <c r="C2213" s="2">
        <v>78604891</v>
      </c>
      <c r="D2213" s="2">
        <v>78604915</v>
      </c>
      <c r="E2213" s="2" t="s">
        <v>4990</v>
      </c>
      <c r="F2213" s="2">
        <v>6</v>
      </c>
      <c r="G2213" s="2" t="s">
        <v>16</v>
      </c>
      <c r="H2213" s="2"/>
      <c r="I2213" s="4" t="s">
        <v>4991</v>
      </c>
      <c r="J2213" s="2">
        <v>6</v>
      </c>
      <c r="K2213" s="4" t="s">
        <v>4992</v>
      </c>
      <c r="L2213" s="4"/>
      <c r="M2213" s="4"/>
      <c r="N2213" s="4"/>
      <c r="O2213" s="2"/>
      <c r="P2213" s="2" t="s">
        <v>19</v>
      </c>
      <c r="Q2213" s="2" t="s">
        <v>20</v>
      </c>
      <c r="R2213" s="2" t="s">
        <v>20</v>
      </c>
      <c r="S2213" s="2" t="s">
        <v>4993</v>
      </c>
      <c r="T2213" s="4" t="s">
        <v>22</v>
      </c>
      <c r="U2213" s="4" t="s">
        <v>22</v>
      </c>
    </row>
    <row r="2214" spans="1:21" ht="11.25" customHeight="1">
      <c r="A2214" s="2"/>
      <c r="B2214" s="2" t="s">
        <v>4585</v>
      </c>
      <c r="C2214" s="2">
        <v>83917204</v>
      </c>
      <c r="D2214" s="2">
        <v>83917228</v>
      </c>
      <c r="E2214" s="2" t="s">
        <v>5008</v>
      </c>
      <c r="F2214" s="2">
        <v>6</v>
      </c>
      <c r="G2214" s="2" t="s">
        <v>16</v>
      </c>
      <c r="H2214" s="2"/>
      <c r="I2214" s="4" t="s">
        <v>5009</v>
      </c>
      <c r="J2214" s="2">
        <v>4</v>
      </c>
      <c r="K2214" s="4"/>
      <c r="L2214" s="4"/>
      <c r="M2214" s="4"/>
      <c r="N2214" s="4"/>
      <c r="O2214" s="2"/>
      <c r="P2214" s="2" t="s">
        <v>19</v>
      </c>
      <c r="Q2214" s="2" t="s">
        <v>20</v>
      </c>
      <c r="R2214" s="2" t="s">
        <v>20</v>
      </c>
      <c r="S2214" s="2" t="s">
        <v>5010</v>
      </c>
      <c r="T2214" s="4" t="s">
        <v>22</v>
      </c>
      <c r="U2214" s="4" t="s">
        <v>33</v>
      </c>
    </row>
    <row r="2215" spans="1:21" ht="11.25" customHeight="1">
      <c r="A2215" s="2"/>
      <c r="B2215" s="2" t="s">
        <v>4585</v>
      </c>
      <c r="C2215" s="2">
        <v>99505657</v>
      </c>
      <c r="D2215" s="2">
        <v>99505681</v>
      </c>
      <c r="E2215" s="2" t="s">
        <v>5044</v>
      </c>
      <c r="F2215" s="2">
        <v>6</v>
      </c>
      <c r="G2215" s="2" t="s">
        <v>25</v>
      </c>
      <c r="H2215" s="2"/>
      <c r="I2215" s="4" t="s">
        <v>5045</v>
      </c>
      <c r="J2215" s="2">
        <v>6</v>
      </c>
      <c r="K2215" s="4"/>
      <c r="L2215" s="4"/>
      <c r="M2215" s="4"/>
      <c r="N2215" s="4"/>
      <c r="O2215" s="2"/>
      <c r="P2215" s="2" t="s">
        <v>19</v>
      </c>
      <c r="Q2215" s="2" t="s">
        <v>20</v>
      </c>
      <c r="R2215" s="2" t="s">
        <v>20</v>
      </c>
      <c r="S2215" s="2" t="s">
        <v>5046</v>
      </c>
      <c r="T2215" s="4" t="s">
        <v>22</v>
      </c>
      <c r="U2215" s="4" t="s">
        <v>33</v>
      </c>
    </row>
    <row r="2216" spans="1:21" ht="11.25" customHeight="1">
      <c r="A2216" s="2"/>
      <c r="B2216" s="2" t="s">
        <v>5047</v>
      </c>
      <c r="C2216" s="2">
        <v>100297279</v>
      </c>
      <c r="D2216" s="2">
        <v>100297303</v>
      </c>
      <c r="E2216" s="2" t="s">
        <v>5048</v>
      </c>
      <c r="F2216" s="2">
        <v>6</v>
      </c>
      <c r="G2216" s="2" t="s">
        <v>16</v>
      </c>
      <c r="H2216" s="2"/>
      <c r="I2216" s="4" t="s">
        <v>5049</v>
      </c>
      <c r="J2216" s="2">
        <v>6</v>
      </c>
      <c r="K2216" s="4"/>
      <c r="L2216" s="4"/>
      <c r="M2216" s="4"/>
      <c r="N2216" s="4"/>
      <c r="O2216" s="2"/>
      <c r="P2216" s="2" t="s">
        <v>19</v>
      </c>
      <c r="Q2216" s="2" t="s">
        <v>20</v>
      </c>
      <c r="R2216" s="2" t="s">
        <v>20</v>
      </c>
      <c r="S2216" s="2" t="s">
        <v>5050</v>
      </c>
      <c r="T2216" s="4" t="s">
        <v>22</v>
      </c>
      <c r="U2216" s="4" t="s">
        <v>33</v>
      </c>
    </row>
    <row r="2217" spans="1:21" ht="11.25" customHeight="1">
      <c r="A2217" s="2"/>
      <c r="B2217" s="2" t="s">
        <v>5047</v>
      </c>
      <c r="C2217" s="2">
        <v>111039156</v>
      </c>
      <c r="D2217" s="2">
        <v>111039180</v>
      </c>
      <c r="E2217" s="2" t="s">
        <v>5087</v>
      </c>
      <c r="F2217" s="2">
        <v>6</v>
      </c>
      <c r="G2217" s="2" t="s">
        <v>16</v>
      </c>
      <c r="H2217" s="2"/>
      <c r="I2217" s="4" t="s">
        <v>5088</v>
      </c>
      <c r="J2217" s="2">
        <v>6</v>
      </c>
      <c r="K2217" s="4"/>
      <c r="L2217" s="4"/>
      <c r="M2217" s="4"/>
      <c r="N2217" s="4"/>
      <c r="O2217" s="2"/>
      <c r="P2217" s="2" t="s">
        <v>19</v>
      </c>
      <c r="Q2217" s="2" t="s">
        <v>20</v>
      </c>
      <c r="R2217" s="2" t="s">
        <v>20</v>
      </c>
      <c r="S2217" s="2" t="s">
        <v>5089</v>
      </c>
      <c r="T2217" s="4" t="s">
        <v>22</v>
      </c>
      <c r="U2217" s="4" t="s">
        <v>33</v>
      </c>
    </row>
    <row r="2218" spans="1:21" ht="11.25" customHeight="1">
      <c r="A2218" s="2"/>
      <c r="B2218" s="2" t="s">
        <v>5047</v>
      </c>
      <c r="C2218" s="2">
        <v>111285828</v>
      </c>
      <c r="D2218" s="2">
        <v>111285852</v>
      </c>
      <c r="E2218" s="2" t="s">
        <v>5090</v>
      </c>
      <c r="F2218" s="2">
        <v>6</v>
      </c>
      <c r="G2218" s="2" t="s">
        <v>16</v>
      </c>
      <c r="H2218" s="2"/>
      <c r="I2218" s="4" t="s">
        <v>5091</v>
      </c>
      <c r="J2218" s="2">
        <v>6</v>
      </c>
      <c r="K2218" s="4"/>
      <c r="L2218" s="4"/>
      <c r="M2218" s="4"/>
      <c r="N2218" s="4"/>
      <c r="O2218" s="2"/>
      <c r="P2218" s="2" t="s">
        <v>19</v>
      </c>
      <c r="Q2218" s="2" t="s">
        <v>20</v>
      </c>
      <c r="R2218" s="2" t="s">
        <v>20</v>
      </c>
      <c r="S2218" s="2" t="s">
        <v>5092</v>
      </c>
      <c r="T2218" s="4" t="s">
        <v>22</v>
      </c>
      <c r="U2218" s="4" t="s">
        <v>33</v>
      </c>
    </row>
    <row r="2219" spans="1:21" ht="11.25" customHeight="1">
      <c r="A2219" s="2"/>
      <c r="B2219" s="2" t="s">
        <v>5047</v>
      </c>
      <c r="C2219" s="2">
        <v>113964343</v>
      </c>
      <c r="D2219" s="2">
        <v>113964367</v>
      </c>
      <c r="E2219" s="2" t="s">
        <v>5100</v>
      </c>
      <c r="F2219" s="2">
        <v>6</v>
      </c>
      <c r="G2219" s="2" t="s">
        <v>25</v>
      </c>
      <c r="H2219" s="2"/>
      <c r="I2219" s="4" t="s">
        <v>5101</v>
      </c>
      <c r="J2219" s="2">
        <v>5</v>
      </c>
      <c r="K2219" s="4"/>
      <c r="L2219" s="4"/>
      <c r="M2219" s="4"/>
      <c r="N2219" s="4"/>
      <c r="O2219" s="2"/>
      <c r="P2219" s="2" t="s">
        <v>19</v>
      </c>
      <c r="Q2219" s="2" t="s">
        <v>20</v>
      </c>
      <c r="R2219" s="2" t="s">
        <v>20</v>
      </c>
      <c r="S2219" s="2" t="s">
        <v>5102</v>
      </c>
      <c r="T2219" s="4" t="s">
        <v>22</v>
      </c>
      <c r="U2219" s="4" t="s">
        <v>33</v>
      </c>
    </row>
    <row r="2220" spans="1:21" ht="11.25" customHeight="1">
      <c r="A2220" s="2"/>
      <c r="B2220" s="2" t="s">
        <v>5047</v>
      </c>
      <c r="C2220" s="2">
        <v>114118594</v>
      </c>
      <c r="D2220" s="2">
        <v>114118618</v>
      </c>
      <c r="E2220" s="2" t="s">
        <v>5109</v>
      </c>
      <c r="F2220" s="2">
        <v>6</v>
      </c>
      <c r="G2220" s="2" t="s">
        <v>25</v>
      </c>
      <c r="H2220" s="2"/>
      <c r="I2220" s="4" t="s">
        <v>5107</v>
      </c>
      <c r="J2220" s="2">
        <v>6</v>
      </c>
      <c r="K2220" s="4"/>
      <c r="L2220" s="4"/>
      <c r="M2220" s="4"/>
      <c r="N2220" s="4"/>
      <c r="O2220" s="2"/>
      <c r="P2220" s="2" t="s">
        <v>19</v>
      </c>
      <c r="Q2220" s="2" t="s">
        <v>20</v>
      </c>
      <c r="R2220" s="2" t="s">
        <v>20</v>
      </c>
      <c r="S2220" s="2" t="s">
        <v>5110</v>
      </c>
      <c r="T2220" s="4" t="s">
        <v>22</v>
      </c>
      <c r="U2220" s="4" t="s">
        <v>33</v>
      </c>
    </row>
    <row r="2221" spans="1:21" ht="11.25" customHeight="1">
      <c r="A2221" s="2"/>
      <c r="B2221" s="2" t="s">
        <v>5047</v>
      </c>
      <c r="C2221" s="2">
        <v>114140968</v>
      </c>
      <c r="D2221" s="2">
        <v>114140992</v>
      </c>
      <c r="E2221" s="2" t="s">
        <v>5111</v>
      </c>
      <c r="F2221" s="2">
        <v>6</v>
      </c>
      <c r="G2221" s="2" t="s">
        <v>25</v>
      </c>
      <c r="H2221" s="2"/>
      <c r="I2221" s="4" t="s">
        <v>5112</v>
      </c>
      <c r="J2221" s="2">
        <v>5</v>
      </c>
      <c r="K2221" s="4"/>
      <c r="L2221" s="4"/>
      <c r="M2221" s="4"/>
      <c r="N2221" s="4"/>
      <c r="O2221" s="2"/>
      <c r="P2221" s="2" t="s">
        <v>19</v>
      </c>
      <c r="Q2221" s="2" t="s">
        <v>20</v>
      </c>
      <c r="R2221" s="2" t="s">
        <v>20</v>
      </c>
      <c r="S2221" s="2" t="s">
        <v>5113</v>
      </c>
      <c r="T2221" s="4" t="s">
        <v>22</v>
      </c>
      <c r="U2221" s="4" t="s">
        <v>33</v>
      </c>
    </row>
    <row r="2222" spans="1:21" ht="11.25" customHeight="1">
      <c r="A2222" s="2"/>
      <c r="B2222" s="2" t="s">
        <v>5047</v>
      </c>
      <c r="C2222" s="2">
        <v>126959209</v>
      </c>
      <c r="D2222" s="2">
        <v>126959233</v>
      </c>
      <c r="E2222" s="2" t="s">
        <v>5144</v>
      </c>
      <c r="F2222" s="2">
        <v>6</v>
      </c>
      <c r="G2222" s="2" t="s">
        <v>16</v>
      </c>
      <c r="H2222" s="2"/>
      <c r="I2222" s="4" t="s">
        <v>5145</v>
      </c>
      <c r="J2222" s="2">
        <v>6</v>
      </c>
      <c r="K2222" s="4"/>
      <c r="L2222" s="4"/>
      <c r="M2222" s="4"/>
      <c r="N2222" s="4"/>
      <c r="O2222" s="2"/>
      <c r="P2222" s="2" t="s">
        <v>19</v>
      </c>
      <c r="Q2222" s="2" t="s">
        <v>20</v>
      </c>
      <c r="R2222" s="2" t="s">
        <v>20</v>
      </c>
      <c r="S2222" s="2" t="s">
        <v>5146</v>
      </c>
      <c r="T2222" s="4" t="s">
        <v>22</v>
      </c>
      <c r="U2222" s="4" t="s">
        <v>33</v>
      </c>
    </row>
    <row r="2223" spans="1:21" ht="11.25" customHeight="1">
      <c r="A2223" s="2"/>
      <c r="B2223" s="2" t="s">
        <v>5047</v>
      </c>
      <c r="C2223" s="2">
        <v>134628765</v>
      </c>
      <c r="D2223" s="2">
        <v>134628789</v>
      </c>
      <c r="E2223" s="2" t="s">
        <v>5178</v>
      </c>
      <c r="F2223" s="2">
        <v>6</v>
      </c>
      <c r="G2223" s="2" t="s">
        <v>16</v>
      </c>
      <c r="H2223" s="2"/>
      <c r="I2223" s="4" t="s">
        <v>5179</v>
      </c>
      <c r="J2223" s="2">
        <v>6</v>
      </c>
      <c r="K2223" s="4"/>
      <c r="L2223" s="4"/>
      <c r="M2223" s="4"/>
      <c r="N2223" s="4"/>
      <c r="O2223" s="2"/>
      <c r="P2223" s="2" t="s">
        <v>19</v>
      </c>
      <c r="Q2223" s="2" t="s">
        <v>20</v>
      </c>
      <c r="R2223" s="2" t="s">
        <v>20</v>
      </c>
      <c r="S2223" s="2" t="s">
        <v>5180</v>
      </c>
      <c r="T2223" s="4" t="s">
        <v>22</v>
      </c>
      <c r="U2223" s="4" t="s">
        <v>33</v>
      </c>
    </row>
    <row r="2224" spans="1:21" ht="11.25" customHeight="1">
      <c r="A2224" s="2"/>
      <c r="B2224" s="2" t="s">
        <v>5047</v>
      </c>
      <c r="C2224" s="2">
        <v>141234612</v>
      </c>
      <c r="D2224" s="2">
        <v>141234636</v>
      </c>
      <c r="E2224" s="2" t="s">
        <v>5198</v>
      </c>
      <c r="F2224" s="2">
        <v>6</v>
      </c>
      <c r="G2224" s="2" t="s">
        <v>16</v>
      </c>
      <c r="H2224" s="2"/>
      <c r="I2224" s="4" t="s">
        <v>5199</v>
      </c>
      <c r="J2224" s="2">
        <v>6</v>
      </c>
      <c r="K2224" s="4"/>
      <c r="L2224" s="4"/>
      <c r="M2224" s="4"/>
      <c r="N2224" s="4"/>
      <c r="O2224" s="2"/>
      <c r="P2224" s="2" t="s">
        <v>19</v>
      </c>
      <c r="Q2224" s="2" t="s">
        <v>20</v>
      </c>
      <c r="R2224" s="2" t="s">
        <v>20</v>
      </c>
      <c r="S2224" s="2" t="s">
        <v>5200</v>
      </c>
      <c r="T2224" s="4" t="s">
        <v>22</v>
      </c>
      <c r="U2224" s="4" t="s">
        <v>33</v>
      </c>
    </row>
    <row r="2225" spans="1:21" ht="11.25" customHeight="1">
      <c r="A2225" s="2"/>
      <c r="B2225" s="2" t="s">
        <v>5047</v>
      </c>
      <c r="C2225" s="2">
        <v>142505797</v>
      </c>
      <c r="D2225" s="2">
        <v>142505821</v>
      </c>
      <c r="E2225" s="2" t="s">
        <v>5201</v>
      </c>
      <c r="F2225" s="2">
        <v>6</v>
      </c>
      <c r="G2225" s="2" t="s">
        <v>16</v>
      </c>
      <c r="H2225" s="2"/>
      <c r="I2225" s="4" t="s">
        <v>5202</v>
      </c>
      <c r="J2225" s="2">
        <v>4</v>
      </c>
      <c r="K2225" s="4"/>
      <c r="L2225" s="4"/>
      <c r="M2225" s="4"/>
      <c r="N2225" s="4"/>
      <c r="O2225" s="2"/>
      <c r="P2225" s="2" t="s">
        <v>19</v>
      </c>
      <c r="Q2225" s="2" t="s">
        <v>20</v>
      </c>
      <c r="R2225" s="2" t="s">
        <v>20</v>
      </c>
      <c r="S2225" s="2" t="s">
        <v>5203</v>
      </c>
      <c r="T2225" s="4" t="s">
        <v>22</v>
      </c>
      <c r="U2225" s="4" t="s">
        <v>33</v>
      </c>
    </row>
    <row r="2226" spans="1:21" ht="11.25" customHeight="1">
      <c r="A2226" s="2"/>
      <c r="B2226" s="2" t="s">
        <v>5047</v>
      </c>
      <c r="C2226" s="2">
        <v>143686510</v>
      </c>
      <c r="D2226" s="2">
        <v>143686534</v>
      </c>
      <c r="E2226" s="2" t="s">
        <v>5208</v>
      </c>
      <c r="F2226" s="2">
        <v>6</v>
      </c>
      <c r="G2226" s="2" t="s">
        <v>25</v>
      </c>
      <c r="H2226" s="2"/>
      <c r="I2226" s="4" t="s">
        <v>5209</v>
      </c>
      <c r="J2226" s="2">
        <v>4</v>
      </c>
      <c r="K2226" s="4"/>
      <c r="L2226" s="4"/>
      <c r="M2226" s="4"/>
      <c r="N2226" s="4"/>
      <c r="O2226" s="2"/>
      <c r="P2226" s="2" t="s">
        <v>19</v>
      </c>
      <c r="Q2226" s="2" t="s">
        <v>20</v>
      </c>
      <c r="R2226" s="2" t="s">
        <v>20</v>
      </c>
      <c r="S2226" s="2" t="s">
        <v>5210</v>
      </c>
      <c r="T2226" s="4" t="s">
        <v>22</v>
      </c>
      <c r="U2226" s="4" t="s">
        <v>33</v>
      </c>
    </row>
    <row r="2227" spans="1:21" ht="11.25" customHeight="1">
      <c r="A2227" s="2"/>
      <c r="B2227" s="2" t="s">
        <v>5047</v>
      </c>
      <c r="C2227" s="2">
        <v>18865733</v>
      </c>
      <c r="D2227" s="2">
        <v>18865757</v>
      </c>
      <c r="E2227" s="2" t="s">
        <v>5249</v>
      </c>
      <c r="F2227" s="2">
        <v>6</v>
      </c>
      <c r="G2227" s="2" t="s">
        <v>25</v>
      </c>
      <c r="H2227" s="2"/>
      <c r="I2227" s="4" t="s">
        <v>5250</v>
      </c>
      <c r="J2227" s="2">
        <v>6</v>
      </c>
      <c r="K2227" s="4"/>
      <c r="L2227" s="4"/>
      <c r="M2227" s="4"/>
      <c r="N2227" s="4"/>
      <c r="O2227" s="2"/>
      <c r="P2227" s="2" t="s">
        <v>19</v>
      </c>
      <c r="Q2227" s="2" t="s">
        <v>20</v>
      </c>
      <c r="R2227" s="2" t="s">
        <v>20</v>
      </c>
      <c r="S2227" s="2" t="s">
        <v>5251</v>
      </c>
      <c r="T2227" s="4" t="s">
        <v>22</v>
      </c>
      <c r="U2227" s="4" t="s">
        <v>33</v>
      </c>
    </row>
    <row r="2228" spans="1:21" ht="11.25" customHeight="1">
      <c r="A2228" s="2"/>
      <c r="B2228" s="2" t="s">
        <v>5047</v>
      </c>
      <c r="C2228" s="2">
        <v>21478473</v>
      </c>
      <c r="D2228" s="2">
        <v>21478497</v>
      </c>
      <c r="E2228" s="2" t="s">
        <v>5255</v>
      </c>
      <c r="F2228" s="2">
        <v>6</v>
      </c>
      <c r="G2228" s="2" t="s">
        <v>16</v>
      </c>
      <c r="H2228" s="2"/>
      <c r="I2228" s="4" t="s">
        <v>5256</v>
      </c>
      <c r="J2228" s="2">
        <v>5</v>
      </c>
      <c r="K2228" s="4"/>
      <c r="L2228" s="4"/>
      <c r="M2228" s="4"/>
      <c r="N2228" s="4"/>
      <c r="O2228" s="2"/>
      <c r="P2228" s="2" t="s">
        <v>19</v>
      </c>
      <c r="Q2228" s="2" t="s">
        <v>20</v>
      </c>
      <c r="R2228" s="2" t="s">
        <v>20</v>
      </c>
      <c r="S2228" s="2" t="s">
        <v>5257</v>
      </c>
      <c r="T2228" s="4" t="s">
        <v>22</v>
      </c>
      <c r="U2228" s="4" t="s">
        <v>33</v>
      </c>
    </row>
    <row r="2229" spans="1:21" ht="11.25" customHeight="1">
      <c r="A2229" s="2"/>
      <c r="B2229" s="2" t="s">
        <v>5047</v>
      </c>
      <c r="C2229" s="2">
        <v>24653032</v>
      </c>
      <c r="D2229" s="2">
        <v>24653056</v>
      </c>
      <c r="E2229" s="2" t="s">
        <v>5258</v>
      </c>
      <c r="F2229" s="2">
        <v>6</v>
      </c>
      <c r="G2229" s="2" t="s">
        <v>16</v>
      </c>
      <c r="H2229" s="2"/>
      <c r="I2229" s="4" t="s">
        <v>5259</v>
      </c>
      <c r="J2229" s="2">
        <v>6</v>
      </c>
      <c r="K2229" s="4"/>
      <c r="L2229" s="4"/>
      <c r="M2229" s="4"/>
      <c r="N2229" s="4"/>
      <c r="O2229" s="2"/>
      <c r="P2229" s="2" t="s">
        <v>19</v>
      </c>
      <c r="Q2229" s="2" t="s">
        <v>20</v>
      </c>
      <c r="R2229" s="2" t="s">
        <v>20</v>
      </c>
      <c r="S2229" s="2" t="s">
        <v>5260</v>
      </c>
      <c r="T2229" s="4" t="s">
        <v>22</v>
      </c>
      <c r="U2229" s="4" t="s">
        <v>33</v>
      </c>
    </row>
    <row r="2230" spans="1:21" ht="11.25" customHeight="1">
      <c r="A2230" s="2"/>
      <c r="B2230" s="2" t="s">
        <v>5047</v>
      </c>
      <c r="C2230" s="2">
        <v>26800527</v>
      </c>
      <c r="D2230" s="2">
        <v>26800551</v>
      </c>
      <c r="E2230" s="2" t="s">
        <v>5270</v>
      </c>
      <c r="F2230" s="2">
        <v>6</v>
      </c>
      <c r="G2230" s="2" t="s">
        <v>25</v>
      </c>
      <c r="H2230" s="2"/>
      <c r="I2230" s="4" t="s">
        <v>5271</v>
      </c>
      <c r="J2230" s="2">
        <v>4</v>
      </c>
      <c r="K2230" s="4"/>
      <c r="L2230" s="4"/>
      <c r="M2230" s="4"/>
      <c r="N2230" s="4"/>
      <c r="O2230" s="2"/>
      <c r="P2230" s="2" t="s">
        <v>19</v>
      </c>
      <c r="Q2230" s="2" t="s">
        <v>20</v>
      </c>
      <c r="R2230" s="2" t="s">
        <v>20</v>
      </c>
      <c r="S2230" s="2" t="s">
        <v>5272</v>
      </c>
      <c r="T2230" s="4" t="s">
        <v>22</v>
      </c>
      <c r="U2230" s="4" t="s">
        <v>33</v>
      </c>
    </row>
    <row r="2231" spans="1:21" ht="11.25" customHeight="1">
      <c r="A2231" s="2"/>
      <c r="B2231" s="2" t="s">
        <v>5047</v>
      </c>
      <c r="C2231" s="2">
        <v>28232740</v>
      </c>
      <c r="D2231" s="2">
        <v>28232764</v>
      </c>
      <c r="E2231" s="2" t="s">
        <v>5282</v>
      </c>
      <c r="F2231" s="2">
        <v>6</v>
      </c>
      <c r="G2231" s="2" t="s">
        <v>16</v>
      </c>
      <c r="H2231" s="2"/>
      <c r="I2231" s="4" t="s">
        <v>5283</v>
      </c>
      <c r="J2231" s="2">
        <v>6</v>
      </c>
      <c r="K2231" s="4"/>
      <c r="L2231" s="4"/>
      <c r="M2231" s="4"/>
      <c r="N2231" s="4"/>
      <c r="O2231" s="2"/>
      <c r="P2231" s="2" t="s">
        <v>19</v>
      </c>
      <c r="Q2231" s="2" t="s">
        <v>20</v>
      </c>
      <c r="R2231" s="2" t="s">
        <v>20</v>
      </c>
      <c r="S2231" s="2" t="s">
        <v>5284</v>
      </c>
      <c r="T2231" s="4" t="s">
        <v>22</v>
      </c>
      <c r="U2231" s="4" t="s">
        <v>33</v>
      </c>
    </row>
    <row r="2232" spans="1:21" ht="11.25" customHeight="1">
      <c r="A2232" s="2"/>
      <c r="B2232" s="2" t="s">
        <v>5047</v>
      </c>
      <c r="C2232" s="2">
        <v>30462409</v>
      </c>
      <c r="D2232" s="2">
        <v>30462433</v>
      </c>
      <c r="E2232" s="2" t="s">
        <v>5292</v>
      </c>
      <c r="F2232" s="2">
        <v>6</v>
      </c>
      <c r="G2232" s="2" t="s">
        <v>25</v>
      </c>
      <c r="H2232" s="2"/>
      <c r="I2232" s="4" t="s">
        <v>5293</v>
      </c>
      <c r="J2232" s="2">
        <v>4</v>
      </c>
      <c r="K2232" s="4"/>
      <c r="L2232" s="4"/>
      <c r="M2232" s="4"/>
      <c r="N2232" s="4"/>
      <c r="O2232" s="2"/>
      <c r="P2232" s="2" t="s">
        <v>19</v>
      </c>
      <c r="Q2232" s="2" t="s">
        <v>20</v>
      </c>
      <c r="R2232" s="2" t="s">
        <v>20</v>
      </c>
      <c r="S2232" s="2" t="s">
        <v>5294</v>
      </c>
      <c r="T2232" s="4" t="s">
        <v>22</v>
      </c>
      <c r="U2232" s="4" t="s">
        <v>33</v>
      </c>
    </row>
    <row r="2233" spans="1:21" ht="11.25" customHeight="1">
      <c r="A2233" s="2"/>
      <c r="B2233" s="2" t="s">
        <v>5047</v>
      </c>
      <c r="C2233" s="2">
        <v>31414227</v>
      </c>
      <c r="D2233" s="2">
        <v>31414251</v>
      </c>
      <c r="E2233" s="2" t="s">
        <v>5302</v>
      </c>
      <c r="F2233" s="2">
        <v>6</v>
      </c>
      <c r="G2233" s="2" t="s">
        <v>25</v>
      </c>
      <c r="H2233" s="2"/>
      <c r="I2233" s="4" t="s">
        <v>5303</v>
      </c>
      <c r="J2233" s="2">
        <v>6</v>
      </c>
      <c r="K2233" s="4"/>
      <c r="L2233" s="4"/>
      <c r="M2233" s="4"/>
      <c r="N2233" s="4"/>
      <c r="O2233" s="2"/>
      <c r="P2233" s="2" t="s">
        <v>19</v>
      </c>
      <c r="Q2233" s="2" t="s">
        <v>20</v>
      </c>
      <c r="R2233" s="2" t="s">
        <v>20</v>
      </c>
      <c r="S2233" s="2" t="s">
        <v>5304</v>
      </c>
      <c r="T2233" s="4" t="s">
        <v>22</v>
      </c>
      <c r="U2233" s="4" t="s">
        <v>33</v>
      </c>
    </row>
    <row r="2234" spans="1:21" ht="11.25" customHeight="1">
      <c r="A2234" s="2"/>
      <c r="B2234" s="2" t="s">
        <v>5047</v>
      </c>
      <c r="C2234" s="2">
        <v>32722372</v>
      </c>
      <c r="D2234" s="2">
        <v>32722396</v>
      </c>
      <c r="E2234" s="2" t="s">
        <v>5316</v>
      </c>
      <c r="F2234" s="2">
        <v>6</v>
      </c>
      <c r="G2234" s="2" t="s">
        <v>16</v>
      </c>
      <c r="H2234" s="2"/>
      <c r="I2234" s="4" t="s">
        <v>5317</v>
      </c>
      <c r="J2234" s="2">
        <v>5</v>
      </c>
      <c r="K2234" s="4" t="s">
        <v>5318</v>
      </c>
      <c r="L2234" s="4"/>
      <c r="M2234" s="4"/>
      <c r="N2234" s="4"/>
      <c r="O2234" s="2"/>
      <c r="P2234" s="2" t="s">
        <v>19</v>
      </c>
      <c r="Q2234" s="2" t="s">
        <v>20</v>
      </c>
      <c r="R2234" s="2" t="s">
        <v>20</v>
      </c>
      <c r="S2234" s="2" t="s">
        <v>5319</v>
      </c>
      <c r="T2234" s="4" t="s">
        <v>22</v>
      </c>
      <c r="U2234" s="4" t="s">
        <v>22</v>
      </c>
    </row>
    <row r="2235" spans="1:21" ht="11.25" customHeight="1">
      <c r="A2235" s="2"/>
      <c r="B2235" s="2" t="s">
        <v>5047</v>
      </c>
      <c r="C2235" s="2">
        <v>3544688</v>
      </c>
      <c r="D2235" s="2">
        <v>3544712</v>
      </c>
      <c r="E2235" s="2" t="s">
        <v>5326</v>
      </c>
      <c r="F2235" s="2">
        <v>6</v>
      </c>
      <c r="G2235" s="2" t="s">
        <v>25</v>
      </c>
      <c r="H2235" s="2"/>
      <c r="I2235" s="4" t="s">
        <v>5327</v>
      </c>
      <c r="J2235" s="2">
        <v>6</v>
      </c>
      <c r="K2235" s="4"/>
      <c r="L2235" s="4"/>
      <c r="M2235" s="4"/>
      <c r="N2235" s="4"/>
      <c r="O2235" s="2"/>
      <c r="P2235" s="2" t="s">
        <v>19</v>
      </c>
      <c r="Q2235" s="2" t="s">
        <v>20</v>
      </c>
      <c r="R2235" s="2" t="s">
        <v>20</v>
      </c>
      <c r="S2235" s="2" t="s">
        <v>5328</v>
      </c>
      <c r="T2235" s="4" t="s">
        <v>22</v>
      </c>
      <c r="U2235" s="4" t="s">
        <v>33</v>
      </c>
    </row>
    <row r="2236" spans="1:21" ht="11.25" customHeight="1">
      <c r="A2236" s="2"/>
      <c r="B2236" s="2" t="s">
        <v>5047</v>
      </c>
      <c r="C2236" s="2">
        <v>36507213</v>
      </c>
      <c r="D2236" s="2">
        <v>36507237</v>
      </c>
      <c r="E2236" s="2" t="s">
        <v>5335</v>
      </c>
      <c r="F2236" s="2">
        <v>6</v>
      </c>
      <c r="G2236" s="2" t="s">
        <v>25</v>
      </c>
      <c r="H2236" s="2"/>
      <c r="I2236" s="4" t="s">
        <v>5336</v>
      </c>
      <c r="J2236" s="2">
        <v>4</v>
      </c>
      <c r="K2236" s="4"/>
      <c r="L2236" s="4"/>
      <c r="M2236" s="4"/>
      <c r="N2236" s="4"/>
      <c r="O2236" s="2"/>
      <c r="P2236" s="2" t="s">
        <v>19</v>
      </c>
      <c r="Q2236" s="2" t="s">
        <v>20</v>
      </c>
      <c r="R2236" s="2" t="s">
        <v>20</v>
      </c>
      <c r="S2236" s="2" t="s">
        <v>5337</v>
      </c>
      <c r="T2236" s="4" t="s">
        <v>22</v>
      </c>
      <c r="U2236" s="4" t="s">
        <v>33</v>
      </c>
    </row>
    <row r="2237" spans="1:21" ht="11.25" customHeight="1">
      <c r="A2237" s="2"/>
      <c r="B2237" s="2" t="s">
        <v>5047</v>
      </c>
      <c r="C2237" s="2">
        <v>46598186</v>
      </c>
      <c r="D2237" s="2">
        <v>46598210</v>
      </c>
      <c r="E2237" s="2" t="s">
        <v>5373</v>
      </c>
      <c r="F2237" s="2">
        <v>6</v>
      </c>
      <c r="G2237" s="2" t="s">
        <v>25</v>
      </c>
      <c r="H2237" s="2"/>
      <c r="I2237" s="4" t="s">
        <v>5374</v>
      </c>
      <c r="J2237" s="2">
        <v>5</v>
      </c>
      <c r="K2237" s="4" t="s">
        <v>5375</v>
      </c>
      <c r="L2237" s="4"/>
      <c r="M2237" s="4"/>
      <c r="N2237" s="4"/>
      <c r="O2237" s="2"/>
      <c r="P2237" s="2" t="s">
        <v>19</v>
      </c>
      <c r="Q2237" s="2" t="s">
        <v>20</v>
      </c>
      <c r="R2237" s="2" t="s">
        <v>20</v>
      </c>
      <c r="S2237" s="2" t="s">
        <v>5376</v>
      </c>
      <c r="T2237" s="4" t="s">
        <v>22</v>
      </c>
      <c r="U2237" s="4" t="s">
        <v>22</v>
      </c>
    </row>
    <row r="2238" spans="1:21" ht="11.25" customHeight="1">
      <c r="A2238" s="2"/>
      <c r="B2238" s="2" t="s">
        <v>5047</v>
      </c>
      <c r="C2238" s="2">
        <v>58278576</v>
      </c>
      <c r="D2238" s="2">
        <v>58278600</v>
      </c>
      <c r="E2238" s="2" t="s">
        <v>5398</v>
      </c>
      <c r="F2238" s="2">
        <v>6</v>
      </c>
      <c r="G2238" s="2" t="s">
        <v>16</v>
      </c>
      <c r="H2238" s="2"/>
      <c r="I2238" s="4" t="s">
        <v>5399</v>
      </c>
      <c r="J2238" s="2">
        <v>6</v>
      </c>
      <c r="K2238" s="4"/>
      <c r="L2238" s="4"/>
      <c r="M2238" s="4"/>
      <c r="N2238" s="4"/>
      <c r="O2238" s="2"/>
      <c r="P2238" s="2" t="s">
        <v>19</v>
      </c>
      <c r="Q2238" s="2" t="s">
        <v>20</v>
      </c>
      <c r="R2238" s="2" t="s">
        <v>20</v>
      </c>
      <c r="S2238" s="2" t="s">
        <v>5400</v>
      </c>
      <c r="T2238" s="4" t="s">
        <v>22</v>
      </c>
      <c r="U2238" s="4" t="s">
        <v>33</v>
      </c>
    </row>
    <row r="2239" spans="1:21" ht="11.25" customHeight="1">
      <c r="A2239" s="2"/>
      <c r="B2239" s="2" t="s">
        <v>5047</v>
      </c>
      <c r="C2239" s="2">
        <v>67837602</v>
      </c>
      <c r="D2239" s="2">
        <v>67837626</v>
      </c>
      <c r="E2239" s="2" t="s">
        <v>5426</v>
      </c>
      <c r="F2239" s="2">
        <v>6</v>
      </c>
      <c r="G2239" s="2" t="s">
        <v>16</v>
      </c>
      <c r="H2239" s="2"/>
      <c r="I2239" s="4" t="s">
        <v>5427</v>
      </c>
      <c r="J2239" s="2">
        <v>4</v>
      </c>
      <c r="K2239" s="4"/>
      <c r="L2239" s="4"/>
      <c r="M2239" s="4"/>
      <c r="N2239" s="4"/>
      <c r="O2239" s="2"/>
      <c r="P2239" s="2" t="s">
        <v>19</v>
      </c>
      <c r="Q2239" s="2" t="s">
        <v>20</v>
      </c>
      <c r="R2239" s="2" t="s">
        <v>20</v>
      </c>
      <c r="S2239" s="2" t="s">
        <v>5428</v>
      </c>
      <c r="T2239" s="4" t="s">
        <v>22</v>
      </c>
      <c r="U2239" s="4" t="s">
        <v>33</v>
      </c>
    </row>
    <row r="2240" spans="1:21" ht="11.25" customHeight="1">
      <c r="A2240" s="2"/>
      <c r="B2240" s="2" t="s">
        <v>5047</v>
      </c>
      <c r="C2240" s="2">
        <v>69048778</v>
      </c>
      <c r="D2240" s="2">
        <v>69048802</v>
      </c>
      <c r="E2240" s="2" t="s">
        <v>5432</v>
      </c>
      <c r="F2240" s="2">
        <v>6</v>
      </c>
      <c r="G2240" s="2" t="s">
        <v>25</v>
      </c>
      <c r="H2240" s="2"/>
      <c r="I2240" s="4" t="s">
        <v>5433</v>
      </c>
      <c r="J2240" s="2">
        <v>4</v>
      </c>
      <c r="K2240" s="4"/>
      <c r="L2240" s="4"/>
      <c r="M2240" s="4"/>
      <c r="N2240" s="4"/>
      <c r="O2240" s="2"/>
      <c r="P2240" s="2" t="s">
        <v>19</v>
      </c>
      <c r="Q2240" s="2" t="s">
        <v>20</v>
      </c>
      <c r="R2240" s="2" t="s">
        <v>20</v>
      </c>
      <c r="S2240" s="2" t="s">
        <v>5434</v>
      </c>
      <c r="T2240" s="4" t="s">
        <v>22</v>
      </c>
      <c r="U2240" s="4" t="s">
        <v>33</v>
      </c>
    </row>
    <row r="2241" spans="1:21" ht="11.25" customHeight="1">
      <c r="A2241" s="2"/>
      <c r="B2241" s="2" t="s">
        <v>5047</v>
      </c>
      <c r="C2241" s="2">
        <v>73410164</v>
      </c>
      <c r="D2241" s="2">
        <v>73410188</v>
      </c>
      <c r="E2241" s="2" t="s">
        <v>5450</v>
      </c>
      <c r="F2241" s="2">
        <v>6</v>
      </c>
      <c r="G2241" s="2" t="s">
        <v>16</v>
      </c>
      <c r="H2241" s="2"/>
      <c r="I2241" s="4" t="s">
        <v>5451</v>
      </c>
      <c r="J2241" s="2">
        <v>4</v>
      </c>
      <c r="K2241" s="4"/>
      <c r="L2241" s="4"/>
      <c r="M2241" s="4"/>
      <c r="N2241" s="4"/>
      <c r="O2241" s="2"/>
      <c r="P2241" s="2" t="s">
        <v>19</v>
      </c>
      <c r="Q2241" s="2" t="s">
        <v>20</v>
      </c>
      <c r="R2241" s="2" t="s">
        <v>20</v>
      </c>
      <c r="S2241" s="2" t="s">
        <v>5452</v>
      </c>
      <c r="T2241" s="4" t="s">
        <v>22</v>
      </c>
      <c r="U2241" s="4" t="s">
        <v>33</v>
      </c>
    </row>
    <row r="2242" spans="1:21" ht="11.25" customHeight="1">
      <c r="A2242" s="2"/>
      <c r="B2242" s="2" t="s">
        <v>5047</v>
      </c>
      <c r="C2242" s="2">
        <v>74231735</v>
      </c>
      <c r="D2242" s="2">
        <v>74231759</v>
      </c>
      <c r="E2242" s="2" t="s">
        <v>5456</v>
      </c>
      <c r="F2242" s="2">
        <v>6</v>
      </c>
      <c r="G2242" s="2" t="s">
        <v>16</v>
      </c>
      <c r="H2242" s="2"/>
      <c r="I2242" s="4" t="s">
        <v>5457</v>
      </c>
      <c r="J2242" s="2">
        <v>6</v>
      </c>
      <c r="K2242" s="4"/>
      <c r="L2242" s="4"/>
      <c r="M2242" s="4"/>
      <c r="N2242" s="4"/>
      <c r="O2242" s="2"/>
      <c r="P2242" s="2" t="s">
        <v>19</v>
      </c>
      <c r="Q2242" s="2" t="s">
        <v>20</v>
      </c>
      <c r="R2242" s="2" t="s">
        <v>20</v>
      </c>
      <c r="S2242" s="2" t="s">
        <v>5458</v>
      </c>
      <c r="T2242" s="4" t="s">
        <v>22</v>
      </c>
      <c r="U2242" s="4" t="s">
        <v>33</v>
      </c>
    </row>
    <row r="2243" spans="1:21" ht="11.25" customHeight="1">
      <c r="A2243" s="2"/>
      <c r="B2243" s="2" t="s">
        <v>5047</v>
      </c>
      <c r="C2243" s="2">
        <v>76195381</v>
      </c>
      <c r="D2243" s="2">
        <v>76195406</v>
      </c>
      <c r="E2243" s="2" t="s">
        <v>5468</v>
      </c>
      <c r="F2243" s="2">
        <v>6</v>
      </c>
      <c r="G2243" s="2" t="s">
        <v>16</v>
      </c>
      <c r="H2243" s="2"/>
      <c r="I2243" s="4"/>
      <c r="J2243" s="2"/>
      <c r="K2243" s="4" t="s">
        <v>5469</v>
      </c>
      <c r="L2243" s="4"/>
      <c r="M2243" s="4"/>
      <c r="N2243" s="4"/>
      <c r="O2243" s="2"/>
      <c r="P2243" s="2" t="s">
        <v>19</v>
      </c>
      <c r="Q2243" s="2" t="s">
        <v>20</v>
      </c>
      <c r="R2243" s="2" t="s">
        <v>20</v>
      </c>
      <c r="S2243" s="2" t="s">
        <v>5470</v>
      </c>
      <c r="T2243" s="4" t="s">
        <v>22</v>
      </c>
      <c r="U2243" s="4" t="s">
        <v>386</v>
      </c>
    </row>
    <row r="2244" spans="1:21" ht="11.25" customHeight="1">
      <c r="A2244" s="2"/>
      <c r="B2244" s="2" t="s">
        <v>5047</v>
      </c>
      <c r="C2244" s="2">
        <v>85070257</v>
      </c>
      <c r="D2244" s="2">
        <v>85070281</v>
      </c>
      <c r="E2244" s="2" t="s">
        <v>5487</v>
      </c>
      <c r="F2244" s="2">
        <v>6</v>
      </c>
      <c r="G2244" s="2" t="s">
        <v>16</v>
      </c>
      <c r="H2244" s="2"/>
      <c r="I2244" s="4" t="s">
        <v>5488</v>
      </c>
      <c r="J2244" s="2">
        <v>6</v>
      </c>
      <c r="K2244" s="4"/>
      <c r="L2244" s="4"/>
      <c r="M2244" s="4"/>
      <c r="N2244" s="4"/>
      <c r="O2244" s="2"/>
      <c r="P2244" s="2" t="s">
        <v>19</v>
      </c>
      <c r="Q2244" s="2" t="s">
        <v>20</v>
      </c>
      <c r="R2244" s="2" t="s">
        <v>20</v>
      </c>
      <c r="S2244" s="2" t="s">
        <v>5489</v>
      </c>
      <c r="T2244" s="4" t="s">
        <v>22</v>
      </c>
      <c r="U2244" s="4" t="s">
        <v>33</v>
      </c>
    </row>
    <row r="2245" spans="1:21" ht="11.25" customHeight="1">
      <c r="A2245" s="2"/>
      <c r="B2245" s="2" t="s">
        <v>5047</v>
      </c>
      <c r="C2245" s="2">
        <v>95961736</v>
      </c>
      <c r="D2245" s="2">
        <v>95961759</v>
      </c>
      <c r="E2245" s="2" t="s">
        <v>5515</v>
      </c>
      <c r="F2245" s="2">
        <v>6</v>
      </c>
      <c r="G2245" s="2" t="s">
        <v>16</v>
      </c>
      <c r="H2245" s="2"/>
      <c r="I2245" s="4"/>
      <c r="J2245" s="2"/>
      <c r="K2245" s="4" t="s">
        <v>5516</v>
      </c>
      <c r="L2245" s="4"/>
      <c r="M2245" s="4"/>
      <c r="N2245" s="4"/>
      <c r="O2245" s="2"/>
      <c r="P2245" s="2" t="s">
        <v>19</v>
      </c>
      <c r="Q2245" s="2" t="s">
        <v>20</v>
      </c>
      <c r="R2245" s="2" t="s">
        <v>20</v>
      </c>
      <c r="S2245" s="2" t="s">
        <v>5517</v>
      </c>
      <c r="T2245" s="4" t="s">
        <v>22</v>
      </c>
      <c r="U2245" s="4" t="s">
        <v>22</v>
      </c>
    </row>
    <row r="2246" spans="1:21" ht="11.25" customHeight="1">
      <c r="A2246" s="2"/>
      <c r="B2246" s="2" t="s">
        <v>5536</v>
      </c>
      <c r="C2246" s="2">
        <v>102261990</v>
      </c>
      <c r="D2246" s="2">
        <v>102262014</v>
      </c>
      <c r="E2246" s="2" t="s">
        <v>5537</v>
      </c>
      <c r="F2246" s="2">
        <v>6</v>
      </c>
      <c r="G2246" s="2" t="s">
        <v>16</v>
      </c>
      <c r="H2246" s="2"/>
      <c r="I2246" s="4" t="s">
        <v>5538</v>
      </c>
      <c r="J2246" s="2">
        <v>4</v>
      </c>
      <c r="K2246" s="4"/>
      <c r="L2246" s="4"/>
      <c r="M2246" s="4"/>
      <c r="N2246" s="4"/>
      <c r="O2246" s="2"/>
      <c r="P2246" s="2" t="s">
        <v>19</v>
      </c>
      <c r="Q2246" s="2" t="s">
        <v>20</v>
      </c>
      <c r="R2246" s="2" t="s">
        <v>20</v>
      </c>
      <c r="S2246" s="2" t="s">
        <v>5539</v>
      </c>
      <c r="T2246" s="4" t="s">
        <v>22</v>
      </c>
      <c r="U2246" s="4" t="s">
        <v>33</v>
      </c>
    </row>
    <row r="2247" spans="1:21" ht="11.25" customHeight="1">
      <c r="A2247" s="2"/>
      <c r="B2247" s="2" t="s">
        <v>5536</v>
      </c>
      <c r="C2247" s="2">
        <v>113040141</v>
      </c>
      <c r="D2247" s="2">
        <v>113040165</v>
      </c>
      <c r="E2247" s="2" t="s">
        <v>5555</v>
      </c>
      <c r="F2247" s="2">
        <v>6</v>
      </c>
      <c r="G2247" s="2" t="s">
        <v>25</v>
      </c>
      <c r="H2247" s="2"/>
      <c r="I2247" s="4" t="s">
        <v>5556</v>
      </c>
      <c r="J2247" s="2">
        <v>6</v>
      </c>
      <c r="K2247" s="4"/>
      <c r="L2247" s="4"/>
      <c r="M2247" s="4"/>
      <c r="N2247" s="4"/>
      <c r="O2247" s="2"/>
      <c r="P2247" s="2" t="s">
        <v>19</v>
      </c>
      <c r="Q2247" s="2" t="s">
        <v>20</v>
      </c>
      <c r="R2247" s="2" t="s">
        <v>20</v>
      </c>
      <c r="S2247" s="2" t="s">
        <v>5557</v>
      </c>
      <c r="T2247" s="4" t="s">
        <v>22</v>
      </c>
      <c r="U2247" s="4" t="s">
        <v>33</v>
      </c>
    </row>
    <row r="2248" spans="1:21" ht="11.25" customHeight="1">
      <c r="A2248" s="2"/>
      <c r="B2248" s="2" t="s">
        <v>5536</v>
      </c>
      <c r="C2248" s="2">
        <v>114897042</v>
      </c>
      <c r="D2248" s="2">
        <v>114897065</v>
      </c>
      <c r="E2248" s="2" t="s">
        <v>5562</v>
      </c>
      <c r="F2248" s="2">
        <v>6</v>
      </c>
      <c r="G2248" s="2" t="s">
        <v>25</v>
      </c>
      <c r="H2248" s="2"/>
      <c r="I2248" s="4"/>
      <c r="J2248" s="2"/>
      <c r="K2248" s="4" t="s">
        <v>5563</v>
      </c>
      <c r="L2248" s="4"/>
      <c r="M2248" s="4"/>
      <c r="N2248" s="4"/>
      <c r="O2248" s="2"/>
      <c r="P2248" s="2" t="s">
        <v>19</v>
      </c>
      <c r="Q2248" s="2" t="s">
        <v>20</v>
      </c>
      <c r="R2248" s="2" t="s">
        <v>20</v>
      </c>
      <c r="S2248" s="2" t="s">
        <v>5564</v>
      </c>
      <c r="T2248" s="4" t="s">
        <v>22</v>
      </c>
      <c r="U2248" s="4" t="s">
        <v>22</v>
      </c>
    </row>
    <row r="2249" spans="1:21" ht="11.25" customHeight="1">
      <c r="A2249" s="2"/>
      <c r="B2249" s="2" t="s">
        <v>5536</v>
      </c>
      <c r="C2249" s="2">
        <v>115041680</v>
      </c>
      <c r="D2249" s="2">
        <v>115041704</v>
      </c>
      <c r="E2249" s="2" t="s">
        <v>5565</v>
      </c>
      <c r="F2249" s="2">
        <v>6</v>
      </c>
      <c r="G2249" s="2" t="s">
        <v>25</v>
      </c>
      <c r="H2249" s="2"/>
      <c r="I2249" s="4" t="s">
        <v>5566</v>
      </c>
      <c r="J2249" s="2">
        <v>4</v>
      </c>
      <c r="K2249" s="4"/>
      <c r="L2249" s="4"/>
      <c r="M2249" s="4"/>
      <c r="N2249" s="4"/>
      <c r="O2249" s="2"/>
      <c r="P2249" s="2" t="s">
        <v>19</v>
      </c>
      <c r="Q2249" s="2" t="s">
        <v>20</v>
      </c>
      <c r="R2249" s="2" t="s">
        <v>20</v>
      </c>
      <c r="S2249" s="2" t="s">
        <v>5567</v>
      </c>
      <c r="T2249" s="4" t="s">
        <v>22</v>
      </c>
      <c r="U2249" s="4" t="s">
        <v>33</v>
      </c>
    </row>
    <row r="2250" spans="1:21" ht="11.25" customHeight="1">
      <c r="A2250" s="2"/>
      <c r="B2250" s="2" t="s">
        <v>5536</v>
      </c>
      <c r="C2250" s="2">
        <v>118909217</v>
      </c>
      <c r="D2250" s="2">
        <v>118909241</v>
      </c>
      <c r="E2250" s="2" t="s">
        <v>5590</v>
      </c>
      <c r="F2250" s="2">
        <v>6</v>
      </c>
      <c r="G2250" s="2" t="s">
        <v>16</v>
      </c>
      <c r="H2250" s="2"/>
      <c r="I2250" s="4" t="s">
        <v>5591</v>
      </c>
      <c r="J2250" s="2">
        <v>6</v>
      </c>
      <c r="K2250" s="4"/>
      <c r="L2250" s="4"/>
      <c r="M2250" s="4"/>
      <c r="N2250" s="4"/>
      <c r="O2250" s="2"/>
      <c r="P2250" s="2" t="s">
        <v>19</v>
      </c>
      <c r="Q2250" s="2" t="s">
        <v>20</v>
      </c>
      <c r="R2250" s="2" t="s">
        <v>20</v>
      </c>
      <c r="S2250" s="2" t="s">
        <v>5592</v>
      </c>
      <c r="T2250" s="4" t="s">
        <v>22</v>
      </c>
      <c r="U2250" s="4" t="s">
        <v>33</v>
      </c>
    </row>
    <row r="2251" spans="1:21" ht="11.25" customHeight="1">
      <c r="A2251" s="2"/>
      <c r="B2251" s="2" t="s">
        <v>5536</v>
      </c>
      <c r="C2251" s="2">
        <v>119231540</v>
      </c>
      <c r="D2251" s="2">
        <v>119231564</v>
      </c>
      <c r="E2251" s="2" t="s">
        <v>5593</v>
      </c>
      <c r="F2251" s="2">
        <v>6</v>
      </c>
      <c r="G2251" s="2" t="s">
        <v>16</v>
      </c>
      <c r="H2251" s="2"/>
      <c r="I2251" s="4" t="s">
        <v>5594</v>
      </c>
      <c r="J2251" s="2">
        <v>6</v>
      </c>
      <c r="K2251" s="4" t="s">
        <v>5595</v>
      </c>
      <c r="L2251" s="4"/>
      <c r="M2251" s="4"/>
      <c r="N2251" s="4"/>
      <c r="O2251" s="2"/>
      <c r="P2251" s="2" t="s">
        <v>19</v>
      </c>
      <c r="Q2251" s="2" t="s">
        <v>20</v>
      </c>
      <c r="R2251" s="2" t="s">
        <v>20</v>
      </c>
      <c r="S2251" s="2" t="s">
        <v>5596</v>
      </c>
      <c r="T2251" s="4" t="s">
        <v>22</v>
      </c>
      <c r="U2251" s="4" t="s">
        <v>22</v>
      </c>
    </row>
    <row r="2252" spans="1:21" ht="11.25" customHeight="1">
      <c r="A2252" s="2"/>
      <c r="B2252" s="2" t="s">
        <v>5536</v>
      </c>
      <c r="C2252" s="2">
        <v>119601867</v>
      </c>
      <c r="D2252" s="2">
        <v>119601891</v>
      </c>
      <c r="E2252" s="2" t="s">
        <v>5597</v>
      </c>
      <c r="F2252" s="2">
        <v>6</v>
      </c>
      <c r="G2252" s="2" t="s">
        <v>25</v>
      </c>
      <c r="H2252" s="2"/>
      <c r="I2252" s="4" t="s">
        <v>5598</v>
      </c>
      <c r="J2252" s="2">
        <v>4</v>
      </c>
      <c r="K2252" s="4"/>
      <c r="L2252" s="4"/>
      <c r="M2252" s="4"/>
      <c r="N2252" s="4"/>
      <c r="O2252" s="2"/>
      <c r="P2252" s="2" t="s">
        <v>19</v>
      </c>
      <c r="Q2252" s="2" t="s">
        <v>20</v>
      </c>
      <c r="R2252" s="2" t="s">
        <v>20</v>
      </c>
      <c r="S2252" s="2" t="s">
        <v>5599</v>
      </c>
      <c r="T2252" s="4" t="s">
        <v>22</v>
      </c>
      <c r="U2252" s="4" t="s">
        <v>33</v>
      </c>
    </row>
    <row r="2253" spans="1:21" ht="11.25" customHeight="1">
      <c r="A2253" s="2"/>
      <c r="B2253" s="2" t="s">
        <v>5536</v>
      </c>
      <c r="C2253" s="2">
        <v>120930521</v>
      </c>
      <c r="D2253" s="2">
        <v>120930545</v>
      </c>
      <c r="E2253" s="2" t="s">
        <v>5612</v>
      </c>
      <c r="F2253" s="2">
        <v>6</v>
      </c>
      <c r="G2253" s="2" t="s">
        <v>16</v>
      </c>
      <c r="H2253" s="2"/>
      <c r="I2253" s="4" t="s">
        <v>5613</v>
      </c>
      <c r="J2253" s="2">
        <v>5</v>
      </c>
      <c r="K2253" s="4" t="s">
        <v>5614</v>
      </c>
      <c r="L2253" s="4"/>
      <c r="M2253" s="4"/>
      <c r="N2253" s="4"/>
      <c r="O2253" s="2"/>
      <c r="P2253" s="2" t="s">
        <v>19</v>
      </c>
      <c r="Q2253" s="2" t="s">
        <v>20</v>
      </c>
      <c r="R2253" s="2" t="s">
        <v>20</v>
      </c>
      <c r="S2253" s="2" t="s">
        <v>5615</v>
      </c>
      <c r="T2253" s="4" t="s">
        <v>22</v>
      </c>
      <c r="U2253" s="4" t="s">
        <v>22</v>
      </c>
    </row>
    <row r="2254" spans="1:21" ht="11.25" customHeight="1">
      <c r="A2254" s="2"/>
      <c r="B2254" s="2" t="s">
        <v>5536</v>
      </c>
      <c r="C2254" s="2">
        <v>121458076</v>
      </c>
      <c r="D2254" s="2">
        <v>121458100</v>
      </c>
      <c r="E2254" s="2" t="s">
        <v>5622</v>
      </c>
      <c r="F2254" s="2">
        <v>6</v>
      </c>
      <c r="G2254" s="2" t="s">
        <v>16</v>
      </c>
      <c r="H2254" s="2"/>
      <c r="I2254" s="4" t="s">
        <v>5623</v>
      </c>
      <c r="J2254" s="2">
        <v>4</v>
      </c>
      <c r="K2254" s="4"/>
      <c r="L2254" s="4"/>
      <c r="M2254" s="4"/>
      <c r="N2254" s="4"/>
      <c r="O2254" s="2"/>
      <c r="P2254" s="2" t="s">
        <v>19</v>
      </c>
      <c r="Q2254" s="2" t="s">
        <v>20</v>
      </c>
      <c r="R2254" s="2" t="s">
        <v>20</v>
      </c>
      <c r="S2254" s="2" t="s">
        <v>5624</v>
      </c>
      <c r="T2254" s="4" t="s">
        <v>22</v>
      </c>
      <c r="U2254" s="4" t="s">
        <v>33</v>
      </c>
    </row>
    <row r="2255" spans="1:21" ht="11.25" customHeight="1">
      <c r="A2255" s="2"/>
      <c r="B2255" s="2" t="s">
        <v>5536</v>
      </c>
      <c r="C2255" s="2">
        <v>122492320</v>
      </c>
      <c r="D2255" s="2">
        <v>122492344</v>
      </c>
      <c r="E2255" s="2" t="s">
        <v>5627</v>
      </c>
      <c r="F2255" s="2">
        <v>6</v>
      </c>
      <c r="G2255" s="2" t="s">
        <v>16</v>
      </c>
      <c r="H2255" s="2"/>
      <c r="I2255" s="4" t="s">
        <v>5628</v>
      </c>
      <c r="J2255" s="2">
        <v>6</v>
      </c>
      <c r="K2255" s="4" t="s">
        <v>5629</v>
      </c>
      <c r="L2255" s="4"/>
      <c r="M2255" s="4"/>
      <c r="N2255" s="4"/>
      <c r="O2255" s="2"/>
      <c r="P2255" s="2" t="s">
        <v>19</v>
      </c>
      <c r="Q2255" s="2" t="s">
        <v>20</v>
      </c>
      <c r="R2255" s="2" t="s">
        <v>20</v>
      </c>
      <c r="S2255" s="2" t="s">
        <v>5630</v>
      </c>
      <c r="T2255" s="4" t="s">
        <v>22</v>
      </c>
      <c r="U2255" s="4" t="s">
        <v>22</v>
      </c>
    </row>
    <row r="2256" spans="1:21" ht="11.25" customHeight="1">
      <c r="A2256" s="2"/>
      <c r="B2256" s="2" t="s">
        <v>5536</v>
      </c>
      <c r="C2256" s="2">
        <v>125174080</v>
      </c>
      <c r="D2256" s="2">
        <v>125174104</v>
      </c>
      <c r="E2256" s="2" t="s">
        <v>5638</v>
      </c>
      <c r="F2256" s="2">
        <v>6</v>
      </c>
      <c r="G2256" s="2" t="s">
        <v>16</v>
      </c>
      <c r="H2256" s="2"/>
      <c r="I2256" s="4" t="s">
        <v>5639</v>
      </c>
      <c r="J2256" s="2">
        <v>5</v>
      </c>
      <c r="K2256" s="4"/>
      <c r="L2256" s="4"/>
      <c r="M2256" s="4"/>
      <c r="N2256" s="4"/>
      <c r="O2256" s="2"/>
      <c r="P2256" s="2" t="s">
        <v>19</v>
      </c>
      <c r="Q2256" s="2" t="s">
        <v>20</v>
      </c>
      <c r="R2256" s="2" t="s">
        <v>20</v>
      </c>
      <c r="S2256" s="2" t="s">
        <v>5640</v>
      </c>
      <c r="T2256" s="4" t="s">
        <v>22</v>
      </c>
      <c r="U2256" s="4" t="s">
        <v>33</v>
      </c>
    </row>
    <row r="2257" spans="1:21" ht="11.25" customHeight="1">
      <c r="A2257" s="2"/>
      <c r="B2257" s="2" t="s">
        <v>5536</v>
      </c>
      <c r="C2257" s="2">
        <v>125608108</v>
      </c>
      <c r="D2257" s="2">
        <v>125608131</v>
      </c>
      <c r="E2257" s="2" t="s">
        <v>5644</v>
      </c>
      <c r="F2257" s="2">
        <v>6</v>
      </c>
      <c r="G2257" s="2" t="s">
        <v>16</v>
      </c>
      <c r="H2257" s="2"/>
      <c r="I2257" s="4"/>
      <c r="J2257" s="2"/>
      <c r="K2257" s="4" t="s">
        <v>5645</v>
      </c>
      <c r="L2257" s="4"/>
      <c r="M2257" s="4"/>
      <c r="N2257" s="4"/>
      <c r="O2257" s="2"/>
      <c r="P2257" s="2" t="s">
        <v>19</v>
      </c>
      <c r="Q2257" s="2" t="s">
        <v>20</v>
      </c>
      <c r="R2257" s="2" t="s">
        <v>20</v>
      </c>
      <c r="S2257" s="2" t="s">
        <v>5646</v>
      </c>
      <c r="T2257" s="4" t="s">
        <v>22</v>
      </c>
      <c r="U2257" s="4" t="s">
        <v>22</v>
      </c>
    </row>
    <row r="2258" spans="1:21" ht="11.25" customHeight="1">
      <c r="A2258" s="2"/>
      <c r="B2258" s="2" t="s">
        <v>5536</v>
      </c>
      <c r="C2258" s="2">
        <v>13011322</v>
      </c>
      <c r="D2258" s="2">
        <v>13011346</v>
      </c>
      <c r="E2258" s="2" t="s">
        <v>5663</v>
      </c>
      <c r="F2258" s="2">
        <v>6</v>
      </c>
      <c r="G2258" s="2" t="s">
        <v>16</v>
      </c>
      <c r="H2258" s="2"/>
      <c r="I2258" s="4" t="s">
        <v>5664</v>
      </c>
      <c r="J2258" s="2">
        <v>6</v>
      </c>
      <c r="K2258" s="4"/>
      <c r="L2258" s="4"/>
      <c r="M2258" s="4"/>
      <c r="N2258" s="4"/>
      <c r="O2258" s="2"/>
      <c r="P2258" s="2" t="s">
        <v>19</v>
      </c>
      <c r="Q2258" s="2" t="s">
        <v>20</v>
      </c>
      <c r="R2258" s="2" t="s">
        <v>20</v>
      </c>
      <c r="S2258" s="2" t="s">
        <v>5665</v>
      </c>
      <c r="T2258" s="4" t="s">
        <v>22</v>
      </c>
      <c r="U2258" s="4" t="s">
        <v>33</v>
      </c>
    </row>
    <row r="2259" spans="1:21" ht="11.25" customHeight="1">
      <c r="A2259" s="2"/>
      <c r="B2259" s="2" t="s">
        <v>5536</v>
      </c>
      <c r="C2259" s="2">
        <v>134770904</v>
      </c>
      <c r="D2259" s="2">
        <v>134770928</v>
      </c>
      <c r="E2259" s="2" t="s">
        <v>5674</v>
      </c>
      <c r="F2259" s="2">
        <v>6</v>
      </c>
      <c r="G2259" s="2" t="s">
        <v>16</v>
      </c>
      <c r="H2259" s="2"/>
      <c r="I2259" s="4" t="s">
        <v>5675</v>
      </c>
      <c r="J2259" s="2">
        <v>6</v>
      </c>
      <c r="K2259" s="4"/>
      <c r="L2259" s="4"/>
      <c r="M2259" s="4"/>
      <c r="N2259" s="4"/>
      <c r="O2259" s="2"/>
      <c r="P2259" s="2" t="s">
        <v>19</v>
      </c>
      <c r="Q2259" s="2" t="s">
        <v>20</v>
      </c>
      <c r="R2259" s="2" t="s">
        <v>20</v>
      </c>
      <c r="S2259" s="2" t="s">
        <v>5676</v>
      </c>
      <c r="T2259" s="4" t="s">
        <v>22</v>
      </c>
      <c r="U2259" s="4" t="s">
        <v>33</v>
      </c>
    </row>
    <row r="2260" spans="1:21" ht="11.25" customHeight="1">
      <c r="A2260" s="2"/>
      <c r="B2260" s="2" t="s">
        <v>5536</v>
      </c>
      <c r="C2260" s="2">
        <v>137444845</v>
      </c>
      <c r="D2260" s="2">
        <v>137444869</v>
      </c>
      <c r="E2260" s="2" t="s">
        <v>5684</v>
      </c>
      <c r="F2260" s="2">
        <v>6</v>
      </c>
      <c r="G2260" s="2" t="s">
        <v>16</v>
      </c>
      <c r="H2260" s="2"/>
      <c r="I2260" s="4" t="s">
        <v>5685</v>
      </c>
      <c r="J2260" s="2">
        <v>4</v>
      </c>
      <c r="K2260" s="4"/>
      <c r="L2260" s="4"/>
      <c r="M2260" s="4"/>
      <c r="N2260" s="4"/>
      <c r="O2260" s="2"/>
      <c r="P2260" s="2" t="s">
        <v>19</v>
      </c>
      <c r="Q2260" s="2" t="s">
        <v>20</v>
      </c>
      <c r="R2260" s="2" t="s">
        <v>20</v>
      </c>
      <c r="S2260" s="2" t="s">
        <v>5686</v>
      </c>
      <c r="T2260" s="4" t="s">
        <v>22</v>
      </c>
      <c r="U2260" s="4" t="s">
        <v>33</v>
      </c>
    </row>
    <row r="2261" spans="1:21" ht="11.25" customHeight="1">
      <c r="A2261" s="2"/>
      <c r="B2261" s="2" t="s">
        <v>5536</v>
      </c>
      <c r="C2261" s="2">
        <v>146907673</v>
      </c>
      <c r="D2261" s="2">
        <v>146907697</v>
      </c>
      <c r="E2261" s="2" t="s">
        <v>5721</v>
      </c>
      <c r="F2261" s="2">
        <v>6</v>
      </c>
      <c r="G2261" s="2" t="s">
        <v>25</v>
      </c>
      <c r="H2261" s="2"/>
      <c r="I2261" s="4" t="s">
        <v>5722</v>
      </c>
      <c r="J2261" s="2">
        <v>6</v>
      </c>
      <c r="K2261" s="4"/>
      <c r="L2261" s="4"/>
      <c r="M2261" s="4"/>
      <c r="N2261" s="4"/>
      <c r="O2261" s="2"/>
      <c r="P2261" s="2" t="s">
        <v>19</v>
      </c>
      <c r="Q2261" s="2" t="s">
        <v>20</v>
      </c>
      <c r="R2261" s="2" t="s">
        <v>20</v>
      </c>
      <c r="S2261" s="2" t="s">
        <v>5723</v>
      </c>
      <c r="T2261" s="4" t="s">
        <v>22</v>
      </c>
      <c r="U2261" s="4" t="s">
        <v>33</v>
      </c>
    </row>
    <row r="2262" spans="1:21" ht="11.25" customHeight="1">
      <c r="A2262" s="2"/>
      <c r="B2262" s="2" t="s">
        <v>5536</v>
      </c>
      <c r="C2262" s="2">
        <v>18178901</v>
      </c>
      <c r="D2262" s="2">
        <v>18178925</v>
      </c>
      <c r="E2262" s="2" t="s">
        <v>5740</v>
      </c>
      <c r="F2262" s="2">
        <v>6</v>
      </c>
      <c r="G2262" s="2" t="s">
        <v>16</v>
      </c>
      <c r="H2262" s="2"/>
      <c r="I2262" s="4" t="s">
        <v>5741</v>
      </c>
      <c r="J2262" s="2">
        <v>6</v>
      </c>
      <c r="K2262" s="4"/>
      <c r="L2262" s="4"/>
      <c r="M2262" s="4"/>
      <c r="N2262" s="4"/>
      <c r="O2262" s="2"/>
      <c r="P2262" s="2" t="s">
        <v>19</v>
      </c>
      <c r="Q2262" s="2" t="s">
        <v>20</v>
      </c>
      <c r="R2262" s="2" t="s">
        <v>20</v>
      </c>
      <c r="S2262" s="2" t="s">
        <v>5742</v>
      </c>
      <c r="T2262" s="4" t="s">
        <v>22</v>
      </c>
      <c r="U2262" s="4" t="s">
        <v>33</v>
      </c>
    </row>
    <row r="2263" spans="1:21" ht="11.25" customHeight="1">
      <c r="A2263" s="2"/>
      <c r="B2263" s="2" t="s">
        <v>5536</v>
      </c>
      <c r="C2263" s="2">
        <v>27255944</v>
      </c>
      <c r="D2263" s="2">
        <v>27255968</v>
      </c>
      <c r="E2263" s="2" t="s">
        <v>5758</v>
      </c>
      <c r="F2263" s="2">
        <v>6</v>
      </c>
      <c r="G2263" s="2" t="s">
        <v>16</v>
      </c>
      <c r="H2263" s="2"/>
      <c r="I2263" s="4" t="s">
        <v>5759</v>
      </c>
      <c r="J2263" s="2">
        <v>6</v>
      </c>
      <c r="K2263" s="4"/>
      <c r="L2263" s="4"/>
      <c r="M2263" s="4"/>
      <c r="N2263" s="4"/>
      <c r="O2263" s="2"/>
      <c r="P2263" s="2" t="s">
        <v>19</v>
      </c>
      <c r="Q2263" s="2" t="s">
        <v>20</v>
      </c>
      <c r="R2263" s="2" t="s">
        <v>20</v>
      </c>
      <c r="S2263" s="2" t="s">
        <v>5760</v>
      </c>
      <c r="T2263" s="4" t="s">
        <v>22</v>
      </c>
      <c r="U2263" s="4" t="s">
        <v>33</v>
      </c>
    </row>
    <row r="2264" spans="1:21" ht="11.25" customHeight="1">
      <c r="A2264" s="2"/>
      <c r="B2264" s="2" t="s">
        <v>5536</v>
      </c>
      <c r="C2264" s="2">
        <v>32141510</v>
      </c>
      <c r="D2264" s="2">
        <v>32141534</v>
      </c>
      <c r="E2264" s="2" t="s">
        <v>5777</v>
      </c>
      <c r="F2264" s="2">
        <v>6</v>
      </c>
      <c r="G2264" s="2" t="s">
        <v>16</v>
      </c>
      <c r="H2264" s="2"/>
      <c r="I2264" s="4" t="s">
        <v>5778</v>
      </c>
      <c r="J2264" s="2">
        <v>6</v>
      </c>
      <c r="K2264" s="4"/>
      <c r="L2264" s="4"/>
      <c r="M2264" s="4"/>
      <c r="N2264" s="4"/>
      <c r="O2264" s="2"/>
      <c r="P2264" s="2" t="s">
        <v>19</v>
      </c>
      <c r="Q2264" s="2" t="s">
        <v>20</v>
      </c>
      <c r="R2264" s="2" t="s">
        <v>20</v>
      </c>
      <c r="S2264" s="2" t="s">
        <v>5779</v>
      </c>
      <c r="T2264" s="4" t="s">
        <v>22</v>
      </c>
      <c r="U2264" s="4" t="s">
        <v>33</v>
      </c>
    </row>
    <row r="2265" spans="1:21" ht="11.25" customHeight="1">
      <c r="A2265" s="2"/>
      <c r="B2265" s="2" t="s">
        <v>5536</v>
      </c>
      <c r="C2265" s="2">
        <v>42080898</v>
      </c>
      <c r="D2265" s="2">
        <v>42080922</v>
      </c>
      <c r="E2265" s="2" t="s">
        <v>5812</v>
      </c>
      <c r="F2265" s="2">
        <v>6</v>
      </c>
      <c r="G2265" s="2" t="s">
        <v>16</v>
      </c>
      <c r="H2265" s="2"/>
      <c r="I2265" s="4" t="s">
        <v>5813</v>
      </c>
      <c r="J2265" s="2">
        <v>4</v>
      </c>
      <c r="K2265" s="4"/>
      <c r="L2265" s="4"/>
      <c r="M2265" s="4"/>
      <c r="N2265" s="4"/>
      <c r="O2265" s="2"/>
      <c r="P2265" s="2" t="s">
        <v>19</v>
      </c>
      <c r="Q2265" s="2" t="s">
        <v>20</v>
      </c>
      <c r="R2265" s="2" t="s">
        <v>20</v>
      </c>
      <c r="S2265" s="2" t="s">
        <v>5814</v>
      </c>
      <c r="T2265" s="4" t="s">
        <v>22</v>
      </c>
      <c r="U2265" s="4" t="s">
        <v>33</v>
      </c>
    </row>
    <row r="2266" spans="1:21" ht="11.25" customHeight="1">
      <c r="A2266" s="2"/>
      <c r="B2266" s="2" t="s">
        <v>5536</v>
      </c>
      <c r="C2266" s="2">
        <v>42557017</v>
      </c>
      <c r="D2266" s="2">
        <v>42557041</v>
      </c>
      <c r="E2266" s="2" t="s">
        <v>5815</v>
      </c>
      <c r="F2266" s="2">
        <v>6</v>
      </c>
      <c r="G2266" s="2" t="s">
        <v>16</v>
      </c>
      <c r="H2266" s="2"/>
      <c r="I2266" s="4" t="s">
        <v>5816</v>
      </c>
      <c r="J2266" s="2">
        <v>6</v>
      </c>
      <c r="K2266" s="4" t="s">
        <v>5817</v>
      </c>
      <c r="L2266" s="4"/>
      <c r="M2266" s="4"/>
      <c r="N2266" s="4"/>
      <c r="O2266" s="2"/>
      <c r="P2266" s="2" t="s">
        <v>19</v>
      </c>
      <c r="Q2266" s="2" t="s">
        <v>20</v>
      </c>
      <c r="R2266" s="2" t="s">
        <v>20</v>
      </c>
      <c r="S2266" s="2" t="s">
        <v>5818</v>
      </c>
      <c r="T2266" s="4" t="s">
        <v>22</v>
      </c>
      <c r="U2266" s="4" t="s">
        <v>22</v>
      </c>
    </row>
    <row r="2267" spans="1:21" ht="11.25" customHeight="1">
      <c r="A2267" s="2"/>
      <c r="B2267" s="2" t="s">
        <v>5536</v>
      </c>
      <c r="C2267" s="2">
        <v>50433073</v>
      </c>
      <c r="D2267" s="2">
        <v>50433097</v>
      </c>
      <c r="E2267" s="2" t="s">
        <v>5825</v>
      </c>
      <c r="F2267" s="2">
        <v>6</v>
      </c>
      <c r="G2267" s="2" t="s">
        <v>16</v>
      </c>
      <c r="H2267" s="2"/>
      <c r="I2267" s="4" t="s">
        <v>5826</v>
      </c>
      <c r="J2267" s="2">
        <v>5</v>
      </c>
      <c r="K2267" s="4" t="s">
        <v>5827</v>
      </c>
      <c r="L2267" s="4"/>
      <c r="M2267" s="4"/>
      <c r="N2267" s="4"/>
      <c r="O2267" s="2"/>
      <c r="P2267" s="2" t="s">
        <v>19</v>
      </c>
      <c r="Q2267" s="2" t="s">
        <v>20</v>
      </c>
      <c r="R2267" s="2" t="s">
        <v>20</v>
      </c>
      <c r="S2267" s="2" t="s">
        <v>5828</v>
      </c>
      <c r="T2267" s="4" t="s">
        <v>22</v>
      </c>
      <c r="U2267" s="4" t="s">
        <v>22</v>
      </c>
    </row>
    <row r="2268" spans="1:21" ht="11.25" customHeight="1">
      <c r="A2268" s="2"/>
      <c r="B2268" s="2" t="s">
        <v>5536</v>
      </c>
      <c r="C2268" s="2">
        <v>55284889</v>
      </c>
      <c r="D2268" s="2">
        <v>55284913</v>
      </c>
      <c r="E2268" s="2" t="s">
        <v>5835</v>
      </c>
      <c r="F2268" s="2">
        <v>6</v>
      </c>
      <c r="G2268" s="2" t="s">
        <v>25</v>
      </c>
      <c r="H2268" s="2"/>
      <c r="I2268" s="4" t="s">
        <v>5836</v>
      </c>
      <c r="J2268" s="2">
        <v>5</v>
      </c>
      <c r="K2268" s="4"/>
      <c r="L2268" s="4"/>
      <c r="M2268" s="4"/>
      <c r="N2268" s="4"/>
      <c r="O2268" s="2"/>
      <c r="P2268" s="2" t="s">
        <v>19</v>
      </c>
      <c r="Q2268" s="2" t="s">
        <v>20</v>
      </c>
      <c r="R2268" s="2" t="s">
        <v>20</v>
      </c>
      <c r="S2268" s="2" t="s">
        <v>5837</v>
      </c>
      <c r="T2268" s="4" t="s">
        <v>22</v>
      </c>
      <c r="U2268" s="4" t="s">
        <v>33</v>
      </c>
    </row>
    <row r="2269" spans="1:21" ht="11.25" customHeight="1">
      <c r="A2269" s="2"/>
      <c r="B2269" s="2" t="s">
        <v>5536</v>
      </c>
      <c r="C2269" s="2">
        <v>55599435</v>
      </c>
      <c r="D2269" s="2">
        <v>55599458</v>
      </c>
      <c r="E2269" s="2" t="s">
        <v>5838</v>
      </c>
      <c r="F2269" s="2">
        <v>6</v>
      </c>
      <c r="G2269" s="2" t="s">
        <v>16</v>
      </c>
      <c r="H2269" s="2"/>
      <c r="I2269" s="4"/>
      <c r="J2269" s="2"/>
      <c r="K2269" s="4" t="s">
        <v>5839</v>
      </c>
      <c r="L2269" s="4"/>
      <c r="M2269" s="4"/>
      <c r="N2269" s="4"/>
      <c r="O2269" s="2"/>
      <c r="P2269" s="2" t="s">
        <v>19</v>
      </c>
      <c r="Q2269" s="2" t="s">
        <v>20</v>
      </c>
      <c r="R2269" s="2" t="s">
        <v>20</v>
      </c>
      <c r="S2269" s="2" t="s">
        <v>5840</v>
      </c>
      <c r="T2269" s="4" t="s">
        <v>22</v>
      </c>
      <c r="U2269" s="4" t="s">
        <v>22</v>
      </c>
    </row>
    <row r="2270" spans="1:21" ht="11.25" customHeight="1">
      <c r="A2270" s="2"/>
      <c r="B2270" s="2" t="s">
        <v>5536</v>
      </c>
      <c r="C2270" s="2">
        <v>5744537</v>
      </c>
      <c r="D2270" s="2">
        <v>5744561</v>
      </c>
      <c r="E2270" s="2" t="s">
        <v>5850</v>
      </c>
      <c r="F2270" s="2">
        <v>6</v>
      </c>
      <c r="G2270" s="2" t="s">
        <v>16</v>
      </c>
      <c r="H2270" s="2"/>
      <c r="I2270" s="4" t="s">
        <v>5851</v>
      </c>
      <c r="J2270" s="2">
        <v>5</v>
      </c>
      <c r="K2270" s="4"/>
      <c r="L2270" s="4"/>
      <c r="M2270" s="4"/>
      <c r="N2270" s="4"/>
      <c r="O2270" s="2"/>
      <c r="P2270" s="2" t="s">
        <v>19</v>
      </c>
      <c r="Q2270" s="2" t="s">
        <v>20</v>
      </c>
      <c r="R2270" s="2" t="s">
        <v>20</v>
      </c>
      <c r="S2270" s="2" t="s">
        <v>5852</v>
      </c>
      <c r="T2270" s="4" t="s">
        <v>22</v>
      </c>
      <c r="U2270" s="4" t="s">
        <v>33</v>
      </c>
    </row>
    <row r="2271" spans="1:21" ht="11.25" customHeight="1">
      <c r="A2271" s="2"/>
      <c r="B2271" s="2" t="s">
        <v>5536</v>
      </c>
      <c r="C2271" s="2">
        <v>66804309</v>
      </c>
      <c r="D2271" s="2">
        <v>66804333</v>
      </c>
      <c r="E2271" s="2" t="s">
        <v>5882</v>
      </c>
      <c r="F2271" s="2">
        <v>6</v>
      </c>
      <c r="G2271" s="2" t="s">
        <v>25</v>
      </c>
      <c r="H2271" s="2"/>
      <c r="I2271" s="4" t="s">
        <v>5883</v>
      </c>
      <c r="J2271" s="2">
        <v>6</v>
      </c>
      <c r="K2271" s="4"/>
      <c r="L2271" s="4"/>
      <c r="M2271" s="4"/>
      <c r="N2271" s="4"/>
      <c r="O2271" s="2"/>
      <c r="P2271" s="2" t="s">
        <v>19</v>
      </c>
      <c r="Q2271" s="2" t="s">
        <v>20</v>
      </c>
      <c r="R2271" s="2" t="s">
        <v>20</v>
      </c>
      <c r="S2271" s="2" t="s">
        <v>5884</v>
      </c>
      <c r="T2271" s="4" t="s">
        <v>22</v>
      </c>
      <c r="U2271" s="4" t="s">
        <v>33</v>
      </c>
    </row>
    <row r="2272" spans="1:21" ht="11.25" customHeight="1">
      <c r="A2272" s="2"/>
      <c r="B2272" s="2" t="s">
        <v>5536</v>
      </c>
      <c r="C2272" s="2">
        <v>73616739</v>
      </c>
      <c r="D2272" s="2">
        <v>73616763</v>
      </c>
      <c r="E2272" s="2" t="s">
        <v>5894</v>
      </c>
      <c r="F2272" s="2">
        <v>6</v>
      </c>
      <c r="G2272" s="2" t="s">
        <v>16</v>
      </c>
      <c r="H2272" s="2"/>
      <c r="I2272" s="4" t="s">
        <v>5895</v>
      </c>
      <c r="J2272" s="2">
        <v>6</v>
      </c>
      <c r="K2272" s="4"/>
      <c r="L2272" s="4"/>
      <c r="M2272" s="4"/>
      <c r="N2272" s="4"/>
      <c r="O2272" s="2"/>
      <c r="P2272" s="2" t="s">
        <v>19</v>
      </c>
      <c r="Q2272" s="2" t="s">
        <v>20</v>
      </c>
      <c r="R2272" s="2" t="s">
        <v>20</v>
      </c>
      <c r="S2272" s="2" t="s">
        <v>5896</v>
      </c>
      <c r="T2272" s="4" t="s">
        <v>22</v>
      </c>
      <c r="U2272" s="4" t="s">
        <v>33</v>
      </c>
    </row>
    <row r="2273" spans="1:21" ht="11.25" customHeight="1">
      <c r="A2273" s="2"/>
      <c r="B2273" s="2" t="s">
        <v>5536</v>
      </c>
      <c r="C2273" s="2">
        <v>77748377</v>
      </c>
      <c r="D2273" s="2">
        <v>77748401</v>
      </c>
      <c r="E2273" s="2" t="s">
        <v>5919</v>
      </c>
      <c r="F2273" s="2">
        <v>6</v>
      </c>
      <c r="G2273" s="2" t="s">
        <v>16</v>
      </c>
      <c r="H2273" s="2"/>
      <c r="I2273" s="4" t="s">
        <v>5920</v>
      </c>
      <c r="J2273" s="2">
        <v>6</v>
      </c>
      <c r="K2273" s="4"/>
      <c r="L2273" s="4"/>
      <c r="M2273" s="4"/>
      <c r="N2273" s="4"/>
      <c r="O2273" s="2"/>
      <c r="P2273" s="2" t="s">
        <v>19</v>
      </c>
      <c r="Q2273" s="2" t="s">
        <v>20</v>
      </c>
      <c r="R2273" s="2" t="s">
        <v>20</v>
      </c>
      <c r="S2273" s="2" t="s">
        <v>5921</v>
      </c>
      <c r="T2273" s="4" t="s">
        <v>22</v>
      </c>
      <c r="U2273" s="4" t="s">
        <v>33</v>
      </c>
    </row>
    <row r="2274" spans="1:21" ht="11.25" customHeight="1">
      <c r="A2274" s="2"/>
      <c r="B2274" s="2" t="s">
        <v>5536</v>
      </c>
      <c r="C2274" s="2">
        <v>82460325</v>
      </c>
      <c r="D2274" s="2">
        <v>82460349</v>
      </c>
      <c r="E2274" s="2" t="s">
        <v>5931</v>
      </c>
      <c r="F2274" s="2">
        <v>6</v>
      </c>
      <c r="G2274" s="2" t="s">
        <v>16</v>
      </c>
      <c r="H2274" s="2"/>
      <c r="I2274" s="4" t="s">
        <v>5932</v>
      </c>
      <c r="J2274" s="2">
        <v>6</v>
      </c>
      <c r="K2274" s="4"/>
      <c r="L2274" s="4"/>
      <c r="M2274" s="4"/>
      <c r="N2274" s="4"/>
      <c r="O2274" s="2"/>
      <c r="P2274" s="2" t="s">
        <v>19</v>
      </c>
      <c r="Q2274" s="2" t="s">
        <v>20</v>
      </c>
      <c r="R2274" s="2" t="s">
        <v>20</v>
      </c>
      <c r="S2274" s="2" t="s">
        <v>5933</v>
      </c>
      <c r="T2274" s="4" t="s">
        <v>22</v>
      </c>
      <c r="U2274" s="4" t="s">
        <v>33</v>
      </c>
    </row>
    <row r="2275" spans="1:21" ht="11.25" customHeight="1">
      <c r="A2275" s="2"/>
      <c r="B2275" s="2" t="s">
        <v>5536</v>
      </c>
      <c r="C2275" s="2">
        <v>85598592</v>
      </c>
      <c r="D2275" s="2">
        <v>85598616</v>
      </c>
      <c r="E2275" s="2" t="s">
        <v>5949</v>
      </c>
      <c r="F2275" s="2">
        <v>6</v>
      </c>
      <c r="G2275" s="2" t="s">
        <v>25</v>
      </c>
      <c r="H2275" s="2"/>
      <c r="I2275" s="4" t="s">
        <v>5950</v>
      </c>
      <c r="J2275" s="2">
        <v>5</v>
      </c>
      <c r="K2275" s="4" t="s">
        <v>5951</v>
      </c>
      <c r="L2275" s="4"/>
      <c r="M2275" s="4"/>
      <c r="N2275" s="4"/>
      <c r="O2275" s="2"/>
      <c r="P2275" s="2" t="s">
        <v>19</v>
      </c>
      <c r="Q2275" s="2" t="s">
        <v>20</v>
      </c>
      <c r="R2275" s="2" t="s">
        <v>20</v>
      </c>
      <c r="S2275" s="2" t="s">
        <v>5952</v>
      </c>
      <c r="T2275" s="4" t="s">
        <v>22</v>
      </c>
      <c r="U2275" s="4" t="s">
        <v>22</v>
      </c>
    </row>
    <row r="2276" spans="1:21" ht="11.25" customHeight="1">
      <c r="A2276" s="2"/>
      <c r="B2276" s="2" t="s">
        <v>5536</v>
      </c>
      <c r="C2276" s="2">
        <v>90825828</v>
      </c>
      <c r="D2276" s="2">
        <v>90825852</v>
      </c>
      <c r="E2276" s="2" t="s">
        <v>5979</v>
      </c>
      <c r="F2276" s="2">
        <v>6</v>
      </c>
      <c r="G2276" s="2" t="s">
        <v>16</v>
      </c>
      <c r="H2276" s="2"/>
      <c r="I2276" s="4" t="s">
        <v>5980</v>
      </c>
      <c r="J2276" s="2">
        <v>5</v>
      </c>
      <c r="K2276" s="4"/>
      <c r="L2276" s="4"/>
      <c r="M2276" s="4"/>
      <c r="N2276" s="4"/>
      <c r="O2276" s="2"/>
      <c r="P2276" s="2" t="s">
        <v>19</v>
      </c>
      <c r="Q2276" s="2" t="s">
        <v>20</v>
      </c>
      <c r="R2276" s="2" t="s">
        <v>20</v>
      </c>
      <c r="S2276" s="2" t="s">
        <v>5981</v>
      </c>
      <c r="T2276" s="4" t="s">
        <v>22</v>
      </c>
      <c r="U2276" s="4" t="s">
        <v>33</v>
      </c>
    </row>
    <row r="2277" spans="1:21" ht="11.25" customHeight="1">
      <c r="A2277" s="2"/>
      <c r="B2277" s="2" t="s">
        <v>5536</v>
      </c>
      <c r="C2277" s="2">
        <v>91920984</v>
      </c>
      <c r="D2277" s="2">
        <v>91921008</v>
      </c>
      <c r="E2277" s="2" t="s">
        <v>5996</v>
      </c>
      <c r="F2277" s="2">
        <v>6</v>
      </c>
      <c r="G2277" s="2" t="s">
        <v>16</v>
      </c>
      <c r="H2277" s="2"/>
      <c r="I2277" s="4" t="s">
        <v>5997</v>
      </c>
      <c r="J2277" s="2">
        <v>3</v>
      </c>
      <c r="K2277" s="4"/>
      <c r="L2277" s="4"/>
      <c r="M2277" s="4"/>
      <c r="N2277" s="4"/>
      <c r="O2277" s="2"/>
      <c r="P2277" s="2" t="s">
        <v>19</v>
      </c>
      <c r="Q2277" s="2" t="s">
        <v>20</v>
      </c>
      <c r="R2277" s="2" t="s">
        <v>20</v>
      </c>
      <c r="S2277" s="2" t="s">
        <v>5998</v>
      </c>
      <c r="T2277" s="4" t="s">
        <v>22</v>
      </c>
      <c r="U2277" s="4" t="s">
        <v>33</v>
      </c>
    </row>
    <row r="2278" spans="1:21" ht="11.25" customHeight="1">
      <c r="A2278" s="2"/>
      <c r="B2278" s="2" t="s">
        <v>5536</v>
      </c>
      <c r="C2278" s="2">
        <v>9914877</v>
      </c>
      <c r="D2278" s="2">
        <v>9914901</v>
      </c>
      <c r="E2278" s="2" t="s">
        <v>6008</v>
      </c>
      <c r="F2278" s="2">
        <v>6</v>
      </c>
      <c r="G2278" s="2" t="s">
        <v>16</v>
      </c>
      <c r="H2278" s="2"/>
      <c r="I2278" s="4" t="s">
        <v>6009</v>
      </c>
      <c r="J2278" s="2">
        <v>5</v>
      </c>
      <c r="K2278" s="4"/>
      <c r="L2278" s="4"/>
      <c r="M2278" s="4"/>
      <c r="N2278" s="4"/>
      <c r="O2278" s="2"/>
      <c r="P2278" s="2" t="s">
        <v>19</v>
      </c>
      <c r="Q2278" s="2" t="s">
        <v>20</v>
      </c>
      <c r="R2278" s="2" t="s">
        <v>20</v>
      </c>
      <c r="S2278" s="2" t="s">
        <v>6010</v>
      </c>
      <c r="T2278" s="4" t="s">
        <v>22</v>
      </c>
      <c r="U2278" s="4" t="s">
        <v>33</v>
      </c>
    </row>
    <row r="2279" spans="1:21" ht="11.25" customHeight="1">
      <c r="A2279" s="2"/>
      <c r="B2279" s="2" t="s">
        <v>6014</v>
      </c>
      <c r="C2279" s="2">
        <v>101294119</v>
      </c>
      <c r="D2279" s="2">
        <v>101294143</v>
      </c>
      <c r="E2279" s="2" t="s">
        <v>6019</v>
      </c>
      <c r="F2279" s="2">
        <v>6</v>
      </c>
      <c r="G2279" s="2" t="s">
        <v>25</v>
      </c>
      <c r="H2279" s="2"/>
      <c r="I2279" s="4" t="s">
        <v>6020</v>
      </c>
      <c r="J2279" s="2">
        <v>6</v>
      </c>
      <c r="K2279" s="4"/>
      <c r="L2279" s="4"/>
      <c r="M2279" s="4"/>
      <c r="N2279" s="4"/>
      <c r="O2279" s="2"/>
      <c r="P2279" s="2" t="s">
        <v>19</v>
      </c>
      <c r="Q2279" s="2" t="s">
        <v>20</v>
      </c>
      <c r="R2279" s="2" t="s">
        <v>20</v>
      </c>
      <c r="S2279" s="2" t="s">
        <v>6021</v>
      </c>
      <c r="T2279" s="4" t="s">
        <v>22</v>
      </c>
      <c r="U2279" s="4" t="s">
        <v>33</v>
      </c>
    </row>
    <row r="2280" spans="1:21" ht="11.25" customHeight="1">
      <c r="A2280" s="2"/>
      <c r="B2280" s="2" t="s">
        <v>6014</v>
      </c>
      <c r="C2280" s="2">
        <v>102025717</v>
      </c>
      <c r="D2280" s="2">
        <v>102025741</v>
      </c>
      <c r="E2280" s="2" t="s">
        <v>6022</v>
      </c>
      <c r="F2280" s="2">
        <v>6</v>
      </c>
      <c r="G2280" s="2" t="s">
        <v>16</v>
      </c>
      <c r="H2280" s="2"/>
      <c r="I2280" s="4" t="s">
        <v>6023</v>
      </c>
      <c r="J2280" s="2">
        <v>5</v>
      </c>
      <c r="K2280" s="4"/>
      <c r="L2280" s="4"/>
      <c r="M2280" s="4"/>
      <c r="N2280" s="4"/>
      <c r="O2280" s="2"/>
      <c r="P2280" s="2" t="s">
        <v>19</v>
      </c>
      <c r="Q2280" s="2" t="s">
        <v>20</v>
      </c>
      <c r="R2280" s="2" t="s">
        <v>20</v>
      </c>
      <c r="S2280" s="2" t="s">
        <v>6024</v>
      </c>
      <c r="T2280" s="4" t="s">
        <v>22</v>
      </c>
      <c r="U2280" s="4" t="s">
        <v>33</v>
      </c>
    </row>
    <row r="2281" spans="1:21" ht="11.25" customHeight="1">
      <c r="A2281" s="2"/>
      <c r="B2281" s="2" t="s">
        <v>6014</v>
      </c>
      <c r="C2281" s="2">
        <v>108527353</v>
      </c>
      <c r="D2281" s="2">
        <v>108527377</v>
      </c>
      <c r="E2281" s="2" t="s">
        <v>6034</v>
      </c>
      <c r="F2281" s="2">
        <v>6</v>
      </c>
      <c r="G2281" s="2" t="s">
        <v>16</v>
      </c>
      <c r="H2281" s="2"/>
      <c r="I2281" s="4" t="s">
        <v>6035</v>
      </c>
      <c r="J2281" s="2">
        <v>6</v>
      </c>
      <c r="K2281" s="4" t="s">
        <v>6036</v>
      </c>
      <c r="L2281" s="4"/>
      <c r="M2281" s="4"/>
      <c r="N2281" s="4"/>
      <c r="O2281" s="2"/>
      <c r="P2281" s="2" t="s">
        <v>19</v>
      </c>
      <c r="Q2281" s="2" t="s">
        <v>20</v>
      </c>
      <c r="R2281" s="2" t="s">
        <v>20</v>
      </c>
      <c r="S2281" s="2" t="s">
        <v>6037</v>
      </c>
      <c r="T2281" s="4" t="s">
        <v>22</v>
      </c>
      <c r="U2281" s="4" t="s">
        <v>128</v>
      </c>
    </row>
    <row r="2282" spans="1:21" ht="11.25" customHeight="1">
      <c r="A2282" s="2"/>
      <c r="B2282" s="2" t="s">
        <v>6014</v>
      </c>
      <c r="C2282" s="2">
        <v>108816647</v>
      </c>
      <c r="D2282" s="2">
        <v>108816670</v>
      </c>
      <c r="E2282" s="2" t="s">
        <v>6041</v>
      </c>
      <c r="F2282" s="2">
        <v>6</v>
      </c>
      <c r="G2282" s="2" t="s">
        <v>16</v>
      </c>
      <c r="H2282" s="2"/>
      <c r="I2282" s="4"/>
      <c r="J2282" s="2"/>
      <c r="K2282" s="4" t="s">
        <v>6042</v>
      </c>
      <c r="L2282" s="4"/>
      <c r="M2282" s="4"/>
      <c r="N2282" s="4"/>
      <c r="O2282" s="2"/>
      <c r="P2282" s="2" t="s">
        <v>19</v>
      </c>
      <c r="Q2282" s="2" t="s">
        <v>20</v>
      </c>
      <c r="R2282" s="2" t="s">
        <v>20</v>
      </c>
      <c r="S2282" s="2" t="s">
        <v>6043</v>
      </c>
      <c r="T2282" s="4" t="s">
        <v>22</v>
      </c>
      <c r="U2282" s="4" t="s">
        <v>22</v>
      </c>
    </row>
    <row r="2283" spans="1:21" ht="11.25" customHeight="1">
      <c r="A2283" s="2"/>
      <c r="B2283" s="2" t="s">
        <v>6014</v>
      </c>
      <c r="C2283" s="2">
        <v>109758216</v>
      </c>
      <c r="D2283" s="2">
        <v>109758240</v>
      </c>
      <c r="E2283" s="2" t="s">
        <v>6054</v>
      </c>
      <c r="F2283" s="2">
        <v>6</v>
      </c>
      <c r="G2283" s="2" t="s">
        <v>16</v>
      </c>
      <c r="H2283" s="2"/>
      <c r="I2283" s="4" t="s">
        <v>6055</v>
      </c>
      <c r="J2283" s="2">
        <v>6</v>
      </c>
      <c r="K2283" s="4"/>
      <c r="L2283" s="4"/>
      <c r="M2283" s="4"/>
      <c r="N2283" s="4"/>
      <c r="O2283" s="2"/>
      <c r="P2283" s="2" t="s">
        <v>19</v>
      </c>
      <c r="Q2283" s="2" t="s">
        <v>20</v>
      </c>
      <c r="R2283" s="2" t="s">
        <v>20</v>
      </c>
      <c r="S2283" s="2" t="s">
        <v>6056</v>
      </c>
      <c r="T2283" s="4" t="s">
        <v>22</v>
      </c>
      <c r="U2283" s="4" t="s">
        <v>33</v>
      </c>
    </row>
    <row r="2284" spans="1:21" ht="11.25" customHeight="1">
      <c r="A2284" s="2"/>
      <c r="B2284" s="2" t="s">
        <v>6014</v>
      </c>
      <c r="C2284" s="2">
        <v>113686931</v>
      </c>
      <c r="D2284" s="2">
        <v>113686955</v>
      </c>
      <c r="E2284" s="2" t="s">
        <v>6069</v>
      </c>
      <c r="F2284" s="2">
        <v>6</v>
      </c>
      <c r="G2284" s="2" t="s">
        <v>25</v>
      </c>
      <c r="H2284" s="2"/>
      <c r="I2284" s="4" t="s">
        <v>6070</v>
      </c>
      <c r="J2284" s="2">
        <v>4</v>
      </c>
      <c r="K2284" s="4" t="s">
        <v>6071</v>
      </c>
      <c r="L2284" s="4"/>
      <c r="M2284" s="4"/>
      <c r="N2284" s="4"/>
      <c r="O2284" s="2"/>
      <c r="P2284" s="2" t="s">
        <v>19</v>
      </c>
      <c r="Q2284" s="2" t="s">
        <v>20</v>
      </c>
      <c r="R2284" s="2" t="s">
        <v>20</v>
      </c>
      <c r="S2284" s="2" t="s">
        <v>6072</v>
      </c>
      <c r="T2284" s="4" t="s">
        <v>22</v>
      </c>
      <c r="U2284" s="4" t="s">
        <v>22</v>
      </c>
    </row>
    <row r="2285" spans="1:21" ht="11.25" customHeight="1">
      <c r="A2285" s="2"/>
      <c r="B2285" s="2" t="s">
        <v>6014</v>
      </c>
      <c r="C2285" s="2">
        <v>138326773</v>
      </c>
      <c r="D2285" s="2">
        <v>138326797</v>
      </c>
      <c r="E2285" s="2" t="s">
        <v>6155</v>
      </c>
      <c r="F2285" s="2">
        <v>6</v>
      </c>
      <c r="G2285" s="2" t="s">
        <v>25</v>
      </c>
      <c r="H2285" s="2"/>
      <c r="I2285" s="4" t="s">
        <v>6156</v>
      </c>
      <c r="J2285" s="2">
        <v>5</v>
      </c>
      <c r="K2285" s="4"/>
      <c r="L2285" s="4"/>
      <c r="M2285" s="4"/>
      <c r="N2285" s="4"/>
      <c r="O2285" s="2"/>
      <c r="P2285" s="2" t="s">
        <v>19</v>
      </c>
      <c r="Q2285" s="2" t="s">
        <v>20</v>
      </c>
      <c r="R2285" s="2" t="s">
        <v>20</v>
      </c>
      <c r="S2285" s="2" t="s">
        <v>6157</v>
      </c>
      <c r="T2285" s="4" t="s">
        <v>22</v>
      </c>
      <c r="U2285" s="4" t="s">
        <v>33</v>
      </c>
    </row>
    <row r="2286" spans="1:21" ht="11.25" customHeight="1">
      <c r="A2286" s="2"/>
      <c r="B2286" s="2" t="s">
        <v>6014</v>
      </c>
      <c r="C2286" s="2">
        <v>139499941</v>
      </c>
      <c r="D2286" s="2">
        <v>139499965</v>
      </c>
      <c r="E2286" s="2" t="s">
        <v>6161</v>
      </c>
      <c r="F2286" s="2">
        <v>6</v>
      </c>
      <c r="G2286" s="2" t="s">
        <v>25</v>
      </c>
      <c r="H2286" s="2"/>
      <c r="I2286" s="4" t="s">
        <v>6162</v>
      </c>
      <c r="J2286" s="2">
        <v>6</v>
      </c>
      <c r="K2286" s="4"/>
      <c r="L2286" s="4"/>
      <c r="M2286" s="4"/>
      <c r="N2286" s="4"/>
      <c r="O2286" s="2"/>
      <c r="P2286" s="2" t="s">
        <v>19</v>
      </c>
      <c r="Q2286" s="2" t="s">
        <v>20</v>
      </c>
      <c r="R2286" s="2" t="s">
        <v>20</v>
      </c>
      <c r="S2286" s="2" t="s">
        <v>6163</v>
      </c>
      <c r="T2286" s="4" t="s">
        <v>22</v>
      </c>
      <c r="U2286" s="4" t="s">
        <v>33</v>
      </c>
    </row>
    <row r="2287" spans="1:21" ht="11.25" customHeight="1">
      <c r="A2287" s="2"/>
      <c r="B2287" s="2" t="s">
        <v>6014</v>
      </c>
      <c r="C2287" s="2">
        <v>140369373</v>
      </c>
      <c r="D2287" s="2">
        <v>140369397</v>
      </c>
      <c r="E2287" s="2" t="s">
        <v>6172</v>
      </c>
      <c r="F2287" s="2">
        <v>6</v>
      </c>
      <c r="G2287" s="2" t="s">
        <v>25</v>
      </c>
      <c r="H2287" s="2"/>
      <c r="I2287" s="4" t="s">
        <v>6173</v>
      </c>
      <c r="J2287" s="2">
        <v>6</v>
      </c>
      <c r="K2287" s="4" t="s">
        <v>6174</v>
      </c>
      <c r="L2287" s="4"/>
      <c r="M2287" s="4"/>
      <c r="N2287" s="4"/>
      <c r="O2287" s="2"/>
      <c r="P2287" s="2" t="s">
        <v>19</v>
      </c>
      <c r="Q2287" s="2" t="s">
        <v>20</v>
      </c>
      <c r="R2287" s="2" t="s">
        <v>20</v>
      </c>
      <c r="S2287" s="2" t="s">
        <v>6175</v>
      </c>
      <c r="T2287" s="4" t="s">
        <v>22</v>
      </c>
      <c r="U2287" s="4" t="s">
        <v>22</v>
      </c>
    </row>
    <row r="2288" spans="1:21" ht="11.25" customHeight="1">
      <c r="A2288" s="2"/>
      <c r="B2288" s="2" t="s">
        <v>6014</v>
      </c>
      <c r="C2288" s="2">
        <v>144016031</v>
      </c>
      <c r="D2288" s="2">
        <v>144016055</v>
      </c>
      <c r="E2288" s="2" t="s">
        <v>6188</v>
      </c>
      <c r="F2288" s="2">
        <v>6</v>
      </c>
      <c r="G2288" s="2" t="s">
        <v>25</v>
      </c>
      <c r="H2288" s="2"/>
      <c r="I2288" s="4" t="s">
        <v>6189</v>
      </c>
      <c r="J2288" s="2">
        <v>4</v>
      </c>
      <c r="K2288" s="4"/>
      <c r="L2288" s="4"/>
      <c r="M2288" s="4"/>
      <c r="N2288" s="4"/>
      <c r="O2288" s="2"/>
      <c r="P2288" s="2" t="s">
        <v>19</v>
      </c>
      <c r="Q2288" s="2" t="s">
        <v>20</v>
      </c>
      <c r="R2288" s="2" t="s">
        <v>20</v>
      </c>
      <c r="S2288" s="2" t="s">
        <v>6190</v>
      </c>
      <c r="T2288" s="4" t="s">
        <v>22</v>
      </c>
      <c r="U2288" s="4" t="s">
        <v>33</v>
      </c>
    </row>
    <row r="2289" spans="1:21" ht="11.25" customHeight="1">
      <c r="A2289" s="2"/>
      <c r="B2289" s="2" t="s">
        <v>6014</v>
      </c>
      <c r="C2289" s="2">
        <v>14960568</v>
      </c>
      <c r="D2289" s="2">
        <v>14960592</v>
      </c>
      <c r="E2289" s="2" t="s">
        <v>6197</v>
      </c>
      <c r="F2289" s="2">
        <v>6</v>
      </c>
      <c r="G2289" s="2" t="s">
        <v>25</v>
      </c>
      <c r="H2289" s="2"/>
      <c r="I2289" s="4" t="s">
        <v>6198</v>
      </c>
      <c r="J2289" s="2">
        <v>6</v>
      </c>
      <c r="K2289" s="4"/>
      <c r="L2289" s="4"/>
      <c r="M2289" s="4"/>
      <c r="N2289" s="4"/>
      <c r="O2289" s="2"/>
      <c r="P2289" s="2" t="s">
        <v>19</v>
      </c>
      <c r="Q2289" s="2" t="s">
        <v>20</v>
      </c>
      <c r="R2289" s="2" t="s">
        <v>20</v>
      </c>
      <c r="S2289" s="2" t="s">
        <v>6199</v>
      </c>
      <c r="T2289" s="4" t="s">
        <v>22</v>
      </c>
      <c r="U2289" s="4" t="s">
        <v>33</v>
      </c>
    </row>
    <row r="2290" spans="1:21" ht="11.25" customHeight="1">
      <c r="A2290" s="2"/>
      <c r="B2290" s="2" t="s">
        <v>6014</v>
      </c>
      <c r="C2290" s="2">
        <v>18687214</v>
      </c>
      <c r="D2290" s="2">
        <v>18687238</v>
      </c>
      <c r="E2290" s="2" t="s">
        <v>6206</v>
      </c>
      <c r="F2290" s="2">
        <v>6</v>
      </c>
      <c r="G2290" s="2" t="s">
        <v>25</v>
      </c>
      <c r="H2290" s="2"/>
      <c r="I2290" s="4" t="s">
        <v>6207</v>
      </c>
      <c r="J2290" s="2">
        <v>6</v>
      </c>
      <c r="K2290" s="4"/>
      <c r="L2290" s="4"/>
      <c r="M2290" s="4"/>
      <c r="N2290" s="4"/>
      <c r="O2290" s="2"/>
      <c r="P2290" s="2" t="s">
        <v>19</v>
      </c>
      <c r="Q2290" s="2" t="s">
        <v>20</v>
      </c>
      <c r="R2290" s="2" t="s">
        <v>20</v>
      </c>
      <c r="S2290" s="2" t="s">
        <v>6208</v>
      </c>
      <c r="T2290" s="4" t="s">
        <v>22</v>
      </c>
      <c r="U2290" s="4" t="s">
        <v>33</v>
      </c>
    </row>
    <row r="2291" spans="1:21" ht="11.25" customHeight="1">
      <c r="A2291" s="2"/>
      <c r="B2291" s="2" t="s">
        <v>6014</v>
      </c>
      <c r="C2291" s="2">
        <v>24811450</v>
      </c>
      <c r="D2291" s="2">
        <v>24811474</v>
      </c>
      <c r="E2291" s="2" t="s">
        <v>6221</v>
      </c>
      <c r="F2291" s="2">
        <v>6</v>
      </c>
      <c r="G2291" s="2" t="s">
        <v>16</v>
      </c>
      <c r="H2291" s="2"/>
      <c r="I2291" s="4" t="s">
        <v>6222</v>
      </c>
      <c r="J2291" s="2">
        <v>5</v>
      </c>
      <c r="K2291" s="4"/>
      <c r="L2291" s="4"/>
      <c r="M2291" s="4"/>
      <c r="N2291" s="4"/>
      <c r="O2291" s="2"/>
      <c r="P2291" s="2" t="s">
        <v>19</v>
      </c>
      <c r="Q2291" s="2" t="s">
        <v>20</v>
      </c>
      <c r="R2291" s="2" t="s">
        <v>20</v>
      </c>
      <c r="S2291" s="2" t="s">
        <v>6223</v>
      </c>
      <c r="T2291" s="4" t="s">
        <v>22</v>
      </c>
      <c r="U2291" s="4" t="s">
        <v>33</v>
      </c>
    </row>
    <row r="2292" spans="1:21" ht="11.25" customHeight="1">
      <c r="A2292" s="2"/>
      <c r="B2292" s="2" t="s">
        <v>6014</v>
      </c>
      <c r="C2292" s="2">
        <v>3573927</v>
      </c>
      <c r="D2292" s="2">
        <v>3573951</v>
      </c>
      <c r="E2292" s="2" t="s">
        <v>6260</v>
      </c>
      <c r="F2292" s="2">
        <v>6</v>
      </c>
      <c r="G2292" s="2" t="s">
        <v>25</v>
      </c>
      <c r="H2292" s="2"/>
      <c r="I2292" s="4" t="s">
        <v>6261</v>
      </c>
      <c r="J2292" s="2">
        <v>4</v>
      </c>
      <c r="K2292" s="4" t="s">
        <v>6262</v>
      </c>
      <c r="L2292" s="4"/>
      <c r="M2292" s="4"/>
      <c r="N2292" s="4"/>
      <c r="O2292" s="2"/>
      <c r="P2292" s="2" t="s">
        <v>19</v>
      </c>
      <c r="Q2292" s="2" t="s">
        <v>20</v>
      </c>
      <c r="R2292" s="2" t="s">
        <v>20</v>
      </c>
      <c r="S2292" s="2" t="s">
        <v>6263</v>
      </c>
      <c r="T2292" s="4" t="s">
        <v>22</v>
      </c>
      <c r="U2292" s="4" t="s">
        <v>22</v>
      </c>
    </row>
    <row r="2293" spans="1:21" ht="11.25" customHeight="1">
      <c r="A2293" s="2"/>
      <c r="B2293" s="2" t="s">
        <v>6014</v>
      </c>
      <c r="C2293" s="2">
        <v>40878385</v>
      </c>
      <c r="D2293" s="2">
        <v>40878408</v>
      </c>
      <c r="E2293" s="2" t="s">
        <v>6278</v>
      </c>
      <c r="F2293" s="2">
        <v>6</v>
      </c>
      <c r="G2293" s="2" t="s">
        <v>16</v>
      </c>
      <c r="H2293" s="2"/>
      <c r="I2293" s="4"/>
      <c r="J2293" s="2"/>
      <c r="K2293" s="4" t="s">
        <v>6279</v>
      </c>
      <c r="L2293" s="4"/>
      <c r="M2293" s="4"/>
      <c r="N2293" s="4"/>
      <c r="O2293" s="2"/>
      <c r="P2293" s="2" t="s">
        <v>19</v>
      </c>
      <c r="Q2293" s="2" t="s">
        <v>20</v>
      </c>
      <c r="R2293" s="2" t="s">
        <v>20</v>
      </c>
      <c r="S2293" s="2" t="s">
        <v>6280</v>
      </c>
      <c r="T2293" s="4" t="s">
        <v>22</v>
      </c>
      <c r="U2293" s="4" t="s">
        <v>22</v>
      </c>
    </row>
    <row r="2294" spans="1:21" ht="11.25" customHeight="1">
      <c r="A2294" s="2"/>
      <c r="B2294" s="2" t="s">
        <v>6014</v>
      </c>
      <c r="C2294" s="2">
        <v>45659085</v>
      </c>
      <c r="D2294" s="2">
        <v>45659109</v>
      </c>
      <c r="E2294" s="2" t="s">
        <v>6304</v>
      </c>
      <c r="F2294" s="2">
        <v>6</v>
      </c>
      <c r="G2294" s="2" t="s">
        <v>16</v>
      </c>
      <c r="H2294" s="2"/>
      <c r="I2294" s="4" t="s">
        <v>6305</v>
      </c>
      <c r="J2294" s="2">
        <v>5</v>
      </c>
      <c r="K2294" s="4"/>
      <c r="L2294" s="4"/>
      <c r="M2294" s="4"/>
      <c r="N2294" s="4"/>
      <c r="O2294" s="2"/>
      <c r="P2294" s="2" t="s">
        <v>19</v>
      </c>
      <c r="Q2294" s="2" t="s">
        <v>20</v>
      </c>
      <c r="R2294" s="2" t="s">
        <v>20</v>
      </c>
      <c r="S2294" s="2" t="s">
        <v>6306</v>
      </c>
      <c r="T2294" s="4" t="s">
        <v>22</v>
      </c>
      <c r="U2294" s="4" t="s">
        <v>33</v>
      </c>
    </row>
    <row r="2295" spans="1:21" ht="11.25" customHeight="1">
      <c r="A2295" s="2"/>
      <c r="B2295" s="2" t="s">
        <v>6014</v>
      </c>
      <c r="C2295" s="2">
        <v>46662174</v>
      </c>
      <c r="D2295" s="2">
        <v>46662198</v>
      </c>
      <c r="E2295" s="2" t="s">
        <v>6310</v>
      </c>
      <c r="F2295" s="2">
        <v>6</v>
      </c>
      <c r="G2295" s="2" t="s">
        <v>25</v>
      </c>
      <c r="H2295" s="2"/>
      <c r="I2295" s="4" t="s">
        <v>6311</v>
      </c>
      <c r="J2295" s="2">
        <v>6</v>
      </c>
      <c r="K2295" s="4"/>
      <c r="L2295" s="4"/>
      <c r="M2295" s="4"/>
      <c r="N2295" s="4"/>
      <c r="O2295" s="2"/>
      <c r="P2295" s="2" t="s">
        <v>19</v>
      </c>
      <c r="Q2295" s="2" t="s">
        <v>20</v>
      </c>
      <c r="R2295" s="2" t="s">
        <v>20</v>
      </c>
      <c r="S2295" s="2" t="s">
        <v>6312</v>
      </c>
      <c r="T2295" s="4" t="s">
        <v>22</v>
      </c>
      <c r="U2295" s="4" t="s">
        <v>33</v>
      </c>
    </row>
    <row r="2296" spans="1:21" ht="11.25" customHeight="1">
      <c r="A2296" s="2"/>
      <c r="B2296" s="2" t="s">
        <v>6014</v>
      </c>
      <c r="C2296" s="2">
        <v>52118240</v>
      </c>
      <c r="D2296" s="2">
        <v>52118264</v>
      </c>
      <c r="E2296" s="2" t="s">
        <v>6339</v>
      </c>
      <c r="F2296" s="2">
        <v>6</v>
      </c>
      <c r="G2296" s="2" t="s">
        <v>16</v>
      </c>
      <c r="H2296" s="2"/>
      <c r="I2296" s="4" t="s">
        <v>6340</v>
      </c>
      <c r="J2296" s="2">
        <v>4</v>
      </c>
      <c r="K2296" s="4"/>
      <c r="L2296" s="4"/>
      <c r="M2296" s="4"/>
      <c r="N2296" s="4"/>
      <c r="O2296" s="2"/>
      <c r="P2296" s="2" t="s">
        <v>19</v>
      </c>
      <c r="Q2296" s="2" t="s">
        <v>20</v>
      </c>
      <c r="R2296" s="2" t="s">
        <v>20</v>
      </c>
      <c r="S2296" s="2" t="s">
        <v>6341</v>
      </c>
      <c r="T2296" s="4" t="s">
        <v>22</v>
      </c>
      <c r="U2296" s="4" t="s">
        <v>33</v>
      </c>
    </row>
    <row r="2297" spans="1:21" ht="11.25" customHeight="1">
      <c r="A2297" s="2"/>
      <c r="B2297" s="2" t="s">
        <v>6014</v>
      </c>
      <c r="C2297" s="2">
        <v>64671010</v>
      </c>
      <c r="D2297" s="2">
        <v>64671034</v>
      </c>
      <c r="E2297" s="2" t="s">
        <v>6354</v>
      </c>
      <c r="F2297" s="2">
        <v>6</v>
      </c>
      <c r="G2297" s="2" t="s">
        <v>16</v>
      </c>
      <c r="H2297" s="2"/>
      <c r="I2297" s="4" t="s">
        <v>6355</v>
      </c>
      <c r="J2297" s="2">
        <v>5</v>
      </c>
      <c r="K2297" s="4" t="s">
        <v>6356</v>
      </c>
      <c r="L2297" s="4"/>
      <c r="M2297" s="4"/>
      <c r="N2297" s="4"/>
      <c r="O2297" s="2"/>
      <c r="P2297" s="2" t="s">
        <v>19</v>
      </c>
      <c r="Q2297" s="2" t="s">
        <v>20</v>
      </c>
      <c r="R2297" s="2" t="s">
        <v>20</v>
      </c>
      <c r="S2297" s="2" t="s">
        <v>6357</v>
      </c>
      <c r="T2297" s="4" t="s">
        <v>22</v>
      </c>
      <c r="U2297" s="4" t="s">
        <v>22</v>
      </c>
    </row>
    <row r="2298" spans="1:21" ht="11.25" customHeight="1">
      <c r="A2298" s="2"/>
      <c r="B2298" s="2" t="s">
        <v>6014</v>
      </c>
      <c r="C2298" s="2">
        <v>67771368</v>
      </c>
      <c r="D2298" s="2">
        <v>67771392</v>
      </c>
      <c r="E2298" s="2" t="s">
        <v>6372</v>
      </c>
      <c r="F2298" s="2">
        <v>6</v>
      </c>
      <c r="G2298" s="2" t="s">
        <v>16</v>
      </c>
      <c r="H2298" s="2"/>
      <c r="I2298" s="4" t="s">
        <v>6373</v>
      </c>
      <c r="J2298" s="2">
        <v>5</v>
      </c>
      <c r="K2298" s="4" t="s">
        <v>6374</v>
      </c>
      <c r="L2298" s="4"/>
      <c r="M2298" s="4"/>
      <c r="N2298" s="4"/>
      <c r="O2298" s="2"/>
      <c r="P2298" s="2" t="s">
        <v>19</v>
      </c>
      <c r="Q2298" s="2" t="s">
        <v>20</v>
      </c>
      <c r="R2298" s="2" t="s">
        <v>20</v>
      </c>
      <c r="S2298" s="2" t="s">
        <v>6375</v>
      </c>
      <c r="T2298" s="4" t="s">
        <v>22</v>
      </c>
      <c r="U2298" s="4" t="s">
        <v>22</v>
      </c>
    </row>
    <row r="2299" spans="1:21" ht="11.25" customHeight="1">
      <c r="A2299" s="2"/>
      <c r="B2299" s="2" t="s">
        <v>6014</v>
      </c>
      <c r="C2299" s="2">
        <v>68831346</v>
      </c>
      <c r="D2299" s="2">
        <v>68831370</v>
      </c>
      <c r="E2299" s="2" t="s">
        <v>6382</v>
      </c>
      <c r="F2299" s="2">
        <v>6</v>
      </c>
      <c r="G2299" s="2" t="s">
        <v>16</v>
      </c>
      <c r="H2299" s="2"/>
      <c r="I2299" s="4" t="s">
        <v>6383</v>
      </c>
      <c r="J2299" s="2">
        <v>6</v>
      </c>
      <c r="K2299" s="4"/>
      <c r="L2299" s="4"/>
      <c r="M2299" s="4"/>
      <c r="N2299" s="4"/>
      <c r="O2299" s="2"/>
      <c r="P2299" s="2" t="s">
        <v>19</v>
      </c>
      <c r="Q2299" s="2" t="s">
        <v>20</v>
      </c>
      <c r="R2299" s="2" t="s">
        <v>20</v>
      </c>
      <c r="S2299" s="2" t="s">
        <v>6384</v>
      </c>
      <c r="T2299" s="4" t="s">
        <v>22</v>
      </c>
      <c r="U2299" s="4" t="s">
        <v>33</v>
      </c>
    </row>
    <row r="2300" spans="1:21" ht="11.25" customHeight="1">
      <c r="A2300" s="2"/>
      <c r="B2300" s="2" t="s">
        <v>6014</v>
      </c>
      <c r="C2300" s="2">
        <v>77545464</v>
      </c>
      <c r="D2300" s="2">
        <v>77545488</v>
      </c>
      <c r="E2300" s="2" t="s">
        <v>6396</v>
      </c>
      <c r="F2300" s="2">
        <v>6</v>
      </c>
      <c r="G2300" s="2" t="s">
        <v>16</v>
      </c>
      <c r="H2300" s="2"/>
      <c r="I2300" s="4" t="s">
        <v>6397</v>
      </c>
      <c r="J2300" s="2">
        <v>6</v>
      </c>
      <c r="K2300" s="4"/>
      <c r="L2300" s="4"/>
      <c r="M2300" s="4"/>
      <c r="N2300" s="4"/>
      <c r="O2300" s="2"/>
      <c r="P2300" s="2" t="s">
        <v>19</v>
      </c>
      <c r="Q2300" s="2" t="s">
        <v>20</v>
      </c>
      <c r="R2300" s="2" t="s">
        <v>20</v>
      </c>
      <c r="S2300" s="2" t="s">
        <v>6398</v>
      </c>
      <c r="T2300" s="4" t="s">
        <v>22</v>
      </c>
      <c r="U2300" s="4" t="s">
        <v>33</v>
      </c>
    </row>
    <row r="2301" spans="1:21" ht="11.25" customHeight="1">
      <c r="A2301" s="2"/>
      <c r="B2301" s="2" t="s">
        <v>6014</v>
      </c>
      <c r="C2301" s="2">
        <v>78051935</v>
      </c>
      <c r="D2301" s="2">
        <v>78051959</v>
      </c>
      <c r="E2301" s="2" t="s">
        <v>6399</v>
      </c>
      <c r="F2301" s="2">
        <v>6</v>
      </c>
      <c r="G2301" s="2" t="s">
        <v>25</v>
      </c>
      <c r="H2301" s="2"/>
      <c r="I2301" s="4" t="s">
        <v>6400</v>
      </c>
      <c r="J2301" s="2">
        <v>6</v>
      </c>
      <c r="K2301" s="4"/>
      <c r="L2301" s="4"/>
      <c r="M2301" s="4"/>
      <c r="N2301" s="4"/>
      <c r="O2301" s="2"/>
      <c r="P2301" s="2" t="s">
        <v>19</v>
      </c>
      <c r="Q2301" s="2" t="s">
        <v>20</v>
      </c>
      <c r="R2301" s="2" t="s">
        <v>20</v>
      </c>
      <c r="S2301" s="2" t="s">
        <v>6401</v>
      </c>
      <c r="T2301" s="4" t="s">
        <v>22</v>
      </c>
      <c r="U2301" s="4" t="s">
        <v>33</v>
      </c>
    </row>
    <row r="2302" spans="1:21" ht="11.25" customHeight="1">
      <c r="A2302" s="2"/>
      <c r="B2302" s="2" t="s">
        <v>6014</v>
      </c>
      <c r="C2302" s="2">
        <v>82957321</v>
      </c>
      <c r="D2302" s="2">
        <v>82957344</v>
      </c>
      <c r="E2302" s="2" t="s">
        <v>6417</v>
      </c>
      <c r="F2302" s="2">
        <v>6</v>
      </c>
      <c r="G2302" s="2" t="s">
        <v>25</v>
      </c>
      <c r="H2302" s="2"/>
      <c r="I2302" s="4"/>
      <c r="J2302" s="2"/>
      <c r="K2302" s="4" t="s">
        <v>6418</v>
      </c>
      <c r="L2302" s="4"/>
      <c r="M2302" s="4"/>
      <c r="N2302" s="4"/>
      <c r="O2302" s="2"/>
      <c r="P2302" s="2" t="s">
        <v>19</v>
      </c>
      <c r="Q2302" s="2" t="s">
        <v>20</v>
      </c>
      <c r="R2302" s="2" t="s">
        <v>20</v>
      </c>
      <c r="S2302" s="2" t="s">
        <v>6419</v>
      </c>
      <c r="T2302" s="4" t="s">
        <v>22</v>
      </c>
      <c r="U2302" s="4" t="s">
        <v>22</v>
      </c>
    </row>
    <row r="2303" spans="1:21" ht="11.25" customHeight="1">
      <c r="A2303" s="2"/>
      <c r="B2303" s="2" t="s">
        <v>6014</v>
      </c>
      <c r="C2303" s="2">
        <v>84647478</v>
      </c>
      <c r="D2303" s="2">
        <v>84647502</v>
      </c>
      <c r="E2303" s="2" t="s">
        <v>6423</v>
      </c>
      <c r="F2303" s="2">
        <v>6</v>
      </c>
      <c r="G2303" s="2" t="s">
        <v>16</v>
      </c>
      <c r="H2303" s="2"/>
      <c r="I2303" s="4" t="s">
        <v>6424</v>
      </c>
      <c r="J2303" s="2">
        <v>6</v>
      </c>
      <c r="K2303" s="4"/>
      <c r="L2303" s="4"/>
      <c r="M2303" s="4"/>
      <c r="N2303" s="4"/>
      <c r="O2303" s="2"/>
      <c r="P2303" s="2" t="s">
        <v>19</v>
      </c>
      <c r="Q2303" s="2" t="s">
        <v>20</v>
      </c>
      <c r="R2303" s="2" t="s">
        <v>20</v>
      </c>
      <c r="S2303" s="2" t="s">
        <v>6425</v>
      </c>
      <c r="T2303" s="4" t="s">
        <v>22</v>
      </c>
      <c r="U2303" s="4" t="s">
        <v>33</v>
      </c>
    </row>
    <row r="2304" spans="1:21" ht="11.25" customHeight="1">
      <c r="A2304" s="2"/>
      <c r="B2304" s="2" t="s">
        <v>6014</v>
      </c>
      <c r="C2304" s="2">
        <v>89045205</v>
      </c>
      <c r="D2304" s="2">
        <v>89045229</v>
      </c>
      <c r="E2304" s="2" t="s">
        <v>6438</v>
      </c>
      <c r="F2304" s="2">
        <v>6</v>
      </c>
      <c r="G2304" s="2" t="s">
        <v>16</v>
      </c>
      <c r="H2304" s="2"/>
      <c r="I2304" s="4" t="s">
        <v>6439</v>
      </c>
      <c r="J2304" s="2">
        <v>4</v>
      </c>
      <c r="K2304" s="4"/>
      <c r="L2304" s="4"/>
      <c r="M2304" s="4"/>
      <c r="N2304" s="4"/>
      <c r="O2304" s="2"/>
      <c r="P2304" s="2" t="s">
        <v>19</v>
      </c>
      <c r="Q2304" s="2" t="s">
        <v>20</v>
      </c>
      <c r="R2304" s="2" t="s">
        <v>20</v>
      </c>
      <c r="S2304" s="2" t="s">
        <v>6440</v>
      </c>
      <c r="T2304" s="4" t="s">
        <v>22</v>
      </c>
      <c r="U2304" s="4" t="s">
        <v>33</v>
      </c>
    </row>
    <row r="2305" spans="1:21" ht="11.25" customHeight="1">
      <c r="A2305" s="2"/>
      <c r="B2305" s="2" t="s">
        <v>6014</v>
      </c>
      <c r="C2305" s="2">
        <v>97331025</v>
      </c>
      <c r="D2305" s="2">
        <v>97331049</v>
      </c>
      <c r="E2305" s="2" t="s">
        <v>6456</v>
      </c>
      <c r="F2305" s="2">
        <v>6</v>
      </c>
      <c r="G2305" s="2" t="s">
        <v>25</v>
      </c>
      <c r="H2305" s="2"/>
      <c r="I2305" s="4" t="s">
        <v>6457</v>
      </c>
      <c r="J2305" s="2">
        <v>6</v>
      </c>
      <c r="K2305" s="4"/>
      <c r="L2305" s="4"/>
      <c r="M2305" s="4"/>
      <c r="N2305" s="4"/>
      <c r="O2305" s="2"/>
      <c r="P2305" s="2" t="s">
        <v>19</v>
      </c>
      <c r="Q2305" s="2" t="s">
        <v>20</v>
      </c>
      <c r="R2305" s="2" t="s">
        <v>20</v>
      </c>
      <c r="S2305" s="2" t="s">
        <v>6458</v>
      </c>
      <c r="T2305" s="4" t="s">
        <v>22</v>
      </c>
      <c r="U2305" s="4" t="s">
        <v>33</v>
      </c>
    </row>
    <row r="2306" spans="1:21" ht="11.25" customHeight="1">
      <c r="A2306" s="2"/>
      <c r="B2306" s="2" t="s">
        <v>6474</v>
      </c>
      <c r="C2306" s="2">
        <v>101922014</v>
      </c>
      <c r="D2306" s="2">
        <v>101922038</v>
      </c>
      <c r="E2306" s="2" t="s">
        <v>6475</v>
      </c>
      <c r="F2306" s="2">
        <v>6</v>
      </c>
      <c r="G2306" s="2" t="s">
        <v>16</v>
      </c>
      <c r="H2306" s="2"/>
      <c r="I2306" s="4" t="s">
        <v>6476</v>
      </c>
      <c r="J2306" s="2">
        <v>4</v>
      </c>
      <c r="K2306" s="4"/>
      <c r="L2306" s="4"/>
      <c r="M2306" s="4"/>
      <c r="N2306" s="4"/>
      <c r="O2306" s="2"/>
      <c r="P2306" s="2" t="s">
        <v>19</v>
      </c>
      <c r="Q2306" s="2" t="s">
        <v>20</v>
      </c>
      <c r="R2306" s="2" t="s">
        <v>20</v>
      </c>
      <c r="S2306" s="2" t="s">
        <v>6477</v>
      </c>
      <c r="T2306" s="4" t="s">
        <v>22</v>
      </c>
      <c r="U2306" s="4" t="s">
        <v>33</v>
      </c>
    </row>
    <row r="2307" spans="1:21" ht="11.25" customHeight="1">
      <c r="A2307" s="2"/>
      <c r="B2307" s="2" t="s">
        <v>6474</v>
      </c>
      <c r="C2307" s="2">
        <v>10570292</v>
      </c>
      <c r="D2307" s="2">
        <v>10570316</v>
      </c>
      <c r="E2307" s="2" t="s">
        <v>6487</v>
      </c>
      <c r="F2307" s="2">
        <v>6</v>
      </c>
      <c r="G2307" s="2" t="s">
        <v>25</v>
      </c>
      <c r="H2307" s="2"/>
      <c r="I2307" s="4" t="s">
        <v>6488</v>
      </c>
      <c r="J2307" s="2">
        <v>6</v>
      </c>
      <c r="K2307" s="4"/>
      <c r="L2307" s="4"/>
      <c r="M2307" s="4"/>
      <c r="N2307" s="4"/>
      <c r="O2307" s="2"/>
      <c r="P2307" s="2" t="s">
        <v>19</v>
      </c>
      <c r="Q2307" s="2" t="s">
        <v>20</v>
      </c>
      <c r="R2307" s="2" t="s">
        <v>20</v>
      </c>
      <c r="S2307" s="2" t="s">
        <v>6489</v>
      </c>
      <c r="T2307" s="4" t="s">
        <v>22</v>
      </c>
      <c r="U2307" s="4" t="s">
        <v>33</v>
      </c>
    </row>
    <row r="2308" spans="1:21" ht="11.25" customHeight="1">
      <c r="A2308" s="2"/>
      <c r="B2308" s="2" t="s">
        <v>6474</v>
      </c>
      <c r="C2308" s="2">
        <v>109386746</v>
      </c>
      <c r="D2308" s="2">
        <v>109386770</v>
      </c>
      <c r="E2308" s="2" t="s">
        <v>6493</v>
      </c>
      <c r="F2308" s="2">
        <v>6</v>
      </c>
      <c r="G2308" s="2" t="s">
        <v>25</v>
      </c>
      <c r="H2308" s="2"/>
      <c r="I2308" s="4" t="s">
        <v>6494</v>
      </c>
      <c r="J2308" s="2">
        <v>6</v>
      </c>
      <c r="K2308" s="4"/>
      <c r="L2308" s="4"/>
      <c r="M2308" s="4"/>
      <c r="N2308" s="4"/>
      <c r="O2308" s="2"/>
      <c r="P2308" s="2" t="s">
        <v>19</v>
      </c>
      <c r="Q2308" s="2" t="s">
        <v>20</v>
      </c>
      <c r="R2308" s="2" t="s">
        <v>20</v>
      </c>
      <c r="S2308" s="2" t="s">
        <v>6495</v>
      </c>
      <c r="T2308" s="4" t="s">
        <v>22</v>
      </c>
      <c r="U2308" s="4" t="s">
        <v>33</v>
      </c>
    </row>
    <row r="2309" spans="1:21" ht="11.25" customHeight="1">
      <c r="A2309" s="2"/>
      <c r="B2309" s="2" t="s">
        <v>6474</v>
      </c>
      <c r="C2309" s="2">
        <v>10951440</v>
      </c>
      <c r="D2309" s="2">
        <v>10951464</v>
      </c>
      <c r="E2309" s="2" t="s">
        <v>6496</v>
      </c>
      <c r="F2309" s="2">
        <v>6</v>
      </c>
      <c r="G2309" s="2" t="s">
        <v>16</v>
      </c>
      <c r="H2309" s="2"/>
      <c r="I2309" s="4" t="s">
        <v>6497</v>
      </c>
      <c r="J2309" s="2">
        <v>6</v>
      </c>
      <c r="K2309" s="4"/>
      <c r="L2309" s="4"/>
      <c r="M2309" s="4"/>
      <c r="N2309" s="4"/>
      <c r="O2309" s="2"/>
      <c r="P2309" s="2" t="s">
        <v>19</v>
      </c>
      <c r="Q2309" s="2" t="s">
        <v>20</v>
      </c>
      <c r="R2309" s="2" t="s">
        <v>20</v>
      </c>
      <c r="S2309" s="2" t="s">
        <v>6498</v>
      </c>
      <c r="T2309" s="4" t="s">
        <v>22</v>
      </c>
      <c r="U2309" s="4" t="s">
        <v>33</v>
      </c>
    </row>
    <row r="2310" spans="1:21" ht="11.25" customHeight="1">
      <c r="A2310" s="2"/>
      <c r="B2310" s="2" t="s">
        <v>6474</v>
      </c>
      <c r="C2310" s="2">
        <v>114530323</v>
      </c>
      <c r="D2310" s="2">
        <v>114530347</v>
      </c>
      <c r="E2310" s="2" t="s">
        <v>6508</v>
      </c>
      <c r="F2310" s="2">
        <v>6</v>
      </c>
      <c r="G2310" s="2" t="s">
        <v>16</v>
      </c>
      <c r="H2310" s="2"/>
      <c r="I2310" s="4" t="s">
        <v>6509</v>
      </c>
      <c r="J2310" s="2">
        <v>5</v>
      </c>
      <c r="K2310" s="4"/>
      <c r="L2310" s="4"/>
      <c r="M2310" s="4"/>
      <c r="N2310" s="4"/>
      <c r="O2310" s="2"/>
      <c r="P2310" s="2" t="s">
        <v>19</v>
      </c>
      <c r="Q2310" s="2" t="s">
        <v>20</v>
      </c>
      <c r="R2310" s="2" t="s">
        <v>20</v>
      </c>
      <c r="S2310" s="2" t="s">
        <v>6510</v>
      </c>
      <c r="T2310" s="4" t="s">
        <v>22</v>
      </c>
      <c r="U2310" s="4" t="s">
        <v>33</v>
      </c>
    </row>
    <row r="2311" spans="1:21" ht="11.25" customHeight="1">
      <c r="A2311" s="2"/>
      <c r="B2311" s="2" t="s">
        <v>6474</v>
      </c>
      <c r="C2311" s="2">
        <v>11516387</v>
      </c>
      <c r="D2311" s="2">
        <v>11516411</v>
      </c>
      <c r="E2311" s="2" t="s">
        <v>6514</v>
      </c>
      <c r="F2311" s="2">
        <v>6</v>
      </c>
      <c r="G2311" s="2" t="s">
        <v>25</v>
      </c>
      <c r="H2311" s="2"/>
      <c r="I2311" s="4" t="s">
        <v>6515</v>
      </c>
      <c r="J2311" s="2">
        <v>5</v>
      </c>
      <c r="K2311" s="4"/>
      <c r="L2311" s="4"/>
      <c r="M2311" s="4"/>
      <c r="N2311" s="4"/>
      <c r="O2311" s="2"/>
      <c r="P2311" s="2" t="s">
        <v>19</v>
      </c>
      <c r="Q2311" s="2" t="s">
        <v>20</v>
      </c>
      <c r="R2311" s="2" t="s">
        <v>20</v>
      </c>
      <c r="S2311" s="2" t="s">
        <v>6516</v>
      </c>
      <c r="T2311" s="4" t="s">
        <v>22</v>
      </c>
      <c r="U2311" s="4" t="s">
        <v>33</v>
      </c>
    </row>
    <row r="2312" spans="1:21" ht="11.25" customHeight="1">
      <c r="A2312" s="2"/>
      <c r="B2312" s="2" t="s">
        <v>6474</v>
      </c>
      <c r="C2312" s="2">
        <v>121719740</v>
      </c>
      <c r="D2312" s="2">
        <v>121719764</v>
      </c>
      <c r="E2312" s="2" t="s">
        <v>6556</v>
      </c>
      <c r="F2312" s="2">
        <v>6</v>
      </c>
      <c r="G2312" s="2" t="s">
        <v>16</v>
      </c>
      <c r="H2312" s="2"/>
      <c r="I2312" s="4" t="s">
        <v>6557</v>
      </c>
      <c r="J2312" s="2">
        <v>6</v>
      </c>
      <c r="K2312" s="4"/>
      <c r="L2312" s="4"/>
      <c r="M2312" s="4"/>
      <c r="N2312" s="4"/>
      <c r="O2312" s="2"/>
      <c r="P2312" s="2" t="s">
        <v>19</v>
      </c>
      <c r="Q2312" s="2" t="s">
        <v>20</v>
      </c>
      <c r="R2312" s="2" t="s">
        <v>20</v>
      </c>
      <c r="S2312" s="2" t="s">
        <v>6558</v>
      </c>
      <c r="T2312" s="4" t="s">
        <v>22</v>
      </c>
      <c r="U2312" s="4" t="s">
        <v>33</v>
      </c>
    </row>
    <row r="2313" spans="1:21" ht="11.25" customHeight="1">
      <c r="A2313" s="2"/>
      <c r="B2313" s="2" t="s">
        <v>6474</v>
      </c>
      <c r="C2313" s="2">
        <v>122480957</v>
      </c>
      <c r="D2313" s="2">
        <v>122480981</v>
      </c>
      <c r="E2313" s="2" t="s">
        <v>6562</v>
      </c>
      <c r="F2313" s="2">
        <v>6</v>
      </c>
      <c r="G2313" s="2" t="s">
        <v>25</v>
      </c>
      <c r="H2313" s="2"/>
      <c r="I2313" s="4" t="s">
        <v>6563</v>
      </c>
      <c r="J2313" s="2">
        <v>6</v>
      </c>
      <c r="K2313" s="4"/>
      <c r="L2313" s="4"/>
      <c r="M2313" s="4"/>
      <c r="N2313" s="4"/>
      <c r="O2313" s="2"/>
      <c r="P2313" s="2" t="s">
        <v>19</v>
      </c>
      <c r="Q2313" s="2" t="s">
        <v>20</v>
      </c>
      <c r="R2313" s="2" t="s">
        <v>20</v>
      </c>
      <c r="S2313" s="2" t="s">
        <v>6564</v>
      </c>
      <c r="T2313" s="4" t="s">
        <v>22</v>
      </c>
      <c r="U2313" s="4" t="s">
        <v>33</v>
      </c>
    </row>
    <row r="2314" spans="1:21" ht="11.25" customHeight="1">
      <c r="A2314" s="2"/>
      <c r="B2314" s="2" t="s">
        <v>6474</v>
      </c>
      <c r="C2314" s="2">
        <v>123271748</v>
      </c>
      <c r="D2314" s="2">
        <v>123271772</v>
      </c>
      <c r="E2314" s="2" t="s">
        <v>6575</v>
      </c>
      <c r="F2314" s="2">
        <v>6</v>
      </c>
      <c r="G2314" s="2" t="s">
        <v>16</v>
      </c>
      <c r="H2314" s="2"/>
      <c r="I2314" s="4" t="s">
        <v>6576</v>
      </c>
      <c r="J2314" s="2">
        <v>4</v>
      </c>
      <c r="K2314" s="4"/>
      <c r="L2314" s="4"/>
      <c r="M2314" s="4"/>
      <c r="N2314" s="4"/>
      <c r="O2314" s="2"/>
      <c r="P2314" s="2" t="s">
        <v>19</v>
      </c>
      <c r="Q2314" s="2" t="s">
        <v>20</v>
      </c>
      <c r="R2314" s="2" t="s">
        <v>20</v>
      </c>
      <c r="S2314" s="2" t="s">
        <v>6577</v>
      </c>
      <c r="T2314" s="4" t="s">
        <v>22</v>
      </c>
      <c r="U2314" s="4" t="s">
        <v>33</v>
      </c>
    </row>
    <row r="2315" spans="1:21" ht="11.25" customHeight="1">
      <c r="A2315" s="2"/>
      <c r="B2315" s="2" t="s">
        <v>6474</v>
      </c>
      <c r="C2315" s="2">
        <v>24476207</v>
      </c>
      <c r="D2315" s="2">
        <v>24476231</v>
      </c>
      <c r="E2315" s="2" t="s">
        <v>6619</v>
      </c>
      <c r="F2315" s="2">
        <v>6</v>
      </c>
      <c r="G2315" s="2" t="s">
        <v>25</v>
      </c>
      <c r="H2315" s="2"/>
      <c r="I2315" s="4" t="s">
        <v>6620</v>
      </c>
      <c r="J2315" s="2">
        <v>6</v>
      </c>
      <c r="K2315" s="4" t="s">
        <v>6621</v>
      </c>
      <c r="L2315" s="4"/>
      <c r="M2315" s="4"/>
      <c r="N2315" s="4"/>
      <c r="O2315" s="2"/>
      <c r="P2315" s="2" t="s">
        <v>19</v>
      </c>
      <c r="Q2315" s="2" t="s">
        <v>20</v>
      </c>
      <c r="R2315" s="2" t="s">
        <v>20</v>
      </c>
      <c r="S2315" s="2" t="s">
        <v>6622</v>
      </c>
      <c r="T2315" s="4" t="s">
        <v>22</v>
      </c>
      <c r="U2315" s="4" t="s">
        <v>22</v>
      </c>
    </row>
    <row r="2316" spans="1:21" ht="11.25" customHeight="1">
      <c r="A2316" s="2"/>
      <c r="B2316" s="2" t="s">
        <v>6474</v>
      </c>
      <c r="C2316" s="2">
        <v>25993409</v>
      </c>
      <c r="D2316" s="2">
        <v>25993433</v>
      </c>
      <c r="E2316" s="2" t="s">
        <v>6629</v>
      </c>
      <c r="F2316" s="2">
        <v>6</v>
      </c>
      <c r="G2316" s="2" t="s">
        <v>25</v>
      </c>
      <c r="H2316" s="2"/>
      <c r="I2316" s="4" t="s">
        <v>6630</v>
      </c>
      <c r="J2316" s="2">
        <v>6</v>
      </c>
      <c r="K2316" s="4"/>
      <c r="L2316" s="4"/>
      <c r="M2316" s="4"/>
      <c r="N2316" s="4"/>
      <c r="O2316" s="2"/>
      <c r="P2316" s="2" t="s">
        <v>19</v>
      </c>
      <c r="Q2316" s="2" t="s">
        <v>20</v>
      </c>
      <c r="R2316" s="2" t="s">
        <v>20</v>
      </c>
      <c r="S2316" s="2" t="s">
        <v>6631</v>
      </c>
      <c r="T2316" s="4" t="s">
        <v>22</v>
      </c>
      <c r="U2316" s="4" t="s">
        <v>33</v>
      </c>
    </row>
    <row r="2317" spans="1:21" ht="11.25" customHeight="1">
      <c r="A2317" s="2"/>
      <c r="B2317" s="2" t="s">
        <v>6474</v>
      </c>
      <c r="C2317" s="2">
        <v>28917431</v>
      </c>
      <c r="D2317" s="2">
        <v>28917454</v>
      </c>
      <c r="E2317" s="2" t="s">
        <v>6637</v>
      </c>
      <c r="F2317" s="2">
        <v>6</v>
      </c>
      <c r="G2317" s="2" t="s">
        <v>25</v>
      </c>
      <c r="H2317" s="2"/>
      <c r="I2317" s="4"/>
      <c r="J2317" s="2"/>
      <c r="K2317" s="4" t="s">
        <v>6638</v>
      </c>
      <c r="L2317" s="4"/>
      <c r="M2317" s="4"/>
      <c r="N2317" s="4"/>
      <c r="O2317" s="2"/>
      <c r="P2317" s="2" t="s">
        <v>19</v>
      </c>
      <c r="Q2317" s="2" t="s">
        <v>20</v>
      </c>
      <c r="R2317" s="2" t="s">
        <v>20</v>
      </c>
      <c r="S2317" s="2" t="s">
        <v>6639</v>
      </c>
      <c r="T2317" s="4" t="s">
        <v>22</v>
      </c>
      <c r="U2317" s="4" t="s">
        <v>22</v>
      </c>
    </row>
    <row r="2318" spans="1:21" ht="11.25" customHeight="1">
      <c r="A2318" s="2"/>
      <c r="B2318" s="2" t="s">
        <v>6474</v>
      </c>
      <c r="C2318" s="2">
        <v>3434537</v>
      </c>
      <c r="D2318" s="2">
        <v>3434560</v>
      </c>
      <c r="E2318" s="2" t="s">
        <v>6653</v>
      </c>
      <c r="F2318" s="2">
        <v>6</v>
      </c>
      <c r="G2318" s="2" t="s">
        <v>25</v>
      </c>
      <c r="H2318" s="2"/>
      <c r="I2318" s="4"/>
      <c r="J2318" s="2"/>
      <c r="K2318" s="4" t="s">
        <v>6654</v>
      </c>
      <c r="L2318" s="4"/>
      <c r="M2318" s="4"/>
      <c r="N2318" s="4"/>
      <c r="O2318" s="2"/>
      <c r="P2318" s="2" t="s">
        <v>19</v>
      </c>
      <c r="Q2318" s="2" t="s">
        <v>20</v>
      </c>
      <c r="R2318" s="2" t="s">
        <v>20</v>
      </c>
      <c r="S2318" s="2" t="s">
        <v>6655</v>
      </c>
      <c r="T2318" s="4" t="s">
        <v>22</v>
      </c>
      <c r="U2318" s="4" t="s">
        <v>22</v>
      </c>
    </row>
    <row r="2319" spans="1:21" ht="11.25" customHeight="1">
      <c r="A2319" s="2"/>
      <c r="B2319" s="2" t="s">
        <v>6474</v>
      </c>
      <c r="C2319" s="2">
        <v>34862596</v>
      </c>
      <c r="D2319" s="2">
        <v>34862620</v>
      </c>
      <c r="E2319" s="2" t="s">
        <v>6656</v>
      </c>
      <c r="F2319" s="2">
        <v>6</v>
      </c>
      <c r="G2319" s="2" t="s">
        <v>16</v>
      </c>
      <c r="H2319" s="2"/>
      <c r="I2319" s="4" t="s">
        <v>6657</v>
      </c>
      <c r="J2319" s="2">
        <v>6</v>
      </c>
      <c r="K2319" s="4" t="s">
        <v>6658</v>
      </c>
      <c r="L2319" s="4"/>
      <c r="M2319" s="4"/>
      <c r="N2319" s="4"/>
      <c r="O2319" s="2"/>
      <c r="P2319" s="2" t="s">
        <v>19</v>
      </c>
      <c r="Q2319" s="2" t="s">
        <v>20</v>
      </c>
      <c r="R2319" s="2" t="s">
        <v>20</v>
      </c>
      <c r="S2319" s="2" t="s">
        <v>6659</v>
      </c>
      <c r="T2319" s="4" t="s">
        <v>22</v>
      </c>
      <c r="U2319" s="4" t="s">
        <v>128</v>
      </c>
    </row>
    <row r="2320" spans="1:21" ht="11.25" customHeight="1">
      <c r="A2320" s="2"/>
      <c r="B2320" s="2" t="s">
        <v>6474</v>
      </c>
      <c r="C2320" s="2">
        <v>44158041</v>
      </c>
      <c r="D2320" s="2">
        <v>44158065</v>
      </c>
      <c r="E2320" s="2" t="s">
        <v>6674</v>
      </c>
      <c r="F2320" s="2">
        <v>6</v>
      </c>
      <c r="G2320" s="2" t="s">
        <v>25</v>
      </c>
      <c r="H2320" s="2"/>
      <c r="I2320" s="4" t="s">
        <v>6675</v>
      </c>
      <c r="J2320" s="2">
        <v>5</v>
      </c>
      <c r="K2320" s="4" t="s">
        <v>6676</v>
      </c>
      <c r="L2320" s="4"/>
      <c r="M2320" s="4"/>
      <c r="N2320" s="4"/>
      <c r="O2320" s="2"/>
      <c r="P2320" s="2" t="s">
        <v>19</v>
      </c>
      <c r="Q2320" s="2" t="s">
        <v>20</v>
      </c>
      <c r="R2320" s="2" t="s">
        <v>20</v>
      </c>
      <c r="S2320" s="2" t="s">
        <v>6677</v>
      </c>
      <c r="T2320" s="4" t="s">
        <v>22</v>
      </c>
      <c r="U2320" s="4" t="s">
        <v>92</v>
      </c>
    </row>
    <row r="2321" spans="1:21" ht="11.25" customHeight="1">
      <c r="A2321" s="2"/>
      <c r="B2321" s="2" t="s">
        <v>6474</v>
      </c>
      <c r="C2321" s="2">
        <v>58053084</v>
      </c>
      <c r="D2321" s="2">
        <v>58053108</v>
      </c>
      <c r="E2321" s="2" t="s">
        <v>6714</v>
      </c>
      <c r="F2321" s="2">
        <v>6</v>
      </c>
      <c r="G2321" s="2" t="s">
        <v>16</v>
      </c>
      <c r="H2321" s="2"/>
      <c r="I2321" s="4" t="s">
        <v>6715</v>
      </c>
      <c r="J2321" s="2">
        <v>5</v>
      </c>
      <c r="K2321" s="4"/>
      <c r="L2321" s="4"/>
      <c r="M2321" s="4"/>
      <c r="N2321" s="4"/>
      <c r="O2321" s="2"/>
      <c r="P2321" s="2" t="s">
        <v>19</v>
      </c>
      <c r="Q2321" s="2" t="s">
        <v>20</v>
      </c>
      <c r="R2321" s="2" t="s">
        <v>20</v>
      </c>
      <c r="S2321" s="2" t="s">
        <v>6716</v>
      </c>
      <c r="T2321" s="4" t="s">
        <v>22</v>
      </c>
      <c r="U2321" s="4" t="s">
        <v>33</v>
      </c>
    </row>
    <row r="2322" spans="1:21" ht="11.25" customHeight="1">
      <c r="A2322" s="2"/>
      <c r="B2322" s="2" t="s">
        <v>6474</v>
      </c>
      <c r="C2322" s="2">
        <v>69865442</v>
      </c>
      <c r="D2322" s="2">
        <v>69865466</v>
      </c>
      <c r="E2322" s="2" t="s">
        <v>6750</v>
      </c>
      <c r="F2322" s="2">
        <v>6</v>
      </c>
      <c r="G2322" s="2" t="s">
        <v>16</v>
      </c>
      <c r="H2322" s="2"/>
      <c r="I2322" s="4" t="s">
        <v>6751</v>
      </c>
      <c r="J2322" s="2">
        <v>6</v>
      </c>
      <c r="K2322" s="4"/>
      <c r="L2322" s="4"/>
      <c r="M2322" s="4"/>
      <c r="N2322" s="4"/>
      <c r="O2322" s="2"/>
      <c r="P2322" s="2" t="s">
        <v>19</v>
      </c>
      <c r="Q2322" s="2" t="s">
        <v>20</v>
      </c>
      <c r="R2322" s="2" t="s">
        <v>20</v>
      </c>
      <c r="S2322" s="2" t="s">
        <v>6752</v>
      </c>
      <c r="T2322" s="4" t="s">
        <v>22</v>
      </c>
      <c r="U2322" s="4" t="s">
        <v>33</v>
      </c>
    </row>
    <row r="2323" spans="1:21" ht="11.25" customHeight="1">
      <c r="A2323" s="2"/>
      <c r="B2323" s="2" t="s">
        <v>6474</v>
      </c>
      <c r="C2323" s="2">
        <v>7071983</v>
      </c>
      <c r="D2323" s="2">
        <v>7072007</v>
      </c>
      <c r="E2323" s="2" t="s">
        <v>6760</v>
      </c>
      <c r="F2323" s="2">
        <v>6</v>
      </c>
      <c r="G2323" s="2" t="s">
        <v>25</v>
      </c>
      <c r="H2323" s="2"/>
      <c r="I2323" s="4" t="s">
        <v>6761</v>
      </c>
      <c r="J2323" s="2">
        <v>6</v>
      </c>
      <c r="K2323" s="4"/>
      <c r="L2323" s="4"/>
      <c r="M2323" s="4"/>
      <c r="N2323" s="4"/>
      <c r="O2323" s="2"/>
      <c r="P2323" s="2" t="s">
        <v>19</v>
      </c>
      <c r="Q2323" s="2" t="s">
        <v>20</v>
      </c>
      <c r="R2323" s="2" t="s">
        <v>20</v>
      </c>
      <c r="S2323" s="2" t="s">
        <v>6762</v>
      </c>
      <c r="T2323" s="4" t="s">
        <v>22</v>
      </c>
      <c r="U2323" s="4" t="s">
        <v>33</v>
      </c>
    </row>
    <row r="2324" spans="1:21" ht="11.25" customHeight="1">
      <c r="A2324" s="2"/>
      <c r="B2324" s="2" t="s">
        <v>6474</v>
      </c>
      <c r="C2324" s="2">
        <v>73444518</v>
      </c>
      <c r="D2324" s="2">
        <v>73444542</v>
      </c>
      <c r="E2324" s="2" t="s">
        <v>6766</v>
      </c>
      <c r="F2324" s="2">
        <v>6</v>
      </c>
      <c r="G2324" s="2" t="s">
        <v>16</v>
      </c>
      <c r="H2324" s="2"/>
      <c r="I2324" s="4" t="s">
        <v>6767</v>
      </c>
      <c r="J2324" s="2">
        <v>6</v>
      </c>
      <c r="K2324" s="4"/>
      <c r="L2324" s="4"/>
      <c r="M2324" s="4"/>
      <c r="N2324" s="4"/>
      <c r="O2324" s="2"/>
      <c r="P2324" s="2" t="s">
        <v>19</v>
      </c>
      <c r="Q2324" s="2" t="s">
        <v>20</v>
      </c>
      <c r="R2324" s="2" t="s">
        <v>20</v>
      </c>
      <c r="S2324" s="2" t="s">
        <v>6768</v>
      </c>
      <c r="T2324" s="4" t="s">
        <v>22</v>
      </c>
      <c r="U2324" s="4" t="s">
        <v>33</v>
      </c>
    </row>
    <row r="2325" spans="1:21" ht="11.25" customHeight="1">
      <c r="A2325" s="2"/>
      <c r="B2325" s="2" t="s">
        <v>6474</v>
      </c>
      <c r="C2325" s="2">
        <v>76010681</v>
      </c>
      <c r="D2325" s="2">
        <v>76010705</v>
      </c>
      <c r="E2325" s="2" t="s">
        <v>6778</v>
      </c>
      <c r="F2325" s="2">
        <v>6</v>
      </c>
      <c r="G2325" s="2" t="s">
        <v>16</v>
      </c>
      <c r="H2325" s="2"/>
      <c r="I2325" s="4" t="s">
        <v>6779</v>
      </c>
      <c r="J2325" s="2">
        <v>6</v>
      </c>
      <c r="K2325" s="4"/>
      <c r="L2325" s="4"/>
      <c r="M2325" s="4"/>
      <c r="N2325" s="4"/>
      <c r="O2325" s="2"/>
      <c r="P2325" s="2" t="s">
        <v>19</v>
      </c>
      <c r="Q2325" s="2" t="s">
        <v>20</v>
      </c>
      <c r="R2325" s="2" t="s">
        <v>20</v>
      </c>
      <c r="S2325" s="2" t="s">
        <v>6780</v>
      </c>
      <c r="T2325" s="4" t="s">
        <v>22</v>
      </c>
      <c r="U2325" s="4" t="s">
        <v>33</v>
      </c>
    </row>
    <row r="2326" spans="1:21" ht="11.25" customHeight="1">
      <c r="A2326" s="2"/>
      <c r="B2326" s="2" t="s">
        <v>6474</v>
      </c>
      <c r="C2326" s="2">
        <v>80171868</v>
      </c>
      <c r="D2326" s="2">
        <v>80171892</v>
      </c>
      <c r="E2326" s="2" t="s">
        <v>6789</v>
      </c>
      <c r="F2326" s="2">
        <v>6</v>
      </c>
      <c r="G2326" s="2" t="s">
        <v>16</v>
      </c>
      <c r="H2326" s="2"/>
      <c r="I2326" s="4" t="s">
        <v>6790</v>
      </c>
      <c r="J2326" s="2">
        <v>6</v>
      </c>
      <c r="K2326" s="4"/>
      <c r="L2326" s="4"/>
      <c r="M2326" s="4"/>
      <c r="N2326" s="4"/>
      <c r="O2326" s="2"/>
      <c r="P2326" s="2" t="s">
        <v>19</v>
      </c>
      <c r="Q2326" s="2" t="s">
        <v>20</v>
      </c>
      <c r="R2326" s="2" t="s">
        <v>20</v>
      </c>
      <c r="S2326" s="2" t="s">
        <v>6791</v>
      </c>
      <c r="T2326" s="4" t="s">
        <v>22</v>
      </c>
      <c r="U2326" s="4" t="s">
        <v>33</v>
      </c>
    </row>
    <row r="2327" spans="1:21" ht="11.25" customHeight="1">
      <c r="A2327" s="2"/>
      <c r="B2327" s="2" t="s">
        <v>6474</v>
      </c>
      <c r="C2327" s="2">
        <v>8945443</v>
      </c>
      <c r="D2327" s="2">
        <v>8945467</v>
      </c>
      <c r="E2327" s="2" t="s">
        <v>6834</v>
      </c>
      <c r="F2327" s="2">
        <v>6</v>
      </c>
      <c r="G2327" s="2" t="s">
        <v>25</v>
      </c>
      <c r="H2327" s="2"/>
      <c r="I2327" s="4" t="s">
        <v>6835</v>
      </c>
      <c r="J2327" s="2">
        <v>4</v>
      </c>
      <c r="K2327" s="4"/>
      <c r="L2327" s="4"/>
      <c r="M2327" s="4"/>
      <c r="N2327" s="4"/>
      <c r="O2327" s="2"/>
      <c r="P2327" s="2" t="s">
        <v>19</v>
      </c>
      <c r="Q2327" s="2" t="s">
        <v>20</v>
      </c>
      <c r="R2327" s="2" t="s">
        <v>20</v>
      </c>
      <c r="S2327" s="2" t="s">
        <v>6836</v>
      </c>
      <c r="T2327" s="4" t="s">
        <v>22</v>
      </c>
      <c r="U2327" s="4" t="s">
        <v>33</v>
      </c>
    </row>
    <row r="2328" spans="1:21" ht="11.25" customHeight="1">
      <c r="A2328" s="2"/>
      <c r="B2328" s="2" t="s">
        <v>6474</v>
      </c>
      <c r="C2328" s="2">
        <v>9987031</v>
      </c>
      <c r="D2328" s="2">
        <v>9987054</v>
      </c>
      <c r="E2328" s="2" t="s">
        <v>6867</v>
      </c>
      <c r="F2328" s="2">
        <v>6</v>
      </c>
      <c r="G2328" s="2" t="s">
        <v>25</v>
      </c>
      <c r="H2328" s="2"/>
      <c r="I2328" s="4"/>
      <c r="J2328" s="2"/>
      <c r="K2328" s="4" t="s">
        <v>6868</v>
      </c>
      <c r="L2328" s="4"/>
      <c r="M2328" s="4"/>
      <c r="N2328" s="4"/>
      <c r="O2328" s="2"/>
      <c r="P2328" s="2" t="s">
        <v>19</v>
      </c>
      <c r="Q2328" s="2" t="s">
        <v>20</v>
      </c>
      <c r="R2328" s="2" t="s">
        <v>20</v>
      </c>
      <c r="S2328" s="2" t="s">
        <v>6869</v>
      </c>
      <c r="T2328" s="4" t="s">
        <v>22</v>
      </c>
      <c r="U2328" s="4" t="s">
        <v>22</v>
      </c>
    </row>
    <row r="2329" spans="1:21" ht="11.25" customHeight="1">
      <c r="A2329" s="2"/>
      <c r="B2329" s="2" t="s">
        <v>6870</v>
      </c>
      <c r="C2329" s="2">
        <v>102860596</v>
      </c>
      <c r="D2329" s="2">
        <v>102860620</v>
      </c>
      <c r="E2329" s="2" t="s">
        <v>6871</v>
      </c>
      <c r="F2329" s="2">
        <v>6</v>
      </c>
      <c r="G2329" s="2" t="s">
        <v>16</v>
      </c>
      <c r="H2329" s="2"/>
      <c r="I2329" s="4" t="s">
        <v>6872</v>
      </c>
      <c r="J2329" s="2">
        <v>6</v>
      </c>
      <c r="K2329" s="4"/>
      <c r="L2329" s="4"/>
      <c r="M2329" s="4"/>
      <c r="N2329" s="4"/>
      <c r="O2329" s="2"/>
      <c r="P2329" s="2" t="s">
        <v>19</v>
      </c>
      <c r="Q2329" s="2" t="s">
        <v>20</v>
      </c>
      <c r="R2329" s="2" t="s">
        <v>20</v>
      </c>
      <c r="S2329" s="2" t="s">
        <v>6873</v>
      </c>
      <c r="T2329" s="4" t="s">
        <v>22</v>
      </c>
      <c r="U2329" s="4" t="s">
        <v>33</v>
      </c>
    </row>
    <row r="2330" spans="1:21" ht="11.25" customHeight="1">
      <c r="A2330" s="2"/>
      <c r="B2330" s="2" t="s">
        <v>6870</v>
      </c>
      <c r="C2330" s="2">
        <v>114739083</v>
      </c>
      <c r="D2330" s="2">
        <v>114739107</v>
      </c>
      <c r="E2330" s="2" t="s">
        <v>6904</v>
      </c>
      <c r="F2330" s="2">
        <v>6</v>
      </c>
      <c r="G2330" s="2" t="s">
        <v>16</v>
      </c>
      <c r="H2330" s="2"/>
      <c r="I2330" s="4" t="s">
        <v>6905</v>
      </c>
      <c r="J2330" s="2">
        <v>6</v>
      </c>
      <c r="K2330" s="4"/>
      <c r="L2330" s="4"/>
      <c r="M2330" s="4"/>
      <c r="N2330" s="4"/>
      <c r="O2330" s="2"/>
      <c r="P2330" s="2" t="s">
        <v>19</v>
      </c>
      <c r="Q2330" s="2" t="s">
        <v>20</v>
      </c>
      <c r="R2330" s="2" t="s">
        <v>20</v>
      </c>
      <c r="S2330" s="2" t="s">
        <v>6906</v>
      </c>
      <c r="T2330" s="4" t="s">
        <v>22</v>
      </c>
      <c r="U2330" s="4" t="s">
        <v>33</v>
      </c>
    </row>
    <row r="2331" spans="1:21" ht="11.25" customHeight="1">
      <c r="A2331" s="2"/>
      <c r="B2331" s="2" t="s">
        <v>6870</v>
      </c>
      <c r="C2331" s="2">
        <v>14151460</v>
      </c>
      <c r="D2331" s="2">
        <v>14151484</v>
      </c>
      <c r="E2331" s="2" t="s">
        <v>6939</v>
      </c>
      <c r="F2331" s="2">
        <v>6</v>
      </c>
      <c r="G2331" s="2" t="s">
        <v>16</v>
      </c>
      <c r="H2331" s="2"/>
      <c r="I2331" s="4" t="s">
        <v>6940</v>
      </c>
      <c r="J2331" s="2">
        <v>4</v>
      </c>
      <c r="K2331" s="4" t="s">
        <v>6941</v>
      </c>
      <c r="L2331" s="4"/>
      <c r="M2331" s="4"/>
      <c r="N2331" s="4"/>
      <c r="O2331" s="2"/>
      <c r="P2331" s="2" t="s">
        <v>19</v>
      </c>
      <c r="Q2331" s="2" t="s">
        <v>20</v>
      </c>
      <c r="R2331" s="2" t="s">
        <v>20</v>
      </c>
      <c r="S2331" s="2" t="s">
        <v>6942</v>
      </c>
      <c r="T2331" s="4" t="s">
        <v>22</v>
      </c>
      <c r="U2331" s="4" t="s">
        <v>51</v>
      </c>
    </row>
    <row r="2332" spans="1:21" ht="11.25" customHeight="1">
      <c r="A2332" s="2"/>
      <c r="B2332" s="2" t="s">
        <v>6870</v>
      </c>
      <c r="C2332" s="2">
        <v>15826639</v>
      </c>
      <c r="D2332" s="2">
        <v>15826662</v>
      </c>
      <c r="E2332" s="2" t="s">
        <v>6946</v>
      </c>
      <c r="F2332" s="2">
        <v>6</v>
      </c>
      <c r="G2332" s="2" t="s">
        <v>25</v>
      </c>
      <c r="H2332" s="2"/>
      <c r="I2332" s="4"/>
      <c r="J2332" s="2"/>
      <c r="K2332" s="4" t="s">
        <v>6947</v>
      </c>
      <c r="L2332" s="4"/>
      <c r="M2332" s="4"/>
      <c r="N2332" s="4"/>
      <c r="O2332" s="2"/>
      <c r="P2332" s="2" t="s">
        <v>19</v>
      </c>
      <c r="Q2332" s="2" t="s">
        <v>20</v>
      </c>
      <c r="R2332" s="2" t="s">
        <v>20</v>
      </c>
      <c r="S2332" s="2" t="s">
        <v>6948</v>
      </c>
      <c r="T2332" s="4" t="s">
        <v>22</v>
      </c>
      <c r="U2332" s="4" t="s">
        <v>22</v>
      </c>
    </row>
    <row r="2333" spans="1:21" ht="11.25" customHeight="1">
      <c r="A2333" s="2"/>
      <c r="B2333" s="2" t="s">
        <v>6870</v>
      </c>
      <c r="C2333" s="2">
        <v>17730187</v>
      </c>
      <c r="D2333" s="2">
        <v>17730211</v>
      </c>
      <c r="E2333" s="2" t="s">
        <v>6958</v>
      </c>
      <c r="F2333" s="2">
        <v>6</v>
      </c>
      <c r="G2333" s="2" t="s">
        <v>16</v>
      </c>
      <c r="H2333" s="2"/>
      <c r="I2333" s="4" t="s">
        <v>6959</v>
      </c>
      <c r="J2333" s="2">
        <v>6</v>
      </c>
      <c r="K2333" s="4"/>
      <c r="L2333" s="4"/>
      <c r="M2333" s="4"/>
      <c r="N2333" s="4"/>
      <c r="O2333" s="2"/>
      <c r="P2333" s="2" t="s">
        <v>19</v>
      </c>
      <c r="Q2333" s="2" t="s">
        <v>20</v>
      </c>
      <c r="R2333" s="2" t="s">
        <v>20</v>
      </c>
      <c r="S2333" s="2" t="s">
        <v>6960</v>
      </c>
      <c r="T2333" s="4" t="s">
        <v>22</v>
      </c>
      <c r="U2333" s="4" t="s">
        <v>33</v>
      </c>
    </row>
    <row r="2334" spans="1:21" ht="11.25" customHeight="1">
      <c r="A2334" s="2"/>
      <c r="B2334" s="2" t="s">
        <v>6870</v>
      </c>
      <c r="C2334" s="2">
        <v>32257080</v>
      </c>
      <c r="D2334" s="2">
        <v>32257103</v>
      </c>
      <c r="E2334" s="2" t="s">
        <v>7010</v>
      </c>
      <c r="F2334" s="2">
        <v>6</v>
      </c>
      <c r="G2334" s="2" t="s">
        <v>25</v>
      </c>
      <c r="H2334" s="2"/>
      <c r="I2334" s="4"/>
      <c r="J2334" s="2"/>
      <c r="K2334" s="4" t="s">
        <v>7011</v>
      </c>
      <c r="L2334" s="4"/>
      <c r="M2334" s="4"/>
      <c r="N2334" s="4"/>
      <c r="O2334" s="2"/>
      <c r="P2334" s="2" t="s">
        <v>19</v>
      </c>
      <c r="Q2334" s="2" t="s">
        <v>20</v>
      </c>
      <c r="R2334" s="2" t="s">
        <v>20</v>
      </c>
      <c r="S2334" s="2" t="s">
        <v>7012</v>
      </c>
      <c r="T2334" s="4" t="s">
        <v>22</v>
      </c>
      <c r="U2334" s="4" t="s">
        <v>22</v>
      </c>
    </row>
    <row r="2335" spans="1:21" ht="11.25" customHeight="1">
      <c r="A2335" s="2"/>
      <c r="B2335" s="2" t="s">
        <v>6870</v>
      </c>
      <c r="C2335" s="2">
        <v>33902908</v>
      </c>
      <c r="D2335" s="2">
        <v>33902932</v>
      </c>
      <c r="E2335" s="2" t="s">
        <v>7020</v>
      </c>
      <c r="F2335" s="2">
        <v>6</v>
      </c>
      <c r="G2335" s="2" t="s">
        <v>25</v>
      </c>
      <c r="H2335" s="2"/>
      <c r="I2335" s="4" t="s">
        <v>7021</v>
      </c>
      <c r="J2335" s="2">
        <v>6</v>
      </c>
      <c r="K2335" s="4"/>
      <c r="L2335" s="4"/>
      <c r="M2335" s="4"/>
      <c r="N2335" s="4"/>
      <c r="O2335" s="2"/>
      <c r="P2335" s="2" t="s">
        <v>19</v>
      </c>
      <c r="Q2335" s="2" t="s">
        <v>20</v>
      </c>
      <c r="R2335" s="2" t="s">
        <v>20</v>
      </c>
      <c r="S2335" s="2" t="s">
        <v>7022</v>
      </c>
      <c r="T2335" s="4" t="s">
        <v>22</v>
      </c>
      <c r="U2335" s="4" t="s">
        <v>33</v>
      </c>
    </row>
    <row r="2336" spans="1:21" ht="11.25" customHeight="1">
      <c r="A2336" s="2"/>
      <c r="B2336" s="2" t="s">
        <v>6870</v>
      </c>
      <c r="C2336" s="2">
        <v>43005046</v>
      </c>
      <c r="D2336" s="2">
        <v>43005070</v>
      </c>
      <c r="E2336" s="2" t="s">
        <v>7039</v>
      </c>
      <c r="F2336" s="2">
        <v>6</v>
      </c>
      <c r="G2336" s="2" t="s">
        <v>16</v>
      </c>
      <c r="H2336" s="2"/>
      <c r="I2336" s="4" t="s">
        <v>7040</v>
      </c>
      <c r="J2336" s="2">
        <v>6</v>
      </c>
      <c r="K2336" s="4"/>
      <c r="L2336" s="4"/>
      <c r="M2336" s="4"/>
      <c r="N2336" s="4"/>
      <c r="O2336" s="2"/>
      <c r="P2336" s="2" t="s">
        <v>19</v>
      </c>
      <c r="Q2336" s="2" t="s">
        <v>20</v>
      </c>
      <c r="R2336" s="2" t="s">
        <v>20</v>
      </c>
      <c r="S2336" s="2" t="s">
        <v>7041</v>
      </c>
      <c r="T2336" s="4" t="s">
        <v>22</v>
      </c>
      <c r="U2336" s="4" t="s">
        <v>33</v>
      </c>
    </row>
    <row r="2337" spans="1:21" ht="11.25" customHeight="1">
      <c r="A2337" s="2"/>
      <c r="B2337" s="2" t="s">
        <v>6870</v>
      </c>
      <c r="C2337" s="2">
        <v>43219551</v>
      </c>
      <c r="D2337" s="2">
        <v>43219575</v>
      </c>
      <c r="E2337" s="2" t="s">
        <v>7042</v>
      </c>
      <c r="F2337" s="2">
        <v>6</v>
      </c>
      <c r="G2337" s="2" t="s">
        <v>25</v>
      </c>
      <c r="H2337" s="2"/>
      <c r="I2337" s="4" t="s">
        <v>7043</v>
      </c>
      <c r="J2337" s="2">
        <v>5</v>
      </c>
      <c r="K2337" s="4" t="s">
        <v>7044</v>
      </c>
      <c r="L2337" s="4"/>
      <c r="M2337" s="4"/>
      <c r="N2337" s="4"/>
      <c r="O2337" s="2"/>
      <c r="P2337" s="2" t="s">
        <v>19</v>
      </c>
      <c r="Q2337" s="2" t="s">
        <v>20</v>
      </c>
      <c r="R2337" s="2" t="s">
        <v>20</v>
      </c>
      <c r="S2337" s="2" t="s">
        <v>7045</v>
      </c>
      <c r="T2337" s="4" t="s">
        <v>22</v>
      </c>
      <c r="U2337" s="4" t="s">
        <v>22</v>
      </c>
    </row>
    <row r="2338" spans="1:21" ht="11.25" customHeight="1">
      <c r="A2338" s="2"/>
      <c r="B2338" s="2" t="s">
        <v>6870</v>
      </c>
      <c r="C2338" s="2">
        <v>46651170</v>
      </c>
      <c r="D2338" s="2">
        <v>46651194</v>
      </c>
      <c r="E2338" s="2" t="s">
        <v>7065</v>
      </c>
      <c r="F2338" s="2">
        <v>6</v>
      </c>
      <c r="G2338" s="2" t="s">
        <v>25</v>
      </c>
      <c r="H2338" s="2"/>
      <c r="I2338" s="4" t="s">
        <v>7066</v>
      </c>
      <c r="J2338" s="2">
        <v>5</v>
      </c>
      <c r="K2338" s="4"/>
      <c r="L2338" s="4"/>
      <c r="M2338" s="4"/>
      <c r="N2338" s="4"/>
      <c r="O2338" s="2"/>
      <c r="P2338" s="2" t="s">
        <v>19</v>
      </c>
      <c r="Q2338" s="2" t="s">
        <v>20</v>
      </c>
      <c r="R2338" s="2" t="s">
        <v>20</v>
      </c>
      <c r="S2338" s="2" t="s">
        <v>7067</v>
      </c>
      <c r="T2338" s="4" t="s">
        <v>22</v>
      </c>
      <c r="U2338" s="4" t="s">
        <v>33</v>
      </c>
    </row>
    <row r="2339" spans="1:21" ht="11.25" customHeight="1">
      <c r="A2339" s="2"/>
      <c r="B2339" s="2" t="s">
        <v>6870</v>
      </c>
      <c r="C2339" s="2">
        <v>49492954</v>
      </c>
      <c r="D2339" s="2">
        <v>49492978</v>
      </c>
      <c r="E2339" s="2" t="s">
        <v>7075</v>
      </c>
      <c r="F2339" s="2">
        <v>6</v>
      </c>
      <c r="G2339" s="2" t="s">
        <v>25</v>
      </c>
      <c r="H2339" s="2"/>
      <c r="I2339" s="4" t="s">
        <v>7076</v>
      </c>
      <c r="J2339" s="2">
        <v>6</v>
      </c>
      <c r="K2339" s="4" t="s">
        <v>7077</v>
      </c>
      <c r="L2339" s="4"/>
      <c r="M2339" s="4"/>
      <c r="N2339" s="4"/>
      <c r="O2339" s="2"/>
      <c r="P2339" s="2" t="s">
        <v>19</v>
      </c>
      <c r="Q2339" s="2" t="s">
        <v>20</v>
      </c>
      <c r="R2339" s="2" t="s">
        <v>20</v>
      </c>
      <c r="S2339" s="2" t="s">
        <v>7078</v>
      </c>
      <c r="T2339" s="4" t="s">
        <v>22</v>
      </c>
      <c r="U2339" s="4" t="s">
        <v>128</v>
      </c>
    </row>
    <row r="2340" spans="1:21" ht="11.25" customHeight="1">
      <c r="A2340" s="2"/>
      <c r="B2340" s="2" t="s">
        <v>6870</v>
      </c>
      <c r="C2340" s="2">
        <v>50754382</v>
      </c>
      <c r="D2340" s="2">
        <v>50754406</v>
      </c>
      <c r="E2340" s="2" t="s">
        <v>7079</v>
      </c>
      <c r="F2340" s="2">
        <v>6</v>
      </c>
      <c r="G2340" s="2" t="s">
        <v>16</v>
      </c>
      <c r="H2340" s="2"/>
      <c r="I2340" s="4" t="s">
        <v>7080</v>
      </c>
      <c r="J2340" s="2">
        <v>5</v>
      </c>
      <c r="K2340" s="4" t="s">
        <v>7081</v>
      </c>
      <c r="L2340" s="4"/>
      <c r="M2340" s="4"/>
      <c r="N2340" s="4"/>
      <c r="O2340" s="2"/>
      <c r="P2340" s="2" t="s">
        <v>19</v>
      </c>
      <c r="Q2340" s="2" t="s">
        <v>20</v>
      </c>
      <c r="R2340" s="2" t="s">
        <v>20</v>
      </c>
      <c r="S2340" s="2" t="s">
        <v>7082</v>
      </c>
      <c r="T2340" s="4" t="s">
        <v>22</v>
      </c>
      <c r="U2340" s="4" t="s">
        <v>22</v>
      </c>
    </row>
    <row r="2341" spans="1:21" ht="11.25" customHeight="1">
      <c r="A2341" s="2"/>
      <c r="B2341" s="2" t="s">
        <v>6870</v>
      </c>
      <c r="C2341" s="2">
        <v>56394488</v>
      </c>
      <c r="D2341" s="2">
        <v>56394512</v>
      </c>
      <c r="E2341" s="2" t="s">
        <v>7089</v>
      </c>
      <c r="F2341" s="2">
        <v>6</v>
      </c>
      <c r="G2341" s="2" t="s">
        <v>25</v>
      </c>
      <c r="H2341" s="2"/>
      <c r="I2341" s="4" t="s">
        <v>7090</v>
      </c>
      <c r="J2341" s="2">
        <v>6</v>
      </c>
      <c r="K2341" s="4"/>
      <c r="L2341" s="4"/>
      <c r="M2341" s="4"/>
      <c r="N2341" s="4"/>
      <c r="O2341" s="2"/>
      <c r="P2341" s="2" t="s">
        <v>19</v>
      </c>
      <c r="Q2341" s="2" t="s">
        <v>20</v>
      </c>
      <c r="R2341" s="2" t="s">
        <v>20</v>
      </c>
      <c r="S2341" s="2" t="s">
        <v>7091</v>
      </c>
      <c r="T2341" s="4" t="s">
        <v>22</v>
      </c>
      <c r="U2341" s="4" t="s">
        <v>33</v>
      </c>
    </row>
    <row r="2342" spans="1:21" ht="11.25" customHeight="1">
      <c r="A2342" s="2"/>
      <c r="B2342" s="2" t="s">
        <v>6870</v>
      </c>
      <c r="C2342" s="2">
        <v>56906697</v>
      </c>
      <c r="D2342" s="2">
        <v>56906720</v>
      </c>
      <c r="E2342" s="2" t="s">
        <v>7092</v>
      </c>
      <c r="F2342" s="2">
        <v>6</v>
      </c>
      <c r="G2342" s="2" t="s">
        <v>16</v>
      </c>
      <c r="H2342" s="2"/>
      <c r="I2342" s="4"/>
      <c r="J2342" s="2"/>
      <c r="K2342" s="4" t="s">
        <v>7093</v>
      </c>
      <c r="L2342" s="4"/>
      <c r="M2342" s="4"/>
      <c r="N2342" s="4"/>
      <c r="O2342" s="2"/>
      <c r="P2342" s="2" t="s">
        <v>19</v>
      </c>
      <c r="Q2342" s="2" t="s">
        <v>20</v>
      </c>
      <c r="R2342" s="2" t="s">
        <v>20</v>
      </c>
      <c r="S2342" s="2" t="s">
        <v>7094</v>
      </c>
      <c r="T2342" s="4" t="s">
        <v>22</v>
      </c>
      <c r="U2342" s="4" t="s">
        <v>22</v>
      </c>
    </row>
    <row r="2343" spans="1:21" ht="11.25" customHeight="1">
      <c r="A2343" s="2"/>
      <c r="B2343" s="2" t="s">
        <v>6870</v>
      </c>
      <c r="C2343" s="2">
        <v>60665699</v>
      </c>
      <c r="D2343" s="2">
        <v>60665723</v>
      </c>
      <c r="E2343" s="2" t="s">
        <v>7117</v>
      </c>
      <c r="F2343" s="2">
        <v>6</v>
      </c>
      <c r="G2343" s="2" t="s">
        <v>25</v>
      </c>
      <c r="H2343" s="2"/>
      <c r="I2343" s="4" t="s">
        <v>7118</v>
      </c>
      <c r="J2343" s="2">
        <v>6</v>
      </c>
      <c r="K2343" s="4"/>
      <c r="L2343" s="4"/>
      <c r="M2343" s="4"/>
      <c r="N2343" s="4"/>
      <c r="O2343" s="2"/>
      <c r="P2343" s="2" t="s">
        <v>19</v>
      </c>
      <c r="Q2343" s="2" t="s">
        <v>20</v>
      </c>
      <c r="R2343" s="2" t="s">
        <v>20</v>
      </c>
      <c r="S2343" s="2" t="s">
        <v>7119</v>
      </c>
      <c r="T2343" s="4" t="s">
        <v>22</v>
      </c>
      <c r="U2343" s="4" t="s">
        <v>33</v>
      </c>
    </row>
    <row r="2344" spans="1:21" ht="11.25" customHeight="1">
      <c r="A2344" s="2"/>
      <c r="B2344" s="2" t="s">
        <v>6870</v>
      </c>
      <c r="C2344" s="2">
        <v>62836885</v>
      </c>
      <c r="D2344" s="2">
        <v>62836908</v>
      </c>
      <c r="E2344" s="2" t="s">
        <v>7126</v>
      </c>
      <c r="F2344" s="2">
        <v>6</v>
      </c>
      <c r="G2344" s="2" t="s">
        <v>16</v>
      </c>
      <c r="H2344" s="2"/>
      <c r="I2344" s="4"/>
      <c r="J2344" s="2"/>
      <c r="K2344" s="4" t="s">
        <v>7127</v>
      </c>
      <c r="L2344" s="4"/>
      <c r="M2344" s="4"/>
      <c r="N2344" s="4"/>
      <c r="O2344" s="2"/>
      <c r="P2344" s="2" t="s">
        <v>19</v>
      </c>
      <c r="Q2344" s="2" t="s">
        <v>20</v>
      </c>
      <c r="R2344" s="2" t="s">
        <v>20</v>
      </c>
      <c r="S2344" s="2" t="s">
        <v>7128</v>
      </c>
      <c r="T2344" s="4" t="s">
        <v>22</v>
      </c>
      <c r="U2344" s="4" t="s">
        <v>22</v>
      </c>
    </row>
    <row r="2345" spans="1:21" ht="11.25" customHeight="1">
      <c r="A2345" s="2"/>
      <c r="B2345" s="2" t="s">
        <v>6870</v>
      </c>
      <c r="C2345" s="2">
        <v>68800092</v>
      </c>
      <c r="D2345" s="2">
        <v>68800116</v>
      </c>
      <c r="E2345" s="2" t="s">
        <v>7149</v>
      </c>
      <c r="F2345" s="2">
        <v>6</v>
      </c>
      <c r="G2345" s="2" t="s">
        <v>16</v>
      </c>
      <c r="H2345" s="2"/>
      <c r="I2345" s="4" t="s">
        <v>7150</v>
      </c>
      <c r="J2345" s="2">
        <v>6</v>
      </c>
      <c r="K2345" s="4"/>
      <c r="L2345" s="4"/>
      <c r="M2345" s="4"/>
      <c r="N2345" s="4"/>
      <c r="O2345" s="2"/>
      <c r="P2345" s="2" t="s">
        <v>19</v>
      </c>
      <c r="Q2345" s="2" t="s">
        <v>20</v>
      </c>
      <c r="R2345" s="2" t="s">
        <v>20</v>
      </c>
      <c r="S2345" s="2" t="s">
        <v>7151</v>
      </c>
      <c r="T2345" s="4" t="s">
        <v>22</v>
      </c>
      <c r="U2345" s="4" t="s">
        <v>33</v>
      </c>
    </row>
    <row r="2346" spans="1:21" ht="11.25" customHeight="1">
      <c r="A2346" s="2"/>
      <c r="B2346" s="2" t="s">
        <v>6870</v>
      </c>
      <c r="C2346" s="2">
        <v>72974131</v>
      </c>
      <c r="D2346" s="2">
        <v>72974155</v>
      </c>
      <c r="E2346" s="2" t="s">
        <v>7171</v>
      </c>
      <c r="F2346" s="2">
        <v>6</v>
      </c>
      <c r="G2346" s="2" t="s">
        <v>25</v>
      </c>
      <c r="H2346" s="2"/>
      <c r="I2346" s="4" t="s">
        <v>7172</v>
      </c>
      <c r="J2346" s="2">
        <v>6</v>
      </c>
      <c r="K2346" s="4"/>
      <c r="L2346" s="4"/>
      <c r="M2346" s="4"/>
      <c r="N2346" s="4"/>
      <c r="O2346" s="2"/>
      <c r="P2346" s="2" t="s">
        <v>19</v>
      </c>
      <c r="Q2346" s="2" t="s">
        <v>20</v>
      </c>
      <c r="R2346" s="2" t="s">
        <v>20</v>
      </c>
      <c r="S2346" s="2" t="s">
        <v>7173</v>
      </c>
      <c r="T2346" s="4" t="s">
        <v>22</v>
      </c>
      <c r="U2346" s="4" t="s">
        <v>33</v>
      </c>
    </row>
    <row r="2347" spans="1:21" ht="11.25" customHeight="1">
      <c r="A2347" s="2"/>
      <c r="B2347" s="2" t="s">
        <v>6870</v>
      </c>
      <c r="C2347" s="2">
        <v>77384375</v>
      </c>
      <c r="D2347" s="2">
        <v>77384398</v>
      </c>
      <c r="E2347" s="2" t="s">
        <v>7180</v>
      </c>
      <c r="F2347" s="2">
        <v>6</v>
      </c>
      <c r="G2347" s="2" t="s">
        <v>25</v>
      </c>
      <c r="H2347" s="2"/>
      <c r="I2347" s="4"/>
      <c r="J2347" s="2"/>
      <c r="K2347" s="4" t="s">
        <v>7181</v>
      </c>
      <c r="L2347" s="4"/>
      <c r="M2347" s="4"/>
      <c r="N2347" s="4"/>
      <c r="O2347" s="2"/>
      <c r="P2347" s="2" t="s">
        <v>19</v>
      </c>
      <c r="Q2347" s="2" t="s">
        <v>20</v>
      </c>
      <c r="R2347" s="2" t="s">
        <v>20</v>
      </c>
      <c r="S2347" s="2" t="s">
        <v>7182</v>
      </c>
      <c r="T2347" s="4" t="s">
        <v>22</v>
      </c>
      <c r="U2347" s="4" t="s">
        <v>22</v>
      </c>
    </row>
    <row r="2348" spans="1:21" ht="11.25" customHeight="1">
      <c r="A2348" s="2"/>
      <c r="B2348" s="2" t="s">
        <v>6870</v>
      </c>
      <c r="C2348" s="2">
        <v>82310086</v>
      </c>
      <c r="D2348" s="2">
        <v>82310110</v>
      </c>
      <c r="E2348" s="2" t="s">
        <v>7199</v>
      </c>
      <c r="F2348" s="2">
        <v>6</v>
      </c>
      <c r="G2348" s="2" t="s">
        <v>25</v>
      </c>
      <c r="H2348" s="2"/>
      <c r="I2348" s="4" t="s">
        <v>7200</v>
      </c>
      <c r="J2348" s="2">
        <v>5</v>
      </c>
      <c r="K2348" s="4"/>
      <c r="L2348" s="4"/>
      <c r="M2348" s="4"/>
      <c r="N2348" s="4"/>
      <c r="O2348" s="2"/>
      <c r="P2348" s="2" t="s">
        <v>19</v>
      </c>
      <c r="Q2348" s="2" t="s">
        <v>20</v>
      </c>
      <c r="R2348" s="2" t="s">
        <v>20</v>
      </c>
      <c r="S2348" s="2" t="s">
        <v>7201</v>
      </c>
      <c r="T2348" s="4" t="s">
        <v>22</v>
      </c>
      <c r="U2348" s="4" t="s">
        <v>33</v>
      </c>
    </row>
    <row r="2349" spans="1:21" ht="11.25" customHeight="1">
      <c r="A2349" s="2"/>
      <c r="B2349" s="2" t="s">
        <v>6870</v>
      </c>
      <c r="C2349" s="2">
        <v>95164273</v>
      </c>
      <c r="D2349" s="2">
        <v>95164297</v>
      </c>
      <c r="E2349" s="2" t="s">
        <v>7226</v>
      </c>
      <c r="F2349" s="2">
        <v>6</v>
      </c>
      <c r="G2349" s="2" t="s">
        <v>25</v>
      </c>
      <c r="H2349" s="2"/>
      <c r="I2349" s="4" t="s">
        <v>7227</v>
      </c>
      <c r="J2349" s="2">
        <v>6</v>
      </c>
      <c r="K2349" s="4"/>
      <c r="L2349" s="4"/>
      <c r="M2349" s="4"/>
      <c r="N2349" s="4"/>
      <c r="O2349" s="2"/>
      <c r="P2349" s="2" t="s">
        <v>19</v>
      </c>
      <c r="Q2349" s="2" t="s">
        <v>20</v>
      </c>
      <c r="R2349" s="2" t="s">
        <v>20</v>
      </c>
      <c r="S2349" s="2" t="s">
        <v>7228</v>
      </c>
      <c r="T2349" s="4" t="s">
        <v>22</v>
      </c>
      <c r="U2349" s="4" t="s">
        <v>33</v>
      </c>
    </row>
    <row r="2350" spans="1:21" ht="11.25" customHeight="1">
      <c r="A2350" s="2"/>
      <c r="B2350" s="2" t="s">
        <v>6870</v>
      </c>
      <c r="C2350" s="2">
        <v>96088758</v>
      </c>
      <c r="D2350" s="2">
        <v>96088782</v>
      </c>
      <c r="E2350" s="2" t="s">
        <v>7236</v>
      </c>
      <c r="F2350" s="2">
        <v>6</v>
      </c>
      <c r="G2350" s="2" t="s">
        <v>25</v>
      </c>
      <c r="H2350" s="2"/>
      <c r="I2350" s="4" t="s">
        <v>3481</v>
      </c>
      <c r="J2350" s="2">
        <v>5</v>
      </c>
      <c r="K2350" s="4"/>
      <c r="L2350" s="4"/>
      <c r="M2350" s="4"/>
      <c r="N2350" s="4"/>
      <c r="O2350" s="2"/>
      <c r="P2350" s="2" t="s">
        <v>19</v>
      </c>
      <c r="Q2350" s="2" t="s">
        <v>20</v>
      </c>
      <c r="R2350" s="2" t="s">
        <v>20</v>
      </c>
      <c r="S2350" s="2" t="s">
        <v>7237</v>
      </c>
      <c r="T2350" s="4" t="s">
        <v>22</v>
      </c>
      <c r="U2350" s="4" t="s">
        <v>33</v>
      </c>
    </row>
    <row r="2351" spans="1:21" ht="11.25" customHeight="1">
      <c r="A2351" s="2"/>
      <c r="B2351" s="2" t="s">
        <v>7247</v>
      </c>
      <c r="C2351" s="2">
        <v>102728421</v>
      </c>
      <c r="D2351" s="2">
        <v>102728445</v>
      </c>
      <c r="E2351" s="2" t="s">
        <v>7258</v>
      </c>
      <c r="F2351" s="2">
        <v>6</v>
      </c>
      <c r="G2351" s="2" t="s">
        <v>16</v>
      </c>
      <c r="H2351" s="2"/>
      <c r="I2351" s="4" t="s">
        <v>7259</v>
      </c>
      <c r="J2351" s="2">
        <v>4</v>
      </c>
      <c r="K2351" s="4"/>
      <c r="L2351" s="4"/>
      <c r="M2351" s="4"/>
      <c r="N2351" s="4"/>
      <c r="O2351" s="2"/>
      <c r="P2351" s="2" t="s">
        <v>19</v>
      </c>
      <c r="Q2351" s="2" t="s">
        <v>20</v>
      </c>
      <c r="R2351" s="2" t="s">
        <v>20</v>
      </c>
      <c r="S2351" s="2" t="s">
        <v>7260</v>
      </c>
      <c r="T2351" s="4" t="s">
        <v>22</v>
      </c>
      <c r="U2351" s="4" t="s">
        <v>33</v>
      </c>
    </row>
    <row r="2352" spans="1:21" ht="11.25" customHeight="1">
      <c r="A2352" s="2"/>
      <c r="B2352" s="2" t="s">
        <v>7247</v>
      </c>
      <c r="C2352" s="2">
        <v>121956571</v>
      </c>
      <c r="D2352" s="2">
        <v>121956595</v>
      </c>
      <c r="E2352" s="2" t="s">
        <v>7284</v>
      </c>
      <c r="F2352" s="2">
        <v>6</v>
      </c>
      <c r="G2352" s="2" t="s">
        <v>25</v>
      </c>
      <c r="H2352" s="2"/>
      <c r="I2352" s="4" t="s">
        <v>7285</v>
      </c>
      <c r="J2352" s="2">
        <v>5</v>
      </c>
      <c r="K2352" s="4"/>
      <c r="L2352" s="4"/>
      <c r="M2352" s="4"/>
      <c r="N2352" s="4"/>
      <c r="O2352" s="2"/>
      <c r="P2352" s="2" t="s">
        <v>19</v>
      </c>
      <c r="Q2352" s="2" t="s">
        <v>20</v>
      </c>
      <c r="R2352" s="2" t="s">
        <v>20</v>
      </c>
      <c r="S2352" s="2" t="s">
        <v>7286</v>
      </c>
      <c r="T2352" s="4" t="s">
        <v>22</v>
      </c>
      <c r="U2352" s="4" t="s">
        <v>33</v>
      </c>
    </row>
    <row r="2353" spans="1:21" ht="11.25" customHeight="1">
      <c r="A2353" s="2"/>
      <c r="B2353" s="2" t="s">
        <v>7247</v>
      </c>
      <c r="C2353" s="2">
        <v>127344813</v>
      </c>
      <c r="D2353" s="2">
        <v>127344837</v>
      </c>
      <c r="E2353" s="2" t="s">
        <v>7294</v>
      </c>
      <c r="F2353" s="2">
        <v>6</v>
      </c>
      <c r="G2353" s="2" t="s">
        <v>25</v>
      </c>
      <c r="H2353" s="2"/>
      <c r="I2353" s="4" t="s">
        <v>7295</v>
      </c>
      <c r="J2353" s="2">
        <v>5</v>
      </c>
      <c r="K2353" s="4"/>
      <c r="L2353" s="4"/>
      <c r="M2353" s="4"/>
      <c r="N2353" s="4"/>
      <c r="O2353" s="2"/>
      <c r="P2353" s="2" t="s">
        <v>19</v>
      </c>
      <c r="Q2353" s="2" t="s">
        <v>20</v>
      </c>
      <c r="R2353" s="2" t="s">
        <v>20</v>
      </c>
      <c r="S2353" s="2" t="s">
        <v>7296</v>
      </c>
      <c r="T2353" s="4" t="s">
        <v>22</v>
      </c>
      <c r="U2353" s="4" t="s">
        <v>33</v>
      </c>
    </row>
    <row r="2354" spans="1:21" ht="11.25" customHeight="1">
      <c r="A2354" s="2"/>
      <c r="B2354" s="2" t="s">
        <v>7247</v>
      </c>
      <c r="C2354" s="2">
        <v>131297159</v>
      </c>
      <c r="D2354" s="2">
        <v>131297183</v>
      </c>
      <c r="E2354" s="2" t="s">
        <v>7306</v>
      </c>
      <c r="F2354" s="2">
        <v>6</v>
      </c>
      <c r="G2354" s="2" t="s">
        <v>16</v>
      </c>
      <c r="H2354" s="2"/>
      <c r="I2354" s="4" t="s">
        <v>7307</v>
      </c>
      <c r="J2354" s="2">
        <v>6</v>
      </c>
      <c r="K2354" s="4"/>
      <c r="L2354" s="4"/>
      <c r="M2354" s="4"/>
      <c r="N2354" s="4"/>
      <c r="O2354" s="2"/>
      <c r="P2354" s="2" t="s">
        <v>19</v>
      </c>
      <c r="Q2354" s="2" t="s">
        <v>20</v>
      </c>
      <c r="R2354" s="2" t="s">
        <v>20</v>
      </c>
      <c r="S2354" s="2" t="s">
        <v>7308</v>
      </c>
      <c r="T2354" s="4" t="s">
        <v>22</v>
      </c>
      <c r="U2354" s="4" t="s">
        <v>33</v>
      </c>
    </row>
    <row r="2355" spans="1:21" ht="11.25" customHeight="1">
      <c r="A2355" s="2"/>
      <c r="B2355" s="2" t="s">
        <v>7247</v>
      </c>
      <c r="C2355" s="2">
        <v>142006339</v>
      </c>
      <c r="D2355" s="2">
        <v>142006362</v>
      </c>
      <c r="E2355" s="2" t="s">
        <v>7330</v>
      </c>
      <c r="F2355" s="2">
        <v>6</v>
      </c>
      <c r="G2355" s="2" t="s">
        <v>25</v>
      </c>
      <c r="H2355" s="2"/>
      <c r="I2355" s="4"/>
      <c r="J2355" s="2"/>
      <c r="K2355" s="4" t="s">
        <v>7331</v>
      </c>
      <c r="L2355" s="4"/>
      <c r="M2355" s="4"/>
      <c r="N2355" s="4"/>
      <c r="O2355" s="2"/>
      <c r="P2355" s="2" t="s">
        <v>19</v>
      </c>
      <c r="Q2355" s="2" t="s">
        <v>20</v>
      </c>
      <c r="R2355" s="2" t="s">
        <v>20</v>
      </c>
      <c r="S2355" s="2" t="s">
        <v>7332</v>
      </c>
      <c r="T2355" s="4" t="s">
        <v>22</v>
      </c>
      <c r="U2355" s="4" t="s">
        <v>22</v>
      </c>
    </row>
    <row r="2356" spans="1:21" ht="11.25" customHeight="1">
      <c r="A2356" s="2"/>
      <c r="B2356" s="2" t="s">
        <v>7247</v>
      </c>
      <c r="C2356" s="2">
        <v>143339604</v>
      </c>
      <c r="D2356" s="2">
        <v>143339627</v>
      </c>
      <c r="E2356" s="2" t="s">
        <v>7337</v>
      </c>
      <c r="F2356" s="2">
        <v>6</v>
      </c>
      <c r="G2356" s="2" t="s">
        <v>16</v>
      </c>
      <c r="H2356" s="2"/>
      <c r="I2356" s="4"/>
      <c r="J2356" s="2"/>
      <c r="K2356" s="4" t="s">
        <v>7338</v>
      </c>
      <c r="L2356" s="4"/>
      <c r="M2356" s="4"/>
      <c r="N2356" s="4"/>
      <c r="O2356" s="2"/>
      <c r="P2356" s="2" t="s">
        <v>19</v>
      </c>
      <c r="Q2356" s="2" t="s">
        <v>20</v>
      </c>
      <c r="R2356" s="2" t="s">
        <v>20</v>
      </c>
      <c r="S2356" s="2" t="s">
        <v>7339</v>
      </c>
      <c r="T2356" s="4" t="s">
        <v>22</v>
      </c>
      <c r="U2356" s="4" t="s">
        <v>22</v>
      </c>
    </row>
    <row r="2357" spans="1:21" ht="11.25" customHeight="1">
      <c r="A2357" s="2"/>
      <c r="B2357" s="2" t="s">
        <v>7247</v>
      </c>
      <c r="C2357" s="2">
        <v>155317113</v>
      </c>
      <c r="D2357" s="2">
        <v>155317137</v>
      </c>
      <c r="E2357" s="2" t="s">
        <v>7362</v>
      </c>
      <c r="F2357" s="2">
        <v>6</v>
      </c>
      <c r="G2357" s="2" t="s">
        <v>25</v>
      </c>
      <c r="H2357" s="2"/>
      <c r="I2357" s="4" t="s">
        <v>7363</v>
      </c>
      <c r="J2357" s="2">
        <v>6</v>
      </c>
      <c r="K2357" s="4"/>
      <c r="L2357" s="4"/>
      <c r="M2357" s="4"/>
      <c r="N2357" s="4"/>
      <c r="O2357" s="2"/>
      <c r="P2357" s="2" t="s">
        <v>19</v>
      </c>
      <c r="Q2357" s="2" t="s">
        <v>20</v>
      </c>
      <c r="R2357" s="2" t="s">
        <v>20</v>
      </c>
      <c r="S2357" s="2" t="s">
        <v>7364</v>
      </c>
      <c r="T2357" s="4" t="s">
        <v>22</v>
      </c>
      <c r="U2357" s="4" t="s">
        <v>33</v>
      </c>
    </row>
    <row r="2358" spans="1:21" ht="11.25" customHeight="1">
      <c r="A2358" s="2"/>
      <c r="B2358" s="2" t="s">
        <v>7247</v>
      </c>
      <c r="C2358" s="2">
        <v>158337254</v>
      </c>
      <c r="D2358" s="2">
        <v>158337278</v>
      </c>
      <c r="E2358" s="2" t="s">
        <v>7373</v>
      </c>
      <c r="F2358" s="2">
        <v>6</v>
      </c>
      <c r="G2358" s="2" t="s">
        <v>16</v>
      </c>
      <c r="H2358" s="2"/>
      <c r="I2358" s="4" t="s">
        <v>7374</v>
      </c>
      <c r="J2358" s="2">
        <v>5</v>
      </c>
      <c r="K2358" s="4" t="s">
        <v>7375</v>
      </c>
      <c r="L2358" s="4"/>
      <c r="M2358" s="4"/>
      <c r="N2358" s="4"/>
      <c r="O2358" s="2"/>
      <c r="P2358" s="2" t="s">
        <v>19</v>
      </c>
      <c r="Q2358" s="2" t="s">
        <v>20</v>
      </c>
      <c r="R2358" s="2" t="s">
        <v>20</v>
      </c>
      <c r="S2358" s="2" t="s">
        <v>7376</v>
      </c>
      <c r="T2358" s="4" t="s">
        <v>22</v>
      </c>
      <c r="U2358" s="4" t="s">
        <v>51</v>
      </c>
    </row>
    <row r="2359" spans="1:21" ht="11.25" customHeight="1">
      <c r="A2359" s="2"/>
      <c r="B2359" s="2" t="s">
        <v>7247</v>
      </c>
      <c r="C2359" s="2">
        <v>162009885</v>
      </c>
      <c r="D2359" s="2">
        <v>162009909</v>
      </c>
      <c r="E2359" s="2" t="s">
        <v>7386</v>
      </c>
      <c r="F2359" s="2">
        <v>6</v>
      </c>
      <c r="G2359" s="2" t="s">
        <v>16</v>
      </c>
      <c r="H2359" s="2"/>
      <c r="I2359" s="4" t="s">
        <v>7387</v>
      </c>
      <c r="J2359" s="2">
        <v>5</v>
      </c>
      <c r="K2359" s="4"/>
      <c r="L2359" s="4"/>
      <c r="M2359" s="4"/>
      <c r="N2359" s="4"/>
      <c r="O2359" s="2"/>
      <c r="P2359" s="2" t="s">
        <v>19</v>
      </c>
      <c r="Q2359" s="2" t="s">
        <v>20</v>
      </c>
      <c r="R2359" s="2" t="s">
        <v>20</v>
      </c>
      <c r="S2359" s="2" t="s">
        <v>7388</v>
      </c>
      <c r="T2359" s="4" t="s">
        <v>22</v>
      </c>
      <c r="U2359" s="4" t="s">
        <v>33</v>
      </c>
    </row>
    <row r="2360" spans="1:21" ht="11.25" customHeight="1">
      <c r="A2360" s="2"/>
      <c r="B2360" s="2" t="s">
        <v>7247</v>
      </c>
      <c r="C2360" s="2">
        <v>162989777</v>
      </c>
      <c r="D2360" s="2">
        <v>162989801</v>
      </c>
      <c r="E2360" s="2" t="s">
        <v>7389</v>
      </c>
      <c r="F2360" s="2">
        <v>6</v>
      </c>
      <c r="G2360" s="2" t="s">
        <v>16</v>
      </c>
      <c r="H2360" s="2"/>
      <c r="I2360" s="4" t="s">
        <v>7390</v>
      </c>
      <c r="J2360" s="2">
        <v>5</v>
      </c>
      <c r="K2360" s="4"/>
      <c r="L2360" s="4"/>
      <c r="M2360" s="4"/>
      <c r="N2360" s="4"/>
      <c r="O2360" s="2"/>
      <c r="P2360" s="2" t="s">
        <v>19</v>
      </c>
      <c r="Q2360" s="2" t="s">
        <v>20</v>
      </c>
      <c r="R2360" s="2" t="s">
        <v>20</v>
      </c>
      <c r="S2360" s="2" t="s">
        <v>7391</v>
      </c>
      <c r="T2360" s="4" t="s">
        <v>22</v>
      </c>
      <c r="U2360" s="4" t="s">
        <v>33</v>
      </c>
    </row>
    <row r="2361" spans="1:21" ht="11.25" customHeight="1">
      <c r="A2361" s="2"/>
      <c r="B2361" s="2" t="s">
        <v>7247</v>
      </c>
      <c r="C2361" s="2">
        <v>163836496</v>
      </c>
      <c r="D2361" s="2">
        <v>163836520</v>
      </c>
      <c r="E2361" s="2" t="s">
        <v>7399</v>
      </c>
      <c r="F2361" s="2">
        <v>6</v>
      </c>
      <c r="G2361" s="2" t="s">
        <v>16</v>
      </c>
      <c r="H2361" s="2"/>
      <c r="I2361" s="4" t="s">
        <v>7400</v>
      </c>
      <c r="J2361" s="2">
        <v>4</v>
      </c>
      <c r="K2361" s="4"/>
      <c r="L2361" s="4"/>
      <c r="M2361" s="4"/>
      <c r="N2361" s="4"/>
      <c r="O2361" s="2"/>
      <c r="P2361" s="2" t="s">
        <v>19</v>
      </c>
      <c r="Q2361" s="2" t="s">
        <v>20</v>
      </c>
      <c r="R2361" s="2" t="s">
        <v>20</v>
      </c>
      <c r="S2361" s="2" t="s">
        <v>7401</v>
      </c>
      <c r="T2361" s="4" t="s">
        <v>22</v>
      </c>
      <c r="U2361" s="4" t="s">
        <v>33</v>
      </c>
    </row>
    <row r="2362" spans="1:21" ht="11.25" customHeight="1">
      <c r="A2362" s="2"/>
      <c r="B2362" s="2" t="s">
        <v>7247</v>
      </c>
      <c r="C2362" s="2">
        <v>163972300</v>
      </c>
      <c r="D2362" s="2">
        <v>163972323</v>
      </c>
      <c r="E2362" s="2" t="s">
        <v>7405</v>
      </c>
      <c r="F2362" s="2">
        <v>6</v>
      </c>
      <c r="G2362" s="2" t="s">
        <v>25</v>
      </c>
      <c r="H2362" s="2"/>
      <c r="I2362" s="4"/>
      <c r="J2362" s="2"/>
      <c r="K2362" s="4" t="s">
        <v>7406</v>
      </c>
      <c r="L2362" s="4"/>
      <c r="M2362" s="4"/>
      <c r="N2362" s="4"/>
      <c r="O2362" s="2"/>
      <c r="P2362" s="2" t="s">
        <v>19</v>
      </c>
      <c r="Q2362" s="2" t="s">
        <v>20</v>
      </c>
      <c r="R2362" s="2" t="s">
        <v>20</v>
      </c>
      <c r="S2362" s="2" t="s">
        <v>7407</v>
      </c>
      <c r="T2362" s="4" t="s">
        <v>22</v>
      </c>
      <c r="U2362" s="4" t="s">
        <v>22</v>
      </c>
    </row>
    <row r="2363" spans="1:21" ht="11.25" customHeight="1">
      <c r="A2363" s="2"/>
      <c r="B2363" s="2" t="s">
        <v>7247</v>
      </c>
      <c r="C2363" s="2">
        <v>167843473</v>
      </c>
      <c r="D2363" s="2">
        <v>167843497</v>
      </c>
      <c r="E2363" s="2" t="s">
        <v>7411</v>
      </c>
      <c r="F2363" s="2">
        <v>6</v>
      </c>
      <c r="G2363" s="2" t="s">
        <v>25</v>
      </c>
      <c r="H2363" s="2"/>
      <c r="I2363" s="4" t="s">
        <v>7412</v>
      </c>
      <c r="J2363" s="2">
        <v>6</v>
      </c>
      <c r="K2363" s="4"/>
      <c r="L2363" s="4"/>
      <c r="M2363" s="4"/>
      <c r="N2363" s="4"/>
      <c r="O2363" s="2"/>
      <c r="P2363" s="2" t="s">
        <v>19</v>
      </c>
      <c r="Q2363" s="2" t="s">
        <v>20</v>
      </c>
      <c r="R2363" s="2" t="s">
        <v>20</v>
      </c>
      <c r="S2363" s="2" t="s">
        <v>7413</v>
      </c>
      <c r="T2363" s="4" t="s">
        <v>22</v>
      </c>
      <c r="U2363" s="4" t="s">
        <v>33</v>
      </c>
    </row>
    <row r="2364" spans="1:21" ht="11.25" customHeight="1">
      <c r="A2364" s="2"/>
      <c r="B2364" s="2" t="s">
        <v>7247</v>
      </c>
      <c r="C2364" s="2">
        <v>17715301</v>
      </c>
      <c r="D2364" s="2">
        <v>17715325</v>
      </c>
      <c r="E2364" s="2" t="s">
        <v>7417</v>
      </c>
      <c r="F2364" s="2">
        <v>6</v>
      </c>
      <c r="G2364" s="2" t="s">
        <v>25</v>
      </c>
      <c r="H2364" s="2"/>
      <c r="I2364" s="4" t="s">
        <v>7418</v>
      </c>
      <c r="J2364" s="2">
        <v>6</v>
      </c>
      <c r="K2364" s="4"/>
      <c r="L2364" s="4"/>
      <c r="M2364" s="4"/>
      <c r="N2364" s="4"/>
      <c r="O2364" s="2"/>
      <c r="P2364" s="2" t="s">
        <v>19</v>
      </c>
      <c r="Q2364" s="2" t="s">
        <v>20</v>
      </c>
      <c r="R2364" s="2" t="s">
        <v>20</v>
      </c>
      <c r="S2364" s="2" t="s">
        <v>7419</v>
      </c>
      <c r="T2364" s="4" t="s">
        <v>22</v>
      </c>
      <c r="U2364" s="4" t="s">
        <v>33</v>
      </c>
    </row>
    <row r="2365" spans="1:21" ht="11.25" customHeight="1">
      <c r="A2365" s="2"/>
      <c r="B2365" s="2" t="s">
        <v>7247</v>
      </c>
      <c r="C2365" s="2">
        <v>42559868</v>
      </c>
      <c r="D2365" s="2">
        <v>42559892</v>
      </c>
      <c r="E2365" s="2" t="s">
        <v>7434</v>
      </c>
      <c r="F2365" s="2">
        <v>6</v>
      </c>
      <c r="G2365" s="2" t="s">
        <v>25</v>
      </c>
      <c r="H2365" s="2"/>
      <c r="I2365" s="4" t="s">
        <v>7435</v>
      </c>
      <c r="J2365" s="2">
        <v>5</v>
      </c>
      <c r="K2365" s="4"/>
      <c r="L2365" s="4"/>
      <c r="M2365" s="4"/>
      <c r="N2365" s="4"/>
      <c r="O2365" s="2"/>
      <c r="P2365" s="2" t="s">
        <v>19</v>
      </c>
      <c r="Q2365" s="2" t="s">
        <v>20</v>
      </c>
      <c r="R2365" s="2" t="s">
        <v>20</v>
      </c>
      <c r="S2365" s="2" t="s">
        <v>7436</v>
      </c>
      <c r="T2365" s="4" t="s">
        <v>22</v>
      </c>
      <c r="U2365" s="4" t="s">
        <v>33</v>
      </c>
    </row>
    <row r="2366" spans="1:21" ht="11.25" customHeight="1">
      <c r="A2366" s="2"/>
      <c r="B2366" s="2" t="s">
        <v>7247</v>
      </c>
      <c r="C2366" s="2">
        <v>46231319</v>
      </c>
      <c r="D2366" s="2">
        <v>46231343</v>
      </c>
      <c r="E2366" s="2" t="s">
        <v>7447</v>
      </c>
      <c r="F2366" s="2">
        <v>6</v>
      </c>
      <c r="G2366" s="2" t="s">
        <v>25</v>
      </c>
      <c r="H2366" s="2"/>
      <c r="I2366" s="4" t="s">
        <v>7448</v>
      </c>
      <c r="J2366" s="2">
        <v>4</v>
      </c>
      <c r="K2366" s="4"/>
      <c r="L2366" s="4"/>
      <c r="M2366" s="4"/>
      <c r="N2366" s="4"/>
      <c r="O2366" s="2"/>
      <c r="P2366" s="2" t="s">
        <v>19</v>
      </c>
      <c r="Q2366" s="2" t="s">
        <v>20</v>
      </c>
      <c r="R2366" s="2" t="s">
        <v>20</v>
      </c>
      <c r="S2366" s="2" t="s">
        <v>7449</v>
      </c>
      <c r="T2366" s="4" t="s">
        <v>22</v>
      </c>
      <c r="U2366" s="4" t="s">
        <v>33</v>
      </c>
    </row>
    <row r="2367" spans="1:21" ht="11.25" customHeight="1">
      <c r="A2367" s="2"/>
      <c r="B2367" s="2" t="s">
        <v>7247</v>
      </c>
      <c r="C2367" s="2">
        <v>51920254</v>
      </c>
      <c r="D2367" s="2">
        <v>51920278</v>
      </c>
      <c r="E2367" s="2" t="s">
        <v>7459</v>
      </c>
      <c r="F2367" s="2">
        <v>6</v>
      </c>
      <c r="G2367" s="2" t="s">
        <v>16</v>
      </c>
      <c r="H2367" s="2"/>
      <c r="I2367" s="4" t="s">
        <v>7460</v>
      </c>
      <c r="J2367" s="2">
        <v>4</v>
      </c>
      <c r="K2367" s="4"/>
      <c r="L2367" s="4"/>
      <c r="M2367" s="4"/>
      <c r="N2367" s="4"/>
      <c r="O2367" s="2"/>
      <c r="P2367" s="2" t="s">
        <v>19</v>
      </c>
      <c r="Q2367" s="2" t="s">
        <v>20</v>
      </c>
      <c r="R2367" s="2" t="s">
        <v>20</v>
      </c>
      <c r="S2367" s="2" t="s">
        <v>7461</v>
      </c>
      <c r="T2367" s="4" t="s">
        <v>22</v>
      </c>
      <c r="U2367" s="4" t="s">
        <v>33</v>
      </c>
    </row>
    <row r="2368" spans="1:21" ht="11.25" customHeight="1">
      <c r="A2368" s="2"/>
      <c r="B2368" s="2" t="s">
        <v>7247</v>
      </c>
      <c r="C2368" s="2">
        <v>57323596</v>
      </c>
      <c r="D2368" s="2">
        <v>57323620</v>
      </c>
      <c r="E2368" s="2" t="s">
        <v>7470</v>
      </c>
      <c r="F2368" s="2">
        <v>6</v>
      </c>
      <c r="G2368" s="2" t="s">
        <v>16</v>
      </c>
      <c r="H2368" s="2"/>
      <c r="I2368" s="4" t="s">
        <v>7471</v>
      </c>
      <c r="J2368" s="2">
        <v>6</v>
      </c>
      <c r="K2368" s="4" t="s">
        <v>7472</v>
      </c>
      <c r="L2368" s="4"/>
      <c r="M2368" s="4"/>
      <c r="N2368" s="4"/>
      <c r="O2368" s="2"/>
      <c r="P2368" s="2" t="s">
        <v>19</v>
      </c>
      <c r="Q2368" s="2" t="s">
        <v>20</v>
      </c>
      <c r="R2368" s="2" t="s">
        <v>20</v>
      </c>
      <c r="S2368" s="2" t="s">
        <v>7473</v>
      </c>
      <c r="T2368" s="4" t="s">
        <v>22</v>
      </c>
      <c r="U2368" s="4" t="s">
        <v>22</v>
      </c>
    </row>
    <row r="2369" spans="1:21" ht="11.25" customHeight="1">
      <c r="A2369" s="2"/>
      <c r="B2369" s="2" t="s">
        <v>7247</v>
      </c>
      <c r="C2369" s="2">
        <v>58232844</v>
      </c>
      <c r="D2369" s="2">
        <v>58232868</v>
      </c>
      <c r="E2369" s="2" t="s">
        <v>7474</v>
      </c>
      <c r="F2369" s="2">
        <v>6</v>
      </c>
      <c r="G2369" s="2" t="s">
        <v>25</v>
      </c>
      <c r="H2369" s="2"/>
      <c r="I2369" s="4" t="s">
        <v>7475</v>
      </c>
      <c r="J2369" s="2">
        <v>5</v>
      </c>
      <c r="K2369" s="4" t="s">
        <v>7476</v>
      </c>
      <c r="L2369" s="4"/>
      <c r="M2369" s="4"/>
      <c r="N2369" s="4"/>
      <c r="O2369" s="2"/>
      <c r="P2369" s="2" t="s">
        <v>19</v>
      </c>
      <c r="Q2369" s="2" t="s">
        <v>20</v>
      </c>
      <c r="R2369" s="2" t="s">
        <v>20</v>
      </c>
      <c r="S2369" s="2" t="s">
        <v>7477</v>
      </c>
      <c r="T2369" s="4" t="s">
        <v>22</v>
      </c>
      <c r="U2369" s="4" t="s">
        <v>1412</v>
      </c>
    </row>
    <row r="2370" spans="1:21" ht="11.25" customHeight="1">
      <c r="A2370" s="2"/>
      <c r="B2370" s="2" t="s">
        <v>7247</v>
      </c>
      <c r="C2370" s="2">
        <v>61587187</v>
      </c>
      <c r="D2370" s="2">
        <v>61587211</v>
      </c>
      <c r="E2370" s="2" t="s">
        <v>7478</v>
      </c>
      <c r="F2370" s="2">
        <v>6</v>
      </c>
      <c r="G2370" s="2" t="s">
        <v>25</v>
      </c>
      <c r="H2370" s="2"/>
      <c r="I2370" s="4" t="s">
        <v>7479</v>
      </c>
      <c r="J2370" s="2">
        <v>5</v>
      </c>
      <c r="K2370" s="4"/>
      <c r="L2370" s="4"/>
      <c r="M2370" s="4"/>
      <c r="N2370" s="4"/>
      <c r="O2370" s="2"/>
      <c r="P2370" s="2" t="s">
        <v>19</v>
      </c>
      <c r="Q2370" s="2" t="s">
        <v>20</v>
      </c>
      <c r="R2370" s="2" t="s">
        <v>20</v>
      </c>
      <c r="S2370" s="2" t="s">
        <v>7480</v>
      </c>
      <c r="T2370" s="4" t="s">
        <v>22</v>
      </c>
      <c r="U2370" s="4" t="s">
        <v>33</v>
      </c>
    </row>
    <row r="2371" spans="1:21" ht="11.25" customHeight="1">
      <c r="A2371" s="2"/>
      <c r="B2371" s="2" t="s">
        <v>7247</v>
      </c>
      <c r="C2371" s="2">
        <v>74253554</v>
      </c>
      <c r="D2371" s="2">
        <v>74253577</v>
      </c>
      <c r="E2371" s="2" t="s">
        <v>7511</v>
      </c>
      <c r="F2371" s="2">
        <v>6</v>
      </c>
      <c r="G2371" s="2" t="s">
        <v>25</v>
      </c>
      <c r="H2371" s="2"/>
      <c r="I2371" s="4"/>
      <c r="J2371" s="2"/>
      <c r="K2371" s="4" t="s">
        <v>7512</v>
      </c>
      <c r="L2371" s="4"/>
      <c r="M2371" s="4"/>
      <c r="N2371" s="4"/>
      <c r="O2371" s="2"/>
      <c r="P2371" s="2" t="s">
        <v>19</v>
      </c>
      <c r="Q2371" s="2" t="s">
        <v>20</v>
      </c>
      <c r="R2371" s="2" t="s">
        <v>20</v>
      </c>
      <c r="S2371" s="2" t="s">
        <v>7513</v>
      </c>
      <c r="T2371" s="4" t="s">
        <v>22</v>
      </c>
      <c r="U2371" s="4" t="s">
        <v>22</v>
      </c>
    </row>
    <row r="2372" spans="1:21" ht="11.25" customHeight="1">
      <c r="A2372" s="2"/>
      <c r="B2372" s="2" t="s">
        <v>7247</v>
      </c>
      <c r="C2372" s="2">
        <v>82991947</v>
      </c>
      <c r="D2372" s="2">
        <v>82991971</v>
      </c>
      <c r="E2372" s="2" t="s">
        <v>7531</v>
      </c>
      <c r="F2372" s="2">
        <v>6</v>
      </c>
      <c r="G2372" s="2" t="s">
        <v>16</v>
      </c>
      <c r="H2372" s="2"/>
      <c r="I2372" s="4" t="s">
        <v>7532</v>
      </c>
      <c r="J2372" s="2">
        <v>5</v>
      </c>
      <c r="K2372" s="4" t="s">
        <v>7533</v>
      </c>
      <c r="L2372" s="4"/>
      <c r="M2372" s="4"/>
      <c r="N2372" s="4"/>
      <c r="O2372" s="2"/>
      <c r="P2372" s="2" t="s">
        <v>19</v>
      </c>
      <c r="Q2372" s="2" t="s">
        <v>20</v>
      </c>
      <c r="R2372" s="2" t="s">
        <v>20</v>
      </c>
      <c r="S2372" s="2" t="s">
        <v>7534</v>
      </c>
      <c r="T2372" s="4" t="s">
        <v>22</v>
      </c>
      <c r="U2372" s="4" t="s">
        <v>22</v>
      </c>
    </row>
    <row r="2373" spans="1:21" ht="11.25" customHeight="1">
      <c r="A2373" s="2"/>
      <c r="B2373" s="2" t="s">
        <v>7247</v>
      </c>
      <c r="C2373" s="2">
        <v>94249088</v>
      </c>
      <c r="D2373" s="2">
        <v>94249112</v>
      </c>
      <c r="E2373" s="2" t="s">
        <v>7568</v>
      </c>
      <c r="F2373" s="2">
        <v>6</v>
      </c>
      <c r="G2373" s="2" t="s">
        <v>16</v>
      </c>
      <c r="H2373" s="2"/>
      <c r="I2373" s="4" t="s">
        <v>7569</v>
      </c>
      <c r="J2373" s="2">
        <v>6</v>
      </c>
      <c r="K2373" s="4"/>
      <c r="L2373" s="4"/>
      <c r="M2373" s="4"/>
      <c r="N2373" s="4"/>
      <c r="O2373" s="2"/>
      <c r="P2373" s="2" t="s">
        <v>19</v>
      </c>
      <c r="Q2373" s="2" t="s">
        <v>20</v>
      </c>
      <c r="R2373" s="2" t="s">
        <v>20</v>
      </c>
      <c r="S2373" s="2" t="s">
        <v>7570</v>
      </c>
      <c r="T2373" s="4" t="s">
        <v>22</v>
      </c>
      <c r="U2373" s="4" t="s">
        <v>33</v>
      </c>
    </row>
    <row r="2374" spans="1:21" ht="11.25" customHeight="1">
      <c r="A2374" s="2"/>
      <c r="B2374" s="2" t="s">
        <v>7247</v>
      </c>
      <c r="C2374" s="2">
        <v>94398012</v>
      </c>
      <c r="D2374" s="2">
        <v>94398036</v>
      </c>
      <c r="E2374" s="2" t="s">
        <v>7571</v>
      </c>
      <c r="F2374" s="2">
        <v>6</v>
      </c>
      <c r="G2374" s="2" t="s">
        <v>16</v>
      </c>
      <c r="H2374" s="2"/>
      <c r="I2374" s="4" t="s">
        <v>7572</v>
      </c>
      <c r="J2374" s="2">
        <v>4</v>
      </c>
      <c r="K2374" s="4"/>
      <c r="L2374" s="4"/>
      <c r="M2374" s="4"/>
      <c r="N2374" s="4"/>
      <c r="O2374" s="2"/>
      <c r="P2374" s="2" t="s">
        <v>19</v>
      </c>
      <c r="Q2374" s="2" t="s">
        <v>20</v>
      </c>
      <c r="R2374" s="2" t="s">
        <v>20</v>
      </c>
      <c r="S2374" s="2" t="s">
        <v>7573</v>
      </c>
      <c r="T2374" s="4" t="s">
        <v>22</v>
      </c>
      <c r="U2374" s="4" t="s">
        <v>33</v>
      </c>
    </row>
  </sheetData>
  <mergeCells count="1">
    <mergeCell ref="A1:H1"/>
  </mergeCells>
  <phoneticPr fontId="19" type="noConversion"/>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ewby, Gregory A</dc:creator>
  <cp:lastModifiedBy>Chang Li</cp:lastModifiedBy>
  <dcterms:created xsi:type="dcterms:W3CDTF">2022-04-19T12:22:13Z</dcterms:created>
  <dcterms:modified xsi:type="dcterms:W3CDTF">2024-10-02T18:11:55Z</dcterms:modified>
</cp:coreProperties>
</file>